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G:\111111111\第二篇文章\Frontiers in Plant Science投稿文件\2025.6.23\"/>
    </mc:Choice>
  </mc:AlternateContent>
  <xr:revisionPtr revIDLastSave="0" documentId="13_ncr:1_{D110C64F-13B0-4A84-A6BA-ACB978A9BACE}" xr6:coauthVersionLast="47" xr6:coauthVersionMax="47" xr10:uidLastSave="{00000000-0000-0000-0000-000000000000}"/>
  <bookViews>
    <workbookView xWindow="19090" yWindow="-110" windowWidth="25820" windowHeight="13900" firstSheet="6" activeTab="7" xr2:uid="{00000000-000D-0000-FFFF-FFFF00000000}"/>
  </bookViews>
  <sheets>
    <sheet name=" Table S1" sheetId="5" r:id="rId1"/>
    <sheet name="Table S2" sheetId="6" r:id="rId2"/>
    <sheet name="Table S3" sheetId="7" r:id="rId3"/>
    <sheet name="Table S4" sheetId="1" r:id="rId4"/>
    <sheet name="Table S5" sheetId="2" r:id="rId5"/>
    <sheet name="Table S6" sheetId="10" r:id="rId6"/>
    <sheet name="Table S7" sheetId="8" r:id="rId7"/>
    <sheet name="Table S8" sheetId="9" r:id="rId8"/>
    <sheet name="Table S9" sheetId="13" r:id="rId9"/>
    <sheet name="Table S10" sheetId="11" r:id="rId10"/>
    <sheet name="Table S11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211" uniqueCount="7480">
  <si>
    <t>Raw Read Number</t>
  </si>
  <si>
    <t>Raw Bases</t>
  </si>
  <si>
    <t>Raw Q30 number</t>
  </si>
  <si>
    <t>Raw Q20 rate</t>
  </si>
  <si>
    <t>Raw Q30 rate</t>
  </si>
  <si>
    <t>Total Mapped</t>
  </si>
  <si>
    <t>D7-1</t>
  </si>
  <si>
    <t>49825320 (97.65%)</t>
  </si>
  <si>
    <t>D7-2</t>
  </si>
  <si>
    <t>37849462 (97.63%)</t>
  </si>
  <si>
    <t>D7-3</t>
  </si>
  <si>
    <t>44654161 (97.79%)</t>
  </si>
  <si>
    <t>D12-1</t>
  </si>
  <si>
    <t>42546649 (93.68%)</t>
  </si>
  <si>
    <t>D12-2</t>
  </si>
  <si>
    <t>38589297 (94.75%)</t>
  </si>
  <si>
    <t>D12-3</t>
  </si>
  <si>
    <t>34909285 (86.58%)</t>
  </si>
  <si>
    <t>D17-1</t>
  </si>
  <si>
    <t>40116247 (97.72%)</t>
  </si>
  <si>
    <t>D17-2</t>
  </si>
  <si>
    <t>40634017 (97.88%)</t>
  </si>
  <si>
    <t>D17-3</t>
  </si>
  <si>
    <t>38924645 (97.66%)</t>
  </si>
  <si>
    <t>D22-1</t>
  </si>
  <si>
    <t>51852278 (97.57%)</t>
  </si>
  <si>
    <t>D22-2</t>
  </si>
  <si>
    <t>49335872 (97.63%)</t>
  </si>
  <si>
    <t>D22-3</t>
  </si>
  <si>
    <t>41094537 (97.67%)</t>
  </si>
  <si>
    <t>D27-1</t>
  </si>
  <si>
    <t>44170765 (97.46%)</t>
  </si>
  <si>
    <t>D27-2</t>
  </si>
  <si>
    <t>47653157 (97.48%)</t>
  </si>
  <si>
    <t>D27-3</t>
  </si>
  <si>
    <t>53740376 (97.50%)</t>
  </si>
  <si>
    <t>D32-1</t>
  </si>
  <si>
    <t>51739665 (97.43%)</t>
  </si>
  <si>
    <t>D32-2</t>
  </si>
  <si>
    <t>46066593 (97.53%)</t>
  </si>
  <si>
    <t>D32-3</t>
  </si>
  <si>
    <t>57788697 (97.46%)</t>
  </si>
  <si>
    <t>GO.ID</t>
    <phoneticPr fontId="2" type="noConversion"/>
  </si>
  <si>
    <t>Category</t>
  </si>
  <si>
    <t>Term</t>
  </si>
  <si>
    <t>List</t>
  </si>
  <si>
    <t>Total</t>
    <phoneticPr fontId="2" type="noConversion"/>
  </si>
  <si>
    <t>Pvalue</t>
  </si>
  <si>
    <t>adjustPvalue</t>
    <phoneticPr fontId="2" type="noConversion"/>
  </si>
  <si>
    <t>gene</t>
  </si>
  <si>
    <t>GO:0071944</t>
  </si>
  <si>
    <t>CC</t>
  </si>
  <si>
    <t>cell periphery</t>
  </si>
  <si>
    <t>C2S51_000010;C2S51_000018;C2S51_000021;C2S51_000043;C2S51_000070;C2S51_000078;C2S51_000092;C2S51_000096;C2S51_000108;C2S51_000196;C2S51_000222;C2S51_000243;C2S51_000264;C2S51_000266;C2S51_000281;C2S51_000283;C2S51_000316;C2S51_000364;C2S51_000434;C2S51_000437;C2S51_000452;C2S51_000479;C2S51_000511;C2S51_000546;C2S51_000549;C2S51_000551;C2S51_000577;C2S51_000653;C2S51_000678;C2S51_000719;C2S51_000720;C2S51_000721;C2S51_000733;C2S51_000749;C2S51_000773;C2S51_000811;C2S51_000841;C2S51_000847;C2S51_000868;C2S51_000871;C2S51_000876;C2S51_000880;C2S51_000884;C2S51_000932;C2S51_000953;C2S51_000984;C2S51_001037;C2S51_001058;C2S51_001078;C2S51_001083;C2S51_001127;C2S51_001136;C2S51_001139;C2S51_001161;C2S51_001190;C2S51_001226;C2S51_001235;C2S51_001252;C2S51_001278;C2S51_001297;C2S51_001360;C2S51_001407;C2S51_001414;C2S51_001491;C2S51_001566;C2S51_001587;C2S51_001592;C2S51_001623;C2S51_001673;C2S51_001675;C2S51_001677;C2S51_001680;C2S51_001685;C2S51_001687;C2S51_001709;C2S51_001718;C2S51_001727;C2S51_001746;C2S51_001747;C2S51_001763;C2S51_001800;C2S51_001848;C2S51_001849;C2S51_001850;C2S51_001862;C2S51_001875;C2S51_001876;C2S51_001880;C2S51_001904;C2S51_001938;C2S51_001968;C2S51_001974;C2S51_001982;C2S51_002001;C2S51_002003;C2S51_002006;C2S51_002010;C2S51_002013;C2S51_002034;C2S51_002067;C2S51_002091;C2S51_002134;C2S51_002156;C2S51_002170;C2S51_002200;C2S51_002234;C2S51_002253;C2S51_002259;C2S51_002263;C2S51_002281;C2S51_002291;C2S51_002294;C2S51_002332;C2S51_002334;C2S51_002381;C2S51_002382;C2S51_002390;C2S51_002417;C2S51_002423;C2S51_002483;C2S51_002494;C2S51_002505;C2S51_002517;C2S51_002521;C2S51_002568;C2S51_002590;C2S51_002593;C2S51_002605;C2S51_002620;C2S51_002644;C2S51_002662;C2S51_002681;C2S51_002691;C2S51_002720;C2S51_002737;C2S51_002738;C2S51_002739;C2S51_002765;C2S51_002778;C2S51_002787;C2S51_002796;C2S51_002806;C2S51_002847;C2S51_002861;C2S51_002864;C2S51_002870;C2S51_002886;C2S51_002900;C2S51_002903;C2S51_002918;C2S51_002922;C2S51_002927;C2S51_002958;C2S51_002985;C2S51_002992;C2S51_003010;C2S51_003032;C2S51_003047;C2S51_003074;C2S51_003081;C2S51_003085;C2S51_003090;C2S51_003092;C2S51_003093;C2S51_003111;C2S51_003116;C2S51_003134;C2S51_003169;C2S51_003214;C2S51_003222;C2S51_003246;C2S51_003252;C2S51_003308;C2S51_003326;C2S51_003335;C2S51_003354;C2S51_003360;C2S51_003368;C2S51_003378;C2S51_003388;C2S51_003402;C2S51_003457;C2S51_003490;C2S51_003499;C2S51_003513;C2S51_003522;C2S51_003531;C2S51_003555;C2S51_003574;C2S51_003592;C2S51_003606;C2S51_003672;C2S51_003701;C2S51_003702;C2S51_003715;C2S51_003748;C2S51_003769;C2S51_003789;C2S51_003821;C2S51_003831;C2S51_003840;C2S51_003900;C2S51_003905;C2S51_003923;C2S51_003951;C2S51_003963;C2S51_003968;C2S51_003984;C2S51_004020;C2S51_004025;C2S51_004028;C2S51_004031;C2S51_004045;C2S51_004090;C2S51_004096;C2S51_004100;C2S51_004117;C2S51_004132;C2S51_004140;C2S51_004157;C2S51_004175;C2S51_004189;C2S51_004193;C2S51_004210;C2S51_004228;C2S51_004229;C2S51_004256;C2S51_004268;C2S51_004310;C2S51_004344;C2S51_004357;C2S51_004394;C2S51_004395;C2S51_004404;C2S51_004415;C2S51_004420;C2S51_004421;C2S51_004422;C2S51_004457;C2S51_004555;C2S51_004563;C2S51_004605;C2S51_004614;C2S51_004637;C2S51_004647;C2S51_004656;C2S51_004709;C2S51_004717;C2S51_004723;C2S51_004724;C2S51_004725;C2S51_004737;C2S51_004752;C2S51_004772;C2S51_004784;C2S51_004806;C2S51_004818;C2S51_004946;C2S51_004961;C2S51_004982;C2S51_004984;C2S51_005012;C2S51_005024;C2S51_005037;C2S51_005038;C2S51_005058;C2S51_005070;C2S51_005074;C2S51_005079;C2S51_005101;C2S51_005119;C2S51_005123;C2S51_005155;C2S51_005174;C2S51_005180;C2S51_005185;C2S51_005189;C2S51_005204;C2S51_005216;C2S51_005226;C2S51_005268;C2S51_005283;C2S51_005291;C2S51_005306;C2S51_005321;C2S51_005336;C2S51_005373;C2S51_005397;C2S51_005522;C2S51_005537;C2S51_005566;C2S51_005653;C2S51_005676;C2S51_005683;C2S51_005687;C2S51_005696;C2S51_005700;C2S51_005732;C2S51_005733;C2S51_005742;C2S51_005746;C2S51_005749;C2S51_005784;C2S51_005801;C2S51_005805;C2S51_005821;C2S51_005829;C2S51_005856;C2S51_005873;C2S51_005878;C2S51_005999;C2S51_006062;C2S51_006088;C2S51_006090;C2S51_006093;C2S51_006097;C2S51_006101;C2S51_006170;C2S51_006185;C2S51_006189;C2S51_006200;C2S51_006211;C2S51_006246;C2S51_006247;C2S51_006275;C2S51_006308;C2S51_006321;C2S51_006377;C2S51_006395;C2S51_006419;C2S51_006457;C2S51_006484;C2S51_006516;C2S51_006519;C2S51_006522;C2S51_006532;C2S51_006550;C2S51_006553;C2S51_006581;C2S51_006602;C2S51_006607;C2S51_006613;C2S51_006653;C2S51_006680;C2S51_006707;C2S51_006716;C2S51_006778;C2S51_006815;C2S51_006862;C2S51_006946;C2S51_007003;C2S51_007022;C2S51_007039;C2S51_007095;C2S51_007097;C2S51_007102;C2S51_007104;C2S51_007176;C2S51_007184;C2S51_007185;C2S51_007225;C2S51_007389;C2S51_007396;C2S51_007420;C2S51_007463;C2S51_007470;C2S51_007476;C2S51_007529;C2S51_007550;C2S51_007557;C2S51_007574;C2S51_007607;C2S51_007610;C2S51_007613;C2S51_007620;C2S51_007651;C2S51_007652;C2S51_007653;C2S51_007663;C2S51_007755;C2S51_007786;C2S51_007799;C2S51_007856;C2S51_007861;C2S51_007889;C2S51_007918;C2S51_007926;C2S51_007927;C2S51_007929;C2S51_007993;C2S51_008038;C2S51_008041;C2S51_008096;C2S51_008109;C2S51_008111;C2S51_008112;C2S51_008137;C2S51_008183;C2S51_008187;C2S51_008203;C2S51_008205;C2S51_008216;C2S51_008218;C2S51_008219;C2S51_008250;C2S51_008283;C2S51_008304;C2S51_008321;C2S51_008370;C2S51_008373;C2S51_008378;C2S51_008388;C2S51_008411;C2S51_008452;C2S51_008465;C2S51_008475;C2S51_008489;C2S51_008493;C2S51_008511;C2S51_008540;C2S51_008560;C2S51_008565;C2S51_008570;C2S51_008591;C2S51_008600;C2S51_008617;C2S51_008621;C2S51_008669;C2S51_008673;C2S51_008827;C2S51_008841;C2S51_008880;C2S51_008895;C2S51_008913;C2S51_008969;C2S51_009016;C2S51_009037;C2S51_009083;C2S51_009108;C2S51_009130;C2S51_009134;C2S51_009165;C2S51_009169;C2S51_009191;C2S51_009230;C2S51_009262;C2S51_009318;C2S51_009488;C2S51_009496;C2S51_009514;C2S51_009530;C2S51_009531;C2S51_009532;C2S51_009579;C2S51_009582;C2S51_009605;C2S51_009633;C2S51_009634;C2S51_009635;C2S51_009636;C2S51_009701;C2S51_009818;C2S51_009875;C2S51_009877;C2S51_009918;C2S51_009927;C2S51_009988;C2S51_009997;C2S51_010008;C2S51_010018;C2S51_010038;C2S51_010040;C2S51_010045;C2S51_010076;C2S51_010139;C2S51_010164;C2S51_010197;C2S51_010210;C2S51_010218;C2S51_010235;C2S51_010256;C2S51_010258;C2S51_010273;C2S51_010335;C2S51_010374;C2S51_010393;C2S51_010419;C2S51_010420;C2S51_010421;C2S51_010469;C2S51_010489;C2S51_010538;C2S51_010539;C2S51_010546;C2S51_010559;C2S51_010571;C2S51_010617;C2S51_010621;C2S51_010624;C2S51_010649;C2S51_010653;C2S51_010697;C2S51_010699;C2S51_010712;C2S51_010719;C2S51_010758;C2S51_010782;C2S51_010836;C2S51_010837;C2S51_010838;C2S51_010898;C2S51_010899;C2S51_010910;C2S51_010936;C2S51_010978;C2S51_010992;C2S51_010994;C2S51_010995;C2S51_011009;C2S51_011010;C2S51_011087;C2S51_011103;C2S51_011113;C2S51_011126;C2S51_011166;C2S51_011189;C2S51_011197;C2S51_011226;C2S51_011229;C2S51_011230;C2S51_011233;C2S51_011274;C2S51_011276;C2S51_011286;C2S51_011298;C2S51_011299;C2S51_011353;C2S51_011368;C2S51_011377;C2S51_011378;C2S51_011379;C2S51_011404;C2S51_011461;C2S51_011473;C2S51_011491;C2S51_011507;C2S51_011576;C2S51_011595;C2S51_011634;C2S51_011651;C2S51_011662;C2S51_011669;C2S51_011670;C2S51_011674;C2S51_011722;C2S51_011734;C2S51_011766;C2S51_011770;C2S51_011797;C2S51_011803;C2S51_011819;C2S51_011823;C2S51_011830;C2S51_011861;C2S51_011863;C2S51_011883;C2S51_011884;C2S51_011890;C2S51_011894;C2S51_011927;C2S51_011940;C2S51_011964;C2S51_011978;C2S51_011979;C2S51_011995;C2S51_012003;C2S51_012004;C2S51_012015;C2S51_012035;C2S51_012036;C2S51_012055;C2S51_012065;C2S51_012095;C2S51_012132;C2S51_012160;C2S51_012178;C2S51_012248;C2S51_012290;C2S51_012319;C2S51_012325;C2S51_012351;C2S51_012415;C2S51_012425;C2S51_012431;C2S51_012437;C2S51_012446;C2S51_012451;C2S51_012499;C2S51_012505;C2S51_012536;C2S51_012547;C2S51_012551;C2S51_012570;C2S51_012592;C2S51_012622;C2S51_012631;C2S51_012694;C2S51_012700;C2S51_012703;C2S51_012740;C2S51_012827;C2S51_012861;C2S51_012866;C2S51_012871;C2S51_012872;C2S51_012877;C2S51_012913;C2S51_012943;C2S51_012951;C2S51_012959;C2S51_012966;C2S51_012968;C2S51_012978;C2S51_013013;C2S51_013014;C2S51_013017;C2S51_013046;C2S51_013080;C2S51_013115;C2S51_013129;C2S51_013134;C2S51_013139;C2S51_013167;C2S51_013168;C2S51_013175;C2S51_013207;C2S51_013271;C2S51_013276;C2S51_013302;C2S51_013321;C2S51_013349;C2S51_013360;C2S51_013361;C2S51_013393;C2S51_013447;C2S51_013463;C2S51_013500;C2S51_013508;C2S51_013511;C2S51_013544;C2S51_013585;C2S51_013587;C2S51_013590;C2S51_013593;C2S51_013606;C2S51_013624;C2S51_013628;C2S51_013632;C2S51_013637;C2S51_013666;C2S51_013667;C2S51_013689;C2S51_013780;C2S51_013781;C2S51_013782;C2S51_013822;C2S51_013827;C2S51_013828;C2S51_013856;C2S51_013858;C2S51_013859;C2S51_013887;C2S51_013946;C2S51_013960;C2S51_013974;C2S51_013975;C2S51_013979;C2S51_014003;C2S51_014011;C2S51_014048;C2S51_014055;C2S51_014060;C2S51_014070;C2S51_014071;C2S51_014097;C2S51_014102;C2S51_014107;C2S51_014113;C2S51_014115;C2S51_014128;C2S51_014133;C2S51_014149;C2S51_014154;C2S51_014169;C2S51_014182;C2S51_014183;C2S51_014187;C2S51_014188;C2S51_014218;C2S51_014225;C2S51_014229;C2S51_014249;C2S51_014268;C2S51_014276;C2S51_014277;C2S51_014319;C2S51_014434;C2S51_014438;C2S51_014456;C2S51_014478;C2S51_014526;C2S51_014557;C2S51_014591;C2S51_014639;C2S51_014644;C2S51_014649;C2S51_014659;C2S51_014677;C2S51_014696;C2S51_014697;C2S51_014700;C2S51_014714;C2S51_014718;C2S51_014763;C2S51_014766;C2S51_014768;C2S51_014769;C2S51_014783;C2S51_014842;C2S51_014878;C2S51_014896;C2S51_014897;C2S51_014928;C2S51_014951;C2S51_014952;C2S51_014960;C2S51_014970;C2S51_014975;C2S51_014979;C2S51_014993;C2S51_015002;C2S51_015004;C2S51_015008;C2S51_015017;C2S51_015072;C2S51_015134;C2S51_015141;C2S51_015146;C2S51_015158;C2S51_015163;C2S51_015165;C2S51_015192;C2S51_015239;C2S51_015243;C2S51_015244;C2S51_015253;C2S51_015264;C2S51_015267;C2S51_015285;C2S51_015311;C2S51_015314;C2S51_015330;C2S51_015333;C2S51_015334;C2S51_015342;C2S51_015355;C2S51_015371;C2S51_015395;C2S51_015396;C2S51_015398;C2S51_015401;C2S51_015440;C2S51_015461;C2S51_015471;C2S51_015472;C2S51_015485;C2S51_015547;C2S51_015550;C2S51_015552;C2S51_015558;C2S51_015564;C2S51_015582;C2S51_015583;C2S51_015587;C2S51_015622;C2S51_015660;C2S51_015686;C2S51_015721;C2S51_015729;C2S51_015752;C2S51_015777;C2S51_015799;C2S51_015802;C2S51_015803;C2S51_015834;C2S51_015846;C2S51_015866;C2S51_015910;C2S51_015911;C2S51_015919;C2S51_015928;C2S51_015934;C2S51_015935;C2S51_015995;C2S51_015996;C2S51_016004;C2S51_016063;C2S51_016131;C2S51_016155;C2S51_016156;C2S51_016250;C2S51_016261;C2S51_016268;C2S51_016277;C2S51_016285;C2S51_016300;C2S51_016312;C2S51_016321;C2S51_016337;C2S51_016348;C2S51_016425;C2S51_016470;C2S51_016478;C2S51_016484;C2S51_016515;C2S51_016532;C2S51_016560;C2S51_016564;C2S51_016580;C2S51_016593;C2S51_016649;C2S51_016657;C2S51_016686;C2S51_016726;C2S51_016727;C2S51_016817;C2S51_016859;C2S51_016870;C2S51_016873;C2S51_016876;C2S51_016882;C2S51_016885;C2S51_016970;C2S51_017015;C2S51_017022;C2S51_017028;C2S51_017032;C2S51_017038;C2S51_017059;C2S51_017089;C2S51_017119;C2S51_017122;C2S51_017139;C2S51_017158;C2S51_017172;C2S51_017192;C2S51_017223;C2S51_017269;C2S51_017302;C2S51_017312;C2S51_017337;C2S51_017388;C2S51_017404;C2S51_017406;C2S51_017428;C2S51_017437;C2S51_017445;C2S51_017469;C2S51_017477;C2S51_017489;C2S51_017493;C2S51_017552;C2S51_017654;C2S51_017690;C2S51_017708;C2S51_017715;C2S51_017752;C2S51_017766;C2S51_017814;C2S51_017815;C2S51_017845;C2S51_017865;C2S51_017895;C2S51_017919;C2S51_017942;C2S51_017960;C2S51_017973;C2S51_018010;C2S51_018035;C2S51_018065;C2S51_018085;C2S51_018086;C2S51_018088;C2S51_018096;C2S51_018098;C2S51_018099;C2S51_018145;C2S51_018186;C2S51_018199;C2S51_018205;C2S51_018215;C2S51_018255;C2S51_018293;C2S51_018335;C2S51_018357;C2S51_018393;C2S51_018408;C2S51_018410;C2S51_018420;C2S51_018436;C2S51_018450;C2S51_018454;C2S51_018458;C2S51_018477;C2S51_018496;C2S51_018527;C2S51_018538;C2S51_018569;C2S51_018576;C2S51_018577;C2S51_018606;C2S51_018613;C2S51_018614;C2S51_018621;C2S51_018646;C2S51_018717;C2S51_018725;C2S51_018740;C2S51_018753;C2S51_018784;C2S51_018785;C2S51_018816;C2S51_018819;C2S51_018823;C2S51_018840;C2S51_018857;C2S51_018863;C2S51_019037;C2S51_019041;C2S51_019049;C2S51_019060;C2S51_019076;C2S51_019079;C2S51_019082;C2S51_019093;C2S51_019112;C2S51_019114;C2S51_019141;C2S51_019160;C2S51_019174;C2S51_019212;C2S51_019213;C2S51_019221;C2S51_019245;C2S51_019267;C2S51_019295;C2S51_019323;C2S51_019371;C2S51_019426;C2S51_019427;C2S51_019429;C2S51_019431;C2S51_019456;C2S51_019478;C2S51_019491;C2S51_019505;C2S51_019509;C2S51_019572;C2S51_019664;C2S51_019672;C2S51_019688;C2S51_019702;C2S51_019705;C2S51_019718;C2S51_019729;C2S51_019757;C2S51_019768;C2S51_019784;C2S51_019805;C2S51_019806;C2S51_019828;C2S51_019844;C2S51_019860;C2S51_019938;C2S51_019944;C2S51_020002;C2S51_020024;C2S51_020104;C2S51_020119;C2S51_020131;C2S51_020141;C2S51_020144;C2S51_020248;C2S51_020254;C2S51_020266;C2S51_020297;C2S51_020334;C2S51_020379;C2S51_020387;C2S51_020402;C2S51_020430;C2S51_020431;C2S51_020445;C2S51_020446;C2S51_020448;C2S51_020480;C2S51_020495;C2S51_020508;C2S51_020512;C2S51_020549;C2S51_020572;C2S51_020581;C2S51_020638;C2S51_020647;C2S51_020672;C2S51_020680;C2S51_020703;C2S51_020715;C2S51_020717;C2S51_020743;C2S51_020748;C2S51_020779;C2S51_020781;C2S51_020782;C2S51_020829;C2S51_020873;C2S51_020906;C2S51_020941;C2S51_020955;C2S51_020982;C2S51_020990;C2S51_021008;C2S51_021010;C2S51_021015;C2S51_021052;C2S51_021060;C2S51_021070;C2S51_021100;C2S51_021111;C2S51_021114;C2S51_021159;C2S51_021167;C2S51_021206;C2S51_021222;C2S51_021224;C2S51_021278;C2S51_021287;C2S51_021318;C2S51_021393;C2S51_021501;C2S51_021514;C2S51_021517;C2S51_021531;C2S51_021544;C2S51_021574;C2S51_021641;C2S51_021645;C2S51_021662;C2S51_021720;C2S51_021769;C2S51_021825;C2S51_021826;C2S51_021827;C2S51_021829;C2S51_021832;C2S51_021833;C2S51_021837;C2S51_021870;C2S51_021920;C2S51_021974;C2S51_022084;C2S51_022096;C2S51_022103;C2S51_022104;C2S51_022142;C2S51_022168;C2S51_022205;C2S51_022207;C2S51_022240;C2S51_022296;C2S51_022300;C2S51_022315;C2S51_022330;C2S51_022334;C2S51_022383;C2S51_022391;C2S51_022414;C2S51_022421;C2S51_022422;C2S51_022423;C2S51_022520;C2S51_022527;C2S51_022533;C2S51_022536;C2S51_022540;C2S51_022590;C2S51_022598;C2S51_022621;C2S51_022623;C2S51_022779;C2S51_022792;C2S51_022837;C2S51_022863;C2S51_022880;C2S51_022882;C2S51_022885;C2S51_022912;C2S51_022916;C2S51_022971;C2S51_022973;C2S51_023020;C2S51_023021;C2S51_023022;C2S51_023053;C2S51_023075;C2S51_023076;C2S51_023090;C2S51_023102;C2S51_023111;C2S51_023118;C2S51_023127;C2S51_023145;C2S51_023201;C2S51_023202;C2S51_023234;C2S51_023262;C2S51_023268;C2S51_023287;C2S51_023363;C2S51_023405;C2S51_023411;C2S51_023416;C2S51_023431;C2S51_023432;C2S51_023438;C2S51_023444;C2S51_023476;C2S51_023478;C2S51_023481;C2S51_023488;C2S51_023512;C2S51_023539;C2S51_023551;C2S51_023576;C2S51_023577;C2S51_023582;C2S51_023594;C2S51_023608;C2S51_023610;C2S51_023611;C2S51_023615;C2S51_023623;C2S51_023637;C2S51_023689;C2S51_023702;C2S51_023722;C2S51_023738;C2S51_023769;C2S51_023773;C2S51_023905;C2S51_023921;C2S51_023926;C2S51_023996;C2S51_024027;C2S51_024031;C2S51_024033;C2S51_024052;C2S51_024053;C2S51_024054;C2S51_024056;C2S51_024057;C2S51_024066;C2S51_024109;C2S51_024112;C2S51_024172;C2S51_024175;C2S51_024204;C2S51_024205;C2S51_024207;C2S51_024223;C2S51_024235;C2S51_024242;C2S51_024243;C2S51_024270;C2S51_024283;C2S51_024311;C2S51_024342;C2S51_024346;C2S51_024348;C2S51_024384;C2S51_024386;C2S51_024391;C2S51_024397;C2S51_024398;C2S51_024412;C2S51_024428;C2S51_024476;C2S51_024510;C2S51_024553;C2S51_024571;C2S51_024579;C2S51_024701;C2S51_024712;C2S51_024735;C2S51_024748;C2S51_024760;C2S51_024778;C2S51_024798;C2S51_024799;C2S51_024866;C2S51_024868;C2S51_024883;C2S51_024921;C2S51_024923;C2S51_024924;C2S51_024993;C2S51_024997;C2S51_025025;C2S51_025028;C2S51_025037;C2S51_025040;C2S51_025057;C2S51_025140;C2S51_025152;C2S51_025170;C2S51_025196;C2S51_025359;C2S51_025364;C2S51_025373;C2S51_025392;C2S51_025401;C2S51_025449;C2S51_025466;C2S51_025472;C2S51_025476;C2S51_025480;C2S51_025494;C2S51_025528;C2S51_025586;C2S51_025587;C2S51_025588;C2S51_025620;C2S51_025634;C2S51_025654;C2S51_025679;C2S51_025686;C2S51_025694;C2S51_025695;C2S51_025728;C2S51_025755;C2S51_025798;C2S51_025846;C2S51_025848;C2S51_025916;C2S51_025956;C2S51_025974;C2S51_026129;C2S51_026136;C2S51_026150;C2S51_026188;C2S51_026189;C2S51_026214;C2S51_026225;C2S51_026229;C2S51_026232;C2S51_026233;C2S51_026249;C2S51_026260;C2S51_026287;C2S51_026290;C2S51_026353;C2S51_026390;C2S51_026429;C2S51_026453;C2S51_026455;C2S51_026552;C2S51_026553;C2S51_026554;C2S51_026562;C2S51_026587;C2S51_026635;C2S51_026645;C2S51_026652;C2S51_026685;C2S51_026686;C2S51_026693;C2S51_026702;C2S51_026705;C2S51_026737;C2S51_026755;C2S51_026800;C2S51_026803;C2S51_026814;C2S51_026839;C2S51_026848;C2S51_026885;C2S51_026894;C2S51_026934;C2S51_026941;C2S51_026945;C2S51_026995;C2S51_027025;C2S51_027070;C2S51_027075;C2S51_027079;C2S51_027082;C2S51_027083;C2S51_027085;C2S51_027104;C2S51_027122;C2S51_027134;C2S51_027155;C2S51_027174;C2S51_027181;C2S51_027229;C2S51_027256;C2S51_027305;C2S51_027317;C2S51_027341;C2S51_027352;C2S51_027372;C2S51_027378;C2S51_027400;C2S51_027434;C2S51_027463;C2S51_027497;C2S51_027498;C2S51_027505;C2S51_027581;C2S51_027594;C2S51_027614;C2S51_027638;C2S51_027718;C2S51_027770;C2S51_027773;C2S51_027804;C2S51_027833;C2S51_027877;C2S51_027895;C2S51_027904;C2S51_027928;C2S51_027933;C2S51_027949;C2S51_027950;C2S51_027953;C2S51_027966;C2S51_027971;C2S51_027983;C2S51_027989;C2S51_028002;C2S51_028005;C2S51_028015;C2S51_028040;C2S51_028101;C2S51_028111;C2S51_028125;C2S51_028155;C2S51_028156;C2S51_028158;C2S51_028193;C2S51_028207;C2S51_028222;C2S51_028227;C2S51_028236;C2S51_028237;C2S51_028240;C2S51_028268;C2S51_028285;C2S51_028286;C2S51_028288;C2S51_028291;C2S51_028364;C2S51_028365;C2S51_028390;C2S51_028402;C2S51_028407;C2S51_028454;C2S51_028456;C2S51_028461;C2S51_028475;C2S51_028527;C2S51_028605;C2S51_028608;C2S51_028624;C2S51_028632;C2S51_028652;C2S51_028678;C2S51_028685;C2S51_028757;C2S51_028788;C2S51_028912;C2S51_028947;C2S51_029015;C2S51_029029;C2S51_029057;C2S51_029064;C2S51_029069;C2S51_029090;C2S51_029113;C2S51_029116;C2S51_029124;C2S51_029136;C2S51_029150;C2S51_029166;C2S51_029174;C2S51_029189;C2S51_029249;C2S51_029252;C2S51_029259;C2S51_029284;C2S51_029285;C2S51_029342;C2S51_029372;C2S51_029390;C2S51_029392;C2S51_029425;C2S51_029427;C2S51_029430;C2S51_029447;C2S51_029623;C2S51_029627;C2S51_029650;C2S51_029652;C2S51_029828;C2S51_029833;C2S51_029848;C2S51_029863;C2S51_029948;C2S51_029950;C2S51_029962;C2S51_030009;C2S51_030020;C2S51_030038;C2S51_030039;C2S51_030041;C2S51_030042;C2S51_030053;C2S51_030064;C2S51_030071;C2S51_030095;C2S51_030098;C2S51_030133;C2S51_030139;C2S51_030151;C2S51_030159;C2S51_030183;C2S51_030186;C2S51_030217;C2S51_030231;C2S51_030251;C2S51_030266;C2S51_030353;C2S51_030364;C2S51_030365;C2S51_030379;C2S51_030383;C2S51_030401;C2S51_030449;C2S51_030477;C2S51_030513;C2S51_030514;C2S51_030515;C2S51_030552;C2S51_030566;C2S51_030578;C2S51_030582;C2S51_030594;C2S51_030606;C2S51_030654;C2S51_030655;C2S51_030659;C2S51_030664;C2S51_030714;C2S51_030743;C2S51_030786;C2S51_030796;C2S51_030844;C2S51_030848;C2S51_030849;C2S51_030899;C2S51_030905;C2S51_030908;C2S51_031011;C2S51_031028;C2S51_031036;C2S51_031042;C2S51_031077;C2S51_031087;C2S51_031089;C2S51_031099;C2S51_031110;C2S51_031125;C2S51_031141;C2S51_031150;C2S51_031157;C2S51_031173;C2S51_031187;C2S51_031190;C2S51_031237;C2S51_031254;C2S51_031346;C2S51_031362;C2S51_031372;C2S51_031374;C2S51_031395;C2S51_031430;C2S51_031435;C2S51_031463;C2S51_031484;C2S51_031500;C2S51_031501;C2S51_031503;C2S51_031508;C2S51_031522;C2S51_031524;C2S51_031541;C2S51_031549;C2S51_031565;C2S51_031566;C2S51_031587;C2S51_031590;C2S51_031592;C2S51_031629;C2S51_031724;C2S51_031760;C2S51_031762;C2S51_031792;C2S51_031799;C2S51_031863;C2S51_031873;C2S51_031883;C2S51_031887;C2S51_031891;C2S51_031893;C2S51_031899;C2S51_031902;C2S51_031917;C2S51_031956;C2S51_032007;C2S51_032015;C2S51_032018;C2S51_032071;C2S51_032073;C2S51_032089;C2S51_032093;C2S51_032105;C2S51_032125;C2S51_032141;C2S51_032155;C2S51_032178;C2S51_032215;C2S51_032249;C2S51_032273;C2S51_032320;C2S51_032335;C2S51_032337;C2S51_032358;C2S51_032371;C2S51_032391;C2S51_032392;C2S51_032393;C2S51_032412;C2S51_032468;C2S51_032477;C2S51_032478;C2S51_032480;C2S51_032489;C2S51_032491;C2S51_032522;C2S51_032544;C2S51_032571;C2S51_032572;C2S51_032585;C2S51_032601;C2S51_032614;C2S51_032629;C2S51_032654;C2S51_032698;C2S51_032700;C2S51_032712;C2S51_032720;C2S51_032732;C2S51_032750;C2S51_032766;C2S51_032780;C2S51_032859;C2S51_032860;C2S51_032868;C2S51_032874;C2S51_032898;C2S51_032986;C2S51_033009;C2S51_033015;C2S51_033049;C2S51_033084;C2S51_033089;C2S51_033117;C2S51_033163;C2S51_033190;C2S51_033191;C2S51_033195;C2S51_033205;C2S51_033269;C2S51_033309;C2S51_033312;C2S51_033324;C2S51_033327;C2S51_033343;C2S51_033360;C2S51_033376;C2S51_033378;C2S51_033386;C2S51_033393;C2S51_033394;C2S51_033398;C2S51_033427;C2S51_033430;C2S51_033432;C2S51_033439;C2S51_033474;C2S51_033478;C2S51_033490;C2S51_033498;C2S51_033528;C2S51_033557;C2S51_033567;C2S51_033589;C2S51_033594;C2S51_033614;C2S51_033628;C2S51_033654;C2S51_033662;C2S51_033672;C2S51_033755;C2S51_033782;C2S51_033819;C2S51_033821;C2S51_033833;C2S51_033861;C2S51_033874;C2S51_033884;C2S51_033892;C2S51_033911;C2S51_033950;C2S51_033954;C2S51_034012;C2S51_034026;C2S51_034065;C2S51_034066;C2S51_034076;C2S51_034099;C2S51_034112;C2S51_034139;C2S51_034143;C2S51_034158;C2S51_034164;C2S51_034171;C2S51_034211;C2S51_034256;C2S51_034280;C2S51_034285;C2S51_034301;C2S51_034318;C2S51_034328;C2S51_034338;C2S51_034347;C2S51_034362;C2S51_034376;C2S51_034384;C2S51_034389;C2S51_034421;C2S51_034441;C2S51_034453;C2S51_034498;C2S51_034530;C2S51_034553;C2S51_034555;C2S51_034564;C2S51_034574;C2S51_034577;C2S51_034594;C2S51_034595;C2S51_034626;C2S51_034658;C2S51_034677;C2S51_034692;C2S51_034699;C2S51_034727;C2S51_034742;C2S51_034747;C2S51_034760;C2S51_034762;C2S51_034775;C2S51_034816;C2S51_034820;C2S51_034827;C2S51_034828;C2S51_034830;C2S51_034845;C2S51_034849;C2S51_034865;C2S51_034877;C2S51_034880;C2S51_034889;C2S51_034916;C2S51_034970;C2S51_034989;C2S51_035013;C2S51_035014;C2S51_035016;C2S51_035018;C2S51_035032;C2S51_035040;C2S51_035045;C2S51_035054;C2S51_035055;C2S51_035070;C2S51_035073;C2S51_035076;C2S51_035079;C2S51_035080;C2S51_035084;C2S51_035109;C2S51_035127;C2S51_035128;C2S51_035130;C2S51_035132;C2S51_035192;C2S51_035257;C2S51_035273;C2S51_035286;C2S51_035302;C2S51_035332;C2S51_035347;C2S51_035397;C2S51_035400;C2S51_035408;C2S51_035453;C2S51_035455;C2S51_035460;C2S51_035472;C2S51_035507;C2S51_035514;C2S51_035517;C2S51_035525;C2S51_035579;C2S51_035595;C2S51_035641;C2S51_035650;C2S51_035751;C2S51_035769;C2S51_035781;C2S51_035799;C2S51_035829;C2S51_035862;C2S51_035871;C2S51_035877;C2S51_035883;C2S51_035888;C2S51_035926;C2S51_035929;C2S51_035951;C2S51_035972;C2S51_036006;C2S51_036012;C2S51_036029;C2S51_036066;C2S51_036084;C2S51_036108;C2S51_036120;C2S51_036175;C2S51_036189;C2S51_036220;C2S51_036240;C2S51_036243;C2S51_036260;C2S51_036261;C2S51_036284;C2S51_036285;C2S51_036286;C2S51_036344;C2S51_036352;C2S51_036359;C2S51_036367;C2S51_036402;C2S51_036428;C2S51_036436;C2S51_036445;C2S51_036452;C2S51_036460;C2S51_036468;C2S51_036470;C2S51_036490;C2S51_036512;C2S51_036527;C2S51_036528;C2S51_036529;C2S51_036542;C2S51_036543;C2S51_036554;C2S51_036568;C2S51_036569;C2S51_036571;C2S51_036574;C2S51_036600;C2S51_036601;C2S51_036617;C2S51_036632;C2S51_036633;C2S51_036694;C2S51_036708;C2S51_036715;C2S51_036729;C2S51_036733;C2S51_036734;C2S51_036781;C2S51_036790;C2S51_036806;C2S51_036842;C2S51_036846;C2S51_036886;C2S51_036888;C2S51_036889;C2S51_036902;C2S51_036948;C2S51_036975;C2S51_036976;C2S51_036990;C2S51_037027;C2S51_037028;C2S51_037076;C2S51_037123;C2S51_037127;C2S51_037220;C2S51_037230;C2S51_037240;C2S51_037256;C2S51_037260;C2S51_037282;C2S51_037288;C2S51_037301;C2S51_037326;C2S51_037340;C2S51_037343;C2S51_037364;C2S51_037367;C2S51_037372;C2S51_037422;C2S51_037455;C2S51_037473;C2S51_037478;C2S51_037481;C2S51_037500;C2S51_037525;C2S51_037557;C2S51_037571;C2S51_037572;C2S51_037619;C2S51_037669;C2S51_037700;C2S51_037705;C2S51_037718;C2S51_037772;C2S51_037827;C2S51_037845;C2S51_037869;C2S51_037885;C2S51_037926;C2S51_037943;C2S51_037957;C2S51_037965;C2S51_037971;C2S51_038089;C2S51_038130;C2S51_038137;C2S51_038140;C2S51_038152;C2S51_038209;C2S51_038245;C2S51_038264;C2S51_038275;C2S51_038299;C2S51_038335;C2S51_038337;C2S51_038341;C2S51_038356;C2S51_038364;C2S51_038421;C2S51_038423;C2S51_038424;C2S51_038439;C2S51_038453;C2S51_038454;C2S51_038455;C2S51_038494;C2S51_038506;C2S51_038507;C2S51_038515;C2S51_038599;C2S51_038609;C2S51_038613;C2S51_038638;C2S51_038666;C2S51_038705;C2S51_038729;C2S51_038789;C2S51_038790;C2S51_038824;C2S51_038851;C2S51_038853;C2S51_038857;C2S51_038899</t>
    <phoneticPr fontId="2" type="noConversion"/>
  </si>
  <si>
    <t>GO:0050896</t>
  </si>
  <si>
    <t>BP</t>
  </si>
  <si>
    <t>response to stimulus</t>
  </si>
  <si>
    <t>C2S51_000018;C2S51_000021;C2S51_000035;C2S51_000054;C2S51_000064;C2S51_000071;C2S51_000078;C2S51_000096;C2S51_000104;C2S51_000105;C2S51_000108;C2S51_000144;C2S51_000150;C2S51_000155;C2S51_000171;C2S51_000192;C2S51_000196;C2S51_000203;C2S51_000232;C2S51_000242;C2S51_000243;C2S51_000254;C2S51_000264;C2S51_000266;C2S51_000271;C2S51_000274;C2S51_000281;C2S51_000285;C2S51_000293;C2S51_000296;C2S51_000309;C2S51_000321;C2S51_000324;C2S51_000364;C2S51_000367;C2S51_000390;C2S51_000399;C2S51_000403;C2S51_000415;C2S51_000426;C2S51_000437;C2S51_000465;C2S51_000479;C2S51_000505;C2S51_000511;C2S51_000546;C2S51_000548;C2S51_000549;C2S51_000577;C2S51_000583;C2S51_000609;C2S51_000653;C2S51_000677;C2S51_000679;C2S51_000683;C2S51_000686;C2S51_000720;C2S51_000744;C2S51_000752;C2S51_000768;C2S51_000773;C2S51_000798;C2S51_000811;C2S51_000813;C2S51_000825;C2S51_000829;C2S51_000832;C2S51_000834;C2S51_000840;C2S51_000841;C2S51_000850;C2S51_000857;C2S51_000860;C2S51_000863;C2S51_000871;C2S51_000878;C2S51_000880;C2S51_000898;C2S51_000915;C2S51_000953;C2S51_000957;C2S51_000989;C2S51_000990;C2S51_000995;C2S51_001010;C2S51_001023;C2S51_001051;C2S51_001123;C2S51_001127;C2S51_001139;C2S51_001155;C2S51_001161;C2S51_001180;C2S51_001215;C2S51_001226;C2S51_001233;C2S51_001252;C2S51_001269;C2S51_001275;C2S51_001286;C2S51_001297;C2S51_001305;C2S51_001306;C2S51_001317;C2S51_001331;C2S51_001334;C2S51_001341;C2S51_001346;C2S51_001349;C2S51_001367;C2S51_001388;C2S51_001396;C2S51_001407;C2S51_001421;C2S51_001428;C2S51_001450;C2S51_001471;C2S51_001495;C2S51_001557;C2S51_001566;C2S51_001587;C2S51_001591;C2S51_001592;C2S51_001596;C2S51_001602;C2S51_001612;C2S51_001621;C2S51_001633;C2S51_001696;C2S51_001709;C2S51_001727;C2S51_001729;C2S51_001746;C2S51_001747;C2S51_001763;C2S51_001797;C2S51_001808;C2S51_001810;C2S51_001814;C2S51_001849;C2S51_001879;C2S51_001885;C2S51_001900;C2S51_001904;C2S51_001909;C2S51_001930;C2S51_001938;C2S51_001941;C2S51_001955;C2S51_001960;C2S51_001964;C2S51_001968;C2S51_001973;C2S51_001974;C2S51_001985;C2S51_001988;C2S51_001991;C2S51_001997;C2S51_002006;C2S51_002011;C2S51_002013;C2S51_002029;C2S51_002034;C2S51_002065;C2S51_002067;C2S51_002091;C2S51_002102;C2S51_002113;C2S51_002147;C2S51_002166;C2S51_002188;C2S51_002197;C2S51_002200;C2S51_002232;C2S51_002243;C2S51_002244;C2S51_002261;C2S51_002263;C2S51_002272;C2S51_002280;C2S51_002291;C2S51_002292;C2S51_002294;C2S51_002305;C2S51_002311;C2S51_002320;C2S51_002332;C2S51_002338;C2S51_002339;C2S51_002351;C2S51_002359;C2S51_002360;C2S51_002368;C2S51_002381;C2S51_002382;C2S51_002383;C2S51_002483;C2S51_002488;C2S51_002503;C2S51_002505;C2S51_002506;C2S51_002523;C2S51_002527;C2S51_002535;C2S51_002568;C2S51_002590;C2S51_002595;C2S51_002597;C2S51_002605;C2S51_002620;C2S51_002622;C2S51_002623;C2S51_002641;C2S51_002644;C2S51_002652;C2S51_002654;C2S51_002662;C2S51_002675;C2S51_002691;C2S51_002720;C2S51_002739;C2S51_002744;C2S51_002762;C2S51_002781;C2S51_002782;C2S51_002787;C2S51_002789;C2S51_002803;C2S51_002806;C2S51_002815;C2S51_002817;C2S51_002847;C2S51_002860;C2S51_002868;C2S51_002869;C2S51_002870;C2S51_002871;C2S51_002886;C2S51_002889;C2S51_002912;C2S51_002926;C2S51_002927;C2S51_002957;C2S51_002958;C2S51_002968;C2S51_002973;C2S51_002982;C2S51_002985;C2S51_003008;C2S51_003027;C2S51_003047;C2S51_003058;C2S51_003081;C2S51_003085;C2S51_003090;C2S51_003092;C2S51_003093;C2S51_003108;C2S51_003111;C2S51_003116;C2S51_003117;C2S51_003148;C2S51_003168;C2S51_003169;C2S51_003170;C2S51_003179;C2S51_003183;C2S51_003187;C2S51_003197;C2S51_003208;C2S51_003214;C2S51_003217;C2S51_003219;C2S51_003222;C2S51_003274;C2S51_003278;C2S51_003300;C2S51_003302;C2S51_003308;C2S51_003326;C2S51_003330;C2S51_003335;C2S51_003351;C2S51_003354;C2S51_003360;C2S51_003368;C2S51_003420;C2S51_003439;C2S51_003445;C2S51_003457;C2S51_003471;C2S51_003485;C2S51_003490;C2S51_003499;C2S51_003513;C2S51_003522;C2S51_003530;C2S51_003531;C2S51_003534;C2S51_003539;C2S51_003574;C2S51_003589;C2S51_003590;C2S51_003613;C2S51_003628;C2S51_003635;C2S51_003655;C2S51_003666;C2S51_003675;C2S51_003704;C2S51_003705;C2S51_003706;C2S51_003715;C2S51_003724;C2S51_003733;C2S51_003748;C2S51_003758;C2S51_003761;C2S51_003769;C2S51_003781;C2S51_003792;C2S51_003806;C2S51_003820;C2S51_003821;C2S51_003831;C2S51_003840;C2S51_003866;C2S51_003902;C2S51_003923;C2S51_003930;C2S51_003951;C2S51_003963;C2S51_003984;C2S51_003992;C2S51_003998;C2S51_004008;C2S51_004019;C2S51_004025;C2S51_004045;C2S51_004055;C2S51_004074;C2S51_004096;C2S51_004100;C2S51_004102;C2S51_004114;C2S51_004124;C2S51_004126;C2S51_004132;C2S51_004140;C2S51_004145;C2S51_004148;C2S51_004157;C2S51_004172;C2S51_004186;C2S51_004226;C2S51_004228;C2S51_004253;C2S51_004256;C2S51_004263;C2S51_004268;C2S51_004293;C2S51_004310;C2S51_004369;C2S51_004375;C2S51_004384;C2S51_004394;C2S51_004395;C2S51_004401;C2S51_004424;C2S51_004439;C2S51_004453;C2S51_004457;C2S51_004487;C2S51_004503;C2S51_004543;C2S51_004548;C2S51_004563;C2S51_004575;C2S51_004613;C2S51_004614;C2S51_004647;C2S51_004656;C2S51_004709;C2S51_004713;C2S51_004723;C2S51_004727;C2S51_004747;C2S51_004764;C2S51_004784;C2S51_004816;C2S51_004818;C2S51_004866;C2S51_004867;C2S51_004883;C2S51_004946;C2S51_004961;C2S51_004982;C2S51_005005;C2S51_005024;C2S51_005036;C2S51_005039;C2S51_005058;C2S51_005064;C2S51_005070;C2S51_005075;C2S51_005079;C2S51_005088;C2S51_005104;C2S51_005113;C2S51_005116;C2S51_005117;C2S51_005119;C2S51_005134;C2S51_005155;C2S51_005179;C2S51_005180;C2S51_005185;C2S51_005191;C2S51_005211;C2S51_005213;C2S51_005219;C2S51_005226;C2S51_005245;C2S51_005246;C2S51_005253;C2S51_005259;C2S51_005274;C2S51_005283;C2S51_005291;C2S51_005296;C2S51_005301;C2S51_005334;C2S51_005344;C2S51_005347;C2S51_005353;C2S51_005355;C2S51_005364;C2S51_005379;C2S51_005397;C2S51_005406;C2S51_005422;C2S51_005428;C2S51_005429;C2S51_005431;C2S51_005458;C2S51_005465;C2S51_005474;C2S51_005480;C2S51_005494;C2S51_005519;C2S51_005522;C2S51_005544;C2S51_005569;C2S51_005580;C2S51_005589;C2S51_005604;C2S51_005636;C2S51_005653;C2S51_005654;C2S51_005676;C2S51_005678;C2S51_005683;C2S51_005696;C2S51_005700;C2S51_005704;C2S51_005711;C2S51_005721;C2S51_005731;C2S51_005733;C2S51_005744;C2S51_005746;C2S51_005775;C2S51_005784;C2S51_005803;C2S51_005816;C2S51_005829;C2S51_005834;C2S51_005836;C2S51_005848;C2S51_005852;C2S51_005854;C2S51_005856;C2S51_005857;C2S51_005858;C2S51_005865;C2S51_005873;C2S51_005878;C2S51_005935;C2S51_005936;C2S51_005941;C2S51_005950;C2S51_005956;C2S51_005969;C2S51_005982;C2S51_005989;C2S51_005999;C2S51_006000;C2S51_006012;C2S51_006013;C2S51_006046;C2S51_006048;C2S51_006052;C2S51_006081;C2S51_006093;C2S51_006103;C2S51_006106;C2S51_006118;C2S51_006120;C2S51_006147;C2S51_006152;C2S51_006160;C2S51_006175;C2S51_006178;C2S51_006200;C2S51_006224;C2S51_006246;C2S51_006247;C2S51_006269;C2S51_006275;C2S51_006282;C2S51_006295;C2S51_006308;C2S51_006326;C2S51_006329;C2S51_006331;C2S51_006341;C2S51_006373;C2S51_006382;C2S51_006395;C2S51_006402;C2S51_006410;C2S51_006419;C2S51_006427;C2S51_006433;C2S51_006443;C2S51_006445;C2S51_006446;C2S51_006451;C2S51_006452;C2S51_006455;C2S51_006468;C2S51_006495;C2S51_006499;C2S51_006516;C2S51_006519;C2S51_006527;C2S51_006531;C2S51_006546;C2S51_006553;C2S51_006584;C2S51_006602;C2S51_006604;C2S51_006608;C2S51_006613;C2S51_006653;C2S51_006700;C2S51_006707;C2S51_006716;C2S51_006717;C2S51_006718;C2S51_006725;C2S51_006771;C2S51_006778;C2S51_006815;C2S51_006823;C2S51_006829;C2S51_006862;C2S51_006864;C2S51_006931;C2S51_006936;C2S51_006946;C2S51_006950;C2S51_006955;C2S51_007009;C2S51_007022;C2S51_007047;C2S51_007095;C2S51_007097;C2S51_007104;C2S51_007108;C2S51_007127;C2S51_007160;C2S51_007176;C2S51_007179;C2S51_007223;C2S51_007225;C2S51_007239;C2S51_007275;C2S51_007338;C2S51_007342;C2S51_007360;C2S51_007385;C2S51_007396;C2S51_007398;C2S51_007418;C2S51_007422;C2S51_007423;C2S51_007434;C2S51_007460;C2S51_007470;C2S51_007498;C2S51_007502;C2S51_007523;C2S51_007524;C2S51_007529;C2S51_007540;C2S51_007557;C2S51_007559;C2S51_007605;C2S51_007607;C2S51_007613;C2S51_007620;C2S51_007649;C2S51_007651;C2S51_007652;C2S51_007653;C2S51_007702;C2S51_007705;C2S51_007721;C2S51_007726;C2S51_007741;C2S51_007747;C2S51_007754;C2S51_007755;C2S51_007767;C2S51_007768;C2S51_007785;C2S51_007795;C2S51_007814;C2S51_007816;C2S51_007818;C2S51_007820;C2S51_007830;C2S51_007856;C2S51_007865;C2S51_007876;C2S51_007889;C2S51_007893;C2S51_007929;C2S51_007940;C2S51_007972;C2S51_007993;C2S51_008038;C2S51_008041;C2S51_008056;C2S51_008057;C2S51_008058;C2S51_008082;C2S51_008085;C2S51_008089;C2S51_008096;C2S51_008097;C2S51_008109;C2S51_008111;C2S51_008112;C2S51_008126;C2S51_008166;C2S51_008169;C2S51_008173;C2S51_008187;C2S51_008193;C2S51_008203;C2S51_008205;C2S51_008221;C2S51_008234;C2S51_008273;C2S51_008274;C2S51_008276;C2S51_008296;C2S51_008321;C2S51_008370;C2S51_008373;C2S51_008378;C2S51_008397;C2S51_008456;C2S51_008465;C2S51_008480;C2S51_008482;C2S51_008489;C2S51_008493;C2S51_008508;C2S51_008542;C2S51_008560;C2S51_008589;C2S51_008591;C2S51_008617;C2S51_008637;C2S51_008644;C2S51_008669;C2S51_008671;C2S51_008673;C2S51_008697;C2S51_008723;C2S51_008727;C2S51_008798;C2S51_008805;C2S51_008812;C2S51_008819;C2S51_008827;C2S51_008835;C2S51_008853;C2S51_008863;C2S51_008867;C2S51_008895;C2S51_008906;C2S51_008913;C2S51_008925;C2S51_008935;C2S51_008936;C2S51_008937;C2S51_008938;C2S51_008939;C2S51_008940;C2S51_008944;C2S51_008967;C2S51_008969;C2S51_008976;C2S51_009009;C2S51_009016;C2S51_009017;C2S51_009020;C2S51_009037;C2S51_009054;C2S51_009074;C2S51_009083;C2S51_009106;C2S51_009108;C2S51_009119;C2S51_009130;C2S51_009148;C2S51_009162;C2S51_009171;C2S51_009180;C2S51_009200;C2S51_009203;C2S51_009212;C2S51_009217;C2S51_009226;C2S51_009252;C2S51_009260;C2S51_009267;C2S51_009269;C2S51_009275;C2S51_009350;C2S51_009364;C2S51_009382;C2S51_009390;C2S51_009393;C2S51_009401;C2S51_009408;C2S51_009429;C2S51_009479;C2S51_009487;C2S51_009488;C2S51_009493;C2S51_009494;C2S51_009496;C2S51_009514;C2S51_009531;C2S51_009532;C2S51_009568;C2S51_009579;C2S51_009582;C2S51_009594;C2S51_009595;C2S51_009605;C2S51_009633;C2S51_009634;C2S51_009635;C2S51_009636;C2S51_009638;C2S51_009713;C2S51_009715;C2S51_009756;C2S51_009770;C2S51_009800;C2S51_009803;C2S51_009818;C2S51_009840;C2S51_009875;C2S51_009877;C2S51_009888;C2S51_009890;C2S51_009929;C2S51_009949;C2S51_009983;C2S51_009991;C2S51_009997;C2S51_010004;C2S51_010008;C2S51_010013;C2S51_010018;C2S51_010038;C2S51_010040;C2S51_010045;C2S51_010108;C2S51_010134;C2S51_010137;C2S51_010210;C2S51_010230;C2S51_010239;C2S51_010250;C2S51_010285;C2S51_010297;C2S51_010302;C2S51_010312;C2S51_010324;C2S51_010330;C2S51_010332;C2S51_010335;C2S51_010336;C2S51_010359;C2S51_010374;C2S51_010393;C2S51_010394;C2S51_010419;C2S51_010420;C2S51_010421;C2S51_010459;C2S51_010469;C2S51_010513;C2S51_010529;C2S51_010538;C2S51_010539;C2S51_010540;C2S51_010551;C2S51_010556;C2S51_010557;C2S51_010559;C2S51_010571;C2S51_010576;C2S51_010593;C2S51_010617;C2S51_010631;C2S51_010636;C2S51_010643;C2S51_010669;C2S51_010684;C2S51_010689;C2S51_010690;C2S51_010700;C2S51_010712;C2S51_010724;C2S51_010733;C2S51_010740;C2S51_010741;C2S51_010742;C2S51_010758;C2S51_010762;C2S51_010764;C2S51_010767;C2S51_010772;C2S51_010780;C2S51_010782;C2S51_010787;C2S51_010809;C2S51_010833;C2S51_010836;C2S51_010854;C2S51_010898;C2S51_010921;C2S51_010936;C2S51_010947;C2S51_010959;C2S51_010972;C2S51_010976;C2S51_010977;C2S51_010978;C2S51_010992;C2S51_010994;C2S51_011009;C2S51_011010;C2S51_011043;C2S51_011074;C2S51_011081;C2S51_011086;C2S51_011102;C2S51_011103;C2S51_011105;C2S51_011112;C2S51_011126;C2S51_011144;C2S51_011228;C2S51_011229;C2S51_011230;C2S51_011233;C2S51_011276;C2S51_011286;C2S51_011297;C2S51_011298;C2S51_011299;C2S51_011340;C2S51_011353;C2S51_011357;C2S51_011362;C2S51_011373;C2S51_011377;C2S51_011379;C2S51_011381;C2S51_011382;C2S51_011404;C2S51_011419;C2S51_011430;C2S51_011445;C2S51_011449;C2S51_011473;C2S51_011491;C2S51_011499;C2S51_011507;C2S51_011524;C2S51_011540;C2S51_011557;C2S51_011586;C2S51_011595;C2S51_011607;C2S51_011608;C2S51_011634;C2S51_011651;C2S51_011670;C2S51_011696;C2S51_011722;C2S51_011735;C2S51_011745;C2S51_011759;C2S51_011766;C2S51_011768;C2S51_011771;C2S51_011797;C2S51_011800;C2S51_011812;C2S51_011816;C2S51_011817;C2S51_011819;C2S51_011830;C2S51_011837;C2S51_011861;C2S51_011863;C2S51_011890;C2S51_011894;C2S51_011919;C2S51_011924;C2S51_011933;C2S51_011940;C2S51_011959;C2S51_011960;C2S51_011964;C2S51_011971;C2S51_011995;C2S51_011999;C2S51_012003;C2S51_012004;C2S51_012011;C2S51_012012;C2S51_012015;C2S51_012018;C2S51_012051;C2S51_012065;C2S51_012073;C2S51_012082;C2S51_012085;C2S51_012093;C2S51_012095;C2S51_012117;C2S51_012154;C2S51_012178;C2S51_012182;C2S51_012201;C2S51_012225;C2S51_012242;C2S51_012248;C2S51_012279;C2S51_012283;C2S51_012284;C2S51_012285;C2S51_012307;C2S51_012309;C2S51_012319;C2S51_012328;C2S51_012335;C2S51_012349;C2S51_012350;C2S51_012351;C2S51_012352;C2S51_012379;C2S51_012397;C2S51_012425;C2S51_012431;C2S51_012446;C2S51_012451;C2S51_012459;C2S51_012471;C2S51_012480;C2S51_012482;C2S51_012495;C2S51_012509;C2S51_012530;C2S51_012536;C2S51_012539;C2S51_012550;C2S51_012565;C2S51_012584;C2S51_012602;C2S51_012605;C2S51_012613;C2S51_012622;C2S51_012631;C2S51_012638;C2S51_012646;C2S51_012659;C2S51_012691;C2S51_012694;C2S51_012695;C2S51_012700;C2S51_012704;C2S51_012710;C2S51_012719;C2S51_012723;C2S51_012735;C2S51_012738;C2S51_012746;C2S51_012755;C2S51_012768;C2S51_012769;C2S51_012791;C2S51_012809;C2S51_012810;C2S51_012812;C2S51_012816;C2S51_012828;C2S51_012832;C2S51_012850;C2S51_012861;C2S51_012874;C2S51_012877;C2S51_012889;C2S51_012904;C2S51_012915;C2S51_012930;C2S51_012946;C2S51_012968;C2S51_012975;C2S51_013013;C2S51_013014;C2S51_013020;C2S51_013037;C2S51_013046;C2S51_013053;C2S51_013065;C2S51_013073;C2S51_013080;C2S51_013094;C2S51_013134;C2S51_013141;C2S51_013148;C2S51_013167;C2S51_013168;C2S51_013184;C2S51_013199;C2S51_013236;C2S51_013248;C2S51_013254;C2S51_013260;C2S51_013271;C2S51_013276;C2S51_013295;C2S51_013302;C2S51_013321;C2S51_013333;C2S51_013349;C2S51_013360;C2S51_013361;C2S51_013365;C2S51_013369;C2S51_013408;C2S51_013435;C2S51_013450;C2S51_013453;C2S51_013470;C2S51_013495;C2S51_013503;C2S51_013508;C2S51_013511;C2S51_013532;C2S51_013534;C2S51_013544;C2S51_013568;C2S51_013581;C2S51_013585;C2S51_013587;C2S51_013590;C2S51_013606;C2S51_013616;C2S51_013617;C2S51_013624;C2S51_013628;C2S51_013637;C2S51_013638;C2S51_013666;C2S51_013689;C2S51_013696;C2S51_013699;C2S51_013717;C2S51_013725;C2S51_013731;C2S51_013755;C2S51_013760;C2S51_013765;C2S51_013768;C2S51_013775;C2S51_013780;C2S51_013782;C2S51_013788;C2S51_013804;C2S51_013822;C2S51_013825;C2S51_013840;C2S51_013861;C2S51_013868;C2S51_013873;C2S51_013878;C2S51_013900;C2S51_013906;C2S51_013935;C2S51_013942;C2S51_013946;C2S51_013960;C2S51_013974;C2S51_013975;C2S51_013979;C2S51_014031;C2S51_014048;C2S51_014055;C2S51_014064;C2S51_014070;C2S51_014071;C2S51_014102;C2S51_014111;C2S51_014149;C2S51_014154;C2S51_014163;C2S51_014182;C2S51_014183;C2S51_014218;C2S51_014221;C2S51_014225;C2S51_014235;C2S51_014244;C2S51_014249;C2S51_014277;C2S51_014300;C2S51_014312;C2S51_014319;C2S51_014340;C2S51_014354;C2S51_014409;C2S51_014413;C2S51_014432;C2S51_014434;C2S51_014438;C2S51_014442;C2S51_014460;C2S51_014470;C2S51_014478;C2S51_014479;C2S51_014499;C2S51_014500;C2S51_014501;C2S51_014505;C2S51_014524;C2S51_014526;C2S51_014530;C2S51_014537;C2S51_014557;C2S51_014562;C2S51_014581;C2S51_014589;C2S51_014600;C2S51_014601;C2S51_014619;C2S51_014621;C2S51_014622;C2S51_014627;C2S51_014632;C2S51_014639;C2S51_014641;C2S51_014665;C2S51_014674;C2S51_014677;C2S51_014678;C2S51_014680;C2S51_014683;C2S51_014696;C2S51_014697;C2S51_014700;C2S51_014710;C2S51_014714;C2S51_014733;C2S51_014735;C2S51_014749;C2S51_014753;C2S51_014790;C2S51_014795;C2S51_014814;C2S51_014815;C2S51_014842;C2S51_014862;C2S51_014878;C2S51_014897;C2S51_014900;C2S51_014933;C2S51_014970;C2S51_014993;C2S51_015002;C2S51_015004;C2S51_015008;C2S51_015009;C2S51_015017;C2S51_015076;C2S51_015079;C2S51_015083;C2S51_015144;C2S51_015145;C2S51_015148;C2S51_015158;C2S51_015174;C2S51_015188;C2S51_015190;C2S51_015195;C2S51_015197;C2S51_015211;C2S51_015244;C2S51_015260;C2S51_015283;C2S51_015301;C2S51_015304;C2S51_015306;C2S51_015315;C2S51_015330;C2S51_015333;C2S51_015355;C2S51_015358;C2S51_015378;C2S51_015385;C2S51_015387;C2S51_015395;C2S51_015396;C2S51_015398;C2S51_015401;C2S51_015422;C2S51_015425;C2S51_015461;C2S51_015471;C2S51_015472;C2S51_015481;C2S51_015485;C2S51_015547;C2S51_015550;C2S51_015554;C2S51_015558;C2S51_015564;C2S51_015565;C2S51_015582;C2S51_015583;C2S51_015587;C2S51_015596;C2S51_015597;C2S51_015613;C2S51_015638;C2S51_015660;C2S51_015729;C2S51_015777;C2S51_015789;C2S51_015799;C2S51_015802;C2S51_015803;C2S51_015810;C2S51_015811;C2S51_015827;C2S51_015834;C2S51_015862;C2S51_015873;C2S51_015898;C2S51_015919;C2S51_015928;C2S51_015933;C2S51_015934;C2S51_015935;C2S51_015994;C2S51_015995;C2S51_016003;C2S51_016004;C2S51_016024;C2S51_016060;C2S51_016078;C2S51_016113;C2S51_016155;C2S51_016156;C2S51_016166;C2S51_016198;C2S51_016208;C2S51_016237;C2S51_016243;C2S51_016260;C2S51_016261;C2S51_016268;C2S51_016273;C2S51_016275;C2S51_016283;C2S51_016300;C2S51_016337;C2S51_016406;C2S51_016425;C2S51_016496;C2S51_016497;C2S51_016498;C2S51_016500;C2S51_016515;C2S51_016518;C2S51_016528;C2S51_016532;C2S51_016556;C2S51_016560;C2S51_016564;C2S51_016569;C2S51_016573;C2S51_016580;C2S51_016590;C2S51_016593;C2S51_016599;C2S51_016655;C2S51_016656;C2S51_016657;C2S51_016681;C2S51_016726;C2S51_016727;C2S51_016746;C2S51_016751;C2S51_016752;C2S51_016778;C2S51_016817;C2S51_016841;C2S51_016849;C2S51_016851;C2S51_016870;C2S51_016873;C2S51_016876;C2S51_016882;C2S51_016903;C2S51_016905;C2S51_016914;C2S51_016930;C2S51_016950;C2S51_016970;C2S51_016972;C2S51_016988;C2S51_016990;C2S51_016991;C2S51_017015;C2S51_017021;C2S51_017022;C2S51_017023;C2S51_017031;C2S51_017032;C2S51_017038;C2S51_017041;C2S51_017049;C2S51_017059;C2S51_017065;C2S51_017069;C2S51_017070;C2S51_017083;C2S51_017089;C2S51_017090;C2S51_017103;C2S51_017119;C2S51_017122;C2S51_017127;C2S51_017130;C2S51_017153;C2S51_017155;C2S51_017156;C2S51_017166;C2S51_017167;C2S51_017174;C2S51_017192;C2S51_017206;C2S51_017207;C2S51_017218;C2S51_017223;C2S51_017234;C2S51_017238;C2S51_017241;C2S51_017264;C2S51_017269;C2S51_017302;C2S51_017310;C2S51_017312;C2S51_017315;C2S51_017331;C2S51_017338;C2S51_017357;C2S51_017388;C2S51_017406;C2S51_017428;C2S51_017437;C2S51_017470;C2S51_017484;C2S51_017493;C2S51_017519;C2S51_017547;C2S51_017557;C2S51_017568;C2S51_017575;C2S51_017576;C2S51_017615;C2S51_017619;C2S51_017633;C2S51_017642;C2S51_017674;C2S51_017690;C2S51_017698;C2S51_017708;C2S51_017719;C2S51_017721;C2S51_017733;C2S51_017738;C2S51_017766;C2S51_017793;C2S51_017794;C2S51_017814;C2S51_017815;C2S51_017840;C2S51_017845;C2S51_017853;C2S51_017880;C2S51_017895;C2S51_017897;C2S51_017904;C2S51_017907;C2S51_017973;C2S51_017982;C2S51_017992;C2S51_018035;C2S51_018055;C2S51_018070;C2S51_018085;C2S51_018096;C2S51_018098;C2S51_018099;C2S51_018100;C2S51_018104;C2S51_018134;C2S51_018145;C2S51_018180;C2S51_018186;C2S51_018199;C2S51_018242;C2S51_018255;C2S51_018259;C2S51_018269;C2S51_018285;C2S51_018287;C2S51_018293;C2S51_018342;C2S51_018345;C2S51_018351;C2S51_018352;C2S51_018354;C2S51_018357;C2S51_018358;C2S51_018368;C2S51_018410;C2S51_018420;C2S51_018450;C2S51_018458;C2S51_018477;C2S51_018527;C2S51_018528;C2S51_018529;C2S51_018536;C2S51_018538;C2S51_018565;C2S51_018569;C2S51_018570;C2S51_018576;C2S51_018577;C2S51_018603;C2S51_018605;C2S51_018606;C2S51_018613;C2S51_018614;C2S51_018621;C2S51_018646;C2S51_018647;C2S51_018665;C2S51_018678;C2S51_018701;C2S51_018717;C2S51_018720;C2S51_018740;C2S51_018745;C2S51_018760;C2S51_018805;C2S51_018816;C2S51_018819;C2S51_018825;C2S51_018840;C2S51_018841;C2S51_018863;C2S51_018875;C2S51_018879;C2S51_018888;C2S51_018912;C2S51_018925;C2S51_018955;C2S51_018959;C2S51_018969;C2S51_018973;C2S51_018993;C2S51_018996;C2S51_019014;C2S51_019018;C2S51_019019;C2S51_019022;C2S51_019041;C2S51_019074;C2S51_019075;C2S51_019076;C2S51_019082;C2S51_019093;C2S51_019132;C2S51_019160;C2S51_019166;C2S51_019167;C2S51_019174;C2S51_019192;C2S51_019212;C2S51_019213;C2S51_019218;C2S51_019245;C2S51_019252;C2S51_019286;C2S51_019295;C2S51_019307;C2S51_019328;C2S51_019346;C2S51_019374;C2S51_019381;C2S51_019391;C2S51_019395;C2S51_019399;C2S51_019429;C2S51_019436;C2S51_019443;C2S51_019456;C2S51_019461;C2S51_019478;C2S51_019505;C2S51_019509;C2S51_019522;C2S51_019523;C2S51_019548;C2S51_019554;C2S51_019560;C2S51_019593;C2S51_019618;C2S51_019664;C2S51_019688;C2S51_019689;C2S51_019690;C2S51_019702;C2S51_019703;C2S51_019714;C2S51_019718;C2S51_019736;C2S51_019739;C2S51_019747;C2S51_019757;C2S51_019765;C2S51_019768;C2S51_019772;C2S51_019784;C2S51_019799;C2S51_019806;C2S51_019828;C2S51_019839;C2S51_019844;C2S51_019862;C2S51_019890;C2S51_019892;C2S51_019907;C2S51_019922;C2S51_019933;C2S51_019938;C2S51_019948;C2S51_019962;C2S51_019978;C2S51_019980;C2S51_020010;C2S51_020110;C2S51_020162;C2S51_020203;C2S51_020205;C2S51_020236;C2S51_020254;C2S51_020284;C2S51_020289;C2S51_020297;C2S51_020303;C2S51_020308;C2S51_020337;C2S51_020346;C2S51_020354;C2S51_020358;C2S51_020369;C2S51_020370;C2S51_020371;C2S51_020379;C2S51_020398;C2S51_020403;C2S51_020409;C2S51_020417;C2S51_020430;C2S51_020436;C2S51_020441;C2S51_020445;C2S51_020446;C2S51_020448;C2S51_020501;C2S51_020512;C2S51_020515;C2S51_020527;C2S51_020545;C2S51_020549;C2S51_020572;C2S51_020591;C2S51_020637;C2S51_020638;C2S51_020647;C2S51_020659;C2S51_020662;C2S51_020666;C2S51_020669;C2S51_020670;C2S51_020671;C2S51_020672;C2S51_020677;C2S51_020715;C2S51_020759;C2S51_020779;C2S51_020781;C2S51_020782;C2S51_020790;C2S51_020795;C2S51_020829;C2S51_020834;C2S51_020867;C2S51_020871;C2S51_020935;C2S51_020941;C2S51_020955;C2S51_020982;C2S51_020990;C2S51_021008;C2S51_021010;C2S51_021015;C2S51_021016;C2S51_021027;C2S51_021030;C2S51_021047;C2S51_021058;C2S51_021060;C2S51_021070;C2S51_021073;C2S51_021097;C2S51_021100;C2S51_021102;C2S51_021111;C2S51_021128;C2S51_021185;C2S51_021186;C2S51_021191;C2S51_021194;C2S51_021196;C2S51_021199;C2S51_021206;C2S51_021209;C2S51_021213;C2S51_021227;C2S51_021231;C2S51_021251;C2S51_021270;C2S51_021274;C2S51_021278;C2S51_021279;C2S51_021281;C2S51_021318;C2S51_021331;C2S51_021345;C2S51_021350;C2S51_021357;C2S51_021364;C2S51_021415;C2S51_021446;C2S51_021473;C2S51_021492;C2S51_021501;C2S51_021514;C2S51_021516;C2S51_021517;C2S51_021530;C2S51_021580;C2S51_021611;C2S51_021624;C2S51_021669;C2S51_021673;C2S51_021695;C2S51_021696;C2S51_021720;C2S51_021732;C2S51_021765;C2S51_021769;C2S51_021795;C2S51_021807;C2S51_021816;C2S51_021825;C2S51_021826;C2S51_021827;C2S51_021829;C2S51_021832;C2S51_021833;C2S51_021837;C2S51_021849;C2S51_021870;C2S51_021889;C2S51_021892;C2S51_021893;C2S51_021899;C2S51_021904;C2S51_021908;C2S51_021920;C2S51_021935;C2S51_021971;C2S51_021974;C2S51_021980;C2S51_021983;C2S51_022020;C2S51_022061;C2S51_022077;C2S51_022103;C2S51_022142;C2S51_022154;C2S51_022184;C2S51_022187;C2S51_022189;C2S51_022205;C2S51_022225;C2S51_022229;C2S51_022234;C2S51_022236;C2S51_022240;C2S51_022260;C2S51_022265;C2S51_022296;C2S51_022300;C2S51_022301;C2S51_022315;C2S51_022330;C2S51_022335;C2S51_022343;C2S51_022348;C2S51_022351;C2S51_022391;C2S51_022414;C2S51_022419;C2S51_022427;C2S51_022439;C2S51_022443;C2S51_022502;C2S51_022524;C2S51_022527;C2S51_022533;C2S51_022598;C2S51_022599;C2S51_022614;C2S51_022621;C2S51_022623;C2S51_022668;C2S51_022677;C2S51_022690;C2S51_022695;C2S51_022717;C2S51_022722;C2S51_022733;C2S51_022756;C2S51_022774;C2S51_022779;C2S51_022792;C2S51_022796;C2S51_022800;C2S51_022835;C2S51_022836;C2S51_022837;C2S51_022839;C2S51_022863;C2S51_022882;C2S51_022921;C2S51_022925;C2S51_022937;C2S51_022939;C2S51_022941;C2S51_022953;C2S51_022957;C2S51_022960;C2S51_022971;C2S51_022973;C2S51_022981;C2S51_022999;C2S51_023000;C2S51_023008;C2S51_023019;C2S51_023020;C2S51_023021;C2S51_023053;C2S51_023095;C2S51_023102;C2S51_023109;C2S51_023111;C2S51_023131;C2S51_023141;C2S51_023163;C2S51_023181;C2S51_023184;C2S51_023193;C2S51_023221;C2S51_023234;C2S51_023252;C2S51_023294;C2S51_023304;C2S51_023325;C2S51_023338;C2S51_023343;C2S51_023352;C2S51_023363;C2S51_023387;C2S51_023419;C2S51_023428;C2S51_023438;C2S51_023444;C2S51_023479;C2S51_023488;C2S51_023503;C2S51_023504;C2S51_023539;C2S51_023544;C2S51_023545;C2S51_023546;C2S51_023563;C2S51_023584;C2S51_023593;C2S51_023600;C2S51_023610;C2S51_023611;C2S51_023615;C2S51_023631;C2S51_023637;C2S51_023657;C2S51_023716;C2S51_023738;C2S51_023752;C2S51_023762;C2S51_023765;C2S51_023769;C2S51_023780;C2S51_023801;C2S51_023812;C2S51_023818;C2S51_023820;C2S51_023838;C2S51_023868;C2S51_023887;C2S51_023921;C2S51_023926;C2S51_023949;C2S51_023956;C2S51_023980;C2S51_023984;C2S51_023999;C2S51_024000;C2S51_024001;C2S51_024008;C2S51_024009;C2S51_024027;C2S51_024031;C2S51_024033;C2S51_024039;C2S51_024045;C2S51_024052;C2S51_024053;C2S51_024054;C2S51_024056;C2S51_024057;C2S51_024073;C2S51_024076;C2S51_024104;C2S51_024114;C2S51_024127;C2S51_024156;C2S51_024172;C2S51_024175;C2S51_024183;C2S51_024204;C2S51_024205;C2S51_024217;C2S51_024225;C2S51_024234;C2S51_024276;C2S51_024277;C2S51_024278;C2S51_024282;C2S51_024283;C2S51_024318;C2S51_024319;C2S51_024345;C2S51_024384;C2S51_024391;C2S51_024412;C2S51_024415;C2S51_024436;C2S51_024442;C2S51_024448;C2S51_024476;C2S51_024487;C2S51_024493;C2S51_024498;C2S51_024510;C2S51_024529;C2S51_024556;C2S51_024584;C2S51_024648;C2S51_024657;C2S51_024660;C2S51_024661;C2S51_024681;C2S51_024685;C2S51_024709;C2S51_024717;C2S51_024729;C2S51_024732;C2S51_024750;C2S51_024810;C2S51_024868;C2S51_024879;C2S51_024887;C2S51_024895;C2S51_024907;C2S51_024913;C2S51_024915;C2S51_024921;C2S51_024923;C2S51_024924;C2S51_024943;C2S51_024946;C2S51_024950;C2S51_024963;C2S51_024968;C2S51_024981;C2S51_024986;C2S51_025037;C2S51_025057;C2S51_025059;C2S51_025082;C2S51_025084;C2S51_025106;C2S51_025135;C2S51_025140;C2S51_025152;C2S51_025162;C2S51_025170;C2S51_025186;C2S51_025196;C2S51_025197;C2S51_025205;C2S51_025218;C2S51_025234;C2S51_025236;C2S51_025237;C2S51_025262;C2S51_025306;C2S51_025359;C2S51_025364;C2S51_025375;C2S51_025391;C2S51_025392;C2S51_025476;C2S51_025480;C2S51_025483;C2S51_025506;C2S51_025568;C2S51_025572;C2S51_025576;C2S51_025620;C2S51_025670;C2S51_025688;C2S51_025695;C2S51_025727;C2S51_025728;C2S51_025740;C2S51_025755;C2S51_025773;C2S51_025781;C2S51_025798;C2S51_025811;C2S51_025816;C2S51_025821;C2S51_025830;C2S51_025834;C2S51_025848;C2S51_025876;C2S51_025887;C2S51_025905;C2S51_025911;C2S51_025916;C2S51_025948;C2S51_025953;C2S51_025956;C2S51_025974;C2S51_025996;C2S51_026015;C2S51_026044;C2S51_026060;C2S51_026072;C2S51_026082;C2S51_026089;C2S51_026117;C2S51_026122;C2S51_026129;C2S51_026150;C2S51_026176;C2S51_026188;C2S51_026189;C2S51_026200;C2S51_026203;C2S51_026204;C2S51_026207;C2S51_026229;C2S51_026249;C2S51_026258;C2S51_026290;C2S51_026303;C2S51_026305;C2S51_026312;C2S51_026328;C2S51_026356;C2S51_026367;C2S51_026383;C2S51_026387;C2S51_026411;C2S51_026430;C2S51_026442;C2S51_026453;C2S51_026455;C2S51_026457;C2S51_026476;C2S51_026500;C2S51_026534;C2S51_026562;C2S51_026585;C2S51_026587;C2S51_026592;C2S51_026596;C2S51_026607;C2S51_026645;C2S51_026646;C2S51_026648;C2S51_026652;C2S51_026653;C2S51_026693;C2S51_026695;C2S51_026699;C2S51_026712;C2S51_026717;C2S51_026722;C2S51_026729;C2S51_026732;C2S51_026736;C2S51_026737;C2S51_026740;C2S51_026786;C2S51_026803;C2S51_026812;C2S51_026813;C2S51_026814;C2S51_026817;C2S51_026839;C2S51_026848;C2S51_026851;C2S51_026865;C2S51_026876;C2S51_026884;C2S51_026885;C2S51_026894;C2S51_026895;C2S51_026934;C2S51_026941;C2S51_026945;C2S51_026955;C2S51_026997;C2S51_027026;C2S51_027056;C2S51_027067;C2S51_027070;C2S51_027075;C2S51_027079;C2S51_027082;C2S51_027083;C2S51_027085;C2S51_027092;C2S51_027160;C2S51_027161;C2S51_027162;C2S51_027167;C2S51_027168;C2S51_027169;C2S51_027174;C2S51_027181;C2S51_027221;C2S51_027224;C2S51_027251;C2S51_027256;C2S51_027259;C2S51_027268;C2S51_027283;C2S51_027298;C2S51_027299;C2S51_027321;C2S51_027334;C2S51_027341;C2S51_027346;C2S51_027350;C2S51_027400;C2S51_027404;C2S51_027405;C2S51_027415;C2S51_027423;C2S51_027432;C2S51_027441;C2S51_027454;C2S51_027457;C2S51_027463;C2S51_027464;C2S51_027469;C2S51_027471;C2S51_027475;C2S51_027497;C2S51_027498;C2S51_027505;C2S51_027522;C2S51_027578;C2S51_027590;C2S51_027621;C2S51_027632;C2S51_027647;C2S51_027712;C2S51_027720;C2S51_027744;C2S51_027755;C2S51_027773;C2S51_027779;C2S51_027790;C2S51_027804;C2S51_027817;C2S51_027843;C2S51_027844;C2S51_027866;C2S51_027877;C2S51_027899;C2S51_027901;C2S51_027906;C2S51_027915;C2S51_027919;C2S51_027925;C2S51_027951;C2S51_027953;C2S51_027954;C2S51_027957;C2S51_027958;C2S51_027959;C2S51_027960;C2S51_027961;C2S51_027964;C2S51_027971;C2S51_027972;C2S51_027977;C2S51_027983;C2S51_028005;C2S51_028007;C2S51_028012;C2S51_028013;C2S51_028016;C2S51_028022;C2S51_028040;C2S51_028071;C2S51_028106;C2S51_028111;C2S51_028127;C2S51_028145;C2S51_028155;C2S51_028156;C2S51_028158;C2S51_028190;C2S51_028193;C2S51_028211;C2S51_028222;C2S51_028227;C2S51_028240;C2S51_028249;C2S51_028276;C2S51_028286;C2S51_028291;C2S51_028343;C2S51_028346;C2S51_028347;C2S51_028358;C2S51_028364;C2S51_028367;C2S51_028373;C2S51_028379;C2S51_028390;C2S51_028402;C2S51_028407;C2S51_028437;C2S51_028456;C2S51_028469;C2S51_028494;C2S51_028496;C2S51_028541;C2S51_028545;C2S51_028547;C2S51_028556;C2S51_028562;C2S51_028573;C2S51_028599;C2S51_028605;C2S51_028608;C2S51_028685;C2S51_028708;C2S51_028721;C2S51_028725;C2S51_028744;C2S51_028757;C2S51_028781;C2S51_028788;C2S51_028794;C2S51_028801;C2S51_028802;C2S51_028810;C2S51_028815;C2S51_028834;C2S51_028860;C2S51_028888;C2S51_028903;C2S51_028913;C2S51_028921;C2S51_028931;C2S51_028965;C2S51_029029;C2S51_029031;C2S51_029042;C2S51_029057;C2S51_029063;C2S51_029064;C2S51_029073;C2S51_029090;C2S51_029101;C2S51_029117;C2S51_029124;C2S51_029131;C2S51_029164;C2S51_029166;C2S51_029183;C2S51_029193;C2S51_029195;C2S51_029198;C2S51_029199;C2S51_029207;C2S51_029210;C2S51_029218;C2S51_029226;C2S51_029246;C2S51_029249;C2S51_029250;C2S51_029259;C2S51_029284;C2S51_029285;C2S51_029290;C2S51_029309;C2S51_029338;C2S51_029347;C2S51_029358;C2S51_029361;C2S51_029365;C2S51_029372;C2S51_029383;C2S51_029390;C2S51_029392;C2S51_029396;C2S51_029399;C2S51_029435;C2S51_029451;C2S51_029520;C2S51_029549;C2S51_029596;C2S51_029603;C2S51_029623;C2S51_029663;C2S51_029668;C2S51_029682;C2S51_029700;C2S51_029712;C2S51_029730;C2S51_029734;C2S51_029735;C2S51_029768;C2S51_029779;C2S51_029818;C2S51_029828;C2S51_029833;C2S51_029866;C2S51_029923;C2S51_029924;C2S51_029929;C2S51_029935;C2S51_029938;C2S51_029942;C2S51_029943;C2S51_029950;C2S51_029964;C2S51_029982;C2S51_029989;C2S51_029998;C2S51_030022;C2S51_030038;C2S51_030041;C2S51_030042;C2S51_030044;C2S51_030056;C2S51_030057;C2S51_030058;C2S51_030059;C2S51_030060;C2S51_030062;C2S51_030071;C2S51_030095;C2S51_030102;C2S51_030107;C2S51_030108;C2S51_030109;C2S51_030113;C2S51_030116;C2S51_030121;C2S51_030137;C2S51_030141;C2S51_030152;C2S51_030164;C2S51_030175;C2S51_030177;C2S51_030183;C2S51_030203;C2S51_030221;C2S51_030230;C2S51_030234;C2S51_030236;C2S51_030238;C2S51_030247;C2S51_030249;C2S51_030251;C2S51_030257;C2S51_030263;C2S51_030273;C2S51_030285;C2S51_030290;C2S51_030309;C2S51_030321;C2S51_030322;C2S51_030341;C2S51_030349;C2S51_030364;C2S51_030379;C2S51_030380;C2S51_030382;C2S51_030383;C2S51_030401;C2S51_030410;C2S51_030413;C2S51_030417;C2S51_030420;C2S51_030429;C2S51_030438;C2S51_030442;C2S51_030443;C2S51_030449;C2S51_030469;C2S51_030513;C2S51_030514;C2S51_030535;C2S51_030538;C2S51_030550;C2S51_030566;C2S51_030575;C2S51_030578;C2S51_030582;C2S51_030606;C2S51_030623;C2S51_030626;C2S51_030644;C2S51_030657;C2S51_030662;C2S51_030667;C2S51_030685;C2S51_030690;C2S51_030707;C2S51_030714;C2S51_030743;C2S51_030756;C2S51_030768;C2S51_030773;C2S51_030778;C2S51_030786;C2S51_030796;C2S51_030801;C2S51_030805;C2S51_030844;C2S51_030851;C2S51_030873;C2S51_030903;C2S51_030905;C2S51_030908;C2S51_030913;C2S51_030918;C2S51_030919;C2S51_030930;C2S51_030949;C2S51_030961;C2S51_030994;C2S51_030999;C2S51_031003;C2S51_031004;C2S51_031008;C2S51_031011;C2S51_031024;C2S51_031042;C2S51_031087;C2S51_031099;C2S51_031103;C2S51_031105;C2S51_031148;C2S51_031157;C2S51_031168;C2S51_031187;C2S51_031190;C2S51_031191;C2S51_031218;C2S51_031223;C2S51_031227;C2S51_031236;C2S51_031250;C2S51_031252;C2S51_031273;C2S51_031290;C2S51_031295;C2S51_031297;C2S51_031332;C2S51_031346;C2S51_031372;C2S51_031374;C2S51_031395;C2S51_031410;C2S51_031411;C2S51_031430;C2S51_031435;C2S51_031462;C2S51_031463;C2S51_031501;C2S51_031503;C2S51_031506;C2S51_031508;C2S51_031522;C2S51_031530;C2S51_031548;C2S51_031549;C2S51_031556;C2S51_031565;C2S51_031566;C2S51_031581;C2S51_031587;C2S51_031590;C2S51_031629;C2S51_031693;C2S51_031694;C2S51_031716;C2S51_031724;C2S51_031767;C2S51_031792;C2S51_031793;C2S51_031853;C2S51_031860;C2S51_031862;C2S51_031877;C2S51_031887;C2S51_031890;C2S51_031891;C2S51_031893;C2S51_031899;C2S51_031915;C2S51_031917;C2S51_031925;C2S51_031941;C2S51_031953;C2S51_031956</t>
  </si>
  <si>
    <t>GO:0005886</t>
  </si>
  <si>
    <t>plasma membrane</t>
  </si>
  <si>
    <t>C2S51_000021;C2S51_000043;C2S51_000070;C2S51_000078;C2S51_000092;C2S51_000096;C2S51_000222;C2S51_000243;C2S51_000264;C2S51_000266;C2S51_000281;C2S51_000316;C2S51_000364;C2S51_000434;C2S51_000437;C2S51_000479;C2S51_000511;C2S51_000546;C2S51_000549;C2S51_000577;C2S51_000653;C2S51_000678;C2S51_000719;C2S51_000720;C2S51_000721;C2S51_000733;C2S51_000749;C2S51_000773;C2S51_000811;C2S51_000841;C2S51_000868;C2S51_000871;C2S51_000876;C2S51_000884;C2S51_000932;C2S51_000953;C2S51_000984;C2S51_001037;C2S51_001058;C2S51_001078;C2S51_001127;C2S51_001136;C2S51_001139;C2S51_001190;C2S51_001226;C2S51_001235;C2S51_001252;C2S51_001278;C2S51_001297;C2S51_001360;C2S51_001407;C2S51_001491;C2S51_001566;C2S51_001587;C2S51_001592;C2S51_001623;C2S51_001675;C2S51_001677;C2S51_001680;C2S51_001687;C2S51_001709;C2S51_001718;C2S51_001727;C2S51_001746;C2S51_001747;C2S51_001763;C2S51_001800;C2S51_001848;C2S51_001849;C2S51_001850;C2S51_001862;C2S51_001875;C2S51_001904;C2S51_001938;C2S51_001968;C2S51_001974;C2S51_002001;C2S51_002003;C2S51_002006;C2S51_002010;C2S51_002034;C2S51_002067;C2S51_002091;C2S51_002134;C2S51_002156;C2S51_002170;C2S51_002200;C2S51_002234;C2S51_002253;C2S51_002263;C2S51_002281;C2S51_002291;C2S51_002294;C2S51_002332;C2S51_002334;C2S51_002381;C2S51_002382;C2S51_002390;C2S51_002417;C2S51_002423;C2S51_002483;C2S51_002494;C2S51_002505;C2S51_002521;C2S51_002568;C2S51_002605;C2S51_002620;C2S51_002662;C2S51_002681;C2S51_002691;C2S51_002720;C2S51_002738;C2S51_002739;C2S51_002787;C2S51_002796;C2S51_002806;C2S51_002847;C2S51_002861;C2S51_002864;C2S51_002870;C2S51_002886;C2S51_002900;C2S51_002903;C2S51_002918;C2S51_002927;C2S51_002958;C2S51_002985;C2S51_002992;C2S51_003032;C2S51_003047;C2S51_003074;C2S51_003081;C2S51_003085;C2S51_003090;C2S51_003092;C2S51_003093;C2S51_003111;C2S51_003116;C2S51_003169;C2S51_003214;C2S51_003222;C2S51_003246;C2S51_003252;C2S51_003308;C2S51_003326;C2S51_003335;C2S51_003354;C2S51_003360;C2S51_003368;C2S51_003378;C2S51_003388;C2S51_003402;C2S51_003490;C2S51_003499;C2S51_003513;C2S51_003522;C2S51_003531;C2S51_003555;C2S51_003574;C2S51_003592;C2S51_003606;C2S51_003672;C2S51_003701;C2S51_003702;C2S51_003715;C2S51_003748;C2S51_003769;C2S51_003789;C2S51_003821;C2S51_003900;C2S51_003905;C2S51_003923;C2S51_003951;C2S51_003968;C2S51_004020;C2S51_004025;C2S51_004031;C2S51_004045;C2S51_004096;C2S51_004100;C2S51_004117;C2S51_004132;C2S51_004140;C2S51_004157;C2S51_004175;C2S51_004189;C2S51_004210;C2S51_004228;C2S51_004229;C2S51_004256;C2S51_004268;C2S51_004344;C2S51_004357;C2S51_004404;C2S51_004420;C2S51_004457;C2S51_004563;C2S51_004605;C2S51_004614;C2S51_004637;C2S51_004647;C2S51_004656;C2S51_004709;C2S51_004717;C2S51_004723;C2S51_004724;C2S51_004725;C2S51_004737;C2S51_004784;C2S51_004806;C2S51_004818;C2S51_004946;C2S51_004982;C2S51_004984;C2S51_005024;C2S51_005038;C2S51_005058;C2S51_005070;C2S51_005079;C2S51_005101;C2S51_005119;C2S51_005155;C2S51_005174;C2S51_005180;C2S51_005185;C2S51_005189;C2S51_005204;C2S51_005216;C2S51_005226;C2S51_005268;C2S51_005283;C2S51_005291;C2S51_005336;C2S51_005373;C2S51_005397;C2S51_005522;C2S51_005537;C2S51_005566;C2S51_005653;C2S51_005683;C2S51_005687;C2S51_005696;C2S51_005700;C2S51_005732;C2S51_005733;C2S51_005742;C2S51_005746;C2S51_005784;C2S51_005801;C2S51_005805;C2S51_005821;C2S51_005829;C2S51_005856;C2S51_005873;C2S51_005878;C2S51_005999;C2S51_006088;C2S51_006090;C2S51_006093;C2S51_006097;C2S51_006185;C2S51_006189;C2S51_006200;C2S51_006246;C2S51_006247;C2S51_006275;C2S51_006308;C2S51_006321;C2S51_006377;C2S51_006395;C2S51_006419;C2S51_006457;C2S51_006519;C2S51_006522;C2S51_006532;C2S51_006550;C2S51_006553;C2S51_006581;C2S51_006602;C2S51_006607;C2S51_006613;C2S51_006680;C2S51_006707;C2S51_006716;C2S51_006778;C2S51_006815;C2S51_006862;C2S51_006946;C2S51_007003;C2S51_007022;C2S51_007095;C2S51_007097;C2S51_007102;C2S51_007104;C2S51_007176;C2S51_007184;C2S51_007185;C2S51_007225;C2S51_007389;C2S51_007396;C2S51_007420;C2S51_007463;C2S51_007470;C2S51_007476;C2S51_007550;C2S51_007574;C2S51_007610;C2S51_007613;C2S51_007620;C2S51_007663;C2S51_007755;C2S51_007786;C2S51_007799;C2S51_007856;C2S51_007889;C2S51_007918;C2S51_007926;C2S51_007927;C2S51_007929;C2S51_007993;C2S51_008096;C2S51_008109;C2S51_008111;C2S51_008137;C2S51_008183;C2S51_008187;C2S51_008203;C2S51_008205;C2S51_008218;C2S51_008250;C2S51_008283;C2S51_008321;C2S51_008370;C2S51_008373;C2S51_008378;C2S51_008388;C2S51_008452;C2S51_008475;C2S51_008489;C2S51_008493;C2S51_008511;C2S51_008540;C2S51_008560;C2S51_008565;C2S51_008570;C2S51_008591;C2S51_008600;C2S51_008621;C2S51_008669;C2S51_008827;C2S51_008841;C2S51_008880;C2S51_008895;C2S51_008913;C2S51_008969;C2S51_009016;C2S51_009037;C2S51_009083;C2S51_009108;C2S51_009130;C2S51_009134;C2S51_009165;C2S51_009169;C2S51_009191;C2S51_009230;C2S51_009262;C2S51_009318;C2S51_009488;C2S51_009496;C2S51_009514;C2S51_009530;C2S51_009531;C2S51_009532;C2S51_009579;C2S51_009605;C2S51_009633;C2S51_009634;C2S51_009635;C2S51_009636;C2S51_009701;C2S51_009818;C2S51_009875;C2S51_009877;C2S51_009918;C2S51_009927;C2S51_009988;C2S51_009997;C2S51_010008;C2S51_010018;C2S51_010038;C2S51_010040;C2S51_010045;C2S51_010076;C2S51_010139;C2S51_010164;C2S51_010210;C2S51_010218;C2S51_010235;C2S51_010256;C2S51_010273;C2S51_010335;C2S51_010374;C2S51_010393;C2S51_010419;C2S51_010420;C2S51_010421;C2S51_010469;C2S51_010489;C2S51_010538;C2S51_010539;C2S51_010546;C2S51_010559;C2S51_010571;C2S51_010617;C2S51_010624;C2S51_010649;C2S51_010653;C2S51_010697;C2S51_010699;C2S51_010712;C2S51_010758;C2S51_010782;C2S51_010836;C2S51_010837;C2S51_010898;C2S51_010910;C2S51_010936;C2S51_010978;C2S51_010992;C2S51_010994;C2S51_010995;C2S51_011087;C2S51_011103;C2S51_011113;C2S51_011126;C2S51_011166;C2S51_011189;C2S51_011197;C2S51_011229;C2S51_011230;C2S51_011233;C2S51_011274;C2S51_011276;C2S51_011286;C2S51_011298;C2S51_011299;C2S51_011353;C2S51_011368;C2S51_011377;C2S51_011378;C2S51_011379;C2S51_011404;C2S51_011461;C2S51_011473;C2S51_011491;C2S51_011507;C2S51_011576;C2S51_011595;C2S51_011634;C2S51_011662;C2S51_011669;C2S51_011670;C2S51_011674;C2S51_011722;C2S51_011734;C2S51_011766;C2S51_011797;C2S51_011803;C2S51_011819;C2S51_011830;C2S51_011861;C2S51_011863;C2S51_011883;C2S51_011884;C2S51_011890;C2S51_011894;C2S51_011927;C2S51_011940;C2S51_011964;C2S51_011978;C2S51_011979;C2S51_011995;C2S51_012003;C2S51_012004;C2S51_012015;C2S51_012055;C2S51_012065;C2S51_012095;C2S51_012132;C2S51_012160;C2S51_012178;C2S51_012290;C2S51_012319;C2S51_012325;C2S51_012351;C2S51_012415;C2S51_012431;C2S51_012437;C2S51_012446;C2S51_012451;C2S51_012505;C2S51_012536;C2S51_012547;C2S51_012551;C2S51_012570;C2S51_012592;C2S51_012622;C2S51_012631;C2S51_012694;C2S51_012700;C2S51_012703;C2S51_012740;C2S51_012861;C2S51_012866;C2S51_012871;C2S51_012877;C2S51_012913;C2S51_012951;C2S51_012959;C2S51_012966;C2S51_012968;C2S51_013013;C2S51_013014;C2S51_013017;C2S51_013046;C2S51_013080;C2S51_013115;C2S51_013129;C2S51_013134;C2S51_013139;C2S51_013167;C2S51_013168;C2S51_013175;C2S51_013207;C2S51_013271;C2S51_013276;C2S51_013302;C2S51_013349;C2S51_013393;C2S51_013447;C2S51_013463;C2S51_013500;C2S51_013508;C2S51_013544;C2S51_013585;C2S51_013587;C2S51_013590;C2S51_013606;C2S51_013628;C2S51_013632;C2S51_013637;C2S51_013666;C2S51_013667;C2S51_013689;C2S51_013780;C2S51_013782;C2S51_013822;C2S51_013827;C2S51_013828;C2S51_013858;C2S51_013887;C2S51_013946;C2S51_013960;C2S51_013974;C2S51_013975;C2S51_013979;C2S51_014011;C2S51_014055;C2S51_014060;C2S51_014070;C2S51_014071;C2S51_014097;C2S51_014102;C2S51_014107;C2S51_014113;C2S51_014115;C2S51_014128;C2S51_014133;C2S51_014149;C2S51_014154;C2S51_014169;C2S51_014187;C2S51_014188;C2S51_014225;C2S51_014229;C2S51_014276;C2S51_014277;C2S51_014319;C2S51_014434;C2S51_014438;C2S51_014456;C2S51_014478;C2S51_014526;C2S51_014557;C2S51_014591;C2S51_014639;C2S51_014644;C2S51_014649;C2S51_014659;C2S51_014677;C2S51_014696;C2S51_014697;C2S51_014700;C2S51_014714;C2S51_014718;C2S51_014783;C2S51_014842;C2S51_014878;C2S51_014896;C2S51_014897;C2S51_014928;C2S51_014951;C2S51_014960;C2S51_014970;C2S51_014975;C2S51_014979;C2S51_014993;C2S51_015002;C2S51_015004;C2S51_015008;C2S51_015017;C2S51_015134;C2S51_015141;C2S51_015146;C2S51_015163;C2S51_015165;C2S51_015192;C2S51_015239;C2S51_015243;C2S51_015244;C2S51_015253;C2S51_015264;C2S51_015285;C2S51_015311;C2S51_015314;C2S51_015330;C2S51_015333;C2S51_015334;C2S51_015342;C2S51_015371;C2S51_015395;C2S51_015396;C2S51_015398;C2S51_015401;C2S51_015461;C2S51_015471;C2S51_015472;C2S51_015485;C2S51_015547;C2S51_015550;C2S51_015552;C2S51_015558;C2S51_015564;C2S51_015587;C2S51_015622;C2S51_015660;C2S51_015686;C2S51_015721;C2S51_015729;C2S51_015752;C2S51_015777;C2S51_015799;C2S51_015802;C2S51_015803;C2S51_015834;C2S51_015846;C2S51_015866;C2S51_015910;C2S51_015911;C2S51_015928;C2S51_015934;C2S51_015935;C2S51_015995;C2S51_015996;C2S51_016004;C2S51_016063;C2S51_016131;C2S51_016155;C2S51_016156;C2S51_016250;C2S51_016261;C2S51_016285;C2S51_016300;C2S51_016312;C2S51_016321;C2S51_016337;C2S51_016348;C2S51_016425;C2S51_016470;C2S51_016478;C2S51_016484;C2S51_016532;C2S51_016560;C2S51_016564;C2S51_016580;C2S51_016593;C2S51_016649;C2S51_016657;C2S51_016686;C2S51_016726;C2S51_016727;C2S51_016817;C2S51_016859;C2S51_016870;C2S51_016873;C2S51_016876;C2S51_016882;C2S51_016885;C2S51_016970;C2S51_017015;C2S51_017022;C2S51_017028;C2S51_017032;C2S51_017038;C2S51_017059;C2S51_017089;C2S51_017119;C2S51_017122;C2S51_017139;C2S51_017158;C2S51_017269;C2S51_017302;C2S51_017312;C2S51_017337;C2S51_017388;C2S51_017404;C2S51_017406;C2S51_017428;C2S51_017437;C2S51_017445;C2S51_017469;C2S51_017477;C2S51_017489;C2S51_017493;C2S51_017552;C2S51_017654;C2S51_017708;C2S51_017715;C2S51_017752;C2S51_017766;C2S51_017814;C2S51_017815;C2S51_017845;C2S51_017865;C2S51_017895;C2S51_017919;C2S51_017942;C2S51_017960;C2S51_017973;C2S51_018010;C2S51_018035;C2S51_018065;C2S51_018086;C2S51_018096;C2S51_018098;C2S51_018099;C2S51_018145;C2S51_018186;C2S51_018205;C2S51_018215;C2S51_018255;C2S51_018293;C2S51_018335;C2S51_018357;C2S51_018393;C2S51_018408;C2S51_018410;C2S51_018420;C2S51_018436;C2S51_018450;C2S51_018454;C2S51_018458;C2S51_018477;C2S51_018496;C2S51_018527;C2S51_018538;C2S51_018569;C2S51_018576;C2S51_018577;C2S51_018606;C2S51_018613;C2S51_018614;C2S51_018621;C2S51_018646;C2S51_018717;C2S51_018725;C2S51_018740;C2S51_018753;C2S51_018816;C2S51_018819;C2S51_018823;C2S51_018840;C2S51_018857;C2S51_018863;C2S51_019037;C2S51_019049;C2S51_019060;C2S51_019079;C2S51_019082;C2S51_019093;C2S51_019112;C2S51_019141;C2S51_019174;C2S51_019221;C2S51_019245;C2S51_019267;C2S51_019295;C2S51_019323;C2S51_019426;C2S51_019427;C2S51_019429;C2S51_019456;C2S51_019478;C2S51_019491;C2S51_019572;C2S51_019664;C2S51_019672;C2S51_019688;C2S51_019705;C2S51_019718;C2S51_019757;C2S51_019768;C2S51_019784;C2S51_019805;C2S51_019806;C2S51_019828;C2S51_019844;C2S51_019860;C2S51_019938;C2S51_020002;C2S51_020024;C2S51_020119;C2S51_020131;C2S51_020141;C2S51_020144;C2S51_020248;C2S51_020254;C2S51_020266;C2S51_020297;C2S51_020334;C2S51_020387;C2S51_020402;C2S51_020430;C2S51_020431;C2S51_020445;C2S51_020446;C2S51_020448;C2S51_020508;C2S51_020512;C2S51_020549;C2S51_020572;C2S51_020581;C2S51_020638;C2S51_020672;C2S51_020680;C2S51_020717;C2S51_020743;C2S51_020748;C2S51_020779;C2S51_020781;C2S51_020782;C2S51_020829;C2S51_020873;C2S51_020906;C2S51_020941;C2S51_020955;C2S51_020982;C2S51_021008;C2S51_021010;C2S51_021015;C2S51_021052;C2S51_021060;C2S51_021070;C2S51_021100;C2S51_021111;C2S51_021114;C2S51_021159;C2S51_021167;C2S51_021206;C2S51_021222;C2S51_021224;C2S51_021278;C2S51_021287;C2S51_021318;C2S51_021393;C2S51_021501;C2S51_021514;C2S51_021517;C2S51_021531;C2S51_021574;C2S51_021662;C2S51_021720;C2S51_021769;C2S51_021825;C2S51_021826;C2S51_021827;C2S51_021829;C2S51_021832;C2S51_021833;C2S51_021837;C2S51_021870;C2S51_021920;C2S51_021974;C2S51_022084;C2S51_022096;C2S51_022103;C2S51_022104;C2S51_022142;C2S51_022205;C2S51_022207;C2S51_022240;C2S51_022296;C2S51_022300;C2S51_022315;C2S51_022330;C2S51_022383;C2S51_022391;C2S51_022414;C2S51_022422;C2S51_022423;C2S51_022520;C2S51_022536;C2S51_022540;C2S51_022590;C2S51_022598;C2S51_022621;C2S51_022623;C2S51_022779;C2S51_022792;C2S51_022863;C2S51_022880;C2S51_022885;C2S51_022916;C2S51_022971;C2S51_022973;C2S51_023020;C2S51_023021;C2S51_023022;C2S51_023053;C2S51_023076;C2S51_023090;C2S51_023102;C2S51_023111;C2S51_023127;C2S51_023201;C2S51_023202;C2S51_023234;C2S51_023262;C2S51_023268;C2S51_023287;C2S51_023363;C2S51_023405;C2S51_023416;C2S51_023431;C2S51_023432;C2S51_023438;C2S51_023444;C2S51_023476;C2S51_023478;C2S51_023481;C2S51_023488;C2S51_023512;C2S51_023539;C2S51_023551;C2S51_023576;C2S51_023577;C2S51_023582;C2S51_023594;C2S51_023608;C2S51_023610;C2S51_023611;C2S51_023615;C2S51_023623;C2S51_023637;C2S51_023689;C2S51_023702;C2S51_023722;C2S51_023738;C2S51_023769;C2S51_023773;C2S51_023905;C2S51_023921;C2S51_023996;C2S51_024027;C2S51_024031;C2S51_024033;C2S51_024052;C2S51_024053;C2S51_024054;C2S51_024056;C2S51_024057;C2S51_024066;C2S51_024109;C2S51_024112;C2S51_024172;C2S51_024175;C2S51_024204;C2S51_024205;C2S51_024207;C2S51_024223;C2S51_024235;C2S51_024242;C2S51_024243;C2S51_024270;C2S51_024283;C2S51_024311;C2S51_024342;C2S51_024346;C2S51_024348;C2S51_024384;C2S51_024386;C2S51_024391;C2S51_024397;C2S51_024398;C2S51_024412;C2S51_024428;C2S51_024476;C2S51_024510;C2S51_024553;C2S51_024571;C2S51_024579;C2S51_024735;C2S51_024760;C2S51_024778;C2S51_024798;C2S51_024866;C2S51_024868;C2S51_024883;C2S51_024921;C2S51_024923;C2S51_024924;C2S51_024993;C2S51_025025;C2S51_025028;C2S51_025040;C2S51_025057;C2S51_025140;C2S51_025152;C2S51_025170;C2S51_025196;C2S51_025359;C2S51_025364;C2S51_025373;C2S51_025392;C2S51_025401;C2S51_025449;C2S51_025466;C2S51_025472;C2S51_025494;C2S51_025528;C2S51_025586;C2S51_025587;C2S51_025620;C2S51_025634;C2S51_025654;C2S51_025679;C2S51_025686;C2S51_025694;C2S51_025695;C2S51_025728;C2S51_025755;C2S51_025846;C2S51_025848;C2S51_025916;C2S51_025956;C2S51_025974;C2S51_026129;C2S51_026136;C2S51_026150;C2S51_026188;C2S51_026189;C2S51_026214;C2S51_026225;C2S51_026229;C2S51_026249;C2S51_026260;C2S51_026290;C2S51_026390;C2S51_026429;C2S51_026453;C2S51_026455;C2S51_026552;C2S51_026553;C2S51_026554;C2S51_026562;C2S51_026587;C2S51_026635;C2S51_026645;C2S51_026685;C2S51_026686;C2S51_026702;C2S51_026705;C2S51_026737;C2S51_026755;C2S51_026800;C2S51_026803;C2S51_026814;C2S51_026839;C2S51_026848;C2S51_026885;C2S51_026894;C2S51_026934;C2S51_026941;C2S51_026945;C2S51_026995;C2S51_027025;C2S51_027070;C2S51_027075;C2S51_027079;C2S51_027082;C2S51_027083;C2S51_027085;C2S51_027104;C2S51_027122;C2S51_027155;C2S51_027181;C2S51_027229;C2S51_027256;C2S51_027341;C2S51_027352;C2S51_027378;C2S51_027434;C2S51_027463;C2S51_027497;C2S51_027498;C2S51_027505;C2S51_027594;C2S51_027614;C2S51_027638;C2S51_027718;C2S51_027773;C2S51_027804;C2S51_027833;C2S51_027877;C2S51_027895;C2S51_027904;C2S51_027928;C2S51_027933;C2S51_027949;C2S51_027950;C2S51_027953;C2S51_027966;C2S51_027971;C2S51_027983;C2S51_027989;C2S51_028002;C2S51_028005;C2S51_028015;C2S51_028040;C2S51_028111;C2S51_028125;C2S51_028155;C2S51_028156;C2S51_028158;C2S51_028207;C2S51_028222;C2S51_028227;C2S51_028236;C2S51_028237;C2S51_028268;C2S51_028285;C2S51_028286;C2S51_028288;C2S51_028291;C2S51_028364;C2S51_028365;C2S51_028390;C2S51_028402;C2S51_028407;C2S51_028454;C2S51_028456;C2S51_028461;C2S51_028475;C2S51_028527;C2S51_028605;C2S51_028608;C2S51_028624;C2S51_028632;C2S51_028652;C2S51_028678;C2S51_028685;C2S51_028757;C2S51_028788;C2S51_028912;C2S51_028947;C2S51_029015;C2S51_029029;C2S51_029057;C2S51_029064;C2S51_029069;C2S51_029090;C2S51_029113;C2S51_029116;C2S51_029124;C2S51_029166;C2S51_029174;C2S51_029189;C2S51_029249;C2S51_029259;C2S51_029284;C2S51_029285;C2S51_029342;C2S51_029390;C2S51_029392;C2S51_029425;C2S51_029427;C2S51_029430;C2S51_029447;C2S51_029623;C2S51_029650;C2S51_029652;C2S51_029828;C2S51_029833;C2S51_029848;C2S51_029863;C2S51_029948;C2S51_029950;C2S51_029962;C2S51_030009;C2S51_030020;C2S51_030038;C2S51_030041;C2S51_030042;C2S51_030064;C2S51_030071;C2S51_030095;C2S51_030098;C2S51_030139;C2S51_030159;C2S51_030183;C2S51_030186;C2S51_030217;C2S51_030231;C2S51_030251;C2S51_030266;C2S51_030364;C2S51_030365;C2S51_030379;C2S51_030383;C2S51_030401;C2S51_030449;C2S51_030477;C2S51_030513;C2S51_030514;C2S51_030552;C2S51_030566;C2S51_030578;C2S51_030582;C2S51_030594;C2S51_030606;C2S51_030654;C2S51_030655;C2S51_030664;C2S51_030714;C2S51_030743;C2S51_030796;C2S51_030844;C2S51_030848;C2S51_030849;C2S51_030899;C2S51_030908;C2S51_031011;C2S51_031028;C2S51_031036;C2S51_031042;C2S51_031077;C2S51_031087;C2S51_031089;C2S51_031099;C2S51_031110;C2S51_031125;C2S51_031141;C2S51_031150;C2S51_031157;C2S51_031173;C2S51_031187;C2S51_031190;C2S51_031237;C2S51_031346;C2S51_031372;C2S51_031374;C2S51_031395;C2S51_031430;C2S51_031435;C2S51_031463;C2S51_031484;C2S51_031500;C2S51_031501;C2S51_031503;C2S51_031508;C2S51_031522;C2S51_031524;C2S51_031541;C2S51_031549;C2S51_031565;C2S51_031566;C2S51_031587;C2S51_031590;C2S51_031629;C2S51_031724;C2S51_031760;C2S51_031762;C2S51_031792;C2S51_031799;C2S51_031863;C2S51_031873;C2S51_031883;C2S51_031887;C2S51_031891;C2S51_031893;C2S51_031899;C2S51_031902;C2S51_031917;C2S51_031956;C2S51_032007;C2S51_032015;C2S51_032018;C2S51_032071;C2S51_032073;C2S51_032089;C2S51_032093;C2S51_032105;C2S51_032125;C2S51_032215;C2S51_032249;C2S51_032273;C2S51_032320;C2S51_032335;C2S51_032337;C2S51_032358;C2S51_032412;C2S51_032468;C2S51_032477;C2S51_032478;C2S51_032480;C2S51_032522;C2S51_032544;C2S51_032571;C2S51_032572;C2S51_032585;C2S51_032601;C2S51_032614;C2S51_032629;C2S51_032654;C2S51_032698;C2S51_032700;C2S51_032712;C2S51_032720;C2S51_032732;C2S51_032750;C2S51_032766;C2S51_032859;C2S51_032860;C2S51_032868;C2S51_032874;C2S51_032986;C2S51_033009;C2S51_033049;C2S51_033084;C2S51_033089;C2S51_033117;C2S51_033163;C2S51_033190;C2S51_033191;C2S51_033195;C2S51_033205;C2S51_033269;C2S51_033309;C2S51_033312;C2S51_033324;C2S51_033327;C2S51_033343;C2S51_033360;C2S51_033376;C2S51_033378;C2S51_033393;C2S51_033394;C2S51_033398;C2S51_033427;C2S51_033430;C2S51_033432;C2S51_033439;C2S51_033478;C2S51_033498;C2S51_033528;C2S51_033557;C2S51_033567;C2S51_033589;C2S51_033594;C2S51_033614;C2S51_033628;C2S51_033654;C2S51_033755;C2S51_033782;C2S51_033819;C2S51_033821;C2S51_033861;C2S51_033874;C2S51_033884;C2S51_033892;C2S51_033911;C2S51_033950;C2S51_034012;C2S51_034026;C2S51_034065;C2S51_034076;C2S51_034099;C2S51_034112;C2S51_034139;C2S51_034143;C2S51_034158;C2S51_034164;C2S51_034171;C2S51_034211;C2S51_034256;C2S51_034280;C2S51_034285;C2S51_034301;C2S51_034318;C2S51_034328;C2S51_034338;C2S51_034347;C2S51_034362;C2S51_034376;C2S51_034384;C2S51_034389;C2S51_034421;C2S51_034453;C2S51_034498;C2S51_034530;C2S51_034553;C2S51_034555;C2S51_034574;C2S51_034577;C2S51_034594;C2S51_034595;C2S51_034626;C2S51_034658;C2S51_034677;C2S51_034692;C2S51_034699;C2S51_034727;C2S51_034742;C2S51_034747;C2S51_034760;C2S51_034762;C2S51_034775;C2S51_034816;C2S51_034820;C2S51_034827;C2S51_034828;C2S51_034830;C2S51_034845;C2S51_034849;C2S51_034865;C2S51_034877;C2S51_034880;C2S51_034889;C2S51_034916;C2S51_034989;C2S51_035013;C2S51_035014;C2S51_035016;C2S51_035018;C2S51_035032;C2S51_035045;C2S51_035054;C2S51_035055;C2S51_035070;C2S51_035073;C2S51_035076;C2S51_035079;C2S51_035080;C2S51_035109;C2S51_035127;C2S51_035128;C2S51_035130;C2S51_035132;C2S51_035192;C2S51_035257;C2S51_035273;C2S51_035286;C2S51_035302;C2S51_035332;C2S51_035347;C2S51_035397;C2S51_035400;C2S51_035408;C2S51_035453;C2S51_035455;C2S51_035460;C2S51_035507;C2S51_035514;C2S51_035517;C2S51_035525;C2S51_035579;C2S51_035595;C2S51_035641;C2S51_035650;C2S51_035751;C2S51_035769;C2S51_035781;C2S51_035799;C2S51_035829;C2S51_035862;C2S51_035871;C2S51_035877;C2S51_035883;C2S51_035888;C2S51_035929;C2S51_035951;C2S51_035972;C2S51_036006;C2S51_036012;C2S51_036066;C2S51_036084;C2S51_036120;C2S51_036175;C2S51_036189;C2S51_036220;C2S51_036240;C2S51_036260;C2S51_036261;C2S51_036285;C2S51_036286;C2S51_036344;C2S51_036352;C2S51_036359;C2S51_036402;C2S51_036428;C2S51_036436;C2S51_036445;C2S51_036452;C2S51_036460;C2S51_036468;C2S51_036490;C2S51_036512;C2S51_036527;C2S51_036528;C2S51_036529;C2S51_036554;C2S51_036568;C2S51_036569;C2S51_036571;C2S51_036574;C2S51_036617;C2S51_036632;C2S51_036633;C2S51_036694;C2S51_036708;C2S51_036715;C2S51_036733;C2S51_036734;C2S51_036790;C2S51_036806;C2S51_036842;C2S51_036846;C2S51_036886;C2S51_036888;C2S51_036889;C2S51_036902;C2S51_036948;C2S51_036975;C2S51_036976;C2S51_036990;C2S51_037027;C2S51_037028;C2S51_037076;C2S51_037123;C2S51_037127;C2S51_037220;C2S51_037230;C2S51_037240;C2S51_037256;C2S51_037260;C2S51_037282;C2S51_037288;C2S51_037301;C2S51_037326;C2S51_037340;C2S51_037343;C2S51_037364;C2S51_037367;C2S51_037372;C2S51_037422;C2S51_037455;C2S51_037473;C2S51_037478;C2S51_037481;C2S51_037500;C2S51_037525;C2S51_037557;C2S51_037572;C2S51_037619;C2S51_037669;C2S51_037700;C2S51_037705;C2S51_037718;C2S51_037772;C2S51_037827;C2S51_037845;C2S51_037869;C2S51_037926;C2S51_037957;C2S51_037965;C2S51_037971;C2S51_038130;C2S51_038140;C2S51_038152;C2S51_038245;C2S51_038264;C2S51_038275;C2S51_038299;C2S51_038335;C2S51_038337;C2S51_038356;C2S51_038424;C2S51_038439;C2S51_038453;C2S51_038494;C2S51_038506;C2S51_038507;C2S51_038515;C2S51_038599;C2S51_038609;C2S51_038613;C2S51_038638;C2S51_038666;C2S51_038705;C2S51_038729;C2S51_038789;C2S51_038824;C2S51_038851;C2S51_038853;C2S51_038899</t>
  </si>
  <si>
    <t>GO:1901700</t>
  </si>
  <si>
    <t>response to oxygen-containing compound</t>
  </si>
  <si>
    <t>C2S51_000105;C2S51_000171;C2S51_000242;C2S51_000281;C2S51_000285;C2S51_000293;C2S51_000364;C2S51_000399;C2S51_000415;C2S51_000426;C2S51_000465;C2S51_000548;C2S51_000583;C2S51_000677;C2S51_000683;C2S51_000752;C2S51_000768;C2S51_000798;C2S51_000811;C2S51_000813;C2S51_000832;C2S51_000834;C2S51_000871;C2S51_001139;C2S51_001215;C2S51_001305;C2S51_001407;C2S51_001421;C2S51_001450;C2S51_001557;C2S51_001587;C2S51_001596;C2S51_001621;C2S51_001709;C2S51_001727;C2S51_001729;C2S51_001763;C2S51_001808;C2S51_001814;C2S51_001879;C2S51_001900;C2S51_001909;C2S51_001930;C2S51_001938;C2S51_001941;C2S51_001964;C2S51_001968;C2S51_001985;C2S51_002006;C2S51_002065;C2S51_002261;C2S51_002292;C2S51_002294;C2S51_002338;C2S51_002381;C2S51_002382;C2S51_002503;C2S51_002523;C2S51_002527;C2S51_002595;C2S51_002597;C2S51_002622;C2S51_002623;C2S51_002652;C2S51_002654;C2S51_002662;C2S51_002691;C2S51_002744;C2S51_002762;C2S51_002789;C2S51_002803;C2S51_002806;C2S51_002847;C2S51_002869;C2S51_002957;C2S51_002985;C2S51_003027;C2S51_003092;C2S51_003093;C2S51_003108;C2S51_003117;C2S51_003170;C2S51_003183;C2S51_003197;C2S51_003208;C2S51_003330;C2S51_003351;C2S51_003439;C2S51_003485;C2S51_003522;C2S51_003530;C2S51_003628;C2S51_003635;C2S51_003655;C2S51_003666;C2S51_003704;C2S51_003705;C2S51_003706;C2S51_003758;C2S51_003769;C2S51_003831;C2S51_003840;C2S51_003902;C2S51_003923;C2S51_003963;C2S51_003984;C2S51_003992;C2S51_004019;C2S51_004045;C2S51_004055;C2S51_004114;C2S51_004172;C2S51_004228;C2S51_004253;C2S51_004268;C2S51_004384;C2S51_004424;C2S51_004457;C2S51_004548;C2S51_004563;C2S51_004613;C2S51_004647;C2S51_004713;C2S51_004747;C2S51_004784;C2S51_004866;C2S51_004867;C2S51_005005;C2S51_005064;C2S51_005075;C2S51_005079;C2S51_005104;C2S51_005211;C2S51_005213;C2S51_005245;C2S51_005246;C2S51_005253;C2S51_005259;C2S51_005274;C2S51_005301;C2S51_005344;C2S51_005364;C2S51_005422;C2S51_005458;C2S51_005480;C2S51_005494;C2S51_005519;C2S51_005544;C2S51_005580;C2S51_005604;C2S51_005676;C2S51_005678;C2S51_005704;C2S51_005733;C2S51_005744;C2S51_005746;C2S51_005775;C2S51_005816;C2S51_005834;C2S51_005836;C2S51_005848;C2S51_005857;C2S51_005873;C2S51_005950;C2S51_005982;C2S51_005989;C2S51_006012;C2S51_006052;C2S51_006103;C2S51_006118;C2S51_006147;C2S51_006160;C2S51_006175;C2S51_006224;C2S51_006246;C2S51_006247;C2S51_006269;C2S51_006282;C2S51_006295;C2S51_006308;C2S51_006326;C2S51_006373;C2S51_006382;C2S51_006410;C2S51_006433;C2S51_006468;C2S51_006495;C2S51_006499;C2S51_006546;C2S51_006553;C2S51_006584;C2S51_006604;C2S51_006864;C2S51_006936;C2S51_006946;C2S51_007022;C2S51_007108;C2S51_007179;C2S51_007360;C2S51_007385;C2S51_007396;C2S51_007418;C2S51_007460;C2S51_007524;C2S51_007529;C2S51_007540;C2S51_007605;C2S51_007613;C2S51_007620;C2S51_007651;C2S51_007652;C2S51_007653;C2S51_007705;C2S51_007747;C2S51_007754;C2S51_007767;C2S51_007768;C2S51_007795;C2S51_007816;C2S51_007820;C2S51_007830;C2S51_007940;C2S51_007972;C2S51_008038;C2S51_008056;C2S51_008082;C2S51_008096;C2S51_008097;C2S51_008109;C2S51_008111;C2S51_008187;C2S51_008193;C2S51_008203;C2S51_008205;C2S51_008221;C2S51_008276;C2S51_008378;C2S51_008456;C2S51_008480;C2S51_008489;C2S51_008542;C2S51_008560;C2S51_008589;C2S51_008644;C2S51_008669;C2S51_008671;C2S51_008697;C2S51_008727;C2S51_008798;C2S51_008835;C2S51_008853;C2S51_008967;C2S51_009009;C2S51_009020;C2S51_009180;C2S51_009217;C2S51_009267;C2S51_009269;C2S51_009350;C2S51_009382;C2S51_009429;C2S51_009487;C2S51_009494;C2S51_009568;C2S51_009579;C2S51_009634;C2S51_009638;C2S51_009715;C2S51_009770;C2S51_009818;C2S51_009840;C2S51_009890;C2S51_009997;C2S51_010008;C2S51_010013;C2S51_010137;C2S51_010210;C2S51_010239;C2S51_010285;C2S51_010297;C2S51_010312;C2S51_010332;C2S51_010359;C2S51_010394;C2S51_010419;C2S51_010420;C2S51_010421;C2S51_010538;C2S51_010539;C2S51_010559;C2S51_010576;C2S51_010643;C2S51_010690;C2S51_010712;C2S51_010724;C2S51_010758;C2S51_010762;C2S51_010780;C2S51_010809;C2S51_010854;C2S51_010898;C2S51_010936;C2S51_010947;C2S51_010972;C2S51_010976;C2S51_010977;C2S51_010992;C2S51_011043;C2S51_011081;C2S51_011105;C2S51_011144;C2S51_011229;C2S51_011230;C2S51_011233;C2S51_011286;C2S51_011362;C2S51_011404;C2S51_011491;C2S51_011507;C2S51_011557;C2S51_011607;C2S51_011608;C2S51_011696;C2S51_011759;C2S51_011768;C2S51_011771;C2S51_011797;C2S51_011919;C2S51_011924;C2S51_011959;C2S51_011960;C2S51_011971;C2S51_011999;C2S51_012003;C2S51_012018;C2S51_012093;C2S51_012095;C2S51_012117;C2S51_012154;C2S51_012182;C2S51_012225;C2S51_012349;C2S51_012350;C2S51_012351;C2S51_012352;C2S51_012425;C2S51_012482;C2S51_012495;C2S51_012565;C2S51_012584;C2S51_012622;C2S51_012638;C2S51_012646;C2S51_012700;C2S51_012704;C2S51_012738;C2S51_012746;C2S51_012768;C2S51_012816;C2S51_012828;C2S51_012874;C2S51_012904;C2S51_012915;C2S51_012930;C2S51_012946;C2S51_012975;C2S51_013013;C2S51_013014;C2S51_013037;C2S51_013053;C2S51_013065;C2S51_013073;C2S51_013080;C2S51_013094;C2S51_013141;C2S51_013271;C2S51_013349;C2S51_013360;C2S51_013361;C2S51_013365;C2S51_013408;C2S51_013435;C2S51_013508;C2S51_013532;C2S51_013581;C2S51_013628;C2S51_013638;C2S51_013696;C2S51_013717;C2S51_013731;C2S51_013775;C2S51_013782;C2S51_013822;C2S51_013861;C2S51_013878;C2S51_013979;C2S51_014031;C2S51_014070;C2S51_014071;C2S51_014111;C2S51_014149;C2S51_014154;C2S51_014163;C2S51_014221;C2S51_014225;C2S51_014235;C2S51_014300;C2S51_014319;C2S51_014340;C2S51_014479;C2S51_014524;C2S51_014537;C2S51_014562;C2S51_014601;C2S51_014632;C2S51_014678;C2S51_014680;C2S51_014696;C2S51_014697;C2S51_014700;C2S51_014710;C2S51_014714;C2S51_014735;C2S51_014753;C2S51_014814;C2S51_014815;C2S51_014900;C2S51_014993;C2S51_015002;C2S51_015195;C2S51_015260;C2S51_015283;C2S51_015301;C2S51_015304;C2S51_015355;C2S51_015378;C2S51_015387;C2S51_015395;C2S51_015396;C2S51_015398;C2S51_015547;C2S51_015554;C2S51_015564;C2S51_015565;C2S51_015638;C2S51_015777;C2S51_015810;C2S51_015834;C2S51_015862;C2S51_015873;C2S51_015898;C2S51_015919;C2S51_015934;C2S51_015935;C2S51_016003;C2S51_016113;C2S51_016155;C2S51_016156;C2S51_016260;C2S51_016273;C2S51_016283;C2S51_016425;C2S51_016496;C2S51_016497;C2S51_016500;C2S51_016528;C2S51_016556;C2S51_016560;C2S51_016564;C2S51_016573;C2S51_016590;C2S51_016751;C2S51_016752;C2S51_016841;C2S51_016849;C2S51_016851;C2S51_016870;C2S51_016876;C2S51_016903;C2S51_016905;C2S51_016930;C2S51_016988;C2S51_017015;C2S51_017021;C2S51_017023;C2S51_017032;C2S51_017041;C2S51_017090;C2S51_017103;C2S51_017119;C2S51_017130;C2S51_017156;C2S51_017206;C2S51_017207;C2S51_017238;C2S51_017264;C2S51_017302;C2S51_017338;C2S51_017357;C2S51_017484;C2S51_017568;C2S51_017674;C2S51_017708;C2S51_017719;C2S51_017721;C2S51_017766;C2S51_017793;C2S51_017794;C2S51_017895;C2S51_017897;C2S51_017904;C2S51_017907;C2S51_017973;C2S51_017982;C2S51_017992;C2S51_018035;C2S51_018098;C2S51_018099;C2S51_018100;C2S51_018134;C2S51_018186;C2S51_018269;C2S51_018285;C2S51_018287;C2S51_018342;C2S51_018354;C2S51_018358;C2S51_018368;C2S51_018410;C2S51_018538;C2S51_018576;C2S51_018647;C2S51_018665;C2S51_018701;C2S51_018717;C2S51_018805;C2S51_018825;C2S51_018955;C2S51_018973;C2S51_018993;C2S51_019014;C2S51_019074;C2S51_019075;C2S51_019082;C2S51_019160;C2S51_019166;C2S51_019212;C2S51_019213;C2S51_019245;C2S51_019307;C2S51_019328;C2S51_019346;C2S51_019395;C2S51_019436;C2S51_019443;C2S51_019456;C2S51_019461;C2S51_019505;C2S51_019522;C2S51_019548;C2S51_019593;C2S51_019689;C2S51_019690;C2S51_019714;C2S51_019736;C2S51_019747;C2S51_019765;C2S51_019784;C2S51_019828;C2S51_019839;C2S51_019844;C2S51_019890;C2S51_019892;C2S51_019907;C2S51_019948;C2S51_019978;C2S51_019980;C2S51_020297;C2S51_020346;C2S51_020370;C2S51_020436;C2S51_020501;C2S51_020512;C2S51_020637;C2S51_020659;C2S51_020666;C2S51_020669;C2S51_020759;C2S51_020790;C2S51_020795;C2S51_020829;C2S51_020834;C2S51_020867;C2S51_020935;C2S51_020941;C2S51_021008;C2S51_021073;C2S51_021128;C2S51_021185;C2S51_021270;C2S51_021278;C2S51_021279;C2S51_021318;C2S51_021514;C2S51_021517;C2S51_021611;C2S51_021624;C2S51_021695;C2S51_021696;C2S51_021720;C2S51_021769;C2S51_021816;C2S51_021825;C2S51_021827;C2S51_021829;C2S51_021832;C2S51_021833;C2S51_021837;C2S51_021849;C2S51_021870;C2S51_021904;C2S51_021920;C2S51_021935;C2S51_021971;C2S51_021980;C2S51_022154;C2S51_022187;C2S51_022225;C2S51_022229;C2S51_022260;C2S51_022265;C2S51_022296;C2S51_022301;C2S51_022330;C2S51_022335;C2S51_022419;C2S51_022427;C2S51_022524;C2S51_022598;C2S51_022621;C2S51_022677;C2S51_022722;C2S51_022733;C2S51_022796;C2S51_022835;C2S51_022921;C2S51_022925;C2S51_022953;C2S51_022957;C2S51_022971;C2S51_022973;C2S51_022981;C2S51_023008;C2S51_023019;C2S51_023095;C2S51_023234;C2S51_023294;C2S51_023343;C2S51_023438;C2S51_023545;C2S51_023546;C2S51_023593;C2S51_023615;C2S51_023780;C2S51_023820;C2S51_023838;C2S51_023949;C2S51_023956;C2S51_023984;C2S51_024039;C2S51_024073;C2S51_024076;C2S51_024225;C2S51_024276;C2S51_024277;C2S51_024391;C2S51_024493;C2S51_024510;C2S51_024584;C2S51_024681;C2S51_024732;C2S51_024879;C2S51_024913;C2S51_024921;C2S51_024923;C2S51_024924;C2S51_024946;C2S51_024950;C2S51_024981;C2S51_024986;C2S51_025135;C2S51_025186;C2S51_025218;C2S51_025364;C2S51_025392;C2S51_025483;C2S51_025576;C2S51_025688;C2S51_025695;C2S51_025727;C2S51_025773;C2S51_025781;C2S51_025830;C2S51_025887;C2S51_025905;C2S51_025911;C2S51_025953;C2S51_026072;C2S51_026082;C2S51_026089;C2S51_026176;C2S51_026188;C2S51_026189;C2S51_026203;C2S51_026204;C2S51_026229;C2S51_026258;C2S51_026290;C2S51_026312;C2S51_026367;C2S51_026387;C2S51_026453;C2S51_026645;C2S51_026652;C2S51_026653;C2S51_026740;C2S51_026786;C2S51_026894;C2S51_026941;C2S51_026945;C2S51_027026;C2S51_027067;C2S51_027092;C2S51_027161;C2S51_027162;C2S51_027169;C2S51_027221;C2S51_027268;C2S51_027298;C2S51_027299;C2S51_027350;C2S51_027404;C2S51_027423;C2S51_027463;C2S51_027475;C2S51_027498;C2S51_027522;C2S51_027632;C2S51_027744;C2S51_027755;C2S51_027817;C2S51_027866;C2S51_027877;C2S51_027899;C2S51_027925;C2S51_027957;C2S51_027958;C2S51_027959;C2S51_027960;C2S51_027964;C2S51_027971;C2S51_027972;C2S51_028005;C2S51_028012;C2S51_028013;C2S51_028016;C2S51_028022;C2S51_028127;C2S51_028211;C2S51_028222;C2S51_028276;C2S51_028346;C2S51_028347;C2S51_028358;C2S51_028373;C2S51_028469;C2S51_028494;C2S51_028541;C2S51_028545;C2S51_028547;C2S51_028556;C2S51_028562;C2S51_028599;C2S51_028685;C2S51_028781;C2S51_028788;C2S51_028801;C2S51_028802;C2S51_028903;C2S51_028913;C2S51_028921;C2S51_029029;C2S51_029042;C2S51_029057;C2S51_029063;C2S51_029064;C2S51_029101;C2S51_029124;C2S51_029164;C2S51_029166;C2S51_029183;C2S51_029198;C2S51_029207;C2S51_029246;C2S51_029250;C2S51_029284;C2S51_029290;C2S51_029338;C2S51_029365;C2S51_029390;C2S51_029399;C2S51_029520;C2S51_029596;C2S51_029700;C2S51_029734;C2S51_029735;C2S51_029923;C2S51_029938;C2S51_029942;C2S51_029943;C2S51_029950;C2S51_029964;C2S51_029998;C2S51_030038;C2S51_030041;C2S51_030042;C2S51_030062;C2S51_030108;C2S51_030109;C2S51_030137;C2S51_030152;C2S51_030175;C2S51_030203;C2S51_030221;C2S51_030234;C2S51_030236;C2S51_030249;C2S51_030263;C2S51_030273;C2S51_030285;C2S51_030321;C2S51_030413;C2S51_030417;C2S51_030429;C2S51_030438;C2S51_030442;C2S51_030469;C2S51_030535;C2S51_030550;C2S51_030606;C2S51_030623;C2S51_030626;C2S51_030667;C2S51_030690;C2S51_030707;C2S51_030796;C2S51_030801;C2S51_030805;C2S51_030908;C2S51_030913;C2S51_030919;C2S51_030930;C2S51_030994;C2S51_031003;C2S51_031004;C2S51_031024;C2S51_031042;C2S51_031099;C2S51_031168;C2S51_031227;C2S51_031295;C2S51_031297;C2S51_031346;C2S51_031372;C2S51_031411;C2S51_031430;C2S51_031435;C2S51_031565;C2S51_031566;C2S51_031581;C2S51_031693;C2S51_031694;C2S51_031853;C2S51_031860;C2S51_031862;C2S51_031887;C2S51_031893;C2S51_031915;C2S51_031941;C2S51_032005;C2S51_032008;C2S51_032018;C2S51_032028;C2S51_032067;C2S51_032073;C2S51_032079;C2S51_032089;C2S51_032098;C2S51_032126;C2S51_032163;C2S51_032164;C2S51_032189;C2S51_032209;C2S51_032249;C2S51_032456;C2S51_032476;C2S51_032477;C2S51_032522;C2S51_032568;C2S51_032571;C2S51_032572;C2S51_032624;C2S51_032703;C2S51_032720;C2S51_032755;C2S51_032758;C2S51_032766;C2S51_032845;C2S51_032859;C2S51_032873;C2S51_032882;C2S51_032941;C2S51_032959;C2S51_032994;C2S51_033010;C2S51_033060;C2S51_033089;C2S51_033142;C2S51_033190;C2S51_033191;C2S51_033285;C2S51_033302;C2S51_033305;C2S51_033312;C2S51_033325;C2S51_033350;C2S51_033378;C2S51_033393;C2S51_033394;C2S51_033398;C2S51_033439;C2S51_033449;C2S51_033476;C2S51_033491;C2S51_033519;C2S51_033541;C2S51_033569;C2S51_033571;C2S51_033599;C2S51_033606;C2S51_033608;C2S51_033704;C2S51_033730;C2S51_033739;C2S51_033748;C2S51_033749;C2S51_033859;C2S51_033911;C2S51_033928;C2S51_033961;C2S51_033978;C2S51_033996;C2S51_034076;C2S51_034079;C2S51_034143;C2S51_034164;C2S51_034168;C2S51_034174;C2S51_034182;C2S51_034239;C2S51_034247;C2S51_034251;C2S51_034270;C2S51_034285;C2S51_034301;C2S51_034338;C2S51_034400;C2S51_034518;C2S51_034553;C2S51_034555;C2S51_034577;C2S51_034595;C2S51_034609;C2S51_034626;C2S51_034760;C2S51_034763;C2S51_034814;C2S51_034834;C2S51_034835;C2S51_034838;C2S51_034849;C2S51_034850;C2S51_034880;C2S51_034881;C2S51_034886;C2S51_034887;C2S51_034888;C2S51_034891;C2S51_034932;C2S51_034991;C2S51_035045;C2S51_035054;C2S51_035070;C2S51_035076;C2S51_035117;C2S51_035174;C2S51_035184;C2S51_035200;C2S51_035301;C2S51_035340;C2S51_035342;C2S51_035347;C2S51_035352;C2S51_035357;C2S51_035391;C2S51_035396;C2S51_035408;C2S51_035460;C2S51_035498;C2S51_035500;C2S51_035514;C2S51_035549;C2S51_035579;C2S51_035636;C2S51_035650;C2S51_035655;C2S51_035662;C2S51_035720;C2S51_035751;C2S51_035756;C2S51_035769;C2S51_035772;C2S51_035829;C2S51_035843;C2S51_035869;C2S51_035871;C2S51_035881;C2S51_035883;C2S51_035896;C2S51_035928;C2S51_035944;C2S51_035951;C2S51_036209;C2S51_036220;C2S51_036222;C2S51_036247;C2S51_036261;C2S51_036271;C2S51_036285;C2S51_036286;C2S51_036296;C2S51_036382;C2S51_036405;C2S51_036457;C2S51_036502;C2S51_036505;C2S51_036521;C2S51_036542;C2S51_036543;C2S51_036568;C2S51_036569;C2S51_036571;C2S51_036589;C2S51_036694;C2S51_036703;C2S51_036715;C2S51_036716;C2S51_036880;C2S51_036882;C2S51_036896;C2S51_036934;C2S51_036940;C2S51_037252;C2S51_037258;C2S51_037260;C2S51_037291;C2S51_037343;C2S51_037441;C2S51_037477;C2S51_037533;C2S51_037571;C2S51_037584;C2S51_037587;C2S51_037631;C2S51_037637;C2S51_037644;C2S51_037657;C2S51_037666;C2S51_037701;C2S51_037706;C2S51_037707;C2S51_037709;C2S51_037710;C2S51_037711;C2S51_037712;C2S51_037834;C2S51_037885;C2S51_038089;C2S51_038100;C2S51_038129;C2S51_038152;C2S51_038167;C2S51_038213;C2S51_038240;C2S51_038242;C2S51_038314;C2S51_038320;C2S51_038335;C2S51_038364;C2S51_038468;C2S51_038638;C2S51_038656;C2S51_038672;C2S51_038685;C2S51_038743;C2S51_038780;C2S51_038833</t>
  </si>
  <si>
    <t>GO:0001101</t>
  </si>
  <si>
    <t>response to acid chemical</t>
  </si>
  <si>
    <t>C2S51_000105;C2S51_000171;C2S51_000242;C2S51_000281;C2S51_000285;C2S51_000293;C2S51_000364;C2S51_000415;C2S51_000426;C2S51_000465;C2S51_000548;C2S51_000583;C2S51_000768;C2S51_000798;C2S51_000811;C2S51_000832;C2S51_000834;C2S51_000871;C2S51_001215;C2S51_001305;C2S51_001407;C2S51_001421;C2S51_001450;C2S51_001557;C2S51_001587;C2S51_001596;C2S51_001709;C2S51_001729;C2S51_001763;C2S51_001900;C2S51_001909;C2S51_001930;C2S51_001938;C2S51_001964;C2S51_001985;C2S51_002006;C2S51_002065;C2S51_002261;C2S51_002294;C2S51_002338;C2S51_002381;C2S51_002382;C2S51_002523;C2S51_002527;C2S51_002595;C2S51_002622;C2S51_002623;C2S51_002652;C2S51_002654;C2S51_002662;C2S51_002691;C2S51_002744;C2S51_002762;C2S51_002803;C2S51_002806;C2S51_002957;C2S51_002985;C2S51_003027;C2S51_003092;C2S51_003093;C2S51_003108;C2S51_003117;C2S51_003170;C2S51_003183;C2S51_003197;C2S51_003208;C2S51_003485;C2S51_003522;C2S51_003530;C2S51_003628;C2S51_003635;C2S51_003655;C2S51_003666;C2S51_003704;C2S51_003705;C2S51_003706;C2S51_003769;C2S51_003902;C2S51_003923;C2S51_003963;C2S51_003984;C2S51_004019;C2S51_004055;C2S51_004114;C2S51_004172;C2S51_004228;C2S51_004268;C2S51_004424;C2S51_004457;C2S51_004548;C2S51_004563;C2S51_004613;C2S51_004647;C2S51_004713;C2S51_004747;C2S51_004784;C2S51_004866;C2S51_004867;C2S51_005064;C2S51_005075;C2S51_005079;C2S51_005104;C2S51_005211;C2S51_005213;C2S51_005253;C2S51_005259;C2S51_005301;C2S51_005344;C2S51_005364;C2S51_005422;C2S51_005494;C2S51_005519;C2S51_005544;C2S51_005580;C2S51_005604;C2S51_005676;C2S51_005678;C2S51_005733;C2S51_005744;C2S51_005746;C2S51_005816;C2S51_005834;C2S51_005836;C2S51_005857;C2S51_005873;C2S51_005982;C2S51_005989;C2S51_006012;C2S51_006052;C2S51_006103;C2S51_006118;C2S51_006160;C2S51_006175;C2S51_006246;C2S51_006247;C2S51_006282;C2S51_006295;C2S51_006308;C2S51_006326;C2S51_006373;C2S51_006410;C2S51_006433;C2S51_006468;C2S51_006495;C2S51_006499;C2S51_006546;C2S51_006553;C2S51_006584;C2S51_006864;C2S51_006946;C2S51_007022;C2S51_007108;C2S51_007360;C2S51_007385;C2S51_007418;C2S51_007524;C2S51_007529;C2S51_007605;C2S51_007613;C2S51_007705;C2S51_007754;C2S51_007767;C2S51_007768;C2S51_007795;C2S51_007816;C2S51_007940;C2S51_007972;C2S51_008056;C2S51_008082;C2S51_008096;C2S51_008097;C2S51_008111;C2S51_008187;C2S51_008193;C2S51_008203;C2S51_008205;C2S51_008221;C2S51_008276;C2S51_008378;C2S51_008456;C2S51_008480;C2S51_008542;C2S51_008560;C2S51_008589;C2S51_008644;C2S51_008669;C2S51_008671;C2S51_008727;C2S51_008798;C2S51_008835;C2S51_008853;C2S51_008967;C2S51_009009;C2S51_009180;C2S51_009267;C2S51_009350;C2S51_009382;C2S51_009429;C2S51_009487;C2S51_009568;C2S51_009634;C2S51_009638;C2S51_009715;C2S51_009770;C2S51_009818;C2S51_009890;C2S51_009997;C2S51_010008;C2S51_010210;C2S51_010239;C2S51_010297;C2S51_010312;C2S51_010332;C2S51_010359;C2S51_010394;C2S51_010419;C2S51_010420;C2S51_010421;C2S51_010538;C2S51_010539;C2S51_010559;C2S51_010576;C2S51_010643;C2S51_010758;C2S51_010762;C2S51_010809;C2S51_010898;C2S51_010936;C2S51_010947;C2S51_010976;C2S51_010977;C2S51_010992;C2S51_011043;C2S51_011081;C2S51_011144;C2S51_011229;C2S51_011230;C2S51_011233;C2S51_011286;C2S51_011362;C2S51_011404;C2S51_011491;C2S51_011607;C2S51_011608;C2S51_011759;C2S51_011768;C2S51_011771;C2S51_011797;C2S51_011919;C2S51_011924;C2S51_011971;C2S51_012003;C2S51_012018;C2S51_012093;C2S51_012095;C2S51_012117;C2S51_012154;C2S51_012182;C2S51_012350;C2S51_012351;C2S51_012352;C2S51_012425;C2S51_012482;C2S51_012495;C2S51_012565;C2S51_012584;C2S51_012622;C2S51_012638;C2S51_012646;C2S51_012700;C2S51_012738;C2S51_012746;C2S51_012768;C2S51_012816;C2S51_012828;C2S51_012874;C2S51_012930;C2S51_012946;C2S51_012975;C2S51_013013;C2S51_013014;C2S51_013053;C2S51_013065;C2S51_013073;C2S51_013080;C2S51_013094;C2S51_013141;C2S51_013271;C2S51_013349;C2S51_013360;C2S51_013361;C2S51_013408;C2S51_013435;C2S51_013508;C2S51_013532;C2S51_013581;C2S51_013638;C2S51_013696;C2S51_013731;C2S51_013775;C2S51_013782;C2S51_013822;C2S51_013861;C2S51_013979;C2S51_014070;C2S51_014111;C2S51_014149;C2S51_014154;C2S51_014163;C2S51_014225;C2S51_014235;C2S51_014300;C2S51_014319;C2S51_014340;C2S51_014479;C2S51_014524;C2S51_014537;C2S51_014601;C2S51_014678;C2S51_014696;C2S51_014697;C2S51_014700;C2S51_014710;C2S51_014714;C2S51_014735;C2S51_014753;C2S51_014815;C2S51_014900;C2S51_014993;C2S51_015002;C2S51_015260;C2S51_015283;C2S51_015301;C2S51_015304;C2S51_015378;C2S51_015387;C2S51_015395;C2S51_015396;C2S51_015398;C2S51_015547;C2S51_015554;C2S51_015565;C2S51_015638;C2S51_015777;C2S51_015834;C2S51_015862;C2S51_015873;C2S51_015898;C2S51_015919;C2S51_015934;C2S51_015935;C2S51_016003;C2S51_016113;C2S51_016155;C2S51_016156;C2S51_016273;C2S51_016283;C2S51_016425;C2S51_016500;C2S51_016556;C2S51_016560;C2S51_016564;C2S51_016573;C2S51_016590;C2S51_016751;C2S51_016752;C2S51_016841;C2S51_016849;C2S51_016851;C2S51_016870;C2S51_016876;C2S51_016903;C2S51_016930;C2S51_016988;C2S51_017015;C2S51_017021;C2S51_017032;C2S51_017041;C2S51_017090;C2S51_017103;C2S51_017119;C2S51_017156;C2S51_017206;C2S51_017207;C2S51_017238;C2S51_017264;C2S51_017302;C2S51_017338;C2S51_017357;C2S51_017484;C2S51_017568;C2S51_017674;C2S51_017708;C2S51_017719;C2S51_017793;C2S51_017794;C2S51_017897;C2S51_017904;C2S51_017973;C2S51_017992;C2S51_018035;C2S51_018098;C2S51_018099;C2S51_018100;C2S51_018134;C2S51_018285;C2S51_018287;C2S51_018342;C2S51_018354;C2S51_018358;C2S51_018368;C2S51_018410;C2S51_018576;C2S51_018647;C2S51_018665;C2S51_018717;C2S51_018805;C2S51_018825;C2S51_018955;C2S51_018973;C2S51_018993;C2S51_019014;C2S51_019074;C2S51_019075;C2S51_019082;C2S51_019160;C2S51_019166;C2S51_019245;C2S51_019307;C2S51_019328;C2S51_019443;C2S51_019461;C2S51_019522;C2S51_019548;C2S51_019593;C2S51_019736;C2S51_019747;C2S51_019765;C2S51_019784;C2S51_019839;C2S51_019844;C2S51_019890;C2S51_019907;C2S51_019948;C2S51_019978;C2S51_019980;C2S51_020297;C2S51_020370;C2S51_020501;C2S51_020512;C2S51_020637;C2S51_020659;C2S51_020666;C2S51_020669;C2S51_020759;C2S51_020790;C2S51_020795;C2S51_020834;C2S51_020935;C2S51_020941;C2S51_021008;C2S51_021185;C2S51_021278;C2S51_021279;C2S51_021318;C2S51_021514;C2S51_021517;C2S51_021611;C2S51_021624;C2S51_021696;C2S51_021720;C2S51_021816;C2S51_021825;C2S51_021827;C2S51_021829;C2S51_021832;C2S51_021833;C2S51_021837;C2S51_021849;C2S51_021920;C2S51_021935;C2S51_021971;C2S51_021980;C2S51_022154;C2S51_022187;C2S51_022229;C2S51_022260;C2S51_022265;C2S51_022296;C2S51_022301;C2S51_022330;C2S51_022335;C2S51_022524;C2S51_022598;C2S51_022722;C2S51_022733;C2S51_022796;C2S51_022835;C2S51_022925;C2S51_022953;C2S51_022957;C2S51_022971;C2S51_022973;C2S51_022981;C2S51_023019;C2S51_023095;C2S51_023234;C2S51_023343;C2S51_023438;C2S51_023545;C2S51_023546;C2S51_023593;C2S51_023820;C2S51_023838;C2S51_023949;C2S51_023956;C2S51_023984;C2S51_024039;C2S51_024225;C2S51_024276;C2S51_024277;C2S51_024391;C2S51_024493;C2S51_024510;C2S51_024584;C2S51_024681;C2S51_024732;C2S51_024913;C2S51_024921;C2S51_024923;C2S51_024924;C2S51_024946;C2S51_024950;C2S51_024981;C2S51_025135;C2S51_025186;C2S51_025218;C2S51_025392;C2S51_025483;C2S51_025688;C2S51_025695;C2S51_025727;C2S51_025773;C2S51_025781;C2S51_025905;C2S51_025911;C2S51_025953;C2S51_026072;C2S51_026082;C2S51_026089;C2S51_026176;C2S51_026188;C2S51_026189;C2S51_026229;C2S51_026258;C2S51_026290;C2S51_026312;C2S51_026367;C2S51_026645;C2S51_026652;C2S51_026740;C2S51_026894;C2S51_026941;C2S51_026945;C2S51_027026;C2S51_027067;C2S51_027092;C2S51_027161;C2S51_027162;C2S51_027169;C2S51_027221;C2S51_027268;C2S51_027298;C2S51_027299;C2S51_027404;C2S51_027463;C2S51_027475;C2S51_027498;C2S51_027522;C2S51_027632;C2S51_027744;C2S51_027755;C2S51_027817;C2S51_027866;C2S51_027899;C2S51_027925;C2S51_027957;C2S51_027958;C2S51_027959;C2S51_027960;C2S51_027964;C2S51_027971;C2S51_027972;C2S51_028012;C2S51_028013;C2S51_028016;C2S51_028022;C2S51_028127;C2S51_028211;C2S51_028222;C2S51_028276;C2S51_028346;C2S51_028347;C2S51_028358;C2S51_028373;C2S51_028469;C2S51_028494;C2S51_028547;C2S51_028556;C2S51_028562;C2S51_028599;C2S51_028788;C2S51_028801;C2S51_028802;C2S51_028903;C2S51_028913;C2S51_028921;C2S51_029029;C2S51_029042;C2S51_029057;C2S51_029064;C2S51_029101;C2S51_029124;C2S51_029166;C2S51_029198;C2S51_029207;C2S51_029246;C2S51_029250;C2S51_029284;C2S51_029338;C2S51_029365;C2S51_029390;C2S51_029399;C2S51_029520;C2S51_029596;C2S51_029700;C2S51_029734;C2S51_029735;C2S51_029923;C2S51_029938;C2S51_029943;C2S51_029950;C2S51_029964;C2S51_029998;C2S51_030038;C2S51_030041;C2S51_030042;C2S51_030062;C2S51_030108;C2S51_030137;C2S51_030152;C2S51_030203;C2S51_030221;C2S51_030234;C2S51_030249;C2S51_030263;C2S51_030273;C2S51_030321;C2S51_030413;C2S51_030417;C2S51_030429;C2S51_030469;C2S51_030550;C2S51_030606;C2S51_030623;C2S51_030626;C2S51_030667;C2S51_030690;C2S51_030707;C2S51_030796;C2S51_030805;C2S51_030908;C2S51_030930;C2S51_031003;C2S51_031004;C2S51_031024;C2S51_031042;C2S51_031227;C2S51_031295;C2S51_031297;C2S51_031346;C2S51_031372;C2S51_031430;C2S51_031565;C2S51_031566;C2S51_031581;C2S51_031693;C2S51_031694;C2S51_031853;C2S51_031860;C2S51_031862;C2S51_031887;C2S51_031893;C2S51_031915;C2S51_031941;C2S51_032005;C2S51_032018;C2S51_032028;C2S51_032067;C2S51_032073;C2S51_032079;C2S51_032089;C2S51_032126;C2S51_032163;C2S51_032164;C2S51_032189;C2S51_032209;C2S51_032249;C2S51_032456;C2S51_032476;C2S51_032477;C2S51_032522;C2S51_032571;C2S51_032572;C2S51_032624;C2S51_032703;C2S51_032758;C2S51_032766;C2S51_032859;C2S51_032873;C2S51_032882;C2S51_032959;C2S51_032994;C2S51_033010;C2S51_033060;C2S51_033089;C2S51_033142;C2S51_033285;C2S51_033302;C2S51_033312;C2S51_033325;C2S51_033350;C2S51_033393;C2S51_033394;C2S51_033398;C2S51_033439;C2S51_033449;C2S51_033476;C2S51_033491;C2S51_033519;C2S51_033541;C2S51_033569;C2S51_033599;C2S51_033704;C2S51_033730;C2S51_033739;C2S51_033859;C2S51_033911;C2S51_033928;C2S51_033961;C2S51_033978;C2S51_033996;C2S51_034076;C2S51_034143;C2S51_034164;C2S51_034182;C2S51_034247;C2S51_034251;C2S51_034270;C2S51_034285;C2S51_034301;C2S51_034518;C2S51_034555;C2S51_034577;C2S51_034595;C2S51_034626;C2S51_034760;C2S51_034763;C2S51_034814;C2S51_034834;C2S51_034835;C2S51_034838;C2S51_034849;C2S51_034850;C2S51_034886;C2S51_034887;C2S51_034888;C2S51_034891;C2S51_034932;C2S51_034991;C2S51_035045;C2S51_035054;C2S51_035070;C2S51_035117;C2S51_035174;C2S51_035184;C2S51_035200;C2S51_035301;C2S51_035352;C2S51_035357;C2S51_035391;C2S51_035396;C2S51_035408;C2S51_035514;C2S51_035549;C2S51_035579;C2S51_035636;C2S51_035650;C2S51_035662;C2S51_035720;C2S51_035751;C2S51_035756;C2S51_035769;C2S51_035829;C2S51_035843;C2S51_035871;C2S51_035883;C2S51_035896;C2S51_035928;C2S51_035944;C2S51_035951;C2S51_036209;C2S51_036222;C2S51_036285;C2S51_036296;C2S51_036382;C2S51_036457;C2S51_036502;C2S51_036505;C2S51_036568;C2S51_036569;C2S51_036571;C2S51_036694;C2S51_036703;C2S51_036716;C2S51_036880;C2S51_036882;C2S51_036934;C2S51_036940;C2S51_037252;C2S51_037258;C2S51_037260;C2S51_037343;C2S51_037441;C2S51_037477;C2S51_037571;C2S51_037587;C2S51_037631;C2S51_037637;C2S51_037657;C2S51_037666;C2S51_037701;C2S51_037706;C2S51_037707;C2S51_037709;C2S51_037710;C2S51_037711;C2S51_037712;C2S51_037834;C2S51_038089;C2S51_038129;C2S51_038167;C2S51_038213;C2S51_038240;C2S51_038242;C2S51_038314;C2S51_038320;C2S51_038335;C2S51_038364;C2S51_038638;C2S51_038672;C2S51_038685;C2S51_038743;C2S51_038780</t>
  </si>
  <si>
    <t>GO:0009628</t>
  </si>
  <si>
    <t>response to abiotic stimulus</t>
  </si>
  <si>
    <t>C2S51_000054;C2S51_000105;C2S51_000150;C2S51_000232;C2S51_000242;C2S51_000243;C2S51_000254;C2S51_000271;C2S51_000274;C2S51_000285;C2S51_000296;C2S51_000309;C2S51_000390;C2S51_000426;C2S51_000505;C2S51_000583;C2S51_000677;C2S51_000798;C2S51_000811;C2S51_000813;C2S51_000825;C2S51_000850;C2S51_000860;C2S51_000863;C2S51_000871;C2S51_000878;C2S51_000915;C2S51_001139;C2S51_001233;C2S51_001275;C2S51_001305;C2S51_001306;C2S51_001317;C2S51_001346;C2S51_001367;C2S51_001388;C2S51_001396;C2S51_001428;C2S51_001450;C2S51_001471;C2S51_001557;C2S51_001587;C2S51_001591;C2S51_001596;C2S51_001621;C2S51_001709;C2S51_001763;C2S51_001808;C2S51_001909;C2S51_001930;C2S51_001938;C2S51_001941;C2S51_001955;C2S51_001968;C2S51_001991;C2S51_001997;C2S51_002006;C2S51_002011;C2S51_002065;C2S51_002188;C2S51_002232;C2S51_002280;C2S51_002292;C2S51_002294;C2S51_002311;C2S51_002338;C2S51_002339;C2S51_002368;C2S51_002382;C2S51_002383;C2S51_002505;C2S51_002523;C2S51_002535;C2S51_002590;C2S51_002595;C2S51_002622;C2S51_002623;C2S51_002641;C2S51_002652;C2S51_002654;C2S51_002662;C2S51_002762;C2S51_002781;C2S51_002782;C2S51_002789;C2S51_002803;C2S51_002806;C2S51_002817;C2S51_002869;C2S51_002871;C2S51_002889;C2S51_002926;C2S51_002957;C2S51_002982;C2S51_002985;C2S51_003008;C2S51_003027;C2S51_003108;C2S51_003117;C2S51_003168;C2S51_003222;C2S51_003351;C2S51_003360;C2S51_003445;C2S51_003457;C2S51_003530;C2S51_003531;C2S51_003590;C2S51_003613;C2S51_003628;C2S51_003655;C2S51_003704;C2S51_003705;C2S51_003706;C2S51_003733;C2S51_003769;C2S51_003792;C2S51_003806;C2S51_003820;C2S51_003831;C2S51_003840;C2S51_003923;C2S51_003930;C2S51_003963;C2S51_003984;C2S51_004019;C2S51_004114;C2S51_004172;C2S51_004256;C2S51_004263;C2S51_004310;C2S51_004369;C2S51_004375;C2S51_004424;C2S51_004453;C2S51_004457;C2S51_004503;C2S51_004543;C2S51_004575;C2S51_004709;C2S51_004713;C2S51_004727;C2S51_004747;C2S51_004784;C2S51_004866;C2S51_004867;C2S51_004883;C2S51_004946;C2S51_005005;C2S51_005036;C2S51_005039;C2S51_005058;C2S51_005075;C2S51_005104;C2S51_005117;C2S51_005180;C2S51_005185;C2S51_005191;C2S51_005213;C2S51_005219;C2S51_005226;C2S51_005245;C2S51_005246;C2S51_005253;C2S51_005259;C2S51_005347;C2S51_005353;C2S51_005364;C2S51_005458;C2S51_005465;C2S51_005474;C2S51_005519;C2S51_005544;C2S51_005604;C2S51_005636;C2S51_005676;C2S51_005678;C2S51_005700;C2S51_005731;C2S51_005803;C2S51_005816;C2S51_005829;C2S51_005836;C2S51_005848;C2S51_005856;C2S51_005857;C2S51_005858;C2S51_005941;C2S51_005969;C2S51_005982;C2S51_005989;C2S51_006046;C2S51_006048;C2S51_006052;C2S51_006081;C2S51_006118;C2S51_006147;C2S51_006175;C2S51_006178;C2S51_006282;C2S51_006326;C2S51_006341;C2S51_006373;C2S51_006410;C2S51_006443;C2S51_006445;C2S51_006446;C2S51_006451;C2S51_006452;C2S51_006455;C2S51_006495;C2S51_006499;C2S51_006527;C2S51_006531;C2S51_006653;C2S51_006700;C2S51_006707;C2S51_006717;C2S51_006771;C2S51_006862;C2S51_006936;C2S51_006946;C2S51_006950;C2S51_006955;C2S51_007009;C2S51_007160;C2S51_007179;C2S51_007239;C2S51_007360;C2S51_007385;C2S51_007418;C2S51_007423;C2S51_007524;C2S51_007649;C2S51_007702;C2S51_007721;C2S51_007747;C2S51_007754;C2S51_007785;C2S51_007795;C2S51_007816;C2S51_007940;C2S51_007972;C2S51_008056;C2S51_008082;C2S51_008096;C2S51_008109;C2S51_008111;C2S51_008166;C2S51_008169;C2S51_008203;C2S51_008205;C2S51_008221;C2S51_008234;C2S51_008273;C2S51_008276;C2S51_008373;C2S51_008397;C2S51_008456;C2S51_008465;C2S51_008482;C2S51_008489;C2S51_008508;C2S51_008589;C2S51_008591;C2S51_008617;C2S51_008637;C2S51_008644;C2S51_008669;C2S51_008671;C2S51_008723;C2S51_008727;C2S51_008805;C2S51_008812;C2S51_008853;C2S51_008863;C2S51_008867;C2S51_008906;C2S51_008913;C2S51_008925;C2S51_008935;C2S51_008936;C2S51_008937;C2S51_008938;C2S51_008939;C2S51_008940;C2S51_008944;C2S51_008967;C2S51_009009;C2S51_009020;C2S51_009054;C2S51_009083;C2S51_009106;C2S51_009130;C2S51_009162;C2S51_009171;C2S51_009203;C2S51_009217;C2S51_009226;C2S51_009275;C2S51_009382;C2S51_009393;C2S51_009401;C2S51_009429;C2S51_009487;C2S51_009568;C2S51_009579;C2S51_009594;C2S51_009595;C2S51_009638;C2S51_009715;C2S51_009756;C2S51_009770;C2S51_009800;C2S51_009803;C2S51_009875;C2S51_009929;C2S51_009949;C2S51_010008;C2S51_010137;C2S51_010210;C2S51_010250;C2S51_010285;C2S51_010330;C2S51_010336;C2S51_010359;C2S51_010374;C2S51_010394;C2S51_010513;C2S51_010539;C2S51_010540;C2S51_010559;C2S51_010576;C2S51_010631;C2S51_010643;C2S51_010669;C2S51_010684;C2S51_010740;C2S51_010741;C2S51_010758;C2S51_010762;C2S51_010780;C2S51_010787;C2S51_010809;C2S51_010936;C2S51_010947;C2S51_010959;C2S51_010976;C2S51_010977;C2S51_011009;C2S51_011010;C2S51_011043;C2S51_011074;C2S51_011103;C2S51_011144;C2S51_011228;C2S51_011229;C2S51_011297;C2S51_011357;C2S51_011362;C2S51_011373;C2S51_011379;C2S51_011381;C2S51_011382;C2S51_011404;C2S51_011430;C2S51_011445;C2S51_011491;C2S51_011499;C2S51_011524;C2S51_011557;C2S51_011586;C2S51_011607;C2S51_011608;C2S51_011634;C2S51_011696;C2S51_011735;C2S51_011768;C2S51_011771;C2S51_011797;C2S51_011800;C2S51_011817;C2S51_011830;C2S51_011890;C2S51_011894;C2S51_011924;C2S51_011933;C2S51_011940;C2S51_011959;C2S51_011960;C2S51_011964;C2S51_011971;C2S51_011999;C2S51_012003;C2S51_012011;C2S51_012073;C2S51_012082;C2S51_012093;C2S51_012154;C2S51_012182;C2S51_012201;C2S51_012242;C2S51_012350;C2S51_012351;C2S51_012379;C2S51_012425;C2S51_012451;C2S51_012480;C2S51_012482;C2S51_012550;C2S51_012565;C2S51_012584;C2S51_012605;C2S51_012695;C2S51_012719;C2S51_012723;C2S51_012735;C2S51_012738;C2S51_012746;C2S51_012791;C2S51_012809;C2S51_012810;C2S51_012812;C2S51_012816;C2S51_012850;C2S51_012877;C2S51_012915;C2S51_012946;C2S51_012975;C2S51_013020;C2S51_013053;C2S51_013073;C2S51_013094;C2S51_013134;C2S51_013148;C2S51_013167;C2S51_013168;C2S51_013260;C2S51_013276;C2S51_013295;C2S51_013360;C2S51_013361;C2S51_013435;C2S51_013450;C2S51_013511;C2S51_013532;C2S51_013581;C2S51_013585;C2S51_013616;C2S51_013617;C2S51_013628;C2S51_013638;C2S51_013696;C2S51_013760;C2S51_013765;C2S51_013775;C2S51_013822;C2S51_013825;C2S51_013861;C2S51_013873;C2S51_013878;C2S51_013906;C2S51_013935;C2S51_013975;C2S51_014031;C2S51_014048;C2S51_014064;C2S51_014070;C2S51_014071;C2S51_014154;C2S51_014163;C2S51_014182;C2S51_014183;C2S51_014225;C2S51_014235;C2S51_014244;C2S51_014277;C2S51_014312;C2S51_014340;C2S51_014354;C2S51_014409;C2S51_014432;C2S51_014478;C2S51_014479;C2S51_014499;C2S51_014500;C2S51_014501;C2S51_014505;C2S51_014524;C2S51_014537;C2S51_014589;C2S51_014621;C2S51_014622;C2S51_014632;C2S51_014641;C2S51_014683;C2S51_014696;C2S51_014697;C2S51_014700;C2S51_014733;C2S51_014735;C2S51_014795;C2S51_014862;C2S51_014933;C2S51_014970;C2S51_014993;C2S51_015002;C2S51_015004;C2S51_015008;C2S51_015009;C2S51_015148;C2S51_015174;C2S51_015260;C2S51_015283;C2S51_015315;C2S51_015355;C2S51_015378;C2S51_015387;C2S51_015395;C2S51_015396;C2S51_015398;C2S51_015471;C2S51_015472;C2S51_015481;C2S51_015550;C2S51_015554;C2S51_015564;C2S51_015565;C2S51_015582;C2S51_015583;C2S51_015597;C2S51_015638;C2S51_015777;C2S51_015803;C2S51_015811;C2S51_015862;C2S51_015873;C2S51_015898;C2S51_015934;C2S51_015995;C2S51_016003;C2S51_016004;C2S51_016113;C2S51_016166;C2S51_016268;C2S51_016300;C2S51_016496;C2S51_016497;C2S51_016498;C2S51_016500;C2S51_016528;C2S51_016569;C2S51_016580;C2S51_016590;C2S51_016751;C2S51_016752;C2S51_016817;C2S51_016849;C2S51_016851;C2S51_016870;C2S51_016873;C2S51_016876;C2S51_016903;C2S51_016905;C2S51_016914;C2S51_016970;C2S51_016972;C2S51_016988;C2S51_017038;C2S51_017041;C2S51_017065;C2S51_017090;C2S51_017119;C2S51_017127;C2S51_017130;C2S51_017156;C2S51_017166;C2S51_017174;C2S51_017192;C2S51_017207;C2S51_017218;C2S51_017234;C2S51_017238;C2S51_017241;C2S51_017264;C2S51_017302;C2S51_017315;C2S51_017331;C2S51_017357;C2S51_017437;C2S51_017470;C2S51_017484;C2S51_017493;C2S51_017557;C2S51_017575;C2S51_017576;C2S51_017619;C2S51_017698;C2S51_017719;C2S51_017733;C2S51_017766;C2S51_017793;C2S51_017815;C2S51_017840;C2S51_017904;C2S51_017973;C2S51_017992;C2S51_018070;C2S51_018085;C2S51_018100;C2S51_018104;C2S51_018134;C2S51_018199;C2S51_018242;C2S51_018255;C2S51_018269;C2S51_018285;C2S51_018345;C2S51_018354;C2S51_018357;C2S51_018358;C2S51_018420;C2S51_018528;C2S51_018565;C2S51_018646;C2S51_018665;C2S51_018678;C2S51_018701;C2S51_018717;C2S51_018720;C2S51_018740;C2S51_018805;C2S51_018840;C2S51_018888;C2S51_018973;C2S51_018993;C2S51_018996;C2S51_019014;C2S51_019019;C2S51_019166;C2S51_019245;C2S51_019252;C2S51_019328;C2S51_019391;C2S51_019395;C2S51_019443;C2S51_019456;C2S51_019461;C2S51_019522;C2S51_019548;C2S51_019593;C2S51_019618;C2S51_019664;C2S51_019689;C2S51_019690;C2S51_019714;C2S51_019747;C2S51_019757;C2S51_019772;C2S51_019806;C2S51_019862;C2S51_019890;C2S51_019892;C2S51_019948;C2S51_020205;C2S51_020236;C2S51_020284;C2S51_020297;C2S51_020337;C2S51_020369;C2S51_020370;C2S51_020398;C2S51_020417;C2S51_020501;C2S51_020512;C2S51_020515;C2S51_020549;C2S51_020637;C2S51_020662;C2S51_020666;C2S51_020669;C2S51_020677;C2S51_020759;C2S51_020779;C2S51_020781;C2S51_020790;C2S51_020795;C2S51_020867;C2S51_020871;C2S51_020941;C2S51_020955;C2S51_020982;C2S51_021102;C2S51_021185;C2S51_021194;C2S51_021196;C2S51_021199;C2S51_021213;C2S51_021227;C2S51_021251;C2S51_021270;C2S51_021278;C2S51_021279;C2S51_021331;C2S51_021345;C2S51_021415;C2S51_021514;C2S51_021516;C2S51_021517;C2S51_021580;C2S51_021611;C2S51_021624;C2S51_021673;C2S51_021720;C2S51_021732;C2S51_021825;C2S51_021827;C2S51_021829;C2S51_021832;C2S51_021833;C2S51_021837;C2S51_021849;C2S51_021889;C2S51_021892;C2S51_021893;C2S51_021908;C2S51_021935;C2S51_021980;C2S51_022061;C2S51_022184;C2S51_022225;C2S51_022229;C2S51_022234;C2S51_022260;C2S51_022265;C2S51_022300;C2S51_022330;C2S51_022335;C2S51_022348;C2S51_022351;C2S51_022439;C2S51_022443;C2S51_022502;C2S51_022599;C2S51_022621;C2S51_022779;C2S51_022800;C2S51_022836;C2S51_022837;C2S51_022839;C2S51_022921;C2S51_022939;C2S51_022953;C2S51_022957;C2S51_022973;C2S51_022981;C2S51_023020;C2S51_023095;C2S51_023109;C2S51_023131;C2S51_023163;C2S51_023184;C2S51_023221;C2S51_023234;C2S51_023294;C2S51_023352;C2S51_023387;C2S51_023419;C2S51_023444;C2S51_023479;C2S51_023488;C2S51_023503;C2S51_023544;C2S51_023545;C2S51_023546;C2S51_023600;C2S51_023610;C2S51_023615;C2S51_023716;C2S51_023738;C2S51_023765;C2S51_023949;C2S51_023956;C2S51_023980;C2S51_023999;C2S51_024000;C2S51_024001;C2S51_024008;C2S51_024009;C2S51_024039;C2S51_024127;C2S51_024156;C2S51_024205;C2S51_024217;C2S51_024276;C2S51_024277;C2S51_024278;C2S51_024282;C2S51_024319;C2S51_024345;C2S51_024384;C2S51_024415;C2S51_024442;C2S51_024448;C2S51_024487;C2S51_024584;C2S51_024657;C2S51_024681;C2S51_024685;C2S51_024729;C2S51_024750;C2S51_024810;C2S51_024868;C2S51_024895;C2S51_024907;C2S51_024913;C2S51_024915;C2S51_024921;C2S51_024946;C2S51_024950;C2S51_024968;C2S51_024986;C2S51_025082;C2S51_025084;C2S51_025152;C2S51_025170;C2S51_025364;C2S51_025391;C2S51_025506;C2S51_025568;C2S51_025572;C2S51_025670;C2S51_025688;C2S51_025695;C2S51_025728;C2S51_025773;C2S51_025781;C2S51_025798;C2S51_025816;C2S51_025821;C2S51_025830;C2S51_025834;C2S51_025876;C2S51_025911;C2S51_025948;C2S51_025974;C2S51_026015;C2S51_026072;C2S51_026082;C2S51_026089;C2S51_026176;C2S51_026200;C2S51_026229;C2S51_026258;C2S51_026290;C2S51_026383;C2S51_026387;C2S51_026442;C2S51_026534;C2S51_026562;C2S51_026596;C2S51_026607;C2S51_026645;C2S51_026646;C2S51_026653;C2S51_026699;C2S51_026712;C2S51_026729;C2S51_026732;C2S51_026740;C2S51_026812;C2S51_026813;C2S51_026934;C2S51_026941;C2S51_026945;C2S51_026955;C2S51_026997;C2S51_027067;C2S51_027075;C2S51_027079;C2S51_027082;C2S51_027083;C2S51_027085;C2S51_027092;C2S51_027161;C2S51_027162;C2S51_027167;C2S51_027168;C2S51_027224;C2S51_027256;C2S51_027268;C2S51_027283;C2S51_027298;C2S51_027299;C2S51_027334;C2S51_027404;C2S51_027405;C2S51_027432;C2S51_027463;C2S51_027471;C2S51_027498;C2S51_027720;C2S51_027755;C2S51_027817;C2S51_027843;C2S51_027844;C2S51_027899;C2S51_027915;C2S51_027925;C2S51_027954;C2S51_027957;C2S51_027958;C2S51_027959;C2S51_027960;C2S51_027961;C2S51_027977;C2S51_027983;C2S51_028007;C2S51_028012;C2S51_028013;C2S51_028016;C2S51_028022;C2S51_028156;C2S51_028158;C2S51_028358;C2S51_028367;C2S51_028373;C2S51_028379;C2S51_028390;C2S51_028407;C2S51_028437;C2S51_028469;C2S51_028494;C2S51_028545;C2S51_028547;C2S51_028556;C2S51_028562;C2S51_028573;C2S51_028599;C2S51_028685;C2S51_028725;C2S51_028794;C2S51_028801;C2S51_028802;C2S51_028810;C2S51_028834;C2S51_028888;C2S51_028903;C2S51_028913;C2S51_028921;C2S51_028931;C2S51_029029;C2S51_029031;C2S51_029057;C2S51_029124;C2S51_029166;C2S51_029183;C2S51_029198;C2S51_029218;C2S51_029246;C2S51_029250;C2S51_029284;C2S51_029290;C2S51_029338;C2S51_029358;C2S51_029361;C2S51_029390;C2S51_029399;C2S51_029435;C2S51_029520;C2S51_029596;C2S51_029668;C2S51_029682;C2S51_029700;C2S51_029730;C2S51_029818;C2S51_029923;C2S51_029924;C2S51_029950;C2S51_029964;C2S51_029989;C2S51_030057;C2S51_030058;C2S51_030059;C2S51_030060;C2S51_030102;C2S51_030108;C2S51_030113;C2S51_030121;C2S51_030137;C2S51_030152;C2S51_030164;C2S51_030183;C2S51_030221;C2S51_030230;C2S51_030234;C2S51_030236;C2S51_030238;C2S51_030257;C2S51_030263;C2S51_030273;C2S51_030321;C2S51_030379;C2S51_030380;C2S51_030382;C2S51_030401;C2S51_030413;C2S51_030420;C2S51_030429;C2S51_030442;C2S51_030443;C2S51_030449;C2S51_030469;C2S51_030535;C2S51_030575;C2S51_030623;C2S51_030626;C2S51_030667;C2S51_030685;C2S51_030690;C2S51_030707;C2S51_030773;C2S51_030844;C2S51_030851;C2S51_030873;C2S51_030908;C2S51_030913;C2S51_030918;C2S51_030930;C2S51_030949;C2S51_030961;C2S51_031003;C2S51_031105;C2S51_031148;C2S51_031168;C2S51_031236;C2S51_031252;C2S51_031290;C2S51_031295;C2S51_031297;C2S51_031410;C2S51_031411;C2S51_031430;C2S51_031435;C2S51_031462;C2S51_031506;C2S51_031508;C2S51_031565;C2S51_031566;C2S51_031629;C2S51_031693;C2S51_031694;C2S51_031716;C2S51_031860;C2S51_031862;C2S51_031887;C2S51_031891;C2S51_031893;C2S51_031915;C2S51_031925;C2S51_031978;C2S51_032028;C2S51_032049;C2S51_032067;C2S51_032073;C2S51_032089;C2S51_032098;C2S51_032121;C2S51_032126;C2S51_032134;C2S51_032143;C2S51_032147;C2S51_032155;C2S51_032164;C2S51_032172;C2S51_032189;C2S51_032191;C2S51_032209;C2S51_032249;C2S51_032255;C2S51_032271;C2S51_032358;C2S51_032371;C2S51_032412;C2S51_032458;C2S51_032476;C2S51_032491;C2S51_032493;C2S51_032499;C2S51_032571;C2S51_032572;C2S51_032624;C2S51_032703;C2S51_032719;C2S51_032720;C2S51_032758;C2S51_032772;C2S51_032859;C2S51_032889;C2S51_032916;C2S51_032941;C2S51_032997;C2S51_033009;C2S51_033010;C2S51_033032;C2S51_033068;C2S51_033083;C2S51_033137;C2S51_033209;C2S51_033285;C2S51_033286;C2S51_033312;C2S51_033325;C2S51_033341;C2S51_033379;C2S51_033380;C2S51_033408;C2S51_033436;C2S51_033449;C2S51_033452;C2S51_033461;C2S51_033476;C2S51_033491;C2S51_033502;C2S51_033519;C2S51_033569;C2S51_033571;C2S51_033572;C2S51_033599;C2S51_033628;C2S51_033642;C2S51_033644;C2S51_033659;C2S51_033704;C2S51_033732;C2S51_033739;C2S51_033749;C2S51_033751;C2S51_033755;C2S51_033882;C2S51_033883;C2S51_033928;C2S51_033961;C2S51_033972;C2S51_033978;C2S51_033996;C2S51_034012;C2S51_034112;C2S51_034143;C2S51_034164;C2S51_034168;C2S51_034173;C2S51_034182;C2S51_034216;C2S51_034247;C2S51_034344;C2S51_034400;C2S51_034498;C2S51_034513;C2S51_034518;C2S51_034595;C2S51_034609;C2S51_034626;C2S51_034657;C2S51_034694;C2S51_034702;C2S51_034760;C2S51_034814;C2S51_034834;C2S51_034835;C2S51_034838;C2S51_034840;C2S51_034881;C2S51_034886;C2S51_034887;C2S51_034888;C2S51_034891;C2S51_034932;C2S51_034947;C2S51_034961;C2S51_035013;C2S51_035014;C2S51_035016;C2S51_035018;C2S51_035054;C2S51_035068;C2S51_035076;C2S51_035184;C2S51_035194;C2S51_035200;C2S51_035206;C2S51_035258;C2S51_035301;C2S51_035342;C2S51_035352;C2S51_035357;C2S51_035366;C2S51_035391;C2S51_035396;C2S51_035408;C2S51_035460;C2S51_035498;C2S51_035500;C2S51_035514;C2S51_035517;C2S51_035522;C2S51_035526;C2S51_035549;C2S51_035554;C2S51_035561;C2S51_035606;C2S51_035619;C2S51_035636;C2S51_035644;C2S51_035662;C2S51_035720;C2S51_035751;C2S51_035769;C2S51_035828;C2S51_035829;C2S51_035843;C2S51_035871;C2S51_035881;C2S51_035886;C2S51_035896;C2S51_035914;C2S51_035928;C2S51_035947;C2S51_035951;C2S51_036019;C2S51_036021;C2S51_036078;C2S51_036095;C2S51_036105;C2S51_036175;C2S51_036209;C2S51_036222;C2S51_036247;C2S51_036285;C2S51_036286;C2S51_036361;C2S51_036383;C2S51_036513;C2S51_036542;C2S51_036543;C2S51_036568;C2S51_036569;C2S51_036571;C2S51_036632;C2S51_036633;C2S51_036642;C2S51_036695;C2S51_036703;C2S51_036715;C2S51_036716;C2S51_036722;C2S51_036729;C2S51_036744;C2S51_036882;C2S51_036889;C2S51_036934;C2S51_036940;C2S51_037027;C2S51_037148;C2S51_037260;C2S51_037276;C2S51_037334;C2S51_037340;C2S51_037343;C2S51_037372;C2S51_037477;C2S51_037478;C2S51_037481;C2S51_037587;C2S51_037611;C2S51_037631;C2S51_037657;C2S51_037669;C2S51_037681;C2S51_037701;C2S51_037706;C2S51_037707;C2S51_037709;C2S51_037710;C2S51_037711;C2S51_037712;C2S51_037744;C2S51_037791;C2S51_037829;C2S51_037834;C2S51_037849;C2S51_037868;C2S51_037878;C2S51_037885;C2S51_037928;C2S51_037930;C2S51_037932;C2S51_037934;C2S51_037958;C2S51_038015;C2S51_038089;C2S51_038129;C2S51_038213;C2S51_038240;C2S51_038242;C2S51_038247;C2S51_038265;C2S51_038314;C2S51_038320;C2S51_038335;C2S51_038453;C2S51_038476;C2S51_038567;C2S51_038591;C2S51_038599;C2S51_038719;C2S51_038732;C2S51_038777;C2S51_038778;C2S51_038779;C2S51_038810;C2S51_038833;C2S51_038850;C2S51_038851;C2S51_038870;C2S51_038905;C2S51_038922</t>
  </si>
  <si>
    <t>GO:0010200</t>
  </si>
  <si>
    <t>response to chitin</t>
  </si>
  <si>
    <t>C2S51_000683;C2S51_000752;C2S51_001621;C2S51_001814;C2S51_001879;C2S51_002261;C2S51_002292;C2S51_002691;C2S51_003170;C2S51_003655;C2S51_003992;C2S51_004019;C2S51_004253;C2S51_004747;C2S51_005005;C2S51_005480;C2S51_005848;C2S51_005950;C2S51_006103;C2S51_006308;C2S51_006604;C2S51_007620;C2S51_007820;C2S51_008109;C2S51_008193;C2S51_008697;C2S51_009020;C2S51_009269;C2S51_009579;C2S51_009840;C2S51_010137;C2S51_010332;C2S51_010690;C2S51_010898;C2S51_011696;C2S51_012225;C2S51_012704;C2S51_012874;C2S51_013080;C2S51_013365;C2S51_013628;C2S51_014221;C2S51_014479;C2S51_014562;C2S51_014680;C2S51_014710;C2S51_014814;C2S51_015260;C2S51_015304;C2S51_015810;C2S51_016003;C2S51_016260;C2S51_016573;C2S51_017023;C2S51_017156;C2S51_017721;C2S51_017897;C2S51_017907;C2S51_017982;C2S51_018186;C2S51_018269;C2S51_019346;C2S51_019765;C2S51_019828;C2S51_020346;C2S51_020829;C2S51_021695;C2S51_021769;C2S51_022419;C2S51_022621;C2S51_022677;C2S51_023095;C2S51_023593;C2S51_024225;C2S51_024681;C2S51_024732;C2S51_025364;C2S51_026453;C2S51_027423;C2S51_027877;C2S51_027925;C2S51_028541;C2S51_028545;C2S51_028562;C2S51_028599;C2S51_028685;C2S51_029063;C2S51_029164;C2S51_029938;C2S51_029942;C2S51_030442;C2S51_030469;C2S51_030606;C2S51_030919;C2S51_031411;C2S51_032008;C2S51_032126;C2S51_032568;C2S51_032755;C2S51_032845;C2S51_032873;C2S51_032941;C2S51_033190;C2S51_033191;C2S51_033302;C2S51_033305;C2S51_033749;C2S51_033911;C2S51_034174;C2S51_034247;C2S51_034553;C2S51_034609;C2S51_034814;C2S51_035340;C2S51_035342;C2S51_035357;C2S51_035391;C2S51_035460;C2S51_035500;C2S51_035772;C2S51_035869;C2S51_036261;C2S51_036286;C2S51_036505;C2S51_036896;C2S51_037291;C2S51_037587;C2S51_037657;C2S51_038100;C2S51_038129</t>
  </si>
  <si>
    <t>GO:0009725</t>
  </si>
  <si>
    <t>response to hormone</t>
  </si>
  <si>
    <t>C2S51_000018;C2S51_000071;C2S51_000078;C2S51_000105;C2S51_000108;C2S51_000171;C2S51_000242;C2S51_000281;C2S51_000285;C2S51_000293;C2S51_000321;C2S51_000364;C2S51_000415;C2S51_000426;C2S51_000465;C2S51_000479;C2S51_000548;C2S51_000583;C2S51_000677;C2S51_000798;C2S51_000811;C2S51_000915;C2S51_001139;C2S51_001215;C2S51_001226;C2S51_001252;C2S51_001286;C2S51_001331;C2S51_001334;C2S51_001367;C2S51_001421;C2S51_001450;C2S51_001557;C2S51_001587;C2S51_001592;C2S51_001596;C2S51_001602;C2S51_001621;C2S51_001696;C2S51_001729;C2S51_001763;C2S51_001808;C2S51_001909;C2S51_001930;C2S51_001938;C2S51_001985;C2S51_002065;C2S51_002261;C2S51_002291;C2S51_002294;C2S51_002320;C2S51_002359;C2S51_002360;C2S51_002381;C2S51_002382;C2S51_002503;C2S51_002523;C2S51_002595;C2S51_002597;C2S51_002620;C2S51_002622;C2S51_002652;C2S51_002691;C2S51_002739;C2S51_002744;C2S51_002762;C2S51_002789;C2S51_002803;C2S51_002806;C2S51_002847;C2S51_002869;C2S51_002927;C2S51_002968;C2S51_002985;C2S51_003108;C2S51_003117;C2S51_003170;C2S51_003183;C2S51_003187;C2S51_003197;C2S51_003208;C2S51_003274;C2S51_003308;C2S51_003351;C2S51_003368;C2S51_003439;C2S51_003485;C2S51_003530;C2S51_003628;C2S51_003635;C2S51_003655;C2S51_003666;C2S51_003704;C2S51_003705;C2S51_003706;C2S51_003724;C2S51_003769;C2S51_003831;C2S51_003840;C2S51_003902;C2S51_003923;C2S51_003984;C2S51_004055;C2S51_004074;C2S51_004102;C2S51_004114;C2S51_004140;C2S51_004157;C2S51_004172;C2S51_004226;C2S51_004228;C2S51_004268;C2S51_004424;C2S51_004453;C2S51_004548;C2S51_004709;C2S51_004784;C2S51_004866;C2S51_004867;C2S51_005058;C2S51_005064;C2S51_005075;C2S51_005079;C2S51_005104;C2S51_005179;C2S51_005180;C2S51_005211;C2S51_005253;C2S51_005259;C2S51_005301;C2S51_005344;C2S51_005355;C2S51_005422;C2S51_005474;C2S51_005494;C2S51_005519;C2S51_005544;C2S51_005580;C2S51_005604;C2S51_005653;C2S51_005676;C2S51_005704;C2S51_005733;C2S51_005744;C2S51_005775;C2S51_005803;C2S51_005816;C2S51_005829;C2S51_005834;C2S51_005836;C2S51_005854;C2S51_005857;C2S51_005873;C2S51_006012;C2S51_006052;C2S51_006093;C2S51_006103;C2S51_006118;C2S51_006147;C2S51_006160;C2S51_006175;C2S51_006224;C2S51_006246;C2S51_006247;C2S51_006269;C2S51_006295;C2S51_006308;C2S51_006326;C2S51_006373;C2S51_006410;C2S51_006433;C2S51_006468;C2S51_006495;C2S51_006499;C2S51_006546;C2S51_006553;C2S51_006584;C2S51_006602;C2S51_006608;C2S51_006717;C2S51_006718;C2S51_006864;C2S51_006946;C2S51_007179;C2S51_007275;C2S51_007342;C2S51_007360;C2S51_007418;C2S51_007422;C2S51_007423;C2S51_007529;C2S51_007540;C2S51_007557;C2S51_007605;C2S51_007613;C2S51_007651;C2S51_007652;C2S51_007653;C2S51_007702;C2S51_007705;C2S51_007754;C2S51_007767;C2S51_007768;C2S51_007795;C2S51_007830;C2S51_007856;C2S51_007940;C2S51_007972;C2S51_007993;C2S51_008082;C2S51_008096;C2S51_008097;C2S51_008111;C2S51_008126;C2S51_008187;C2S51_008193;C2S51_008221;C2S51_008378;C2S51_008456;C2S51_008480;C2S51_008542;C2S51_008560;C2S51_008637;C2S51_008669;C2S51_008671;C2S51_008673;C2S51_008798;C2S51_008835;C2S51_008853;C2S51_008863;C2S51_008967;C2S51_009130;C2S51_009162;C2S51_009180;C2S51_009200;C2S51_009217;C2S51_009267;C2S51_009350;C2S51_009382;C2S51_009568;C2S51_009634;C2S51_009638;C2S51_009715;C2S51_009756;C2S51_009818;C2S51_009983;C2S51_009991;C2S51_009997;C2S51_010004;C2S51_010008;C2S51_010108;C2S51_010137;C2S51_010239;C2S51_010297;C2S51_010302;C2S51_010312;C2S51_010332;C2S51_010359;C2S51_010394;C2S51_010538;C2S51_010539;C2S51_010556;C2S51_010557;C2S51_010593;C2S51_010617;C2S51_010643;C2S51_010712;C2S51_010724;C2S51_010758;C2S51_010762;C2S51_010780;C2S51_010809;C2S51_010833;C2S51_010836;C2S51_010898;C2S51_010947;C2S51_010976;C2S51_010977;C2S51_010978;C2S51_010992;C2S51_011043;C2S51_011105;C2S51_011144;C2S51_011229;C2S51_011230;C2S51_011233;C2S51_011491;C2S51_011507;C2S51_011524;C2S51_011607;C2S51_011608;C2S51_011745;C2S51_011759;C2S51_011768;C2S51_011771;C2S51_011797;C2S51_011890;C2S51_011919;C2S51_011971;C2S51_012011;C2S51_012018;C2S51_012085;C2S51_012093;C2S51_012095;C2S51_012117;C2S51_012154;C2S51_012182;C2S51_012328;C2S51_012349;C2S51_012351;C2S51_012352;C2S51_012425;C2S51_012482;C2S51_012495;C2S51_012536;C2S51_012539;C2S51_012550;C2S51_012565;C2S51_012584;C2S51_012602;C2S51_012622;C2S51_012638;C2S51_012646;C2S51_012694;C2S51_012700;C2S51_012768;C2S51_012816;C2S51_012828;C2S51_012861;C2S51_012874;C2S51_012915;C2S51_012930;C2S51_012946;C2S51_013013;C2S51_013014;C2S51_013037;C2S51_013065;C2S51_013080;C2S51_013094;C2S51_013141;C2S51_013236;C2S51_013271;C2S51_013295;C2S51_013349;C2S51_013360;C2S51_013361;C2S51_013435;C2S51_013470;C2S51_013495;C2S51_013503;C2S51_013508;C2S51_013532;C2S51_013581;C2S51_013638;C2S51_013731;C2S51_013775;C2S51_013822;C2S51_013861;C2S51_013878;C2S51_013900;C2S51_013942;C2S51_013979;C2S51_014031;C2S51_014070;C2S51_014111;C2S51_014149;C2S51_014154;C2S51_014277;C2S51_014300;C2S51_014340;C2S51_014354;C2S51_014479;C2S51_014524;C2S51_014581;C2S51_014589;C2S51_014601;C2S51_014619;C2S51_014632;C2S51_014678;C2S51_014710;C2S51_014714;C2S51_014753;C2S51_014815;C2S51_014878;C2S51_014900;C2S51_014993;C2S51_015158;C2S51_015195;C2S51_015283;C2S51_015301;C2S51_015304;C2S51_015355;C2S51_015378;C2S51_015387;C2S51_015395;C2S51_015396;C2S51_015398;C2S51_015425;C2S51_015481;C2S51_015547;C2S51_015554;C2S51_015565;C2S51_015638;C2S51_015777;C2S51_015811;C2S51_015834;C2S51_015862;C2S51_015873;C2S51_015898;C2S51_015919;C2S51_016003;C2S51_016024;C2S51_016060;C2S51_016113;C2S51_016155;C2S51_016156;C2S51_016273;C2S51_016283;C2S51_016425;C2S51_016500;C2S51_016556;C2S51_016560;C2S51_016564;C2S51_016573;C2S51_016580;C2S51_016590;C2S51_016752;C2S51_016841;C2S51_016849;C2S51_016870;C2S51_016876;C2S51_016903;C2S51_016930;C2S51_016950;C2S51_017015;C2S51_017021;C2S51_017032;C2S51_017041;C2S51_017059;C2S51_017090;C2S51_017103;C2S51_017127;C2S51_017130;C2S51_017153;C2S51_017155;C2S51_017156;C2S51_017206;C2S51_017264;C2S51_017302;C2S51_017338;C2S51_017357;C2S51_017428;C2S51_017568;C2S51_017674;C2S51_017708;C2S51_017719;C2S51_017794;C2S51_017897;C2S51_017904;C2S51_017973;C2S51_017992;C2S51_018098;C2S51_018099;C2S51_018134;C2S51_018186;C2S51_018285;C2S51_018287;C2S51_018342;C2S51_018345;C2S51_018351;C2S51_018352;C2S51_018354;C2S51_018358;C2S51_018368;C2S51_018410;C2S51_018420;C2S51_018450;C2S51_018528;C2S51_018529;C2S51_018576;C2S51_018647;C2S51_018665;C2S51_018678;C2S51_018717;C2S51_018760;C2S51_018805;C2S51_018875;C2S51_018912;C2S51_018925;C2S51_018955;C2S51_018969;C2S51_018973;C2S51_019014;C2S51_019018;C2S51_019019;C2S51_019022;C2S51_019074;C2S51_019075;C2S51_019082;C2S51_019160;C2S51_019212;C2S51_019213;C2S51_019218;C2S51_019252;C2S51_019307;C2S51_019328;C2S51_019391;C2S51_019443;C2S51_019461;C2S51_019478;C2S51_019548;C2S51_019593;C2S51_019664;C2S51_019736;C2S51_019747;C2S51_019757;C2S51_019765;C2S51_019784;C2S51_019828;C2S51_019839;C2S51_019844;C2S51_019890;C2S51_019892;C2S51_019907;C2S51_019933;C2S51_019948;C2S51_019978;C2S51_019980;C2S51_020254;C2S51_020370;C2S51_020403;C2S51_020445;C2S51_020446;C2S51_020501;C2S51_020512;C2S51_020545;C2S51_020637;C2S51_020659;C2S51_020666;C2S51_020669;C2S51_020677;C2S51_020759;C2S51_020790;C2S51_020795;C2S51_020829;C2S51_020834;C2S51_020935;C2S51_020941;C2S51_020955;C2S51_021008;C2S51_021030;C2S51_021185;C2S51_021186;C2S51_021206;C2S51_021278;C2S51_021318;C2S51_021331;C2S51_021357;C2S51_021514;C2S51_021530;C2S51_021611;C2S51_021696;C2S51_021720;C2S51_021765;C2S51_021769;C2S51_021816;C2S51_021825;C2S51_021827;C2S51_021829;C2S51_021832;C2S51_021833;C2S51_021837;C2S51_021870;C2S51_021899;C2S51_021904;C2S51_021920;C2S51_021935;C2S51_021971;C2S51_022154;C2S51_022187;C2S51_022229;C2S51_022234;C2S51_022260;C2S51_022265;C2S51_022296;C2S51_022301;C2S51_022335;C2S51_022427;C2S51_022443;C2S51_022524;C2S51_022598;C2S51_022614;C2S51_022623;C2S51_022668;C2S51_022677;C2S51_022695;C2S51_022717;C2S51_022722;C2S51_022733;C2S51_022835;C2S51_022836;C2S51_022925;C2S51_022941;C2S51_022953;C2S51_022957;C2S51_022971;C2S51_022981;C2S51_023008;C2S51_023019;C2S51_023095;C2S51_023234;C2S51_023252;C2S51_023294;C2S51_023338;C2S51_023343;C2S51_023387;C2S51_023438;C2S51_023546;C2S51_023593;C2S51_023615;C2S51_023780;C2S51_023801;C2S51_023820;C2S51_023838;C2S51_023949;C2S51_023956;C2S51_023984;C2S51_024039;C2S51_024225;C2S51_024276;C2S51_024391;C2S51_024448;C2S51_024493;C2S51_024498;C2S51_024510;C2S51_024584;C2S51_024681;C2S51_024732;C2S51_024879;C2S51_024913;C2S51_024915;C2S51_024923;C2S51_024924;C2S51_024946;C2S51_024950;C2S51_024963;C2S51_024981;C2S51_025084;C2S51_025186;C2S51_025218;C2S51_025236;C2S51_025237;C2S51_025262;C2S51_025306;C2S51_025375;C2S51_025392;C2S51_025483;C2S51_025568;C2S51_025576;C2S51_025688;C2S51_025727;C2S51_025740;C2S51_025773;C2S51_025781;C2S51_025887;C2S51_025905;C2S51_025911;C2S51_025974;C2S51_026150;C2S51_026176;C2S51_026188;C2S51_026189;C2S51_026203;C2S51_026204;C2S51_026207;C2S51_026229;C2S51_026290;C2S51_026312;C2S51_026328;C2S51_026356;C2S51_026367;C2S51_026387;C2S51_026430;C2S51_026585;C2S51_026607;C2S51_026645;C2S51_026652;C2S51_026693;C2S51_026740;C2S51_026894;C2S51_026934;C2S51_026941;C2S51_026945;C2S51_027026;C2S51_027056;C2S51_027067;C2S51_027092;C2S51_027161;C2S51_027162;C2S51_027169;C2S51_027221;C2S51_027224;C2S51_027259;C2S51_027268;C2S51_027298;C2S51_027299;C2S51_027404;C2S51_027441;C2S51_027475;C2S51_027497;C2S51_027498;C2S51_027522;C2S51_027632;C2S51_027744;C2S51_027755;C2S51_027779;C2S51_027817;C2S51_027866;C2S51_027877;C2S51_027899;C2S51_027964;C2S51_027971;C2S51_027972;C2S51_027977;C2S51_028005;C2S51_028012;C2S51_028013;C2S51_028016;C2S51_028127;C2S51_028211;C2S51_028222;C2S51_028249;C2S51_028276;C2S51_028346;C2S51_028347;C2S51_028358;C2S51_028469;C2S51_028494;C2S51_028547;C2S51_028556;C2S51_028562;C2S51_028788;C2S51_028801;C2S51_028802;C2S51_028815;C2S51_028860;C2S51_028903;C2S51_028913;C2S51_028921;C2S51_028965;C2S51_029029;C2S51_029042;C2S51_029064;C2S51_029101;C2S51_029117;C2S51_029124;C2S51_029166;C2S51_029195;C2S51_029198;C2S51_029207;C2S51_029210;C2S51_029246;C2S51_029250;C2S51_029290;C2S51_029309;C2S51_029338;C2S51_029347;C2S51_029365;C2S51_029392;C2S51_029396;C2S51_029549;C2S51_029596;C2S51_029700;C2S51_029734;C2S51_029735;C2S51_029779;C2S51_029833;C2S51_029938;C2S51_029943;C2S51_029950;C2S51_029964;C2S51_029982;C2S51_029998;C2S51_030044;C2S51_030062;C2S51_030071;C2S51_030108;C2S51_030116;C2S51_030137;C2S51_030203;C2S51_030221;C2S51_030234;C2S51_030236;C2S51_030249;C2S51_030263;C2S51_030285;C2S51_030321;C2S51_030401;C2S51_030413;C2S51_030417;C2S51_030429;C2S51_030438;C2S51_030469;C2S51_030550;C2S51_030606;C2S51_030626;C2S51_030662;C2S51_030667;C2S51_030690;C2S51_030714;C2S51_030743;C2S51_030796;C2S51_030805;C2S51_030844;C2S51_030908;C2S51_030913;C2S51_030930;C2S51_030994;C2S51_031003;C2S51_031004;C2S51_031024;C2S51_031042;C2S51_031087;C2S51_031099;C2S51_031105;C2S51_031227;C2S51_031297;C2S51_031346;C2S51_031372;C2S51_031430;C2S51_031581;C2S51_031587;C2S51_031693;C2S51_031716;C2S51_031853;C2S51_031860;C2S51_031887;C2S51_031893;C2S51_031915;C2S51_031941;C2S51_031953;C2S51_032005;C2S51_032018;C2S51_032028;C2S51_032067;C2S51_032073;C2S51_032079;C2S51_032098;C2S51_032121;C2S51_032126;C2S51_032128;C2S51_032147;C2S51_032163;C2S51_032209;C2S51_032249;C2S51_032309;C2S51_032456;C2S51_032477;C2S51_032571;C2S51_032572;C2S51_032624;C2S51_032758;C2S51_032766;C2S51_032873;C2S51_032882;C2S51_032959;C2S51_032994;C2S51_032997;C2S51_033002;C2S51_033003;C2S51_033010;C2S51_033032;C2S51_033089;C2S51_033142;C2S51_033190;C2S51_033191;C2S51_033302;C2S51_033312;C2S51_033325;C2S51_033350;C2S51_033439;C2S51_033449;C2S51_033456;C2S51_033476;C2S51_033519;C2S51_033541;C2S51_033569;C2S51_033571;C2S51_033606;C2S51_033608;C2S51_033614;C2S51_033628;C2S51_033704;C2S51_033730;C2S51_033739;C2S51_033748;C2S51_033859;C2S51_033911;C2S51_033961;C2S51_033978;C2S51_034026;C2S51_034076;C2S51_034112;C2S51_034143;C2S51_034164;C2S51_034168;C2S51_034182;C2S51_034239;C2S51_034251;C2S51_034270;C2S51_034285;C2S51_034301;C2S51_034338;C2S51_034344;C2S51_034518;C2S51_034555;C2S51_034577;C2S51_034626;C2S51_034687;C2S51_034694;C2S51_034763;C2S51_034849;C2S51_034850;C2S51_034880;C2S51_034886;C2S51_034887;C2S51_034888;C2S51_034891;C2S51_034991;C2S51_035045;C2S51_035070;C2S51_035098;C2S51_035117;C2S51_035174;C2S51_035184;C2S51_035301;C2S51_035352;C2S51_035357;C2S51_035396;C2S51_035500;C2S51_035514;C2S51_035546;C2S51_035549;C2S51_035554;C2S51_035579;C2S51_035584;C2S51_035623;C2S51_035636;C2S51_035650;C2S51_035662;C2S51_035720;C2S51_035751;C2S51_035756;C2S51_035804;C2S51_035823;C2S51_035829;C2S51_035843;C2S51_035871;C2S51_035883;C2S51_035896;C2S51_035928;C2S51_035944;C2S51_035970;C2S51_035974;C2S51_036010;C2S51_036012;C2S51_036049;C2S51_036078;C2S51_036079;C2S51_036192;C2S51_036222;C2S51_036273;C2S51_036285;C2S51_036296;C2S51_036367;C2S51_036382;C2S51_036405;C2S51_036457;C2S51_036502;C2S51_036505;C2S51_036542;C2S51_036543;C2S51_036568;C2S51_036569;C2S51_036571;C2S51_036588;C2S51_036596;C2S51_036642;C2S51_036645;C2S51_036694;C2S51_036695;C2S51_036703;C2S51_036716;C2S51_036880;C2S51_036882;C2S51_036934;C2S51_036940;C2S51_037073;C2S51_037251;C2S51_037252;C2S51_037258;C2S51_037441;C2S51_037477;C2S51_037533;C2S51_037571;C2S51_037584;C2S51_037587;C2S51_037631;C2S51_037637;C2S51_037657;C2S51_037666;C2S51_037681;C2S51_037701;C2S51_037706;C2S51_037707;C2S51_037709;C2S51_037710;C2S51_037711;C2S51_037712;C2S51_037834;C2S51_037858;C2S51_037885;C2S51_038089;C2S51_038167;C2S51_038194;C2S51_038213;C2S51_038240;C2S51_038242;C2S51_038265;C2S51_038275;C2S51_038299;C2S51_038314;C2S51_038320;C2S51_038335;C2S51_038364;C2S51_038567;C2S51_038638;C2S51_038656;C2S51_038672;C2S51_038685;C2S51_038743;C2S51_038780;C2S51_038800;C2S51_038810;C2S51_038871</t>
  </si>
  <si>
    <t>GO:0042221</t>
  </si>
  <si>
    <t>response to chemical</t>
  </si>
  <si>
    <t>C2S51_000018;C2S51_000071;C2S51_000078;C2S51_000105;C2S51_000108;C2S51_000150;C2S51_000171;C2S51_000192;C2S51_000242;C2S51_000281;C2S51_000285;C2S51_000293;C2S51_000321;C2S51_000364;C2S51_000367;C2S51_000399;C2S51_000415;C2S51_000426;C2S51_000437;C2S51_000465;C2S51_000479;C2S51_000505;C2S51_000548;C2S51_000577;C2S51_000583;C2S51_000609;C2S51_000653;C2S51_000677;C2S51_000683;C2S51_000720;C2S51_000744;C2S51_000752;C2S51_000768;C2S51_000798;C2S51_000811;C2S51_000813;C2S51_000832;C2S51_000834;C2S51_000863;C2S51_000871;C2S51_000915;C2S51_000989;C2S51_000990;C2S51_001051;C2S51_001139;C2S51_001161;C2S51_001180;C2S51_001215;C2S51_001226;C2S51_001252;C2S51_001275;C2S51_001286;C2S51_001305;C2S51_001331;C2S51_001334;C2S51_001341;C2S51_001349;C2S51_001367;C2S51_001407;C2S51_001421;C2S51_001450;C2S51_001557;C2S51_001587;C2S51_001592;C2S51_001596;C2S51_001602;C2S51_001621;C2S51_001696;C2S51_001709;C2S51_001727;C2S51_001729;C2S51_001763;C2S51_001808;C2S51_001814;C2S51_001849;C2S51_001879;C2S51_001885;C2S51_001900;C2S51_001909;C2S51_001930;C2S51_001938;C2S51_001941;C2S51_001964;C2S51_001968;C2S51_001985;C2S51_001997;C2S51_002006;C2S51_002065;C2S51_002243;C2S51_002244;C2S51_002261;C2S51_002291;C2S51_002292;C2S51_002294;C2S51_002311;C2S51_002320;C2S51_002338;C2S51_002359;C2S51_002360;C2S51_002381;C2S51_002382;C2S51_002483;C2S51_002503;C2S51_002505;C2S51_002523;C2S51_002527;C2S51_002535;C2S51_002595;C2S51_002597;C2S51_002620;C2S51_002622;C2S51_002623;C2S51_002641;C2S51_002644;C2S51_002652;C2S51_002654;C2S51_002662;C2S51_002691;C2S51_002739;C2S51_002744;C2S51_002762;C2S51_002781;C2S51_002789;C2S51_002803;C2S51_002806;C2S51_002847;C2S51_002869;C2S51_002912;C2S51_002927;C2S51_002957;C2S51_002968;C2S51_002973;C2S51_002985;C2S51_003027;C2S51_003092;C2S51_003093;C2S51_003108;C2S51_003117;C2S51_003170;C2S51_003183;C2S51_003187;C2S51_003197;C2S51_003208;C2S51_003217;C2S51_003219;C2S51_003274;C2S51_003278;C2S51_003308;C2S51_003330;C2S51_003351;C2S51_003368;C2S51_003439;C2S51_003457;C2S51_003485;C2S51_003499;C2S51_003522;C2S51_003530;C2S51_003539;C2S51_003628;C2S51_003635;C2S51_003655;C2S51_003666;C2S51_003704;C2S51_003705;C2S51_003706;C2S51_003724;C2S51_003758;C2S51_003769;C2S51_003831;C2S51_003840;C2S51_003902;C2S51_003923;C2S51_003951;C2S51_003963;C2S51_003984;C2S51_003992;C2S51_004019;C2S51_004025;C2S51_004045;C2S51_004055;C2S51_004074;C2S51_004102;C2S51_004114;C2S51_004140;C2S51_004157;C2S51_004172;C2S51_004186;C2S51_004226;C2S51_004228;C2S51_004253;C2S51_004268;C2S51_004384;C2S51_004424;C2S51_004453;C2S51_004457;C2S51_004548;C2S51_004563;C2S51_004613;C2S51_004647;C2S51_004709;C2S51_004713;C2S51_004747;C2S51_004784;C2S51_004816;C2S51_004818;C2S51_004866;C2S51_004867;C2S51_004883;C2S51_004982;C2S51_005005;C2S51_005036;C2S51_005039;C2S51_005058;C2S51_005064;C2S51_005075;C2S51_005079;C2S51_005088;C2S51_005104;C2S51_005113;C2S51_005116;C2S51_005179;C2S51_005180;C2S51_005211;C2S51_005213;C2S51_005245;C2S51_005246;C2S51_005253;C2S51_005259;C2S51_005274;C2S51_005301;C2S51_005344;C2S51_005355;C2S51_005364;C2S51_005379;C2S51_005422;C2S51_005458;C2S51_005465;C2S51_005474;C2S51_005480;C2S51_005494;C2S51_005519;C2S51_005544;C2S51_005580;C2S51_005604;C2S51_005653;C2S51_005676;C2S51_005678;C2S51_005683;C2S51_005704;C2S51_005733;C2S51_005744;C2S51_005746;C2S51_005775;C2S51_005784;C2S51_005803;C2S51_005816;C2S51_005829;C2S51_005834;C2S51_005836;C2S51_005848;C2S51_005852;C2S51_005854;C2S51_005857;C2S51_005873;C2S51_005878;C2S51_005950;C2S51_005956;C2S51_005982;C2S51_005989;C2S51_005999;C2S51_006012;C2S51_006013;C2S51_006052;C2S51_006093;C2S51_006103;C2S51_006118;C2S51_006147;C2S51_006160;C2S51_006175;C2S51_006224;C2S51_006246;C2S51_006247;C2S51_006269;C2S51_006282;C2S51_006295;C2S51_006308;C2S51_006326;C2S51_006373;C2S51_006382;C2S51_006410;C2S51_006433;C2S51_006443;C2S51_006445;C2S51_006446;C2S51_006451;C2S51_006452;C2S51_006455;C2S51_006468;C2S51_006495;C2S51_006499;C2S51_006516;C2S51_006519;C2S51_006527;C2S51_006531;C2S51_006546;C2S51_006553;C2S51_006584;C2S51_006602;C2S51_006604;C2S51_006608;C2S51_006700;C2S51_006707;C2S51_006717;C2S51_006718;C2S51_006725;C2S51_006864;C2S51_006936;C2S51_006946;C2S51_007009;C2S51_007022;C2S51_007108;C2S51_007127;C2S51_007179;C2S51_007225;C2S51_007275;C2S51_007338;C2S51_007342;C2S51_007360;C2S51_007385;C2S51_007396;C2S51_007398;C2S51_007418;C2S51_007422;C2S51_007423;C2S51_007460;C2S51_007498;C2S51_007502;C2S51_007524;C2S51_007529;C2S51_007540;C2S51_007557;C2S51_007605;C2S51_007613;C2S51_007620;C2S51_007651;C2S51_007652;C2S51_007653;C2S51_007702;C2S51_007705;C2S51_007721;C2S51_007726;C2S51_007747;C2S51_007754;C2S51_007767;C2S51_007768;C2S51_007795;C2S51_007814;C2S51_007816;C2S51_007818;C2S51_007820;C2S51_007830;C2S51_007856;C2S51_007876;C2S51_007929;C2S51_007940;C2S51_007972;C2S51_007993;C2S51_008038;C2S51_008041;C2S51_008056;C2S51_008057;C2S51_008058;C2S51_008082;C2S51_008096;C2S51_008097;C2S51_008109;C2S51_008111;C2S51_008126;C2S51_008173;C2S51_008187;C2S51_008193;C2S51_008203;C2S51_008205;C2S51_008221;C2S51_008274;C2S51_008276;C2S51_008296;C2S51_008378;C2S51_008397;C2S51_008456;C2S51_008465;C2S51_008480;C2S51_008489;C2S51_008542;C2S51_008560;C2S51_008589;C2S51_008637;C2S51_008644;C2S51_008669;C2S51_008671;C2S51_008673;C2S51_008697;C2S51_008727;C2S51_008798;C2S51_008835;C2S51_008853;C2S51_008863;C2S51_008895;C2S51_008913;C2S51_008967;C2S51_009009;C2S51_009020;C2S51_009083;C2S51_009130;C2S51_009162;C2S51_009180;C2S51_009200;C2S51_009217;C2S51_009252;C2S51_009267;C2S51_009269;C2S51_009350;C2S51_009382;C2S51_009408;C2S51_009429;C2S51_009479;C2S51_009487;C2S51_009488;C2S51_009494;C2S51_009514;C2S51_009568;C2S51_009579;C2S51_009594;C2S51_009634;C2S51_009638;C2S51_009715;C2S51_009756;C2S51_009770;C2S51_009803;C2S51_009818;C2S51_009840;C2S51_009875;C2S51_009890;C2S51_009983;C2S51_009991;C2S51_009997;C2S51_010004;C2S51_010008;C2S51_010013;C2S51_010108;C2S51_010137;C2S51_010210;C2S51_010239;C2S51_010285;C2S51_010297;C2S51_010302;C2S51_010312;C2S51_010332;C2S51_010359;C2S51_010374;C2S51_010394;C2S51_010419;C2S51_010420;C2S51_010421;C2S51_010529;C2S51_010538;C2S51_010539;C2S51_010551;C2S51_010556;C2S51_010557;C2S51_010559;C2S51_010576;C2S51_010593;C2S51_010617;C2S51_010631;C2S51_010636;C2S51_010643;C2S51_010690;C2S51_010712;C2S51_010724;C2S51_010733;C2S51_010758;C2S51_010762;C2S51_010772;C2S51_010780;C2S51_010787;C2S51_010809;C2S51_010833;C2S51_010836;C2S51_010854;C2S51_010898;C2S51_010936;C2S51_010947;C2S51_010959;C2S51_010972;C2S51_010976;C2S51_010977;C2S51_010978;C2S51_010992;C2S51_011043;C2S51_011074;C2S51_011081;C2S51_011086;C2S51_011103;C2S51_011105;C2S51_011126;C2S51_011144;C2S51_011229;C2S51_011230;C2S51_011233;C2S51_011276;C2S51_011286;C2S51_011340;C2S51_011362;C2S51_011404;C2S51_011473;C2S51_011491;C2S51_011507;C2S51_011524;C2S51_011540;C2S51_011557;C2S51_011586;C2S51_011607;C2S51_011608;C2S51_011670;C2S51_011696;C2S51_011735;C2S51_011745;C2S51_011759;C2S51_011768;C2S51_011771;C2S51_011797;C2S51_011800;C2S51_011812;C2S51_011816;C2S51_011890;C2S51_011919;C2S51_011924;C2S51_011959;C2S51_011960;C2S51_011971;C2S51_011999;C2S51_012003;C2S51_012011;C2S51_012018;C2S51_012085;C2S51_012093;C2S51_012095;C2S51_012117;C2S51_012154;C2S51_012182;C2S51_012225;C2S51_012242;C2S51_012307;C2S51_012328;C2S51_012335;C2S51_012349;C2S51_012350;C2S51_012351;C2S51_012352;C2S51_012425;C2S51_012431;C2S51_012482;C2S51_012495;C2S51_012536;C2S51_012539;C2S51_012550;C2S51_012565;C2S51_012584;C2S51_012602;C2S51_012622;C2S51_012631;C2S51_012638;C2S51_012646;C2S51_012659;C2S51_012694;C2S51_012700;C2S51_012704;C2S51_012710;C2S51_012738;C2S51_012746;C2S51_012768;C2S51_012769;C2S51_012816;C2S51_012828;C2S51_012861;C2S51_012874;C2S51_012877;C2S51_012904;C2S51_012915;C2S51_012930;C2S51_012946;C2S51_012968;C2S51_012975;C2S51_013013;C2S51_013014;C2S51_013037;C2S51_013053;C2S51_013065;C2S51_013073;C2S51_013080;C2S51_013094;C2S51_013141;C2S51_013236;C2S51_013260;C2S51_013271;C2S51_013295;C2S51_013349;C2S51_013360;C2S51_013361;C2S51_013365;C2S51_013369;C2S51_013408;C2S51_013435;C2S51_013470;C2S51_013495;C2S51_013503;C2S51_013508;C2S51_013532;C2S51_013544;C2S51_013581;C2S51_013617;C2S51_013628;C2S51_013638;C2S51_013696;C2S51_013699;C2S51_013717;C2S51_013731;C2S51_013755;C2S51_013775;C2S51_013782;C2S51_013822;C2S51_013840;C2S51_013861;C2S51_013878;C2S51_013900;C2S51_013942;C2S51_013979;C2S51_014031;C2S51_014048;C2S51_014070;C2S51_014071;C2S51_014111;C2S51_014149;C2S51_014154;C2S51_014163;C2S51_014218;C2S51_014221;C2S51_014225;C2S51_014235;C2S51_014277;C2S51_014300;C2S51_014319;C2S51_014340;C2S51_014354;C2S51_014460;C2S51_014478;C2S51_014479;C2S51_014524;C2S51_014537;C2S51_014562;C2S51_014581;C2S51_014589;C2S51_014600;C2S51_014601;C2S51_014619;C2S51_014632;C2S51_014665;C2S51_014678;C2S51_014680;C2S51_014696;C2S51_014697;C2S51_014700;C2S51_014710;C2S51_014714;C2S51_014735;C2S51_014753;C2S51_014814;C2S51_014815;C2S51_014862;C2S51_014878;C2S51_014900;C2S51_014993;C2S51_015002;C2S51_015158;C2S51_015195;C2S51_015260;C2S51_015283;C2S51_015301;C2S51_015304;C2S51_015355;C2S51_015378;C2S51_015387;C2S51_015395;C2S51_015396;C2S51_015398;C2S51_015425;C2S51_015481;C2S51_015547;C2S51_015554;C2S51_015564;C2S51_015565;C2S51_015582;C2S51_015583;C2S51_015587;C2S51_015613;C2S51_015638;C2S51_015777;C2S51_015810;C2S51_015811;C2S51_015827;C2S51_015834;C2S51_015862;C2S51_015873;C2S51_015898;C2S51_015919;C2S51_015934;C2S51_015935;C2S51_015995;C2S51_016003;C2S51_016024;C2S51_016060;C2S51_016078;C2S51_016113;C2S51_016155;C2S51_016156;C2S51_016260;C2S51_016268;C2S51_016273;C2S51_016283;C2S51_016300;C2S51_016337;C2S51_016425;C2S51_016496;C2S51_016497;C2S51_016500;C2S51_016528;C2S51_016556;C2S51_016560;C2S51_016564;C2S51_016573;C2S51_016580;C2S51_016590;C2S51_016655;C2S51_016657;C2S51_016746;C2S51_016751;C2S51_016752;C2S51_016778;C2S51_016841;C2S51_016849;C2S51_016851;C2S51_016870;C2S51_016873;C2S51_016876;C2S51_016903;C2S51_016905;C2S51_016930;C2S51_016950;C2S51_016988;C2S51_017015;C2S51_017021;C2S51_017023;C2S51_017032;C2S51_017041;C2S51_017059;C2S51_017069;C2S51_017070;C2S51_017083;C2S51_017090;C2S51_017103;C2S51_017119;C2S51_017122;C2S51_017127;C2S51_017130;C2S51_017153;C2S51_017155;C2S51_017156;C2S51_017206;C2S51_017207;C2S51_017238;C2S51_017264;C2S51_017302;C2S51_017338;C2S51_017357;C2S51_017406;C2S51_017428;C2S51_017484;C2S51_017568;C2S51_017674;C2S51_017690;C2S51_017708;C2S51_017719;C2S51_017721;C2S51_017738;C2S51_017766;C2S51_017793;C2S51_017794;C2S51_017853;C2S51_017895;C2S51_017897;C2S51_017904;C2S51_017907;C2S51_017973;C2S51_017982;C2S51_017992;C2S51_018035;C2S51_018098;C2S51_018099;C2S51_018100;C2S51_018134;C2S51_018186;C2S51_018259;C2S51_018269;C2S51_018285;C2S51_018287;C2S51_018342;C2S51_018345;C2S51_018351;C2S51_018352;C2S51_018354;C2S51_018358;C2S51_018368;C2S51_018410;C2S51_018420;C2S51_018450;C2S51_018528;C2S51_018529;C2S51_018536;C2S51_018538;C2S51_018576;C2S51_018647;C2S51_018665;C2S51_018678;C2S51_018701;C2S51_018717;C2S51_018745;C2S51_018760;C2S51_018805;C2S51_018825;C2S51_018841;C2S51_018875;C2S51_018912;C2S51_018925;C2S51_018955;C2S51_018959;C2S51_018969;C2S51_018973;C2S51_018993;C2S51_019014;C2S51_019018;C2S51_019019;C2S51_019022;C2S51_019041;C2S51_019074;C2S51_019075;C2S51_019082;C2S51_019160;C2S51_019166;C2S51_019192;C2S51_019212;C2S51_019213;C2S51_019218;C2S51_019245;C2S51_019252;C2S51_019307;C2S51_019328;C2S51_019346;C2S51_019381;C2S51_019391;C2S51_019395;C2S51_019429;C2S51_019436;C2S51_019443;C2S51_019456;C2S51_019461;C2S51_019478;C2S51_019505;C2S51_019509;C2S51_019522;C2S51_019523;C2S51_019548;C2S51_019593;C2S51_019618;C2S51_019664;C2S51_019689;C2S51_019690;C2S51_019714;C2S51_019736;C2S51_019747;C2S51_019757;C2S51_019765;C2S51_019784;C2S51_019799;C2S51_019828;C2S51_019839;C2S51_019844;C2S51_019890;C2S51_019892;C2S51_019907;C2S51_019922;C2S51_019933;C2S51_019948;C2S51_019962;C2S51_019978;C2S51_019980;C2S51_020010;C2S51_020110;C2S51_020254;C2S51_020289;C2S51_020297;C2S51_020346;C2S51_020354;C2S51_020358;C2S51_020370;C2S51_020403;C2S51_020409;C2S51_020436;C2S51_020445;C2S51_020446;C2S51_020501;C2S51_020512;C2S51_020545;C2S51_020637;C2S51_020659;C2S51_020666;C2S51_020669;C2S51_020671;C2S51_020677;C2S51_020759;C2S51_020790;C2S51_020795;C2S51_020829;C2S51_020834;C2S51_020867;C2S51_020935;C2S51_020941;C2S51_020955;C2S51_021008;C2S51_021027;C2S51_021030;C2S51_021060;C2S51_021073;C2S51_021111;C2S51_021128;C2S51_021185;C2S51_021186;C2S51_021206;C2S51_021231;C2S51_021270;C2S51_021278;C2S51_021279;C2S51_021281;C2S51_021318;C2S51_021331;C2S51_021345;C2S51_021350;C2S51_021357;C2S51_021446;C2S51_021492;C2S51_021514;C2S51_021517;C2S51_021530;C2S51_021611;C2S51_021624;C2S51_021695;C2S51_021696;C2S51_021720;C2S51_021732;C2S51_021765;C2S51_021769;C2S51_021807;C2S51_021816;C2S51_021825;C2S51_021827;C2S51_021829;C2S51_021832;C2S51_021833;C2S51_021837;C2S51_021849;C2S51_021870;C2S51_021899;C2S51_021904;C2S51_021920;C2S51_021935;C2S51_021971;C2S51_021980;C2S51_022154;C2S51_022187;C2S51_022225;C2S51_022229;C2S51_022234;C2S51_022260;C2S51_022265;C2S51_022296;C2S51_022301;C2S51_022330;C2S51_022335;C2S51_022414;C2S51_022419;C2S51_022427;C2S51_022443;C2S51_022502;C2S51_022524;C2S51_022533;C2S51_022598;C2S51_022614;C2S51_022621;C2S51_022623;C2S51_022668;C2S51_022677;C2S51_022695;C2S51_022717;C2S51_022722;C2S51_022733;C2S51_022774;C2S51_022796;C2S51_022835;C2S51_022836;C2S51_022921;C2S51_022925;C2S51_022941;C2S51_022953;C2S51_022957;C2S51_022971;C2S51_022973;C2S51_022981;C2S51_023008;C2S51_023019;C2S51_023095;C2S51_023111;C2S51_023234;C2S51_023252;C2S51_023294;C2S51_023304;C2S51_023325;C2S51_023338;C2S51_023343;C2S51_023387;C2S51_023428;C2S51_023438;C2S51_023539;C2S51_023545;C2S51_023546;C2S51_023563;C2S51_023593;C2S51_023615;C2S51_023657;C2S51_023780;C2S51_023801;C2S51_023820;C2S51_023838;C2S51_023887;C2S51_023921;C2S51_023926;C2S51_023949;C2S51_023956;C2S51_023984;C2S51_023999;C2S51_024000;C2S51_024001;C2S51_024008;C2S51_024009;C2S51_024039;C2S51_024073;C2S51_024076;C2S51_024225;C2S51_024276;C2S51_024277;C2S51_024283;C2S51_024391;C2S51_024412;C2S51_024448;C2S51_024493;C2S51_024498;C2S51_024510;C2S51_024584;C2S51_024681;C2S51_024709;C2S51_024732;C2S51_024879;C2S51_024913;C2S51_024915;C2S51_024921;C2S51_024923;C2S51_024924;C2S51_024946;C2S51_024950;C2S51_024963;C2S51_024981;C2S51_024986;C2S51_025084;C2S51_025106;C2S51_025135;C2S51_025162;C2S51_025186;C2S51_025218;C2S51_025236;C2S51_025237;C2S51_025262;C2S51_025306;C2S51_025364;C2S51_025375;C2S51_025392;C2S51_025476;C2S51_025483;C2S51_025506;C2S51_025568;C2S51_025576;C2S51_025688;C2S51_025695;C2S51_025727;C2S51_025740;C2S51_025773;C2S51_025781;C2S51_025816;C2S51_025830;C2S51_025887;C2S51_025905;C2S51_025911;C2S51_025953;C2S51_025974;C2S51_026072;C2S51_026082;C2S51_026089;C2S51_026117;C2S51_026150;C2S51_026176;C2S51_026188;C2S51_026189;C2S51_026203;C2S51_026204;C2S51_026207;C2S51_026229;C2S51_026258;C2S51_026290;C2S51_026303;C2S51_026312;C2S51_026328;C2S51_026356;C2S51_026367;C2S51_026387;C2S51_026411;C2S51_026430;C2S51_026453;C2S51_026457;C2S51_026500;C2S51_026585;C2S51_026592;C2S51_026596;C2S51_026607;C2S51_026645;C2S51_026652;C2S51_026653;C2S51_026693;C2S51_026695;C2S51_026722;C2S51_026740;C2S51_026786;C2S51_026803;C2S51_026848;C2S51_026876;C2S51_026894;C2S51_026934;C2S51_026941;C2S51_026945;C2S51_027026;C2S51_027056;C2S51_027067;C2S51_027092;C2S51_027161;C2S51_027162;C2S51_027169;C2S51_027221;C2S51_027224;C2S51_027251;C2S51_027259;C2S51_027268;C2S51_027298;C2S51_027299;C2S51_027350;C2S51_027404;C2S51_027415;C2S51_027423;C2S51_027441;C2S51_027463;C2S51_027464;C2S51_027469;C2S51_027475;C2S51_027497;C2S51_027498;C2S51_027505;C2S51_027522;C2S51_027621;C2S51_027632;C2S51_027712;C2S51_027720;C2S51_027744;C2S51_027755;C2S51_027779;C2S51_027790;C2S51_027817;C2S51_027866;C2S51_027877;C2S51_027899;C2S51_027901;C2S51_027906;C2S51_027925;C2S51_027957;C2S51_027958;C2S51_027959;C2S51_027960;C2S51_027964;C2S51_027971;C2S51_027972;C2S51_027977;C2S51_028005;C2S51_028012;C2S51_028013;C2S51_028016;C2S51_028022;C2S51_028106;C2S51_028127;C2S51_028211;C2S51_028222;C2S51_028240;C2S51_028249;C2S51_028276;C2S51_028346;C2S51_028347;C2S51_028358;C2S51_028364;C2S51_028373;C2S51_028469;C2S51_028494;C2S51_028496;C2S51_028541;C2S51_028545;C2S51_028547;C2S51_028556;C2S51_028562;C2S51_028599;C2S51_028685;C2S51_028781;C2S51_028788;C2S51_028794;C2S51_028801;C2S51_028802;C2S51_028815;C2S51_028860;C2S51_028903;C2S51_028913;C2S51_028921;C2S51_028965;C2S51_029029;C2S51_029042;C2S51_029057;C2S51_029063;C2S51_029064;C2S51_029101;C2S51_029117;C2S51_029124;C2S51_029164;C2S51_029166;C2S51_029183;C2S51_029193;C2S51_029195;C2S51_029198;C2S51_029207;C2S51_029210;C2S51_029226;C2S51_029246;C2S51_029250;C2S51_029284;C2S51_029285;C2S51_029290;C2S51_029309;C2S51_029338;C2S51_029347;C2S51_029365;C2S51_029372;C2S51_029383;C2S51_029390;C2S51_029392;C2S51_029396;C2S51_029399;C2S51_029520;C2S51_029549;C2S51_029596;C2S51_029663;C2S51_029700;C2S51_029712;C2S51_029734;C2S51_029735;C2S51_029779;C2S51_029818;C2S51_029833;C2S51_029866;C2S51_029923;C2S51_029938;C2S51_029942;C2S51_029943;C2S51_029950;C2S51_029964;C2S51_029982;C2S51_029998;C2S51_030022;C2S51_030038;C2S51_030041;C2S51_030042;C2S51_030044;C2S51_030056;C2S51_030062;C2S51_030071;C2S51_030107;C2S51_030108;C2S51_030109;C2S51_030116;C2S51_030137;C2S51_030141;C2S51_030152;C2S51_030175;C2S51_030177;C2S51_030203;C2S51_030221;C2S51_030234;C2S51_030236;C2S51_030249;C2S51_030263;C2S51_030273;C2S51_030285;C2S51_030321;C2S51_030322;C2S51_030380;C2S51_030382;C2S51_030401;C2S51_030410;C2S51_030413;C2S51_030417;C2S51_030429;C2S51_030438;C2S51_030442;C2S51_030469;C2S51_030535;C2S51_030538;C2S51_030550;C2S51_030606;C2S51_030623;C2S51_030626;C2S51_030657;C2S51_030662;C2S51_030667;C2S51_030690;C2S51_030707;C2S51_030714;C2S51_030743;C2S51_030768;C2S51_030786;C2S51_030796;C2S51_030801;C2S51_030805;C2S51_030844;C2S51_030873;C2S51_030908;C2S51_030913;C2S51_030919;C2S51_030930;C2S51_030994;C2S51_031003;C2S51_031004;C2S51_031024;C2S51_031042;C2S51_031087;C2S51_031099;C2S51_031103;C2S51_031105;C2S51_031168;C2S51_031223;C2S51_031227;C2S51_031250;C2S51_031273;C2S51_031295;C2S51_031297;C2S51_031332;C2S51_031346;C2S51_031372;C2S51_031374;C2S51_031411;C2S51_031430;C2S51_031435;C2S51_031565;C2S51_031566;C2S51_031581;C2S51_031587;C2S51_031693;C2S51_031694;C2S51_031716;C2S51_031792;C2S51_031853;C2S51_031860;C2S51_031862;C2S51_031877;C2S51_031887;C2S51_031890;C2S51_031891;C2S51_031893;C2S51_031915;C2S51_031941;C2S51_031953;C2S51_032005;C2S51_032008;C2S51_032018;C2S51_032026;C2S51_032028;C2S51_032054;C2S51_032055;C2S51_032066;C2S51_032067;C2S51_032073;C2S51_032079;C2S51_032089;C2S51_032093;C2S51_032098;C2S51_032121;C2S51_032126;C2S51_032128;C2S51_032147;C2S51_032163;C2S51_032164;C2S51_032189;C2S51_032209;C2S51_032249;C2S51_032309;C2S51_032337;C2S51_032412;C2S51_032456;C2S51_032476;C2S51_032477;C2S51_032493;C2S51_032522;C2S51_032568;C2S51_032571;C2S51_032572;C2S51_032624;C2S51_032663;C2S51_032703;C2S51_032720;C2S51_032745;C2S51_032755;C2S51_032758;C2S51_032766;C2S51_032780;C2S51_032845;C2S51_032859;C2S51_032873;C2S51_032882;C2S51_032941;C2S51_032959;C2S51_032994;C2S51_032997;C2S51_033002;C2S51_033003;C2S51_033006;C2S51_033010;C2S51_033032;C2S51_033060;C2S51_033062;C2S51_033063;C2S51_033084;C2S51_033089;C2S51_033127;C2S51_033142;C2S51_033190;C2S51_033191;C2S51_033205;C2S51_033209;C2S51_033223;C2S51_033285;C2S51_033302;C2S51_033305;C2S51_033312;C2S51_033325;C2S51_033350;C2S51_033378;C2S51_033393;C2S51_033394;C2S51_033398;C2S51_033439;C2S51_033448;C2S51_033449;C2S51_033456;C2S51_033467;C2S51_033476;C2S51_033480;C2S51_033491;C2S51_033519;C2S51_033541;C2S51_033569;C2S51_033571;C2S51_033599;C2S51_033606;C2S51_033608;C2S51_033614;C2S51_033622;C2S51_033628;C2S51_033642;C2S51_033644;C2S51_033703;C2S51_033704;C2S51_033730;C2S51_033739;C2S51_033748;C2S51_033749;C2S51_033765;C2S51_033833;C2S51_033859;C2S51_033911;C2S51_033928;C2S51_033951;C2S51_033961;C2S51_033978;C2S51_033995;C2S51_033996;C2S51_034012;C2S51_034024;C2S51_034026;C2S51_034066;C2S51_034076;C2S51_034079;C2S51_034099;C2S51_034112;C2S51_034143;C2S51_034164;C2S51_034168;C2S51_034174;C2S51_034182;C2S51_034239;C2S51_034247;C2S51_034251;C2S51_034270;C2S51_034285;C2S51_034301;C2S51_034338;C2S51_034342;C2S51_034344;C2S51_034400;C2S51_034445;C2S51_034518;C2S51_034527;C2S51_034530;C2S51_034543;C2S51_034553;C2S51_034555;C2S51_034577;C2S51_034595;C2S51_034609;C2S51_034626;C2S51_034651;C2S51_034687;C2S51_034694;C2S51_034760;C2S51_034763;C2S51_034814;C2S51_034834;C2S51_034835;C2S51_034838;C2S51_034849;C2S51_034850;C2S51_034880;C2S51_034881;C2S51_034886;C2S51_034887;C2S51_034888;C2S51_034891;C2S51_034932;C2S51_034975;C2S51_034991;C2S51_035045;C2S51_035054;C2S51_035070;C2S51_035076;C2S51_035084;C2S51_035098;C2S51_035117;C2S51_035174;C2S51_035184;C2S51_035200;C2S51_035261;C2S51_035301;C2S51_035303;C2S51_035340;C2S51_035342;C2S51_035347;C2S51_035352;C2S51_035357;C2S51_035391;C2S51_035396;C2S51_035408;C2S51_035453;C2S51_035460;C2S51_035498;C2S51_035500;C2S51_035514;C2S51_035546;C2S51_035549;C2S51_035554;C2S51_035579;C2S51_035584;C2S51_035614;C2S51_035623;C2S51_035636;C2S51_035644;C2S51_035650;C2S51_035655;C2S51_035662;C2S51_035720;C2S51_035722;C2S51_035751;C2S51_035756;C2S51_035769;C2S51_035772;C2S51_035804;C2S51_035823;C2S51_035829;C2S51_035843;C2S51_035869;C2S51_035871;C2S51_035881;C2S51_035883;C2S51_035892;C2S51_035896;C2S51_035928;C2S51_035944;C2S51_035951;C2S51_035970;C2S51_035974;C2S51_036010;C2S51_036012;C2S51_036029;C2S51_036041;C2S51_036049;C2S51_036078;C2S51_036079;C2S51_036192;C2S51_036209;C2S51_036220;C2S51_036222;C2S51_036247;C2S51_036261;C2S51_036271;C2S51_036273;C2S51_036285;C2S51_036286;C2S51_036296;C2S51_036367;C2S51_036382;C2S51_036405;C2S51_036457;C2S51_036502;C2S51_036505;C2S51_036518;C2S51_036521;C2S51_036542;C2S51_036543;C2S51_036568;C2S51_036569;C2S51_036571;C2S51_036588;C2S51_036589;C2S51_036596;C2S51_036642;C2S51_036645;C2S51_036667;C2S51_036694;C2S51_036695;C2S51_036703;C2S51_036715;C2S51_036716;C2S51_036722;C2S51_036729;C2S51_036734;C2S51_036758;C2S51_036880;C2S51_036882;C2S51_036896;C2S51_036934;C2S51_036940;C2S51_037027;C2S51_037073;C2S51_037083;C2S51_037220;C2S51_037251;C2S51_037252;C2S51_037254;C2S51_037258;C2S51_037260;C2S51_037276;C2S51_037291;C2S51_037343;C2S51_037441;C2S51_037477;C2S51_037500;C2S51_037518;C2S51_037533;C2S51_037571;C2S51_037581;C2S51_037584;C2S51_037587;C2S51_037631;C2S51_037637;C2S51_037644;C2S51_037657;C2S51_037666;C2S51_037669;C2S51_037681;C2S51_037701;C2S51_037706;C2S51_037707;C2S51_037709;C2S51_037710;C2S51_037711;C2S51_037712;C2S51_037791;C2S51_037801;C2S51_037834;C2S51_037858;C2S51_037885;C2S51_037943;C2S51_038004;C2S51_038045;C2S51_038089;C2S51_038100;C2S51_038129;C2S51_038152;C2S51_038167;C2S51_038183;C2S51_038194;C2S51_038213;C2S51_038240;C2S51_038242;C2S51_038265;C2S51_038275;C2S51_038299;C2S51_038314;C2S51_038320;C2S51_038334;C2S51_038335;C2S51_038364;C2S51_038468;C2S51_038567;C2S51_038609;C2S51_038638;C2S51_038656;C2S51_038672;C2S51_038685;C2S51_038729;C2S51_038743;C2S51_038780;C2S51_038800;C2S51_038807;C2S51_038810;C2S51_038824;C2S51_038833;C2S51_038871;C2S51_038890</t>
  </si>
  <si>
    <t>GO:0015979</t>
  </si>
  <si>
    <t>photosynthesis</t>
  </si>
  <si>
    <t>C2S51_000018;C2S51_000108;C2S51_000646;C2S51_000811;C2S51_000850;C2S51_001769;C2S51_001938;C2S51_002817;C2S51_003628;C2S51_003675;C2S51_003806;C2S51_003820;C2S51_003930;C2S51_004121;C2S51_004293;C2S51_004782;C2S51_004960;C2S51_005079;C2S51_005245;C2S51_005246;C2S51_006155;C2S51_006309;C2S51_006341;C2S51_006553;C2S51_006903;C2S51_007248;C2S51_007702;C2S51_008166;C2S51_008465;C2S51_008671;C2S51_008673;C2S51_008812;C2S51_008906;C2S51_009148;C2S51_009217;C2S51_009594;C2S51_009595;C2S51_010740;C2S51_011044;C2S51_011440;C2S51_011649;C2S51_011959;C2S51_011960;C2S51_012548;C2S51_012925;C2S51_013081;C2S51_013317;C2S51_013616;C2S51_013617;C2S51_014048;C2S51_014312;C2S51_014446;C2S51_014470;C2S51_014632;C2S51_014713;C2S51_014733;C2S51_015039;C2S51_015148;C2S51_015565;C2S51_015994;C2S51_016496;C2S51_016497;C2S51_016498;C2S51_016990;C2S51_016991;C2S51_017315;C2S51_017470;C2S51_017885;C2S51_018410;C2S51_018685;C2S51_018760;C2S51_018916;C2S51_019252;C2S51_019689;C2S51_019690;C2S51_020010;C2S51_020256;C2S51_020284;C2S51_021260;C2S51_021750;C2S51_022236;C2S51_022921;C2S51_024986;C2S51_025811;C2S51_025866;C2S51_025875;C2S51_026663;C2S51_027471;C2S51_027494;C2S51_027712;C2S51_028888;C2S51_029989;C2S51_030238;C2S51_031004;C2S51_031105;C2S51_031430;C2S51_032255;C2S51_032639;C2S51_033341;C2S51_033572;C2S51_033883;C2S51_034251;C2S51_034344;C2S51_034626;C2S51_034687;C2S51_035157;C2S51_035561;C2S51_035792;C2S51_035828;C2S51_036247;C2S51_036271;C2S51_036361;C2S51_036716;C2S51_036882;C2S51_037026;C2S51_037307;C2S51_037631;C2S51_037671;C2S51_037849;C2S51_037868;C2S51_038251;C2S51_038559;C2S51_038560;C2S51_038672</t>
  </si>
  <si>
    <t>GO:0009719</t>
  </si>
  <si>
    <t>response to endogenous stimulus</t>
  </si>
  <si>
    <t>C2S51_000018;C2S51_000071;C2S51_000078;C2S51_000105;C2S51_000108;C2S51_000171;C2S51_000242;C2S51_000281;C2S51_000285;C2S51_000293;C2S51_000321;C2S51_000364;C2S51_000415;C2S51_000426;C2S51_000465;C2S51_000479;C2S51_000548;C2S51_000583;C2S51_000677;C2S51_000798;C2S51_000811;C2S51_000915;C2S51_001139;C2S51_001215;C2S51_001226;C2S51_001252;C2S51_001286;C2S51_001331;C2S51_001334;C2S51_001367;C2S51_001421;C2S51_001450;C2S51_001557;C2S51_001587;C2S51_001592;C2S51_001596;C2S51_001602;C2S51_001621;C2S51_001696;C2S51_001729;C2S51_001763;C2S51_001808;C2S51_001909;C2S51_001930;C2S51_001938;C2S51_001985;C2S51_002065;C2S51_002261;C2S51_002291;C2S51_002294;C2S51_002320;C2S51_002359;C2S51_002360;C2S51_002381;C2S51_002382;C2S51_002503;C2S51_002523;C2S51_002595;C2S51_002597;C2S51_002620;C2S51_002622;C2S51_002652;C2S51_002691;C2S51_002739;C2S51_002744;C2S51_002762;C2S51_002789;C2S51_002803;C2S51_002806;C2S51_002847;C2S51_002869;C2S51_002927;C2S51_002968;C2S51_002985;C2S51_003108;C2S51_003117;C2S51_003170;C2S51_003183;C2S51_003187;C2S51_003197;C2S51_003208;C2S51_003274;C2S51_003308;C2S51_003351;C2S51_003368;C2S51_003439;C2S51_003485;C2S51_003530;C2S51_003628;C2S51_003635;C2S51_003655;C2S51_003666;C2S51_003704;C2S51_003705;C2S51_003706;C2S51_003724;C2S51_003769;C2S51_003831;C2S51_003840;C2S51_003902;C2S51_003923;C2S51_003984;C2S51_004055;C2S51_004074;C2S51_004102;C2S51_004114;C2S51_004140;C2S51_004157;C2S51_004172;C2S51_004226;C2S51_004228;C2S51_004268;C2S51_004424;C2S51_004453;C2S51_004548;C2S51_004709;C2S51_004784;C2S51_004866;C2S51_004867;C2S51_005058;C2S51_005064;C2S51_005075;C2S51_005079;C2S51_005104;C2S51_005179;C2S51_005180;C2S51_005211;C2S51_005253;C2S51_005259;C2S51_005301;C2S51_005344;C2S51_005355;C2S51_005422;C2S51_005474;C2S51_005494;C2S51_005519;C2S51_005544;C2S51_005580;C2S51_005604;C2S51_005653;C2S51_005676;C2S51_005704;C2S51_005733;C2S51_005744;C2S51_005775;C2S51_005803;C2S51_005816;C2S51_005829;C2S51_005834;C2S51_005836;C2S51_005854;C2S51_005857;C2S51_005873;C2S51_006012;C2S51_006052;C2S51_006093;C2S51_006103;C2S51_006118;C2S51_006147;C2S51_006160;C2S51_006175;C2S51_006224;C2S51_006246;C2S51_006247;C2S51_006269;C2S51_006295;C2S51_006308;C2S51_006326;C2S51_006373;C2S51_006410;C2S51_006433;C2S51_006468;C2S51_006495;C2S51_006499;C2S51_006546;C2S51_006553;C2S51_006584;C2S51_006602;C2S51_006608;C2S51_006717;C2S51_006718;C2S51_006864;C2S51_006946;C2S51_007127;C2S51_007179;C2S51_007275;C2S51_007342;C2S51_007360;C2S51_007418;C2S51_007422;C2S51_007423;C2S51_007529;C2S51_007540;C2S51_007557;C2S51_007605;C2S51_007613;C2S51_007620;C2S51_007651;C2S51_007652;C2S51_007653;C2S51_007702;C2S51_007705;C2S51_007754;C2S51_007767;C2S51_007768;C2S51_007795;C2S51_007830;C2S51_007856;C2S51_007940;C2S51_007972;C2S51_007993;C2S51_008082;C2S51_008096;C2S51_008097;C2S51_008111;C2S51_008126;C2S51_008187;C2S51_008193;C2S51_008221;C2S51_008378;C2S51_008456;C2S51_008480;C2S51_008542;C2S51_008560;C2S51_008637;C2S51_008669;C2S51_008671;C2S51_008673;C2S51_008798;C2S51_008835;C2S51_008853;C2S51_008863;C2S51_008967;C2S51_009130;C2S51_009162;C2S51_009180;C2S51_009200;C2S51_009217;C2S51_009267;C2S51_009350;C2S51_009382;C2S51_009568;C2S51_009634;C2S51_009638;C2S51_009715;C2S51_009756;C2S51_009818;C2S51_009875;C2S51_009983;C2S51_009991;C2S51_009997;C2S51_010004;C2S51_010008;C2S51_010108;C2S51_010137;C2S51_010239;C2S51_010297;C2S51_010302;C2S51_010312;C2S51_010332;C2S51_010359;C2S51_010394;C2S51_010538;C2S51_010539;C2S51_010556;C2S51_010557;C2S51_010593;C2S51_010617;C2S51_010643;C2S51_010712;C2S51_010724;C2S51_010758;C2S51_010762;C2S51_010780;C2S51_010809;C2S51_010833;C2S51_010836;C2S51_010898;C2S51_010947;C2S51_010976;C2S51_010977;C2S51_010978;C2S51_010992;C2S51_011043;C2S51_011105;C2S51_011144;C2S51_011229;C2S51_011230;C2S51_011233;C2S51_011491;C2S51_011507;C2S51_011524;C2S51_011607;C2S51_011608;C2S51_011745;C2S51_011759;C2S51_011768;C2S51_011771;C2S51_011797;C2S51_011890;C2S51_011919;C2S51_011971;C2S51_012011;C2S51_012018;C2S51_012085;C2S51_012093;C2S51_012095;C2S51_012117;C2S51_012154;C2S51_012182;C2S51_012328;C2S51_012349;C2S51_012351;C2S51_012352;C2S51_012425;C2S51_012482;C2S51_012495;C2S51_012536;C2S51_012539;C2S51_012550;C2S51_012565;C2S51_012584;C2S51_012602;C2S51_012622;C2S51_012638;C2S51_012646;C2S51_012694;C2S51_012700;C2S51_012768;C2S51_012816;C2S51_012828;C2S51_012861;C2S51_012874;C2S51_012877;C2S51_012915;C2S51_012930;C2S51_012946;C2S51_013013;C2S51_013014;C2S51_013037;C2S51_013065;C2S51_013080;C2S51_013094;C2S51_013141;C2S51_013236;C2S51_013271;C2S51_013295;C2S51_013349;C2S51_013360;C2S51_013361;C2S51_013435;C2S51_013470;C2S51_013495;C2S51_013503;C2S51_013508;C2S51_013532;C2S51_013581;C2S51_013638;C2S51_013731;C2S51_013775;C2S51_013822;C2S51_013861;C2S51_013878;C2S51_013900;C2S51_013942;C2S51_013979;C2S51_014031;C2S51_014070;C2S51_014111;C2S51_014149;C2S51_014154;C2S51_014277;C2S51_014300;C2S51_014340;C2S51_014354;C2S51_014479;C2S51_014524;C2S51_014581;C2S51_014589;C2S51_014601;C2S51_014619;C2S51_014632;C2S51_014678;C2S51_014710;C2S51_014714;C2S51_014753;C2S51_014815;C2S51_014878;C2S51_014900;C2S51_014993;C2S51_015158;C2S51_015195;C2S51_015283;C2S51_015301;C2S51_015304;C2S51_015355;C2S51_015378;C2S51_015387;C2S51_015395;C2S51_015396;C2S51_015398;C2S51_015425;C2S51_015481;C2S51_015547;C2S51_015554;C2S51_015565;C2S51_015638;C2S51_015777;C2S51_015811;C2S51_015834;C2S51_015862;C2S51_015873;C2S51_015898;C2S51_015919;C2S51_015934;C2S51_015935;C2S51_016003;C2S51_016024;C2S51_016060;C2S51_016113;C2S51_016155;C2S51_016156;C2S51_016273;C2S51_016283;C2S51_016425;C2S51_016500;C2S51_016556;C2S51_016560;C2S51_016564;C2S51_016573;C2S51_016580;C2S51_016590;C2S51_016752;C2S51_016841;C2S51_016849;C2S51_016870;C2S51_016876;C2S51_016903;C2S51_016930;C2S51_016950;C2S51_017015;C2S51_017021;C2S51_017032;C2S51_017041;C2S51_017059;C2S51_017090;C2S51_017103;C2S51_017127;C2S51_017130;C2S51_017153;C2S51_017155;C2S51_017156;C2S51_017206;C2S51_017264;C2S51_017302;C2S51_017338;C2S51_017357;C2S51_017428;C2S51_017568;C2S51_017674;C2S51_017708;C2S51_017719;C2S51_017794;C2S51_017897;C2S51_017904;C2S51_017973;C2S51_017992;C2S51_018035;C2S51_018098;C2S51_018099;C2S51_018134;C2S51_018186;C2S51_018285;C2S51_018287;C2S51_018342;C2S51_018345;C2S51_018351;C2S51_018352;C2S51_018354;C2S51_018358;C2S51_018368;C2S51_018410;C2S51_018420;C2S51_018450;C2S51_018528;C2S51_018529;C2S51_018576;C2S51_018647;C2S51_018665;C2S51_018678;C2S51_018717;C2S51_018760;C2S51_018805;C2S51_018841;C2S51_018875;C2S51_018912;C2S51_018925;C2S51_018955;C2S51_018969;C2S51_018973;C2S51_019014;C2S51_019018;C2S51_019019;C2S51_019022;C2S51_019074;C2S51_019075;C2S51_019082;C2S51_019160;C2S51_019212;C2S51_019213;C2S51_019218;C2S51_019252;C2S51_019307;C2S51_019328;C2S51_019391;C2S51_019443;C2S51_019461;C2S51_019478;C2S51_019548;C2S51_019593;C2S51_019664;C2S51_019736;C2S51_019747;C2S51_019757;C2S51_019765;C2S51_019784;C2S51_019828;C2S51_019839;C2S51_019844;C2S51_019890;C2S51_019892;C2S51_019907;C2S51_019933;C2S51_019948;C2S51_019978;C2S51_019980;C2S51_020254;C2S51_020370;C2S51_020403;C2S51_020445;C2S51_020446;C2S51_020501;C2S51_020512;C2S51_020545;C2S51_020637;C2S51_020659;C2S51_020666;C2S51_020669;C2S51_020677;C2S51_020759;C2S51_020790;C2S51_020795;C2S51_020829;C2S51_020834;C2S51_020935;C2S51_020941;C2S51_020955;C2S51_021008;C2S51_021030;C2S51_021185;C2S51_021186;C2S51_021206;C2S51_021278;C2S51_021318;C2S51_021331;C2S51_021357;C2S51_021514;C2S51_021530;C2S51_021611;C2S51_021696;C2S51_021720;C2S51_021765;C2S51_021769;C2S51_021816;C2S51_021825;C2S51_021827;C2S51_021829;C2S51_021832;C2S51_021833;C2S51_021837;C2S51_021870;C2S51_021899;C2S51_021904;C2S51_021920;C2S51_021935;C2S51_021971;C2S51_022154;C2S51_022187;C2S51_022229;C2S51_022234;C2S51_022260;C2S51_022265;C2S51_022296;C2S51_022301;C2S51_022335;C2S51_022427;C2S51_022443;C2S51_022524;C2S51_022598;C2S51_022614;C2S51_022623;C2S51_022668;C2S51_022677;C2S51_022695;C2S51_022717;C2S51_022722;C2S51_022733;C2S51_022835;C2S51_022836;C2S51_022925;C2S51_022941;C2S51_022953;C2S51_022957;C2S51_022971;C2S51_022981;C2S51_023008;C2S51_023019;C2S51_023095;C2S51_023234;C2S51_023252;C2S51_023294;C2S51_023338;C2S51_023343;C2S51_023387;C2S51_023438;C2S51_023546;C2S51_023593;C2S51_023615;C2S51_023780;C2S51_023801;C2S51_023820;C2S51_023838;C2S51_023949;C2S51_023956;C2S51_023984;C2S51_024039;C2S51_024225;C2S51_024276;C2S51_024391;C2S51_024448;C2S51_024493;C2S51_024498;C2S51_024510;C2S51_024584;C2S51_024681;C2S51_024732;C2S51_024879;C2S51_024913;C2S51_024915;C2S51_024923;C2S51_024924;C2S51_024946;C2S51_024950;C2S51_024963;C2S51_024981;C2S51_025084;C2S51_025106;C2S51_025186;C2S51_025218;C2S51_025236;C2S51_025237;C2S51_025262;C2S51_025306;C2S51_025375;C2S51_025392;C2S51_025483;C2S51_025568;C2S51_025576;C2S51_025688;C2S51_025727;C2S51_025740;C2S51_025773;C2S51_025781;C2S51_025887;C2S51_025905;C2S51_025911;C2S51_025974;C2S51_026150;C2S51_026176;C2S51_026188;C2S51_026189;C2S51_026203;C2S51_026204;C2S51_026207;C2S51_026229;C2S51_026290;C2S51_026312;C2S51_026328;C2S51_026356;C2S51_026367;C2S51_026387;C2S51_026430;C2S51_026585;C2S51_026607;C2S51_026645;C2S51_026652;C2S51_026693;C2S51_026740;C2S51_026894;C2S51_026934;C2S51_026941;C2S51_026945;C2S51_027026;C2S51_027056;C2S51_027067;C2S51_027092;C2S51_027161;C2S51_027162;C2S51_027169;C2S51_027221;C2S51_027224;C2S51_027259;C2S51_027268;C2S51_027298;C2S51_027299;C2S51_027404;C2S51_027441;C2S51_027475;C2S51_027497;C2S51_027498;C2S51_027522;C2S51_027632;C2S51_027744;C2S51_027755;C2S51_027779;C2S51_027817;C2S51_027866;C2S51_027877;C2S51_027899;C2S51_027964;C2S51_027971;C2S51_027972;C2S51_027977;C2S51_028005;C2S51_028012;C2S51_028013;C2S51_028016;C2S51_028127;C2S51_028211;C2S51_028222;C2S51_028249;C2S51_028276;C2S51_028346;C2S51_028347;C2S51_028358;C2S51_028469;C2S51_028494;C2S51_028547;C2S51_028556;C2S51_028562;C2S51_028788;C2S51_028801;C2S51_028802;C2S51_028815;C2S51_028860;C2S51_028903;C2S51_028913;C2S51_028921;C2S51_028965;C2S51_029029;C2S51_029042;C2S51_029064;C2S51_029101;C2S51_029117;C2S51_029124;C2S51_029166;C2S51_029195;C2S51_029198;C2S51_029207;C2S51_029210;C2S51_029246;C2S51_029250;C2S51_029290;C2S51_029309;C2S51_029338;C2S51_029347;C2S51_029365;C2S51_029392;C2S51_029396;C2S51_029549;C2S51_029596;C2S51_029700;C2S51_029712;C2S51_029734;C2S51_029735;C2S51_029779;C2S51_029833;C2S51_029938;C2S51_029943;C2S51_029950;C2S51_029964;C2S51_029982;C2S51_029998;C2S51_030044;C2S51_030062;C2S51_030071;C2S51_030108;C2S51_030116;C2S51_030137;C2S51_030203;C2S51_030221;C2S51_030234;C2S51_030236;C2S51_030249;C2S51_030263;C2S51_030285;C2S51_030321;C2S51_030401;C2S51_030413;C2S51_030417;C2S51_030429;C2S51_030438;C2S51_030469;C2S51_030550;C2S51_030606;C2S51_030626;C2S51_030662;C2S51_030667;C2S51_030690;C2S51_030714;C2S51_030743;C2S51_030796;C2S51_030805;C2S51_030844;C2S51_030908;C2S51_030913;C2S51_030930;C2S51_030994;C2S51_031003;C2S51_031004;C2S51_031024;C2S51_031042;C2S51_031087;C2S51_031099;C2S51_031105;C2S51_031227;C2S51_031297;C2S51_031346;C2S51_031372;C2S51_031430;C2S51_031581;C2S51_031587;C2S51_031693;C2S51_031716;C2S51_031853;C2S51_031860;C2S51_031887;C2S51_031893;C2S51_031915;C2S51_031941;C2S51_031953;C2S51_032005;C2S51_032018;C2S51_032028;C2S51_032067;C2S51_032073;C2S51_032079;C2S51_032098;C2S51_032121;C2S51_032126;C2S51_032128;C2S51_032147;C2S51_032163;C2S51_032209;C2S51_032249;C2S51_032309;C2S51_032456;C2S51_032477;C2S51_032522;C2S51_032571;C2S51_032572;C2S51_032624;C2S51_032758;C2S51_032766;C2S51_032873;C2S51_032882;C2S51_032959;C2S51_032994;C2S51_032997;C2S51_033002;C2S51_033003;C2S51_033010;C2S51_033032;C2S51_033089;C2S51_033127;C2S51_033142;C2S51_033190;C2S51_033191;C2S51_033302;C2S51_033312;C2S51_033325;C2S51_033350;C2S51_033439;C2S51_033449;C2S51_033456;C2S51_033476;C2S51_033519;C2S51_033541;C2S51_033569;C2S51_033571;C2S51_033606;C2S51_033608;C2S51_033614;C2S51_033628;C2S51_033704;C2S51_033730;C2S51_033739;C2S51_033748;C2S51_033859;C2S51_033911;C2S51_033961;C2S51_033978;C2S51_034026;C2S51_034076;C2S51_034112;C2S51_034143;C2S51_034164;C2S51_034168;C2S51_034182;C2S51_034239;C2S51_034251;C2S51_034270;C2S51_034285;C2S51_034301;C2S51_034338;C2S51_034344;C2S51_034518;C2S51_034553;C2S51_034555;C2S51_034577;C2S51_034626;C2S51_034687;C2S51_034694;C2S51_034763;C2S51_034849;C2S51_034850;C2S51_034880;C2S51_034886;C2S51_034887;C2S51_034888;C2S51_034891;C2S51_034991;C2S51_035045;C2S51_035070;C2S51_035098;C2S51_035117;C2S51_035174;C2S51_035184;C2S51_035301;C2S51_035352;C2S51_035357;C2S51_035396;C2S51_035500;C2S51_035514;C2S51_035546;C2S51_035549;C2S51_035554;C2S51_035579;C2S51_035584;C2S51_035623;C2S51_035636;C2S51_035650;C2S51_035662;C2S51_035720;C2S51_035751;C2S51_035756;C2S51_035804;C2S51_035823;C2S51_035829;C2S51_035843;C2S51_035871;C2S51_035883;C2S51_035896;C2S51_035928;C2S51_035944;C2S51_035970;C2S51_035974;C2S51_036010;C2S51_036012;C2S51_036049;C2S51_036078;C2S51_036079;C2S51_036192;C2S51_036222;C2S51_036261;C2S51_036273;C2S51_036285;C2S51_036296;C2S51_036367;C2S51_036382;C2S51_036405;C2S51_036457;C2S51_036502;C2S51_036505;C2S51_036542;C2S51_036543;C2S51_036568;C2S51_036569;C2S51_036571;C2S51_036588;C2S51_036596;C2S51_036642;C2S51_036645;C2S51_036694;C2S51_036695;C2S51_036703;C2S51_036716;C2S51_036880;C2S51_036882;C2S51_036934;C2S51_036940;C2S51_037073;C2S51_037251;C2S51_037252;C2S51_037258;C2S51_037441;C2S51_037477;C2S51_037533;C2S51_037571;C2S51_037581;C2S51_037584;C2S51_037587;C2S51_037631;C2S51_037637;C2S51_037657;C2S51_037666;C2S51_037681;C2S51_037701;C2S51_037706;C2S51_037707;C2S51_037709;C2S51_037710;C2S51_037711;C2S51_037712;C2S51_037834;C2S51_037858;C2S51_037885;C2S51_038089;C2S51_038167;C2S51_038194;C2S51_038213;C2S51_038240;C2S51_038242;C2S51_038265;C2S51_038275;C2S51_038299;C2S51_038314;C2S51_038320;C2S51_038335;C2S51_038364;C2S51_038567;C2S51_038638;C2S51_038656;C2S51_038672;C2S51_038685;C2S51_038743;C2S51_038780;C2S51_038800;C2S51_038810;C2S51_038871</t>
  </si>
  <si>
    <t>GO:0010033</t>
  </si>
  <si>
    <t>response to organic substance</t>
  </si>
  <si>
    <t>C2S51_000018;C2S51_000071;C2S51_000078;C2S51_000105;C2S51_000108;C2S51_000171;C2S51_000242;C2S51_000281;C2S51_000285;C2S51_000293;C2S51_000321;C2S51_000364;C2S51_000415;C2S51_000426;C2S51_000465;C2S51_000479;C2S51_000548;C2S51_000583;C2S51_000677;C2S51_000683;C2S51_000752;C2S51_000768;C2S51_000798;C2S51_000811;C2S51_000871;C2S51_000915;C2S51_000989;C2S51_000990;C2S51_001139;C2S51_001215;C2S51_001226;C2S51_001252;C2S51_001286;C2S51_001331;C2S51_001334;C2S51_001367;C2S51_001421;C2S51_001450;C2S51_001557;C2S51_001587;C2S51_001592;C2S51_001596;C2S51_001602;C2S51_001621;C2S51_001696;C2S51_001727;C2S51_001729;C2S51_001763;C2S51_001808;C2S51_001814;C2S51_001879;C2S51_001900;C2S51_001909;C2S51_001930;C2S51_001938;C2S51_001968;C2S51_001985;C2S51_002006;C2S51_002065;C2S51_002261;C2S51_002291;C2S51_002292;C2S51_002294;C2S51_002320;C2S51_002359;C2S51_002360;C2S51_002381;C2S51_002382;C2S51_002503;C2S51_002523;C2S51_002595;C2S51_002597;C2S51_002620;C2S51_002622;C2S51_002652;C2S51_002691;C2S51_002739;C2S51_002744;C2S51_002762;C2S51_002789;C2S51_002803;C2S51_002806;C2S51_002847;C2S51_002869;C2S51_002927;C2S51_002968;C2S51_002985;C2S51_003108;C2S51_003117;C2S51_003170;C2S51_003183;C2S51_003187;C2S51_003197;C2S51_003208;C2S51_003219;C2S51_003274;C2S51_003308;C2S51_003330;C2S51_003351;C2S51_003368;C2S51_003439;C2S51_003485;C2S51_003522;C2S51_003530;C2S51_003628;C2S51_003635;C2S51_003655;C2S51_003666;C2S51_003704;C2S51_003705;C2S51_003706;C2S51_003724;C2S51_003758;C2S51_003769;C2S51_003831;C2S51_003840;C2S51_003902;C2S51_003923;C2S51_003951;C2S51_003984;C2S51_003992;C2S51_004019;C2S51_004055;C2S51_004074;C2S51_004102;C2S51_004114;C2S51_004140;C2S51_004157;C2S51_004172;C2S51_004186;C2S51_004226;C2S51_004228;C2S51_004253;C2S51_004268;C2S51_004384;C2S51_004424;C2S51_004453;C2S51_004548;C2S51_004709;C2S51_004747;C2S51_004784;C2S51_004816;C2S51_004866;C2S51_004867;C2S51_005005;C2S51_005058;C2S51_005064;C2S51_005075;C2S51_005079;C2S51_005104;C2S51_005179;C2S51_005180;C2S51_005211;C2S51_005245;C2S51_005246;C2S51_005253;C2S51_005259;C2S51_005274;C2S51_005301;C2S51_005344;C2S51_005355;C2S51_005422;C2S51_005474;C2S51_005480;C2S51_005494;C2S51_005519;C2S51_005544;C2S51_005580;C2S51_005604;C2S51_005653;C2S51_005676;C2S51_005704;C2S51_005733;C2S51_005744;C2S51_005775;C2S51_005803;C2S51_005816;C2S51_005829;C2S51_005834;C2S51_005836;C2S51_005848;C2S51_005854;C2S51_005857;C2S51_005873;C2S51_005950;C2S51_006012;C2S51_006052;C2S51_006093;C2S51_006103;C2S51_006118;C2S51_006147;C2S51_006160;C2S51_006175;C2S51_006224;C2S51_006246;C2S51_006247;C2S51_006269;C2S51_006295;C2S51_006308;C2S51_006326;C2S51_006373;C2S51_006382;C2S51_006410;C2S51_006433;C2S51_006468;C2S51_006495;C2S51_006499;C2S51_006546;C2S51_006553;C2S51_006584;C2S51_006602;C2S51_006604;C2S51_006608;C2S51_006717;C2S51_006718;C2S51_006864;C2S51_006946;C2S51_007127;C2S51_007179;C2S51_007275;C2S51_007342;C2S51_007360;C2S51_007418;C2S51_007422;C2S51_007423;C2S51_007460;C2S51_007529;C2S51_007540;C2S51_007557;C2S51_007605;C2S51_007613;C2S51_007620;C2S51_007651;C2S51_007652;C2S51_007653;C2S51_007702;C2S51_007705;C2S51_007754;C2S51_007767;C2S51_007768;C2S51_007795;C2S51_007820;C2S51_007830;C2S51_007856;C2S51_007940;C2S51_007972;C2S51_007993;C2S51_008038;C2S51_008058;C2S51_008082;C2S51_008096;C2S51_008097;C2S51_008109;C2S51_008111;C2S51_008126;C2S51_008187;C2S51_008193;C2S51_008221;C2S51_008274;C2S51_008276;C2S51_008378;C2S51_008456;C2S51_008480;C2S51_008542;C2S51_008560;C2S51_008637;C2S51_008669;C2S51_008671;C2S51_008673;C2S51_008697;C2S51_008727;C2S51_008798;C2S51_008835;C2S51_008853;C2S51_008863;C2S51_008967;C2S51_009020;C2S51_009083;C2S51_009130;C2S51_009162;C2S51_009180;C2S51_009200;C2S51_009217;C2S51_009252;C2S51_009267;C2S51_009269;C2S51_009350;C2S51_009382;C2S51_009568;C2S51_009579;C2S51_009634;C2S51_009638;C2S51_009715;C2S51_009756;C2S51_009803;C2S51_009818;C2S51_009840;C2S51_009875;C2S51_009890;C2S51_009983;C2S51_009991;C2S51_009997;C2S51_010004;C2S51_010008;C2S51_010013;C2S51_010108;C2S51_010137;C2S51_010239;C2S51_010297;C2S51_010302;C2S51_010312;C2S51_010332;C2S51_010359;C2S51_010394;C2S51_010538;C2S51_010539;C2S51_010556;C2S51_010557;C2S51_010593;C2S51_010617;C2S51_010643;C2S51_010690;C2S51_010712;C2S51_010724;C2S51_010758;C2S51_010762;C2S51_010772;C2S51_010780;C2S51_010809;C2S51_010833;C2S51_010836;C2S51_010854;C2S51_010898;C2S51_010947;C2S51_010976;C2S51_010977;C2S51_010978;C2S51_010992;C2S51_011043;C2S51_011105;C2S51_011144;C2S51_011229;C2S51_011230;C2S51_011233;C2S51_011340;C2S51_011491;C2S51_011507;C2S51_011524;C2S51_011607;C2S51_011608;C2S51_011696;C2S51_011745;C2S51_011759;C2S51_011768;C2S51_011771;C2S51_011797;C2S51_011890;C2S51_011919;C2S51_011959;C2S51_011960;C2S51_011971;C2S51_011999;C2S51_012011;C2S51_012018;C2S51_012085;C2S51_012093;C2S51_012095;C2S51_012117;C2S51_012154;C2S51_012182;C2S51_012225;C2S51_012307;C2S51_012328;C2S51_012349;C2S51_012351;C2S51_012352;C2S51_012425;C2S51_012482;C2S51_012495;C2S51_012536;C2S51_012539;C2S51_012550;C2S51_012565;C2S51_012584;C2S51_012602;C2S51_012622;C2S51_012638;C2S51_012646;C2S51_012694;C2S51_012700;C2S51_012704;C2S51_012768;C2S51_012816;C2S51_012828;C2S51_012861;C2S51_012874;C2S51_012877;C2S51_012904;C2S51_012915;C2S51_012930;C2S51_012946;C2S51_013013;C2S51_013014;C2S51_013037;C2S51_013065;C2S51_013080;C2S51_013094;C2S51_013141;C2S51_013236;C2S51_013271;C2S51_013295;C2S51_013349;C2S51_013360;C2S51_013361;C2S51_013365;C2S51_013369;C2S51_013408;C2S51_013435;C2S51_013470;C2S51_013495;C2S51_013503;C2S51_013508;C2S51_013532;C2S51_013581;C2S51_013628;C2S51_013638;C2S51_013731;C2S51_013775;C2S51_013822;C2S51_013861;C2S51_013878;C2S51_013900;C2S51_013942;C2S51_013979;C2S51_014031;C2S51_014070;C2S51_014111;C2S51_014149;C2S51_014154;C2S51_014221;C2S51_014277;C2S51_014300;C2S51_014340;C2S51_014354;C2S51_014479;C2S51_014524;C2S51_014562;C2S51_014581;C2S51_014589;C2S51_014601;C2S51_014619;C2S51_014632;C2S51_014665;C2S51_014678;C2S51_014680;C2S51_014710;C2S51_014714;C2S51_014753;C2S51_014814;C2S51_014815;C2S51_014878;C2S51_014900;C2S51_014993;C2S51_015002;C2S51_015158;C2S51_015195;C2S51_015260;C2S51_015283;C2S51_015301;C2S51_015304;C2S51_015355;C2S51_015378;C2S51_015387;C2S51_015395;C2S51_015396;C2S51_015398;C2S51_015425;C2S51_015481;C2S51_015547;C2S51_015554;C2S51_015564;C2S51_015565;C2S51_015638;C2S51_015777;C2S51_015810;C2S51_015811;C2S51_015834;C2S51_015862;C2S51_015873;C2S51_015898;C2S51_015919;C2S51_015934;C2S51_015935;C2S51_016003;C2S51_016024;C2S51_016060;C2S51_016113;C2S51_016155;C2S51_016156;C2S51_016260;C2S51_016273;C2S51_016283;C2S51_016300;C2S51_016425;C2S51_016496;C2S51_016497;C2S51_016500;C2S51_016528;C2S51_016556;C2S51_016560;C2S51_016564;C2S51_016573;C2S51_016580;C2S51_016590;C2S51_016655;C2S51_016657;C2S51_016752;C2S51_016841;C2S51_016849;C2S51_016870;C2S51_016876;C2S51_016903;C2S51_016905;C2S51_016930;C2S51_016950;C2S51_017015;C2S51_017021;C2S51_017023;C2S51_017032;C2S51_017041;C2S51_017059;C2S51_017090;C2S51_017103;C2S51_017127;C2S51_017130;C2S51_017153;C2S51_017155;C2S51_017156;C2S51_017206;C2S51_017238;C2S51_017264;C2S51_017302;C2S51_017338;C2S51_017357;C2S51_017428;C2S51_017568;C2S51_017674;C2S51_017708;C2S51_017719;C2S51_017721;C2S51_017766;C2S51_017794;C2S51_017895;C2S51_017897;C2S51_017904;C2S51_017907;C2S51_017973;C2S51_017982;C2S51_017992;C2S51_018035;C2S51_018098;C2S51_018099;C2S51_018134;C2S51_018186;C2S51_018269;C2S51_018285;C2S51_018287;C2S51_018342;C2S51_018345;C2S51_018351;C2S51_018352;C2S51_018354;C2S51_018358;C2S51_018368;C2S51_018410;C2S51_018420;C2S51_018450;C2S51_018528;C2S51_018529;C2S51_018576;C2S51_018647;C2S51_018665;C2S51_018678;C2S51_018717;C2S51_018760;C2S51_018805;C2S51_018841;C2S51_018875;C2S51_018912;C2S51_018925;C2S51_018955;C2S51_018969;C2S51_018973;C2S51_019014;C2S51_019018;C2S51_019019;C2S51_019022;C2S51_019074;C2S51_019075;C2S51_019082;C2S51_019160;C2S51_019212;C2S51_019213;C2S51_019218;C2S51_019252;C2S51_019307;C2S51_019328;C2S51_019346;C2S51_019391;C2S51_019395;C2S51_019436;C2S51_019443;C2S51_019456;C2S51_019461;C2S51_019478;C2S51_019505;C2S51_019548;C2S51_019593;C2S51_019664;C2S51_019689;C2S51_019690;C2S51_019714;C2S51_019736;C2S51_019747;C2S51_019757;C2S51_019765;C2S51_019784;C2S51_019828;C2S51_019839;C2S51_019844;C2S51_019890;C2S51_019892;C2S51_019907;C2S51_019933;C2S51_019948;C2S51_019978;C2S51_019980;C2S51_020110;C2S51_020254;C2S51_020289;C2S51_020346;C2S51_020354;C2S51_020370;C2S51_020403;C2S51_020409;C2S51_020445;C2S51_020446;C2S51_020501;C2S51_020512;C2S51_020545;C2S51_020637;C2S51_020659;C2S51_020666;C2S51_020669;C2S51_020677;C2S51_020759;C2S51_020790;C2S51_020795;C2S51_020829;C2S51_020834;C2S51_020935;C2S51_020941;C2S51_020955;C2S51_021008;C2S51_021027;C2S51_021030;C2S51_021128;C2S51_021185;C2S51_021186;C2S51_021206;C2S51_021231;C2S51_021278;C2S51_021318;C2S51_021331;C2S51_021350;C2S51_021357;C2S51_021514;C2S51_021530;C2S51_021611;C2S51_021695;C2S51_021696;C2S51_021720;C2S51_021765;C2S51_021769;C2S51_021816;C2S51_021825;C2S51_021827;C2S51_021829;C2S51_021832;C2S51_021833;C2S51_021837;C2S51_021870;C2S51_021899;C2S51_021904;C2S51_021920;C2S51_021935;C2S51_021971;C2S51_022154;C2S51_022187;C2S51_022229;C2S51_022234;C2S51_022260;C2S51_022265;C2S51_022296;C2S51_022301;C2S51_022335;C2S51_022414;C2S51_022419;C2S51_022427;C2S51_022443;C2S51_022502;C2S51_022524;C2S51_022598;C2S51_022614;C2S51_022621;C2S51_022623;C2S51_022668;C2S51_022677;C2S51_022695;C2S51_022717;C2S51_022722;C2S51_022733;C2S51_022835;C2S51_022836;C2S51_022921;C2S51_022925;C2S51_022941;C2S51_022953;C2S51_022957;C2S51_022971;C2S51_022981;C2S51_023008;C2S51_023019;C2S51_023095;C2S51_023234;C2S51_023252;C2S51_023294;C2S51_023304;C2S51_023338;C2S51_023343;C2S51_023387;C2S51_023438;C2S51_023546;C2S51_023593;C2S51_023615;C2S51_023657;C2S51_023780;C2S51_023801;C2S51_023820;C2S51_023838;C2S51_023949;C2S51_023956;C2S51_023984;C2S51_024039;C2S51_024073;C2S51_024076;C2S51_024225;C2S51_024276;C2S51_024391;C2S51_024412;C2S51_024448;C2S51_024493;C2S51_024498;C2S51_024510;C2S51_024584;C2S51_024681;C2S51_024732;C2S51_024879;C2S51_024913;C2S51_024915;C2S51_024923;C2S51_024924;C2S51_024946;C2S51_024950;C2S51_024963;C2S51_024981;C2S51_024986;C2S51_025084;C2S51_025106;C2S51_025186;C2S51_025218;C2S51_025236;C2S51_025237;C2S51_025262;C2S51_025306;C2S51_025364;C2S51_025375;C2S51_025392;C2S51_025483;C2S51_025506;C2S51_025568;C2S51_025576;C2S51_025688;C2S51_025727;C2S51_025740;C2S51_025773;C2S51_025781;C2S51_025887;C2S51_025905;C2S51_025911;C2S51_025974;C2S51_026082;C2S51_026150;C2S51_026176;C2S51_026188;C2S51_026189;C2S51_026203;C2S51_026204;C2S51_026207;C2S51_026229;C2S51_026290;C2S51_026312;C2S51_026328;C2S51_026356;C2S51_026367;C2S51_026387;C2S51_026430;C2S51_026453;C2S51_026585;C2S51_026592;C2S51_026607;C2S51_026645;C2S51_026652;C2S51_026693;C2S51_026695;C2S51_026740;C2S51_026786;C2S51_026876;C2S51_026894;C2S51_026934;C2S51_026941;C2S51_026945;C2S51_027026;C2S51_027056;C2S51_027067;C2S51_027092;C2S51_027161;C2S51_027162;C2S51_027169;C2S51_027221;C2S51_027224;C2S51_027251;C2S51_027259;C2S51_027268;C2S51_027298;C2S51_027299;C2S51_027404;C2S51_027415;C2S51_027423;C2S51_027441;C2S51_027469;C2S51_027475;C2S51_027497;C2S51_027498;C2S51_027522;C2S51_027621;C2S51_027632;C2S51_027744;C2S51_027755;C2S51_027779;C2S51_027817;C2S51_027866;C2S51_027877;C2S51_027899;C2S51_027925;C2S51_027964;C2S51_027971;C2S51_027972;C2S51_027977;C2S51_028005;C2S51_028012;C2S51_028013;C2S51_028016;C2S51_028106;C2S51_028127;C2S51_028211;C2S51_028222;C2S51_028249;C2S51_028276;C2S51_028346;C2S51_028347;C2S51_028358;C2S51_028469;C2S51_028494;C2S51_028541;C2S51_028545;C2S51_028547;C2S51_028556;C2S51_028562;C2S51_028599;C2S51_028685;C2S51_028788;C2S51_028794;C2S51_028801;C2S51_028802;C2S51_028815;C2S51_028860;C2S51_028903;C2S51_028913;C2S51_028921;C2S51_028965;C2S51_029029;C2S51_029042;C2S51_029063;C2S51_029064;C2S51_029101;C2S51_029117;C2S51_029124;C2S51_029164;C2S51_029166;C2S51_029195;C2S51_029198;C2S51_029207;C2S51_029210;C2S51_029246;C2S51_029250;C2S51_029290;C2S51_029309;C2S51_029338;C2S51_029347;C2S51_029365;C2S51_029383;C2S51_029392;C2S51_029396;C2S51_029549;C2S51_029596;C2S51_029663;C2S51_029700;C2S51_029712;C2S51_029734;C2S51_029735;C2S51_029779;C2S51_029833;C2S51_029938;C2S51_029942;C2S51_029943;C2S51_029950;C2S51_029964;C2S51_029982;C2S51_029998;C2S51_030044;C2S51_030062;C2S51_030071;C2S51_030107;C2S51_030108;C2S51_030109;C2S51_030116;C2S51_030137;C2S51_030141;C2S51_030175;C2S51_030203;C2S51_030221;C2S51_030234;C2S51_030236;C2S51_030249;C2S51_030263;C2S51_030285;C2S51_030321;C2S51_030401;C2S51_030413;C2S51_030417;C2S51_030429;C2S51_030438;C2S51_030442;C2S51_030469;C2S51_030535;C2S51_030550;C2S51_030606;C2S51_030626;C2S51_030662;C2S51_030667;C2S51_030690;C2S51_030714;C2S51_030743;C2S51_030796;C2S51_030801;C2S51_030805;C2S51_030844;C2S51_030908;C2S51_030913;C2S51_030919;C2S51_030930;C2S51_030994;C2S51_031003;C2S51_031004;C2S51_031024;C2S51_031042;C2S51_031087;C2S51_031099;C2S51_031105;C2S51_031168;C2S51_031227;C2S51_031297;C2S51_031346;C2S51_031372;C2S51_031411;C2S51_031430;C2S51_031435;C2S51_031581;C2S51_031587;C2S51_031693;C2S51_031716;C2S51_031792;C2S51_031853;C2S51_031860;C2S51_031887;C2S51_031893;C2S51_031915;C2S51_031941;C2S51_031953;C2S51_032005;C2S51_032008;C2S51_032018;C2S51_032028;C2S51_032067;C2S51_032073;C2S51_032079;C2S51_032098;C2S51_032121;C2S51_032126;C2S51_032128;C2S51_032147;C2S51_032163;C2S51_032189;C2S51_032209;C2S51_032249;C2S51_032309;C2S51_032412;C2S51_032456;C2S51_032477;C2S51_032522;C2S51_032568;C2S51_032571;C2S51_032572;C2S51_032624;C2S51_032720;C2S51_032755;C2S51_032758;C2S51_032766;C2S51_032845;C2S51_032873;C2S51_032882;C2S51_032941;C2S51_032959;C2S51_032994;C2S51_032997;C2S51_033002;C2S51_033003;C2S51_033006;C2S51_033010;C2S51_033032;C2S51_033060;C2S51_033062;C2S51_033063;C2S51_033089;C2S51_033127;C2S51_033142;C2S51_033190;C2S51_033191;C2S51_033302;C2S51_033305;C2S51_033312;C2S51_033325;C2S51_033350;C2S51_033378;C2S51_033439;C2S51_033448;C2S51_033449;C2S51_033456;C2S51_033467;C2S51_033476;C2S51_033480;C2S51_033519;C2S51_033541;C2S51_033569;C2S51_033571;C2S51_033606;C2S51_033608;C2S51_033614;C2S51_033628;C2S51_033704;C2S51_033730;C2S51_033739;C2S51_033748;C2S51_033749;C2S51_033859;C2S51_033911;C2S51_033961;C2S51_033978;C2S51_033995;C2S51_034026;C2S51_034076;C2S51_034079;C2S51_034112;C2S51_034143;C2S51_034164;C2S51_034168;C2S51_034174;C2S51_034182;C2S51_034239;C2S51_034247;C2S51_034251;C2S51_034270;C2S51_034285;C2S51_034301;C2S51_034338;C2S51_034344;C2S51_034400;C2S51_034518;C2S51_034527;C2S51_034530;C2S51_034553;C2S51_034555;C2S51_034577;C2S51_034609;C2S51_034626;C2S51_034687;C2S51_034694;C2S51_034763;C2S51_034814;C2S51_034849;C2S51_034850;C2S51_034880;C2S51_034881;C2S51_034886;C2S51_034887;C2S51_034888;C2S51_034891;C2S51_034975;C2S51_034991;C2S51_035045;C2S51_035054;C2S51_035070;C2S51_035076;C2S51_035098;C2S51_035117;C2S51_035174;C2S51_035184;C2S51_035301;C2S51_035340;C2S51_035342;C2S51_035352;C2S51_035357;C2S51_035391;C2S51_035396;C2S51_035460;C2S51_035500;C2S51_035514;C2S51_035546;C2S51_035549;C2S51_035554;C2S51_035579;C2S51_035584;C2S51_035623;C2S51_035636;C2S51_035644;C2S51_035650;C2S51_035662;C2S51_035720;C2S51_035751;C2S51_035756;C2S51_035772;C2S51_035804;C2S51_035823;C2S51_035829;C2S51_035843;C2S51_035869;C2S51_035871;C2S51_035883;C2S51_035896;C2S51_035928;C2S51_035944;C2S51_035970;C2S51_035974;C2S51_036010;C2S51_036012;C2S51_036041;C2S51_036049;C2S51_036078;C2S51_036079;C2S51_036192;C2S51_036220;C2S51_036222;C2S51_036247;C2S51_036261;C2S51_036271;C2S51_036273;C2S51_036285;C2S51_036286;C2S51_036296;C2S51_036367;C2S51_036382;C2S51_036405;C2S51_036457;C2S51_036502;C2S51_036505;C2S51_036542;C2S51_036543;C2S51_036568;C2S51_036569;C2S51_036571;C2S51_036588;C2S51_036589;C2S51_036596;C2S51_036642;C2S51_036645;C2S51_036694;C2S51_036695;C2S51_036703;C2S51_036715;C2S51_036716;C2S51_036880;C2S51_036882;C2S51_036896;C2S51_036934;C2S51_036940;C2S51_037073;C2S51_037251;C2S51_037252;C2S51_037258;C2S51_037291;C2S51_037343;C2S51_037441;C2S51_037477;C2S51_037518;C2S51_037533;C2S51_037571;C2S51_037581;C2S51_037584;C2S51_037587;C2S51_037631;C2S51_037637;C2S51_037657;C2S51_037666;C2S51_037681;C2S51_037701;C2S51_037706;C2S51_037707;C2S51_037709;C2S51_037710;C2S51_037711;C2S51_037712;C2S51_037834;C2S51_037858;C2S51_037885;C2S51_038089;C2S51_038100;C2S51_038129;C2S51_038167;C2S51_038194;C2S51_038213;C2S51_038240;C2S51_038242;C2S51_038265;C2S51_038275;C2S51_038299;C2S51_038314;C2S51_038320;C2S51_038334;C2S51_038335;C2S51_038364;C2S51_038468;C2S51_038567;C2S51_038638;C2S51_038656;C2S51_038672;C2S51_038685;C2S51_038743;C2S51_038780;C2S51_038800;C2S51_038807;C2S51_038810;C2S51_038871;C2S51_038890</t>
  </si>
  <si>
    <t>GO:0019684</t>
  </si>
  <si>
    <t>photosynthesis, light reaction</t>
  </si>
  <si>
    <t>C2S51_000646;C2S51_000811;C2S51_000850;C2S51_001769;C2S51_001938;C2S51_002817;C2S51_003628;C2S51_003675;C2S51_003806;C2S51_003820;C2S51_003930;C2S51_004293;C2S51_004782;C2S51_004960;C2S51_005245;C2S51_005246;C2S51_006155;C2S51_006309;C2S51_006341;C2S51_006903;C2S51_007248;C2S51_007702;C2S51_008671;C2S51_008812;C2S51_008906;C2S51_009595;C2S51_010740;C2S51_011044;C2S51_011440;C2S51_011649;C2S51_011959;C2S51_011960;C2S51_012548;C2S51_012925;C2S51_013081;C2S51_013317;C2S51_013616;C2S51_014312;C2S51_014446;C2S51_014713;C2S51_015039;C2S51_015148;C2S51_015565;C2S51_015994;C2S51_016496;C2S51_016497;C2S51_016498;C2S51_016990;C2S51_016991;C2S51_017315;C2S51_017470;C2S51_017885;C2S51_018685;C2S51_018760;C2S51_018916;C2S51_019252;C2S51_019689;C2S51_019690;C2S51_020256;C2S51_020284;C2S51_021260;C2S51_021750;C2S51_022236;C2S51_025811;C2S51_025866;C2S51_026663;C2S51_027471;C2S51_027494;C2S51_028888;C2S51_029989;C2S51_030238;C2S51_031004;C2S51_031105;C2S51_031430;C2S51_032255;C2S51_032639;C2S51_033341;C2S51_033572;C2S51_034251;C2S51_034344;C2S51_034626;C2S51_034687;C2S51_035157;C2S51_035561;C2S51_035792;C2S51_035828;C2S51_036361;C2S51_036716;C2S51_036882;C2S51_037026;C2S51_037307;C2S51_037631;C2S51_037671;C2S51_037849;C2S51_037868;C2S51_038560;C2S51_038672</t>
  </si>
  <si>
    <t>GO:0003700</t>
  </si>
  <si>
    <t>MF</t>
  </si>
  <si>
    <t>DNA-binding transcription factor activity</t>
  </si>
  <si>
    <t>C2S51_000071;C2S51_000309;C2S51_000346;C2S51_000388;C2S51_000426;C2S51_000609;C2S51_000683;C2S51_000738;C2S51_000856;C2S51_000857;C2S51_000915;C2S51_000919;C2S51_001102;C2S51_001346;C2S51_001349;C2S51_001367;C2S51_001388;C2S51_001392;C2S51_001450;C2S51_001471;C2S51_001521;C2S51_001557;C2S51_001596;C2S51_001621;C2S51_001797;C2S51_001814;C2S51_001909;C2S51_001948;C2S51_001987;C2S51_001988;C2S51_002047;C2S51_002183;C2S51_002228;C2S51_002261;C2S51_002292;C2S51_002368;C2S51_002413;C2S51_002520;C2S51_002523;C2S51_002561;C2S51_002577;C2S51_002595;C2S51_002633;C2S51_002652;C2S51_002792;C2S51_002803;C2S51_002812;C2S51_002871;C2S51_002906;C2S51_002973;C2S51_003015;C2S51_003064;C2S51_003170;C2S51_003183;C2S51_003187;C2S51_003217;C2S51_003274;C2S51_003347;C2S51_003379;C2S51_003439;C2S51_003445;C2S51_003593;C2S51_003613;C2S51_003632;C2S51_003724;C2S51_003867;C2S51_003908;C2S51_003916;C2S51_003917;C2S51_003992;C2S51_004019;C2S51_004034;C2S51_004044;C2S51_004055;C2S51_004074;C2S51_004172;C2S51_004226;C2S51_004253;C2S51_004278;C2S51_004317;C2S51_004384;C2S51_004391;C2S51_004407;C2S51_004453;C2S51_004503;C2S51_004524;C2S51_004740;C2S51_004750;C2S51_004775;C2S51_004784;C2S51_005005;C2S51_005083;C2S51_005104;C2S51_005115;C2S51_005117;C2S51_005168;C2S51_005238;C2S51_005253;C2S51_005288;C2S51_005355;C2S51_005422;C2S51_005480;C2S51_005519;C2S51_005530;C2S51_005549;C2S51_005580;C2S51_005606;C2S51_005608;C2S51_005630;C2S51_005667;C2S51_005689;C2S51_005691;C2S51_005707;C2S51_005775;C2S51_005785;C2S51_005803;C2S51_005816;C2S51_005834;C2S51_005848;C2S51_005858;C2S51_005873;C2S51_005941;C2S51_005950;C2S51_006081;C2S51_006118;C2S51_006147;C2S51_006175;C2S51_006210;C2S51_006254;C2S51_006326;C2S51_006410;C2S51_006433;C2S51_006584;C2S51_006604;C2S51_006608;C2S51_006620;C2S51_006717;C2S51_006718;C2S51_006899;C2S51_006909;C2S51_006950;C2S51_006979;C2S51_007275;C2S51_007360;C2S51_007422;C2S51_007423;C2S51_007524;C2S51_007705;C2S51_007760;C2S51_007795;C2S51_007972;C2S51_008169;C2S51_008193;C2S51_008413;C2S51_008456;C2S51_008542;C2S51_008581;C2S51_008625;C2S51_008697;C2S51_008723;C2S51_008805;C2S51_008851;C2S51_008863;C2S51_008976;C2S51_009020;C2S51_009155;C2S51_009181;C2S51_009200;C2S51_009350;C2S51_009393;C2S51_009431;C2S51_009467;C2S51_009751;C2S51_009757;C2S51_009840;C2S51_009890;C2S51_009929;C2S51_009991;C2S51_010067;C2S51_010137;C2S51_010293;C2S51_010297;C2S51_010302;C2S51_010332;C2S51_010359;C2S51_010506;C2S51_010551;C2S51_010578;C2S51_010644;C2S51_010684;C2S51_010731;C2S51_010748;C2S51_010762;C2S51_010778;C2S51_010854;C2S51_010887;C2S51_010947;C2S51_010965;C2S51_011045;C2S51_011089;C2S51_011124;C2S51_011208;C2S51_011214;C2S51_011219;C2S51_011252;C2S51_011373;C2S51_011395;C2S51_011406;C2S51_011429;C2S51_011633;C2S51_011696;C2S51_011814;C2S51_011817;C2S51_011877;C2S51_011953;C2S51_012056;C2S51_012085;C2S51_012092;C2S51_012149;C2S51_012182;C2S51_012225;C2S51_012328;C2S51_012352;C2S51_012414;C2S51_012439;C2S51_012441;C2S51_012479;C2S51_012482;C2S51_012530;C2S51_012539;C2S51_012550;C2S51_012565;C2S51_012605;C2S51_012622;C2S51_012646;C2S51_012695;C2S51_012704;C2S51_012724;C2S51_012828;C2S51_012850;C2S51_012904;C2S51_012915;C2S51_012946;C2S51_012977;C2S51_013023;C2S51_013043;C2S51_013073;C2S51_013094;C2S51_013206;C2S51_013261;C2S51_013287;C2S51_013296;C2S51_013365;C2S51_013408;C2S51_013435;C2S51_013450;C2S51_013503;C2S51_013635;C2S51_013683;C2S51_013706;C2S51_013737;C2S51_013765;C2S51_013833;C2S51_014004;C2S51_014065;C2S51_014111;C2S51_014125;C2S51_014212;C2S51_014221;C2S51_014244;C2S51_014351;C2S51_014354;C2S51_014479;C2S51_014530;C2S51_014562;C2S51_014585;C2S51_014602;C2S51_014619;C2S51_014710;C2S51_014814;C2S51_015174;C2S51_015186;C2S51_015190;C2S51_015260;C2S51_015302;C2S51_015304;C2S51_015348;C2S51_015483;C2S51_015507;C2S51_015554;C2S51_015665;C2S51_015742;C2S51_015750;C2S51_015810;C2S51_015817;C2S51_015862;C2S51_015873;C2S51_016004;C2S51_016015;C2S51_016166;C2S51_016180;C2S51_016230;C2S51_016260;C2S51_016309;C2S51_016386;C2S51_016494;C2S51_016500;C2S51_016529;C2S51_016550;C2S51_016590;C2S51_016671;C2S51_016819;C2S51_016840;C2S51_016849;C2S51_016866;C2S51_017021;C2S51_017048;C2S51_017065;C2S51_017078;C2S51_017103;C2S51_017124;C2S51_017127;C2S51_017207;C2S51_017218;C2S51_017241;C2S51_017331;C2S51_017471;C2S51_017568;C2S51_017698;C2S51_017701;C2S51_017721;C2S51_017728;C2S51_017839;C2S51_017897;C2S51_017907;C2S51_017920;C2S51_017921;C2S51_017932;C2S51_017982;C2S51_017987;C2S51_017996;C2S51_018269;C2S51_018287;C2S51_018345;C2S51_018354;C2S51_018358;C2S51_018528;C2S51_018529;C2S51_018687;C2S51_018715;C2S51_018720;C2S51_018925;C2S51_018973;C2S51_019018;C2S51_019019;C2S51_019108;C2S51_019157;C2S51_019166;C2S51_019328;C2S51_019461;C2S51_019529;C2S51_019593;C2S51_019601;C2S51_019687;C2S51_019715;C2S51_019747;C2S51_019802;C2S51_019839;C2S51_019864;C2S51_019890;C2S51_019892;C2S51_019978;C2S51_020110;C2S51_020286;C2S51_020346;C2S51_020365;C2S51_020403;C2S51_020493;C2S51_020515;C2S51_020527;C2S51_020545;C2S51_020595;C2S51_020653;C2S51_020669;C2S51_020677;C2S51_020859;C2S51_020871;C2S51_020880;C2S51_021084;C2S51_021128;C2S51_021185;C2S51_021186;C2S51_021305;C2S51_021514;C2S51_021530;C2S51_021533;C2S51_021592;C2S51_021611;C2S51_021695;C2S51_021816;C2S51_021854;C2S51_021893;C2S51_021908;C2S51_021948;C2S51_022033;C2S51_022053;C2S51_022127;C2S51_022167;C2S51_022187;C2S51_022229;C2S51_022260;C2S51_022263;C2S51_022265;C2S51_022340;C2S51_022351;C2S51_022440;C2S51_022487;C2S51_022497;C2S51_022500;C2S51_022621;C2S51_022668;C2S51_022677;C2S51_022695;C2S51_022722;C2S51_022733;C2S51_022836;C2S51_022839;C2S51_022927;C2S51_022940;C2S51_022941;C2S51_022988;C2S51_023047;C2S51_023091;C2S51_023109;C2S51_023252;C2S51_023343;C2S51_023387;C2S51_023511;C2S51_023593;C2S51_023636;C2S51_023807;C2S51_023820;C2S51_023838;C2S51_024024;C2S51_024039;C2S51_024225;C2S51_024448;C2S51_024493;C2S51_024572;C2S51_024732;C2S51_024777;C2S51_024832;C2S51_024902;C2S51_024907;C2S51_024963;C2S51_024965;C2S51_024979;C2S51_025082;C2S51_025084;C2S51_025218;C2S51_025234;C2S51_025237;C2S51_025262;C2S51_025306;C2S51_025364;C2S51_025523;C2S51_025571;C2S51_025608;C2S51_025670;C2S51_025754;C2S51_025773;C2S51_025778;C2S51_025781;C2S51_025892;C2S51_026022;C2S51_026154;C2S51_026200;C2S51_026251;C2S51_026254;C2S51_026301;C2S51_026312;C2S51_026423;C2S51_026430;C2S51_026623;C2S51_026740;C2S51_026786;C2S51_026895;C2S51_026988;C2S51_026997;C2S51_027009;C2S51_027161;C2S51_027215;C2S51_027259;C2S51_027268;C2S51_027283;C2S51_027409;C2S51_027423;C2S51_027522;C2S51_027621;C2S51_027817;C2S51_027841;C2S51_027866;C2S51_027898;C2S51_027925;C2S51_027957;C2S51_027958;C2S51_027959;C2S51_027960;C2S51_028022;C2S51_028042;C2S51_028060;C2S51_028264;C2S51_028372;C2S51_028373;C2S51_028447;C2S51_028479;C2S51_028494;C2S51_028541;C2S51_028545;C2S51_028562;C2S51_028567;C2S51_028661;C2S51_028720;C2S51_028794;C2S51_028810;C2S51_028822;C2S51_028826;C2S51_028848;C2S51_028890;C2S51_028903;C2S51_029021;C2S51_029117;C2S51_029198;C2S51_029210;C2S51_029218;C2S51_029246;C2S51_029332;C2S51_029338;C2S51_029361;C2S51_029365;C2S51_029438;C2S51_029685;C2S51_029730;C2S51_029825;C2S51_029938;C2S51_029942;C2S51_029961;C2S51_029982;C2S51_030044;C2S51_030102;C2S51_030108;C2S51_030109;C2S51_030116;C2S51_030135;C2S51_030137;C2S51_030152;C2S51_030153;C2S51_030203;C2S51_030211;C2S51_030221;C2S51_030234;C2S51_030236;C2S51_030290;C2S51_030321;C2S51_030360;C2S51_030369;C2S51_030394;C2S51_030413;C2S51_030442;C2S51_030469;C2S51_030667;C2S51_030711;C2S51_030770;C2S51_030791;C2S51_030821;C2S51_030919;C2S51_030978;C2S51_031003;C2S51_031290;C2S51_031372;C2S51_031411;C2S51_031509;C2S51_031557;C2S51_031609;C2S51_031627;C2S51_031716;C2S51_031851;C2S51_031860;C2S51_031884;C2S51_032005;C2S51_032034;C2S51_032049;C2S51_032063;C2S51_032067;C2S51_032079;C2S51_032164;C2S51_032165;C2S51_032172;C2S51_032191;C2S51_032225;C2S51_032271;C2S51_032456;C2S51_032568;C2S51_032608;C2S51_032613;C2S51_032671;C2S51_032755;C2S51_032767;C2S51_032772;C2S51_032845;C2S51_032872;C2S51_032873;C2S51_032889;C2S51_032917;C2S51_032941;C2S51_032959;C2S51_032975;C2S51_032997;C2S51_033010;C2S51_033032;C2S51_033090;C2S51_033137;C2S51_033214;C2S51_033302;C2S51_033305;C2S51_033323;C2S51_033436;C2S51_033449;C2S51_033456;C2S51_033468;C2S51_033476;C2S51_033491;C2S51_033541;C2S51_033550;C2S51_033569;C2S51_033571;C2S51_033612;C2S51_033615;C2S51_033651;C2S51_033661;C2S51_033704;C2S51_033749;C2S51_033932;C2S51_033961;C2S51_034054;C2S51_034071;C2S51_034126;C2S51_034174;C2S51_034230;C2S51_034244;C2S51_034505;C2S51_034513;C2S51_034577;C2S51_034609;C2S51_034694;C2S51_034707;C2S51_034757;C2S51_034758;C2S51_034791;C2S51_034814;C2S51_034834;C2S51_034835;C2S51_034838;C2S51_034912;C2S51_034925;C2S51_034947;C2S51_034951;C2S51_034974;C2S51_034994;C2S51_035098;C2S51_035104;C2S51_035199;C2S51_035200;C2S51_035289;C2S51_035301;C2S51_035340;C2S51_035342;C2S51_035357;C2S51_035362;C2S51_035396;C2S51_035487;C2S51_035502;C2S51_035522;C2S51_035549;C2S51_035560;C2S51_035565;C2S51_035594;C2S51_035617;C2S51_035620;C2S51_035644;C2S51_035720;C2S51_035744;C2S51_035823;C2S51_035843;C2S51_035845;C2S51_035886;C2S51_035896;C2S51_035914;C2S51_035944;C2S51_035947;C2S51_036021;C2S51_036383;C2S51_036397;C2S51_036505;C2S51_036537;C2S51_036548;C2S51_036643;C2S51_036645;C2S51_036703;C2S51_036793;C2S51_036828;C2S51_036863;C2S51_036896;C2S51_036934;C2S51_036940;C2S51_037148;C2S51_037160;C2S51_037291;C2S51_037293;C2S51_037575;C2S51_037587;C2S51_037611;C2S51_037634;C2S51_037681;C2S51_037725;C2S51_037850;C2S51_037891;C2S51_037920;C2S51_037956;C2S51_037958;C2S51_037974;C2S51_037985;C2S51_037988;C2S51_038100;C2S51_038129;C2S51_038143;C2S51_038151;C2S51_038167;C2S51_038194;C2S51_038213;C2S51_038314;C2S51_038320;C2S51_038437;C2S51_038458;C2S51_038468;C2S51_038575;C2S51_038600;C2S51_038685;C2S51_038696;C2S51_038780;C2S51_038850;C2S51_038859;C2S51_038922;C2S51_038928</t>
  </si>
  <si>
    <t>GO:0009768</t>
  </si>
  <si>
    <t>photosynthesis, light harvesting in photosystem I</t>
  </si>
  <si>
    <t>C2S51_000850;C2S51_003628;C2S51_003806;C2S51_003820;C2S51_004782;C2S51_005245;C2S51_005246;C2S51_008812;C2S51_009595;C2S51_011440;C2S51_011959;C2S51_011960;C2S51_013616;C2S51_014312;C2S51_015148;C2S51_015565;C2S51_016496;C2S51_016497;C2S51_016498;C2S51_017315;C2S51_019689;C2S51_019690;C2S51_028888;C2S51_032255;C2S51_035561;C2S51_036361;C2S51_036716;C2S51_037631;C2S51_037849;C2S51_037868</t>
  </si>
  <si>
    <t>GO:0071669</t>
  </si>
  <si>
    <t>plant-type cell wall organization or biogenesis</t>
  </si>
  <si>
    <t>C2S51_000010;C2S51_000070;C2S51_000600;C2S51_001037;C2S51_001161;C2S51_001278;C2S51_001471;C2S51_001612;C2S51_002134;C2S51_002477;C2S51_002964;C2S51_003225;C2S51_003246;C2S51_003368;C2S51_003688;C2S51_003758;C2S51_003831;C2S51_003840;C2S51_003963;C2S51_004055;C2S51_004175;C2S51_004421;C2S51_004422;C2S51_004503;C2S51_004982;C2S51_005012;C2S51_005274;C2S51_005667;C2S51_005700;C2S51_005785;C2S51_005981;C2S51_006062;C2S51_006211;C2S51_006457;C2S51_006516;C2S51_006584;C2S51_007181;C2S51_007529;C2S51_007629;C2S51_007799;C2S51_008041;C2S51_008137;C2S51_008456;C2S51_008644;C2S51_009146;C2S51_009191;C2S51_009701;C2S51_009918;C2S51_010566;C2S51_011130;C2S51_011226;C2S51_011670;C2S51_012003;C2S51_012414;C2S51_012451;C2S51_012827;C2S51_012978;C2S51_013017;C2S51_013103;C2S51_014107;C2S51_014114;C2S51_014218;C2S51_014235;C2S51_014268;C2S51_014468;C2S51_014814;C2S51_014975;C2S51_015355;C2S51_015660;C2S51_015989;C2S51_016236;C2S51_016499;C2S51_017048;C2S51_017199;C2S51_017205;C2S51_017437;C2S51_017690;C2S51_017848;C2S51_017865;C2S51_018357;C2S51_018740;C2S51_018860;C2S51_019041;C2S51_019160;C2S51_019198;C2S51_019218;C2S51_019509;C2S51_019692;C2S51_019938;C2S51_020116;C2S51_020431;C2S51_020669;C2S51_020988;C2S51_021159;C2S51_021695;C2S51_021725;C2S51_022263;C2S51_022334;C2S51_022533;C2S51_022779;C2S51_023020;C2S51_023076;C2S51_023363;C2S51_023419;C2S51_023676;C2S51_023926;C2S51_023996;C2S51_024024;C2S51_024415;C2S51_024476;C2S51_024798;C2S51_024868;C2S51_024907;C2S51_025152;C2S51_025476;C2S51_025778;C2S51_026302;C2S51_026325;C2S51_026353;C2S51_026367;C2S51_026908;C2S51_027161;C2S51_027352;C2S51_027372;C2S51_027617;C2S51_027773;C2S51_027966;C2S51_027988;C2S51_028240;C2S51_028449;C2S51_028450;C2S51_028527;C2S51_028880;C2S51_028963;C2S51_028970;C2S51_029342;C2S51_029442;C2S51_029652;C2S51_029682;C2S51_029927;C2S51_030039;C2S51_030053;C2S51_030317;C2S51_030786;C2S51_030899;C2S51_031128;C2S51_031254;C2S51_032034;C2S51_032161;C2S51_032358;C2S51_032646;C2S51_032654;C2S51_032780;C2S51_033009;C2S51_033049;C2S51_033083;C2S51_033289;C2S51_033293;C2S51_033386;C2S51_033706;C2S51_034060;C2S51_034066;C2S51_034158;C2S51_034365;C2S51_034441;C2S51_034498;C2S51_034845;C2S51_034863;C2S51_035084;C2S51_035264;C2S51_035332;C2S51_035568;C2S51_035691;C2S51_035886;C2S51_036006;C2S51_036087;C2S51_036175;C2S51_036260;C2S51_036542;C2S51_036543;C2S51_036589;C2S51_036790;C2S51_037019;C2S51_037200;C2S51_037203;C2S51_037367;C2S51_037455;C2S51_037571;C2S51_037683;C2S51_037885;C2S51_038167;C2S51_038421;C2S51_038423;C2S51_038435;C2S51_038515;C2S51_038857</t>
  </si>
  <si>
    <t>GO:0016020</t>
  </si>
  <si>
    <t>membrane</t>
  </si>
  <si>
    <t>C2S51_000003;C2S51_000018;C2S51_000021;C2S51_000041;C2S51_000043;C2S51_000070;C2S51_000078;C2S51_000092;C2S51_000096;C2S51_000101;C2S51_000104;C2S51_000108;C2S51_000127;C2S51_000144;C2S51_000145;C2S51_000191;C2S51_000211;C2S51_000222;C2S51_000232;C2S51_000242;C2S51_000243;C2S51_000264;C2S51_000266;C2S51_000281;C2S51_000283;C2S51_000285;C2S51_000296;C2S51_000316;C2S51_000364;C2S51_000399;C2S51_000434;C2S51_000437;C2S51_000452;C2S51_000453;C2S51_000479;C2S51_000511;C2S51_000546;C2S51_000548;C2S51_000549;C2S51_000555;C2S51_000577;C2S51_000583;C2S51_000608;C2S51_000646;C2S51_000653;C2S51_000665;C2S51_000677;C2S51_000678;C2S51_000679;C2S51_000719;C2S51_000720;C2S51_000721;C2S51_000733;C2S51_000744;C2S51_000749;C2S51_000764;C2S51_000773;C2S51_000798;C2S51_000811;C2S51_000821;C2S51_000825;C2S51_000841;C2S51_000850;C2S51_000868;C2S51_000871;C2S51_000876;C2S51_000877;C2S51_000884;C2S51_000932;C2S51_000953;C2S51_000957;C2S51_000982;C2S51_000984;C2S51_001000;C2S51_001037;C2S51_001058;C2S51_001078;C2S51_001083;C2S51_001127;C2S51_001136;C2S51_001139;C2S51_001190;C2S51_001226;C2S51_001235;C2S51_001252;C2S51_001278;C2S51_001284;C2S51_001297;C2S51_001360;C2S51_001407;C2S51_001410;C2S51_001414;C2S51_001462;C2S51_001480;C2S51_001491;C2S51_001495;C2S51_001530;C2S51_001566;C2S51_001573;C2S51_001587;C2S51_001591;C2S51_001592;C2S51_001613;C2S51_001623;C2S51_001633;C2S51_001652;C2S51_001675;C2S51_001677;C2S51_001680;C2S51_001687;C2S51_001696;C2S51_001709;C2S51_001718;C2S51_001727;C2S51_001746;C2S51_001747;C2S51_001763;C2S51_001769;C2S51_001773;C2S51_001791;C2S51_001800;C2S51_001808;C2S51_001810;C2S51_001848;C2S51_001849;C2S51_001850;C2S51_001862;C2S51_001875;C2S51_001894;C2S51_001904;C2S51_001930;C2S51_001938;C2S51_001951;C2S51_001955;C2S51_001968;C2S51_001974;C2S51_001981;C2S51_002001;C2S51_002003;C2S51_002006;C2S51_002010;C2S51_002034;C2S51_002067;C2S51_002091;C2S51_002097;C2S51_002118;C2S51_002134;C2S51_002156;C2S51_002170;C2S51_002200;C2S51_002234;C2S51_002253;C2S51_002263;C2S51_002281;C2S51_002291;C2S51_002294;C2S51_002312;C2S51_002318;C2S51_002332;C2S51_002334;C2S51_002379;C2S51_002381;C2S51_002382;C2S51_002390;C2S51_002416;C2S51_002417;C2S51_002423;C2S51_002483;C2S51_002488;C2S51_002494;C2S51_002496;C2S51_002505;C2S51_002506;C2S51_002517;C2S51_002521;C2S51_002527;C2S51_002568;C2S51_002605;C2S51_002620;C2S51_002623;C2S51_002641;C2S51_002644;C2S51_002662;C2S51_002681;C2S51_002691;C2S51_002720;C2S51_002738;C2S51_002739;C2S51_002755;C2S51_002787;C2S51_002789;C2S51_002796;C2S51_002806;C2S51_002828;C2S51_002847;C2S51_002861;C2S51_002864;C2S51_002870;C2S51_002886;C2S51_002900;C2S51_002903;C2S51_002918;C2S51_002919;C2S51_002927;C2S51_002941;C2S51_002958;C2S51_002964;C2S51_002985;C2S51_002992;C2S51_003010;C2S51_003032;C2S51_003047;C2S51_003058;C2S51_003074;C2S51_003081;C2S51_003085;C2S51_003090;C2S51_003092;C2S51_003093;C2S51_003111;C2S51_003116;C2S51_003148;C2S51_003161;C2S51_003163;C2S51_003166;C2S51_003169;C2S51_003208;C2S51_003214;C2S51_003218;C2S51_003219;C2S51_003222;C2S51_003241;C2S51_003242;C2S51_003246;C2S51_003249;C2S51_003252;C2S51_003253;C2S51_003300;C2S51_003308;C2S51_003326;C2S51_003335;C2S51_003351;C2S51_003354;C2S51_003360;C2S51_003368;C2S51_003378;C2S51_003388;C2S51_003402;C2S51_003485;C2S51_003490;C2S51_003499;C2S51_003513;C2S51_003522;C2S51_003531;C2S51_003555;C2S51_003574;C2S51_003592;C2S51_003606;C2S51_003628;C2S51_003672;C2S51_003675;C2S51_003701;C2S51_003702;C2S51_003704;C2S51_003705;C2S51_003706;C2S51_003715;C2S51_003722;C2S51_003748;C2S51_003769;C2S51_003789;C2S51_003806;C2S51_003820;C2S51_003821;C2S51_003900;C2S51_003905;C2S51_003923;C2S51_003930;C2S51_003951;C2S51_003968;C2S51_004020;C2S51_004025;C2S51_004031;C2S51_004045;C2S51_004072;C2S51_004096;C2S51_004100;C2S51_004103;C2S51_004111;C2S51_004112;C2S51_004114;C2S51_004117;C2S51_004132;C2S51_004139;C2S51_004140;C2S51_004145;C2S51_004148;C2S51_004157;C2S51_004175;C2S51_004189;C2S51_004193;C2S51_004210;C2S51_004226;C2S51_004228;C2S51_004229;C2S51_004256;C2S51_004268;C2S51_004293;C2S51_004310;C2S51_004329;C2S51_004344;C2S51_004357;C2S51_004380;C2S51_004381;C2S51_004404;C2S51_004420;C2S51_004456;C2S51_004457;C2S51_004487;C2S51_004498;C2S51_004510;C2S51_004523;C2S51_004535;C2S51_004555;C2S51_004560;C2S51_004563;C2S51_004605;C2S51_004614;C2S51_004633;C2S51_004637;C2S51_004647;C2S51_004656;C2S51_004680;C2S51_004709;C2S51_004717;C2S51_004723;C2S51_004724;C2S51_004725;C2S51_004737;C2S51_004756;C2S51_004782;C2S51_004784;C2S51_004792;C2S51_004806;C2S51_004818;C2S51_004829;C2S51_004946;C2S51_004956;C2S51_004961;C2S51_004982;C2S51_004984;C2S51_005024;C2S51_005038;C2S51_005042;C2S51_005058;C2S51_005070;C2S51_005074;C2S51_005076;C2S51_005079;C2S51_005101;C2S51_005116;C2S51_005119;C2S51_005155;C2S51_005174;C2S51_005176;C2S51_005180;C2S51_005185;C2S51_005189;C2S51_005204;C2S51_005213;C2S51_005216;C2S51_005226;C2S51_005236;C2S51_005245;C2S51_005246;C2S51_005259;C2S51_005268;C2S51_005283;C2S51_005291;C2S51_005306;C2S51_005336;C2S51_005346;C2S51_005347;C2S51_005373;C2S51_005379;C2S51_005397;C2S51_005453;C2S51_005463;C2S51_005465;C2S51_005494;C2S51_005504;C2S51_005509;C2S51_005522;C2S51_005537;C2S51_005566;C2S51_005617;C2S51_005653;C2S51_005683;C2S51_005687;C2S51_005696;C2S51_005700;C2S51_005732;C2S51_005733;C2S51_005742;C2S51_005746;C2S51_005749;C2S51_005784;C2S51_005801;C2S51_005805;C2S51_005821;C2S51_005829;C2S51_005856;C2S51_005873;C2S51_005875;C2S51_005878;C2S51_005884;C2S51_005899;C2S51_005924;C2S51_005978;C2S51_005999;C2S51_006005;C2S51_006028;C2S51_006048;C2S51_006069;C2S51_006088;C2S51_006090;C2S51_006093;C2S51_006097;C2S51_006121;C2S51_006154;C2S51_006163;C2S51_006170;C2S51_006185;C2S51_006189;C2S51_006200;C2S51_006246;C2S51_006247;C2S51_006269;C2S51_006270;C2S51_006275;C2S51_006295;C2S51_006308;C2S51_006309;C2S51_006321;C2S51_006341;C2S51_006344;C2S51_006354;C2S51_006377;C2S51_006395;C2S51_006417;C2S51_006418;C2S51_006419;C2S51_006435;C2S51_006436;C2S51_006443;C2S51_006445;C2S51_006446;C2S51_006451;C2S51_006452;C2S51_006455;C2S51_006457;C2S51_006468;C2S51_006489;C2S51_006490;C2S51_006495;C2S51_006498;C2S51_006499;C2S51_006519;C2S51_006522;C2S51_006532;C2S51_006537;C2S51_006550;C2S51_006553;C2S51_006581;C2S51_006594;C2S51_006602;C2S51_006607;C2S51_006613;C2S51_006680;C2S51_006700;C2S51_006707;C2S51_006716;C2S51_006723;C2S51_006725;C2S51_006778;C2S51_006815;C2S51_006862;C2S51_006867;C2S51_006903;C2S51_006912;C2S51_006946;C2S51_007003;C2S51_007009;C2S51_007022;C2S51_007035;C2S51_007095;C2S51_007097;C2S51_007102;C2S51_007104;C2S51_007108;C2S51_007176;C2S51_007179;C2S51_007184;C2S51_007185;C2S51_007225;C2S51_007248;C2S51_007327;C2S51_007389;C2S51_007396;C2S51_007398;C2S51_007420;C2S51_007463;C2S51_007470;C2S51_007476;C2S51_007502;C2S51_007519;C2S51_007550;C2S51_007557;C2S51_007559;C2S51_007562;C2S51_007574;C2S51_007610;C2S51_007613;C2S51_007620;C2S51_007663;C2S51_007702;C2S51_007755;C2S51_007785;C2S51_007786;C2S51_007799;C2S51_007818;C2S51_007830;C2S51_007856;C2S51_007865;C2S51_007885;C2S51_007889;C2S51_007916;C2S51_007918;C2S51_007926;C2S51_007927;C2S51_007929;C2S51_007940;C2S51_007951;C2S51_007956;C2S51_007993;C2S51_008043;C2S51_008057;C2S51_008082;C2S51_008096;C2S51_008097;C2S51_008109;C2S51_008111;C2S51_008125;C2S51_008137;C2S51_008183;C2S51_008187;C2S51_008203;C2S51_008205;C2S51_008218;C2S51_008219;C2S51_008234;C2S51_008250;C2S51_008274;C2S51_008283;C2S51_008296;C2S51_008321;C2S51_008370;C2S51_008373;C2S51_008378;C2S51_008388;C2S51_008411;C2S51_008452;C2S51_008463;C2S51_008465;C2S51_008475;C2S51_008489;C2S51_008493;C2S51_008511;C2S51_008540;C2S51_008560;C2S51_008565;C2S51_008570;C2S51_008591;C2S51_008600;C2S51_008621;C2S51_008666;C2S51_008669;C2S51_008671;C2S51_008673;C2S51_008745;C2S51_008812;C2S51_008827;C2S51_008841;C2S51_008880;C2S51_008895;C2S51_008906;C2S51_008913;C2S51_008969;C2S51_008981;C2S51_008987;C2S51_009016;C2S51_009037;C2S51_009042;C2S51_009063;C2S51_009083;C2S51_009108;C2S51_009130;C2S51_009134;C2S51_009162;C2S51_009165;C2S51_009169;C2S51_009186;C2S51_009191;C2S51_009203;C2S51_009212;C2S51_009217;C2S51_009230;C2S51_009262;C2S51_009284;C2S51_009286;C2S51_009318;C2S51_009363;C2S51_009390;C2S51_009438;C2S51_009488;C2S51_009496;C2S51_009514;C2S51_009530;C2S51_009531;C2S51_009532;C2S51_009579;C2S51_009595;C2S51_009605;C2S51_009625;C2S51_009633;C2S51_009634;C2S51_009635;C2S51_009636;C2S51_009701;C2S51_009770;C2S51_009800;C2S51_009803;C2S51_009818;C2S51_009875;C2S51_009877;C2S51_009900;C2S51_009918;C2S51_009927;C2S51_009938;C2S51_009983;C2S51_009988;C2S51_009989;C2S51_009997;C2S51_010002;C2S51_010004;C2S51_010008;C2S51_010018;C2S51_010038;C2S51_010040;C2S51_010045;C2S51_010062;C2S51_010076;C2S51_010086;C2S51_010108;C2S51_010120;C2S51_010122;C2S51_010139;C2S51_010164;C2S51_010173;C2S51_010210;C2S51_010218;C2S51_010230;C2S51_010235;C2S51_010246;C2S51_010256;C2S51_010273;C2S51_010335;C2S51_010338;C2S51_010343;C2S51_010365;C2S51_010369;C2S51_010374;C2S51_010393;C2S51_010417;C2S51_010419;C2S51_010420;C2S51_010421;C2S51_010459;C2S51_010469;C2S51_010489;C2S51_010538;C2S51_010539;C2S51_010546;C2S51_010559;C2S51_010566;C2S51_010571;C2S51_010599;C2S51_010617;C2S51_010624;C2S51_010625;C2S51_010649;C2S51_010653;C2S51_010697;C2S51_010699;C2S51_010712;C2S51_010714;C2S51_010729;C2S51_010758;C2S51_010780;C2S51_010782;C2S51_010793;C2S51_010833;C2S51_010836;C2S51_010837;C2S51_010898;C2S51_010899;C2S51_010910;C2S51_010936;C2S51_010959;C2S51_010978;C2S51_010992;C2S51_010994;C2S51_010995;C2S51_011077;C2S51_011081;C2S51_011087;C2S51_011102;C2S51_011103;C2S51_011111;C2S51_011113;C2S51_011126;C2S51_011166;C2S51_011189;C2S51_011197;C2S51_011215;C2S51_011229;C2S51_011230;C2S51_011233;C2S51_011236;C2S51_011264;C2S51_011274;C2S51_011276;C2S51_011286;C2S51_011298;C2S51_011299;C2S51_011328;C2S51_011340;C2S51_011353;C2S51_011368;C2S51_011377;C2S51_011378;C2S51_011379;C2S51_011394;C2S51_011404;C2S51_011411;C2S51_011430;C2S51_011437;C2S51_011440;C2S51_011450;C2S51_011461;C2S51_011473;C2S51_011491;C2S51_011507;C2S51_011576;C2S51_011595;C2S51_011634;C2S51_011644;C2S51_011651;C2S51_011662;C2S51_011669;C2S51_011670;C2S51_011674;C2S51_011722;C2S51_011734;C2S51_011738;C2S51_011766;C2S51_011770;C2S51_011797;C2S51_011803;C2S51_011816;C2S51_011819;C2S51_011830;C2S51_011861;C2S51_011863;C2S51_011883;C2S51_011884;C2S51_011885;C2S51_011887;C2S51_011890;C2S51_011894;C2S51_011924;C2S51_011927;C2S51_011940;C2S51_011951;C2S51_011959;C2S51_011960;C2S51_011964;C2S51_011971;C2S51_011978;C2S51_011979;C2S51_011995;C2S51_012003;C2S51_012004;C2S51_012015;C2S51_012055;C2S51_012065;C2S51_012071;C2S51_012073;C2S51_012095;C2S51_012132;C2S51_012160;C2S51_012178;C2S51_012194;C2S51_012202;C2S51_012242;C2S51_012245;C2S51_012290;C2S51_012307;C2S51_012319;C2S51_012325;C2S51_012335;C2S51_012351;C2S51_012405;C2S51_012415;C2S51_012431;C2S51_012437;C2S51_012446;C2S51_012451;C2S51_012499;C2S51_012501;C2S51_012505;C2S51_012509;C2S51_012536;C2S51_012547;C2S51_012548;C2S51_012551;C2S51_012570;C2S51_012592;C2S51_012595;C2S51_012622;C2S51_012625;C2S51_012631;C2S51_012645;C2S51_012660;C2S51_012679;C2S51_012680;C2S51_012694;C2S51_012700;C2S51_012703;C2S51_012734;C2S51_012740;C2S51_012785;C2S51_012799;C2S51_012810;C2S51_012812;C2S51_012861;C2S51_012866;C2S51_012871;C2S51_012877;C2S51_012890;C2S51_012913;C2S51_012924;C2S51_012933;C2S51_012943;C2S51_012951;C2S51_012959;C2S51_012966;C2S51_012968;C2S51_013013;C2S51_013014;C2S51_013017;C2S51_013037;C2S51_013046;C2S51_013065;C2S51_013080;C2S51_013081;C2S51_013101;C2S51_013115;C2S51_013129;C2S51_013134;C2S51_013139;C2S51_013156;C2S51_013167;C2S51_013168;C2S51_013175;C2S51_013184;C2S51_013189;C2S51_013205;C2S51_013207;C2S51_013271;C2S51_013276;C2S51_013302;C2S51_013317;C2S51_013321;C2S51_013349;C2S51_013355;C2S51_013393;C2S51_013420;C2S51_013447;C2S51_013463;C2S51_013495;C2S51_013500;C2S51_013501;C2S51_013508;C2S51_013511;C2S51_013514;C2S51_013544;C2S51_013585;C2S51_013587;C2S51_013590;C2S51_013606;C2S51_013616;C2S51_013628;C2S51_013632;C2S51_013637;C2S51_013666;C2S51_013667;C2S51_013689;C2S51_013731;C2S51_013733;C2S51_013739;C2S51_013768;C2S51_013780;C2S51_013782;C2S51_013789;C2S51_013822;C2S51_013827;C2S51_013828;C2S51_013854;C2S51_013858;C2S51_013859;C2S51_013866;C2S51_013873;C2S51_013878;C2S51_013887;C2S51_013946;C2S51_013960;C2S51_013974;C2S51_013975;C2S51_013979;C2S51_014003;C2S51_014011;C2S51_014021;C2S51_014048;C2S51_014055;C2S51_014060;C2S51_014070;C2S51_014071;C2S51_014097;C2S51_014102;C2S51_014107;C2S51_014113;C2S51_014115;C2S51_014128;C2S51_014133;C2S51_014149;C2S51_014154;C2S51_014169;C2S51_014187;C2S51_014188;C2S51_014191;C2S51_014218;C2S51_014225;C2S51_014229;C2S51_014276;C2S51_014277;C2S51_014312;C2S51_014319;C2S51_014350;C2S51_014434;C2S51_014438;C2S51_014446;C2S51_014456;C2S51_014460;C2S51_014461;C2S51_014478;C2S51_014526;C2S51_014552;C2S51_014557;C2S51_014579;C2S51_014589;C2S51_014591;C2S51_014622;C2S51_014627;C2S51_014632;C2S51_014639;C2S51_014644;C2S51_014649;C2S51_014659;C2S51_014677;C2S51_014691;C2S51_014693;C2S51_014696;C2S51_014697;C2S51_014700;C2S51_014714;C2S51_014718;C2S51_014753;C2S51_014783;C2S51_014801;C2S51_014842;C2S51_014871;C2S51_014878;C2S51_014896;C2S51_014897;C2S51_014904;C2S51_014911;C2S51_014928;C2S51_014951;C2S51_014960;C2S51_014970;C2S51_014975;C2S51_014979;C2S51_014993;C2S51_015002;C2S51_015004;C2S51_015008;C2S51_015017;C2S51_015039;C2S51_015076;C2S51_015134;C2S51_015141;C2S51_015146;C2S51_015148;C2S51_015163;C2S51_015165;C2S51_015178;C2S51_015192;C2S51_015239;C2S51_015243;C2S51_015244;C2S51_015253;C2S51_015261;C2S51_015264;C2S51_015267;C2S51_015283;C2S51_015285;C2S51_015311;C2S51_015314;C2S51_015330;C2S51_015333;C2S51_015334;C2S51_015342;C2S51_015371;C2S51_015395;C2S51_015396;C2S51_015398;C2S51_015401;C2S51_015461;C2S51_015471;C2S51_015472;C2S51_015485;C2S51_015489;C2S51_015547;C2S51_015550;C2S51_015552;C2S51_015558;C2S51_015564;C2S51_015565;C2S51_015582;C2S51_015583;C2S51_015587;C2S51_015622;C2S51_015660;C2S51_015686;C2S51_015721;C2S51_015729;C2S51_015739;C2S51_015752;C2S51_015777;C2S51_015799;C2S51_015802;C2S51_015803;C2S51_015814;C2S51_015834;C2S51_015846;C2S51_015866;C2S51_015910;C2S51_015911;C2S51_015915;C2S51_015928;C2S51_015934;C2S51_015935;C2S51_015994;C2S51_015995;C2S51_015996;C2S51_016004;C2S51_016060;C2S51_016063;C2S51_016073;C2S51_016131;C2S51_016144;C2S51_016155;C2S51_016156;C2S51_016179;C2S51_016206;C2S51_016250;C2S51_016261;C2S51_016273;C2S51_016283;C2S51_016285;C2S51_016300;C2S51_016308;C2S51_016312;C2S51_016321;C2S51_016324;C2S51_016337;C2S51_016348;C2S51_016364;C2S51_016425;C2S51_016470;C2S51_016478;C2S51_016484;C2S51_016496;C2S51_016497;C2S51_016498;C2S51_016532;C2S51_016560;C2S51_016564;C2S51_016575;C2S51_016580;C2S51_016593;C2S51_016613;C2S51_016649;C2S51_016657;C2S51_016674;C2S51_016681;C2S51_016686;C2S51_016726;C2S51_016727;C2S51_016817;C2S51_016859;C2S51_016867;C2S51_016870;C2S51_016873;C2S51_016876;C2S51_016882;C2S51_016885;C2S51_016950;C2S51_016970;C2S51_016990;C2S51_016991;C2S51_017015;C2S51_017022;C2S51_017028;C2S51_017032;C2S51_017038;C2S51_017059;C2S51_017069;C2S51_017070;C2S51_017083;C2S51_017089;C2S51_017119;C2S51_017122;C2S51_017139;C2S51_017153;C2S51_017155;C2S51_017156;C2S51_017158;C2S51_017199;C2S51_017269;C2S51_017302;C2S51_017310;C2S51_017312;C2S51_017315;C2S51_017337;C2S51_017388;C2S51_017400;C2S51_017404;C2S51_017406;C2S51_017411;C2S51_017428;C2S51_017437;C2S51_017445;C2S51_017469;C2S51_017477;C2S51_017489;C2S51_017493;C2S51_017516;C2S51_017552;C2S51_017627;C2S51_017631;C2S51_017632;C2S51_017653;C2S51_017654;C2S51_017670;C2S51_017675;C2S51_017682;C2S51_017708;C2S51_017715;C2S51_017752;C2S51_017766;C2S51_017814;C2S51_017815;C2S51_017845;C2S51_017853;C2S51_017865;C2S51_017880;C2S51_017885;C2S51_017895;C2S51_017919;C2S51_017942;C2S51_017960;C2S51_017973;C2S51_018010;C2S51_018035;C2S51_018055;C2S51_018065;C2S51_018070;C2S51_018086;C2S51_018096;C2S51_018098;C2S51_018099;C2S51_018104;C2S51_018133;C2S51_018134;C2S51_018145;C2S51_018186;C2S51_018205;C2S51_018215;C2S51_018233;C2S51_018235;C2S51_018242;C2S51_018255;C2S51_018293;C2S51_018328;C2S51_018335;C2S51_018357;C2S51_018363;C2S51_018382;C2S51_018393;C2S51_018408;C2S51_018410;C2S51_018420;C2S51_018436;C2S51_018444;C2S51_018450;C2S51_018454;C2S51_018458;C2S51_018477;C2S51_018496;C2S51_018527;C2S51_018536;C2S51_018538;C2S51_018569;C2S51_018576;C2S51_018577;C2S51_018602;C2S51_018606;C2S51_018613;C2S51_018614;C2S51_018621;C2S51_018646;C2S51_018678;C2S51_018685;C2S51_018690;C2S51_018717;C2S51_018725;C2S51_018740;C2S51_018745;C2S51_018753;C2S51_018760;C2S51_018781;C2S51_018797;C2S51_018816;C2S51_018818;C2S51_018819;C2S51_018823;C2S51_018825;C2S51_018840;C2S51_018857;C2S51_018863;C2S51_018916;C2S51_019014;C2S51_019037;C2S51_019049;C2S51_019060;C2S51_019079;C2S51_019082;C2S51_019093;C2S51_019112;C2S51_019127;C2S51_019132;C2S51_019141;C2S51_019174;C2S51_019221;C2S51_019245;C2S51_019252;C2S51_019267;C2S51_019295;C2S51_019319;C2S51_019323;C2S51_019374;C2S51_019417;C2S51_019426;C2S51_019427;C2S51_019429;C2S51_019443;C2S51_019452;C2S51_019456;C2S51_019478;C2S51_019491;C2S51_019511;C2S51_019523;C2S51_019548;C2S51_019572;C2S51_019664;C2S51_019672;C2S51_019688;C2S51_019689;C2S51_019690;C2S51_019705;C2S51_019718;C2S51_019729;C2S51_019757;C2S51_019763;C2S51_019768;C2S51_019784;C2S51_019805;C2S51_019806;C2S51_019828;C2S51_019844;C2S51_019860;C2S51_019862;C2S51_019881;C2S51_019920;C2S51_019938;C2S51_019944;C2S51_019948;C2S51_019980;C2S51_020002;C2S51_020024;C2S51_020059;C2S51_020119;C2S51_020131;C2S51_020141;C2S51_020144;C2S51_020195;C2S51_020196;C2S51_020205;C2S51_020220;C2S51_020246;C2S51_020248;C2S51_020254;C2S51_020266;C2S51_020289;C2S51_020297;C2S51_020316;C2S51_020334;C2S51_020371;C2S51_020387;C2S51_020402;C2S51_020430;C2S51_020431;C2S51_020445;C2S51_020446;C2S51_020448;C2S51_020508;C2S51_020512;C2S51_020549;C2S51_020557;C2S51_020572;C2S51_020581;C2S51_020638;C2S51_020672;C2S51_020680;C2S51_020717;C2S51_020729;C2S51_020743;C2S51_020748;C2S51_020779;C2S51_020781;C2S51_020782;C2S51_020829;C2S51_020848;C2S51_020849;C2S51_020851;C2S51_020854;C2S51_020873;C2S51_020882;C2S51_020906;C2S51_020941;C2S51_020955;C2S51_020982;C2S51_021008;C2S51_021010;C2S51_021015;C2S51_021052;C2S51_021060;C2S51_021070;C2S51_021097;C2S51_021100;C2S51_021111;C2S51_021114;C2S51_021159;C2S51_021167;C2S51_021191;C2S51_021206;C2S51_021213;C2S51_021222;C2S51_021224;C2S51_021251;C2S51_021253;C2S51_021273;C2S51_021278;C2S51_021279;C2S51_021287;C2S51_021318;C2S51_021331;C2S51_021392;C2S51_021393;C2S51_021415;C2S51_021446;C2S51_021451;C2S51_021501;C2S51_021514;C2S51_021517;C2S51_021531;C2S51_021574;C2S51_021636;C2S51_021662;C2S51_021720;C2S51_021750;C2S51_021751;C2S51_021769;C2S51_021778;C2S51_021825;C2S51_021826;C2S51_021827;C2S51_021829;C2S51_021832;C2S51_021833;C2S51_021837;C2S51_021870;C2S51_021871;C2S51_021887;C2S51_021920;C2S51_021938;C2S51_021968;C2S51_021974;C2S51_021976;C2S51_021977;C2S51_021983;C2S51_021988;C2S51_021999;C2S51_022000;C2S51_022040;C2S51_022047;C2S51_022077;C2S51_022080;C2S51_022084;C2S51_022090;C2S51_022096;C2S51_022103;C2S51_022104;C2S51_022123;C2S51_022142;C2S51_022189;C2S51_022199;C2S51_022201;C2S51_022205;C2S51_022207;C2S51_022236;C2S51_022240;C2S51_022277;C2S51_022296;C2S51_022300;C2S51_022315;C2S51_022330;C2S51_022383;C2S51_022391;C2S51_022414;C2S51_022421;C2S51_022422;C2S51_022423;C2S51_022520;C2S51_022536;C2S51_022540;C2S51_022590;C2S51_022598;C2S51_022621;C2S51_022623;C2S51_022779;C2S51_022792;C2S51_022796;C2S51_022835;C2S51_022837;C2S51_022849;C2S51_022863;C2S51_022880;C2S51_022885;C2S51_022916;C2S51_022971;C2S51_022973;C2S51_022981;C2S51_022997;C2S51_023006;C2S51_023012;C2S51_023020;C2S51_023021;C2S51_023022;C2S51_023024;C2S51_023053;C2S51_023076;C2S51_023090;C2S51_023102;C2S51_023111;C2S51_023127;C2S51_023193;C2S51_023201;C2S51_023202;C2S51_023208;C2S51_023211;C2S51_023234;C2S51_023262;C2S51_023268;C2S51_023287;C2S51_023352;C2S51_023363;C2S51_023389;C2S51_023405;C2S51_023411;C2S51_023416;C2S51_023426;C2S51_023428;C2S51_023431;C2S51_023432;C2S51_023438;C2S51_023444;C2S51_023476;C2S51_023478;C2S51_023481;C2S51_023485;C2S51_023488;C2S51_023512;C2S51_023539;C2S51_023551;C2S51_023563;C2S51_023576;C2S51_023577;C2S51_023582;C2S51_023594;C2S51_023608;C2S51_023610;C2S51_023611;C2S51_023615;C2S51_023623;C2S51_023637;C2S51_023666;C2S51_023674;C2S51_023689;C2S51_023702;C2S51_023722;C2S51_023724;C2S51_023726;C2S51_023738;C2S51_023752;C2S51_023755;C2S51_023765;C2S51_023769;C2S51_023771;C2S51_023773;C2S51_023842;C2S51_023868;C2S51_023904;C2S51_023905;C2S51_023921;C2S51_023949;C2S51_023953;C2S51_023956;C2S51_023962;C2S51_023980;C2S51_023984;C2S51_023996;C2S51_023999;C2S51_024000;C2S51_024001;C2S51_024008;C2S51_024009;C2S51_024014;C2S51_024027;C2S51_024028;C2S51_024031;C2S51_024033;C2S51_024034;C2S51_024035;C2S51_024052;C2S51_024053;C2S51_024054;C2S51_024056;C2S51_024057;C2S51_024066;C2S51_024109;C2S51_024112;C2S51_024135;C2S51_024156;C2S51_024172;C2S51_024175;C2S51_024204;C2S51_024205;C2S51_024207;C2S51_024223;C2S51_024235;C2S51_024242;C2S51_024243;C2S51_024270;C2S51_024283;C2S51_024311;C2S51_024338;C2S51_024342;C2S51_024346;C2S51_024348;C2S51_024362;C2S51_024384;C2S51_024386;C2S51_024391;C2S51_024397;C2S51_024398;C2S51_024412;C2S51_024428;C2S51_024476;C2S51_024487;C2S51_024510;C2S51_024553;C2S51_024571;C2S51_024579;C2S51_024584;C2S51_024586;C2S51_024631;C2S51_024634;C2S51_024648;C2S51_024658;C2S51_024674;C2S51_024701;C2S51_024735;C2S51_024760;C2S51_024778;C2S51_024798;C2S51_024810;C2S51_024866;C2S51_024868;C2S51_024880;C2S51_024883;C2S51_024889;C2S51_024913;C2S51_024921;C2S51_024923;C2S51_024924;C2S51_024937;C2S51_024938;C2S51_024993;C2S51_025025;C2S51_025028;C2S51_025040;C2S51_025057;C2S51_025135;C2S51_025140;C2S51_025152;C2S51_025170;C2S51_025186;C2S51_025196;C2S51_025197;C2S51_025359;C2S51_025364;C2S51_025373;C2S51_025392;C2S51_025401;C2S51_025428;C2S51_025449;C2S51_025466;C2S51_025472;C2S51_025494;C2S51_025528;C2S51_025586;C2S51_025587;C2S51_025588;C2S51_025620;C2S51_025634;C2S51_025654;C2S51_025679;C2S51_025686;C2S51_025694;C2S51_025695;C2S51_025728;C2S51_025740;C2S51_025755;C2S51_025759;C2S51_025767;C2S51_025798;C2S51_025811;C2S51_025846;C2S51_025848;C2S51_025853;C2S51_025857;C2S51_025866;C2S51_025875;C2S51_025916;C2S51_025918;C2S51_025947;C2S51_025956;C2S51_025974;C2S51_025996;C2S51_026046;C2S51_026072;C2S51_026080;C2S51_026091;C2S51_026114;C2S51_026122;C2S51_026129;C2S51_026136;C2S51_026150;C2S51_026172;C2S51_026174;C2S51_026188;C2S51_026189;C2S51_026214;C2S51_026225;C2S51_026229;C2S51_026232;C2S51_026233;C2S51_026239;C2S51_026249;C2S51_026260;C2S51_026267;C2S51_026290;C2S51_026319;C2S51_026356;C2S51_026387;C2S51_026390;C2S51_026429;C2S51_026453;C2S51_026455;C2S51_026495;C2S51_026500;C2S51_026534;C2S51_026552;C2S51_026553;C2S51_026554;C2S51_026555;C2S51_026562;C2S51_026587;C2S51_026607;C2S51_026632;C2S51_026635;C2S51_026645;C2S51_026646;C2S51_026649;C2S51_026671;C2S51_026685;C2S51_026686;C2S51_026702;C2S51_026705;C2S51_026712;C2S51_026736;C2S51_026737;C2S51_026755;C2S51_026800;C2S51_026803;C2S51_026814;C2S51_026817;C2S51_026839;C2S51_026848;C2S51_026885;C2S51_026894;C2S51_026926;C2S51_026934;C2S51_026941;C2S51_026945;C2S51_026955;C2S51_026987;C2S51_026995;C2S51_027011;C2S51_027012;C2S51_027013;C2S51_027014;C2S51_027015;C2S51_027016;C2S51_027025;C2S51_027070;C2S51_027075;C2S51_027079;C2S51_027082;C2S51_027083;C2S51_027085;C2S51_027104;C2S51_027122;C2S51_027155;C2S51_027181;C2S51_027224;C2S51_027229;C2S51_027250;C2S51_027251;C2S51_027255;C2S51_027256;C2S51_027341;C2S51_027352;C2S51_027378;C2S51_027434;C2S51_027450;C2S51_027463;C2S51_027469;C2S51_027497;C2S51_027498;C2S51_027504;C2S51_027505;C2S51_027527;C2S51_027552;C2S51_027594;C2S51_027614;C2S51_027615;C2S51_027638;C2S51_027718;C2S51_027720;C2S51_027744;C2S51_027748;C2S51_027755;C2S51_027770;C2S51_027773;C2S51_027804;C2S51_027826;C2S51_027833;C2S51_027843;C2S51_027844;C2S51_027877;C2S51_027891;C2S51_027895;C2S51_027904;C2S51_027928;C2S51_027933;C2S51_027949;C2S51_027950;C2S51_027951;C2S51_027953;C2S51_027961;C2S51_027964;C2S51_027966;C2S51_027971;C2S51_027977;C2S51_027983;C2S51_027984;C2S51_027989;C2S51_027993;C2S51_027997;C2S51_027998;C2S51_028002;C2S51_028005;C2S51_028008;C2S51_028015;C2S51_028040;C2S51_028101;C2S51_028111;C2S51_028117;C2S51_028125;C2S51_028155;C2S51_028156;C2S51_028158;C2S51_028207;C2S51_028219;C2S51_028222;C2S51_028227;C2S51_028236;C2S51_028237;C2S51_028268;C2S51_028285;C2S51_028286;C2S51_028288;C2S51_028291;C2S51_028364;C2S51_028365;C2S51_028367;C2S51_028369;C2S51_028390;C2S51_028391;C2S51_028402;C2S51_028407;C2S51_028450;C2S51_028454;C2S51_028456;C2S51_028461;C2S51_028469;C2S51_028475;C2S51_028527;C2S51_028556;C2S51_028605;C2S51_028608;C2S51_028610;C2S51_028624;C2S51_028632;C2S51_028652;C2S51_028678;C2S51_028685;C2S51_028722;C2S51_028757;C2S51_028788;C2S51_028810;C2S51_028860;C2S51_028874;C2S51_028877;C2S51_028888;C2S51_028912;C2S51_028931;C2S51_028947;C2S51_029015;C2S51_029029;C2S51_029048;C2S51_029057;C2S51_029064;C2S51_029069;C2S51_029090;C2S51_029101;C2S51_029113;C2S51_029116;C2S51_029124;C2S51_029150;C2S51_029166;C2S51_029174;C2S51_029189;C2S51_029193;C2S51_029226;C2S51_029249;C2S51_029259;C2S51_029284;C2S51_029285;C2S51_029309;C2S51_029342;C2S51_029358;C2S51_029367;C2S51_029390;C2S51_029392;C2S51_029425;C2S51_029427;C2S51_029430;C2S51_029447;C2S51_029485;C2S51_029586;C2S51_029614;C2S51_029623;C2S51_029650;C2S51_029652;C2S51_029744;C2S51_029792;C2S51_029818;C2S51_029828;C2S51_029833;C2S51_029848;C2S51_029863;C2S51_029929;C2S51_029945;C2S51_029946;C2S51_029948;C2S51_029950;C2S51_029962;C2S51_029964;C2S51_029989;C2S51_030009;C2S51_030020;C2S51_030022;C2S51_030038;C2S51_030041;C2S51_030042;C2S51_030064;C2S51_030071;C2S51_030095;C2S51_030098;C2S51_030107;C2S51_030121;C2S51_030133;C2S51_030139;C2S51_030159;C2S51_030183;C2S51_030186;C2S51_030211;C2S51_030217;C2S51_030231;C2S51_030238;C2S51_030249;C2S51_030251;C2S51_030266;C2S51_030273;C2S51_030336;C2S51_030337;C2S51_030364;C2S51_030365;C2S51_030379;C2S51_030383;C2S51_030391;C2S51_030401;C2S51_030443;C2S51_030445;C2S51_030449;C2S51_030477;C2S51_030485;C2S51_030495;C2S51_030499;C2S51_030513;C2S51_030514;C2S51_030534;C2S51_030550;C2S51_030552;C2S51_030566;C2S51_030578;C2S51_030582;C2S51_030594;C2S51_030606;C2S51_030635;C2S51_030654;C2S51_030655;C2S51_030664;C2S51_030683;C2S51_030685;C2S51_030714;C2S51_030743;C2S51_030756;C2S51_030767;C2S51_030796;C2S51_030844;C2S51_030848;C2S51_030849;C2S51_030887;C2S51_030899;C2S51_030908;C2S51_030913;C2S51_030930;C2S51_030965;C2S51_031004;C2S51_031011;C2S51_031022;C2S51_031028;C2S51_031036;C2S51_031042;C2S51_031077;C2S51_031087;C2S51_031089;C2S51_031099;C2S51_031110;C2S51_031113;C2S51_031115;C2S51_031118;C2S51_031125;C2S51_031141;C2S51_031150;C2S51_031153;C2S51_031157;C2S51_031161;C2S51_031173;C2S51_031187;C2S51_031190;C2S51_031207;C2S51_031237;C2S51_031247;C2S51_031273;C2S51_031276;C2S51_031332;C2S51_031345;C2S51_031346;C2S51_031372;C2S51_031374;C2S51_031395;C2S51_031430;C2S51_031435;C2S51_031463;C2S51_031484;C2S51_031500;C2S51_031501;C2S51_031503;C2S51_031508;C2S51_031522;C2S51_031524;C2S51_031541;C2S51_031549;C2S51_031565;C2S51_031566;C2S51_031587;C2S51_031590;C2S51_031609;C2S51_031629;C2S51_031724;C2S51_031730;C2S51_031760;C2S51_031762;C2S51_031767;C2S51_031772;C2S51_031774;C2S51_031792;C2S51_031799;C2S51_031829;C2S51_031863;C2S51_031873;C2S51_031877;C2S51_031883;C2S51_031885;C2S51_031887;C2S51_031888;C2S51_031891;C2S51_031893;C2S51_031899;C2S51_031902;C2S51_031917;C2S51_031953;C2S51_031956;C2S51_032007;C2S51_032015;C2S51_032018;C2S51_032026;C2S51_032054;C2S51_032055;C2S51_032066;C2S51_032071;C2S51_032073;C2S51_032089;C2S51_032093;C2S51_032105;C2S51_032125;C2S51_032126;C2S51_032128;C2S51_032215;C2S51_032249;C2S51_032253;C2S51_032255;C2S51_032273;C2S51_032320;C2S51_032328;C2S51_032335;C2S51_032337;C2S51_032339;C2S51_032358;C2S51_032412;C2S51_032420;C2S51_032458;C2S51_032468;C2S51_032477;C2S51_032478;C2S51_032480;C2S51_032499;C2S51_032522;C2S51_032544;C2S51_032571;C2S51_032572;C2S51_032585;C2S51_032586;C2S51_032601;C2S51_032614;C2S51_032629;C2S51_032639;C2S51_032642;C2S51_032654;C2S51_032663;C2S51_032698;C2S51_032700;C2S51_032712;C2S51_032720;C2S51_032732;C2S51_032750;C2S51_032766;C2S51_032786;C2S51_032794;C2S51_032798;C2S51_032838;C2S51_032859;C2S51_032860;C2S51_032868;C2S51_032874;C2S51_032885;C2S51_032916;C2S51_032982;C2S51_032986;C2S51_033009;C2S51_033049;C2S51_033084;C2S51_033089;C2S51_033117;C2S51_033148;C2S51_033163;C2S51_033190;C2S51_033191;C2S51_033195;C2S51_033198;C2S51_033205;C2S51_033209;C2S51_033269;C2S51_033272;C2S51_033295;C2S51_033309;C2S51_033312;C2S51_033324;C2S51_033325;C2S51_033327;C2S51_033341;C2S51_033343;C2S51_033360;C2S51_033376;C2S51_033378;C2S51_033393;C2S51_033394;C2S51_033398;C2S51_033408;C2S51_033427;C2S51_033430;C2S51_033432;C2S51_033439;C2S51_033448;C2S51_033461;C2S51_033474;C2S51_033478;C2S51_033498;C2S51_033528;C2S51_033550;C2S51_033557;C2S51_033567;C2S51_033572;C2S51_033589;C2S51_033594;C2S51_033599;C2S51_033614;C2S51_033628;C2S51_033654;C2S51_033662;C2S51_033687;C2S51_033751;C2S51_033753;C2S51_033755;C2S51_033782;C2S51_033799;C2S51_033806;C2S51_033819;C2S51_033821;C2S51_033843;C2S51_033859;C2S51_033861;C2S51_033874;C2S51_033884;C2S51_033892;C2S51_033911;C2S51_033950;C2S51_033972;C2S51_034012;C2S51_034026;C2S51_034038;C2S51_034051;C2S51_034060;C2S51_034065;C2S51_034076;C2S51_034099;C2S51_034112;C2S51_034131;C2S51_034139;C2S51_034141;C2S51_034143;C2S51_034158;C2S51_034164;C2S51_034168;C2S51_034171;C2S51_034182;C2S51_034211;C2S51_034219;C2S51_034249;C2S51_034251;C2S51_034256;C2S51_034270;C2S51_034280;C2S51_034285;C2S51_034301;C2S51_034318;C2S51_034328;C2S51_034338;C2S51_034347;C2S51_034350;C2S51_034351;C2S51_034354;C2S51_034359;C2S51_034362;C2S51_034376;C2S51_034384;C2S51_034387;C2S51_034389;C2S51_034421;C2S51_034448;C2S51_034453;C2S51_034480;C2S51_034496;C2S51_034498;C2S51_034527;C2S51_034530;C2S51_034543;C2S51_034553;C2S51_034554;C2S51_034555;C2S51_034574;C2S51_034577;C2S51_034594;C2S51_034595;C2S51_034626;C2S51_034658;C2S51_034677;C2S51_034687;C2S51_034692;C2S51_034699;C2S51_034727;C2S51_034740;C2S51_034742;C2S51_034747;C2S51_034760;C2S51_034762;C2S51_034775;C2S51_034791;C2S51_034816;C2S51_034820;C2S51_034827;C2S51_034828;C2S51_034830;C2S51_034840;C2S51_034845;C2S51_034849;C2S51_034860;C2S51_034865;C2S51_034869;C2S51_034873;C2S51_034874;C2S51_034877;C2S51_034880;C2S51_034889;C2S51_034916;C2S51_034970;C2S51_034983;C2S51_034989;C2S51_035013;C2S51_035014;C2S51_035016;C2S51_035018;C2S51_035032;C2S51_035045;C2S51_035054;C2S51_035055;C2S51_035066;C2S51_035068;C2S51_035070;C2S51_035073;C2S51_035076;C2S51_035079;C2S51_035080;C2S51_035109;C2S51_035127;C2S51_035128;C2S51_035130;C2S51_035132;C2S51_035192;C2S51_035194;C2S51_035196;C2S51_035218;C2S51_035257;C2S51_035273;C2S51_035286;C2S51_035302;C2S51_035332;C2S51_035347;C2S51_035352;C2S51_035358;C2S51_035397;C2S51_035400;C2S51_035408;C2S51_035420;C2S51_035453;C2S51_035455;C2S51_035460;C2S51_035489;C2S51_035507;C2S51_035514;C2S51_035517;C2S51_035525;C2S51_035526;C2S51_035536;C2S51_035554;C2S51_035561;C2S51_035572;C2S51_035574;C2S51_035579;C2S51_035584;C2S51_035595;C2S51_035614;C2S51_035641;C2S51_035650;C2S51_035694;C2S51_035751;C2S51_035761;C2S51_035769;C2S51_035781;C2S51_035799;C2S51_035804;C2S51_035828;C2S51_035829;C2S51_035862;C2S51_035871;C2S51_035877;C2S51_035883;C2S51_035888;C2S51_035892;C2S51_035929;C2S51_035951;C2S51_035958;C2S51_035970;C2S51_035972;C2S51_035974;C2S51_036006;C2S51_036012;C2S51_036019;C2S51_036066;C2S51_036079;C2S51_036084;C2S51_036120;C2S51_036125;C2S51_036126;C2S51_036175;C2S51_036189;C2S51_036208;C2S51_036220;C2S51_036233;C2S51_036240;C2S51_036260;C2S51_036261;C2S51_036274;C2S51_036285;C2S51_036286;C2S51_036296;C2S51_036344;C2S51_036352;C2S51_036359;C2S51_036361;C2S51_036386;C2S51_036402;C2S51_036428;C2S51_036436;C2S51_036445;C2S51_036452;C2S51_036460;C2S51_036468;C2S51_036470;C2S51_036490;C2S51_036512;C2S51_036527;C2S51_036528;C2S51_036529;C2S51_036554;C2S51_036568;C2S51_036569;C2S51_036571;C2S51_036574;C2S51_036617;C2S51_036632;C2S51_036633;C2S51_036647;C2S51_036694;C2S51_036695;C2S51_036708;C2S51_036715;C2S51_036716;C2S51_036729;C2S51_036733;C2S51_036734;C2S51_036785;C2S51_036790;C2S51_036806;C2S51_036842;C2S51_036846;C2S51_036880;C2S51_036882;C2S51_036886;C2S51_036888;C2S51_036889;C2S51_036898;C2S51_036902;C2S51_036915;C2S51_036948;C2S51_036966;C2S51_036975;C2S51_036976;C2S51_036990;C2S51_037026;C2S51_037027;C2S51_037028;C2S51_037073;C2S51_037076;C2S51_037081;C2S51_037123;C2S51_037127;C2S51_037131;C2S51_037205;C2S51_037220;C2S51_037229;C2S51_037230;C2S51_037240;C2S51_037251;C2S51_037252;C2S51_037254;C2S51_037256;C2S51_037258;C2S51_037260;C2S51_037276;C2S51_037282;C2S51_037288;C2S51_037301;C2S51_037307;C2S51_037326;C2S51_037340;C2S51_037343;C2S51_037364;C2S51_037367;C2S51_037372;C2S51_037422;C2S51_037426;C2S51_037435;C2S51_037455;C2S51_037456;C2S51_037458;C2S51_037473;C2S51_037478;C2S51_037481;C2S51_037500;C2S51_037525;C2S51_037557;C2S51_037572</t>
  </si>
  <si>
    <t>GO:0033993</t>
  </si>
  <si>
    <t>response to lipid</t>
  </si>
  <si>
    <t>C2S51_000105;C2S51_000242;C2S51_000281;C2S51_000285;C2S51_000426;C2S51_000465;C2S51_000583;C2S51_000768;C2S51_000798;C2S51_000811;C2S51_001215;C2S51_001450;C2S51_001557;C2S51_001602;C2S51_001729;C2S51_001900;C2S51_001909;C2S51_001930;C2S51_001938;C2S51_002065;C2S51_002294;C2S51_002381;C2S51_002382;C2S51_002523;C2S51_002595;C2S51_002622;C2S51_002652;C2S51_002691;C2S51_002762;C2S51_002869;C2S51_002985;C2S51_003108;C2S51_003117;C2S51_003183;C2S51_003208;C2S51_003439;C2S51_003530;C2S51_003628;C2S51_003635;C2S51_003655;C2S51_003704;C2S51_003705;C2S51_003706;C2S51_003831;C2S51_003840;C2S51_003923;C2S51_003984;C2S51_004055;C2S51_004114;C2S51_004172;C2S51_004228;C2S51_004424;C2S51_004784;C2S51_004866;C2S51_004867;C2S51_005079;C2S51_005253;C2S51_005259;C2S51_005301;C2S51_005422;C2S51_005494;C2S51_005519;C2S51_005544;C2S51_005676;C2S51_005704;C2S51_005733;C2S51_005744;C2S51_005775;C2S51_005816;C2S51_005836;C2S51_005857;C2S51_006012;C2S51_006052;C2S51_006103;C2S51_006147;C2S51_006160;C2S51_006175;C2S51_006224;C2S51_006246;C2S51_006247;C2S51_006295;C2S51_006326;C2S51_006373;C2S51_006410;C2S51_006468;C2S51_006495;C2S51_006553;C2S51_006584;C2S51_006864;C2S51_006946;C2S51_007418;C2S51_007529;C2S51_007613;C2S51_007651;C2S51_007652;C2S51_007653;C2S51_007705;C2S51_007754;C2S51_007795;C2S51_007940;C2S51_008082;C2S51_008111;C2S51_008187;C2S51_008378;C2S51_008480;C2S51_008542;C2S51_008560;C2S51_008669;C2S51_008671;C2S51_008798;C2S51_008835;C2S51_008853;C2S51_009267;C2S51_009350;C2S51_009382;C2S51_009568;C2S51_009638;C2S51_009818;C2S51_009997;C2S51_010008;C2S51_010239;C2S51_010297;C2S51_010359;C2S51_010394;C2S51_010538;C2S51_010539;C2S51_010643;C2S51_010724;C2S51_010809;C2S51_010898;C2S51_010947;C2S51_010976;C2S51_010977;C2S51_011043;C2S51_011144;C2S51_011229;C2S51_011230;C2S51_011233;C2S51_011491;C2S51_011507;C2S51_011607;C2S51_011608;C2S51_011768;C2S51_011797;C2S51_011971;C2S51_012018;C2S51_012154;C2S51_012182;C2S51_012349;C2S51_012352;C2S51_012425;C2S51_012495;C2S51_012565;C2S51_012584;C2S51_012638;C2S51_012700;C2S51_012768;C2S51_012816;C2S51_012828;C2S51_012874;C2S51_012915;C2S51_012930;C2S51_012946;C2S51_013013;C2S51_013014;C2S51_013065;C2S51_013094;C2S51_013271;C2S51_013349;C2S51_013360;C2S51_013361;C2S51_013435;C2S51_013508;C2S51_013638;C2S51_013731;C2S51_013775;C2S51_013822;C2S51_013979;C2S51_014111;C2S51_014149;C2S51_014154;C2S51_014300;C2S51_014340;C2S51_014479;C2S51_014678;C2S51_014714;C2S51_014753;C2S51_014815;C2S51_014900;C2S51_015195;C2S51_015304;C2S51_015355;C2S51_015378;C2S51_015387;C2S51_015547;C2S51_015565;C2S51_015777;C2S51_015834;C2S51_015862;C2S51_015873;C2S51_015898;C2S51_015919;C2S51_016003;C2S51_016113;C2S51_016155;C2S51_016156;C2S51_016283;C2S51_016425;C2S51_016500;C2S51_016556;C2S51_016590;C2S51_016752;C2S51_016849;C2S51_016870;C2S51_016876;C2S51_016930;C2S51_017015;C2S51_017021;C2S51_017032;C2S51_017090;C2S51_017156;C2S51_017206;C2S51_017302;C2S51_017338;C2S51_017357;C2S51_017674;C2S51_017708;C2S51_017719;C2S51_017794;C2S51_017904;C2S51_017973;C2S51_017992;C2S51_018134;C2S51_018186;C2S51_018285;C2S51_018342;C2S51_018358;C2S51_018410;C2S51_018576;C2S51_018647;C2S51_018665;C2S51_018717;C2S51_018805;C2S51_018955;C2S51_019014;C2S51_019082;C2S51_019160;C2S51_019212;C2S51_019213;C2S51_019328;C2S51_019443;C2S51_019548;C2S51_019593;C2S51_019736;C2S51_019747;C2S51_019828;C2S51_019839;C2S51_019844;C2S51_019890;C2S51_019892;C2S51_019907;C2S51_019948;C2S51_019978;C2S51_019980;C2S51_020370;C2S51_020512;C2S51_020637;C2S51_020666;C2S51_020669;C2S51_020759;C2S51_020790;C2S51_020795;C2S51_020829;C2S51_020834;C2S51_020941;C2S51_021278;C2S51_021318;C2S51_021611;C2S51_021696;C2S51_021769;C2S51_021816;C2S51_021870;C2S51_021904;C2S51_021920;C2S51_021935;C2S51_022229;C2S51_022260;C2S51_022265;C2S51_022296;C2S51_022335;C2S51_022722;C2S51_022733;C2S51_022925;C2S51_022953;C2S51_022957;C2S51_022981;C2S51_023008;C2S51_023019;C2S51_023095;C2S51_023234;C2S51_023343;C2S51_023438;C2S51_023546;C2S51_023593;C2S51_023820;C2S51_023838;C2S51_023956;C2S51_023984;C2S51_024039;C2S51_024225;C2S51_024276;C2S51_024391;C2S51_024493;C2S51_024510;C2S51_024584;C2S51_024681;C2S51_024732;C2S51_024879;C2S51_024913;C2S51_024946;C2S51_024950;C2S51_024981;C2S51_025218;C2S51_025688;C2S51_025773;C2S51_025781;C2S51_025887;C2S51_026176;C2S51_026188;C2S51_026189;C2S51_026203;C2S51_026204;C2S51_026312;C2S51_026367;C2S51_026645;C2S51_026945;C2S51_027026;C2S51_027067;C2S51_027092;C2S51_027161;C2S51_027162;C2S51_027268;C2S51_027404;C2S51_027475;C2S51_027498;C2S51_027744;C2S51_027755;C2S51_027817;C2S51_027866;C2S51_027877;C2S51_027899;C2S51_027964;C2S51_027971;C2S51_028005;C2S51_028012;C2S51_028013;C2S51_028016;C2S51_028127;C2S51_028222;C2S51_028276;C2S51_028358;C2S51_028469;C2S51_028494;C2S51_028547;C2S51_028562;C2S51_028788;C2S51_028801;C2S51_028802;C2S51_028903;C2S51_028913;C2S51_029029;C2S51_029042;C2S51_029064;C2S51_029124;C2S51_029166;C2S51_029198;C2S51_029207;C2S51_029246;C2S51_029250;C2S51_029338;C2S51_029365;C2S51_029596;C2S51_029700;C2S51_029943;C2S51_029950;C2S51_029964;C2S51_029998;C2S51_030062;C2S51_030108;C2S51_030137;C2S51_030203;C2S51_030221;C2S51_030234;C2S51_030236;C2S51_030249;C2S51_030263;C2S51_030285;C2S51_030321;C2S51_030413;C2S51_030417;C2S51_030438;C2S51_030469;C2S51_030550;C2S51_030606;C2S51_030626;C2S51_030667;C2S51_030690;C2S51_030796;C2S51_030805;C2S51_030908;C2S51_030994;C2S51_031003;C2S51_031024;C2S51_031042;C2S51_031099;C2S51_031227;C2S51_031297;C2S51_031346;C2S51_031430;C2S51_031693;C2S51_031860;C2S51_031887;C2S51_031893;C2S51_031941;C2S51_032005;C2S51_032018;C2S51_032067;C2S51_032073;C2S51_032126;C2S51_032163;C2S51_032249;C2S51_032456;C2S51_032571;C2S51_032572;C2S51_032624;C2S51_032758;C2S51_032766;C2S51_032882;C2S51_032994;C2S51_033010;C2S51_033089;C2S51_033190;C2S51_033191;C2S51_033312;C2S51_033325;C2S51_033350;C2S51_033449;C2S51_033476;C2S51_033519;C2S51_033541;C2S51_033569;C2S51_033571;C2S51_033606;C2S51_033608;C2S51_033704;C2S51_033730;C2S51_033748;C2S51_033859;C2S51_033911;C2S51_033961;C2S51_033978;C2S51_034076;C2S51_034143;C2S51_034164;C2S51_034239;C2S51_034270;C2S51_034285;C2S51_034338;C2S51_034518;C2S51_034555;C2S51_034626;C2S51_034849;C2S51_034880;C2S51_034886;C2S51_034887;C2S51_034888;C2S51_034891;C2S51_034991;C2S51_035070;C2S51_035117;C2S51_035184;C2S51_035301;C2S51_035357;C2S51_035396;C2S51_035514;C2S51_035546;C2S51_035549;C2S51_035636;C2S51_035650;C2S51_035720;C2S51_035751;C2S51_035756;C2S51_035829;C2S51_035843;C2S51_035871;C2S51_035883;C2S51_035896;C2S51_035928;C2S51_036220;C2S51_036222;C2S51_036285;C2S51_036405;C2S51_036505;C2S51_036542;C2S51_036543;C2S51_036694;C2S51_036716;C2S51_036882;C2S51_036934;C2S51_036940;C2S51_037258;C2S51_037441;C2S51_037477;C2S51_037533;C2S51_037571;C2S51_037587;C2S51_037631;C2S51_037637;C2S51_037657;C2S51_037701;C2S51_037706;C2S51_037707;C2S51_037709;C2S51_037710;C2S51_037711;C2S51_037712;C2S51_037834;C2S51_037885;C2S51_038089;C2S51_038167;C2S51_038240;C2S51_038242;C2S51_038314;C2S51_038320;C2S51_038335;C2S51_038364;C2S51_038638;C2S51_038656;C2S51_038672</t>
  </si>
  <si>
    <t>GO:0031226</t>
  </si>
  <si>
    <t>intrinsic component of plasma membrane</t>
  </si>
  <si>
    <t>C2S51_000078;C2S51_000222;C2S51_000281;C2S51_000434;C2S51_000479;C2S51_000577;C2S51_000884;C2S51_001226;C2S51_001592;C2S51_001623;C2S51_001680;C2S51_001687;C2S51_001968;C2S51_002091;C2S51_002423;C2S51_002483;C2S51_002494;C2S51_002521;C2S51_002620;C2S51_002739;C2S51_002787;C2S51_002918;C2S51_002927;C2S51_003074;C2S51_003116;C2S51_003308;C2S51_003368;C2S51_003499;C2S51_003531;C2S51_003672;C2S51_003900;C2S51_004096;C2S51_004157;C2S51_004175;C2S51_004357;C2S51_004457;C2S51_004717;C2S51_004984;C2S51_005216;C2S51_005226;C2S51_005653;C2S51_005687;C2S51_006093;C2S51_006189;C2S51_006200;C2S51_006457;C2S51_006519;C2S51_006680;C2S51_007476;C2S51_007799;C2S51_007856;C2S51_008137;C2S51_008250;C2S51_008378;C2S51_008388;C2S51_008540;C2S51_008570;C2S51_008600;C2S51_008880;C2S51_009134;C2S51_009318;C2S51_009530;C2S51_009531;C2S51_009532;C2S51_009927;C2S51_010139;C2S51_010218;C2S51_010256;C2S51_010273;C2S51_010559;C2S51_010617;C2S51_010782;C2S51_010836;C2S51_010978;C2S51_010995;C2S51_011087;C2S51_011113;C2S51_011126;C2S51_011189;C2S51_011368;C2S51_011404;C2S51_011674;C2S51_011927;C2S51_011940;C2S51_011964;C2S51_012437;C2S51_012703;C2S51_012861;C2S51_012959;C2S51_013115;C2S51_013129;C2S51_013175;C2S51_013302;C2S51_013447;C2S51_013666;C2S51_013667;C2S51_013887;C2S51_013979;C2S51_014011;C2S51_014115;C2S51_014128;C2S51_014169;C2S51_014276;C2S51_014456;C2S51_015285;C2S51_015461;C2S51_015660;C2S51_015686;C2S51_015996;C2S51_016312;C2S51_016484;C2S51_016686;C2S51_016885;C2S51_016970;C2S51_017032;C2S51_017139;C2S51_017158;C2S51_017269;C2S51_017302;C2S51_017337;C2S51_017469;C2S51_017552;C2S51_017715;C2S51_017814;C2S51_017815;C2S51_018010;C2S51_018065;C2S51_018496;C2S51_018740;C2S51_019037;C2S51_019060;C2S51_019456;C2S51_019805;C2S51_019806;C2S51_020387;C2S51_020431;C2S51_020445;C2S51_020446;C2S51_020672;C2S51_020717;C2S51_020743;C2S51_020748;C2S51_020906;C2S51_020941;C2S51_021222;C2S51_021287;C2S51_021531;C2S51_022240;C2S51_022296;C2S51_022330;C2S51_022520;C2S51_022623;C2S51_023127;C2S51_023268;C2S51_023287;C2S51_023405;C2S51_023576;C2S51_023577;C2S51_023594;C2S51_023689;C2S51_023702;C2S51_023921;C2S51_023996;C2S51_024109;C2S51_024112;C2S51_024223;C2S51_024242;C2S51_024243;C2S51_024428;C2S51_024553;C2S51_024571;C2S51_024735;C2S51_024883;C2S51_025695;C2S51_026214;C2S51_026429;C2S51_026635;C2S51_026685;C2S51_026686;C2S51_026705;C2S51_026945;C2S51_027104;C2S51_027122;C2S51_027352;C2S51_027895;C2S51_028125;C2S51_028365;C2S51_028608;C2S51_028947;C2S51_029069;C2S51_029166;C2S51_029189;C2S51_029342;C2S51_029425;C2S51_029427;C2S51_029447;C2S51_029833;C2S51_030020;C2S51_030071;C2S51_030159;C2S51_030183;C2S51_030654;C2S51_030655;C2S51_030743;C2S51_031011;C2S51_031150;C2S51_031435;C2S51_031590;C2S51_031760;C2S51_031902;C2S51_032018;C2S51_032105;C2S51_032215;C2S51_032249;C2S51_032273;C2S51_032468;C2S51_032480;C2S51_032544;C2S51_032874;C2S51_033163;C2S51_033498;C2S51_033950;C2S51_034026;C2S51_034256;C2S51_034384;C2S51_034498;C2S51_034595;C2S51_034775;C2S51_034989;C2S51_035076;C2S51_035192;C2S51_035400;C2S51_035507;C2S51_035781;C2S51_035871;C2S51_035883;C2S51_035888;C2S51_036006;C2S51_036012;C2S51_036084;C2S51_036120;C2S51_036220;C2S51_036260;C2S51_036490;C2S51_036617;C2S51_036790;C2S51_036806;C2S51_037028;C2S51_037240;C2S51_037455;C2S51_037478;C2S51_037957;C2S51_037965;C2S51_038299;C2S51_038494;C2S51_038613;C2S51_038705;C2S51_038729;C2S51_038789;C2S51_038853</t>
  </si>
  <si>
    <t>GO:0009737</t>
  </si>
  <si>
    <t>response to abscisic acid</t>
  </si>
  <si>
    <t>C2S51_000105;C2S51_000242;C2S51_000281;C2S51_000285;C2S51_000426;C2S51_000465;C2S51_000583;C2S51_000798;C2S51_000811;C2S51_001215;C2S51_001557;C2S51_001729;C2S51_001930;C2S51_001938;C2S51_002065;C2S51_002294;C2S51_002381;C2S51_002382;C2S51_002523;C2S51_002622;C2S51_002652;C2S51_002691;C2S51_002762;C2S51_002985;C2S51_003108;C2S51_003117;C2S51_003183;C2S51_003208;C2S51_003628;C2S51_003655;C2S51_003704;C2S51_003705;C2S51_003706;C2S51_003923;C2S51_003984;C2S51_004055;C2S51_004114;C2S51_004172;C2S51_004228;C2S51_004424;C2S51_004866;C2S51_004867;C2S51_005079;C2S51_005253;C2S51_005259;C2S51_005301;C2S51_005519;C2S51_005544;C2S51_005676;C2S51_005733;C2S51_005744;C2S51_005816;C2S51_005836;C2S51_005857;C2S51_006012;C2S51_006052;C2S51_006103;C2S51_006175;C2S51_006246;C2S51_006247;C2S51_006295;C2S51_006326;C2S51_006410;C2S51_006468;C2S51_006495;C2S51_006553;C2S51_006864;C2S51_006946;C2S51_007613;C2S51_007705;C2S51_007754;C2S51_007795;C2S51_007940;C2S51_008082;C2S51_008111;C2S51_008187;C2S51_008378;C2S51_008542;C2S51_008560;C2S51_008671;C2S51_008798;C2S51_008835;C2S51_008853;C2S51_009267;C2S51_009350;C2S51_009382;C2S51_009568;C2S51_009638;C2S51_009818;C2S51_009997;C2S51_010008;C2S51_010239;C2S51_010297;C2S51_010359;C2S51_010394;C2S51_010538;C2S51_010539;C2S51_010643;C2S51_010809;C2S51_010898;C2S51_010947;C2S51_010976;C2S51_010977;C2S51_011043;C2S51_011144;C2S51_011229;C2S51_011230;C2S51_011233;C2S51_011491;C2S51_011607;C2S51_011608;C2S51_011768;C2S51_011797;C2S51_011971;C2S51_012018;C2S51_012154;C2S51_012182;C2S51_012352;C2S51_012425;C2S51_012495;C2S51_012565;C2S51_012584;C2S51_012638;C2S51_012700;C2S51_012768;C2S51_012816;C2S51_012874;C2S51_012946;C2S51_013013;C2S51_013014;C2S51_013065;C2S51_013094;C2S51_013271;C2S51_013349;C2S51_013360;C2S51_013361;C2S51_013435;C2S51_013508;C2S51_013638;C2S51_013731;C2S51_013775;C2S51_013822;C2S51_013979;C2S51_014111;C2S51_014149;C2S51_014300;C2S51_014340;C2S51_014479;C2S51_014678;C2S51_014714;C2S51_014753;C2S51_015304;C2S51_015547;C2S51_015565;C2S51_015777;C2S51_015834;C2S51_015862;C2S51_015898;C2S51_015919;C2S51_016003;C2S51_016113;C2S51_016155;C2S51_016156;C2S51_016425;C2S51_016500;C2S51_016556;C2S51_016590;C2S51_016752;C2S51_016849;C2S51_016870;C2S51_016876;C2S51_017015;C2S51_017021;C2S51_017032;C2S51_017090;C2S51_017206;C2S51_017302;C2S51_017708;C2S51_017719;C2S51_017904;C2S51_017973;C2S51_017992;C2S51_018134;C2S51_018285;C2S51_018342;C2S51_018358;C2S51_018410;C2S51_018576;C2S51_018647;C2S51_018665;C2S51_018717;C2S51_018805;C2S51_018955;C2S51_019082;C2S51_019328;C2S51_019443;C2S51_019548;C2S51_019593;C2S51_019736;C2S51_019747;C2S51_019839;C2S51_019844;C2S51_019890;C2S51_019907;C2S51_019948;C2S51_019978;C2S51_019980;C2S51_020512;C2S51_020637;C2S51_020666;C2S51_020669;C2S51_020759;C2S51_020790;C2S51_020795;C2S51_020834;C2S51_020941;C2S51_021278;C2S51_021318;C2S51_021611;C2S51_021816;C2S51_021920;C2S51_021935;C2S51_022229;C2S51_022260;C2S51_022265;C2S51_022296;C2S51_022335;C2S51_022722;C2S51_022733;C2S51_022925;C2S51_022953;C2S51_022957;C2S51_022981;C2S51_023095;C2S51_023234;C2S51_023438;C2S51_023546;C2S51_023820;C2S51_023956;C2S51_023984;C2S51_024039;C2S51_024276;C2S51_024391;C2S51_024510;C2S51_024584;C2S51_024681;C2S51_024913;C2S51_024946;C2S51_024950;C2S51_024981;C2S51_025218;C2S51_025688;C2S51_025773;C2S51_025781;C2S51_026176;C2S51_026188;C2S51_026189;C2S51_026312;C2S51_026367;C2S51_026645;C2S51_026945;C2S51_027026;C2S51_027067;C2S51_027092;C2S51_027161;C2S51_027162;C2S51_027268;C2S51_027475;C2S51_027498;C2S51_027744;C2S51_027755;C2S51_027817;C2S51_027866;C2S51_027899;C2S51_027964;C2S51_027971;C2S51_028012;C2S51_028013;C2S51_028016;C2S51_028127;C2S51_028222;C2S51_028276;C2S51_028358;C2S51_028469;C2S51_028494;C2S51_028547;C2S51_028562;C2S51_028788;C2S51_028801;C2S51_028802;C2S51_028903;C2S51_028913;C2S51_029029;C2S51_029064;C2S51_029124;C2S51_029166;C2S51_029198;C2S51_029207;C2S51_029246;C2S51_029250;C2S51_029338;C2S51_029596;C2S51_029700;C2S51_029943;C2S51_029950;C2S51_029964;C2S51_029998;C2S51_030062;C2S51_030108;C2S51_030221;C2S51_030234;C2S51_030249;C2S51_030263;C2S51_030321;C2S51_030413;C2S51_030417;C2S51_030469;C2S51_030550;C2S51_030606;C2S51_030626;C2S51_030667;C2S51_030690;C2S51_030796;C2S51_030908;C2S51_031003;C2S51_031024;C2S51_031042;C2S51_031346;C2S51_031430;C2S51_031693;C2S51_031860;C2S51_031887;C2S51_031893;C2S51_032005;C2S51_032018;C2S51_032067;C2S51_032073;C2S51_032163;C2S51_032249;C2S51_032456;C2S51_032571;C2S51_032572;C2S51_032624;C2S51_032758;C2S51_032766;C2S51_032882;C2S51_032994;C2S51_033010;C2S51_033089;C2S51_033312;C2S51_033325;C2S51_033350;C2S51_033449;C2S51_033519;C2S51_033569;C2S51_033704;C2S51_033730;C2S51_033859;C2S51_033911;C2S51_033961;C2S51_033978;C2S51_034076;C2S51_034143;C2S51_034164;C2S51_034270;C2S51_034285;C2S51_034555;C2S51_034626;C2S51_034849;C2S51_034886;C2S51_034887;C2S51_034888;C2S51_034891;C2S51_034991;C2S51_035070;C2S51_035117;C2S51_035184;C2S51_035301;C2S51_035357;C2S51_035396;C2S51_035514;C2S51_035549;C2S51_035636;C2S51_035650;C2S51_035720;C2S51_035751;C2S51_035829;C2S51_035843;C2S51_035871;C2S51_035883;C2S51_035896;C2S51_035928;C2S51_036222;C2S51_036285;C2S51_036505;C2S51_036694;C2S51_036716;C2S51_036882;C2S51_036934;C2S51_037587;C2S51_037631;C2S51_037657;C2S51_037701;C2S51_037706;C2S51_037707;C2S51_037709;C2S51_037710;C2S51_037711;C2S51_037712;C2S51_038089;C2S51_038167;C2S51_038240;C2S51_038242;C2S51_038314;C2S51_038320;C2S51_038335;C2S51_038364;C2S51_038638;C2S51_038672</t>
  </si>
  <si>
    <t>GO:0009414</t>
  </si>
  <si>
    <t>response to water deprivation</t>
  </si>
  <si>
    <t>C2S51_000811;C2S51_000871;C2S51_001305;C2S51_001709;C2S51_001763;C2S51_001938;C2S51_002006;C2S51_002338;C2S51_002523;C2S51_002622;C2S51_002623;C2S51_002652;C2S51_002654;C2S51_002662;C2S51_002803;C2S51_002806;C2S51_002957;C2S51_003027;C2S51_003530;C2S51_003628;C2S51_003769;C2S51_003963;C2S51_004019;C2S51_004114;C2S51_004172;C2S51_004457;C2S51_004713;C2S51_004747;C2S51_004866;C2S51_004867;C2S51_005213;C2S51_005259;C2S51_005364;C2S51_005519;C2S51_005604;C2S51_005676;C2S51_005678;C2S51_005816;C2S51_005836;C2S51_005857;C2S51_005982;C2S51_005989;C2S51_006052;C2S51_006282;C2S51_006410;C2S51_006495;C2S51_007360;C2S51_007385;C2S51_007524;C2S51_007816;C2S51_007940;C2S51_008056;C2S51_008082;C2S51_008203;C2S51_008205;C2S51_008589;C2S51_008644;C2S51_008671;C2S51_008727;C2S51_009009;C2S51_009429;C2S51_009487;C2S51_009638;C2S51_009715;C2S51_009770;C2S51_010210;C2S51_010359;C2S51_010559;C2S51_010576;C2S51_010643;C2S51_010758;C2S51_010762;C2S51_010936;C2S51_010947;C2S51_010976;C2S51_010977;C2S51_011043;C2S51_011144;C2S51_011362;C2S51_011404;C2S51_011491;C2S51_011607;C2S51_011608;C2S51_011768;C2S51_011924;C2S51_011971;C2S51_012003;C2S51_012093;C2S51_012182;C2S51_012350;C2S51_012351;C2S51_012425;C2S51_012565;C2S51_012584;C2S51_012738;C2S51_012746;C2S51_012816;C2S51_012975;C2S51_013053;C2S51_013073;C2S51_013532;C2S51_013696;C2S51_014070;C2S51_014163;C2S51_014225;C2S51_014235;C2S51_014479;C2S51_014537;C2S51_014696;C2S51_014697;C2S51_014700;C2S51_014735;C2S51_015260;C2S51_015283;C2S51_015395;C2S51_015396;C2S51_015398;C2S51_015554;C2S51_015777;C2S51_015862;C2S51_016113;C2S51_016751;C2S51_016752;C2S51_016849;C2S51_016851;C2S51_016988;C2S51_017119;C2S51_017207;C2S51_017238;C2S51_017302;C2S51_017484;C2S51_017719;C2S51_017793;C2S51_017904;C2S51_018100;C2S51_018285;C2S51_018354;C2S51_018665;C2S51_018973;C2S51_018993;C2S51_019166;C2S51_019245;C2S51_019443;C2S51_019522;C2S51_019548;C2S51_019890;C2S51_020297;C2S51_020501;C2S51_020669;C2S51_020790;C2S51_020795;C2S51_021185;C2S51_021278;C2S51_021517;C2S51_021624;C2S51_021849;C2S51_021935;C2S51_021980;C2S51_022260;C2S51_022330;C2S51_022953;C2S51_022957;C2S51_022973;C2S51_023234;C2S51_023545;C2S51_023956;C2S51_024039;C2S51_024277;C2S51_024584;C2S51_024681;C2S51_024921;C2S51_024946;C2S51_024950;C2S51_025695;C2S51_025781;C2S51_026072;C2S51_026082;C2S51_026089;C2S51_026176;C2S51_026258;C2S51_026645;C2S51_026740;C2S51_027067;C2S51_027161;C2S51_027268;C2S51_027298;C2S51_027299;C2S51_027463;C2S51_027817;C2S51_027925;C2S51_027957;C2S51_027958;C2S51_027959;C2S51_027960;C2S51_028022;C2S51_028358;C2S51_028373;C2S51_028547;C2S51_028556;C2S51_028562;C2S51_028599;C2S51_028801;C2S51_028802;C2S51_028903;C2S51_028913;C2S51_029057;C2S51_029166;C2S51_029284;C2S51_029399;C2S51_029520;C2S51_029596;C2S51_029700;C2S51_029923;C2S51_029964;C2S51_030108;C2S51_030152;C2S51_030234;C2S51_030273;C2S51_030413;C2S51_030469;C2S51_030626;C2S51_030667;C2S51_030690;C2S51_030707;C2S51_030930;C2S51_031295;C2S51_031430;C2S51_031693;C2S51_031694;C2S51_031860;C2S51_031862;C2S51_032089;C2S51_032164;C2S51_032189;C2S51_032249;C2S51_032476;C2S51_032624;C2S51_032703;C2S51_032758;C2S51_032859;C2S51_033285;C2S51_033325;C2S51_033449;C2S51_033491;C2S51_033569;C2S51_033599;C2S51_033961;C2S51_033978;C2S51_033996;C2S51_034182;C2S51_034247;C2S51_034595;C2S51_034626;C2S51_034814;C2S51_034834;C2S51_034835;C2S51_034838;C2S51_034932;C2S51_035054;C2S51_035184;C2S51_035200;C2S51_035352;C2S51_035357;C2S51_035391;C2S51_035408;C2S51_035514;C2S51_035549;C2S51_035636;C2S51_035769;C2S51_035871;C2S51_035951;C2S51_036209;C2S51_036222;C2S51_036568;C2S51_036569;C2S51_036571;C2S51_036703;C2S51_036882;C2S51_036934;C2S51_037260;C2S51_037477;C2S51_037587;C2S51_037631;C2S51_038129;C2S51_038240;C2S51_038242;C2S51_038314</t>
  </si>
  <si>
    <t>GO:0009699</t>
  </si>
  <si>
    <t>phenylpropanoid biosynthetic process</t>
  </si>
  <si>
    <t>C2S51_000512;C2S51_001275;C2S51_001612;C2S51_002311;C2S51_002738;C2S51_003138;C2S51_003161;C2S51_003163;C2S51_003166;C2S51_003431;C2S51_004369;C2S51_005463;C2S51_005643;C2S51_005676;C2S51_005981;C2S51_006118;C2S51_007237;C2S51_007726;C2S51_008049;C2S51_008247;C2S51_008249;C2S51_008445;C2S51_008447;C2S51_008456;C2S51_008987;C2S51_009146;C2S51_009623;C2S51_009624;C2S51_010330;C2S51_010338;C2S51_010343;C2S51_010371;C2S51_010837;C2S51_011499;C2S51_012245;C2S51_012387;C2S51_012425;C2S51_012832;C2S51_014034;C2S51_014036;C2S51_014037;C2S51_014038;C2S51_014468;C2S51_014552;C2S51_015647;C2S51_015648;C2S51_017276;C2S51_017338;C2S51_018869;C2S51_019593;C2S51_021196;C2S51_021725;C2S51_021778;C2S51_023246;C2S51_023980;C2S51_024261;C2S51_024599;C2S51_025373;C2S51_025816;C2S51_026267;C2S51_026325;C2S51_026732;C2S51_027025;C2S51_027988;C2S51_028032;C2S51_028970;C2S51_029204;C2S51_029205;C2S51_029206;C2S51_029252;C2S51_029332;C2S51_029347;C2S51_029358;C2S51_029372;C2S51_029848;C2S51_029969;C2S51_030514;C2S51_030805;C2S51_031004;C2S51_031045;C2S51_031128;C2S51_031157;C2S51_032033;C2S51_033806;C2S51_033821;C2S51_034251;C2S51_034288;C2S51_034291;C2S51_034365;C2S51_034389;C2S51_034863;C2S51_034902;C2S51_035595;C2S51_035720;C2S51_035900;C2S51_035902;C2S51_035926;C2S51_036010;C2S51_036019;C2S51_036029;C2S51_036779;C2S51_037200</t>
  </si>
  <si>
    <t>GO:0009415</t>
  </si>
  <si>
    <t>response to water</t>
  </si>
  <si>
    <t>C2S51_000811;C2S51_000871;C2S51_001305;C2S51_001709;C2S51_001763;C2S51_001938;C2S51_002006;C2S51_002338;C2S51_002523;C2S51_002622;C2S51_002623;C2S51_002652;C2S51_002654;C2S51_002662;C2S51_002803;C2S51_002806;C2S51_002957;C2S51_003027;C2S51_003530;C2S51_003628;C2S51_003769;C2S51_003963;C2S51_004019;C2S51_004114;C2S51_004172;C2S51_004457;C2S51_004713;C2S51_004747;C2S51_004866;C2S51_004867;C2S51_005213;C2S51_005259;C2S51_005364;C2S51_005519;C2S51_005604;C2S51_005676;C2S51_005678;C2S51_005816;C2S51_005836;C2S51_005857;C2S51_005982;C2S51_005989;C2S51_006052;C2S51_006282;C2S51_006410;C2S51_006495;C2S51_007360;C2S51_007385;C2S51_007524;C2S51_007816;C2S51_007940;C2S51_008056;C2S51_008082;C2S51_008203;C2S51_008205;C2S51_008589;C2S51_008644;C2S51_008671;C2S51_008727;C2S51_009009;C2S51_009429;C2S51_009487;C2S51_009638;C2S51_009715;C2S51_009770;C2S51_010210;C2S51_010359;C2S51_010559;C2S51_010576;C2S51_010643;C2S51_010758;C2S51_010762;C2S51_010936;C2S51_010947;C2S51_010976;C2S51_010977;C2S51_011043;C2S51_011144;C2S51_011362;C2S51_011404;C2S51_011491;C2S51_011607;C2S51_011608;C2S51_011768;C2S51_011924;C2S51_011971;C2S51_012003;C2S51_012093;C2S51_012182;C2S51_012350;C2S51_012351;C2S51_012425;C2S51_012565;C2S51_012584;C2S51_012738;C2S51_012746;C2S51_012816;C2S51_012975;C2S51_013053;C2S51_013073;C2S51_013360;C2S51_013361;C2S51_013532;C2S51_013696;C2S51_014070;C2S51_014163;C2S51_014225;C2S51_014235;C2S51_014479;C2S51_014537;C2S51_014696;C2S51_014697;C2S51_014700;C2S51_014735;C2S51_015260;C2S51_015283;C2S51_015395;C2S51_015396;C2S51_015398;C2S51_015554;C2S51_015777;C2S51_015862;C2S51_016113;C2S51_016751;C2S51_016752;C2S51_016849;C2S51_016851;C2S51_016988;C2S51_017119;C2S51_017207;C2S51_017238;C2S51_017302;C2S51_017484;C2S51_017719;C2S51_017793;C2S51_017904;C2S51_018100;C2S51_018285;C2S51_018354;C2S51_018665;C2S51_018973;C2S51_018993;C2S51_019166;C2S51_019245;C2S51_019443;C2S51_019522;C2S51_019548;C2S51_019890;C2S51_020297;C2S51_020501;C2S51_020669;C2S51_020790;C2S51_020795;C2S51_021185;C2S51_021278;C2S51_021517;C2S51_021624;C2S51_021849;C2S51_021935;C2S51_021980;C2S51_022260;C2S51_022330;C2S51_022953;C2S51_022957;C2S51_022973;C2S51_023234;C2S51_023545;C2S51_023956;C2S51_024039;C2S51_024277;C2S51_024584;C2S51_024681;C2S51_024921;C2S51_024946;C2S51_024950;C2S51_025695;C2S51_025781;C2S51_026072;C2S51_026082;C2S51_026089;C2S51_026176;C2S51_026258;C2S51_026645;C2S51_026740;C2S51_027067;C2S51_027161;C2S51_027268;C2S51_027298;C2S51_027299;C2S51_027463;C2S51_027817;C2S51_027925;C2S51_027957;C2S51_027958;C2S51_027959;C2S51_027960;C2S51_028022;C2S51_028358;C2S51_028373;C2S51_028547;C2S51_028556;C2S51_028562;C2S51_028599;C2S51_028801;C2S51_028802;C2S51_028903;C2S51_028913;C2S51_029057;C2S51_029166;C2S51_029284;C2S51_029390;C2S51_029399;C2S51_029520;C2S51_029596;C2S51_029700;C2S51_029923;C2S51_029964;C2S51_030108;C2S51_030152;C2S51_030234;C2S51_030273;C2S51_030413;C2S51_030469;C2S51_030626;C2S51_030667;C2S51_030690;C2S51_030707;C2S51_030930;C2S51_031295;C2S51_031430;C2S51_031565;C2S51_031566;C2S51_031693;C2S51_031694;C2S51_031860;C2S51_031862;C2S51_032089;C2S51_032164;C2S51_032189;C2S51_032249;C2S51_032476;C2S51_032624;C2S51_032703;C2S51_032758;C2S51_032859;C2S51_033285;C2S51_033325;C2S51_033449;C2S51_033491;C2S51_033569;C2S51_033599;C2S51_033961;C2S51_033978;C2S51_033996;C2S51_034182;C2S51_034247;C2S51_034595;C2S51_034626;C2S51_034760;C2S51_034814;C2S51_034834;C2S51_034835;C2S51_034838;C2S51_034932;C2S51_035054;C2S51_035184;C2S51_035200;C2S51_035352;C2S51_035357;C2S51_035391;C2S51_035408;C2S51_035514;C2S51_035549;C2S51_035636;C2S51_035769;C2S51_035871;C2S51_035951;C2S51_036209;C2S51_036222;C2S51_036568;C2S51_036569;C2S51_036571;C2S51_036703;C2S51_036882;C2S51_036934;C2S51_037260;C2S51_037477;C2S51_037587;C2S51_037631;C2S51_038129;C2S51_038240;C2S51_038242;C2S51_038314</t>
  </si>
  <si>
    <t>GO:0042493</t>
  </si>
  <si>
    <t>response to drug</t>
  </si>
  <si>
    <t>C2S51_000364;C2S51_000399;C2S51_000683;C2S51_000744;C2S51_000752;C2S51_000768;C2S51_000832;C2S51_000834;C2S51_000871;C2S51_001180;C2S51_001421;C2S51_001557;C2S51_001587;C2S51_001621;C2S51_001727;C2S51_001814;C2S51_001879;C2S51_001900;C2S51_001964;C2S51_001968;C2S51_002006;C2S51_002243;C2S51_002244;C2S51_002261;C2S51_002292;C2S51_002483;C2S51_002597;C2S51_002691;C2S51_002912;C2S51_003117;C2S51_003170;C2S51_003530;C2S51_003655;C2S51_003902;C2S51_003923;C2S51_003992;C2S51_004019;C2S51_004045;C2S51_004253;C2S51_004268;C2S51_004548;C2S51_004709;C2S51_004747;C2S51_004818;C2S51_005005;C2S51_005075;C2S51_005104;C2S51_005253;C2S51_005344;C2S51_005480;C2S51_005494;C2S51_005544;C2S51_005604;C2S51_005848;C2S51_005950;C2S51_006103;C2S51_006118;C2S51_006175;C2S51_006269;C2S51_006308;C2S51_006433;C2S51_006499;C2S51_006519;C2S51_006604;C2S51_006700;C2S51_006725;C2S51_006936;C2S51_007396;C2S51_007398;C2S51_007502;C2S51_007620;C2S51_007747;C2S51_007754;C2S51_007820;C2S51_007830;C2S51_007972;C2S51_008038;C2S51_008097;C2S51_008109;C2S51_008193;C2S51_008276;C2S51_008296;C2S51_008456;C2S51_008489;C2S51_008560;C2S51_008669;C2S51_008697;C2S51_008853;C2S51_008895;C2S51_008913;C2S51_008967;C2S51_009020;C2S51_009217;C2S51_009269;C2S51_009382;C2S51_009494;C2S51_009514;C2S51_009568;C2S51_009579;C2S51_009634;C2S51_009638;C2S51_009840;C2S51_010137;C2S51_010285;C2S51_010332;C2S51_010394;C2S51_010636;C2S51_010643;C2S51_010690;C2S51_010898;C2S51_010972;C2S51_010992;C2S51_011126;C2S51_011473;C2S51_011557;C2S51_011696;C2S51_011771;C2S51_011999;C2S51_012093;C2S51_012117;C2S51_012154;C2S51_012225;C2S51_012646;C2S51_012700;C2S51_012704;C2S51_012874;C2S51_012946;C2S51_013037;C2S51_013080;C2S51_013360;C2S51_013361;C2S51_013365;C2S51_013581;C2S51_013628;C2S51_013638;C2S51_013775;C2S51_013782;C2S51_014071;C2S51_014154;C2S51_014221;C2S51_014277;C2S51_014319;C2S51_014460;C2S51_014478;C2S51_014479;C2S51_014524;C2S51_014562;C2S51_014632;C2S51_014680;C2S51_014710;C2S51_014814;C2S51_014993;C2S51_015002;C2S51_015260;C2S51_015301;C2S51_015304;C2S51_015564;C2S51_015638;C2S51_015810;C2S51_015834;C2S51_015898;C2S51_016003;C2S51_016260;C2S51_016500;C2S51_016528;C2S51_016560;C2S51_016564;C2S51_016573;C2S51_016590;C2S51_016903;C2S51_017023;C2S51_017041;C2S51_017069;C2S51_017070;C2S51_017083;C2S51_017103;C2S51_017130;C2S51_017156;C2S51_017264;C2S51_017302;C2S51_017338;C2S51_017568;C2S51_017708;C2S51_017719;C2S51_017721;C2S51_017853;C2S51_017895;C2S51_017897;C2S51_017907;C2S51_017982;C2S51_017992;C2S51_018098;C2S51_018099;C2S51_018186;C2S51_018269;C2S51_018536;C2S51_018538;C2S51_018701;C2S51_018745;C2S51_019346;C2S51_019456;C2S51_019461;C2S51_019505;C2S51_019593;C2S51_019714;C2S51_019747;C2S51_019765;C2S51_019784;C2S51_019828;C2S51_020346;C2S51_020666;C2S51_020790;C2S51_020795;C2S51_020829;C2S51_020867;C2S51_020935;C2S51_021008;C2S51_021073;C2S51_021270;C2S51_021279;C2S51_021350;C2S51_021446;C2S51_021695;C2S51_021720;C2S51_021769;C2S51_021825;C2S51_021827;C2S51_021829;C2S51_021832;C2S51_021833;C2S51_021837;C2S51_022154;C2S51_022187;C2S51_022225;C2S51_022265;C2S51_022419;C2S51_022524;C2S51_022621;C2S51_022677;C2S51_022953;C2S51_022957;C2S51_022971;C2S51_022973;C2S51_023095;C2S51_023539;C2S51_023546;C2S51_023593;C2S51_023921;C2S51_023949;C2S51_024225;C2S51_024276;C2S51_024283;C2S51_024681;C2S51_024732;C2S51_024921;C2S51_024923;C2S51_024924;C2S51_024946;C2S51_024950;C2S51_025186;C2S51_025364;C2S51_025483;C2S51_025773;C2S51_025830;C2S51_025905;C2S51_026117;C2S51_026229;C2S51_026290;C2S51_026453;C2S51_026500;C2S51_026592;C2S51_026653;C2S51_026894;C2S51_026941;C2S51_027067;C2S51_027162;C2S51_027423;C2S51_027522;C2S51_027877;C2S51_027906;C2S51_027925;C2S51_028346;C2S51_028347;C2S51_028364;C2S51_028494;C2S51_028541;C2S51_028545;C2S51_028562;C2S51_028599;C2S51_028685;C2S51_028781;C2S51_028903;C2S51_028921;C2S51_029029;C2S51_029063;C2S51_029101;C2S51_029164;C2S51_029193;C2S51_029198;C2S51_029226;C2S51_029290;C2S51_029596;C2S51_029938;C2S51_029942;C2S51_030022;C2S51_030041;C2S51_030042;C2S51_030137;C2S51_030203;C2S51_030442;C2S51_030469;C2S51_030535;C2S51_030606;C2S51_030623;C2S51_030805;C2S51_030919;C2S51_031168;C2S51_031223;C2S51_031374;C2S51_031411;C2S51_031435;C2S51_031915;C2S51_032008;C2S51_032026;C2S51_032028;C2S51_032054;C2S51_032055;C2S51_032066;C2S51_032079;C2S51_032098;C2S51_032126;C2S51_032209;C2S51_032249;C2S51_032477;C2S51_032568;C2S51_032663;C2S51_032755;C2S51_032758;C2S51_032766;C2S51_032845;C2S51_032873;C2S51_032941;C2S51_033060;C2S51_033190;C2S51_033191;C2S51_033302;C2S51_033305;C2S51_033378;C2S51_033393;C2S51_033394;C2S51_033476;C2S51_033541;C2S51_033749;C2S51_033911;C2S51_033928;C2S51_034174;C2S51_034247;C2S51_034301;C2S51_034400;C2S51_034553;C2S51_034609;C2S51_034651;C2S51_034814;C2S51_034881;C2S51_035054;C2S51_035076;C2S51_035174;C2S51_035301;C2S51_035340;C2S51_035342;C2S51_035347;C2S51_035357;C2S51_035391;C2S51_035460;C2S51_035498;C2S51_035500;C2S51_035549;C2S51_035579;C2S51_035655;C2S51_035662;C2S51_035720;C2S51_035722;C2S51_035751;C2S51_035772;C2S51_035843;C2S51_035869;C2S51_035892;C2S51_035896;C2S51_035944;C2S51_036222;C2S51_036261;C2S51_036286;C2S51_036296;C2S51_036382;C2S51_036457;C2S51_036502;C2S51_036505;C2S51_036667;C2S51_036715;C2S51_036896;C2S51_037291;C2S51_037343;C2S51_037477;C2S51_037500;C2S51_037587;C2S51_037657;C2S51_038100;C2S51_038129;C2S51_038152;C2S51_038183;C2S51_038213;C2S51_038685;C2S51_038729;C2S51_038780</t>
  </si>
  <si>
    <t>GO:0031409</t>
  </si>
  <si>
    <t>pigment binding</t>
  </si>
  <si>
    <t>C2S51_000850;C2S51_003628;C2S51_003806;C2S51_003820;C2S51_005245;C2S51_005246;C2S51_008812;C2S51_009595;C2S51_011959;C2S51_011960;C2S51_013616;C2S51_014312;C2S51_015148;C2S51_015565;C2S51_016496;C2S51_016497;C2S51_016498;C2S51_017315;C2S51_019689;C2S51_019690;C2S51_028888;C2S51_032255;C2S51_035561;C2S51_036361;C2S51_036716;C2S51_037631;C2S51_037849;C2S51_037868</t>
  </si>
  <si>
    <t>GO:0034637</t>
  </si>
  <si>
    <t>cellular carbohydrate biosynthetic process</t>
  </si>
  <si>
    <t>C2S51_000010;C2S51_000155;C2S51_000435;C2S51_000600;C2S51_001037;C2S51_001718;C2S51_002134;C2S51_002166;C2S51_002477;C2S51_002622;C2S51_002868;C2S51_003225;C2S51_003758;C2S51_003866;C2S51_004175;C2S51_004376;C2S51_005012;C2S51_005274;C2S51_005981;C2S51_006407;C2S51_006457;C2S51_007181;C2S51_007629;C2S51_007799;C2S51_008137;C2S51_008508;C2S51_008967;C2S51_009106;C2S51_009148;C2S51_009191;C2S51_009654;C2S51_009701;C2S51_009715;C2S51_009918;C2S51_010195;C2S51_010235;C2S51_010689;C2S51_010976;C2S51_010977;C2S51_011130;C2S51_012003;C2S51_012471;C2S51_012939;C2S51_013103;C2S51_013532;C2S51_014107;C2S51_014432;C2S51_014470;C2S51_014524;C2S51_014975;C2S51_016236;C2S51_016499;C2S51_016569;C2S51_017122;C2S51_017130;C2S51_017199;C2S51_017205;C2S51_017848;C2S51_017865;C2S51_018159;C2S51_018357;C2S51_018690;C2S51_018860;C2S51_019198;C2S51_019218;C2S51_019692;C2S51_019772;C2S51_019938;C2S51_020116;C2S51_020369;C2S51_020441;C2S51_021159;C2S51_021725;C2S51_022953;C2S51_023363;C2S51_023676;C2S51_023996;C2S51_024476;C2S51_024950;C2S51_025186;C2S51_026302;C2S51_026325;C2S51_026367;C2S51_027346;C2S51_027405;C2S51_027617;C2S51_027773;C2S51_027966;C2S51_028108;C2S51_028450;C2S51_028596;C2S51_028874;C2S51_028880;C2S51_028970;C2S51_029285;C2S51_029290;C2S51_029342;C2S51_029442;C2S51_029927;C2S51_030164;C2S51_030420;C2S51_030534;C2S51_030690;C2S51_030918;C2S51_031105;C2S51_031107;C2S51_031218;C2S51_032093;C2S51_032098;C2S51_032161;C2S51_032302;C2S51_032357;C2S51_032456;C2S51_032646;C2S51_032654;C2S51_032910;C2S51_033009;C2S51_033289;C2S51_033293;C2S51_033374;C2S51_033502;C2S51_033732;C2S51_033843;C2S51_033978;C2S51_034060;C2S51_034173;C2S51_034344;C2S51_034345;C2S51_034468;C2S51_034845;C2S51_035568;C2S51_035574;C2S51_036006;C2S51_036087;C2S51_036260;C2S51_036589;C2S51_036622;C2S51_037200;C2S51_037203;C2S51_037367;C2S51_037738;C2S51_037919;C2S51_038475;C2S51_038612;C2S51_038857</t>
  </si>
  <si>
    <t>GO:0140110</t>
  </si>
  <si>
    <t>transcription regulator activity</t>
  </si>
  <si>
    <t>C2S51_000071;C2S51_000309;C2S51_000346;C2S51_000388;C2S51_000426;C2S51_000609;C2S51_000683;C2S51_000738;C2S51_000856;C2S51_000857;C2S51_000915;C2S51_000919;C2S51_001102;C2S51_001346;C2S51_001349;C2S51_001367;C2S51_001388;C2S51_001392;C2S51_001450;C2S51_001471;C2S51_001521;C2S51_001557;C2S51_001596;C2S51_001621;C2S51_001797;C2S51_001814;C2S51_001909;C2S51_001948;C2S51_001985;C2S51_001987;C2S51_001988;C2S51_002047;C2S51_002183;C2S51_002228;C2S51_002261;C2S51_002292;C2S51_002368;C2S51_002413;C2S51_002520;C2S51_002523;C2S51_002561;C2S51_002577;C2S51_002595;C2S51_002633;C2S51_002652;C2S51_002792;C2S51_002803;C2S51_002812;C2S51_002871;C2S51_002906;C2S51_002973;C2S51_003015;C2S51_003064;C2S51_003170;C2S51_003183;C2S51_003187;C2S51_003217;C2S51_003274;C2S51_003347;C2S51_003379;C2S51_003439;C2S51_003445;C2S51_003593;C2S51_003613;C2S51_003632;C2S51_003724;C2S51_003755;C2S51_003867;C2S51_003908;C2S51_003916;C2S51_003917;C2S51_003992;C2S51_004019;C2S51_004034;C2S51_004044;C2S51_004055;C2S51_004074;C2S51_004172;C2S51_004226;C2S51_004253;C2S51_004278;C2S51_004317;C2S51_004384;C2S51_004391;C2S51_004407;C2S51_004453;C2S51_004503;C2S51_004524;C2S51_004740;C2S51_004750;C2S51_004775;C2S51_004784;C2S51_005005;C2S51_005064;C2S51_005083;C2S51_005104;C2S51_005115;C2S51_005117;C2S51_005168;C2S51_005211;C2S51_005238;C2S51_005253;C2S51_005288;C2S51_005355;C2S51_005422;C2S51_005480;C2S51_005519;C2S51_005530;C2S51_005549;C2S51_005580;C2S51_005606;C2S51_005608;C2S51_005630;C2S51_005667;C2S51_005689;C2S51_005691;C2S51_005707;C2S51_005775;C2S51_005785;C2S51_005803;C2S51_005816;C2S51_005834;C2S51_005848;C2S51_005858;C2S51_005873;C2S51_005941;C2S51_005950;C2S51_006081;C2S51_006118;C2S51_006147;C2S51_006175;C2S51_006210;C2S51_006254;C2S51_006326;C2S51_006410;C2S51_006433;C2S51_006546;C2S51_006584;C2S51_006604;C2S51_006608;C2S51_006620;C2S51_006717;C2S51_006718;C2S51_006899;C2S51_006909;C2S51_006950;C2S51_006979;C2S51_007275;C2S51_007360;C2S51_007422;C2S51_007423;C2S51_007524;C2S51_007705;C2S51_007760;C2S51_007795;C2S51_007972;C2S51_008166;C2S51_008169;C2S51_008193;C2S51_008413;C2S51_008456;C2S51_008542;C2S51_008581;C2S51_008625;C2S51_008697;C2S51_008723;C2S51_008805;C2S51_008851;C2S51_008863;C2S51_008976;C2S51_009020;C2S51_009155;C2S51_009181;C2S51_009200;C2S51_009350;C2S51_009393;C2S51_009431;C2S51_009467;C2S51_009751;C2S51_009757;C2S51_009840;C2S51_009890;C2S51_009929;C2S51_009991;C2S51_010067;C2S51_010137;C2S51_010293;C2S51_010297;C2S51_010302;C2S51_010332;C2S51_010359;C2S51_010506;C2S51_010551;C2S51_010578;C2S51_010644;C2S51_010684;C2S51_010731;C2S51_010748;C2S51_010762;C2S51_010778;C2S51_010854;C2S51_010887;C2S51_010947;C2S51_010965;C2S51_011045;C2S51_011089;C2S51_011124;C2S51_011208;C2S51_011214;C2S51_011219;C2S51_011252;C2S51_011373;C2S51_011395;C2S51_011406;C2S51_011429;C2S51_011633;C2S51_011696;C2S51_011759;C2S51_011814;C2S51_011817;C2S51_011877;C2S51_011919;C2S51_011953;C2S51_012056;C2S51_012085;C2S51_012092;C2S51_012127;C2S51_012149;C2S51_012182;C2S51_012225;C2S51_012328;C2S51_012352;C2S51_012414;C2S51_012439;C2S51_012441;C2S51_012479;C2S51_012482;C2S51_012530;C2S51_012539;C2S51_012550;C2S51_012565;C2S51_012605;C2S51_012622;C2S51_012646;C2S51_012695;C2S51_012704;C2S51_012724;C2S51_012828;C2S51_012850;C2S51_012904;C2S51_012915;C2S51_012946;C2S51_012977;C2S51_013023;C2S51_013043;C2S51_013073;C2S51_013094;C2S51_013206;C2S51_013261;C2S51_013287;C2S51_013296;C2S51_013365;C2S51_013408;C2S51_013435;C2S51_013450;C2S51_013503;C2S51_013635;C2S51_013683;C2S51_013706;C2S51_013737;C2S51_013765;C2S51_013833;C2S51_014004;C2S51_014065;C2S51_014111;C2S51_014125;C2S51_014212;C2S51_014221;C2S51_014244;C2S51_014351;C2S51_014354;C2S51_014479;C2S51_014530;C2S51_014562;C2S51_014585;C2S51_014602;C2S51_014619;C2S51_014710;C2S51_014733;C2S51_014814;C2S51_015174;C2S51_015186;C2S51_015190;C2S51_015260;C2S51_015302;C2S51_015304;C2S51_015348;C2S51_015432;C2S51_015483;C2S51_015507;C2S51_015554;C2S51_015598;C2S51_015665;C2S51_015742;C2S51_015750;C2S51_015810;C2S51_015817;C2S51_015862;C2S51_015873;C2S51_016004;C2S51_016015;C2S51_016166;C2S51_016180;C2S51_016230;C2S51_016260;C2S51_016309;C2S51_016386;C2S51_016494;C2S51_016500;C2S51_016529;C2S51_016550;C2S51_016590;C2S51_016671;C2S51_016819;C2S51_016840;C2S51_016849;C2S51_016866;C2S51_017021;C2S51_017048;C2S51_017065;C2S51_017078;C2S51_017103;C2S51_017124;C2S51_017127;C2S51_017207;C2S51_017218;C2S51_017241;C2S51_017331;C2S51_017470;C2S51_017471;C2S51_017568;C2S51_017698;C2S51_017701;C2S51_017721;C2S51_017728;C2S51_017733;C2S51_017839;C2S51_017897;C2S51_017907;C2S51_017920;C2S51_017921;C2S51_017932;C2S51_017982;C2S51_017987;C2S51_017996;C2S51_018269;C2S51_018287;C2S51_018345;C2S51_018354;C2S51_018358;C2S51_018528;C2S51_018529;C2S51_018687;C2S51_018715;C2S51_018720;C2S51_018925;C2S51_018973;C2S51_019018;C2S51_019019;C2S51_019108;C2S51_019157;C2S51_019166;C2S51_019328;C2S51_019461;C2S51_019529;C2S51_019593;C2S51_019601;C2S51_019687;C2S51_019715;C2S51_019747;C2S51_019802;C2S51_019839;C2S51_019864;C2S51_019890;C2S51_019892;C2S51_019978;C2S51_020110;C2S51_020284;C2S51_020286;C2S51_020346;C2S51_020365;C2S51_020403;C2S51_020493;C2S51_020515;C2S51_020527;C2S51_020545;C2S51_020595;C2S51_020653;C2S51_020659;C2S51_020669;C2S51_020677;C2S51_020859;C2S51_020871;C2S51_020880;C2S51_021084;C2S51_021128;C2S51_021185;C2S51_021186;C2S51_021305;C2S51_021514;C2S51_021530;C2S51_021533;C2S51_021592;C2S51_021611;C2S51_021695;C2S51_021816;C2S51_021854;C2S51_021889;C2S51_021893;C2S51_021908;C2S51_021948;C2S51_021971;C2S51_022033;C2S51_022053;C2S51_022127;C2S51_022167;C2S51_022187;C2S51_022229;C2S51_022260;C2S51_022262;C2S51_022263;C2S51_022265;C2S51_022340;C2S51_022351;C2S51_022440;C2S51_022487;C2S51_022497;C2S51_022500;C2S51_022502;C2S51_022621;C2S51_022668;C2S51_022677;C2S51_022695;C2S51_022722;C2S51_022733;C2S51_022836;C2S51_022839;C2S51_022927;C2S51_022940;C2S51_022941;C2S51_022988;C2S51_023047;C2S51_023091;C2S51_023109;C2S51_023252;C2S51_023343;C2S51_023387;C2S51_023511;C2S51_023531;C2S51_023593;C2S51_023636;C2S51_023807;C2S51_023820;C2S51_023838;C2S51_024024;C2S51_024039;C2S51_024225;C2S51_024291;C2S51_024448;C2S51_024493;C2S51_024572;C2S51_024732;C2S51_024777;C2S51_024832;C2S51_024902;C2S51_024907;C2S51_024963;C2S51_024965;C2S51_024979;C2S51_025003;C2S51_025082;C2S51_025084;C2S51_025174;C2S51_025218;C2S51_025234;C2S51_025237;C2S51_025262;C2S51_025306;C2S51_025364;C2S51_025506;C2S51_025523;C2S51_025571;C2S51_025608;C2S51_025670;C2S51_025754;C2S51_025773;C2S51_025778;C2S51_025779;C2S51_025781;C2S51_025892;C2S51_026022;C2S51_026154;C2S51_026200;C2S51_026251;C2S51_026254;C2S51_026301;C2S51_026312;C2S51_026423;C2S51_026430;C2S51_026623;C2S51_026740;C2S51_026786;C2S51_026895;C2S51_026988;C2S51_026997;C2S51_027009;C2S51_027161;C2S51_027169;C2S51_027215;C2S51_027259;C2S51_027268;C2S51_027283;C2S51_027409;C2S51_027423;C2S51_027471;C2S51_027522;C2S51_027621;C2S51_027632;C2S51_027817;C2S51_027841;C2S51_027866;C2S51_027898;C2S51_027925;C2S51_027957;C2S51_027958;C2S51_027959;C2S51_027960;C2S51_028022;C2S51_028042;C2S51_028060;C2S51_028211;C2S51_028264;C2S51_028372;C2S51_028373;C2S51_028447;C2S51_028479;C2S51_028494;C2S51_028541;C2S51_028545;C2S51_028562;C2S51_028567;C2S51_028661;C2S51_028720;C2S51_028794;C2S51_028810;C2S51_028822;C2S51_028826;C2S51_028848;C2S51_028890;C2S51_028903;C2S51_029021;C2S51_029117;C2S51_029198;C2S51_029210;C2S51_029218;C2S51_029246;C2S51_029332;C2S51_029338;C2S51_029361;C2S51_029365;C2S51_029438;C2S51_029685;C2S51_029712;C2S51_029730;C2S51_029825;C2S51_029938;C2S51_029942;C2S51_029961;C2S51_029982;C2S51_030044;C2S51_030102;C2S51_030108;C2S51_030109;C2S51_030116;C2S51_030135;C2S51_030137;C2S51_030152;C2S51_030153;C2S51_030203;C2S51_030211;C2S51_030221;C2S51_030234;C2S51_030236;C2S51_030290;C2S51_030321;C2S51_030360;C2S51_030369;C2S51_030394;C2S51_030413;C2S51_030442;C2S51_030469;C2S51_030667;C2S51_030711;C2S51_030770;C2S51_030791;C2S51_030821;C2S51_030919;C2S51_030978;C2S51_031003;C2S51_031290;C2S51_031372;C2S51_031411;C2S51_031509;C2S51_031557;C2S51_031581;C2S51_031609;C2S51_031627;C2S51_031716;C2S51_031851;C2S51_031860;C2S51_031884;C2S51_032005;C2S51_032034;C2S51_032049;C2S51_032063;C2S51_032067;C2S51_032079;C2S51_032164;C2S51_032165;C2S51_032172;C2S51_032191;C2S51_032225;C2S51_032271;C2S51_032456;C2S51_032568;C2S51_032608;C2S51_032613;C2S51_032671;C2S51_032755;C2S51_032767;C2S51_032772;C2S51_032845;C2S51_032872;C2S51_032873;C2S51_032889;C2S51_032917;C2S51_032941;C2S51_032959;C2S51_032975;C2S51_032997;C2S51_033010;C2S51_033032;C2S51_033090;C2S51_033127;C2S51_033137;C2S51_033214;C2S51_033302;C2S51_033305;C2S51_033323;C2S51_033436;C2S51_033449;C2S51_033456;C2S51_033468;C2S51_033476;C2S51_033491;C2S51_033541;C2S51_033550;C2S51_033569;C2S51_033571;C2S51_033612;C2S51_033615;C2S51_033651;C2S51_033661;C2S51_033704;C2S51_033749;C2S51_033855;C2S51_033932;C2S51_033961;C2S51_034054;C2S51_034071;C2S51_034126;C2S51_034174;C2S51_034230;C2S51_034244;C2S51_034505;C2S51_034513;C2S51_034577;C2S51_034609;C2S51_034694;C2S51_034707;C2S51_034757;C2S51_034758;C2S51_034763;C2S51_034791;C2S51_034814;C2S51_034834;C2S51_034835;C2S51_034838;C2S51_034912;C2S51_034925;C2S51_034947;C2S51_034951;C2S51_034974;C2S51_034994;C2S51_035098;C2S51_035104;C2S51_035199;C2S51_035200;C2S51_035289;C2S51_035301;C2S51_035340;C2S51_035342;C2S51_035357;C2S51_035362;C2S51_035396;C2S51_035487;C2S51_035502;C2S51_035522;C2S51_035546;C2S51_035549;C2S51_035560;C2S51_035565;C2S51_035594;C2S51_035617;C2S51_035620;C2S51_035644;C2S51_035720;C2S51_035744;C2S51_035823;C2S51_035843;C2S51_035845;C2S51_035886;C2S51_035896;C2S51_035908;C2S51_035914;C2S51_035944;C2S51_035947;C2S51_036021;C2S51_036383;C2S51_036397;C2S51_036424;C2S51_036505;C2S51_036537;C2S51_036548;C2S51_036594;C2S51_036643;C2S51_036645;C2S51_036703;C2S51_036745;C2S51_036793;C2S51_036828;C2S51_036863;C2S51_036896;C2S51_036934;C2S51_036940;C2S51_037148;C2S51_037160;C2S51_037291;C2S51_037293;C2S51_037544;C2S51_037575;C2S51_037587;C2S51_037611;C2S51_037634;C2S51_037681;C2S51_037725;C2S51_037779;C2S51_037850;C2S51_037891;C2S51_037920;C2S51_037956;C2S51_037958;C2S51_037974;C2S51_037985;C2S51_037988;C2S51_038100;C2S51_038129;C2S51_038143;C2S51_038151;C2S51_038167;C2S51_038194;C2S51_038213;C2S51_038314;C2S51_038320;C2S51_038437;C2S51_038458;C2S51_038468;C2S51_038575;C2S51_038600;C2S51_038685;C2S51_038696;C2S51_038743;C2S51_038780;C2S51_038850;C2S51_038859;C2S51_038922;C2S51_038928</t>
  </si>
  <si>
    <t>GO:0009698</t>
  </si>
  <si>
    <t>phenylpropanoid metabolic process</t>
  </si>
  <si>
    <t>C2S51_000070;C2S51_000512;C2S51_001118;C2S51_001275;C2S51_001612;C2S51_002192;C2S51_002311;C2S51_002738;C2S51_003138;C2S51_003161;C2S51_003163;C2S51_003166;C2S51_003431;C2S51_004369;C2S51_005463;C2S51_005643;C2S51_005676;C2S51_005981;C2S51_006118;C2S51_007237;C2S51_007726;C2S51_008049;C2S51_008247;C2S51_008249;C2S51_008445;C2S51_008447;C2S51_008456;C2S51_008987;C2S51_009146;C2S51_009623;C2S51_009624;C2S51_010330;C2S51_010338;C2S51_010343;C2S51_010371;C2S51_010837;C2S51_011499;C2S51_012245;C2S51_012387;C2S51_012425;C2S51_012832;C2S51_014034;C2S51_014036;C2S51_014037;C2S51_014038;C2S51_014468;C2S51_014552;C2S51_015647;C2S51_015648;C2S51_017276;C2S51_017338;C2S51_018869;C2S51_019022;C2S51_019593;C2S51_021196;C2S51_021324;C2S51_021725;C2S51_021765;C2S51_021778;C2S51_023211;C2S51_023246;C2S51_023488;C2S51_023980;C2S51_024261;C2S51_024599;C2S51_024631;C2S51_025373;C2S51_025816;C2S51_026267;C2S51_026325;C2S51_026328;C2S51_026614;C2S51_026732;C2S51_027025;C2S51_027988;C2S51_028032;C2S51_028970;C2S51_029027;C2S51_029204;C2S51_029205;C2S51_029206;C2S51_029252;C2S51_029332;C2S51_029347;C2S51_029358;C2S51_029372;C2S51_029848;C2S51_029969;C2S51_030514;C2S51_030805;C2S51_031004;C2S51_031045;C2S51_031128;C2S51_031157;C2S51_032033;C2S51_033806;C2S51_033821;C2S51_034251;C2S51_034288;C2S51_034291;C2S51_034365;C2S51_034389;C2S51_034863;C2S51_034902;C2S51_035595;C2S51_035720;C2S51_035748;C2S51_035900;C2S51_035902;C2S51_035926;C2S51_036010;C2S51_036019;C2S51_036029;C2S51_036779;C2S51_037200</t>
  </si>
  <si>
    <t>GO:0097305</t>
  </si>
  <si>
    <t>response to alcohol</t>
  </si>
  <si>
    <t>C2S51_000105;C2S51_000242;C2S51_000281;C2S51_000285;C2S51_000426;C2S51_000465;C2S51_000583;C2S51_000798;C2S51_000811;C2S51_001215;C2S51_001557;C2S51_001729;C2S51_001930;C2S51_001938;C2S51_002065;C2S51_002294;C2S51_002381;C2S51_002382;C2S51_002523;C2S51_002622;C2S51_002652;C2S51_002691;C2S51_002762;C2S51_002985;C2S51_003108;C2S51_003117;C2S51_003183;C2S51_003208;C2S51_003628;C2S51_003655;C2S51_003704;C2S51_003705;C2S51_003706;C2S51_003923;C2S51_003984;C2S51_004055;C2S51_004114;C2S51_004172;C2S51_004228;C2S51_004424;C2S51_004866;C2S51_004867;C2S51_005079;C2S51_005253;C2S51_005259;C2S51_005301;C2S51_005519;C2S51_005544;C2S51_005604;C2S51_005676;C2S51_005733;C2S51_005744;C2S51_005816;C2S51_005836;C2S51_005857;C2S51_006012;C2S51_006052;C2S51_006103;C2S51_006175;C2S51_006246;C2S51_006247;C2S51_006295;C2S51_006326;C2S51_006410;C2S51_006468;C2S51_006495;C2S51_006553;C2S51_006864;C2S51_006946;C2S51_007613;C2S51_007705;C2S51_007754;C2S51_007795;C2S51_007940;C2S51_008082;C2S51_008111;C2S51_008187;C2S51_008378;C2S51_008542;C2S51_008560;C2S51_008671;C2S51_008798;C2S51_008835;C2S51_008853;C2S51_009267;C2S51_009350;C2S51_009382;C2S51_009568;C2S51_009638;C2S51_009818;C2S51_009997;C2S51_010008;C2S51_010239;C2S51_010297;C2S51_010359;C2S51_010394;C2S51_010538;C2S51_010539;C2S51_010643;C2S51_010809;C2S51_010898;C2S51_010947;C2S51_010976;C2S51_010977;C2S51_011043;C2S51_011144;C2S51_011229;C2S51_011230;C2S51_011233;C2S51_011491;C2S51_011607;C2S51_011608;C2S51_011768;C2S51_011797;C2S51_011971;C2S51_012018;C2S51_012093;C2S51_012154;C2S51_012182;C2S51_012352;C2S51_012425;C2S51_012495;C2S51_012565;C2S51_012584;C2S51_012638;C2S51_012700;C2S51_012768;C2S51_012816;C2S51_012874;C2S51_012946;C2S51_013013;C2S51_013014;C2S51_013065;C2S51_013094;C2S51_013271;C2S51_013349;C2S51_013360;C2S51_013361;C2S51_013435;C2S51_013508;C2S51_013638;C2S51_013731;C2S51_013775;C2S51_013822;C2S51_013979;C2S51_014111;C2S51_014149;C2S51_014300;C2S51_014340;C2S51_014479;C2S51_014678;C2S51_014714;C2S51_014753;C2S51_015304;C2S51_015547;C2S51_015565;C2S51_015777;C2S51_015834;C2S51_015862;C2S51_015898;C2S51_015919;C2S51_016003;C2S51_016113;C2S51_016155;C2S51_016156;C2S51_016425;C2S51_016500;C2S51_016556;C2S51_016590;C2S51_016752;C2S51_016849;C2S51_016870;C2S51_016876;C2S51_017015;C2S51_017021;C2S51_017032;C2S51_017090;C2S51_017206;C2S51_017302;C2S51_017338;C2S51_017708;C2S51_017719;C2S51_017904;C2S51_017973;C2S51_017992;C2S51_018134;C2S51_018285;C2S51_018342;C2S51_018358;C2S51_018410;C2S51_018576;C2S51_018647;C2S51_018665;C2S51_018717;C2S51_018805;C2S51_018955;C2S51_019082;C2S51_019328;C2S51_019443;C2S51_019548;C2S51_019593;C2S51_019736;C2S51_019747;C2S51_019839;C2S51_019844;C2S51_019890;C2S51_019907;C2S51_019948;C2S51_019978;C2S51_019980;C2S51_020512;C2S51_020637;C2S51_020666;C2S51_020669;C2S51_020759;C2S51_020790;C2S51_020795;C2S51_020834;C2S51_020941;C2S51_021278;C2S51_021318;C2S51_021611;C2S51_021816;C2S51_021920;C2S51_021935;C2S51_022229;C2S51_022260;C2S51_022265;C2S51_022296;C2S51_022335;C2S51_022722;C2S51_022733;C2S51_022925;C2S51_022953;C2S51_022957;C2S51_022981;C2S51_023095;C2S51_023234;C2S51_023438;C2S51_023546;C2S51_023820;C2S51_023956;C2S51_023984;C2S51_024039;C2S51_024276;C2S51_024391;C2S51_024510;C2S51_024584;C2S51_024681;C2S51_024913;C2S51_024946;C2S51_024950;C2S51_024981;C2S51_025218;C2S51_025688;C2S51_025773;C2S51_025781;C2S51_026176;C2S51_026188;C2S51_026189;C2S51_026312;C2S51_026367;C2S51_026645;C2S51_026945;C2S51_027026;C2S51_027067;C2S51_027092;C2S51_027161;C2S51_027162;C2S51_027268;C2S51_027475;C2S51_027498;C2S51_027744;C2S51_027755;C2S51_027817;C2S51_027866;C2S51_027899;C2S51_027964;C2S51_027971;C2S51_028012;C2S51_028013;C2S51_028016;C2S51_028127;C2S51_028222;C2S51_028276;C2S51_028358;C2S51_028469;C2S51_028494;C2S51_028547;C2S51_028562;C2S51_028788;C2S51_028801;C2S51_028802;C2S51_028903;C2S51_028913;C2S51_029029;C2S51_029064;C2S51_029124;C2S51_029166;C2S51_029198;C2S51_029207;C2S51_029246;C2S51_029250;C2S51_029338;C2S51_029596;C2S51_029700;C2S51_029943;C2S51_029950;C2S51_029964;C2S51_029998;C2S51_030062;C2S51_030108;C2S51_030221;C2S51_030234;C2S51_030249;C2S51_030263;C2S51_030321;C2S51_030413;C2S51_030417;C2S51_030469;C2S51_030535;C2S51_030550;C2S51_030606;C2S51_030626;C2S51_030667;C2S51_030690;C2S51_030796;C2S51_030805;C2S51_030908;C2S51_031003;C2S51_031024;C2S51_031042;C2S51_031168;C2S51_031346;C2S51_031430;C2S51_031693;C2S51_031860;C2S51_031887;C2S51_031893;C2S51_032005;C2S51_032018;C2S51_032067;C2S51_032073;C2S51_032163;C2S51_032249;C2S51_032456;C2S51_032571;C2S51_032572;C2S51_032624;C2S51_032758;C2S51_032766;C2S51_032882;C2S51_032994;C2S51_033010;C2S51_033089;C2S51_033312;C2S51_033325;C2S51_033350;C2S51_033449;C2S51_033519;C2S51_033569;C2S51_033704;C2S51_033730;C2S51_033859;C2S51_033911;C2S51_033961;C2S51_033978;C2S51_034076;C2S51_034143;C2S51_034164;C2S51_034270;C2S51_034285;C2S51_034400;C2S51_034555;C2S51_034626;C2S51_034849;C2S51_034881;C2S51_034886;C2S51_034887;C2S51_034888;C2S51_034891;C2S51_034991;C2S51_035070;C2S51_035117;C2S51_035184;C2S51_035301;C2S51_035357;C2S51_035396;C2S51_035514;C2S51_035549;C2S51_035636;C2S51_035650;C2S51_035720;C2S51_035751;C2S51_035829;C2S51_035843;C2S51_035871;C2S51_035883;C2S51_035896;C2S51_035928;C2S51_036222;C2S51_036285;C2S51_036505;C2S51_036694;C2S51_036716;C2S51_036882;C2S51_036934;C2S51_037587;C2S51_037631;C2S51_037657;C2S51_037701;C2S51_037706;C2S51_037707;C2S51_037709;C2S51_037710;C2S51_037711;C2S51_037712;C2S51_038089;C2S51_038167;C2S51_038240;C2S51_038242;C2S51_038314;C2S51_038320;C2S51_038335;C2S51_038364;C2S51_038638;C2S51_038672</t>
  </si>
  <si>
    <t>GO:0016051</t>
  </si>
  <si>
    <t>carbohydrate biosynthetic process</t>
  </si>
  <si>
    <t>C2S51_000010;C2S51_000155;C2S51_000435;C2S51_000600;C2S51_001023;C2S51_001037;C2S51_001718;C2S51_002134;C2S51_002147;C2S51_002166;C2S51_002477;C2S51_002622;C2S51_002860;C2S51_002868;C2S51_003225;C2S51_003688;C2S51_003758;C2S51_003866;C2S51_004175;C2S51_004376;C2S51_005012;C2S51_005274;C2S51_005981;C2S51_006306;C2S51_006407;C2S51_006457;C2S51_006468;C2S51_007181;C2S51_007629;C2S51_007799;C2S51_008137;C2S51_008465;C2S51_008508;C2S51_008967;C2S51_009106;C2S51_009148;C2S51_009191;C2S51_009594;C2S51_009654;C2S51_009701;C2S51_009715;C2S51_009918;C2S51_009949;C2S51_010195;C2S51_010235;C2S51_010689;C2S51_010700;C2S51_010976;C2S51_010977;C2S51_011130;C2S51_011215;C2S51_012003;C2S51_012471;C2S51_012939;C2S51_013077;C2S51_013103;C2S51_013532;C2S51_013617;C2S51_013725;C2S51_014048;C2S51_014107;C2S51_014432;C2S51_014470;C2S51_014524;C2S51_014975;C2S51_015638;C2S51_015989;C2S51_016236;C2S51_016499;C2S51_016569;C2S51_016827;C2S51_016828;C2S51_016880;C2S51_017122;C2S51_017130;C2S51_017199;C2S51_017205;C2S51_017848;C2S51_017865;C2S51_018159;C2S51_018357;C2S51_018690;C2S51_018860;C2S51_019198;C2S51_019218;C2S51_019692;C2S51_019772;C2S51_019799;C2S51_019893;C2S51_019938;C2S51_020116;C2S51_020369;C2S51_020441;C2S51_021058;C2S51_021159;C2S51_021725;C2S51_022184;C2S51_022921;C2S51_022953;C2S51_023019;C2S51_023363;C2S51_023676;C2S51_023984;C2S51_023996;C2S51_024476;C2S51_024950;C2S51_024986;C2S51_025186;C2S51_025205;C2S51_025876;C2S51_026302;C2S51_026325;C2S51_026367;C2S51_026851;C2S51_027346;C2S51_027405;C2S51_027617;C2S51_027773;C2S51_027901;C2S51_027966;C2S51_028108;C2S51_028450;C2S51_028583;C2S51_028596;C2S51_028874;C2S51_028880;C2S51_028970;C2S51_029285;C2S51_029290;C2S51_029342;C2S51_029442;C2S51_029451;C2S51_029927;C2S51_030086;C2S51_030164;C2S51_030177;C2S51_030309;C2S51_030420;C2S51_030534;C2S51_030690;C2S51_030918;C2S51_031105;C2S51_031107;C2S51_031218;C2S51_031548;C2S51_031877;C2S51_031897;C2S51_032093;C2S51_032098;C2S51_032161;C2S51_032302;C2S51_032357;C2S51_032456;C2S51_032646;C2S51_032654;C2S51_032910;C2S51_033009;C2S51_033289;C2S51_033293;C2S51_033374;C2S51_033419;C2S51_033502;C2S51_033732;C2S51_033843;C2S51_033978;C2S51_034060;C2S51_034173;C2S51_034344;C2S51_034345;C2S51_034468;C2S51_034748;C2S51_034845;C2S51_035376;C2S51_035568;C2S51_035574;C2S51_036006;C2S51_036062;C2S51_036087;C2S51_036116;C2S51_036247;C2S51_036260;C2S51_036265;C2S51_036589;C2S51_036622;C2S51_037019;C2S51_037200;C2S51_037203;C2S51_037367;C2S51_037683;C2S51_037738;C2S51_037919;C2S51_038475;C2S51_038612;C2S51_038857</t>
  </si>
  <si>
    <t>PkowayID</t>
  </si>
  <si>
    <t>Pathway</t>
  </si>
  <si>
    <t>adjustPvalue</t>
  </si>
  <si>
    <t>List_gene</t>
  </si>
  <si>
    <t>ko00196</t>
    <phoneticPr fontId="2" type="noConversion"/>
  </si>
  <si>
    <t>Photosynthesis - antenna proteins</t>
  </si>
  <si>
    <t>C2S51_037868(K08912);C2S51_016497(K08912);C2S51_019689(K08912);C2S51_014584(K08915);C2S51_006901(K08910);C2S51_003820(K08912);C2S51_018681(K08910);C2S51_016498(K08912);C2S51_037631(K08913);C2S51_016496(K08912);C2S51_019196(K08911);C2S51_009154(K08915);C2S51_017315(K08907);C2S51_005245(K08912);C2S51_003628(K08913);C2S51_019690(K08912);C2S51_008812(K08908);C2S51_032255(K08907);C2S51_028888(K08910);C2S51_014312(K08908);C2S51_011959(K08912);C2S51_003806(K08909);C2S51_035561(K08910);C2S51_005246(K08912);C2S51_037849(K08909);C2S51_036716(K08914);C2S51_009595(K14172);C2S51_015565(K08914);C2S51_013616(K14172);C2S51_036361(K08916);C2S51_011960(K08912);C2S51_015148(K08916);C2S51_000850(K08908)</t>
  </si>
  <si>
    <t>ko00592</t>
  </si>
  <si>
    <t>alpha-Linolenic acid metabolism</t>
  </si>
  <si>
    <t>C2S51_024397(K00224);C2S51_037594(K16818);C2S51_013731(K07513);C2S51_003604(K16818);C2S51_035019(K01047);C2S51_026287(K10527);C2S51_037934(K16818);C2S51_006535(K16818);C2S51_027232(K10529);C2S51_023431(K00224);C2S51_016273(K01723);C2S51_008304(K10527);C2S51_015083(K05894);C2S51_038317(K16818);C2S51_016406(K05894);C2S51_020578(K10529);C2S51_003485(K01723);C2S51_038106(K10528);C2S51_027744(K07513);C2S51_031762(K00224);C2S51_004173(K16818);C2S51_037930(K16818);C2S51_019376(K18857);C2S51_004617(K16818);C2S51_024369(K00454);C2S51_019339(K16818);C2S51_029688(K10529);C2S51_000548(K01723);C2S51_029029(K10525);C2S51_037928(K16818);C2S51_026144(K00454);C2S51_000832(K05894);C2S51_038533(K01723);C2S51_035751(K10525);C2S51_003998(K10528);C2S51_028402(K00454);C2S51_023946(K08241);C2S51_019560(K05894);C2S51_014853(K22389);C2S51_001616(K16818);C2S51_037252(K01723);C2S51_038279(K18857);C2S51_010572(K14674);C2S51_003923(K10525);C2S51_001964(K05894);C2S51_004319(K01723);C2S51_021958(K00454);C2S51_024398(K00224);C2S51_005188(K16818);C2S51_033093(K10529);C2S51_004320(K01723);C2S51_004616(K16818);C2S51_025023(K05894);C2S51_015079(K05894);C2S51_008085(K10526);C2S51_010125(K16818);C2S51_034543(K01723);C2S51_004141(K18857);C2S51_019980(K07513);C2S51_037932(K16818);C2S51_021405(K16818);C2S51_031332(K01723);C2S51_000834(K05894);C2S51_016144(K22389);C2S51_011321(K10529);C2S51_016243(K08241);C2S51_021728(K22389);C2S51_026542(K16818);C2S51_017231(K16818);C2S51_023432(K00224);C2S51_011771(K00454);C2S51_032182(K16818);C2S51_000190(K10529);C2S51_005075(K00454);C2S51_003896(K00232);C2S51_005870(K10529);C2S51_004142(K18857);C2S51_012619(K10529);C2S51_037131(K22389);C2S51_026106(K16818);C2S51_011896(K16818);C2S51_029465(K16818)</t>
  </si>
  <si>
    <t>ko04016</t>
  </si>
  <si>
    <t>MAPK signaling pathway - plant</t>
  </si>
  <si>
    <t>C2S51_037073(K17686);C2S51_016060(K17686);C2S51_017223(K20716);C2S51_021826(K13416);C2S51_012018(K14496);C2S51_014721(K20728);C2S51_005301(K14496);C2S51_001596(K13422);C2S51_003592(K20718);C2S51_000577(K17686);C2S51_022927(K13425);C2S51_038089(K20716);C2S51_037363(K13420);C2S51_014528(K14497);C2S51_031926(K16224);C2S51_033003(K14515);C2S51_024979(K13425);C2S51_008973(K14497);C2S51_033470(K02183);C2S51_000811(K14497);C2S51_019705(K13416);C2S51_008180(K20728);C2S51_024868(K13420);C2S51_031430(K14497);C2S51_037572(K20718);C2S51_014443(K13420);C2S51_012941(K02183);C2S51_016915(K16224);C2S51_003984(K20716);C2S51_029250(K14498);C2S51_001938(K14497);C2S51_035928(K14498);C2S51_017214(K14515);C2S51_032159(K13425);C2S51_012023(K13413);C2S51_004167(K20557);C2S51_012602(K20726);C2S51_032642(K00940);C2S51_030130(K02183);C2S51_034626(K14497);C2S51_014343(K20772);C2S51_030770(K13424);C2S51_005305(K13413);C2S51_036460(K14497);C2S51_026623(K20558);C2S51_034054(K13424);C2S51_032882(K14497);C2S51_037380(K13420);C2S51_032872(K20558);C2S51_024584(K14497);C2S51_020089(K13416);C2S51_013798(K14516);C2S51_000812(K20603);C2S51_026225(K13416);C2S51_027475(K14497);C2S51_010780(K14510);C2S51_016349(K13420);C2S51_021305(K20558);C2S51_032178(K20716);C2S51_023201(K16224);C2S51_007829(K20557);C2S51_019426(K13416);C2S51_038915(K14497);C2S51_017880(K00940);C2S51_017127(K14514);C2S51_014951(K13420);C2S51_017471(K20558);C2S51_025303(K20553);C2S51_012584(K14497);C2S51_025288(K14516);C2S51_017466(K14496);C2S51_005854(K20726);C2S51_034457(K02183);C2S51_009262(K13420);C2S51_024754(K16224);C2S51_009345(K14516);C2S51_002789(K14510);C2S51_022676(K14516);C2S51_022142(K13416);C2S51_033190(K13416);C2S51_018957(K13416);C2S51_003593(K13425);C2S51_014444(K13420);C2S51_016071(K14510);C2S51_013540(K20557);C2S51_012397(K16224);C2S51_022321(K20557);C2S51_018352(K14515);C2S51_025916(K13416);C2S51_009378(K13420);C2S51_003867(K13425);C2S51_015315(K13413);C2S51_026733(K02183);C2S51_032568(K13426);C2S51_003136(K13447);C2S51_017983(K20772);C2S51_032868(K20718);C2S51_037744(K13413);C2S51_001940(K20603);C2S51_025706(K20557);C2S51_013638(K03781);C2S51_019688(K13420);C2S51_032571(K13447);C2S51_019353(K20557);C2S51_010348(K20716);C2S51_033661(K20557);C2S51_018865(K13447);C2S51_001685(K13416);C2S51_026894(K13416);C2S51_032845(K13425);C2S51_007197(K13447);C2S51_032572(K13447);C2S51_012704(K13425);C2S51_002137(K13420);C2S51_013883(K16224);C2S51_003156(K20716);C2S51_037080(K14510);C2S51_037575(K13425);C2S51_017200(K13425);C2S51_016866(K13422);C2S51_026639(K16224);C2S51_005836(K14497);C2S51_035205(K16224);C2S51_009288(K02183);C2S51_014980(K13420);C2S51_020743(K17686);C2S51_023229(K17686);C2S51_019108(K13425);C2S51_024214(K16224);C2S51_032169(K14515);C2S51_011507(K13416);C2S51_022288(K14510);C2S51_024212(K16224);C2S51_019157(K13425);C2S51_013088(K13449);C2S51_037920(K13425);C2S51_007926(K13416);C2S51_031493(K14515);C2S51_018233(K20718);C2S51_003733(K13413);C2S51_011377(K20714);C2S51_005654(K16224);C2S51_021008(K13416);C2S51_036744(K13413);C2S51_014635(K14496);C2S51_019828(K13416);C2S51_027017(K13420);C2S51_008197(K13416);C2S51_013260(K02183);C2S51_030186(K13416);C2S51_018285(K14497);C2S51_018805(K14509);C2S51_028378(K16224);C2S51_012287(K14496);C2S51_020829(K13416);C2S51_011871(K13416);C2S51_015333(K13420);C2S51_021769(K13416);C2S51_012482(K13422);C2S51_015156(K13420);C2S51_003006(K20718);C2S51_011043(K14498);C2S51_032624(K14496);C2S51_015180(K13420);C2S51_015132(K20718);C2S51_009433(K20718);C2S51_029929(K00940);C2S51_026383(K02183);C2S51_018186(K13416);C2S51_002251(K02183);C2S51_015597(K13413);C2S51_035104(K13422);C2S51_031173(K13416);C2S51_032567(K20772);C2S51_013585(K14510);C2S51_015253(K14497);C2S51_007754(K03781);C2S51_030913(K14510);C2S51_034683(K14515);C2S51_007192(K20553);C2S51_021128(K13422);C2S51_020286(K20558);C2S51_019715(K13425);C2S51_026786(K13422);C2S51_037343(K13414);C2S51_034319(K13420);C2S51_020572(K13420);C2S51_014706(K13416);C2S51_025741(K14510);C2S51_014985(K13420);C2S51_013777(K13420);C2S51_024346(K16224);C2S51_033191(K13416);C2S51_021283(K16224);C2S51_027958(K13422);C2S51_002451(K13422);C2S51_001032(K13420);C2S51_029943(K14497);C2S51_021580(K02183);C2S51_010631(K02183);C2S51_016529(K13425);C2S51_013031(K16224);C2S51_014962(K13420);C2S51_017973(K13447);C2S51_030360(K20557);C2S51_033106(K13416);C2S51_019953(K13420);C2S51_022033(K13422);C2S51_027877(K13416);C2S51_019074(K20728);C2S51_009350(K14516);C2S51_038604(K20772);C2S51_007842(K20725);C2S51_010813(K02183);C2S51_021935(K02183);C2S51_029163(K14516);C2S51_009391(K20728);C2S51_033797(K14497);C2S51_036733(K13416);C2S51_034168(K14510);C2S51_006318(K13449);C2S51_037352(K13420);C2S51_006240(K13416);C2S51_002873(K13449);C2S51_028921(K20604);C2S51_002261(K13426);C2S51_008847(K20772);C2S51_027104(K17686);C2S51_031078(K13420);C2S51_008853(K20600);C2S51_029068(K16224);C2S51_021517(K14497);C2S51_024557(K20718);C2S51_012735(K17686);C2S51_036513(K13413);C2S51_027925(K13424);C2S51_030492(K14497);C2S51_038894(K03781);C2S51_010546(K13420);C2S51_014790(K20725);C2S51_038176(K20718);C2S51_004253(K13425);C2S51_018103(K13420);C2S51_033295(K00940);C2S51_008317(K20557);C2S51_015153(K13420);C2S51_023095(K20536);C2S51_024615(K17686);C2S51_026790(K14516);C2S51_016534(K13420);C2S51_007605(K20728);C2S51_032755(K13425);C2S51_011209(K13422);C2S51_018908(K13420);C2S51_016651(K16224);C2S51_021193(K02183);C2S51_016189(K13422);C2S51_018901(K20716);C2S51_028104(K02183);C2S51_022598(K20718);C2S51_006481(K20726);C2S51_033528(K13416);C2S51_031884(K13422);C2S51_014974(K13420);C2S51_002402(K13422);C2S51_034814(K13424);C2S51_035662(K20604);C2S51_009220(K14496);C2S51_010258(K13416);C2S51_017992(K20600);C2S51_021669(K20725);C2S51_003159(K13420);C2S51_031231(K02183);C2S51_036108(K20716);C2S51_037382(K13420);C2S51_014989(K13420);C2S51_038888(K13420);C2S51_023478(K16224);C2S51_004723(K20714);C2S51_013767(K20728);C2S51_004696(K13420);C2S51_028264(K13422);C2S51_037166(K13422);C2S51_000677(K14510);C2S51_031797(K16224);C2S51_005950(K13425);C2S51_017547(K20717);C2S51_017090(K14498);C2S51_026183(K13420);C2S51_017721(K13425);C2S51_017982(K13426);C2S51_013941(K20557);C2S51_024529(K02183);C2S51_038174(K20718);C2S51_023202(K16224);C2S51_034171(K13420);C2S51_025392(K20718);C2S51_011345(K13420);C2S51_003523(K13422);C2S51_032876(K14496);C2S51_001808(K14510);C2S51_015002(K13414);C2S51_019075(K20728);C2S51_030319(K14496);C2S51_021304(K20551);C2S51_003499(K17686);C2S51_022481(K13449);C2S51_026176(K02183);C2S51_017904(K14496);C2S51_009568(K03781);C2S51_005857(K14496);C2S51_033765(K20728);C2S51_002796(K20718);C2S51_005288(K13425);C2S51_022677(K14516)</t>
  </si>
  <si>
    <t>ko00710</t>
  </si>
  <si>
    <t>Carbon fixation in photosynthetic organisms</t>
  </si>
  <si>
    <t>C2S51_036512(K01595);C2S51_019799(K01623);C2S51_033817(K01803);C2S51_027901(K01623);C2S51_018461(K00029);C2S51_034345(K03841);C2S51_006619(K00029);C2S51_018678(K00026);C2S51_015314(K01595);C2S51_018801(K00134);C2S51_007067(K00134);C2S51_032662(K00855);C2S51_016569(K01807);C2S51_031107(K03841);C2S51_036729(K00026);C2S51_030248(K01595);C2S51_033582(K01595);C2S51_030836(K00927);C2S51_013594(K00927);C2S51_019772(K01807);C2S51_019729(K01595);C2S51_030177(K01623);C2S51_005306(K01595);C2S51_036518(K14455);C2S51_005878(K00029);C2S51_015583(K00026);C2S51_014659(K01595);C2S51_026837(K01602);C2S51_000437(K01807);C2S51_035220(K00134);C2S51_005899(K14454);C2S51_006011(K00134);C2S51_022123(K00025);C2S51_012631(K00029);C2S51_008834(K00134);C2S51_028812(K01602);C2S51_035625(K01602);C2S51_030835(K00927);C2S51_031105(K03841);C2S51_022181(K01803);C2S51_033170(K00051);C2S51_025880(K01803);C2S51_027505(K01807);C2S51_030833(K00927);C2S51_005636(K05298);C2S51_012379(K05298);C2S51_015582(K00026);C2S51_035554(K00026);C2S51_004497(K00028);C2S51_035572(K01783);C2S51_021074(K01602);C2S51_026799(K00025);C2S51_004499(K01803);C2S51_038609(K01807);C2S51_034173(K01623);C2S51_034108(K00927);C2S51_030918(K01623);C2S51_014470(K01100);C2S51_001481(K00028);C2S51_032337(K01807);C2S51_028877(K01783);C2S51_023984(K01623);C2S51_030839(K00927);C2S51_034101(K00927);C2S51_022104(K01807);C2S51_008098(K05298);C2S51_034102(K00927);C2S51_033408(K14272);C2S51_015596(K01595);C2S51_009578(K05298);C2S51_028392(K00134);C2S51_036294(K05298);C2S51_034344(K03841);C2S51_015870(K00134);C2S51_012645(K14454);C2S51_029768(K00051);C2S51_009148(K01100);C2S51_006468(K01623);C2S51_013629(K05298);C2S51_017406(K01807);C2S51_028485(K00927);C2S51_014329(K00134);C2S51_014048(K00927);C2S51_021115(K00025);C2S51_008465(K00927);C2S51_033502(K01807);C2S51_006527(K00814);C2S51_005039(K00814);C2S51_001410(K00615);C2S51_006531(K00814);C2S51_005036(K00814);C2S51_005683(K01807);C2S51_031877(K01610);C2S51_012767(K00134);C2S51_030164(K01807);C2S51_009949(K01623);C2S51_004560(K00615);C2S51_034110(K00927);C2S51_012431(K01807);C2S51_036743(K01595);C2S51_011735(K00814);C2S51_034103(K00927)</t>
  </si>
  <si>
    <t>ko00500</t>
  </si>
  <si>
    <t>Starch and sucrose metabolism</t>
  </si>
  <si>
    <t>C2S51_037293(K00696);C2S51_018570(K01087);C2S51_038372(K01179);C2S51_016309(K00696);C2S51_004221(K01179);C2S51_006072(K01087);C2S51_012840(K01087);C2S51_014351(K00696);C2S51_002763(K00696);C2S51_009857(K19891);C2S51_002006(K00695);C2S51_026995(K00847);C2S51_012618(K01193);C2S51_034594(K01513);C2S51_020368(K00847);C2S51_010808(K00696);C2S51_002581(K01179);C2S51_032579(K01179);C2S51_011020(K01179);C2S51_021387(K01177);C2S51_027681(K00688);C2S51_038435(K01179);C2S51_031395(K01513);C2S51_027406(K00847);C2S51_032627(K01179);C2S51_017981(K01179);C2S51_015141(K00696);C2S51_038475(K00975);C2S51_037194(K01214);C2S51_020022(K01179);C2S51_032569(K01179);C2S51_037160(K00696);C2S51_004376(K00975);C2S51_027700(K01179);C2S51_016226(K01214);C2S51_032410(K01193);C2S51_021045(K00696);C2S51_018380(K00696);C2S51_009471(K01193);C2S51_020873(K00847);C2S51_001265(K01187);C2S51_034828(K01176);C2S51_030044(K00696);C2S51_031592(K00695);C2S51_000871(K00695);C2S51_026560(K01177);C2S51_038055(K01177);C2S51_031040(K05349);C2S51_008281(K01177);C2S51_033032(K00696);C2S51_016880(K00847);C2S51_016180(K00696);C2S51_013912(K01177);C2S51_013703(K01193);C2S51_016686(K19892);C2S51_019741(K01179);C2S51_005696(K01087);C2S51_031760(K19892);C2S51_012471(K16055);C2S51_005785(K00696);C2S51_022029(K01188);C2S51_000884(K19893);C2S51_017198(K01193);C2S51_032480(K19891);C2S51_038612(K13679);C2S51_011927(K19891);C2S51_017465(K01087);C2S51_036352(K00696);C2S51_019115(K01187);C2S51_033999(K05349);C2S51_032302(K01214);C2S51_010995(K19891);C2S51_017968(K01179);C2S51_031003(K00696);C2S51_027949(K01176);C2S51_037957(K19891);C2S51_017911(K01179);C2S51_012446(K01087);C2S51_000435(K13679);C2S51_037779(K01179);C2S51_037319(K00844);C2S51_020369(K01835);C2S51_031897(K00847);C2S51_029136(K00695);C2S51_032158(K01193);C2S51_008727(K00695);C2S51_005274(K16055);C2S51_023545(K00688);C2S51_008068(K01176);C2S51_005161(K01188);C2S51_025059(K05350);C2S51_011869(K01188);C2S51_010689(K16055);C2S51_037772(K19891);C2S51_005216(K19891);C2S51_002093(K00696);C2S51_010235(K01087);C2S51_029850(K05350);C2S51_020871(K01179);C2S51_029603(K01179);C2S51_005592(K16055);C2S51_023047(K00696);C2S51_013175(K19891);C2S51_037015(K19891);C2S51_000155(K16055);C2S51_027405(K01835);C2S51_005798(K00696);C2S51_024832(K00696);C2S51_031218(K00750);C2S51_016597(K01179);C2S51_002868(K16055);C2S51_021288(K00975);C2S51_016484(K19891);C2S51_007453(K01176);C2S51_029257(K16055);C2S51_003866(K16055);C2S51_037919(K16055);C2S51_006466(K01179);C2S51_008478(K19891);C2S51_018159(K01087);C2S51_029285(K01087);C2S51_001718(K01087);C2S51_034468(K00750);C2S51_036589(K16055);C2S51_032406(K01193);C2S51_010273(K19891);C2S51_020403(K00696);C2S51_019081(K00844);C2S51_012975(K00688);C2S51_020041(K00688);C2S51_017912(K01179);C2S51_009472(K01193);C2S51_026997(K01179);C2S51_002166(K16055);C2S51_033498(K19891);C2S51_015797(K00696);C2S51_035396(K00696);C2S51_030159(K19891);C2S51_029607(K01193);C2S51_026066(K01188);C2S51_029189(K19891);C2S51_036594(K01179);C2S51_000449(K01179);C2S51_015134(K01179);C2S51_017122(K01087);C2S51_015432(K01179);C2S51_035972(K01176);C2S51_028365(K19891);C2S51_012105(K16055);C2S51_037240(K19891);C2S51_003633(K19891);C2S51_008570(K19891);C2S51_035888(K19891);C2S51_019044(K01176);C2S51_012939(K00703);C2S51_023986(K01179);C2S51_000773(K01513);C2S51_008651(K01214);C2S51_013702(K01193);C2S51_004871(K01176);C2S51_035198(K01188);C2S51_023119(K05349);C2S51_038613(K19892);C2S51_004398(K01179);C2S51_022024(K01188);C2S51_024487(K00844);C2S51_000896(K00703);C2S51_000346(K00696);C2S51_038446(K01179);C2S51_011368(K19891);C2S51_000388(K00696);C2S51_027950(K01176);C2S51_027346(K16055);C2S51_023352(K00844);C2S51_022026(K01188);C2S51_003755(K01179);C2S51_034533(K19891);C2S51_036860(K19892);C2S51_024277(K00688);C2S51_035086(K05349);C2S51_017158(K19892);C2S51_022025(K01188);C2S51_011387(K05349);C2S51_036344(K01179);C2S51_032093(K01087);C2S51_004732(K05349);C2S51_003758(K16055);C2S51_002597(K01188);C2S51_028001(K00847);C2S51_026232(K01188);C2S51_015285(K19892);C2S51_020441(K16055);C2S51_030767(K13679);C2S51_036884(K00696);C2S51_032357(K00703);C2S51_016312(K19891);C2S51_038494(K19891);C2S51_026063(K01188);C2S51_007612(K00844);C2S51_010582(K01193);C2S51_009854(K01179);C2S51_001904(K01513);C2S51_033752(K05350);C2S51_003379(K00696);C2S51_017011(K01179);C2S51_033374(K16055);C2S51_028345(K00847);C2S51_003748(K19891);C2S51_010164(K01194);C2S51_034051(K13679);C2S51_018696(K19891);C2S51_026067(K01188);C2S51_015383(K01087);C2S51_035054(K00695);C2S51_012305(K19891);C2S51_034876(K00847);C2S51_035173(K00847);C2S51_032877(K01087);C2S51_004717(K19891);C2S51_008508(K00975);C2S51_004733(K05349);C2S51_011386(K05349);C2S51_029113(K01176);C2S51_004357(K19891);C2S51_020253(K19891);C2S51_002321(K01513);C2S51_012599(K01193);C2S51_014785(K01179);C2S51_035192(K19891);C2S51_032628(K01179);C2S51_017996(K00696);C2S51_031319(K19891);C2S51_029476(K00705);C2S51_010067(K00696);C2S51_007753(K00700);C2S51_036490(K19892);C2S51_034827(K01176);C2S51_038262(K01193);C2S51_028370(K01188);C2S51_000434(K19892)</t>
  </si>
  <si>
    <t>ko04626</t>
  </si>
  <si>
    <t>Plant-pathogen interaction</t>
  </si>
  <si>
    <t>C2S51_007095(K13448);C2S51_020306(K04079);C2S51_003326(K13430);C2S51_024412(K13456);C2S51_027341(K13430);C2S51_032836(K04079);C2S51_007908(K13448);C2S51_027116(K13430);C2S51_021826(K13416);C2S51_022927(K13425);C2S51_037363(K13420);C2S51_031926(K16224);C2S51_024979(K13425);C2S51_020726(K13430);C2S51_033470(K02183);C2S51_019705(K13416);C2S51_024868(K13420);C2S51_028469(K05391);C2S51_022041(K04079);C2S51_016324(K15397);C2S51_014443(K13420);C2S51_012941(K02183);C2S51_016915(K16224);C2S51_013008(K13435);C2S51_025713(K09487);C2S51_009463(K13448);C2S51_028260(K13459);C2S51_035514(K13412);C2S51_032159(K13425);C2S51_012023(K13413);C2S51_007613(K13429);C2S51_019082(K13429);C2S51_034530(K13429);C2S51_026290(K13457);C2S51_009773(K13430);C2S51_021829(K13457);C2S51_015799(K13436);C2S51_017519(K04079);C2S51_030130(K02183);C2S51_030770(K13424);C2S51_010469(K13453);C2S51_026229(K13457);C2S51_010148(K13459);C2S51_005305(K13413);C2S51_034054(K13424);C2S51_022238(K18875);C2S51_032292(K01373);C2S51_017360(K09487);C2S51_037380(K13420);C2S51_029041(K15397);C2S51_001428(K13448);C2S51_018816(K13448);C2S51_018354(K13434);C2S51_038732(K15397);C2S51_019411(K13448);C2S51_020089(K13416);C2S51_009877(K13453);C2S51_001747(K13453);C2S51_013271(K13412);C2S51_025808(K18875);C2S51_017358(K01373);C2S51_004543(K13448);C2S51_008370(K13430);C2S51_031312(K13448);C2S51_012210(K13430);C2S51_037860(K13459);C2S51_037230(K13430);C2S51_000841(K13430);C2S51_034529(K13448);C2S51_010571(K13448);C2S51_026225(K13416);C2S51_004096(K13473);C2S51_016349(K13420);C2S51_031187(K13453);C2S51_025057(K13430);C2S51_013349(K13412);C2S51_023201(K16224);C2S51_016879(K13448);C2S51_019768(K13453);C2S51_019426(K13416);C2S51_022014(K18878);C2S51_022312(K09487);C2S51_031522(K13453);C2S51_006778(K13453);C2S51_001974(K13430);C2S51_029426(K13436);C2S51_026941(K13457);C2S51_018569(K13453);C2S51_010429(K13457);C2S51_038575(K13434);C2S51_030273(K09487);C2S51_001635(K13459);C2S51_031724(K13457);C2S51_020448(K13430);C2S51_012113(K13436);C2S51_014951(K13420);C2S51_000969(K09487);C2S51_003468(K13457);C2S51_015237(K13457);C2S51_038905(K15397);C2S51_021832(K13457);C2S51_026737(K13429);C2S51_034457(K02183);C2S51_009262(K13420);C2S51_036036(K05391);C2S51_031942(K15397);C2S51_024754(K16224);C2S51_010425(K13453);C2S51_036749(K13457);C2S51_020889(K13457);C2S51_035021(K13457);C2S51_034849(K13412);C2S51_035502(K18878);C2S51_015928(K13453);C2S51_037390(K13457);C2S51_032099(K13459);C2S51_022142(K13416);C2S51_035073(K13430);C2S51_004041(K05391);C2S51_017619(K15397);C2S51_014897(K13453);C2S51_022367(K15397);C2S51_023020(K13466);C2S51_020725(K13457);C2S51_027844(K15397);C2S51_003678(K13466);C2S51_020902(K15397);C2S51_027780(K13457);C2S51_021893(K18878);C2S51_033190(K13416);C2S51_018957(K13416);C2S51_003593(K13425);C2S51_014444(K13420);C2S51_031574(K13453);C2S51_034544(K05391);C2S51_036888(K13429);C2S51_038078(K13466);C2S51_002958(K13448);C2S51_017474(K13434);C2S51_003116(K05391);C2S51_012397(K16224);C2S51_018293(K13453);C2S51_020893(K13457);C2S51_009394(K13459);C2S51_021501(K13453);C2S51_029897(K13453);C2S51_031956(K13430);C2S51_016934(K15397);C2S51_006308(K13429);C2S51_006200(K05391);C2S51_025916(K13416);C2S51_021837(K13457);C2S51_004290(K13459);C2S51_009378(K13420);C2S51_003867(K13425);C2S51_037229(K15397);C2S51_015315(K13413);C2S51_003302(K13412);C2S51_009207(K13466);C2S51_009997(K13412);C2S51_036886(K13436);C2S51_026733(K02183);C2S51_032568(K13426);C2S51_003136(K13447);C2S51_017015(K13412);C2S51_018973(K13434);C2S51_005070(K13457);C2S51_037744(K13413);C2S51_011819(K13430);C2S51_022348(K01373);C2S51_025196(K13430);C2S51_009890(K18835);C2S51_037498(K13435);C2S51_010038(K13453);C2S51_031896(K13448);C2S51_016389(K13436);C2S51_019688(K13420);C2S51_032571(K13447);C2S51_036197(K13459);C2S51_009818(K13412);C2S51_024053(K13453);C2S51_000511(K13453);C2S51_018865(K13447);C2S51_002692(K13430);C2S51_001685(K13416);C2S51_004369(K15397);C2S51_007360(K13434);C2S51_001587(K13457);C2S51_026894(K13416);C2S51_032845(K13425);C2S51_036203(K13459);C2S51_023611(K18873);C2S51_003715(K13430);C2S51_007197(K13447);C2S51_030810(K05391);C2S51_024217(K15397);C2S51_023022(K13430);C2S51_010539(K13412);C2S51_032572(K13447);C2S51_036902(K13453);C2S51_012704(K13425);C2S51_027105(K13457);C2S51_001338(K04079);C2S51_035666(K18878);C2S51_004278(K13434);C2S51_002137(K13420);C2S51_013883(K16224);C2S51_038264(K13430);C2S51_014011(K13473);C2S51_031148(K15397);C2S51_038143(K18878);C2S51_014932(K13457);C2S51_019606(K13436);C2S51_011076(K13448);C2S51_016321(K13430);C2S51_020303(K12795);C2S51_034555(K13412);C2S51_037575(K13425);C2S51_017200(K13425);C2S51_029525(K13459);C2S51_002985(K13412);C2S51_007755(K13430);C2S51_026639(K16224);C2S51_029556(K13459);C2S51_010430(K13453);C2S51_006716(K13459);C2S51_035205(K16224);C2S51_009288(K02183);C2S51_014980(K13420);C2S51_021084(K18878);C2S51_024054(K13453);C2S51_014229(K13430);C2S51_019108(K13425);C2S51_024214(K16224);C2S51_019862(K15397);C2S51_006246(K13435);C2S51_036175(K13466);C2S51_012703(K05391);C2S51_026721(K04079);C2S51_011229(K13412);C2S51_024027(K13453);C2S51_028227(K13430);C2S51_029090(K13430);C2S51_031346(K13412);C2S51_011507(K13416);C2S51_021833(K13457);C2S51_024212(K16224);C2S51_036631(K13430);C2S51_019157(K13425);C2S51_013088(K13449);C2S51_037920(K13425);C2S51_007926(K13416);C2S51_035754(K15397);C2S51_032223(K13457);C2S51_018883(K18875);C2S51_008827(K13448);C2S51_007104(K13466);C2S51_019612(K13428);C2S51_020672(K05391);C2S51_016657(K13456);C2S51_019295(K13430);C2S51_018819(K13448);C2S51_027665(K13453);C2S51_003733(K13413);C2S51_026321(K13457);C2S51_035799(K13430);C2S51_005654(K16224);C2S51_021008(K13416);C2S51_014149(K13412);C2S51_014993(K13457);C2S51_033084(K13430);C2S51_036975(K13453);C2S51_036744(K13413);C2S51_019828(K13416);C2S51_024057(K13453);C2S51_027017(K13420);C2S51_008197(K13416);C2S51_013260(K02183);C2S51_030186(K13416);C2S51_032608(K13434);C2S51_010045(K13453);C2S51_007053(K13456);C2S51_024052(K13453);C2S51_028378(K16224);C2S51_029961(K13434);C2S51_005119(K13430);C2S51_008193(K16225);C2S51_021032(K13459);C2S51_018527(K13459);C2S51_020829(K13416);C2S51_024031(K13453);C2S51_003084(K13453);C2S51_011871(K13416);C2S51_015333(K13420);C2S51_033323(K13434);C2S51_019784(K05391);C2S51_027457(K12795);C2S51_013508(K13412);C2S51_000222(K05391);C2S51_021769(K13416);C2S51_038562(K13459);C2S51_013080(K13429);C2S51_002353(K13448);C2S51_011373(K18878);C2S51_015156(K13420);C2S51_015180(K13420);C2S51_017932(K13434);C2S51_012015(K13430);C2S51_033534(K13430);C2S51_003085(K13453);C2S51_026383(K02183);C2S51_018186(K13416);C2S51_002504(K13412);C2S51_018477(K13453);C2S51_002251(K02183);C2S51_015597(K13413);C2S51_037926(K13430);C2S51_018120(K13457);C2S51_026859(K13457);C2S51_019595(K05391);C2S51_031173(K13416);C2S51_019093(K13453);C2S51_003090(K13453);C2S51_003354(K13453);C2S51_013408(K18835);C2S51_021825(K13457);C2S51_022792(K13448);C2S51_025830(K13448);C2S51_018834(K09487);C2S51_026732(K15397);C2S51_002832(K13457);C2S51_007739(K15397);C2S51_008969(K05391);C2S51_018489(K05391);C2S51_032451(K13457);C2S51_017188(K13435);C2S51_002080(K09487);C2S51_033248(K13453);C2S51_006419(K13453);C2S51_021711(K15397);C2S51_026983(K13457);C2S51_011104(K13412);C2S51_021196(K15397);C2S51_029895(K13453);C2S51_018621(K13453);C2S51_021246(K13453);C2S51_010090(K15397);C2S51_016564(K05391);C2S51_013014(K13435);C2S51_013840(K13448);C2S51_019715(K13425);C2S51_003813(K13459);C2S51_014623(K13466);C2S51_037343(K13414);C2S51_034319(K13420);C2S51_020572(K13420);C2S51_021720(K13457);C2S51_031701(K13430);C2S51_014706(K13416);C2S51_021749(K13457);C2S51_024056(K13453);C2S51_031503(K13430);C2S51_023310(K13430);C2S51_014985(K13420);C2S51_006815(K13453);C2S51_023600(K15397);C2S51_017277(K13457);C2S51_013777(K13420);C2S51_024750(K15397);C2S51_036341(K13466);C2S51_022225(K13448);C2S51_038294(K13466);C2S51_026249(K13430);C2S51_024346(K16224);C2S51_033191(K13416);C2S51_008560(K13412);C2S51_013302(K05391);C2S51_013683(K18878);C2S51_017715(K05391);C2S51_021283(K16224);C2S51_027684(K13436);C2S51_021015(K13430);C2S51_001032(K13420);C2S51_003447(K13457);C2S51_010040(K13453);C2S51_021580(K02183);C2S51_004040(K05391);C2S51_010631(K02183);C2S51_032222(K13457);C2S51_023102(K18873);C2S51_016529(K13425);C2S51_029938(K13459);C2S51_031712(K13457);C2S51_027843(K15397);C2S51_025525(K13412);C2S51_029064(K13412);C2S51_012912(K13430);C2S51_020430(K13435);C2S51_013031(K16224);C2S51_014962(K13420);C2S51_017973(K13447);C2S51_030364(K13457);C2S51_026976(K15397);C2S51_029875(K13453);C2S51_033106(K13416);C2S51_019953(K13420);C2S51_023206(K13434);C2S51_027877(K13416);C2S51_025121(K09487);C2S51_021554(K13453);C2S51_024636(K13434);C2S51_033588(K13448);C2S51_006395(K13453);C2S51_029893(K13453);C2S51_037256(K05391);C2S51_018614(K13453);C2S51_026722(K13448);C2S51_025755(K13430);C2S51_000549(K05391);C2S51_010813(K02183);C2S51_021935(K02183);C2S51_004169(K13466);C2S51_003088(K13457);C2S51_015558(K13435);C2S51_007097(K13429);C2S51_037941(K13412);C2S51_036733(K13416);C2S51_006318(K13449);C2S51_037352(K13420);C2S51_006240(K13416);C2S51_014639(K13453);C2S51_026885(K13430);C2S51_024033(K13453);C2S51_002873(K13449);C2S51_035131(K13448);C2S51_018287(K18834);C2S51_005077(K13430);C2S51_002261(K13426);C2S51_022951(K13412);C2S51_016745(K13430);C2S51_000117(K13430);C2S51_014526(K05391);C2S51_022863(K13430);C2S51_031078(K13420);C2S51_033599(K09487);C2S51_020817(K13459);C2S51_026455(K13453);C2S51_033302(K13459);C2S51_032959(K18835);C2S51_009037(K13453);C2S51_017897(K13459);C2S51_034779(K13466);C2S51_031549(K13453);C2S51_008187(K13435);C2S51_029513(K13459);C2S51_027043(K13459);C2S51_018639(K09487);C2S51_008853(K20600);C2S51_032293(K09487);C2S51_021827(K13457);C2S51_025140(K13448);C2S51_029068(K16224);C2S51_013637(K13430);C2S51_038794(K05391);C2S51_033819(K13430);C2S51_036513(K13413);C2S51_003455(K13457);C2S51_004130(K05391);C2S51_014710(K13459);C2S51_027925(K13424);C2S51_034120(K09487);C2S51_035032(K13430);C2S51_010546(K13420);C2S51_003047(K13453);C2S51_024204(K18873);C2S51_024834(K13429);C2S51_015470(K13430);C2S51_024866(K13430);C2S51_031024(K13412);C2S51_003083(K13453);C2S51_030369(K16225);C2S51_001879(K04368);C2S51_004253(K13425);C2S51_002332(K13448);C2S51_018103(K13420);C2S51_004706(K18878);C2S51_011773(K13430);C2S51_036452(K13430);C2S51_010897(K13430);C2S51_003490(K13453);C2S51_037260(K13459);C2S51_038257(K05391);C2S51_015153(K13420);C2S51_025981(K13430);C2S51_023095(K20536);C2S51_002382(K13412);C2S51_002034(K13430);C2S51_003465(K13466);C2S51_011722(K13430);C2S51_016534(K13420);C2S51_001566(K13453);C2S51_034762(K13453);C2S51_017473(K13434);C2S51_032755(K13425);C2S51_038483(K15397);C2S51_014714(K13435);C2S51_019821(K05391);C2S51_018908(K13420);C2S51_016651(K16224);C2S51_021193(K02183);C2S51_018577(K13453);C2S51_000546(K13453);C2S51_011766(K13457);C2S51_010084(K15397);C2S51_028104(K02183);C2S51_004168(K13466);C2S51_031917(K13428);C2S51_033528(K13416);C2S51_026987(K13448);C2S51_030513(K13430);C2S51_029892(K13453);C2S51_014974(K13420);C2S51_032916(K15397);C2S51_003214(K13453);C2S51_034814(K13424);C2S51_010258(K13416);C2S51_033260(K13457);C2S51_017992(K20600);C2S51_024110(K18875);C2S51_018242(K15397);C2S51_003376(K13453);C2S51_003159(K13420);C2S51_004370(K15397);C2S51_006145(K13430);C2S51_026361(K13412);C2S51_031231(K02183);C2S51_015244(K13430);C2S51_038824(K13430);C2S51_034775(K05391);C2S51_020642(K13436);C2S51_019596(K05391);C2S51_014557(K13430);C2S51_037382(K13420);C2S51_021674(K13466);C2S51_014989(K13420);C2S51_012458(K13448);C2S51_016727(K13457);C2S51_011353(K13457);C2S51_008356(K09487);C2S51_038888(K13420);C2S51_023478(K16224);C2S51_006613(K13453);C2S51_014842(K13453);C2S51_036082(K13436);C2S51_004696(K13420);C2S51_022240(K05391);C2S51_014616(K05391);C2S51_006334(K18875);C2S51_009195(K05391);C2S51_016560(K05391);C2S51_014750(K13453);C2S51_008173(K13448);C2S51_031797(K16224);C2S51_027467(K13434);C2S51_030095(K13466);C2S51_033859(K13412);C2S51_009988(K13430);C2S51_003081(K13457);C2S51_009016(K13430);C2S51_024510(K13412);C2S51_003461(K13448);C2S51_015802(K13429);C2S51_005950(K13425);C2S51_002294(K13412);C2S51_002960(K13457);C2S51_026183(K13420);C2S51_017721(K13425);C2S51_017982(K13426);C2S51_004034(K18878);C2S51_033430(K13466);C2S51_002533(K13448);C2S51_027177(K13436);C2S51_015834(K13412);C2S51_024529(K02183);C2S51_010431(K13453);C2S51_018659(K13457);C2S51_030854(K09487);C2S51_016726(K13457);C2S51_023202(K16224);C2S51_031590(K05391);C2S51_034171(K13420);C2S51_011345(K13420);C2S51_006247(K13435);C2S51_032230(K15397);C2S51_000752(K04368);C2S51_003448(K13457);C2S51_031792(K13456);C2S51_013568(K13459);C2S51_004268(K05391);C2S51_017278(K13457);C2S51_033259(K13453);C2S51_018606(K13453);C2S51_036708(K13435);C2S51_015002(K13414);C2S51_029554(K13459);C2S51_033651(K16225);C2S51_028926(K13457);C2S51_022091(K13430);C2S51_003087(K13453);C2S51_007896(K05391);C2S51_011356(K18878);C2S51_013974(K13430);C2S51_032466(K13457);C2S51_022481(K13449);C2S51_026176(K02183);C2S51_014855(K13466);C2S51_038148(K05391);C2S51_013013(K13435);C2S51_001297(K13448);C2S51_027971(K13412);C2S51_026299(K13453);C2S51_018458(K13453);C2S51_020882(K13448);C2S51_037263(K13429);C2S51_030260(K13448);C2S51_015748(K13448);C2S51_034699(K13453);C2S51_030550(K13412);C2S51_005834(K18834);C2S51_014319(K13448);C2S51_002263(K13430);C2S51_028147(K13453);C2S51_011326(K13427);C2S51_035498(K18875);C2S51_018522(K13457);C2S51_005288(K13425);C2S51_032873(K16225);C2S51_034270(K13412);C2S51_028155(K13453);C2S51_003396(K15397)</t>
  </si>
  <si>
    <t>Plant hormone signal transduction</t>
  </si>
  <si>
    <t>C2S51_021364(K13415);C2S51_036863(K14494);C2S51_015481(K14487);C2S51_021826(K13416);C2S51_003043(K14494);C2S51_012018(K14496);C2S51_005301(K14496);C2S51_001596(K13422);C2S51_014528(K14497);C2S51_037489(K14431);C2S51_027774(K13415);C2S51_033003(K14515);C2S51_007705(K14432);C2S51_031342(K14491);C2S51_008973(K14497);C2S51_016556(K14431);C2S51_000811(K14497);C2S51_032018(K13415);C2S51_019705(K13416);C2S51_019736(K14431);C2S51_031430(K14497);C2S51_008625(K14494);C2S51_017032(K13415);C2S51_007342(K14490);C2S51_015042(K14488);C2S51_027509(K14488);C2S51_030084(K14492);C2S51_029250(K14498);C2S51_001938(K14497);C2S51_011150(K16189);C2S51_035928(K14498);C2S51_017214(K14515);C2S51_012023(K13413);C2S51_003908(K14491);C2S51_017477(K13415);C2S51_036642(K14487);C2S51_034626(K14497);C2S51_018969(K14490);C2S51_034763(K13464);C2S51_005305(K13413);C2S51_036460(K14497);C2S51_025237(K14484);C2S51_028547(K13463);C2S51_034880(K14500);C2S51_035357(K14432);C2S51_028005(K14500);C2S51_021357(K14490);C2S51_032882(K14497);C2S51_004074(K14486);C2S51_019937(K13415);C2S51_002051(K14504);C2S51_013287(K13415);C2S51_024584(K14497);C2S51_020089(K13416);C2S51_013798(K14516);C2S51_028562(K14432);C2S51_017708(K14489);C2S51_014125(K14494);C2S51_026225(K13416);C2S51_037974(K14491);C2S51_027475(K14497);C2S51_010780(K14510);C2S51_031581(K13464);C2S51_024691(K14494);C2S51_026585(K14490);C2S51_005179(K14489);C2S51_023838(K14494);C2S51_011524(K14487);C2S51_004435(K14488);C2S51_019426(K13416);C2S51_032147(K14487);C2S51_007993(K13946);C2S51_020240(K14488);C2S51_029021(K14494);C2S51_032766(K14489);C2S51_028038(K14494);C2S51_038915(K14497);C2S51_020659(K13464);C2S51_017127(K14514);C2S51_037305(K14488);C2S51_025234(K16189);C2S51_002320(K14492);C2S51_019735(K14431);C2S51_029982(K14491);C2S51_004428(K14488);C2S51_012014(K14431);C2S51_027169(K13464);C2S51_002523(K14432);C2S51_016555(K14431);C2S51_013960(K13946);C2S51_019478(K13946);C2S51_012584(K14497);C2S51_025288(K14516);C2S51_017466(K14496);C2S51_006555(K14491);C2S51_006950(K12126);C2S51_008169(K14494);C2S51_019310(K14500);C2S51_006608(K14484);C2S51_036584(K13415);C2S51_016590(K14494);C2S51_009345(K14516);C2S51_038567(K14506);C2S51_008309(K14488);C2S51_002789(K14510);C2S51_023343(K14494);C2S51_035744(K14494);C2S51_012157(K14485);C2S51_022676(K14516);C2S51_001100(K14504);C2S51_001286(K14492);C2S51_022142(K13416);C2S51_034907(K14494);C2S51_031541(K13415);C2S51_026161(K13415);C2S51_033190(K13416);C2S51_029680(K14486);C2S51_018957(K13416);C2S51_033755(K13946);C2S51_016071(K14510);C2S51_034097(K14488);C2S51_027817(K14491);C2S51_003015(K13415);C2S51_002803(K14491);C2S51_031099(K14500);C2S51_018352(K14515);C2S51_002595(K12126);C2S51_038175(K13415);C2S51_036192(K14485);C2S51_011045(K14491);C2S51_025916(K13416);C2S51_006546(K13464);C2S51_015315(K13413);C2S51_027632(K13464);C2S51_038225(K14431);C2S51_034704(K14486);C2S51_015665(K14494);C2S51_034338(K14500);C2S51_037744(K13413);C2S51_000921(K14488);C2S51_012700(K14489);C2S51_002876(K14504);C2S51_038406(K14488);C2S51_023889(K14486);C2S51_009215(K14494);C2S51_034750(K14486);C2S51_004172(K14432);C2S51_001685(K13416);C2S51_026740(K14484);C2S51_026894(K13416);C2S51_005608(K13415);C2S51_004584(K13415);C2S51_016819(K14494);C2S51_025745(K14488);C2S51_022443(K14487);C2S51_023019(K14493);C2S51_031627(K14494);C2S51_018345(K14484);C2S51_001269(K14431);C2S51_012290(K13415);C2S51_034948(K13415);C2S51_034742(K13415);C2S51_028249(K14484);C2S51_018749(K12126);C2S51_037666(K14508);C2S51_038810(K14487);C2S51_038416(K14488);C2S51_029117(K14486);C2S51_011463(K13463);C2S51_023636(K14486);C2S51_037080(K14510);C2S51_000071(K14484);C2S51_004808(K13463);C2S51_016866(K13422);C2S51_026826(K13415);C2S51_025608(K14491);C2S51_005836(K14497);C2S51_037282(K13415);C2S51_030290(K13415);C2S51_023784(K14493);C2S51_017399(K14488);C2S51_036940(K14491);C2S51_012308(K13415);C2S51_013900(K14490);C2S51_034694(K14484);C2S51_009230(K13415);C2S51_005775(K14494);C2S51_005083(K14494);C2S51_036793(K14494);C2S51_032172(K12126);C2S51_019018(K14484);C2S51_032169(K14515);C2S51_011507(K13416);C2S51_022288(K14510);C2S51_016348(K13415);C2S51_013088(K13449);C2S51_007926(K13416);C2S51_027181(K13415);C2S51_008307(K14488);C2S51_007561(K14486);C2S51_038314(K14432);C2S51_019128(K14486);C2S51_018720(K12126);C2S51_031493(K14515);C2S51_035500(K14492);C2S51_019324(K13415);C2S51_011134(K14488);C2S51_003733(K13413);C2S51_021008(K13416);C2S51_036744(K13413);C2S51_022717(K14484);C2S51_014635(K14496);C2S51_035896(K14494);C2S51_019828(K13416);C2S51_008197(K13416);C2S51_035883(K13415);C2S51_030186(K13416);C2S51_003666(K14508);C2S51_018285(K14497);C2S51_018805(K14509);C2S51_019747(K14494);C2S51_035823(K14486);C2S51_012287(K14496);C2S51_000171(K14508);C2S51_028208(K14488);C2S51_020829(K13416);C2S51_017218(K12126);C2S51_025236(K14484);C2S51_038194(K14486);C2S51_011871(K13416);C2S51_018632(K13415);C2S51_021769(K13416);C2S51_004101(K14431);C2S51_012482(K13422);C2S51_010506(K13415);C2S51_011043(K14498);C2S51_032624(K14496);C2S51_003493(K14506);C2S51_018186(K13416);C2S51_000915(K14486);C2S51_005912(K12126);C2S51_015597(K13413);C2S51_035104(K13422);C2S51_003274(K14486);C2S51_031173(K13416);C2S51_021185(K14484);C2S51_027933(K13415);C2S51_005803(K14484);C2S51_000894(K13415);C2S51_027121(K13415);C2S51_013585(K14510);C2S51_022324(K14488);C2S51_019019(K14484);C2S51_015253(K14497);C2S51_001383(K13415);C2S51_030913(K14510);C2S51_005408(K13415);C2S51_025703(K14488);C2S51_034683(K14515);C2S51_021128(K13422);C2S51_034820(K13415);C2S51_032111(K14431);C2S51_037584(K14505);C2S51_026786(K13422);C2S51_012550(K14484);C2S51_014706(K13416);C2S51_024092(K14488);C2S51_007423(K14484);C2S51_017194(K14505);C2S51_025741(K14510);C2S51_000415(K14508);C2S51_001985(K13464);C2S51_038405(K14488);C2S51_020718(K13415);C2S51_028527(K13415);C2S51_029549(K14485);C2S51_022427(K14505);C2S51_033191(K13416);C2S51_012349(K13415);C2S51_027958(K13422);C2S51_002451(K13422);C2S51_013295(K14487);C2S51_029943(K14497);C2S51_024688(K14494);C2S51_002305(K14431);C2S51_022284(K14488);C2S51_030193(K13415);C2S51_007540(K14505);C2S51_033324(K13415);C2S51_033106(K13416);C2S51_029057(K14489);C2S51_015873(K14491);C2S51_022033(K13422);C2S51_027877(K13416);C2S51_010215(K14488);C2S51_021186(K14484);C2S51_038409(K14488);C2S51_009350(K14516);C2S51_029198(K14494);C2S51_022315(K13946);C2S51_024915(K14487);C2S51_013219(K14493);C2S51_029163(K14516);C2S51_027579(K13415);C2S51_033797(K14497);C2S51_036733(K13416);C2S51_014644(K13415);C2S51_034168(K14510);C2S51_006318(K13449);C2S51_006240(K13416);C2S51_019834(K13415);C2S51_004102(K14492);C2S51_002873(K13449);C2S51_005422(K14494);C2S51_004226(K14486);C2S51_003111(K13415);C2S51_018432(K13415);C2S51_005064(K13464);C2S51_001392(K12126);C2S51_000925(K14504);C2S51_015302(K14491);C2S51_010593(K14492);C2S51_021517(K14497);C2S51_036513(K13413);C2S51_020961(K14488);C2S51_033725(K14486);C2S51_030492(K14497);C2S51_020477(K14492);C2S51_023252(K14491);C2S51_023160(K14494);C2S51_006717(K14484);C2S51_030899(K13415);C2S51_012011(K13415);C2S51_028383(K14493);C2S51_026251(K13415);C2S51_013312(K14494);C2S51_035209(K14493);C2S51_029304(K14431);C2S51_026790(K14516);C2S51_004062(K13415);C2S51_028211(K13464);C2S51_002740(K14493);C2S51_011209(K13422);C2S51_025568(K14487);C2S51_010762(K14491);C2S51_016189(K13422);C2S51_034261(K14493);C2S51_035332(K13415);C2S51_030449(K13946);C2S51_033528(K13416);C2S51_031884(K13422);C2S51_009751(K13415);C2S51_017148(K14431);C2S51_002402(K13422);C2S51_025576(K14505);C2S51_009220(K14496);C2S51_010258(K13416);C2S51_030826(K14488);C2S51_035769(K14489);C2S51_000562(K14506);C2S51_012328(K14491);C2S51_025654(K13415);C2S51_034158(K13415);C2S51_029962(K13415);C2S51_013542(K14494);C2S51_011759(K13464);C2S51_022127(K12126);C2S51_028264(K13422);C2S51_037166(K13422);C2S51_019890(K14491);C2S51_024493(K14494);C2S51_027522(K14431);C2S51_011669(K13415);C2S51_027983(K13946);C2S51_024437(K14494);C2S51_000677(K14510);C2S51_030234(K14491);C2S51_011105(K14505);C2S51_012351(K14489);C2S51_035968(K14431);C2S51_009756(K14487);C2S51_019142(K14495);C2S51_003072(K14488);C2S51_022234(K14506);C2S51_038893(K14491);C2S51_017090(K14498);C2S51_018773(K14486);C2S51_033569(K14491);C2S51_020638(K13415);C2S51_022835(K14485);C2S51_038015(K14487);C2S51_002503(K14505);C2S51_023820(K14432);C2S51_010679(K14504);C2S51_003523(K13422);C2S51_003439(K14503);C2S51_006578(K13415);C2S51_002561(K14491);C2S51_032876(K14496);C2S51_001808(K14510);C2S51_032997(K14484);C2S51_030319(K14496);C2S51_025999(K14500);C2S51_022481(K13449);C2S51_007422(K14484);C2S51_017904(K14496);C2S51_006718(K14484);C2S51_005857(K14496);C2S51_018528(K14484);C2S51_005024(K13415);C2S51_024136(K14488);C2S51_003603(K12126);C2S51_037681(K16189);C2S51_022074(K14500);C2S51_007772(K14500);C2S51_018529(K14484);C2S51_022677(K14516)</t>
  </si>
  <si>
    <t>ko00052</t>
  </si>
  <si>
    <t>Galactose metabolism</t>
  </si>
  <si>
    <t>C2S51_009967(K06617);C2S51_012363(K07407);C2S51_012514(K01784);C2S51_023721(K00850);C2S51_005760(K01784);C2S51_002383(K06617);C2S51_029927(K01784);C2S51_030690(K18819);C2S51_012618(K01193);C2S51_033293(K01784);C2S51_002757(K06617);C2S51_005621(K07407);C2S51_025449(K00850);C2S51_011228(K06617);C2S51_010816(K06617);C2S51_024799(K12309);C2S51_029233(K00850);C2S51_013477(K06617);C2S51_032410(K01193);C2S51_010976(K18819);C2S51_002622(K18819);C2S51_009471(K01193);C2S51_014092(K00850);C2S51_001265(K01187);C2S51_026384(K06611);C2S51_017074(K00850);C2S51_035937(K00850);C2S51_020186(K07407);C2S51_023075(K12309);C2S51_019431(K12309);C2S51_013703(K01193);C2S51_031571(K06617);C2S51_024950(K18819);C2S51_027559(K07407);C2S51_012816(K06617);C2S51_030353(K07407);C2S51_027184(K06617);C2S51_017198(K01193);C2S51_033978(K18819);C2S51_002982(K06617);C2S51_019115(K01187);C2S51_006052(K06617);C2S51_025669(K12309);C2S51_037319(K00844);C2S51_020369(K01835);C2S51_032158(K01193);C2S51_003106(K06617);C2S51_027405(K01835);C2S51_025668(K12309);C2S51_038088(K12447);C2S51_032646(K01784);C2S51_032406(K01193);C2S51_019081(K00844);C2S51_009472(K01193);C2S51_029607(K01193);C2S51_014091(K00850);C2S51_028770(K01785);C2S51_006595(K12309);C2S51_020715(K07407);C2S51_013702(K01193);C2S51_010403(K06617);C2S51_000413(K06617);C2S51_024487(K00844);C2S51_015722(K06617);C2S51_034574(K00850);C2S51_023352(K00844);C2S51_016767(K01190);C2S51_030055(K18819);C2S51_006484(K12309);C2S51_024968(K06611);C2S51_031772(K00850);C2S51_010540(K06617);C2S51_007612(K00844);C2S51_010582(K01193);C2S51_022939(K06611);C2S51_013476(K06617);C2S51_033672(K07407);C2S51_019037(K00850);C2S51_005123(K12309);C2S51_033289(K01784);C2S51_033383(K18819);C2S51_031677(K01190);C2S51_020358(K12447);C2S51_018445(K12309);C2S51_011823(K12309);C2S51_012144(K12309);C2S51_012599(K01193);C2S51_010977(K18819);C2S51_015827(K12447);C2S51_038262(K01193);C2S51_022953(K18819)</t>
  </si>
  <si>
    <t>ko00073</t>
  </si>
  <si>
    <t>Cutin, suberine and wax biosynthesis</t>
  </si>
  <si>
    <t>C2S51_005643(K15402);C2S51_028970(K15400);C2S51_013169(K13356);C2S51_012387(K15402);C2S51_002156(K15404);C2S51_035990(K15405);C2S51_029325(K15405);C2S51_001058(K15404);C2S51_023246(K15401);C2S51_020770(K13356);C2S51_022161(K20495);C2S51_001440(K20495);C2S51_013768(K17991);C2S51_018240(K20495);C2S51_032328(K21995);C2S51_009390(K17991);C2S51_036915(K21995);C2S51_037200(K15400);C2S51_002864(K15404);C2S51_024261(K15401);C2S51_033726(K15400);C2S51_011455(K13356);C2S51_004643(K15404);C2S51_003919(K15406);C2S51_018443(K15403);C2S51_014037(K15405);C2S51_031207(K21995);C2S51_024599(K15401);C2S51_010697(K15404);C2S51_014036(K15405);C2S51_014038(K15405);C2S51_022423(K15406);C2S51_008445(K15405);C2S51_004455(K15398);C2S51_020372(K20495);C2S51_025586(K15406);C2S51_014034(K15405);C2S51_018656(K20769);C2S51_024125(K15405);C2S51_034480(K21995);C2S51_021097(K17991);C2S51_008447(K15405);C2S51_026817(K17991);C2S51_011281(K15404);C2S51_037993(K15406);C2S51_004533(K20495);C2S51_027403(K20495);C2S51_022422(K15406);C2S51_006591(K15403);C2S51_025900(K20495);C2S51_017276(K15405);C2S51_025587(K15406);C2S51_005783(K15403);C2S51_017448(K15406);C2S51_017449(K15406);C2S51_022698(K20769);C2S51_004644(K15404);C2S51_023739(K13356);C2S51_032722(K15404);C2S51_003918(K15406);C2S51_002275(K20769);C2S51_004800(K13356);C2S51_025256(K20769);C2S51_037992(K15406);C2S51_003680(K15400);C2S51_027084(K13356)</t>
  </si>
  <si>
    <t>ko04712</t>
  </si>
  <si>
    <t>Circadian rhythm - plant</t>
  </si>
  <si>
    <t>C2S51_006899(K16222);C2S51_035560(K16222);C2S51_018543(K03097);C2S51_007392(K03097);C2S51_034513(K12135);C2S51_017629(K03097);C2S51_012695(K12135);C2S51_027432(K10143);C2S51_032493(K12120);C2S51_017698(K12135);C2S51_038727(K03097);C2S51_006950(K12126);C2S51_035843(K12133);C2S51_031290(K12135);C2S51_016004(K12135);C2S51_002595(K12126);C2S51_028890(K16222);C2S51_020545(K16221);C2S51_020229(K12130);C2S51_033068(K16223);C2S51_025773(K12133);C2S51_025821(K16240);C2S51_004524(K16221);C2S51_022265(K12133);C2S51_032772(K12135);C2S51_005941(K12135);C2S51_018749(K12126);C2S51_038247(K03115);C2S51_004044(K16221);C2S51_032172(K12126);C2S51_029957(K16240);C2S51_009059(K03115);C2S51_033550(K12135);C2S51_033456(K16221);C2S51_028105(K16222);C2S51_018720(K12126);C2S51_034973(K16222);C2S51_009444(K00660);C2S51_020337(K10143);C2S51_029668(K16223);C2S51_017218(K12126);C2S51_001557(K12133);C2S51_016386(K16221);C2S51_005912(K12126);C2S51_007747(K12124);C2S51_023371(K03097);C2S51_020677(K12133);C2S51_038151(K16221);C2S51_006165(K16222);C2S51_025381(K12130);C2S51_020968(K00660);C2S51_019601(K16221);C2S51_038696(K16221);C2S51_027259(K16221);C2S51_012935(K16222);C2S51_033320(K16240);C2S51_016550(K16222);C2S51_018999(K03097);C2S51_005139(K16241);C2S51_005307(K16222);C2S51_030116(K16221);C2S51_003530(K12118);C2S51_035289(K16221);C2S51_027517(K12130);C2S51_001392(K12126);C2S51_002871(K12135);C2S51_026920(K00660);C2S51_010684(K12135);C2S51_030211(K12135);C2S51_014405(K03115);C2S51_002893(K12115);C2S51_028810(K12135);C2S51_022127(K12126);C2S51_030821(K16221);C2S51_016705(K03097);C2S51_020969(K00660);C2S51_002207(K12115);C2S51_037477(K12118);C2S51_018358(K16241);C2S51_028479(K16221);C2S51_003603(K12126);C2S51_033010(K16241);C2S51_031746(K03097)</t>
  </si>
  <si>
    <t>ko00564</t>
  </si>
  <si>
    <t>Glycerophospholipid metabolism</t>
  </si>
  <si>
    <t>C2S51_006032(K00006);C2S51_001000(K01126);C2S51_012788(K00006);C2S51_037594(K16818);C2S51_001648(K13513);C2S51_008987(K13508);C2S51_014552(K13508);C2S51_006121(K13508);C2S51_014579(K13508);C2S51_003604(K16818);C2S51_035019(K01047);C2S51_013854(K00981);C2S51_034681(K01115);C2S51_037934(K16818);C2S51_006535(K16818);C2S51_022201(K13508);C2S51_036541(K01094);C2S51_038335(K01115);C2S51_033806(K13508);C2S51_037878(K13508);C2S51_030756(K15728);C2S51_000653(K01115);C2S51_034038(K15728);C2S51_009042(K13508);C2S51_010418(K01517);C2S51_007160(K00901);C2S51_036790(K01126);C2S51_010727(K00655);C2S51_038317(K16818);C2S51_005494(K08744);C2S51_025853(K13508);C2S51_011830(K01115);C2S51_031723(K00901);C2S51_029116(K13511);C2S51_016728(K00901);C2S51_015352(K01094);C2S51_002170(K00901);C2S51_030662(K01115);C2S51_004173(K16818);C2S51_037323(K13513);C2S51_037930(K16818);C2S51_034860(K13508);C2S51_031715(K00901);C2S51_004617(K16818);C2S51_019339(K16818);C2S51_010454(K01114);C2S51_033223(K05929);C2S51_013961(K13513);C2S51_007741(K14156);C2S51_029797(K18693);C2S51_025096(K18696);C2S51_015022(K13513);C2S51_001078(K00901);C2S51_037928(K16818);C2S51_016987(K13513);C2S51_004656(K01114);C2S51_018888(K00901);C2S51_012557(K18696);C2S51_012892(K13513);C2S51_008352(K13513);C2S51_023541(K01114);C2S51_027591(K00901);C2S51_001800(K13519);C2S51_020617(K01517);C2S51_027895(K18693);C2S51_022824(K18696);C2S51_028833(K01126);C2S51_019286(K14156);C2S51_014853(K22389);C2S51_001616(K16818);C2S51_000937(K01115);C2S51_031982(K13513);C2S51_010572(K14674);C2S51_031052(K13513);C2S51_029866(K05929);C2S51_016268(K13513);C2S51_024505(K01114);C2S51_034657(K18696);C2S51_001326(K00006);C2S51_005188(K16818);C2S51_003457(K13513);C2S51_002830(K00655);C2S51_006748(K06130);C2S51_036436(K00901);C2S51_035781(K18693);C2S51_023328(K01114);C2S51_012890(K13508);C2S51_022769(K00655);C2S51_024069(K01613);C2S51_036722(K00901);C2S51_019806(K18693);C2S51_004616(K16818);C2S51_029062(K13513);C2S51_029069(K18693);C2S51_010125(K16818);C2S51_033240(K18693);C2S51_027984(K13508);C2S51_011299(K01114);C2S51_037932(K16818);C2S51_021405(K16818);C2S51_020496(K13508);C2S51_006384(K01613);C2S51_031462(K18696);C2S51_027304(K13508);C2S51_016144(K22389);C2S51_011298(K01114);C2S51_028030(K13513);C2S51_005784(K01115);C2S51_035607(K01126);C2S51_021728(K22389);C2S51_026542(K16818);C2S51_018545(K06130);C2S51_020148(K00901);C2S51_030183(K18693);C2S51_017231(K16818);C2S51_004704(K13513);C2S51_019805(K18693);C2S51_019485(K00655);C2S51_002537(K00901);C2S51_032182(K16818);C2S51_037131(K22389);C2S51_015660(K01126);C2S51_026106(K16818);C2S51_011896(K16818);C2S51_029465(K16818)</t>
  </si>
  <si>
    <t>ko00195</t>
  </si>
  <si>
    <t>Photosynthesis</t>
  </si>
  <si>
    <t>C2S51_019252(K02113);C2S51_007702(K02113);C2S51_019963(K02693);C2S51_021273(K02692);C2S51_036386(K02716);C2S51_024049(K02701);C2S51_013485(K08905);C2S51_015178(K02716);C2S51_026649(K02692);C2S51_019127(K02694);C2S51_022748(K02693);C2S51_015994(K02717);C2S51_011440(K14332);C2S51_007562(K02694);C2S51_008531(K02705);C2S51_027751(K02693);C2S51_037026(K02717);C2S51_016990(K02641);C2S51_003930(K08902);C2S51_003675(K02717);C2S51_029989(K02723);C2S51_036957(K02636);C2S51_024362(K02699);C2S51_004103(K03542);C2S51_033341(K02723);C2S51_030575(K02639);C2S51_016991(K02641);C2S51_004782(K14332);C2S51_005509(K08901);C2S51_009975(K08905);C2S51_033882(K02639);C2S51_013317(K08901);C2S51_012194(K08901);C2S51_018504(K02695);C2S51_006399(K02701);C2S51_007464(K02695);C2S51_005176(K02698);C2S51_011887(K02698);C2S51_033883(K02639);C2S51_025183(K08903);C2S51_015903(K02636);C2S51_019050(K02695);C2S51_037671(K02717);C2S51_009989(K03541);C2S51_000401(K02717);C2S51_013501(K03541);C2S51_014929(K02641);C2S51_031153(K02717);C2S51_008906(K08901);C2S51_034387(K02717);C2S51_008057(K02638);C2S51_019523(K02638);C2S51_014147(K02115)</t>
  </si>
  <si>
    <t>ko00380</t>
  </si>
  <si>
    <t>Tryptophan metabolism</t>
  </si>
  <si>
    <t>C2S51_038240(K00128);C2S51_003222(K11818);C2S51_011768(K14085);C2S51_037834(K23947);C2S51_019012(K23947);C2S51_030679(K00382);C2S51_023008(K11816);C2S51_024879(K11816);C2S51_007940(K00128);C2S51_033969(K00382);C2S51_027190(K11868);C2S51_027081(K11818);C2S51_015172(K22588);C2S51_030032(K16903);C2S51_003362(K11818);C2S51_026385(K01692);C2S51_014970(K11818);C2S51_035014(K11818);C2S51_032473(K22588);C2S51_036381(K22588);C2S51_027382(K16903);C2S51_027082(K11818);C2S51_037720(K22588);C2S51_011381(K01426);C2S51_020780(K11818);C2S51_012660(K11816);C2S51_005884(K11816);C2S51_020779(K11818);C2S51_015378(K23947);C2S51_019443(K00128);C2S51_000211(K11816);C2S51_020982(K11818);C2S51_013638(K03781);C2S51_004114(K00128);C2S51_027351(K00128);C2S51_027085(K11818);C2S51_035016(K11818);C2S51_021577(K01692);C2S51_027075(K11818);C2S51_035013(K11818);C2S51_015387(K23947);C2S51_025641(K22588);C2S51_032472(K22588);C2S51_007745(K16903);C2S51_004521(K00128);C2S51_004969(K01426);C2S51_004591(K23947);C2S51_022756(K01593);C2S51_011659(K01426);C2S51_007412(K23947);C2S51_033945(K00128);C2S51_035144(K22450);C2S51_026411(K00382);C2S51_007754(K03781);C2S51_005186(K01593);C2S51_003323(K22588);C2S51_037372(K11818);C2S51_011382(K01426);C2S51_028305(K22450);C2S51_022381(K22588);C2S51_020781(K11818);C2S51_009429(K11816);C2S51_029747(K01426);C2S51_019014(K23947);C2S51_017742(K22588);C2S51_031435(K01426);C2S51_027224(K16903);C2S51_038894(K03781);C2S51_007885(K11816);C2S51_004727(K01426);C2S51_019658(K01593);C2S51_015919(K01426);C2S51_005960(K22588);C2S51_028156(K11818);C2S51_010415(K11868);C2S51_035075(K11818);C2S51_031297(K23947);C2S51_003360(K11818);C2S51_001376(K23947);C2S51_011895(K01593);C2S51_020536(K22588);C2S51_032740(K22588);C2S51_018616(K11818);C2S51_038242(K00128);C2S51_005449(K22450);C2S51_034518(K23947);C2S51_009568(K03781);C2S51_021968(K00128)</t>
  </si>
  <si>
    <t>ko00561</t>
  </si>
  <si>
    <t>Glycerolipid metabolism</t>
  </si>
  <si>
    <t>C2S51_012363(K07407);C2S51_031538(K01054);C2S51_001648(K13513);C2S51_005621(K07407);C2S51_004214(K00679);C2S51_008987(K13508);C2S51_014552(K13508);C2S51_038240(K00128);C2S51_006121(K13508);C2S51_014579(K13508);C2S51_034548(K00679);C2S51_014952(K00679);C2S51_011768(K14085);C2S51_005335(K00679);C2S51_006434(K00679);C2S51_031339(K00679);C2S51_022201(K13508);C2S51_007940(K00128);C2S51_033806(K13508);C2S51_037878(K13508);C2S51_024015(K00679);C2S51_030756(K15728);C2S51_011488(K00679);C2S51_020186(K07407);C2S51_034038(K15728);C2S51_009042(K13508);C2S51_007160(K00901);C2S51_034737(K01054);C2S51_004831(K00679);C2S51_010727(K00655);C2S51_025853(K13508);C2S51_031723(K00901);C2S51_027836(K00679);C2S51_016728(K00901);C2S51_016515(K00679);C2S51_002170(K00901);C2S51_019702(K00679);C2S51_027559(K07407);C2S51_030353(K07407);C2S51_033506(K00679);C2S51_008033(K00679);C2S51_037323(K13513);C2S51_034860(K13508);C2S51_031715(K00901);C2S51_019871(K00679);C2S51_009237(K00002);C2S51_019443(K00128);C2S51_028782(K01054);C2S51_013961(K13513);C2S51_036371(K00679);C2S51_029797(K18693);C2S51_004114(K00128);C2S51_027351(K00128);C2S51_014650(K00002);C2S51_032786(K03715);C2S51_015022(K13513);C2S51_001078(K00901);C2S51_016987(K13513);C2S51_017682(K03715);C2S51_018888(K00901);C2S51_004498(K09480);C2S51_018422(K00679);C2S51_012892(K13513);C2S51_008352(K13513);C2S51_027591(K00901);C2S51_015166(K22849);C2S51_001800(K13519);C2S51_027895(K18693);C2S51_036218(K01054);C2S51_038350(K00679);C2S51_009828(K00679);C2S51_035654(K01054);C2S51_017264(K00679);C2S51_031982(K13513);C2S51_004521(K00128);C2S51_032209(K00679);C2S51_010572(K14674);C2S51_023706(K00679);C2S51_031052(K13513);C2S51_016268(K13513);C2S51_009082(K22920);C2S51_033945(K00128);C2S51_013033(K00679);C2S51_000957(K03715);C2S51_003457(K13513);C2S51_002830(K00655);C2S51_036436(K00901);C2S51_015162(K00679);C2S51_020715(K07407);C2S51_035781(K18693);C2S51_012890(K13508);C2S51_022769(K00655);C2S51_036722(K00901);C2S51_019806(K18693);C2S51_031004(K09480);C2S51_001480(K09480);C2S51_029062(K13513);C2S51_029069(K18693);C2S51_033240(K18693);C2S51_027984(K13508);C2S51_034251(K09480);C2S51_023233(K00679);C2S51_020496(K13508);C2S51_027304(K13508);C2S51_033672(K07407);C2S51_000798(K11155);C2S51_034367(K06119);C2S51_028030(K13513);C2S51_001930(K11155);C2S51_020148(K00901);C2S51_030183(K18693);C2S51_004704(K13513);C2S51_019805(K18693);C2S51_019485(K00655);C2S51_002537(K00901);C2S51_006265(K00679);C2S51_038242(K00128);C2S51_021968(K00128);C2S51_005049(K00679)</t>
  </si>
  <si>
    <t>ko00520</t>
  </si>
  <si>
    <t>Amino sugar and nucleotide sugar metabolism</t>
  </si>
  <si>
    <t>C2S51_012514(K01784);C2S51_005760(K01784);C2S51_012536(K12451);C2S51_029927(K01784);C2S51_026995(K00847);C2S51_033293(K01784);C2S51_016063(K00972);C2S51_028428(K08678);C2S51_020368(K00847);C2S51_035247(K08678);C2S51_025918(K08679);C2S51_002922(K01209);C2S51_027406(K00847);C2S51_028354(K08678);C2S51_035179(K08678);C2S51_038475(K00975);C2S51_037076(K00972);C2S51_004376(K00975);C2S51_010621(K01209);C2S51_008967(K00966);C2S51_020873(K00847);C2S51_026729(K10046);C2S51_028718(K00966);C2S51_030161(K08678);C2S51_009514(K15920);C2S51_016867(K15920);C2S51_035485(K00966);C2S51_031285(K13648);C2S51_016880(K00847);C2S51_031885(K15920);C2S51_028850(K00012);C2S51_026851(K08679);C2S51_014524(K00966);C2S51_010767(K01183);C2S51_024040(K01836);C2S51_019552(K13648);C2S51_037556(K01183);C2S51_031254(K00012);C2S51_021058(K08679);C2S51_021544(K15920);C2S51_002900(K00326);C2S51_001254(K13648);C2S51_018986(K00326);C2S51_019244(K15920);C2S51_021478(K08678);C2S51_003688(K12448);C2S51_026473(K08678);C2S51_027039(K01183);C2S51_017484(K01183);C2S51_002860(K08679);C2S51_022184(K17497);C2S51_037319(K00844);C2S51_020369(K01835);C2S51_031897(K00847);C2S51_035592(K00012);C2S51_008086(K13648);C2S51_002259(K01209);C2S51_010700(K08679);C2S51_025876(K17497);C2S51_002293(K13648);C2S51_030291(K13379);C2S51_036243(K15920);C2S51_034441(K00012);C2S51_015989(K12448);C2S51_027405(K01835);C2S51_015425(K12450);C2S51_011487(K12449);C2S51_020826(K01183);C2S51_021288(K00975);C2S51_012423(K01836);C2S51_038088(K12447);C2S51_028963(K13379);C2S51_029627(K15920);C2S51_020825(K01183);C2S51_037683(K12448);C2S51_000995(K01183);C2S51_033794(K00966);C2S51_002147(K08679);C2S51_032646(K01784);C2S51_015867(K01183);C2S51_019081(K00844);C2S51_001023(K08679);C2S51_009287(K01183);C2S51_027032(K01183);C2S51_035779(K17497);C2S51_037019(K12448);C2S51_030515(K12373);C2S51_006211(K00012);C2S51_012978(K00012);C2S51_022912(K15920);C2S51_022527(K15920);C2S51_010764(K01183);C2S51_010653(K00326);C2S51_021662(K12373);C2S51_027038(K01183);C2S51_004830(K12449);C2S51_037473(K13379);C2S51_024997(K15920);C2S51_004920(K15920);C2S51_037384(K01183);C2S51_037203(K13648);C2S51_035691(K13379);C2S51_024487(K00844);C2S51_033616(K13379);C2S51_023352(K00844);C2S51_025480(K15920);C2S51_016724(K13648);C2S51_024709(K01183);C2S51_020831(K01183);C2S51_035170(K13379);C2S51_028001(K00847);C2S51_008644(K00770);C2S51_022649(K01183);C2S51_016236(K13648);C2S51_018782(K16190);C2S51_001959(K08678);C2S51_007612(K00844);C2S51_013135(K12449);C2S51_009054(K01183);C2S51_036588(K12450);C2S51_000686(K01183);C2S51_021199(K10046);C2S51_028345(K00847);C2S51_014783(K12373);C2S51_033289(K01784);C2S51_034876(K00847);C2S51_035173(K00847);C2S51_020358(K12447);C2S51_014235(K00770);C2S51_029682(K13379);C2S51_003834(K12450);C2S51_008508(K00975);C2S51_038816(K13648);C2S51_011538(K15920);C2S51_000201(K00966);C2S51_025330(K01183);C2S51_015827(K12447);C2S51_002102(K01183);C2S51_015242(K01183);C2S51_033083(K13379)</t>
  </si>
  <si>
    <t>ko00511</t>
  </si>
  <si>
    <t>Other glycan degradation</t>
  </si>
  <si>
    <t>C2S51_012035(K01206);C2S51_011136(K01206);C2S51_000283(K01191);C2S51_024799(K12309);C2S51_004275(K01206);C2S51_023075(K12309);C2S51_019431(K12309);C2S51_005426(K01206);C2S51_012285(K01227);C2S51_015376(K01206);C2S51_031979(K01191);C2S51_014254(K01206);C2S51_007039(K01206);C2S51_030002(K01206);C2S51_005321(K01206);C2S51_012288(K01206);C2S51_012034(K01206);C2S51_025669(K12309);C2S51_014255(K01206);C2S51_009239(K01206);C2S51_004015(K17108);C2S51_005428(K01227);C2S51_005318(K01206);C2S51_025668(K12309);C2S51_032915(K01206);C2S51_012036(K01206);C2S51_038125(K17108);C2S51_033265(K01206);C2S51_030515(K12373);C2S51_018785(K01206);C2S51_006595(K12309);C2S51_021662(K12373);C2S51_021431(K01206);C2S51_025203(K01206);C2S51_031313(K01206);C2S51_019992(K01444);C2S51_018241(K01206);C2S51_016767(K01190);C2S51_006484(K12309);C2S51_027728(K01444);C2S51_004083(K01191);C2S51_031328(K01206);C2S51_005123(K12309);C2S51_014783(K12373);C2S51_000427(K01206);C2S51_031677(K01190);C2S51_018784(K01206);C2S51_018445(K12309);C2S51_011823(K12309);C2S51_012144(K12309);C2S51_018546(K01191);C2S51_016983(K01191);C2S51_030001(K01206);C2S51_006749(K01191);C2S51_025028(K17108);C2S51_010226(K01191)</t>
  </si>
  <si>
    <t>ko00061</t>
  </si>
  <si>
    <t>Fatty acid biosynthesis</t>
  </si>
  <si>
    <t>C2S51_038553(K01897);C2S51_010450(K10781);C2S51_018708(K02160);C2S51_003067(K10781);C2S51_012895(K00059);C2S51_024300(K00645);C2S51_004299(K01897);C2S51_014861(K02160);C2S51_007956(K01897);C2S51_021279(K01897);C2S51_004139(K03921);C2S51_024411(K10782);C2S51_027993(K01962);C2S51_030623(K01897);C2S51_021731(K02160);C2S51_027571(K01961);C2S51_006940(K02160);C2S51_000860(K09458);C2S51_010496(K00208);C2S51_019452(K01897);C2S51_021255(K00059);C2S51_003024(K00208);C2S51_001991(K09458);C2S51_023422(K10782);C2S51_038274(K03921);C2S51_028394(K00059);C2S51_034869(K01962);C2S51_012486(K09458);C2S51_011952(K09458);C2S51_034354(K01962);C2S51_005237(K09458);C2S51_031118(K01962);C2S51_019684(K09458);C2S51_033071(K03921);C2S51_029670(K03921);C2S51_026326(K00059);C2S51_013574(K03921);C2S51_035223(K00059);C2S51_001488(K01962);C2S51_016493(K09458);C2S51_011672(K02372);C2S51_033928(K01897);C2S51_030391(K10781);C2S51_033281(K09458);C2S51_029917(K09458);C2S51_001812(K01962);C2S51_027342(K10781);C2S51_022945(K01897);C2S51_021961(K00208);C2S51_004492(K01962);C2S51_026669(K00059);C2S51_010609(K00059);C2S51_021254(K00059);C2S51_002290(K00059);C2S51_012542(K01962);C2S51_005793(K01962);C2S51_022830(K01962);C2S51_002930(K00059);C2S51_037270(K00648);C2S51_033279(K09458);C2S51_010610(K00059);C2S51_029915(K09458);C2S51_016271(K00648);C2S51_001251(K00059);C2S51_002932(K00059);C2S51_032629(K01897)</t>
  </si>
  <si>
    <t>ko00940</t>
  </si>
  <si>
    <t>Phenylpropanoid biosynthesis</t>
  </si>
  <si>
    <t>C2S51_007588(K22395);C2S51_035142(K00430);C2S51_036029(K00430);C2S51_031733(K09753);C2S51_022420(K00588);C2S51_025589(K00588);C2S51_023211(K00487);C2S51_019041(K00430);C2S51_016928(K18368);C2S51_033335(K13065);C2S51_010343(K13065);C2S51_029372(K00430);C2S51_011092(K00588);C2S51_003161(K13065);C2S51_011863(K22395);C2S51_028303(K00430);C2S51_018538(K18368);C2S51_025373(K13066);C2S51_005155(K22395);C2S51_010172(K09753);C2S51_033682(K00430);C2S51_003045(K13065);C2S51_012853(K23260);C2S51_033334(K13065);C2S51_023980(K09755);C2S51_006798(K01904);C2S51_024631(K00487);C2S51_003306(K09754);C2S51_002518(K00588);C2S51_012832(K09753);C2S51_023860(K09754);C2S51_006085(K23260);C2S51_007237(K01904);C2S51_007589(K22395);C2S51_030805(K10775);C2S51_003163(K13065);C2S51_032665(K01904);C2S51_003138(K01904);C2S51_017217(K00588);C2S51_018869(K01904);C2S51_010371(K01904);C2S51_003051(K01904);C2S51_007396(K18368);C2S51_005097(K13065);C2S51_007586(K22395);C2S51_003538(K13065);C2S51_004982(K00430);C2S51_036019(K09755);C2S51_011499(K00083);C2S51_010466(K01904);C2S51_025575(K23260);C2S51_017690(K00430);C2S51_036095(K00430);C2S51_027842(K09753);C2S51_007721(K00430);C2S51_003052(K01904);C2S51_029027(K12356);C2S51_027020(K13065);C2S51_003483(K13065);C2S51_032171(K00588);C2S51_028299(K09754);C2S51_029979(K13065);C2S51_000815(K10775);C2S51_029358(K09755);C2S51_017847(K01904);C2S51_019103(K22395);C2S51_031040(K05349);C2S51_010837(K09754);C2S51_029435(K00430);C2S51_017338(K10775);C2S51_010471(K13065);C2S51_030786(K00430);C2S51_003166(K13065);C2S51_029347(K00083);C2S51_008041(K00430);C2S51_032134(K00430);C2S51_011796(K13065);C2S51_008117(K09753);C2S51_032780(K00430);C2S51_026394(K12355);C2S51_027094(K13065);C2S51_021882(K13065);C2S51_022029(K01188);C2S51_002805(K23260);C2S51_016719(K09753);C2S51_029976(K13065);C2S51_019509(K00430);C2S51_036281(K09753);C2S51_019506(K00083);C2S51_009623(K12355);C2S51_027328(K00430);C2S51_033999(K05349);C2S51_021725(K13065);C2S51_021133(K00430);C2S51_035926(K00430);C2S51_027025(K13066);C2S51_024567(K13065);C2S51_027095(K13065);C2S51_021571(K12355);C2S51_036010(K00083);C2S51_010330(K09753);C2S51_002774(K13065);C2S51_011670(K00430);C2S51_002738(K09754);C2S51_030380(K00430);C2S51_020755(K13065);C2S51_023058(K09753);C2S51_031734(K09753);C2S51_011861(K22395);C2S51_021624(K11188);C2S51_005161(K01188);C2S51_025059(K05350);C2S51_011869(K01188);C2S51_029593(K18368);C2S51_002736(K09754);C2S51_002203(K00430);C2S51_031938(K18368);C2S51_006567(K13065);C2S51_017166(K00430);C2S51_029850(K05350);C2S51_033642(K00430);C2S51_001129(K00430);C2S51_028176(K00487);C2S51_012245(K13065);C2S51_007120(K00430);C2S51_010798(K13065);C2S51_035136(K09754);C2S51_032153(K00083);C2S51_010840(K09754);C2S51_030382(K00430);C2S51_035748(K12356);C2S51_015869(K13065);C2S51_036280(K09753);C2S51_005463(K13065);C2S51_034066(K00430);C2S51_020756(K13065);C2S51_002507(K23260);C2S51_005350(K18368);C2S51_028401(K01904);C2S51_007587(K22395);C2S51_022715(K00083);C2S51_008118(K09753);C2S51_026066(K01188);C2S51_023926(K00430);C2S51_019094(K22395);C2S51_020984(K13065);C2S51_029252(K00430);C2S51_023488(K00487);C2S51_029848(K13066);C2S51_024317(K00430);C2S51_018457(K13065);C2S51_025684(K09755);C2S51_032496(K00430);C2S51_035198(K01188);C2S51_023119(K05349);C2S51_008039(K00083);C2S51_022024(K01188);C2S51_026325(K13065);C2S51_016716(K09753);C2S51_033644(K00430);C2S51_019854(K22395);C2S51_022026(K01188);C2S51_026267(K13065);C2S51_019507(K00083);C2S51_035086(K05349);C2S51_022025(K01188);C2S51_011387(K05349);C2S51_004732(K05349);C2S51_016718(K09753);C2S51_002597(K01188);C2S51_018494(K22395);C2S51_006101(K00430);C2S51_003963(K00430);C2S51_026232(K01188);C2S51_019863(K09753);C2S51_008040(K00083);C2S51_036939(K13065);C2S51_026063(K01188);C2S51_023506(K00430);C2S51_007583(K22395);C2S51_033752(K05350);C2S51_028240(K00430);C2S51_035084(K00430);C2S51_019101(K22395);C2S51_007597(K22395);C2S51_026067(K01188);C2S51_021778(K13065);C2S51_012872(K00430);C2S51_025239(K00083);C2S51_006516(K00430);C2S51_031736(K09753);C2S51_011099(K23260);C2S51_004733(K05349);C2S51_025369(K00430);C2S51_002512(K23260);C2S51_011386(K05349);C2S51_001161(K00430);C2S51_022533(K00430);C2S51_007088(K01904);C2S51_035462(K23260);C2S51_028370(K01188);C2S51_037422(K22395);C2S51_025476(K00430);C2S51_009624(K12355);C2S51_007782(K13065)</t>
  </si>
  <si>
    <t>ko00260</t>
  </si>
  <si>
    <t>Glycine, serine and threonine metabolism</t>
  </si>
  <si>
    <t>C2S51_034712(K00276);C2S51_034632(K01733);C2S51_020596(K00276);C2S51_001691(K00276);C2S51_032760(K00306);C2S51_026848(K00600);C2S51_013679(K01834);C2S51_033840(K01620);C2S51_021060(K00600);C2S51_005021(K00058);C2S51_037085(K02437);C2S51_015816(K00605);C2S51_011768(K14085);C2S51_030531(K01620);C2S51_030679(K00382);C2S51_009488(K00600);C2S51_011716(K00058);C2S51_033969(K00382);C2S51_027214(K00276);C2S51_025083(K15634);C2S51_018259(K00281);C2S51_008577(K00605);C2S51_017717(K00306);C2S51_009515(K01834);C2S51_034708(K00276);C2S51_014136(K00605);C2S51_025434(K15919);C2S51_034709(K00276);C2S51_016206(K00600);C2S51_038840(K00058);C2S51_018389(K00058);C2S51_027236(K02437);C2S51_032519(K00499);C2S51_030889(K01754);C2S51_006284(K06001);C2S51_022563(K15919);C2S51_021281(K00276);C2S51_002794(K00306);C2S51_012206(K01696);C2S51_020575(K02437);C2S51_014674(K00827);C2S51_014893(K02437);C2S51_015126(K12524);C2S51_013054(K06001);C2S51_033408(K14272);C2S51_022838(K15634);C2S51_034147(K01754);C2S51_009260(K00827);C2S51_015995(K15633);C2S51_016208(K00872);C2S51_026411(K00382);C2S51_026652(K00276);C2S51_024647(K00827);C2S51_037181(K00872);C2S51_005852(K00281);C2S51_021679(K15634);C2S51_016873(K00600);C2S51_010774(K00306);C2S51_031891(K00600);C2S51_022562(K15919);C2S51_018048(K00499);C2S51_038156(K00058);C2S51_005499(K01696);C2S51_037442(K02437);C2S51_009009(K15893);C2S51_038899(K00830);C2S51_020935(K00827);C2S51_014537(K15893);C2S51_031510(K00276);C2S51_025435(K15919);C2S51_007593(K12235);C2S51_005383(K00133);C2S51_014800(K15634);C2S51_037027(K15633);C2S51_002496(K00058);C2S51_036336(K12524);C2S51_011111(K00058);C2S51_012331(K00133);C2S51_037669(K15633)</t>
  </si>
  <si>
    <t>ko00941</t>
  </si>
  <si>
    <t>Flavonoid biosynthesis</t>
  </si>
  <si>
    <t>C2S51_022420(K00588);C2S51_025589(K00588);C2S51_023211(K00487);C2S51_033335(K13065);C2S51_010343(K13065);C2S51_011092(K00588);C2S51_003161(K13065);C2S51_008292(K13080);C2S51_003045(K13065);C2S51_033334(K13065);C2S51_024631(K00487);C2S51_003306(K09754);C2S51_002518(K00588);C2S51_023860(K09754);C2S51_003163(K13065);C2S51_017217(K00588);C2S51_013913(K13080);C2S51_005097(K13065);C2S51_003538(K13065);C2S51_038563(K08695);C2S51_007988(K05278);C2S51_035429(K13082);C2S51_017506(K22845);C2S51_027020(K13065);C2S51_003483(K13065);C2S51_032171(K00588);C2S51_028299(K09754);C2S51_029979(K13065);C2S51_010837(K09754);C2S51_010471(K13065);C2S51_013920(K13080);C2S51_003166(K13065);C2S51_011796(K13065);C2S51_027094(K13065);C2S51_021882(K13065);C2S51_008285(K13080);C2S51_029976(K13065);C2S51_021725(K13065);C2S51_013710(K08695);C2S51_024567(K13065);C2S51_027095(K13065);C2S51_022472(K05278);C2S51_002774(K13065);C2S51_002738(K09754);C2S51_020755(K13065);C2S51_007987(K05278);C2S51_002736(K09754);C2S51_004289(K08695);C2S51_006567(K13065);C2S51_037334(K00475);C2S51_026545(K13080);C2S51_028176(K00487);C2S51_012245(K13065);C2S51_010798(K13065);C2S51_035136(K09754);C2S51_010840(K09754);C2S51_009996(K13082);C2S51_009444(K00660);C2S51_015869(K13065);C2S51_022593(K13080);C2S51_005463(K13065);C2S51_020756(K13065);C2S51_024741(K23179);C2S51_024895(K01859);C2S51_015009(K00475);C2S51_033659(K01859);C2S51_020984(K13065);C2S51_013910(K13080);C2S51_023488(K00487);C2S51_017504(K22845);C2S51_020968(K00660);C2S51_018457(K13065);C2S51_026325(K13065);C2S51_026267(K13065);C2S51_024742(K23179);C2S51_021399(K13080);C2S51_026920(K00660);C2S51_021394(K13080);C2S51_023123(K23179);C2S51_036939(K13065);C2S51_025398(K13080);C2S51_025536(K05278);C2S51_020287(K22845);C2S51_021778(K13065);C2S51_035584(K05280);C2S51_028860(K05280);C2S51_020969(K00660);C2S51_032848(K22845);C2S51_014601(K05277);C2S51_009180(K05277);C2S51_007782(K13065)</t>
  </si>
  <si>
    <t>ko00950</t>
  </si>
  <si>
    <t>Isoquinoline alkaloid biosynthesis</t>
  </si>
  <si>
    <t>C2S51_034712(K00276);C2S51_007307(K14975);C2S51_000673(K13385);C2S51_020596(K00276);C2S51_001691(K00276);C2S51_037823(K00422);C2S51_033037(K00811);C2S51_001804(K13385);C2S51_021936(K00422);C2S51_037977(K00815);C2S51_018946(K14975);C2S51_003914(K00815);C2S51_027214(K00276);C2S51_037981(K00815);C2S51_005576(K00422);C2S51_034708(K00276);C2S51_018384(K00811);C2S51_015506(K00815);C2S51_034709(K00276);C2S51_036518(K14455);C2S51_003788(K00422);C2S51_003783(K00422);C2S51_027894(K00422);C2S51_005899(K14454);C2S51_019807(K00422);C2S51_003782(K00422);C2S51_037609(K00815);C2S51_021281(K00276);C2S51_036661(K00815);C2S51_037826(K00422);C2S51_037980(K00815);C2S51_015175(K00815);C2S51_015382(K00422);C2S51_033921(K22097);C2S51_003808(K00422);C2S51_037824(K00422);C2S51_022756(K01593);C2S51_012645(K14454);C2S51_027545(K13382);C2S51_026652(K00276);C2S51_010796(K14975);C2S51_005186(K01593);C2S51_003786(K00422);C2S51_031510(K00276);C2S51_011980(K14975);C2S51_015559(K13382);C2S51_019658(K01593);C2S51_003911(K00815);C2S51_002772(K14975);C2S51_030500(K14975);C2S51_001447(K22097);C2S51_002776(K14975);C2S51_008102(K00815);C2S51_011895(K01593);C2S51_030616(K22097);C2S51_026080(K13385);C2S51_003612(K00815);C2S51_012121(K00422);C2S51_015384(K00422)</t>
  </si>
  <si>
    <t>ko00902</t>
  </si>
  <si>
    <t>Monoterpenoid biosynthesis</t>
  </si>
  <si>
    <t>C2S51_032033(K23232);C2S51_029204(K23232);C2S51_010128(K15095);C2S51_010130(K15095);C2S51_024554(K15095);C2S51_035902(K23232);C2S51_007767(K21925);C2S51_029206(K23232);C2S51_036779(K23232);C2S51_001483(K15095);C2S51_003431(K23232);C2S51_035900(K23232);C2S51_029205(K23232);C2S51_015648(K23232);C2S51_004496(K15095);C2S51_000512(K23232);C2S51_007768(K21925);C2S51_008049(K23232);C2S51_014580(K15095);C2S51_001485(K15095);C2S51_009044(K15095);C2S51_019307(K21925);C2S51_015647(K23232);C2S51_009101(K15095)</t>
  </si>
  <si>
    <t>ko00010</t>
  </si>
  <si>
    <t>Glycolysis / Gluconeogenesis</t>
  </si>
  <si>
    <t>C2S51_019542(K00121);C2S51_023721(K00850);C2S51_020087(K00162);C2S51_028815(K01689);C2S51_035623(K01689);C2S51_005322(K01568);C2S51_037808(K00162);C2S51_003775(K00162);C2S51_019799(K01623);C2S51_033817(K01803);C2S51_022230(K01792);C2S51_038240(K00128);C2S51_027901(K01623);C2S51_025449(K00850);C2S51_027759(K00121);C2S51_013679(K01834);C2S51_034345(K03841);C2S51_016478(K00627);C2S51_011768(K14085);C2S51_019672(K00627);C2S51_020709(K00001);C2S51_030908(K01689);C2S51_018801(K00134);C2S51_006572(K00627);C2S51_027639(K00162);C2S51_027128(K00001);C2S51_007067(K00134);C2S51_030679(K00382);C2S51_029233(K00850);C2S51_036271(K00895);C2S51_025825(K01792);C2S51_010481(K00161);C2S51_031107(K03841);C2S51_007940(K00128);C2S51_033969(K00382);C2S51_014092(K00850);C2S51_025083(K15634);C2S51_017074(K00850);C2S51_035937(K00850);C2S51_017394(K00873);C2S51_030836(K00927);C2S51_034164(K01689);C2S51_018483(K00895);C2S51_009515(K01834);C2S51_033559(K00627);C2S51_027464(K00873);C2S51_013594(K00927);C2S51_030177(K01623);C2S51_000108(K00895);C2S51_021630(K00121);C2S51_032325(K00873);C2S51_038830(K00873);C2S51_000018(K00895);C2S51_030219(K00627);C2S51_014757(K00121);C2S51_000367(K00873);C2S51_035220(K00134);C2S51_000192(K00873);C2S51_028941(K00162);C2S51_033711(K03103);C2S51_006011(K00134);C2S51_035674(K00162);C2S51_019376(K18857);C2S51_008834(K00134);C2S51_009237(K00002);C2S51_004905(K00873);C2S51_006637(K00895);C2S51_026513(K00131);C2S51_019443(K00128);C2S51_030835(K00927);C2S51_031105(K03841);C2S51_022181(K01803);C2S51_035076(K00895);C2S51_025880(K01803);C2S51_030833(K00927);C2S51_037319(K00844);C2S51_020369(K01835);C2S51_022859(K00873);C2S51_004114(K00128);C2S51_027351(K00128);C2S51_014650(K00002);C2S51_001015(K00131);C2S51_004499(K01803);C2S51_034157(K00873);C2S51_034173(K01623);C2S51_025062(K00873);C2S51_034108(K00927);C2S51_030918(K01623);C2S51_027405(K01835);C2S51_023984(K01623);C2S51_030839(K00927);C2S51_034101(K00927);C2S51_019081(K00844);C2S51_034102(K00927);C2S51_004521(K00128);C2S51_038279(K18857);C2S51_022838(K15634);C2S51_028392(K00134);C2S51_030014(K01792);C2S51_014091(K00850);C2S51_015995(K15633);C2S51_033945(K00128);C2S51_026411(K00382);C2S51_034344(K03841);C2S51_015870(K00134);C2S51_028770(K01785);C2S51_006468(K01623);C2S51_021679(K15634);C2S51_004904(K00873);C2S51_008074(K00121);C2S51_009203(K01568);C2S51_013643(K01913);C2S51_024487(K00844);C2S51_034574(K00850);C2S51_028485(K00927);C2S51_006640(K00895);C2S51_023352(K00844);C2S51_021010(K00895);C2S51_014329(K00134);C2S51_034840(K01568);C2S51_010751(K00131);C2S51_014622(K01568);C2S51_014048(K00927);C2S51_004141(K18857);C2S51_027961(K01568);C2S51_031772(K00850);C2S51_008465(K00927);C2S51_037854(K00895);C2S51_007612(K00844);C2S51_008673(K00895);C2S51_006626(K00895);C2S51_019037(K00850);C2S51_018466(K00895);C2S51_006644(K00895);C2S51_007032(K01792);C2S51_002811(K00131);C2S51_028526(K00873);C2S51_011560(K00873);C2S51_038377(K01913);C2S51_027604(K01689);C2S51_014800(K15634);C2S51_031877(K01610);C2S51_012767(K00134);C2S51_030898(K00873);C2S51_037027(K15633);C2S51_009949(K01623);C2S51_034110(K00927);C2S51_038242(K00128);C2S51_004142(K18857);C2S51_021968(K00128);C2S51_034103(K00927);C2S51_037669(K15633)</t>
  </si>
  <si>
    <t>ko02010</t>
  </si>
  <si>
    <t>ABC transporters</t>
  </si>
  <si>
    <t>C2S51_035595(K05681);C2S51_030514(K05681);C2S51_034318(K05681);C2S51_031077(K05681);C2S51_016425(K05681);C2S51_027755(K05666);C2S51_010992(K08711);C2S51_000041(K05665);C2S51_033821(K05681);C2S51_006436(K05665);C2S51_019948(K05666);C2S51_015552(K05681);C2S51_015550(K05658);C2S51_011979(K05658);C2S51_032073(K05681);C2S51_023871(K05681);C2S51_010797(K05658);C2S51_038745(K08711);C2S51_016941(K05666);C2S51_028285(K05681);C2S51_005268(K05658);C2S51_003295(K05681);C2S51_000127(K05665);C2S51_028391(K05666);C2S51_031374(K05681);C2S51_035127(K05681);C2S51_024119(K05681);C2S51_006435(K05666);C2S51_022973(K05666);C2S51_011978(K05658);C2S51_018099(K08711);C2S51_017608(K08711);C2S51_035347(K08711);C2S51_005056(K05658);C2S51_009898(K05666);C2S51_036255(K05658);C2S51_019698(K05658);C2S51_000191(K05666);C2S51_023722(K08711);C2S51_018401(K05658);C2S51_035218(K05666);C2S51_000364(K08711);C2S51_017652(K08711);C2S51_000285(K05666);C2S51_006343(K05681);C2S51_034112(K05658);C2S51_025996(K05666);C2S51_022590(K08711);C2S51_030844(K05658);C2S51_025401(K08711);C2S51_004806(K08711);C2S51_011461(K08711);C2S51_021426(K05658);C2S51_021463(K05666);C2S51_005578(K05658);C2S51_011751(K05658);C2S51_005058(K05658);C2S51_000242(K05666);C2S51_015311(K05681);C2S51_026523(K05658);C2S51_024921(K05666);C2S51_022077(K05666);C2S51_032700(K05681);C2S51_006543(K05658);C2S51_019699(K05658);C2S51_024014(K05666);C2S51_034389(K05681);C2S51_016510(K05658);C2S51_020391(K05656);C2S51_036618(K05658);C2S51_024283(K08711);C2S51_035533(K05643);C2S51_038709(K08711);C2S51_023539(K08711);C2S51_019494(K05658);C2S51_012260(K05658);C2S51_028768(K05643);C2S51_031273(K05656);C2S51_005451(K05658);C2S51_028912(K05681);C2S51_011885(K05665);C2S51_035614(K05656);C2S51_013416(K05666);C2S51_024066(K05681);C2S51_010794(K05658);C2S51_012120(K05658);C2S51_032477(K08711);C2S51_014277(K05658);C2S51_020024(K05658);C2S51_018098(K08711);C2S51_001868(K05658);C2S51_035408(K05681);C2S51_008024(K05658);C2S51_004709(K05658);C2S51_015462(K05658);C2S51_031157(K05681)</t>
  </si>
  <si>
    <t>ko00780</t>
  </si>
  <si>
    <t>Biotin metabolism</t>
  </si>
  <si>
    <t>C2S51_012895(K00059);C2S51_000860(K09458);C2S51_010496(K00208);C2S51_021255(K00059);C2S51_003024(K00208);C2S51_001991(K09458);C2S51_028394(K00059);C2S51_012486(K09458);C2S51_011952(K09458);C2S51_013566(K01012);C2S51_005237(K09458);C2S51_019684(K09458);C2S51_026326(K00059);C2S51_035223(K00059);C2S51_016493(K09458);C2S51_011672(K02372);C2S51_033281(K09458);C2S51_029917(K09458);C2S51_021961(K00208);C2S51_026669(K00059);C2S51_010609(K00059);C2S51_021254(K00059);C2S51_036216(K19562);C2S51_002290(K00059);C2S51_002930(K00059);C2S51_033279(K09458);C2S51_010610(K00059);C2S51_026940(K01012);C2S51_029915(K09458);C2S51_001251(K00059);C2S51_002932(K00059)</t>
  </si>
  <si>
    <t>ko00630</t>
  </si>
  <si>
    <t>Glyoxylate and dicarboxylate metabolism</t>
  </si>
  <si>
    <t>C2S51_035877(K01915);C2S51_032015(K01915);C2S51_027441(K22133);C2S51_021331(K01915);C2S51_026848(K00600);C2S51_015618(K01681);C2S51_003845(K01647);C2S51_021060(K00600);C2S51_018678(K00026);C2S51_017028(K01915);C2S51_037085(K02437);C2S51_015816(K00605);C2S51_030679(K00382);C2S51_037899(K01647);C2S51_009488(K00600);C2S51_036729(K00026);C2S51_033969(K00382);C2S51_034065(K22133);C2S51_018259(K00281);C2S51_029384(K01638);C2S51_008577(K00605);C2S51_026607(K01915);C2S51_003967(K01637);C2S51_038068(K01637);C2S51_014136(K00605);C2S51_025434(K15919);C2S51_016206(K00600);C2S51_015583(K00026);C2S51_026837(K01602);C2S51_027236(K02437);C2S51_024660(K18121);C2S51_036042(K01638);C2S51_022123(K00025);C2S51_028812(K01602);C2S51_035625(K01602);C2S51_035273(K22133);C2S51_010467(K01638);C2S51_022563(K15919);C2S51_034301(K22133);C2S51_015582(K00026);C2S51_013638(K03781);C2S51_035554(K00026);C2S51_036761(K01681);C2S51_021074(K01602);C2S51_034747(K01915);C2S51_026799(K00025);C2S51_029433(K01455);C2S51_003050(K01638);C2S51_020575(K02437);C2S51_014893(K02437);C2S51_036402(K22133);C2S51_028505(K01915);C2S51_033408(K14272);C2S51_026411(K00382);C2S51_007754(K03781);C2S51_005852(K00281);C2S51_016873(K00600);C2S51_031891(K00600);C2S51_022562(K15919);C2S51_013643(K01913);C2S51_021803(K22133);C2S51_037442(K02437);C2S51_004048(K00122);C2S51_009009(K15893);C2S51_038899(K00830);C2S51_033065(K19269);C2S51_014537(K15893);C2S51_021115(K00025);C2S51_023181(K18121);C2S51_029174(K01915);C2S51_038894(K03781);C2S51_025435(K15919);C2S51_036075(K01455);C2S51_038377(K01913);C2S51_028454(K22133);C2S51_015192(K22133);C2S51_009568(K03781);C2S51_029665(K19269)</t>
  </si>
  <si>
    <t>ko00908</t>
  </si>
  <si>
    <t>Zeatin biosynthesis</t>
  </si>
  <si>
    <t>C2S51_035314(K13496);C2S51_030872(K13496);C2S51_002360(K13495);C2S51_034953(K13496);C2S51_028513(K13496);C2S51_001334(K13495);C2S51_001331(K13495);C2S51_038656(K10717);C2S51_002361(K13495);C2S51_034134(K13496);C2S51_002359(K13495);C2S51_001340(K13495);C2S51_008931(K23452);C2S51_012985(K23452);C2S51_011745(K13495);C2S51_032593(K23452);C2S51_028086(K13496);C2S51_030471(K23452);C2S51_014503(K13493);C2S51_008930(K23452);C2S51_028509(K13496);C2S51_008929(K23452);C2S51_014490(K23452);C2S51_030474(K13493);C2S51_002364(K13495);C2S51_028686(K13496);C2S51_032595(K23452);C2S51_001335(K13495);C2S51_031709(K00279);C2S51_030873(K13496);C2S51_034136(K13496);C2S51_010557(K13495);C2S51_002363(K13495);C2S51_000786(K00279);C2S51_035461(K13496);C2S51_014493(K23452);C2S51_028506(K13496);C2S51_030874(K13496);C2S51_037737(K00791);C2S51_008926(K23452);C2S51_028510(K13496);C2S51_002968(K13495);C2S51_002348(K00279);C2S51_008942(K13493);C2S51_010556(K13495);C2S51_010565(K00279);C2S51_030473(K23452);C2S51_035323(K13496);C2S51_001916(K00279);C2S51_019933(K13495);C2S51_001915(K00279);C2S51_016664(K23452);C2S51_034605(K00279);C2S51_016737(K00279);C2S51_021030(K13495);C2S51_027779(K13495);C2S51_021314(K10760);C2S51_010265(K00279);C2S51_030013(K13495);C2S51_026617(K10760);C2S51_011149(K10760);C2S51_000785(K00279);C2S51_014498(K23452);C2S51_017953(K23452)</t>
  </si>
  <si>
    <t>ko00071</t>
  </si>
  <si>
    <t>Fatty acid degradation</t>
  </si>
  <si>
    <t>C2S51_019542(K00121);C2S51_038553(K01897);C2S51_038240(K00128);C2S51_004299(K01897);C2S51_027759(K00121);C2S51_007956(K01897);C2S51_023246(K15401);C2S51_013731(K07513);C2S51_021279(K01897);C2S51_022161(K20495);C2S51_001440(K20495);C2S51_030623(K01897);C2S51_011768(K14085);C2S51_020709(K00001);C2S51_026287(K10527);C2S51_027128(K00001);C2S51_018240(K20495);C2S51_019452(K01897);C2S51_007940(K00128);C2S51_026385(K01692);C2S51_024261(K15401);C2S51_008304(K10527);C2S51_021630(K00121);C2S51_014757(K00121);C2S51_024599(K15401);C2S51_033928(K01897);C2S51_027744(K07513);C2S51_008221(K07517);C2S51_019376(K18857);C2S51_019443(K00128);C2S51_013861(K07517);C2S51_020372(K20495);C2S51_004114(K00128);C2S51_027351(K00128);C2S51_021577(K01692);C2S51_004533(K20495);C2S51_027403(K20495);C2S51_004521(K00128);C2S51_038279(K18857);C2S51_022945(K01897);C2S51_025900(K20495);C2S51_033945(K00128);C2S51_008074(K00121);C2S51_004141(K18857);C2S51_025911(K07517);C2S51_019980(K07513);C2S51_028997(K07517);C2S51_035723(K07517);C2S51_038242(K00128);C2S51_003896(K00232);C2S51_004142(K18857);C2S51_021968(K00128);C2S51_032629(K01897)</t>
  </si>
  <si>
    <t>ko00350</t>
  </si>
  <si>
    <t>Tyrosine metabolism</t>
  </si>
  <si>
    <t>C2S51_019542(K00121);C2S51_034712(K00276);C2S51_020596(K00276);C2S51_001691(K00276);C2S51_037823(K00422);C2S51_027759(K00121);C2S51_033037(K00811);C2S51_021936(K00422);C2S51_037977(K00815);C2S51_020709(K00001);C2S51_003914(K00815);C2S51_027128(K00001);C2S51_027214(K00276);C2S51_022250(K00457);C2S51_003718(K00451);C2S51_037981(K00815);C2S51_005576(K00422);C2S51_034708(K00276);C2S51_018384(K00811);C2S51_015506(K00815);C2S51_021630(K00121);C2S51_034709(K00276);C2S51_036518(K14455);C2S51_003788(K00422);C2S51_014757(K00121);C2S51_003783(K00422);C2S51_027894(K00422);C2S51_005899(K14454);C2S51_019807(K00422);C2S51_013550(K02510);C2S51_003782(K00422);C2S51_034961(K01555);C2S51_019376(K18857);C2S51_037609(K00815);C2S51_010338(K21425);C2S51_021281(K00276);C2S51_036661(K00815);C2S51_037826(K00422);C2S51_037980(K00815);C2S51_015175(K00815);C2S51_015382(K00422);C2S51_003808(K00422);C2S51_038279(K18857);C2S51_037824(K00422);C2S51_022756(K01593);C2S51_009233(K07253);C2S51_010668(K07253);C2S51_012645(K14454);C2S51_026652(K00276);C2S51_005186(K01593);C2S51_014646(K07253);C2S51_009693(K02510);C2S51_037723(K00451);C2S51_008074(K00121);C2S51_002890(K07253);C2S51_003786(K00422);C2S51_004141(K18857);C2S51_031510(K00276);C2S51_019658(K01593);C2S51_003911(K00815);C2S51_008102(K00815);C2S51_011895(K01593);C2S51_003612(K00815);C2S51_004142(K18857);C2S51_012121(K00422);C2S51_015384(K00422)</t>
  </si>
  <si>
    <t>ko00051</t>
  </si>
  <si>
    <t>Fructose and mannose metabolism</t>
  </si>
  <si>
    <t>C2S51_023721(K00850);C2S51_026995(K00847);C2S51_019799(K01623);C2S51_033817(K01803);C2S51_027901(K01623);C2S51_025449(K00850);C2S51_020368(K00847);C2S51_034345(K03841);C2S51_027406(K00847);C2S51_029233(K00850);C2S51_036271(K00895);C2S51_031107(K03841);C2S51_008967(K00966);C2S51_014092(K00850);C2S51_020873(K00847);C2S51_028718(K00966);C2S51_017074(K00850);C2S51_035937(K00850);C2S51_029185(K19355);C2S51_018483(K00895);C2S51_035485(K00966);C2S51_030177(K01623);C2S51_016880(K00847);C2S51_000108(K00895);C2S51_014524(K00966);C2S51_000018(K00895);C2S51_006637(K00895);C2S51_031105(K03841);C2S51_022181(K01803);C2S51_035076(K00895);C2S51_025880(K01803);C2S51_022184(K17497);C2S51_037319(K00844);C2S51_031897(K00847);C2S51_025876(K17497);C2S51_001092(K01805);C2S51_004499(K01803);C2S51_034173(K01623);C2S51_030918(K01623);C2S51_023984(K01623);C2S51_033794(K00966);C2S51_034801(K19355);C2S51_019081(K00844);C2S51_035779(K17497);C2S51_014091(K00850);C2S51_036343(K19355);C2S51_034344(K03841);C2S51_006468(K01623);C2S51_024487(K00844);C2S51_035884(K19355);C2S51_034574(K00850);C2S51_006640(K00895);C2S51_023352(K00844);C2S51_021010(K00895);C2S51_028001(K00847);C2S51_031772(K00850);C2S51_037854(K00895);C2S51_007612(K00844);C2S51_008673(K00895);C2S51_002176(K01805);C2S51_006626(K00895);C2S51_019037(K00850);C2S51_028345(K00847);C2S51_018466(K00895);C2S51_006644(K00895);C2S51_034876(K00847);C2S51_035173(K00847);C2S51_000201(K00966);C2S51_009949(K01623)</t>
  </si>
  <si>
    <t>Gene_ID</t>
  </si>
  <si>
    <t>Swissprot</t>
  </si>
  <si>
    <t>SwissprotName</t>
  </si>
  <si>
    <t>D7</t>
  </si>
  <si>
    <t>D12</t>
  </si>
  <si>
    <t>D17</t>
  </si>
  <si>
    <t>D22</t>
  </si>
  <si>
    <t>D27</t>
  </si>
  <si>
    <t>D32</t>
  </si>
  <si>
    <t>-</t>
  </si>
  <si>
    <t>C2S51_000071</t>
  </si>
  <si>
    <t>sp|Q8LAL2|IAA26_ARATH Auxin-responsive protein IAA26 OS=Arabidopsis thaliana OX=3702 GN=IAA26 PE=1 SV=2</t>
  </si>
  <si>
    <t>IAA26</t>
  </si>
  <si>
    <t>C2S51_000083</t>
  </si>
  <si>
    <t>sp|Q6A332|ALY3_ARATH Protein ALWAYS EARLY 3 OS=Arabidopsis thaliana OX=3702 GN=ALY3 PE=1 SV=1</t>
  </si>
  <si>
    <t>ALY3</t>
  </si>
  <si>
    <t>C2S51_000103</t>
  </si>
  <si>
    <t>sp|P40619|HMGL_IPONI HMG1/2-like protein OS=Ipomoea nil OX=35883 PE=2 SV=1</t>
  </si>
  <si>
    <t>C2S51_000171</t>
  </si>
  <si>
    <t>sp|E7BQV0|NPR1_MALHU BTB/POZ domain and ankyrin repeat-containing protein NPR1 OS=Malus hupehensis OX=106556 GN=NPR1 PE=2 SV=2</t>
  </si>
  <si>
    <t>NPR1</t>
  </si>
  <si>
    <t>C2S51_000207</t>
  </si>
  <si>
    <t>sp|Q9ZU11|ATB15_ARATH Homeobox-leucine zipper protein ATHB-15 OS=Arabidopsis thaliana OX=3702 GN=ATHB-15 PE=1 SV=1</t>
  </si>
  <si>
    <t>ATHB-15</t>
  </si>
  <si>
    <t>C2S51_000281</t>
  </si>
  <si>
    <t>AKT2</t>
  </si>
  <si>
    <t>C2S51_000290</t>
  </si>
  <si>
    <t>sp|Q3EDL4|Y1154_ARATH Probable serine/threonine-protein kinase At1g01540 OS=Arabidopsis thaliana OX=3702 GN=At1g01540 PE=1 SV=2</t>
  </si>
  <si>
    <t>At1g01540</t>
  </si>
  <si>
    <t>C2S51_000339</t>
  </si>
  <si>
    <t>sp|Q9LT35|NEK6_ARATH Serine/threonine-protein kinase Nek6 OS=Arabidopsis thaliana OX=3702 GN=NEK6 PE=3 SV=1</t>
  </si>
  <si>
    <t>NEK6</t>
  </si>
  <si>
    <t>C2S51_000346</t>
  </si>
  <si>
    <t>sp|Q9LZM8|BLH9_ARATH BEL1-like homeodomain protein 9 OS=Arabidopsis thaliana OX=3702 GN=BLH9 PE=1 SV=1</t>
  </si>
  <si>
    <t>BLH9</t>
  </si>
  <si>
    <t>C2S51_000379</t>
  </si>
  <si>
    <t>C2S51_000388</t>
  </si>
  <si>
    <t>C2S51_000465</t>
  </si>
  <si>
    <t>sp|B5KVH4|11S1_CARIL 11S globulin seed storage protein 1 OS=Carya illinoinensis OX=32201 PE=1 SV=1</t>
  </si>
  <si>
    <t>C2S51_000511</t>
  </si>
  <si>
    <t>R1A-10</t>
  </si>
  <si>
    <t>AOS1</t>
  </si>
  <si>
    <t>C2S51_000560</t>
  </si>
  <si>
    <t>sp|Q9SN12|MYB77_ARATH Transcription factor MYB77 OS=Arabidopsis thaliana OX=3702 GN=MYB77 PE=1 SV=1</t>
  </si>
  <si>
    <t>MYB77</t>
  </si>
  <si>
    <t>C2S51_000752</t>
  </si>
  <si>
    <t>sp|Q9FJV0|M2K6_ARATH Mitogen-activated protein kinase kinase 6 OS=Arabidopsis thaliana OX=3702 GN=MKK6 PE=1 SV=1</t>
  </si>
  <si>
    <t>MKK6</t>
  </si>
  <si>
    <t>C2S51_000760</t>
  </si>
  <si>
    <t>C2S51_000812</t>
  </si>
  <si>
    <t>sp|A0A1S4CGX4|SIPKK_TOBAC Mitogen-activated protein kinase kinase SIPKK OS=Nicotiana tabacum OX=4097 GN=SIPKK PE=1 SV=1</t>
  </si>
  <si>
    <t>SIPKK</t>
  </si>
  <si>
    <t>C2S51_000857</t>
  </si>
  <si>
    <t>sp|Q84QC2|ERF17_ARATH Ethylene-responsive transcription factor ERF017 OS=Arabidopsis thaliana OX=3702 GN=ERF017 PE=2 SV=1</t>
  </si>
  <si>
    <t>ERF017</t>
  </si>
  <si>
    <t>C2S51_000871</t>
  </si>
  <si>
    <t>sp|P49039|SUS2_SOLTU Sucrose synthase OS=Solanum tuberosum OX=4113 PE=3 SV=1</t>
  </si>
  <si>
    <t>C2S51_000894</t>
  </si>
  <si>
    <t>sp|Q9S840|SPL2_ARATH Squamosa promoter-binding-like protein 2 OS=Arabidopsis thaliana OX=3702 GN=SPL2 PE=2 SV=1</t>
  </si>
  <si>
    <t>SPL2</t>
  </si>
  <si>
    <t>C2S51_000919</t>
  </si>
  <si>
    <t>sp|Q2HIV9|BH035_ARATH Transcription factor bHLH35 OS=Arabidopsis thaliana OX=3702 GN=BHLH35 PE=2 SV=1</t>
  </si>
  <si>
    <t>BHLH35</t>
  </si>
  <si>
    <t>C2S51_000932</t>
  </si>
  <si>
    <t>sp|Q94C25|Y5005_ARATH Probable receptor-like protein kinase At5g20050 OS=Arabidopsis thaliana OX=3702 GN=At5g20050 PE=2 SV=1</t>
  </si>
  <si>
    <t>At5g20050</t>
  </si>
  <si>
    <t>C2S51_000973</t>
  </si>
  <si>
    <t>sp|Q5SMK6|P2C54_ORYSJ Probable protein phosphatase 2C 54 OS=Oryza sativa subsp. japonica OX=39947 GN=Os06g0179700 PE=2 SV=1</t>
  </si>
  <si>
    <t>Os06g0179700</t>
  </si>
  <si>
    <t>C2S51_001010</t>
  </si>
  <si>
    <t>sp|O65554|CIPK6_ARATH CBL-interacting serine/threonine-protein kinase 6 OS=Arabidopsis thaliana OX=3702 GN=CIPK6 PE=1 SV=1</t>
  </si>
  <si>
    <t>CIPK6</t>
  </si>
  <si>
    <t>C2S51_001028</t>
  </si>
  <si>
    <t>sp|Q949T8|ASHR3_ARATH Histone-lysine N-methyltransferase ASHR3 OS=Arabidopsis thaliana OX=3702 GN=ASHR3 PE=1 SV=1</t>
  </si>
  <si>
    <t>ASHR3</t>
  </si>
  <si>
    <t>C2S51_001037</t>
  </si>
  <si>
    <t>sp|A2Z1C8|CESA9_ORYSI Cellulose synthase A catalytic subunit 9 [UDP-forming] OS=Oryza sativa subsp. indica OX=39946 GN=CESA9 PE=2 SV=1</t>
  </si>
  <si>
    <t>CESA9</t>
  </si>
  <si>
    <t>ARF1</t>
  </si>
  <si>
    <t>C2S51_001127</t>
  </si>
  <si>
    <t>sp|Q5XF57|Y5576_ARATH Probable receptor-like serine/threonine-protein kinase At5g57670 OS=Arabidopsis thaliana OX=3702 GN=At5g57670 PE=2 SV=1</t>
  </si>
  <si>
    <t>At5g57670</t>
  </si>
  <si>
    <t>RHC1A</t>
  </si>
  <si>
    <t>C2S51_001215</t>
  </si>
  <si>
    <t>sp|Q38997|KIN10_ARATH SNF1-related protein kinase catalytic subunit alpha KIN10 OS=Arabidopsis thaliana OX=3702 GN=KIN10 PE=1 SV=3</t>
  </si>
  <si>
    <t>KIN10</t>
  </si>
  <si>
    <t>C2S51_001282</t>
  </si>
  <si>
    <t>C2S51_001286</t>
  </si>
  <si>
    <t>sp|Q4GZK2|ORR9_ORYSI Two-component response regulator ORR9 OS=Oryza sativa subsp. indica OX=39946 GN=RR9 PE=2 SV=1</t>
  </si>
  <si>
    <t>RR9</t>
  </si>
  <si>
    <t>sp|A0JNA8|PAXI1_BOVIN PAX-interacting protein 1 OS=Bos taurus OX=9913 GN=PAXIP1 PE=2 SV=1</t>
  </si>
  <si>
    <t>PAXIP1</t>
  </si>
  <si>
    <t>C2S51_001346</t>
  </si>
  <si>
    <t>sp|Q9M2K8|AGL18_ARATH Agamous-like MADS-box protein AGL18 OS=Arabidopsis thaliana OX=3702 GN=AGL18 PE=1 SV=1</t>
  </si>
  <si>
    <t>AGL18</t>
  </si>
  <si>
    <t>C2S51_001371</t>
  </si>
  <si>
    <t>sp|Q8LBQ7|ERF34_ARATH Ethylene-responsive transcription factor ERF034 OS=Arabidopsis thaliana OX=3702 GN=ERF034 PE=2 SV=2</t>
  </si>
  <si>
    <t>ERF034</t>
  </si>
  <si>
    <t>C2S51_001383</t>
  </si>
  <si>
    <t>sp|Q8GXL3|SPL8_ARATH Squamosa promoter-binding-like protein 8 OS=Arabidopsis thaliana OX=3702 GN=SPL8 PE=1 SV=2</t>
  </si>
  <si>
    <t>SPL8</t>
  </si>
  <si>
    <t>C2S51_001392</t>
  </si>
  <si>
    <t>sp|Q8GZ38|UNE10_ARATH Transcription factor UNE10 OS=Arabidopsis thaliana OX=3702 GN=UNE10 PE=1 SV=1</t>
  </si>
  <si>
    <t>UNE10</t>
  </si>
  <si>
    <t>C2S51_001426</t>
  </si>
  <si>
    <t>sp|O22131|LBD18_ARATH LOB domain-containing protein 18 OS=Arabidopsis thaliana OX=3702 GN=LBD18 PE=1 SV=2</t>
  </si>
  <si>
    <t>LBD18</t>
  </si>
  <si>
    <t>C2S51_001437</t>
  </si>
  <si>
    <t>sp|O64629|AUR3_ARATH Serine/threonine-protein kinase Aurora-3 OS=Arabidopsis thaliana OX=3702 GN=AUR3 PE=2 SV=1</t>
  </si>
  <si>
    <t>AUR3</t>
  </si>
  <si>
    <t>C2S51_001462</t>
  </si>
  <si>
    <t>UTR2</t>
  </si>
  <si>
    <t>C2S51_001471</t>
  </si>
  <si>
    <t>sp|Q0WV12|ANL2_ARATH Homeobox-leucine zipper protein ANTHOCYANINLESS 2 OS=Arabidopsis thaliana OX=3702 GN=ANL2 PE=1 SV=1</t>
  </si>
  <si>
    <t>ANL2</t>
  </si>
  <si>
    <t>C2S51_001490</t>
  </si>
  <si>
    <t>sp|Q9M2D9|MYB17_ARATH Transcription factor MYB17 OS=Arabidopsis thaliana OX=3702 GN=MYB17 PE=1 SV=1</t>
  </si>
  <si>
    <t>MYB17</t>
  </si>
  <si>
    <t>C2S51_001517</t>
  </si>
  <si>
    <t>sp|F4KBY0|GAOXL_ARATH Gibberellin 20-oxidase-like protein OS=Arabidopsis thaliana OX=3702 GN=At5g51310 PE=2 SV=1</t>
  </si>
  <si>
    <t>At5g51310</t>
  </si>
  <si>
    <t>C2S51_001521</t>
  </si>
  <si>
    <t>sp|Q9LQM3|C3H12_ARATH Zinc finger CCCH domain-containing protein 12 OS=Arabidopsis thaliana OX=3702 GN=At1g32360 PE=2 SV=1</t>
  </si>
  <si>
    <t>At1g32360</t>
  </si>
  <si>
    <t>sp|Q9FLW0|Y5241_ARATH Probable receptor-like protein kinase At5g24010 OS=Arabidopsis thaliana OX=3702 GN=At5g24010 PE=1 SV=1</t>
  </si>
  <si>
    <t>At5g24010</t>
  </si>
  <si>
    <t>C2S51_001698</t>
  </si>
  <si>
    <t>sp|Q50EX6|ODO1_PETHY MYB-like transcription factor ODO1 OS=Petunia hybrida OX=4102 GN=ODO1 PE=2 SV=1</t>
  </si>
  <si>
    <t>ODO1</t>
  </si>
  <si>
    <t>NPF1.2</t>
  </si>
  <si>
    <t>C2S51_001879</t>
  </si>
  <si>
    <t>C2S51_001909</t>
  </si>
  <si>
    <t>sp|Q9SZI6|GAT22_ARATH Putative GATA transcription factor 22 OS=Arabidopsis thaliana OX=3702 GN=GATA22 PE=1 SV=1</t>
  </si>
  <si>
    <t>GATA22</t>
  </si>
  <si>
    <t>C2S51_001940</t>
  </si>
  <si>
    <t>C2S51_001948</t>
  </si>
  <si>
    <t>sp|Q93ZH2|NFYA3_ARATH Nuclear transcription factor Y subunit A-3 OS=Arabidopsis thaliana OX=3702 GN=NFYA3 PE=2 SV=2</t>
  </si>
  <si>
    <t>NFYA3</t>
  </si>
  <si>
    <t>C2S51_001962</t>
  </si>
  <si>
    <t>sp|Q8L8A6|GRF5_ARATH Growth-regulating factor 5 OS=Arabidopsis thaliana OX=3702 GN=GRF5 PE=1 SV=1</t>
  </si>
  <si>
    <t>GRF5</t>
  </si>
  <si>
    <t>C2S51_001988</t>
  </si>
  <si>
    <t>C2S51_002006</t>
  </si>
  <si>
    <t>C2S51_002034</t>
  </si>
  <si>
    <t>sp|Q8H1E3|PBL17_ARATH Probable serine/threonine-protein kinase PBL17 OS=Arabidopsis thaliana OX=3702 GN=PBL17 PE=1 SV=1</t>
  </si>
  <si>
    <t>PBL17</t>
  </si>
  <si>
    <t>C2S51_002038</t>
  </si>
  <si>
    <t>sp|Q8S8S7|PUB34_ARATH U-box domain-containing protein 34 OS=Arabidopsis thaliana OX=3702 GN=PUB34 PE=3 SV=1</t>
  </si>
  <si>
    <t>PUB34</t>
  </si>
  <si>
    <t>C2S51_002067</t>
  </si>
  <si>
    <t>C2S51_002085</t>
  </si>
  <si>
    <t>sp|Q69QZ0|P2C27_ORYSJ Probable protein phosphatase 2C 27 OS=Oryza sativa subsp. japonica OX=39947 GN=Os02g0799000 PE=2 SV=1</t>
  </si>
  <si>
    <t>Os02g0799000</t>
  </si>
  <si>
    <t>C2S51_002093</t>
  </si>
  <si>
    <t>sp|O22300|LET12_SOLLC Homeobox protein knotted-1-like LET12 OS=Solanum lycopersicum OX=4081 GN=LET12 PE=2 SV=1</t>
  </si>
  <si>
    <t>LET12</t>
  </si>
  <si>
    <t>C2S51_002113</t>
  </si>
  <si>
    <t>C2S51_002134</t>
  </si>
  <si>
    <t>C2S51_002143</t>
  </si>
  <si>
    <t>C2S51_002200</t>
  </si>
  <si>
    <t>C2S51_002228</t>
  </si>
  <si>
    <t>sp|Q6X7J3|WOX11_ARATH WUSCHEL-related homeobox 11 OS=Arabidopsis thaliana OX=3702 GN=WOX11 PE=2 SV=2</t>
  </si>
  <si>
    <t>WOX11</t>
  </si>
  <si>
    <t>C2S51_002261</t>
  </si>
  <si>
    <t>sp|Q9SKD9|WRK46_ARATH Probable WRKY transcription factor 46 OS=Arabidopsis thaliana OX=3702 GN=WRKY46 PE=1 SV=1</t>
  </si>
  <si>
    <t>WRKY46</t>
  </si>
  <si>
    <t>C2S51_002272</t>
  </si>
  <si>
    <t>sp|Q5JJY4|P2C04_ORYSJ Protein kinase and PP2C-like domain-containing protein OS=Oryza sativa subsp. japonica OX=39947 GN=Os01g0541900 PE=2 SV=1</t>
  </si>
  <si>
    <t>Os01g0541900</t>
  </si>
  <si>
    <t>C2S51_002320</t>
  </si>
  <si>
    <t>C2S51_002339</t>
  </si>
  <si>
    <t>C2S51_002368</t>
  </si>
  <si>
    <t>C2S51_002390</t>
  </si>
  <si>
    <t>sp|O22938|PXC3_ARATH Leucine-rich repeat receptor-like tyrosine-protein kinase PXC3 OS=Arabidopsis thaliana OX=3702 GN=PXC3 PE=2 SV=1</t>
  </si>
  <si>
    <t>PXC3</t>
  </si>
  <si>
    <t>C2S51_002413</t>
  </si>
  <si>
    <t>sp|Q3EAI1|BH060_ARATH Transcription factor bHLH60 OS=Arabidopsis thaliana OX=3702 GN=BHLH60 PE=1 SV=1</t>
  </si>
  <si>
    <t>BHLH60</t>
  </si>
  <si>
    <t>C2S51_002448</t>
  </si>
  <si>
    <t>sp|B9DHT4|ARIA_ARATH ARM REPEAT PROTEIN INTERACTING WITH ABF2 OS=Arabidopsis thaliana OX=3702 GN=ARIA PE=1 SV=2</t>
  </si>
  <si>
    <t>ARIA</t>
  </si>
  <si>
    <t>C2S51_002483</t>
  </si>
  <si>
    <t>sp|P50156|TIP11_ORYSJ Probable aquaporin TIP1-1 OS=Oryza sativa subsp. japonica OX=39947 GN=TIP1-1 PE=2 SV=1</t>
  </si>
  <si>
    <t>TIP1-1</t>
  </si>
  <si>
    <t>C2S51_002486</t>
  </si>
  <si>
    <t>sp|Q681X4|ZAT5_ARATH Zinc finger protein ZAT5 OS=Arabidopsis thaliana OX=3702 GN=ZAT5 PE=2 SV=1</t>
  </si>
  <si>
    <t>ZAT5</t>
  </si>
  <si>
    <t>A36</t>
  </si>
  <si>
    <t>TOGT1</t>
  </si>
  <si>
    <t>C2S51_002520</t>
  </si>
  <si>
    <t>sp|Q9FXA3|BH095_ARATH Transcription factor bHLH95 OS=Arabidopsis thaliana OX=3702 GN=BHLH95 PE=2 SV=2</t>
  </si>
  <si>
    <t>BHLH95</t>
  </si>
  <si>
    <t>C2S51_002542</t>
  </si>
  <si>
    <t>sp|Q1G3M3|Y3918_ARATH B3 domain-containing protein At3g19184 OS=Arabidopsis thaliana OX=3702 GN=At3g19184 PE=2 SV=1</t>
  </si>
  <si>
    <t>At3g19184</t>
  </si>
  <si>
    <t>C2S51_002561</t>
  </si>
  <si>
    <t>sp|Q5VRW2|NOH1_ORYSJ Transcription factor NIGTH1 OS=Oryza sativa subsp. japonica OX=39947 GN=NHO1 PE=1 SV=2</t>
  </si>
  <si>
    <t>NHO1</t>
  </si>
  <si>
    <t>PAE10</t>
  </si>
  <si>
    <t>C2S51_002594</t>
  </si>
  <si>
    <t>sp|Q8VZQ2|MYB61_ARATH Transcription factor MYB61 OS=Arabidopsis thaliana OX=3702 GN=MYB61 PE=2 SV=1</t>
  </si>
  <si>
    <t>MYB61</t>
  </si>
  <si>
    <t>C2S51_002605</t>
  </si>
  <si>
    <t>sp|Q8LEB6|Y5185_ARATH Probable receptor-like protein kinase At5g18500 OS=Arabidopsis thaliana OX=3702 GN=At5g18500 PE=2 SV=1</t>
  </si>
  <si>
    <t>At5g18500</t>
  </si>
  <si>
    <t>C2S51_002650</t>
  </si>
  <si>
    <t>sp|Q9FJ10|GAT16_ARATH GATA transcription factor 16 OS=Arabidopsis thaliana OX=3702 GN=GATA16 PE=2 SV=1</t>
  </si>
  <si>
    <t>GATA16</t>
  </si>
  <si>
    <t>C2S51_002692</t>
  </si>
  <si>
    <t>sp|Q8RWW0|ALE2_ARATH Receptor-like serine/threonine-protein kinase ALE2 OS=Arabidopsis thaliana OX=3702 GN=ALE2 PE=1 SV=1</t>
  </si>
  <si>
    <t>ALE2</t>
  </si>
  <si>
    <t>C2S51_002749</t>
  </si>
  <si>
    <t>sp|F4I8S3|CLSY3_ARATH SNF2 domain-containing protein CLASSY 3 OS=Arabidopsis thaliana OX=3702 GN=CLSY3 PE=1 SV=1</t>
  </si>
  <si>
    <t>CLSY3</t>
  </si>
  <si>
    <t>C2S51_002789</t>
  </si>
  <si>
    <t>sp|Q05609|CTR1_ARATH Serine/threonine-protein kinase CTR1 OS=Arabidopsis thaliana OX=3702 GN=CTR1 PE=1 SV=1</t>
  </si>
  <si>
    <t>CTR1</t>
  </si>
  <si>
    <t>C2S51_002792</t>
  </si>
  <si>
    <t>sp|Q9FK44|NAC87_ARATH NAC domain-containing protein 87 OS=Arabidopsis thaliana OX=3702 GN=NAC087 PE=2 SV=1</t>
  </si>
  <si>
    <t>NAC087</t>
  </si>
  <si>
    <t>C2S51_002796</t>
  </si>
  <si>
    <t>sp|O49545|BAME1_ARATH Leucine-rich repeat receptor-like serine/threonine-protein kinase BAM1 OS=Arabidopsis thaliana OX=3702 GN=BAM1 PE=1 SV=1</t>
  </si>
  <si>
    <t>BAM1</t>
  </si>
  <si>
    <t>C2S51_002812</t>
  </si>
  <si>
    <t>sp|Q9C688|RAVL3_ARATH AP2/ERF and B3 domain-containing transcription factor At1g51120 OS=Arabidopsis thaliana OX=3702 GN=At1g51120 PE=2 SV=1</t>
  </si>
  <si>
    <t>At1g51120</t>
  </si>
  <si>
    <t>C2S51_002815</t>
  </si>
  <si>
    <t>C2S51_002844</t>
  </si>
  <si>
    <t>MYOB5</t>
  </si>
  <si>
    <t>C2S51_002852</t>
  </si>
  <si>
    <t>sp|Q0WVM4|Y2239_ARATH Probable LRR receptor-like serine/threonine-protein kinase At2g23950 OS=Arabidopsis thaliana OX=3702 GN=At2g23950 PE=1 SV=1</t>
  </si>
  <si>
    <t>At2g23950</t>
  </si>
  <si>
    <t>C2S51_002870</t>
  </si>
  <si>
    <t>C2S51_002871</t>
  </si>
  <si>
    <t>sp|Q9FHH8|COL5_ARATH Zinc finger protein CONSTANS-LIKE 5 OS=Arabidopsis thaliana OX=3702 GN=COL5 PE=2 SV=2</t>
  </si>
  <si>
    <t>COL5</t>
  </si>
  <si>
    <t>C2S51_002906</t>
  </si>
  <si>
    <t>ERD15</t>
  </si>
  <si>
    <t>C2S51_003001</t>
  </si>
  <si>
    <t>sp|Q6YY75|NEK6_ORYSJ Serine/threonine-protein kinase Nek6 OS=Oryza sativa subsp. japonica OX=39947 GN=NEK6 PE=1 SV=2</t>
  </si>
  <si>
    <t>C2S51_003006</t>
  </si>
  <si>
    <t>sp|Q9ZU46|ZAR1_ARATH Receptor protein kinase-like protein ZAR1 OS=Arabidopsis thaliana OX=3702 GN=ZAR1 PE=1 SV=1</t>
  </si>
  <si>
    <t>ZAR1</t>
  </si>
  <si>
    <t>C2S51_003015</t>
  </si>
  <si>
    <t>sp|A3C057|SPL17_ORYSJ Squamosa promoter-binding-like protein 17 OS=Oryza sativa subsp. japonica OX=39947 GN=SPL17 PE=2 SV=2</t>
  </si>
  <si>
    <t>SPL17</t>
  </si>
  <si>
    <t>C2S51_003042</t>
  </si>
  <si>
    <t>sp|F4K6B8|RGI4_ARATH Leucine-rich repeat receptor-like serine/threonine-protein kinase RGI4 OS=Arabidopsis thaliana OX=3702 GN=RGI4 PE=1 SV=1</t>
  </si>
  <si>
    <t>RGI4</t>
  </si>
  <si>
    <t>C2S51_003043</t>
  </si>
  <si>
    <t>sp|A0A1B1WAJ0|RAD1_LOTJA GRAS family protein RAD1 OS=Lotus japonicus OX=34305 GN=RAD1 PE=1 SV=1</t>
  </si>
  <si>
    <t>RAD1</t>
  </si>
  <si>
    <t>C2S51_003064</t>
  </si>
  <si>
    <t>sp|Q6EU39|MADS6_ORYSJ MADS-box transcription factor 6 OS=Oryza sativa subsp. japonica OX=39947 GN=MADS6 PE=1 SV=1</t>
  </si>
  <si>
    <t>MADS6</t>
  </si>
  <si>
    <t>CYP71A8</t>
  </si>
  <si>
    <t>C2S51_003159</t>
  </si>
  <si>
    <t>sp|Q9ZUI0|Y2241_ARATH Putative leucine-rich repeat receptor-like serine/threonine-protein kinase At2g24130 OS=Arabidopsis thaliana OX=3702 GN=At2g24130 PE=3 SV=1</t>
  </si>
  <si>
    <t>At2g24130</t>
  </si>
  <si>
    <t>C2S51_003169</t>
  </si>
  <si>
    <t>sp|Q9SAH3|Y1887_ARATH Putative receptor-like protein kinase At1g80870 OS=Arabidopsis thaliana OX=3702 GN=At1g80870 PE=3 SV=1</t>
  </si>
  <si>
    <t>At1g80870</t>
  </si>
  <si>
    <t>C2S51_003183</t>
  </si>
  <si>
    <t>sp|Q39262|ZFP3_ARATH Zinc finger protein 3 OS=Arabidopsis thaliana OX=3702 GN=ZFP3 PE=1 SV=1</t>
  </si>
  <si>
    <t>ZFP3</t>
  </si>
  <si>
    <t>C2S51_003187</t>
  </si>
  <si>
    <t>sp|Q94AW5|ERF03_ARATH Ethylene-responsive transcription factor ERF003 OS=Arabidopsis thaliana OX=3702 GN=ERF003 PE=1 SV=1</t>
  </si>
  <si>
    <t>ERF003</t>
  </si>
  <si>
    <t>C2S51_003274</t>
  </si>
  <si>
    <t>sp|Q8L7G0|ARFA_ARATH Auxin response factor 1 OS=Arabidopsis thaliana OX=3702 GN=ARF1 PE=1 SV=2</t>
  </si>
  <si>
    <t>C2S51_003311</t>
  </si>
  <si>
    <t>sp|Q0WVD6|ANM3_ARATH Probable protein arginine N-methyltransferase 3 OS=Arabidopsis thaliana OX=3702 GN=PRMT3 PE=2 SV=1</t>
  </si>
  <si>
    <t>PRMT3</t>
  </si>
  <si>
    <t>C2S51_003326</t>
  </si>
  <si>
    <t>C2S51_003351</t>
  </si>
  <si>
    <t>sp|Q9C9U5|SIS8_ARATH Probable serine/threonine-protein kinase SIS8 OS=Arabidopsis thaliana OX=3702 GN=SIS8 PE=1 SV=1</t>
  </si>
  <si>
    <t>SIS8</t>
  </si>
  <si>
    <t>CYP71AZ3</t>
  </si>
  <si>
    <t>C2S51_003379</t>
  </si>
  <si>
    <t>sp|Q1PFD1|BLH11_ARATH BEL1-like homeodomain protein 11 OS=Arabidopsis thaliana OX=3702 GN=BLH11 PE=2 SV=1</t>
  </si>
  <si>
    <t>BLH11</t>
  </si>
  <si>
    <t>C2S51_003439</t>
  </si>
  <si>
    <t>sp|Q8S307|BZR1_ARATH Protein BRASSINAZOLE-RESISTANT 1 OS=Arabidopsis thaliana OX=3702 GN=BZR1 PE=1 SV=1</t>
  </si>
  <si>
    <t>BZR1</t>
  </si>
  <si>
    <t>C2S51_003445</t>
  </si>
  <si>
    <t>sp|Q8H045|NAC54_ORYSJ NAC domain-containing protein 54 OS=Oryza sativa subsp. japonica OX=39947 GN=NAC54 PE=2 SV=1</t>
  </si>
  <si>
    <t>NAC54</t>
  </si>
  <si>
    <t>C2S51_003485</t>
  </si>
  <si>
    <t>C2S51_003491</t>
  </si>
  <si>
    <t>C2S51_003513</t>
  </si>
  <si>
    <t>sp|F4I2N7|RLK7_ARATH Receptor-like protein kinase 7 OS=Arabidopsis thaliana OX=3702 GN=RLK7 PE=1 SV=1</t>
  </si>
  <si>
    <t>RLK7</t>
  </si>
  <si>
    <t>C2S51_003522</t>
  </si>
  <si>
    <t>sp|Q9STV4|CIPK8_ARATH CBL-interacting serine/threonine-protein kinase 8 OS=Arabidopsis thaliana OX=3702 GN=CIPK8 PE=1 SV=1</t>
  </si>
  <si>
    <t>CIPK8</t>
  </si>
  <si>
    <t>C2S51_003523</t>
  </si>
  <si>
    <t>sp|Q9LSL1|BH093_ARATH Transcription factor bHLH93 OS=Arabidopsis thaliana OX=3702 GN=BHLH93 PE=1 SV=1</t>
  </si>
  <si>
    <t>BHLH93</t>
  </si>
  <si>
    <t>C2S51_003534</t>
  </si>
  <si>
    <t>HEMA1</t>
  </si>
  <si>
    <t>C2S51_003555</t>
  </si>
  <si>
    <t>sp|Q94JX5|WLIM1_ARATH LIM domain-containing protein WLIM1 OS=Arabidopsis thaliana OX=3702 GN=WLIM1 PE=1 SV=1</t>
  </si>
  <si>
    <t>WLIM1</t>
  </si>
  <si>
    <t>C2S51_003574</t>
  </si>
  <si>
    <t>C2S51_003583</t>
  </si>
  <si>
    <t>sp|Q9SN23|LBD38_ARATH LOB domain-containing protein 38 OS=Arabidopsis thaliana OX=3702 GN=LBD38 PE=1 SV=1</t>
  </si>
  <si>
    <t>LBD38</t>
  </si>
  <si>
    <t>C2S51_003586</t>
  </si>
  <si>
    <t>sbt3</t>
  </si>
  <si>
    <t>C2S51_003589</t>
  </si>
  <si>
    <t>sp|Q6X7J9|WOX4_ARATH WUSCHEL-related homeobox 4 OS=Arabidopsis thaliana OX=3702 GN=WOX4 PE=1 SV=1</t>
  </si>
  <si>
    <t>WOX4</t>
  </si>
  <si>
    <t>C2S51_003593</t>
  </si>
  <si>
    <t>sp|Q9STX0|WRKY7_ARATH Probable WRKY transcription factor 7 OS=Arabidopsis thaliana OX=3702 GN=WRKY7 PE=1 SV=1</t>
  </si>
  <si>
    <t>WRKY7</t>
  </si>
  <si>
    <t>C2S51_003606</t>
  </si>
  <si>
    <t>CHER1</t>
  </si>
  <si>
    <t>C2S51_003724</t>
  </si>
  <si>
    <t>sp|Q9MAH8|TCP3_ARATH Transcription factor TCP3 OS=Arabidopsis thaliana OX=3702 GN=TCP3 PE=1 SV=1</t>
  </si>
  <si>
    <t>TCP3</t>
  </si>
  <si>
    <t>C2S51_003748</t>
  </si>
  <si>
    <t>sp|C0LGG8|Y5343_ARATH Probable LRR receptor-like serine/threonine-protein kinase At1g53430 OS=Arabidopsis thaliana OX=3702 GN=At1g53430 PE=1 SV=1</t>
  </si>
  <si>
    <t>At1g53430</t>
  </si>
  <si>
    <t>C2S51_003768</t>
  </si>
  <si>
    <t>sp|Q9SHI2|Y1723_ARATH Leucine-rich repeat receptor-like serine/threonine-protein kinase At1g17230 OS=Arabidopsis thaliana OX=3702 GN=At1g17230 PE=1 SV=2</t>
  </si>
  <si>
    <t>At1g17230</t>
  </si>
  <si>
    <t>C2S51_003777</t>
  </si>
  <si>
    <t>sp|O24023|NCED1_SOLLC 9-cis-epoxycarotenoid dioxygenase NCED1, chloroplastic OS=Solanum lycopersicum OX=4081 GN=NCED1 PE=1 SV=2</t>
  </si>
  <si>
    <t>NCED1</t>
  </si>
  <si>
    <t>C2S51_003789</t>
  </si>
  <si>
    <t>ICR4</t>
  </si>
  <si>
    <t>C2S51_003821</t>
  </si>
  <si>
    <t>sp|Q9SJG2|Y2296_ARATH Probable receptor-like protein kinase At2g42960 OS=Arabidopsis thaliana OX=3702 GN=At2g42960 PE=3 SV=1</t>
  </si>
  <si>
    <t>At2g42960</t>
  </si>
  <si>
    <t>C2S51_003831</t>
  </si>
  <si>
    <t>sp|G5DAC6|XTH1_DIOKA Xyloglucan endotransglucosylase protein 1 OS=Diospyros kaki OX=35925 GN=XTH1 PE=1 SV=1</t>
  </si>
  <si>
    <t>XTH1</t>
  </si>
  <si>
    <t>C2S51_003867</t>
  </si>
  <si>
    <t>sp|Q9LP56|WRK65_ARATH Probable WRKY transcription factor 65 OS=Arabidopsis thaliana OX=3702 GN=WRKY65 PE=2 SV=1</t>
  </si>
  <si>
    <t>WRKY65</t>
  </si>
  <si>
    <t>C2S51_003905</t>
  </si>
  <si>
    <t>sp|Q9SGP2|HSL1_ARATH Receptor-like protein kinase HSL1 OS=Arabidopsis thaliana OX=3702 GN=HSL1 PE=1 SV=1</t>
  </si>
  <si>
    <t>HSL1</t>
  </si>
  <si>
    <t>C2S51_003908</t>
  </si>
  <si>
    <t>sp|Q9FFH0|GLK2_ARATH Transcription activator GLK2 OS=Arabidopsis thaliana OX=3702 GN=GLK2 PE=1 SV=1</t>
  </si>
  <si>
    <t>GLK2</t>
  </si>
  <si>
    <t>C2S51_003916</t>
  </si>
  <si>
    <t>sp|Q9ZWA1|C3H2_ARATH Zinc finger CCCH domain-containing protein 2 OS=Arabidopsis thaliana OX=3702 GN=TZF4 PE=1 SV=1</t>
  </si>
  <si>
    <t>TZF4</t>
  </si>
  <si>
    <t>C2S51_003917</t>
  </si>
  <si>
    <t>sp|O23310|NFYB3_ARATH Nuclear transcription factor Y subunit B-3 OS=Arabidopsis thaliana OX=3702 GN=NFYB3 PE=1 SV=1</t>
  </si>
  <si>
    <t>NFYB3</t>
  </si>
  <si>
    <t>C2S51_003956</t>
  </si>
  <si>
    <t>sp|A0A067XRK9|XTH6_DIOKA Xyloglucan endotransglucosylase protein 6 OS=Diospyros kaki OX=35925 GN=XTH6 PE=1 SV=1</t>
  </si>
  <si>
    <t>XTH6</t>
  </si>
  <si>
    <t>C2S51_003978</t>
  </si>
  <si>
    <t>sp|O80883|MB101_ARATH Transcription factor MYB101 OS=Arabidopsis thaliana OX=3702 GN=MYB101 PE=1 SV=1</t>
  </si>
  <si>
    <t>MYB101</t>
  </si>
  <si>
    <t>C2S51_003984</t>
  </si>
  <si>
    <t>sp|Q9ZVP5|M3K18_ARATH Mitogen-activated protein kinase kinase kinase 18 OS=Arabidopsis thaliana OX=3702 GN=MAPKKK18 PE=1 SV=1</t>
  </si>
  <si>
    <t>MAPKKK18</t>
  </si>
  <si>
    <t>C2S51_003991</t>
  </si>
  <si>
    <t>APA1</t>
  </si>
  <si>
    <t>C2S51_004020</t>
  </si>
  <si>
    <t>sp|F4I114|Y1960_ARATH Probable serine/threonine-protein kinase At1g09600 OS=Arabidopsis thaliana OX=3702 GN=At1g09600 PE=3 SV=1</t>
  </si>
  <si>
    <t>At1g09600</t>
  </si>
  <si>
    <t>C2S51_004034</t>
  </si>
  <si>
    <t>sp|Q9C8P8|BH080_ARATH Transcription factor bHLH80 OS=Arabidopsis thaliana OX=3702 GN=BHLH80 PE=2 SV=1</t>
  </si>
  <si>
    <t>BHLH80</t>
  </si>
  <si>
    <t>C2S51_004040</t>
  </si>
  <si>
    <t>sp|Q9LMP1|WAK2_ARATH Wall-associated receptor kinase 2 OS=Arabidopsis thaliana OX=3702 GN=WAK2 PE=1 SV=1</t>
  </si>
  <si>
    <t>WAK2</t>
  </si>
  <si>
    <t>C2S51_004041</t>
  </si>
  <si>
    <t>C2S51_004045</t>
  </si>
  <si>
    <t>sp|Q67XD9|CINV2_ARATH Alkaline/neutral invertase CINV2 OS=Arabidopsis thaliana OX=3702 GN=CINV2 PE=1 SV=1</t>
  </si>
  <si>
    <t>CINV2</t>
  </si>
  <si>
    <t>C2S51_004055</t>
  </si>
  <si>
    <t>sp|Q9C8W9|NAC30_ARATH NAC domain-containing protein 30 OS=Arabidopsis thaliana OX=3702 GN=NAC030 PE=1 SV=1</t>
  </si>
  <si>
    <t>NAC030</t>
  </si>
  <si>
    <t>ANT</t>
  </si>
  <si>
    <t>C2S51_004074</t>
  </si>
  <si>
    <t>sp|Q84WU6|ARFQ_ARATH Auxin response factor 17 OS=Arabidopsis thaliana OX=3702 GN=ARF17 PE=2 SV=1</t>
  </si>
  <si>
    <t>ARF17</t>
  </si>
  <si>
    <t>C2S51_004102</t>
  </si>
  <si>
    <t>sp|Q4GZK7|ORR4_ORYSI Two-component response regulator ORR4 OS=Oryza sativa subsp. indica OX=39946 GN=RR4 PE=2 SV=1</t>
  </si>
  <si>
    <t>RR4</t>
  </si>
  <si>
    <t>C2S51_004167</t>
  </si>
  <si>
    <t>sp|Q9MA75|VIP1_ARATH Transcription factor VIP1 OS=Arabidopsis thaliana OX=3702 GN=VIP1 PE=1 SV=1</t>
  </si>
  <si>
    <t>VIP1</t>
  </si>
  <si>
    <t>C2S51_004172</t>
  </si>
  <si>
    <t>sp|P42777|GBF4_ARATH G-box-binding factor 4 OS=Arabidopsis thaliana OX=3702 GN=GBF4 PE=1 SV=1</t>
  </si>
  <si>
    <t>GBF4</t>
  </si>
  <si>
    <t>C2S51_004175</t>
  </si>
  <si>
    <t>sp|O48947|CESA2_ARATH Cellulose synthase A catalytic subunit 2 [UDP-forming] OS=Arabidopsis thaliana OX=3702 GN=CESA2 PE=1 SV=1</t>
  </si>
  <si>
    <t>CESA2</t>
  </si>
  <si>
    <t>C2S51_004226</t>
  </si>
  <si>
    <t>sp|P93024|ARFE_ARATH Auxin response factor 5 OS=Arabidopsis thaliana OX=3702 GN=ARF5 PE=1 SV=3</t>
  </si>
  <si>
    <t>ARF5</t>
  </si>
  <si>
    <t>C2S51_004244</t>
  </si>
  <si>
    <t>sp|Q84JT7|ARID1_ARATH AT-rich interactive domain-containing protein 1 OS=Arabidopsis thaliana OX=3702 GN=ARID1 PE=2 SV=1</t>
  </si>
  <si>
    <t>ARID1</t>
  </si>
  <si>
    <t>C2S51_004253</t>
  </si>
  <si>
    <t>sp|O04609|WRK22_ARATH WRKY transcription factor 22 OS=Arabidopsis thaliana OX=3702 GN=WRKY22 PE=2 SV=1</t>
  </si>
  <si>
    <t>WRKY22</t>
  </si>
  <si>
    <t>C2S51_004359</t>
  </si>
  <si>
    <t>sp|Q6NKZ9|Y4345_ARATH Probable receptor-like serine/threonine-protein kinase At4g34500 OS=Arabidopsis thaliana OX=3702 GN=At4g34500 PE=2 SV=1</t>
  </si>
  <si>
    <t>At4g34500</t>
  </si>
  <si>
    <t>C2S51_004370</t>
  </si>
  <si>
    <t>sp|Q8GW75|RADL5_ARATH Protein RADIALIS-like 5 OS=Arabidopsis thaliana OX=3702 GN=RL5 PE=3 SV=1</t>
  </si>
  <si>
    <t>RL5</t>
  </si>
  <si>
    <t>C2S51_004384</t>
  </si>
  <si>
    <t>sp|C0Z2L5|BZP44_ARATH bZIP transcription factor 44 OS=Arabidopsis thaliana OX=3702 GN=BZIP44 PE=1 SV=1</t>
  </si>
  <si>
    <t>BZIP44</t>
  </si>
  <si>
    <t>C2S51_004391</t>
  </si>
  <si>
    <t>sp|Q9SIW1|BLH7_ARATH BEL1-like homeodomain protein 7 OS=Arabidopsis thaliana OX=3702 GN=BLH7 PE=1 SV=1</t>
  </si>
  <si>
    <t>BLH7</t>
  </si>
  <si>
    <t>PAP2</t>
  </si>
  <si>
    <t>C2S51_004453</t>
  </si>
  <si>
    <t>sp|P27898|MYBP_MAIZE Myb-related protein P OS=Zea mays OX=4577 GN=P PE=2 SV=1</t>
  </si>
  <si>
    <t>P</t>
  </si>
  <si>
    <t>C2S51_004457</t>
  </si>
  <si>
    <t>sp|Q06611|PIP12_ARATH Aquaporin PIP1-2 OS=Arabidopsis thaliana OX=3702 GN=PIP1-2 PE=1 SV=1</t>
  </si>
  <si>
    <t>PIP1-2</t>
  </si>
  <si>
    <t>C2S51_004503</t>
  </si>
  <si>
    <t>C2S51_004536</t>
  </si>
  <si>
    <t>C2S51_004545</t>
  </si>
  <si>
    <t>C2S51_004584</t>
  </si>
  <si>
    <t>C2S51_004597</t>
  </si>
  <si>
    <t>C2S51_004614</t>
  </si>
  <si>
    <t>sp|Q0DCT8|G11A_ORYSJ Protein kinase G11A OS=Oryza sativa subsp. japonica OX=39947 GN=Os06g0291600 PE=2 SV=1</t>
  </si>
  <si>
    <t>Os06g0291600</t>
  </si>
  <si>
    <t>C2S51_004638</t>
  </si>
  <si>
    <t>sp|Q8GT41|PLA1_PLAAC Putative invertase inhibitor OS=Platanus acerifolia OX=140101 PE=1 SV=1</t>
  </si>
  <si>
    <t>C2S51_004668</t>
  </si>
  <si>
    <t>sp|Q9M1B0|NLP9_ARATH Protein NLP9 OS=Arabidopsis thaliana OX=3702 GN=NLP9 PE=2 SV=1</t>
  </si>
  <si>
    <t>NLP9</t>
  </si>
  <si>
    <t>C2S51_004740</t>
  </si>
  <si>
    <t>sp|Q9XFB0|YAB2_ARATH Putative axial regulator YABBY 2 OS=Arabidopsis thaliana OX=3702 GN=YAB2 PE=1 SV=1</t>
  </si>
  <si>
    <t>YAB2</t>
  </si>
  <si>
    <t>C2S51_004750</t>
  </si>
  <si>
    <t>LHW</t>
  </si>
  <si>
    <t>C2S51_004752</t>
  </si>
  <si>
    <t>sp|Q0WPH8|NEK5_ARATH Serine/threonine-protein kinase Nek5 OS=Arabidopsis thaliana OX=3702 GN=NEK5 PE=1 SV=1</t>
  </si>
  <si>
    <t>NEK5</t>
  </si>
  <si>
    <t>C2S51_004784</t>
  </si>
  <si>
    <t>sp|Q9XIN7|NAC40_ARATH NAC domain-containing protein 40 OS=Arabidopsis thaliana OX=3702 GN=NTL8 PE=1 SV=1</t>
  </si>
  <si>
    <t>NTL8</t>
  </si>
  <si>
    <t>C2S51_004808</t>
  </si>
  <si>
    <t>sp|Q9FVE6|HDT1_ARATH Histone deacetylase HDT1 OS=Arabidopsis thaliana OX=3702 GN=HDT1 PE=1 SV=1</t>
  </si>
  <si>
    <t>HDT1</t>
  </si>
  <si>
    <t>C2S51_004875</t>
  </si>
  <si>
    <t>sp|Q01899|HSP7M_PHAVU Heat shock 70 kDa protein, mitochondrial OS=Phaseolus vulgaris OX=3885 PE=2 SV=1</t>
  </si>
  <si>
    <t>C2S51_004904</t>
  </si>
  <si>
    <t>sp|Q43117|KPYA_RICCO Pyruvate kinase isozyme A, chloroplastic OS=Ricinus communis OX=3988 PE=1 SV=1</t>
  </si>
  <si>
    <t>C2S51_004923</t>
  </si>
  <si>
    <t>sp|Q9SSW2|AZF2_ARATH Zinc finger protein AZF2 OS=Arabidopsis thaliana OX=3702 GN=AZF2 PE=2 SV=1</t>
  </si>
  <si>
    <t>AZF2</t>
  </si>
  <si>
    <t>C2S51_005005</t>
  </si>
  <si>
    <t>sp|Q9LJB7|BBX32_ARATH B-box zinc finger protein 32 OS=Arabidopsis thaliana OX=3702 GN=BBX32 PE=1 SV=1</t>
  </si>
  <si>
    <t>BBX32</t>
  </si>
  <si>
    <t>C2S51_005024</t>
  </si>
  <si>
    <t>sp|Q9C7S5|PSYR1_ARATH Tyrosine-sulfated glycopeptide receptor 1 OS=Arabidopsis thaliana OX=3702 GN=PSY1R PE=1 SV=1</t>
  </si>
  <si>
    <t>PSY1R</t>
  </si>
  <si>
    <t>CIP7</t>
  </si>
  <si>
    <t>C2S51_005083</t>
  </si>
  <si>
    <t>sp|A1DQP9|NSP1_LOTJA Protein NODULATION SIGNALING PATHWAY 1 OS=Lotus japonicus OX=34305 GN=NSP1 PE=2 SV=1</t>
  </si>
  <si>
    <t>NSP1</t>
  </si>
  <si>
    <t>C2S51_005115</t>
  </si>
  <si>
    <t>sp|Q9LVQ7|IDD1_ARATH Zinc finger protein ENHYDROUS OS=Arabidopsis thaliana OX=3702 GN=ENY PE=1 SV=1</t>
  </si>
  <si>
    <t>ENY</t>
  </si>
  <si>
    <t>C2S51_005119</t>
  </si>
  <si>
    <t>C2S51_005131</t>
  </si>
  <si>
    <t>sp|P0DH62|Y4407_SELML Inactive protein kinase SELMODRAFT_444075 OS=Selaginella moellendorffii OX=88036 GN=SELMODRAFT_444075 PE=2 SV=1</t>
  </si>
  <si>
    <t>SELMODRAFT_444075</t>
  </si>
  <si>
    <t>C2S51_005162</t>
  </si>
  <si>
    <t>sp|C0LGQ9|GHR1_ARATH LRR receptor-like serine/threonine-protein kinase GHR1 OS=Arabidopsis thaliana OX=3702 GN=GHR1 PE=1 SV=2</t>
  </si>
  <si>
    <t>GHR1</t>
  </si>
  <si>
    <t>C2S51_005168</t>
  </si>
  <si>
    <t>sp|O04291|ATB14_ARATH Homeobox-leucine zipper protein ATHB-14 OS=Arabidopsis thaliana OX=3702 GN=ATHB-14 PE=1 SV=1</t>
  </si>
  <si>
    <t>ATHB-14</t>
  </si>
  <si>
    <t>C2S51_005179</t>
  </si>
  <si>
    <t>sp|F4JZT3|ARR24_ARATH Two-component response regulator 24 OS=Arabidopsis thaliana OX=3702 GN=ARR24 PE=2 SV=1</t>
  </si>
  <si>
    <t>ARR24</t>
  </si>
  <si>
    <t>C2S51_005180</t>
  </si>
  <si>
    <t>sp|O64682|PID_ARATH Protein kinase PINOID OS=Arabidopsis thaliana OX=3702 GN=PID PE=1 SV=1</t>
  </si>
  <si>
    <t>PID</t>
  </si>
  <si>
    <t>C2S51_005198</t>
  </si>
  <si>
    <t>sp|Q9SJ50|SL1_ARATH Protein SEEDLING LETHAL 1, chloroplastic OS=Arabidopsis thaliana OX=3702 GN=SL1 PE=1 SV=1</t>
  </si>
  <si>
    <t>SL1</t>
  </si>
  <si>
    <t>C2S51_005238</t>
  </si>
  <si>
    <t>sp|O64702|HMG14_ARATH High mobility group B protein 14 OS=Arabidopsis thaliana OX=3702 GN=HMGB14 PE=2 SV=2</t>
  </si>
  <si>
    <t>HMGB14</t>
  </si>
  <si>
    <t>C2S51_005288</t>
  </si>
  <si>
    <t>sp|Q93WV5|WRK69_ARATH Probable WRKY transcription factor 69 OS=Arabidopsis thaliana OX=3702 GN=WRKY69 PE=2 SV=1</t>
  </si>
  <si>
    <t>WRKY69</t>
  </si>
  <si>
    <t>C2S51_005301</t>
  </si>
  <si>
    <t>sp|Q9FJ50|PYL11_ARATH Abscisic acid receptor PYL11 OS=Arabidopsis thaliana OX=3702 GN=PYL11 PE=1 SV=1</t>
  </si>
  <si>
    <t>PYL11</t>
  </si>
  <si>
    <t>C2S51_005307</t>
  </si>
  <si>
    <t>sp|P68350|DOF15_ARATH Dof zinc finger protein DOF1.5 OS=Arabidopsis thaliana OX=3702 GN=DOF1.5 PE=1 SV=1</t>
  </si>
  <si>
    <t>DOF1.5</t>
  </si>
  <si>
    <t>C2S51_005347</t>
  </si>
  <si>
    <t>C2S51_005354</t>
  </si>
  <si>
    <t>sp|Q40477|ERF4_TOBAC Ethylene-responsive transcription factor 4 OS=Nicotiana tabacum OX=4097 GN=ERF4 PE=1 SV=1</t>
  </si>
  <si>
    <t>ERF4</t>
  </si>
  <si>
    <t>C2S51_005355</t>
  </si>
  <si>
    <t>sp|Q94ID6|ERF81_ARATH Ethylene-responsive transcription factor 12 OS=Arabidopsis thaliana OX=3702 GN=ERF12 PE=1 SV=1</t>
  </si>
  <si>
    <t>ERF12</t>
  </si>
  <si>
    <t>C2S51_005449</t>
  </si>
  <si>
    <t>sp|Q940H2|GNAT3_ARATH GCN5-related N-acetyltransferase 3, chloroplastic OS=Arabidopsis thaliana OX=3702 GN=GNAT3 PE=1 SV=1</t>
  </si>
  <si>
    <t>GNAT3</t>
  </si>
  <si>
    <t>C2S51_005506</t>
  </si>
  <si>
    <t>sp|Q8L9A9|XTH8_ARATH Probable xyloglucan endotransglucosylase/hydrolase protein 8 OS=Arabidopsis thaliana OX=3702 GN=XTH8 PE=2 SV=2</t>
  </si>
  <si>
    <t>XTH8</t>
  </si>
  <si>
    <t>C2S51_005514</t>
  </si>
  <si>
    <t>C2S51_005522</t>
  </si>
  <si>
    <t>sp|O81905|SD18_ARATH Receptor-like serine/threonine-protein kinase SD1-8 OS=Arabidopsis thaliana OX=3702 GN=SD18 PE=1 SV=1</t>
  </si>
  <si>
    <t>SD18</t>
  </si>
  <si>
    <t>C2S51_005525</t>
  </si>
  <si>
    <t>sp|Q9SXB8|Y1133_ARATH G-type lectin S-receptor-like serine/threonine-protein kinase At1g11330 OS=Arabidopsis thaliana OX=3702 GN=At1g11330 PE=1 SV=3</t>
  </si>
  <si>
    <t>At1g11330</t>
  </si>
  <si>
    <t>C2S51_005529</t>
  </si>
  <si>
    <t>C2S51_005574</t>
  </si>
  <si>
    <t>sp|Q43385|DOF37_ARATH Dof zinc finger protein DOF3.7 OS=Arabidopsis thaliana OX=3702 GN=DOF3.7 PE=1 SV=2</t>
  </si>
  <si>
    <t>DOF3.7</t>
  </si>
  <si>
    <t>C2S51_005580</t>
  </si>
  <si>
    <t>sp|Q9LD44|NAC56_ARATH NAC transcription factor 56 OS=Arabidopsis thaliana OX=3702 GN=NAC056 PE=2 SV=1</t>
  </si>
  <si>
    <t>NAC056</t>
  </si>
  <si>
    <t>C2S51_005603</t>
  </si>
  <si>
    <t>sp|O48847|LUH_ARATH Transcriptional corepressor LEUNIG_HOMOLOG OS=Arabidopsis thaliana OX=3702 GN=LUH PE=1 SV=1</t>
  </si>
  <si>
    <t>LUH</t>
  </si>
  <si>
    <t>C2S51_005606</t>
  </si>
  <si>
    <t>sp|Q9SVC5|DOF35_ARATH Dof zinc finger protein DOF3.5 OS=Arabidopsis thaliana OX=3702 GN=DOF3.5 PE=3 SV=1</t>
  </si>
  <si>
    <t>DOF3.5</t>
  </si>
  <si>
    <t>C2S51_005608</t>
  </si>
  <si>
    <t>sp|Q38741|SBP1_ANTMA Squamosa promoter-binding protein 1 OS=Antirrhinum majus OX=4151 GN=SBP1 PE=2 SV=1</t>
  </si>
  <si>
    <t>SBP1</t>
  </si>
  <si>
    <t>C2S51_005630</t>
  </si>
  <si>
    <t>sp|Q8LDF9|HMGB7_ARATH High mobility group B protein 7 OS=Arabidopsis thaliana OX=3702 GN=HMGB7 PE=1 SV=1</t>
  </si>
  <si>
    <t>HMGB7</t>
  </si>
  <si>
    <t>C2S51_005632</t>
  </si>
  <si>
    <t>sp|Q9FNN6|SRM1_ARATH Transcription factor SRM1 OS=Arabidopsis thaliana OX=3702 GN=SRM1 PE=1 SV=1</t>
  </si>
  <si>
    <t>SRM1</t>
  </si>
  <si>
    <t>C2S51_005654</t>
  </si>
  <si>
    <t>sp|A2XW02|STRK1_ORYSI Salt tolerance receptor-like cytoplasmic kinase 1 OS=Oryza sativa subsp. indica OX=39946 GN=OsI_16820 PE=2 SV=1</t>
  </si>
  <si>
    <t>OsI_16820</t>
  </si>
  <si>
    <t>C2S51_005667</t>
  </si>
  <si>
    <t>sp|Q84WP6|NAC43_ARATH NAC domain-containing protein 43 OS=Arabidopsis thaliana OX=3702 GN=NAC043 PE=2 SV=2</t>
  </si>
  <si>
    <t>NAC043</t>
  </si>
  <si>
    <t>C2S51_005671</t>
  </si>
  <si>
    <t>sp|Q9SU44|GRF8_ARATH Growth-regulating factor 8 OS=Arabidopsis thaliana OX=3702 GN=GRF8 PE=2 SV=1</t>
  </si>
  <si>
    <t>GRF8</t>
  </si>
  <si>
    <t>C2S51_005689</t>
  </si>
  <si>
    <t>sp|Q9SXG8|DOF1_ORYSJ Dof zinc finger protein 1 OS=Oryza sativa subsp. japonica OX=39947 GN=DOF1 PE=2 SV=1</t>
  </si>
  <si>
    <t>DOF1</t>
  </si>
  <si>
    <t>C2S51_005691</t>
  </si>
  <si>
    <t>sp|A0A4D6Q411|MYB1_CROXC Transcription factor MYB1 OS=Crocosmia x crocosmiiflora OX=1053288 GN=MYB1 PE=2 SV=1</t>
  </si>
  <si>
    <t>MYB1</t>
  </si>
  <si>
    <t>C2S51_005704</t>
  </si>
  <si>
    <t>sp|F4KIX0|JMJ13_ARATH Lysine-specific demethylase JMJ13 OS=Arabidopsis thaliana OX=3702 GN=JMJ13 PE=1 SV=1</t>
  </si>
  <si>
    <t>JMJ13</t>
  </si>
  <si>
    <t>C2S51_005707</t>
  </si>
  <si>
    <t>sp|A2ZAI7|ROC3_ORYSI Homeobox-leucine zipper protein ROC3 OS=Oryza sativa subsp. indica OX=39946 GN=ROC3 PE=3 SV=2</t>
  </si>
  <si>
    <t>ROC3</t>
  </si>
  <si>
    <t>C2S51_005775</t>
  </si>
  <si>
    <t>sp|Q9CAN3|SCL28_ARATH Scarecrow-like protein 28 OS=Arabidopsis thaliana OX=3702 GN=SCL28 PE=1 SV=1</t>
  </si>
  <si>
    <t>SCL28</t>
  </si>
  <si>
    <t>C2S51_005785</t>
  </si>
  <si>
    <t>sp|P46606|HD1_BRANA Homeobox protein HD1 OS=Brassica napus OX=3708 GN=HD1 PE=2 SV=1</t>
  </si>
  <si>
    <t>HD1</t>
  </si>
  <si>
    <t>C2S51_005803</t>
  </si>
  <si>
    <t>sp|Q93WC4|IAA29_ARATH Auxin-responsive protein IAA29 OS=Arabidopsis thaliana OX=3702 GN=IAA29 PE=1 SV=2</t>
  </si>
  <si>
    <t>IAA29</t>
  </si>
  <si>
    <t>C2S51_005873</t>
  </si>
  <si>
    <t>sp|O82199|C3H20_ARATH Zinc finger CCCH domain-containing protein 20 OS=Arabidopsis thaliana OX=3702 GN=At2g19810 PE=2 SV=1</t>
  </si>
  <si>
    <t>At2g19810</t>
  </si>
  <si>
    <t>C2S51_005875</t>
  </si>
  <si>
    <t>sp|Q9M077|AUR1_ARATH Serine/threonine-protein kinase Aurora-1 OS=Arabidopsis thaliana OX=3702 GN=AUR1 PE=1 SV=1</t>
  </si>
  <si>
    <t>AUR1</t>
  </si>
  <si>
    <t>At5g03795</t>
  </si>
  <si>
    <t>C2S51_005916</t>
  </si>
  <si>
    <t>sp|F4JIF5|TCX2_ARATH Protein tesmin/TSO1-like CXC 2 OS=Arabidopsis thaliana OX=3702 GN=TCX2 PE=1 SV=1</t>
  </si>
  <si>
    <t>TCX2</t>
  </si>
  <si>
    <t>C2S51_005941</t>
  </si>
  <si>
    <t>sp|Q940T9|COL4_ARATH Zinc finger protein CONSTANS-LIKE 4 OS=Arabidopsis thaliana OX=3702 GN=COL4 PE=2 SV=2</t>
  </si>
  <si>
    <t>COL4</t>
  </si>
  <si>
    <t>C2S51_006079</t>
  </si>
  <si>
    <t>sp|Q9S745|PAD4_ARATH Lipase-like PAD4 OS=Arabidopsis thaliana OX=3702 GN=PAD4 PE=1 SV=1</t>
  </si>
  <si>
    <t>PAD4</t>
  </si>
  <si>
    <t>C2S51_006145</t>
  </si>
  <si>
    <t>sp|Q9SRH7|PBL35_ARATH Serine/threonine-protein kinase PBL35 OS=Arabidopsis thaliana OX=3702 GN=PBL35 PE=1 SV=1</t>
  </si>
  <si>
    <t>PBL35</t>
  </si>
  <si>
    <t>DEGP8</t>
  </si>
  <si>
    <t>C2S51_006158</t>
  </si>
  <si>
    <t>sp|P81392|MYB06_ANTMA Myb-related protein 306 OS=Antirrhinum majus OX=4151 GN=MYB306 PE=2 SV=1</t>
  </si>
  <si>
    <t>MYB306</t>
  </si>
  <si>
    <t>C2S51_006159</t>
  </si>
  <si>
    <t>sp|Q9LJW5|MIF2_ARATH Mini zinc finger protein 2 OS=Arabidopsis thaliana OX=3702 GN=MIF2 PE=1 SV=1</t>
  </si>
  <si>
    <t>MIF2</t>
  </si>
  <si>
    <t>C2S51_006160</t>
  </si>
  <si>
    <t>sp|P46690|GASA4_ARATH Gibberellin-regulated protein 4 OS=Arabidopsis thaliana OX=3702 GN=GASA4 PE=1 SV=2</t>
  </si>
  <si>
    <t>GASA4</t>
  </si>
  <si>
    <t>C2S51_006170</t>
  </si>
  <si>
    <t>sp|Q9LDR9|EXP10_ARATH Expansin-A10 OS=Arabidopsis thaliana OX=3702 GN=EXPA10 PE=2 SV=1</t>
  </si>
  <si>
    <t>EXPA10</t>
  </si>
  <si>
    <t>C2S51_006175</t>
  </si>
  <si>
    <t>sp|Q9FLR3|NAC79_ARATH NAC domain-containing protein 79 OS=Arabidopsis thaliana OX=3702 GN=NAC079 PE=2 SV=1</t>
  </si>
  <si>
    <t>NAC079</t>
  </si>
  <si>
    <t>C2S51_006176</t>
  </si>
  <si>
    <t>sp|Q9LXF1|MYB16_ARATH Transcription factor MYB16 OS=Arabidopsis thaliana OX=3702 GN=MYB16 PE=2 SV=1</t>
  </si>
  <si>
    <t>MYB16</t>
  </si>
  <si>
    <t>C2S51_006185</t>
  </si>
  <si>
    <t>sp|F4ICB6|IBS1_ARATH Protein IMPAIRED IN BABA-INDUCED STERILITY 1 OS=Arabidopsis thaliana OX=3702 GN=IBS1 PE=3 SV=1</t>
  </si>
  <si>
    <t>IBS1</t>
  </si>
  <si>
    <t>C2S51_006188</t>
  </si>
  <si>
    <t>sp|Q9XI90|WRKY4_ARATH Probable WRKY transcription factor 4 OS=Arabidopsis thaliana OX=3702 GN=WRKY4 PE=1 SV=2</t>
  </si>
  <si>
    <t>WRKY4</t>
  </si>
  <si>
    <t>C2S51_006210</t>
  </si>
  <si>
    <t>C2S51_006246</t>
  </si>
  <si>
    <t>sp|Q9SCZ4|FERON_ARATH Receptor-like protein kinase FERONIA OS=Arabidopsis thaliana OX=3702 GN=FER PE=1 SV=1</t>
  </si>
  <si>
    <t>FER</t>
  </si>
  <si>
    <t>C2S51_006254</t>
  </si>
  <si>
    <t>sp|Q8LLR2|MADS2_VITVI Agamous-like MADS-box protein MADS2 OS=Vitis vinifera OX=29760 GN=MADS2 PE=2 SV=2</t>
  </si>
  <si>
    <t>MADS2</t>
  </si>
  <si>
    <t>C2S51_006255</t>
  </si>
  <si>
    <t>sp|D7SMN6|FULL_VITVI Agamous-like MADS-box protein FUL-L OS=Vitis vinifera OX=29760 GN=FULL PE=2 SV=1</t>
  </si>
  <si>
    <t>FULL</t>
  </si>
  <si>
    <t>C2S51_006275</t>
  </si>
  <si>
    <t>sp|Q9LFS4|NIK1_ARATH Protein NSP-INTERACTING KINASE 1 OS=Arabidopsis thaliana OX=3702 GN=NIK1 PE=1 SV=1</t>
  </si>
  <si>
    <t>NIK1</t>
  </si>
  <si>
    <t>C2S51_006308</t>
  </si>
  <si>
    <t>sp|O64825|LYK4_ARATH LysM domain receptor-like kinase 4 OS=Arabidopsis thaliana OX=3702 GN=LYK4 PE=1 SV=1</t>
  </si>
  <si>
    <t>LYK4</t>
  </si>
  <si>
    <t>C2S51_006388</t>
  </si>
  <si>
    <t>sp|Q8GWK6|NC104_ARATH NAC domain-containing protein 104 OS=Arabidopsis thaliana OX=3702 GN=NAC104 PE=2 SV=1</t>
  </si>
  <si>
    <t>NAC104</t>
  </si>
  <si>
    <t>C2S51_006410</t>
  </si>
  <si>
    <t>sp|P46897|ATHB7_ARATH Homeobox-leucine zipper protein ATHB-7 OS=Arabidopsis thaliana OX=3702 GN=ATHB-7 PE=1 SV=2</t>
  </si>
  <si>
    <t>ATHB-7</t>
  </si>
  <si>
    <t>C2S51_006466</t>
  </si>
  <si>
    <t>sp|C0SVM5|BBX19_ARATH B-box zinc finger protein 19 OS=Arabidopsis thaliana OX=3702 GN=BBX19 PE=1 SV=1</t>
  </si>
  <si>
    <t>BBX19</t>
  </si>
  <si>
    <t>C2S51_006474</t>
  </si>
  <si>
    <t>sp|P23706|DEFA_ANTMA Floral homeotic protein DEFICIENS OS=Antirrhinum majus OX=4151 GN=DEFA PE=1 SV=1</t>
  </si>
  <si>
    <t>DEFA</t>
  </si>
  <si>
    <t>IPP</t>
  </si>
  <si>
    <t>C2S51_006519</t>
  </si>
  <si>
    <t>sp|Q0IWF3|NIP31_ORYSJ Aquaporin NIP3-1 OS=Oryza sativa subsp. japonica OX=39947 GN=NIP3-1 PE=2 SV=2</t>
  </si>
  <si>
    <t>NIP3-1</t>
  </si>
  <si>
    <t>C2S51_006522</t>
  </si>
  <si>
    <t>sp|Q9CAL3|CRK2_ARATH Cysteine-rich receptor-like protein kinase 2 OS=Arabidopsis thaliana OX=3702 GN=CRK2 PE=1 SV=1</t>
  </si>
  <si>
    <t>CRK2</t>
  </si>
  <si>
    <t>C2S51_006555</t>
  </si>
  <si>
    <t>sp|Q5N6V8|ORR26_ORYSJ Two-component response regulator ORR26 OS=Oryza sativa subsp. japonica OX=39947 GN=RR26 PE=3 SV=2</t>
  </si>
  <si>
    <t>RR26</t>
  </si>
  <si>
    <t>C2S51_006597</t>
  </si>
  <si>
    <t>C2S51_006604</t>
  </si>
  <si>
    <t>sp|O82155|DOF17_ARATH Dof zinc finger protein DOF1.7 OS=Arabidopsis thaliana OX=3702 GN=DOF1.7 PE=2 SV=1</t>
  </si>
  <si>
    <t>DOF1.7</t>
  </si>
  <si>
    <t>C2S51_006608</t>
  </si>
  <si>
    <t>C2S51_006707</t>
  </si>
  <si>
    <t>sp|Q9S7C0|HSP7O_ARATH Heat shock 70 kDa protein 14 OS=Arabidopsis thaliana OX=3702 GN=HSP70-14 PE=1 SV=1</t>
  </si>
  <si>
    <t>HSP70-14</t>
  </si>
  <si>
    <t>C2S51_006718</t>
  </si>
  <si>
    <t>sp|Q38832|IAA14_ARATH Auxin-responsive protein IAA14 OS=Arabidopsis thaliana OX=3702 GN=IAA14 PE=1 SV=2</t>
  </si>
  <si>
    <t>IAA14</t>
  </si>
  <si>
    <t>C2S51_006794</t>
  </si>
  <si>
    <t>sp|F4JIJ7|BH162_ARATH Transcription factor bHLH162 OS=Arabidopsis thaliana OX=3702 GN=BHLH162 PE=1 SV=1</t>
  </si>
  <si>
    <t>BHLH162</t>
  </si>
  <si>
    <t>C2S51_006828</t>
  </si>
  <si>
    <t>sp|Q9LFR3|GASAE_ARATH Gibberellin-regulated protein 14 OS=Arabidopsis thaliana OX=3702 GN=GASA14 PE=1 SV=1</t>
  </si>
  <si>
    <t>GASA14</t>
  </si>
  <si>
    <t>C2S51_006899</t>
  </si>
  <si>
    <t>sp|Q8LFV3|CDF3_ARATH Cyclic dof factor 3 OS=Arabidopsis thaliana OX=3702 GN=CDF3 PE=1 SV=2</t>
  </si>
  <si>
    <t>CDF3</t>
  </si>
  <si>
    <t>C2S51_006950</t>
  </si>
  <si>
    <t>sp|Q570R7|PIF7_ARATH Transcription factor PIF7 OS=Arabidopsis thaliana OX=3702 GN=BHLH72 PE=1 SV=2</t>
  </si>
  <si>
    <t>BHLH72</t>
  </si>
  <si>
    <t>C2S51_006973</t>
  </si>
  <si>
    <t>SP1L1</t>
  </si>
  <si>
    <t>C2S51_006979</t>
  </si>
  <si>
    <t>sp|Q42429|AGL8_SOLTU Agamous-like MADS-box protein AGL8 homolog OS=Solanum tuberosum OX=4113 PE=2 SV=1</t>
  </si>
  <si>
    <t>C2S51_007137</t>
  </si>
  <si>
    <t>sp|Q8GZB6|SUVH4_ARATH Histone-lysine N-methyltransferase, H3 lysine-9 specific SUVH4 OS=Arabidopsis thaliana OX=3702 GN=SUVH4 PE=1 SV=2</t>
  </si>
  <si>
    <t>SUVH4</t>
  </si>
  <si>
    <t>C2S51_007153</t>
  </si>
  <si>
    <t>sp|Q9LSE2|ICE1_ARATH Transcription factor ICE1 OS=Arabidopsis thaliana OX=3702 GN=SCRM PE=1 SV=1</t>
  </si>
  <si>
    <t>SCRM</t>
  </si>
  <si>
    <t>C2S51_007176</t>
  </si>
  <si>
    <t>sp|Q8W4S5|Y5371_ARATH Probable LRR receptor-like serine/threonine-protein kinase At5g63710 OS=Arabidopsis thaliana OX=3702 GN=At5g63710 PE=1 SV=1</t>
  </si>
  <si>
    <t>At5g63710</t>
  </si>
  <si>
    <t>sp|Q93Z30|BHP_ARATH Serine/threonine-protein kinase 12 OS=Arabidopsis thaliana OX=3702 GN=BHP PE=1 SV=1</t>
  </si>
  <si>
    <t>BHP</t>
  </si>
  <si>
    <t>C2S51_007199</t>
  </si>
  <si>
    <t>C2S51_007223</t>
  </si>
  <si>
    <t>sp|Q551H4|FRAY2_DICDI Serine/threonine-protein kinase fray2 OS=Dictyostelium discoideum OX=44689 GN=fray2 PE=3 SV=1</t>
  </si>
  <si>
    <t>fray2</t>
  </si>
  <si>
    <t>C2S51_007275</t>
  </si>
  <si>
    <t>C2S51_007360</t>
  </si>
  <si>
    <t>sp|Q9XI33|WIN1_ARATH Ethylene-responsive transcription factor WIN1 OS=Arabidopsis thaliana OX=3702 GN=WIN1 PE=2 SV=1</t>
  </si>
  <si>
    <t>WIN1</t>
  </si>
  <si>
    <t>C2S51_007418</t>
  </si>
  <si>
    <t>sp|O24648|G3OX_PEA Gibberellin 3-beta-dioxygenase 1 OS=Pisum sativum OX=3888 GN=LE PE=1 SV=1</t>
  </si>
  <si>
    <t>LE</t>
  </si>
  <si>
    <t>C2S51_007423</t>
  </si>
  <si>
    <t>sp|O24541|AX22C_VIGRR Auxin-induced protein 22C OS=Vigna radiata var. radiata OX=3916 GN=AUX22C PE=2 SV=1</t>
  </si>
  <si>
    <t>AUX22C</t>
  </si>
  <si>
    <t>C2S51_007476</t>
  </si>
  <si>
    <t>sp|Q41951|TIP21_ARATH Aquaporin TIP2-1 OS=Arabidopsis thaliana OX=3702 GN=TIP2-1 PE=1 SV=2</t>
  </si>
  <si>
    <t>TIP2-1</t>
  </si>
  <si>
    <t>C2S51_007508</t>
  </si>
  <si>
    <t>C2S51_007523</t>
  </si>
  <si>
    <t>C2S51_007561</t>
  </si>
  <si>
    <t>sp|Q9SHE9|LBD4_ARATH LOB domain-containing protein 4 OS=Arabidopsis thaliana OX=3702 GN=LBD4 PE=1 SV=1</t>
  </si>
  <si>
    <t>LBD4</t>
  </si>
  <si>
    <t>C2S51_007613</t>
  </si>
  <si>
    <t>sp|F4IB81|LYK3_ARATH LysM domain receptor-like kinase 3 OS=Arabidopsis thaliana OX=3702 GN=LYK3 PE=2 SV=1</t>
  </si>
  <si>
    <t>LYK3</t>
  </si>
  <si>
    <t>C2S51_007628</t>
  </si>
  <si>
    <t>C2S51_007641</t>
  </si>
  <si>
    <t>sp|Q9FMZ4|Y5270_ARATH B3 domain-containing protein At5g42700 OS=Arabidopsis thaliana OX=3702 GN=At5g42700 PE=2 SV=2</t>
  </si>
  <si>
    <t>At5g42700</t>
  </si>
  <si>
    <t>C2S51_007752</t>
  </si>
  <si>
    <t>sp|F4JYC8|PTM_ARATH DDT domain-containing protein PTM OS=Arabidopsis thaliana OX=3702 GN=PTM PE=1 SV=1</t>
  </si>
  <si>
    <t>PTM</t>
  </si>
  <si>
    <t>C2S51_007757</t>
  </si>
  <si>
    <t>BRPF3</t>
  </si>
  <si>
    <t>C2S51_007786</t>
  </si>
  <si>
    <t>sp|Q9ZVM9|Y1461_ARATH Probable serine/threonine-protein kinase At1g54610 OS=Arabidopsis thaliana OX=3702 GN=At1g54610 PE=1 SV=1</t>
  </si>
  <si>
    <t>At1g54610</t>
  </si>
  <si>
    <t>C2S51_007799</t>
  </si>
  <si>
    <t>SCPL42</t>
  </si>
  <si>
    <t>C2S51_007873</t>
  </si>
  <si>
    <t>sp|Q8L9J7|SWET1_ARATH Bidirectional sugar transporter SWEET1 OS=Arabidopsis thaliana OX=3702 GN=SWEET1 PE=1 SV=1</t>
  </si>
  <si>
    <t>SWEET1</t>
  </si>
  <si>
    <t>C2S51_007889</t>
  </si>
  <si>
    <t>sp|Q9CAL8|PEK13_ARATH Proline-rich receptor-like protein kinase PERK13 OS=Arabidopsis thaliana OX=3702 GN=PERK13 PE=1 SV=1</t>
  </si>
  <si>
    <t>PERK13</t>
  </si>
  <si>
    <t>C2S51_008020</t>
  </si>
  <si>
    <t>sp|Q84VX4|MPS1_ARATH Serine/threonine-protein kinase MPS1 OS=Arabidopsis thaliana OX=3702 GN=MPS1 PE=2 SV=1</t>
  </si>
  <si>
    <t>MPS1</t>
  </si>
  <si>
    <t>C2S51_008097</t>
  </si>
  <si>
    <t>sp|Q93VJ2|IRE1B_ARATH Serine/threonine-protein kinase/endoribonuclease IRE1b OS=Arabidopsis thaliana OX=3702 GN=IRE1B PE=2 SV=1</t>
  </si>
  <si>
    <t>IRE1B</t>
  </si>
  <si>
    <t>C2S51_008126</t>
  </si>
  <si>
    <t>sp|Q38775|CDC2D_ANTMA Cell division control protein 2 homolog D OS=Antirrhinum majus OX=4151 GN=CDC2D PE=2 SV=1</t>
  </si>
  <si>
    <t>CDC2D</t>
  </si>
  <si>
    <t>C2S51_008137</t>
  </si>
  <si>
    <t>sp|Q94JQ6|CESA6_ARATH Cellulose synthase A catalytic subunit 6 [UDP-forming] OS=Arabidopsis thaliana OX=3702 GN=CESA6 PE=1 SV=2</t>
  </si>
  <si>
    <t>CESA6</t>
  </si>
  <si>
    <t>C2S51_008162</t>
  </si>
  <si>
    <t>sp|Q8LFN2|Y3037_ARATH Probable inactive leucine-rich repeat receptor-like protein kinase At3g03770 OS=Arabidopsis thaliana OX=3702 GN=At3g03770 PE=1 SV=1</t>
  </si>
  <si>
    <t>At3g03770</t>
  </si>
  <si>
    <t>C2S51_008183</t>
  </si>
  <si>
    <t>sp|Q9LVM0|Y5830_ARATH Probable inactive receptor kinase At5g58300 OS=Arabidopsis thaliana OX=3702 GN=At5g58300 PE=1 SV=1</t>
  </si>
  <si>
    <t>At5g58300</t>
  </si>
  <si>
    <t>C2S51_008187</t>
  </si>
  <si>
    <t>C2S51_008193</t>
  </si>
  <si>
    <t>sp|Q9LY00|WRK70_ARATH Probable WRKY transcription factor 70 OS=Arabidopsis thaliana OX=3702 GN=WRKY70 PE=1 SV=1</t>
  </si>
  <si>
    <t>WRKY70</t>
  </si>
  <si>
    <t>C2S51_008197</t>
  </si>
  <si>
    <t>sp|Q9LY03|IRK_ARATH Probable LRR receptor-like serine/threonine-protein kinase IRK OS=Arabidopsis thaliana OX=3702 GN=IRK PE=1 SV=1</t>
  </si>
  <si>
    <t>IRK</t>
  </si>
  <si>
    <t>C2S51_008365</t>
  </si>
  <si>
    <t>sp|F1B281|EBIII_PETHY MYB-like transcription factor 4 OS=Petunia hybrida OX=4102 GN=MYB4 PE=2 SV=1</t>
  </si>
  <si>
    <t>MYB4</t>
  </si>
  <si>
    <t>C2S51_008370</t>
  </si>
  <si>
    <t>sp|B5X4Z9|STU_ARATH Protein kinase STUNTED OS=Arabidopsis thaliana OX=3702 GN=STU PE=2 SV=1</t>
  </si>
  <si>
    <t>STU</t>
  </si>
  <si>
    <t>C2S51_008378</t>
  </si>
  <si>
    <t>sp|P93004|PIP27_ARATH Aquaporin PIP2-7 OS=Arabidopsis thaliana OX=3702 GN=PIP2-7 PE=1 SV=2</t>
  </si>
  <si>
    <t>PIP2-7</t>
  </si>
  <si>
    <t>C2S51_008456</t>
  </si>
  <si>
    <t>sp|Q9SA47|MYB58_ARATH Transcription factor MYB58 OS=Arabidopsis thaliana OX=3702 GN=MYB58 PE=2 SV=1</t>
  </si>
  <si>
    <t>MYB58</t>
  </si>
  <si>
    <t>C2S51_008493</t>
  </si>
  <si>
    <t>sp|Q1PFB9|AGC17_ARATH Serine/threonine-protein kinase AGC1-7 OS=Arabidopsis thaliana OX=3702 GN=AGC1-7 PE=1 SV=1</t>
  </si>
  <si>
    <t>AGC1-7</t>
  </si>
  <si>
    <t>FPS</t>
  </si>
  <si>
    <t>C2S51_008542</t>
  </si>
  <si>
    <t>sp|Q84W66|NFYB6_ARATH Nuclear transcription factor Y subunit B-6 OS=Arabidopsis thaliana OX=3702 GN=NFYB6 PE=1 SV=2</t>
  </si>
  <si>
    <t>NFYB6</t>
  </si>
  <si>
    <t>GDCST</t>
  </si>
  <si>
    <t>C2S51_008581</t>
  </si>
  <si>
    <t>sp|O49596|HMGB2_ARATH High mobility group B protein 2 OS=Arabidopsis thaliana OX=3702 GN=HMGB2 PE=1 SV=1</t>
  </si>
  <si>
    <t>HMGB2</t>
  </si>
  <si>
    <t>CYT1</t>
  </si>
  <si>
    <t>C2S51_008644</t>
  </si>
  <si>
    <t>sp|Q9SRW9|CSLD5_ARATH Cellulose synthase-like protein D5 OS=Arabidopsis thaliana OX=3702 GN=CSLD5 PE=2 SV=1</t>
  </si>
  <si>
    <t>CSLD5</t>
  </si>
  <si>
    <t>C2S51_008777</t>
  </si>
  <si>
    <t>sp|P93604|LRK10_WHEAT Rust resistance kinase Lr10 OS=Triticum aestivum OX=4565 GN=LRK10 PE=2 SV=1</t>
  </si>
  <si>
    <t>LRK10</t>
  </si>
  <si>
    <t>C2S51_008851</t>
  </si>
  <si>
    <t>sp|Q8LPH6|MYB86_ARATH Transcription factor MYB86 OS=Arabidopsis thaliana OX=3702 GN=MYB86 PE=2 SV=1</t>
  </si>
  <si>
    <t>MYB86</t>
  </si>
  <si>
    <t>C2S51_008853</t>
  </si>
  <si>
    <t>sp|Q39024|MPK4_ARATH Mitogen-activated protein kinase 4 OS=Arabidopsis thaliana OX=3702 GN=MPK4 PE=1 SV=2</t>
  </si>
  <si>
    <t>MPK4</t>
  </si>
  <si>
    <t>C2S51_008880</t>
  </si>
  <si>
    <t>sp|Q08733|PIP13_ARATH Aquaporin PIP1-3 OS=Arabidopsis thaliana OX=3702 GN=PIP1-3 PE=1 SV=1</t>
  </si>
  <si>
    <t>PIP1-3</t>
  </si>
  <si>
    <t>TUBB8</t>
  </si>
  <si>
    <t>C2S51_008925</t>
  </si>
  <si>
    <t>sp|P27396|HSP11_DAUCA 17.8 kDa class I heat shock protein OS=Daucus carota OX=4039 PE=3 SV=1</t>
  </si>
  <si>
    <t>C2S51_008958</t>
  </si>
  <si>
    <t>sp|Q0WSN2|DAR2_ARATH Protein DA1-related 2 OS=Arabidopsis thaliana OX=3702 GN=DAR2 PE=1 SV=1</t>
  </si>
  <si>
    <t>DAR2</t>
  </si>
  <si>
    <t>C2S51_008967</t>
  </si>
  <si>
    <t>C2S51_008969</t>
  </si>
  <si>
    <t>sp|Q9LZM4|WAKLQ_ARATH Wall-associated receptor kinase-like 20 OS=Arabidopsis thaliana OX=3702 GN=WAKL20 PE=2 SV=1</t>
  </si>
  <si>
    <t>WAKL20</t>
  </si>
  <si>
    <t>C2S51_009071</t>
  </si>
  <si>
    <t>sp|O23547|EXLB1_ARATH Expansin-like B1 OS=Arabidopsis thaliana OX=3702 GN=EXLB1 PE=2 SV=2</t>
  </si>
  <si>
    <t>EXLB1</t>
  </si>
  <si>
    <t>C2S51_009108</t>
  </si>
  <si>
    <t>sp|Q09690|POM1_SCHPO DYRK-family kinase pom1 OS=Schizosaccharomyces pombe (strain 972 / ATCC 24843) OX=284812 GN=pom1 PE=1 SV=1</t>
  </si>
  <si>
    <t>pom1</t>
  </si>
  <si>
    <t>C2S51_009109</t>
  </si>
  <si>
    <t>sp|Q9LY50|ACCR3_ARATH Putative serine/threonine-protein kinase-like protein CCR3 OS=Arabidopsis thaliana OX=3702 GN=CCR3 PE=2 SV=1</t>
  </si>
  <si>
    <t>CCR3</t>
  </si>
  <si>
    <t>C2S51_009134</t>
  </si>
  <si>
    <t>sp|Q39196|PIP14_ARATH Probable aquaporin PIP1-4 OS=Arabidopsis thaliana OX=3702 GN=PIP1.4 PE=1 SV=1</t>
  </si>
  <si>
    <t>PIP1.4</t>
  </si>
  <si>
    <t>C2S51_009145</t>
  </si>
  <si>
    <t>sp|Q8S9H7|DIV_ANTMA Transcription factor DIVARICATA OS=Antirrhinum majus OX=4151 GN=DIVARICATA PE=2 SV=1</t>
  </si>
  <si>
    <t>DIVARICATA</t>
  </si>
  <si>
    <t>C2S51_009152</t>
  </si>
  <si>
    <t>sp|Q93YN1|CRPK1_ARATH Cold-responsive protein kinase 1 OS=Arabidopsis thaliana OX=3702 GN=CRPK1 PE=1 SV=1</t>
  </si>
  <si>
    <t>CRPK1</t>
  </si>
  <si>
    <t>C2S51_009155</t>
  </si>
  <si>
    <t>sp|P26585|HMGL_SOYBN HMG1/2-like protein OS=Glycine max OX=3847 PE=2 SV=1</t>
  </si>
  <si>
    <t>C2S51_009226</t>
  </si>
  <si>
    <t>sp|Q7Y1C4|BRC2B_ARATH Protein BREAST CANCER SUSCEPTIBILITY 2 homolog B OS=Arabidopsis thaliana OX=3702 GN=BRCA2B PE=1 SV=1</t>
  </si>
  <si>
    <t>BRCA2B</t>
  </si>
  <si>
    <t>C2S51_009230</t>
  </si>
  <si>
    <t>sp|C0LGP9|IMK3_ARATH Probable leucine-rich repeat receptor-like protein kinase IMK3 OS=Arabidopsis thaliana OX=3702 GN=IMK3 PE=1 SV=1</t>
  </si>
  <si>
    <t>IMK3</t>
  </si>
  <si>
    <t>C2S51_009267</t>
  </si>
  <si>
    <t>sp|Q5W736|CIPKI_ORYSJ CBL-interacting protein kinase 18 OS=Oryza sativa subsp. japonica OX=39947 GN=CIPK18 PE=2 SV=1</t>
  </si>
  <si>
    <t>CIPK18</t>
  </si>
  <si>
    <t>C2S51_009273</t>
  </si>
  <si>
    <t>sp|F4HNU8|OFP4_ARATH Transcription repressor OFP4 OS=Arabidopsis thaliana OX=3702 GN=OFP4 PE=1 SV=1</t>
  </si>
  <si>
    <t>OFP4</t>
  </si>
  <si>
    <t>C2S51_009275</t>
  </si>
  <si>
    <t>sp|Q9SCU5|WNK5_ARATH Probable serine/threonine-protein kinase WNK5 OS=Arabidopsis thaliana OX=3702 GN=WNK5 PE=1 SV=2</t>
  </si>
  <si>
    <t>WNK5</t>
  </si>
  <si>
    <t>C2S51_009363</t>
  </si>
  <si>
    <t>At4g14360</t>
  </si>
  <si>
    <t>C2S51_009364</t>
  </si>
  <si>
    <t>sp|Q2LZZ7|TRC_DROPS Serine/threonine-protein kinase tricornered OS=Drosophila pseudoobscura pseudoobscura OX=46245 GN=trc PE=3 SV=1</t>
  </si>
  <si>
    <t>trc</t>
  </si>
  <si>
    <t>C2S51_009378</t>
  </si>
  <si>
    <t>sp|Q9SD62|Y3471_ARATH Putative receptor-like protein kinase At3g47110 OS=Arabidopsis thaliana OX=3702 GN=At3g47110 PE=3 SV=1</t>
  </si>
  <si>
    <t>At3g47110</t>
  </si>
  <si>
    <t>C2S51_009431</t>
  </si>
  <si>
    <t>sp|Q8LAU9|GATA1_ARATH GATA transcription factor 1 OS=Arabidopsis thaliana OX=3702 GN=GATA1 PE=2 SV=2</t>
  </si>
  <si>
    <t>GATA1</t>
  </si>
  <si>
    <t>C2S51_009433</t>
  </si>
  <si>
    <t>sp|Q9LVP0|Y5639_ARATH Probable leucine-rich repeat receptor-like protein kinase At5g63930 OS=Arabidopsis thaliana OX=3702 GN=At5g63930 PE=1 SV=1</t>
  </si>
  <si>
    <t>At5g63930</t>
  </si>
  <si>
    <t>C2S51_009467</t>
  </si>
  <si>
    <t>sp|Q9SVQ0|ERF62_ARATH Ethylene-responsive transcription factor ERF062 OS=Arabidopsis thaliana OX=3702 GN=ERF062 PE=2 SV=1</t>
  </si>
  <si>
    <t>ERF062</t>
  </si>
  <si>
    <t>C2S51_009479</t>
  </si>
  <si>
    <t>Os06g0508700</t>
  </si>
  <si>
    <t>C2S51_009654</t>
  </si>
  <si>
    <t>sp|A2XUW1|CDKG2_ORYSI Cyclin-dependent kinase G-2 OS=Oryza sativa subsp. indica OX=39946 GN=CDKG-2 PE=3 SV=1</t>
  </si>
  <si>
    <t>CDKG-2</t>
  </si>
  <si>
    <t>C2S51_009773</t>
  </si>
  <si>
    <t>sp|Q9FIU5|CRLK1_ARATH Calcium/calmodulin-regulated receptor-like kinase 1 OS=Arabidopsis thaliana OX=3702 GN=CRLK1 PE=1 SV=1</t>
  </si>
  <si>
    <t>CRLK1</t>
  </si>
  <si>
    <t>C2S51_009890</t>
  </si>
  <si>
    <t>sp|Q93WV0|WRK20_ARATH Probable WRKY transcription factor 20 OS=Arabidopsis thaliana OX=3702 GN=WRKY20 PE=2 SV=1</t>
  </si>
  <si>
    <t>WRKY20</t>
  </si>
  <si>
    <t>C2S51_009929</t>
  </si>
  <si>
    <t>C2S51_009997</t>
  </si>
  <si>
    <t>sp|A5A7I7|CDPK4_SOLTU Calcium-dependent protein kinase 4 OS=Solanum tuberosum OX=4113 GN=CPK4 PE=2 SV=1</t>
  </si>
  <si>
    <t>CPK4</t>
  </si>
  <si>
    <t>C2S51_010008</t>
  </si>
  <si>
    <t>sp|Q8RWC9|CIPK1_ARATH CBL-interacting serine/threonine-protein kinase 1 OS=Arabidopsis thaliana OX=3702 GN=CIPK1 PE=1 SV=2</t>
  </si>
  <si>
    <t>CIPK1</t>
  </si>
  <si>
    <t>C2S51_010067</t>
  </si>
  <si>
    <t>C2S51_010072</t>
  </si>
  <si>
    <t>C2S51_010081</t>
  </si>
  <si>
    <t>C2S51_010234</t>
  </si>
  <si>
    <t>C2S51_010258</t>
  </si>
  <si>
    <t>sp|C0LGG7|Y1534_ARATH Probable LRR receptor-like serine/threonine-protein kinase At1g53420 OS=Arabidopsis thaliana OX=3702 GN=At1g53420 PE=2 SV=2</t>
  </si>
  <si>
    <t>At1g53420</t>
  </si>
  <si>
    <t>C2S51_010297</t>
  </si>
  <si>
    <t>C2S51_010302</t>
  </si>
  <si>
    <t>CCR1</t>
  </si>
  <si>
    <t>C2S51_010335</t>
  </si>
  <si>
    <t>C2S51_010359</t>
  </si>
  <si>
    <t>sp|Q94AN4|AP2L1_ARATH AP2-like ethylene-responsive transcription factor At1g16060 OS=Arabidopsis thaliana OX=3702 GN=At1g16060 PE=2 SV=1</t>
  </si>
  <si>
    <t>At1g16060</t>
  </si>
  <si>
    <t>C2S51_010394</t>
  </si>
  <si>
    <t>sp|Q9FMK7|BT1_ARATH BTB/POZ and TAZ domain-containing protein 1 OS=Arabidopsis thaliana OX=3702 GN=BT1 PE=1 SV=1</t>
  </si>
  <si>
    <t>BT1</t>
  </si>
  <si>
    <t>C2S51_010429</t>
  </si>
  <si>
    <t>RPP8L2</t>
  </si>
  <si>
    <t>C2S51_010443</t>
  </si>
  <si>
    <t>sp|Q9FWX2|NAC7_ARATH NAC domain-containing protein 7 OS=Arabidopsis thaliana OX=3702 GN=NAC007 PE=1 SV=2</t>
  </si>
  <si>
    <t>NAC007</t>
  </si>
  <si>
    <t>C2S51_010506</t>
  </si>
  <si>
    <t>C2S51_010524</t>
  </si>
  <si>
    <t>C2S51_010546</t>
  </si>
  <si>
    <t>C2S51_010576</t>
  </si>
  <si>
    <t>C2S51_010684</t>
  </si>
  <si>
    <t>C2S51_010740</t>
  </si>
  <si>
    <t>C2S51_010742</t>
  </si>
  <si>
    <t>C2S51_010780</t>
  </si>
  <si>
    <t>C2S51_010826</t>
  </si>
  <si>
    <t>C2S51_010858</t>
  </si>
  <si>
    <t>C2S51_010887</t>
  </si>
  <si>
    <t>sp|Q8H181|GTL2_ARATH Trihelix transcription factor GTL2 OS=Arabidopsis thaliana OX=3702 GN=At5g28300 PE=2 SV=1</t>
  </si>
  <si>
    <t>At5g28300</t>
  </si>
  <si>
    <t>C2S51_010897</t>
  </si>
  <si>
    <t>sp|Q8RWU5|FBL3_ARATH F-box/LRR-repeat protein 3 OS=Arabidopsis thaliana OX=3702 GN=FBL3 PE=2 SV=1</t>
  </si>
  <si>
    <t>FBL3</t>
  </si>
  <si>
    <t>C2S51_010994</t>
  </si>
  <si>
    <t>C2S51_011004</t>
  </si>
  <si>
    <t>C2S51_011045</t>
  </si>
  <si>
    <t>sp|Q9FX84|HHO6_ARATH Transcription factor HHO6 OS=Arabidopsis thaliana OX=3702 GN=HHO6 PE=2 SV=1</t>
  </si>
  <si>
    <t>HHO6</t>
  </si>
  <si>
    <t>C2S51_011067</t>
  </si>
  <si>
    <t>C2S51_011089</t>
  </si>
  <si>
    <t>C2S51_011126</t>
  </si>
  <si>
    <t>sp|Q3ECP6|GDL22_ARATH GDSL esterase/lipase At1g54790 OS=Arabidopsis thaliana OX=3702 GN=At1g54790 PE=2 SV=1</t>
  </si>
  <si>
    <t>At1g54790</t>
  </si>
  <si>
    <t>C2S51_011168</t>
  </si>
  <si>
    <t>C2S51_011203</t>
  </si>
  <si>
    <t>sp|Q9FL51|Y5694_ARATH Probably inactive leucine-rich repeat receptor-like protein kinase At5g06940 OS=Arabidopsis thaliana OX=3702 GN=At5g06940 PE=3 SV=1</t>
  </si>
  <si>
    <t>At5g06940</t>
  </si>
  <si>
    <t>C2S51_011208</t>
  </si>
  <si>
    <t>sp|Q9SVY1|ZWIP2_ARATH Zinc finger protein WIP2 OS=Arabidopsis thaliana OX=3702 GN=WIP2 PE=1 SV=1</t>
  </si>
  <si>
    <t>WIP2</t>
  </si>
  <si>
    <t>C2S51_011252</t>
  </si>
  <si>
    <t>sp|Q93WY4|WRK12_ARATH Probable WRKY transcription factor 12 OS=Arabidopsis thaliana OX=3702 GN=WRKY12 PE=1 SV=1</t>
  </si>
  <si>
    <t>WRKY12</t>
  </si>
  <si>
    <t>C2S51_011271</t>
  </si>
  <si>
    <t>C2S51_011373</t>
  </si>
  <si>
    <t>sp|Q9SRT2|BH062_ARATH Transcription factor bHLH62 OS=Arabidopsis thaliana OX=3702 GN=BHLH62 PE=2 SV=1</t>
  </si>
  <si>
    <t>BHLH62</t>
  </si>
  <si>
    <t>C2S51_011395</t>
  </si>
  <si>
    <t>C2S51_011406</t>
  </si>
  <si>
    <t>C2S51_011463</t>
  </si>
  <si>
    <t>C2S51_011535</t>
  </si>
  <si>
    <t>C2S51_011598</t>
  </si>
  <si>
    <t>C2S51_011608</t>
  </si>
  <si>
    <t>sp|Q9S7V4|HA22A_ARATH HVA22-like protein a OS=Arabidopsis thaliana OX=3702 GN=HVA22A PE=2 SV=1</t>
  </si>
  <si>
    <t>HVA22A</t>
  </si>
  <si>
    <t>C2S51_011696</t>
  </si>
  <si>
    <t>C2S51_011722</t>
  </si>
  <si>
    <t>sp|Q9C8M9|SRF6_ARATH Protein STRUBBELIG-RECEPTOR FAMILY 6 OS=Arabidopsis thaliana OX=3702 GN=SRF6 PE=1 SV=1</t>
  </si>
  <si>
    <t>SRF6</t>
  </si>
  <si>
    <t>C2S51_011797</t>
  </si>
  <si>
    <t>CAR4</t>
  </si>
  <si>
    <t>C2S51_011803</t>
  </si>
  <si>
    <t>sp|Q9FKG6|PUB52_ARATH U-box domain-containing protein 52 OS=Arabidopsis thaliana OX=3702 GN=PUB52 PE=2 SV=1</t>
  </si>
  <si>
    <t>PUB52</t>
  </si>
  <si>
    <t>C2S51_011814</t>
  </si>
  <si>
    <t>C2S51_011817</t>
  </si>
  <si>
    <t>sp|Q6NQJ7|FRS4_ARATH Protein FAR1-RELATED SEQUENCE 4 OS=Arabidopsis thaliana OX=3702 GN=FRS4 PE=2 SV=2</t>
  </si>
  <si>
    <t>FRS4</t>
  </si>
  <si>
    <t>C2S51_011819</t>
  </si>
  <si>
    <t>C2S51_011833</t>
  </si>
  <si>
    <t>C2S51_011871</t>
  </si>
  <si>
    <t>C2S51_011877</t>
  </si>
  <si>
    <t>C2S51_011890</t>
  </si>
  <si>
    <t>C2S51_011906</t>
  </si>
  <si>
    <t>C2S51_011953</t>
  </si>
  <si>
    <t>C2S51_011988</t>
  </si>
  <si>
    <t>sp|Q40885|AG_PETHY Floral homeotic protein AGAMOUS OS=Petunia hybrida OX=4102 GN=AG1 PE=1 SV=1</t>
  </si>
  <si>
    <t>AG1</t>
  </si>
  <si>
    <t>C2S51_012003</t>
  </si>
  <si>
    <t>sp|Q8LPK5|CESA8_ARATH Cellulose synthase A catalytic subunit 8 [UDP-forming] OS=Arabidopsis thaliana OX=3702 GN=CESA8 PE=1 SV=1</t>
  </si>
  <si>
    <t>CESA8</t>
  </si>
  <si>
    <t>C2S51_012011</t>
  </si>
  <si>
    <t>sp|Q9FK63|CARLK_ARATH Calmodulin-binding receptor kinase CaMRLK OS=Arabidopsis thaliana OX=3702 GN=CAMRLK PE=1 SV=1</t>
  </si>
  <si>
    <t>CAMRLK</t>
  </si>
  <si>
    <t>C2S51_012015</t>
  </si>
  <si>
    <t>sp|C0LGQ4|MDIS2_ARATH Protein MALE DISCOVERER 2 OS=Arabidopsis thaliana OX=3702 GN=MDIS2 PE=1 SV=1</t>
  </si>
  <si>
    <t>MDIS2</t>
  </si>
  <si>
    <t>C2S51_012021</t>
  </si>
  <si>
    <t>C2S51_012056</t>
  </si>
  <si>
    <t>sp|A3B6V0|WOX12_ORYSJ WUSCHEL-related homeobox 12 OS=Oryza sativa subsp. japonica OX=39947 GN=WOX12 PE=2 SV=2</t>
  </si>
  <si>
    <t>WOX12</t>
  </si>
  <si>
    <t>C2S51_012067</t>
  </si>
  <si>
    <t>sp|Q9FN29|ATB52_ARATH Homeobox-leucine zipper protein ATHB-52 OS=Arabidopsis thaliana OX=3702 GN=ATHB-52 PE=2 SV=1</t>
  </si>
  <si>
    <t>ATHB-52</t>
  </si>
  <si>
    <t>C2S51_012073</t>
  </si>
  <si>
    <t>C2S51_012092</t>
  </si>
  <si>
    <t>sp|O24463|PBF_MAIZE Dof zinc finger protein PBF OS=Zea mays OX=4577 GN=PBF PE=1 SV=1</t>
  </si>
  <si>
    <t>PBF</t>
  </si>
  <si>
    <t>LUG</t>
  </si>
  <si>
    <t>C2S51_012113</t>
  </si>
  <si>
    <t>sp|Q06BH3|SRF1_ARATH Protein STRUBBELIG-RECEPTOR FAMILY 1 OS=Arabidopsis thaliana OX=3702 GN=SRF1 PE=1 SV=2</t>
  </si>
  <si>
    <t>SRF1</t>
  </si>
  <si>
    <t>C2S51_012124</t>
  </si>
  <si>
    <t>sp|Q9LSL6|DOF57_ARATH Dof zinc finger protein DOF5.7 OS=Arabidopsis thaliana OX=3702 GN=DOF5.7 PE=2 SV=1</t>
  </si>
  <si>
    <t>DOF5.7</t>
  </si>
  <si>
    <t>C2S51_012178</t>
  </si>
  <si>
    <t>C2S51_012210</t>
  </si>
  <si>
    <t>sp|F4JEQ2|PBL23_ARATH Probable serine/threonine-protein kinase PBL23 OS=Arabidopsis thaliana OX=3702 GN=PBL23 PE=2 SV=1</t>
  </si>
  <si>
    <t>PBL23</t>
  </si>
  <si>
    <t>C2S51_012225</t>
  </si>
  <si>
    <t>sp|Q40478|ERF5_TOBAC Ethylene-responsive transcription factor 5 OS=Nicotiana tabacum OX=4097 GN=ERF5 PE=2 SV=1</t>
  </si>
  <si>
    <t>ERF5</t>
  </si>
  <si>
    <t>C2S51_012290</t>
  </si>
  <si>
    <t>C2S51_012339</t>
  </si>
  <si>
    <t>sp|Q1G3Q4|RITF1_ARATH Protein RGF1 INDUCIBLE TRANSCRIPTION FACTOR 1 OS=Arabidopsis thaliana OX=3702 GN=RITF1 PE=1 SV=1</t>
  </si>
  <si>
    <t>RITF1</t>
  </si>
  <si>
    <t>C2S51_012343</t>
  </si>
  <si>
    <t>sp|Q9SIT1|TMK3_ARATH Receptor-like kinase TMK3 OS=Arabidopsis thaliana OX=3702 GN=TMK3 PE=1 SV=1</t>
  </si>
  <si>
    <t>TMK3</t>
  </si>
  <si>
    <t>C2S51_012351</t>
  </si>
  <si>
    <t>sp|Q9C5U0|AHK4_ARATH Histidine kinase 4 OS=Arabidopsis thaliana OX=3702 GN=AHK4 PE=1 SV=1</t>
  </si>
  <si>
    <t>AHK4</t>
  </si>
  <si>
    <t>C2S51_012352</t>
  </si>
  <si>
    <t>sp|Q39263|ZFP4_ARATH Zinc finger protein 4 OS=Arabidopsis thaliana OX=3702 GN=ZFP4 PE=2 SV=2</t>
  </si>
  <si>
    <t>ZFP4</t>
  </si>
  <si>
    <t>C2S51_012375</t>
  </si>
  <si>
    <t>C2S51_012397</t>
  </si>
  <si>
    <t>C2S51_012414</t>
  </si>
  <si>
    <t>C2S51_012419</t>
  </si>
  <si>
    <t>C2S51_012439</t>
  </si>
  <si>
    <t>C2S51_012441</t>
  </si>
  <si>
    <t>TIC32B</t>
  </si>
  <si>
    <t>C2S51_012479</t>
  </si>
  <si>
    <t>sp|Q9SK91|BH094_ARATH Transcription factor bHLH94 OS=Arabidopsis thaliana OX=3702 GN=BHLH94 PE=1 SV=2</t>
  </si>
  <si>
    <t>BHLH94</t>
  </si>
  <si>
    <t>C2S51_012482</t>
  </si>
  <si>
    <t>sp|A0A3Q7HRZ6|MYC2_SOLLC Transcription factor MYC2 OS=Solanum lycopersicum OX=4081 GN=MYC2 PE=1 SV=1</t>
  </si>
  <si>
    <t>MYC2</t>
  </si>
  <si>
    <t>C2S51_012550</t>
  </si>
  <si>
    <t>sp|O24542|AX22D_VIGRR Auxin-induced protein 22D OS=Vigna radiata var. radiata OX=3916 GN=AUX22D PE=2 SV=1</t>
  </si>
  <si>
    <t>AUX22D</t>
  </si>
  <si>
    <t>C2S51_012605</t>
  </si>
  <si>
    <t>sp|P48731|ATH1_ARATH Homeobox protein ATH1 OS=Arabidopsis thaliana OX=3702 GN=ATH1 PE=1 SV=1</t>
  </si>
  <si>
    <t>ATH1</t>
  </si>
  <si>
    <t>C2S51_012625</t>
  </si>
  <si>
    <t>C2S51_012646</t>
  </si>
  <si>
    <t>sp|Q94FL9|MB3R4_ARATH Transcription factor MYB3R-4 OS=Arabidopsis thaliana OX=3702 GN=MYB3R4 PE=1 SV=1</t>
  </si>
  <si>
    <t>MYB3R4</t>
  </si>
  <si>
    <t>C2S51_012670</t>
  </si>
  <si>
    <t>sp|Q9LUI3|TSO1_ARATH CRC domain-containing protein TSO1 OS=Arabidopsis thaliana OX=3702 GN=TSO1 PE=1 SV=1</t>
  </si>
  <si>
    <t>TSO1</t>
  </si>
  <si>
    <t>C2S51_012695</t>
  </si>
  <si>
    <t>C2S51_012803</t>
  </si>
  <si>
    <t>sp|P15792|KPK1_PHAVU Protein kinase PVPK-1 OS=Phaseolus vulgaris OX=3885 PE=2 SV=1</t>
  </si>
  <si>
    <t>C2S51_012912</t>
  </si>
  <si>
    <t>C2S51_012925</t>
  </si>
  <si>
    <t>C2S51_012927</t>
  </si>
  <si>
    <t>C2S51_012929</t>
  </si>
  <si>
    <t>C2S51_012930</t>
  </si>
  <si>
    <t>C2S51_012943</t>
  </si>
  <si>
    <t>C2S51_012946</t>
  </si>
  <si>
    <t>C2S51_012947</t>
  </si>
  <si>
    <t>C2S51_012977</t>
  </si>
  <si>
    <t>sp|Q9M202|ZAT9_ARATH Zinc finger protein ZAT9 OS=Arabidopsis thaliana OX=3702 GN=ZAT9 PE=2 SV=1</t>
  </si>
  <si>
    <t>ZAT9</t>
  </si>
  <si>
    <t>C2S51_013013</t>
  </si>
  <si>
    <t>C2S51_013014</t>
  </si>
  <si>
    <t>C2S51_013023</t>
  </si>
  <si>
    <t>C2S51_013031</t>
  </si>
  <si>
    <t>sp|Q9LFV3|CRLK2_ARATH Calcium/calmodulin-regulated receptor-like kinase 2 OS=Arabidopsis thaliana OX=3702 GN=CRLK2 PE=2 SV=1</t>
  </si>
  <si>
    <t>CRLK2</t>
  </si>
  <si>
    <t>C2S51_013046</t>
  </si>
  <si>
    <t>sp|O04251|Y4211_ARATH BRCT domain-containing protein At4g02110 OS=Arabidopsis thaliana OX=3702 GN=At4g02110 PE=4 SV=3</t>
  </si>
  <si>
    <t>At4g02110</t>
  </si>
  <si>
    <t>C2S51_013102</t>
  </si>
  <si>
    <t>sp|Q9SJL9|XTH32_ARATH Probable xyloglucan endotransglucosylase/hydrolase protein 32 OS=Arabidopsis thaliana OX=3702 GN=XTH32 PE=2 SV=1</t>
  </si>
  <si>
    <t>XTH32</t>
  </si>
  <si>
    <t>C2S51_013141</t>
  </si>
  <si>
    <t>sp|Q9SRV3|LBD20_ARATH LOB domain-containing protein 20 OS=Arabidopsis thaliana OX=3702 GN=LBD20 PE=2 SV=1</t>
  </si>
  <si>
    <t>LBD20</t>
  </si>
  <si>
    <t>C2S51_013164</t>
  </si>
  <si>
    <t>sp|Q9LTW5|AGC15_ARATH Serine/threonine-protein kinase AGC1-5 OS=Arabidopsis thaliana OX=3702 GN=AGC1-5 PE=1 SV=1</t>
  </si>
  <si>
    <t>AGC1-5</t>
  </si>
  <si>
    <t>C2S51_013313</t>
  </si>
  <si>
    <t>C2S51_013408</t>
  </si>
  <si>
    <t>C2S51_013427</t>
  </si>
  <si>
    <t>C2S51_013433</t>
  </si>
  <si>
    <t>sp|Q9SUA3|D6KL1_ARATH Serine/threonine-protein kinase D6PKL1 OS=Arabidopsis thaliana OX=3702 GN=D6PKL1 PE=1 SV=1</t>
  </si>
  <si>
    <t>D6PKL1</t>
  </si>
  <si>
    <t>C2S51_013435</t>
  </si>
  <si>
    <t>sp|Q9SFD8|NFYB9_ARATH Nuclear transcription factor Y subunit B-9 OS=Arabidopsis thaliana OX=3702 GN=NFYB9 PE=1 SV=2</t>
  </si>
  <si>
    <t>NFYB9</t>
  </si>
  <si>
    <t>C2S51_013450</t>
  </si>
  <si>
    <t>C2S51_013508</t>
  </si>
  <si>
    <t>C2S51_013542</t>
  </si>
  <si>
    <t>sp|Q9SZF7|SHR_ARATH Protein SHORT-ROOT OS=Arabidopsis thaliana OX=3702 GN=SHR PE=1 SV=1</t>
  </si>
  <si>
    <t>SHR</t>
  </si>
  <si>
    <t>C2S51_013585</t>
  </si>
  <si>
    <t>sp|F4IS56|ILK1_ARATH Integrin-linked protein kinase 1 OS=Arabidopsis thaliana OX=3702 GN=ILK1 PE=1 SV=1</t>
  </si>
  <si>
    <t>ILK1</t>
  </si>
  <si>
    <t>C2S51_013635</t>
  </si>
  <si>
    <t>C2S51_013706</t>
  </si>
  <si>
    <t>C2S51_013737</t>
  </si>
  <si>
    <t>C2S51_013752</t>
  </si>
  <si>
    <t>sp|O22781|SUVH2_ARATH Histone-lysine N-methyltransferase family member SUVH2 OS=Arabidopsis thaliana OX=3702 GN=SUVH2 PE=1 SV=1</t>
  </si>
  <si>
    <t>SUVH2</t>
  </si>
  <si>
    <t>C2S51_013777</t>
  </si>
  <si>
    <t>C2S51_013788</t>
  </si>
  <si>
    <t>C2S51_013789</t>
  </si>
  <si>
    <t>C2S51_013798</t>
  </si>
  <si>
    <t>sp|Q8LDC8|ERF92_ARATH Ethylene-responsive transcription factor 1B OS=Arabidopsis thaliana OX=3702 GN=ERF1B PE=1 SV=2</t>
  </si>
  <si>
    <t>ERF1B</t>
  </si>
  <si>
    <t>C2S51_013804</t>
  </si>
  <si>
    <t>sp|O23304|BLUS1_ARATH Serine/threonine-protein kinase BLUS1 OS=Arabidopsis thaliana OX=3702 GN=BLUS1 PE=1 SV=1</t>
  </si>
  <si>
    <t>BLUS1</t>
  </si>
  <si>
    <t>C2S51_013826</t>
  </si>
  <si>
    <t>C2S51_013833</t>
  </si>
  <si>
    <t>sp|Q9LUH8|HFA6B_ARATH Heat stress transcription factor A-6b OS=Arabidopsis thaliana OX=3702 GN=HSFA6b PE=2 SV=1</t>
  </si>
  <si>
    <t>HSFA6b</t>
  </si>
  <si>
    <t>AHP1</t>
  </si>
  <si>
    <t>UGT29</t>
  </si>
  <si>
    <t>C2S51_013974</t>
  </si>
  <si>
    <t>C2S51_013979</t>
  </si>
  <si>
    <t>C2S51_014004</t>
  </si>
  <si>
    <t>sp|I1LPE9|NAC6_SOYBN NAC domain-containing protein 6 OS=Glycine max OX=3847 GN=NAC6 PE=2 SV=1</t>
  </si>
  <si>
    <t>NAC6</t>
  </si>
  <si>
    <t>C2S51_014102</t>
  </si>
  <si>
    <t>C2S51_014107</t>
  </si>
  <si>
    <t>sp|Q651X6|CSLE6_ORYSJ Cellulose synthase-like protein E6 OS=Oryza sativa subsp. japonica OX=39947 GN=CSLE6 PE=2 SV=1</t>
  </si>
  <si>
    <t>CSLE6</t>
  </si>
  <si>
    <t>C2S51_014111</t>
  </si>
  <si>
    <t>C2S51_014136</t>
  </si>
  <si>
    <t>C2S51_014235</t>
  </si>
  <si>
    <t>C2S51_014293</t>
  </si>
  <si>
    <t>C2S51_014412</t>
  </si>
  <si>
    <t>C2S51_014413</t>
  </si>
  <si>
    <t>sp|Q9Z0H0|CDC7_MOUSE Cell division cycle 7-related protein kinase OS=Mus musculus OX=10090 GN=Cdc7 PE=1 SV=2</t>
  </si>
  <si>
    <t>Cdc7</t>
  </si>
  <si>
    <t>C2S51_014456</t>
  </si>
  <si>
    <t>C2S51_014467</t>
  </si>
  <si>
    <t>C2S51_014473</t>
  </si>
  <si>
    <t>sp|Q25AG3|LERK3_ORYSI G-type lectin S-receptor-like serine/threonine-protein kinase LECRK3 OS=Oryza sativa subsp. indica OX=39946 GN=LECRK3 PE=3 SV=2</t>
  </si>
  <si>
    <t>LECRK3</t>
  </si>
  <si>
    <t>C2S51_014524</t>
  </si>
  <si>
    <t>C2S51_014582</t>
  </si>
  <si>
    <t>C2S51_014585</t>
  </si>
  <si>
    <t>C2S51_014641</t>
  </si>
  <si>
    <t>C2S51_014644</t>
  </si>
  <si>
    <t>C2S51_014678</t>
  </si>
  <si>
    <t>sp|Q7X996|CIPK2_ORYSJ CBL-interacting protein kinase 2 OS=Oryza sativa subsp. japonica OX=39947 GN=CIPK2 PE=2 SV=1</t>
  </si>
  <si>
    <t>CIPK2</t>
  </si>
  <si>
    <t>C2S51_014681</t>
  </si>
  <si>
    <t>C2S51_014706</t>
  </si>
  <si>
    <t>C2S51_014710</t>
  </si>
  <si>
    <t>C2S51_014713</t>
  </si>
  <si>
    <t>sp|Q9LZV4|STN8_ARATH Serine/threonine-protein kinase STN8, chloroplastic OS=Arabidopsis thaliana OX=3702 GN=STN8 PE=2 SV=1</t>
  </si>
  <si>
    <t>STN8</t>
  </si>
  <si>
    <t>C2S51_014714</t>
  </si>
  <si>
    <t>C2S51_014718</t>
  </si>
  <si>
    <t>C2S51_014814</t>
  </si>
  <si>
    <t>sp|Q9SL41|NAC37_ARATH NAC domain-containing protein 37 OS=Arabidopsis thaliana OX=3702 GN=NAC037 PE=1 SV=1</t>
  </si>
  <si>
    <t>NAC037</t>
  </si>
  <si>
    <t>C2S51_014818</t>
  </si>
  <si>
    <t>sp|O23208|ATB40_ARATH Homeobox-leucine zipper protein ATHB-40 OS=Arabidopsis thaliana OX=3702 GN=ATHB-40 PE=2 SV=3</t>
  </si>
  <si>
    <t>ATHB-40</t>
  </si>
  <si>
    <t>C2S51_014838</t>
  </si>
  <si>
    <t>sp|C0SUU8|JMJ26_ARATH Lysine-specific demethylase JMJ26 OS=Arabidopsis thaliana OX=3702 GN=JMJ26 PE=2 SV=1</t>
  </si>
  <si>
    <t>JMJ26</t>
  </si>
  <si>
    <t>C2S51_014951</t>
  </si>
  <si>
    <t>sp|Q9XID3|Y1343_ARATH G-type lectin S-receptor-like serine/threonine-protein kinase At1g34300 OS=Arabidopsis thaliana OX=3702 GN=At1g34300 PE=1 SV=1</t>
  </si>
  <si>
    <t>At1g34300</t>
  </si>
  <si>
    <t>C2S51_014975</t>
  </si>
  <si>
    <t>sp|Q8VYR4|CSLG2_ARATH Cellulose synthase-like protein G2 OS=Arabidopsis thaliana OX=3702 GN=CSLG2 PE=2 SV=1</t>
  </si>
  <si>
    <t>CSLG2</t>
  </si>
  <si>
    <t>C2S51_014979</t>
  </si>
  <si>
    <t>sp|C0LGH3|Y5614_ARATH Probable LRR receptor-like serine/threonine-protein kinase At1g56140 OS=Arabidopsis thaliana OX=3702 GN=At1g56140 PE=2 SV=2</t>
  </si>
  <si>
    <t>At1g56140</t>
  </si>
  <si>
    <t>C2S51_015026</t>
  </si>
  <si>
    <t>sp|Q9SW48|INVB_ARATH Probable alkaline/neutral invertase B OS=Arabidopsis thaliana OX=3702 GN=INVB PE=1 SV=1</t>
  </si>
  <si>
    <t>INVB</t>
  </si>
  <si>
    <t>C2S51_015035</t>
  </si>
  <si>
    <t>C2S51_015153</t>
  </si>
  <si>
    <t>sp|C0LGP4|Y3475_ARATH Probable LRR receptor-like serine/threonine-protein kinase At3g47570 OS=Arabidopsis thaliana OX=3702 GN=At3g47570 PE=2 SV=1</t>
  </si>
  <si>
    <t>At3g47570</t>
  </si>
  <si>
    <t>CHLI</t>
  </si>
  <si>
    <t>C2S51_015159</t>
  </si>
  <si>
    <t>sp|O82277|TCP10_ARATH Transcription factor TCP10 OS=Arabidopsis thaliana OX=3702 GN=TCP10 PE=1 SV=1</t>
  </si>
  <si>
    <t>TCP10</t>
  </si>
  <si>
    <t>C2S51_015174</t>
  </si>
  <si>
    <t>sp|O49459|NAC73_ARATH NAC domain-containing protein 73 OS=Arabidopsis thaliana OX=3702 GN=NAC073 PE=2 SV=1</t>
  </si>
  <si>
    <t>NAC073</t>
  </si>
  <si>
    <t>C2S51_015180</t>
  </si>
  <si>
    <t>C2S51_015185</t>
  </si>
  <si>
    <t>C2S51_015186</t>
  </si>
  <si>
    <t>sp|Q84TE9|DOF53_ARATH Dof zinc finger protein DOF5.3 OS=Arabidopsis thaliana OX=3702 GN=DOF5.3 PE=2 SV=1</t>
  </si>
  <si>
    <t>DOF5.3</t>
  </si>
  <si>
    <t>C2S51_015244</t>
  </si>
  <si>
    <t>sp|Q6R2K3|SRF3_ARATH Protein STRUBBELIG-RECEPTOR FAMILY 3 OS=Arabidopsis thaliana OX=3702 GN=SRF3 PE=1 SV=1</t>
  </si>
  <si>
    <t>SRF3</t>
  </si>
  <si>
    <t>C2S51_015253</t>
  </si>
  <si>
    <t>At4g03415</t>
  </si>
  <si>
    <t>C2S51_015260</t>
  </si>
  <si>
    <t>sp|Q9SKT1|ERF53_ARATH Ethylene-responsive transcription factor ERF053 OS=Arabidopsis thaliana OX=3702 GN=ERF053 PE=1 SV=1</t>
  </si>
  <si>
    <t>ERF053</t>
  </si>
  <si>
    <t>C2S51_015267</t>
  </si>
  <si>
    <t>sp|Q9M0I2|EXPB3_ARATH Expansin-B3 OS=Arabidopsis thaliana OX=3702 GN=EXPB3 PE=2 SV=2</t>
  </si>
  <si>
    <t>EXPB3</t>
  </si>
  <si>
    <t>C2S51_015302</t>
  </si>
  <si>
    <t>C2S51_015330</t>
  </si>
  <si>
    <t>sp|O81832|Y4729_ARATH G-type lectin S-receptor-like serine/threonine-protein kinase At4g27290 OS=Arabidopsis thaliana OX=3702 GN=At4g27290 PE=3 SV=4</t>
  </si>
  <si>
    <t>At4g27290</t>
  </si>
  <si>
    <t>C2S51_015348</t>
  </si>
  <si>
    <t>sp|Q93XH4|MADS1_VITVI Agamous-like MADS-box protein MADS1 OS=Vitis vinifera OX=29760 GN=MADS1 PE=2 SV=1</t>
  </si>
  <si>
    <t>MADS1</t>
  </si>
  <si>
    <t>C2S51_015358</t>
  </si>
  <si>
    <t>sp|Q5ZCI1|MPK10_ORYSJ Mitogen-activated protein kinase 10 OS=Oryza sativa subsp. japonica OX=39947 GN=MPK10 PE=2 SV=2</t>
  </si>
  <si>
    <t>MPK10</t>
  </si>
  <si>
    <t>C2S51_015402</t>
  </si>
  <si>
    <t>C2S51_015422</t>
  </si>
  <si>
    <t>sp|P55201|BRPF1_HUMAN Peregrin OS=Homo sapiens OX=9606 GN=BRPF1 PE=1 SV=2</t>
  </si>
  <si>
    <t>BRPF1</t>
  </si>
  <si>
    <t>C2S51_015465</t>
  </si>
  <si>
    <t>sp|Q9FIT9|HS217_ARATH 21.7 kDa class VI heat shock protein OS=Arabidopsis thaliana OX=3702 GN=HSP21.7 PE=2 SV=1</t>
  </si>
  <si>
    <t>HSP21.7</t>
  </si>
  <si>
    <t>C2S51_015563</t>
  </si>
  <si>
    <t>sp|Q8W4L5|VAL1_ARATH B3 domain-containing transcription repressor VAL1 OS=Arabidopsis thaliana OX=3702 GN=VAL1 PE=1 SV=1</t>
  </si>
  <si>
    <t>VAL1</t>
  </si>
  <si>
    <t>C2S51_015576</t>
  </si>
  <si>
    <t>C2S51_015696</t>
  </si>
  <si>
    <t>C2S51_015797</t>
  </si>
  <si>
    <t>sp|O22299|LET6_SOLLC Homeobox protein knotted-1-like LET6 OS=Solanum lycopersicum OX=4081 GN=LET6 PE=2 SV=1</t>
  </si>
  <si>
    <t>LET6</t>
  </si>
  <si>
    <t>C2S51_015834</t>
  </si>
  <si>
    <t>sp|P28582|CDPK_DAUCA Calcium-dependent protein kinase OS=Daucus carota OX=4039 PE=2 SV=2</t>
  </si>
  <si>
    <t>C2S51_015873</t>
  </si>
  <si>
    <t>sp|Q9ZQ85|EFM_ARATH Myb family transcription factor EFM OS=Arabidopsis thaliana OX=3702 GN=EFM PE=1 SV=2</t>
  </si>
  <si>
    <t>EFM</t>
  </si>
  <si>
    <t>C2S51_015908</t>
  </si>
  <si>
    <t>C2S51_015910</t>
  </si>
  <si>
    <t>sp|Q9ZR08|Y4230_ARATH G-type lectin S-receptor-like serine/threonine-protein kinase At4g03230 OS=Arabidopsis thaliana OX=3702 GN=At4g03230 PE=3 SV=3</t>
  </si>
  <si>
    <t>At4g03230</t>
  </si>
  <si>
    <t>C2S51_015911</t>
  </si>
  <si>
    <t>C2S51_015958</t>
  </si>
  <si>
    <t>sp|O48772|C3H26_ARATH Zinc finger CCCH domain-containing protein 26 OS=Arabidopsis thaliana OX=3702 GN=ZFN2 PE=1 SV=1</t>
  </si>
  <si>
    <t>ZFN2</t>
  </si>
  <si>
    <t>C2S51_016036</t>
  </si>
  <si>
    <t>C2S51_016071</t>
  </si>
  <si>
    <t>C2S51_016131</t>
  </si>
  <si>
    <t>C2S51_016166</t>
  </si>
  <si>
    <t>sp|Q6NKN9|BH074_ARATH Transcription factor bHLH74 OS=Arabidopsis thaliana OX=3702 GN=BHLH74 PE=1 SV=1</t>
  </si>
  <si>
    <t>BHLH74</t>
  </si>
  <si>
    <t>C2S51_016180</t>
  </si>
  <si>
    <t>sp|Q41330|KN1_SOLLC Homeotic protein knotted-1 OS=Solanum lycopersicum OX=4081 GN=KN1 PE=2 SV=1</t>
  </si>
  <si>
    <t>KN1</t>
  </si>
  <si>
    <t>C2S51_016189</t>
  </si>
  <si>
    <t>C2S51_016206</t>
  </si>
  <si>
    <t>SHM2</t>
  </si>
  <si>
    <t>C2S51_016260</t>
  </si>
  <si>
    <t>sp|Q9LQZ2|DRE2D_ARATH Dehydration-responsive element-binding protein 2D OS=Arabidopsis thaliana OX=3702 GN=DREB2D PE=2 SV=1</t>
  </si>
  <si>
    <t>DREB2D</t>
  </si>
  <si>
    <t>C2S51_016309</t>
  </si>
  <si>
    <t>sp|Q9FWS9|BLH3_ARATH BEL1-like homeodomain protein 3 OS=Arabidopsis thaliana OX=3702 GN=BLH3 PE=1 SV=1</t>
  </si>
  <si>
    <t>BLH3</t>
  </si>
  <si>
    <t>C2S51_016324</t>
  </si>
  <si>
    <t>sp|Q1A173|RADL6_ARATH Protein RADIALIS-like 6 OS=Arabidopsis thaliana OX=3702 GN=RL6 PE=2 SV=1</t>
  </si>
  <si>
    <t>RL6</t>
  </si>
  <si>
    <t>C2S51_016348</t>
  </si>
  <si>
    <t>sp|C0LGS2|Y4361_ARATH Probable LRR receptor-like serine/threonine-protein kinase At4g36180 OS=Arabidopsis thaliana OX=3702 GN=At4g36180 PE=1 SV=1</t>
  </si>
  <si>
    <t>At4g36180</t>
  </si>
  <si>
    <t>C2S51_016380</t>
  </si>
  <si>
    <t>sp|P0C5H5|GAOX2_ORYSI Gibberellin 20 oxidase 2 OS=Oryza sativa subsp. indica OX=39946 GN=20ox2 PE=1 SV=1</t>
  </si>
  <si>
    <t>20ox2</t>
  </si>
  <si>
    <t>C2S51_016386</t>
  </si>
  <si>
    <t>sp|Q9LQF0|TCP23_ARATH Transcription factor TCP23 OS=Arabidopsis thaliana OX=3702 GN=TCP23 PE=1 SV=1</t>
  </si>
  <si>
    <t>TCP23</t>
  </si>
  <si>
    <t>C2S51_016415</t>
  </si>
  <si>
    <t>sp|Q9C7G6|GNT10_ARATH GCN5-related N-acetyltransferase 10, chloroplastic OS=Arabidopsis thaliana OX=3702 GN=GNAT10 PE=1 SV=1</t>
  </si>
  <si>
    <t>GNAT10</t>
  </si>
  <si>
    <t>C2S51_016532</t>
  </si>
  <si>
    <t>sp|C0LGU5|Y5457_ARATH Probable LRR receptor-like serine/threonine-protein kinase At5g45780 OS=Arabidopsis thaliana OX=3702 GN=At5g45780 PE=1 SV=1</t>
  </si>
  <si>
    <t>At5g45780</t>
  </si>
  <si>
    <t>C2S51_016550</t>
  </si>
  <si>
    <t>C2S51_016590</t>
  </si>
  <si>
    <t>sp|Q8S4W7|GAI1_VITVI DELLA protein GAI1 OS=Vitis vinifera OX=29760 GN=GAI1 PE=2 SV=1</t>
  </si>
  <si>
    <t>GAI1</t>
  </si>
  <si>
    <t>C2S51_016745</t>
  </si>
  <si>
    <t>C2S51_016746</t>
  </si>
  <si>
    <t>sp|Q8W103|CHR24_ARATH Protein CHROMATIN REMODELING 24 OS=Arabidopsis thaliana OX=3702 GN=CHR24 PE=2 SV=1</t>
  </si>
  <si>
    <t>CHR24</t>
  </si>
  <si>
    <t>C2S51_016775</t>
  </si>
  <si>
    <t>sp|Q9FFG0|ENAP2_ARATH Trihelix transcription factor ENAP2 OS=Arabidopsis thaliana OX=3702 GN=ENAP2 PE=1 SV=1</t>
  </si>
  <si>
    <t>ENAP2</t>
  </si>
  <si>
    <t>C2S51_016799</t>
  </si>
  <si>
    <t>sp|Q6ZIK5|GRF4_ORYSJ Growth-regulating factor 4 OS=Oryza sativa subsp. japonica OX=39947 GN=GRF4 PE=1 SV=1</t>
  </si>
  <si>
    <t>GRF4</t>
  </si>
  <si>
    <t>C2S51_016819</t>
  </si>
  <si>
    <t>C2S51_016825</t>
  </si>
  <si>
    <t>sp|Q84JF4|NAGS1_ARATH Probable amino-acid acetyltransferase NAGS1, chloroplastic OS=Arabidopsis thaliana OX=3702 GN=NAGS1 PE=2 SV=1</t>
  </si>
  <si>
    <t>NAGS1</t>
  </si>
  <si>
    <t>C2S51_016851</t>
  </si>
  <si>
    <t>sp|Q8LER3|XTH7_ARATH Probable xyloglucan endotransglucosylase/hydrolase protein 7 OS=Arabidopsis thaliana OX=3702 GN=XTH7 PE=2 SV=2</t>
  </si>
  <si>
    <t>XTH7</t>
  </si>
  <si>
    <t>C2S51_016859</t>
  </si>
  <si>
    <t>C2S51_016866</t>
  </si>
  <si>
    <t>BXL6</t>
  </si>
  <si>
    <t>C2S51_016882</t>
  </si>
  <si>
    <t>C2S51_016890</t>
  </si>
  <si>
    <t>sp|Q9S9K9|MYB3_ARATH Transcription factor MYB3 OS=Arabidopsis thaliana OX=3702 GN=MYB3 PE=1 SV=1</t>
  </si>
  <si>
    <t>MYB3</t>
  </si>
  <si>
    <t>C2S51_016911</t>
  </si>
  <si>
    <t>sp|A2ZVY5|C3H9_ORYSJ Zinc finger CCCH domain-containing protein 9 OS=Oryza sativa subsp. japonica OX=39947 GN=Os01g0645000 PE=2 SV=1</t>
  </si>
  <si>
    <t>Os01g0645000</t>
  </si>
  <si>
    <t>C2S51_016919</t>
  </si>
  <si>
    <t>sp|Q25AG2|LERK4_ORYSI G-type lectin S-receptor-like serine/threonine-protein kinase LECRK4 OS=Oryza sativa subsp. indica OX=39946 GN=LECRK4 PE=3 SV=1</t>
  </si>
  <si>
    <t>LECRK4</t>
  </si>
  <si>
    <t>C2S51_016988</t>
  </si>
  <si>
    <t>sp|Q94C69|CSP3_ARATH Cold shock domain-containing protein 3 OS=Arabidopsis thaliana OX=3702 GN=CSP3 PE=1 SV=1</t>
  </si>
  <si>
    <t>CSP3</t>
  </si>
  <si>
    <t>C2S51_017022</t>
  </si>
  <si>
    <t>sp|P43298|TMK1_ARATH Receptor protein kinase TMK1 OS=Arabidopsis thaliana OX=3702 GN=TMK1 PE=1 SV=1</t>
  </si>
  <si>
    <t>TMK1</t>
  </si>
  <si>
    <t>C2S51_017032</t>
  </si>
  <si>
    <t>sp|Q9LP77|Y1848_ARATH Probable inactive receptor kinase At1g48480 OS=Arabidopsis thaliana OX=3702 GN=RKL1 PE=1 SV=1</t>
  </si>
  <si>
    <t>RKL1</t>
  </si>
  <si>
    <t>C2S51_017048</t>
  </si>
  <si>
    <t>C2S51_017065</t>
  </si>
  <si>
    <t>sp|Q9FUY6|JOIN_SOLLC MADS-box protein JOINTLESS OS=Solanum lycopersicum OX=4081 GN=J PE=1 SV=1</t>
  </si>
  <si>
    <t>J</t>
  </si>
  <si>
    <t>C2S51_017067</t>
  </si>
  <si>
    <t>sp|Q9S7Y1|BH030_ARATH Transcription factor bHLH30 OS=Arabidopsis thaliana OX=3702 GN=BHLH30 PE=1 SV=1</t>
  </si>
  <si>
    <t>BHLH30</t>
  </si>
  <si>
    <t>C2S51_017078</t>
  </si>
  <si>
    <t>C2S51_017090</t>
  </si>
  <si>
    <t>sp|Q0D4J7|SAPK2_ORYSJ Serine/threonine-protein kinase SAPK2 OS=Oryza sativa subsp. japonica OX=39947 GN=SAPK2 PE=1 SV=1</t>
  </si>
  <si>
    <t>SAPK2</t>
  </si>
  <si>
    <t>C2S51_017103</t>
  </si>
  <si>
    <t>sp|Q9S9Z2|MYB93_ARATH Transcription factor MYB93 OS=Arabidopsis thaliana OX=3702 GN=MYB93 PE=1 SV=1</t>
  </si>
  <si>
    <t>MYB93</t>
  </si>
  <si>
    <t>C2S51_017124</t>
  </si>
  <si>
    <t>sp|Q8H1E4|RAP24_ARATH Ethylene-responsive transcription factor RAP2-4 OS=Arabidopsis thaliana OX=3702 GN=RAP2-4 PE=1 SV=1</t>
  </si>
  <si>
    <t>RAP2-4</t>
  </si>
  <si>
    <t>C2S51_017148</t>
  </si>
  <si>
    <t>sp|Q39237|TGA1_ARATH Transcription factor TGA1 OS=Arabidopsis thaliana OX=3702 GN=TGA1 PE=1 SV=2</t>
  </si>
  <si>
    <t>TGA1</t>
  </si>
  <si>
    <t>C2S51_017165</t>
  </si>
  <si>
    <t>C2S51_017188</t>
  </si>
  <si>
    <t>C2S51_017200</t>
  </si>
  <si>
    <t>C2S51_017241</t>
  </si>
  <si>
    <t>sp|P22335|HSF24_SOLPE Heat shock factor protein HSF24 OS=Solanum peruvianum OX=4082 GN=HSF24 PE=2 SV=1</t>
  </si>
  <si>
    <t>HSF24</t>
  </si>
  <si>
    <t>C2S51_017302</t>
  </si>
  <si>
    <t>sp|P43287|PIP22_ARATH Aquaporin PIP2-2 OS=Arabidopsis thaliana OX=3702 GN=PIP2-2 PE=1 SV=2</t>
  </si>
  <si>
    <t>PIP2-2</t>
  </si>
  <si>
    <t>C2S51_017331</t>
  </si>
  <si>
    <t>sp|Q9SV30|GATA8_ARATH GATA transcription factor 8 OS=Arabidopsis thaliana OX=3702 GN=GATA8 PE=1 SV=1</t>
  </si>
  <si>
    <t>GATA8</t>
  </si>
  <si>
    <t>C2S51_017357</t>
  </si>
  <si>
    <t>sp|Q39111|GAOX2_ARATH Gibberellin 20 oxidase 2 OS=Arabidopsis thaliana OX=3702 GN=GA20OX2 PE=1 SV=1</t>
  </si>
  <si>
    <t>GA20OX2</t>
  </si>
  <si>
    <t>C2S51_017394</t>
  </si>
  <si>
    <t>sp|B8BM17|KPYC2_ORYSI Pyruvate kinase 2, cytosolic OS=Oryza sativa subsp. indica OX=39946 GN=OsI_37456 PE=3 SV=1</t>
  </si>
  <si>
    <t>OsI_37456</t>
  </si>
  <si>
    <t>C2S51_017413</t>
  </si>
  <si>
    <t>Mfsd5</t>
  </si>
  <si>
    <t>C2S51_017424</t>
  </si>
  <si>
    <t>sp|Q9FNE9|ATXR6_ARATH Histone-lysine N-methyltransferase ATXR6 OS=Arabidopsis thaliana OX=3702 GN=ATXR6 PE=1 SV=1</t>
  </si>
  <si>
    <t>ATXR6</t>
  </si>
  <si>
    <t>C2S51_017453</t>
  </si>
  <si>
    <t>sp|Q9LV04|PAP14_ARATH Probable plastid-lipid-associated protein 14, chloroplastic OS=Arabidopsis thaliana OX=3702 GN=PAP14 PE=1 SV=1</t>
  </si>
  <si>
    <t>PAP14</t>
  </si>
  <si>
    <t>C2S51_017466</t>
  </si>
  <si>
    <t>sp|Q9FGM1|PYL8_ARATH Abscisic acid receptor PYL8 OS=Arabidopsis thaliana OX=3702 GN=PYL8 PE=1 SV=1</t>
  </si>
  <si>
    <t>PYL8</t>
  </si>
  <si>
    <t>C2S51_017477</t>
  </si>
  <si>
    <t>sp|Q9SUQ3|Y4374_ARATH Probable inactive receptor kinase At4g23740 OS=Arabidopsis thaliana OX=3702 GN=At4g23740 PE=1 SV=1</t>
  </si>
  <si>
    <t>At4g23740</t>
  </si>
  <si>
    <t>C2S51_017501</t>
  </si>
  <si>
    <t>sp|Q6DST1|Y1465_ARATH Late embryogenesis abundant protein At1g64065 OS=Arabidopsis thaliana OX=3702 GN=At1g64065 PE=2 SV=1</t>
  </si>
  <si>
    <t>At1g64065</t>
  </si>
  <si>
    <t>C2S51_017552</t>
  </si>
  <si>
    <t>sp|O82316|TIP41_ARATH Aquaporin TIP4-1 OS=Arabidopsis thaliana OX=3702 GN=TIP4-1 PE=2 SV=1</t>
  </si>
  <si>
    <t>TIP4-1</t>
  </si>
  <si>
    <t>C2S51_017568</t>
  </si>
  <si>
    <t>C2S51_017615</t>
  </si>
  <si>
    <t>sp|Q9SLA1|P2C22_ARATH Probable protein phosphatase 2C 22 OS=Arabidopsis thaliana OX=3702 GN=At2g25620 PE=1 SV=1</t>
  </si>
  <si>
    <t>At2g25620</t>
  </si>
  <si>
    <t>C2S51_017698</t>
  </si>
  <si>
    <t>C2S51_017831</t>
  </si>
  <si>
    <t>C2S51_017839</t>
  </si>
  <si>
    <t>sp|C0SVS4|PHLB_ARATH Myb family transcription factor PHL11 OS=Arabidopsis thaliana OX=3702 GN=PHL11 PE=1 SV=1</t>
  </si>
  <si>
    <t>PHL11</t>
  </si>
  <si>
    <t>C2S51_017865</t>
  </si>
  <si>
    <t>sp|Q0WVN5|CSLG3_ARATH Cellulose synthase-like protein G3 OS=Arabidopsis thaliana OX=3702 GN=CSLG3 PE=2 SV=2</t>
  </si>
  <si>
    <t>CSLG3</t>
  </si>
  <si>
    <t>C2S51_017907</t>
  </si>
  <si>
    <t>sp|Q9C7W2|ERF61_ARATH Ethylene-responsive transcription factor ERF061 OS=Arabidopsis thaliana OX=3702 GN=ERF061 PE=2 SV=1</t>
  </si>
  <si>
    <t>ERF061</t>
  </si>
  <si>
    <t>C2S51_017920</t>
  </si>
  <si>
    <t>sp|Q9SUP7|HMGB6_ARATH High mobility group B protein 6 OS=Arabidopsis thaliana OX=3702 GN=HMGB6 PE=2 SV=1</t>
  </si>
  <si>
    <t>HMGB6</t>
  </si>
  <si>
    <t>C2S51_017932</t>
  </si>
  <si>
    <t>sp|Q9FK12|CRF3_ARATH Ethylene-responsive transcription factor CRF3 OS=Arabidopsis thaliana OX=3702 GN=CRF3 PE=1 SV=1</t>
  </si>
  <si>
    <t>CRF3</t>
  </si>
  <si>
    <t>C2S51_017970</t>
  </si>
  <si>
    <t>C2S51_017987</t>
  </si>
  <si>
    <t>C2S51_017992</t>
  </si>
  <si>
    <t>C2S51_017996</t>
  </si>
  <si>
    <t>sp|Q38897|BEL1_ARATH Homeobox protein BEL1 homolog OS=Arabidopsis thaliana OX=3702 GN=BEL1 PE=1 SV=2</t>
  </si>
  <si>
    <t>BEL1</t>
  </si>
  <si>
    <t>C2S51_018010</t>
  </si>
  <si>
    <t>sp|Q08451|PIP1_SOLLC Probable aquaporin PIP-type pTOM75 OS=Solanum lycopersicum OX=4081 PE=2 SV=1</t>
  </si>
  <si>
    <t>C2S51_018073</t>
  </si>
  <si>
    <t>sp|Q8GZ99|HPCA1_ARATH Leucine-rich repeat receptor protein kinase HPCA1 OS=Arabidopsis thaliana OX=3702 GN=HPCA1 PE=1 SV=1</t>
  </si>
  <si>
    <t>HPCA1</t>
  </si>
  <si>
    <t>C2S51_018088</t>
  </si>
  <si>
    <t>C2S51_018096</t>
  </si>
  <si>
    <t>CAO</t>
  </si>
  <si>
    <t>C2S51_018162</t>
  </si>
  <si>
    <t>At5g41800</t>
  </si>
  <si>
    <t>C2S51_018233</t>
  </si>
  <si>
    <t>sp|C0LGW6|ERL1_ARATH LRR receptor-like serine/threonine-protein kinase ERL1 OS=Arabidopsis thaliana OX=3702 GN=ERL1 PE=1 SV=1</t>
  </si>
  <si>
    <t>ERL1</t>
  </si>
  <si>
    <t>C2S51_018351</t>
  </si>
  <si>
    <t>WDL5</t>
  </si>
  <si>
    <t>C2S51_018354</t>
  </si>
  <si>
    <t>C2S51_018357</t>
  </si>
  <si>
    <t>sp|O48946|CESA1_ARATH Cellulose synthase A catalytic subunit 1 [UDP-forming] OS=Arabidopsis thaliana OX=3702 GN=CESA1 PE=1 SV=1</t>
  </si>
  <si>
    <t>CESA1</t>
  </si>
  <si>
    <t>C2S51_018358</t>
  </si>
  <si>
    <t>sp|Q9SM50|HY5_SOLLC Transcription factor HY5 OS=Solanum lycopersicum OX=4081 GN=HY5 PE=2 SV=1</t>
  </si>
  <si>
    <t>HY5</t>
  </si>
  <si>
    <t>C2S51_018380</t>
  </si>
  <si>
    <t>sp|O04136|KNAP3_MALDO Homeobox protein knotted-1-like 3 OS=Malus domestica OX=3750 PE=2 SV=1</t>
  </si>
  <si>
    <t>C2S51_018401</t>
  </si>
  <si>
    <t>C2S51_018488</t>
  </si>
  <si>
    <t>C2S51_018489</t>
  </si>
  <si>
    <t>sp|Q9S9M5|WAKLA_ARATH Wall-associated receptor kinase-like 1 OS=Arabidopsis thaliana OX=3702 GN=WAKL1 PE=2 SV=1</t>
  </si>
  <si>
    <t>WAKL1</t>
  </si>
  <si>
    <t>C2S51_018528</t>
  </si>
  <si>
    <t>sp|P49680|IAA6_PEA Auxin-induced protein IAA6 OS=Pisum sativum OX=3888 GN=IAA6 PE=2 SV=1</t>
  </si>
  <si>
    <t>IAA6</t>
  </si>
  <si>
    <t>C2S51_018529</t>
  </si>
  <si>
    <t>C2S51_018604</t>
  </si>
  <si>
    <t>C2S51_018624</t>
  </si>
  <si>
    <t>sp|Q2V9B0|MY1R1_SOLTU Transcription factor MYB1R1 OS=Solanum tuberosum OX=4113 PE=2 SV=1</t>
  </si>
  <si>
    <t>C2S51_018640</t>
  </si>
  <si>
    <t>sp|Q9STS6|LBD27_ARATH LOB domain-containing protein 27 OS=Arabidopsis thaliana OX=3702 GN=LBD27 PE=1 SV=1</t>
  </si>
  <si>
    <t>LBD27</t>
  </si>
  <si>
    <t>C2S51_018647</t>
  </si>
  <si>
    <t>sp|Q2TPW5|JUGR4_JUGRE 11S globulin seed storage protein Jug r 4 OS=Juglans regia OX=51240 PE=1 SV=1</t>
  </si>
  <si>
    <t>C2S51_018651</t>
  </si>
  <si>
    <t>C2S51_018715</t>
  </si>
  <si>
    <t>C2S51_018720</t>
  </si>
  <si>
    <t>C2S51_018728</t>
  </si>
  <si>
    <t>sp|Q10Q26|Y3123_ORYSJ B3 domain-containing protein Os03g0212300 OS=Oryza sativa subsp. japonica OX=39947 GN=Os03g0212300 PE=2 SV=1</t>
  </si>
  <si>
    <t>Os03g0212300</t>
  </si>
  <si>
    <t>C2S51_018773</t>
  </si>
  <si>
    <t>sp|Q8L8Q3|LBD25_ARATH LOB domain-containing protein 25 OS=Arabidopsis thaliana OX=3702 GN=LBD25 PE=2 SV=3</t>
  </si>
  <si>
    <t>LBD25</t>
  </si>
  <si>
    <t>C2S51_018849</t>
  </si>
  <si>
    <t>C2S51_018863</t>
  </si>
  <si>
    <t>C2S51_018876</t>
  </si>
  <si>
    <t>sp|Q9S9M8|TLP8_ARATH Tubby-like protein 8 OS=Arabidopsis thaliana OX=3702 GN=TULP8 PE=2 SV=1</t>
  </si>
  <si>
    <t>TULP8</t>
  </si>
  <si>
    <t>C2S51_018957</t>
  </si>
  <si>
    <t>sp|Q9LSC2|Y3589_ARATH PTI1-like tyrosine-protein kinase At3g15890 OS=Arabidopsis thaliana OX=3702 GN=At3g15890 PE=2 SV=1</t>
  </si>
  <si>
    <t>At3g15890</t>
  </si>
  <si>
    <t>C2S51_018973</t>
  </si>
  <si>
    <t>C2S51_019018</t>
  </si>
  <si>
    <t>sp|O24407|IAA16_ARATH Auxin-responsive protein IAA16 OS=Arabidopsis thaliana OX=3702 GN=IAA16 PE=1 SV=1</t>
  </si>
  <si>
    <t>IAA16</t>
  </si>
  <si>
    <t>C2S51_019019</t>
  </si>
  <si>
    <t>C2S51_019052</t>
  </si>
  <si>
    <t>sp|P46607|HGL2_ARATH Homeobox-leucine zipper protein GLABRA 2 OS=Arabidopsis thaliana OX=3702 GN=GL2 PE=1 SV=3</t>
  </si>
  <si>
    <t>GL2</t>
  </si>
  <si>
    <t>C2S51_019060</t>
  </si>
  <si>
    <t>C2S51_019082</t>
  </si>
  <si>
    <t>C2S51_019108</t>
  </si>
  <si>
    <t>sp|Q9SA80|WRK14_ARATH Probable WRKY transcription factor 14 OS=Arabidopsis thaliana OX=3702 GN=WRKY14 PE=2 SV=2</t>
  </si>
  <si>
    <t>WRKY14</t>
  </si>
  <si>
    <t>C2S51_019128</t>
  </si>
  <si>
    <t>C2S51_019167</t>
  </si>
  <si>
    <t>C2S51_019174</t>
  </si>
  <si>
    <t>C2S51_019191</t>
  </si>
  <si>
    <t>sp|A9QNE7|ABAH1_SOLLC Abscisic acid 8'-hydroxylase CYP707A1 OS=Solanum lycopersicum OX=4081 GN=CYP707A1 PE=2 SV=1</t>
  </si>
  <si>
    <t>CYP707A1</t>
  </si>
  <si>
    <t>C2S51_019323</t>
  </si>
  <si>
    <t>C2S51_019324</t>
  </si>
  <si>
    <t>sp|Q9LYN8|EMS1_ARATH Leucine-rich repeat receptor protein kinase EMS1 OS=Arabidopsis thaliana OX=3702 GN=EMS1 PE=1 SV=1</t>
  </si>
  <si>
    <t>EMS1</t>
  </si>
  <si>
    <t>C2S51_019334</t>
  </si>
  <si>
    <t>sp|F4KFC7|MD26C_ARATH Probable mediator of RNA polymerase II transcription subunit 26c OS=Arabidopsis thaliana OX=3702 GN=MED26C PE=1 SV=1</t>
  </si>
  <si>
    <t>MED26C</t>
  </si>
  <si>
    <t>C2S51_019371</t>
  </si>
  <si>
    <t>C2S51_019484</t>
  </si>
  <si>
    <t>C2S51_019488</t>
  </si>
  <si>
    <t>C2S51_019491</t>
  </si>
  <si>
    <t>sp|Q9SYQ8|CLV1_ARATH Receptor protein kinase CLAVATA1 OS=Arabidopsis thaliana OX=3702 GN=CLV1 PE=1 SV=3</t>
  </si>
  <si>
    <t>CLV1</t>
  </si>
  <si>
    <t>C2S51_019529</t>
  </si>
  <si>
    <t>sp|Q9SGS2|HMGB9_ARATH High mobility group B protein 9 OS=Arabidopsis thaliana OX=3702 GN=HMGB9 PE=1 SV=1</t>
  </si>
  <si>
    <t>HMGB9</t>
  </si>
  <si>
    <t>C2S51_019593</t>
  </si>
  <si>
    <t>sp|P81393|MYB08_ANTMA Myb-related protein 308 OS=Antirrhinum majus OX=4151 GN=MYB308 PE=2 SV=1</t>
  </si>
  <si>
    <t>MYB308</t>
  </si>
  <si>
    <t>C2S51_019601</t>
  </si>
  <si>
    <t>C2S51_019612</t>
  </si>
  <si>
    <t>C2S51_019618</t>
  </si>
  <si>
    <t>sp|Q02028|HSP7S_PEA Stromal 70 kDa heat shock-related protein, chloroplastic OS=Pisum sativum OX=3888 GN=HSP70 PE=2 SV=1</t>
  </si>
  <si>
    <t>HSP70</t>
  </si>
  <si>
    <t>C2S51_019619</t>
  </si>
  <si>
    <t>C2S51_019688</t>
  </si>
  <si>
    <t>sp|Q9FL28|FLS2_ARATH LRR receptor-like serine/threonine-protein kinase FLS2 OS=Arabidopsis thaliana OX=3702 GN=FLS2 PE=1 SV=1</t>
  </si>
  <si>
    <t>FLS2</t>
  </si>
  <si>
    <t>C2S51_019705</t>
  </si>
  <si>
    <t>sp|Q9FXF2|RKF1_ARATH Probable LRR receptor-like serine/threonine-protein kinase RFK1 OS=Arabidopsis thaliana OX=3702 GN=RKF1 PE=1 SV=1</t>
  </si>
  <si>
    <t>RKF1</t>
  </si>
  <si>
    <t>C2S51_019718</t>
  </si>
  <si>
    <t>C2S51_019747</t>
  </si>
  <si>
    <t>C2S51_019775</t>
  </si>
  <si>
    <t>sp|Q8GYM4|REM14_ARATH B3 domain-containing protein REM14 OS=Arabidopsis thaliana OX=3702 GN=REM14 PE=2 SV=2</t>
  </si>
  <si>
    <t>REM14</t>
  </si>
  <si>
    <t>C2S51_019776</t>
  </si>
  <si>
    <t>sp|Q5JNA1|Y1237_ORYSJ B3 domain-containing protein Os03g0120900 OS=Oryza sativa subsp. japonica OX=39947 GN=Os01g0723700 PE=2 SV=1</t>
  </si>
  <si>
    <t>Os01g0723700</t>
  </si>
  <si>
    <t>C2S51_019834</t>
  </si>
  <si>
    <t>sp|Q9M9C5|Y1680_ARATH Probable leucine-rich repeat receptor-like protein kinase At1g68400 OS=Arabidopsis thaliana OX=3702 GN=At1g68400 PE=1 SV=1</t>
  </si>
  <si>
    <t>At1g68400</t>
  </si>
  <si>
    <t>At3g01520</t>
  </si>
  <si>
    <t>C2S51_019937</t>
  </si>
  <si>
    <t>sp|Q8VZG8|MIK2_ARATH MDIS1-interacting receptor like kinase 2 OS=Arabidopsis thaliana OX=3702 GN=MIK2 PE=1 SV=3</t>
  </si>
  <si>
    <t>MIK2</t>
  </si>
  <si>
    <t>C2S51_019938</t>
  </si>
  <si>
    <t>sp|Q84JA6|CESA4_ARATH Cellulose synthase A catalytic subunit 4 [UDP-forming] OS=Arabidopsis thaliana OX=3702 GN=CESA4 PE=1 SV=1</t>
  </si>
  <si>
    <t>CESA4</t>
  </si>
  <si>
    <t>C2S51_019997</t>
  </si>
  <si>
    <t>sp|Q9LW50|ERF2_NICSY Ethylene-responsive transcription factor 2 OS=Nicotiana sylvestris OX=4096 GN=ERF2 PE=2 SV=1</t>
  </si>
  <si>
    <t>ERF2</t>
  </si>
  <si>
    <t>C2S51_020073</t>
  </si>
  <si>
    <t>sp|P94026|RBCMT_TOBAC Ribulose-1,5 bisphosphate carboxylase/oxygenase large subunit N-methyltransferase, chloroplastic OS=Nicotiana tabacum OX=4097 GN=RBCMT PE=2 SV=1</t>
  </si>
  <si>
    <t>RBCMT</t>
  </si>
  <si>
    <t>LAX2</t>
  </si>
  <si>
    <t>C2S51_020110</t>
  </si>
  <si>
    <t>sp|Q8VZ20|ASR3_ARATH Trihelix transcription factor ASR3 OS=Arabidopsis thaliana OX=3702 GN=ASR3 PE=1 SV=1</t>
  </si>
  <si>
    <t>ASR3</t>
  </si>
  <si>
    <t>C2S51_020130</t>
  </si>
  <si>
    <t>sp|O22759|IDD12_ARATH Protein indeterminate-domain 12 OS=Arabidopsis thaliana OX=3702 GN=IDD12 PE=2 SV=2</t>
  </si>
  <si>
    <t>IDD12</t>
  </si>
  <si>
    <t>C2S51_020174</t>
  </si>
  <si>
    <t>C2S51_020250</t>
  </si>
  <si>
    <t>C2S51_020286</t>
  </si>
  <si>
    <t>sp|Q700C7|SPCH_ARATH Transcription factor SPEECHLESS OS=Arabidopsis thaliana OX=3702 GN=SPCH PE=1 SV=1</t>
  </si>
  <si>
    <t>SPCH</t>
  </si>
  <si>
    <t>C2S51_020321</t>
  </si>
  <si>
    <t>DAGLB</t>
  </si>
  <si>
    <t>C2S51_020329</t>
  </si>
  <si>
    <t>TUBB2</t>
  </si>
  <si>
    <t>DBP</t>
  </si>
  <si>
    <t>C2S51_020365</t>
  </si>
  <si>
    <t>sp|Q9FIS1|AGL42_ARATH MADS-box protein AGL42 OS=Arabidopsis thaliana OX=3702 GN=AGL42 PE=1 SV=1</t>
  </si>
  <si>
    <t>AGL42</t>
  </si>
  <si>
    <t>C2S51_020370</t>
  </si>
  <si>
    <t>sp|Q39110|GAOX1_ARATH Gibberellin 20 oxidase 1 OS=Arabidopsis thaliana OX=3702 GN=GA20OX1 PE=1 SV=2</t>
  </si>
  <si>
    <t>GA20OX1</t>
  </si>
  <si>
    <t>C2S51_020448</t>
  </si>
  <si>
    <t>sp|Q84M95|PBL28_ARATH Probable serine/threonine-protein kinase PBL28 OS=Arabidopsis thaliana OX=3702 GN=PBL28 PE=2 SV=1</t>
  </si>
  <si>
    <t>PBL28</t>
  </si>
  <si>
    <t>C2S51_020477</t>
  </si>
  <si>
    <t>sp|O82798|ARR4_ARATH Two-component response regulator ARR4 OS=Arabidopsis thaliana OX=3702 GN=ARR4 PE=1 SV=1</t>
  </si>
  <si>
    <t>ARR4</t>
  </si>
  <si>
    <t>C2S51_020488</t>
  </si>
  <si>
    <t>sp|Q9LVS0|KUA1_ARATH Transcription factor KUA1 OS=Arabidopsis thaliana OX=3702 GN=KUA1 PE=1 SV=1</t>
  </si>
  <si>
    <t>KUA1</t>
  </si>
  <si>
    <t>C2S51_020515</t>
  </si>
  <si>
    <t>sp|P46667|ATHB5_ARATH Homeobox-leucine zipper protein ATHB-5 OS=Arabidopsis thaliana OX=3702 GN=ATHB-5 PE=1 SV=1</t>
  </si>
  <si>
    <t>ATHB-5</t>
  </si>
  <si>
    <t>C2S51_020527</t>
  </si>
  <si>
    <t>sp|Q9LL85|WHY1_SOLTU Single-stranded DNA-binding protein WHY1, chloroplastic OS=Solanum tuberosum OX=4113 GN=WHY1 PE=1 SV=1</t>
  </si>
  <si>
    <t>WHY1</t>
  </si>
  <si>
    <t>C2S51_020545</t>
  </si>
  <si>
    <t>sp|Q93Z00|TCP14_ARATH Transcription factor TCP14 OS=Arabidopsis thaliana OX=3702 GN=TCP14 PE=1 SV=1</t>
  </si>
  <si>
    <t>TCP14</t>
  </si>
  <si>
    <t>C2S51_020595</t>
  </si>
  <si>
    <t>C2S51_020596</t>
  </si>
  <si>
    <t>DAO1</t>
  </si>
  <si>
    <t>C2S51_020659</t>
  </si>
  <si>
    <t>sp|Q9LVI4|TIF6B_ARATH Protein TIFY 6B OS=Arabidopsis thaliana OX=3702 GN=TIFY6B PE=1 SV=1</t>
  </si>
  <si>
    <t>TIFY6B</t>
  </si>
  <si>
    <t>C2S51_020666</t>
  </si>
  <si>
    <t>C2S51_020669</t>
  </si>
  <si>
    <t>sp|Q6R0C4|MYB52_ARATH Transcription factor MYB52 OS=Arabidopsis thaliana OX=3702 GN=MYB52 PE=2 SV=1</t>
  </si>
  <si>
    <t>MYB52</t>
  </si>
  <si>
    <t>C2S51_020748</t>
  </si>
  <si>
    <t>sp|Q9FPN0|NEC1_PETHY Bidirectional sugar transporter NEC1 OS=Petunia hybrida OX=4102 GN=NEC1 PE=2 SV=1</t>
  </si>
  <si>
    <t>NEC1</t>
  </si>
  <si>
    <t>C2S51_020902</t>
  </si>
  <si>
    <t>C2S51_020985</t>
  </si>
  <si>
    <t>sp|Q9LTC4|MYB15_ARATH Transcription factor MYB15 OS=Arabidopsis thaliana OX=3702 GN=MYB15 PE=1 SV=1</t>
  </si>
  <si>
    <t>MYB15</t>
  </si>
  <si>
    <t>C2S51_021015</t>
  </si>
  <si>
    <t>C2S51_021027</t>
  </si>
  <si>
    <t>sp|Q38774|CDC2C_ANTMA Cell division control protein 2 homolog C OS=Antirrhinum majus OX=4151 GN=CDC2C PE=2 SV=1</t>
  </si>
  <si>
    <t>CDC2C</t>
  </si>
  <si>
    <t>C2S51_021084</t>
  </si>
  <si>
    <t>C2S51_021109</t>
  </si>
  <si>
    <t>C2S51_021151</t>
  </si>
  <si>
    <t>sp|Q9FIY7|SM3L3_ARATH DNA repair protein RAD5B OS=Arabidopsis thaliana OX=3702 GN=RAD5B PE=3 SV=1</t>
  </si>
  <si>
    <t>RAD5B</t>
  </si>
  <si>
    <t>C2S51_021185</t>
  </si>
  <si>
    <t>C2S51_021226</t>
  </si>
  <si>
    <t>C2S51_021228</t>
  </si>
  <si>
    <t>sp|Q9SSA4|CBC1_ARATH Serine/threonine-protein kinase 54 OS=Arabidopsis thaliana OX=3702 GN=CBC1 PE=1 SV=1</t>
  </si>
  <si>
    <t>CBC1</t>
  </si>
  <si>
    <t>C2S51_021255</t>
  </si>
  <si>
    <t>CLKR27</t>
  </si>
  <si>
    <t>C2S51_021278</t>
  </si>
  <si>
    <t>sp|Q94AZ2|STP13_ARATH Sugar transport protein 13 OS=Arabidopsis thaliana OX=3702 GN=STP13 PE=1 SV=2</t>
  </si>
  <si>
    <t>STP13</t>
  </si>
  <si>
    <t>C2S51_021305</t>
  </si>
  <si>
    <t>sp|Q9M8K6|MUTE_ARATH Transcription factor MUTE OS=Arabidopsis thaliana OX=3702 GN=MUTE PE=2 SV=1</t>
  </si>
  <si>
    <t>MUTE</t>
  </si>
  <si>
    <t>C2S51_021357</t>
  </si>
  <si>
    <t>C2S51_021364</t>
  </si>
  <si>
    <t>sp|Q8S9G8|SPL7_ARATH Squamosa promoter-binding-like protein 7 OS=Arabidopsis thaliana OX=3702 GN=SPL7 PE=1 SV=2</t>
  </si>
  <si>
    <t>SPL7</t>
  </si>
  <si>
    <t>C2S51_021414</t>
  </si>
  <si>
    <t>sp|Q9LK35|THE1_ARATH Receptor-like protein kinase THESEUS 1 OS=Arabidopsis thaliana OX=3702 GN=THE1 PE=1 SV=1</t>
  </si>
  <si>
    <t>THE1</t>
  </si>
  <si>
    <t>C2S51_021514</t>
  </si>
  <si>
    <t>sp|P42736|RAP23_ARATH Ethylene-responsive transcription factor RAP2-3 OS=Arabidopsis thaliana OX=3702 GN=RAP2-3 PE=1 SV=2</t>
  </si>
  <si>
    <t>RAP2-3</t>
  </si>
  <si>
    <t>C2S51_021530</t>
  </si>
  <si>
    <t>sp|Q940D0|ARR1_ARATH Two-component response regulator ARR1 OS=Arabidopsis thaliana OX=3702 GN=ARR1 PE=1 SV=2</t>
  </si>
  <si>
    <t>ARR1</t>
  </si>
  <si>
    <t>C2S51_021533</t>
  </si>
  <si>
    <t>sp|Q8LG10|GAT15_ARATH GATA transcription factor 15 OS=Arabidopsis thaliana OX=3702 GN=GATA15 PE=2 SV=2</t>
  </si>
  <si>
    <t>GATA15</t>
  </si>
  <si>
    <t>C2S51_021647</t>
  </si>
  <si>
    <t>sp|Q9SSE9|JMJ25_ARATH Lysine-specific demethylase JMJ25 OS=Arabidopsis thaliana OX=3702 GN=JMJ25 PE=1 SV=1</t>
  </si>
  <si>
    <t>JMJ25</t>
  </si>
  <si>
    <t>C2S51_021695</t>
  </si>
  <si>
    <t>C2S51_021769</t>
  </si>
  <si>
    <t>sp|Q94F62|BAK1_ARATH BRASSINOSTEROID INSENSITIVE 1-associated receptor kinase 1 OS=Arabidopsis thaliana OX=3702 GN=BAK1 PE=1 SV=2</t>
  </si>
  <si>
    <t>BAK1</t>
  </si>
  <si>
    <t>C2S51_021854</t>
  </si>
  <si>
    <t>sp|Q0WVU3|PHL5_ARATH Myb family transcription factor PHL5 OS=Arabidopsis thaliana OX=3702 GN=PHL5 PE=2 SV=1</t>
  </si>
  <si>
    <t>PHL5</t>
  </si>
  <si>
    <t>C2S51_021911</t>
  </si>
  <si>
    <t>C2S51_021918</t>
  </si>
  <si>
    <t>C2S51_021974</t>
  </si>
  <si>
    <t>sp|Q9SYB9|UNC_ARATH Serine/threonine-protein kinase UCN OS=Arabidopsis thaliana OX=3702 GN=UNC PE=1 SV=1</t>
  </si>
  <si>
    <t>UNC</t>
  </si>
  <si>
    <t>C2S51_022014</t>
  </si>
  <si>
    <t>sp|Q66GR3|BH130_ARATH Transcription factor bHLH130 OS=Arabidopsis thaliana OX=3702 GN=BHLH130 PE=1 SV=1</t>
  </si>
  <si>
    <t>BHLH130</t>
  </si>
  <si>
    <t>C2S51_022033</t>
  </si>
  <si>
    <t>sp|Q8GX46|BH091_ARATH Transcription factor bHLH91 OS=Arabidopsis thaliana OX=3702 GN=BHLH91 PE=2 SV=1</t>
  </si>
  <si>
    <t>BHLH91</t>
  </si>
  <si>
    <t>C2S51_022074</t>
  </si>
  <si>
    <t>sp|Q9LS26|BSK2_ARATH Serine/threonine-protein kinase BSK2 OS=Arabidopsis thaliana OX=3702 GN=BSK2 PE=1 SV=1</t>
  </si>
  <si>
    <t>BSK2</t>
  </si>
  <si>
    <t>C2S51_022091</t>
  </si>
  <si>
    <t>sp|Q9LTC0|PBL19_ARATH Probable serine/threonine-protein kinase PBL19 OS=Arabidopsis thaliana OX=3702 GN=PBL19 PE=1 SV=1</t>
  </si>
  <si>
    <t>PBL19</t>
  </si>
  <si>
    <t>C2S51_022103</t>
  </si>
  <si>
    <t>C2S51_022142</t>
  </si>
  <si>
    <t>C2S51_022158</t>
  </si>
  <si>
    <t>sp|O81323|LBD30_ARATH LOB domain-containing protein 30 OS=Arabidopsis thaliana OX=3702 GN=LBD30 PE=1 SV=1</t>
  </si>
  <si>
    <t>LBD30</t>
  </si>
  <si>
    <t>C2S51_022167</t>
  </si>
  <si>
    <t>sp|Q8LLR1|MADS3_VITVI Agamous-like MADS-box protein MADS3 OS=Vitis vinifera OX=29760 GN=MADS3 PE=2 SV=1</t>
  </si>
  <si>
    <t>MADS3</t>
  </si>
  <si>
    <t>C2S51_022187</t>
  </si>
  <si>
    <t>C2S51_022229</t>
  </si>
  <si>
    <t>sp|Q99089|CPRF1_PETCR Common plant regulatory factor 1 OS=Petroselinum crispum OX=4043 GN=CPRF1 PE=2 SV=1</t>
  </si>
  <si>
    <t>CPRF1</t>
  </si>
  <si>
    <t>C2S51_022261</t>
  </si>
  <si>
    <t>sp|Q38909|XTH28_ARATH Probable xyloglucan endotransglucosylase/hydrolase protein 28 OS=Arabidopsis thaliana OX=3702 GN=XTH28 PE=2 SV=1</t>
  </si>
  <si>
    <t>XTH28</t>
  </si>
  <si>
    <t>C2S51_022263</t>
  </si>
  <si>
    <t>C2S51_022265</t>
  </si>
  <si>
    <t>sp|A0A0G3VTN5|LHY_PETHY Protein LATE ELONGATED HYPOCOTYL OS=Petunia hybrida OX=4102 GN=LHY PE=2 SV=1</t>
  </si>
  <si>
    <t>LHY</t>
  </si>
  <si>
    <t>C2S51_022273</t>
  </si>
  <si>
    <t>C2S51_022296</t>
  </si>
  <si>
    <t>sp|Q9ZVX8|PIP28_ARATH Probable aquaporin PIP2-8 OS=Arabidopsis thaliana OX=3702 GN=PIP2-8 PE=1 SV=1</t>
  </si>
  <si>
    <t>PIP2-8</t>
  </si>
  <si>
    <t>C2S51_022305</t>
  </si>
  <si>
    <t>C2S51_022330</t>
  </si>
  <si>
    <t>sp|A0A804KTT0|PIP12_MUSAM Aquaporin PIP1-2 OS=Musa acuminata subsp. malaccensis OX=214687 GN=PIP1-2 PE=2 SV=1</t>
  </si>
  <si>
    <t>C2S51_022340</t>
  </si>
  <si>
    <t>sp|Q9FH57|GATA5_ARATH GATA transcription factor 5 OS=Arabidopsis thaliana OX=3702 GN=GATA5 PE=2 SV=1</t>
  </si>
  <si>
    <t>GATA5</t>
  </si>
  <si>
    <t>C2S51_022351</t>
  </si>
  <si>
    <t>sp|Q9FEN9|SHL_ARATH Chromatin remodeling protein SHL OS=Arabidopsis thaliana OX=3702 GN=SHL PE=1 SV=1</t>
  </si>
  <si>
    <t>SHL</t>
  </si>
  <si>
    <t>C2S51_022367</t>
  </si>
  <si>
    <t>sp|F4JVB8|RADL1_ARATH Protein RADIALIS-like 1 OS=Arabidopsis thaliana OX=3702 GN=RL1 PE=2 SV=1</t>
  </si>
  <si>
    <t>RL1</t>
  </si>
  <si>
    <t>C2S51_022371</t>
  </si>
  <si>
    <t>C2S51_022452</t>
  </si>
  <si>
    <t>C2S51_022497</t>
  </si>
  <si>
    <t>sp|Q8GXL7|GAT24_ARATH GATA transcription factor 24 OS=Arabidopsis thaliana OX=3702 GN=GATA24 PE=1 SV=2</t>
  </si>
  <si>
    <t>GATA24</t>
  </si>
  <si>
    <t>C2S51_022598</t>
  </si>
  <si>
    <t>sp|Q9FZ59|PEPR2_ARATH Leucine-rich repeat receptor-like protein kinase PEPR2 OS=Arabidopsis thaliana OX=3702 GN=PEPR2 PE=1 SV=1</t>
  </si>
  <si>
    <t>PEPR2</t>
  </si>
  <si>
    <t>C2S51_022599</t>
  </si>
  <si>
    <t>C2S51_022668</t>
  </si>
  <si>
    <t>sp|Q84TE6|NAC22_ARATH NAC domain-containing protein 21/22 OS=Arabidopsis thaliana OX=3702 GN=NAC021 PE=1 SV=2</t>
  </si>
  <si>
    <t>NAC021</t>
  </si>
  <si>
    <t>C2S51_022673</t>
  </si>
  <si>
    <t>sp|Q9XHP0|11S2_SESIN 11S globulin seed storage protein 2 OS=Sesamum indicum OX=4182 PE=1 SV=1</t>
  </si>
  <si>
    <t>C2S51_022695</t>
  </si>
  <si>
    <t>sp|Q38895|SUP_ARATH Transcriptional regulator SUPERMAN OS=Arabidopsis thaliana OX=3702 GN=SUP PE=1 SV=1</t>
  </si>
  <si>
    <t>SUP</t>
  </si>
  <si>
    <t>C2S51_022722</t>
  </si>
  <si>
    <t>sp|Q01593|ABI3_ARATH B3 domain-containing transcription factor ABI3 OS=Arabidopsis thaliana OX=3702 GN=ABI3 PE=1 SV=1</t>
  </si>
  <si>
    <t>ABI3</t>
  </si>
  <si>
    <t>C2S51_022726</t>
  </si>
  <si>
    <t>C2S51_022733</t>
  </si>
  <si>
    <t>sp|Q9FKA9|LATE_ARATH Protein LATE FLOWERING OS=Arabidopsis thaliana OX=3702 GN=LATE PE=2 SV=1</t>
  </si>
  <si>
    <t>LATE</t>
  </si>
  <si>
    <t>C2S51_022859</t>
  </si>
  <si>
    <t>sp|Q42954|KPYC_TOBAC Pyruvate kinase, cytosolic isozyme OS=Nicotiana tabacum OX=4097 PE=2 SV=1</t>
  </si>
  <si>
    <t>C2S51_022863</t>
  </si>
  <si>
    <t>sp|Q9FM85|PBL16_ARATH Probable serine/threonine-protein kinase PBL16 OS=Arabidopsis thaliana OX=3702 GN=PBL16 PE=1 SV=1</t>
  </si>
  <si>
    <t>PBL16</t>
  </si>
  <si>
    <t>C2S51_022887</t>
  </si>
  <si>
    <t>sp|Q9SY66|FRS11_ARATH Protein FAR1-RELATED SEQUENCE 11 OS=Arabidopsis thaliana OX=3702 GN=FRS11 PE=1 SV=1</t>
  </si>
  <si>
    <t>FRS11</t>
  </si>
  <si>
    <t>C2S51_022900</t>
  </si>
  <si>
    <t>C2S51_022910</t>
  </si>
  <si>
    <t>C2S51_023047</t>
  </si>
  <si>
    <t>sp|Q9SJJ3|BLH8_ARATH BEL1-like homeodomain protein 8 OS=Arabidopsis thaliana OX=3702 GN=BLH8 PE=1 SV=1</t>
  </si>
  <si>
    <t>BLH8</t>
  </si>
  <si>
    <t>C2S51_023053</t>
  </si>
  <si>
    <t>sp|Q8VYY5|NCRK_ARATH Receptor-like serine/threonine-protein kinase NCRK OS=Arabidopsis thaliana OX=3702 GN=NCRK PE=1 SV=1</t>
  </si>
  <si>
    <t>NCRK</t>
  </si>
  <si>
    <t>C2S51_023065</t>
  </si>
  <si>
    <t>C2S51_023091</t>
  </si>
  <si>
    <t>C2S51_023206</t>
  </si>
  <si>
    <t>sp|O04682|PTI6_SOLLC Pathogenesis-related genes transcriptional activator PTI6 OS=Solanum lycopersicum OX=4081 GN=PTI6 PE=2 SV=1</t>
  </si>
  <si>
    <t>PTI6</t>
  </si>
  <si>
    <t>NET4A</t>
  </si>
  <si>
    <t>C2S51_023221</t>
  </si>
  <si>
    <t>sp|Q9LZW4|CIPKE_ARATH CBL-interacting serine/threonine-protein kinase 14 OS=Arabidopsis thaliana OX=3702 GN=CIPK14 PE=1 SV=1</t>
  </si>
  <si>
    <t>CIPK14</t>
  </si>
  <si>
    <t>C2S51_023331</t>
  </si>
  <si>
    <t>sp|Q94CK9|LRP1_ARATH Protein LATERAL ROOT PRIMORDIUM 1 OS=Arabidopsis thaliana OX=3702 GN=LRP1 PE=1 SV=1</t>
  </si>
  <si>
    <t>LRP1</t>
  </si>
  <si>
    <t>C2S51_023340</t>
  </si>
  <si>
    <t>sp|Q9SRV1|BPM4_ARATH BTB/POZ and MATH domain-containing protein 4 OS=Arabidopsis thaliana OX=3702 GN=BPM4 PE=1 SV=1</t>
  </si>
  <si>
    <t>BPM4</t>
  </si>
  <si>
    <t>C2S51_023363</t>
  </si>
  <si>
    <t>sp|Q941L0|CESA3_ARATH Cellulose synthase A catalytic subunit 3 [UDP-forming] OS=Arabidopsis thaliana OX=3702 GN=CESA3 PE=1 SV=2</t>
  </si>
  <si>
    <t>CESA3</t>
  </si>
  <si>
    <t>C2S51_023419</t>
  </si>
  <si>
    <t>sp|Q9SV60|XTH2_ARATH Xyloglucan endotransglucosylase/hydrolase protein 2 OS=Arabidopsis thaliana OX=3702 GN=XTH2 PE=2 SV=1</t>
  </si>
  <si>
    <t>XTH2</t>
  </si>
  <si>
    <t>C2S51_023481</t>
  </si>
  <si>
    <t>C2S51_023500</t>
  </si>
  <si>
    <t>sp|Q9LVL4|OFP3_ARATH Transcription repressor OFP3 OS=Arabidopsis thaliana OX=3702 GN=OFP3 PE=1 SV=1</t>
  </si>
  <si>
    <t>OFP3</t>
  </si>
  <si>
    <t>C2S51_023553</t>
  </si>
  <si>
    <t>C2S51_023593</t>
  </si>
  <si>
    <t>sp|Q4JL84|MYB59_ARATH Transcription factor MYB59 OS=Arabidopsis thaliana OX=3702 GN=MYB59 PE=2 SV=2</t>
  </si>
  <si>
    <t>MYB59</t>
  </si>
  <si>
    <t>C2S51_023610</t>
  </si>
  <si>
    <t>sp|O48963|PHOT1_ARATH Phototropin-1 OS=Arabidopsis thaliana OX=3702 GN=PHOT1 PE=1 SV=1</t>
  </si>
  <si>
    <t>PHOT1</t>
  </si>
  <si>
    <t>C2S51_023625</t>
  </si>
  <si>
    <t>sp|Q8LBW3|LBD12_ARATH LOB domain-containing protein 12 OS=Arabidopsis thaliana OX=3702 GN=LBD12 PE=1 SV=2</t>
  </si>
  <si>
    <t>LBD12</t>
  </si>
  <si>
    <t>C2S51_023631</t>
  </si>
  <si>
    <t>sp|Q9SK09|VCL22_ARATH Vicilin-like seed storage protein At2g28490 OS=Arabidopsis thaliana OX=3702 GN=At2g28490 PE=2 SV=1</t>
  </si>
  <si>
    <t>At2g28490</t>
  </si>
  <si>
    <t>C2S51_023636</t>
  </si>
  <si>
    <t>sp|Q9ZTX9|ARFD_ARATH Auxin response factor 4 OS=Arabidopsis thaliana OX=3702 GN=ARF4 PE=1 SV=1</t>
  </si>
  <si>
    <t>ARF4</t>
  </si>
  <si>
    <t>C2S51_023675</t>
  </si>
  <si>
    <t>C2S51_023689</t>
  </si>
  <si>
    <t>C2S51_023702</t>
  </si>
  <si>
    <t>C2S51_023769</t>
  </si>
  <si>
    <t>sp|Q9FYK0|TMK2_ARATH Receptor-like kinase TMK2 OS=Arabidopsis thaliana OX=3702 GN=TMK2 PE=1 SV=1</t>
  </si>
  <si>
    <t>TMK2</t>
  </si>
  <si>
    <t>C2S51_023838</t>
  </si>
  <si>
    <t>sp|Q9LPR8|SCL3_ARATH Scarecrow-like protein 3 OS=Arabidopsis thaliana OX=3702 GN=SCL3 PE=1 SV=1</t>
  </si>
  <si>
    <t>SCL3</t>
  </si>
  <si>
    <t>C2S51_023855</t>
  </si>
  <si>
    <t>C2S51_023889</t>
  </si>
  <si>
    <t>sp|Q0JCZ4|ARFI_ORYSJ Auxin response factor 9 OS=Oryza sativa subsp. japonica OX=39947 GN=ARF9 PE=2 SV=1</t>
  </si>
  <si>
    <t>ARF9</t>
  </si>
  <si>
    <t>C2S51_023921</t>
  </si>
  <si>
    <t>C2S51_023937</t>
  </si>
  <si>
    <t>C2S51_023975</t>
  </si>
  <si>
    <t>C2S51_023986</t>
  </si>
  <si>
    <t>C2S51_024024</t>
  </si>
  <si>
    <t>LIP1</t>
  </si>
  <si>
    <t>C2S51_024169</t>
  </si>
  <si>
    <t>sp|Q944L3|IDD9_ARATH Zinc finger protein BALDIBIS OS=Arabidopsis thaliana OX=3702 GN=BIB PE=1 SV=1</t>
  </si>
  <si>
    <t>BIB</t>
  </si>
  <si>
    <t>C2S51_024183</t>
  </si>
  <si>
    <t>C2S51_024191</t>
  </si>
  <si>
    <t>C2S51_024205</t>
  </si>
  <si>
    <t>C2S51_024268</t>
  </si>
  <si>
    <t>C2S51_024322</t>
  </si>
  <si>
    <t>C2S51_024342</t>
  </si>
  <si>
    <t>C2S51_024415</t>
  </si>
  <si>
    <t>C2S51_024437</t>
  </si>
  <si>
    <t>C2S51_024476</t>
  </si>
  <si>
    <t>C2S51_024557</t>
  </si>
  <si>
    <t>sp|Q0WR59|Y5020_ARATH Probable inactive receptor kinase At5g10020 OS=Arabidopsis thaliana OX=3702 GN=At5g10020 PE=1 SV=2</t>
  </si>
  <si>
    <t>At5g10020</t>
  </si>
  <si>
    <t>C2S51_024641</t>
  </si>
  <si>
    <t>sp|Q9FHB2|Y5828_ARATH Putative B3 domain-containing protein At5g58280 OS=Arabidopsis thaliana OX=3702 GN=At5g58280 PE=3 SV=1</t>
  </si>
  <si>
    <t>At5g58280</t>
  </si>
  <si>
    <t>C2S51_024691</t>
  </si>
  <si>
    <t>sp|Q9XE58|SCL14_ARATH Scarecrow-like protein 14 OS=Arabidopsis thaliana OX=3702 GN=SCL14 PE=1 SV=2</t>
  </si>
  <si>
    <t>SCL14</t>
  </si>
  <si>
    <t>C2S51_024701</t>
  </si>
  <si>
    <t>sp|Q38865|EXPA6_ARATH Expansin-A6 OS=Arabidopsis thaliana OX=3702 GN=EXPA6 PE=2 SV=2</t>
  </si>
  <si>
    <t>EXPA6</t>
  </si>
  <si>
    <t>C2S51_024777</t>
  </si>
  <si>
    <t>C2S51_024778</t>
  </si>
  <si>
    <t>ICR2</t>
  </si>
  <si>
    <t>C2S51_024781</t>
  </si>
  <si>
    <t>sp|Q9LQR0|LBD1_ARATH LOB domain-containing protein 1 OS=Arabidopsis thaliana OX=3702 GN=LBD1 PE=2 SV=1</t>
  </si>
  <si>
    <t>LBD1</t>
  </si>
  <si>
    <t>C2S51_024809</t>
  </si>
  <si>
    <t>C2S51_024832</t>
  </si>
  <si>
    <t>C2S51_024866</t>
  </si>
  <si>
    <t>sp|P93050|RKF3_ARATH Probable LRR receptor-like serine/threonine-protein kinase RKF3 OS=Arabidopsis thaliana OX=3702 GN=RKF3 PE=2 SV=1</t>
  </si>
  <si>
    <t>RKF3</t>
  </si>
  <si>
    <t>C2S51_024883</t>
  </si>
  <si>
    <t>C2S51_024902</t>
  </si>
  <si>
    <t>sp|O82248|NFYB5_ARATH Nuclear transcription factor Y subunit B-5 OS=Arabidopsis thaliana OX=3702 GN=NFYB5 PE=1 SV=1</t>
  </si>
  <si>
    <t>NFYB5</t>
  </si>
  <si>
    <t>C2S51_024912</t>
  </si>
  <si>
    <t>alkbh8</t>
  </si>
  <si>
    <t>C2S51_025013</t>
  </si>
  <si>
    <t>C2S51_025057</t>
  </si>
  <si>
    <t>C2S51_025082</t>
  </si>
  <si>
    <t>C2S51_025084</t>
  </si>
  <si>
    <t>sp|Q9LW31|FUS3_ARATH B3 domain-containing transcription factor FUS3 OS=Arabidopsis thaliana OX=3702 GN=FUS3 PE=1 SV=2</t>
  </si>
  <si>
    <t>FUS3</t>
  </si>
  <si>
    <t>C2S51_025196</t>
  </si>
  <si>
    <t>C2S51_025234</t>
  </si>
  <si>
    <t>sp|O22768|UNE12_ARATH Transcription factor UNE12 OS=Arabidopsis thaliana OX=3702 GN=UNE12 PE=1 SV=2</t>
  </si>
  <si>
    <t>UNE12</t>
  </si>
  <si>
    <t>C2S51_025237</t>
  </si>
  <si>
    <t>C2S51_025262</t>
  </si>
  <si>
    <t>C2S51_025293</t>
  </si>
  <si>
    <t>C2S51_025306</t>
  </si>
  <si>
    <t>C2S51_025359</t>
  </si>
  <si>
    <t>sp|Q9FHG4|LRKS7_ARATH Probable L-type lectin-domain containing receptor kinase S.7 OS=Arabidopsis thaliana OX=3702 GN=LECRKS7 PE=2 SV=1</t>
  </si>
  <si>
    <t>LECRKS7</t>
  </si>
  <si>
    <t>C2S51_025381</t>
  </si>
  <si>
    <t>sp|Q6LA42|APRR5_ARATH Two-component response regulator-like APRR5 OS=Arabidopsis thaliana OX=3702 GN=APRR5 PE=1 SV=2</t>
  </si>
  <si>
    <t>APRR5</t>
  </si>
  <si>
    <t>C2S51_025391</t>
  </si>
  <si>
    <t>C2S51_025392</t>
  </si>
  <si>
    <t>C2S51_025479</t>
  </si>
  <si>
    <t>C2S51_025517</t>
  </si>
  <si>
    <t>C2S51_025556</t>
  </si>
  <si>
    <t>C2S51_025608</t>
  </si>
  <si>
    <t>C2S51_025651</t>
  </si>
  <si>
    <t>C2S51_025654</t>
  </si>
  <si>
    <t>sp|C0LGK4|Y2165_ARATH Probable LRR receptor-like serine/threonine-protein kinase At2g16250 OS=Arabidopsis thaliana OX=3702 GN=At2g16250 PE=1 SV=1</t>
  </si>
  <si>
    <t>At2g16250</t>
  </si>
  <si>
    <t>C2S51_025670</t>
  </si>
  <si>
    <t>C2S51_025695</t>
  </si>
  <si>
    <t>C2S51_025723</t>
  </si>
  <si>
    <t>C2S51_025754</t>
  </si>
  <si>
    <t>sp|Q7X9B9|NLP2_ARATH Protein NLP2 OS=Arabidopsis thaliana OX=3702 GN=NLP2 PE=2 SV=3</t>
  </si>
  <si>
    <t>NLP2</t>
  </si>
  <si>
    <t>C2S51_025773</t>
  </si>
  <si>
    <t>C2S51_025778</t>
  </si>
  <si>
    <t>C2S51_025871</t>
  </si>
  <si>
    <t>C2S51_025892</t>
  </si>
  <si>
    <t>C2S51_025903</t>
  </si>
  <si>
    <t>C2S51_025946</t>
  </si>
  <si>
    <t>sp|Q9M219|MTEFH_ARATH Transcription termination factor MTEF18, mitochondrial OS=Arabidopsis thaliana OX=3702 GN=MTERF18 PE=1 SV=1</t>
  </si>
  <si>
    <t>MTERF18</t>
  </si>
  <si>
    <t>C2S51_025956</t>
  </si>
  <si>
    <t>C2S51_025999</t>
  </si>
  <si>
    <t>C2S51_026018</t>
  </si>
  <si>
    <t>sp|Q38908|XTH30_ARATH Probable xyloglucan endotransglucosylase/hydrolase protein 30 OS=Arabidopsis thaliana OX=3702 GN=XTH30 PE=2 SV=2</t>
  </si>
  <si>
    <t>XTH30</t>
  </si>
  <si>
    <t>C2S51_026061</t>
  </si>
  <si>
    <t>sp|A2XYN9|RLI1_ORYSI Myb family transcription factor RLI1 OS=Oryza sativa subsp. indica OX=39946 GN=RLI1 PE=3 SV=2</t>
  </si>
  <si>
    <t>RLI1</t>
  </si>
  <si>
    <t>C2S51_026124</t>
  </si>
  <si>
    <t>sp|Q55C49|GTAG_DICDI GATA zinc finger domain-containing protein 7 OS=Dictyostelium discoideum OX=44689 GN=gtaG PE=4 SV=1</t>
  </si>
  <si>
    <t>gtaG</t>
  </si>
  <si>
    <t>C2S51_026161</t>
  </si>
  <si>
    <t>sp|Q9LHP4|RGI1_ARATH LRR receptor-like serine/threonine-protein kinase RGI1 OS=Arabidopsis thaliana OX=3702 GN=RGI1 PE=1 SV=1</t>
  </si>
  <si>
    <t>RGI1</t>
  </si>
  <si>
    <t>C2S51_026198</t>
  </si>
  <si>
    <t>C2S51_026209</t>
  </si>
  <si>
    <t>sp|A2ZMH2|NEK2_ORYSI Serine/threonine-protein kinase Nek2 OS=Oryza sativa subsp. indica OX=39946 GN=NEK2 PE=3 SV=1</t>
  </si>
  <si>
    <t>NEK2</t>
  </si>
  <si>
    <t>C2S51_026225</t>
  </si>
  <si>
    <t>C2S51_026251</t>
  </si>
  <si>
    <t>C2S51_026254</t>
  </si>
  <si>
    <t>C2S51_026258</t>
  </si>
  <si>
    <t>sp|Q9FG31|LEA46_ARATH Late embryogenesis abundant protein 46 OS=Arabidopsis thaliana OX=3702 GN=LEA46 PE=2 SV=1</t>
  </si>
  <si>
    <t>LEA46</t>
  </si>
  <si>
    <t>C2S51_026301</t>
  </si>
  <si>
    <t>sp|P46665|HAT14_ARATH Homeobox-leucine zipper protein HAT14 OS=Arabidopsis thaliana OX=3702 GN=HAT14 PE=2 SV=3</t>
  </si>
  <si>
    <t>HAT14</t>
  </si>
  <si>
    <t>C2S51_026371</t>
  </si>
  <si>
    <t>sp|Q9FGZ4|WRK48_ARATH Probable WRKY transcription factor 48 OS=Arabidopsis thaliana OX=3702 GN=WRKY48 PE=2 SV=1</t>
  </si>
  <si>
    <t>WRKY48</t>
  </si>
  <si>
    <t>C2S51_026423</t>
  </si>
  <si>
    <t>C2S51_026430</t>
  </si>
  <si>
    <t>C2S51_026532</t>
  </si>
  <si>
    <t>sp|Q5NAW2|C3H6_ORYSJ Zinc finger CCCH domain-containing protein 6 OS=Oryza sativa subsp. japonica OX=39947 GN=Os01g0258700 PE=2 SV=2</t>
  </si>
  <si>
    <t>Os01g0258700</t>
  </si>
  <si>
    <t>C2S51_026535</t>
  </si>
  <si>
    <t>C2S51_026623</t>
  </si>
  <si>
    <t>C2S51_026645</t>
  </si>
  <si>
    <t>C2S51_026653</t>
  </si>
  <si>
    <t>sp|Q9SKY8|HSP7H_ARATH Heat shock 70 kDa protein 8 OS=Arabidopsis thaliana OX=3702 GN=HSP70-8 PE=1 SV=1</t>
  </si>
  <si>
    <t>HSP70-8</t>
  </si>
  <si>
    <t>C2S51_026668</t>
  </si>
  <si>
    <t>sp|P09444|LEA34_GOSHI Late embryogenesis abundant protein D-34 OS=Gossypium hirsutum OX=3635 PE=3 SV=1</t>
  </si>
  <si>
    <t>C2S51_026679</t>
  </si>
  <si>
    <t>sp|P05332|YP20_BACLI Uncharacterized N-acetyltransferase p20 OS=Bacillus licheniformis OX=1402 GN=p20 PE=4 SV=1</t>
  </si>
  <si>
    <t>p20</t>
  </si>
  <si>
    <t>C2S51_026700</t>
  </si>
  <si>
    <t>C2S51_026740</t>
  </si>
  <si>
    <t>C2S51_026804</t>
  </si>
  <si>
    <t>sp|Q8GZP6|ANAO2_ANAOC 11S globulin seed storage protein Ana o 2.0101 (Fragment) OS=Anacardium occidentale OX=171929 PE=1 SV=1</t>
  </si>
  <si>
    <t>C2S51_026876</t>
  </si>
  <si>
    <t>C2S51_026895</t>
  </si>
  <si>
    <t>sp|Q94A57|PHL2_ARATH Protein PHR1-LIKE 2 OS=Arabidopsis thaliana OX=3702 GN=PHL2 PE=1 SV=1</t>
  </si>
  <si>
    <t>PHL2</t>
  </si>
  <si>
    <t>C2S51_026976</t>
  </si>
  <si>
    <t>C2S51_027161</t>
  </si>
  <si>
    <t>C2S51_027162</t>
  </si>
  <si>
    <t>C2S51_027169</t>
  </si>
  <si>
    <t>C2S51_027181</t>
  </si>
  <si>
    <t>sp|Q9SKB2|SBIR1_ARATH Leucine-rich repeat receptor-like serine/threonine/tyrosine-protein kinase SOBIR1 OS=Arabidopsis thaliana OX=3702 GN=SOBIR1 PE=1 SV=1</t>
  </si>
  <si>
    <t>SOBIR1</t>
  </si>
  <si>
    <t>C2S51_027215</t>
  </si>
  <si>
    <t>C2S51_027259</t>
  </si>
  <si>
    <t>C2S51_027268</t>
  </si>
  <si>
    <t>sp|F4IRB4|MYB88_ARATH Transcription factor MYB88 OS=Arabidopsis thaliana OX=3702 GN=MYB88 PE=1 SV=1</t>
  </si>
  <si>
    <t>MYB88</t>
  </si>
  <si>
    <t>C2S51_027272</t>
  </si>
  <si>
    <t>sp|Q9M9S4|Y1143_ARATH Probable LRR receptor-like serine/threonine-protein kinase At1g14390 OS=Arabidopsis thaliana OX=3702 GN=At1g14390 PE=1 SV=1</t>
  </si>
  <si>
    <t>At1g14390</t>
  </si>
  <si>
    <t>C2S51_027283</t>
  </si>
  <si>
    <t>C2S51_027312</t>
  </si>
  <si>
    <t>C2S51_027341</t>
  </si>
  <si>
    <t>C2S51_027404</t>
  </si>
  <si>
    <t>C2S51_027409</t>
  </si>
  <si>
    <t>C2S51_027440</t>
  </si>
  <si>
    <t>C2S51_027467</t>
  </si>
  <si>
    <t>C2S51_027478</t>
  </si>
  <si>
    <t>C2S51_027489</t>
  </si>
  <si>
    <t>C2S51_027531</t>
  </si>
  <si>
    <t>sp|F4KFM8|LEA65_ARATH Late embryogenesis abundant protein At5g17165 OS=Arabidopsis thaliana OX=3702 GN=At5g17165 PE=3 SV=1</t>
  </si>
  <si>
    <t>At5g17165</t>
  </si>
  <si>
    <t>C2S51_027570</t>
  </si>
  <si>
    <t>C2S51_027579</t>
  </si>
  <si>
    <t>sp|Q84MA9|Y1063_ARATH Inactive leucine-rich repeat receptor-like serine/threonine-protein kinase At1g60630 OS=Arabidopsis thaliana OX=3702 GN=At1g60630 PE=2 SV=1</t>
  </si>
  <si>
    <t>At1g60630</t>
  </si>
  <si>
    <t>C2S51_027601</t>
  </si>
  <si>
    <t>sp|Q8GZD5|XTH34_POPPZ Xyloglucan endotransglucosylase protein 34 OS=Populus tremula x Populus tremuloides OX=47664 GN=XTH16-34 PE=1 SV=1</t>
  </si>
  <si>
    <t>XTH16-34</t>
  </si>
  <si>
    <t>C2S51_027606</t>
  </si>
  <si>
    <t>C2S51_027621</t>
  </si>
  <si>
    <t>Os08g0536000</t>
  </si>
  <si>
    <t>C2S51_027773</t>
  </si>
  <si>
    <t>C2S51_027774</t>
  </si>
  <si>
    <t>C2S51_027841</t>
  </si>
  <si>
    <t>sp|Q9CA27|EF118_ARATH Ethylene-responsive transcription factor ERF118 OS=Arabidopsis thaliana OX=3702 GN=ERF118 PE=1 SV=1</t>
  </si>
  <si>
    <t>ERF118</t>
  </si>
  <si>
    <t>C2S51_027915</t>
  </si>
  <si>
    <t>sp|Q39030|KPK2_ARATH Serine/threonine-protein kinase AtPK2/AtPK19 OS=Arabidopsis thaliana OX=3702 GN=ATPK2 PE=1 SV=2</t>
  </si>
  <si>
    <t>ATPK2</t>
  </si>
  <si>
    <t>C2S51_027919</t>
  </si>
  <si>
    <t>C2S51_027933</t>
  </si>
  <si>
    <t>sp|Q9SCT4|IMK2_ARATH Probably inactive leucine-rich repeat receptor-like protein kinase IMK2 OS=Arabidopsis thaliana OX=3702 GN=IMK2 PE=1 SV=1</t>
  </si>
  <si>
    <t>IMK2</t>
  </si>
  <si>
    <t>C2S51_027971</t>
  </si>
  <si>
    <t>sp|Q8W4I7|CDPKD_ARATH Calcium-dependent protein kinase 13 OS=Arabidopsis thaliana OX=3702 GN=CPK13 PE=1 SV=2</t>
  </si>
  <si>
    <t>CPK13</t>
  </si>
  <si>
    <t>C2S51_028005</t>
  </si>
  <si>
    <t>sp|Q9FIL1|BSK5_ARATH Serine/threonine-protein kinase BSK5 OS=Arabidopsis thaliana OX=3702 GN=BSK5 PE=1 SV=1</t>
  </si>
  <si>
    <t>BSK5</t>
  </si>
  <si>
    <t>C2S51_028007</t>
  </si>
  <si>
    <t>sp|P19243|HSP11_PEA 18.1 kDa class I heat shock protein OS=Pisum sativum OX=3888 GN=HSP18.1 PE=1 SV=1</t>
  </si>
  <si>
    <t>HSP18.1</t>
  </si>
  <si>
    <t>C2S51_028038</t>
  </si>
  <si>
    <t>sp|O80933|SCL9_ARATH Scarecrow-like protein 9 OS=Arabidopsis thaliana OX=3702 GN=SCL9 PE=2 SV=1</t>
  </si>
  <si>
    <t>SCL9</t>
  </si>
  <si>
    <t>C2S51_028101</t>
  </si>
  <si>
    <t>C2S51_028141</t>
  </si>
  <si>
    <t>C2S51_028236</t>
  </si>
  <si>
    <t>sp|Q9SL76|P2C19_ARATH Protein phosphatase 2C and cyclic nucleotide-binding/kinase domain-containing protein OS=Arabidopsis thaliana OX=3702 GN=At2g20050/At2g20040 PE=2 SV=2</t>
  </si>
  <si>
    <t>At2g20050/At2g20040</t>
  </si>
  <si>
    <t>C2S51_028237</t>
  </si>
  <si>
    <t>sp|Q8GW61|STP14_ARATH Sugar transport protein 14 OS=Arabidopsis thaliana OX=3702 GN=STP14 PE=2 SV=2</t>
  </si>
  <si>
    <t>STP14</t>
  </si>
  <si>
    <t>C2S51_028307</t>
  </si>
  <si>
    <t>sp|Q9FMC2|BZP43_ARATH Basic leucine zipper 43 OS=Arabidopsis thaliana OX=3702 GN=BZIP43 PE=1 SV=1</t>
  </si>
  <si>
    <t>BZIP43</t>
  </si>
  <si>
    <t>C2S51_028369</t>
  </si>
  <si>
    <t>At2g03480</t>
  </si>
  <si>
    <t>C2S51_028378</t>
  </si>
  <si>
    <t>sp|C0LGI2|Y1677_ARATH Probable LRR receptor-like serine/threonine-protein kinase At1g67720 OS=Arabidopsis thaliana OX=3702 GN=At1g67720 PE=1 SV=1</t>
  </si>
  <si>
    <t>At1g67720</t>
  </si>
  <si>
    <t>C2S51_028416</t>
  </si>
  <si>
    <t>sp|Q9W256|DPOE4_DROME DNA polymerase epsilon subunit 4 OS=Drosophila melanogaster OX=7227 GN=PolE4 PE=2 SV=1</t>
  </si>
  <si>
    <t>PolE4</t>
  </si>
  <si>
    <t>C2S51_028447</t>
  </si>
  <si>
    <t>sp|Q8H443|AP23_ORYSJ APETALA2-like protein 3 OS=Oryza sativa subsp. japonica OX=39947 GN=AP2-3 PE=1 SV=1</t>
  </si>
  <si>
    <t>AP2-3</t>
  </si>
  <si>
    <t>C2S51_028454</t>
  </si>
  <si>
    <t>sp|Q9LFH9|LRK81_ARATH L-type lectin-domain containing receptor kinase VIII.1 OS=Arabidopsis thaliana OX=3702 GN=LECRK81 PE=2 SV=1</t>
  </si>
  <si>
    <t>LECRK81</t>
  </si>
  <si>
    <t>C2S51_028461</t>
  </si>
  <si>
    <t>P58IPK</t>
  </si>
  <si>
    <t>C2S51_028494</t>
  </si>
  <si>
    <t>sp|Q9FKL2|MYB36_ARATH Transcription factor MYB36 OS=Arabidopsis thaliana OX=3702 GN=MYB36 PE=1 SV=1</t>
  </si>
  <si>
    <t>MYB36</t>
  </si>
  <si>
    <t>C2S51_028526</t>
  </si>
  <si>
    <t>sp|B8BJ39|KPYC1_ORYSI Pyruvate kinase 1, cytosolic OS=Oryza sativa subsp. indica OX=39946 GN=OsI_35105 PE=3 SV=1</t>
  </si>
  <si>
    <t>OsI_35105</t>
  </si>
  <si>
    <t>C2S51_028527</t>
  </si>
  <si>
    <t>sp|Q9SJQ1|PXC1_ARATH Leucine-rich repeat receptor-like protein kinase PXC1 OS=Arabidopsis thaliana OX=3702 GN=PXC1 PE=1 SV=1</t>
  </si>
  <si>
    <t>PXC1</t>
  </si>
  <si>
    <t>C2S51_028541</t>
  </si>
  <si>
    <t>sp|Q9LZS0|PTL_ARATH Trihelix transcription factor PTL OS=Arabidopsis thaliana OX=3702 GN=PTL PE=1 SV=1</t>
  </si>
  <si>
    <t>PTL</t>
  </si>
  <si>
    <t>C2S51_028547</t>
  </si>
  <si>
    <t>sp|Q6V9I6|HDT1_SOLCH Histone deacetylase HDT1 OS=Solanum chacoense OX=4108 GN=HDT1 PE=2 SV=1</t>
  </si>
  <si>
    <t>C2S51_028567</t>
  </si>
  <si>
    <t>sp|Q9SQQ9|PHL9_ARATH Myb-related protein 2 OS=Arabidopsis thaliana OX=3702 GN=MYR2 PE=1 SV=1</t>
  </si>
  <si>
    <t>MYR2</t>
  </si>
  <si>
    <t>C2S51_028594</t>
  </si>
  <si>
    <t>sp|Q9FMC8|OPF13_ARATH Transcription repressor OFP13 OS=Arabidopsis thaliana OX=3702 GN=OFP13 PE=1 SV=1</t>
  </si>
  <si>
    <t>OFP13</t>
  </si>
  <si>
    <t>C2S51_028605</t>
  </si>
  <si>
    <t>C2S51_028615</t>
  </si>
  <si>
    <t>C2S51_028720</t>
  </si>
  <si>
    <t>sp|Q8LSZ4|E2FE_ARATH E2F transcription factor-like E2FE OS=Arabidopsis thaliana OX=3702 GN=E2FE PE=1 SV=1</t>
  </si>
  <si>
    <t>E2FE</t>
  </si>
  <si>
    <t>C2S51_028725</t>
  </si>
  <si>
    <t>C2S51_028726</t>
  </si>
  <si>
    <t>C2S51_028810</t>
  </si>
  <si>
    <t>sp|Q8RWD0|COL16_ARATH Zinc finger protein CONSTANS-LIKE 16 OS=Arabidopsis thaliana OX=3702 GN=COL16 PE=1 SV=2</t>
  </si>
  <si>
    <t>COL16</t>
  </si>
  <si>
    <t>C2S51_028819</t>
  </si>
  <si>
    <t>RRT1</t>
  </si>
  <si>
    <t>C2S51_028822</t>
  </si>
  <si>
    <t>sp|Q8LDR0|DOF54_ARATH Dof zinc finger protein DOF5.4 OS=Arabidopsis thaliana OX=3702 GN=DOF5.4 PE=2 SV=2</t>
  </si>
  <si>
    <t>DOF5.4</t>
  </si>
  <si>
    <t>C2S51_028826</t>
  </si>
  <si>
    <t>C2S51_028848</t>
  </si>
  <si>
    <t>C2S51_028890</t>
  </si>
  <si>
    <t>sp|Q93ZL5|CDF2_ARATH Cyclic dof factor 2 OS=Arabidopsis thaliana OX=3702 GN=CDF2 PE=1 SV=2</t>
  </si>
  <si>
    <t>CDF2</t>
  </si>
  <si>
    <t>C2S51_028903</t>
  </si>
  <si>
    <t>C2S51_028921</t>
  </si>
  <si>
    <t>sp|Q9FX43|M2K9_ARATH Mitogen-activated protein kinase kinase 9 OS=Arabidopsis thaliana OX=3702 GN=MKK9 PE=1 SV=1</t>
  </si>
  <si>
    <t>MKK9</t>
  </si>
  <si>
    <t>HVA22</t>
  </si>
  <si>
    <t>C2S51_029009</t>
  </si>
  <si>
    <t>sp|Q9XFH4|DDM1_ARATH ATP-dependent DNA helicase DDM1 OS=Arabidopsis thaliana OX=3702 GN=DDM1 PE=1 SV=1</t>
  </si>
  <si>
    <t>DDM1</t>
  </si>
  <si>
    <t>C2S51_029066</t>
  </si>
  <si>
    <t>C2S51_029068</t>
  </si>
  <si>
    <t>sp|Q8VYG0|LRL13_ARATH LEAF RUST 10 DISEASE-RESISTANCE LOCUS RECEPTOR-LIKE PROTEIN KINASE-like 1.3 OS=Arabidopsis thaliana OX=3702 GN=LRK10L-1.3 PE=2 SV=1</t>
  </si>
  <si>
    <t>LRK10L-1.3</t>
  </si>
  <si>
    <t>C2S51_029105</t>
  </si>
  <si>
    <t>C2S51_029117</t>
  </si>
  <si>
    <t>sp|Q9FGV1|ARFH_ARATH Auxin response factor 8 OS=Arabidopsis thaliana OX=3702 GN=ARF8 PE=1 SV=2</t>
  </si>
  <si>
    <t>ARF8</t>
  </si>
  <si>
    <t>C2S51_029136</t>
  </si>
  <si>
    <t>sp|Q7XNX6|SUS7_ORYSJ Sucrose synthase 7 OS=Oryza sativa subsp. japonica OX=39947 GN=SUS7 PE=2 SV=2</t>
  </si>
  <si>
    <t>SUS7</t>
  </si>
  <si>
    <t>C2S51_029144</t>
  </si>
  <si>
    <t>C2S51_029198</t>
  </si>
  <si>
    <t>sp|Q7Y1B6|GAI_SOLLC DELLA protein GAI OS=Solanum lycopersicum OX=4081 GN=GAI PE=2 SV=1</t>
  </si>
  <si>
    <t>GAI</t>
  </si>
  <si>
    <t>C2S51_029246</t>
  </si>
  <si>
    <t>sp|P46668|ATHB6_ARATH Homeobox-leucine zipper protein ATHB-6 OS=Arabidopsis thaliana OX=3702 GN=ATHB-6 PE=1 SV=1</t>
  </si>
  <si>
    <t>ATHB-6</t>
  </si>
  <si>
    <t>C2S51_029259</t>
  </si>
  <si>
    <t>sp|C0LGT1|Y5129_ARATH Probable LRR receptor-like serine/threonine-protein kinase At5g10290 OS=Arabidopsis thaliana OX=3702 GN=At5g10290 PE=1 SV=1</t>
  </si>
  <si>
    <t>At5g10290</t>
  </si>
  <si>
    <t>C2S51_029342</t>
  </si>
  <si>
    <t>C2S51_029361</t>
  </si>
  <si>
    <t>C2S51_029365</t>
  </si>
  <si>
    <t>sp|Q9XGX0|SHI_ARATH Protein SHORT INTERNODES OS=Arabidopsis thaliana OX=3702 GN=SHI PE=1 SV=1</t>
  </si>
  <si>
    <t>SHI</t>
  </si>
  <si>
    <t>C2S51_029399</t>
  </si>
  <si>
    <t>C2S51_029419</t>
  </si>
  <si>
    <t>sp|Q6WS85|SMH1_MAIZE Single myb histone 1 OS=Zea mays OX=4577 GN=SMH1 PE=2 SV=1</t>
  </si>
  <si>
    <t>SMH1</t>
  </si>
  <si>
    <t>C2S51_029426</t>
  </si>
  <si>
    <t>C2S51_029434</t>
  </si>
  <si>
    <t>C2S51_029438</t>
  </si>
  <si>
    <t>sp|P47927|AP2_ARATH Floral homeotic protein APETALA 2 OS=Arabidopsis thaliana OX=3702 GN=AP2 PE=1 SV=1</t>
  </si>
  <si>
    <t>AP2</t>
  </si>
  <si>
    <t>C2S51_029462</t>
  </si>
  <si>
    <t>KRP6</t>
  </si>
  <si>
    <t>C2S51_029468</t>
  </si>
  <si>
    <t>TUBB1</t>
  </si>
  <si>
    <t>C2S51_029520</t>
  </si>
  <si>
    <t>sp|Q9M8J9|BPM2_ARATH BTB/POZ and MATH domain-containing protein 2 OS=Arabidopsis thaliana OX=3702 GN=BPM2 PE=1 SV=1</t>
  </si>
  <si>
    <t>BPM2</t>
  </si>
  <si>
    <t>C2S51_029617</t>
  </si>
  <si>
    <t>C2S51_029675</t>
  </si>
  <si>
    <t>C2S51_029725</t>
  </si>
  <si>
    <t>sp|Q9SE43|REV_ARATH Homeobox-leucine zipper protein REVOLUTA OS=Arabidopsis thaliana OX=3702 GN=REV PE=1 SV=2</t>
  </si>
  <si>
    <t>REV</t>
  </si>
  <si>
    <t>C2S51_029735</t>
  </si>
  <si>
    <t>sp|Q9ZV06|GNAT8_ARATH GCN5-related N-acetyltransferase 8 OS=Arabidopsis thaliana OX=3702 GN=GNAT8 PE=1 SV=1</t>
  </si>
  <si>
    <t>GNAT8</t>
  </si>
  <si>
    <t>C2S51_029962</t>
  </si>
  <si>
    <t>C2S51_029981</t>
  </si>
  <si>
    <t>sp|P09886|HS21C_PEA Small heat shock protein, chloroplastic OS=Pisum sativum OX=3888 GN=HSP21 PE=2 SV=1</t>
  </si>
  <si>
    <t>HSP21</t>
  </si>
  <si>
    <t>C2S51_029982</t>
  </si>
  <si>
    <t>C2S51_030010</t>
  </si>
  <si>
    <t>C2S51_030042</t>
  </si>
  <si>
    <t>C2S51_030044</t>
  </si>
  <si>
    <t>sp|Q84JS6|KNAT6_ARATH Homeobox protein knotted-1-like 6 OS=Arabidopsis thaliana OX=3702 GN=KNAT6 PE=1 SV=1</t>
  </si>
  <si>
    <t>KNAT6</t>
  </si>
  <si>
    <t>C2S51_030102</t>
  </si>
  <si>
    <t>sp|Q8LAT0|ATB20_ARATH Homeobox-leucine zipper protein ATHB-20 OS=Arabidopsis thaliana OX=3702 GN=ATHB-20 PE=1 SV=2</t>
  </si>
  <si>
    <t>ATHB-20</t>
  </si>
  <si>
    <t>C2S51_030108</t>
  </si>
  <si>
    <t>C2S51_030109</t>
  </si>
  <si>
    <t>sp|Q8LC03|ATB13_ARATH Homeobox-leucine zipper protein ATHB-13 OS=Arabidopsis thaliana OX=3702 GN=ATHB-13 PE=2 SV=2</t>
  </si>
  <si>
    <t>ATHB-13</t>
  </si>
  <si>
    <t>C2S51_030116</t>
  </si>
  <si>
    <t>C2S51_030131</t>
  </si>
  <si>
    <t>sp|Q9SEZ4|MY105_ARATH Transcription factor MYB105 OS=Arabidopsis thaliana OX=3702 GN=MYB105 PE=1 SV=1</t>
  </si>
  <si>
    <t>MYB105</t>
  </si>
  <si>
    <t>C2S51_030137</t>
  </si>
  <si>
    <t>C2S51_030153</t>
  </si>
  <si>
    <t>C2S51_030186</t>
  </si>
  <si>
    <t>C2S51_030203</t>
  </si>
  <si>
    <t>sp|Q9C9G7|MYB62_ARATH Transcription factor MYB62 OS=Arabidopsis thaliana OX=3702 GN=MYB62 PE=2 SV=1</t>
  </si>
  <si>
    <t>MYB62</t>
  </si>
  <si>
    <t>C2S51_030210</t>
  </si>
  <si>
    <t>sp|Q9M886|LBD41_ARATH LOB domain-containing protein 41 OS=Arabidopsis thaliana OX=3702 GN=LBD41 PE=2 SV=1</t>
  </si>
  <si>
    <t>LBD41</t>
  </si>
  <si>
    <t>C2S51_030211</t>
  </si>
  <si>
    <t>C2S51_030221</t>
  </si>
  <si>
    <t>sp|Q9LV52|HSFC1_ARATH Heat stress transcription factor C-1 OS=Arabidopsis thaliana OX=3702 GN=HSFC1 PE=1 SV=1</t>
  </si>
  <si>
    <t>HSFC1</t>
  </si>
  <si>
    <t>C2S51_030238</t>
  </si>
  <si>
    <t>sp|Q9S713|STT7_ARATH Serine/threonine-protein kinase STN7, chloroplastic OS=Arabidopsis thaliana OX=3702 GN=STN7 PE=1 SV=1</t>
  </si>
  <si>
    <t>STN7</t>
  </si>
  <si>
    <t>C2S51_030241</t>
  </si>
  <si>
    <t>NUDT1</t>
  </si>
  <si>
    <t>C2S51_030249</t>
  </si>
  <si>
    <t>ICME</t>
  </si>
  <si>
    <t>C2S51_030287</t>
  </si>
  <si>
    <t>sp|K4BND8|MADS4_SOLLC MADS-box protein 04g005320 OS=Solanum lycopersicum OX=4081 GN=Solyc04g005320 PE=3 SV=1</t>
  </si>
  <si>
    <t>Solyc04g005320</t>
  </si>
  <si>
    <t>C2S51_030290</t>
  </si>
  <si>
    <t>sp|Q94JW8|SPL6_ARATH Squamosa promoter-binding-like protein 6 OS=Arabidopsis thaliana OX=3702 GN=SPL6 PE=1 SV=2</t>
  </si>
  <si>
    <t>SPL6</t>
  </si>
  <si>
    <t>CAN2</t>
  </si>
  <si>
    <t>C2S51_030360</t>
  </si>
  <si>
    <t>sp|Q6S4P4|RF2B_ORYSJ Transcription factor RF2b OS=Oryza sativa subsp. japonica OX=39947 GN=RF2b PE=1 SV=2</t>
  </si>
  <si>
    <t>RF2b</t>
  </si>
  <si>
    <t>C2S51_030365</t>
  </si>
  <si>
    <t>C2S51_030383</t>
  </si>
  <si>
    <t>sp|Q9CAC3|CRK43_ARATH Cysteine-rich receptor-like protein kinase 43 OS=Arabidopsis thaliana OX=3702 GN=CRK43 PE=2 SV=2</t>
  </si>
  <si>
    <t>CRK43</t>
  </si>
  <si>
    <t>C2S51_030413</t>
  </si>
  <si>
    <t>sp|A0MES8|ABI4_ARATH Ethylene-responsive transcription factor ABI4 OS=Arabidopsis thaliana OX=3702 GN=ABI4 PE=1 SV=2</t>
  </si>
  <si>
    <t>ABI4</t>
  </si>
  <si>
    <t>C2S51_030461</t>
  </si>
  <si>
    <t>C2S51_030464</t>
  </si>
  <si>
    <t>sp|Q9M047|WLI2B_ARATH LIM domain-containing protein WLIM2b OS=Arabidopsis thaliana OX=3702 GN=WLIM2B PE=1 SV=1</t>
  </si>
  <si>
    <t>WLIM2B</t>
  </si>
  <si>
    <t>C2S51_030484</t>
  </si>
  <si>
    <t>C2S51_030535</t>
  </si>
  <si>
    <t>sp|Q9SPK4|PPCK1_ARATH Phosphoenolpyruvate carboxylase kinase 1 OS=Arabidopsis thaliana OX=3702 GN=PPCK1 PE=1 SV=1</t>
  </si>
  <si>
    <t>PPCK1</t>
  </si>
  <si>
    <t>C2S51_030550</t>
  </si>
  <si>
    <t>sp|Q06850|CDPK1_ARATH Calcium-dependent protein kinase 1 OS=Arabidopsis thaliana OX=3702 GN=CPK1 PE=1 SV=1</t>
  </si>
  <si>
    <t>CPK1</t>
  </si>
  <si>
    <t>AP1</t>
  </si>
  <si>
    <t>C2S51_030654</t>
  </si>
  <si>
    <t>sp|Q10LN5|SWT16_ORYSJ Bidirectional sugar transporter SWEET16 OS=Oryza sativa subsp. japonica OX=39947 GN=SWEET16 PE=3 SV=1</t>
  </si>
  <si>
    <t>SWEET16</t>
  </si>
  <si>
    <t>C2S51_030670</t>
  </si>
  <si>
    <t>sp|Q8GZA8|ULT1_ARATH Protein ULTRAPETALA 1 OS=Arabidopsis thaliana OX=3702 GN=ULT1 PE=1 SV=1</t>
  </si>
  <si>
    <t>ULT1</t>
  </si>
  <si>
    <t>C2S51_030715</t>
  </si>
  <si>
    <t>sp|Q852A1|EXPA7_ORYSJ Expansin-A7 OS=Oryza sativa subsp. japonica OX=39947 GN=EXPA7 PE=2 SV=1</t>
  </si>
  <si>
    <t>EXPA7</t>
  </si>
  <si>
    <t>C2S51_030728</t>
  </si>
  <si>
    <t>sp|P27322|HSP72_SOLLC Heat shock cognate 70 kDa protein 2 OS=Solanum lycopersicum OX=4081 GN=HSC-2 PE=2 SV=1</t>
  </si>
  <si>
    <t>HSC-2</t>
  </si>
  <si>
    <t>C2S51_030765</t>
  </si>
  <si>
    <t>PP2C38</t>
  </si>
  <si>
    <t>C2S51_030770</t>
  </si>
  <si>
    <t>sp|Q9ZUU0|WRK44_ARATH WRKY transcription factor 44 OS=Arabidopsis thaliana OX=3702 GN=WRKY44 PE=1 SV=2</t>
  </si>
  <si>
    <t>WRKY44</t>
  </si>
  <si>
    <t>C2S51_030791</t>
  </si>
  <si>
    <t>sp|Q700D2|IDD10_ARATH Zinc finger protein JACKDAW OS=Arabidopsis thaliana OX=3702 GN=JKD PE=1 SV=1</t>
  </si>
  <si>
    <t>JKD</t>
  </si>
  <si>
    <t>C2S51_030850</t>
  </si>
  <si>
    <t>C2S51_030858</t>
  </si>
  <si>
    <t>sp|Q9SZL8|FRS5_ARATH Protein FAR1-RELATED SEQUENCE 5 OS=Arabidopsis thaliana OX=3702 GN=FRS5 PE=1 SV=1</t>
  </si>
  <si>
    <t>FRS5</t>
  </si>
  <si>
    <t>C2S51_030898</t>
  </si>
  <si>
    <t>C2S51_030899</t>
  </si>
  <si>
    <t>C2S51_030919</t>
  </si>
  <si>
    <t>C2S51_030993</t>
  </si>
  <si>
    <t>C2S51_030994</t>
  </si>
  <si>
    <t>sp|Q3EAL1|OFP6_ARATH Transcription repressor OFP6 OS=Arabidopsis thaliana OX=3702 GN=OFP6 PE=1 SV=1</t>
  </si>
  <si>
    <t>OFP6</t>
  </si>
  <si>
    <t>C2S51_031003</t>
  </si>
  <si>
    <t>sp|Q9SJ56|BLH1_ARATH BEL1-like homeodomain protein 1 OS=Arabidopsis thaliana OX=3702 GN=BLH1 PE=1 SV=1</t>
  </si>
  <si>
    <t>BLH1</t>
  </si>
  <si>
    <t>C2S51_031066</t>
  </si>
  <si>
    <t>EMB1444</t>
  </si>
  <si>
    <t>sp|Q3HRQ2|GLOX_VITPS Aldehyde oxidase GLOX OS=Vitis pseudoreticulata OX=231512 GN=GLOX PE=2 SV=1</t>
  </si>
  <si>
    <t>GLOX</t>
  </si>
  <si>
    <t>C2S51_031099</t>
  </si>
  <si>
    <t>C2S51_031130</t>
  </si>
  <si>
    <t>C2S51_031148</t>
  </si>
  <si>
    <t>KCS19</t>
  </si>
  <si>
    <t>C2S51_031154</t>
  </si>
  <si>
    <t>sp|Q5SMU7|ORC1_ORYSJ Origin of replication complex subunit 1 OS=Oryza sativa subsp. japonica OX=39947 GN=ORC1 PE=2 SV=1</t>
  </si>
  <si>
    <t>ORC1</t>
  </si>
  <si>
    <t>C2S51_031207</t>
  </si>
  <si>
    <t>CYP77A2</t>
  </si>
  <si>
    <t>C2S51_031313</t>
  </si>
  <si>
    <t>C2S51_031318</t>
  </si>
  <si>
    <t>sp|Q8W4F0|DAR1_ARATH Protein DA1-related 1 OS=Arabidopsis thaliana OX=3702 GN=DAR1 PE=1 SV=3</t>
  </si>
  <si>
    <t>DAR1</t>
  </si>
  <si>
    <t>C2S51_031346</t>
  </si>
  <si>
    <t>sp|P53681|CRK_DAUCA CDPK-related protein kinase OS=Daucus carota OX=4039 GN=CRK PE=2 SV=1</t>
  </si>
  <si>
    <t>CRK</t>
  </si>
  <si>
    <t>C2S51_031411</t>
  </si>
  <si>
    <t>sp|P41152|HSF30_SOLPE Heat shock factor protein HSF30 OS=Solanum peruvianum OX=4082 GN=HSF30 PE=2 SV=1</t>
  </si>
  <si>
    <t>HSF30</t>
  </si>
  <si>
    <t>C2S51_031495</t>
  </si>
  <si>
    <t>sp|Q8GW46|YAB5_ARATH Axial regulator YABBY 5 OS=Arabidopsis thaliana OX=3702 GN=YAB5 PE=1 SV=1</t>
  </si>
  <si>
    <t>YAB5</t>
  </si>
  <si>
    <t>C2S51_031503</t>
  </si>
  <si>
    <t>C2S51_031509</t>
  </si>
  <si>
    <t>C2S51_031524</t>
  </si>
  <si>
    <t>VHA-C</t>
  </si>
  <si>
    <t>C2S51_031541</t>
  </si>
  <si>
    <t>C2S51_031620</t>
  </si>
  <si>
    <t>C2S51_031627</t>
  </si>
  <si>
    <t>C2S51_031649</t>
  </si>
  <si>
    <t>C2S51_031701</t>
  </si>
  <si>
    <t>RER4</t>
  </si>
  <si>
    <t>C2S51_031851</t>
  </si>
  <si>
    <t>sp|Q38914|ANT_ARATH AP2-like ethylene-responsive transcription factor ANT OS=Arabidopsis thaliana OX=3702 GN=ANT PE=1 SV=2</t>
  </si>
  <si>
    <t>C2S51_031862</t>
  </si>
  <si>
    <t>C2S51_031873</t>
  </si>
  <si>
    <t>C2S51_031884</t>
  </si>
  <si>
    <t>C2S51_031885</t>
  </si>
  <si>
    <t>C2S51_031894</t>
  </si>
  <si>
    <t>sp|Q9ZTC3|MYB90_ARATH Transcription factor MYB90 OS=Arabidopsis thaliana OX=3702 GN=MYB90 PE=1 SV=1</t>
  </si>
  <si>
    <t>MYB90</t>
  </si>
  <si>
    <t>C2S51_031899</t>
  </si>
  <si>
    <t>C2S51_031922</t>
  </si>
  <si>
    <t>C2S51_031926</t>
  </si>
  <si>
    <t>sp|F4HQ17|LRL14_ARATH LEAF RUST 10 DISEASE-RESISTANCE LOCUS RECEPTOR-LIKE PROTEIN KINASE-like 1.4 OS=Arabidopsis thaliana OX=3702 GN=LRK10L-1.4 PE=2 SV=2</t>
  </si>
  <si>
    <t>LRK10L-1.4</t>
  </si>
  <si>
    <t>C2S51_032007</t>
  </si>
  <si>
    <t>C2S51_032018</t>
  </si>
  <si>
    <t>C2S51_032034</t>
  </si>
  <si>
    <t>C2S51_032049</t>
  </si>
  <si>
    <t>C2S51_032063</t>
  </si>
  <si>
    <t>C2S51_032067</t>
  </si>
  <si>
    <t>C2S51_032079</t>
  </si>
  <si>
    <t>C2S51_032111</t>
  </si>
  <si>
    <t>C2S51_032121</t>
  </si>
  <si>
    <t>sp|O64815|HLS1L_ARATH Probable N-acetyltransferase HLS1-like OS=Arabidopsis thaliana OX=3702 GN=At2g23060 PE=2 SV=1</t>
  </si>
  <si>
    <t>At2g23060</t>
  </si>
  <si>
    <t>C2S51_032132</t>
  </si>
  <si>
    <t>C2S51_032159</t>
  </si>
  <si>
    <t>sp|O22176|WRK15_ARATH Probable WRKY transcription factor 15 OS=Arabidopsis thaliana OX=3702 GN=WRKY15 PE=2 SV=1</t>
  </si>
  <si>
    <t>WRKY15</t>
  </si>
  <si>
    <t>C2S51_032165</t>
  </si>
  <si>
    <t>C2S51_032172</t>
  </si>
  <si>
    <t>sp|Q9FUA4|SPT_ARATH Transcription factor SPATULA OS=Arabidopsis thaliana OX=3702 GN=SPT PE=1 SV=1</t>
  </si>
  <si>
    <t>SPT</t>
  </si>
  <si>
    <t>C2S51_032191</t>
  </si>
  <si>
    <t>C2S51_032249</t>
  </si>
  <si>
    <t>C2S51_032271</t>
  </si>
  <si>
    <t>C2S51_032320</t>
  </si>
  <si>
    <t>sp|Q4V3C8|PDPK2_ARATH 3-phosphoinositide-dependent protein kinase 2 OS=Arabidopsis thaliana OX=3702 GN=PDPK2 PE=1 SV=1</t>
  </si>
  <si>
    <t>PDPK2</t>
  </si>
  <si>
    <t>C2S51_032325</t>
  </si>
  <si>
    <t>C2S51_032456</t>
  </si>
  <si>
    <t>sp|Q99090|CPRF2_PETCR Light-inducible protein CPRF2 OS=Petroselinum crispum OX=4043 GN=CPRF2 PE=2 SV=2</t>
  </si>
  <si>
    <t>CPRF2</t>
  </si>
  <si>
    <t>C2S51_032458</t>
  </si>
  <si>
    <t>C2S51_032459</t>
  </si>
  <si>
    <t>C2S51_032478</t>
  </si>
  <si>
    <t>C2S51_032488</t>
  </si>
  <si>
    <t>C2S51_032505</t>
  </si>
  <si>
    <t>C2S51_032544</t>
  </si>
  <si>
    <t>C2S51_032608</t>
  </si>
  <si>
    <t>C2S51_032613</t>
  </si>
  <si>
    <t>C2S51_032646</t>
  </si>
  <si>
    <t>C2S51_032654</t>
  </si>
  <si>
    <t>C2S51_032671</t>
  </si>
  <si>
    <t>C2S51_032677</t>
  </si>
  <si>
    <t>C2S51_032766</t>
  </si>
  <si>
    <t>sp|Q3S4A7|AHK5_ARATH Histidine kinase 5 OS=Arabidopsis thaliana OX=3702 GN=AHK5 PE=1 SV=1</t>
  </si>
  <si>
    <t>AHK5</t>
  </si>
  <si>
    <t>C2S51_032772</t>
  </si>
  <si>
    <t>C2S51_032845</t>
  </si>
  <si>
    <t>sp|Q9FLX8|WRK27_ARATH Probable WRKY transcription factor 27 OS=Arabidopsis thaliana OX=3702 GN=WRKY27 PE=2 SV=1</t>
  </si>
  <si>
    <t>WRKY27</t>
  </si>
  <si>
    <t>C2S51_032852</t>
  </si>
  <si>
    <t>C2S51_032872</t>
  </si>
  <si>
    <t>C2S51_032874</t>
  </si>
  <si>
    <t>sp|Q5NAZ9|SWT3B_ORYSJ Bidirectional sugar transporter SWEET3b OS=Oryza sativa subsp. japonica OX=39947 GN=SWEET3B PE=3 SV=2</t>
  </si>
  <si>
    <t>SWEET3B</t>
  </si>
  <si>
    <t>C2S51_032876</t>
  </si>
  <si>
    <t>C2S51_032889</t>
  </si>
  <si>
    <t>C2S51_032917</t>
  </si>
  <si>
    <t>sp|Q655V5|NFYC4_ORYSJ Nuclear transcription factor Y subunit C-4 OS=Oryza sativa subsp. japonica OX=39947 GN=NFYC4 PE=1 SV=1</t>
  </si>
  <si>
    <t>NFYC4</t>
  </si>
  <si>
    <t>C2S51_032939</t>
  </si>
  <si>
    <t>sp|Q8H1F5|IDD7_ARATH Protein indeterminate-domain 7 OS=Arabidopsis thaliana OX=3702 GN=IDD7 PE=2 SV=1</t>
  </si>
  <si>
    <t>IDD7</t>
  </si>
  <si>
    <t>C2S51_032956</t>
  </si>
  <si>
    <t>sp|Q6FP74|CBK1_CANGA Serine/threonine-protein kinase CBK1 OS=Candida glabrata (strain ATCC 2001 / BCRC 20586 / JCM 3761 / NBRC 0622 / NRRL Y-65 / CBS 138) OX=284593 GN=CBK1 PE=3 SV=1</t>
  </si>
  <si>
    <t>CBK1</t>
  </si>
  <si>
    <t>C2S51_032997</t>
  </si>
  <si>
    <t>C2S51_033002</t>
  </si>
  <si>
    <t>C2S51_033009</t>
  </si>
  <si>
    <t>C2S51_033010</t>
  </si>
  <si>
    <t>C2S51_033032</t>
  </si>
  <si>
    <t>C2S51_033060</t>
  </si>
  <si>
    <t>sp|Q2QAV0|TIO_ARATH Serine/threonine-protein kinase TIO OS=Arabidopsis thaliana OX=3702 GN=TIO PE=1 SV=1</t>
  </si>
  <si>
    <t>TIO</t>
  </si>
  <si>
    <t>C2S51_033075</t>
  </si>
  <si>
    <t>C2S51_033116</t>
  </si>
  <si>
    <t>C2S51_033125</t>
  </si>
  <si>
    <t>C2S51_033132</t>
  </si>
  <si>
    <t>C2S51_033134</t>
  </si>
  <si>
    <t>sp|Q9ZV08|GNAT4_ARATH GCN5-related N-acetyltransferase 4, chloroplastic OS=Arabidopsis thaliana OX=3702 GN=GNAT4 PE=1 SV=1</t>
  </si>
  <si>
    <t>GNAT4</t>
  </si>
  <si>
    <t>C2S51_033190</t>
  </si>
  <si>
    <t>C2S51_033225</t>
  </si>
  <si>
    <t>sp|Q6X7K0|WOX1_ARATH WUSCHEL-related homeobox 1 OS=Arabidopsis thaliana OX=3702 GN=WOX1 PE=2 SV=2</t>
  </si>
  <si>
    <t>WOX1</t>
  </si>
  <si>
    <t>C2S51_033324</t>
  </si>
  <si>
    <t>C2S51_033393</t>
  </si>
  <si>
    <t>C2S51_033423</t>
  </si>
  <si>
    <t>C2S51_033436</t>
  </si>
  <si>
    <t>C2S51_033449</t>
  </si>
  <si>
    <t>C2S51_033456</t>
  </si>
  <si>
    <t>C2S51_033473</t>
  </si>
  <si>
    <t>sp|Q84X53|MTEF1_ARATH Transcription termination factor MTEF1, chloroplastic OS=Arabidopsis thaliana OX=3702 GN=MTERF1 PE=2 SV=2</t>
  </si>
  <si>
    <t>MTERF1</t>
  </si>
  <si>
    <t>C2S51_033528</t>
  </si>
  <si>
    <t>C2S51_033541</t>
  </si>
  <si>
    <t>C2S51_033549</t>
  </si>
  <si>
    <t>C2S51_033569</t>
  </si>
  <si>
    <t>sp|Q9FPE8|HHO3_ARATH Transcription factor HHO3 OS=Arabidopsis thaliana OX=3702 GN=HHO3 PE=1 SV=1</t>
  </si>
  <si>
    <t>HHO3</t>
  </si>
  <si>
    <t>C2S51_033572</t>
  </si>
  <si>
    <t>C2S51_033612</t>
  </si>
  <si>
    <t>sp|Q6E6S7|AP1_VITVI Agamous-like MADS-box protein AP1 OS=Vitis vinifera OX=29760 GN=AP1 PE=2 SV=1</t>
  </si>
  <si>
    <t>C2S51_033613</t>
  </si>
  <si>
    <t>C2S51_033615</t>
  </si>
  <si>
    <t>sp|Q76EJ0|YABDL_ORYSJ Protein DROOPING LEAF OS=Oryza sativa subsp. japonica OX=39947 GN=DL PE=1 SV=1</t>
  </si>
  <si>
    <t>DL</t>
  </si>
  <si>
    <t>C2S51_033654</t>
  </si>
  <si>
    <t>C2S51_033661</t>
  </si>
  <si>
    <t>C2S51_033662</t>
  </si>
  <si>
    <t>sp|O22874|EXPA8_ARATH Expansin-A8 OS=Arabidopsis thaliana OX=3702 GN=EXPA8 PE=2 SV=1</t>
  </si>
  <si>
    <t>EXPA8</t>
  </si>
  <si>
    <t>C2S51_033691</t>
  </si>
  <si>
    <t>C2S51_033725</t>
  </si>
  <si>
    <t>sp|Q9SRL8|LBD21_ARATH LOB domain-containing protein 21 OS=Arabidopsis thaliana OX=3702 GN=LBD21 PE=2 SV=1</t>
  </si>
  <si>
    <t>LBD21</t>
  </si>
  <si>
    <t>C2S51_033744</t>
  </si>
  <si>
    <t>C2S51_033755</t>
  </si>
  <si>
    <t>C2S51_033763</t>
  </si>
  <si>
    <t>C2S51_033788</t>
  </si>
  <si>
    <t>C2S51_033819</t>
  </si>
  <si>
    <t>sp|Q65XV8|RK176_ORYSJ Receptor-like cytoplasmic kinase 176 OS=Oryza sativa subsp. japonica OX=39947 GN=RLCK176 PE=1 SV=1</t>
  </si>
  <si>
    <t>RLCK176</t>
  </si>
  <si>
    <t>C2S51_033932</t>
  </si>
  <si>
    <t>sp|O04027|NFYB4_ARATH Nuclear transcription factor Y subunit B-4 OS=Arabidopsis thaliana OX=3702 GN=NFYB4 PE=1 SV=1</t>
  </si>
  <si>
    <t>NFYB4</t>
  </si>
  <si>
    <t>C2S51_033950</t>
  </si>
  <si>
    <t>C2S51_033990</t>
  </si>
  <si>
    <t>C2S51_034001</t>
  </si>
  <si>
    <t>C2S51_034012</t>
  </si>
  <si>
    <t>sp|Q9LHA8|HS704_ARATH Heat shock 70 kDa protein 4 OS=Arabidopsis thaliana OX=3702 GN=HSP70-4 PE=1 SV=1</t>
  </si>
  <si>
    <t>HSP70-4</t>
  </si>
  <si>
    <t>C2S51_034071</t>
  </si>
  <si>
    <t>C2S51_034099</t>
  </si>
  <si>
    <t>CDC48D</t>
  </si>
  <si>
    <t>C2S51_034126</t>
  </si>
  <si>
    <t>C2S51_034140</t>
  </si>
  <si>
    <t>C2S51_034157</t>
  </si>
  <si>
    <t>C2S51_034158</t>
  </si>
  <si>
    <t>C2S51_034168</t>
  </si>
  <si>
    <t>C2S51_034174</t>
  </si>
  <si>
    <t>C2S51_034239</t>
  </si>
  <si>
    <t>C2S51_034274</t>
  </si>
  <si>
    <t>C2S51_034301</t>
  </si>
  <si>
    <t>sp|O80939|LRK41_ARATH L-type lectin-domain containing receptor kinase IV.1 OS=Arabidopsis thaliana OX=3702 GN=LECRK41 PE=2 SV=1</t>
  </si>
  <si>
    <t>LECRK41</t>
  </si>
  <si>
    <t>C2S51_034338</t>
  </si>
  <si>
    <t>C2S51_034532</t>
  </si>
  <si>
    <t>C2S51_034544</t>
  </si>
  <si>
    <t>sp|Q8RY67|WAKLO_ARATH Wall-associated receptor kinase-like 14 OS=Arabidopsis thaliana OX=3702 GN=WAKL14 PE=2 SV=2</t>
  </si>
  <si>
    <t>WAKL14</t>
  </si>
  <si>
    <t>C2S51_034555</t>
  </si>
  <si>
    <t>C2S51_034588</t>
  </si>
  <si>
    <t>C2S51_034609</t>
  </si>
  <si>
    <t>C2S51_034678</t>
  </si>
  <si>
    <t>sp|Q3E9B4|OFP8_ARATH Transcription repressor OFP8 OS=Arabidopsis thaliana OX=3702 GN=OFP8 PE=1 SV=1</t>
  </si>
  <si>
    <t>OFP8</t>
  </si>
  <si>
    <t>C2S51_034686</t>
  </si>
  <si>
    <t>C2S51_034694</t>
  </si>
  <si>
    <t>sp|P13088|AUX22_SOYBN Auxin-induced protein AUX22 OS=Glycine max OX=3847 GN=AUX22 PE=2 SV=1</t>
  </si>
  <si>
    <t>AUX22</t>
  </si>
  <si>
    <t>C2S51_034704</t>
  </si>
  <si>
    <t>sp|Q9FML4|LOB_ARATH Protein LATERAL ORGAN BOUNDARIES OS=Arabidopsis thaliana OX=3702 GN=LOB PE=1 SV=1</t>
  </si>
  <si>
    <t>LOB</t>
  </si>
  <si>
    <t>C2S51_034707</t>
  </si>
  <si>
    <t>C2S51_034727</t>
  </si>
  <si>
    <t>C2S51_034742</t>
  </si>
  <si>
    <t>C2S51_034750</t>
  </si>
  <si>
    <t>sp|Q2LAJ3|ARF2A_SOLLC Auxin response factor 2A OS=Solanum lycopersicum OX=4081 GN=ARF2A PE=1 SV=1</t>
  </si>
  <si>
    <t>ARF2A</t>
  </si>
  <si>
    <t>C2S51_034763</t>
  </si>
  <si>
    <t>C2S51_034820</t>
  </si>
  <si>
    <t>C2S51_034849</t>
  </si>
  <si>
    <t>C2S51_034880</t>
  </si>
  <si>
    <t>C2S51_034881</t>
  </si>
  <si>
    <t>C2S51_034912</t>
  </si>
  <si>
    <t>sp|O80931|AS1_ARATH Transcription factor AS1 OS=Arabidopsis thaliana OX=3702 GN=AS1 PE=1 SV=1</t>
  </si>
  <si>
    <t>AS1</t>
  </si>
  <si>
    <t>C2S51_034948</t>
  </si>
  <si>
    <t>sp|B9DI20|SP13A_ARATH Squamosa promoter-binding-like protein 13A OS=Arabidopsis thaliana OX=3702 GN=SPL13A PE=1 SV=1</t>
  </si>
  <si>
    <t>SPL13A</t>
  </si>
  <si>
    <t>C2S51_034970</t>
  </si>
  <si>
    <t>C2S51_034974</t>
  </si>
  <si>
    <t>sp|F4I274|PHL8_ARATH Myb family transcription factor PHL8 OS=Arabidopsis thaliana OX=3702 GN=PHL8 PE=2 SV=1</t>
  </si>
  <si>
    <t>PHL8</t>
  </si>
  <si>
    <t>C2S51_035007</t>
  </si>
  <si>
    <t>sp|Q2MHE4|HT1_ARATH Serine/threonine/tyrosine-protein kinase HT1 OS=Arabidopsis thaliana OX=3702 GN=HT1 PE=1 SV=1</t>
  </si>
  <si>
    <t>HT1</t>
  </si>
  <si>
    <t>C2S51_035032</t>
  </si>
  <si>
    <t>C2S51_035054</t>
  </si>
  <si>
    <t>C2S51_035080</t>
  </si>
  <si>
    <t>C2S51_035098</t>
  </si>
  <si>
    <t>sp|O80339|ERF82_ARATH Ethylene-responsive transcription factor 3 OS=Arabidopsis thaliana OX=3702 GN=ERF3 PE=1 SV=1</t>
  </si>
  <si>
    <t>ERF3</t>
  </si>
  <si>
    <t>C2S51_035104</t>
  </si>
  <si>
    <t>sp|A0A3Q7H216|MTB3_SOLLC Transcription factor MTB3 OS=Solanum lycopersicum OX=4081 GN=MTB3 PE=2 SV=1</t>
  </si>
  <si>
    <t>MTB3</t>
  </si>
  <si>
    <t>C2S51_035107</t>
  </si>
  <si>
    <t>sp|Q9SLB7|LBD16_ARATH LOB domain-containing protein 16 OS=Arabidopsis thaliana OX=3702 GN=LBD16 PE=1 SV=1</t>
  </si>
  <si>
    <t>LBD16</t>
  </si>
  <si>
    <t>C2S51_035117</t>
  </si>
  <si>
    <t>C2S51_035139</t>
  </si>
  <si>
    <t>C2S51_035146</t>
  </si>
  <si>
    <t>C2S51_035196</t>
  </si>
  <si>
    <t>C2S51_035205</t>
  </si>
  <si>
    <t>C2S51_035229</t>
  </si>
  <si>
    <t>EU4</t>
  </si>
  <si>
    <t>C2S51_035238</t>
  </si>
  <si>
    <t>C2S51_035247</t>
  </si>
  <si>
    <t>C2S51_035273</t>
  </si>
  <si>
    <t>C2S51_035301</t>
  </si>
  <si>
    <t>C2S51_035332</t>
  </si>
  <si>
    <t>C2S51_035340</t>
  </si>
  <si>
    <t>C2S51_035362</t>
  </si>
  <si>
    <t>C2S51_035387</t>
  </si>
  <si>
    <t>C2S51_035396</t>
  </si>
  <si>
    <t>C2S51_035405</t>
  </si>
  <si>
    <t>C2S51_035487</t>
  </si>
  <si>
    <t>C2S51_035492</t>
  </si>
  <si>
    <t>C2S51_035500</t>
  </si>
  <si>
    <t>sp|Q9SB04|ARR5_ARATH Two-component response regulator ARR5 OS=Arabidopsis thaliana OX=3702 GN=ARR5 PE=1 SV=2</t>
  </si>
  <si>
    <t>ARR5</t>
  </si>
  <si>
    <t>C2S51_035502</t>
  </si>
  <si>
    <t>sp|Q69WS3|BH094_ORYSJ Transcription factor BHLH094 OS=Oryza sativa subsp. japonica OX=39947 GN=BHLH094 PE=1 SV=2</t>
  </si>
  <si>
    <t>BHLH094</t>
  </si>
  <si>
    <t>C2S51_035514</t>
  </si>
  <si>
    <t>sp|Q9M9V8|CDPKA_ARATH Calcium-dependent protein kinase 10 OS=Arabidopsis thaliana OX=3702 GN=CPK10 PE=1 SV=1</t>
  </si>
  <si>
    <t>CPK10</t>
  </si>
  <si>
    <t>C2S51_035518</t>
  </si>
  <si>
    <t>sp|C0LGF4|FEI1_ARATH LRR receptor-like serine/threonine-protein kinase FEI 1 OS=Arabidopsis thaliana OX=3702 GN=FEI1 PE=1 SV=1</t>
  </si>
  <si>
    <t>FEI1</t>
  </si>
  <si>
    <t>C2S51_035522</t>
  </si>
  <si>
    <t>sp|A2Z734|HOX23_ORYSI Homeobox-leucine zipper protein HOX23 OS=Oryza sativa subsp. indica OX=39946 GN=HOX23 PE=2 SV=1</t>
  </si>
  <si>
    <t>HOX23</t>
  </si>
  <si>
    <t>C2S51_035549</t>
  </si>
  <si>
    <t>C2S51_035560</t>
  </si>
  <si>
    <t>C2S51_035579</t>
  </si>
  <si>
    <t>C2S51_035594</t>
  </si>
  <si>
    <t>C2S51_035620</t>
  </si>
  <si>
    <t>C2S51_035662</t>
  </si>
  <si>
    <t>C2S51_035674</t>
  </si>
  <si>
    <t>C2S51_035720</t>
  </si>
  <si>
    <t>sp|P81395|MYB30_ANTMA Myb-related protein 330 OS=Antirrhinum majus OX=4151 GN=MYB330 PE=2 SV=1</t>
  </si>
  <si>
    <t>MYB330</t>
  </si>
  <si>
    <t>C2S51_035736</t>
  </si>
  <si>
    <t>C2S51_035776</t>
  </si>
  <si>
    <t>C2S51_035778</t>
  </si>
  <si>
    <t>C2S51_035784</t>
  </si>
  <si>
    <t>sp|Q9FF31|LRL21_ARATH LEAF RUST 10 DISEASE-RESISTANCE LOCUS RECEPTOR-LIKE PROTEIN KINASE-like 2.1 OS=Arabidopsis thaliana OX=3702 GN=LRK10L-2.1 PE=3 SV=1</t>
  </si>
  <si>
    <t>LRK10L-2.1</t>
  </si>
  <si>
    <t>C2S51_035802</t>
  </si>
  <si>
    <t>C2S51_035812</t>
  </si>
  <si>
    <t>C2S51_035823</t>
  </si>
  <si>
    <t>C2S51_035883</t>
  </si>
  <si>
    <t>C2S51_035886</t>
  </si>
  <si>
    <t>sp|Q9C7U7|MYB20_ARATH Transcription factor MYB20 OS=Arabidopsis thaliana OX=3702 GN=MYB20 PE=2 SV=1</t>
  </si>
  <si>
    <t>MYB20</t>
  </si>
  <si>
    <t>C2S51_035896</t>
  </si>
  <si>
    <t>C2S51_035914</t>
  </si>
  <si>
    <t>C2S51_035930</t>
  </si>
  <si>
    <t>C2S51_035936</t>
  </si>
  <si>
    <t>sp|A2Z259|ZHD1_ORYSI Zinc-finger homeodomain protein 1 OS=Oryza sativa subsp. indica OX=39946 GN=ZHD1 PE=3 SV=1</t>
  </si>
  <si>
    <t>ZHD1</t>
  </si>
  <si>
    <t>C2S51_036006</t>
  </si>
  <si>
    <t>sp|Q8L778|CESA5_ARATH Cellulose synthase A catalytic subunit 5 [UDP-forming] OS=Arabidopsis thaliana OX=3702 GN=CESA5 PE=1 SV=2</t>
  </si>
  <si>
    <t>CESA5</t>
  </si>
  <si>
    <t>C2S51_036021</t>
  </si>
  <si>
    <t>C2S51_036057</t>
  </si>
  <si>
    <t>sp|Q9LZP8|BZP53_ARATH bZIP transcription factor 53 OS=Arabidopsis thaliana OX=3702 GN=BZIP53 PE=1 SV=1</t>
  </si>
  <si>
    <t>BZIP53</t>
  </si>
  <si>
    <t>C2S51_036086</t>
  </si>
  <si>
    <t>C2S51_036106</t>
  </si>
  <si>
    <t>C2S51_036207</t>
  </si>
  <si>
    <t>sp|Q8L4H0|WEE1_ARATH Wee1-like protein kinase OS=Arabidopsis thaliana OX=3702 GN=WEE1 PE=1 SV=1</t>
  </si>
  <si>
    <t>WEE1</t>
  </si>
  <si>
    <t>C2S51_036235</t>
  </si>
  <si>
    <t>C2S51_036260</t>
  </si>
  <si>
    <t>C2S51_036261</t>
  </si>
  <si>
    <t>sp|O22808|LYK5_ARATH Protein LYK5 OS=Arabidopsis thaliana OX=3702 GN=LYK5 PE=2 SV=1</t>
  </si>
  <si>
    <t>LYK5</t>
  </si>
  <si>
    <t>C2S51_036273</t>
  </si>
  <si>
    <t>C2S51_036313</t>
  </si>
  <si>
    <t>sp|A0A1D6HSP4|C92C5_MAIZE Dimethylnonatriene synthase OS=Zea mays OX=4577 GN=CYP92C5 PE=1 SV=1</t>
  </si>
  <si>
    <t>CYP92C5</t>
  </si>
  <si>
    <t>C2S51_036367</t>
  </si>
  <si>
    <t>C2S51_036383</t>
  </si>
  <si>
    <t>C2S51_036384</t>
  </si>
  <si>
    <t>C2S51_036396</t>
  </si>
  <si>
    <t>C2S51_036397</t>
  </si>
  <si>
    <t>C2S51_036452</t>
  </si>
  <si>
    <t>C2S51_036468</t>
  </si>
  <si>
    <t>GCL2</t>
  </si>
  <si>
    <t>C2S51_036470</t>
  </si>
  <si>
    <t>C2S51_036528</t>
  </si>
  <si>
    <t>C2S51_036537</t>
  </si>
  <si>
    <t>C2S51_036572</t>
  </si>
  <si>
    <t>C2S51_036584</t>
  </si>
  <si>
    <t>sp|Q9SYM9|Y1853_ARATH Receptor-like serine/threonine-protein kinase At1g78530 OS=Arabidopsis thaliana OX=3702 GN=At1g78530 PE=2 SV=1</t>
  </si>
  <si>
    <t>At1g78530</t>
  </si>
  <si>
    <t>C2S51_036586</t>
  </si>
  <si>
    <t>C2S51_036626</t>
  </si>
  <si>
    <t>C2S51_036629</t>
  </si>
  <si>
    <t>C2S51_036645</t>
  </si>
  <si>
    <t>C2S51_036733</t>
  </si>
  <si>
    <t>C2S51_036814</t>
  </si>
  <si>
    <t>C2S51_036884</t>
  </si>
  <si>
    <t>C2S51_036938</t>
  </si>
  <si>
    <t>C2S51_036940</t>
  </si>
  <si>
    <t>C2S51_036961</t>
  </si>
  <si>
    <t>C2S51_036964</t>
  </si>
  <si>
    <t>C2S51_036992</t>
  </si>
  <si>
    <t>sp|Q9SWF9|ZFNL_PEA Zinc finger CCCH domain-containing protein ZFN-like OS=Pisum sativum OX=3888 PE=2 SV=1</t>
  </si>
  <si>
    <t>C2S51_037050</t>
  </si>
  <si>
    <t>C2S51_037080</t>
  </si>
  <si>
    <t>C2S51_037127</t>
  </si>
  <si>
    <t>C2S51_037144</t>
  </si>
  <si>
    <t>sp|O81001|GRF1_ARATH Growth-regulating factor 1 OS=Arabidopsis thaliana OX=3702 GN=GRF1 PE=1 SV=1</t>
  </si>
  <si>
    <t>GRF1</t>
  </si>
  <si>
    <t>C2S51_037148</t>
  </si>
  <si>
    <t>C2S51_037160</t>
  </si>
  <si>
    <t>C2S51_037166</t>
  </si>
  <si>
    <t>C2S51_037229</t>
  </si>
  <si>
    <t>C2S51_037263</t>
  </si>
  <si>
    <t>C2S51_037282</t>
  </si>
  <si>
    <t>C2S51_037293</t>
  </si>
  <si>
    <t>C2S51_037321</t>
  </si>
  <si>
    <t>C2S51_037367</t>
  </si>
  <si>
    <t>sp|Q8VZK9|CSLE1_ARATH Cellulose synthase-like protein E1 OS=Arabidopsis thaliana OX=3702 GN=CSLE1 PE=2 SV=1</t>
  </si>
  <si>
    <t>CSLE1</t>
  </si>
  <si>
    <t>C2S51_037380</t>
  </si>
  <si>
    <t>C2S51_037409</t>
  </si>
  <si>
    <t>C2S51_037498</t>
  </si>
  <si>
    <t>C2S51_037525</t>
  </si>
  <si>
    <t>C2S51_037575</t>
  </si>
  <si>
    <t>C2S51_037666</t>
  </si>
  <si>
    <t>C2S51_037681</t>
  </si>
  <si>
    <t>sp|Q8W2F3|PIF4_ARATH Transcription factor PIF4 OS=Arabidopsis thaliana OX=3702 GN=PIF4 PE=1 SV=1</t>
  </si>
  <si>
    <t>PIF4</t>
  </si>
  <si>
    <t>C2S51_037725</t>
  </si>
  <si>
    <t>sp|F4IN23|BZP34_ARATH Basic leucine zipper 34 OS=Arabidopsis thaliana OX=3702 GN=BZIP34 PE=1 SV=1</t>
  </si>
  <si>
    <t>BZIP34</t>
  </si>
  <si>
    <t>C2S51_037789</t>
  </si>
  <si>
    <t>sp|Q9LUC3|MPK19_ARATH Mitogen-activated protein kinase 19 OS=Arabidopsis thaliana OX=3702 GN=MPK19 PE=1 SV=2</t>
  </si>
  <si>
    <t>MPK19</t>
  </si>
  <si>
    <t>C2S51_037850</t>
  </si>
  <si>
    <t>sp|E5L8F7|IPN2_LOTJA Myb family transcription factor IPN2 OS=Lotus japonicus OX=34305 GN=IPN2 PE=1 SV=1</t>
  </si>
  <si>
    <t>IPN2</t>
  </si>
  <si>
    <t>C2S51_037869</t>
  </si>
  <si>
    <t>C2S51_037885</t>
  </si>
  <si>
    <t>C2S51_037891</t>
  </si>
  <si>
    <t>sp|Q43585|AG_TOBAC Floral homeotic protein AGAMOUS OS=Nicotiana tabacum OX=4097 GN=AG1 PE=2 SV=1</t>
  </si>
  <si>
    <t>C2S51_037926</t>
  </si>
  <si>
    <t>C2S51_037958</t>
  </si>
  <si>
    <t>C2S51_037971</t>
  </si>
  <si>
    <t>C2S51_037974</t>
  </si>
  <si>
    <t>C2S51_037985</t>
  </si>
  <si>
    <t>C2S51_037988</t>
  </si>
  <si>
    <t>C2S51_038051</t>
  </si>
  <si>
    <t>C2S51_038066</t>
  </si>
  <si>
    <t>sp|O22059|CPC_ARATH Transcription factor CPC OS=Arabidopsis thaliana OX=3702 GN=CPC PE=1 SV=1</t>
  </si>
  <si>
    <t>CPC</t>
  </si>
  <si>
    <t>C2S51_038079</t>
  </si>
  <si>
    <t>C2S51_038089</t>
  </si>
  <si>
    <t>C2S51_038130</t>
  </si>
  <si>
    <t>C2S51_038143</t>
  </si>
  <si>
    <t>C2S51_038151</t>
  </si>
  <si>
    <t>C2S51_038152</t>
  </si>
  <si>
    <t>C2S51_038167</t>
  </si>
  <si>
    <t>C2S51_038175</t>
  </si>
  <si>
    <t>C2S51_038264</t>
  </si>
  <si>
    <t>C2S51_038320</t>
  </si>
  <si>
    <t>sp|Q70II3|EF110_ARATH Ethylene-responsive transcription factor ERF110 OS=Arabidopsis thaliana OX=3702 GN=ERF110 PE=2 SV=2</t>
  </si>
  <si>
    <t>ERF110</t>
  </si>
  <si>
    <t>C2S51_038356</t>
  </si>
  <si>
    <t>C2S51_038446</t>
  </si>
  <si>
    <t>sp|Q0IGM7|BBX20_ARATH B-box zinc finger protein 20 OS=Arabidopsis thaliana OX=3702 GN=BBX20 PE=1 SV=1</t>
  </si>
  <si>
    <t>BBX20</t>
  </si>
  <si>
    <t>C2S51_038458</t>
  </si>
  <si>
    <t>C2S51_038468</t>
  </si>
  <si>
    <t>C2S51_038483</t>
  </si>
  <si>
    <t>C2S51_038492</t>
  </si>
  <si>
    <t>C2S51_038600</t>
  </si>
  <si>
    <t>sp|Q8VWQ4|WRK56_ARATH Probable WRKY transcription factor 56 OS=Arabidopsis thaliana OX=3702 GN=WRKY56 PE=1 SV=1</t>
  </si>
  <si>
    <t>WRKY56</t>
  </si>
  <si>
    <t>C2S51_038717</t>
  </si>
  <si>
    <t>C2S51_038738</t>
  </si>
  <si>
    <t>C2S51_038742</t>
  </si>
  <si>
    <t>C2S51_038743</t>
  </si>
  <si>
    <t>sp|Q84MB2|TIF8_ARATH Protein TIFY 8 OS=Arabidopsis thaliana OX=3702 GN=TIFY8 PE=1 SV=1</t>
  </si>
  <si>
    <t>TIFY8</t>
  </si>
  <si>
    <t>C2S51_038774</t>
  </si>
  <si>
    <t>C2S51_038780</t>
  </si>
  <si>
    <t>C2S51_038789</t>
  </si>
  <si>
    <t>C2S51_038794</t>
  </si>
  <si>
    <t>sp|Q9SA25|WAKLG_ARATH Wall-associated receptor kinase-like 8 OS=Arabidopsis thaliana OX=3702 GN=WAKL8 PE=2 SV=1</t>
  </si>
  <si>
    <t>WAKL8</t>
  </si>
  <si>
    <t>C2S51_038796</t>
  </si>
  <si>
    <t>C2S51_038862</t>
  </si>
  <si>
    <t>C2S51_038888</t>
  </si>
  <si>
    <t>C2S51_038893</t>
  </si>
  <si>
    <t>sp|Q9LYP5|ARR21_ARATH Putative two-component response regulator ARR21 OS=Arabidopsis thaliana OX=3702 GN=ARR21 PE=2 SV=3</t>
  </si>
  <si>
    <t>ARR21</t>
  </si>
  <si>
    <t>C2S51_038922</t>
  </si>
  <si>
    <t>C2S51_038926</t>
  </si>
  <si>
    <t>C2S51_038928</t>
  </si>
  <si>
    <t>sp|O64645|SOC1_ARATH MADS-box protein SOC1 OS=Arabidopsis thaliana OX=3702 GN=SOC1 PE=1 SV=1</t>
  </si>
  <si>
    <t>SOC1</t>
  </si>
  <si>
    <t>SwissProtName</t>
  </si>
  <si>
    <t>C2S51_000353</t>
  </si>
  <si>
    <t>sp|Q9M1I1|FB304_ARATH F-box protein At3g54460 OS=Arabidopsis thaliana OX=3702 GN=At3g54460 PE=2 SV=1</t>
  </si>
  <si>
    <t>At3g54460</t>
  </si>
  <si>
    <t>C2S51_000501</t>
  </si>
  <si>
    <t>C2S51_000505</t>
  </si>
  <si>
    <t>sp|P46254|HS22M_PEA Heat shock 22 kDa protein, mitochondrial OS=Pisum sativum OX=3888 GN=HSP22 PE=2 SV=1</t>
  </si>
  <si>
    <t>HSP22</t>
  </si>
  <si>
    <t>C2S51_000609</t>
  </si>
  <si>
    <t>sp|Q9S7L2|MYB98_ARATH Transcription factor MYB98 OS=Arabidopsis thaliana OX=3702 GN=MYB98 PE=2 SV=1</t>
  </si>
  <si>
    <t>MYB98</t>
  </si>
  <si>
    <t>C2S51_000677</t>
  </si>
  <si>
    <t>C2S51_000792</t>
  </si>
  <si>
    <t>C2S51_000798</t>
  </si>
  <si>
    <t>DGAT1</t>
  </si>
  <si>
    <t>C2S51_000856</t>
  </si>
  <si>
    <t>sp|Q9C591|ERF16_ARATH Ethylene-responsive transcription factor ERF016 OS=Arabidopsis thaliana OX=3702 GN=ERF016 PE=2 SV=1</t>
  </si>
  <si>
    <t>ERF016</t>
  </si>
  <si>
    <t>GF15731</t>
  </si>
  <si>
    <t>C2S51_000984</t>
  </si>
  <si>
    <t>sp|O04249|STP7_ARATH Sugar transport protein 7 OS=Arabidopsis thaliana OX=3702 GN=STP7 PE=1 SV=1</t>
  </si>
  <si>
    <t>STP7</t>
  </si>
  <si>
    <t>C2S51_001007</t>
  </si>
  <si>
    <t>FH13</t>
  </si>
  <si>
    <t>C2S51_001102</t>
  </si>
  <si>
    <t>sp|Q39261|ZFP2_ARATH Zinc finger protein 2 OS=Arabidopsis thaliana OX=3702 GN=ZFP2 PE=1 SV=1</t>
  </si>
  <si>
    <t>ZFP2</t>
  </si>
  <si>
    <t>C2S51_001269</t>
  </si>
  <si>
    <t>sp|O24160|TGA21_TOBAC TGACG-sequence-specific DNA-binding protein TGA-2.1 OS=Nicotiana tabacum OX=4097 GN=TGA21 PE=1 SV=1</t>
  </si>
  <si>
    <t>TGA21</t>
  </si>
  <si>
    <t>C2S51_001338</t>
  </si>
  <si>
    <t>sp|P51819|HSP83_IPONI Heat shock protein 83 OS=Ipomoea nil OX=35883 GN=HSP83A PE=2 SV=1</t>
  </si>
  <si>
    <t>HSP83A</t>
  </si>
  <si>
    <t>C2S51_001685</t>
  </si>
  <si>
    <t>C2S51_001705</t>
  </si>
  <si>
    <t>C2S51_001808</t>
  </si>
  <si>
    <t>C2S51_001987</t>
  </si>
  <si>
    <t>C2S51_002098</t>
  </si>
  <si>
    <t>C2S51_002112</t>
  </si>
  <si>
    <t>C2S51_002264</t>
  </si>
  <si>
    <t>C2S51_002292</t>
  </si>
  <si>
    <t>sp|O80674|BH106_ARATH Transcription factor bHLH106 OS=Arabidopsis thaliana OX=3702 GN=BHLH106 PE=2 SV=1</t>
  </si>
  <si>
    <t>BHLH106</t>
  </si>
  <si>
    <t>C2S51_002305</t>
  </si>
  <si>
    <t>C2S51_002349</t>
  </si>
  <si>
    <t>C2S51_002415</t>
  </si>
  <si>
    <t>C2S51_002430</t>
  </si>
  <si>
    <t>C2S51_002573</t>
  </si>
  <si>
    <t>sp|Q38806|HSP22_ARATH 22.0 kDa heat shock protein OS=Arabidopsis thaliana OX=3702 GN=HSP22.0 PE=2 SV=1</t>
  </si>
  <si>
    <t>HSP22.0</t>
  </si>
  <si>
    <t>C2S51_002577</t>
  </si>
  <si>
    <t>sp|Q9ZVP8|NAC35_ARATH NAC domain-containing protein 35 OS=Arabidopsis thaliana OX=3702 GN=NAC035 PE=1 SV=2</t>
  </si>
  <si>
    <t>NAC035</t>
  </si>
  <si>
    <t>C2S51_002595</t>
  </si>
  <si>
    <t>sp|O80536|PIF3_ARATH Transcription factor PIF3 OS=Arabidopsis thaliana OX=3702 GN=PIF3 PE=1 SV=1</t>
  </si>
  <si>
    <t>PIF3</t>
  </si>
  <si>
    <t>C2S51_002635</t>
  </si>
  <si>
    <t>FMO1</t>
  </si>
  <si>
    <t>C2S51_002877</t>
  </si>
  <si>
    <t>sp|Q38910|XTH23_ARATH Probable xyloglucan endotransglucosylase/hydrolase protein 23 OS=Arabidopsis thaliana OX=3702 GN=XTH23 PE=2 SV=1</t>
  </si>
  <si>
    <t>XTH23</t>
  </si>
  <si>
    <t>C2S51_002918</t>
  </si>
  <si>
    <t>sp|Q9M1K3|SIP21_ARATH Probable aquaporin SIP2-1 OS=Arabidopsis thaliana OX=3702 GN=SIP2-1 PE=2 SV=1</t>
  </si>
  <si>
    <t>SIP2-1</t>
  </si>
  <si>
    <t>C2S51_003027</t>
  </si>
  <si>
    <t>GMPM1</t>
  </si>
  <si>
    <t>C2S51_003095</t>
  </si>
  <si>
    <t>sp|P51567|AFC2_ARATH Serine/threonine-protein kinase AFC2 OS=Arabidopsis thaliana OX=3702 GN=AFC2 PE=1 SV=1</t>
  </si>
  <si>
    <t>AFC2</t>
  </si>
  <si>
    <t>C2S51_003104</t>
  </si>
  <si>
    <t>C2S51_003119</t>
  </si>
  <si>
    <t>sp|Q9FGR7|PP426_ARATH Pentatricopeptide repeat-containing protein At5g50280, chloroplastic OS=Arabidopsis thaliana OX=3702 GN=EMB1006 PE=2 SV=1</t>
  </si>
  <si>
    <t>EMB1006</t>
  </si>
  <si>
    <t>C2S51_003152</t>
  </si>
  <si>
    <t>C2S51_003157</t>
  </si>
  <si>
    <t>sp|P26413|HSP70_SOYBN Heat shock 70 kDa protein OS=Glycine max OX=3847 GN=HSP70 PE=3 SV=1</t>
  </si>
  <si>
    <t>C2S51_003425</t>
  </si>
  <si>
    <t>C2S51_003472</t>
  </si>
  <si>
    <t>At5g53970</t>
  </si>
  <si>
    <t>C2S51_003666</t>
  </si>
  <si>
    <t>C2S51_003715</t>
  </si>
  <si>
    <t>sp|Q9SGN7|CCR12_ARATH Serine/threonine-protein kinase-like protein At1g28390 OS=Arabidopsis thaliana OX=3702 GN=At1g28390 PE=2 SV=1</t>
  </si>
  <si>
    <t>At1g28390</t>
  </si>
  <si>
    <t>C2S51_003755</t>
  </si>
  <si>
    <t>sp|Q9SYM2|BBX22_ARATH B-box zinc finger protein 22 OS=Arabidopsis thaliana OX=3702 GN=BBX22 PE=1 SV=2</t>
  </si>
  <si>
    <t>BBX22</t>
  </si>
  <si>
    <t>C2S51_003761</t>
  </si>
  <si>
    <t>C2S51_004364</t>
  </si>
  <si>
    <t>sp|F4IHL3|MTEF2_ARATH Transcription termination factor MTERF2, chloroplastic OS=Arabidopsis thaliana OX=3702 GN=MTERF2 PE=3 SV=1</t>
  </si>
  <si>
    <t>MTERF2</t>
  </si>
  <si>
    <t>C2S51_004394</t>
  </si>
  <si>
    <t>C2S51_004611</t>
  </si>
  <si>
    <t>sp|Q8L9K1|ERF99_ARATH Ethylene-responsive transcription factor 13 OS=Arabidopsis thaliana OX=3702 GN=ERF13 PE=1 SV=2</t>
  </si>
  <si>
    <t>ERF13</t>
  </si>
  <si>
    <t>C2S51_004627</t>
  </si>
  <si>
    <t>sp|Q9LJG8|ASIL2_ARATH Trihelix transcription factor ASIL2 OS=Arabidopsis thaliana OX=3702 GN=ASIL2 PE=1 SV=1</t>
  </si>
  <si>
    <t>ASIL2</t>
  </si>
  <si>
    <t>C2S51_004860</t>
  </si>
  <si>
    <t>sp|Q05024|TRI1_YEAST Protein TRI1 OS=Saccharomyces cerevisiae (strain ATCC 204508 / S288c) OX=559292 GN=TRI1 PE=1 SV=1</t>
  </si>
  <si>
    <t>TRI1</t>
  </si>
  <si>
    <t>C2S51_005039</t>
  </si>
  <si>
    <t>ALAAT2</t>
  </si>
  <si>
    <t>C2S51_005053</t>
  </si>
  <si>
    <t>sp|Q9SYG1|HS174_ARATH 17.4 kDa class III heat shock protein OS=Arabidopsis thaliana OX=3702 GN=HSP17.4B PE=2 SV=1</t>
  </si>
  <si>
    <t>HSP17.4B</t>
  </si>
  <si>
    <t>C2S51_005101</t>
  </si>
  <si>
    <t>C2S51_005102</t>
  </si>
  <si>
    <t>Mettl6</t>
  </si>
  <si>
    <t>C2S51_005144</t>
  </si>
  <si>
    <t>At1g51745</t>
  </si>
  <si>
    <t>C2S51_005213</t>
  </si>
  <si>
    <t>sp|K4CJJ1|NCED2_SOLLC 9-cis-epoxycarotenoid dioxygenase NCED2, chloroplastic OS=Solanum lycopersicum OX=4081 GN=NCED2 PE=2 SV=1</t>
  </si>
  <si>
    <t>NCED2</t>
  </si>
  <si>
    <t>C2S51_005296</t>
  </si>
  <si>
    <t>sp|Q9SN43|CIPKC_ARATH CBL-interacting serine/threonine-protein kinase 12 OS=Arabidopsis thaliana OX=3702 GN=CIPK12 PE=1 SV=1</t>
  </si>
  <si>
    <t>CIPK12</t>
  </si>
  <si>
    <t>C2S51_005480</t>
  </si>
  <si>
    <t>C2S51_005526</t>
  </si>
  <si>
    <t>sp|Q9LPZ9|SD113_ARATH G-type lectin S-receptor-like serine/threonine-protein kinase SD1-13 OS=Arabidopsis thaliana OX=3702 GN=SD113 PE=1 SV=2</t>
  </si>
  <si>
    <t>SD113</t>
  </si>
  <si>
    <t>C2S51_005607</t>
  </si>
  <si>
    <t>sp|Q9FZA4|DOF14_ARATH Dof zinc finger protein DOF1.4 OS=Arabidopsis thaliana OX=3702 GN=DOF1.4 PE=2 SV=1</t>
  </si>
  <si>
    <t>DOF1.4</t>
  </si>
  <si>
    <t>C2S51_005858</t>
  </si>
  <si>
    <t>C2S51_005912</t>
  </si>
  <si>
    <t>sp|Q0JNI9|PIL15_ORYSJ Transcription factor PHYTOCHROME INTERACTING FACTOR-LIKE 15 OS=Oryza sativa subsp. japonica OX=39947 GN=PIL15 PE=1 SV=2</t>
  </si>
  <si>
    <t>PIL15</t>
  </si>
  <si>
    <t>C2S51_005950</t>
  </si>
  <si>
    <t>sp|Q9SV15|WRK11_ARATH Probable WRKY transcription factor 11 OS=Arabidopsis thaliana OX=3702 GN=WRKY11 PE=2 SV=2</t>
  </si>
  <si>
    <t>WRKY11</t>
  </si>
  <si>
    <t>C2S51_006081</t>
  </si>
  <si>
    <t>sp|Q6YWR4|HOX16_ORYSJ Homeobox-leucine zipper protein HOX16 OS=Oryza sativa subsp. japonica OX=39947 GN=HOX16 PE=2 SV=1</t>
  </si>
  <si>
    <t>HOX16</t>
  </si>
  <si>
    <t>C2S51_006165</t>
  </si>
  <si>
    <t>C2S51_006326</t>
  </si>
  <si>
    <t>sp|Q9FGF8|ABR1_ARATH Ethylene-responsive transcription factor ABR1 OS=Arabidopsis thaliana OX=3702 GN=ABR1 PE=2 SV=1</t>
  </si>
  <si>
    <t>ABR1</t>
  </si>
  <si>
    <t>C2S51_006433</t>
  </si>
  <si>
    <t>sp|Q9FGD6|DOF58_ARATH Dof zinc finger protein DOF5.8 OS=Arabidopsis thaliana OX=3702 GN=DOF5.8 PE=2 SV=1</t>
  </si>
  <si>
    <t>DOF5.8</t>
  </si>
  <si>
    <t>C2S51_006495</t>
  </si>
  <si>
    <t>C2S51_006546</t>
  </si>
  <si>
    <t>sp|C6TCZ5|JAZ1_SOYBN Jasmonate ZIM domain-containing protein 1 OS=Glycine max OX=3847 GN=JAZ1 PE=1 SV=1</t>
  </si>
  <si>
    <t>JAZ1</t>
  </si>
  <si>
    <t>C2S51_006680</t>
  </si>
  <si>
    <t>C2S51_006717</t>
  </si>
  <si>
    <t>C2S51_006909</t>
  </si>
  <si>
    <t>sp|Q9FLJ2|NC100_ARATH NAC domain-containing protein 100 OS=Arabidopsis thaliana OX=3702 GN=NAC100 PE=2 SV=1</t>
  </si>
  <si>
    <t>NAC100</t>
  </si>
  <si>
    <t>C2S51_007000</t>
  </si>
  <si>
    <t>C2S51_007138</t>
  </si>
  <si>
    <t>C2S51_007338</t>
  </si>
  <si>
    <t>PV42A</t>
  </si>
  <si>
    <t>C2S51_007342</t>
  </si>
  <si>
    <t>AHP6</t>
  </si>
  <si>
    <t>C2S51_007422</t>
  </si>
  <si>
    <t>sp|P93830|IAA17_ARATH Auxin-responsive protein IAA17 OS=Arabidopsis thaliana OX=3702 GN=IAA17 PE=1 SV=2</t>
  </si>
  <si>
    <t>IAA17</t>
  </si>
  <si>
    <t>C2S51_007524</t>
  </si>
  <si>
    <t>sp|Q9FH94|ERF10_ARATH Ethylene-responsive transcription factor ERF010 OS=Arabidopsis thaliana OX=3702 GN=ERF010 PE=2 SV=1</t>
  </si>
  <si>
    <t>ERF010</t>
  </si>
  <si>
    <t>C2S51_007555</t>
  </si>
  <si>
    <t>sp|Q9LM46|AG104_ARATH Agamous-like MADS-box protein AGL104 OS=Arabidopsis thaliana OX=3702 GN=AGL104 PE=1 SV=1</t>
  </si>
  <si>
    <t>AGL104</t>
  </si>
  <si>
    <t>C2S51_007772</t>
  </si>
  <si>
    <t>sp|Q944A7|BSK1_ARATH Serine/threonine-protein kinase BSK1 OS=Arabidopsis thaliana OX=3702 GN=BSK1 PE=1 SV=1</t>
  </si>
  <si>
    <t>BSK1</t>
  </si>
  <si>
    <t>C2S51_007795</t>
  </si>
  <si>
    <t>C2S51_007829</t>
  </si>
  <si>
    <t>C2S51_008452</t>
  </si>
  <si>
    <t>C2S51_008491</t>
  </si>
  <si>
    <t>sp|P04794|HSP14_SOYBN 17.5 kDa class I heat shock protein OS=Glycine max OX=3847 GN=HSP17.5-E PE=3 SV=1</t>
  </si>
  <si>
    <t>HSP17.5-E</t>
  </si>
  <si>
    <t>C2S51_008727</t>
  </si>
  <si>
    <t>sp|Q9M111|SUS3_ARATH Sucrose synthase 3 OS=Arabidopsis thaliana OX=3702 GN=SUS3 PE=1 SV=1</t>
  </si>
  <si>
    <t>SUS3</t>
  </si>
  <si>
    <t>C2S51_008805</t>
  </si>
  <si>
    <t>sp|Q9AT76|AGL27_ARATH Agamous-like MADS-box protein AGL27 OS=Arabidopsis thaliana OX=3702 GN=AGL27 PE=1 SV=1</t>
  </si>
  <si>
    <t>AGL27</t>
  </si>
  <si>
    <t>C2S51_008935</t>
  </si>
  <si>
    <t>C2S51_008940</t>
  </si>
  <si>
    <t>sp|P05478|HSP16_SOYBN 18.5 kDa class I heat shock protein OS=Glycine max OX=3847 GN=HSP18.5-C PE=3 SV=1</t>
  </si>
  <si>
    <t>HSP18.5-C</t>
  </si>
  <si>
    <t>C2S51_008943</t>
  </si>
  <si>
    <t>C2S51_008944</t>
  </si>
  <si>
    <t>C2S51_009207</t>
  </si>
  <si>
    <t>RLP7</t>
  </si>
  <si>
    <t>C2S51_009537</t>
  </si>
  <si>
    <t>sp|P12810|HS16A_WHEAT 16.9 kDa class I heat shock protein 1 OS=Triticum aestivum OX=4565 GN=hsp16.9A PE=2 SV=1</t>
  </si>
  <si>
    <t>hsp16.9A</t>
  </si>
  <si>
    <t>C2S51_009751</t>
  </si>
  <si>
    <t>sp|Q38740|SBP2_ANTMA Squamosa promoter-binding protein 2 OS=Antirrhinum majus OX=4151 GN=SBP2 PE=2 SV=1</t>
  </si>
  <si>
    <t>SBP2</t>
  </si>
  <si>
    <t>C2S51_009758</t>
  </si>
  <si>
    <t>C2S51_009918</t>
  </si>
  <si>
    <t>C2S51_010003</t>
  </si>
  <si>
    <t>sp|Q940Y3|ARID3_ARATH AT-rich interactive domain-containing protein 3 OS=Arabidopsis thaliana OX=3702 GN=ARID3 PE=1 SV=1</t>
  </si>
  <si>
    <t>ARID3</t>
  </si>
  <si>
    <t>C2S51_010120</t>
  </si>
  <si>
    <t>At4g17550</t>
  </si>
  <si>
    <t>C2S51_010285</t>
  </si>
  <si>
    <t>sp|Q9SSQ8|HS26M_ARATH 26.5 kDa heat shock protein, mitochondrial OS=Arabidopsis thaliana OX=3702 GN=HSP26.5 PE=2 SV=1</t>
  </si>
  <si>
    <t>HSP26.5</t>
  </si>
  <si>
    <t>C2S51_010407</t>
  </si>
  <si>
    <t>C2S51_010678</t>
  </si>
  <si>
    <t>C2S51_010748</t>
  </si>
  <si>
    <t>C2S51_010762</t>
  </si>
  <si>
    <t>sp|B8AEH1|ORR23_ORYSI Two-component response regulator ORR23 OS=Oryza sativa subsp. indica OX=39946 GN=RR23 PE=3 SV=1</t>
  </si>
  <si>
    <t>RR23</t>
  </si>
  <si>
    <t>C2S51_010787</t>
  </si>
  <si>
    <t>C2S51_011031</t>
  </si>
  <si>
    <t>C2S51_011124</t>
  </si>
  <si>
    <t>C2S51_011180</t>
  </si>
  <si>
    <t>C2S51_011219</t>
  </si>
  <si>
    <t>sp|Q945M9|NFYA9_ARATH Nuclear transcription factor Y subunit A-9 OS=Arabidopsis thaliana OX=3702 GN=NFYA9 PE=1 SV=1</t>
  </si>
  <si>
    <t>NFYA9</t>
  </si>
  <si>
    <t>C2S51_011514</t>
  </si>
  <si>
    <t>C2S51_011749</t>
  </si>
  <si>
    <t>C2S51_011848</t>
  </si>
  <si>
    <t>C2S51_011924</t>
  </si>
  <si>
    <t>C2S51_011955</t>
  </si>
  <si>
    <t>sp|Q9FKK2|AGL62_ARATH Agamous-like MADS-box protein AGL62 OS=Arabidopsis thaliana OX=3702 GN=AGL62 PE=1 SV=1</t>
  </si>
  <si>
    <t>AGL62</t>
  </si>
  <si>
    <t>C2S51_012012</t>
  </si>
  <si>
    <t>C2S51_012095</t>
  </si>
  <si>
    <t>C2S51_012224</t>
  </si>
  <si>
    <t>sp|Q9LY05|EF106_ARATH Ethylene-responsive transcription factor ERF106 OS=Arabidopsis thaliana OX=3702 GN=ERF106 PE=2 SV=1</t>
  </si>
  <si>
    <t>ERF106</t>
  </si>
  <si>
    <t>C2S51_012287</t>
  </si>
  <si>
    <t>sp|O80920|PYL4_ARATH Abscisic acid receptor PYL4 OS=Arabidopsis thaliana OX=3702 GN=PYL4 PE=1 SV=1</t>
  </si>
  <si>
    <t>PYL4</t>
  </si>
  <si>
    <t>C2S51_012622</t>
  </si>
  <si>
    <t>C2S51_012642</t>
  </si>
  <si>
    <t>C2S51_012674</t>
  </si>
  <si>
    <t>C2S51_012704</t>
  </si>
  <si>
    <t>C2S51_012742</t>
  </si>
  <si>
    <t>C2S51_012780</t>
  </si>
  <si>
    <t>C2S51_012935</t>
  </si>
  <si>
    <t>C2S51_013094</t>
  </si>
  <si>
    <t>C2S51_013117</t>
  </si>
  <si>
    <t>sp|Q0WT24|STOP2_ARATH Protein SENSITIVE TO PROTON RHIZOTOXICITY 2 OS=Arabidopsis thaliana OX=3702 GN=STOP2 PE=1 SV=1</t>
  </si>
  <si>
    <t>STOP2</t>
  </si>
  <si>
    <t>C2S51_013261</t>
  </si>
  <si>
    <t>sp|Q10S83|NLP1_ORYSJ Protein NLP1 OS=Oryza sativa subsp. japonica OX=39947 GN=NLP1 PE=2 SV=1</t>
  </si>
  <si>
    <t>NLP1</t>
  </si>
  <si>
    <t>C2S51_013287</t>
  </si>
  <si>
    <t>C2S51_013291</t>
  </si>
  <si>
    <t>C2S51_013320</t>
  </si>
  <si>
    <t>C2S51_013515</t>
  </si>
  <si>
    <t>C2S51_013660</t>
  </si>
  <si>
    <t>C2S51_014065</t>
  </si>
  <si>
    <t>C2S51_014073</t>
  </si>
  <si>
    <t>C2S51_014092</t>
  </si>
  <si>
    <t>sp|Q9FIK0|PFKA2_ARATH ATP-dependent 6-phosphofructokinase 2 OS=Arabidopsis thaliana OX=3702 GN=PFK2 PE=1 SV=1</t>
  </si>
  <si>
    <t>PFK2</t>
  </si>
  <si>
    <t>C2S51_014230</t>
  </si>
  <si>
    <t>C2S51_014350</t>
  </si>
  <si>
    <t>GC6</t>
  </si>
  <si>
    <t>C2S51_014499</t>
  </si>
  <si>
    <t>sp|P27880|HSP12_MEDSA 18.2 kDa class I heat shock protein OS=Medicago sativa OX=3879 GN=HSP18.2 PE=2 SV=1</t>
  </si>
  <si>
    <t>HSP18.2</t>
  </si>
  <si>
    <t>C2S51_014500</t>
  </si>
  <si>
    <t>C2S51_014501</t>
  </si>
  <si>
    <t>C2S51_014504</t>
  </si>
  <si>
    <t>C2S51_014505</t>
  </si>
  <si>
    <t>C2S51_014509</t>
  </si>
  <si>
    <t>sp|P02519|HSP11_SOYBN 17.3 kDa class I heat shock protein OS=Glycine max OX=3847 GN=HSP17.3-B PE=3 SV=1</t>
  </si>
  <si>
    <t>HSP17.3-B</t>
  </si>
  <si>
    <t>C2S51_015265</t>
  </si>
  <si>
    <t>C2S51_015432</t>
  </si>
  <si>
    <t>C2S51_015554</t>
  </si>
  <si>
    <t>sp|A0A3Q7HH64|JA2L_SOLLC NAC domain-containing protein JA2L OS=Solanum lycopersicum OX=4081 GN=JA2L PE=2 SV=1</t>
  </si>
  <si>
    <t>JA2L</t>
  </si>
  <si>
    <t>C2S51_015874</t>
  </si>
  <si>
    <t>sp|Q9SXB4|Y1130_ARATH G-type lectin S-receptor-like serine/threonine-protein kinase At1g11300 OS=Arabidopsis thaliana OX=3702 GN=At1g11300 PE=2 SV=1</t>
  </si>
  <si>
    <t>At1g11300</t>
  </si>
  <si>
    <t>C2S51_016007</t>
  </si>
  <si>
    <t>At3g27390</t>
  </si>
  <si>
    <t>C2S51_016015</t>
  </si>
  <si>
    <t>sp|Q75LL6|TADA2_ORYSJ Transcriptional adapter ADA2 OS=Oryza sativa subsp. japonica OX=39947 GN=ADA2 PE=1 SV=2</t>
  </si>
  <si>
    <t>ADA2</t>
  </si>
  <si>
    <t>C2S51_016177</t>
  </si>
  <si>
    <t>C2S51_016288</t>
  </si>
  <si>
    <t>sp|Q9C5H5|M3K5G_ARATH Mitogen-activated protein kinase kinase kinase 5 OS=Arabidopsis thaliana OX=3702 GN=MAPKKK5 PE=1 SV=1</t>
  </si>
  <si>
    <t>MAPKKK5</t>
  </si>
  <si>
    <t>C2S51_016307</t>
  </si>
  <si>
    <t>At2g23790</t>
  </si>
  <si>
    <t>C2S51_016653</t>
  </si>
  <si>
    <t>C2S51_016702</t>
  </si>
  <si>
    <t>At1g54730</t>
  </si>
  <si>
    <t>C2S51_016840</t>
  </si>
  <si>
    <t>C2S51_016849</t>
  </si>
  <si>
    <t>sp|P46604|HAT22_ARATH Homeobox-leucine zipper protein HAT22 OS=Arabidopsis thaliana OX=3702 GN=HAT22 PE=1 SV=1</t>
  </si>
  <si>
    <t>HAT22</t>
  </si>
  <si>
    <t>C2S51_017033</t>
  </si>
  <si>
    <t>PPRD2</t>
  </si>
  <si>
    <t>C2S51_017059</t>
  </si>
  <si>
    <t>sp|Q8H1D6|RBK1_ARATH Receptor-like cytosolic serine/threonine-protein kinase RBK1 OS=Arabidopsis thaliana OX=3702 GN=RBK1 PE=1 SV=1</t>
  </si>
  <si>
    <t>RBK1</t>
  </si>
  <si>
    <t>C2S51_017060</t>
  </si>
  <si>
    <t>sp|Q9FGD7|PUB50_ARATH Putative U-box domain-containing protein 50 OS=Arabidopsis thaliana OX=3702 GN=PUB50 PE=3 SV=1</t>
  </si>
  <si>
    <t>PUB50</t>
  </si>
  <si>
    <t>C2S51_017074</t>
  </si>
  <si>
    <t>sp|Q8VYN6|PFKA5_ARATH ATP-dependent 6-phosphofructokinase 5, chloroplastic OS=Arabidopsis thaliana OX=3702 GN=PFK5 PE=1 SV=1</t>
  </si>
  <si>
    <t>PFK5</t>
  </si>
  <si>
    <t>C2S51_017207</t>
  </si>
  <si>
    <t>sp|O22174|ERF08_ARATH Ethylene-responsive transcription factor ERF008 OS=Arabidopsis thaliana OX=3702 GN=ERF008 PE=2 SV=1</t>
  </si>
  <si>
    <t>ERF008</t>
  </si>
  <si>
    <t>C2S51_017218</t>
  </si>
  <si>
    <t>C2S51_017358</t>
  </si>
  <si>
    <t>RD19D</t>
  </si>
  <si>
    <t>C2S51_017388</t>
  </si>
  <si>
    <t>C2S51_017473</t>
  </si>
  <si>
    <t>C2S51_017489</t>
  </si>
  <si>
    <t>sp|Q9FLV4|Y5248_ARATH G-type lectin S-receptor-like serine/threonine-protein kinase At5g24080 OS=Arabidopsis thaliana OX=3702 GN=At5g24080 PE=2 SV=1</t>
  </si>
  <si>
    <t>At5g24080</t>
  </si>
  <si>
    <t>C2S51_017548</t>
  </si>
  <si>
    <t>C2S51_017631</t>
  </si>
  <si>
    <t>CYP71D95</t>
  </si>
  <si>
    <t>C2S51_017701</t>
  </si>
  <si>
    <t>sp|O64703|AGL29_ARATH Agamous-like MADS-box protein AGL29 OS=Arabidopsis thaliana OX=3702 GN=AGL29 PE=2 SV=1</t>
  </si>
  <si>
    <t>AGL29</t>
  </si>
  <si>
    <t>C2S51_017904</t>
  </si>
  <si>
    <t>sp|Q6EN42|PYL3_ORYSJ Abscisic acid receptor PYL3 OS=Oryza sativa subsp. japonica OX=39947 GN=PYL3 PE=1 SV=1</t>
  </si>
  <si>
    <t>PYL3</t>
  </si>
  <si>
    <t>C2S51_018103</t>
  </si>
  <si>
    <t>C2S51_018342</t>
  </si>
  <si>
    <t>sp|Q8RWX4|KOC1_ARATH Protein KINASE OF THE OUTER CHLOROPLAST MEMBRANE 1 OS=Arabidopsis thaliana OX=3702 GN=KOC1 PE=1 SV=1</t>
  </si>
  <si>
    <t>KOC1</t>
  </si>
  <si>
    <t>C2S51_018431</t>
  </si>
  <si>
    <t>C2S51_018496</t>
  </si>
  <si>
    <t>sp|P21653|TIP1_TOBAC Probable aquaporin TIP-type RB7-5A OS=Nicotiana tabacum OX=4097 PE=2 SV=1</t>
  </si>
  <si>
    <t>C2S51_018667</t>
  </si>
  <si>
    <t>C2S51_018687</t>
  </si>
  <si>
    <t>C2S51_018787</t>
  </si>
  <si>
    <t>C2S51_018879</t>
  </si>
  <si>
    <t>C2S51_018925</t>
  </si>
  <si>
    <t>C2S51_018969</t>
  </si>
  <si>
    <t>C2S51_019135</t>
  </si>
  <si>
    <t>C2S51_019166</t>
  </si>
  <si>
    <t>C2S51_019328</t>
  </si>
  <si>
    <t>C2S51_019353</t>
  </si>
  <si>
    <t>C2S51_019380</t>
  </si>
  <si>
    <t>C2S51_020231</t>
  </si>
  <si>
    <t>sp|Q9FK23|MTEF8_ARATH Transcription termination factor MTERF8, chloroplastic OS=Arabidopsis thaliana OX=3702 GN=MTERF8 PE=1 SV=1</t>
  </si>
  <si>
    <t>MTERF8</t>
  </si>
  <si>
    <t>C2S51_020236</t>
  </si>
  <si>
    <t>C2S51_020308</t>
  </si>
  <si>
    <t>SARD4</t>
  </si>
  <si>
    <t>C2S51_020403</t>
  </si>
  <si>
    <t>C2S51_020429</t>
  </si>
  <si>
    <t>sp|Q9SGH2|MBD9_ARATH Methyl-CpG-binding domain-containing protein 9 OS=Arabidopsis thaliana OX=3702 GN=MBD9 PE=2 SV=1</t>
  </si>
  <si>
    <t>MBD9</t>
  </si>
  <si>
    <t>C2S51_020677</t>
  </si>
  <si>
    <t>sp|F4KGY6|RVE1_ARATH Protein REVEILLE 1 OS=Arabidopsis thaliana OX=3702 GN=RVE1 PE=1 SV=1</t>
  </si>
  <si>
    <t>RVE1</t>
  </si>
  <si>
    <t>C2S51_020717</t>
  </si>
  <si>
    <t>sp|O22588|TIP32_ARATH Probable aquaporin TIP3-2 OS=Arabidopsis thaliana OX=3702 GN=TIP3-2 PE=2 SV=1</t>
  </si>
  <si>
    <t>TIP3-2</t>
  </si>
  <si>
    <t>C2S51_020834</t>
  </si>
  <si>
    <t>EM6</t>
  </si>
  <si>
    <t>C2S51_020880</t>
  </si>
  <si>
    <t>sp|O22864|NLP8_ARATH Protein NLP8 OS=Arabidopsis thaliana OX=3702 GN=NLP8 PE=2 SV=1</t>
  </si>
  <si>
    <t>NLP8</t>
  </si>
  <si>
    <t>C2S51_021067</t>
  </si>
  <si>
    <t>sp|O23880|13S2_FAGES 13S globulin seed storage protein 2 OS=Fagopyrum esculentum OX=3617 GN=FA18 PE=2 SV=1</t>
  </si>
  <si>
    <t>FA18</t>
  </si>
  <si>
    <t>C2S51_021111</t>
  </si>
  <si>
    <t>C2S51_021159</t>
  </si>
  <si>
    <t>C2S51_021160</t>
  </si>
  <si>
    <t>C2S51_021161</t>
  </si>
  <si>
    <t>sp|Q0DXZ1|CSLE2_ORYSJ Cellulose synthase-like protein E2 OS=Oryza sativa subsp. japonica OX=39947 GN=CSLE2 PE=2 SV=1</t>
  </si>
  <si>
    <t>CSLE2</t>
  </si>
  <si>
    <t>C2S51_021172</t>
  </si>
  <si>
    <t>SPT16</t>
  </si>
  <si>
    <t>C2S51_021186</t>
  </si>
  <si>
    <t>C2S51_021194</t>
  </si>
  <si>
    <t>sp|Q9XIW0|CIPK7_ARATH CBL-interacting serine/threonine-protein kinase 7 OS=Arabidopsis thaliana OX=3702 GN=CIPK7 PE=1 SV=1</t>
  </si>
  <si>
    <t>CIPK7</t>
  </si>
  <si>
    <t>C2S51_021270</t>
  </si>
  <si>
    <t>C2S51_021698</t>
  </si>
  <si>
    <t>sp|F4IQK5|VCL21_ARATH Vicilin-like seed storage protein At2g18540 OS=Arabidopsis thaliana OX=3702 GN=At2g18540 PE=3 SV=1</t>
  </si>
  <si>
    <t>At2g18540</t>
  </si>
  <si>
    <t>C2S51_021849</t>
  </si>
  <si>
    <t>C2S51_021893</t>
  </si>
  <si>
    <t>C2S51_022250</t>
  </si>
  <si>
    <t>C2S51_022446</t>
  </si>
  <si>
    <t>C2S51_022455</t>
  </si>
  <si>
    <t>C2S51_022502</t>
  </si>
  <si>
    <t>C2S51_022579</t>
  </si>
  <si>
    <t>sp|C0H8I2|SETD6_SALSA N-lysine methyltransferase setd6 OS=Salmo salar OX=8030 GN=setd6 PE=2 SV=1</t>
  </si>
  <si>
    <t>setd6</t>
  </si>
  <si>
    <t>C2S51_022717</t>
  </si>
  <si>
    <t>C2S51_022773</t>
  </si>
  <si>
    <t>MRL7</t>
  </si>
  <si>
    <t>C2S51_022839</t>
  </si>
  <si>
    <t>C2S51_023019</t>
  </si>
  <si>
    <t>sp|Q9LYC1|GID1B_ARATH Gibberellin receptor GID1B OS=Arabidopsis thaliana OX=3702 GN=GID1B PE=1 SV=1</t>
  </si>
  <si>
    <t>GID1B</t>
  </si>
  <si>
    <t>C2S51_023097</t>
  </si>
  <si>
    <t>sp|Q9SK03|RAP27_ARATH Ethylene-responsive transcription factor RAP2-7 OS=Arabidopsis thaliana OX=3702 GN=RAP2-7 PE=2 SV=2</t>
  </si>
  <si>
    <t>RAP2-7</t>
  </si>
  <si>
    <t>C2S51_023142</t>
  </si>
  <si>
    <t>sp|Q8GUH1|PUB33_ARATH U-box domain-containing protein 33 OS=Arabidopsis thaliana OX=3702 GN=PUB33 PE=2 SV=2</t>
  </si>
  <si>
    <t>PUB33</t>
  </si>
  <si>
    <t>C2S51_023163</t>
  </si>
  <si>
    <t>sp|O81077|ABAH2_ARATH Abscisic acid 8'-hydroxylase 2 OS=Arabidopsis thaliana OX=3702 GN=CYP707A2 PE=2 SV=1</t>
  </si>
  <si>
    <t>CYP707A2</t>
  </si>
  <si>
    <t>C2S51_023201</t>
  </si>
  <si>
    <t>sp|C0LGD7|Y1684_ARATH Probable LRR receptor-like serine/threonine-protein kinase At1g06840 OS=Arabidopsis thaliana OX=3702 GN=At1g06840 PE=1 SV=2</t>
  </si>
  <si>
    <t>At1g06840</t>
  </si>
  <si>
    <t>C2S51_023202</t>
  </si>
  <si>
    <t>C2S51_023252</t>
  </si>
  <si>
    <t>sp|Q9LTH4|PCLL_ARATH Transcription factor BOA OS=Arabidopsis thaliana OX=3702 GN=BOA PE=2 SV=1</t>
  </si>
  <si>
    <t>BOA</t>
  </si>
  <si>
    <t>C2S51_023310</t>
  </si>
  <si>
    <t>sp|Q5XF79|PBL18_ARATH Probable serine/threonine-protein kinase PBL18 OS=Arabidopsis thaliana OX=3702 GN=PBL18 PE=2 SV=1</t>
  </si>
  <si>
    <t>PBL18</t>
  </si>
  <si>
    <t>C2S51_023343</t>
  </si>
  <si>
    <t>C2S51_023434</t>
  </si>
  <si>
    <t>sp|Q9LK43|TMK4_ARATH Receptor-like kinase TMK4 OS=Arabidopsis thaliana OX=3702 GN=TMK4 PE=1 SV=1</t>
  </si>
  <si>
    <t>TMK4</t>
  </si>
  <si>
    <t>C2S51_023478</t>
  </si>
  <si>
    <t>C2S51_023545</t>
  </si>
  <si>
    <t>C2S51_024157</t>
  </si>
  <si>
    <t>C2S51_024204</t>
  </si>
  <si>
    <t>sp|Q9LQQ8|PBL5_ARATH Probable serine/threonine-protein kinase PBL5 OS=Arabidopsis thaliana OX=3702 GN=PBL5 PE=2 SV=1</t>
  </si>
  <si>
    <t>PBL5</t>
  </si>
  <si>
    <t>C2S51_024634</t>
  </si>
  <si>
    <t>C2S51_024716</t>
  </si>
  <si>
    <t>C2S51_025062</t>
  </si>
  <si>
    <t>C2S51_025218</t>
  </si>
  <si>
    <t>C2S51_025236</t>
  </si>
  <si>
    <t>C2S51_025398</t>
  </si>
  <si>
    <t>C2S51_025417</t>
  </si>
  <si>
    <t>sp|Q6INM2|SETD6_XENLA N-lysine methyltransferase setd6 OS=Xenopus laevis OX=8355 GN=setd6 PE=2 SV=1</t>
  </si>
  <si>
    <t>C2S51_025473</t>
  </si>
  <si>
    <t>At1g68170</t>
  </si>
  <si>
    <t>C2S51_025506</t>
  </si>
  <si>
    <t>C2S51_025551</t>
  </si>
  <si>
    <t>C2S51_025564</t>
  </si>
  <si>
    <t>C2S51_025575</t>
  </si>
  <si>
    <t>C2S51_025887</t>
  </si>
  <si>
    <t>sp|Q96287|KSG8_ARATH Shaggy-related protein kinase theta OS=Arabidopsis thaliana OX=3702 GN=ASK8 PE=2 SV=3</t>
  </si>
  <si>
    <t>ASK8</t>
  </si>
  <si>
    <t>C2S51_025981</t>
  </si>
  <si>
    <t>C2S51_026341</t>
  </si>
  <si>
    <t>C2S51_026387</t>
  </si>
  <si>
    <t>C2S51_026693</t>
  </si>
  <si>
    <t>pec2a1a</t>
  </si>
  <si>
    <t>C2S51_026698</t>
  </si>
  <si>
    <t>C2S51_026988</t>
  </si>
  <si>
    <t>C2S51_027026</t>
  </si>
  <si>
    <t>C2S51_027121</t>
  </si>
  <si>
    <t>sp|Q93Y06|Y5720_ARATH Probable inactive receptor kinase At5g67200 OS=Arabidopsis thaliana OX=3702 GN=At5g67200 PE=1 SV=1</t>
  </si>
  <si>
    <t>At5g67200</t>
  </si>
  <si>
    <t>C2S51_027122</t>
  </si>
  <si>
    <t>C2S51_028086</t>
  </si>
  <si>
    <t>C2S51_028096</t>
  </si>
  <si>
    <t>sp|Q9LE63|MY106_ARATH Transcription factor MYB106 OS=Arabidopsis thaliana OX=3702 GN=MYB106 PE=2 SV=1</t>
  </si>
  <si>
    <t>MYB106</t>
  </si>
  <si>
    <t>C2S51_028105</t>
  </si>
  <si>
    <t>sp|Q8W1E3|CDF1_ARATH Cyclic dof factor 1 OS=Arabidopsis thaliana OX=3702 GN=CDF1 PE=1 SV=2</t>
  </si>
  <si>
    <t>CDF1</t>
  </si>
  <si>
    <t>C2S51_028211</t>
  </si>
  <si>
    <t>sp|Q84R94|TI10A_ORYSJ Protein TIFY 10a OS=Oryza sativa subsp. japonica OX=39947 GN=TIFY10A PE=1 SV=1</t>
  </si>
  <si>
    <t>TIFY10A</t>
  </si>
  <si>
    <t>C2S51_028249</t>
  </si>
  <si>
    <t>At1g13570</t>
  </si>
  <si>
    <t>C2S51_028305</t>
  </si>
  <si>
    <t>sp|Q9C666|GNAT1_ARATH GCN5-related N-acetyltransferase 1, chloroplastic OS=Arabidopsis thaliana OX=3702 GN=SNAT2 PE=1 SV=1</t>
  </si>
  <si>
    <t>SNAT2</t>
  </si>
  <si>
    <t>C2S51_028506</t>
  </si>
  <si>
    <t>UGT73C6</t>
  </si>
  <si>
    <t>C2S51_028524</t>
  </si>
  <si>
    <t>sp|Q9SKP0|ECP63_ARATH Late embryogenesis abundant protein ECP63 OS=Arabidopsis thaliana OX=3702 GN=ECP63 PE=2 SV=1</t>
  </si>
  <si>
    <t>ECP63</t>
  </si>
  <si>
    <t>C2S51_028562</t>
  </si>
  <si>
    <t>sp|Q9SJN0|ABI5_ARATH Protein ABSCISIC ACID-INSENSITIVE 5 OS=Arabidopsis thaliana OX=3702 GN=ABI5 PE=1 SV=1</t>
  </si>
  <si>
    <t>ABI5</t>
  </si>
  <si>
    <t>C2S51_028706</t>
  </si>
  <si>
    <t>C2S51_029094</t>
  </si>
  <si>
    <t>C2S51_029183</t>
  </si>
  <si>
    <t>sp|Q9FHQ3|HS157_ARATH 15.7 kDa heat shock protein, peroxisomal OS=Arabidopsis thaliana OX=3702 GN=HSP15.7 PE=2 SV=1</t>
  </si>
  <si>
    <t>HSP15.7</t>
  </si>
  <si>
    <t>C2S51_029210</t>
  </si>
  <si>
    <t>sp|Q52QU2|AIL6_ARATH AP2-like ethylene-responsive transcription factor AIL6 OS=Arabidopsis thaliana OX=3702 GN=AIL6 PE=2 SV=1</t>
  </si>
  <si>
    <t>AIL6</t>
  </si>
  <si>
    <t>C2S51_029384</t>
  </si>
  <si>
    <t>C2S51_029396</t>
  </si>
  <si>
    <t>sp|Q93ZR1|ELP3_ARATH Elongator complex protein 3 OS=Arabidopsis thaliana OX=3702 GN=HAG3 PE=1 SV=1</t>
  </si>
  <si>
    <t>HAG3</t>
  </si>
  <si>
    <t>C2S51_029478</t>
  </si>
  <si>
    <t>C2S51_029685</t>
  </si>
  <si>
    <t>sp|P61827|DRE2G_ARATH Dehydration-responsive element-binding protein 2G OS=Arabidopsis thaliana OX=3702 GN=DREB2G PE=1 SV=1</t>
  </si>
  <si>
    <t>DREB2G</t>
  </si>
  <si>
    <t>C2S51_029726</t>
  </si>
  <si>
    <t>C2S51_029948</t>
  </si>
  <si>
    <t>C2S51_029961</t>
  </si>
  <si>
    <t>sp|Q9SUQ2|CRF2_ARATH Ethylene-responsive transcription factor CRF2 OS=Arabidopsis thaliana OX=3702 GN=CRF2 PE=1 SV=1</t>
  </si>
  <si>
    <t>CRF2</t>
  </si>
  <si>
    <t>C2S51_030041</t>
  </si>
  <si>
    <t>C2S51_030132</t>
  </si>
  <si>
    <t>C2S51_030212</t>
  </si>
  <si>
    <t>FLXL3</t>
  </si>
  <si>
    <t>C2S51_030349</t>
  </si>
  <si>
    <t>C2S51_030513</t>
  </si>
  <si>
    <t>C2S51_030708</t>
  </si>
  <si>
    <t>Ibtk</t>
  </si>
  <si>
    <t>C2S51_030902</t>
  </si>
  <si>
    <t>C2S51_030940</t>
  </si>
  <si>
    <t>PAP20</t>
  </si>
  <si>
    <t>C2S51_030978</t>
  </si>
  <si>
    <t>sp|Q8GYJ2|Y2608_ARATH B3 domain-containing protein At2g36080 OS=Arabidopsis thaliana OX=3702 GN=ARF31 PE=2 SV=1</t>
  </si>
  <si>
    <t>ARF31</t>
  </si>
  <si>
    <t>C2S51_031189</t>
  </si>
  <si>
    <t>C2S51_031218</t>
  </si>
  <si>
    <t>GINT1</t>
  </si>
  <si>
    <t>C2S51_031227</t>
  </si>
  <si>
    <t>sp|Q9LHF0|ZHD9_ARATH Zinc-finger homeodomain protein 9 OS=Arabidopsis thaliana OX=3702 GN=ZHD9 PE=1 SV=1</t>
  </si>
  <si>
    <t>ZHD9</t>
  </si>
  <si>
    <t>C2S51_031414</t>
  </si>
  <si>
    <t>C2S51_031716</t>
  </si>
  <si>
    <t>sp|A2RVQ5|AGL16_ARATH Agamous-like MADS-box protein AGL16 OS=Arabidopsis thaliana OX=3702 GN=AGL16 PE=1 SV=1</t>
  </si>
  <si>
    <t>AGL16</t>
  </si>
  <si>
    <t>C2S51_031795</t>
  </si>
  <si>
    <t>C2S51_031860</t>
  </si>
  <si>
    <t>C2S51_031877</t>
  </si>
  <si>
    <t>PCK1</t>
  </si>
  <si>
    <t>C2S51_032019</t>
  </si>
  <si>
    <t>C2S51_032041</t>
  </si>
  <si>
    <t>C2S51_032164</t>
  </si>
  <si>
    <t>C2S51_032292</t>
  </si>
  <si>
    <t>C2S51_032497</t>
  </si>
  <si>
    <t>sp|Q84JF5|PTA14_ARATH Protein PLASTID TRANSCRIPTIONALLY ACTIVE 14 OS=Arabidopsis thaliana OX=3702 GN=PTAC14 PE=1 SV=1</t>
  </si>
  <si>
    <t>PTAC14</t>
  </si>
  <si>
    <t>C2S51_032624</t>
  </si>
  <si>
    <t>C2S51_032887</t>
  </si>
  <si>
    <t>C2S51_032994</t>
  </si>
  <si>
    <t>C2S51_033029</t>
  </si>
  <si>
    <t>sp|Q2UMH3|SET1_ASPOR Histone-lysine N-methyltransferase, H3 lysine-4 specific OS=Aspergillus oryzae (strain ATCC 42149 / RIB 40) OX=510516 GN=set1 PE=3 SV=1</t>
  </si>
  <si>
    <t>set1</t>
  </si>
  <si>
    <t>C2S51_033090</t>
  </si>
  <si>
    <t>C2S51_033323</t>
  </si>
  <si>
    <t>C2S51_033551</t>
  </si>
  <si>
    <t>C2S51_033581</t>
  </si>
  <si>
    <t>C2S51_033774</t>
  </si>
  <si>
    <t>UGT709C2</t>
  </si>
  <si>
    <t>C2S51_033997</t>
  </si>
  <si>
    <t>C2S51_034181</t>
  </si>
  <si>
    <t>sp|Q9SJM3|KIPK2_ARATH Serine/threonine-protein kinase KIPK2 OS=Arabidopsis thaliana OX=3702 GN=KIPK2 PE=1 SV=1</t>
  </si>
  <si>
    <t>KIPK2</t>
  </si>
  <si>
    <t>C2S51_034230</t>
  </si>
  <si>
    <t>C2S51_034278</t>
  </si>
  <si>
    <t>C2S51_034420</t>
  </si>
  <si>
    <t>C2S51_034468</t>
  </si>
  <si>
    <t>C2S51_034505</t>
  </si>
  <si>
    <t>sp|Q9CAA4|BIM2_ARATH Transcription factor BIM2 OS=Arabidopsis thaliana OX=3702 GN=BIM2 PE=1 SV=1</t>
  </si>
  <si>
    <t>BIM2</t>
  </si>
  <si>
    <t>C2S51_034907</t>
  </si>
  <si>
    <t>C2S51_034928</t>
  </si>
  <si>
    <t>C2S51_034947</t>
  </si>
  <si>
    <t>sp|Q7Y040|EJ2_SOLLC MADS-box protein EJ2 OS=Solanum lycopersicum OX=4081 GN=EJ2 PE=1 SV=1</t>
  </si>
  <si>
    <t>EJ2</t>
  </si>
  <si>
    <t>C2S51_034953</t>
  </si>
  <si>
    <t>C2S51_034973</t>
  </si>
  <si>
    <t>C2S51_035013</t>
  </si>
  <si>
    <t>C2S51_035079</t>
  </si>
  <si>
    <t>C2S51_035140</t>
  </si>
  <si>
    <t>C2S51_035144</t>
  </si>
  <si>
    <t>C2S51_035199</t>
  </si>
  <si>
    <t>C2S51_035350</t>
  </si>
  <si>
    <t>sp|Q9SB61|ZHD2_ARATH Zinc-finger homeodomain protein 2 OS=Arabidopsis thaliana OX=3702 GN=ZHD1 PE=1 SV=1</t>
  </si>
  <si>
    <t>C2S51_035357</t>
  </si>
  <si>
    <t>C2S51_035565</t>
  </si>
  <si>
    <t>C2S51_035647</t>
  </si>
  <si>
    <t>C2S51_035693</t>
  </si>
  <si>
    <t>C2S51_035881</t>
  </si>
  <si>
    <t>C2S51_035959</t>
  </si>
  <si>
    <t>C2S51_036042</t>
  </si>
  <si>
    <t>C2S51_036049</t>
  </si>
  <si>
    <t>C2S51_036131</t>
  </si>
  <si>
    <t>C2S51_036280</t>
  </si>
  <si>
    <t>C2S51_036594</t>
  </si>
  <si>
    <t>C2S51_036661</t>
  </si>
  <si>
    <t>C2S51_036703</t>
  </si>
  <si>
    <t>C2S51_036941</t>
  </si>
  <si>
    <t>C2S51_037268</t>
  </si>
  <si>
    <t>At5g42610</t>
  </si>
  <si>
    <t>C2S51_037291</t>
  </si>
  <si>
    <t>C2S51_037587</t>
  </si>
  <si>
    <t>sp|O23160|MYB73_ARATH Transcription factor MYB73 OS=Arabidopsis thaliana OX=3702 GN=MYB73 PE=1 SV=1</t>
  </si>
  <si>
    <t>MYB73</t>
  </si>
  <si>
    <t>C2S51_037624</t>
  </si>
  <si>
    <t>sp|Q6ICW6|WNK11_ARATH Probable serine/threonine-protein kinase WNK11 OS=Arabidopsis thaliana OX=3702 GN=WNK11 PE=2 SV=1</t>
  </si>
  <si>
    <t>WNK11</t>
  </si>
  <si>
    <t>C2S51_037779</t>
  </si>
  <si>
    <t>C2S51_037920</t>
  </si>
  <si>
    <t>C2S51_037938</t>
  </si>
  <si>
    <t>sp|Q8VZI9|ENAP1_ARATH Trihelix transcription factor ENAP1 OS=Arabidopsis thaliana OX=3702 GN=ENAP1 PE=1 SV=1</t>
  </si>
  <si>
    <t>ENAP1</t>
  </si>
  <si>
    <t>C2S51_038148</t>
  </si>
  <si>
    <t>C2S51_038194</t>
  </si>
  <si>
    <t>C2S51_038364</t>
  </si>
  <si>
    <t>sp|F4IQJ4|GASAB_ARATH Gibberellin-regulated protein 11 OS=Arabidopsis thaliana OX=3702 GN=GASA11 PE=3 SV=1</t>
  </si>
  <si>
    <t>GASA11</t>
  </si>
  <si>
    <t>C2S51_038455</t>
  </si>
  <si>
    <t>C2S51_038488</t>
  </si>
  <si>
    <t>C2S51_038599</t>
  </si>
  <si>
    <t>C2S51_038850</t>
  </si>
  <si>
    <t>Month</t>
  </si>
  <si>
    <t>Maximum temperature</t>
  </si>
  <si>
    <t>Average high temperature</t>
  </si>
  <si>
    <t>Average low temperature</t>
  </si>
  <si>
    <t>Minimum temperature</t>
  </si>
  <si>
    <t>Quantum of rainfall</t>
  </si>
  <si>
    <t>(mm)</t>
  </si>
  <si>
    <t>May</t>
  </si>
  <si>
    <t>35℃</t>
  </si>
  <si>
    <t>26℃</t>
  </si>
  <si>
    <t>10℃</t>
  </si>
  <si>
    <t>1℃</t>
  </si>
  <si>
    <t>June</t>
  </si>
  <si>
    <t>37℃</t>
  </si>
  <si>
    <t>31℃</t>
  </si>
  <si>
    <t>15℃</t>
  </si>
  <si>
    <t>9℃</t>
  </si>
  <si>
    <t>July</t>
  </si>
  <si>
    <t>38℃</t>
  </si>
  <si>
    <t>32℃</t>
  </si>
  <si>
    <t>19℃</t>
  </si>
  <si>
    <t>14℃</t>
  </si>
  <si>
    <t>August</t>
  </si>
  <si>
    <t>30℃</t>
  </si>
  <si>
    <t>18℃</t>
  </si>
  <si>
    <t>8℃</t>
  </si>
  <si>
    <t>September</t>
  </si>
  <si>
    <t>4℃</t>
  </si>
  <si>
    <r>
      <t>Table S1. Growth temperature of perilla. Taigu County, Jinzhong City, Shanxi, China. Longitude &amp; latitude: 37°25</t>
    </r>
    <r>
      <rPr>
        <sz val="11"/>
        <color theme="1"/>
        <rFont val="等线"/>
        <family val="3"/>
        <charset val="134"/>
      </rPr>
      <t>′</t>
    </r>
    <r>
      <rPr>
        <sz val="11"/>
        <color theme="1"/>
        <rFont val="Times New Roman"/>
        <family val="1"/>
      </rPr>
      <t>38.2</t>
    </r>
    <r>
      <rPr>
        <sz val="11"/>
        <color theme="1"/>
        <rFont val="等线"/>
        <family val="3"/>
        <charset val="134"/>
      </rPr>
      <t>″</t>
    </r>
    <r>
      <rPr>
        <sz val="11"/>
        <color theme="1"/>
        <rFont val="Times New Roman"/>
        <family val="1"/>
      </rPr>
      <t>N, 112°32</t>
    </r>
    <r>
      <rPr>
        <sz val="11"/>
        <color theme="1"/>
        <rFont val="等线"/>
        <family val="3"/>
        <charset val="134"/>
      </rPr>
      <t>′</t>
    </r>
    <r>
      <rPr>
        <sz val="11"/>
        <color theme="1"/>
        <rFont val="Times New Roman"/>
        <family val="1"/>
      </rPr>
      <t>40.5</t>
    </r>
    <r>
      <rPr>
        <sz val="11"/>
        <color theme="1"/>
        <rFont val="等线"/>
        <family val="3"/>
        <charset val="134"/>
      </rPr>
      <t>″</t>
    </r>
    <r>
      <rPr>
        <sz val="11"/>
        <color theme="1"/>
        <rFont val="Times New Roman"/>
        <family val="1"/>
      </rPr>
      <t>E. Degrees Celsius units (</t>
    </r>
    <r>
      <rPr>
        <sz val="11"/>
        <color theme="1"/>
        <rFont val="Segoe UI Symbol"/>
        <family val="3"/>
      </rPr>
      <t>℃</t>
    </r>
    <r>
      <rPr>
        <sz val="11"/>
        <color theme="1"/>
        <rFont val="Times New Roman"/>
        <family val="1"/>
      </rPr>
      <t>).</t>
    </r>
    <phoneticPr fontId="1" type="noConversion"/>
  </si>
  <si>
    <t>Gene ID</t>
  </si>
  <si>
    <t>Forward primers (5´-3´)</t>
  </si>
  <si>
    <t>Reverse primers (5´-3´)</t>
  </si>
  <si>
    <t>GGGACACGAAAGCGACGGAAG</t>
  </si>
  <si>
    <t>CGCCTGCTGAGACACACCTTG</t>
  </si>
  <si>
    <t>AGAGGAGCCACTGTCCGAAGATG</t>
  </si>
  <si>
    <t>ACACGAGCACTGCCATTTGAGG</t>
  </si>
  <si>
    <t>AACAACAGCCGCCGTCTAATTCC</t>
  </si>
  <si>
    <t>CTCCGAACAACCTCAGCGTCTTC</t>
  </si>
  <si>
    <t>ACCAAACACCTTCATGCCCTTCG</t>
  </si>
  <si>
    <t>TGGAGGAGGACGAGCATCTCAAG</t>
  </si>
  <si>
    <t>CGTGCAGGTGCAAGGTGGTG</t>
  </si>
  <si>
    <t>GTAAACGACGGTGGCAGGATGAG</t>
  </si>
  <si>
    <t>GCAACCGTCAGAAGCCCAACC</t>
  </si>
  <si>
    <t>GCCTTCTCGTCAATGTCGTCTCC</t>
  </si>
  <si>
    <t>CTTCGCTCAATCCGGCCTCTTG</t>
  </si>
  <si>
    <t>CGCAGATCTCAGCACCAACACC</t>
  </si>
  <si>
    <t>ACCCAACCAACCCACCAAATTCG</t>
  </si>
  <si>
    <t>TGCAGCGGCCACAATTTCTCTAG</t>
  </si>
  <si>
    <t>CTCACGACGGCGAGAAAACTACG</t>
  </si>
  <si>
    <t>CGGAGGAGTGCGGTGGAGAG</t>
  </si>
  <si>
    <t>GGTGATCGGTGGAATGGGTTCG</t>
  </si>
  <si>
    <t>GGGAGCCTACGGAAACTGTTGC</t>
  </si>
  <si>
    <t>TCGCAGGCTATACGGAGACAACC</t>
  </si>
  <si>
    <t>CCTTCCATCAGTGCCACCAATCC</t>
  </si>
  <si>
    <t>TCACTCCACCTACACCAGGCATG</t>
  </si>
  <si>
    <t>AACGGAACGAGCCAGCATGTG</t>
  </si>
  <si>
    <t>18S RNA</t>
  </si>
  <si>
    <t>CGGCGACGCATCATTCAAA</t>
  </si>
  <si>
    <t>GCTGCCTTCCTTGGATGTGG</t>
  </si>
  <si>
    <t>AGACCTTCAATGTGCCAGCCA</t>
  </si>
  <si>
    <t>CACGACCAGCAAGATCCAACC</t>
  </si>
  <si>
    <t>Actin</t>
  </si>
  <si>
    <t>Volume (μL)</t>
  </si>
  <si>
    <t>Template cDNA</t>
  </si>
  <si>
    <t>10μM Primer (Forward+Reverse)</t>
  </si>
  <si>
    <t>Taq SYBR green Qpcr Premix</t>
  </si>
  <si>
    <t>Nuclease-Free Water</t>
  </si>
  <si>
    <t>Total volume</t>
  </si>
  <si>
    <t>9-cis-epoxycarotenoid dioxygenase</t>
  </si>
  <si>
    <t>C2S51_015388</t>
  </si>
  <si>
    <t>C2S51_036563</t>
  </si>
  <si>
    <t>C2S51_001169</t>
  </si>
  <si>
    <t>Abscisic acid</t>
  </si>
  <si>
    <t>sp|Q9LES3|AI5L2_ARATH ABSCISIC ACID-INSENSITIVE 5-like protein 2 OS=Arabidopsis thaliana OX=3702 GN=DPBF3 PE=1 SV=1</t>
  </si>
  <si>
    <t>DPBF3</t>
  </si>
  <si>
    <t>C2S51_002235</t>
  </si>
  <si>
    <t>C2S51_002523</t>
  </si>
  <si>
    <t>sp|Q9M7Q2|AI5L7_ARATH ABSCISIC ACID-INSENSITIVE 5-like protein 7 OS=Arabidopsis thaliana OX=3702 GN=ABF4 PE=1 SV=1</t>
  </si>
  <si>
    <t>ABF4</t>
  </si>
  <si>
    <t>C2S51_005857</t>
  </si>
  <si>
    <t>sp|O80992|PYL2_ARATH Abscisic acid receptor PYL2 OS=Arabidopsis thaliana OX=3702 GN=PYL2 PE=1 SV=1</t>
  </si>
  <si>
    <t>PYL2</t>
  </si>
  <si>
    <t>C2S51_005989</t>
  </si>
  <si>
    <t>sp|K4CI52|ABAH2_SOLLC Abscisic acid 8'-hydroxylase CYP707A2 OS=Solanum lycopersicum OX=4081 GN=CYP707A2 PE=2 SV=1</t>
  </si>
  <si>
    <t>C2S51_007499</t>
  </si>
  <si>
    <t>C2S51_007705</t>
  </si>
  <si>
    <t>C2S51_009220</t>
  </si>
  <si>
    <t>C2S51_012018</t>
  </si>
  <si>
    <t>C2S51_012746</t>
  </si>
  <si>
    <t>C2S51_014635</t>
  </si>
  <si>
    <t>C2S51_017793</t>
  </si>
  <si>
    <t>C2S51_023820</t>
  </si>
  <si>
    <t>sp|Q9C5Q2|AI5L3_ARATH ABSCISIC ACID-INSENSITIVE 5-like protein 3 OS=Arabidopsis thaliana OX=3702 GN=DPBF4 PE=1 SV=1</t>
  </si>
  <si>
    <t>DPBF4</t>
  </si>
  <si>
    <t>C2S51_024685</t>
  </si>
  <si>
    <t>C2S51_030319</t>
  </si>
  <si>
    <t>C2S51_032703</t>
  </si>
  <si>
    <t>C2S51_001122</t>
  </si>
  <si>
    <t>Gibberellin</t>
  </si>
  <si>
    <t>sp|Q7XP65|G2OX6_ORYSJ Gibberellin 2-beta-dioxygenase 6 OS=Oryza sativa subsp. japonica OX=39947 GN=GA2OX6 PE=1 SV=1</t>
  </si>
  <si>
    <t>GA2OX6</t>
  </si>
  <si>
    <t>C2S51_002196</t>
  </si>
  <si>
    <t>C2S51_003792</t>
  </si>
  <si>
    <t>sp|Q9SQ80|G2OX1_PEA Gibberellin 2-beta-dioxygenase 1 OS=Pisum sativum OX=3888 GN=GA2OX1 PE=1 SV=1</t>
  </si>
  <si>
    <t>GA2OX1</t>
  </si>
  <si>
    <t>C2S51_004467</t>
  </si>
  <si>
    <t>C2S51_005219</t>
  </si>
  <si>
    <t>sp|Q9XG83|G2OX_PHACN Gibberellin 2-beta-dioxygenase OS=Phaseolus coccineus OX=3886 GN=GA2OX1 PE=2 SV=1</t>
  </si>
  <si>
    <t>C2S51_006373</t>
  </si>
  <si>
    <t>C2S51_011933</t>
  </si>
  <si>
    <t>C2S51_013312</t>
  </si>
  <si>
    <t>sp|Q69VG1|CIGR1_ORYSJ Chitin-inducible gibberellin-responsive protein 1 OS=Oryza sativa subsp. japonica OX=39947 GN=CIGR1 PE=2 SV=1</t>
  </si>
  <si>
    <t>CIGR1</t>
  </si>
  <si>
    <t>C2S51_015848</t>
  </si>
  <si>
    <t>sp|O49561|G2OX8_ARATH Gibberellin 2-beta-dioxygenase 8 OS=Arabidopsis thaliana OX=3702 GN=GA2OX8 PE=1 SV=2</t>
  </si>
  <si>
    <t>GA2OX8</t>
  </si>
  <si>
    <t>C2S51_037829</t>
  </si>
  <si>
    <t>C2S51_002663</t>
  </si>
  <si>
    <t>SWEET</t>
  </si>
  <si>
    <t>C2S51_002665</t>
  </si>
  <si>
    <t>sp|Q84WN3|SWT17_ARATH Bidirectional sugar transporter SWEET17 OS=Arabidopsis thaliana OX=3702 GN=SWEET17 PE=1 SV=2</t>
  </si>
  <si>
    <t>SWEET17</t>
  </si>
  <si>
    <t>C2S51_003074</t>
  </si>
  <si>
    <t>sp|B8BKP4|SWT14_ORYSI Bidirectional sugar transporter SWEET14 OS=Oryza sativa subsp. indica OX=39946 GN=SWEET14 PE=2 SV=1</t>
  </si>
  <si>
    <t>SWEET14</t>
  </si>
  <si>
    <t>C2S51_010931</t>
  </si>
  <si>
    <t>C2S51_017469</t>
  </si>
  <si>
    <t>sp|Q9FPN0|NEC1_PETHY Bidirectional sugar transporter NEC1 OS=Petunia hybrida OX=4102 GN=NEC1 PE=2 SV=1</t>
    <phoneticPr fontId="1" type="noConversion"/>
  </si>
  <si>
    <t>C2S51_028947</t>
  </si>
  <si>
    <t>sp|Q9LUE3|SWT10_ARATH Bidirectional sugar transporter SWEET10 OS=Arabidopsis thaliana OX=3702 GN=SWEET10 PE=1 SV=1</t>
  </si>
  <si>
    <t>SWEET10</t>
  </si>
  <si>
    <t>C2S51_030655</t>
  </si>
  <si>
    <t>C2S51_000733</t>
  </si>
  <si>
    <t>C2S51_001862</t>
  </si>
  <si>
    <t>SUT (Sucrose transporter)</t>
    <phoneticPr fontId="1" type="noConversion"/>
  </si>
  <si>
    <t>SUT</t>
  </si>
  <si>
    <t>C2S51_031592</t>
  </si>
  <si>
    <t>sp|Q9FX32|SUS6_ARATH Sucrose synthase 6 OS=Arabidopsis thaliana OX=3702 GN=SUS6 PE=1 SV=1</t>
  </si>
  <si>
    <t>SUS6</t>
  </si>
  <si>
    <t>INV (Invertase）</t>
    <phoneticPr fontId="1" type="noConversion"/>
  </si>
  <si>
    <t>INV</t>
  </si>
  <si>
    <t>C2S51_010972</t>
  </si>
  <si>
    <t>sp|Q9FXA8|INVA_ARATH Alkaline/neutral invertase A, mitochondrial OS=Arabidopsis thaliana OX=3702 GN=INVA PE=1 SV=1</t>
    <phoneticPr fontId="1" type="noConversion"/>
  </si>
  <si>
    <t>INVA</t>
  </si>
  <si>
    <t>C2S51_025987</t>
  </si>
  <si>
    <t>PFK (Phosphofructokinase)</t>
    <phoneticPr fontId="1" type="noConversion"/>
  </si>
  <si>
    <t>PFK</t>
  </si>
  <si>
    <t>C2S51_029233</t>
  </si>
  <si>
    <t>C2S51_034574</t>
  </si>
  <si>
    <t>sp|Q94AA4|PFKA3_ARATH ATP-dependent 6-phosphofructokinase 3 OS=Arabidopsis thaliana OX=3702 GN=PFK3 PE=1 SV=1</t>
  </si>
  <si>
    <t>PFK3</t>
  </si>
  <si>
    <t>C2S51_035937</t>
  </si>
  <si>
    <t>PK (Pyruvate kinase)</t>
    <phoneticPr fontId="1" type="noConversion"/>
  </si>
  <si>
    <t>C2S51_000192</t>
  </si>
  <si>
    <t xml:space="preserve">PK </t>
  </si>
  <si>
    <t>sp|Q9FLW9|PKP2_ARATH Plastidial pyruvate kinase 2 OS=Arabidopsis thaliana OX=3702 GN=PKP2 PE=1 SV=1</t>
  </si>
  <si>
    <t>PKP2</t>
  </si>
  <si>
    <t>C2S51_000367</t>
  </si>
  <si>
    <t>C2S51_027464</t>
  </si>
  <si>
    <t>C2S51_038830</t>
  </si>
  <si>
    <t>sp|Q40546|KPYG_TOBAC Pyruvate kinase isozyme G, chloroplastic OS=Nicotiana tabacum OX=4097 PE=2 SV=1</t>
  </si>
  <si>
    <t>sp|Q9T074|PCKA1_ARATH Phosphoenolpyruvate carboxykinase (ATP) 1 OS=Arabidopsis thaliana OX=3702 GN=PCK1 PE=1 SV=1</t>
    <phoneticPr fontId="2" type="noConversion"/>
  </si>
  <si>
    <t>LEA</t>
  </si>
  <si>
    <t>C2S51_008843</t>
  </si>
  <si>
    <t>C2S51_014335</t>
  </si>
  <si>
    <t>C2S51_014337</t>
  </si>
  <si>
    <t>C2S51_017496</t>
  </si>
  <si>
    <t>C2S51_017497</t>
  </si>
  <si>
    <t>C2S51_017500</t>
  </si>
  <si>
    <t>C2S51_022215</t>
  </si>
  <si>
    <t>C2S51_022650</t>
  </si>
  <si>
    <t>C2S51_027459</t>
  </si>
  <si>
    <t>C2S51_032853</t>
  </si>
  <si>
    <t>C2S51_032854</t>
  </si>
  <si>
    <t>C2S51_032855</t>
  </si>
  <si>
    <t>C2S51_032856</t>
  </si>
  <si>
    <t>C2S51_032857</t>
  </si>
  <si>
    <t>HSPs</t>
  </si>
  <si>
    <t>C2S51_003848</t>
  </si>
  <si>
    <t>sp|Q4UJB1|HSPC4_RICFE Small heat shock protein C4 OS=Rickettsia felis (strain ATCC VR-1525 / URRWXCal2) OX=315456 GN=hspc4-1 PE=3 SV=1</t>
  </si>
  <si>
    <t>hspc4-1</t>
  </si>
  <si>
    <t>C2S51_008936</t>
  </si>
  <si>
    <t>sp|O82012|HSP12_SOLPE 17.6 kDa class I heat shock protein OS=Solanum peruvianum OX=4082 PE=2 SV=1</t>
  </si>
  <si>
    <t>C2S51_008937</t>
  </si>
  <si>
    <t>C2S51_008938</t>
  </si>
  <si>
    <t>C2S51_008939</t>
  </si>
  <si>
    <t>C2S51_014445</t>
  </si>
  <si>
    <t>sp|P09189|HSP7C_PETHY Heat shock cognate 70 kDa protein OS=Petunia hybrida OX=4102 GN=HSP70 PE=2 SV=1</t>
  </si>
  <si>
    <t>C2S51_014508</t>
  </si>
  <si>
    <t>sp|Q943E7|HS16C_ORYSJ 16.9 kDa class I heat shock protein 3 OS=Oryza sativa subsp. japonica OX=39947 GN=HSP16.9C PE=2 SV=1</t>
  </si>
  <si>
    <t>HSP16.9C</t>
  </si>
  <si>
    <t>C2S51_017519</t>
  </si>
  <si>
    <t>C2S51_018288</t>
  </si>
  <si>
    <t>sp|O82013|HSP21_SOLPE 17.3 kDa class II heat shock protein OS=Solanum peruvianum OX=4082 PE=2 SV=1</t>
  </si>
  <si>
    <t>C2S51_020306</t>
  </si>
  <si>
    <t>C2S51_030273</t>
  </si>
  <si>
    <t>sp|Q9SIF2|HS905_ARATH Heat shock protein 90-5, chloroplastic OS=Arabidopsis thaliana OX=3702 GN=HSP90-5 PE=1 SV=1</t>
  </si>
  <si>
    <t>HSP90-5</t>
  </si>
  <si>
    <t>C2S51_030523</t>
  </si>
  <si>
    <t>C2S51_031051</t>
  </si>
  <si>
    <t>sp|Q6IMX7|HPBP1_RAT Hsp70-binding protein 1 OS=Rattus norvegicus OX=10116 GN=Hspbp1 PE=1 SV=1</t>
  </si>
  <si>
    <t>Hspbp1</t>
  </si>
  <si>
    <t>C2S51_032836</t>
  </si>
  <si>
    <t>C2S51_032960</t>
  </si>
  <si>
    <t>C2S51_033337</t>
  </si>
  <si>
    <t>C2S51_033599</t>
  </si>
  <si>
    <t>C2S51_033757</t>
  </si>
  <si>
    <t>sp|O04203|HSPR2_ARATH Nematode resistance protein-like HSPRO2 OS=Arabidopsis thaliana OX=3702 GN=HSPRO2 PE=1 SV=1</t>
  </si>
  <si>
    <t>HSPRO2</t>
  </si>
  <si>
    <t>C2S51_033830</t>
  </si>
  <si>
    <t>C2S51_034296</t>
  </si>
  <si>
    <t>C2S51_034370</t>
  </si>
  <si>
    <t>C2S51_037791</t>
  </si>
  <si>
    <t>C2S51_037902</t>
  </si>
  <si>
    <t>Aquaporins</t>
    <phoneticPr fontId="1" type="noConversion"/>
  </si>
  <si>
    <t>C2S51_001623</t>
  </si>
  <si>
    <t>Aquaporins</t>
  </si>
  <si>
    <t>sp|P33560|TIP_ANTMA Probable aquaporin TIP-type OS=Antirrhinum majus OX=4151 GN=DIP PE=2 SV=1</t>
  </si>
  <si>
    <t>DIP</t>
  </si>
  <si>
    <t>C2S51_010139</t>
  </si>
  <si>
    <t>C2S51_013115</t>
  </si>
  <si>
    <t>C2S51_016885</t>
  </si>
  <si>
    <t>sp|P49173|NIP1_NICAL Probable aquaporin NIP-type OS=Nicotiana alata OX=4087 PE=2 SV=1</t>
  </si>
  <si>
    <t>C2S51_023127</t>
  </si>
  <si>
    <t>sp|P0DO54|TIP12_MUSAC Aquaporin TIP1-2 OS=Musa acuminata OX=4641 GN=TIP1-2 PE=2 SV=1</t>
  </si>
  <si>
    <t>TIP1-2</t>
  </si>
  <si>
    <t>C2S51_023594</t>
  </si>
  <si>
    <t>C2S51_023655</t>
  </si>
  <si>
    <t>C2S51_024223</t>
  </si>
  <si>
    <t>C2S51_024735</t>
  </si>
  <si>
    <t>C2S51_028466</t>
  </si>
  <si>
    <t>sp|Q9ATM6|PIP24_MAIZE Aquaporin PIP2-4 OS=Zea mays OX=4577 GN=PIP2-4 PE=1 SV=1</t>
  </si>
  <si>
    <t>PIP2-4</t>
  </si>
  <si>
    <t>C2S51_028467</t>
  </si>
  <si>
    <t>sp|P43286|PIP21_ARATH Aquaporin PIP2-1 OS=Arabidopsis thaliana OX=3702 GN=PIP2-1 PE=1 SV=1</t>
  </si>
  <si>
    <t>PIP2-1</t>
  </si>
  <si>
    <t>C2S51_030802</t>
  </si>
  <si>
    <t>sp|Q84RL7|PIP21_MAIZE Aquaporin PIP2-1 OS=Zea mays OX=4577 GN=PIP2-1 PE=1 SV=2</t>
  </si>
  <si>
    <t>C2S51_031902</t>
  </si>
  <si>
    <t>C2S51_034080</t>
  </si>
  <si>
    <t>Seed storage proteins</t>
  </si>
  <si>
    <t>C2S51_006864</t>
  </si>
  <si>
    <t>C2S51_028276</t>
  </si>
  <si>
    <t>C2S51_029883</t>
  </si>
  <si>
    <t>C2S51_035743</t>
  </si>
  <si>
    <t>C2S51_004193</t>
  </si>
  <si>
    <t>Expansin</t>
  </si>
  <si>
    <t>sp|Q7XWU8|EXPA1_ORYSJ Expansin-A1 OS=Oryza sativa subsp. japonica OX=39947 GN=EXPA1 PE=2 SV=2</t>
  </si>
  <si>
    <t>EXPA1</t>
  </si>
  <si>
    <t>C2S51_008411</t>
  </si>
  <si>
    <t>sp|Q9SVE5|EXLA2_ARATH Expansin-like A2 OS=Arabidopsis thaliana OX=3702 GN=EXLA2 PE=2 SV=1</t>
  </si>
  <si>
    <t>EXLA2</t>
  </si>
  <si>
    <t>C2S51_013511</t>
  </si>
  <si>
    <t>sp|Q9SZM1|EXP20_ARATH Expansin-A20 OS=Arabidopsis thaliana OX=3702 GN=EXPA20 PE=2 SV=1</t>
  </si>
  <si>
    <t>EXPA20</t>
  </si>
  <si>
    <t>C2S51_014003</t>
  </si>
  <si>
    <t>C2S51_023493</t>
  </si>
  <si>
    <t>C2S51_024328</t>
  </si>
  <si>
    <t>C2S51_030133</t>
  </si>
  <si>
    <t>C2S51_033474</t>
  </si>
  <si>
    <t>C2S51_038341</t>
  </si>
  <si>
    <t xml:space="preserve">XTH </t>
  </si>
  <si>
    <t>C2S51_000925</t>
  </si>
  <si>
    <t>C2S51_001100</t>
  </si>
  <si>
    <t>C2S51_002051</t>
  </si>
  <si>
    <t>C2S51_002476</t>
  </si>
  <si>
    <t>C2S51_002876</t>
  </si>
  <si>
    <t>C2S51_003840</t>
  </si>
  <si>
    <t>C2S51_005368</t>
  </si>
  <si>
    <t>C2S51_010679</t>
  </si>
  <si>
    <t>C2S51_012200</t>
  </si>
  <si>
    <t>C2S51_015355</t>
  </si>
  <si>
    <t>C2S51_020431</t>
  </si>
  <si>
    <t>sp|Q8LC45|XTH33_ARATH Probable xyloglucan endotransglucosylase/hydrolase protein 33 OS=Arabidopsis thaliana OX=3702 GN=XTH33 PE=1 SV=2</t>
  </si>
  <si>
    <t>XTH33</t>
  </si>
  <si>
    <t>C2S51_026173</t>
  </si>
  <si>
    <t>sp|Q9SVV2|XTH26_ARATH Probable xyloglucan endotransglucosylase/hydrolase protein 26 OS=Arabidopsis thaliana OX=3702 GN=XTH26 PE=2 SV=1</t>
  </si>
  <si>
    <t>XTH26</t>
  </si>
  <si>
    <t>C2S51_027352</t>
  </si>
  <si>
    <t>C2S51_036542</t>
  </si>
  <si>
    <t>C2S51_036543</t>
  </si>
  <si>
    <t>Ces</t>
    <phoneticPr fontId="1" type="noConversion"/>
  </si>
  <si>
    <t>C2S51_005700</t>
  </si>
  <si>
    <t>sp|Q9LFL0|CSLD2_ARATH Cellulose synthase-like protein D2 OS=Arabidopsis thaliana OX=3702 GN=CSLD2 PE=3 SV=1</t>
  </si>
  <si>
    <t>CSLD2</t>
  </si>
  <si>
    <t>C2S51_006457</t>
  </si>
  <si>
    <t>C2S51_009701</t>
  </si>
  <si>
    <t>sp|Q69V23|CESA3_ORYSJ Probable cellulose synthase A catalytic subunit 3 [UDP-forming] OS=Oryza sativa subsp. japonica OX=39947 GN=CESA3 PE=2 SV=1</t>
  </si>
  <si>
    <t>C2S51_012451</t>
  </si>
  <si>
    <t>C2S51_012564</t>
  </si>
  <si>
    <t>C2S51_017437</t>
  </si>
  <si>
    <t>C2S51_020988</t>
  </si>
  <si>
    <t>sp|O49323|CSLD1_ARATH Cellulose synthase-like protein D1 OS=Arabidopsis thaliana OX=3702 GN=CSLD1 PE=2 SV=1</t>
  </si>
  <si>
    <t>CSLD1</t>
  </si>
  <si>
    <t>C2S51_022779</t>
  </si>
  <si>
    <t>C2S51_023996</t>
  </si>
  <si>
    <t>C2S51_025152</t>
  </si>
  <si>
    <t>C2S51_026908</t>
  </si>
  <si>
    <t>C2S51_032358</t>
  </si>
  <si>
    <t>C2S51_036810</t>
  </si>
  <si>
    <t>Type</t>
    <phoneticPr fontId="1" type="noConversion"/>
  </si>
  <si>
    <t>Category</t>
    <phoneticPr fontId="1" type="noConversion"/>
  </si>
  <si>
    <t>TF</t>
  </si>
  <si>
    <t>MADS-MIKC</t>
  </si>
  <si>
    <t>HB-BELL</t>
  </si>
  <si>
    <t>GARP-ARR-B</t>
  </si>
  <si>
    <t>NAC</t>
  </si>
  <si>
    <t>C2S51_038713</t>
  </si>
  <si>
    <t>AP2/ERF-ERF</t>
  </si>
  <si>
    <t>CPP</t>
  </si>
  <si>
    <t>Tify</t>
  </si>
  <si>
    <t>OFP</t>
  </si>
  <si>
    <t>MYB</t>
  </si>
  <si>
    <t>C2S51_038696</t>
  </si>
  <si>
    <t>TCP</t>
  </si>
  <si>
    <t>sp|Q9LT89|TCP19_ARATH Transcription factor TCP19 OS=Arabidopsis thaliana OX=3702 GN=TCP19 PE=1 SV=1</t>
  </si>
  <si>
    <t>TCP19</t>
  </si>
  <si>
    <t>C2S51_038685</t>
  </si>
  <si>
    <t>MYB-related</t>
  </si>
  <si>
    <t>sp|Q9M2Y9|RAX3_ARATH Transcription factor RAX3 OS=Arabidopsis thaliana OX=3702 GN=RAX3 PE=2 SV=1</t>
  </si>
  <si>
    <t>RAX3</t>
  </si>
  <si>
    <t>C2S51_038663</t>
  </si>
  <si>
    <t>sp|D2SMN4|NAMB1_HORVS NAC transcription factor NAM-B1 OS=Hordeum vulgare subsp. spontaneum OX=77009 GN=NAM-B1 PE=4 SV=1</t>
  </si>
  <si>
    <t>NAM-B1</t>
  </si>
  <si>
    <t>HB-HD-ZIP</t>
  </si>
  <si>
    <t>C2H2</t>
  </si>
  <si>
    <t>bHLH</t>
  </si>
  <si>
    <t>B3</t>
  </si>
  <si>
    <t>C2S51_018749</t>
  </si>
  <si>
    <t>sp|Q9LEZ3|BIM1_ARATH Transcription factor BIM1 OS=Arabidopsis thaliana OX=3702 GN=BIM1 PE=1 SV=2</t>
  </si>
  <si>
    <t>BIM1</t>
  </si>
  <si>
    <t>TUB</t>
  </si>
  <si>
    <t>C2S51_018884</t>
  </si>
  <si>
    <t>sp|Q8H115|NA102_ARATH NAC domain-containing protein 102 OS=Arabidopsis thaliana OX=3702 GN=NAC102 PE=1 SV=1</t>
  </si>
  <si>
    <t>NAC102</t>
  </si>
  <si>
    <t>C2S51_018992</t>
  </si>
  <si>
    <t>C3H</t>
  </si>
  <si>
    <t>sp|Q9LT81|C3H39_ARATH Zinc finger CCCH domain-containing protein 39 OS=Arabidopsis thaliana OX=3702 GN=At3g19360 PE=2 SV=1</t>
  </si>
  <si>
    <t>At3g19360</t>
  </si>
  <si>
    <t>WRKY</t>
  </si>
  <si>
    <t>MADS-M-type</t>
  </si>
  <si>
    <t>C2S51_019157</t>
  </si>
  <si>
    <t>C2S51_019165</t>
  </si>
  <si>
    <t>HB-WOX</t>
  </si>
  <si>
    <t>bZIP</t>
  </si>
  <si>
    <t>C2S51_019384</t>
  </si>
  <si>
    <t>C2S51_019461</t>
  </si>
  <si>
    <t>sp|Q9CAP4|ERF13_ARATH Ethylene-responsive transcription factor ERF013 OS=Arabidopsis thaliana OX=3702 GN=ERF013 PE=2 SV=1</t>
  </si>
  <si>
    <t>ERF013</t>
  </si>
  <si>
    <t>C2S51_019715</t>
  </si>
  <si>
    <t>Trihelix</t>
  </si>
  <si>
    <t>GRF</t>
  </si>
  <si>
    <t>GRAS</t>
  </si>
  <si>
    <t>AP2/ERF-AP2</t>
  </si>
  <si>
    <t>C2S51_016930</t>
  </si>
  <si>
    <t>CSD</t>
  </si>
  <si>
    <t>C2S51_017034</t>
  </si>
  <si>
    <t>C2C2-Dof</t>
  </si>
  <si>
    <t>C2S51_017049</t>
  </si>
  <si>
    <t>FAR1</t>
  </si>
  <si>
    <t>sp|Q0WM29|MMSA_ARATH Methylmalonate-semialdehyde dehydrogenase [acylating], mitochondrial OS=Arabidopsis thaliana OX=3702 GN=ALDH6B2 PE=1 SV=2</t>
  </si>
  <si>
    <t>ALDH6B2</t>
  </si>
  <si>
    <t>C2S51_017127</t>
  </si>
  <si>
    <t>EIL</t>
  </si>
  <si>
    <t>sp|Q9LX16|EIL4_ARATH Putative ETHYLENE INSENSITIVE 3-like 4 protein OS=Arabidopsis thaliana OX=3702 GN=EIL4 PE=3 SV=1</t>
  </si>
  <si>
    <t>EIL4</t>
  </si>
  <si>
    <t>HSF</t>
  </si>
  <si>
    <t>C2C2-GATA</t>
  </si>
  <si>
    <t>C2S51_017400</t>
  </si>
  <si>
    <t>C2S51_017471</t>
  </si>
  <si>
    <t>C2S51_017474</t>
  </si>
  <si>
    <t>C2S51_017643</t>
  </si>
  <si>
    <t>C2C2-CO-like</t>
  </si>
  <si>
    <t>C2S51_017721</t>
  </si>
  <si>
    <t>GARP-G2-like</t>
  </si>
  <si>
    <t>C2S51_017897</t>
  </si>
  <si>
    <t>sp|Q9SUP6|WRK53_ARATH Probable WRKY transcription factor 53 OS=Arabidopsis thaliana OX=3702 GN=WRKY53 PE=1 SV=1</t>
  </si>
  <si>
    <t>WRKY53</t>
  </si>
  <si>
    <t>C2S51_017982</t>
  </si>
  <si>
    <t>C2S51_018261</t>
  </si>
  <si>
    <t>C2S51_018269</t>
  </si>
  <si>
    <t>C2S51_018287</t>
  </si>
  <si>
    <t>sp|Q8VWQ5|WRK50_ARATH Probable WRKY transcription factor 50 OS=Arabidopsis thaliana OX=3702 GN=WRKY50 PE=2 SV=1</t>
  </si>
  <si>
    <t>WRKY50</t>
  </si>
  <si>
    <t>HB-KNOX</t>
  </si>
  <si>
    <t>C2S51_015190</t>
  </si>
  <si>
    <t>C2S51_015197</t>
  </si>
  <si>
    <t>C2C2-LSD</t>
  </si>
  <si>
    <t>sp|O65426|LOL2_ARATH Protein LOL2 OS=Arabidopsis thaliana OX=3702 GN=LOL2 PE=1 SV=1</t>
  </si>
  <si>
    <t>LOL2</t>
  </si>
  <si>
    <t>C2S51_015215</t>
  </si>
  <si>
    <t>C2S51_015304</t>
  </si>
  <si>
    <t>C2S51_015340</t>
  </si>
  <si>
    <t>sp|Q94J16|HFA4B_ORYSJ Heat stress transcription factor A-4b OS=Oryza sativa subsp. japonica OX=39947 GN=HSFA4B PE=2 SV=1</t>
  </si>
  <si>
    <t>HSFA4B</t>
  </si>
  <si>
    <t>C2S51_015507</t>
  </si>
  <si>
    <t>sp|O04017|NAC98_ARATH Protein CUP-SHAPED COTYLEDON 2 OS=Arabidopsis thaliana OX=3702 GN=NAC098 PE=1 SV=1</t>
  </si>
  <si>
    <t>NAC098</t>
  </si>
  <si>
    <t>C2S51_015665</t>
  </si>
  <si>
    <t>sp|Q8H125|SCL5_ARATH Scarecrow-like protein 5 OS=Arabidopsis thaliana OX=3702 GN=SCL5 PE=1 SV=1</t>
  </si>
  <si>
    <t>SCL5</t>
  </si>
  <si>
    <t>C2S51_015743</t>
  </si>
  <si>
    <t>C2S51_015750</t>
  </si>
  <si>
    <t>sp|Q7XQN1|MYB80_ORYSJ Transcription factor MYB80 OS=Oryza sativa subsp. japonica OX=39947 GN=MYB80 PE=2 SV=2</t>
  </si>
  <si>
    <t>MYB80</t>
  </si>
  <si>
    <t>C2S51_015810</t>
  </si>
  <si>
    <t>sp|Q9C519|WRKY6_ARATH WRKY transcription factor 6 OS=Arabidopsis thaliana OX=3702 GN=WRKY6 PE=1 SV=1</t>
  </si>
  <si>
    <t>WRKY6</t>
  </si>
  <si>
    <t>C2S51_015817</t>
  </si>
  <si>
    <t>sp|Q700D9|MYBF_ARATH Putative Myb family transcription factor At1g14600 OS=Arabidopsis thaliana OX=3702 GN=At1g14600 PE=2 SV=2</t>
  </si>
  <si>
    <t>At1g14600</t>
  </si>
  <si>
    <t>C2S51_016004</t>
  </si>
  <si>
    <t>sp|Q9SSE5|COL9_ARATH Zinc finger protein CONSTANS-LIKE 9 OS=Arabidopsis thaliana OX=3702 GN=COL9 PE=1 SV=1</t>
  </si>
  <si>
    <t>COL9</t>
  </si>
  <si>
    <t>C2S51_016120</t>
  </si>
  <si>
    <t>sp|Q96289|ZAT10_ARATH Zinc finger protein ZAT10 OS=Arabidopsis thaliana OX=3702 GN=ZAT10 PE=2 SV=1</t>
  </si>
  <si>
    <t>ZAT10</t>
  </si>
  <si>
    <t>LIM</t>
  </si>
  <si>
    <t>C2S51_016280</t>
  </si>
  <si>
    <t>sp|Q8RYD1|REM16_ARATH B3 domain-containing protein REM16 OS=Arabidopsis thaliana OX=3702 GN=REM16 PE=2 SV=1</t>
  </si>
  <si>
    <t>REM16</t>
  </si>
  <si>
    <t>C2S51_016293</t>
  </si>
  <si>
    <t>SRS</t>
  </si>
  <si>
    <t>sp|Q9SD40|SRS1_ARATH Protein SHI RELATED SEQUENCE 1 OS=Arabidopsis thaliana OX=3702 GN=SRS1 PE=1 SV=2</t>
  </si>
  <si>
    <t>SRS1</t>
  </si>
  <si>
    <t>C2S51_016333</t>
  </si>
  <si>
    <t>zf-HD</t>
  </si>
  <si>
    <t>sp|Q9M9S0|ZHD4_ARATH Zinc-finger homeodomain protein 4 OS=Arabidopsis thaliana OX=3702 GN=ZHD4 PE=1 SV=1</t>
  </si>
  <si>
    <t>ZHD4</t>
  </si>
  <si>
    <t>C2S51_016500</t>
  </si>
  <si>
    <t>sp|Q93WV4|WRK71_ARATH WRKY transcription factor 71 OS=Arabidopsis thaliana OX=3702 GN=WRKY71 PE=2 SV=1</t>
  </si>
  <si>
    <t>WRKY71</t>
  </si>
  <si>
    <t>C2S51_016529</t>
  </si>
  <si>
    <t>SBP</t>
  </si>
  <si>
    <t>C2S51_013365</t>
  </si>
  <si>
    <t>NF-YB</t>
  </si>
  <si>
    <t>C2S51_013503</t>
  </si>
  <si>
    <t>C2S51_013540</t>
  </si>
  <si>
    <t>sp|Q04088|POF21_ARATH Probable transcription factor PosF21 OS=Arabidopsis thaliana OX=3702 GN=POSF21 PE=2 SV=1</t>
  </si>
  <si>
    <t>POSF21</t>
  </si>
  <si>
    <t>C2S51_013683</t>
  </si>
  <si>
    <t>sp|Q9ZW81|BH129_ARATH Transcription factor bHLH129 OS=Arabidopsis thaliana OX=3702 GN=BHLH129 PE=3 SV=2</t>
  </si>
  <si>
    <t>BHLH129</t>
  </si>
  <si>
    <t>C2S51_013749</t>
  </si>
  <si>
    <t>sp|Q10MB4|MYB2_ORYSJ Transcription factor MYB2 OS=Oryza sativa subsp. japonica OX=39947 GN=MYB2 PE=2 SV=1</t>
  </si>
  <si>
    <t>MYB2</t>
  </si>
  <si>
    <t>C2S51_013765</t>
  </si>
  <si>
    <t>sp|Q7XBH4|MYB4_ORYSJ Transcription factor MYB4 OS=Oryza sativa subsp. japonica OX=39947 GN=MYB4 PE=2 SV=2</t>
  </si>
  <si>
    <t>C2S51_013941</t>
  </si>
  <si>
    <t>sp|Q8H1F0|BZP29_ARATH bZIP transcription factor 29 OS=Arabidopsis thaliana OX=3702 GN=BZIP29 PE=2 SV=1</t>
  </si>
  <si>
    <t>BZIP29</t>
  </si>
  <si>
    <t>C2S51_013942</t>
  </si>
  <si>
    <t>BBR-BPC</t>
  </si>
  <si>
    <t>sp|Q8S8C6|BPC4_ARATH Protein BASIC PENTACYSTEINE4 OS=Arabidopsis thaliana OX=3702 GN=BPC4 PE=1 SV=1</t>
  </si>
  <si>
    <t>BPC4</t>
  </si>
  <si>
    <t>C2S51_014125</t>
  </si>
  <si>
    <t>sp|Q9M0M5|SCL13_ARATH Scarecrow-like protein 13 OS=Arabidopsis thaliana OX=3702 GN=SCL13 PE=2 SV=2</t>
  </si>
  <si>
    <t>SCL13</t>
  </si>
  <si>
    <t>C2S51_014212</t>
  </si>
  <si>
    <t>C2S51_014221</t>
  </si>
  <si>
    <t>C2S51_014244</t>
  </si>
  <si>
    <t>sp|O22259|ERF71_ARATH Ethylene-responsive transcription factor ERF071 OS=Arabidopsis thaliana OX=3702 GN=ERF071 PE=1 SV=1</t>
  </si>
  <si>
    <t>ERF071</t>
  </si>
  <si>
    <t>C2S51_014351</t>
  </si>
  <si>
    <t>C2S51_014354</t>
  </si>
  <si>
    <t>C2S51_014479</t>
  </si>
  <si>
    <t>sp|Q42575|MYB1_ARATH Transcription factor MYB1 OS=Arabidopsis thaliana OX=3702 GN=MYB1 PE=2 SV=1</t>
  </si>
  <si>
    <t>C2S51_014562</t>
  </si>
  <si>
    <t>sp|Q9LFG0|ZAT18_ARATH Zinc finger protein ZAT18 OS=Arabidopsis thaliana OX=3702 GN=ZAT18 PE=2 SV=1</t>
  </si>
  <si>
    <t>ZAT18</t>
  </si>
  <si>
    <t>C2S51_014602</t>
  </si>
  <si>
    <t>sp|O80450|TGT3B_ARATH Trihelix transcription factor GT-3b OS=Arabidopsis thaliana OX=3702 GN=GT-3B PE=1 SV=1</t>
  </si>
  <si>
    <t>GT-3B</t>
  </si>
  <si>
    <t>BES1</t>
  </si>
  <si>
    <t>HB-other</t>
  </si>
  <si>
    <t>C2S51_014871</t>
  </si>
  <si>
    <t>sp|Q9SV21|COPB1_ARATH Coatomer subunit beta-1 OS=Arabidopsis thaliana OX=3702 GN=At4g31480 PE=3 SV=2</t>
  </si>
  <si>
    <t>At4g31480</t>
  </si>
  <si>
    <t>C2S51_000119</t>
  </si>
  <si>
    <t>RWP-RK</t>
  </si>
  <si>
    <t>C2S51_010084</t>
  </si>
  <si>
    <t>C2S51_010090</t>
  </si>
  <si>
    <t>C2S51_010137</t>
  </si>
  <si>
    <t>C2S51_010161</t>
  </si>
  <si>
    <t>sp|A0A4D6Q5I0|MYB4_CROXC Transcription factor MYB4 OS=Crocosmia x crocosmiiflora OX=1053288 GN=MYB4 PE=2 SV=1</t>
  </si>
  <si>
    <t>C2S51_010332</t>
  </si>
  <si>
    <t>sp|Q9SAH7|WRK40_ARATH Probable WRKY transcription factor 40 OS=Arabidopsis thaliana OX=3702 GN=WRKY40 PE=1 SV=1</t>
  </si>
  <si>
    <t>WRKY40</t>
  </si>
  <si>
    <t>C2S51_010551</t>
  </si>
  <si>
    <t>sp|O22230|HSFB3_ARATH Heat stress transcription factor B-3 OS=Arabidopsis thaliana OX=3702 GN=HSFB3 PE=1 SV=1</t>
  </si>
  <si>
    <t>HSFB3</t>
  </si>
  <si>
    <t>C2S51_010578</t>
  </si>
  <si>
    <t>C2S51_010644</t>
  </si>
  <si>
    <t>C2S51_010731</t>
  </si>
  <si>
    <t>SAP</t>
  </si>
  <si>
    <t>sp|Q9FKH1|SAP_ARATH Transcriptional regulator STERILE APETALA OS=Arabidopsis thaliana OX=3702 GN=SAP PE=1 SV=1</t>
  </si>
  <si>
    <t>AP2/ERF-RAV</t>
  </si>
  <si>
    <t>C2S51_010778</t>
  </si>
  <si>
    <t>C2S51_010854</t>
  </si>
  <si>
    <t>sp|Q6X5Y6|WRI1_ARATH Ethylene-responsive transcription factor WRI1 OS=Arabidopsis thaliana OX=3702 GN=WRI1 PE=1 SV=1</t>
  </si>
  <si>
    <t>WRI1</t>
  </si>
  <si>
    <t>C2S51_010981</t>
  </si>
  <si>
    <t>sp|Q0JP11|C3H3_ORYSJ Zinc finger CCCH domain-containing protein 3 OS=Oryza sativa subsp. japonica OX=39947 GN=Os01g0252200 PE=2 SV=2</t>
  </si>
  <si>
    <t>Os01g0252200</t>
  </si>
  <si>
    <t>C2S51_011080</t>
  </si>
  <si>
    <t>sp|Q9SZ06|EF109_ARATH Ethylene-responsive transcription factor ERF109 OS=Arabidopsis thaliana OX=3702 GN=ERF109 PE=1 SV=1</t>
  </si>
  <si>
    <t>ERF109</t>
  </si>
  <si>
    <t>C2S51_011209</t>
  </si>
  <si>
    <t>sp|O23090|BH014_ARATH Transcription factor bHLH14 OS=Arabidopsis thaliana OX=3702 GN=BHLH14 PE=1 SV=1</t>
  </si>
  <si>
    <t>BHLH14</t>
  </si>
  <si>
    <t>C2S51_011214</t>
  </si>
  <si>
    <t>sp|Q9SVX5|DRE2F_ARATH Dehydration-responsive element-binding protein 2F OS=Arabidopsis thaliana OX=3702 GN=DREB2F PE=1 SV=1</t>
  </si>
  <si>
    <t>DREB2F</t>
  </si>
  <si>
    <t>NF-YA</t>
  </si>
  <si>
    <t>C2S51_011342</t>
  </si>
  <si>
    <t>sp|Q7F8R0|C3H14_ORYSJ Zinc finger CCCH domain-containing protein 14 OS=Oryza sativa subsp. japonica OX=39947 GN=Os02g0194200 PE=2 SV=1</t>
  </si>
  <si>
    <t>Os02g0194200</t>
  </si>
  <si>
    <t>C2S51_011356</t>
  </si>
  <si>
    <t>C2S51_011366</t>
  </si>
  <si>
    <t>sp|E0X9N4|C3H69_ARATH Putative RING-type E3 ubiquitin transferase C3H69 OS=Arabidopsis thaliana OX=3702 GN=At3g63550 PE=3 SV=1</t>
  </si>
  <si>
    <t>At3g63550</t>
  </si>
  <si>
    <t>C2C2-YABBY</t>
  </si>
  <si>
    <t>C2S51_011429</t>
  </si>
  <si>
    <t>sp|Q9FMR3|NAC90_ARATH NAC domain-containing protein 90 OS=Arabidopsis thaliana OX=3702 GN=NAC090 PE=1 SV=1</t>
  </si>
  <si>
    <t>NAC090</t>
  </si>
  <si>
    <t>C2S51_011759</t>
  </si>
  <si>
    <t>C2S51_011919</t>
  </si>
  <si>
    <t>sp|Q8LBM2|TIF5A_ARATH Protein TIFY 5A OS=Arabidopsis thaliana OX=3702 GN=TIFY5A PE=1 SV=1</t>
  </si>
  <si>
    <t>TIFY5A</t>
  </si>
  <si>
    <t>C2S51_011993</t>
  </si>
  <si>
    <t>sp|O49403|HFA4A_ARATH Heat stress transcription factor A-4a OS=Arabidopsis thaliana OX=3702 GN=HSFA4A PE=1 SV=1</t>
  </si>
  <si>
    <t>HSFA4A</t>
  </si>
  <si>
    <t>C2S51_012084</t>
  </si>
  <si>
    <t>C2S51_012085</t>
  </si>
  <si>
    <t>C2S51_012149</t>
  </si>
  <si>
    <t>sp|Q0D5G4|Y7633_ORYSJ B3 domain-containing protein Os07g0563300 OS=Oryza sativa subsp. japonica OX=39947 GN=Os07g0563300 PE=3 SV=2</t>
  </si>
  <si>
    <t>Os07g0563300</t>
  </si>
  <si>
    <t>C2S51_012162</t>
  </si>
  <si>
    <t>sp|Q9LDR8|MY102_ARATH Transcription factor MYB102 OS=Arabidopsis thaliana OX=3702 GN=MYB102 PE=2 SV=1</t>
  </si>
  <si>
    <t>MYB102</t>
  </si>
  <si>
    <t>C2S51_012226</t>
  </si>
  <si>
    <t>C2S51_012328</t>
  </si>
  <si>
    <t>sp|Q8H7S7|ORR21_ORYSJ Two-component response regulator ORR21 OS=Oryza sativa subsp. japonica OX=39947 GN=RR21 PE=2 SV=1</t>
  </si>
  <si>
    <t>RR21</t>
  </si>
  <si>
    <t>PLATZ</t>
  </si>
  <si>
    <t>C2S51_012530</t>
  </si>
  <si>
    <t>sp|Q9FJ90|ERF25_ARATH Ethylene-responsive transcription factor ERF025 OS=Arabidopsis thaliana OX=3702 GN=ERF025 PE=2 SV=1</t>
  </si>
  <si>
    <t>ERF025</t>
  </si>
  <si>
    <t>C2S51_012532</t>
  </si>
  <si>
    <t>sp|Q9SGJ6|DRE1E_ARATH Dehydration-responsive element-binding protein 1E OS=Arabidopsis thaliana OX=3702 GN=DREB1E PE=2 SV=1</t>
  </si>
  <si>
    <t>DREB1E</t>
  </si>
  <si>
    <t>C2S51_012539</t>
  </si>
  <si>
    <t>C2S51_012565</t>
  </si>
  <si>
    <t>sp|Q8H0V5|OCP3_ARATH Protein OVEREXPRESSOR OF CATIONIC PEROXIDASE 3 OS=Arabidopsis thaliana OX=3702 GN=OCP3 PE=1 SV=1</t>
  </si>
  <si>
    <t>OCP3</t>
  </si>
  <si>
    <t>C2S51_012673</t>
  </si>
  <si>
    <t>C2S51_012724</t>
  </si>
  <si>
    <t>sp|Q9SDW0|TGT3A_ARATH Trihelix transcription factor GT-3a OS=Arabidopsis thaliana OX=3702 GN=GT-3A PE=1 SV=1</t>
  </si>
  <si>
    <t>GT-3A</t>
  </si>
  <si>
    <t>C2S51_012828</t>
  </si>
  <si>
    <t>sp|E0CJS3|EOBII_PETHY MYB-like transcription factor EOBII OS=Petunia hybrida OX=4102 GN=EOBII PE=2 SV=1</t>
  </si>
  <si>
    <t>EOBII</t>
  </si>
  <si>
    <t>C2S51_012850</t>
  </si>
  <si>
    <t>C2S51_012904</t>
  </si>
  <si>
    <t>C2S51_013043</t>
  </si>
  <si>
    <t>C2S51_013073</t>
  </si>
  <si>
    <t>sp|Q8RWY4|NLP6_ARATH Protein NLP6 OS=Arabidopsis thaliana OX=3702 GN=NLP6 PE=2 SV=2</t>
  </si>
  <si>
    <t>NLP6</t>
  </si>
  <si>
    <t>C2S51_008169</t>
  </si>
  <si>
    <t>sp|Q2Z2E9|SCR_IPONI Protein SCARECROW OS=Ipomoea nil OX=35883 GN=SCR PE=1 SV=1</t>
  </si>
  <si>
    <t>SCR</t>
  </si>
  <si>
    <t>C2S51_008317</t>
  </si>
  <si>
    <t>C2S51_008413</t>
  </si>
  <si>
    <t>C2S51_008625</t>
  </si>
  <si>
    <t>C2S51_008697</t>
  </si>
  <si>
    <t>C2S51_008723</t>
  </si>
  <si>
    <t>C2S51_008863</t>
  </si>
  <si>
    <t>C2S51_009020</t>
  </si>
  <si>
    <t>sp|Q9SLD4|ZAT11_ARATH Zinc finger protein ZAT11 OS=Arabidopsis thaliana OX=3702 GN=ZAT11 PE=2 SV=1</t>
  </si>
  <si>
    <t>ZAT11</t>
  </si>
  <si>
    <t>C2S51_009149</t>
  </si>
  <si>
    <t>C2S51_009181</t>
  </si>
  <si>
    <t>C2S51_009215</t>
  </si>
  <si>
    <t>sp|Q2PEG7|NSP2_LOTJA Protein NODULATION SIGNALING PATHWAY 2 OS=Lotus japonicus OX=34305 GN=NSP2 PE=1 SV=1</t>
  </si>
  <si>
    <t>NSP2</t>
  </si>
  <si>
    <t>C2S51_009345</t>
  </si>
  <si>
    <t>C2S51_009350</t>
  </si>
  <si>
    <t>sp|Q9LTC6|ERF95_ARATH Ethylene-responsive transcription factor ERF095 OS=Arabidopsis thaliana OX=3702 GN=ERF095 PE=1 SV=1</t>
  </si>
  <si>
    <t>ERF095</t>
  </si>
  <si>
    <t>C2S51_009393</t>
  </si>
  <si>
    <t>C2S51_009419</t>
  </si>
  <si>
    <t>C2S51_009840</t>
  </si>
  <si>
    <t>C2S51_009991</t>
  </si>
  <si>
    <t>C2S51_006560</t>
  </si>
  <si>
    <t>C2S51_006584</t>
  </si>
  <si>
    <t>sp|Q9SPG3|MYB26_ARATH Transcription factor MYB26 OS=Arabidopsis thaliana OX=3702 GN=MYB26 PE=2 SV=1</t>
  </si>
  <si>
    <t>MYB26</t>
  </si>
  <si>
    <t>C2S51_006620</t>
  </si>
  <si>
    <t>sp|Q9FH54|EF114_ARATH Ethylene-responsive transcription factor ERF114 OS=Arabidopsis thaliana OX=3702 GN=ERF114 PE=1 SV=1</t>
  </si>
  <si>
    <t>ERF114</t>
  </si>
  <si>
    <t>C2S51_006736</t>
  </si>
  <si>
    <t>C2S51_006961</t>
  </si>
  <si>
    <t>sp|Q8S2E6|Y1235_ORYSJ B3 domain-containing protein Os01g0723500 OS=Oryza sativa subsp. japonica OX=39947 GN=Os01g0723500 PE=3 SV=1</t>
  </si>
  <si>
    <t>Os01g0723500</t>
  </si>
  <si>
    <t>C2S51_007165</t>
  </si>
  <si>
    <t>sp|Q9C598|NAC81_ARATH Protein ATAF2 OS=Arabidopsis thaliana OX=3702 GN=NAC081 PE=1 SV=1</t>
  </si>
  <si>
    <t>NAC081</t>
  </si>
  <si>
    <t>C2S51_007382</t>
  </si>
  <si>
    <t>DDT</t>
  </si>
  <si>
    <t>C2S51_007838</t>
  </si>
  <si>
    <t>sp|Q75HX5|TLP8_ORYSJ Tubby-like F-box protein 8 OS=Oryza sativa subsp. japonica OX=39947 GN=TULP8 PE=2 SV=1</t>
  </si>
  <si>
    <t>C2S51_007879</t>
  </si>
  <si>
    <t>C2S51_007972</t>
  </si>
  <si>
    <t>C2S51_000426</t>
  </si>
  <si>
    <t>C2S51_037611</t>
  </si>
  <si>
    <t>C2S51_037765</t>
  </si>
  <si>
    <t>DBB</t>
  </si>
  <si>
    <t>C2S51_037903</t>
  </si>
  <si>
    <t>C2S51_037956</t>
  </si>
  <si>
    <t>C2S51_038009</t>
  </si>
  <si>
    <t>sp|Q6R0A6|MYB63_ARATH Transcription factor MYB63 OS=Arabidopsis thaliana OX=3702 GN=MYB63 PE=1 SV=1</t>
  </si>
  <si>
    <t>MYB63</t>
  </si>
  <si>
    <t>C2S51_038036</t>
  </si>
  <si>
    <t>C2S51_038037</t>
  </si>
  <si>
    <t>sp|O49782|MYB51_ARATH Transcription factor MYB51 OS=Arabidopsis thaliana OX=3702 GN=MYB51 PE=1 SV=2</t>
  </si>
  <si>
    <t>MYB51</t>
  </si>
  <si>
    <t>C2S51_038100</t>
  </si>
  <si>
    <t>C2S51_038129</t>
  </si>
  <si>
    <t>sp|Q9C9I8|ERF20_ARATH Ethylene-responsive transcription factor ERF020 OS=Arabidopsis thaliana OX=3702 GN=ERF020 PE=2 SV=1</t>
  </si>
  <si>
    <t>ERF020</t>
  </si>
  <si>
    <t>B3-ARF</t>
  </si>
  <si>
    <t>C2S51_038213</t>
  </si>
  <si>
    <t>C2S51_038314</t>
  </si>
  <si>
    <t>C2S51_038437</t>
  </si>
  <si>
    <t>C2S51_038562</t>
  </si>
  <si>
    <t>C2S51_038575</t>
  </si>
  <si>
    <t>sp|Q9SUE3|CRF4_ARATH Ethylene-responsive transcription factor CRF4 OS=Arabidopsis thaliana OX=3702 GN=CRF4 PE=1 SV=2</t>
  </si>
  <si>
    <t>CRF4</t>
  </si>
  <si>
    <t>C2S51_003367</t>
  </si>
  <si>
    <t>sp|Q9LQZ5|SRS5_ARATH Protein SHI RELATED SEQUENCE 5 OS=Arabidopsis thaliana OX=3702 GN=SRS5 PE=1 SV=1</t>
  </si>
  <si>
    <t>SRS5</t>
  </si>
  <si>
    <t>C2S51_003396</t>
  </si>
  <si>
    <t>C2S51_003501</t>
  </si>
  <si>
    <t>C2S51_003603</t>
  </si>
  <si>
    <t>sp|Q9SND4|HEC2_ARATH Transcription factor HEC2 OS=Arabidopsis thaliana OX=3702 GN=HEC2 PE=1 SV=1</t>
  </si>
  <si>
    <t>HEC2</t>
  </si>
  <si>
    <t>C2S51_003613</t>
  </si>
  <si>
    <t>C2S51_003849</t>
  </si>
  <si>
    <t>C2S51_003895</t>
  </si>
  <si>
    <t>sp|Q9FM96|PSL4_ARATH Glucosidase 2 subunit beta OS=Arabidopsis thaliana OX=3702 GN=PSL4 PE=2 SV=1</t>
  </si>
  <si>
    <t>PSL4</t>
  </si>
  <si>
    <t>C2S51_003948</t>
  </si>
  <si>
    <t>C2S51_003992</t>
  </si>
  <si>
    <t>C2S51_004019</t>
  </si>
  <si>
    <t>C2S51_004044</t>
  </si>
  <si>
    <t>C2S51_004278</t>
  </si>
  <si>
    <t>C2S51_004290</t>
  </si>
  <si>
    <t>C2S51_004292</t>
  </si>
  <si>
    <t>C2S51_004398</t>
  </si>
  <si>
    <t>sp|Q9LQZ7|BBX21_ARATH B-box zinc finger protein 21 OS=Arabidopsis thaliana OX=3702 GN=BBX21 PE=1 SV=1</t>
  </si>
  <si>
    <t>BBX21</t>
  </si>
  <si>
    <t>C2S51_004407</t>
  </si>
  <si>
    <t>C2S51_004491</t>
  </si>
  <si>
    <t>C2S51_004524</t>
  </si>
  <si>
    <t>sp|O64647|TCP9_ARATH Transcription factor TCP9 OS=Arabidopsis thaliana OX=3702 GN=TCP9 PE=1 SV=1</t>
  </si>
  <si>
    <t>TCP9</t>
  </si>
  <si>
    <t>C2S51_004569</t>
  </si>
  <si>
    <t>sp|O22152|YAB1_ARATH Axial regulator YABBY 1 OS=Arabidopsis thaliana OX=3702 GN=YAB1 PE=1 SV=1</t>
  </si>
  <si>
    <t>YAB1</t>
  </si>
  <si>
    <t>C2S51_004706</t>
  </si>
  <si>
    <t>C2S51_004775</t>
  </si>
  <si>
    <t>C2S51_004839</t>
  </si>
  <si>
    <t>C2S51_005064</t>
  </si>
  <si>
    <t>sp|Q8H395|TI10B_ORYSJ Protein TIFY 10b OS=Oryza sativa subsp. japonica OX=39947 GN=TIFY10B PE=1 SV=1</t>
  </si>
  <si>
    <t>TIFY10B</t>
  </si>
  <si>
    <t>C2S51_005117</t>
  </si>
  <si>
    <t>C2S51_005170</t>
  </si>
  <si>
    <t>sp|O80831|BAM7_ARATH Beta-amylase 7 OS=Arabidopsis thaliana OX=3702 GN=BAM7 PE=1 SV=2</t>
  </si>
  <si>
    <t>BAM7</t>
  </si>
  <si>
    <t>C2S51_005211</t>
  </si>
  <si>
    <t>C2S51_005240</t>
  </si>
  <si>
    <t>C2S51_005253</t>
  </si>
  <si>
    <t>sp|Q8VWJ2|WRK28_ARATH WRKY transcription factor 28 OS=Arabidopsis thaliana OX=3702 GN=WRKY28 PE=2 SV=1</t>
  </si>
  <si>
    <t>WRKY28</t>
  </si>
  <si>
    <t>C2S51_005280</t>
  </si>
  <si>
    <t>C2S51_005345</t>
  </si>
  <si>
    <t>C2S51_005422</t>
  </si>
  <si>
    <t>C2S51_005479</t>
  </si>
  <si>
    <t>sp|Q40479|ERF2_TOBAC Ethylene-responsive transcription factor 2 OS=Nicotiana tabacum OX=4097 GN=ERF2 PE=2 SV=1</t>
  </si>
  <si>
    <t>C2S51_005481</t>
  </si>
  <si>
    <t>C2S51_005536</t>
  </si>
  <si>
    <t>C2S51_005549</t>
  </si>
  <si>
    <t>C2S51_005781</t>
  </si>
  <si>
    <t>C2S51_005816</t>
  </si>
  <si>
    <t>C2S51_005834</t>
  </si>
  <si>
    <t>C2S51_005848</t>
  </si>
  <si>
    <t>C2S51_005918</t>
  </si>
  <si>
    <t>C2S51_036421</t>
  </si>
  <si>
    <t>C2S51_036505</t>
  </si>
  <si>
    <t>sp|Q9LW49|ERF4_NICSY Ethylene-responsive transcription factor 4 OS=Nicotiana sylvestris OX=4096 GN=ERF4 PE=2 SV=1</t>
  </si>
  <si>
    <t>C2S51_036531</t>
  </si>
  <si>
    <t>C2S51_036548</t>
  </si>
  <si>
    <t>C2S51_036793</t>
  </si>
  <si>
    <t>C2S51_036828</t>
  </si>
  <si>
    <t>C2S51_036863</t>
  </si>
  <si>
    <t>C2S51_036896</t>
  </si>
  <si>
    <t>C2S51_037118</t>
  </si>
  <si>
    <t>C2S51_037302</t>
  </si>
  <si>
    <t>C2S51_034814</t>
  </si>
  <si>
    <t>sp|Q8S8P5|WRK33_ARATH Probable WRKY transcription factor 33 OS=Arabidopsis thaliana OX=3702 GN=WRKY33 PE=1 SV=2</t>
  </si>
  <si>
    <t>WRKY33</t>
  </si>
  <si>
    <t>C2S51_034829</t>
  </si>
  <si>
    <t>sp|A3AWH5|MOF1_ORYSJ Myb family transcription factor MOF1 OS=Oryza sativa subsp. japonica OX=39947 GN=MOF1 PE=1 SV=1</t>
  </si>
  <si>
    <t>MOF1</t>
  </si>
  <si>
    <t>C2S51_034834</t>
  </si>
  <si>
    <t>C2S51_034835</t>
  </si>
  <si>
    <t>C2S51_034838</t>
  </si>
  <si>
    <t>C2S51_034885</t>
  </si>
  <si>
    <t>sp|P0DH85|REM10_ARATH B3 domain-containing protein REM10 OS=Arabidopsis thaliana OX=3702 GN=REM10 PE=1 SV=1</t>
  </si>
  <si>
    <t>REM10</t>
  </si>
  <si>
    <t>C2S51_034920</t>
  </si>
  <si>
    <t>sp|Q9LZ56|DOF51_ARATH Dof zinc finger protein DOF5.1 OS=Arabidopsis thaliana OX=3702 GN=DOF5.1 PE=2 SV=1</t>
  </si>
  <si>
    <t>DOF5.1</t>
  </si>
  <si>
    <t>C2S51_034951</t>
  </si>
  <si>
    <t>sp|Q9FYA2|WRK75_ARATH Probable WRKY transcription factor 75 OS=Arabidopsis thaliana OX=3702 GN=WRKY75 PE=1 SV=1</t>
  </si>
  <si>
    <t>WRKY75</t>
  </si>
  <si>
    <t>C2S51_034994</t>
  </si>
  <si>
    <t>sp|Q9FM03|DOF56_ARATH Dof zinc finger protein DOF5.6 OS=Arabidopsis thaliana OX=3702 GN=DOF5.6 PE=2 SV=2</t>
  </si>
  <si>
    <t>DOF5.6</t>
  </si>
  <si>
    <t>C2S51_035200</t>
  </si>
  <si>
    <t>sp|Q9C983|WRK57_ARATH Probable WRKY transcription factor 57 OS=Arabidopsis thaliana OX=3702 GN=WRKY57 PE=2 SV=1</t>
  </si>
  <si>
    <t>WRKY57</t>
  </si>
  <si>
    <t>NF-YC</t>
  </si>
  <si>
    <t>C2S51_035289</t>
  </si>
  <si>
    <t>sp|Q9SJK7|TCP11_ARATH Transcription factor TCP11 OS=Arabidopsis thaliana OX=3702 GN=TCP11 PE=1 SV=1</t>
  </si>
  <si>
    <t>TCP11</t>
  </si>
  <si>
    <t>C2S51_035342</t>
  </si>
  <si>
    <t>sp|Q8GYY1|HSFA3_ARATH Heat stress transcription factor A-3 OS=Arabidopsis thaliana OX=3702 GN=HSFA3 PE=1 SV=2</t>
  </si>
  <si>
    <t>HSFA3</t>
  </si>
  <si>
    <t>E2F-DP</t>
  </si>
  <si>
    <t>C2S51_035550</t>
  </si>
  <si>
    <t>C2S51_035676</t>
  </si>
  <si>
    <t>C2S51_035744</t>
  </si>
  <si>
    <t>sp|O23210|SCL15_ARATH Scarecrow-like protein 15 OS=Arabidopsis thaliana OX=3702 GN=SCL15 PE=1 SV=3</t>
  </si>
  <si>
    <t>SCL15</t>
  </si>
  <si>
    <t>C2S51_035746</t>
  </si>
  <si>
    <t>C2S51_035756</t>
  </si>
  <si>
    <t>C2S51_035843</t>
  </si>
  <si>
    <t>C2S51_035845</t>
  </si>
  <si>
    <t>sp|Q69T58|ROC8_ORYSJ Homeobox-leucine zipper protein ROC8 OS=Oryza sativa subsp. japonica OX=39947 GN=ROC8 PE=2 SV=2</t>
  </si>
  <si>
    <t>ROC8</t>
  </si>
  <si>
    <t>C2S51_035944</t>
  </si>
  <si>
    <t>C2S51_035947</t>
  </si>
  <si>
    <t>CAMTA</t>
  </si>
  <si>
    <t>sp|Q8GSA7|CMTA3_ARATH Calmodulin-binding transcription activator 3 OS=Arabidopsis thaliana OX=3702 GN=CAMTA3 PE=1 SV=1</t>
  </si>
  <si>
    <t>CAMTA3</t>
  </si>
  <si>
    <t>C2S51_035968</t>
  </si>
  <si>
    <t>C2S51_033137</t>
  </si>
  <si>
    <t>C2S51_033185</t>
  </si>
  <si>
    <t>C2S51_033214</t>
  </si>
  <si>
    <t>C2S51_033302</t>
  </si>
  <si>
    <t>C2S51_033305</t>
  </si>
  <si>
    <t>C2S51_033452</t>
  </si>
  <si>
    <t>sp|Q8GW32|PRE6_ARATH Transcription factor PRE6 OS=Arabidopsis thaliana OX=3702 GN=PRE6 PE=1 SV=1</t>
  </si>
  <si>
    <t>PRE6</t>
  </si>
  <si>
    <t>C2S51_033463</t>
  </si>
  <si>
    <t>sp|Q9SEZ1|ZHD11_ARATH Zinc-finger homeodomain protein 11 OS=Arabidopsis thaliana OX=3702 GN=ZHD11 PE=1 SV=1</t>
  </si>
  <si>
    <t>ZHD11</t>
  </si>
  <si>
    <t>C2S51_033468</t>
  </si>
  <si>
    <t>C2S51_033471</t>
  </si>
  <si>
    <t>C2S51_033476</t>
  </si>
  <si>
    <t>C2S51_033491</t>
  </si>
  <si>
    <t>C2S51_033550</t>
  </si>
  <si>
    <t>C2S51_033571</t>
  </si>
  <si>
    <t>sp|Q9ZWM9|RAV1_ARATH AP2/ERF and B3 domain-containing transcription factor RAV1 OS=Arabidopsis thaliana OX=3702 GN=RAV1 PE=1 SV=1</t>
  </si>
  <si>
    <t>RAV1</t>
  </si>
  <si>
    <t>C2S51_033651</t>
  </si>
  <si>
    <t>sp|Q9SHB5|WRK55_ARATH WRKY transcription factor 55 OS=Arabidopsis thaliana OX=3702 GN=WRKY55 PE=2 SV=1</t>
  </si>
  <si>
    <t>WRKY55</t>
  </si>
  <si>
    <t>C2S51_033704</t>
  </si>
  <si>
    <t>sp|Q8LFR2|DRE2C_ARATH Dehydration-responsive element-binding protein 2C OS=Arabidopsis thaliana OX=3702 GN=DREB2C PE=2 SV=2</t>
  </si>
  <si>
    <t>DREB2C</t>
  </si>
  <si>
    <t>C2S51_033749</t>
  </si>
  <si>
    <t>sp|Q9XEE6|C3H29_ARATH Zinc finger CCCH domain-containing protein 29 OS=Arabidopsis thaliana OX=3702 GN=At2g40140 PE=1 SV=1</t>
  </si>
  <si>
    <t>At2g40140</t>
  </si>
  <si>
    <t>C2S51_033800</t>
  </si>
  <si>
    <t>sp|Q9SLB6|LBD17_ARATH LOB domain-containing protein 17 OS=Arabidopsis thaliana OX=3702 GN=LBD17 PE=2 SV=1</t>
  </si>
  <si>
    <t>LBD17</t>
  </si>
  <si>
    <t>C2S51_034054</t>
  </si>
  <si>
    <t>C2S51_034244</t>
  </si>
  <si>
    <t>sp|Q9M9X4|NFYA2_ARATH Nuclear transcription factor Y subunit A-2 OS=Arabidopsis thaliana OX=3702 GN=NFYA2 PE=1 SV=1</t>
  </si>
  <si>
    <t>NFYA2</t>
  </si>
  <si>
    <t>C2S51_034260</t>
  </si>
  <si>
    <t>sp|Q9FNY0|E2FA_ARATH Transcription factor E2FA OS=Arabidopsis thaliana OX=3702 GN=E2FA PE=1 SV=1</t>
  </si>
  <si>
    <t>E2FA</t>
  </si>
  <si>
    <t>C2S51_034456</t>
  </si>
  <si>
    <t>C2S51_034513</t>
  </si>
  <si>
    <t>sp|Q96502|COL2_ARATH Zinc finger protein CONSTANS-LIKE 2 OS=Arabidopsis thaliana OX=3702 GN=COL2 PE=1 SV=1</t>
  </si>
  <si>
    <t>COL2</t>
  </si>
  <si>
    <t>C2S51_034577</t>
  </si>
  <si>
    <t>C2S51_034636</t>
  </si>
  <si>
    <t>C2S51_031941</t>
  </si>
  <si>
    <t>C2S51_032020</t>
  </si>
  <si>
    <t>C2S51_032050</t>
  </si>
  <si>
    <t>C2S51_032225</t>
  </si>
  <si>
    <t>sp|Q8GUN5|PHL1_ARATH Protein PHR1-LIKE 1 OS=Arabidopsis thaliana OX=3702 GN=PHL1 PE=1 SV=1</t>
  </si>
  <si>
    <t>PHL1</t>
  </si>
  <si>
    <t>C2S51_032330</t>
  </si>
  <si>
    <t>C2S51_032568</t>
  </si>
  <si>
    <t>C2S51_032755</t>
  </si>
  <si>
    <t>C2S51_032767</t>
  </si>
  <si>
    <t>C2S51_032873</t>
  </si>
  <si>
    <t>sp|Q9FL62|WRK30_ARATH Probable WRKY transcription factor 30 OS=Arabidopsis thaliana OX=3702 GN=WRKY30 PE=1 SV=1</t>
  </si>
  <si>
    <t>WRKY30</t>
  </si>
  <si>
    <t>C2S51_032924</t>
  </si>
  <si>
    <t>sp|Q9FLI1|BH036_ARATH Transcription factor bHLH36 OS=Arabidopsis thaliana OX=3702 GN=BHLH36 PE=2 SV=1</t>
  </si>
  <si>
    <t>BHLH36</t>
  </si>
  <si>
    <t>C2S51_032941</t>
  </si>
  <si>
    <t>C2S51_032959</t>
  </si>
  <si>
    <t>C2S51_029680</t>
  </si>
  <si>
    <t>sp|O04479|AS2_ARATH Protein ASYMMETRIC LEAVES 2 OS=Arabidopsis thaliana OX=3702 GN=AS2 PE=1 SV=1</t>
  </si>
  <si>
    <t>AS2</t>
  </si>
  <si>
    <t>C2S51_029730</t>
  </si>
  <si>
    <t>C2S51_029787</t>
  </si>
  <si>
    <t>C2S51_029825</t>
  </si>
  <si>
    <t>C2S51_029938</t>
  </si>
  <si>
    <t>C2S51_029942</t>
  </si>
  <si>
    <t>C2S51_029980</t>
  </si>
  <si>
    <t>C2S51_030113</t>
  </si>
  <si>
    <t>C2S51_030125</t>
  </si>
  <si>
    <t>C2S51_030135</t>
  </si>
  <si>
    <t>sp|K4BNG7|NAP2_SOLLC NAC domain-containing protein 2 OS=Solanum lycopersicum OX=4081 GN=NAP2 PE=2 SV=1</t>
  </si>
  <si>
    <t>NAP2</t>
  </si>
  <si>
    <t>C2S51_030152</t>
  </si>
  <si>
    <t>sp|O22900|WRK23_ARATH WRKY transcription factor 23 OS=Arabidopsis thaliana OX=3702 GN=WRKY23 PE=2 SV=1</t>
  </si>
  <si>
    <t>WRKY23</t>
  </si>
  <si>
    <t>C2S51_030234</t>
  </si>
  <si>
    <t>C2S51_030236</t>
  </si>
  <si>
    <t>C2S51_030321</t>
  </si>
  <si>
    <t>C2S51_030369</t>
  </si>
  <si>
    <t>C2S51_030394</t>
  </si>
  <si>
    <t>C2S51_030442</t>
  </si>
  <si>
    <t>C2S51_030469</t>
  </si>
  <si>
    <t>sp|O04192|MYB25_ARATH Transcription factor MYB25 OS=Arabidopsis thaliana OX=3702 GN=MYB25 PE=2 SV=1</t>
  </si>
  <si>
    <t>MYB25</t>
  </si>
  <si>
    <t>C2S51_030543</t>
  </si>
  <si>
    <t>sp|F4JRF5|RLT3_ARATH Homeobox-DDT domain protein RLT3 OS=Arabidopsis thaliana OX=3702 GN=RLT3 PE=3 SV=1</t>
  </si>
  <si>
    <t>RLT3</t>
  </si>
  <si>
    <t>ULT</t>
  </si>
  <si>
    <t>C2S51_030821</t>
  </si>
  <si>
    <t>C2S51_030897</t>
  </si>
  <si>
    <t>C2S51_031020</t>
  </si>
  <si>
    <t>C2S51_031232</t>
  </si>
  <si>
    <t>C2S51_031290</t>
  </si>
  <si>
    <t>C2S51_031342</t>
  </si>
  <si>
    <t>C2S51_031372</t>
  </si>
  <si>
    <t>C2S51_031444</t>
  </si>
  <si>
    <t>Alfin-like</t>
  </si>
  <si>
    <t>sp|Q5XEM9|ALFL5_ARATH PHD finger protein ALFIN-LIKE 5 OS=Arabidopsis thaliana OX=3702 GN=AL5 PE=2 SV=1</t>
  </si>
  <si>
    <t>AL5</t>
  </si>
  <si>
    <t>C2S51_031485</t>
  </si>
  <si>
    <t>sp|Q9ZU65|OFP7_ARATH Transcription repressor OFP7 OS=Arabidopsis thaliana OX=3702 GN=OFP7 PE=2 SV=1</t>
  </si>
  <si>
    <t>OFP7</t>
  </si>
  <si>
    <t>C2S51_031581</t>
  </si>
  <si>
    <t>C2S51_027925</t>
  </si>
  <si>
    <t>C2S51_027958</t>
  </si>
  <si>
    <t>sp|Q5NB82|NLP3_ORYSJ Protein NLP3 OS=Oryza sativa subsp. japonica OX=39947 GN=NLP3 PE=3 SV=1</t>
  </si>
  <si>
    <t>NLP3</t>
  </si>
  <si>
    <t>C2S51_027959</t>
  </si>
  <si>
    <t>C2S51_027960</t>
  </si>
  <si>
    <t>C2S51_028022</t>
  </si>
  <si>
    <t>C2S51_028042</t>
  </si>
  <si>
    <t>C2S51_028103</t>
  </si>
  <si>
    <t>C2S51_028116</t>
  </si>
  <si>
    <t>C2S51_028264</t>
  </si>
  <si>
    <t>C2S51_028372</t>
  </si>
  <si>
    <t>C2S51_028373</t>
  </si>
  <si>
    <t>C2S51_028421</t>
  </si>
  <si>
    <t>C2S51_028479</t>
  </si>
  <si>
    <t>C2S51_028545</t>
  </si>
  <si>
    <t>C2S51_028554</t>
  </si>
  <si>
    <t>C2S51_028661</t>
  </si>
  <si>
    <t>C2S51_028901</t>
  </si>
  <si>
    <t>C2S51_029015</t>
  </si>
  <si>
    <t>C2S51_029021</t>
  </si>
  <si>
    <t>C2S51_029024</t>
  </si>
  <si>
    <t>C2S51_029042</t>
  </si>
  <si>
    <t>C2S51_029163</t>
  </si>
  <si>
    <t>C2S51_029218</t>
  </si>
  <si>
    <t>sp|Q9FVC1|SVP_ARATH MADS-box protein SVP OS=Arabidopsis thaliana OX=3702 GN=SVP PE=1 SV=1</t>
  </si>
  <si>
    <t>SVP</t>
  </si>
  <si>
    <t>C2S51_029235</t>
  </si>
  <si>
    <t>C2S51_029304</t>
  </si>
  <si>
    <t>C2S51_029332</t>
  </si>
  <si>
    <t>sp|Q9SVB7|WRK13_ARATH Probable WRKY transcription factor 13 OS=Arabidopsis thaliana OX=3702 GN=WRKY13 PE=1 SV=1</t>
  </si>
  <si>
    <t>WRKY13</t>
  </si>
  <si>
    <t>C2S51_029338</t>
  </si>
  <si>
    <t>C2S51_029406</t>
  </si>
  <si>
    <t>C2S51_000312</t>
  </si>
  <si>
    <t>sp|Q9CA30|LBD42_ARATH LOB domain-containing protein 42 OS=Arabidopsis thaliana OX=3702 GN=LBD42 PE=1 SV=1</t>
  </si>
  <si>
    <t>LBD42</t>
  </si>
  <si>
    <t>C2S51_026407</t>
  </si>
  <si>
    <t>C2S51_026786</t>
  </si>
  <si>
    <t>sp|Q8L467|BH104_ARATH Transcription factor bHLH104 OS=Arabidopsis thaliana OX=3702 GN=BHLH104 PE=1 SV=1</t>
  </si>
  <si>
    <t>BHLH104</t>
  </si>
  <si>
    <t>C2S51_026790</t>
  </si>
  <si>
    <t>C2S51_026911</t>
  </si>
  <si>
    <t>C2S51_026997</t>
  </si>
  <si>
    <t>sp|Q96288|BBX24_ARATH B-box zinc finger protein 24 OS=Arabidopsis thaliana OX=3702 GN=BBX24 PE=1 SV=1</t>
  </si>
  <si>
    <t>BBX24</t>
  </si>
  <si>
    <t>C2S51_027009</t>
  </si>
  <si>
    <t>C2S51_027127</t>
  </si>
  <si>
    <t>sp|Q9SSQ4|FRS6_ARATH Protein FAR1-RELATED SEQUENCE 6 OS=Arabidopsis thaliana OX=3702 GN=FRS6 PE=2 SV=1</t>
  </si>
  <si>
    <t>FRS6</t>
  </si>
  <si>
    <t>C2S51_027158</t>
  </si>
  <si>
    <t>C2S51_027423</t>
  </si>
  <si>
    <t>sp|Q9SCW4|HFB2A_ARATH Heat stress transcription factor B-2a OS=Arabidopsis thaliana OX=3702 GN=HSFB2A PE=2 SV=1</t>
  </si>
  <si>
    <t>HSFB2A</t>
  </si>
  <si>
    <t>C2S51_027522</t>
  </si>
  <si>
    <t>sp|P43273|TGA2_ARATH Transcription factor TGA2 OS=Arabidopsis thaliana OX=3702 GN=TGA2 PE=1 SV=1</t>
  </si>
  <si>
    <t>TGA2</t>
  </si>
  <si>
    <t>C2S51_027632</t>
  </si>
  <si>
    <t>sp|Q93ZM9|TIF9_ARATH Protein TIFY 9 OS=Arabidopsis thaliana OX=3702 GN=TIFY9 PE=1 SV=1</t>
  </si>
  <si>
    <t>TIFY9</t>
  </si>
  <si>
    <t>C2S51_027723</t>
  </si>
  <si>
    <t>C2S51_027817</t>
  </si>
  <si>
    <t>C2S51_027898</t>
  </si>
  <si>
    <t>sp|Q9C9F5|C3H15_ARATH Zinc finger CCCH domain-containing protein 15 OS=Arabidopsis thaliana OX=3702 GN=C3H15 PE=1 SV=1</t>
  </si>
  <si>
    <t>C3H15</t>
  </si>
  <si>
    <t>C2S51_024011</t>
  </si>
  <si>
    <t>C2S51_024039</t>
  </si>
  <si>
    <t>sp|Q01IK0|HOX22_ORYSI Homeobox-leucine zipper protein HOX22 OS=Oryza sativa subsp. indica OX=39946 GN=HOX22 PE=2 SV=2</t>
  </si>
  <si>
    <t>HOX22</t>
  </si>
  <si>
    <t>C2S51_024064</t>
  </si>
  <si>
    <t>C2S51_024106</t>
  </si>
  <si>
    <t>C2S51_024225</t>
  </si>
  <si>
    <t>C2S51_024330</t>
  </si>
  <si>
    <t>sp|Q9M2X3|TRB3_ARATH Telomere repeat-binding factor 3 OS=Arabidopsis thaliana OX=3702 GN=TRB3 PE=1 SV=1</t>
  </si>
  <si>
    <t>TRB3</t>
  </si>
  <si>
    <t>C2S51_024442</t>
  </si>
  <si>
    <t>sp|Q8GTS1|BZP24_ARATH Basic leucine zipper 24 OS=Arabidopsis thaliana OX=3702 GN=BZIP24 PE=1 SV=1</t>
  </si>
  <si>
    <t>BZIP24</t>
  </si>
  <si>
    <t>C2S51_024448</t>
  </si>
  <si>
    <t>sp|Q39295|AGL15_BRANA Agamous-like MADS-box protein AGL15 OS=Brassica napus OX=3708 GN=AGL15 PE=3 SV=1</t>
  </si>
  <si>
    <t>AGL15</t>
  </si>
  <si>
    <t>C2S51_024493</t>
  </si>
  <si>
    <t>C2S51_024636</t>
  </si>
  <si>
    <t>C2S51_024688</t>
  </si>
  <si>
    <t>C2S51_024732</t>
  </si>
  <si>
    <t>sp|Q9LX82|MYB48_ARATH Transcription factor MYB48 OS=Arabidopsis thaliana OX=3702 GN=MYB48 PE=2 SV=1</t>
  </si>
  <si>
    <t>MYB48</t>
  </si>
  <si>
    <t>C2S51_024963</t>
  </si>
  <si>
    <t>C2S51_024979</t>
  </si>
  <si>
    <t>sp|O64747|WRK35_ARATH Probable WRKY transcription factor 35 OS=Arabidopsis thaliana OX=3702 GN=WRKY35 PE=2 SV=1</t>
  </si>
  <si>
    <t>WRKY35</t>
  </si>
  <si>
    <t>C2S51_024987</t>
  </si>
  <si>
    <t>C2S51_025095</t>
  </si>
  <si>
    <t>sp|Q9FY93|NAC83_ARATH NAC domain-containing protein 83 OS=Arabidopsis thaliana OX=3702 GN=NAC083 PE=1 SV=1</t>
  </si>
  <si>
    <t>NAC083</t>
  </si>
  <si>
    <t>C2S51_025288</t>
  </si>
  <si>
    <t>sp|A0A3Q7I5Y9|ERFC3_SOLLC Ethylene-response factor C3 OS=Solanum lycopersicum OX=4081 GN=ERF.C.3 PE=2 SV=1</t>
  </si>
  <si>
    <t>ERF.C.3</t>
  </si>
  <si>
    <t>C2S51_025364</t>
  </si>
  <si>
    <t>sp|Q9LKG8|NAC91_ARATH NAC domain-containing protein 91 OS=Arabidopsis thaliana OX=3702 GN=NAC091 PE=1 SV=1</t>
  </si>
  <si>
    <t>NAC091</t>
  </si>
  <si>
    <t>C2S51_025706</t>
  </si>
  <si>
    <t>C2S51_025781</t>
  </si>
  <si>
    <t>C2S51_025813</t>
  </si>
  <si>
    <t>sp|Q8GV05|TRY_ARATH Transcription factor TRY OS=Arabidopsis thaliana OX=3702 GN=TRY PE=1 SV=1</t>
  </si>
  <si>
    <t>TRY</t>
  </si>
  <si>
    <t>C2S51_026017</t>
  </si>
  <si>
    <t>C2S51_026022</t>
  </si>
  <si>
    <t>C2S51_026049</t>
  </si>
  <si>
    <t>C2S51_026200</t>
  </si>
  <si>
    <t>C2S51_000255</t>
  </si>
  <si>
    <t>C2S51_021711</t>
  </si>
  <si>
    <t>sp|Q6NNN0|RADL3_ARATH Protein RADIALIS-like 3 OS=Arabidopsis thaliana OX=3702 GN=RL3 PE=2 SV=1</t>
  </si>
  <si>
    <t>RL3</t>
  </si>
  <si>
    <t>C2S51_021908</t>
  </si>
  <si>
    <t>C2S51_022031</t>
  </si>
  <si>
    <t>C2S51_022053</t>
  </si>
  <si>
    <t>C2S51_022127</t>
  </si>
  <si>
    <t>C2S51_022260</t>
  </si>
  <si>
    <t>C2S51_022321</t>
  </si>
  <si>
    <t>C2S51_022500</t>
  </si>
  <si>
    <t>sp|Q9SI38|ANR1_ARATH MADS-box transcription factor ANR1 OS=Arabidopsis thaliana OX=3702 GN=ANR1 PE=1 SV=1</t>
  </si>
  <si>
    <t>ANR1</t>
  </si>
  <si>
    <t>C2S51_022621</t>
  </si>
  <si>
    <t>C2S51_022676</t>
  </si>
  <si>
    <t>C2S51_022677</t>
  </si>
  <si>
    <t>sp|Q9LTC5|ERF98_ARATH Ethylene-responsive transcription factor ERF098 OS=Arabidopsis thaliana OX=3702 GN=ERF098 PE=1 SV=1</t>
  </si>
  <si>
    <t>ERF098</t>
  </si>
  <si>
    <t>C2S51_022825</t>
  </si>
  <si>
    <t>C2S51_022836</t>
  </si>
  <si>
    <t>C2S51_022920</t>
  </si>
  <si>
    <t>C2S51_022927</t>
  </si>
  <si>
    <t>C2S51_022941</t>
  </si>
  <si>
    <t>C2S51_022988</t>
  </si>
  <si>
    <t>C2S51_022989</t>
  </si>
  <si>
    <t>sp|Q9ZWA6|IDD3_ARATH Zinc finger protein MAGPIE OS=Arabidopsis thaliana OX=3702 GN=MGP PE=1 SV=1</t>
  </si>
  <si>
    <t>MGP</t>
  </si>
  <si>
    <t>C2S51_023160</t>
  </si>
  <si>
    <t>C2S51_023387</t>
  </si>
  <si>
    <t>sp|Q38847|AGL15_ARATH Agamous-like MADS-box protein AGL15 OS=Arabidopsis thaliana OX=3702 GN=AGL15 PE=1 SV=1</t>
  </si>
  <si>
    <t>C2S51_023492</t>
  </si>
  <si>
    <t>C2S51_023815</t>
  </si>
  <si>
    <t>sp|Q14919|NC2A_HUMAN Dr1-associated corepressor OS=Homo sapiens OX=9606 GN=DRAP1 PE=1 SV=3</t>
  </si>
  <si>
    <t>DRAP1</t>
  </si>
  <si>
    <t>C2S51_019802</t>
  </si>
  <si>
    <t>C2S51_019864</t>
  </si>
  <si>
    <t>C2S51_019890</t>
  </si>
  <si>
    <t>C2S51_019892</t>
  </si>
  <si>
    <t>C2S51_020346</t>
  </si>
  <si>
    <t>C2S51_020493</t>
  </si>
  <si>
    <t>Whirly</t>
  </si>
  <si>
    <t>C2S51_020653</t>
  </si>
  <si>
    <t>C2S51_020673</t>
  </si>
  <si>
    <t>C2S51_020710</t>
  </si>
  <si>
    <t>C2S51_020859</t>
  </si>
  <si>
    <t>C2S51_020871</t>
  </si>
  <si>
    <t>C2S51_021128</t>
  </si>
  <si>
    <t>C2S51_021611</t>
  </si>
  <si>
    <t>sp|Q9FGY3|MYB78_ARATH Transcription factor MYB78 OS=Arabidopsis thaliana OX=3702 GN=MYB78 PE=1 SV=1</t>
  </si>
  <si>
    <t>MYB78</t>
  </si>
  <si>
    <t>C2S51_000667</t>
  </si>
  <si>
    <t>sp|Q9FJ93|DRE1D_ARATH Dehydration-responsive element-binding protein 1D OS=Arabidopsis thaliana OX=3702 GN=DREB1D PE=2 SV=1</t>
  </si>
  <si>
    <t>DREB1D</t>
  </si>
  <si>
    <t>C2S51_000683</t>
  </si>
  <si>
    <t>sp|Q9T0D3|HFB2B_ARATH Heat stress transcription factor B-2b OS=Arabidopsis thaliana OX=3702 GN=HSFB2B PE=2 SV=1</t>
  </si>
  <si>
    <t>HSFB2B</t>
  </si>
  <si>
    <t>C2S51_000738</t>
  </si>
  <si>
    <t>sp|Q9LYD3|DREB3_ARATH Dehydration-responsive element-binding protein 3 OS=Arabidopsis thaliana OX=3702 GN=DREB3 PE=2 SV=1</t>
  </si>
  <si>
    <t>DREB3</t>
  </si>
  <si>
    <t>C2S51_000915</t>
  </si>
  <si>
    <t>sp|Q0D9R7|ARFS_ORYSJ Auxin response factor 19 OS=Oryza sativa subsp. japonica OX=39947 GN=ARF19 PE=2 SV=2</t>
  </si>
  <si>
    <t>ARF19</t>
  </si>
  <si>
    <t>C2S51_000938</t>
  </si>
  <si>
    <t>C2S51_000975</t>
  </si>
  <si>
    <t>C2S51_000985</t>
  </si>
  <si>
    <t>sp|A2WSZ6|ZHD5_ORYSI Zinc-finger homeodomain protein 5 OS=Oryza sativa subsp. indica OX=39946 GN=ZHD5 PE=3 SV=1</t>
  </si>
  <si>
    <t>ZHD5</t>
  </si>
  <si>
    <t>C2S51_001349</t>
  </si>
  <si>
    <t>C2S51_001367</t>
  </si>
  <si>
    <t>sp|Q05466|HAT4_ARATH Homeobox-leucine zipper protein HAT4 OS=Arabidopsis thaliana OX=3702 GN=HAT4 PE=1 SV=1</t>
  </si>
  <si>
    <t>HAT4</t>
  </si>
  <si>
    <t>C2S51_001388</t>
  </si>
  <si>
    <t>sp|O49743|GATA4_ARATH GATA transcription factor 4 OS=Arabidopsis thaliana OX=3702 GN=GATA4 PE=2 SV=1</t>
  </si>
  <si>
    <t>GATA4</t>
  </si>
  <si>
    <t>C2S51_001450</t>
  </si>
  <si>
    <t>C2S51_001557</t>
  </si>
  <si>
    <t>sp|Q6R0H0|RVE3_ARATH Protein REVEILLE 3 OS=Arabidopsis thaliana OX=3702 GN=RVE3 PE=2 SV=1</t>
  </si>
  <si>
    <t>RVE3</t>
  </si>
  <si>
    <t>C2S51_001596</t>
  </si>
  <si>
    <t>C2S51_001621</t>
  </si>
  <si>
    <t>C2S51_001796</t>
  </si>
  <si>
    <t>C2S51_001797</t>
  </si>
  <si>
    <t>sp|Q9CAN9|ERF26_ARATH Ethylene-responsive transcription factor ERF026 OS=Arabidopsis thaliana OX=3702 GN=ERF026 PE=2 SV=1</t>
  </si>
  <si>
    <t>ERF026</t>
  </si>
  <si>
    <t>C2S51_001814</t>
  </si>
  <si>
    <t>C2S51_001932</t>
  </si>
  <si>
    <t>sp|F4I7L1|TRB4_ARATH Telomere repeat-binding factor 4 OS=Arabidopsis thaliana OX=3702 GN=At1g17520 PE=2 SV=2</t>
  </si>
  <si>
    <t>At1g17520</t>
  </si>
  <si>
    <t>C2S51_001985</t>
  </si>
  <si>
    <t>sp|Q9LMA8|TI10A_ARATH Protein TIFY 10A OS=Arabidopsis thaliana OX=3702 GN=TIFY10A PE=1 SV=1</t>
  </si>
  <si>
    <t>C2S51_002047</t>
  </si>
  <si>
    <t>C2S51_002183</t>
  </si>
  <si>
    <t>C2S51_002387</t>
  </si>
  <si>
    <t>sp|Q8VZ42|SAP11_ARATH Zinc finger AN1 and C2H2 domain-containing stress-associated protein 11 OS=Arabidopsis thaliana OX=3702 GN=SAP11 PE=2 SV=1</t>
  </si>
  <si>
    <t>SAP11</t>
  </si>
  <si>
    <t>C2S51_002402</t>
  </si>
  <si>
    <t>sp|Q39204|MYC2_ARATH Transcription factor MYC2 OS=Arabidopsis thaliana OX=3702 GN=MYC2 PE=1 SV=2</t>
  </si>
  <si>
    <t>C2S51_002451</t>
  </si>
  <si>
    <t>sp|E3SXU4|BHLHW_PEA Basic helix-loop-helix protein A OS=Pisum sativum OX=3888 GN=BHLH PE=3 SV=1</t>
  </si>
  <si>
    <t>BHLH</t>
  </si>
  <si>
    <t>C2S51_002529</t>
  </si>
  <si>
    <t>C2S51_002803</t>
  </si>
  <si>
    <t>C2S51_002878</t>
  </si>
  <si>
    <t>C2S51_002973</t>
  </si>
  <si>
    <t>C2S51_003170</t>
  </si>
  <si>
    <t>C2S51_003217</t>
  </si>
  <si>
    <t>TR</t>
  </si>
  <si>
    <t>Jumonji</t>
  </si>
  <si>
    <t>AUX/IAA</t>
  </si>
  <si>
    <t>C2S51_018805</t>
  </si>
  <si>
    <t>Others</t>
  </si>
  <si>
    <t>sp|Q41342|ETR1_SOLLC Ethylene receptor 1 OS=Solanum lycopersicum OX=4081 GN=ETR1 PE=1 SV=1</t>
  </si>
  <si>
    <t>ETR1</t>
  </si>
  <si>
    <t>SET</t>
  </si>
  <si>
    <t>C2S51_019235</t>
  </si>
  <si>
    <t>mTERF</t>
  </si>
  <si>
    <t>C2S51_019299</t>
  </si>
  <si>
    <t>HMG</t>
  </si>
  <si>
    <t>IWS1</t>
  </si>
  <si>
    <t>ARID</t>
  </si>
  <si>
    <t>GNAT</t>
  </si>
  <si>
    <t>SNF2</t>
  </si>
  <si>
    <t>C2S51_016765</t>
  </si>
  <si>
    <t>C2S51_017150</t>
  </si>
  <si>
    <t>C2S51_017156</t>
  </si>
  <si>
    <t>TAZ</t>
  </si>
  <si>
    <t>sp|Q9FJX5|BT4_ARATH BTB/POZ and TAZ domain-containing protein 4 OS=Arabidopsis thaliana OX=3702 GN=BT4 PE=1 SV=1</t>
  </si>
  <si>
    <t>BT4</t>
  </si>
  <si>
    <t>PHD</t>
  </si>
  <si>
    <t>C2S51_017708</t>
  </si>
  <si>
    <t>C2S51_018345</t>
  </si>
  <si>
    <t>C2S51_018377</t>
  </si>
  <si>
    <t>TRAF</t>
  </si>
  <si>
    <t>C2S51_015211</t>
  </si>
  <si>
    <t>sp|Q94BR5|CHR28_ARATH Helicase-like transcription factor CHR28 OS=Arabidopsis thaliana OX=3702 GN=CHR28 PE=1 SV=1</t>
  </si>
  <si>
    <t>CHR28</t>
  </si>
  <si>
    <t>C2S51_015598</t>
  </si>
  <si>
    <t>MBF1</t>
  </si>
  <si>
    <t>sp|Q9LXT3|MBF1B_ARATH Multiprotein-bridging factor 1b OS=Arabidopsis thaliana OX=3702 GN=MBF1B PE=1 SV=1</t>
  </si>
  <si>
    <t>MBF1B</t>
  </si>
  <si>
    <t>C2S51_013297</t>
  </si>
  <si>
    <t>C2S51_013368</t>
  </si>
  <si>
    <t>Rcd1-like</t>
  </si>
  <si>
    <t>sp|A7MB47|CNOT9_BOVIN CCR4-NOT transcription complex subunit 9 OS=Bos taurus OX=9913 GN=CNOT9 PE=2 SV=1</t>
  </si>
  <si>
    <t>CNOT9</t>
  </si>
  <si>
    <t>C2S51_013507</t>
  </si>
  <si>
    <t>sp|P93820|Y1439_ARATH BTB/POZ domain-containing protein At1g04390 OS=Arabidopsis thaliana OX=3702 GN=At1g04390 PE=2 SV=3</t>
  </si>
  <si>
    <t>At1g04390</t>
  </si>
  <si>
    <t>C2S51_013581</t>
  </si>
  <si>
    <t>sp|Q9SYL0|BT3_ARATH BTB/POZ and TAZ domain-containing protein 3 OS=Arabidopsis thaliana OX=3702 GN=BT3 PE=1 SV=2</t>
  </si>
  <si>
    <t>BT3</t>
  </si>
  <si>
    <t>C2S51_013760</t>
  </si>
  <si>
    <t>C2S51_014265</t>
  </si>
  <si>
    <t>C2S51_010593</t>
  </si>
  <si>
    <t>sp|O80366|ARR9_ARATH Two-component response regulator ARR9 OS=Arabidopsis thaliana OX=3702 GN=ARR9 PE=1 SV=1</t>
  </si>
  <si>
    <t>ARR9</t>
  </si>
  <si>
    <t>C2S51_010965</t>
  </si>
  <si>
    <t>sp|Q9LG02|HMG11_ARATH Putative high mobility group B protein 11 OS=Arabidopsis thaliana OX=3702 GN=HMGB11 PE=1 SV=2</t>
  </si>
  <si>
    <t>HMGB11</t>
  </si>
  <si>
    <t>C2S51_011074</t>
  </si>
  <si>
    <t>sp|Q0PCS3|CHR25_ARATH Protein CHROMATIN REMODELING 25 OS=Arabidopsis thaliana OX=3702 GN=CHR25 PE=1 SV=1</t>
  </si>
  <si>
    <t>CHR25</t>
  </si>
  <si>
    <t>SWI/SNF-BAF60b</t>
  </si>
  <si>
    <t>C2S51_012700</t>
  </si>
  <si>
    <t>C2S51_009401</t>
  </si>
  <si>
    <t>C2S51_009995</t>
  </si>
  <si>
    <t>C2S51_007247</t>
  </si>
  <si>
    <t>sp|Q42381|HLS1_ARATH Probable N-acetyltransferase HLS1 OS=Arabidopsis thaliana OX=3702 GN=HLS1 PE=1 SV=1</t>
  </si>
  <si>
    <t>HLS1</t>
  </si>
  <si>
    <t>C2S51_037648</t>
  </si>
  <si>
    <t>sp|Q43088|RBCMT_PEA Ribulose-1,5 bisphosphate carboxylase/oxygenase large subunit N-methyltransferase, chloroplastic OS=Pisum sativum OX=3888 GN=RBCMT PE=1 SV=1</t>
  </si>
  <si>
    <t>C2S51_038254</t>
  </si>
  <si>
    <t>sp|Q2LAE1|ASHH2_ARATH Histone-lysine N-methyltransferase ASHH2 OS=Arabidopsis thaliana OX=3702 GN=ASHH2 PE=1 SV=1</t>
  </si>
  <si>
    <t>ASHH2</t>
  </si>
  <si>
    <t>C2S51_003543</t>
  </si>
  <si>
    <t>sp|Q9M9E8|JMJ21_ARATH Lysine-specific demethylase JMJ21 OS=Arabidopsis thaliana OX=3702 GN=JMJ21 PE=2 SV=3</t>
  </si>
  <si>
    <t>JMJ21</t>
  </si>
  <si>
    <t>C2S51_004124</t>
  </si>
  <si>
    <t>C2S51_005530</t>
  </si>
  <si>
    <t>sp|Q1G3I2|MIP1A_ARATH B-box domain protein 30 OS=Arabidopsis thaliana OX=3702 GN=MIP1A PE=1 SV=1</t>
  </si>
  <si>
    <t>MIP1A</t>
  </si>
  <si>
    <t>C2S51_000415</t>
  </si>
  <si>
    <t>C2S51_036417</t>
  </si>
  <si>
    <t>C2S51_036745</t>
  </si>
  <si>
    <t>C2S51_034971</t>
  </si>
  <si>
    <t>C2S51_035653</t>
  </si>
  <si>
    <t>sp|Q568K5|NAA40_DANRE N-alpha-acetyltransferase 40 OS=Danio rerio OX=7955 GN=naa40 PE=2 SV=1</t>
  </si>
  <si>
    <t>naa40</t>
  </si>
  <si>
    <t>C2S51_035769</t>
  </si>
  <si>
    <t>sp|Q9SXL4|AHK1_ARATH Histidine kinase 1 OS=Arabidopsis thaliana OX=3702 GN=AHK1 PE=1 SV=2</t>
  </si>
  <si>
    <t>AHK1</t>
  </si>
  <si>
    <t>C2S51_035839</t>
  </si>
  <si>
    <t>sp|Q6NQJ8|SDG40_ARATH Protein SET DOMAIN GROUP 40 OS=Arabidopsis thaliana OX=3702 GN=SDG40 PE=2 SV=1</t>
  </si>
  <si>
    <t>SDG40</t>
  </si>
  <si>
    <t>C2S51_036078</t>
  </si>
  <si>
    <t>C2S51_033142</t>
  </si>
  <si>
    <t>C2S51_000362</t>
  </si>
  <si>
    <t>sp|Q8W595|SUVR4_ARATH Histone-lysine N-methyltransferase SUVR4 OS=Arabidopsis thaliana OX=3702 GN=SUVR4 PE=1 SV=2</t>
  </si>
  <si>
    <t>SUVR4</t>
  </si>
  <si>
    <t>C2S51_032126</t>
  </si>
  <si>
    <t>C2S51_032467</t>
  </si>
  <si>
    <t>C2S51_029734</t>
  </si>
  <si>
    <t>C2S51_029805</t>
  </si>
  <si>
    <t>sp|O04235|SSRP1_VICFA FACT complex subunit SSRP1 OS=Vicia faba OX=3906 GN=SSRP1 PE=2 SV=1</t>
  </si>
  <si>
    <t>SSRP1</t>
  </si>
  <si>
    <t>C2S51_030084</t>
  </si>
  <si>
    <t>C2S51_030711</t>
  </si>
  <si>
    <t>C2S51_028784</t>
  </si>
  <si>
    <t>C2S51_029057</t>
  </si>
  <si>
    <t>C2S51_029135</t>
  </si>
  <si>
    <t>C2S51_029417</t>
  </si>
  <si>
    <t>sp|B5X4Z4|NAGS2_ARATH Probable amino-acid acetyltransferase NAGS2, chloroplastic OS=Arabidopsis thaliana OX=3702 GN=NAGS2 PE=1 SV=1</t>
  </si>
  <si>
    <t>NAGS2</t>
  </si>
  <si>
    <t>C2S51_026527</t>
  </si>
  <si>
    <t>C2S51_026678</t>
  </si>
  <si>
    <t>sp|O34569|YOAA_BACSU Uncharacterized N-acetyltransferase YoaA OS=Bacillus subtilis (strain 168) OX=224308 GN=yoaA PE=3 SV=2</t>
  </si>
  <si>
    <t>yoaA</t>
  </si>
  <si>
    <t>C2S51_026683</t>
  </si>
  <si>
    <t>C2S51_027517</t>
  </si>
  <si>
    <t>Pseudo ARR-B</t>
  </si>
  <si>
    <t>C2S51_026154</t>
  </si>
  <si>
    <t>sp|Q8RWR1|JMJ30_ARATH Lysine-specific demethylase JMJ30 OS=Arabidopsis thaliana OX=3702 GN=JMJ30 PE=1 SV=1</t>
  </si>
  <si>
    <t>JMJ30</t>
  </si>
  <si>
    <t>C2S51_021948</t>
  </si>
  <si>
    <t>C2S51_022071</t>
  </si>
  <si>
    <t>sp|Q9ZT96|MTEF4_ARATH Transcription termination factor MTERF4, chloroplastic OS=Arabidopsis thaliana OX=3702 GN=MTERF4 PE=1 SV=1</t>
  </si>
  <si>
    <t>MTERF4</t>
  </si>
  <si>
    <t>C2S51_022110</t>
  </si>
  <si>
    <t>C2S51_023109</t>
  </si>
  <si>
    <t>C2S51_023307</t>
  </si>
  <si>
    <t>sp|Q8GUT5|GNAT6_ARATH GCN5-related N-acetyltransferase 6, chloroplastic OS=Arabidopsis thaliana OX=3702 GN=GNAT6 PE=1 SV=1</t>
  </si>
  <si>
    <t>GNAT6</t>
  </si>
  <si>
    <t>C2S51_023531</t>
  </si>
  <si>
    <t>sp|F4IXE7|IDM1_ARATH Increased DNA methylation 1 OS=Arabidopsis thaliana OX=3702 GN=IDM1 PE=1 SV=1</t>
  </si>
  <si>
    <t>IDM1</t>
  </si>
  <si>
    <t>C2S51_019843</t>
  </si>
  <si>
    <t>C2S51_020229</t>
  </si>
  <si>
    <t>C2S51_021242</t>
  </si>
  <si>
    <t>C2S51_021244</t>
  </si>
  <si>
    <t>C2S51_021418</t>
  </si>
  <si>
    <t>C2S51_021419</t>
  </si>
  <si>
    <t>C2S51_021421</t>
  </si>
  <si>
    <t>C2S51_000585</t>
  </si>
  <si>
    <t>C2S51_002158</t>
  </si>
  <si>
    <t>sp|Q94AC8|GNAT7_ARATH GCN5-related N-acetyltransferase 7, chloroplastic OS=Arabidopsis thaliana OX=3702 GN=GNAT7 PE=1 SV=1</t>
  </si>
  <si>
    <t>GNAT7</t>
  </si>
  <si>
    <t>C2S51_002535</t>
  </si>
  <si>
    <t>C2S51_002633</t>
  </si>
  <si>
    <t>C2S51_003117</t>
  </si>
  <si>
    <t>RKs</t>
    <phoneticPr fontId="1" type="noConversion"/>
  </si>
  <si>
    <t>RLK-Pelle_LRR-XII-1</t>
  </si>
  <si>
    <t>C2S51_038824</t>
  </si>
  <si>
    <t>RLK-Pelle_RLCK-VIIa-1</t>
  </si>
  <si>
    <t>sp|Q1PDW3|LIPG1_ARATH Receptor-like kinase LIP1 OS=Arabidopsis thaliana OX=3702 GN=LIP1 PE=1 SV=1</t>
  </si>
  <si>
    <t>RLK-Pelle_WAK</t>
  </si>
  <si>
    <t>C2S51_018432</t>
  </si>
  <si>
    <t>RLK-Pelle_LRR-XI-1</t>
  </si>
  <si>
    <t>RLK-Pelle_LRK10L-2</t>
  </si>
  <si>
    <t>C2S51_018539</t>
  </si>
  <si>
    <t>RLK-Pelle_DLSV</t>
  </si>
  <si>
    <t>C2S51_018576</t>
  </si>
  <si>
    <t>sp|O65468|CRK8_ARATH Cysteine-rich receptor-like protein kinase 8 OS=Arabidopsis thaliana OX=3702 GN=CRK8 PE=3 SV=2</t>
  </si>
  <si>
    <t>CRK8</t>
  </si>
  <si>
    <t>C2S51_018632</t>
  </si>
  <si>
    <t>RLK-Pelle_LRR-II</t>
  </si>
  <si>
    <t>STE_STE20-Fray</t>
  </si>
  <si>
    <t>C2S51_018901</t>
  </si>
  <si>
    <t>STE_STE11</t>
  </si>
  <si>
    <t>sp|Q9SND6|M3K20_ARATH Mitogen-activated protein kinase kinase kinase 20 OS=Arabidopsis thaliana OX=3702 GN=MAPKKK20 PE=1 SV=1</t>
  </si>
  <si>
    <t>MAPKKK20</t>
  </si>
  <si>
    <t>C2S51_018908</t>
  </si>
  <si>
    <t>C2S51_018955</t>
  </si>
  <si>
    <t>TKL-Pl-1</t>
  </si>
  <si>
    <t>RLK-Pelle_RLCK-XV</t>
  </si>
  <si>
    <t>C2S51_019036</t>
  </si>
  <si>
    <t>sp|Q9LW83|CE101_ARATH G-type lectin S-receptor-like serine/threonine-protein kinase CES101 OS=Arabidopsis thaliana OX=3702 GN=CES101 PE=2 SV=2</t>
  </si>
  <si>
    <t>CES101</t>
  </si>
  <si>
    <t>RLK-Pelle_LysM</t>
  </si>
  <si>
    <t>RLK-Pelle_RLCK-V</t>
  </si>
  <si>
    <t>C2S51_019295</t>
  </si>
  <si>
    <t>sp|Q9LDZ5|PBL21_ARATH Probable serine/threonine-protein kinase PBL21 OS=Arabidopsis thaliana OX=3702 GN=PBL21 PE=1 SV=1</t>
  </si>
  <si>
    <t>PBL21</t>
  </si>
  <si>
    <t>C2S51_019310</t>
  </si>
  <si>
    <t>RLK-Pelle_RLCK-XII-1</t>
  </si>
  <si>
    <t>CMGC_CDK-CRK7-CDK9</t>
  </si>
  <si>
    <t>RLK-Pelle_LRR-Xb-1</t>
  </si>
  <si>
    <t>C2S51_019426</t>
  </si>
  <si>
    <t>RLK-Pelle_RKF3</t>
  </si>
  <si>
    <t>sp|O04086|Y1105_ARATH Probable receptor-like protein kinase At1g11050 OS=Arabidopsis thaliana OX=3702 GN=At1g11050 PE=2 SV=1</t>
  </si>
  <si>
    <t>At1g11050</t>
  </si>
  <si>
    <t>TTK</t>
  </si>
  <si>
    <t>C2S51_019595</t>
  </si>
  <si>
    <t>C2S51_019596</t>
  </si>
  <si>
    <t>C2S51_019605</t>
  </si>
  <si>
    <t>sp|Q9C7T7|CEPR2_ARATH Receptor protein-tyrosine kinase CEPR2 OS=Arabidopsis thaliana OX=3702 GN=CEPR2 PE=1 SV=1</t>
  </si>
  <si>
    <t>CEPR2</t>
  </si>
  <si>
    <t>C2S51_019606</t>
  </si>
  <si>
    <t>RLK-Pelle_CR4L</t>
  </si>
  <si>
    <t>sp|Q9FIJ6|ACCR4_ARATH Serine/threonine-protein kinase-like protein CCR4 OS=Arabidopsis thaliana OX=3702 GN=CCR4 PE=1 SV=1</t>
  </si>
  <si>
    <t>CCR4</t>
  </si>
  <si>
    <t>C2S51_019664</t>
  </si>
  <si>
    <t>AGC_RSK-2</t>
  </si>
  <si>
    <t>C2S51_019703</t>
  </si>
  <si>
    <t>TKL-Pl-5</t>
  </si>
  <si>
    <t>C2S51_016651</t>
  </si>
  <si>
    <t>RLK-Pelle_LRR-I-1</t>
  </si>
  <si>
    <t>sp|C0LGV0|Y5487_ARATH Probable LRR receptor-like serine/threonine-protein kinase At5g48740 OS=Arabidopsis thaliana OX=3702 GN=At5g48740 PE=1 SV=1</t>
  </si>
  <si>
    <t>At5g48740</t>
  </si>
  <si>
    <t>RLK-Pelle_RLCK-VI</t>
  </si>
  <si>
    <t>C2S51_016915</t>
  </si>
  <si>
    <t>RLK-Pelle_WAK_LRK10L-1</t>
  </si>
  <si>
    <t>C2S51_016917</t>
  </si>
  <si>
    <t>sp|Q9FF29|PR5K_ARATH PR5-like receptor kinase OS=Arabidopsis thaliana OX=3702 GN=PR5K PE=1 SV=1</t>
  </si>
  <si>
    <t>PR5K</t>
  </si>
  <si>
    <t>C2S51_017015</t>
  </si>
  <si>
    <t>CAMK_CDPK</t>
  </si>
  <si>
    <t>sp|Q9FKW4|CDPKS_ARATH Calcium-dependent protein kinase 28 OS=Arabidopsis thaliana OX=3702 GN=CPK28 PE=1 SV=1</t>
  </si>
  <si>
    <t>CPK28</t>
  </si>
  <si>
    <t>RLK-Pelle_LRR-IX</t>
  </si>
  <si>
    <t>RLK-Pelle_LRR-III</t>
  </si>
  <si>
    <t>RLK-Pelle_RLCK-IXb</t>
  </si>
  <si>
    <t>CAMK_OST1L</t>
  </si>
  <si>
    <t>RLK-Pelle_CrRLK1L-1</t>
  </si>
  <si>
    <t>C2S51_017223</t>
  </si>
  <si>
    <t>C2S51_017271</t>
  </si>
  <si>
    <t>sp|Q9M0G7|MIK1_ARATH MDIS1-interacting receptor like kinase 1 OS=Arabidopsis thaliana OX=3702 GN=MIK1 PE=1 SV=1</t>
  </si>
  <si>
    <t>MIK1</t>
  </si>
  <si>
    <t>AGC_PDK1</t>
  </si>
  <si>
    <t>Group-Pl-4</t>
  </si>
  <si>
    <t>RLK-Pelle_SD-2b</t>
  </si>
  <si>
    <t>C2S51_017547</t>
  </si>
  <si>
    <t>sp|Q9CAD5|YODA_ARATH Mitogen-activated protein kinase kinase kinase YODA OS=Arabidopsis thaliana OX=3702 GN=YDA PE=1 SV=1</t>
  </si>
  <si>
    <t>YDA</t>
  </si>
  <si>
    <t>CMGC_MAPK</t>
  </si>
  <si>
    <t>RLK-Pelle_LRR-VIII-1</t>
  </si>
  <si>
    <t>CMGC_CDK-PITSLRE</t>
  </si>
  <si>
    <t>C2S51_018180</t>
  </si>
  <si>
    <t>AGC_MAST</t>
  </si>
  <si>
    <t>sp|Q9LE81|IRE_ARATH Probable serine/threonine protein kinase IRE OS=Arabidopsis thaliana OX=3702 GN=IRE PE=2 SV=1</t>
  </si>
  <si>
    <t>IRE</t>
  </si>
  <si>
    <t>C2S51_018186</t>
  </si>
  <si>
    <t>RLK-Pelle_LRR-XIIIb</t>
  </si>
  <si>
    <t>C2S51_014974</t>
  </si>
  <si>
    <t>sp|Q1MX30|XA21_ORYSI Receptor kinase-like protein Xa21 OS=Oryza sativa subsp. indica OX=39946 GN=XA21 PE=1 SV=1</t>
  </si>
  <si>
    <t>XA21</t>
  </si>
  <si>
    <t>C2S51_014980</t>
  </si>
  <si>
    <t>C2S51_014985</t>
  </si>
  <si>
    <t>C2S51_014989</t>
  </si>
  <si>
    <t>C2S51_015002</t>
  </si>
  <si>
    <t>sp|Q39008|M3K1_ARATH Mitogen-activated protein kinase kinase kinase 1 OS=Arabidopsis thaliana OX=3702 GN=MEKK1 PE=1 SV=2</t>
  </si>
  <si>
    <t>MEKK1</t>
  </si>
  <si>
    <t>C2S51_015132</t>
  </si>
  <si>
    <t>C2S51_015156</t>
  </si>
  <si>
    <t>C2S51_015192</t>
  </si>
  <si>
    <t>RLK-Pelle_L-LEC</t>
  </si>
  <si>
    <t>sp|Q9S9U1|LRK71_ARATH L-type lectin-domain containing receptor kinase VII.1 OS=Arabidopsis thaliana OX=3702 GN=LECRK71 PE=2 SV=1</t>
  </si>
  <si>
    <t>LECRK71</t>
  </si>
  <si>
    <t>RLK-Pelle_LRR-V</t>
  </si>
  <si>
    <t>C2S51_015264</t>
  </si>
  <si>
    <t>C2S51_015342</t>
  </si>
  <si>
    <t>sp|C0LGE0|Y1765_ARATH Probable LRR receptor-like serine/threonine-protein kinase At1g07650 OS=Arabidopsis thaliana OX=3702 GN=At1g07650 PE=1 SV=1</t>
  </si>
  <si>
    <t>At1g07650</t>
  </si>
  <si>
    <t>C2S51_015401</t>
  </si>
  <si>
    <t>sp|Q9C8M5|WAG1_ARATH Serine/threonine-protein kinase WAG1 OS=Arabidopsis thaliana OX=3702 GN=WAG1 PE=2 SV=1</t>
  </si>
  <si>
    <t>WAG1</t>
  </si>
  <si>
    <t>C2S51_015470</t>
  </si>
  <si>
    <t>RLK-Pelle_LRR-I-2</t>
  </si>
  <si>
    <t>C2S51_015485</t>
  </si>
  <si>
    <t>C2S51_015558</t>
  </si>
  <si>
    <t>C2S51_015729</t>
  </si>
  <si>
    <t>C2S51_015789</t>
  </si>
  <si>
    <t>TKL-Pl-4</t>
  </si>
  <si>
    <t>C2S51_015799</t>
  </si>
  <si>
    <t>sp|Q6R2J8|SRF8_ARATH Protein STRUBBELIG-RECEPTOR FAMILY 8 OS=Arabidopsis thaliana OX=3702 GN=SRF8 PE=1 SV=1</t>
  </si>
  <si>
    <t>SRF8</t>
  </si>
  <si>
    <t>C2S51_015802</t>
  </si>
  <si>
    <t>sp|Q6UD73|LYK3_MEDTR LysM domain receptor-like kinase 3 OS=Medicago truncatula OX=3880 GN=LYK3 PE=1 SV=1</t>
  </si>
  <si>
    <t>C2S51_015866</t>
  </si>
  <si>
    <t>C2S51_015868</t>
  </si>
  <si>
    <t>TKL-Pl-6</t>
  </si>
  <si>
    <t>C2S51_016155</t>
  </si>
  <si>
    <t>sp|Q9T0J1|CRK26_ARATH Cysteine-rich receptor-like protein kinase 26 OS=Arabidopsis thaliana OX=3702 GN=CRK26 PE=2 SV=1</t>
  </si>
  <si>
    <t>CRK26</t>
  </si>
  <si>
    <t>C2S51_016156</t>
  </si>
  <si>
    <t>sp|Q8S9L6|CRK29_ARATH Cysteine-rich receptor-like protein kinase 29 OS=Arabidopsis thaliana OX=3702 GN=CRK29 PE=2 SV=1</t>
  </si>
  <si>
    <t>CRK29</t>
  </si>
  <si>
    <t>C2S51_016321</t>
  </si>
  <si>
    <t>RLK-Pelle_LRR-XIV</t>
  </si>
  <si>
    <t>RLK-Pelle_LRR-VII-3</t>
  </si>
  <si>
    <t>C2S51_016389</t>
  </si>
  <si>
    <t>C2S51_016518</t>
  </si>
  <si>
    <t>C2S51_016534</t>
  </si>
  <si>
    <t>C2S51_016560</t>
  </si>
  <si>
    <t>sp|Q9S9M3|WAKLC_ARATH Wall-associated receptor kinase-like 3 OS=Arabidopsis thaliana OX=3702 GN=WAKL3 PE=2 SV=2</t>
  </si>
  <si>
    <t>WAKL3</t>
  </si>
  <si>
    <t>C2S51_016564</t>
  </si>
  <si>
    <t>C2S51_016593</t>
  </si>
  <si>
    <t>C2S51_013271</t>
  </si>
  <si>
    <t>sp|Q9ZUZ2|CAMK3_ARATH CDPK-related kinase 3 OS=Arabidopsis thaliana OX=3702 GN=CRK3 PE=1 SV=1</t>
  </si>
  <si>
    <t>CRK3</t>
  </si>
  <si>
    <t>C2S51_013349</t>
  </si>
  <si>
    <t>sp|Q38868|CDPK9_ARATH Calcium-dependent protein kinase 9 OS=Arabidopsis thaliana OX=3702 GN=CPK9 PE=1 SV=1</t>
  </si>
  <si>
    <t>CPK9</t>
  </si>
  <si>
    <t>C2S51_013463</t>
  </si>
  <si>
    <t>C2S51_013500</t>
  </si>
  <si>
    <t>C2S51_013637</t>
  </si>
  <si>
    <t>C2S51_013689</t>
  </si>
  <si>
    <t>AGC_NDR</t>
  </si>
  <si>
    <t>C2S51_013873</t>
  </si>
  <si>
    <t>WNK_NRBP</t>
  </si>
  <si>
    <t>sp|Q9CAV6|WNK1_ARATH Serine/threonine-protein kinase WNK1 OS=Arabidopsis thaliana OX=3702 GN=WNK1 PE=1 SV=1</t>
  </si>
  <si>
    <t>WNK1</t>
  </si>
  <si>
    <t>C2S51_014229</t>
  </si>
  <si>
    <t>Group-Pl-2</t>
  </si>
  <si>
    <t>C2S51_014415</t>
  </si>
  <si>
    <t>RLK-Pelle_LRR-VI-2</t>
  </si>
  <si>
    <t>sp|Q9LYN6|Y3565_ARATH Probable inactive receptor-like protein kinase At3g56050 OS=Arabidopsis thaliana OX=3702 GN=At3g56050 PE=2 SV=1</t>
  </si>
  <si>
    <t>At3g56050</t>
  </si>
  <si>
    <t>C2S51_014526</t>
  </si>
  <si>
    <t>C2S51_014557</t>
  </si>
  <si>
    <t>RLK-Pelle_RLCK-VIIa-2</t>
  </si>
  <si>
    <t>C2S51_014616</t>
  </si>
  <si>
    <t>CAMK_CAMKL-CHK1</t>
  </si>
  <si>
    <t>C2S51_014683</t>
  </si>
  <si>
    <t>RLK-Pelle_LRR-VII-1</t>
  </si>
  <si>
    <t>C2S51_000117</t>
  </si>
  <si>
    <t>RLK-Pelle_LRR-IV</t>
  </si>
  <si>
    <t>RLK-Pelle_RLCK-XI</t>
  </si>
  <si>
    <t>C2S51_010348</t>
  </si>
  <si>
    <t>C2S51_010440</t>
  </si>
  <si>
    <t>C2S51_010475</t>
  </si>
  <si>
    <t>NEK</t>
  </si>
  <si>
    <t>C2S51_010539</t>
  </si>
  <si>
    <t>sp|Q6NLQ6|CDPKW_ARATH Calcium-dependent protein kinase 32 OS=Arabidopsis thaliana OX=3702 GN=CPK32 PE=1 SV=1</t>
  </si>
  <si>
    <t>CPK32</t>
  </si>
  <si>
    <t>RLK-Pelle_LRR-VI-1</t>
  </si>
  <si>
    <t>RLK-Pelle_Extensin</t>
  </si>
  <si>
    <t>C2S51_011043</t>
  </si>
  <si>
    <t>sp|Q940H6|SRK2E_ARATH Serine/threonine-protein kinase SRK2E OS=Arabidopsis thaliana OX=3702 GN=SRK2E PE=1 SV=1</t>
  </si>
  <si>
    <t>SRK2E</t>
  </si>
  <si>
    <t>C2S51_011195</t>
  </si>
  <si>
    <t>C2S51_011229</t>
  </si>
  <si>
    <t>C2S51_011233</t>
  </si>
  <si>
    <t>C2S51_011345</t>
  </si>
  <si>
    <t>C2S51_011377</t>
  </si>
  <si>
    <t>sp|Q9LSF1|OXI1_ARATH Serine/threonine-protein kinase OXI1 OS=Arabidopsis thaliana OX=3702 GN=OXI1 PE=1 SV=1</t>
  </si>
  <si>
    <t>OXI1</t>
  </si>
  <si>
    <t>C2S51_011491</t>
  </si>
  <si>
    <t>sp|Q94C77|RPKL_ARATH Receptor protein kinase-like protein At4g34220 OS=Arabidopsis thaliana OX=3702 GN=At4g34220 PE=2 SV=1</t>
  </si>
  <si>
    <t>At4g34220</t>
  </si>
  <si>
    <t>C2S51_011669</t>
  </si>
  <si>
    <t>C2S51_011773</t>
  </si>
  <si>
    <t>sp|Q9ZUF4|RIPK_ARATH Serine/threonine-protein kinase RIPK OS=Arabidopsis thaliana OX=3702 GN=RIPK PE=1 SV=1</t>
  </si>
  <si>
    <t>RIPK</t>
  </si>
  <si>
    <t>RLK-Pelle_PERK-2</t>
  </si>
  <si>
    <t>RLK-Pelle_LRR-VII-2</t>
  </si>
  <si>
    <t>C2S51_012070</t>
  </si>
  <si>
    <t>C2S51_012172</t>
  </si>
  <si>
    <t>C2S51_012174</t>
  </si>
  <si>
    <t>C2S51_012176</t>
  </si>
  <si>
    <t>C2S51_012308</t>
  </si>
  <si>
    <t>C2S51_012349</t>
  </si>
  <si>
    <t>sp|Q9ZPS9|BRL2_ARATH Serine/threonine-protein kinase BRI1-like 2 OS=Arabidopsis thaliana OX=3702 GN=BRL2 PE=1 SV=1</t>
  </si>
  <si>
    <t>BRL2</t>
  </si>
  <si>
    <t>RLK-Pelle_RLCK-XIII</t>
  </si>
  <si>
    <t>Aur</t>
  </si>
  <si>
    <t>C2S51_012628</t>
  </si>
  <si>
    <t>sp|P47735|RLK5_ARATH Receptor-like protein kinase 5 OS=Arabidopsis thaliana OX=3702 GN=RLK5 PE=1 SV=1</t>
  </si>
  <si>
    <t>RLK5</t>
  </si>
  <si>
    <t>C2S51_013008</t>
  </si>
  <si>
    <t>sp|O80462|XLG1_ARATH Extra-large guanine nucleotide-binding protein 1 OS=Arabidopsis thaliana OX=3702 GN=XLG1 PE=1 SV=2</t>
  </si>
  <si>
    <t>XLG1</t>
  </si>
  <si>
    <t>C2S51_013080</t>
  </si>
  <si>
    <t>C2S51_000092</t>
  </si>
  <si>
    <t>C2S51_008234</t>
  </si>
  <si>
    <t>C2S51_008560</t>
  </si>
  <si>
    <t>C2S51_009016</t>
  </si>
  <si>
    <t>CMGC_DYRK-PRP4</t>
  </si>
  <si>
    <t>C2S51_009195</t>
  </si>
  <si>
    <t>C2S51_009496</t>
  </si>
  <si>
    <t>CMGC_CDKL-Cr</t>
  </si>
  <si>
    <t>C2S51_009692</t>
  </si>
  <si>
    <t>C2S51_009730</t>
  </si>
  <si>
    <t>sp|Q9LRT1|Y3804_ARATH Probably inactive leucine-rich repeat receptor-like protein kinase At3g28040 OS=Arabidopsis thaliana OX=3702 GN=At3g28040 PE=1 SV=1</t>
  </si>
  <si>
    <t>At3g28040</t>
  </si>
  <si>
    <t>C2S51_009818</t>
  </si>
  <si>
    <t>C2S51_009888</t>
  </si>
  <si>
    <t>C2S51_009988</t>
  </si>
  <si>
    <t>C2S51_006578</t>
  </si>
  <si>
    <t>C2S51_006994</t>
  </si>
  <si>
    <t>sp|A2X6X1|CDKG1_ORYSI Cyclin-dependent kinase G-1 OS=Oryza sativa subsp. indica OX=39946 GN=CDKG-1 PE=3 SV=1</t>
  </si>
  <si>
    <t>CDKG-1</t>
  </si>
  <si>
    <t>C2S51_007097</t>
  </si>
  <si>
    <t>sp|Q9SGI7|LYK2_ARATH Protein LYK2 OS=Arabidopsis thaliana OX=3702 GN=LYK2 PE=2 SV=1</t>
  </si>
  <si>
    <t>LYK2</t>
  </si>
  <si>
    <t>C2S51_007755</t>
  </si>
  <si>
    <t>C2S51_007846</t>
  </si>
  <si>
    <t>C2S51_007896</t>
  </si>
  <si>
    <t>C2S51_007926</t>
  </si>
  <si>
    <t>IRE1</t>
  </si>
  <si>
    <t>CMGC_CDK-Pl</t>
  </si>
  <si>
    <t>C2S51_037557</t>
  </si>
  <si>
    <t>C2S51_037572</t>
  </si>
  <si>
    <t>C2S51_038174</t>
  </si>
  <si>
    <t>C2S51_038176</t>
  </si>
  <si>
    <t>C2S51_038257</t>
  </si>
  <si>
    <t>sp|Q9LMN8|WAK3_ARATH Wall-associated receptor kinase 3 OS=Arabidopsis thaliana OX=3702 GN=WAK3 PE=2 SV=2</t>
  </si>
  <si>
    <t>WAK3</t>
  </si>
  <si>
    <t>C2S51_000046</t>
  </si>
  <si>
    <t>TKL_CTR1-DRK-2</t>
  </si>
  <si>
    <t>C2S51_003592</t>
  </si>
  <si>
    <t>C2S51_003622</t>
  </si>
  <si>
    <t>C2S51_004062</t>
  </si>
  <si>
    <t>C2S51_004130</t>
  </si>
  <si>
    <t>sp|Q9LMN7|WAK5_ARATH Wall-associated receptor kinase 5 OS=Arabidopsis thaliana OX=3702 GN=WAK5 PE=2 SV=1</t>
  </si>
  <si>
    <t>WAK5</t>
  </si>
  <si>
    <t>C2S51_004132</t>
  </si>
  <si>
    <t>C2S51_004210</t>
  </si>
  <si>
    <t>C2S51_004268</t>
  </si>
  <si>
    <t>C2S51_004695</t>
  </si>
  <si>
    <t>C2S51_004696</t>
  </si>
  <si>
    <t>sp|Q7FAZ3|LERK1_ORYSJ G-type lectin S-receptor-like serine/threonine-protein kinase LECRK1 OS=Oryza sativa subsp. japonica OX=39947 GN=LECRK1 PE=2 SV=1</t>
  </si>
  <si>
    <t>LECRK1</t>
  </si>
  <si>
    <t>C2S51_004723</t>
  </si>
  <si>
    <t>C2S51_004871</t>
  </si>
  <si>
    <t>sp|Q9LXA5|LRK91_ARATH L-type lectin-domain containing receptor kinase IX.1 OS=Arabidopsis thaliana OX=3702 GN=LECRK91 PE=1 SV=1</t>
  </si>
  <si>
    <t>LECRK91</t>
  </si>
  <si>
    <t>C2S51_005077</t>
  </si>
  <si>
    <t>C2S51_005408</t>
  </si>
  <si>
    <t>C2S51_005523</t>
  </si>
  <si>
    <t>C2S51_005733</t>
  </si>
  <si>
    <t>C2S51_005805</t>
  </si>
  <si>
    <t>sp|Q8RWZ5|SD25_ARATH G-type lectin S-receptor-like serine/threonine-protein kinase SD2-5 OS=Arabidopsis thaliana OX=3702 GN=SD25 PE=1 SV=1</t>
  </si>
  <si>
    <t>SD25</t>
  </si>
  <si>
    <t>C2S51_006090</t>
  </si>
  <si>
    <t>sp|O48788|Y2267_ARATH Probable inactive receptor kinase At2g26730 OS=Arabidopsis thaliana OX=3702 GN=At2g26730 PE=1 SV=1</t>
  </si>
  <si>
    <t>At2g26730</t>
  </si>
  <si>
    <t>C2S51_006240</t>
  </si>
  <si>
    <t>C2S51_006247</t>
  </si>
  <si>
    <t>C2S51_006402</t>
  </si>
  <si>
    <t>sp|F4HRJ4|M3K3A_ARATH Mitogen-activated protein kinase kinase kinase 3 OS=Arabidopsis thaliana OX=3702 GN=MAPKKK3 PE=1 SV=1</t>
  </si>
  <si>
    <t>MAPKKK3</t>
  </si>
  <si>
    <t>C2S51_036296</t>
  </si>
  <si>
    <t>C2S51_036402</t>
  </si>
  <si>
    <t>C2S51_036428</t>
  </si>
  <si>
    <t>C2S51_036544</t>
  </si>
  <si>
    <t>C2S51_036574</t>
  </si>
  <si>
    <t>RLK-Pelle_LRR-XIIIa</t>
  </si>
  <si>
    <t>C2S51_036631</t>
  </si>
  <si>
    <t>C2S51_036708</t>
  </si>
  <si>
    <t>C2S51_036738</t>
  </si>
  <si>
    <t>C2S51_036842</t>
  </si>
  <si>
    <t>C2S51_036886</t>
  </si>
  <si>
    <t>C2S51_036888</t>
  </si>
  <si>
    <t>C2S51_037230</t>
  </si>
  <si>
    <t>C2S51_037256</t>
  </si>
  <si>
    <t>C2S51_037301</t>
  </si>
  <si>
    <t>C2S51_037343</t>
  </si>
  <si>
    <t>C2S51_034827</t>
  </si>
  <si>
    <t>sp|Q9SR87|LRK61_ARATH Probable L-type lectin-domain containing receptor kinase VI.1 OS=Arabidopsis thaliana OX=3702 GN=LECRK61 PE=2 SV=1</t>
  </si>
  <si>
    <t>LECRK61</t>
  </si>
  <si>
    <t>C2S51_034828</t>
  </si>
  <si>
    <t>C2S51_035073</t>
  </si>
  <si>
    <t>AGC_PKA-PKG</t>
  </si>
  <si>
    <t>C2S51_035132</t>
  </si>
  <si>
    <t>RLK-Pelle_PERK-1</t>
  </si>
  <si>
    <t>sp|Q9C660|PEK10_ARATH Proline-rich receptor-like protein kinase PERK10 OS=Arabidopsis thaliana OX=3702 GN=PERK10 PE=1 SV=2</t>
  </si>
  <si>
    <t>PERK10</t>
  </si>
  <si>
    <t>C2S51_035351</t>
  </si>
  <si>
    <t>C2S51_035397</t>
  </si>
  <si>
    <t>STE_STE7</t>
  </si>
  <si>
    <t>C2S51_035799</t>
  </si>
  <si>
    <t>sp|Q9SII6|PIX13_ARATH Probable serine/threonine-protein kinase PIX13 OS=Arabidopsis thaliana OX=3702 GN=PIX13 PE=1 SV=2</t>
  </si>
  <si>
    <t>PIX13</t>
  </si>
  <si>
    <t>C2S51_035862</t>
  </si>
  <si>
    <t>C2S51_035928</t>
  </si>
  <si>
    <t>C2S51_035972</t>
  </si>
  <si>
    <t>sp|Q9FG33|LRKS5_ARATH Probable L-type lectin-domain containing receptor kinase S.5 OS=Arabidopsis thaliana OX=3702 GN=LECRKS5 PE=2 SV=1</t>
  </si>
  <si>
    <t>LECRKS5</t>
  </si>
  <si>
    <t>C2S51_036036</t>
  </si>
  <si>
    <t>C2S51_036082</t>
  </si>
  <si>
    <t>C2S51_036108</t>
  </si>
  <si>
    <t>C2S51_036189</t>
  </si>
  <si>
    <t>WEE</t>
  </si>
  <si>
    <t>C2S51_000392</t>
  </si>
  <si>
    <t>sp|Q6TGC6|CBK1_PNECA Serine/threonine-protein kinase CBK1 OS=Pneumocystis carinii OX=4754 GN=CBK1 PE=2 SV=1</t>
  </si>
  <si>
    <t>ULK_Fused</t>
  </si>
  <si>
    <t>C2S51_033084</t>
  </si>
  <si>
    <t>C2S51_033191</t>
  </si>
  <si>
    <t>C2S51_033394</t>
  </si>
  <si>
    <t>C2S51_033534</t>
  </si>
  <si>
    <t>sp|P0C5E2|LRL12_ARATH LEAF RUST 10 DISEASE-RESISTANCE LOCUS RECEPTOR-LIKE PROTEIN KINASE-like 1.2 OS=Arabidopsis thaliana OX=3702 GN=LRK10L-1.2 PE=2 SV=3</t>
  </si>
  <si>
    <t>LRK10L-1.2</t>
  </si>
  <si>
    <t>C2S51_033589</t>
  </si>
  <si>
    <t>C2S51_033719</t>
  </si>
  <si>
    <t>C2S51_033859</t>
  </si>
  <si>
    <t>C2S51_034065</t>
  </si>
  <si>
    <t>C2S51_034270</t>
  </si>
  <si>
    <t>sp|Q852N6|CDPKB_ORYSJ Calcium-dependent protein kinase 11 OS=Oryza sativa subsp. japonica OX=39947 GN=CPK11 PE=3 SV=1</t>
  </si>
  <si>
    <t>CPK11</t>
  </si>
  <si>
    <t>C2S51_034319</t>
  </si>
  <si>
    <t>sp|P17801|KPRO_MAIZE Putative receptor protein kinase ZmPK1 OS=Zea mays OX=4577 GN=PK1 PE=2 SV=2</t>
  </si>
  <si>
    <t>PK1</t>
  </si>
  <si>
    <t>C2S51_034400</t>
  </si>
  <si>
    <t>C2S51_034530</t>
  </si>
  <si>
    <t>sp|Q0GXS4|NFP_MEDTR Serine/threonine receptor-like kinase NFP OS=Medicago truncatula OX=3880 GN=NFP PE=1 SV=1</t>
  </si>
  <si>
    <t>NFP</t>
  </si>
  <si>
    <t>C2S51_034553</t>
  </si>
  <si>
    <t>C2S51_034611</t>
  </si>
  <si>
    <t>C2S51_034658</t>
  </si>
  <si>
    <t>sp|Q9LV48|PERK1_ARATH Proline-rich receptor-like protein kinase PERK1 OS=Arabidopsis thaliana OX=3702 GN=PERK1 PE=1 SV=1</t>
  </si>
  <si>
    <t>PERK1</t>
  </si>
  <si>
    <t>C2S51_031797</t>
  </si>
  <si>
    <t>C2S51_031917</t>
  </si>
  <si>
    <t>C2S51_031928</t>
  </si>
  <si>
    <t>C2S51_031956</t>
  </si>
  <si>
    <t>C2S51_032178</t>
  </si>
  <si>
    <t>C2S51_032205</t>
  </si>
  <si>
    <t>RLK-Pelle_URK-2</t>
  </si>
  <si>
    <t>C2S51_032514</t>
  </si>
  <si>
    <t>CMGC_GSK</t>
  </si>
  <si>
    <t>sp|Q39019|KSG10_ARATH Shaggy-related protein kinase kappa OS=Arabidopsis thaliana OX=3702 GN=ASK10 PE=2 SV=2</t>
  </si>
  <si>
    <t>ASK10</t>
  </si>
  <si>
    <t>C2S51_032860</t>
  </si>
  <si>
    <t>C2S51_032868</t>
  </si>
  <si>
    <t>sp|Q9FK10|Y5332_ARATH Probable inactive receptor kinase At5g53320 OS=Arabidopsis thaliana OX=3702 GN=At5g53320 PE=1 SV=1</t>
  </si>
  <si>
    <t>At5g53320</t>
  </si>
  <si>
    <t>C2S51_000351</t>
  </si>
  <si>
    <t>C2S51_029828</t>
  </si>
  <si>
    <t>sp|O81906|B120_ARATH G-type lectin S-receptor-like serine/threonine-protein kinase B120 OS=Arabidopsis thaliana OX=3702 GN=B120 PE=2 SV=1</t>
  </si>
  <si>
    <t>B120</t>
  </si>
  <si>
    <t>C2S51_030088</t>
  </si>
  <si>
    <t>C2S51_030193</t>
  </si>
  <si>
    <t>C2S51_030301</t>
  </si>
  <si>
    <t>C2S51_030379</t>
  </si>
  <si>
    <t>sp|P93101|CDC2_OXYRB Cell division control protein 2 homolog OS=Oxybasis rubra OX=3560 GN=CDC2 PE=2 SV=1</t>
  </si>
  <si>
    <t>CDC2</t>
  </si>
  <si>
    <t>C2S51_030578</t>
  </si>
  <si>
    <t>sp|Q9FMY3|STPKL_ARATH Serine/threonine-protein kinase-like protein At5g23170 OS=Arabidopsis thaliana OX=3702 GN=At5g23170 PE=2 SV=1</t>
  </si>
  <si>
    <t>At5g23170</t>
  </si>
  <si>
    <t>C2S51_030594</t>
  </si>
  <si>
    <t>C2S51_030913</t>
  </si>
  <si>
    <t>C2S51_030928</t>
  </si>
  <si>
    <t>C2S51_031024</t>
  </si>
  <si>
    <t>sp|Q9ZV15|CDPKK_ARATH Calcium-dependent protein kinase 20 OS=Arabidopsis thaliana OX=3702 GN=CPK20 PE=3 SV=1</t>
  </si>
  <si>
    <t>CPK20</t>
  </si>
  <si>
    <t>C2S51_031078</t>
  </si>
  <si>
    <t>C2S51_031168</t>
  </si>
  <si>
    <t>sp|Q93VK0|PPCK2_ARATH Phosphoenolpyruvate carboxylase kinase 2 OS=Arabidopsis thaliana OX=3702 GN=PPCK2 PE=1 SV=2</t>
  </si>
  <si>
    <t>PPCK2</t>
  </si>
  <si>
    <t>C2S51_031173</t>
  </si>
  <si>
    <t>C2S51_031388</t>
  </si>
  <si>
    <t>C2S51_031413</t>
  </si>
  <si>
    <t>C2S51_031427</t>
  </si>
  <si>
    <t>C2S51_031463</t>
  </si>
  <si>
    <t>AGC-Pl</t>
  </si>
  <si>
    <t>C2S51_027940</t>
  </si>
  <si>
    <t>C2S51_027949</t>
  </si>
  <si>
    <t>C2S51_027950</t>
  </si>
  <si>
    <t>C2S51_028145</t>
  </si>
  <si>
    <t>C2S51_028227</t>
  </si>
  <si>
    <t>C2S51_028291</t>
  </si>
  <si>
    <t>C2S51_028555</t>
  </si>
  <si>
    <t>C2S51_028596</t>
  </si>
  <si>
    <t>C2S51_029064</t>
  </si>
  <si>
    <t>C2S51_029072</t>
  </si>
  <si>
    <t>C2S51_029073</t>
  </si>
  <si>
    <t>C2S51_029090</t>
  </si>
  <si>
    <t>C2S51_029113</t>
  </si>
  <si>
    <t>C2S51_029250</t>
  </si>
  <si>
    <t>RLK-Pelle_RLCK-VIII</t>
  </si>
  <si>
    <t>RLK-Pelle_RLCK-IXa</t>
  </si>
  <si>
    <t>C2S51_026587</t>
  </si>
  <si>
    <t>sp|Q8RXC8|RBK2_ARATH Receptor-like cytosolic serine/threonine-protein kinase RBK2 OS=Arabidopsis thaliana OX=3702 GN=RBK2 PE=1 SV=1</t>
  </si>
  <si>
    <t>RBK2</t>
  </si>
  <si>
    <t>C2S51_026737</t>
  </si>
  <si>
    <t>C2S51_026826</t>
  </si>
  <si>
    <t>sp|Q8RZV7|MSP1_ORYSJ Leucine-rich repeat receptor protein kinase MSP1 OS=Oryza sativa subsp. japonica OX=39947 GN=MSP1 PE=1 SV=1</t>
  </si>
  <si>
    <t>MSP1</t>
  </si>
  <si>
    <t>C2S51_026839</t>
  </si>
  <si>
    <t>C2S51_026885</t>
  </si>
  <si>
    <t>C2S51_026894</t>
  </si>
  <si>
    <t>sp|O48837|LRKS2_ARATH Receptor like protein kinase S.2 OS=Arabidopsis thaliana OX=3702 GN=LECRKS2 PE=2 SV=2</t>
  </si>
  <si>
    <t>LECRKS2</t>
  </si>
  <si>
    <t>C2S51_027116</t>
  </si>
  <si>
    <t>RLK-Pelle_RLCK-X</t>
  </si>
  <si>
    <t>sp|Q0V7T5|Y1864_ARATH Probable receptor-like protein kinase At1g80640 OS=Arabidopsis thaliana OX=3702 GN=At1g80640 PE=2 SV=1</t>
  </si>
  <si>
    <t>At1g80640</t>
  </si>
  <si>
    <t>C2S51_027177</t>
  </si>
  <si>
    <t>RLK-Pelle_LRR-XI-2</t>
  </si>
  <si>
    <t>RLK-Pelle_RLCK-VIIb</t>
  </si>
  <si>
    <t>C2S51_027378</t>
  </si>
  <si>
    <t>sp|Q9CAL2|CRK3_ARATH Cysteine-rich receptor-like protein kinase 3 OS=Arabidopsis thaliana OX=3702 GN=CRK3 PE=2 SV=1</t>
  </si>
  <si>
    <t>C2S51_027476</t>
  </si>
  <si>
    <t>sp|F4HQ20|LRL25_ARATH LEAF RUST 10 DISEASE-RESISTANCE LOCUS RECEPTOR-LIKE PROTEIN KINASE-like 2.5 OS=Arabidopsis thaliana OX=3702 GN=LRK10L-2.5 PE=3 SV=1</t>
  </si>
  <si>
    <t>LRK10L-2.5</t>
  </si>
  <si>
    <t>C2S51_027477</t>
  </si>
  <si>
    <t>C2S51_027479</t>
  </si>
  <si>
    <t>C2S51_027647</t>
  </si>
  <si>
    <t>sp|Q9XI87|VIK_ARATH Serine/threonine-protein kinase VIK OS=Arabidopsis thaliana OX=3702 GN=VIK PE=1 SV=1</t>
  </si>
  <si>
    <t>VIK</t>
  </si>
  <si>
    <t>C2S51_027684</t>
  </si>
  <si>
    <t>sp|Q9FID8|Y5900_ARATH Putative receptor-like protein kinase At5g39000 OS=Arabidopsis thaliana OX=3702 GN=At5g39000 PE=3 SV=1</t>
  </si>
  <si>
    <t>At5g39000</t>
  </si>
  <si>
    <t>C2S51_027768</t>
  </si>
  <si>
    <t>C2S51_027804</t>
  </si>
  <si>
    <t>C2S51_027877</t>
  </si>
  <si>
    <t>C2S51_027880</t>
  </si>
  <si>
    <t>C2S51_024045</t>
  </si>
  <si>
    <t>C2S51_024108</t>
  </si>
  <si>
    <t>C2S51_024276</t>
  </si>
  <si>
    <t>RLK-Pelle_RLCK-IV</t>
  </si>
  <si>
    <t>sp|Q9FIL7|CRCK1_ARATH Calmodulin-binding receptor-like cytoplasmic kinase 1 OS=Arabidopsis thaliana OX=3702 GN=CRCK1 PE=1 SV=1</t>
  </si>
  <si>
    <t>CRCK1</t>
  </si>
  <si>
    <t>C2S51_024318</t>
  </si>
  <si>
    <t>sp|Q9C562|CIPKA_ARATH CBL-interacting serine/threonine-protein kinase 10 OS=Arabidopsis thaliana OX=3702 GN=CIPK10 PE=1 SV=1</t>
  </si>
  <si>
    <t>CIPK10</t>
  </si>
  <si>
    <t>C2S51_024319</t>
  </si>
  <si>
    <t>sp|O22932|CIPKB_ARATH CBL-interacting serine/threonine-protein kinase 11 OS=Arabidopsis thaliana OX=3702 GN=CIPK11 PE=1 SV=1</t>
  </si>
  <si>
    <t>CIPK11</t>
  </si>
  <si>
    <t>C2S51_024346</t>
  </si>
  <si>
    <t>C2S51_024510</t>
  </si>
  <si>
    <t>sp|Q3E9C0|CDPKY_ARATH Calcium-dependent protein kinase 34 OS=Arabidopsis thaliana OX=3702 GN=CPK34 PE=2 SV=1</t>
  </si>
  <si>
    <t>CPK34</t>
  </si>
  <si>
    <t>C2S51_024834</t>
  </si>
  <si>
    <t>C2S51_025525</t>
  </si>
  <si>
    <t>sp|Q8W490|PEPK2_ARATH Serine/threonine-protein kinase PEPKR2 OS=Arabidopsis thaliana OX=3702 GN=PEPKR2 PE=2 SV=1</t>
  </si>
  <si>
    <t>PEPKR2</t>
  </si>
  <si>
    <t>C2S51_025741</t>
  </si>
  <si>
    <t>sp|F4JTP5|STY46_ARATH Serine/threonine-protein kinase STY46 OS=Arabidopsis thaliana OX=3702 GN=STY46 PE=1 SV=1</t>
  </si>
  <si>
    <t>STY46</t>
  </si>
  <si>
    <t>C2S51_025755</t>
  </si>
  <si>
    <t>C2S51_025916</t>
  </si>
  <si>
    <t>C2S51_026129</t>
  </si>
  <si>
    <t>C2S51_026183</t>
  </si>
  <si>
    <t>C2S51_026186</t>
  </si>
  <si>
    <t>RLK-Pelle_RLCK-Os</t>
  </si>
  <si>
    <t>C2S51_026188</t>
  </si>
  <si>
    <t>C2S51_026189</t>
  </si>
  <si>
    <t>C2S51_026249</t>
  </si>
  <si>
    <t>sp|Q9FG24|SRF2_ARATH Protein STRUBBELIG-RECEPTOR FAMILY 2 OS=Arabidopsis thaliana OX=3702 GN=SRF2 PE=1 SV=1</t>
  </si>
  <si>
    <t>SRF2</t>
  </si>
  <si>
    <t>C2S51_021803</t>
  </si>
  <si>
    <t>C2S51_021826</t>
  </si>
  <si>
    <t>C2S51_021920</t>
  </si>
  <si>
    <t>C2S51_021944</t>
  </si>
  <si>
    <t>C2S51_022288</t>
  </si>
  <si>
    <t>C2S51_023021</t>
  </si>
  <si>
    <t>C2S51_023022</t>
  </si>
  <si>
    <t>RLK-Pelle_RLCK-XVI</t>
  </si>
  <si>
    <t>C2S51_023095</t>
  </si>
  <si>
    <t>sp|Q39023|MPK3_ARATH Mitogen-activated protein kinase 3 OS=Arabidopsis thaliana OX=3702 GN=MPK3 PE=1 SV=2</t>
  </si>
  <si>
    <t>MPK3</t>
  </si>
  <si>
    <t>C2S51_023102</t>
  </si>
  <si>
    <t>C2S51_023503</t>
  </si>
  <si>
    <t>C2S51_023504</t>
  </si>
  <si>
    <t>C2S51_023546</t>
  </si>
  <si>
    <t>C2S51_023611</t>
  </si>
  <si>
    <t>C2S51_023832</t>
  </si>
  <si>
    <t>C2S51_019784</t>
  </si>
  <si>
    <t>sp|Q7X8C5|WAKLB_ARATH Wall-associated receptor kinase-like 2 OS=Arabidopsis thaliana OX=3702 GN=WAKL2 PE=2 SV=1</t>
  </si>
  <si>
    <t>WAKL2</t>
  </si>
  <si>
    <t>C2S51_019821</t>
  </si>
  <si>
    <t>C2S51_019826</t>
  </si>
  <si>
    <t>C2S51_019828</t>
  </si>
  <si>
    <t>C2S51_019844</t>
  </si>
  <si>
    <t>C2S51_019973</t>
  </si>
  <si>
    <t>C2S51_020141</t>
  </si>
  <si>
    <t>C2S51_020272</t>
  </si>
  <si>
    <t>C2S51_020274</t>
  </si>
  <si>
    <t>C2S51_020402</t>
  </si>
  <si>
    <t>C2S51_020430</t>
  </si>
  <si>
    <t>sp|Q3E8W4|ANX2_ARATH Receptor-like protein kinase ANXUR2 OS=Arabidopsis thaliana OX=3702 GN=ANX2 PE=1 SV=1</t>
  </si>
  <si>
    <t>ANX2</t>
  </si>
  <si>
    <t>C2S51_020529</t>
  </si>
  <si>
    <t>C2S51_020638</t>
  </si>
  <si>
    <t>C2S51_020642</t>
  </si>
  <si>
    <t>sp|Q41328|PTI1_SOLLC Pto-interacting protein 1 OS=Solanum lycopersicum OX=4081 GN=PTI1 PE=1 SV=2</t>
  </si>
  <si>
    <t>PTI1</t>
  </si>
  <si>
    <t>C2S51_020718</t>
  </si>
  <si>
    <t>C2S51_020726</t>
  </si>
  <si>
    <t>C2S51_020829</t>
  </si>
  <si>
    <t>C2S51_021008</t>
  </si>
  <si>
    <t>C2S51_021070</t>
  </si>
  <si>
    <t>C2S51_000549</t>
  </si>
  <si>
    <t>C2S51_000841</t>
  </si>
  <si>
    <t>C2S51_000898</t>
  </si>
  <si>
    <t>sp|Q9ZQ31|STY13_ARATH Serine/threonine-protein kinase STY13 OS=Arabidopsis thaliana OX=3702 GN=STY13 PE=1 SV=2</t>
  </si>
  <si>
    <t>STY13</t>
  </si>
  <si>
    <t>C2S51_001032</t>
  </si>
  <si>
    <t>C2S51_001086</t>
  </si>
  <si>
    <t>C2S51_001136</t>
  </si>
  <si>
    <t>CAMK_AMPK</t>
  </si>
  <si>
    <t>C2S51_001527</t>
  </si>
  <si>
    <t>C2S51_001541</t>
  </si>
  <si>
    <t>sp|Q8VZJ9|CRCK2_ARATH Calmodulin-binding receptor-like cytoplasmic kinase 2 OS=Arabidopsis thaliana OX=3702 GN=CRCK2 PE=2 SV=1</t>
  </si>
  <si>
    <t>CRCK2</t>
  </si>
  <si>
    <t>C2S51_001568</t>
  </si>
  <si>
    <t>C2S51_001612</t>
  </si>
  <si>
    <t>sp|Q9FGL5|CEPR1_ARATH Receptor protein-tyrosine kinase CEPR1 OS=Arabidopsis thaliana OX=3702 GN=CEPR1 PE=1 SV=1</t>
  </si>
  <si>
    <t>CEPR1</t>
  </si>
  <si>
    <t>C2S51_001974</t>
  </si>
  <si>
    <t>C2S51_002029</t>
  </si>
  <si>
    <t>C2S51_002137</t>
  </si>
  <si>
    <t>C2S51_002173</t>
  </si>
  <si>
    <t>C2S51_002263</t>
  </si>
  <si>
    <t>sp|Q9FFW5|PERK8_ARATH Proline-rich receptor-like protein kinase PERK8 OS=Arabidopsis thaliana OX=3702 GN=PERK8 PE=1 SV=1</t>
  </si>
  <si>
    <t>PERK8</t>
  </si>
  <si>
    <t>TKL-Pl-3</t>
  </si>
  <si>
    <t>C2S51_002294</t>
  </si>
  <si>
    <t>sp|O80673|CAMK1_ARATH CDPK-related kinase 1 OS=Arabidopsis thaliana OX=3702 GN=CRK1 PE=1 SV=1</t>
  </si>
  <si>
    <t>CRK1</t>
  </si>
  <si>
    <t>C2S51_002382</t>
  </si>
  <si>
    <t>C2S51_002985</t>
  </si>
  <si>
    <t>CMGC_CLK</t>
  </si>
  <si>
    <t>C2S51_003111</t>
  </si>
  <si>
    <t>C2S51_003156</t>
  </si>
  <si>
    <t>C2S51_003302</t>
  </si>
  <si>
    <t>CAMK_CAMK1-DCAMKL</t>
  </si>
  <si>
    <t>sp|A0AAR7|CCAMK_LOTJA Calcium and calcium/calmodulin-dependent serine/threonine-protein kinase OS=Lotus japonicus OX=34305 GN=CCAMK PE=1 SV=1</t>
  </si>
  <si>
    <t>CCAMK</t>
  </si>
  <si>
    <t>Table S2 Genes and primers for qRT-PCR validation</t>
    <phoneticPr fontId="1" type="noConversion"/>
  </si>
  <si>
    <t>Reagent</t>
    <phoneticPr fontId="1" type="noConversion"/>
  </si>
  <si>
    <t>Table S3 qRT-PCR Reaction System</t>
    <phoneticPr fontId="1" type="noConversion"/>
  </si>
  <si>
    <t>Table S4 Statistical table of RNA-seq sequencing quality</t>
    <phoneticPr fontId="1" type="noConversion"/>
  </si>
  <si>
    <t>Sample</t>
    <phoneticPr fontId="1" type="noConversion"/>
  </si>
  <si>
    <t>Table S5 GO enrichment results of 14040 DEGs, Top 30</t>
    <phoneticPr fontId="1" type="noConversion"/>
  </si>
  <si>
    <t>Table S6 KEGG enrichment results of 14040 DEGs, Top 30</t>
    <phoneticPr fontId="1" type="noConversion"/>
  </si>
  <si>
    <t>Table S7. DEGs (differentially expressed genes) obtained in response to DT (desiccation tolerance)</t>
    <phoneticPr fontId="1" type="noConversion"/>
  </si>
  <si>
    <t>Hormone Synthesis and Signaling (HSS)</t>
  </si>
  <si>
    <t>Sugar Transport and Sugar Metabolism (STSM)</t>
  </si>
  <si>
    <t>Protective/Stress-Resistant Proteins (PSR)</t>
  </si>
  <si>
    <t>Water Balance and Storage Proteins (WBSP)</t>
  </si>
  <si>
    <t>Cell Wall Remodeling and Embryo Development (CWR-ED)</t>
  </si>
  <si>
    <t>9-cis-epoxycarotenoid dioxygenase</t>
    <phoneticPr fontId="1" type="noConversion"/>
  </si>
  <si>
    <t>Table S8. Using 1,136 TFs, 205 TRs, and 701 PKs further screened from the 14,040 DEGs us-ing the iTAK plant online tool</t>
    <phoneticPr fontId="1" type="noConversion"/>
  </si>
  <si>
    <t>Name</t>
    <phoneticPr fontId="2" type="noConversion"/>
  </si>
  <si>
    <t>ko04075</t>
    <phoneticPr fontId="1" type="noConversion"/>
  </si>
  <si>
    <t>sp|P09444|LEA34_GOSHI Late embryogenesis abundant protein D-34 OS=Gossypium hirsutum OX=3635 PE=3 SV=1</t>
    <phoneticPr fontId="1" type="noConversion"/>
  </si>
  <si>
    <t>(LEA) Late embryogenesis abundant protein</t>
    <phoneticPr fontId="1" type="noConversion"/>
  </si>
  <si>
    <t>sp|P46254|HS22M_PEA Heat shock 22 kDa protein, mitochondrial OS=Pisum sativum OX=3888 GN=HSP22 PE=2 SV=1</t>
    <phoneticPr fontId="1" type="noConversion"/>
  </si>
  <si>
    <t>HSPs (Heat shock  protein)</t>
    <phoneticPr fontId="1" type="noConversion"/>
  </si>
  <si>
    <t>SSP (Seed storage proteins)</t>
    <phoneticPr fontId="1" type="noConversion"/>
  </si>
  <si>
    <r>
      <t>XTH (</t>
    </r>
    <r>
      <rPr>
        <sz val="12"/>
        <color theme="1"/>
        <rFont val="Times New Roman"/>
        <family val="3"/>
      </rPr>
      <t>Xyloglucan endotransglucosylase</t>
    </r>
    <r>
      <rPr>
        <sz val="12"/>
        <color theme="1"/>
        <rFont val="Times New Roman"/>
        <family val="1"/>
      </rPr>
      <t>)</t>
    </r>
    <phoneticPr fontId="1" type="noConversion"/>
  </si>
  <si>
    <t>CES (Cellulose synthase)</t>
    <phoneticPr fontId="1" type="noConversion"/>
  </si>
  <si>
    <t xml:space="preserve">Expansin </t>
    <phoneticPr fontId="1" type="noConversion"/>
  </si>
  <si>
    <t>C2S51_002817</t>
    <phoneticPr fontId="1" type="noConversion"/>
  </si>
  <si>
    <t>gene</t>
    <phoneticPr fontId="1" type="noConversion"/>
  </si>
  <si>
    <t>kWithin</t>
  </si>
  <si>
    <t>C2S51_028200</t>
  </si>
  <si>
    <t>C2S51_014735</t>
  </si>
  <si>
    <t>C2S51_005919</t>
  </si>
  <si>
    <t>C2S51_016303</t>
  </si>
  <si>
    <t>C2S51_018959</t>
  </si>
  <si>
    <t>C2S51_028301</t>
  </si>
  <si>
    <t>C2S51_029593</t>
  </si>
  <si>
    <t>C2S51_033772</t>
  </si>
  <si>
    <t>C2S51_029836</t>
  </si>
  <si>
    <t>C2S51_037189</t>
  </si>
  <si>
    <t>C2S51_008118</t>
  </si>
  <si>
    <t>C2S51_013123</t>
  </si>
  <si>
    <t>C2S51_034302</t>
  </si>
  <si>
    <t>C2S51_024478</t>
  </si>
  <si>
    <t>C2S51_036722</t>
  </si>
  <si>
    <t>C2S51_010013</t>
  </si>
  <si>
    <t>C2S51_000242</t>
  </si>
  <si>
    <t>C2S51_009898</t>
  </si>
  <si>
    <t>C2S51_036218</t>
  </si>
  <si>
    <t>C2S51_035732</t>
  </si>
  <si>
    <t>C2S51_001058</t>
  </si>
  <si>
    <t>C2S51_032775</t>
  </si>
  <si>
    <t>C2S51_035453</t>
  </si>
  <si>
    <t>C2S51_006725</t>
  </si>
  <si>
    <t>C2S51_012924</t>
  </si>
  <si>
    <t>C2S51_021707</t>
  </si>
  <si>
    <t>C2S51_034280</t>
  </si>
  <si>
    <t>C2S51_006786</t>
  </si>
  <si>
    <t>C2S51_027591</t>
  </si>
  <si>
    <t>C2S51_011812</t>
  </si>
  <si>
    <t>C2S51_024913</t>
  </si>
  <si>
    <t>C2S51_023698</t>
  </si>
  <si>
    <t>C2S51_032882</t>
  </si>
  <si>
    <t>C2S51_005474</t>
  </si>
  <si>
    <t>C2S51_032051</t>
  </si>
  <si>
    <t>C2S51_022902</t>
  </si>
  <si>
    <t>C2S51_000983</t>
  </si>
  <si>
    <t>C2S51_032586</t>
  </si>
  <si>
    <t>C2S51_035694</t>
  </si>
  <si>
    <t>C2S51_007307</t>
  </si>
  <si>
    <t>C2S51_004256</t>
  </si>
  <si>
    <t>C2S51_010727</t>
  </si>
  <si>
    <t>C2S51_014827</t>
  </si>
  <si>
    <t>C2S51_011506</t>
  </si>
  <si>
    <t>C2S51_004928</t>
  </si>
  <si>
    <t>C2S51_002781</t>
  </si>
  <si>
    <t>C2S51_013768</t>
  </si>
  <si>
    <t>C2S51_034184</t>
  </si>
  <si>
    <t>C2S51_005113</t>
  </si>
  <si>
    <t>C2S51_034281</t>
  </si>
  <si>
    <t>C2S51_005289</t>
  </si>
  <si>
    <t>C2S51_029385</t>
  </si>
  <si>
    <t>C2S51_021030</t>
  </si>
  <si>
    <t>C2S51_030767</t>
  </si>
  <si>
    <t>C2S51_001930</t>
  </si>
  <si>
    <t>C2S51_021097</t>
  </si>
  <si>
    <t>C2S51_022985</t>
  </si>
  <si>
    <t>C2S51_023672</t>
  </si>
  <si>
    <t>C2S51_033146</t>
  </si>
  <si>
    <t>C2S51_010385</t>
  </si>
  <si>
    <t>C2S51_015850</t>
  </si>
  <si>
    <t>C2S51_027759</t>
  </si>
  <si>
    <t>C2S51_011990</t>
  </si>
  <si>
    <t>C2S51_005278</t>
  </si>
  <si>
    <t>C2S51_013135</t>
  </si>
  <si>
    <t>C2S51_009390</t>
  </si>
  <si>
    <t>C2S51_020087</t>
  </si>
  <si>
    <t>C2S51_011044</t>
  </si>
  <si>
    <t>C2S51_033871</t>
  </si>
  <si>
    <t>C2S51_012014</t>
  </si>
  <si>
    <t>C2S51_004563</t>
  </si>
  <si>
    <t>C2S51_007649</t>
  </si>
  <si>
    <t>C2S51_003330</t>
  </si>
  <si>
    <t>C2S51_028727</t>
  </si>
  <si>
    <t>C2S51_033209</t>
  </si>
  <si>
    <t>C2S51_008214</t>
  </si>
  <si>
    <t>C2S51_010419</t>
  </si>
  <si>
    <t>C2S51_035436</t>
  </si>
  <si>
    <t>C2S51_032539</t>
  </si>
  <si>
    <t>C2S51_035974</t>
  </si>
  <si>
    <t>C2S51_023362</t>
  </si>
  <si>
    <t>C2S51_018864</t>
  </si>
  <si>
    <t>C2S51_033398</t>
  </si>
  <si>
    <t>C2S51_005947</t>
  </si>
  <si>
    <t>C2S51_013099</t>
  </si>
  <si>
    <t>C2S51_032875</t>
  </si>
  <si>
    <t>C2S51_032213</t>
  </si>
  <si>
    <t>C2S51_019312</t>
  </si>
  <si>
    <t>C2S51_032750</t>
  </si>
  <si>
    <t>C2S51_010235</t>
  </si>
  <si>
    <t>C2S51_031973</t>
  </si>
  <si>
    <t>C2S51_025793</t>
  </si>
  <si>
    <t>C2S51_001763</t>
  </si>
  <si>
    <t>C2S51_006607</t>
  </si>
  <si>
    <t>C2S51_000219</t>
  </si>
  <si>
    <t>C2S51_027454</t>
  </si>
  <si>
    <t>C2S51_011449</t>
  </si>
  <si>
    <t>C2S51_022593</t>
  </si>
  <si>
    <t>C2S51_024894</t>
  </si>
  <si>
    <t>C2S51_037980</t>
  </si>
  <si>
    <t>C2S51_000082</t>
  </si>
  <si>
    <t>C2S51_031846</t>
  </si>
  <si>
    <t>C2S51_020743</t>
  </si>
  <si>
    <t>C2S51_007542</t>
  </si>
  <si>
    <t>C2S51_009329</t>
  </si>
  <si>
    <t>C2S51_038225</t>
  </si>
  <si>
    <t>C2S51_031734</t>
  </si>
  <si>
    <t>C2S51_015618</t>
  </si>
  <si>
    <t>C2S51_031186</t>
  </si>
  <si>
    <t>C2S51_025798</t>
  </si>
  <si>
    <t>C2S51_010213</t>
  </si>
  <si>
    <t>C2S51_002828</t>
  </si>
  <si>
    <t>C2S51_018944</t>
  </si>
  <si>
    <t>C2S51_024170</t>
  </si>
  <si>
    <t>C2S51_017407</t>
  </si>
  <si>
    <t>C2S51_020733</t>
  </si>
  <si>
    <t>C2S51_038548</t>
  </si>
  <si>
    <t>C2S51_034622</t>
  </si>
  <si>
    <t>C2S51_012369</t>
  </si>
  <si>
    <t>C2S51_023405</t>
  </si>
  <si>
    <t>C2S51_002348</t>
  </si>
  <si>
    <t>C2S51_001463</t>
  </si>
  <si>
    <t>C2S51_023328</t>
  </si>
  <si>
    <t>C2S51_005277</t>
  </si>
  <si>
    <t>C2S51_000562</t>
  </si>
  <si>
    <t>C2S51_015506</t>
  </si>
  <si>
    <t>C2S51_028051</t>
  </si>
  <si>
    <t>C2S51_035493</t>
  </si>
  <si>
    <t>C2S51_020919</t>
  </si>
  <si>
    <t>C2S51_032894</t>
  </si>
  <si>
    <t>C2S51_027018</t>
  </si>
  <si>
    <t>C2S51_003215</t>
  </si>
  <si>
    <t>C2S51_026556</t>
  </si>
  <si>
    <t>C2S51_036724</t>
  </si>
  <si>
    <t>C2S51_030149</t>
  </si>
  <si>
    <t>C2S51_000145</t>
  </si>
  <si>
    <t>C2S51_026170</t>
  </si>
  <si>
    <t>C2S51_018460</t>
  </si>
  <si>
    <t>C2S51_009568</t>
  </si>
  <si>
    <t>C2S51_021940</t>
  </si>
  <si>
    <t>C2S51_024343</t>
  </si>
  <si>
    <t>C2S51_005641</t>
  </si>
  <si>
    <t>C2S51_010944</t>
  </si>
  <si>
    <t>C2S51_005153</t>
  </si>
  <si>
    <t>C2S51_004962</t>
  </si>
  <si>
    <t>C2S51_003552</t>
  </si>
  <si>
    <t>C2S51_035988</t>
  </si>
  <si>
    <t>C2S51_004304</t>
  </si>
  <si>
    <t>C2S51_023275</t>
  </si>
  <si>
    <t>C2S51_036351</t>
  </si>
  <si>
    <t>C2S51_009635</t>
  </si>
  <si>
    <t>C2S51_033488</t>
  </si>
  <si>
    <t>C2S51_034775</t>
  </si>
  <si>
    <t>C2S51_005004</t>
  </si>
  <si>
    <t>C2S51_029950</t>
  </si>
  <si>
    <t>C2S51_001434</t>
  </si>
  <si>
    <t>C2S51_016408</t>
  </si>
  <si>
    <t>C2S51_010494</t>
  </si>
  <si>
    <t>C2S51_002509</t>
  </si>
  <si>
    <t>C2S51_021624</t>
  </si>
  <si>
    <t>C2S51_010338</t>
  </si>
  <si>
    <t>C2S51_033445</t>
  </si>
  <si>
    <t>C2S51_036855</t>
  </si>
  <si>
    <t>C2S51_034416</t>
  </si>
  <si>
    <t>C2S51_002830</t>
  </si>
  <si>
    <t>C2S51_031036</t>
  </si>
  <si>
    <t>C2S51_012274</t>
  </si>
  <si>
    <t>C2S51_025856</t>
  </si>
  <si>
    <t>C2S51_004861</t>
  </si>
  <si>
    <t>C2S51_020936</t>
  </si>
  <si>
    <t>C2S51_024569</t>
  </si>
  <si>
    <t>C2S51_012812</t>
  </si>
  <si>
    <t>C2S51_016841</t>
  </si>
  <si>
    <t>C2S51_027620</t>
  </si>
  <si>
    <t>C2S51_022992</t>
  </si>
  <si>
    <t>C2S51_033444</t>
  </si>
  <si>
    <t>C2S51_027323</t>
  </si>
  <si>
    <t>C2S51_014542</t>
  </si>
  <si>
    <t>C2S51_036062</t>
  </si>
  <si>
    <t>C2S51_027194</t>
  </si>
  <si>
    <t>C2S51_001686</t>
  </si>
  <si>
    <t>C2S51_014169</t>
  </si>
  <si>
    <t>C2S51_016219</t>
  </si>
  <si>
    <t>C2S51_013638</t>
  </si>
  <si>
    <t>C2S51_022981</t>
  </si>
  <si>
    <t>C2S51_037887</t>
  </si>
  <si>
    <t>C2S51_031086</t>
  </si>
  <si>
    <t>C2S51_012948</t>
  </si>
  <si>
    <t>C2S51_023233</t>
  </si>
  <si>
    <t>C2S51_005999</t>
  </si>
  <si>
    <t>C2S51_022925</t>
  </si>
  <si>
    <t>C2S51_004683</t>
  </si>
  <si>
    <t>C2S51_001982</t>
  </si>
  <si>
    <t>C2S51_035877</t>
  </si>
  <si>
    <t>C2S51_010699</t>
  </si>
  <si>
    <t>C2S51_008301</t>
  </si>
  <si>
    <t>C2S51_007211</t>
  </si>
  <si>
    <t>C2S51_024293</t>
  </si>
  <si>
    <t>C2S51_004856</t>
  </si>
  <si>
    <t>C2S51_008744</t>
  </si>
  <si>
    <t>C2S51_027214</t>
  </si>
  <si>
    <t>C2S51_030617</t>
  </si>
  <si>
    <t>C2S51_035692</t>
  </si>
  <si>
    <t>C2S51_022828</t>
  </si>
  <si>
    <t>C2S51_007305</t>
  </si>
  <si>
    <t>C2S51_000847</t>
  </si>
  <si>
    <t>C2S51_016082</t>
  </si>
  <si>
    <t>C2S51_006048</t>
  </si>
  <si>
    <t>C2S51_006269</t>
  </si>
  <si>
    <t>C2S51_006459</t>
  </si>
  <si>
    <t>C2S51_025848</t>
  </si>
  <si>
    <t>C2S51_036923</t>
  </si>
  <si>
    <t>C2S51_007569</t>
  </si>
  <si>
    <t>C2S51_002801</t>
  </si>
  <si>
    <t>C2S51_038158</t>
  </si>
  <si>
    <t>C2S51_009636</t>
  </si>
  <si>
    <t>C2S51_033040</t>
  </si>
  <si>
    <t>C2S51_025101</t>
  </si>
  <si>
    <t>C2S51_024998</t>
  </si>
  <si>
    <t>C2S51_019253</t>
  </si>
  <si>
    <t>C2S51_018390</t>
  </si>
  <si>
    <t>C2S51_006819</t>
  </si>
  <si>
    <t>C2S51_000101</t>
  </si>
  <si>
    <t>C2S51_037172</t>
  </si>
  <si>
    <t>C2S51_023528</t>
  </si>
  <si>
    <t>C2S51_028268</t>
  </si>
  <si>
    <t>C2S51_023639</t>
  </si>
  <si>
    <t>C2S51_032506</t>
  </si>
  <si>
    <t>C2S51_034676</t>
  </si>
  <si>
    <t>C2S51_013929</t>
  </si>
  <si>
    <t>C2S51_035314</t>
  </si>
  <si>
    <t>C2S51_003253</t>
  </si>
  <si>
    <t>C2S51_023294</t>
  </si>
  <si>
    <t>C2S51_013301</t>
  </si>
  <si>
    <t>C2S51_024893</t>
  </si>
  <si>
    <t>C2S51_012525</t>
  </si>
  <si>
    <t>C2S51_010936</t>
  </si>
  <si>
    <t>C2S51_032691</t>
  </si>
  <si>
    <t>C2S51_027275</t>
  </si>
  <si>
    <t>C2S51_015396</t>
  </si>
  <si>
    <t>C2S51_035912</t>
  </si>
  <si>
    <t>C2S51_024357</t>
  </si>
  <si>
    <t>C2S51_034384</t>
  </si>
  <si>
    <t>C2S51_005742</t>
  </si>
  <si>
    <t>C2S51_009466</t>
  </si>
  <si>
    <t>C2S51_025093</t>
  </si>
  <si>
    <t>C2S51_018856</t>
  </si>
  <si>
    <t>C2S51_001319</t>
  </si>
  <si>
    <t>C2S51_020069</t>
  </si>
  <si>
    <t>C2S51_012755</t>
  </si>
  <si>
    <t>C2S51_017328</t>
  </si>
  <si>
    <t>C2S51_022439</t>
  </si>
  <si>
    <t>C2S51_033312</t>
  </si>
  <si>
    <t>C2S51_028715</t>
  </si>
  <si>
    <t>C2S51_016301</t>
  </si>
  <si>
    <t>C2S51_017190</t>
  </si>
  <si>
    <t>C2S51_013975</t>
  </si>
  <si>
    <t>C2S51_004510</t>
  </si>
  <si>
    <t>C2S51_000195</t>
  </si>
  <si>
    <t>C2S51_034463</t>
  </si>
  <si>
    <t>C2S51_018015</t>
  </si>
  <si>
    <t>C2S51_029121</t>
  </si>
  <si>
    <t>C2S51_037258</t>
  </si>
  <si>
    <t>C2S51_001718</t>
  </si>
  <si>
    <t>C2S51_024034</t>
  </si>
  <si>
    <t>C2S51_001173</t>
  </si>
  <si>
    <t>C2S51_000659</t>
  </si>
  <si>
    <t>C2S51_013906</t>
  </si>
  <si>
    <t>C2S51_001841</t>
  </si>
  <si>
    <t>C2S51_029313</t>
  </si>
  <si>
    <t>C2S51_024904</t>
  </si>
  <si>
    <t>C2S51_006163</t>
  </si>
  <si>
    <t>C2S51_005231</t>
  </si>
  <si>
    <t>C2S51_012221</t>
  </si>
  <si>
    <t>C2S51_035330</t>
  </si>
  <si>
    <t>C2S51_016244</t>
  </si>
  <si>
    <t>C2S51_022911</t>
  </si>
  <si>
    <t>C2S51_014260</t>
  </si>
  <si>
    <t>C2S51_014623</t>
  </si>
  <si>
    <t>C2S51_037533</t>
  </si>
  <si>
    <t>C2S51_027895</t>
  </si>
  <si>
    <t>C2S51_023834</t>
  </si>
  <si>
    <t>C2S51_008941</t>
  </si>
  <si>
    <t>C2S51_009591</t>
  </si>
  <si>
    <t>C2S51_034702</t>
  </si>
  <si>
    <t>C2S51_014331</t>
  </si>
  <si>
    <t>C2S51_003028</t>
  </si>
  <si>
    <t>C2S51_021405</t>
  </si>
  <si>
    <t>C2S51_003335</t>
  </si>
  <si>
    <t>C2S51_020297</t>
  </si>
  <si>
    <t>C2S51_004831</t>
  </si>
  <si>
    <t>C2S51_014739</t>
  </si>
  <si>
    <t>C2S51_020232</t>
  </si>
  <si>
    <t>C2S51_005605</t>
  </si>
  <si>
    <t>C2S51_033233</t>
  </si>
  <si>
    <t>C2S51_007912</t>
  </si>
  <si>
    <t>C2S51_002156</t>
  </si>
  <si>
    <t>C2S51_034298</t>
  </si>
  <si>
    <t>C2S51_027516</t>
  </si>
  <si>
    <t>C2S51_024347</t>
  </si>
  <si>
    <t>C2S51_005257</t>
  </si>
  <si>
    <t>C2S51_013938</t>
  </si>
  <si>
    <t>C2S51_035046</t>
  </si>
  <si>
    <t>C2S51_035790</t>
  </si>
  <si>
    <t>C2S51_025503</t>
  </si>
  <si>
    <t>C2S51_015222</t>
  </si>
  <si>
    <t>C2S51_010583</t>
  </si>
  <si>
    <t>C2S51_028010</t>
  </si>
  <si>
    <t>C2S51_016905</t>
  </si>
  <si>
    <t>C2S51_025824</t>
  </si>
  <si>
    <t>C2S51_003845</t>
  </si>
  <si>
    <t>C2S51_004235</t>
  </si>
  <si>
    <t>C2S51_013028</t>
  </si>
  <si>
    <t>C2S51_007612</t>
  </si>
  <si>
    <t>C2S51_028802</t>
  </si>
  <si>
    <t>C2S51_011968</t>
  </si>
  <si>
    <t>C2S51_034543</t>
  </si>
  <si>
    <t>C2S51_023765</t>
  </si>
  <si>
    <t>C2S51_027008</t>
  </si>
  <si>
    <t>C2S51_015747</t>
  </si>
  <si>
    <t>C2S51_026724</t>
  </si>
  <si>
    <t>C2S51_007131</t>
  </si>
  <si>
    <t>C2S51_000383</t>
  </si>
  <si>
    <t>C2S51_013494</t>
  </si>
  <si>
    <t>C2S51_037522</t>
  </si>
  <si>
    <t>C2S51_004737</t>
  </si>
  <si>
    <t>C2S51_022200</t>
  </si>
  <si>
    <t>C2S51_007951</t>
  </si>
  <si>
    <t>C2S51_037249</t>
  </si>
  <si>
    <t>C2S51_006009</t>
  </si>
  <si>
    <t>C2S51_013893</t>
  </si>
  <si>
    <t>C2S51_019862</t>
  </si>
  <si>
    <t>C2S51_007293</t>
  </si>
  <si>
    <t>C2S51_019992</t>
  </si>
  <si>
    <t>C2S51_030110</t>
  </si>
  <si>
    <t>C2S51_016705</t>
  </si>
  <si>
    <t>C2S51_035066</t>
  </si>
  <si>
    <t>C2S51_020235</t>
  </si>
  <si>
    <t>C2S51_035835</t>
  </si>
  <si>
    <t>C2S51_000210</t>
  </si>
  <si>
    <t>C2S51_023467</t>
  </si>
  <si>
    <t>C2S51_008494</t>
  </si>
  <si>
    <t>C2S51_013845</t>
  </si>
  <si>
    <t>C2S51_018454</t>
  </si>
  <si>
    <t>C2S51_032916</t>
  </si>
  <si>
    <t>C2S51_026757</t>
  </si>
  <si>
    <t>C2S51_015851</t>
  </si>
  <si>
    <t>C2S51_003951</t>
  </si>
  <si>
    <t>C2S51_031506</t>
  </si>
  <si>
    <t>C2S51_012201</t>
  </si>
  <si>
    <t>C2S51_033289</t>
  </si>
  <si>
    <t>C2S51_035792</t>
  </si>
  <si>
    <t>C2S51_028648</t>
  </si>
  <si>
    <t>C2S51_025163</t>
  </si>
  <si>
    <t>C2S51_038671</t>
  </si>
  <si>
    <t>C2S51_036431</t>
  </si>
  <si>
    <t>C2S51_028888</t>
  </si>
  <si>
    <t>C2S51_026828</t>
  </si>
  <si>
    <t>C2S51_034903</t>
  </si>
  <si>
    <t>C2S51_003306</t>
  </si>
  <si>
    <t>C2S51_005295</t>
  </si>
  <si>
    <t>C2S51_008999</t>
  </si>
  <si>
    <t>C2S51_012136</t>
  </si>
  <si>
    <t>C2S51_029792</t>
  </si>
  <si>
    <t>C2S51_018549</t>
  </si>
  <si>
    <t>C2S51_002432</t>
  </si>
  <si>
    <t>C2S51_011626</t>
  </si>
  <si>
    <t>C2S51_003918</t>
  </si>
  <si>
    <t>C2S51_017659</t>
  </si>
  <si>
    <t>C2S51_034571</t>
  </si>
  <si>
    <t>C2S51_014088</t>
  </si>
  <si>
    <t>C2S51_036378</t>
  </si>
  <si>
    <t>C2S51_033295</t>
  </si>
  <si>
    <t>C2S51_000844</t>
  </si>
  <si>
    <t>C2S51_005336</t>
  </si>
  <si>
    <t>C2S51_003785</t>
  </si>
  <si>
    <t>C2S51_018199</t>
  </si>
  <si>
    <t>C2S51_036644</t>
  </si>
  <si>
    <t>C2S51_011489</t>
  </si>
  <si>
    <t>C2S51_018477</t>
  </si>
  <si>
    <t>C2S51_030757</t>
  </si>
  <si>
    <t>C2S51_037671</t>
  </si>
  <si>
    <t>C2S51_011009</t>
  </si>
  <si>
    <t>C2S51_000381</t>
  </si>
  <si>
    <t>C2S51_034328</t>
  </si>
  <si>
    <t>C2S51_004965</t>
  </si>
  <si>
    <t>C2S51_013532</t>
  </si>
  <si>
    <t>C2S51_008698</t>
  </si>
  <si>
    <t>C2S51_022735</t>
  </si>
  <si>
    <t>C2S51_013721</t>
  </si>
  <si>
    <t>C2S51_019757</t>
  </si>
  <si>
    <t>C2S51_011431</t>
  </si>
  <si>
    <t>C2S51_017377</t>
  </si>
  <si>
    <t>C2S51_025197</t>
  </si>
  <si>
    <t>C2S51_022506</t>
  </si>
  <si>
    <t>C2S51_025485</t>
  </si>
  <si>
    <t>C2S51_027498</t>
  </si>
  <si>
    <t>C2S51_024135</t>
  </si>
  <si>
    <t>C2S51_030999</t>
  </si>
  <si>
    <t>C2S51_031609</t>
  </si>
  <si>
    <t>C2S51_030230</t>
  </si>
  <si>
    <t>C2S51_019042</t>
  </si>
  <si>
    <t>C2S51_021571</t>
  </si>
  <si>
    <t>C2S51_001410</t>
  </si>
  <si>
    <t>C2S51_013518</t>
  </si>
  <si>
    <t>C2S51_019507</t>
  </si>
  <si>
    <t>C2S51_021224</t>
  </si>
  <si>
    <t>C2S51_031887</t>
  </si>
  <si>
    <t>C2S51_029189</t>
  </si>
  <si>
    <t>C2S51_015934</t>
  </si>
  <si>
    <t>C2S51_004015</t>
  </si>
  <si>
    <t>C2S51_023056</t>
  </si>
  <si>
    <t>C2S51_007562</t>
  </si>
  <si>
    <t>C2S51_009298</t>
  </si>
  <si>
    <t>C2S51_037142</t>
  </si>
  <si>
    <t>C2S51_026028</t>
  </si>
  <si>
    <t>C2S51_015960</t>
  </si>
  <si>
    <t>C2S51_015461</t>
  </si>
  <si>
    <t>C2S51_036371</t>
  </si>
  <si>
    <t>C2S51_014850</t>
  </si>
  <si>
    <t>C2S51_025588</t>
  </si>
  <si>
    <t>C2S51_019506</t>
  </si>
  <si>
    <t>C2S51_002662</t>
  </si>
  <si>
    <t>C2S51_016681</t>
  </si>
  <si>
    <t>C2S51_008465</t>
  </si>
  <si>
    <t>C2S51_031033</t>
  </si>
  <si>
    <t>C2S51_024585</t>
  </si>
  <si>
    <t>C2S51_003998</t>
  </si>
  <si>
    <t>C2S51_033327</t>
  </si>
  <si>
    <t>C2S51_034958</t>
  </si>
  <si>
    <t>C2S51_034632</t>
  </si>
  <si>
    <t>C2S51_033386</t>
  </si>
  <si>
    <t>C2S51_013574</t>
  </si>
  <si>
    <t>C2S51_006484</t>
  </si>
  <si>
    <t>C2S51_025325</t>
  </si>
  <si>
    <t>C2S51_027105</t>
  </si>
  <si>
    <t>C2S51_009578</t>
  </si>
  <si>
    <t>C2S51_037054</t>
  </si>
  <si>
    <t>C2S51_001235</t>
  </si>
  <si>
    <t>C2S51_009715</t>
  </si>
  <si>
    <t>C2S51_037655</t>
  </si>
  <si>
    <t>C2S51_000212</t>
  </si>
  <si>
    <t>C2S51_021122</t>
  </si>
  <si>
    <t>C2S51_021696</t>
  </si>
  <si>
    <t>C2S51_004289</t>
  </si>
  <si>
    <t>C2S51_026382</t>
  </si>
  <si>
    <t>C2S51_012505</t>
  </si>
  <si>
    <t>C2S51_014432</t>
  </si>
  <si>
    <t>C2S51_010919</t>
  </si>
  <si>
    <t>C2S51_022520</t>
  </si>
  <si>
    <t>C2S51_001687</t>
  </si>
  <si>
    <t>C2S51_011729</t>
  </si>
  <si>
    <t>C2S51_002004</t>
  </si>
  <si>
    <t>C2S51_030420</t>
  </si>
  <si>
    <t>C2S51_024749</t>
  </si>
  <si>
    <t>C2S51_020116</t>
  </si>
  <si>
    <t>C2S51_007086</t>
  </si>
  <si>
    <t>C2S51_032547</t>
  </si>
  <si>
    <t>C2S51_001710</t>
  </si>
  <si>
    <t>C2S51_031674</t>
  </si>
  <si>
    <t>C2S51_006023</t>
  </si>
  <si>
    <t>C2S51_005686</t>
  </si>
  <si>
    <t>C2S51_002911</t>
  </si>
  <si>
    <t>C2S51_035543</t>
  </si>
  <si>
    <t>C2S51_028448</t>
  </si>
  <si>
    <t>C2S51_019692</t>
  </si>
  <si>
    <t>C2S51_002503</t>
  </si>
  <si>
    <t>C2S51_003901</t>
  </si>
  <si>
    <t>C2S51_030745</t>
  </si>
  <si>
    <t>C2S51_027617</t>
  </si>
  <si>
    <t>C2S51_037967</t>
  </si>
  <si>
    <t>C2S51_036790</t>
  </si>
  <si>
    <t>C2S51_003896</t>
  </si>
  <si>
    <t>C2S51_024981</t>
  </si>
  <si>
    <t>C2S51_035179</t>
  </si>
  <si>
    <t>C2S51_038187</t>
  </si>
  <si>
    <t>C2S51_026482</t>
  </si>
  <si>
    <t>C2S51_030328</t>
  </si>
  <si>
    <t>C2S51_035241</t>
  </si>
  <si>
    <t>C2S51_026053</t>
  </si>
  <si>
    <t>C2S51_017205</t>
  </si>
  <si>
    <t>C2S51_008656</t>
  </si>
  <si>
    <t>C2S51_003123</t>
  </si>
  <si>
    <t>C2S51_007540</t>
  </si>
  <si>
    <t>C2S51_009860</t>
  </si>
  <si>
    <t>C2S51_001849</t>
  </si>
  <si>
    <t>C2S51_012008</t>
  </si>
  <si>
    <t>C2S51_011120</t>
  </si>
  <si>
    <t>C2S51_008447</t>
  </si>
  <si>
    <t>C2S51_007629</t>
  </si>
  <si>
    <t>C2S51_013405</t>
  </si>
  <si>
    <t>C2S51_006901</t>
  </si>
  <si>
    <t>C2S51_002259</t>
  </si>
  <si>
    <t>C2S51_002097</t>
  </si>
  <si>
    <t>C2S51_016770</t>
  </si>
  <si>
    <t>C2S51_010504</t>
  </si>
  <si>
    <t>C2S51_016090</t>
  </si>
  <si>
    <t>C2S51_024935</t>
  </si>
  <si>
    <t>C2S51_032490</t>
  </si>
  <si>
    <t>C2S51_031225</t>
  </si>
  <si>
    <t>C2S51_034886</t>
  </si>
  <si>
    <t>C2S51_021126</t>
  </si>
  <si>
    <t>C2S51_011860</t>
  </si>
  <si>
    <t>C2S51_024524</t>
  </si>
  <si>
    <t>C2S51_038221</t>
  </si>
  <si>
    <t>C2S51_028404</t>
  </si>
  <si>
    <t>C2S51_014579</t>
  </si>
  <si>
    <t>C2S51_028850</t>
  </si>
  <si>
    <t>C2S51_016048</t>
  </si>
  <si>
    <t>C2S51_017843</t>
  </si>
  <si>
    <t>C2S51_000196</t>
  </si>
  <si>
    <t>C2S51_013153</t>
  </si>
  <si>
    <t>C2S51_031089</t>
  </si>
  <si>
    <t>C2S51_037276</t>
  </si>
  <si>
    <t>C2S51_033286</t>
  </si>
  <si>
    <t>C2S51_007993</t>
  </si>
  <si>
    <t>C2S51_015169</t>
  </si>
  <si>
    <t>C2S51_021231</t>
  </si>
  <si>
    <t>C2S51_020284</t>
  </si>
  <si>
    <t>C2S51_011496</t>
  </si>
  <si>
    <t>C2S51_007959</t>
  </si>
  <si>
    <t>C2S51_014128</t>
  </si>
  <si>
    <t>C2S51_011010</t>
  </si>
  <si>
    <t>C2S51_025662</t>
  </si>
  <si>
    <t>C2S51_030317</t>
  </si>
  <si>
    <t>C2S51_026076</t>
  </si>
  <si>
    <t>C2S51_035927</t>
  </si>
  <si>
    <t>C2S51_010107</t>
  </si>
  <si>
    <t>C2S51_031398</t>
  </si>
  <si>
    <t>C2S51_028515</t>
  </si>
  <si>
    <t>C2S51_037058</t>
  </si>
  <si>
    <t>C2S51_019028</t>
  </si>
  <si>
    <t>C2S51_003483</t>
  </si>
  <si>
    <t>C2S51_008877</t>
  </si>
  <si>
    <t>C2S51_030752</t>
  </si>
  <si>
    <t>C2S51_025881</t>
  </si>
  <si>
    <t>C2S51_017487</t>
  </si>
  <si>
    <t>C2S51_023208</t>
  </si>
  <si>
    <t>C2S51_015333</t>
  </si>
  <si>
    <t>C2S51_035888</t>
  </si>
  <si>
    <t>C2S51_030618</t>
  </si>
  <si>
    <t>C2S51_036087</t>
  </si>
  <si>
    <t>C2S51_037759</t>
  </si>
  <si>
    <t>C2S51_036625</t>
  </si>
  <si>
    <t>C2S51_030127</t>
  </si>
  <si>
    <t>C2S51_025536</t>
  </si>
  <si>
    <t>C2S51_007726</t>
  </si>
  <si>
    <t>C2S51_003970</t>
  </si>
  <si>
    <t>C2S51_023946</t>
  </si>
  <si>
    <t>C2S51_017833</t>
  </si>
  <si>
    <t>C2S51_020064</t>
  </si>
  <si>
    <t>C2S51_036498</t>
  </si>
  <si>
    <t>C2S51_028354</t>
  </si>
  <si>
    <t>C2S51_025669</t>
  </si>
  <si>
    <t>C2S51_003118</t>
  </si>
  <si>
    <t>C2S51_019195</t>
  </si>
  <si>
    <t>C2S51_030860</t>
  </si>
  <si>
    <t>C2S51_030363</t>
  </si>
  <si>
    <t>C2S51_006212</t>
  </si>
  <si>
    <t>C2S51_031981</t>
  </si>
  <si>
    <t>C2S51_009674</t>
  </si>
  <si>
    <t>C2S51_030966</t>
  </si>
  <si>
    <t>C2S51_002992</t>
  </si>
  <si>
    <t>C2S51_033751</t>
  </si>
  <si>
    <t>C2S51_013550</t>
  </si>
  <si>
    <t>C2S51_007353</t>
  </si>
  <si>
    <t>C2S51_020955</t>
  </si>
  <si>
    <t>C2S51_037085</t>
  </si>
  <si>
    <t>C2S51_020391</t>
  </si>
  <si>
    <t>C2S51_016760</t>
  </si>
  <si>
    <t>C2S51_024160</t>
  </si>
  <si>
    <t>C2S51_016040</t>
  </si>
  <si>
    <t>C2S51_037963</t>
  </si>
  <si>
    <t>C2S51_005699</t>
  </si>
  <si>
    <t>C2S51_001238</t>
  </si>
  <si>
    <t>C2S51_036245</t>
  </si>
  <si>
    <t>C2S51_027174</t>
  </si>
  <si>
    <t>C2S51_015056</t>
  </si>
  <si>
    <t>C2S51_027661</t>
  </si>
  <si>
    <t>C2S51_001875</t>
  </si>
  <si>
    <t>C2S51_017186</t>
  </si>
  <si>
    <t>C2S51_034786</t>
  </si>
  <si>
    <t>C2S51_003911</t>
  </si>
  <si>
    <t>C2S51_014182</t>
  </si>
  <si>
    <t>C2S51_003084</t>
  </si>
  <si>
    <t>C2S51_000840</t>
  </si>
  <si>
    <t>C2S51_025750</t>
  </si>
  <si>
    <t>C2S51_000419</t>
  </si>
  <si>
    <t>C2S51_027063</t>
  </si>
  <si>
    <t>C2S51_010128</t>
  </si>
  <si>
    <t>C2S51_009752</t>
  </si>
  <si>
    <t>C2S51_018241</t>
  </si>
  <si>
    <t>C2S51_019327</t>
  </si>
  <si>
    <t>C2S51_029325</t>
  </si>
  <si>
    <t>C2S51_034271</t>
  </si>
  <si>
    <t>C2S51_015170</t>
  </si>
  <si>
    <t>C2S51_024438</t>
  </si>
  <si>
    <t>C2S51_014241</t>
  </si>
  <si>
    <t>C2S51_015615</t>
  </si>
  <si>
    <t>C2S51_012264</t>
  </si>
  <si>
    <t>C2S51_028190</t>
  </si>
  <si>
    <t>C2S51_023135</t>
  </si>
  <si>
    <t>C2S51_001955</t>
  </si>
  <si>
    <t>C2S51_008873</t>
  </si>
  <si>
    <t>C2S51_012055</t>
  </si>
  <si>
    <t>C2S51_024745</t>
  </si>
  <si>
    <t>C2S51_033208</t>
  </si>
  <si>
    <t>C2S51_032310</t>
  </si>
  <si>
    <t>C2S51_001771</t>
  </si>
  <si>
    <t>C2S51_031285</t>
  </si>
  <si>
    <t>C2S51_031023</t>
  </si>
  <si>
    <t>C2S51_021265</t>
  </si>
  <si>
    <t>C2S51_000526</t>
  </si>
  <si>
    <t>C2S51_023931</t>
  </si>
  <si>
    <t>C2S51_001551</t>
  </si>
  <si>
    <t>C2S51_008617</t>
  </si>
  <si>
    <t>C2S51_002776</t>
  </si>
  <si>
    <t>C2S51_032134</t>
  </si>
  <si>
    <t>C2S51_037644</t>
  </si>
  <si>
    <t>C2S51_018991</t>
  </si>
  <si>
    <t>C2S51_019400</t>
  </si>
  <si>
    <t>C2S51_005898</t>
  </si>
  <si>
    <t>C2S51_017239</t>
  </si>
  <si>
    <t>C2S51_037582</t>
  </si>
  <si>
    <t>C2S51_021478</t>
  </si>
  <si>
    <t>C2S51_031938</t>
  </si>
  <si>
    <t>C2S51_025501</t>
  </si>
  <si>
    <t>C2S51_034518</t>
  </si>
  <si>
    <t>C2S51_022277</t>
  </si>
  <si>
    <t>C2S51_023619</t>
  </si>
  <si>
    <t>C2S51_005369</t>
  </si>
  <si>
    <t>C2S51_031365</t>
  </si>
  <si>
    <t>C2S51_004025</t>
  </si>
  <si>
    <t>C2S51_007495</t>
  </si>
  <si>
    <t>C2S51_013841</t>
  </si>
  <si>
    <t>C2S51_011264</t>
  </si>
  <si>
    <t>C2S51_002818</t>
  </si>
  <si>
    <t>C2S51_013254</t>
  </si>
  <si>
    <t>C2S51_008555</t>
  </si>
  <si>
    <t>C2S51_021812</t>
  </si>
  <si>
    <t>C2S51_012364</t>
  </si>
  <si>
    <t>C2S51_019739</t>
  </si>
  <si>
    <t>C2S51_001190</t>
  </si>
  <si>
    <t>C2S51_021976</t>
  </si>
  <si>
    <t>C2S51_001203</t>
  </si>
  <si>
    <t>C2S51_035207</t>
  </si>
  <si>
    <t>C2S51_029048</t>
  </si>
  <si>
    <t>C2S51_024726</t>
  </si>
  <si>
    <t>C2S51_026771</t>
  </si>
  <si>
    <t>C2S51_019124</t>
  </si>
  <si>
    <t>C2S51_017041</t>
  </si>
  <si>
    <t>C2S51_002563</t>
  </si>
  <si>
    <t>C2S51_013103</t>
  </si>
  <si>
    <t>C2S51_000409</t>
  </si>
  <si>
    <t>C2S51_004851</t>
  </si>
  <si>
    <t>C2S51_028536</t>
  </si>
  <si>
    <t>C2S51_016264</t>
  </si>
  <si>
    <t>C2S51_025759</t>
  </si>
  <si>
    <t>C2S51_037359</t>
  </si>
  <si>
    <t>C2S51_006306</t>
  </si>
  <si>
    <t>C2S51_035948</t>
  </si>
  <si>
    <t>C2S51_033951</t>
  </si>
  <si>
    <t>C2S51_031297</t>
  </si>
  <si>
    <t>C2S51_029195</t>
  </si>
  <si>
    <t>C2S51_013986</t>
  </si>
  <si>
    <t>C2S51_016060</t>
  </si>
  <si>
    <t>C2S51_014187</t>
  </si>
  <si>
    <t>C2S51_030231</t>
  </si>
  <si>
    <t>C2S51_021254</t>
  </si>
  <si>
    <t>C2S51_030930</t>
  </si>
  <si>
    <t>C2S51_002481</t>
  </si>
  <si>
    <t>C2S51_016091</t>
  </si>
  <si>
    <t>C2S51_031590</t>
  </si>
  <si>
    <t>C2S51_021461</t>
  </si>
  <si>
    <t>C2S51_033706</t>
  </si>
  <si>
    <t>C2S51_022015</t>
  </si>
  <si>
    <t>C2S51_002717</t>
  </si>
  <si>
    <t>C2S51_019805</t>
  </si>
  <si>
    <t>C2S51_002197</t>
  </si>
  <si>
    <t>C2S51_012959</t>
  </si>
  <si>
    <t>C2S51_020795</t>
  </si>
  <si>
    <t>C2S51_029458</t>
  </si>
  <si>
    <t>C2S51_015836</t>
  </si>
  <si>
    <t>C2S51_032109</t>
  </si>
  <si>
    <t>C2S51_029722</t>
  </si>
  <si>
    <t>C2S51_034033</t>
  </si>
  <si>
    <t>C2S51_038777</t>
  </si>
  <si>
    <t>C2S51_031177</t>
  </si>
  <si>
    <t>C2S51_033320</t>
  </si>
  <si>
    <t>C2S51_016499</t>
  </si>
  <si>
    <t>C2S51_013534</t>
  </si>
  <si>
    <t>C2S51_018860</t>
  </si>
  <si>
    <t>C2S51_021941</t>
  </si>
  <si>
    <t>C2S51_022201</t>
  </si>
  <si>
    <t>C2S51_012734</t>
  </si>
  <si>
    <t>C2S51_027471</t>
  </si>
  <si>
    <t>C2S51_015863</t>
  </si>
  <si>
    <t>C2S51_029801</t>
  </si>
  <si>
    <t>C2S51_006551</t>
  </si>
  <si>
    <t>C2S51_014932</t>
  </si>
  <si>
    <t>C2S51_029652</t>
  </si>
  <si>
    <t>C2S51_003108</t>
  </si>
  <si>
    <t>C2S51_035118</t>
  </si>
  <si>
    <t>C2S51_024424</t>
  </si>
  <si>
    <t>C2S51_014736</t>
  </si>
  <si>
    <t>C2S51_027997</t>
  </si>
  <si>
    <t>C2S51_031946</t>
  </si>
  <si>
    <t>C2S51_022244</t>
  </si>
  <si>
    <t>C2S51_017607</t>
  </si>
  <si>
    <t>C2S51_002737</t>
  </si>
  <si>
    <t>C2S51_033357</t>
  </si>
  <si>
    <t>C2S51_013523</t>
  </si>
  <si>
    <t>C2S51_030638</t>
  </si>
  <si>
    <t>C2S51_028842</t>
  </si>
  <si>
    <t>C2S51_005509</t>
  </si>
  <si>
    <t>C2S51_010386</t>
  </si>
  <si>
    <t>C2S51_035174</t>
  </si>
  <si>
    <t>C2S51_019743</t>
  </si>
  <si>
    <t>C2S51_001109</t>
  </si>
  <si>
    <t>C2S51_014646</t>
  </si>
  <si>
    <t>C2S51_036252</t>
  </si>
  <si>
    <t>C2S51_010668</t>
  </si>
  <si>
    <t>C2S51_001684</t>
  </si>
  <si>
    <t>C2S51_022617</t>
  </si>
  <si>
    <t>C2S51_032313</t>
  </si>
  <si>
    <t>C2S51_035119</t>
  </si>
  <si>
    <t>C2S51_029747</t>
  </si>
  <si>
    <t>C2S51_032189</t>
  </si>
  <si>
    <t>C2S51_034004</t>
  </si>
  <si>
    <t>C2S51_010739</t>
  </si>
  <si>
    <t>C2S51_031052</t>
  </si>
  <si>
    <t>C2S51_036072</t>
  </si>
  <si>
    <t>C2S51_009471</t>
  </si>
  <si>
    <t>C2S51_008741</t>
  </si>
  <si>
    <t>C2S51_037854</t>
  </si>
  <si>
    <t>C2S51_021273</t>
  </si>
  <si>
    <t>C2S51_016356</t>
  </si>
  <si>
    <t>C2S51_007181</t>
  </si>
  <si>
    <t>C2S51_034265</t>
  </si>
  <si>
    <t>C2S51_027101</t>
  </si>
  <si>
    <t>C2S51_035160</t>
  </si>
  <si>
    <t>C2S51_031107</t>
  </si>
  <si>
    <t>C2S51_011130</t>
  </si>
  <si>
    <t>C2S51_035691</t>
  </si>
  <si>
    <t>C2S51_004916</t>
  </si>
  <si>
    <t>C2S51_037595</t>
  </si>
  <si>
    <t>C2S51_003937</t>
  </si>
  <si>
    <t>C2S51_021016</t>
  </si>
  <si>
    <t>C2S51_026675</t>
  </si>
  <si>
    <t>C2S51_021452</t>
  </si>
  <si>
    <t>C2S51_035680</t>
  </si>
  <si>
    <t>C2S51_023692</t>
  </si>
  <si>
    <t>C2S51_018445</t>
  </si>
  <si>
    <t>C2S51_026315</t>
  </si>
  <si>
    <t>C2S51_028781</t>
  </si>
  <si>
    <t>C2S51_003827</t>
  </si>
  <si>
    <t>C2S51_010782</t>
  </si>
  <si>
    <t>C2S51_026736</t>
  </si>
  <si>
    <t>C2S51_024362</t>
  </si>
  <si>
    <t>C2S51_016492</t>
  </si>
  <si>
    <t>C2S51_028036</t>
  </si>
  <si>
    <t>C2S51_030361</t>
  </si>
  <si>
    <t>C2S51_023721</t>
  </si>
  <si>
    <t>C2S51_006601</t>
  </si>
  <si>
    <t>C2S51_038603</t>
  </si>
  <si>
    <t>C2S51_012514</t>
  </si>
  <si>
    <t>C2S51_013900</t>
  </si>
  <si>
    <t>C2S51_008424</t>
  </si>
  <si>
    <t>C2S51_026909</t>
  </si>
  <si>
    <t>C2S51_015613</t>
  </si>
  <si>
    <t>C2S51_021434</t>
  </si>
  <si>
    <t>C2S51_000673</t>
  </si>
  <si>
    <t>C2S51_036265</t>
  </si>
  <si>
    <t>C2S51_002496</t>
  </si>
  <si>
    <t>C2S51_031544</t>
  </si>
  <si>
    <t>C2S51_014636</t>
  </si>
  <si>
    <t>C2S51_024566</t>
  </si>
  <si>
    <t>C2S51_018947</t>
  </si>
  <si>
    <t>C2S51_034162</t>
  </si>
  <si>
    <t>C2S51_011764</t>
  </si>
  <si>
    <t>C2S51_016706</t>
  </si>
  <si>
    <t>C2S51_007435</t>
  </si>
  <si>
    <t>C2S51_014123</t>
  </si>
  <si>
    <t>C2S51_005176</t>
  </si>
  <si>
    <t>C2S51_013459</t>
  </si>
  <si>
    <t>C2S51_017714</t>
  </si>
  <si>
    <t>C2S51_015597</t>
  </si>
  <si>
    <t>C2S51_035198</t>
  </si>
  <si>
    <t>C2S51_009367</t>
  </si>
  <si>
    <t>C2S51_019404</t>
  </si>
  <si>
    <t>C2S51_011166</t>
  </si>
  <si>
    <t>C2S51_029556</t>
  </si>
  <si>
    <t>C2S51_009940</t>
  </si>
  <si>
    <t>C2S51_034161</t>
  </si>
  <si>
    <t>C2S51_031222</t>
  </si>
  <si>
    <t>C2S51_031903</t>
  </si>
  <si>
    <t>C2S51_036837</t>
  </si>
  <si>
    <t>C2S51_009634</t>
  </si>
  <si>
    <t>C2S51_035413</t>
  </si>
  <si>
    <t>C2S51_012237</t>
  </si>
  <si>
    <t>C2S51_030253</t>
  </si>
  <si>
    <t>C2S51_034949</t>
  </si>
  <si>
    <t>C2S51_003870</t>
  </si>
  <si>
    <t>C2S51_013781</t>
  </si>
  <si>
    <t>C2S51_004751</t>
  </si>
  <si>
    <t>C2S51_009213</t>
  </si>
  <si>
    <t>C2S51_020382</t>
  </si>
  <si>
    <t>C2S51_016788</t>
  </si>
  <si>
    <t>C2S51_007426</t>
  </si>
  <si>
    <t>C2S51_025918</t>
  </si>
  <si>
    <t>C2S51_022912</t>
  </si>
  <si>
    <t>C2S51_025028</t>
  </si>
  <si>
    <t>C2S51_036805</t>
  </si>
  <si>
    <t>C2S51_024872</t>
  </si>
  <si>
    <t>C2S51_016991</t>
  </si>
  <si>
    <t>C2S51_034708</t>
  </si>
  <si>
    <t>C2S51_024579</t>
  </si>
  <si>
    <t>C2S51_012918</t>
  </si>
  <si>
    <t>C2S51_035990</t>
  </si>
  <si>
    <t>C2S51_026114</t>
  </si>
  <si>
    <t>C2S51_036695</t>
  </si>
  <si>
    <t>C2S51_029640</t>
  </si>
  <si>
    <t>C2S51_021727</t>
  </si>
  <si>
    <t>C2S51_034845</t>
  </si>
  <si>
    <t>C2S51_001365</t>
  </si>
  <si>
    <t>C2S51_005731</t>
  </si>
  <si>
    <t>C2S51_024496</t>
  </si>
  <si>
    <t>C2S51_023020</t>
  </si>
  <si>
    <t>C2S51_028419</t>
  </si>
  <si>
    <t>C2S51_018085</t>
  </si>
  <si>
    <t>C2S51_026614</t>
  </si>
  <si>
    <t>C2S51_013037</t>
  </si>
  <si>
    <t>C2S51_028427</t>
  </si>
  <si>
    <t>C2S51_004099</t>
  </si>
  <si>
    <t>C2S51_021523</t>
  </si>
  <si>
    <t>C2S51_009474</t>
  </si>
  <si>
    <t>C2S51_013755</t>
  </si>
  <si>
    <t>C2S51_012194</t>
  </si>
  <si>
    <t>C2S51_024826</t>
  </si>
  <si>
    <t>C2S51_033683</t>
  </si>
  <si>
    <t>C2S51_003242</t>
  </si>
  <si>
    <t>C2S51_000825</t>
  </si>
  <si>
    <t>C2S51_038667</t>
  </si>
  <si>
    <t>C2S51_020581</t>
  </si>
  <si>
    <t>C2S51_019671</t>
  </si>
  <si>
    <t>C2S51_014387</t>
  </si>
  <si>
    <t>C2S51_013827</t>
  </si>
  <si>
    <t>C2S51_023350</t>
  </si>
  <si>
    <t>C2S51_017826</t>
  </si>
  <si>
    <t>C2S51_016466</t>
  </si>
  <si>
    <t>C2S51_012418</t>
  </si>
  <si>
    <t>C2S51_003818</t>
  </si>
  <si>
    <t>C2S51_018409</t>
  </si>
  <si>
    <t>C2S51_012840</t>
  </si>
  <si>
    <t>C2S51_010729</t>
  </si>
  <si>
    <t>C2S51_002886</t>
  </si>
  <si>
    <t>C2S51_004439</t>
  </si>
  <si>
    <t>C2S51_003947</t>
  </si>
  <si>
    <t>C2S51_002599</t>
  </si>
  <si>
    <t>C2S51_014144</t>
  </si>
  <si>
    <t>C2S51_012810</t>
  </si>
  <si>
    <t>C2S51_021882</t>
  </si>
  <si>
    <t>C2S51_008397</t>
  </si>
  <si>
    <t>C2S51_036902</t>
  </si>
  <si>
    <t>C2S51_003045</t>
  </si>
  <si>
    <t>C2S51_017172</t>
  </si>
  <si>
    <t>C2S51_010122</t>
  </si>
  <si>
    <t>C2S51_023309</t>
  </si>
  <si>
    <t>C2S51_020782</t>
  </si>
  <si>
    <t>C2S51_037849</t>
  </si>
  <si>
    <t>C2S51_030848</t>
  </si>
  <si>
    <t>C2S51_037718</t>
  </si>
  <si>
    <t>C2S51_028370</t>
  </si>
  <si>
    <t>C2S51_015692</t>
  </si>
  <si>
    <t>C2S51_004109</t>
  </si>
  <si>
    <t>C2S51_034850</t>
  </si>
  <si>
    <t>C2S51_028392</t>
  </si>
  <si>
    <t>C2S51_034422</t>
  </si>
  <si>
    <t>C2S51_023061</t>
  </si>
  <si>
    <t>C2S51_001306</t>
  </si>
  <si>
    <t>C2S51_011297</t>
  </si>
  <si>
    <t>C2S51_016942</t>
  </si>
  <si>
    <t>C2S51_002480</t>
  </si>
  <si>
    <t>C2S51_002581</t>
  </si>
  <si>
    <t>C2S51_012036</t>
  </si>
  <si>
    <t>C2S51_034220</t>
  </si>
  <si>
    <t>C2S51_021004</t>
  </si>
  <si>
    <t>C2S51_038705</t>
  </si>
  <si>
    <t>C2S51_022982</t>
  </si>
  <si>
    <t>C2S51_035076</t>
  </si>
  <si>
    <t>C2S51_008902</t>
  </si>
  <si>
    <t>C2S51_015816</t>
  </si>
  <si>
    <t>C2S51_003630</t>
  </si>
  <si>
    <t>C2S51_007163</t>
  </si>
  <si>
    <t>C2S51_021331</t>
  </si>
  <si>
    <t>C2S51_006575</t>
  </si>
  <si>
    <t>C2S51_001051</t>
  </si>
  <si>
    <t>C2S51_004329</t>
  </si>
  <si>
    <t>C2S51_013353</t>
  </si>
  <si>
    <t>C2S51_030304</t>
  </si>
  <si>
    <t>C2S51_003871</t>
  </si>
  <si>
    <t>C2S51_011228</t>
  </si>
  <si>
    <t>C2S51_006591</t>
  </si>
  <si>
    <t>C2S51_012480</t>
  </si>
  <si>
    <t>C2S51_028390</t>
  </si>
  <si>
    <t>C2S51_006675</t>
  </si>
  <si>
    <t>C2S51_019963</t>
  </si>
  <si>
    <t>C2S51_011516</t>
  </si>
  <si>
    <t>C2S51_032771</t>
  </si>
  <si>
    <t>C2S51_012114</t>
  </si>
  <si>
    <t>C2S51_015505</t>
  </si>
  <si>
    <t>C2S51_030020</t>
  </si>
  <si>
    <t>C2S51_000398</t>
  </si>
  <si>
    <t>C2S51_031257</t>
  </si>
  <si>
    <t>C2S51_007463</t>
  </si>
  <si>
    <t>C2S51_022046</t>
  </si>
  <si>
    <t>C2S51_000437</t>
  </si>
  <si>
    <t>C2S51_020578</t>
  </si>
  <si>
    <t>C2S51_004613</t>
  </si>
  <si>
    <t>C2S51_009167</t>
  </si>
  <si>
    <t>C2S51_000311</t>
  </si>
  <si>
    <t>C2S51_034388</t>
  </si>
  <si>
    <t>C2S51_021725</t>
  </si>
  <si>
    <t>C2S51_034351</t>
  </si>
  <si>
    <t>C2S51_013671</t>
  </si>
  <si>
    <t>C2S51_034512</t>
  </si>
  <si>
    <t>C2S51_013981</t>
  </si>
  <si>
    <t>C2S51_016704</t>
  </si>
  <si>
    <t>C2S51_012436</t>
  </si>
  <si>
    <t>C2S51_013025</t>
  </si>
  <si>
    <t>C2S51_010431</t>
  </si>
  <si>
    <t>C2S51_004023</t>
  </si>
  <si>
    <t>C2S51_032078</t>
  </si>
  <si>
    <t>C2S51_005451</t>
  </si>
  <si>
    <t>C2S51_034685</t>
  </si>
  <si>
    <t>C2S51_018276</t>
  </si>
  <si>
    <t>C2S51_010329</t>
  </si>
  <si>
    <t>C2S51_016983</t>
  </si>
  <si>
    <t>C2S51_023860</t>
  </si>
  <si>
    <t>C2S51_004421</t>
  </si>
  <si>
    <t>C2S51_019115</t>
  </si>
  <si>
    <t>C2S51_032371</t>
  </si>
  <si>
    <t>C2S51_009049</t>
  </si>
  <si>
    <t>C2S51_026350</t>
  </si>
  <si>
    <t>C2S51_034216</t>
  </si>
  <si>
    <t>C2S51_017114</t>
  </si>
  <si>
    <t>C2S51_033343</t>
  </si>
  <si>
    <t>C2S51_033954</t>
  </si>
  <si>
    <t>C2S51_003535</t>
  </si>
  <si>
    <t>C2S51_014036</t>
  </si>
  <si>
    <t>C2S51_007195</t>
  </si>
  <si>
    <t>C2S51_018738</t>
  </si>
  <si>
    <t>C2S51_000418</t>
  </si>
  <si>
    <t>C2S51_035561</t>
  </si>
  <si>
    <t>C2S51_008389</t>
  </si>
  <si>
    <t>C2S51_004176</t>
  </si>
  <si>
    <t>C2S51_004911</t>
  </si>
  <si>
    <t>C2S51_005397</t>
  </si>
  <si>
    <t>C2S51_016832</t>
  </si>
  <si>
    <t>C2S51_034112</t>
  </si>
  <si>
    <t>C2S51_031022</t>
  </si>
  <si>
    <t>C2S51_010200</t>
  </si>
  <si>
    <t>C2S51_023269</t>
  </si>
  <si>
    <t>C2S51_011959</t>
  </si>
  <si>
    <t>C2S51_028035</t>
  </si>
  <si>
    <t>C2S51_002203</t>
  </si>
  <si>
    <t>C2S51_023773</t>
  </si>
  <si>
    <t>C2S51_012794</t>
  </si>
  <si>
    <t>C2S51_020299</t>
  </si>
  <si>
    <t>C2S51_000288</t>
  </si>
  <si>
    <t>C2S51_009923</t>
  </si>
  <si>
    <t>C2S51_011904</t>
  </si>
  <si>
    <t>C2S51_000173</t>
  </si>
  <si>
    <t>C2S51_026319</t>
  </si>
  <si>
    <t>C2S51_022653</t>
  </si>
  <si>
    <t>C2S51_017057</t>
  </si>
  <si>
    <t>C2S51_005294</t>
  </si>
  <si>
    <t>C2S51_027475</t>
  </si>
  <si>
    <t>C2S51_013783</t>
  </si>
  <si>
    <t>C2S51_001676</t>
  </si>
  <si>
    <t>C2S51_031273</t>
  </si>
  <si>
    <t>C2S51_022414</t>
  </si>
  <si>
    <t>C2S51_015158</t>
  </si>
  <si>
    <t>C2S51_035370</t>
  </si>
  <si>
    <t>C2S51_036773</t>
  </si>
  <si>
    <t>C2S51_033341</t>
  </si>
  <si>
    <t>C2S51_031395</t>
  </si>
  <si>
    <t>C2S51_023814</t>
  </si>
  <si>
    <t>C2S51_009725</t>
  </si>
  <si>
    <t>C2S51_034846</t>
  </si>
  <si>
    <t>C2S51_021085</t>
  </si>
  <si>
    <t>C2S51_019863</t>
  </si>
  <si>
    <t>C2S51_020709</t>
  </si>
  <si>
    <t>C2S51_026847</t>
  </si>
  <si>
    <t>C2S51_010236</t>
  </si>
  <si>
    <t>C2S51_012703</t>
  </si>
  <si>
    <t>C2S51_028125</t>
  </si>
  <si>
    <t>C2S51_013207</t>
  </si>
  <si>
    <t>C2S51_016909</t>
  </si>
  <si>
    <t>C2S51_004456</t>
  </si>
  <si>
    <t>C2S51_020334</t>
  </si>
  <si>
    <t>C2S51_022350</t>
  </si>
  <si>
    <t>C2S51_037456</t>
  </si>
  <si>
    <t>C2S51_033223</t>
  </si>
  <si>
    <t>C2S51_031745</t>
  </si>
  <si>
    <t>C2S51_036075</t>
  </si>
  <si>
    <t>C2S51_013647</t>
  </si>
  <si>
    <t>C2S51_004774</t>
  </si>
  <si>
    <t>C2S51_024674</t>
  </si>
  <si>
    <t>C2S51_018823</t>
  </si>
  <si>
    <t>C2S51_032666</t>
  </si>
  <si>
    <t>C2S51_000906</t>
  </si>
  <si>
    <t>C2S51_029266</t>
  </si>
  <si>
    <t>C2S51_018681</t>
  </si>
  <si>
    <t>C2S51_005037</t>
  </si>
  <si>
    <t>C2S51_003632</t>
  </si>
  <si>
    <t>C2S51_009611</t>
  </si>
  <si>
    <t>C2S51_025774</t>
  </si>
  <si>
    <t>C2S51_002487</t>
  </si>
  <si>
    <t>C2S51_027230</t>
  </si>
  <si>
    <t>C2S51_011246</t>
  </si>
  <si>
    <t>C2S51_013696</t>
  </si>
  <si>
    <t>C2S51_030961</t>
  </si>
  <si>
    <t>C2S51_010027</t>
  </si>
  <si>
    <t>C2S51_013548</t>
  </si>
  <si>
    <t>C2S51_020292</t>
  </si>
  <si>
    <t>C2S51_014233</t>
  </si>
  <si>
    <t>C2S51_012031</t>
  </si>
  <si>
    <t>C2S51_034906</t>
  </si>
  <si>
    <t>C2S51_019050</t>
  </si>
  <si>
    <t>C2S51_023223</t>
  </si>
  <si>
    <t>C2S51_016987</t>
  </si>
  <si>
    <t>C2S51_010577</t>
  </si>
  <si>
    <t>C2S51_023910</t>
  </si>
  <si>
    <t>C2S51_022562</t>
  </si>
  <si>
    <t>C2S51_012931</t>
  </si>
  <si>
    <t>C2S51_006581</t>
  </si>
  <si>
    <t>C2S51_038523</t>
  </si>
  <si>
    <t>C2S51_023128</t>
  </si>
  <si>
    <t>C2S51_013118</t>
  </si>
  <si>
    <t>C2S51_026361</t>
  </si>
  <si>
    <t>C2S51_026239</t>
  </si>
  <si>
    <t>C2S51_002035</t>
  </si>
  <si>
    <t>C2S51_021209</t>
  </si>
  <si>
    <t>C2S51_026385</t>
  </si>
  <si>
    <t>C2S51_008953</t>
  </si>
  <si>
    <t>C2S51_032255</t>
  </si>
  <si>
    <t>C2S51_037264</t>
  </si>
  <si>
    <t>C2S51_021032</t>
  </si>
  <si>
    <t>C2S51_001973</t>
  </si>
  <si>
    <t>C2S51_011960</t>
  </si>
  <si>
    <t>C2S51_038165</t>
  </si>
  <si>
    <t>C2S51_029850</t>
  </si>
  <si>
    <t>C2S51_023211</t>
  </si>
  <si>
    <t>C2S51_014564</t>
  </si>
  <si>
    <t>C2S51_004559</t>
  </si>
  <si>
    <t>C2S51_033170</t>
  </si>
  <si>
    <t>C2S51_023357</t>
  </si>
  <si>
    <t>C2S51_015334</t>
  </si>
  <si>
    <t>C2S51_000104</t>
  </si>
  <si>
    <t>C2S51_024450</t>
  </si>
  <si>
    <t>C2S51_034439</t>
  </si>
  <si>
    <t>C2S51_003531</t>
  </si>
  <si>
    <t>C2S51_029130</t>
  </si>
  <si>
    <t>C2S51_011030</t>
  </si>
  <si>
    <t>C2S51_035431</t>
  </si>
  <si>
    <t>C2S51_033732</t>
  </si>
  <si>
    <t>C2S51_010949</t>
  </si>
  <si>
    <t>C2S51_012335</t>
  </si>
  <si>
    <t>C2S51_009131</t>
  </si>
  <si>
    <t>C2S51_028523</t>
  </si>
  <si>
    <t>C2S51_016809</t>
  </si>
  <si>
    <t>C2S51_016682</t>
  </si>
  <si>
    <t>C2S51_034269</t>
  </si>
  <si>
    <t>C2S51_002234</t>
  </si>
  <si>
    <t>C2S51_012139</t>
  </si>
  <si>
    <t>C2S51_002611</t>
  </si>
  <si>
    <t>C2S51_034464</t>
  </si>
  <si>
    <t>C2S51_013443</t>
  </si>
  <si>
    <t>C2S51_007270</t>
  </si>
  <si>
    <t>C2S51_002864</t>
  </si>
  <si>
    <t>C2S51_013316</t>
  </si>
  <si>
    <t>C2S51_001959</t>
  </si>
  <si>
    <t>C2S51_008039</t>
  </si>
  <si>
    <t>C2S51_020790</t>
  </si>
  <si>
    <t>C2S51_006161</t>
  </si>
  <si>
    <t>C2S51_016173</t>
  </si>
  <si>
    <t>C2S51_000876</t>
  </si>
  <si>
    <t>C2S51_035246</t>
  </si>
  <si>
    <t>C2S51_033049</t>
  </si>
  <si>
    <t>C2S51_009212</t>
  </si>
  <si>
    <t>C2S51_015049</t>
  </si>
  <si>
    <t>C2S51_000010</t>
  </si>
  <si>
    <t>C2S51_005021</t>
  </si>
  <si>
    <t>C2S51_002192</t>
  </si>
  <si>
    <t>C2S51_021468</t>
  </si>
  <si>
    <t>C2S51_034983</t>
  </si>
  <si>
    <t>C2S51_036697</t>
  </si>
  <si>
    <t>C2S51_008647</t>
  </si>
  <si>
    <t>C2S51_034462</t>
  </si>
  <si>
    <t>C2S51_004824</t>
  </si>
  <si>
    <t>C2S51_020001</t>
  </si>
  <si>
    <t>C2S51_012319</t>
  </si>
  <si>
    <t>C2S51_014312</t>
  </si>
  <si>
    <t>C2S51_029051</t>
  </si>
  <si>
    <t>C2S51_033928</t>
  </si>
  <si>
    <t>C2S51_038467</t>
  </si>
  <si>
    <t>C2S51_030801</t>
  </si>
  <si>
    <t>C2S51_038564</t>
  </si>
  <si>
    <t>C2S51_033063</t>
  </si>
  <si>
    <t>C2S51_007185</t>
  </si>
  <si>
    <t>C2S51_029629</t>
  </si>
  <si>
    <t>C2S51_010690</t>
  </si>
  <si>
    <t>C2S51_000814</t>
  </si>
  <si>
    <t>C2S51_033657</t>
  </si>
  <si>
    <t>C2S51_003795</t>
  </si>
  <si>
    <t>C2S51_015148</t>
  </si>
  <si>
    <t>C2S51_023717</t>
  </si>
  <si>
    <t>C2S51_005756</t>
  </si>
  <si>
    <t>C2S51_007455</t>
  </si>
  <si>
    <t>C2S51_030669</t>
  </si>
  <si>
    <t>C2S51_031101</t>
  </si>
  <si>
    <t>C2S51_001041</t>
  </si>
  <si>
    <t>C2S51_010645</t>
  </si>
  <si>
    <t>C2S51_023950</t>
  </si>
  <si>
    <t>C2S51_027547</t>
  </si>
  <si>
    <t>C2S51_002477</t>
  </si>
  <si>
    <t>C2S51_007498</t>
  </si>
  <si>
    <t>C2S51_037090</t>
  </si>
  <si>
    <t>C2S51_016000</t>
  </si>
  <si>
    <t>C2S51_037899</t>
  </si>
  <si>
    <t>C2S51_019576</t>
  </si>
  <si>
    <t>C2S51_034340</t>
  </si>
  <si>
    <t>C2S51_019053</t>
  </si>
  <si>
    <t>C2S51_004782</t>
  </si>
  <si>
    <t>C2S51_034327</t>
  </si>
  <si>
    <t>C2S51_012220</t>
  </si>
  <si>
    <t>C2S51_020530</t>
  </si>
  <si>
    <t>C2S51_031632</t>
  </si>
  <si>
    <t>C2S51_011481</t>
  </si>
  <si>
    <t>C2S51_025728</t>
  </si>
  <si>
    <t>C2S51_022361</t>
  </si>
  <si>
    <t>C2S51_011236</t>
  </si>
  <si>
    <t>C2S51_005988</t>
  </si>
  <si>
    <t>C2S51_003411</t>
  </si>
  <si>
    <t>C2S51_005379</t>
  </si>
  <si>
    <t>C2S51_038870</t>
  </si>
  <si>
    <t>C2S51_020780</t>
  </si>
  <si>
    <t>C2S51_016599</t>
  </si>
  <si>
    <t>C2S51_004667</t>
  </si>
  <si>
    <t>C2S51_021281</t>
  </si>
  <si>
    <t>C2S51_004357</t>
  </si>
  <si>
    <t>C2S51_038377</t>
  </si>
  <si>
    <t>C2S51_006093</t>
  </si>
  <si>
    <t>C2S51_000720</t>
  </si>
  <si>
    <t>C2S51_020558</t>
  </si>
  <si>
    <t>C2S51_029041</t>
  </si>
  <si>
    <t>C2S51_035058</t>
  </si>
  <si>
    <t>C2S51_019505</t>
  </si>
  <si>
    <t>C2S51_019021</t>
  </si>
  <si>
    <t>C2S51_010076</t>
  </si>
  <si>
    <t>C2S51_001894</t>
  </si>
  <si>
    <t>C2S51_032915</t>
  </si>
  <si>
    <t>C2S51_023385</t>
  </si>
  <si>
    <t>C2S51_020409</t>
  </si>
  <si>
    <t>C2S51_026421</t>
  </si>
  <si>
    <t>C2S51_002187</t>
  </si>
  <si>
    <t>C2S51_014037</t>
  </si>
  <si>
    <t>C2S51_023676</t>
  </si>
  <si>
    <t>C2S51_005483</t>
  </si>
  <si>
    <t>C2S51_009776</t>
  </si>
  <si>
    <t>C2S51_037840</t>
  </si>
  <si>
    <t>C2S51_020672</t>
  </si>
  <si>
    <t>C2S51_010365</t>
  </si>
  <si>
    <t>C2S51_033490</t>
  </si>
  <si>
    <t>C2S51_013323</t>
  </si>
  <si>
    <t>C2S51_011000</t>
  </si>
  <si>
    <t>C2S51_006072</t>
  </si>
  <si>
    <t>C2S51_028208</t>
  </si>
  <si>
    <t>C2S51_018975</t>
  </si>
  <si>
    <t>C2S51_024570</t>
  </si>
  <si>
    <t>C2S51_005334</t>
  </si>
  <si>
    <t>C2S51_036909</t>
  </si>
  <si>
    <t>C2S51_010820</t>
  </si>
  <si>
    <t>C2S51_031467</t>
  </si>
  <si>
    <t>C2S51_000201</t>
  </si>
  <si>
    <t>C2S51_015310</t>
  </si>
  <si>
    <t>C2S51_000982</t>
  </si>
  <si>
    <t>C2S51_014454</t>
  </si>
  <si>
    <t>C2S51_020875</t>
  </si>
  <si>
    <t>C2S51_035230</t>
  </si>
  <si>
    <t>C2S51_002302</t>
  </si>
  <si>
    <t>C2S51_026327</t>
  </si>
  <si>
    <t>C2S51_035779</t>
  </si>
  <si>
    <t>C2S51_022800</t>
  </si>
  <si>
    <t>C2S51_008869</t>
  </si>
  <si>
    <t>C2S51_027751</t>
  </si>
  <si>
    <t>C2S51_025825</t>
  </si>
  <si>
    <t>C2S51_034147</t>
  </si>
  <si>
    <t>C2S51_023181</t>
  </si>
  <si>
    <t>C2S51_007226</t>
  </si>
  <si>
    <t>C2S51_029696</t>
  </si>
  <si>
    <t>C2S51_027660</t>
  </si>
  <si>
    <t>C2S51_002669</t>
  </si>
  <si>
    <t>C2S51_010927</t>
  </si>
  <si>
    <t>C2S51_013501</t>
  </si>
  <si>
    <t>C2S51_017733</t>
  </si>
  <si>
    <t>C2S51_026491</t>
  </si>
  <si>
    <t>C2S51_037111</t>
  </si>
  <si>
    <t>C2S51_023273</t>
  </si>
  <si>
    <t>C2S51_004555</t>
  </si>
  <si>
    <t>C2S51_034389</t>
  </si>
  <si>
    <t>C2S51_026649</t>
  </si>
  <si>
    <t>C2S51_002379</t>
  </si>
  <si>
    <t>C2S51_011440</t>
  </si>
  <si>
    <t>C2S51_007543</t>
  </si>
  <si>
    <t>C2S51_038372</t>
  </si>
  <si>
    <t>C2S51_037571</t>
  </si>
  <si>
    <t>C2S51_007039</t>
  </si>
  <si>
    <t>C2S51_011695</t>
  </si>
  <si>
    <t>C2S51_024012</t>
  </si>
  <si>
    <t>C2S51_030141</t>
  </si>
  <si>
    <t>C2S51_018059</t>
  </si>
  <si>
    <t>C2S51_027005</t>
  </si>
  <si>
    <t>C2S51_000854</t>
  </si>
  <si>
    <t>C2S51_005562</t>
  </si>
  <si>
    <t>C2S51_013250</t>
  </si>
  <si>
    <t>C2S51_011633</t>
  </si>
  <si>
    <t>C2S51_017238</t>
  </si>
  <si>
    <t>C2S51_009154</t>
  </si>
  <si>
    <t>C2S51_027334</t>
  </si>
  <si>
    <t>C2S51_028656</t>
  </si>
  <si>
    <t>C2S51_010357</t>
  </si>
  <si>
    <t>C2S51_034791</t>
  </si>
  <si>
    <t>C2S51_010838</t>
  </si>
  <si>
    <t>C2S51_027457</t>
  </si>
  <si>
    <t>C2S51_025049</t>
  </si>
  <si>
    <t>C2S51_004640</t>
  </si>
  <si>
    <t>C2S51_000764</t>
  </si>
  <si>
    <t>C2S51_008688</t>
  </si>
  <si>
    <t>C2S51_038589</t>
  </si>
  <si>
    <t>C2S51_003628</t>
  </si>
  <si>
    <t>C2S51_008519</t>
  </si>
  <si>
    <t>C2S51_015214</t>
  </si>
  <si>
    <t>C2S51_031088</t>
  </si>
  <si>
    <t>C2S51_032253</t>
  </si>
  <si>
    <t>C2S51_025229</t>
  </si>
  <si>
    <t>C2S51_031191</t>
  </si>
  <si>
    <t>C2S51_021852</t>
  </si>
  <si>
    <t>C2S51_010430</t>
  </si>
  <si>
    <t>C2S51_013887</t>
  </si>
  <si>
    <t>C2S51_025864</t>
  </si>
  <si>
    <t>C2S51_013077</t>
  </si>
  <si>
    <t>C2S51_026669</t>
  </si>
  <si>
    <t>C2S51_011630</t>
  </si>
  <si>
    <t>C2S51_025373</t>
  </si>
  <si>
    <t>C2S51_032339</t>
  </si>
  <si>
    <t>C2S51_008068</t>
  </si>
  <si>
    <t>C2S51_000023</t>
  </si>
  <si>
    <t>C2S51_011873</t>
  </si>
  <si>
    <t>C2S51_034737</t>
  </si>
  <si>
    <t>C2S51_000452</t>
  </si>
  <si>
    <t>C2S51_011062</t>
  </si>
  <si>
    <t>C2S51_038137</t>
  </si>
  <si>
    <t>C2S51_038443</t>
  </si>
  <si>
    <t>C2S51_001461</t>
  </si>
  <si>
    <t>C2S51_035631</t>
  </si>
  <si>
    <t>C2S51_023059</t>
  </si>
  <si>
    <t>C2S51_038114</t>
  </si>
  <si>
    <t>C2S51_008041</t>
  </si>
  <si>
    <t>C2S51_014367</t>
  </si>
  <si>
    <t>C2S51_033415</t>
  </si>
  <si>
    <t>C2S51_002417</t>
  </si>
  <si>
    <t>C2S51_034060</t>
  </si>
  <si>
    <t>C2S51_033523</t>
  </si>
  <si>
    <t>C2S51_029752</t>
  </si>
  <si>
    <t>C2S51_014358</t>
  </si>
  <si>
    <t>C2S51_009169</t>
  </si>
  <si>
    <t>C2S51_029252</t>
  </si>
  <si>
    <t>C2S51_010712</t>
  </si>
  <si>
    <t>C2S51_036386</t>
  </si>
  <si>
    <t>C2S51_027131</t>
  </si>
  <si>
    <t>C2S51_015701</t>
  </si>
  <si>
    <t>C2S51_028449</t>
  </si>
  <si>
    <t>C2S51_014783</t>
  </si>
  <si>
    <t>C2S51_028081</t>
  </si>
  <si>
    <t>C2S51_037123</t>
  </si>
  <si>
    <t>C2S51_014085</t>
  </si>
  <si>
    <t>C2S51_033799</t>
  </si>
  <si>
    <t>C2S51_012898</t>
  </si>
  <si>
    <t>C2S51_009153</t>
  </si>
  <si>
    <t>C2S51_019741</t>
  </si>
  <si>
    <t>C2S51_018005</t>
  </si>
  <si>
    <t>C2S51_012094</t>
  </si>
  <si>
    <t>C2S51_010976</t>
  </si>
  <si>
    <t>C2S51_019552</t>
  </si>
  <si>
    <t>C2S51_027511</t>
  </si>
  <si>
    <t>C2S51_032527</t>
  </si>
  <si>
    <t>C2S51_013477</t>
  </si>
  <si>
    <t>C2S51_018214</t>
  </si>
  <si>
    <t>C2S51_030623</t>
  </si>
  <si>
    <t>C2S51_027505</t>
  </si>
  <si>
    <t>C2S51_004001</t>
  </si>
  <si>
    <t>C2S51_035592</t>
  </si>
  <si>
    <t>C2S51_036509</t>
  </si>
  <si>
    <t>C2S51_034038</t>
  </si>
  <si>
    <t>C2S51_002243</t>
  </si>
  <si>
    <t>C2S51_003806</t>
  </si>
  <si>
    <t>C2S51_005245</t>
  </si>
  <si>
    <t>C2S51_022869</t>
  </si>
  <si>
    <t>C2S51_034336</t>
  </si>
  <si>
    <t>C2S51_034376</t>
  </si>
  <si>
    <t>C2S51_037605</t>
  </si>
  <si>
    <t>C2S51_012644</t>
  </si>
  <si>
    <t>C2S51_022980</t>
  </si>
  <si>
    <t>C2S51_000548</t>
  </si>
  <si>
    <t>C2S51_026728</t>
  </si>
  <si>
    <t>C2S51_037690</t>
  </si>
  <si>
    <t>C2S51_014064</t>
  </si>
  <si>
    <t>C2S51_012831</t>
  </si>
  <si>
    <t>C2S51_002548</t>
  </si>
  <si>
    <t>C2S51_023043</t>
  </si>
  <si>
    <t>C2S51_001493</t>
  </si>
  <si>
    <t>C2S51_032086</t>
  </si>
  <si>
    <t>C2S51_021227</t>
  </si>
  <si>
    <t>C2S51_000098</t>
  </si>
  <si>
    <t>C2S51_012318</t>
  </si>
  <si>
    <t>C2S51_000946</t>
  </si>
  <si>
    <t>C2S51_036575</t>
  </si>
  <si>
    <t>C2S51_026993</t>
  </si>
  <si>
    <t>C2S51_019127</t>
  </si>
  <si>
    <t>C2S51_006399</t>
  </si>
  <si>
    <t>C2S51_024879</t>
  </si>
  <si>
    <t>C2S51_019263</t>
  </si>
  <si>
    <t>C2S51_031029</t>
  </si>
  <si>
    <t>C2S51_016039</t>
  </si>
  <si>
    <t>C2S51_033157</t>
  </si>
  <si>
    <t>C2S51_008673</t>
  </si>
  <si>
    <t>C2S51_006723</t>
  </si>
  <si>
    <t>C2S51_005566</t>
  </si>
  <si>
    <t>C2S51_031406</t>
  </si>
  <si>
    <t>C2S51_037473</t>
  </si>
  <si>
    <t>C2S51_028428</t>
  </si>
  <si>
    <t>C2S51_001483</t>
  </si>
  <si>
    <t>C2S51_037314</t>
  </si>
  <si>
    <t>C2S51_024207</t>
  </si>
  <si>
    <t>C2S51_019512</t>
  </si>
  <si>
    <t>C2S51_019046</t>
  </si>
  <si>
    <t>C2S51_025974</t>
  </si>
  <si>
    <t>C2S51_017695</t>
  </si>
  <si>
    <t>C2S51_010086</t>
  </si>
  <si>
    <t>C2S51_022488</t>
  </si>
  <si>
    <t>C2S51_033540</t>
  </si>
  <si>
    <t>C2S51_015935</t>
  </si>
  <si>
    <t>C2S51_021662</t>
  </si>
  <si>
    <t>C2S51_012800</t>
  </si>
  <si>
    <t>C2S51_029383</t>
  </si>
  <si>
    <t>C2S51_018912</t>
  </si>
  <si>
    <t>C2S51_001981</t>
  </si>
  <si>
    <t>C2S51_014929</t>
  </si>
  <si>
    <t>C2S51_003616</t>
  </si>
  <si>
    <t>C2S51_011121</t>
  </si>
  <si>
    <t>C2S51_019198</t>
  </si>
  <si>
    <t>C2S51_029347</t>
  </si>
  <si>
    <t>C2S51_035263</t>
  </si>
  <si>
    <t>C2S51_017787</t>
  </si>
  <si>
    <t>C2S51_012861</t>
  </si>
  <si>
    <t>C2S51_037319</t>
  </si>
  <si>
    <t>C2S51_003803</t>
  </si>
  <si>
    <t>C2S51_030698</t>
  </si>
  <si>
    <t>C2S51_038814</t>
  </si>
  <si>
    <t>C2S51_038183</t>
  </si>
  <si>
    <t>C2S51_004742</t>
  </si>
  <si>
    <t>C2S51_004633</t>
  </si>
  <si>
    <t>C2S51_017647</t>
  </si>
  <si>
    <t>C2S51_004560</t>
  </si>
  <si>
    <t>C2S51_002383</t>
  </si>
  <si>
    <t>C2S51_023615</t>
  </si>
  <si>
    <t>C2S51_026039</t>
  </si>
  <si>
    <t>C2S51_028806</t>
  </si>
  <si>
    <t>C2S51_015994</t>
  </si>
  <si>
    <t>C2S51_012403</t>
  </si>
  <si>
    <t>C2S51_023410</t>
  </si>
  <si>
    <t>C2S51_026848</t>
  </si>
  <si>
    <t>C2S51_026767</t>
  </si>
  <si>
    <t>C2S51_031115</t>
  </si>
  <si>
    <t>C2S51_022410</t>
  </si>
  <si>
    <t>C2S51_037026</t>
  </si>
  <si>
    <t>C2S51_024066</t>
  </si>
  <si>
    <t>C2S51_005071</t>
  </si>
  <si>
    <t>C2S51_030589</t>
  </si>
  <si>
    <t>C2S51_005304</t>
  </si>
  <si>
    <t>C2S51_023480</t>
  </si>
  <si>
    <t>C2S51_013471</t>
  </si>
  <si>
    <t>C2S51_018268</t>
  </si>
  <si>
    <t>C2S51_015144</t>
  </si>
  <si>
    <t>C2S51_026580</t>
  </si>
  <si>
    <t>C2S51_034596</t>
  </si>
  <si>
    <t>C2S51_007120</t>
  </si>
  <si>
    <t>C2S51_004236</t>
  </si>
  <si>
    <t>C2S51_031396</t>
  </si>
  <si>
    <t>C2S51_009713</t>
  </si>
  <si>
    <t>C2S51_004221</t>
  </si>
  <si>
    <t>C2S51_020066</t>
  </si>
  <si>
    <t>C2S51_012051</t>
  </si>
  <si>
    <t>C2S51_007861</t>
  </si>
  <si>
    <t>C2S51_036659</t>
  </si>
  <si>
    <t>C2S51_035366</t>
  </si>
  <si>
    <t>C2S51_004310</t>
  </si>
  <si>
    <t>C2S51_011378</t>
  </si>
  <si>
    <t>C2S51_006735</t>
  </si>
  <si>
    <t>C2S51_030683</t>
  </si>
  <si>
    <t>C2S51_007714</t>
  </si>
  <si>
    <t>C2S51_030266</t>
  </si>
  <si>
    <t>C2S51_005246</t>
  </si>
  <si>
    <t>C2S51_015995</t>
  </si>
  <si>
    <t>C2S51_016771</t>
  </si>
  <si>
    <t>C2S51_036469</t>
  </si>
  <si>
    <t>C2S51_003930</t>
  </si>
  <si>
    <t>C2S51_027839</t>
  </si>
  <si>
    <t>C2S51_015178</t>
  </si>
  <si>
    <t>C2S51_009722</t>
  </si>
  <si>
    <t>C2S51_018635</t>
  </si>
  <si>
    <t>C2S51_002620</t>
  </si>
  <si>
    <t>C2S51_015289</t>
  </si>
  <si>
    <t>C2S51_003898</t>
  </si>
  <si>
    <t>C2S51_005300</t>
  </si>
  <si>
    <t>C2S51_001885</t>
  </si>
  <si>
    <t>C2S51_002646</t>
  </si>
  <si>
    <t>C2S51_027458</t>
  </si>
  <si>
    <t>C2S51_015188</t>
  </si>
  <si>
    <t>C2S51_036013</t>
  </si>
  <si>
    <t>C2S51_032826</t>
  </si>
  <si>
    <t>C2S51_014162</t>
  </si>
  <si>
    <t>C2S51_007702</t>
  </si>
  <si>
    <t>C2S51_003248</t>
  </si>
  <si>
    <t>C2S51_010978</t>
  </si>
  <si>
    <t>C2S51_010454</t>
  </si>
  <si>
    <t>C2S51_025694</t>
  </si>
  <si>
    <t>C2S51_013081</t>
  </si>
  <si>
    <t>C2S51_038423</t>
  </si>
  <si>
    <t>C2S51_015308</t>
  </si>
  <si>
    <t>C2S51_031135</t>
  </si>
  <si>
    <t>C2S51_009042</t>
  </si>
  <si>
    <t>C2S51_003605</t>
  </si>
  <si>
    <t>C2S51_023024</t>
  </si>
  <si>
    <t>C2S51_009265</t>
  </si>
  <si>
    <t>C2S51_029783</t>
  </si>
  <si>
    <t>C2S51_036041</t>
  </si>
  <si>
    <t>C2S51_031182</t>
  </si>
  <si>
    <t>C2S51_005398</t>
  </si>
  <si>
    <t>C2S51_025857</t>
  </si>
  <si>
    <t>C2S51_009296</t>
  </si>
  <si>
    <t>C2S51_017349</t>
  </si>
  <si>
    <t>C2S51_006289</t>
  </si>
  <si>
    <t>C2S51_021191</t>
  </si>
  <si>
    <t>C2S51_033480</t>
  </si>
  <si>
    <t>C2S51_036125</t>
  </si>
  <si>
    <t>C2S51_029711</t>
  </si>
  <si>
    <t>C2S51_010749</t>
  </si>
  <si>
    <t>C2S51_026291</t>
  </si>
  <si>
    <t>C2S51_012926</t>
  </si>
  <si>
    <t>C2S51_014255</t>
  </si>
  <si>
    <t>C2S51_013772</t>
  </si>
  <si>
    <t>C2S51_025758</t>
  </si>
  <si>
    <t>C2S51_028718</t>
  </si>
  <si>
    <t>C2S51_036639</t>
  </si>
  <si>
    <t>C2S51_008038</t>
  </si>
  <si>
    <t>C2S51_018777</t>
  </si>
  <si>
    <t>C2S51_024878</t>
  </si>
  <si>
    <t>C2S51_019532</t>
  </si>
  <si>
    <t>C2S51_037774</t>
  </si>
  <si>
    <t>C2S51_017998</t>
  </si>
  <si>
    <t>C2S51_005465</t>
  </si>
  <si>
    <t>C2S51_028154</t>
  </si>
  <si>
    <t>C2S51_021200</t>
  </si>
  <si>
    <t>C2S51_017199</t>
  </si>
  <si>
    <t>C2S51_022136</t>
  </si>
  <si>
    <t>C2S51_019660</t>
  </si>
  <si>
    <t>C2S51_016580</t>
  </si>
  <si>
    <t>C2S51_026607</t>
  </si>
  <si>
    <t>C2S51_021709</t>
  </si>
  <si>
    <t>C2S51_028364</t>
  </si>
  <si>
    <t>C2S51_003388</t>
  </si>
  <si>
    <t>C2S51_027462</t>
  </si>
  <si>
    <t>C2S51_021078</t>
  </si>
  <si>
    <t>C2S51_025615</t>
  </si>
  <si>
    <t>C2S51_003452</t>
  </si>
  <si>
    <t>C2S51_027128</t>
  </si>
  <si>
    <t>C2S51_022840</t>
  </si>
  <si>
    <t>C2S51_022181</t>
  </si>
  <si>
    <t>C2S51_026619</t>
  </si>
  <si>
    <t>C2S51_029352</t>
  </si>
  <si>
    <t>C2S51_017125</t>
  </si>
  <si>
    <t>C2S51_021115</t>
  </si>
  <si>
    <t>C2S51_006200</t>
  </si>
  <si>
    <t>C2S51_027639</t>
  </si>
  <si>
    <t>C2S51_013699</t>
  </si>
  <si>
    <t>C2S51_038706</t>
  </si>
  <si>
    <t>C2S51_007378</t>
  </si>
  <si>
    <t>C2S51_035926</t>
  </si>
  <si>
    <t>C2S51_010733</t>
  </si>
  <si>
    <t>C2S51_015261</t>
  </si>
  <si>
    <t>C2S51_010697</t>
  </si>
  <si>
    <t>C2S51_014254</t>
  </si>
  <si>
    <t>C2S51_009387</t>
  </si>
  <si>
    <t>C2S51_034873</t>
  </si>
  <si>
    <t>C2S51_031289</t>
  </si>
  <si>
    <t>C2S51_005174</t>
  </si>
  <si>
    <t>C2S51_037738</t>
  </si>
  <si>
    <t>C2S51_034594</t>
  </si>
  <si>
    <t>C2S51_036571</t>
  </si>
  <si>
    <t>C2S51_031979</t>
  </si>
  <si>
    <t>C2S51_021453</t>
  </si>
  <si>
    <t>C2S51_036871</t>
  </si>
  <si>
    <t>C2S51_012331</t>
  </si>
  <si>
    <t>C2S51_014628</t>
  </si>
  <si>
    <t>C2S51_023119</t>
  </si>
  <si>
    <t>C2S51_014034</t>
  </si>
  <si>
    <t>C2S51_028833</t>
  </si>
  <si>
    <t>C2S51_016098</t>
  </si>
  <si>
    <t>C2S51_038630</t>
  </si>
  <si>
    <t>C2S51_020549</t>
  </si>
  <si>
    <t>C2S51_003071</t>
  </si>
  <si>
    <t>C2S51_007747</t>
  </si>
  <si>
    <t>C2S51_009854</t>
  </si>
  <si>
    <t>C2S51_017557</t>
  </si>
  <si>
    <t>C2S51_013989</t>
  </si>
  <si>
    <t>C2S51_008158</t>
  </si>
  <si>
    <t>C2S51_005687</t>
  </si>
  <si>
    <t>C2S51_013485</t>
  </si>
  <si>
    <t>C2S51_005760</t>
  </si>
  <si>
    <t>C2S51_011020</t>
  </si>
  <si>
    <t>C2S51_024350</t>
  </si>
  <si>
    <t>C2S51_014584</t>
  </si>
  <si>
    <t>C2S51_032733</t>
  </si>
  <si>
    <t>C2S51_012449</t>
  </si>
  <si>
    <t>C2S51_020117</t>
  </si>
  <si>
    <t>C2S51_026644</t>
  </si>
  <si>
    <t>C2S51_036274</t>
  </si>
  <si>
    <t>C2S51_003347</t>
  </si>
  <si>
    <t>C2S51_008970</t>
  </si>
  <si>
    <t>C2S51_003128</t>
  </si>
  <si>
    <t>C2S51_022380</t>
  </si>
  <si>
    <t>C2S51_004975</t>
  </si>
  <si>
    <t>C2S51_013590</t>
  </si>
  <si>
    <t>C2S51_013290</t>
  </si>
  <si>
    <t>C2S51_018259</t>
  </si>
  <si>
    <t>C2S51_036361</t>
  </si>
  <si>
    <t>C2S51_010529</t>
  </si>
  <si>
    <t>C2S51_013537</t>
  </si>
  <si>
    <t>C2S51_019986</t>
  </si>
  <si>
    <t>C2S51_036932</t>
  </si>
  <si>
    <t>C2S51_006810</t>
  </si>
  <si>
    <t>C2S51_015008</t>
  </si>
  <si>
    <t>C2S51_009782</t>
  </si>
  <si>
    <t>C2S51_028963</t>
  </si>
  <si>
    <t>C2S51_012568</t>
  </si>
  <si>
    <t>C2S51_000435</t>
  </si>
  <si>
    <t>C2S51_014733</t>
  </si>
  <si>
    <t>C2S51_028117</t>
  </si>
  <si>
    <t>C2S51_021311</t>
  </si>
  <si>
    <t>C2S51_029193</t>
  </si>
  <si>
    <t>C2S51_002091</t>
  </si>
  <si>
    <t>C2S51_028347</t>
  </si>
  <si>
    <t>C2S51_028573</t>
  </si>
  <si>
    <t>C2S51_037923</t>
  </si>
  <si>
    <t>C2S51_002622</t>
  </si>
  <si>
    <t>C2S51_000148</t>
  </si>
  <si>
    <t>C2S51_032071</t>
  </si>
  <si>
    <t>C2S51_022061</t>
  </si>
  <si>
    <t>C2S51_002957</t>
  </si>
  <si>
    <t>C2S51_016337</t>
  </si>
  <si>
    <t>C2S51_011323</t>
  </si>
  <si>
    <t>C2S51_035264</t>
  </si>
  <si>
    <t>C2S51_035443</t>
  </si>
  <si>
    <t>C2S51_023956</t>
  </si>
  <si>
    <t>C2S51_006149</t>
  </si>
  <si>
    <t>C2S51_023191</t>
  </si>
  <si>
    <t>C2S51_019252</t>
  </si>
  <si>
    <t>C2S51_002794</t>
  </si>
  <si>
    <t>C2S51_006205</t>
  </si>
  <si>
    <t>C2S51_025483</t>
  </si>
  <si>
    <t>C2S51_013629</t>
  </si>
  <si>
    <t>C2S51_005935</t>
  </si>
  <si>
    <t>C2S51_003303</t>
  </si>
  <si>
    <t>C2S51_025025</t>
  </si>
  <si>
    <t>C2S51_010133</t>
  </si>
  <si>
    <t>C2S51_038105</t>
  </si>
  <si>
    <t>C2S51_010776</t>
  </si>
  <si>
    <t>C2S51_036199</t>
  </si>
  <si>
    <t>C2S51_008812</t>
  </si>
  <si>
    <t>C2S51_007030</t>
  </si>
  <si>
    <t>C2S51_029779</t>
  </si>
  <si>
    <t>C2S51_000150</t>
  </si>
  <si>
    <t>C2S51_027930</t>
  </si>
  <si>
    <t>C2S51_012132</t>
  </si>
  <si>
    <t>C2S51_034498</t>
  </si>
  <si>
    <t>C2S51_036707</t>
  </si>
  <si>
    <t>C2S51_019763</t>
  </si>
  <si>
    <t>C2S51_035825</t>
  </si>
  <si>
    <t>C2S51_009435</t>
  </si>
  <si>
    <t>C2S51_013717</t>
  </si>
  <si>
    <t>C2S51_034122</t>
  </si>
  <si>
    <t>C2S51_005030</t>
  </si>
  <si>
    <t>C2S51_035368</t>
  </si>
  <si>
    <t>C2S51_027249</t>
  </si>
  <si>
    <t>C2S51_023826</t>
  </si>
  <si>
    <t>C2S51_014583</t>
  </si>
  <si>
    <t>C2S51_036247</t>
  </si>
  <si>
    <t>C2S51_032629</t>
  </si>
  <si>
    <t>C2S51_004401</t>
  </si>
  <si>
    <t>C2S51_038739</t>
  </si>
  <si>
    <t>C2S51_025529</t>
  </si>
  <si>
    <t>C2S51_033794</t>
  </si>
  <si>
    <t>C2S51_017000</t>
  </si>
  <si>
    <t>C2S51_022300</t>
  </si>
  <si>
    <t>C2S51_017468</t>
  </si>
  <si>
    <t>C2S51_004072</t>
  </si>
  <si>
    <t>C2S51_027376</t>
  </si>
  <si>
    <t>C2S51_030151</t>
  </si>
  <si>
    <t>C2S51_031766</t>
  </si>
  <si>
    <t>C2S51_033004</t>
  </si>
  <si>
    <t>C2S51_033923</t>
  </si>
  <si>
    <t>C2S51_021312</t>
  </si>
  <si>
    <t>C2S51_012182</t>
  </si>
  <si>
    <t>C2S51_000102</t>
  </si>
  <si>
    <t>C2S51_000222</t>
  </si>
  <si>
    <t>C2S51_006189</t>
  </si>
  <si>
    <t>C2S51_004792</t>
  </si>
  <si>
    <t>C2S51_009082</t>
  </si>
  <si>
    <t>C2S51_008166</t>
  </si>
  <si>
    <t>C2S51_036841</t>
  </si>
  <si>
    <t>C2S51_002657</t>
  </si>
  <si>
    <t>C2S51_001088</t>
  </si>
  <si>
    <t>C2S51_005600</t>
  </si>
  <si>
    <t>C2S51_028649</t>
  </si>
  <si>
    <t>C2S51_021298</t>
  </si>
  <si>
    <t>C2S51_008671</t>
  </si>
  <si>
    <t>C2S51_036357</t>
  </si>
  <si>
    <t>C2S51_009594</t>
  </si>
  <si>
    <t>C2S51_016111</t>
  </si>
  <si>
    <t>C2S51_008096</t>
  </si>
  <si>
    <t>C2S51_019835</t>
  </si>
  <si>
    <t>C2S51_001078</t>
  </si>
  <si>
    <t>C2S51_012953</t>
  </si>
  <si>
    <t>C2S51_038612</t>
  </si>
  <si>
    <t>C2S51_011586</t>
  </si>
  <si>
    <t>C2S51_018757</t>
  </si>
  <si>
    <t>C2S51_021345</t>
  </si>
  <si>
    <t>C2S51_022835</t>
  </si>
  <si>
    <t>C2S51_009221</t>
  </si>
  <si>
    <t>C2S51_025162</t>
  </si>
  <si>
    <t>C2S51_012033</t>
  </si>
  <si>
    <t>C2S51_000411</t>
  </si>
  <si>
    <t>C2S51_022445</t>
  </si>
  <si>
    <t>C2S51_010259</t>
  </si>
  <si>
    <t>C2S51_025413</t>
  </si>
  <si>
    <t>C2S51_038270</t>
  </si>
  <si>
    <t>C2S51_035012</t>
  </si>
  <si>
    <t>C2S51_027232</t>
  </si>
  <si>
    <t>C2S51_025121</t>
  </si>
  <si>
    <t>C2S51_036758</t>
  </si>
  <si>
    <t>C2S51_033180</t>
  </si>
  <si>
    <t>C2S51_013382</t>
  </si>
  <si>
    <t>C2S51_002128</t>
  </si>
  <si>
    <t>C2S51_029514</t>
  </si>
  <si>
    <t>C2S51_031976</t>
  </si>
  <si>
    <t>C2S51_013201</t>
  </si>
  <si>
    <t>C2S51_014593</t>
  </si>
  <si>
    <t>C2S51_017318</t>
  </si>
  <si>
    <t>C2S51_030657</t>
  </si>
  <si>
    <t>C2S51_036635</t>
  </si>
  <si>
    <t>C2S51_004537</t>
  </si>
  <si>
    <t>C2S51_026991</t>
  </si>
  <si>
    <t>C2S51_014757</t>
  </si>
  <si>
    <t>C2S51_037027</t>
  </si>
  <si>
    <t>C2S51_028650</t>
  </si>
  <si>
    <t>C2S51_038494</t>
  </si>
  <si>
    <t>C2S51_027251</t>
  </si>
  <si>
    <t>C2S51_033498</t>
  </si>
  <si>
    <t>C2S51_012769</t>
  </si>
  <si>
    <t>C2S51_014070</t>
  </si>
  <si>
    <t>C2S51_006458</t>
  </si>
  <si>
    <t>C2S51_024545</t>
  </si>
  <si>
    <t>C2S51_021143</t>
  </si>
  <si>
    <t>C2S51_030724</t>
  </si>
  <si>
    <t>C2S51_016715</t>
  </si>
  <si>
    <t>C2S51_031818</t>
  </si>
  <si>
    <t>C2S51_024671</t>
  </si>
  <si>
    <t>C2S51_013367</t>
  </si>
  <si>
    <t>C2S51_007102</t>
  </si>
  <si>
    <t>C2S51_023262</t>
  </si>
  <si>
    <t>C2S51_014417</t>
  </si>
  <si>
    <t>C2S51_015897</t>
  </si>
  <si>
    <t>C2S51_027234</t>
  </si>
  <si>
    <t>C2S51_033582</t>
  </si>
  <si>
    <t>C2S51_038191</t>
  </si>
  <si>
    <t>C2S51_022748</t>
  </si>
  <si>
    <t>C2S51_019720</t>
  </si>
  <si>
    <t>C2S51_032712</t>
  </si>
  <si>
    <t>C2S51_023009</t>
  </si>
  <si>
    <t>C2S51_016148</t>
  </si>
  <si>
    <t>C2S51_038609</t>
  </si>
  <si>
    <t>C2S51_012785</t>
  </si>
  <si>
    <t>C2S51_011884</t>
  </si>
  <si>
    <t>C2S51_027067</t>
  </si>
  <si>
    <t>C2S51_001414</t>
  </si>
  <si>
    <t>C2S51_003530</t>
  </si>
  <si>
    <t>C2S51_017194</t>
  </si>
  <si>
    <t>C2S51_026699</t>
  </si>
  <si>
    <t>C2S51_003022</t>
  </si>
  <si>
    <t>C2S51_032105</t>
  </si>
  <si>
    <t>C2S51_002894</t>
  </si>
  <si>
    <t>C2S51_034598</t>
  </si>
  <si>
    <t>C2S51_002356</t>
  </si>
  <si>
    <t>C2S51_026969</t>
  </si>
  <si>
    <t>C2S51_028877</t>
  </si>
  <si>
    <t>C2S51_026814</t>
  </si>
  <si>
    <t>C2S51_027201</t>
  </si>
  <si>
    <t>C2S51_027996</t>
  </si>
  <si>
    <t>C2S51_010752</t>
  </si>
  <si>
    <t>C2S51_032698</t>
  </si>
  <si>
    <t>C2S51_013978</t>
  </si>
  <si>
    <t>C2S51_023341</t>
  </si>
  <si>
    <t>C2S51_007634</t>
  </si>
  <si>
    <t>C2S51_017909</t>
  </si>
  <si>
    <t>C2S51_019147</t>
  </si>
  <si>
    <t>C2S51_008074</t>
  </si>
  <si>
    <t>C2S51_019704</t>
  </si>
  <si>
    <t>C2S51_036747</t>
  </si>
  <si>
    <t>C2S51_013751</t>
  </si>
  <si>
    <t>C2S51_025686</t>
  </si>
  <si>
    <t>C2S51_031407</t>
  </si>
  <si>
    <t>C2S51_021610</t>
  </si>
  <si>
    <t>C2S51_035656</t>
  </si>
  <si>
    <t>C2S51_037843</t>
  </si>
  <si>
    <t>C2S51_007468</t>
  </si>
  <si>
    <t>C2S51_000577</t>
  </si>
  <si>
    <t>C2S51_037477</t>
  </si>
  <si>
    <t>C2S51_003219</t>
  </si>
  <si>
    <t>C2S51_011559</t>
  </si>
  <si>
    <t>C2S51_004269</t>
  </si>
  <si>
    <t>C2S51_002130</t>
  </si>
  <si>
    <t>C2S51_027803</t>
  </si>
  <si>
    <t>C2S51_002655</t>
  </si>
  <si>
    <t>C2S51_011751</t>
  </si>
  <si>
    <t>C2S51_020354</t>
  </si>
  <si>
    <t>C2S51_034441</t>
  </si>
  <si>
    <t>C2S51_006028</t>
  </si>
  <si>
    <t>C2S51_031035</t>
  </si>
  <si>
    <t>C2S51_021060</t>
  </si>
  <si>
    <t>C2S51_025491</t>
  </si>
  <si>
    <t>C2S51_023766</t>
  </si>
  <si>
    <t>C2S51_035170</t>
  </si>
  <si>
    <t>C2S51_031934</t>
  </si>
  <si>
    <t>C2S51_008125</t>
  </si>
  <si>
    <t>C2S51_032125</t>
  </si>
  <si>
    <t>C2S51_015556</t>
  </si>
  <si>
    <t>C2S51_024914</t>
  </si>
  <si>
    <t>C2S51_002491</t>
  </si>
  <si>
    <t>C2S51_031723</t>
  </si>
  <si>
    <t>C2S51_033996</t>
  </si>
  <si>
    <t>C2S51_004645</t>
  </si>
  <si>
    <t>C2S51_029485</t>
  </si>
  <si>
    <t>C2S51_020706</t>
  </si>
  <si>
    <t>C2S51_008577</t>
  </si>
  <si>
    <t>C2S51_030844</t>
  </si>
  <si>
    <t>C2S51_009602</t>
  </si>
  <si>
    <t>C2S51_005749</t>
  </si>
  <si>
    <t>C2S51_029120</t>
  </si>
  <si>
    <t>C2S51_010392</t>
  </si>
  <si>
    <t>C2S51_037479</t>
  </si>
  <si>
    <t>C2S51_022837</t>
  </si>
  <si>
    <t>C2S51_018429</t>
  </si>
  <si>
    <t>C2S51_010470</t>
  </si>
  <si>
    <t>C2S51_025811</t>
  </si>
  <si>
    <t>C2S51_033509</t>
  </si>
  <si>
    <t>C2S51_033782</t>
  </si>
  <si>
    <t>C2S51_008425</t>
  </si>
  <si>
    <t>C2S51_011716</t>
  </si>
  <si>
    <t>C2S51_008192</t>
  </si>
  <si>
    <t>C2S51_004245</t>
  </si>
  <si>
    <t>C2S51_031110</t>
  </si>
  <si>
    <t>C2S51_036617</t>
  </si>
  <si>
    <t>C2S51_035984</t>
  </si>
  <si>
    <t>C2S51_037347</t>
  </si>
  <si>
    <t>C2S51_035525</t>
  </si>
  <si>
    <t>C2S51_037631</t>
  </si>
  <si>
    <t>C2S51_010995</t>
  </si>
  <si>
    <t>C2S51_035432</t>
  </si>
  <si>
    <t>C2S51_035211</t>
  </si>
  <si>
    <t>C2S51_027788</t>
  </si>
  <si>
    <t>C2S51_034138</t>
  </si>
  <si>
    <t>C2S51_004266</t>
  </si>
  <si>
    <t>C2S51_012725</t>
  </si>
  <si>
    <t>C2S51_015549</t>
  </si>
  <si>
    <t>C2S51_022805</t>
  </si>
  <si>
    <t>C2S51_009080</t>
  </si>
  <si>
    <t>C2S51_002293</t>
  </si>
  <si>
    <t>C2S51_031953</t>
  </si>
  <si>
    <t>C2S51_009572</t>
  </si>
  <si>
    <t>C2S51_023184</t>
  </si>
  <si>
    <t>C2S51_036997</t>
  </si>
  <si>
    <t>C2S51_018501</t>
  </si>
  <si>
    <t>C2S51_003370</t>
  </si>
  <si>
    <t>C2S51_017880</t>
  </si>
  <si>
    <t>C2S51_032033</t>
  </si>
  <si>
    <t>C2S51_012325</t>
  </si>
  <si>
    <t>C2S51_017101</t>
  </si>
  <si>
    <t>C2S51_030876</t>
  </si>
  <si>
    <t>C2S51_005012</t>
  </si>
  <si>
    <t>C2S51_026851</t>
  </si>
  <si>
    <t>C2S51_013610</t>
  </si>
  <si>
    <t>C2S51_020918</t>
  </si>
  <si>
    <t>C2S51_019160</t>
  </si>
  <si>
    <t>C2S51_022945</t>
  </si>
  <si>
    <t>C2S51_001790</t>
  </si>
  <si>
    <t>C2S51_026356</t>
  </si>
  <si>
    <t>C2S51_011673</t>
  </si>
  <si>
    <t>C2S51_028346</t>
  </si>
  <si>
    <t>C2S51_009463</t>
  </si>
  <si>
    <t>C2S51_002912</t>
  </si>
  <si>
    <t>C2S51_026813</t>
  </si>
  <si>
    <t>C2S51_038857</t>
  </si>
  <si>
    <t>C2S51_008482</t>
  </si>
  <si>
    <t>C2S51_011398</t>
  </si>
  <si>
    <t>C2S51_000096</t>
  </si>
  <si>
    <t>C2S51_025528</t>
  </si>
  <si>
    <t>C2S51_018760</t>
  </si>
  <si>
    <t>C2S51_011112</t>
  </si>
  <si>
    <t>C2S51_022236</t>
  </si>
  <si>
    <t>C2S51_022396</t>
  </si>
  <si>
    <t>C2S51_012691</t>
  </si>
  <si>
    <t>C2S51_002227</t>
  </si>
  <si>
    <t>C2S51_004644</t>
  </si>
  <si>
    <t>C2S51_016975</t>
  </si>
  <si>
    <t>C2S51_003676</t>
  </si>
  <si>
    <t>C2S51_007445</t>
  </si>
  <si>
    <t>C2S51_031254</t>
  </si>
  <si>
    <t>C2S51_026658</t>
  </si>
  <si>
    <t>C2S51_004118</t>
  </si>
  <si>
    <t>C2S51_013868</t>
  </si>
  <si>
    <t>C2S51_020089</t>
  </si>
  <si>
    <t>C2S51_016867</t>
  </si>
  <si>
    <t>C2S51_002287</t>
  </si>
  <si>
    <t>C2S51_002755</t>
  </si>
  <si>
    <t>C2S51_022511</t>
  </si>
  <si>
    <t>C2S51_006731</t>
  </si>
  <si>
    <t>C2S51_017198</t>
  </si>
  <si>
    <t>C2S51_035163</t>
  </si>
  <si>
    <t>C2S51_003709</t>
  </si>
  <si>
    <t>C2S51_030056</t>
  </si>
  <si>
    <t>C2S51_028402</t>
  </si>
  <si>
    <t>C2S51_001129</t>
  </si>
  <si>
    <t>C2S51_010653</t>
  </si>
  <si>
    <t>C2S51_035286</t>
  </si>
  <si>
    <t>C2S51_025565</t>
  </si>
  <si>
    <t>C2S51_036126</t>
  </si>
  <si>
    <t>C2S51_006013</t>
  </si>
  <si>
    <t>C2S51_023111</t>
  </si>
  <si>
    <t>C2S51_001328</t>
  </si>
  <si>
    <t>C2S51_008250</t>
  </si>
  <si>
    <t>C2S51_023623</t>
  </si>
  <si>
    <t>C2S51_004293</t>
  </si>
  <si>
    <t>C2S51_026845</t>
  </si>
  <si>
    <t>C2S51_022084</t>
  </si>
  <si>
    <t>C2S51_023608</t>
  </si>
  <si>
    <t>C2S51_012446</t>
  </si>
  <si>
    <t>C2S51_006543</t>
  </si>
  <si>
    <t>C2S51_007586</t>
  </si>
  <si>
    <t>C2S51_026302</t>
  </si>
  <si>
    <t>C2S51_027637</t>
  </si>
  <si>
    <t>C2S51_005056</t>
  </si>
  <si>
    <t>C2S51_003124</t>
  </si>
  <si>
    <t>C2S51_011379</t>
  </si>
  <si>
    <t>C2S51_033702</t>
  </si>
  <si>
    <t>C2S51_035154</t>
  </si>
  <si>
    <t>C2S51_035907</t>
  </si>
  <si>
    <t>C2S51_011352</t>
  </si>
  <si>
    <t>C2S51_025996</t>
  </si>
  <si>
    <t>C2S51_036203</t>
  </si>
  <si>
    <t>C2S51_007529</t>
  </si>
  <si>
    <t>C2S51_011197</t>
  </si>
  <si>
    <t>C2S51_033833</t>
  </si>
  <si>
    <t>C2S51_018993</t>
  </si>
  <si>
    <t>C2S51_024631</t>
  </si>
  <si>
    <t>C2S51_001570</t>
  </si>
  <si>
    <t>C2S51_017895</t>
  </si>
  <si>
    <t>C2S51_010772</t>
  </si>
  <si>
    <t>C2S51_009416</t>
  </si>
  <si>
    <t>C2S51_008377</t>
  </si>
  <si>
    <t>C2S51_017315</t>
  </si>
  <si>
    <t>C2S51_020806</t>
  </si>
  <si>
    <t>C2S51_031032</t>
  </si>
  <si>
    <t>C2S51_032662</t>
  </si>
  <si>
    <t>C2S51_026859</t>
  </si>
  <si>
    <t>C2S51_011770</t>
  </si>
  <si>
    <t>C2S51_031096</t>
  </si>
  <si>
    <t>C2S51_013129</t>
  </si>
  <si>
    <t>C2S51_005696</t>
  </si>
  <si>
    <t>C2S51_032070</t>
  </si>
  <si>
    <t>C2S51_006181</t>
  </si>
  <si>
    <t>C2S51_014174</t>
  </si>
  <si>
    <t>C2S51_004906</t>
  </si>
  <si>
    <t>C2S51_004731</t>
  </si>
  <si>
    <t>C2S51_009488</t>
  </si>
  <si>
    <t>C2S51_004703</t>
  </si>
  <si>
    <t>C2S51_024717</t>
  </si>
  <si>
    <t>C2S51_005074</t>
  </si>
  <si>
    <t>C2S51_033754</t>
  </si>
  <si>
    <t>C2S51_035572</t>
  </si>
  <si>
    <t>C2S51_018285</t>
  </si>
  <si>
    <t>C2S51_006535</t>
  </si>
  <si>
    <t>C2S51_019910</t>
  </si>
  <si>
    <t>C2S51_002546</t>
  </si>
  <si>
    <t>C2S51_030664</t>
  </si>
  <si>
    <t>C2S51_025504</t>
  </si>
  <si>
    <t>C2S51_026326</t>
  </si>
  <si>
    <t>C2S51_038218</t>
  </si>
  <si>
    <t>C2S51_034048</t>
  </si>
  <si>
    <t>C2S51_014183</t>
  </si>
  <si>
    <t>C2S51_000278</t>
  </si>
  <si>
    <t>C2S51_032896</t>
  </si>
  <si>
    <t>C2S51_027445</t>
  </si>
  <si>
    <t>C2S51_032340</t>
  </si>
  <si>
    <t>C2S51_028122</t>
  </si>
  <si>
    <t>C2S51_033594</t>
  </si>
  <si>
    <t>C2S51_034923</t>
  </si>
  <si>
    <t>C2S51_028757</t>
  </si>
  <si>
    <t>C2S51_010312</t>
  </si>
  <si>
    <t>C2S51_030248</t>
  </si>
  <si>
    <t>C2S51_015121</t>
  </si>
  <si>
    <t>C2S51_020302</t>
  </si>
  <si>
    <t>C2S51_001944</t>
  </si>
  <si>
    <t>C2S51_010055</t>
  </si>
  <si>
    <t>C2S51_037101</t>
  </si>
  <si>
    <t>C2S51_003694</t>
  </si>
  <si>
    <t>C2S51_009907</t>
  </si>
  <si>
    <t>C2S51_004385</t>
  </si>
  <si>
    <t>C2S51_011664</t>
  </si>
  <si>
    <t>C2S51_030449</t>
  </si>
  <si>
    <t>C2S51_012694</t>
  </si>
  <si>
    <t>C2S51_011507</t>
  </si>
  <si>
    <t>C2S51_004406</t>
  </si>
  <si>
    <t>C2S51_028219</t>
  </si>
  <si>
    <t>C2S51_008331</t>
  </si>
  <si>
    <t>C2S51_030465</t>
  </si>
  <si>
    <t>C2S51_017608</t>
  </si>
  <si>
    <t>C2S51_012437</t>
  </si>
  <si>
    <t>C2S51_026559</t>
  </si>
  <si>
    <t>C2S51_012157</t>
  </si>
  <si>
    <t>C2S51_035533</t>
  </si>
  <si>
    <t>C2S51_038628</t>
  </si>
  <si>
    <t>C2S51_008506</t>
  </si>
  <si>
    <t>C2S51_032489</t>
  </si>
  <si>
    <t>C2S51_025922</t>
  </si>
  <si>
    <t>C2S51_028314</t>
  </si>
  <si>
    <t>C2S51_035929</t>
  </si>
  <si>
    <t>C2S51_033767</t>
  </si>
  <si>
    <t>C2S51_033408</t>
  </si>
  <si>
    <t>C2S51_038246</t>
  </si>
  <si>
    <t>C2S51_035607</t>
  </si>
  <si>
    <t>C2S51_026585</t>
  </si>
  <si>
    <t>C2S51_024529</t>
  </si>
  <si>
    <t>C2S51_001159</t>
  </si>
  <si>
    <t>C2S51_017405</t>
  </si>
  <si>
    <t>C2S51_031724</t>
  </si>
  <si>
    <t>C2S51_006321</t>
  </si>
  <si>
    <t>C2S51_010661</t>
  </si>
  <si>
    <t>C2S51_032642</t>
  </si>
  <si>
    <t>C2S51_001532</t>
  </si>
  <si>
    <t>C2S51_019729</t>
  </si>
  <si>
    <t>C2S51_015294</t>
  </si>
  <si>
    <t>C2S51_007781</t>
  </si>
  <si>
    <t>C2S51_012738</t>
  </si>
  <si>
    <t>C2S51_003383</t>
  </si>
  <si>
    <t>C2S51_035517</t>
  </si>
  <si>
    <t>C2S51_033506</t>
  </si>
  <si>
    <t>C2S51_028556</t>
  </si>
  <si>
    <t>C2S51_009489</t>
  </si>
  <si>
    <t>C2S51_017493</t>
  </si>
  <si>
    <t>C2S51_037220</t>
  </si>
  <si>
    <t>C2S51_023090</t>
  </si>
  <si>
    <t>C2S51_025853</t>
  </si>
  <si>
    <t>C2S51_029211</t>
  </si>
  <si>
    <t>C2S51_034988</t>
  </si>
  <si>
    <t>C2S51_038466</t>
  </si>
  <si>
    <t>C2S51_003997</t>
  </si>
  <si>
    <t>C2S51_038068</t>
  </si>
  <si>
    <t>C2S51_001675</t>
  </si>
  <si>
    <t>C2S51_036966</t>
  </si>
  <si>
    <t>C2S51_028074</t>
  </si>
  <si>
    <t>C2S51_007453</t>
  </si>
  <si>
    <t>C2S51_007396</t>
  </si>
  <si>
    <t>C2S51_037858</t>
  </si>
  <si>
    <t>C2S51_023012</t>
  </si>
  <si>
    <t>C2S51_006870</t>
  </si>
  <si>
    <t>C2S51_022609</t>
  </si>
  <si>
    <t>C2S51_011450</t>
  </si>
  <si>
    <t>C2S51_012499</t>
  </si>
  <si>
    <t>C2S51_016575</t>
  </si>
  <si>
    <t>C2S51_031729</t>
  </si>
  <si>
    <t>C2S51_006146</t>
  </si>
  <si>
    <t>C2S51_035489</t>
  </si>
  <si>
    <t>C2S51_029650</t>
  </si>
  <si>
    <t>C2S51_014893</t>
  </si>
  <si>
    <t>C2S51_034308</t>
  </si>
  <si>
    <t>C2S51_019244</t>
  </si>
  <si>
    <t>C2S51_002845</t>
  </si>
  <si>
    <t>C2S51_024621</t>
  </si>
  <si>
    <t>C2S51_026817</t>
  </si>
  <si>
    <t>C2S51_011200</t>
  </si>
  <si>
    <t>C2S51_002822</t>
  </si>
  <si>
    <t>C2S51_012914</t>
  </si>
  <si>
    <t>C2S51_034900</t>
  </si>
  <si>
    <t>C2S51_003967</t>
  </si>
  <si>
    <t>C2S51_031529</t>
  </si>
  <si>
    <t>C2S51_015668</t>
  </si>
  <si>
    <t>C2S51_022514</t>
  </si>
  <si>
    <t>C2S51_022487</t>
  </si>
  <si>
    <t>C2S51_021304</t>
  </si>
  <si>
    <t>C2S51_005899</t>
  </si>
  <si>
    <t>C2S51_028475</t>
  </si>
  <si>
    <t>C2S51_004883</t>
  </si>
  <si>
    <t>C2S51_021999</t>
  </si>
  <si>
    <t>C2S51_022184</t>
  </si>
  <si>
    <t>C2S51_015053</t>
  </si>
  <si>
    <t>C2S51_034008</t>
  </si>
  <si>
    <t>C2S51_006418</t>
  </si>
  <si>
    <t>C2S51_013878</t>
  </si>
  <si>
    <t>C2S51_023734</t>
  </si>
  <si>
    <t>C2S51_031172</t>
  </si>
  <si>
    <t>C2S51_007385</t>
  </si>
  <si>
    <t>C2S51_017088</t>
  </si>
  <si>
    <t>C2S51_014677</t>
  </si>
  <si>
    <t>C2S51_028768</t>
  </si>
  <si>
    <t>C2S51_021058</t>
  </si>
  <si>
    <t>C2S51_021388</t>
  </si>
  <si>
    <t>C2S51_037773</t>
  </si>
  <si>
    <t>C2S51_013634</t>
  </si>
  <si>
    <t>C2S51_002205</t>
  </si>
  <si>
    <t>C2S51_013264</t>
  </si>
  <si>
    <t>C2S51_032412</t>
  </si>
  <si>
    <t>C2S51_005982</t>
  </si>
  <si>
    <t>C2S51_034872</t>
  </si>
  <si>
    <t>C2S51_030515</t>
  </si>
  <si>
    <t>C2S51_025523</t>
  </si>
  <si>
    <t>C2S51_023453</t>
  </si>
  <si>
    <t>C2S51_019492</t>
  </si>
  <si>
    <t>C2S51_025522</t>
  </si>
  <si>
    <t>C2S51_026136</t>
  </si>
  <si>
    <t>C2S51_036898</t>
  </si>
  <si>
    <t>C2S51_034347</t>
  </si>
  <si>
    <t>C2S51_001526</t>
  </si>
  <si>
    <t>C2S51_032309</t>
  </si>
  <si>
    <t>C2S51_011595</t>
  </si>
  <si>
    <t>C2S51_012017</t>
  </si>
  <si>
    <t>C2S51_025380</t>
  </si>
  <si>
    <t>C2S51_024371</t>
  </si>
  <si>
    <t>C2S51_031867</t>
  </si>
  <si>
    <t>C2S51_006964</t>
  </si>
  <si>
    <t>C2S51_030106</t>
  </si>
  <si>
    <t>C2S51_018729</t>
  </si>
  <si>
    <t>C2S51_034607</t>
  </si>
  <si>
    <t>C2S51_024657</t>
  </si>
  <si>
    <t>C2S51_037564</t>
  </si>
  <si>
    <t>C2S51_018562</t>
  </si>
  <si>
    <t>C2S51_033021</t>
  </si>
  <si>
    <t>C2S51_005142</t>
  </si>
  <si>
    <t>C2S51_029920</t>
  </si>
  <si>
    <t>C2S51_009524</t>
  </si>
  <si>
    <t>C2S51_030333</t>
  </si>
  <si>
    <t>C2S51_037827</t>
  </si>
  <si>
    <t>C2S51_019179</t>
  </si>
  <si>
    <t>C2S51_031640</t>
  </si>
  <si>
    <t>C2S51_035352</t>
  </si>
  <si>
    <t>C2S51_013260</t>
  </si>
  <si>
    <t>C2S51_035621</t>
  </si>
  <si>
    <t>C2S51_038745</t>
  </si>
  <si>
    <t>C2S51_022343</t>
  </si>
  <si>
    <t>C2S51_035485</t>
  </si>
  <si>
    <t>C2S51_028941</t>
  </si>
  <si>
    <t>C2S51_004602</t>
  </si>
  <si>
    <t>C2S51_030159</t>
  </si>
  <si>
    <t>C2S51_000316</t>
  </si>
  <si>
    <t>C2S51_006005</t>
  </si>
  <si>
    <t>C2S51_033195</t>
  </si>
  <si>
    <t>C2S51_012471</t>
  </si>
  <si>
    <t>C2S51_033955</t>
  </si>
  <si>
    <t>C2S51_033205</t>
  </si>
  <si>
    <t>C2S51_004641</t>
  </si>
  <si>
    <t>C2S51_019980</t>
  </si>
  <si>
    <t>C2S51_012000</t>
  </si>
  <si>
    <t>C2S51_019297</t>
  </si>
  <si>
    <t>C2S51_036944</t>
  </si>
  <si>
    <t>C2S51_019044</t>
  </si>
  <si>
    <t>C2S51_010489</t>
  </si>
  <si>
    <t>C2S51_035051</t>
  </si>
  <si>
    <t>C2S51_003567</t>
  </si>
  <si>
    <t>C2S51_000344</t>
  </si>
  <si>
    <t>C2S51_027421</t>
  </si>
  <si>
    <t>C2S51_024393</t>
  </si>
  <si>
    <t>C2S51_032328</t>
  </si>
  <si>
    <t>C2S51_006509</t>
  </si>
  <si>
    <t>C2S51_034202</t>
  </si>
  <si>
    <t>C2S51_015814</t>
  </si>
  <si>
    <t>C2S51_033006</t>
  </si>
  <si>
    <t>C2S51_038584</t>
  </si>
  <si>
    <t>C2S51_013617</t>
  </si>
  <si>
    <t>C2S51_020610</t>
  </si>
  <si>
    <t>C2S51_025876</t>
  </si>
  <si>
    <t>C2S51_030660</t>
  </si>
  <si>
    <t>C2S51_026834</t>
  </si>
  <si>
    <t>C2S51_012517</t>
  </si>
  <si>
    <t>C2S51_013197</t>
  </si>
  <si>
    <t>C2S51_029248</t>
  </si>
  <si>
    <t>C2S51_030951</t>
  </si>
  <si>
    <t>C2S51_003032</t>
  </si>
  <si>
    <t>C2S51_003197</t>
  </si>
  <si>
    <t>C2S51_017310</t>
  </si>
  <si>
    <t>C2S51_022528</t>
  </si>
  <si>
    <t>C2S51_022774</t>
  </si>
  <si>
    <t>C2S51_002817</t>
  </si>
  <si>
    <t>C2S51_023760</t>
  </si>
  <si>
    <t>C2S51_010062</t>
  </si>
  <si>
    <t>Top 30% hub genes and connectivity of the Mecoral module</t>
    <phoneticPr fontId="1" type="noConversion"/>
  </si>
  <si>
    <t>Top 30% hub genes and connectivity of the MElavenderblush2 module</t>
    <phoneticPr fontId="1" type="noConversion"/>
  </si>
  <si>
    <t>Table S9. Module hub gene connectivity</t>
    <phoneticPr fontId="1" type="noConversion"/>
  </si>
  <si>
    <t>Table S11. Core genes of the MElavenderblush2 module</t>
    <phoneticPr fontId="1" type="noConversion"/>
  </si>
  <si>
    <t>Table S10. Core genes of the MEcol modu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</font>
    <font>
      <sz val="11"/>
      <color theme="1"/>
      <name val="Segoe UI Symbol"/>
      <family val="3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3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0" fillId="0" borderId="4" xfId="0" applyBorder="1"/>
    <xf numFmtId="0" fontId="7" fillId="0" borderId="0" xfId="0" applyFont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0" fillId="0" borderId="6" xfId="0" applyBorder="1"/>
    <xf numFmtId="0" fontId="7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0" fillId="0" borderId="5" xfId="0" applyBorder="1"/>
    <xf numFmtId="0" fontId="8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9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/>
    </xf>
  </cellXfs>
  <cellStyles count="1">
    <cellStyle name="常规" xfId="0" builtinId="0"/>
  </cellStyles>
  <dxfs count="4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615A1-B609-417B-8501-25FEF983ECF8}">
  <dimension ref="A1:F9"/>
  <sheetViews>
    <sheetView zoomScale="80" zoomScaleNormal="80" workbookViewId="0">
      <selection sqref="A1:F1"/>
    </sheetView>
  </sheetViews>
  <sheetFormatPr defaultRowHeight="14" x14ac:dyDescent="0.3"/>
  <cols>
    <col min="1" max="1" width="13.1640625" customWidth="1"/>
    <col min="2" max="2" width="17.58203125" customWidth="1"/>
    <col min="3" max="3" width="27.6640625" customWidth="1"/>
    <col min="4" max="4" width="26.6640625" customWidth="1"/>
    <col min="5" max="5" width="27" customWidth="1"/>
    <col min="6" max="6" width="32.83203125" customWidth="1"/>
  </cols>
  <sheetData>
    <row r="1" spans="1:6" ht="35" customHeight="1" thickBot="1" x14ac:dyDescent="0.35">
      <c r="A1" s="19" t="s">
        <v>3554</v>
      </c>
      <c r="B1" s="19"/>
      <c r="C1" s="19"/>
      <c r="D1" s="19"/>
      <c r="E1" s="19"/>
      <c r="F1" s="19"/>
    </row>
    <row r="2" spans="1:6" ht="16" customHeight="1" thickTop="1" x14ac:dyDescent="0.3">
      <c r="A2" s="20" t="s">
        <v>3526</v>
      </c>
      <c r="B2" s="20" t="s">
        <v>3527</v>
      </c>
      <c r="C2" s="20" t="s">
        <v>3528</v>
      </c>
      <c r="D2" s="20" t="s">
        <v>3529</v>
      </c>
      <c r="E2" s="20" t="s">
        <v>3530</v>
      </c>
      <c r="F2" s="3" t="s">
        <v>3531</v>
      </c>
    </row>
    <row r="3" spans="1:6" ht="14.5" customHeight="1" thickBot="1" x14ac:dyDescent="0.35">
      <c r="A3" s="21"/>
      <c r="B3" s="21"/>
      <c r="C3" s="21"/>
      <c r="D3" s="21"/>
      <c r="E3" s="21"/>
      <c r="F3" s="4" t="s">
        <v>3532</v>
      </c>
    </row>
    <row r="4" spans="1:6" ht="33" customHeight="1" x14ac:dyDescent="0.3">
      <c r="A4" s="5" t="s">
        <v>3533</v>
      </c>
      <c r="B4" s="5" t="s">
        <v>3534</v>
      </c>
      <c r="C4" s="5" t="s">
        <v>3535</v>
      </c>
      <c r="D4" s="5" t="s">
        <v>3536</v>
      </c>
      <c r="E4" s="5" t="s">
        <v>3537</v>
      </c>
      <c r="F4" s="5">
        <v>10.4</v>
      </c>
    </row>
    <row r="5" spans="1:6" ht="29" customHeight="1" x14ac:dyDescent="0.3">
      <c r="A5" s="5" t="s">
        <v>3538</v>
      </c>
      <c r="B5" s="5" t="s">
        <v>3539</v>
      </c>
      <c r="C5" s="5" t="s">
        <v>3540</v>
      </c>
      <c r="D5" s="5" t="s">
        <v>3541</v>
      </c>
      <c r="E5" s="5" t="s">
        <v>3542</v>
      </c>
      <c r="F5" s="5">
        <v>12.7</v>
      </c>
    </row>
    <row r="6" spans="1:6" ht="30.5" customHeight="1" x14ac:dyDescent="0.3">
      <c r="A6" s="5" t="s">
        <v>3543</v>
      </c>
      <c r="B6" s="5" t="s">
        <v>3544</v>
      </c>
      <c r="C6" s="5" t="s">
        <v>3545</v>
      </c>
      <c r="D6" s="5" t="s">
        <v>3546</v>
      </c>
      <c r="E6" s="5" t="s">
        <v>3547</v>
      </c>
      <c r="F6" s="5">
        <v>0</v>
      </c>
    </row>
    <row r="7" spans="1:6" ht="28.5" customHeight="1" x14ac:dyDescent="0.3">
      <c r="A7" s="5" t="s">
        <v>3548</v>
      </c>
      <c r="B7" s="5" t="s">
        <v>3539</v>
      </c>
      <c r="C7" s="5" t="s">
        <v>3549</v>
      </c>
      <c r="D7" s="5" t="s">
        <v>3550</v>
      </c>
      <c r="E7" s="5" t="s">
        <v>3551</v>
      </c>
      <c r="F7" s="5">
        <v>146.1</v>
      </c>
    </row>
    <row r="8" spans="1:6" ht="29" customHeight="1" thickBot="1" x14ac:dyDescent="0.35">
      <c r="A8" s="6" t="s">
        <v>3552</v>
      </c>
      <c r="B8" s="6" t="s">
        <v>3534</v>
      </c>
      <c r="C8" s="6" t="s">
        <v>3535</v>
      </c>
      <c r="D8" s="6" t="s">
        <v>3547</v>
      </c>
      <c r="E8" s="6" t="s">
        <v>3553</v>
      </c>
      <c r="F8" s="6">
        <v>1.9</v>
      </c>
    </row>
    <row r="9" spans="1:6" ht="14.5" thickTop="1" x14ac:dyDescent="0.3"/>
  </sheetData>
  <mergeCells count="6">
    <mergeCell ref="A1:F1"/>
    <mergeCell ref="A2:A3"/>
    <mergeCell ref="B2:B3"/>
    <mergeCell ref="C2:C3"/>
    <mergeCell ref="D2:D3"/>
    <mergeCell ref="E2:E3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A4BBC-A442-4FF8-B250-E0DD68DE1329}">
  <dimension ref="A1:XEF108"/>
  <sheetViews>
    <sheetView workbookViewId="0">
      <selection activeCell="K6" sqref="K6"/>
    </sheetView>
  </sheetViews>
  <sheetFormatPr defaultRowHeight="14" x14ac:dyDescent="0.3"/>
  <cols>
    <col min="1" max="1" width="23.83203125" style="1" customWidth="1"/>
    <col min="2" max="16360" width="8.6640625" style="1"/>
  </cols>
  <sheetData>
    <row r="1" spans="1:8" ht="37" customHeight="1" x14ac:dyDescent="0.3">
      <c r="A1" s="25" t="s">
        <v>7479</v>
      </c>
      <c r="B1" s="25"/>
      <c r="C1" s="25"/>
      <c r="D1" s="25"/>
      <c r="E1" s="25"/>
      <c r="F1" s="25"/>
      <c r="G1" s="25"/>
      <c r="H1" s="25"/>
    </row>
    <row r="2" spans="1:8" x14ac:dyDescent="0.3">
      <c r="A2" s="1" t="s">
        <v>236</v>
      </c>
      <c r="B2" s="1" t="s">
        <v>239</v>
      </c>
      <c r="C2" s="1" t="s">
        <v>240</v>
      </c>
      <c r="D2" s="1" t="s">
        <v>241</v>
      </c>
      <c r="E2" s="1" t="s">
        <v>242</v>
      </c>
      <c r="F2" s="1" t="s">
        <v>243</v>
      </c>
      <c r="G2" s="1" t="s">
        <v>244</v>
      </c>
      <c r="H2" s="1" t="s">
        <v>5336</v>
      </c>
    </row>
    <row r="3" spans="1:8" x14ac:dyDescent="0.3">
      <c r="A3" s="1" t="s">
        <v>2928</v>
      </c>
      <c r="B3" s="1">
        <v>7.912865525</v>
      </c>
      <c r="C3" s="1">
        <v>8.0609786119999995</v>
      </c>
      <c r="D3" s="1">
        <v>11.64349451</v>
      </c>
      <c r="E3" s="1">
        <v>15.58318875</v>
      </c>
      <c r="F3" s="1">
        <v>41.896419739999999</v>
      </c>
      <c r="G3" s="1">
        <v>50.214832700000002</v>
      </c>
      <c r="H3" s="1" t="s">
        <v>2483</v>
      </c>
    </row>
    <row r="4" spans="1:8" x14ac:dyDescent="0.3">
      <c r="A4" s="1" t="s">
        <v>2929</v>
      </c>
      <c r="B4" s="1">
        <v>11.843988230000001</v>
      </c>
      <c r="C4" s="1">
        <v>11.69160428</v>
      </c>
      <c r="D4" s="1">
        <v>13.445245590000001</v>
      </c>
      <c r="E4" s="1">
        <v>14.057301239999999</v>
      </c>
      <c r="F4" s="1">
        <v>41.460771010000002</v>
      </c>
      <c r="G4" s="1">
        <v>45.542878479999999</v>
      </c>
      <c r="H4" s="1" t="s">
        <v>2930</v>
      </c>
    </row>
    <row r="5" spans="1:8" x14ac:dyDescent="0.3">
      <c r="A5" s="1" t="s">
        <v>2938</v>
      </c>
      <c r="B5" s="1">
        <v>7.3838791830000003</v>
      </c>
      <c r="C5" s="1">
        <v>6.3716366989999997</v>
      </c>
      <c r="D5" s="1">
        <v>8.876496929</v>
      </c>
      <c r="E5" s="1">
        <v>7.7359210999999997</v>
      </c>
      <c r="F5" s="1">
        <v>21.224530470000001</v>
      </c>
      <c r="G5" s="1">
        <v>21.95520402</v>
      </c>
      <c r="H5" s="1" t="s">
        <v>2939</v>
      </c>
    </row>
    <row r="6" spans="1:8" x14ac:dyDescent="0.3">
      <c r="A6" s="1" t="s">
        <v>2950</v>
      </c>
      <c r="B6" s="1">
        <v>38.241834400000002</v>
      </c>
      <c r="C6" s="1">
        <v>50.391844429999999</v>
      </c>
      <c r="D6" s="1">
        <v>55.174760460000002</v>
      </c>
      <c r="E6" s="1">
        <v>60.579659249999999</v>
      </c>
      <c r="F6" s="1">
        <v>155.92645659999999</v>
      </c>
      <c r="G6" s="1">
        <v>164.86248520000001</v>
      </c>
      <c r="H6" s="1" t="s">
        <v>245</v>
      </c>
    </row>
    <row r="7" spans="1:8" x14ac:dyDescent="0.3">
      <c r="A7" s="1" t="s">
        <v>2953</v>
      </c>
      <c r="B7" s="1">
        <v>35.222324139999998</v>
      </c>
      <c r="C7" s="1">
        <v>30.2112412</v>
      </c>
      <c r="D7" s="1">
        <v>34.05886495</v>
      </c>
      <c r="E7" s="1">
        <v>32.396915800000002</v>
      </c>
      <c r="F7" s="1">
        <v>59.930147859999998</v>
      </c>
      <c r="G7" s="1">
        <v>59.709759099999999</v>
      </c>
      <c r="H7" s="1" t="s">
        <v>2934</v>
      </c>
    </row>
    <row r="8" spans="1:8" x14ac:dyDescent="0.3">
      <c r="A8" s="1" t="s">
        <v>2954</v>
      </c>
      <c r="B8" s="1">
        <v>9.5068128719999994</v>
      </c>
      <c r="C8" s="1">
        <v>8.8008118530000008</v>
      </c>
      <c r="D8" s="1">
        <v>12.378544529999999</v>
      </c>
      <c r="E8" s="1">
        <v>13.96627823</v>
      </c>
      <c r="F8" s="1">
        <v>34.288012000000002</v>
      </c>
      <c r="G8" s="1">
        <v>38.758809100000001</v>
      </c>
      <c r="H8" s="1" t="s">
        <v>2939</v>
      </c>
    </row>
    <row r="9" spans="1:8" x14ac:dyDescent="0.3">
      <c r="A9" s="1" t="s">
        <v>2955</v>
      </c>
      <c r="B9" s="1">
        <v>10.194637520000001</v>
      </c>
      <c r="C9" s="1">
        <v>8.9870103540000006</v>
      </c>
      <c r="D9" s="1">
        <v>12.42961706</v>
      </c>
      <c r="E9" s="1">
        <v>12.511094549999999</v>
      </c>
      <c r="F9" s="1">
        <v>53.841460150000003</v>
      </c>
      <c r="G9" s="1">
        <v>56.894727230000001</v>
      </c>
      <c r="H9" s="1" t="s">
        <v>318</v>
      </c>
    </row>
    <row r="10" spans="1:8" x14ac:dyDescent="0.3">
      <c r="A10" s="1" t="s">
        <v>2960</v>
      </c>
      <c r="B10" s="1">
        <v>9.6696432730000001</v>
      </c>
      <c r="C10" s="1">
        <v>10.5167866</v>
      </c>
      <c r="D10" s="1">
        <v>10.25183386</v>
      </c>
      <c r="E10" s="1">
        <v>9.3004040630000002</v>
      </c>
      <c r="F10" s="1">
        <v>40.05563746</v>
      </c>
      <c r="G10" s="1">
        <v>40.864527469999999</v>
      </c>
      <c r="H10" s="1" t="s">
        <v>245</v>
      </c>
    </row>
    <row r="11" spans="1:8" x14ac:dyDescent="0.3">
      <c r="A11" s="1" t="s">
        <v>2974</v>
      </c>
      <c r="B11" s="1">
        <v>0.11870241400000001</v>
      </c>
      <c r="C11" s="1">
        <v>3.412568651</v>
      </c>
      <c r="D11" s="1">
        <v>15.35724901</v>
      </c>
      <c r="E11" s="1">
        <v>14.15613651</v>
      </c>
      <c r="F11" s="1">
        <v>225.00024740000001</v>
      </c>
      <c r="G11" s="1">
        <v>202.66410300000001</v>
      </c>
      <c r="H11" s="1" t="s">
        <v>2976</v>
      </c>
    </row>
    <row r="12" spans="1:8" x14ac:dyDescent="0.3">
      <c r="A12" s="1" t="s">
        <v>2980</v>
      </c>
      <c r="B12" s="1">
        <v>41.610851279999999</v>
      </c>
      <c r="C12" s="1">
        <v>421.67418459999999</v>
      </c>
      <c r="D12" s="1">
        <v>2360.9755580000001</v>
      </c>
      <c r="E12" s="1">
        <v>2698.0694739999999</v>
      </c>
      <c r="F12" s="1">
        <v>16153.266100000001</v>
      </c>
      <c r="G12" s="1">
        <v>18987.690259999999</v>
      </c>
      <c r="H12" s="1" t="s">
        <v>2981</v>
      </c>
    </row>
    <row r="13" spans="1:8" x14ac:dyDescent="0.3">
      <c r="A13" s="1" t="s">
        <v>2985</v>
      </c>
      <c r="B13" s="1">
        <v>2.644719534</v>
      </c>
      <c r="C13" s="1">
        <v>1.525766347</v>
      </c>
      <c r="D13" s="1">
        <v>10.696604410000001</v>
      </c>
      <c r="E13" s="1">
        <v>11.875541480000001</v>
      </c>
      <c r="F13" s="1">
        <v>236.7292884</v>
      </c>
      <c r="G13" s="1">
        <v>216.81130289999999</v>
      </c>
      <c r="H13" s="1" t="s">
        <v>491</v>
      </c>
    </row>
    <row r="14" spans="1:8" x14ac:dyDescent="0.3">
      <c r="A14" s="1" t="s">
        <v>2989</v>
      </c>
      <c r="B14" s="1">
        <v>17.148095949999998</v>
      </c>
      <c r="C14" s="1">
        <v>15.90092705</v>
      </c>
      <c r="D14" s="1">
        <v>26.053429399999999</v>
      </c>
      <c r="E14" s="1">
        <v>39.393281229999999</v>
      </c>
      <c r="F14" s="1">
        <v>161.7841426</v>
      </c>
      <c r="G14" s="1">
        <v>175.58072870000001</v>
      </c>
      <c r="H14" s="1" t="s">
        <v>245</v>
      </c>
    </row>
    <row r="15" spans="1:8" x14ac:dyDescent="0.3">
      <c r="A15" s="1" t="s">
        <v>3006</v>
      </c>
      <c r="B15" s="1">
        <v>5.7301122859999998</v>
      </c>
      <c r="C15" s="1">
        <v>3.5435069459999999</v>
      </c>
      <c r="D15" s="1">
        <v>4.7719400949999997</v>
      </c>
      <c r="E15" s="1">
        <v>4.8724377900000002</v>
      </c>
      <c r="F15" s="1">
        <v>25.560557070000002</v>
      </c>
      <c r="G15" s="1">
        <v>26.997250659999999</v>
      </c>
      <c r="H15" s="1" t="s">
        <v>652</v>
      </c>
    </row>
    <row r="16" spans="1:8" x14ac:dyDescent="0.3">
      <c r="A16" s="1" t="s">
        <v>3013</v>
      </c>
      <c r="B16" s="1">
        <v>5.7813633309999997</v>
      </c>
      <c r="C16" s="1">
        <v>6.0940700999999997</v>
      </c>
      <c r="D16" s="1">
        <v>9.7709809449999998</v>
      </c>
      <c r="E16" s="1">
        <v>11.498208480000001</v>
      </c>
      <c r="F16" s="1">
        <v>51.449860139999998</v>
      </c>
      <c r="G16" s="1">
        <v>63.000385919999999</v>
      </c>
      <c r="H16" s="1" t="s">
        <v>3015</v>
      </c>
    </row>
    <row r="17" spans="1:8" x14ac:dyDescent="0.3">
      <c r="A17" s="1" t="s">
        <v>3016</v>
      </c>
      <c r="B17" s="1">
        <v>23.67913111</v>
      </c>
      <c r="C17" s="1">
        <v>23.08797156</v>
      </c>
      <c r="D17" s="1">
        <v>23.967672619999998</v>
      </c>
      <c r="E17" s="1">
        <v>22.165907990000001</v>
      </c>
      <c r="F17" s="1">
        <v>66.978360140000007</v>
      </c>
      <c r="G17" s="1">
        <v>76.153371059999998</v>
      </c>
      <c r="H17" s="1" t="s">
        <v>3017</v>
      </c>
    </row>
    <row r="18" spans="1:8" x14ac:dyDescent="0.3">
      <c r="A18" s="1" t="s">
        <v>3022</v>
      </c>
      <c r="B18" s="1">
        <v>0.95307541100000004</v>
      </c>
      <c r="C18" s="1">
        <v>1.379210577</v>
      </c>
      <c r="D18" s="1">
        <v>1.6412207700000001</v>
      </c>
      <c r="E18" s="1">
        <v>2.3853290220000001</v>
      </c>
      <c r="F18" s="1">
        <v>9.2990616670000001</v>
      </c>
      <c r="G18" s="1">
        <v>9.5555009789999996</v>
      </c>
      <c r="H18" s="1" t="s">
        <v>3023</v>
      </c>
    </row>
    <row r="19" spans="1:8" x14ac:dyDescent="0.3">
      <c r="A19" s="1" t="s">
        <v>3024</v>
      </c>
      <c r="B19" s="1">
        <v>17.83243556</v>
      </c>
      <c r="C19" s="1">
        <v>18.123588040000001</v>
      </c>
      <c r="D19" s="1">
        <v>23.921616400000001</v>
      </c>
      <c r="E19" s="1">
        <v>22.23885099</v>
      </c>
      <c r="F19" s="1">
        <v>54.97787246</v>
      </c>
      <c r="G19" s="1">
        <v>67.901900269999999</v>
      </c>
      <c r="H19" s="1" t="s">
        <v>3025</v>
      </c>
    </row>
    <row r="20" spans="1:8" x14ac:dyDescent="0.3">
      <c r="A20" s="1" t="s">
        <v>3040</v>
      </c>
      <c r="B20" s="1">
        <v>3.7945211999999999E-2</v>
      </c>
      <c r="C20" s="1">
        <v>0.21659092499999999</v>
      </c>
      <c r="D20" s="1">
        <v>0.82838263400000001</v>
      </c>
      <c r="E20" s="1">
        <v>1.0170697799999999</v>
      </c>
      <c r="F20" s="1">
        <v>16.381399640000001</v>
      </c>
      <c r="G20" s="1">
        <v>17.168860179999999</v>
      </c>
      <c r="H20" s="1" t="s">
        <v>3042</v>
      </c>
    </row>
    <row r="21" spans="1:8" x14ac:dyDescent="0.3">
      <c r="A21" s="1" t="s">
        <v>3056</v>
      </c>
      <c r="B21" s="1">
        <v>182.99426130000001</v>
      </c>
      <c r="C21" s="1">
        <v>213.08554119999999</v>
      </c>
      <c r="D21" s="1">
        <v>903.94732209999995</v>
      </c>
      <c r="E21" s="1">
        <v>821.1652732</v>
      </c>
      <c r="F21" s="1">
        <v>5344.1603089999999</v>
      </c>
      <c r="G21" s="1">
        <v>5999.1113459999997</v>
      </c>
      <c r="H21" s="1" t="s">
        <v>245</v>
      </c>
    </row>
    <row r="22" spans="1:8" x14ac:dyDescent="0.3">
      <c r="A22" s="1" t="s">
        <v>3067</v>
      </c>
      <c r="B22" s="1">
        <v>1.8502167380000001</v>
      </c>
      <c r="C22" s="1">
        <v>4.5905192499999998</v>
      </c>
      <c r="D22" s="1">
        <v>11.17602909</v>
      </c>
      <c r="E22" s="1">
        <v>10.57369804</v>
      </c>
      <c r="F22" s="1">
        <v>53.248019939999999</v>
      </c>
      <c r="G22" s="1">
        <v>57.584316489999999</v>
      </c>
      <c r="H22" s="1" t="s">
        <v>3068</v>
      </c>
    </row>
    <row r="23" spans="1:8" x14ac:dyDescent="0.3">
      <c r="A23" s="1" t="s">
        <v>3069</v>
      </c>
      <c r="B23" s="1">
        <v>0.83664934000000002</v>
      </c>
      <c r="C23" s="1">
        <v>4.2865420639999998</v>
      </c>
      <c r="D23" s="1">
        <v>19.58536771</v>
      </c>
      <c r="E23" s="1">
        <v>10.503875300000001</v>
      </c>
      <c r="F23" s="1">
        <v>342.45483560000002</v>
      </c>
      <c r="G23" s="1">
        <v>321.74416209999998</v>
      </c>
      <c r="H23" s="1" t="s">
        <v>3070</v>
      </c>
    </row>
    <row r="24" spans="1:8" x14ac:dyDescent="0.3">
      <c r="A24" s="1" t="s">
        <v>3101</v>
      </c>
      <c r="B24" s="1">
        <v>0.40085259499999998</v>
      </c>
      <c r="C24" s="1">
        <v>0.160419484</v>
      </c>
      <c r="D24" s="1">
        <v>0.48702784799999999</v>
      </c>
      <c r="E24" s="1">
        <v>0.44634520500000002</v>
      </c>
      <c r="F24" s="1">
        <v>7.0052935779999999</v>
      </c>
      <c r="G24" s="1">
        <v>7.8891932320000002</v>
      </c>
      <c r="H24" s="1" t="s">
        <v>3102</v>
      </c>
    </row>
    <row r="25" spans="1:8" x14ac:dyDescent="0.3">
      <c r="A25" s="1" t="s">
        <v>3103</v>
      </c>
      <c r="B25" s="1">
        <v>0.226155254</v>
      </c>
      <c r="C25" s="1">
        <v>2.1577784169999998</v>
      </c>
      <c r="D25" s="1">
        <v>5.3538324580000003</v>
      </c>
      <c r="E25" s="1">
        <v>12.38098403</v>
      </c>
      <c r="F25" s="1">
        <v>143.72341420000001</v>
      </c>
      <c r="G25" s="1">
        <v>195.55581520000001</v>
      </c>
      <c r="H25" s="1" t="s">
        <v>3105</v>
      </c>
    </row>
    <row r="26" spans="1:8" x14ac:dyDescent="0.3">
      <c r="A26" s="1" t="s">
        <v>3114</v>
      </c>
      <c r="B26" s="1">
        <v>3.5520288689999999</v>
      </c>
      <c r="C26" s="1">
        <v>4.4877443320000001</v>
      </c>
      <c r="D26" s="1">
        <v>9.4522631619999995</v>
      </c>
      <c r="E26" s="1">
        <v>6.2001240050000002</v>
      </c>
      <c r="F26" s="1">
        <v>30.775110040000001</v>
      </c>
      <c r="G26" s="1">
        <v>35.600861330000001</v>
      </c>
      <c r="H26" s="1" t="s">
        <v>3115</v>
      </c>
    </row>
    <row r="27" spans="1:8" x14ac:dyDescent="0.3">
      <c r="A27" s="1" t="s">
        <v>3119</v>
      </c>
      <c r="B27" s="1">
        <v>4.274699064</v>
      </c>
      <c r="C27" s="1">
        <v>3.7787946680000002</v>
      </c>
      <c r="D27" s="1">
        <v>16.419903470000001</v>
      </c>
      <c r="E27" s="1">
        <v>8.9431255759999999</v>
      </c>
      <c r="F27" s="1">
        <v>242.38351270000001</v>
      </c>
      <c r="G27" s="1">
        <v>213.68629609999999</v>
      </c>
      <c r="H27" s="1" t="s">
        <v>491</v>
      </c>
    </row>
    <row r="28" spans="1:8" x14ac:dyDescent="0.3">
      <c r="A28" s="1" t="s">
        <v>3125</v>
      </c>
      <c r="B28" s="1">
        <v>2.5188107999999998</v>
      </c>
      <c r="C28" s="1">
        <v>1.4435232120000001</v>
      </c>
      <c r="D28" s="1">
        <v>5.1162319109999999</v>
      </c>
      <c r="E28" s="1">
        <v>2.924699661</v>
      </c>
      <c r="F28" s="1">
        <v>45.4167147</v>
      </c>
      <c r="G28" s="1">
        <v>62.676720510000003</v>
      </c>
      <c r="H28" s="1" t="s">
        <v>2973</v>
      </c>
    </row>
    <row r="29" spans="1:8" x14ac:dyDescent="0.3">
      <c r="A29" s="1" t="s">
        <v>3128</v>
      </c>
      <c r="B29" s="1">
        <v>13.69404757</v>
      </c>
      <c r="C29" s="1">
        <v>12.043424160000001</v>
      </c>
      <c r="D29" s="1">
        <v>12.32578112</v>
      </c>
      <c r="E29" s="1">
        <v>14.41099577</v>
      </c>
      <c r="F29" s="1">
        <v>146.9209984</v>
      </c>
      <c r="G29" s="1">
        <v>181.1361119</v>
      </c>
      <c r="H29" s="1" t="s">
        <v>245</v>
      </c>
    </row>
    <row r="30" spans="1:8" x14ac:dyDescent="0.3">
      <c r="A30" s="1" t="s">
        <v>3134</v>
      </c>
      <c r="B30" s="1">
        <v>18.01090387</v>
      </c>
      <c r="C30" s="1">
        <v>17.151347749999999</v>
      </c>
      <c r="D30" s="1">
        <v>24.479811470000001</v>
      </c>
      <c r="E30" s="1">
        <v>19.707471399999999</v>
      </c>
      <c r="F30" s="1">
        <v>43.719256080000001</v>
      </c>
      <c r="G30" s="1">
        <v>49.480808349999997</v>
      </c>
      <c r="H30" s="1" t="s">
        <v>3025</v>
      </c>
    </row>
    <row r="31" spans="1:8" x14ac:dyDescent="0.3">
      <c r="A31" s="1" t="s">
        <v>3140</v>
      </c>
      <c r="B31" s="1">
        <v>43.0080922</v>
      </c>
      <c r="C31" s="1">
        <v>56.459258810000001</v>
      </c>
      <c r="D31" s="1">
        <v>98.060952479999997</v>
      </c>
      <c r="E31" s="1">
        <v>169.7148866</v>
      </c>
      <c r="F31" s="1">
        <v>1182.8905600000001</v>
      </c>
      <c r="G31" s="1">
        <v>1093.3399429999999</v>
      </c>
      <c r="H31" s="1" t="s">
        <v>245</v>
      </c>
    </row>
    <row r="32" spans="1:8" x14ac:dyDescent="0.3">
      <c r="A32" s="1" t="s">
        <v>3148</v>
      </c>
      <c r="B32" s="1">
        <v>0.79510084000000003</v>
      </c>
      <c r="C32" s="1">
        <v>4.0526063409999997</v>
      </c>
      <c r="D32" s="1">
        <v>6.050819261</v>
      </c>
      <c r="E32" s="1">
        <v>4.7726613560000004</v>
      </c>
      <c r="F32" s="1">
        <v>32.071042040000002</v>
      </c>
      <c r="G32" s="1">
        <v>35.249542429999998</v>
      </c>
      <c r="H32" s="1" t="s">
        <v>365</v>
      </c>
    </row>
    <row r="33" spans="1:8" x14ac:dyDescent="0.3">
      <c r="A33" s="1" t="s">
        <v>3149</v>
      </c>
      <c r="B33" s="1">
        <v>1.173984336</v>
      </c>
      <c r="C33" s="1">
        <v>3.7677055130000001</v>
      </c>
      <c r="D33" s="1">
        <v>5.6592024439999999</v>
      </c>
      <c r="E33" s="1">
        <v>5.6228993530000002</v>
      </c>
      <c r="F33" s="1">
        <v>32.44208235</v>
      </c>
      <c r="G33" s="1">
        <v>37.022639570000003</v>
      </c>
      <c r="H33" s="1" t="s">
        <v>245</v>
      </c>
    </row>
    <row r="34" spans="1:8" x14ac:dyDescent="0.3">
      <c r="A34" s="1" t="s">
        <v>3151</v>
      </c>
      <c r="B34" s="1">
        <v>0.80880918899999998</v>
      </c>
      <c r="C34" s="1">
        <v>3.3659495169999998</v>
      </c>
      <c r="D34" s="1">
        <v>5.6769837089999999</v>
      </c>
      <c r="E34" s="1">
        <v>5.3971241120000002</v>
      </c>
      <c r="F34" s="1">
        <v>36.144153619999997</v>
      </c>
      <c r="G34" s="1">
        <v>44.281539950000003</v>
      </c>
      <c r="H34" s="1" t="s">
        <v>245</v>
      </c>
    </row>
    <row r="35" spans="1:8" x14ac:dyDescent="0.3">
      <c r="A35" s="1" t="s">
        <v>3163</v>
      </c>
      <c r="B35" s="1">
        <v>6.7291267960000001</v>
      </c>
      <c r="C35" s="1">
        <v>38.144869710000002</v>
      </c>
      <c r="D35" s="1">
        <v>141.48952929999999</v>
      </c>
      <c r="E35" s="1">
        <v>130.46648260000001</v>
      </c>
      <c r="F35" s="1">
        <v>553.84615980000001</v>
      </c>
      <c r="G35" s="1">
        <v>588.16691939999998</v>
      </c>
      <c r="H35" s="1" t="s">
        <v>245</v>
      </c>
    </row>
    <row r="36" spans="1:8" x14ac:dyDescent="0.3">
      <c r="A36" s="1" t="s">
        <v>3165</v>
      </c>
      <c r="B36" s="1">
        <v>2.1880923619999999</v>
      </c>
      <c r="C36" s="1">
        <v>5.844234567</v>
      </c>
      <c r="D36" s="1">
        <v>20.093387270000001</v>
      </c>
      <c r="E36" s="1">
        <v>43.877388109999998</v>
      </c>
      <c r="F36" s="1">
        <v>239.69664639999999</v>
      </c>
      <c r="G36" s="1">
        <v>231.9244109</v>
      </c>
      <c r="H36" s="1" t="s">
        <v>3105</v>
      </c>
    </row>
    <row r="37" spans="1:8" x14ac:dyDescent="0.3">
      <c r="A37" s="1" t="s">
        <v>3171</v>
      </c>
      <c r="B37" s="1">
        <v>3.0693197429999999</v>
      </c>
      <c r="C37" s="1">
        <v>7.7009471520000004</v>
      </c>
      <c r="D37" s="1">
        <v>15.588349279999999</v>
      </c>
      <c r="E37" s="1">
        <v>11.278249990000001</v>
      </c>
      <c r="F37" s="1">
        <v>138.35990570000001</v>
      </c>
      <c r="G37" s="1">
        <v>153.04311269999999</v>
      </c>
      <c r="H37" s="1" t="s">
        <v>245</v>
      </c>
    </row>
    <row r="38" spans="1:8" x14ac:dyDescent="0.3">
      <c r="A38" s="1" t="s">
        <v>3172</v>
      </c>
      <c r="B38" s="1">
        <v>18.05663277</v>
      </c>
      <c r="C38" s="1">
        <v>19.66776213</v>
      </c>
      <c r="D38" s="1">
        <v>23.206949900000001</v>
      </c>
      <c r="E38" s="1">
        <v>17.364644980000001</v>
      </c>
      <c r="F38" s="1">
        <v>54.008901379999998</v>
      </c>
      <c r="G38" s="1">
        <v>54.87441716</v>
      </c>
      <c r="H38" s="1" t="s">
        <v>3173</v>
      </c>
    </row>
    <row r="39" spans="1:8" x14ac:dyDescent="0.3">
      <c r="A39" s="1" t="s">
        <v>3184</v>
      </c>
      <c r="B39" s="1">
        <v>1.376697361</v>
      </c>
      <c r="C39" s="1">
        <v>1.818557201</v>
      </c>
      <c r="D39" s="1">
        <v>8.9499561249999999</v>
      </c>
      <c r="E39" s="1">
        <v>8.5110072579999994</v>
      </c>
      <c r="F39" s="1">
        <v>66.648052570000004</v>
      </c>
      <c r="G39" s="1">
        <v>67.297732719999999</v>
      </c>
      <c r="H39" s="1" t="s">
        <v>2800</v>
      </c>
    </row>
    <row r="40" spans="1:8" x14ac:dyDescent="0.3">
      <c r="A40" s="1" t="s">
        <v>3192</v>
      </c>
      <c r="B40" s="1">
        <v>1.1966825240000001</v>
      </c>
      <c r="C40" s="1">
        <v>2.7353104579999998</v>
      </c>
      <c r="D40" s="1">
        <v>5.8082852459999996</v>
      </c>
      <c r="E40" s="1">
        <v>8.0206538639999998</v>
      </c>
      <c r="F40" s="1">
        <v>45.452191210000002</v>
      </c>
      <c r="G40" s="1">
        <v>44.31997526</v>
      </c>
      <c r="H40" s="1" t="s">
        <v>3193</v>
      </c>
    </row>
    <row r="41" spans="1:8" x14ac:dyDescent="0.3">
      <c r="A41" s="1" t="s">
        <v>3197</v>
      </c>
      <c r="B41" s="1">
        <v>37.306386269999997</v>
      </c>
      <c r="C41" s="1">
        <v>34.99045864</v>
      </c>
      <c r="D41" s="1">
        <v>40.047347569999999</v>
      </c>
      <c r="E41" s="1">
        <v>37.00644707</v>
      </c>
      <c r="F41" s="1">
        <v>63.640007519999997</v>
      </c>
      <c r="G41" s="1">
        <v>65.405935060000004</v>
      </c>
      <c r="H41" s="1" t="s">
        <v>245</v>
      </c>
    </row>
    <row r="42" spans="1:8" x14ac:dyDescent="0.3">
      <c r="A42" s="1" t="s">
        <v>3201</v>
      </c>
      <c r="B42" s="1">
        <v>4.15823959</v>
      </c>
      <c r="C42" s="1">
        <v>3.520328938</v>
      </c>
      <c r="D42" s="1">
        <v>6.0697797170000003</v>
      </c>
      <c r="E42" s="1">
        <v>5.0160285099999999</v>
      </c>
      <c r="F42" s="1">
        <v>52.061314619999997</v>
      </c>
      <c r="G42" s="1">
        <v>50.114578469999998</v>
      </c>
      <c r="H42" s="1" t="s">
        <v>3202</v>
      </c>
    </row>
    <row r="43" spans="1:8" x14ac:dyDescent="0.3">
      <c r="A43" s="1" t="s">
        <v>3204</v>
      </c>
      <c r="B43" s="1">
        <v>6.7083201240000001</v>
      </c>
      <c r="C43" s="1">
        <v>5.9447458739999997</v>
      </c>
      <c r="D43" s="1">
        <v>6.8564333680000003</v>
      </c>
      <c r="E43" s="1">
        <v>6.2363768410000002</v>
      </c>
      <c r="F43" s="1">
        <v>14.344912580000001</v>
      </c>
      <c r="G43" s="1">
        <v>15.77397083</v>
      </c>
      <c r="H43" s="1" t="s">
        <v>3205</v>
      </c>
    </row>
    <row r="44" spans="1:8" x14ac:dyDescent="0.3">
      <c r="A44" s="1" t="s">
        <v>3210</v>
      </c>
      <c r="B44" s="1">
        <v>4.8119740640000002</v>
      </c>
      <c r="C44" s="1">
        <v>4.6932226750000003</v>
      </c>
      <c r="D44" s="1">
        <v>10.97192476</v>
      </c>
      <c r="E44" s="1">
        <v>9.5091880179999997</v>
      </c>
      <c r="F44" s="1">
        <v>46.909687980000001</v>
      </c>
      <c r="G44" s="1">
        <v>46.966230260000003</v>
      </c>
      <c r="H44" s="1" t="s">
        <v>3211</v>
      </c>
    </row>
    <row r="45" spans="1:8" x14ac:dyDescent="0.3">
      <c r="A45" s="1" t="s">
        <v>3221</v>
      </c>
      <c r="B45" s="1">
        <v>4.5044638999999997E-2</v>
      </c>
      <c r="C45" s="1">
        <v>0.48793239799999999</v>
      </c>
      <c r="D45" s="1">
        <v>0.92332844400000003</v>
      </c>
      <c r="E45" s="1">
        <v>1.472338672</v>
      </c>
      <c r="F45" s="1">
        <v>12.69000598</v>
      </c>
      <c r="G45" s="1">
        <v>15.57519327</v>
      </c>
      <c r="H45" s="1" t="s">
        <v>3223</v>
      </c>
    </row>
    <row r="46" spans="1:8" x14ac:dyDescent="0.3">
      <c r="A46" s="1" t="s">
        <v>3225</v>
      </c>
      <c r="B46" s="1">
        <v>23.788093440000001</v>
      </c>
      <c r="C46" s="1">
        <v>76.239422640000001</v>
      </c>
      <c r="D46" s="1">
        <v>162.3952017</v>
      </c>
      <c r="E46" s="1">
        <v>156.04817220000001</v>
      </c>
      <c r="F46" s="1">
        <v>505.13420259999998</v>
      </c>
      <c r="G46" s="1">
        <v>570.47699590000002</v>
      </c>
      <c r="H46" s="1" t="s">
        <v>3226</v>
      </c>
    </row>
    <row r="47" spans="1:8" x14ac:dyDescent="0.3">
      <c r="A47" s="1" t="s">
        <v>3233</v>
      </c>
      <c r="B47" s="1">
        <v>4.8346780210000002</v>
      </c>
      <c r="C47" s="1">
        <v>5.6888413599999996</v>
      </c>
      <c r="D47" s="1">
        <v>8.4336286939999994</v>
      </c>
      <c r="E47" s="1">
        <v>3.62611018</v>
      </c>
      <c r="F47" s="1">
        <v>34.543035150000001</v>
      </c>
      <c r="G47" s="1">
        <v>38.36239681</v>
      </c>
      <c r="H47" s="1" t="s">
        <v>3234</v>
      </c>
    </row>
    <row r="48" spans="1:8" x14ac:dyDescent="0.3">
      <c r="A48" s="1" t="s">
        <v>3241</v>
      </c>
      <c r="B48" s="1">
        <v>1.685538878</v>
      </c>
      <c r="C48" s="1">
        <v>1.413756011</v>
      </c>
      <c r="D48" s="1">
        <v>1.8852848339999999</v>
      </c>
      <c r="E48" s="1">
        <v>1.997765359</v>
      </c>
      <c r="F48" s="1">
        <v>19.353916630000001</v>
      </c>
      <c r="G48" s="1">
        <v>21.00825085</v>
      </c>
      <c r="H48" s="1" t="s">
        <v>494</v>
      </c>
    </row>
    <row r="49" spans="1:8" x14ac:dyDescent="0.3">
      <c r="A49" s="1" t="s">
        <v>3242</v>
      </c>
      <c r="B49" s="1">
        <v>9.4926829660000003</v>
      </c>
      <c r="C49" s="1">
        <v>10.635779830000001</v>
      </c>
      <c r="D49" s="1">
        <v>16.90330007</v>
      </c>
      <c r="E49" s="1">
        <v>12.016187029999999</v>
      </c>
      <c r="F49" s="1">
        <v>43.786026210000003</v>
      </c>
      <c r="G49" s="1">
        <v>52.47960501</v>
      </c>
      <c r="H49" s="1" t="s">
        <v>3244</v>
      </c>
    </row>
    <row r="50" spans="1:8" x14ac:dyDescent="0.3">
      <c r="A50" s="1" t="s">
        <v>3245</v>
      </c>
      <c r="B50" s="1">
        <v>5.4663976769999998</v>
      </c>
      <c r="C50" s="1">
        <v>3.1745303109999998</v>
      </c>
      <c r="D50" s="1">
        <v>5.4152581240000002</v>
      </c>
      <c r="E50" s="1">
        <v>7.2923445090000003</v>
      </c>
      <c r="F50" s="1">
        <v>39.108346529999999</v>
      </c>
      <c r="G50" s="1">
        <v>41.603309410000001</v>
      </c>
      <c r="H50" s="1" t="s">
        <v>245</v>
      </c>
    </row>
    <row r="51" spans="1:8" x14ac:dyDescent="0.3">
      <c r="A51" s="1" t="s">
        <v>3248</v>
      </c>
      <c r="B51" s="1">
        <v>30.42845483</v>
      </c>
      <c r="C51" s="1">
        <v>31.472354620000001</v>
      </c>
      <c r="D51" s="1">
        <v>37.385259740000002</v>
      </c>
      <c r="E51" s="1">
        <v>33.764378870000002</v>
      </c>
      <c r="F51" s="1">
        <v>144.63470240000001</v>
      </c>
      <c r="G51" s="1">
        <v>150.8139802</v>
      </c>
      <c r="H51" s="1" t="s">
        <v>245</v>
      </c>
    </row>
    <row r="52" spans="1:8" x14ac:dyDescent="0.3">
      <c r="A52" s="1" t="s">
        <v>3251</v>
      </c>
      <c r="B52" s="1">
        <v>9.8763560039999998</v>
      </c>
      <c r="C52" s="1">
        <v>10.06661209</v>
      </c>
      <c r="D52" s="1">
        <v>12.856708230000001</v>
      </c>
      <c r="E52" s="1">
        <v>10.62413121</v>
      </c>
      <c r="F52" s="1">
        <v>32.920336319999997</v>
      </c>
      <c r="G52" s="1">
        <v>35.360365860000002</v>
      </c>
      <c r="H52" s="1" t="s">
        <v>932</v>
      </c>
    </row>
    <row r="53" spans="1:8" x14ac:dyDescent="0.3">
      <c r="A53" s="1" t="s">
        <v>3253</v>
      </c>
      <c r="B53" s="1">
        <v>0.43745862099999999</v>
      </c>
      <c r="C53" s="1">
        <v>2.447586625</v>
      </c>
      <c r="D53" s="1">
        <v>9.0930670310000004</v>
      </c>
      <c r="E53" s="1">
        <v>4.5556082150000003</v>
      </c>
      <c r="F53" s="1">
        <v>177.87777819999999</v>
      </c>
      <c r="G53" s="1">
        <v>212.43558010000001</v>
      </c>
      <c r="H53" s="1" t="s">
        <v>3070</v>
      </c>
    </row>
    <row r="54" spans="1:8" x14ac:dyDescent="0.3">
      <c r="A54" s="1" t="s">
        <v>3254</v>
      </c>
      <c r="B54" s="1">
        <v>19.162747750000001</v>
      </c>
      <c r="C54" s="1">
        <v>21.242039349999999</v>
      </c>
      <c r="D54" s="1">
        <v>30.41423653</v>
      </c>
      <c r="E54" s="1">
        <v>46.048427590000003</v>
      </c>
      <c r="F54" s="1">
        <v>140.23453839999999</v>
      </c>
      <c r="G54" s="1">
        <v>147.9138968</v>
      </c>
      <c r="H54" s="1" t="s">
        <v>3079</v>
      </c>
    </row>
    <row r="55" spans="1:8" x14ac:dyDescent="0.3">
      <c r="A55" s="1" t="s">
        <v>3258</v>
      </c>
      <c r="B55" s="1">
        <v>3.5727273780000002</v>
      </c>
      <c r="C55" s="1">
        <v>5.1054220030000002</v>
      </c>
      <c r="D55" s="1">
        <v>8.4053582900000006</v>
      </c>
      <c r="E55" s="1">
        <v>7.4531332289999996</v>
      </c>
      <c r="F55" s="1">
        <v>50.6481286</v>
      </c>
      <c r="G55" s="1">
        <v>56.98897625</v>
      </c>
      <c r="H55" s="1" t="s">
        <v>970</v>
      </c>
    </row>
    <row r="56" spans="1:8" x14ac:dyDescent="0.3">
      <c r="A56" s="1" t="s">
        <v>3263</v>
      </c>
      <c r="B56" s="1">
        <v>7.3700754589999997</v>
      </c>
      <c r="C56" s="1">
        <v>7.7821416189999999</v>
      </c>
      <c r="D56" s="1">
        <v>11.06389184</v>
      </c>
      <c r="E56" s="1">
        <v>6.0430846130000004</v>
      </c>
      <c r="F56" s="1">
        <v>39.809270550000001</v>
      </c>
      <c r="G56" s="1">
        <v>40.420766100000002</v>
      </c>
      <c r="H56" s="1" t="s">
        <v>3264</v>
      </c>
    </row>
    <row r="57" spans="1:8" x14ac:dyDescent="0.3">
      <c r="A57" s="1" t="s">
        <v>3275</v>
      </c>
      <c r="B57" s="1">
        <v>4.2147029739999997</v>
      </c>
      <c r="C57" s="1">
        <v>54.503683209999998</v>
      </c>
      <c r="D57" s="1">
        <v>166.93087919999999</v>
      </c>
      <c r="E57" s="1">
        <v>139.5770723</v>
      </c>
      <c r="F57" s="1">
        <v>1676.86059</v>
      </c>
      <c r="G57" s="1">
        <v>1823.740219</v>
      </c>
      <c r="H57" s="1" t="s">
        <v>3276</v>
      </c>
    </row>
    <row r="58" spans="1:8" x14ac:dyDescent="0.3">
      <c r="A58" s="1" t="s">
        <v>3283</v>
      </c>
      <c r="B58" s="1">
        <v>2.461228615</v>
      </c>
      <c r="C58" s="1">
        <v>2.8840106599999999</v>
      </c>
      <c r="D58" s="1">
        <v>9.0801277789999997</v>
      </c>
      <c r="E58" s="1">
        <v>8.7352843599999996</v>
      </c>
      <c r="F58" s="1">
        <v>117.6124913</v>
      </c>
      <c r="G58" s="1">
        <v>116.3321277</v>
      </c>
      <c r="H58" s="1" t="s">
        <v>245</v>
      </c>
    </row>
    <row r="59" spans="1:8" x14ac:dyDescent="0.3">
      <c r="A59" s="1" t="s">
        <v>3289</v>
      </c>
      <c r="B59" s="1">
        <v>3.442048384</v>
      </c>
      <c r="C59" s="1">
        <v>2.9255296670000002</v>
      </c>
      <c r="D59" s="1">
        <v>3.3167845460000001</v>
      </c>
      <c r="E59" s="1">
        <v>4.0743070149999996</v>
      </c>
      <c r="F59" s="1">
        <v>13.56746474</v>
      </c>
      <c r="G59" s="1">
        <v>14.82946063</v>
      </c>
      <c r="H59" s="1" t="s">
        <v>3290</v>
      </c>
    </row>
    <row r="60" spans="1:8" x14ac:dyDescent="0.3">
      <c r="A60" s="1" t="s">
        <v>3301</v>
      </c>
      <c r="B60" s="1">
        <v>57.771559529999998</v>
      </c>
      <c r="C60" s="1">
        <v>89.704278029999998</v>
      </c>
      <c r="D60" s="1">
        <v>124.75326560000001</v>
      </c>
      <c r="E60" s="1">
        <v>112.5364352</v>
      </c>
      <c r="F60" s="1">
        <v>381.71642079999998</v>
      </c>
      <c r="G60" s="1">
        <v>425.35105700000003</v>
      </c>
      <c r="H60" s="1" t="s">
        <v>245</v>
      </c>
    </row>
    <row r="61" spans="1:8" x14ac:dyDescent="0.3">
      <c r="A61" s="1" t="s">
        <v>3309</v>
      </c>
      <c r="B61" s="1">
        <v>6.0159739139999999</v>
      </c>
      <c r="C61" s="1">
        <v>6.9216109259999996</v>
      </c>
      <c r="D61" s="1">
        <v>7.7353292810000003</v>
      </c>
      <c r="E61" s="1">
        <v>7.9107393540000004</v>
      </c>
      <c r="F61" s="1">
        <v>33.22167108</v>
      </c>
      <c r="G61" s="1">
        <v>35.226922379999998</v>
      </c>
      <c r="H61" s="1" t="s">
        <v>3310</v>
      </c>
    </row>
    <row r="62" spans="1:8" x14ac:dyDescent="0.3">
      <c r="A62" s="1" t="s">
        <v>3339</v>
      </c>
      <c r="B62" s="1">
        <v>21.71318363</v>
      </c>
      <c r="C62" s="1">
        <v>23.655556359999999</v>
      </c>
      <c r="D62" s="1">
        <v>28.64399981</v>
      </c>
      <c r="E62" s="1">
        <v>23.27881227</v>
      </c>
      <c r="F62" s="1">
        <v>100.9385238</v>
      </c>
      <c r="G62" s="1">
        <v>122.51199269999999</v>
      </c>
      <c r="H62" s="1" t="s">
        <v>245</v>
      </c>
    </row>
    <row r="63" spans="1:8" x14ac:dyDescent="0.3">
      <c r="A63" s="1" t="s">
        <v>3344</v>
      </c>
      <c r="B63" s="1">
        <v>5.0030063299999998</v>
      </c>
      <c r="C63" s="1">
        <v>9.7737887969999999</v>
      </c>
      <c r="D63" s="1">
        <v>14.19625321</v>
      </c>
      <c r="E63" s="1">
        <v>12.68006843</v>
      </c>
      <c r="F63" s="1">
        <v>58.727857159999999</v>
      </c>
      <c r="G63" s="1">
        <v>56.720685609999997</v>
      </c>
      <c r="H63" s="1" t="s">
        <v>1977</v>
      </c>
    </row>
    <row r="64" spans="1:8" x14ac:dyDescent="0.3">
      <c r="A64" s="1" t="s">
        <v>3349</v>
      </c>
      <c r="B64" s="1">
        <v>0</v>
      </c>
      <c r="C64" s="1">
        <v>3.9748116E-2</v>
      </c>
      <c r="D64" s="1">
        <v>0.75992517199999998</v>
      </c>
      <c r="E64" s="1">
        <v>2.3522964179999999</v>
      </c>
      <c r="F64" s="1">
        <v>100.9449414</v>
      </c>
      <c r="G64" s="1">
        <v>99.018626859999998</v>
      </c>
      <c r="H64" s="1" t="s">
        <v>1353</v>
      </c>
    </row>
    <row r="65" spans="1:8" x14ac:dyDescent="0.3">
      <c r="A65" s="1" t="s">
        <v>3352</v>
      </c>
      <c r="B65" s="1">
        <v>4.5074672549999999</v>
      </c>
      <c r="C65" s="1">
        <v>4.3381665270000003</v>
      </c>
      <c r="D65" s="1">
        <v>5.0892092079999998</v>
      </c>
      <c r="E65" s="1">
        <v>5.3505702739999998</v>
      </c>
      <c r="F65" s="1">
        <v>25.949862450000001</v>
      </c>
      <c r="G65" s="1">
        <v>26.85248546</v>
      </c>
      <c r="H65" s="1" t="s">
        <v>3353</v>
      </c>
    </row>
    <row r="66" spans="1:8" x14ac:dyDescent="0.3">
      <c r="A66" s="1" t="s">
        <v>3357</v>
      </c>
      <c r="B66" s="1">
        <v>2.3438861129999999</v>
      </c>
      <c r="C66" s="1">
        <v>9.6892260649999997</v>
      </c>
      <c r="D66" s="1">
        <v>31.163385959999999</v>
      </c>
      <c r="E66" s="1">
        <v>21.528278589999999</v>
      </c>
      <c r="F66" s="1">
        <v>180.35757029999999</v>
      </c>
      <c r="G66" s="1">
        <v>241.57715010000001</v>
      </c>
      <c r="H66" s="1" t="s">
        <v>424</v>
      </c>
    </row>
    <row r="67" spans="1:8" x14ac:dyDescent="0.3">
      <c r="A67" s="1" t="s">
        <v>3362</v>
      </c>
      <c r="B67" s="1">
        <v>13.23270907</v>
      </c>
      <c r="C67" s="1">
        <v>355.26764170000001</v>
      </c>
      <c r="D67" s="1">
        <v>1176.6624139999999</v>
      </c>
      <c r="E67" s="1">
        <v>1209.37274</v>
      </c>
      <c r="F67" s="1">
        <v>4749.2460639999999</v>
      </c>
      <c r="G67" s="1">
        <v>5487.9889050000002</v>
      </c>
      <c r="H67" s="1" t="s">
        <v>245</v>
      </c>
    </row>
    <row r="68" spans="1:8" x14ac:dyDescent="0.3">
      <c r="A68" s="1" t="s">
        <v>3364</v>
      </c>
      <c r="B68" s="1">
        <v>2.4542893509999999</v>
      </c>
      <c r="C68" s="1">
        <v>5.6474216359999998</v>
      </c>
      <c r="D68" s="1">
        <v>86.726717550000004</v>
      </c>
      <c r="E68" s="1">
        <v>151.53667490000001</v>
      </c>
      <c r="F68" s="1">
        <v>2407.5920580000002</v>
      </c>
      <c r="G68" s="1">
        <v>2852.2415700000001</v>
      </c>
      <c r="H68" s="1" t="s">
        <v>3365</v>
      </c>
    </row>
    <row r="69" spans="1:8" x14ac:dyDescent="0.3">
      <c r="A69" s="1" t="s">
        <v>3368</v>
      </c>
      <c r="B69" s="1">
        <v>8.2065704860000004</v>
      </c>
      <c r="C69" s="1">
        <v>189.66634640000001</v>
      </c>
      <c r="D69" s="1">
        <v>743.28469089999999</v>
      </c>
      <c r="E69" s="1">
        <v>668.57675500000005</v>
      </c>
      <c r="F69" s="1">
        <v>6927.4394709999997</v>
      </c>
      <c r="G69" s="1">
        <v>7294.699595</v>
      </c>
      <c r="H69" s="1" t="s">
        <v>3276</v>
      </c>
    </row>
    <row r="70" spans="1:8" x14ac:dyDescent="0.3">
      <c r="A70" s="1" t="s">
        <v>3373</v>
      </c>
      <c r="B70" s="1">
        <v>2.9659073650000001</v>
      </c>
      <c r="C70" s="1">
        <v>5.5146445899999996</v>
      </c>
      <c r="D70" s="1">
        <v>18.38431872</v>
      </c>
      <c r="E70" s="1">
        <v>28.1160788</v>
      </c>
      <c r="F70" s="1">
        <v>156.4702058</v>
      </c>
      <c r="G70" s="1">
        <v>156.73986450000001</v>
      </c>
      <c r="H70" s="1" t="s">
        <v>245</v>
      </c>
    </row>
    <row r="71" spans="1:8" x14ac:dyDescent="0.3">
      <c r="A71" s="1" t="s">
        <v>3388</v>
      </c>
      <c r="B71" s="1">
        <v>2.6199401139999998</v>
      </c>
      <c r="C71" s="1">
        <v>2.0674477900000001</v>
      </c>
      <c r="D71" s="1">
        <v>5.7852889159999998</v>
      </c>
      <c r="E71" s="1">
        <v>3.7552199810000002</v>
      </c>
      <c r="F71" s="1">
        <v>29.708682719999999</v>
      </c>
      <c r="G71" s="1">
        <v>36.479533369999999</v>
      </c>
      <c r="H71" s="1" t="s">
        <v>3389</v>
      </c>
    </row>
    <row r="72" spans="1:8" x14ac:dyDescent="0.3">
      <c r="A72" s="1" t="s">
        <v>3393</v>
      </c>
      <c r="B72" s="1">
        <v>1.1893354759999999</v>
      </c>
      <c r="C72" s="1">
        <v>7.3797839429999996</v>
      </c>
      <c r="D72" s="1">
        <v>25.848876789999998</v>
      </c>
      <c r="E72" s="1">
        <v>23.268749010000001</v>
      </c>
      <c r="F72" s="1">
        <v>214.7982446</v>
      </c>
      <c r="G72" s="1">
        <v>202.37836089999999</v>
      </c>
      <c r="H72" s="1" t="s">
        <v>3395</v>
      </c>
    </row>
    <row r="73" spans="1:8" x14ac:dyDescent="0.3">
      <c r="A73" s="1" t="s">
        <v>3401</v>
      </c>
      <c r="B73" s="1">
        <v>8.6209066500000002</v>
      </c>
      <c r="C73" s="1">
        <v>18.14021571</v>
      </c>
      <c r="D73" s="1">
        <v>24.438242850000002</v>
      </c>
      <c r="E73" s="1">
        <v>21.683651680000001</v>
      </c>
      <c r="F73" s="1">
        <v>100.0997888</v>
      </c>
      <c r="G73" s="1">
        <v>106.63217400000001</v>
      </c>
      <c r="H73" s="1" t="s">
        <v>3403</v>
      </c>
    </row>
    <row r="74" spans="1:8" x14ac:dyDescent="0.3">
      <c r="A74" s="1" t="s">
        <v>3404</v>
      </c>
      <c r="B74" s="1">
        <v>7.9445851489999999</v>
      </c>
      <c r="C74" s="1">
        <v>18.381157949999999</v>
      </c>
      <c r="D74" s="1">
        <v>62.204272250000002</v>
      </c>
      <c r="E74" s="1">
        <v>69.251389720000006</v>
      </c>
      <c r="F74" s="1">
        <v>614.60368870000002</v>
      </c>
      <c r="G74" s="1">
        <v>625.27503369999999</v>
      </c>
      <c r="H74" s="1" t="s">
        <v>245</v>
      </c>
    </row>
    <row r="75" spans="1:8" x14ac:dyDescent="0.3">
      <c r="A75" s="1" t="s">
        <v>3408</v>
      </c>
      <c r="B75" s="1">
        <v>0.72886577799999996</v>
      </c>
      <c r="C75" s="1">
        <v>3.351400113</v>
      </c>
      <c r="D75" s="1">
        <v>27.530858169999998</v>
      </c>
      <c r="E75" s="1">
        <v>22.265350550000001</v>
      </c>
      <c r="F75" s="1">
        <v>272.20161510000003</v>
      </c>
      <c r="G75" s="1">
        <v>278.77088149999997</v>
      </c>
      <c r="H75" s="1" t="s">
        <v>245</v>
      </c>
    </row>
    <row r="76" spans="1:8" x14ac:dyDescent="0.3">
      <c r="A76" s="1" t="s">
        <v>3413</v>
      </c>
      <c r="B76" s="1">
        <v>4.0175718439999999</v>
      </c>
      <c r="C76" s="1">
        <v>3.6402400739999998</v>
      </c>
      <c r="D76" s="1">
        <v>5.2429774739999999</v>
      </c>
      <c r="E76" s="1">
        <v>3.3016883290000001</v>
      </c>
      <c r="F76" s="1">
        <v>14.98974836</v>
      </c>
      <c r="G76" s="1">
        <v>14.922846180000001</v>
      </c>
      <c r="H76" s="1" t="s">
        <v>1651</v>
      </c>
    </row>
    <row r="77" spans="1:8" x14ac:dyDescent="0.3">
      <c r="A77" s="1" t="s">
        <v>3417</v>
      </c>
      <c r="B77" s="1">
        <v>0.31099030900000002</v>
      </c>
      <c r="C77" s="1">
        <v>0.18141127000000001</v>
      </c>
      <c r="D77" s="1">
        <v>0.48296842899999998</v>
      </c>
      <c r="E77" s="1">
        <v>0.46870710300000001</v>
      </c>
      <c r="F77" s="1">
        <v>3.1368884960000001</v>
      </c>
      <c r="G77" s="1">
        <v>3.3171807759999998</v>
      </c>
      <c r="H77" s="1" t="s">
        <v>887</v>
      </c>
    </row>
    <row r="78" spans="1:8" x14ac:dyDescent="0.3">
      <c r="A78" s="1" t="s">
        <v>3419</v>
      </c>
      <c r="B78" s="1">
        <v>41.169699039999998</v>
      </c>
      <c r="C78" s="1">
        <v>44.593115820000001</v>
      </c>
      <c r="D78" s="1">
        <v>47.615941450000001</v>
      </c>
      <c r="E78" s="1">
        <v>51.52627304</v>
      </c>
      <c r="F78" s="1">
        <v>103.6881058</v>
      </c>
      <c r="G78" s="1">
        <v>120.4208679</v>
      </c>
      <c r="H78" s="1" t="s">
        <v>3420</v>
      </c>
    </row>
    <row r="79" spans="1:8" x14ac:dyDescent="0.3">
      <c r="A79" s="1" t="s">
        <v>3423</v>
      </c>
      <c r="B79" s="1">
        <v>19.014799679999999</v>
      </c>
      <c r="C79" s="1">
        <v>16.415667429999999</v>
      </c>
      <c r="D79" s="1">
        <v>20.433097180000001</v>
      </c>
      <c r="E79" s="1">
        <v>19.029382890000001</v>
      </c>
      <c r="F79" s="1">
        <v>49.001819619999999</v>
      </c>
      <c r="G79" s="1">
        <v>55.72062262</v>
      </c>
      <c r="H79" s="1" t="s">
        <v>3424</v>
      </c>
    </row>
    <row r="80" spans="1:8" x14ac:dyDescent="0.3">
      <c r="A80" s="1" t="s">
        <v>3425</v>
      </c>
      <c r="B80" s="1">
        <v>1.4162184149999999</v>
      </c>
      <c r="C80" s="1">
        <v>6.1215135380000003</v>
      </c>
      <c r="D80" s="1">
        <v>18.419332270000002</v>
      </c>
      <c r="E80" s="1">
        <v>9.8308063049999994</v>
      </c>
      <c r="F80" s="1">
        <v>85.100787100000005</v>
      </c>
      <c r="G80" s="1">
        <v>92.626576310000004</v>
      </c>
      <c r="H80" s="1" t="s">
        <v>245</v>
      </c>
    </row>
    <row r="81" spans="1:8" x14ac:dyDescent="0.3">
      <c r="A81" s="1" t="s">
        <v>3426</v>
      </c>
      <c r="B81" s="1">
        <v>3.932643653</v>
      </c>
      <c r="C81" s="1">
        <v>3.430314922</v>
      </c>
      <c r="D81" s="1">
        <v>6.2232955570000001</v>
      </c>
      <c r="E81" s="1">
        <v>4.9074173559999998</v>
      </c>
      <c r="F81" s="1">
        <v>17.119973699999999</v>
      </c>
      <c r="G81" s="1">
        <v>17.831578929999999</v>
      </c>
      <c r="H81" s="1" t="s">
        <v>3427</v>
      </c>
    </row>
    <row r="82" spans="1:8" x14ac:dyDescent="0.3">
      <c r="A82" s="1" t="s">
        <v>3432</v>
      </c>
      <c r="B82" s="1">
        <v>2.83107884</v>
      </c>
      <c r="C82" s="1">
        <v>3.3533391909999999</v>
      </c>
      <c r="D82" s="1">
        <v>9.3368469150000006</v>
      </c>
      <c r="E82" s="1">
        <v>16.719700880000001</v>
      </c>
      <c r="F82" s="1">
        <v>73.443751030000001</v>
      </c>
      <c r="G82" s="1">
        <v>75.611349309999994</v>
      </c>
      <c r="H82" s="1" t="s">
        <v>3433</v>
      </c>
    </row>
    <row r="83" spans="1:8" x14ac:dyDescent="0.3">
      <c r="A83" s="1" t="s">
        <v>3445</v>
      </c>
      <c r="B83" s="1">
        <v>6.302984017</v>
      </c>
      <c r="C83" s="1">
        <v>7.5633267809999998</v>
      </c>
      <c r="D83" s="1">
        <v>11.76057073</v>
      </c>
      <c r="E83" s="1">
        <v>8.2486675229999999</v>
      </c>
      <c r="F83" s="1">
        <v>36.091074489999997</v>
      </c>
      <c r="G83" s="1">
        <v>41.039762580000001</v>
      </c>
      <c r="H83" s="1" t="s">
        <v>3211</v>
      </c>
    </row>
    <row r="84" spans="1:8" x14ac:dyDescent="0.3">
      <c r="A84" s="1" t="s">
        <v>3447</v>
      </c>
      <c r="B84" s="1">
        <v>0.11161856100000001</v>
      </c>
      <c r="C84" s="1">
        <v>0.89695693099999996</v>
      </c>
      <c r="D84" s="1">
        <v>3.0780222739999998</v>
      </c>
      <c r="E84" s="1">
        <v>4.1796766429999996</v>
      </c>
      <c r="F84" s="1">
        <v>22.580000569999999</v>
      </c>
      <c r="G84" s="1">
        <v>26.279337349999999</v>
      </c>
      <c r="H84" s="1" t="s">
        <v>3223</v>
      </c>
    </row>
    <row r="85" spans="1:8" x14ac:dyDescent="0.3">
      <c r="A85" s="1" t="s">
        <v>3448</v>
      </c>
      <c r="B85" s="1">
        <v>38.218016509999998</v>
      </c>
      <c r="C85" s="1">
        <v>112.1305358</v>
      </c>
      <c r="D85" s="1">
        <v>200.6452171</v>
      </c>
      <c r="E85" s="1">
        <v>192.1353015</v>
      </c>
      <c r="F85" s="1">
        <v>802.6137655</v>
      </c>
      <c r="G85" s="1">
        <v>889.47231899999997</v>
      </c>
      <c r="H85" s="1" t="s">
        <v>3226</v>
      </c>
    </row>
    <row r="86" spans="1:8" x14ac:dyDescent="0.3">
      <c r="A86" s="1" t="s">
        <v>3454</v>
      </c>
      <c r="B86" s="1">
        <v>14.211300870000001</v>
      </c>
      <c r="C86" s="1">
        <v>18.001469629999999</v>
      </c>
      <c r="D86" s="1">
        <v>26.163999350000001</v>
      </c>
      <c r="E86" s="1">
        <v>22.15292037</v>
      </c>
      <c r="F86" s="1">
        <v>73.400535520000005</v>
      </c>
      <c r="G86" s="1">
        <v>82.01717481</v>
      </c>
      <c r="H86" s="1" t="s">
        <v>3244</v>
      </c>
    </row>
    <row r="87" spans="1:8" x14ac:dyDescent="0.3">
      <c r="A87" s="1" t="s">
        <v>3460</v>
      </c>
      <c r="B87" s="1">
        <v>43.391243639999999</v>
      </c>
      <c r="C87" s="1">
        <v>51.02909871</v>
      </c>
      <c r="D87" s="1">
        <v>53.19329175</v>
      </c>
      <c r="E87" s="1">
        <v>56.204588989999998</v>
      </c>
      <c r="F87" s="1">
        <v>104.4163791</v>
      </c>
      <c r="G87" s="1">
        <v>111.4523385</v>
      </c>
      <c r="H87" s="1" t="s">
        <v>3420</v>
      </c>
    </row>
    <row r="88" spans="1:8" x14ac:dyDescent="0.3">
      <c r="A88" s="1" t="s">
        <v>3461</v>
      </c>
      <c r="B88" s="1">
        <v>18.082831179999999</v>
      </c>
      <c r="C88" s="1">
        <v>15.164922779999999</v>
      </c>
      <c r="D88" s="1">
        <v>21.48686605</v>
      </c>
      <c r="E88" s="1">
        <v>17.71591952</v>
      </c>
      <c r="F88" s="1">
        <v>157.81598460000001</v>
      </c>
      <c r="G88" s="1">
        <v>153.74602659999999</v>
      </c>
      <c r="H88" s="1" t="s">
        <v>2395</v>
      </c>
    </row>
    <row r="89" spans="1:8" x14ac:dyDescent="0.3">
      <c r="A89" s="1" t="s">
        <v>3462</v>
      </c>
      <c r="B89" s="1">
        <v>1.9729708020000001</v>
      </c>
      <c r="C89" s="1">
        <v>1.655538722</v>
      </c>
      <c r="D89" s="1">
        <v>2.768783853</v>
      </c>
      <c r="E89" s="1">
        <v>1.558716416</v>
      </c>
      <c r="F89" s="1">
        <v>19.687202589999998</v>
      </c>
      <c r="G89" s="1">
        <v>18.548573099999999</v>
      </c>
      <c r="H89" s="1" t="s">
        <v>3463</v>
      </c>
    </row>
    <row r="90" spans="1:8" x14ac:dyDescent="0.3">
      <c r="A90" s="1" t="s">
        <v>3464</v>
      </c>
      <c r="B90" s="1">
        <v>27.363639630000002</v>
      </c>
      <c r="C90" s="1">
        <v>21.949242720000001</v>
      </c>
      <c r="D90" s="1">
        <v>28.219253519999999</v>
      </c>
      <c r="E90" s="1">
        <v>30.896878879999999</v>
      </c>
      <c r="F90" s="1">
        <v>62.618217880000003</v>
      </c>
      <c r="G90" s="1">
        <v>70.190698190000006</v>
      </c>
      <c r="H90" s="1" t="s">
        <v>3424</v>
      </c>
    </row>
    <row r="91" spans="1:8" x14ac:dyDescent="0.3">
      <c r="A91" s="1" t="s">
        <v>3469</v>
      </c>
      <c r="B91" s="1">
        <v>4.0309430859999997</v>
      </c>
      <c r="C91" s="1">
        <v>19.105555519999999</v>
      </c>
      <c r="D91" s="1">
        <v>84.995738079999995</v>
      </c>
      <c r="E91" s="1">
        <v>70.836934080000006</v>
      </c>
      <c r="F91" s="1">
        <v>340.1684209</v>
      </c>
      <c r="G91" s="1">
        <v>377.55729969999999</v>
      </c>
      <c r="H91" s="1" t="s">
        <v>1761</v>
      </c>
    </row>
    <row r="92" spans="1:8" x14ac:dyDescent="0.3">
      <c r="A92" s="1" t="s">
        <v>3471</v>
      </c>
      <c r="B92" s="1">
        <v>3.841189865</v>
      </c>
      <c r="C92" s="1">
        <v>4.6269488860000001</v>
      </c>
      <c r="D92" s="1">
        <v>12.89986873</v>
      </c>
      <c r="E92" s="1">
        <v>23.15616589</v>
      </c>
      <c r="F92" s="1">
        <v>108.0307646</v>
      </c>
      <c r="G92" s="1">
        <v>111.75069240000001</v>
      </c>
      <c r="H92" s="1" t="s">
        <v>3433</v>
      </c>
    </row>
    <row r="93" spans="1:8" x14ac:dyDescent="0.3">
      <c r="A93" s="1" t="s">
        <v>3476</v>
      </c>
      <c r="B93" s="1">
        <v>4.49423276</v>
      </c>
      <c r="C93" s="1">
        <v>4.0883222339999996</v>
      </c>
      <c r="D93" s="1">
        <v>7.3120759350000002</v>
      </c>
      <c r="E93" s="1">
        <v>8.9865467209999998</v>
      </c>
      <c r="F93" s="1">
        <v>28.022628919999999</v>
      </c>
      <c r="G93" s="1">
        <v>30.41798223</v>
      </c>
      <c r="H93" s="1" t="s">
        <v>1264</v>
      </c>
    </row>
    <row r="94" spans="1:8" x14ac:dyDescent="0.3">
      <c r="A94" s="1" t="s">
        <v>3480</v>
      </c>
      <c r="B94" s="1">
        <v>0.59965529699999998</v>
      </c>
      <c r="C94" s="1">
        <v>2.4293986420000002</v>
      </c>
      <c r="D94" s="1">
        <v>11.17537849</v>
      </c>
      <c r="E94" s="1">
        <v>17.647521350000002</v>
      </c>
      <c r="F94" s="1">
        <v>127.62202619999999</v>
      </c>
      <c r="G94" s="1">
        <v>122.7460018</v>
      </c>
      <c r="H94" s="1" t="s">
        <v>245</v>
      </c>
    </row>
    <row r="95" spans="1:8" x14ac:dyDescent="0.3">
      <c r="A95" s="1" t="s">
        <v>3482</v>
      </c>
      <c r="B95" s="1">
        <v>0.14367576200000001</v>
      </c>
      <c r="C95" s="1">
        <v>1.9184550000000002E-2</v>
      </c>
      <c r="D95" s="1">
        <v>0.529640059</v>
      </c>
      <c r="E95" s="1">
        <v>0.26065073599999999</v>
      </c>
      <c r="F95" s="1">
        <v>19.780691139999998</v>
      </c>
      <c r="G95" s="1">
        <v>19.735088350000002</v>
      </c>
      <c r="H95" s="1" t="s">
        <v>513</v>
      </c>
    </row>
    <row r="96" spans="1:8" x14ac:dyDescent="0.3">
      <c r="A96" s="1" t="s">
        <v>3484</v>
      </c>
      <c r="B96" s="1">
        <v>10.145974349999999</v>
      </c>
      <c r="C96" s="1">
        <v>10.95750715</v>
      </c>
      <c r="D96" s="1">
        <v>16.697483609999999</v>
      </c>
      <c r="E96" s="1">
        <v>13.90763503</v>
      </c>
      <c r="F96" s="1">
        <v>40.783323160000002</v>
      </c>
      <c r="G96" s="1">
        <v>49.954663699999998</v>
      </c>
      <c r="H96" s="1" t="s">
        <v>3384</v>
      </c>
    </row>
    <row r="97" spans="1:8" x14ac:dyDescent="0.3">
      <c r="A97" s="1" t="s">
        <v>3489</v>
      </c>
      <c r="B97" s="1">
        <v>0.80044974099999999</v>
      </c>
      <c r="C97" s="1">
        <v>5.0850260509999998</v>
      </c>
      <c r="D97" s="1">
        <v>13.353697479999999</v>
      </c>
      <c r="E97" s="1">
        <v>12.46189159</v>
      </c>
      <c r="F97" s="1">
        <v>130.6663691</v>
      </c>
      <c r="G97" s="1">
        <v>137.75786690000001</v>
      </c>
      <c r="H97" s="1" t="s">
        <v>3395</v>
      </c>
    </row>
    <row r="98" spans="1:8" x14ac:dyDescent="0.3">
      <c r="A98" s="1" t="s">
        <v>3492</v>
      </c>
      <c r="B98" s="1">
        <v>22.67518621</v>
      </c>
      <c r="C98" s="1">
        <v>65.330768449999994</v>
      </c>
      <c r="D98" s="1">
        <v>200.49904570000001</v>
      </c>
      <c r="E98" s="1">
        <v>154.19624640000001</v>
      </c>
      <c r="F98" s="1">
        <v>1310.1809780000001</v>
      </c>
      <c r="G98" s="1">
        <v>1350.42616</v>
      </c>
      <c r="H98" s="1" t="s">
        <v>2303</v>
      </c>
    </row>
    <row r="99" spans="1:8" x14ac:dyDescent="0.3">
      <c r="A99" s="1" t="s">
        <v>3494</v>
      </c>
      <c r="B99" s="1">
        <v>0.18374139</v>
      </c>
      <c r="C99" s="1">
        <v>0.327985637</v>
      </c>
      <c r="D99" s="1">
        <v>0.58364079300000005</v>
      </c>
      <c r="E99" s="1">
        <v>0.93324450999999997</v>
      </c>
      <c r="F99" s="1">
        <v>15.87679604</v>
      </c>
      <c r="G99" s="1">
        <v>19.065227149999998</v>
      </c>
      <c r="H99" s="1" t="s">
        <v>245</v>
      </c>
    </row>
    <row r="100" spans="1:8" x14ac:dyDescent="0.3">
      <c r="A100" s="1" t="s">
        <v>3495</v>
      </c>
      <c r="B100" s="1">
        <v>10.189370350000001</v>
      </c>
      <c r="C100" s="1">
        <v>19.737188499999998</v>
      </c>
      <c r="D100" s="1">
        <v>57.573678809999997</v>
      </c>
      <c r="E100" s="1">
        <v>64.531271039999993</v>
      </c>
      <c r="F100" s="1">
        <v>455.60680730000001</v>
      </c>
      <c r="G100" s="1">
        <v>436.89780109999998</v>
      </c>
      <c r="H100" s="1" t="s">
        <v>245</v>
      </c>
    </row>
    <row r="101" spans="1:8" x14ac:dyDescent="0.3">
      <c r="A101" s="1" t="s">
        <v>3497</v>
      </c>
      <c r="B101" s="1">
        <v>1.0902477800000001</v>
      </c>
      <c r="C101" s="1">
        <v>3.2344130230000001</v>
      </c>
      <c r="D101" s="1">
        <v>16.798843959999999</v>
      </c>
      <c r="E101" s="1">
        <v>13.396262009999999</v>
      </c>
      <c r="F101" s="1">
        <v>154.1629264</v>
      </c>
      <c r="G101" s="1">
        <v>211.63134059999999</v>
      </c>
      <c r="H101" s="1" t="s">
        <v>245</v>
      </c>
    </row>
    <row r="102" spans="1:8" x14ac:dyDescent="0.3">
      <c r="A102" s="1" t="s">
        <v>3498</v>
      </c>
      <c r="B102" s="1">
        <v>11.33063628</v>
      </c>
      <c r="C102" s="1">
        <v>13.55385661</v>
      </c>
      <c r="D102" s="1">
        <v>20.190806380000001</v>
      </c>
      <c r="E102" s="1">
        <v>25.8044981</v>
      </c>
      <c r="F102" s="1">
        <v>69.026481219999994</v>
      </c>
      <c r="G102" s="1">
        <v>73.420314989999994</v>
      </c>
      <c r="H102" s="1" t="s">
        <v>1127</v>
      </c>
    </row>
    <row r="103" spans="1:8" x14ac:dyDescent="0.3">
      <c r="A103" s="1" t="s">
        <v>3499</v>
      </c>
      <c r="B103" s="1">
        <v>17.209169960000001</v>
      </c>
      <c r="C103" s="1">
        <v>13.52208527</v>
      </c>
      <c r="D103" s="1">
        <v>19.397816729999999</v>
      </c>
      <c r="E103" s="1">
        <v>20.243582629999999</v>
      </c>
      <c r="F103" s="1">
        <v>64.110673719999994</v>
      </c>
      <c r="G103" s="1">
        <v>67.015885249999997</v>
      </c>
      <c r="H103" s="1" t="s">
        <v>3001</v>
      </c>
    </row>
    <row r="104" spans="1:8" x14ac:dyDescent="0.3">
      <c r="A104" s="1" t="s">
        <v>3500</v>
      </c>
      <c r="B104" s="1">
        <v>54.011469169999998</v>
      </c>
      <c r="C104" s="1">
        <v>38.336290560000002</v>
      </c>
      <c r="D104" s="1">
        <v>53.29976044</v>
      </c>
      <c r="E104" s="1">
        <v>33.850926559999998</v>
      </c>
      <c r="F104" s="1">
        <v>270.7636928</v>
      </c>
      <c r="G104" s="1">
        <v>314.91316319999999</v>
      </c>
      <c r="H104" s="1" t="s">
        <v>2994</v>
      </c>
    </row>
    <row r="105" spans="1:8" x14ac:dyDescent="0.3">
      <c r="A105" s="1" t="s">
        <v>3503</v>
      </c>
      <c r="B105" s="1">
        <v>3.1859773749999998</v>
      </c>
      <c r="C105" s="1">
        <v>2.8297786340000002</v>
      </c>
      <c r="D105" s="1">
        <v>3.5363903780000001</v>
      </c>
      <c r="E105" s="1">
        <v>3.4999770080000001</v>
      </c>
      <c r="F105" s="1">
        <v>28.103575289999998</v>
      </c>
      <c r="G105" s="1">
        <v>29.598603910000001</v>
      </c>
      <c r="H105" s="1" t="s">
        <v>3504</v>
      </c>
    </row>
    <row r="106" spans="1:8" x14ac:dyDescent="0.3">
      <c r="A106" s="1" t="s">
        <v>3505</v>
      </c>
      <c r="B106" s="1">
        <v>0.35012311400000001</v>
      </c>
      <c r="C106" s="1">
        <v>2.7763332969999999</v>
      </c>
      <c r="D106" s="1">
        <v>15.4218023</v>
      </c>
      <c r="E106" s="1">
        <v>18.813579740000002</v>
      </c>
      <c r="F106" s="1">
        <v>175.06715349999999</v>
      </c>
      <c r="G106" s="1">
        <v>160.80416149999999</v>
      </c>
      <c r="H106" s="1" t="s">
        <v>1492</v>
      </c>
    </row>
    <row r="107" spans="1:8" x14ac:dyDescent="0.3">
      <c r="A107" s="1" t="s">
        <v>3522</v>
      </c>
      <c r="B107" s="1">
        <v>21.44561234</v>
      </c>
      <c r="C107" s="1">
        <v>17.08193872</v>
      </c>
      <c r="D107" s="1">
        <v>26.202478320000001</v>
      </c>
      <c r="E107" s="1">
        <v>25.318068100000001</v>
      </c>
      <c r="F107" s="1">
        <v>95.120584899999997</v>
      </c>
      <c r="G107" s="1">
        <v>107.8378362</v>
      </c>
      <c r="H107" s="1" t="s">
        <v>652</v>
      </c>
    </row>
    <row r="108" spans="1:8" x14ac:dyDescent="0.3">
      <c r="A108" s="1" t="s">
        <v>3524</v>
      </c>
      <c r="B108" s="1">
        <v>6.4149823450000003</v>
      </c>
      <c r="C108" s="1">
        <v>14.36220584</v>
      </c>
      <c r="D108" s="1">
        <v>52.3342296</v>
      </c>
      <c r="E108" s="1">
        <v>56.545539499999997</v>
      </c>
      <c r="F108" s="1">
        <v>381.40560879999998</v>
      </c>
      <c r="G108" s="1">
        <v>405.08025379999998</v>
      </c>
      <c r="H108" s="1" t="s">
        <v>245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CA6C8-2E9F-43B2-8769-4AF5718EA351}">
  <dimension ref="A1:H107"/>
  <sheetViews>
    <sheetView workbookViewId="0">
      <selection activeCell="K9" sqref="K9"/>
    </sheetView>
  </sheetViews>
  <sheetFormatPr defaultRowHeight="14" x14ac:dyDescent="0.3"/>
  <cols>
    <col min="1" max="1" width="18.25" customWidth="1"/>
    <col min="2" max="2" width="14.9140625" customWidth="1"/>
  </cols>
  <sheetData>
    <row r="1" spans="1:8" ht="36.5" customHeight="1" x14ac:dyDescent="0.3">
      <c r="A1" s="25" t="s">
        <v>7478</v>
      </c>
      <c r="B1" s="25"/>
      <c r="C1" s="25"/>
      <c r="D1" s="25"/>
      <c r="E1" s="25"/>
      <c r="F1" s="25"/>
      <c r="G1" s="25"/>
      <c r="H1" s="25"/>
    </row>
    <row r="2" spans="1:8" x14ac:dyDescent="0.3">
      <c r="A2" t="s">
        <v>236</v>
      </c>
      <c r="B2" t="s">
        <v>2916</v>
      </c>
      <c r="C2" t="s">
        <v>239</v>
      </c>
      <c r="D2" t="s">
        <v>240</v>
      </c>
      <c r="E2" t="s">
        <v>241</v>
      </c>
      <c r="F2" t="s">
        <v>242</v>
      </c>
      <c r="G2" t="s">
        <v>243</v>
      </c>
      <c r="H2" t="s">
        <v>244</v>
      </c>
    </row>
    <row r="3" spans="1:8" x14ac:dyDescent="0.3">
      <c r="A3" t="s">
        <v>260</v>
      </c>
      <c r="B3" t="s">
        <v>261</v>
      </c>
      <c r="C3">
        <v>28.92387561</v>
      </c>
      <c r="D3">
        <v>18.6416</v>
      </c>
      <c r="E3">
        <v>11.21694888</v>
      </c>
      <c r="F3">
        <v>9.7568285449999994</v>
      </c>
      <c r="G3">
        <v>0.104213879</v>
      </c>
      <c r="H3">
        <v>0.63894981699999998</v>
      </c>
    </row>
    <row r="4" spans="1:8" x14ac:dyDescent="0.3">
      <c r="A4" t="s">
        <v>275</v>
      </c>
      <c r="B4" t="s">
        <v>276</v>
      </c>
      <c r="C4">
        <v>5.7155211689999996</v>
      </c>
      <c r="D4">
        <v>3.685016316</v>
      </c>
      <c r="E4">
        <v>2.982169082</v>
      </c>
      <c r="F4">
        <v>2.4893230860000002</v>
      </c>
      <c r="G4">
        <v>0.36249945700000002</v>
      </c>
      <c r="H4">
        <v>0.69184609200000002</v>
      </c>
    </row>
    <row r="5" spans="1:8" x14ac:dyDescent="0.3">
      <c r="A5" t="s">
        <v>346</v>
      </c>
      <c r="B5" t="s">
        <v>347</v>
      </c>
      <c r="C5">
        <v>6.2074613169999999</v>
      </c>
      <c r="D5">
        <v>11.978529050000001</v>
      </c>
      <c r="E5">
        <v>22.247664960000002</v>
      </c>
      <c r="F5">
        <v>22.472911719999999</v>
      </c>
      <c r="G5">
        <v>40.212508990000003</v>
      </c>
      <c r="H5">
        <v>38.312772170000002</v>
      </c>
    </row>
    <row r="6" spans="1:8" x14ac:dyDescent="0.3">
      <c r="A6" t="s">
        <v>385</v>
      </c>
      <c r="B6" t="s">
        <v>245</v>
      </c>
      <c r="C6">
        <v>893.22450149999997</v>
      </c>
      <c r="D6">
        <v>580.61545969999997</v>
      </c>
      <c r="E6">
        <v>455.12378219999999</v>
      </c>
      <c r="F6">
        <v>189.30898450000001</v>
      </c>
      <c r="G6">
        <v>2.436584436</v>
      </c>
      <c r="H6">
        <v>2.573711109</v>
      </c>
    </row>
    <row r="7" spans="1:8" x14ac:dyDescent="0.3">
      <c r="A7" t="s">
        <v>5346</v>
      </c>
      <c r="B7" t="s">
        <v>245</v>
      </c>
      <c r="C7">
        <v>31.407488440000002</v>
      </c>
      <c r="D7">
        <v>21.143863929999998</v>
      </c>
      <c r="E7">
        <v>17.80870921</v>
      </c>
      <c r="F7">
        <v>16.117607360000001</v>
      </c>
      <c r="G7">
        <v>1.875456273</v>
      </c>
      <c r="H7">
        <v>3.6140002830000002</v>
      </c>
    </row>
    <row r="8" spans="1:8" x14ac:dyDescent="0.3">
      <c r="A8" t="s">
        <v>463</v>
      </c>
      <c r="B8" t="s">
        <v>464</v>
      </c>
      <c r="C8">
        <v>3.5562589349999998</v>
      </c>
      <c r="D8">
        <v>2.1236129450000001</v>
      </c>
      <c r="E8">
        <v>1.572969378</v>
      </c>
      <c r="F8">
        <v>1.0619675740000001</v>
      </c>
      <c r="G8">
        <v>0.165818886</v>
      </c>
      <c r="H8">
        <v>0.227827168</v>
      </c>
    </row>
    <row r="9" spans="1:8" x14ac:dyDescent="0.3">
      <c r="A9" t="s">
        <v>510</v>
      </c>
      <c r="B9" t="s">
        <v>512</v>
      </c>
      <c r="C9">
        <v>12.60602203</v>
      </c>
      <c r="D9">
        <v>9.8200263420000002</v>
      </c>
      <c r="E9">
        <v>6.6059866769999998</v>
      </c>
      <c r="F9">
        <v>4.4981634149999996</v>
      </c>
      <c r="G9">
        <v>1.2431152560000001</v>
      </c>
      <c r="H9">
        <v>1.6272315980000001</v>
      </c>
    </row>
    <row r="10" spans="1:8" x14ac:dyDescent="0.3">
      <c r="A10" t="s">
        <v>523</v>
      </c>
      <c r="B10" t="s">
        <v>277</v>
      </c>
      <c r="C10">
        <v>33.237325920000004</v>
      </c>
      <c r="D10">
        <v>21.033615009999998</v>
      </c>
      <c r="E10">
        <v>20.35488831</v>
      </c>
      <c r="F10">
        <v>15.61419351</v>
      </c>
      <c r="G10">
        <v>2.7606763459999999</v>
      </c>
      <c r="H10">
        <v>4.3953909150000001</v>
      </c>
    </row>
    <row r="11" spans="1:8" x14ac:dyDescent="0.3">
      <c r="A11" t="s">
        <v>534</v>
      </c>
      <c r="B11" t="s">
        <v>535</v>
      </c>
      <c r="C11">
        <v>42.245337460000002</v>
      </c>
      <c r="D11">
        <v>30.046240260000001</v>
      </c>
      <c r="E11">
        <v>21.139956179999999</v>
      </c>
      <c r="F11">
        <v>15.190680629999999</v>
      </c>
      <c r="G11">
        <v>1.91864718</v>
      </c>
      <c r="H11">
        <v>1.7273723620000001</v>
      </c>
    </row>
    <row r="12" spans="1:8" x14ac:dyDescent="0.3">
      <c r="A12" t="s">
        <v>543</v>
      </c>
      <c r="B12" t="s">
        <v>544</v>
      </c>
      <c r="C12">
        <v>20.967619630000002</v>
      </c>
      <c r="D12">
        <v>14.2120043</v>
      </c>
      <c r="E12">
        <v>11.92344557</v>
      </c>
      <c r="F12">
        <v>5.5856748539999996</v>
      </c>
      <c r="G12">
        <v>4.6087414E-2</v>
      </c>
      <c r="H12">
        <v>0.47439407300000003</v>
      </c>
    </row>
    <row r="13" spans="1:8" x14ac:dyDescent="0.3">
      <c r="A13" t="s">
        <v>551</v>
      </c>
      <c r="B13" t="s">
        <v>552</v>
      </c>
      <c r="C13">
        <v>40.795412030000001</v>
      </c>
      <c r="D13">
        <v>32.341364839999997</v>
      </c>
      <c r="E13">
        <v>22.971792359999998</v>
      </c>
      <c r="F13">
        <v>20.210365379999999</v>
      </c>
      <c r="G13">
        <v>6.0385765740000004</v>
      </c>
      <c r="H13">
        <v>7.706434883</v>
      </c>
    </row>
    <row r="14" spans="1:8" x14ac:dyDescent="0.3">
      <c r="A14" t="s">
        <v>565</v>
      </c>
      <c r="B14" t="s">
        <v>566</v>
      </c>
      <c r="C14">
        <v>21.955927769999999</v>
      </c>
      <c r="D14">
        <v>14.44717505</v>
      </c>
      <c r="E14">
        <v>10.992884009999999</v>
      </c>
      <c r="F14">
        <v>7.969150162</v>
      </c>
      <c r="G14">
        <v>0.36647585999999999</v>
      </c>
      <c r="H14">
        <v>0.67072020799999998</v>
      </c>
    </row>
    <row r="15" spans="1:8" x14ac:dyDescent="0.3">
      <c r="A15" t="s">
        <v>597</v>
      </c>
      <c r="B15" t="s">
        <v>598</v>
      </c>
      <c r="C15">
        <v>229.03306069999999</v>
      </c>
      <c r="D15">
        <v>188.877261</v>
      </c>
      <c r="E15">
        <v>155.3778619</v>
      </c>
      <c r="F15">
        <v>109.5089559</v>
      </c>
      <c r="G15">
        <v>27.366913740000001</v>
      </c>
      <c r="H15">
        <v>32.224685409999999</v>
      </c>
    </row>
    <row r="16" spans="1:8" x14ac:dyDescent="0.3">
      <c r="A16" t="s">
        <v>675</v>
      </c>
      <c r="B16" t="s">
        <v>676</v>
      </c>
      <c r="C16">
        <v>14.188925810000001</v>
      </c>
      <c r="D16">
        <v>10.65953032</v>
      </c>
      <c r="E16">
        <v>7.4981976279999998</v>
      </c>
      <c r="F16">
        <v>4.7616562870000001</v>
      </c>
      <c r="G16">
        <v>0.58612609299999996</v>
      </c>
      <c r="H16">
        <v>1.4861143880000001</v>
      </c>
    </row>
    <row r="17" spans="1:8" x14ac:dyDescent="0.3">
      <c r="A17" t="s">
        <v>707</v>
      </c>
      <c r="B17" t="s">
        <v>709</v>
      </c>
      <c r="C17">
        <v>21.42943571</v>
      </c>
      <c r="D17">
        <v>16.752326119999999</v>
      </c>
      <c r="E17">
        <v>11.84028646</v>
      </c>
      <c r="F17">
        <v>9.3924081319999999</v>
      </c>
      <c r="G17">
        <v>2.2207395829999999</v>
      </c>
      <c r="H17">
        <v>2.50976854</v>
      </c>
    </row>
    <row r="18" spans="1:8" x14ac:dyDescent="0.3">
      <c r="A18" t="s">
        <v>737</v>
      </c>
      <c r="B18" t="s">
        <v>245</v>
      </c>
      <c r="C18">
        <v>62.911797239999999</v>
      </c>
      <c r="D18">
        <v>45.522478300000003</v>
      </c>
      <c r="E18">
        <v>34.089355869999999</v>
      </c>
      <c r="F18">
        <v>21.750059690000001</v>
      </c>
      <c r="G18">
        <v>1.0794746319999999</v>
      </c>
      <c r="H18">
        <v>1.469412081</v>
      </c>
    </row>
    <row r="19" spans="1:8" x14ac:dyDescent="0.3">
      <c r="A19" t="s">
        <v>767</v>
      </c>
      <c r="B19" t="s">
        <v>769</v>
      </c>
      <c r="C19">
        <v>16.75820989</v>
      </c>
      <c r="D19">
        <v>10.4647413</v>
      </c>
      <c r="E19">
        <v>11.87817686</v>
      </c>
      <c r="F19">
        <v>8.2717696699999994</v>
      </c>
      <c r="G19">
        <v>1.0767428939999999</v>
      </c>
      <c r="H19">
        <v>1.8371473810000001</v>
      </c>
    </row>
    <row r="20" spans="1:8" x14ac:dyDescent="0.3">
      <c r="A20" t="s">
        <v>819</v>
      </c>
      <c r="B20" t="s">
        <v>821</v>
      </c>
      <c r="C20">
        <v>26.40368608</v>
      </c>
      <c r="D20">
        <v>19.831315360000001</v>
      </c>
      <c r="E20">
        <v>14.69294739</v>
      </c>
      <c r="F20">
        <v>8.7092483739999995</v>
      </c>
      <c r="G20">
        <v>0.218547571</v>
      </c>
      <c r="H20">
        <v>5.4371587999999998E-2</v>
      </c>
    </row>
    <row r="21" spans="1:8" x14ac:dyDescent="0.3">
      <c r="A21" t="s">
        <v>914</v>
      </c>
      <c r="B21" t="s">
        <v>915</v>
      </c>
      <c r="C21">
        <v>235.3565361</v>
      </c>
      <c r="D21">
        <v>146.59393309999999</v>
      </c>
      <c r="E21">
        <v>131.94177260000001</v>
      </c>
      <c r="F21">
        <v>113.6287098</v>
      </c>
      <c r="G21">
        <v>25.39372629</v>
      </c>
      <c r="H21">
        <v>23.49544809</v>
      </c>
    </row>
    <row r="22" spans="1:8" x14ac:dyDescent="0.3">
      <c r="A22" t="s">
        <v>921</v>
      </c>
      <c r="B22" t="s">
        <v>923</v>
      </c>
      <c r="C22">
        <v>11.05833715</v>
      </c>
      <c r="D22">
        <v>7.3465815499999998</v>
      </c>
      <c r="E22">
        <v>5.8333510049999999</v>
      </c>
      <c r="F22">
        <v>5.5129486139999999</v>
      </c>
      <c r="G22">
        <v>1.1452131940000001</v>
      </c>
      <c r="H22">
        <v>1.5391610600000001</v>
      </c>
    </row>
    <row r="23" spans="1:8" x14ac:dyDescent="0.3">
      <c r="A23" t="s">
        <v>961</v>
      </c>
      <c r="B23" t="s">
        <v>962</v>
      </c>
      <c r="C23">
        <v>17.434550439999999</v>
      </c>
      <c r="D23">
        <v>11.88888588</v>
      </c>
      <c r="E23">
        <v>9.4232152570000007</v>
      </c>
      <c r="F23">
        <v>8.8172345760000006</v>
      </c>
      <c r="G23">
        <v>2.4532321389999998</v>
      </c>
      <c r="H23">
        <v>2.0193650239999998</v>
      </c>
    </row>
    <row r="24" spans="1:8" x14ac:dyDescent="0.3">
      <c r="A24" t="s">
        <v>1044</v>
      </c>
      <c r="B24" t="s">
        <v>1022</v>
      </c>
      <c r="C24">
        <v>88.505143489999995</v>
      </c>
      <c r="D24">
        <v>55.605038290000003</v>
      </c>
      <c r="E24">
        <v>47.836556770000001</v>
      </c>
      <c r="F24">
        <v>26.392294979999999</v>
      </c>
      <c r="G24">
        <v>3.955675872</v>
      </c>
      <c r="H24">
        <v>4.2245880849999997</v>
      </c>
    </row>
    <row r="25" spans="1:8" x14ac:dyDescent="0.3">
      <c r="A25" t="s">
        <v>1083</v>
      </c>
      <c r="B25" t="s">
        <v>1084</v>
      </c>
      <c r="C25">
        <v>95.843074040000005</v>
      </c>
      <c r="D25">
        <v>75.300314540000002</v>
      </c>
      <c r="E25">
        <v>54.753705959999998</v>
      </c>
      <c r="F25">
        <v>52.838064250000002</v>
      </c>
      <c r="G25">
        <v>15.68288692</v>
      </c>
      <c r="H25">
        <v>20.909169250000001</v>
      </c>
    </row>
    <row r="26" spans="1:8" x14ac:dyDescent="0.3">
      <c r="A26" t="s">
        <v>1100</v>
      </c>
      <c r="B26" t="s">
        <v>1101</v>
      </c>
      <c r="C26">
        <v>35.610555830000003</v>
      </c>
      <c r="D26">
        <v>22.556462029999999</v>
      </c>
      <c r="E26">
        <v>17.545285629999999</v>
      </c>
      <c r="F26">
        <v>16.26901221</v>
      </c>
      <c r="G26">
        <v>1.3051318009999999</v>
      </c>
      <c r="H26">
        <v>2.2765515629999999</v>
      </c>
    </row>
    <row r="27" spans="1:8" x14ac:dyDescent="0.3">
      <c r="A27" t="s">
        <v>1135</v>
      </c>
      <c r="B27" t="s">
        <v>1136</v>
      </c>
      <c r="C27">
        <v>68.924446029999999</v>
      </c>
      <c r="D27">
        <v>46.090502809999997</v>
      </c>
      <c r="E27">
        <v>31.646655620000001</v>
      </c>
      <c r="F27">
        <v>18.864603330000001</v>
      </c>
      <c r="G27">
        <v>0.54197107200000005</v>
      </c>
      <c r="H27">
        <v>2.089363675</v>
      </c>
    </row>
    <row r="28" spans="1:8" x14ac:dyDescent="0.3">
      <c r="A28" t="s">
        <v>1143</v>
      </c>
      <c r="B28" t="s">
        <v>473</v>
      </c>
      <c r="C28">
        <v>656.43450319999999</v>
      </c>
      <c r="D28">
        <v>416.45682319999997</v>
      </c>
      <c r="E28">
        <v>344.16922219999998</v>
      </c>
      <c r="F28">
        <v>360.64903500000003</v>
      </c>
      <c r="G28">
        <v>67.964450510000006</v>
      </c>
      <c r="H28">
        <v>86.749124330000001</v>
      </c>
    </row>
    <row r="29" spans="1:8" x14ac:dyDescent="0.3">
      <c r="A29" t="s">
        <v>1145</v>
      </c>
      <c r="B29" t="s">
        <v>245</v>
      </c>
      <c r="C29">
        <v>46.524512600000001</v>
      </c>
      <c r="D29">
        <v>34.986320980000002</v>
      </c>
      <c r="E29">
        <v>29.550798579999999</v>
      </c>
      <c r="F29">
        <v>24.707450779999999</v>
      </c>
      <c r="G29">
        <v>3.1098690640000002</v>
      </c>
      <c r="H29">
        <v>4.9226648930000003</v>
      </c>
    </row>
    <row r="30" spans="1:8" x14ac:dyDescent="0.3">
      <c r="A30" t="s">
        <v>1149</v>
      </c>
      <c r="B30" t="s">
        <v>988</v>
      </c>
      <c r="C30">
        <v>15.69551564</v>
      </c>
      <c r="D30">
        <v>9.4158703260000003</v>
      </c>
      <c r="E30">
        <v>7.4717539019999997</v>
      </c>
      <c r="F30">
        <v>5.0350706949999999</v>
      </c>
      <c r="G30">
        <v>0.96124227200000001</v>
      </c>
      <c r="H30">
        <v>0.69976696800000004</v>
      </c>
    </row>
    <row r="31" spans="1:8" x14ac:dyDescent="0.3">
      <c r="A31" t="s">
        <v>1156</v>
      </c>
      <c r="B31" t="s">
        <v>440</v>
      </c>
      <c r="C31">
        <v>21.439802390000001</v>
      </c>
      <c r="D31">
        <v>14.11548007</v>
      </c>
      <c r="E31">
        <v>10.30963236</v>
      </c>
      <c r="F31">
        <v>8.9181603050000007</v>
      </c>
      <c r="G31">
        <v>2.2679240680000001</v>
      </c>
      <c r="H31">
        <v>2.2598323009999999</v>
      </c>
    </row>
    <row r="32" spans="1:8" x14ac:dyDescent="0.3">
      <c r="A32" t="s">
        <v>1181</v>
      </c>
      <c r="B32" t="s">
        <v>676</v>
      </c>
      <c r="C32">
        <v>11.89768928</v>
      </c>
      <c r="D32">
        <v>8.3715572710000004</v>
      </c>
      <c r="E32">
        <v>6.5903800319999997</v>
      </c>
      <c r="F32">
        <v>4.9966518860000004</v>
      </c>
      <c r="G32">
        <v>0.97568332199999996</v>
      </c>
      <c r="H32">
        <v>1.4596522460000001</v>
      </c>
    </row>
    <row r="33" spans="1:8" x14ac:dyDescent="0.3">
      <c r="A33" t="s">
        <v>1192</v>
      </c>
      <c r="B33" t="s">
        <v>1193</v>
      </c>
      <c r="C33">
        <v>58.186530449999999</v>
      </c>
      <c r="D33">
        <v>43.455603940000003</v>
      </c>
      <c r="E33">
        <v>36.64511418</v>
      </c>
      <c r="F33">
        <v>25.20730107</v>
      </c>
      <c r="G33">
        <v>6.8560863149999998</v>
      </c>
      <c r="H33">
        <v>6.9209022750000004</v>
      </c>
    </row>
    <row r="34" spans="1:8" x14ac:dyDescent="0.3">
      <c r="A34" t="s">
        <v>1202</v>
      </c>
      <c r="B34" t="s">
        <v>709</v>
      </c>
      <c r="C34">
        <v>25.788019899999998</v>
      </c>
      <c r="D34">
        <v>19.15024433</v>
      </c>
      <c r="E34">
        <v>13.765856879999999</v>
      </c>
      <c r="F34">
        <v>11.51809834</v>
      </c>
      <c r="G34">
        <v>3.1144440260000001</v>
      </c>
      <c r="H34">
        <v>3.5699237770000001</v>
      </c>
    </row>
    <row r="35" spans="1:8" x14ac:dyDescent="0.3">
      <c r="A35" t="s">
        <v>1220</v>
      </c>
      <c r="B35" t="s">
        <v>245</v>
      </c>
      <c r="C35">
        <v>19.567148620000001</v>
      </c>
      <c r="D35">
        <v>12.11683289</v>
      </c>
      <c r="E35">
        <v>7.4055647980000003</v>
      </c>
      <c r="F35">
        <v>4.7622568630000002</v>
      </c>
      <c r="G35">
        <v>0.205834938</v>
      </c>
      <c r="H35">
        <v>0.32595483200000003</v>
      </c>
    </row>
    <row r="36" spans="1:8" x14ac:dyDescent="0.3">
      <c r="A36" t="s">
        <v>1227</v>
      </c>
      <c r="B36" t="s">
        <v>245</v>
      </c>
      <c r="C36">
        <v>74.888096189999999</v>
      </c>
      <c r="D36">
        <v>55.672858609999999</v>
      </c>
      <c r="E36">
        <v>38.674200689999999</v>
      </c>
      <c r="F36">
        <v>35.471295230000003</v>
      </c>
      <c r="G36">
        <v>4.0199905300000003</v>
      </c>
      <c r="H36">
        <v>5.0179277850000004</v>
      </c>
    </row>
    <row r="37" spans="1:8" x14ac:dyDescent="0.3">
      <c r="A37" t="s">
        <v>1288</v>
      </c>
      <c r="B37" t="s">
        <v>828</v>
      </c>
      <c r="C37">
        <v>7.9241363969999998</v>
      </c>
      <c r="D37">
        <v>5.5629811450000002</v>
      </c>
      <c r="E37">
        <v>5.1302199269999997</v>
      </c>
      <c r="F37">
        <v>3.418989243</v>
      </c>
      <c r="G37">
        <v>0.66545943699999999</v>
      </c>
      <c r="H37">
        <v>0.54607859000000003</v>
      </c>
    </row>
    <row r="38" spans="1:8" x14ac:dyDescent="0.3">
      <c r="A38" t="s">
        <v>1341</v>
      </c>
      <c r="B38" t="s">
        <v>1084</v>
      </c>
      <c r="C38">
        <v>68.379013830000005</v>
      </c>
      <c r="D38">
        <v>52.831066679999999</v>
      </c>
      <c r="E38">
        <v>40.39811066</v>
      </c>
      <c r="F38">
        <v>39.072810099999998</v>
      </c>
      <c r="G38">
        <v>8.7091250589999998</v>
      </c>
      <c r="H38">
        <v>12.93510749</v>
      </c>
    </row>
    <row r="39" spans="1:8" x14ac:dyDescent="0.3">
      <c r="A39" t="s">
        <v>1364</v>
      </c>
      <c r="B39" t="s">
        <v>1018</v>
      </c>
      <c r="C39">
        <v>95.186101879999995</v>
      </c>
      <c r="D39">
        <v>59.583254940000003</v>
      </c>
      <c r="E39">
        <v>48.50029911</v>
      </c>
      <c r="F39">
        <v>43.631225880000002</v>
      </c>
      <c r="G39">
        <v>8.0264976289999996</v>
      </c>
      <c r="H39">
        <v>9.2846170489999995</v>
      </c>
    </row>
    <row r="40" spans="1:8" x14ac:dyDescent="0.3">
      <c r="A40" t="s">
        <v>1376</v>
      </c>
      <c r="B40" t="s">
        <v>1022</v>
      </c>
      <c r="C40">
        <v>87.968458229999996</v>
      </c>
      <c r="D40">
        <v>65.069013729999995</v>
      </c>
      <c r="E40">
        <v>53.157649730000003</v>
      </c>
      <c r="F40">
        <v>44.995374460000001</v>
      </c>
      <c r="G40">
        <v>12.87985823</v>
      </c>
      <c r="H40">
        <v>11.445614859999999</v>
      </c>
    </row>
    <row r="41" spans="1:8" x14ac:dyDescent="0.3">
      <c r="A41" t="s">
        <v>1432</v>
      </c>
      <c r="B41" t="s">
        <v>1433</v>
      </c>
      <c r="C41">
        <v>32.926170399999997</v>
      </c>
      <c r="D41">
        <v>27.925835849999999</v>
      </c>
      <c r="E41">
        <v>16.902003180000001</v>
      </c>
      <c r="F41">
        <v>15.818211829999999</v>
      </c>
      <c r="G41">
        <v>3.3098389749999999</v>
      </c>
      <c r="H41">
        <v>3.4879132930000001</v>
      </c>
    </row>
    <row r="42" spans="1:8" x14ac:dyDescent="0.3">
      <c r="A42" t="s">
        <v>1470</v>
      </c>
      <c r="B42" t="s">
        <v>695</v>
      </c>
      <c r="C42">
        <v>27.905686880000001</v>
      </c>
      <c r="D42">
        <v>17.3546376</v>
      </c>
      <c r="E42">
        <v>16.615499249999999</v>
      </c>
      <c r="F42">
        <v>12.436585040000001</v>
      </c>
      <c r="G42">
        <v>0.77670848400000003</v>
      </c>
      <c r="H42">
        <v>0.83941060499999998</v>
      </c>
    </row>
    <row r="43" spans="1:8" x14ac:dyDescent="0.3">
      <c r="A43" t="s">
        <v>1488</v>
      </c>
      <c r="B43" t="s">
        <v>1489</v>
      </c>
      <c r="C43">
        <v>57.33900646</v>
      </c>
      <c r="D43">
        <v>39.372653290000002</v>
      </c>
      <c r="E43">
        <v>32.92354323</v>
      </c>
      <c r="F43">
        <v>31.06438133</v>
      </c>
      <c r="G43">
        <v>9.273796527</v>
      </c>
      <c r="H43">
        <v>11.73381264</v>
      </c>
    </row>
    <row r="44" spans="1:8" x14ac:dyDescent="0.3">
      <c r="A44" t="s">
        <v>1592</v>
      </c>
      <c r="B44" t="s">
        <v>1594</v>
      </c>
      <c r="C44">
        <v>44.245078149999998</v>
      </c>
      <c r="D44">
        <v>31.802114920000001</v>
      </c>
      <c r="E44">
        <v>24.8403837</v>
      </c>
      <c r="F44">
        <v>21.012182339999999</v>
      </c>
      <c r="G44">
        <v>6.3507583260000002</v>
      </c>
      <c r="H44">
        <v>8.0035606430000001</v>
      </c>
    </row>
    <row r="45" spans="1:8" x14ac:dyDescent="0.3">
      <c r="A45" t="s">
        <v>1595</v>
      </c>
      <c r="B45" t="s">
        <v>1596</v>
      </c>
      <c r="C45">
        <v>160.34930030000001</v>
      </c>
      <c r="D45">
        <v>92.300703179999999</v>
      </c>
      <c r="E45">
        <v>62.67929883</v>
      </c>
      <c r="F45">
        <v>69.673645190000002</v>
      </c>
      <c r="G45">
        <v>9.2290675659999994</v>
      </c>
      <c r="H45">
        <v>14.0579766</v>
      </c>
    </row>
    <row r="46" spans="1:8" x14ac:dyDescent="0.3">
      <c r="A46" t="s">
        <v>1647</v>
      </c>
      <c r="B46" t="s">
        <v>434</v>
      </c>
      <c r="C46">
        <v>46.369065659999997</v>
      </c>
      <c r="D46">
        <v>34.161071049999997</v>
      </c>
      <c r="E46">
        <v>23.19481468</v>
      </c>
      <c r="F46">
        <v>20.055532450000001</v>
      </c>
      <c r="G46">
        <v>4.610307164</v>
      </c>
      <c r="H46">
        <v>6.0905059870000002</v>
      </c>
    </row>
    <row r="47" spans="1:8" x14ac:dyDescent="0.3">
      <c r="A47" t="s">
        <v>1655</v>
      </c>
      <c r="B47" t="s">
        <v>1656</v>
      </c>
      <c r="C47">
        <v>59.463451599999999</v>
      </c>
      <c r="D47">
        <v>42.271409419999998</v>
      </c>
      <c r="E47">
        <v>33.178044440000001</v>
      </c>
      <c r="F47">
        <v>25.825320609999999</v>
      </c>
      <c r="G47">
        <v>5.253997461</v>
      </c>
      <c r="H47">
        <v>5.470765096</v>
      </c>
    </row>
    <row r="48" spans="1:8" x14ac:dyDescent="0.3">
      <c r="A48" t="s">
        <v>1666</v>
      </c>
      <c r="B48" t="s">
        <v>699</v>
      </c>
      <c r="C48">
        <v>10.606904849999999</v>
      </c>
      <c r="D48">
        <v>8.1562932779999997</v>
      </c>
      <c r="E48">
        <v>6.8521042950000002</v>
      </c>
      <c r="F48">
        <v>6.2516303989999997</v>
      </c>
      <c r="G48">
        <v>1.814507294</v>
      </c>
      <c r="H48">
        <v>1.9928392559999999</v>
      </c>
    </row>
    <row r="49" spans="1:8" x14ac:dyDescent="0.3">
      <c r="A49" t="s">
        <v>1683</v>
      </c>
      <c r="B49" t="s">
        <v>245</v>
      </c>
      <c r="C49">
        <v>53.307956959999999</v>
      </c>
      <c r="D49">
        <v>35.822861410000002</v>
      </c>
      <c r="E49">
        <v>29.25954316</v>
      </c>
      <c r="F49">
        <v>20.839348569999999</v>
      </c>
      <c r="G49">
        <v>2.0723539240000002</v>
      </c>
      <c r="H49">
        <v>2.1962533959999999</v>
      </c>
    </row>
    <row r="50" spans="1:8" x14ac:dyDescent="0.3">
      <c r="A50" t="s">
        <v>1697</v>
      </c>
      <c r="B50" t="s">
        <v>1699</v>
      </c>
      <c r="C50">
        <v>24.688145609999999</v>
      </c>
      <c r="D50">
        <v>18.244981790000001</v>
      </c>
      <c r="E50">
        <v>16.357307429999999</v>
      </c>
      <c r="F50">
        <v>14.081554560000001</v>
      </c>
      <c r="G50">
        <v>3.9385250759999999</v>
      </c>
      <c r="H50">
        <v>4.7084135309999997</v>
      </c>
    </row>
    <row r="51" spans="1:8" x14ac:dyDescent="0.3">
      <c r="A51" t="s">
        <v>1726</v>
      </c>
      <c r="B51" t="s">
        <v>967</v>
      </c>
      <c r="C51">
        <v>120.4608126</v>
      </c>
      <c r="D51">
        <v>92.779235880000002</v>
      </c>
      <c r="E51">
        <v>65.438326840000002</v>
      </c>
      <c r="F51">
        <v>55.305554260000001</v>
      </c>
      <c r="G51">
        <v>6.5736503239999999</v>
      </c>
      <c r="H51">
        <v>8.1216323970000008</v>
      </c>
    </row>
    <row r="52" spans="1:8" x14ac:dyDescent="0.3">
      <c r="A52" t="s">
        <v>1786</v>
      </c>
      <c r="B52" t="s">
        <v>1787</v>
      </c>
      <c r="C52">
        <v>19.274373409999999</v>
      </c>
      <c r="D52">
        <v>12.493927210000001</v>
      </c>
      <c r="E52">
        <v>9.5048692999999993</v>
      </c>
      <c r="F52">
        <v>5.9338890959999997</v>
      </c>
      <c r="G52">
        <v>0.97549445800000001</v>
      </c>
      <c r="H52">
        <v>1.353031944</v>
      </c>
    </row>
    <row r="53" spans="1:8" x14ac:dyDescent="0.3">
      <c r="A53" t="s">
        <v>1788</v>
      </c>
      <c r="B53" t="s">
        <v>1789</v>
      </c>
      <c r="C53">
        <v>49.296104309999997</v>
      </c>
      <c r="D53">
        <v>31.23105589</v>
      </c>
      <c r="E53">
        <v>18.76308482</v>
      </c>
      <c r="F53">
        <v>15.62940667</v>
      </c>
      <c r="G53">
        <v>0.45280608500000002</v>
      </c>
      <c r="H53">
        <v>0.38838679100000001</v>
      </c>
    </row>
    <row r="54" spans="1:8" x14ac:dyDescent="0.3">
      <c r="A54" t="s">
        <v>1816</v>
      </c>
      <c r="B54" t="s">
        <v>1817</v>
      </c>
      <c r="C54">
        <v>4.9726085769999999</v>
      </c>
      <c r="D54">
        <v>8.6002950269999996</v>
      </c>
      <c r="E54">
        <v>10.91479204</v>
      </c>
      <c r="F54">
        <v>11.90407364</v>
      </c>
      <c r="G54">
        <v>18.497581709999999</v>
      </c>
      <c r="H54">
        <v>17.255623570000001</v>
      </c>
    </row>
    <row r="55" spans="1:8" x14ac:dyDescent="0.3">
      <c r="A55" t="s">
        <v>1846</v>
      </c>
      <c r="B55" t="s">
        <v>1847</v>
      </c>
      <c r="C55">
        <v>16.033814490000001</v>
      </c>
      <c r="D55">
        <v>8.6661917989999999</v>
      </c>
      <c r="E55">
        <v>6.0201537070000004</v>
      </c>
      <c r="F55">
        <v>3.7502421309999998</v>
      </c>
      <c r="G55">
        <v>2.9513765000000001E-2</v>
      </c>
      <c r="H55">
        <v>0.32388082400000001</v>
      </c>
    </row>
    <row r="56" spans="1:8" x14ac:dyDescent="0.3">
      <c r="A56" t="s">
        <v>1854</v>
      </c>
      <c r="B56" t="s">
        <v>1352</v>
      </c>
      <c r="C56">
        <v>66.749979019999998</v>
      </c>
      <c r="D56">
        <v>37.05378434</v>
      </c>
      <c r="E56">
        <v>27.307863869999998</v>
      </c>
      <c r="F56">
        <v>25.353385450000001</v>
      </c>
      <c r="G56">
        <v>0.34957683899999997</v>
      </c>
      <c r="H56">
        <v>0.65579007899999997</v>
      </c>
    </row>
    <row r="57" spans="1:8" x14ac:dyDescent="0.3">
      <c r="A57" t="s">
        <v>2015</v>
      </c>
      <c r="B57" t="s">
        <v>423</v>
      </c>
      <c r="C57">
        <v>50.904578039999997</v>
      </c>
      <c r="D57">
        <v>33.98819477</v>
      </c>
      <c r="E57">
        <v>23.165189120000001</v>
      </c>
      <c r="F57">
        <v>16.7683629</v>
      </c>
      <c r="G57">
        <v>3.407857066</v>
      </c>
      <c r="H57">
        <v>2.9542958879999999</v>
      </c>
    </row>
    <row r="58" spans="1:8" x14ac:dyDescent="0.3">
      <c r="A58" t="s">
        <v>2027</v>
      </c>
      <c r="B58" t="s">
        <v>881</v>
      </c>
      <c r="C58">
        <v>102.9238462</v>
      </c>
      <c r="D58">
        <v>74.072799599999996</v>
      </c>
      <c r="E58">
        <v>51.978355659999998</v>
      </c>
      <c r="F58">
        <v>33.739559290000003</v>
      </c>
      <c r="G58">
        <v>0.95195109499999997</v>
      </c>
      <c r="H58">
        <v>2.7439766630000002</v>
      </c>
    </row>
    <row r="59" spans="1:8" x14ac:dyDescent="0.3">
      <c r="A59" t="s">
        <v>2035</v>
      </c>
      <c r="B59" t="s">
        <v>2009</v>
      </c>
      <c r="C59">
        <v>32.087661959999998</v>
      </c>
      <c r="D59">
        <v>371.06306690000002</v>
      </c>
      <c r="E59">
        <v>913.66923299999996</v>
      </c>
      <c r="F59">
        <v>949.49438399999997</v>
      </c>
      <c r="G59">
        <v>1827.4107409999999</v>
      </c>
      <c r="H59">
        <v>1711.041937</v>
      </c>
    </row>
    <row r="60" spans="1:8" x14ac:dyDescent="0.3">
      <c r="A60" t="s">
        <v>2057</v>
      </c>
      <c r="B60" t="s">
        <v>2058</v>
      </c>
      <c r="C60">
        <v>5.9225838309999999</v>
      </c>
      <c r="D60">
        <v>4.1697405669999998</v>
      </c>
      <c r="E60">
        <v>2.8981059490000001</v>
      </c>
      <c r="F60">
        <v>2.033151105</v>
      </c>
      <c r="G60">
        <v>8.2886381999999995E-2</v>
      </c>
      <c r="H60">
        <v>0.16235909100000001</v>
      </c>
    </row>
    <row r="61" spans="1:8" x14ac:dyDescent="0.3">
      <c r="A61" t="s">
        <v>2071</v>
      </c>
      <c r="B61" t="s">
        <v>2072</v>
      </c>
      <c r="C61">
        <v>20.137092280000001</v>
      </c>
      <c r="D61">
        <v>14.39304147</v>
      </c>
      <c r="E61">
        <v>11.1929126</v>
      </c>
      <c r="F61">
        <v>9.4402798969999999</v>
      </c>
      <c r="G61">
        <v>2.013161325</v>
      </c>
      <c r="H61">
        <v>2.511011962</v>
      </c>
    </row>
    <row r="62" spans="1:8" x14ac:dyDescent="0.3">
      <c r="A62" t="s">
        <v>2079</v>
      </c>
      <c r="B62" t="s">
        <v>446</v>
      </c>
      <c r="C62">
        <v>14.72865382</v>
      </c>
      <c r="D62">
        <v>10.92185651</v>
      </c>
      <c r="E62">
        <v>8.0595988330000008</v>
      </c>
      <c r="F62">
        <v>6.3852016300000001</v>
      </c>
      <c r="G62">
        <v>0.83014248000000002</v>
      </c>
      <c r="H62">
        <v>1.0727256629999999</v>
      </c>
    </row>
    <row r="63" spans="1:8" x14ac:dyDescent="0.3">
      <c r="A63" t="s">
        <v>2095</v>
      </c>
      <c r="B63" t="s">
        <v>245</v>
      </c>
      <c r="C63">
        <v>25.175608709999999</v>
      </c>
      <c r="D63">
        <v>18.787212879999998</v>
      </c>
      <c r="E63">
        <v>16.094821499999998</v>
      </c>
      <c r="F63">
        <v>12.763651210000001</v>
      </c>
      <c r="G63">
        <v>1.304480294</v>
      </c>
      <c r="H63">
        <v>1.305664811</v>
      </c>
    </row>
    <row r="64" spans="1:8" x14ac:dyDescent="0.3">
      <c r="A64" t="s">
        <v>2099</v>
      </c>
      <c r="B64" t="s">
        <v>642</v>
      </c>
      <c r="C64">
        <v>15.07927289</v>
      </c>
      <c r="D64">
        <v>8.4908800719999995</v>
      </c>
      <c r="E64">
        <v>8.0131109980000002</v>
      </c>
      <c r="F64">
        <v>4.9431355989999997</v>
      </c>
      <c r="G64">
        <v>0.48556428699999998</v>
      </c>
      <c r="H64">
        <v>0.62666975899999999</v>
      </c>
    </row>
    <row r="65" spans="1:8" x14ac:dyDescent="0.3">
      <c r="A65" t="s">
        <v>2112</v>
      </c>
      <c r="B65" t="s">
        <v>1904</v>
      </c>
      <c r="C65">
        <v>41.826689289999997</v>
      </c>
      <c r="D65">
        <v>27.82574529</v>
      </c>
      <c r="E65">
        <v>20.014220529999999</v>
      </c>
      <c r="F65">
        <v>16.133689579999999</v>
      </c>
      <c r="G65">
        <v>0.3609677</v>
      </c>
      <c r="H65">
        <v>1.8576068640000001</v>
      </c>
    </row>
    <row r="66" spans="1:8" x14ac:dyDescent="0.3">
      <c r="A66" t="s">
        <v>2174</v>
      </c>
      <c r="B66" t="s">
        <v>1820</v>
      </c>
      <c r="C66">
        <v>50.062035559999998</v>
      </c>
      <c r="D66">
        <v>33.474983659999999</v>
      </c>
      <c r="E66">
        <v>32.507580439999998</v>
      </c>
      <c r="F66">
        <v>27.247979650000001</v>
      </c>
      <c r="G66">
        <v>7.0401522820000002</v>
      </c>
      <c r="H66">
        <v>9.9484860650000009</v>
      </c>
    </row>
    <row r="67" spans="1:8" x14ac:dyDescent="0.3">
      <c r="A67" t="s">
        <v>2191</v>
      </c>
      <c r="B67" t="s">
        <v>1038</v>
      </c>
      <c r="C67">
        <v>77.182207939999998</v>
      </c>
      <c r="D67">
        <v>52.436936269999997</v>
      </c>
      <c r="E67">
        <v>33.410977529999997</v>
      </c>
      <c r="F67">
        <v>22.344116140000001</v>
      </c>
      <c r="G67">
        <v>0.84968647799999997</v>
      </c>
      <c r="H67">
        <v>1.3800008560000001</v>
      </c>
    </row>
    <row r="68" spans="1:8" x14ac:dyDescent="0.3">
      <c r="A68" t="s">
        <v>2194</v>
      </c>
      <c r="B68" t="s">
        <v>245</v>
      </c>
      <c r="C68">
        <v>5.6465498869999999</v>
      </c>
      <c r="D68">
        <v>3.128712519</v>
      </c>
      <c r="E68">
        <v>2.1629038779999998</v>
      </c>
      <c r="F68">
        <v>1.3888823379999999</v>
      </c>
      <c r="G68">
        <v>7.7894624999999995E-2</v>
      </c>
      <c r="H68">
        <v>0.12746570300000001</v>
      </c>
    </row>
    <row r="69" spans="1:8" x14ac:dyDescent="0.3">
      <c r="A69" t="s">
        <v>2198</v>
      </c>
      <c r="B69" t="s">
        <v>778</v>
      </c>
      <c r="C69">
        <v>30.488764589999999</v>
      </c>
      <c r="D69">
        <v>17.805396309999999</v>
      </c>
      <c r="E69">
        <v>17.68759558</v>
      </c>
      <c r="F69">
        <v>10.87317751</v>
      </c>
      <c r="G69">
        <v>0.12992150499999999</v>
      </c>
      <c r="H69">
        <v>1.9056645679999999</v>
      </c>
    </row>
    <row r="70" spans="1:8" x14ac:dyDescent="0.3">
      <c r="A70" t="s">
        <v>2243</v>
      </c>
      <c r="B70" t="s">
        <v>2244</v>
      </c>
      <c r="C70">
        <v>44.385158160000003</v>
      </c>
      <c r="D70">
        <v>28.11683159</v>
      </c>
      <c r="E70">
        <v>23.142479430000002</v>
      </c>
      <c r="F70">
        <v>16.663464250000001</v>
      </c>
      <c r="G70">
        <v>3.4209977490000001</v>
      </c>
      <c r="H70">
        <v>4.3139640730000002</v>
      </c>
    </row>
    <row r="71" spans="1:8" x14ac:dyDescent="0.3">
      <c r="A71" t="s">
        <v>2257</v>
      </c>
      <c r="B71" t="s">
        <v>2258</v>
      </c>
      <c r="C71">
        <v>3.8600073410000002</v>
      </c>
      <c r="D71">
        <v>2.5214144439999999</v>
      </c>
      <c r="E71">
        <v>1.8940691279999999</v>
      </c>
      <c r="F71">
        <v>1.153692706</v>
      </c>
      <c r="G71">
        <v>0.118872782</v>
      </c>
      <c r="H71">
        <v>0.101572942</v>
      </c>
    </row>
    <row r="72" spans="1:8" x14ac:dyDescent="0.3">
      <c r="A72" t="s">
        <v>2289</v>
      </c>
      <c r="B72" t="s">
        <v>2290</v>
      </c>
      <c r="C72">
        <v>34.11824747</v>
      </c>
      <c r="D72">
        <v>23.808076530000001</v>
      </c>
      <c r="E72">
        <v>19.823231100000001</v>
      </c>
      <c r="F72">
        <v>16.144298729999999</v>
      </c>
      <c r="G72">
        <v>3.9961763060000002</v>
      </c>
      <c r="H72">
        <v>4.0834783610000001</v>
      </c>
    </row>
    <row r="73" spans="1:8" x14ac:dyDescent="0.3">
      <c r="A73" t="s">
        <v>2318</v>
      </c>
      <c r="B73" t="s">
        <v>245</v>
      </c>
      <c r="C73">
        <v>427.00151579999999</v>
      </c>
      <c r="D73">
        <v>322.62349540000002</v>
      </c>
      <c r="E73">
        <v>283.7611948</v>
      </c>
      <c r="F73">
        <v>217.46609319999999</v>
      </c>
      <c r="G73">
        <v>64.079525759999996</v>
      </c>
      <c r="H73">
        <v>73.047777879999998</v>
      </c>
    </row>
    <row r="74" spans="1:8" x14ac:dyDescent="0.3">
      <c r="A74" t="s">
        <v>2342</v>
      </c>
      <c r="B74" t="s">
        <v>2343</v>
      </c>
      <c r="C74">
        <v>33.500227559999999</v>
      </c>
      <c r="D74">
        <v>23.3858724</v>
      </c>
      <c r="E74">
        <v>16.49165859</v>
      </c>
      <c r="F74">
        <v>13.52783501</v>
      </c>
      <c r="G74">
        <v>1.2008571619999999</v>
      </c>
      <c r="H74">
        <v>3.0282489789999998</v>
      </c>
    </row>
    <row r="75" spans="1:8" x14ac:dyDescent="0.3">
      <c r="A75" t="s">
        <v>2344</v>
      </c>
      <c r="B75" t="s">
        <v>2345</v>
      </c>
      <c r="C75">
        <v>311.01889089999997</v>
      </c>
      <c r="D75">
        <v>227.29057589999999</v>
      </c>
      <c r="E75">
        <v>191.10859260000001</v>
      </c>
      <c r="F75">
        <v>132.8745523</v>
      </c>
      <c r="G75">
        <v>40.678719479999998</v>
      </c>
      <c r="H75">
        <v>38.655198759999998</v>
      </c>
    </row>
    <row r="76" spans="1:8" x14ac:dyDescent="0.3">
      <c r="A76" t="s">
        <v>2396</v>
      </c>
      <c r="B76" t="s">
        <v>2397</v>
      </c>
      <c r="C76">
        <v>11.2883274</v>
      </c>
      <c r="D76">
        <v>7.4245660339999997</v>
      </c>
      <c r="E76">
        <v>6.8012075640000003</v>
      </c>
      <c r="F76">
        <v>5.0307610120000001</v>
      </c>
      <c r="G76">
        <v>1.500414441</v>
      </c>
      <c r="H76">
        <v>1.754464182</v>
      </c>
    </row>
    <row r="77" spans="1:8" x14ac:dyDescent="0.3">
      <c r="A77" t="s">
        <v>2439</v>
      </c>
      <c r="B77" t="s">
        <v>2440</v>
      </c>
      <c r="C77">
        <v>15.927464410000001</v>
      </c>
      <c r="D77">
        <v>9.051567103</v>
      </c>
      <c r="E77">
        <v>7.7577148789999999</v>
      </c>
      <c r="F77">
        <v>5.4806324750000002</v>
      </c>
      <c r="G77">
        <v>0.25763055600000001</v>
      </c>
      <c r="H77">
        <v>0.67875039500000001</v>
      </c>
    </row>
    <row r="78" spans="1:8" x14ac:dyDescent="0.3">
      <c r="A78" t="s">
        <v>2461</v>
      </c>
      <c r="B78" t="s">
        <v>2462</v>
      </c>
      <c r="C78">
        <v>49.530799219999999</v>
      </c>
      <c r="D78">
        <v>30.873986739999999</v>
      </c>
      <c r="E78">
        <v>27.1102028</v>
      </c>
      <c r="F78">
        <v>20.94447478</v>
      </c>
      <c r="G78">
        <v>3.078671924</v>
      </c>
      <c r="H78">
        <v>5.014663777</v>
      </c>
    </row>
    <row r="79" spans="1:8" x14ac:dyDescent="0.3">
      <c r="A79" t="s">
        <v>2467</v>
      </c>
      <c r="B79" t="s">
        <v>2468</v>
      </c>
      <c r="C79">
        <v>8.853945306</v>
      </c>
      <c r="D79">
        <v>6.2591002859999998</v>
      </c>
      <c r="E79">
        <v>4.7068752810000003</v>
      </c>
      <c r="F79">
        <v>2.6818106419999999</v>
      </c>
      <c r="G79">
        <v>0.24788413300000001</v>
      </c>
      <c r="H79">
        <v>0.17642118900000001</v>
      </c>
    </row>
    <row r="80" spans="1:8" x14ac:dyDescent="0.3">
      <c r="A80" t="s">
        <v>2472</v>
      </c>
      <c r="B80" t="s">
        <v>2473</v>
      </c>
      <c r="C80">
        <v>73.047106139999997</v>
      </c>
      <c r="D80">
        <v>49.084698340000003</v>
      </c>
      <c r="E80">
        <v>24.267628169999998</v>
      </c>
      <c r="F80">
        <v>24.301919760000001</v>
      </c>
      <c r="G80">
        <v>2.9914466879999999</v>
      </c>
      <c r="H80">
        <v>4.579358171</v>
      </c>
    </row>
    <row r="81" spans="1:8" x14ac:dyDescent="0.3">
      <c r="A81" t="s">
        <v>2489</v>
      </c>
      <c r="B81" t="s">
        <v>2490</v>
      </c>
      <c r="C81">
        <v>43.835915999999997</v>
      </c>
      <c r="D81">
        <v>34.928980699999997</v>
      </c>
      <c r="E81">
        <v>28.410481019999999</v>
      </c>
      <c r="F81">
        <v>21.084641919999999</v>
      </c>
      <c r="G81">
        <v>5.3854777489999996</v>
      </c>
      <c r="H81">
        <v>4.6849813789999999</v>
      </c>
    </row>
    <row r="82" spans="1:8" x14ac:dyDescent="0.3">
      <c r="A82" t="s">
        <v>2502</v>
      </c>
      <c r="B82" t="s">
        <v>1537</v>
      </c>
      <c r="C82">
        <v>8.7851780300000009</v>
      </c>
      <c r="D82">
        <v>5.1541411070000001</v>
      </c>
      <c r="E82">
        <v>4.0465283679999997</v>
      </c>
      <c r="F82">
        <v>2.862055802</v>
      </c>
      <c r="G82">
        <v>7.3175942999999993E-2</v>
      </c>
      <c r="H82">
        <v>0.27975990499999998</v>
      </c>
    </row>
    <row r="83" spans="1:8" x14ac:dyDescent="0.3">
      <c r="A83" t="s">
        <v>2536</v>
      </c>
      <c r="B83" t="s">
        <v>1594</v>
      </c>
      <c r="C83">
        <v>32.336514360000002</v>
      </c>
      <c r="D83">
        <v>22.236237429999999</v>
      </c>
      <c r="E83">
        <v>18.862635539999999</v>
      </c>
      <c r="F83">
        <v>12.488325489999999</v>
      </c>
      <c r="G83">
        <v>3.6606433859999998</v>
      </c>
      <c r="H83">
        <v>4.8200436270000004</v>
      </c>
    </row>
    <row r="84" spans="1:8" x14ac:dyDescent="0.3">
      <c r="A84" t="s">
        <v>2540</v>
      </c>
      <c r="B84" t="s">
        <v>1649</v>
      </c>
      <c r="C84">
        <v>9.355721999</v>
      </c>
      <c r="D84">
        <v>6.0275063360000001</v>
      </c>
      <c r="E84">
        <v>3.975199645</v>
      </c>
      <c r="F84">
        <v>3.3535394030000001</v>
      </c>
      <c r="G84">
        <v>0.11663311699999999</v>
      </c>
      <c r="H84">
        <v>0.53506878800000002</v>
      </c>
    </row>
    <row r="85" spans="1:8" x14ac:dyDescent="0.3">
      <c r="A85" t="s">
        <v>2548</v>
      </c>
      <c r="B85" t="s">
        <v>245</v>
      </c>
      <c r="C85">
        <v>283.46376959999998</v>
      </c>
      <c r="D85">
        <v>216.1979676</v>
      </c>
      <c r="E85">
        <v>173.7108289</v>
      </c>
      <c r="F85">
        <v>143.06751449999999</v>
      </c>
      <c r="G85">
        <v>41.255018399999997</v>
      </c>
      <c r="H85">
        <v>36.439644360000003</v>
      </c>
    </row>
    <row r="86" spans="1:8" x14ac:dyDescent="0.3">
      <c r="A86" t="s">
        <v>2576</v>
      </c>
      <c r="B86" t="s">
        <v>1656</v>
      </c>
      <c r="C86">
        <v>50.809434760000002</v>
      </c>
      <c r="D86">
        <v>37.492072229999998</v>
      </c>
      <c r="E86">
        <v>25.95077685</v>
      </c>
      <c r="F86">
        <v>20.692823189999999</v>
      </c>
      <c r="G86">
        <v>4.1320008100000001</v>
      </c>
      <c r="H86">
        <v>5.2685255389999996</v>
      </c>
    </row>
    <row r="87" spans="1:8" x14ac:dyDescent="0.3">
      <c r="A87" t="s">
        <v>2579</v>
      </c>
      <c r="B87" t="s">
        <v>245</v>
      </c>
      <c r="C87">
        <v>44.711750770000002</v>
      </c>
      <c r="D87">
        <v>26.27068792</v>
      </c>
      <c r="E87">
        <v>26.36513768</v>
      </c>
      <c r="F87">
        <v>20.367637269999999</v>
      </c>
      <c r="G87">
        <v>4.4860300290000001</v>
      </c>
      <c r="H87">
        <v>4.3458397279999996</v>
      </c>
    </row>
    <row r="88" spans="1:8" x14ac:dyDescent="0.3">
      <c r="A88" t="s">
        <v>2585</v>
      </c>
      <c r="B88" t="s">
        <v>245</v>
      </c>
      <c r="C88">
        <v>31.174428429999999</v>
      </c>
      <c r="D88">
        <v>20.790812429999999</v>
      </c>
      <c r="E88">
        <v>16.045275480000001</v>
      </c>
      <c r="F88">
        <v>17.098845279999999</v>
      </c>
      <c r="G88">
        <v>2.5397502649999999</v>
      </c>
      <c r="H88">
        <v>3.262146794</v>
      </c>
    </row>
    <row r="89" spans="1:8" x14ac:dyDescent="0.3">
      <c r="A89" t="s">
        <v>2616</v>
      </c>
      <c r="B89" t="s">
        <v>998</v>
      </c>
      <c r="C89">
        <v>28.13700098</v>
      </c>
      <c r="D89">
        <v>17.904690129999999</v>
      </c>
      <c r="E89">
        <v>13.28024607</v>
      </c>
      <c r="F89">
        <v>7.3716706250000001</v>
      </c>
      <c r="G89">
        <v>0.79106416899999998</v>
      </c>
      <c r="H89">
        <v>1.3199456350000001</v>
      </c>
    </row>
    <row r="90" spans="1:8" x14ac:dyDescent="0.3">
      <c r="A90" t="s">
        <v>2617</v>
      </c>
      <c r="B90" t="s">
        <v>2407</v>
      </c>
      <c r="C90">
        <v>10.06878313</v>
      </c>
      <c r="D90">
        <v>7.0740646219999999</v>
      </c>
      <c r="E90">
        <v>4.7051007719999998</v>
      </c>
      <c r="F90">
        <v>3.8751073219999999</v>
      </c>
      <c r="G90">
        <v>0.46383132900000001</v>
      </c>
      <c r="H90">
        <v>0.59850441399999998</v>
      </c>
    </row>
    <row r="91" spans="1:8" x14ac:dyDescent="0.3">
      <c r="A91" t="s">
        <v>2621</v>
      </c>
      <c r="B91" t="s">
        <v>2404</v>
      </c>
      <c r="C91">
        <v>23.620462530000001</v>
      </c>
      <c r="D91">
        <v>18.133894300000001</v>
      </c>
      <c r="E91">
        <v>15.277949939999999</v>
      </c>
      <c r="F91">
        <v>12.746238630000001</v>
      </c>
      <c r="G91">
        <v>0.95367641599999997</v>
      </c>
      <c r="H91">
        <v>1.8674251909999999</v>
      </c>
    </row>
    <row r="92" spans="1:8" x14ac:dyDescent="0.3">
      <c r="A92" t="s">
        <v>2626</v>
      </c>
      <c r="B92" t="s">
        <v>1774</v>
      </c>
      <c r="C92">
        <v>29.76813374</v>
      </c>
      <c r="D92">
        <v>21.621515160000001</v>
      </c>
      <c r="E92">
        <v>13.78134171</v>
      </c>
      <c r="F92">
        <v>12.615315349999999</v>
      </c>
      <c r="G92">
        <v>0.54012466199999998</v>
      </c>
      <c r="H92">
        <v>1.4530204659999999</v>
      </c>
    </row>
    <row r="93" spans="1:8" x14ac:dyDescent="0.3">
      <c r="A93" t="s">
        <v>2642</v>
      </c>
      <c r="B93" t="s">
        <v>2643</v>
      </c>
      <c r="C93">
        <v>22.169661550000001</v>
      </c>
      <c r="D93">
        <v>14.6584518</v>
      </c>
      <c r="E93">
        <v>11.22174731</v>
      </c>
      <c r="F93">
        <v>9.4433307709999994</v>
      </c>
      <c r="G93">
        <v>2.3009050260000001</v>
      </c>
      <c r="H93">
        <v>3.430619713</v>
      </c>
    </row>
    <row r="94" spans="1:8" x14ac:dyDescent="0.3">
      <c r="A94" t="s">
        <v>2646</v>
      </c>
      <c r="B94" t="s">
        <v>2264</v>
      </c>
      <c r="C94">
        <v>99.177679769999997</v>
      </c>
      <c r="D94">
        <v>76.114504890000006</v>
      </c>
      <c r="E94">
        <v>62.643638260000003</v>
      </c>
      <c r="F94">
        <v>53.519796890000002</v>
      </c>
      <c r="G94">
        <v>14.09865156</v>
      </c>
      <c r="H94">
        <v>17.634961449999999</v>
      </c>
    </row>
    <row r="95" spans="1:8" x14ac:dyDescent="0.3">
      <c r="A95" t="s">
        <v>2651</v>
      </c>
      <c r="B95" t="s">
        <v>245</v>
      </c>
      <c r="C95">
        <v>11.501754829999999</v>
      </c>
      <c r="D95">
        <v>8.7434031690000005</v>
      </c>
      <c r="E95">
        <v>7.9617836979999996</v>
      </c>
      <c r="F95">
        <v>7.2374506439999999</v>
      </c>
      <c r="G95">
        <v>2.2478506889999998</v>
      </c>
      <c r="H95">
        <v>2.0993428010000001</v>
      </c>
    </row>
    <row r="96" spans="1:8" x14ac:dyDescent="0.3">
      <c r="A96" t="s">
        <v>2674</v>
      </c>
      <c r="B96" t="s">
        <v>2490</v>
      </c>
      <c r="C96">
        <v>46.235110429999999</v>
      </c>
      <c r="D96">
        <v>35.058327859999999</v>
      </c>
      <c r="E96">
        <v>28.814052889999999</v>
      </c>
      <c r="F96">
        <v>23.11571292</v>
      </c>
      <c r="G96">
        <v>6.776078386</v>
      </c>
      <c r="H96">
        <v>8.0786454489999997</v>
      </c>
    </row>
    <row r="97" spans="1:8" x14ac:dyDescent="0.3">
      <c r="A97" t="s">
        <v>2712</v>
      </c>
      <c r="B97" t="s">
        <v>2244</v>
      </c>
      <c r="C97">
        <v>53.420326080000002</v>
      </c>
      <c r="D97">
        <v>36.027849740000001</v>
      </c>
      <c r="E97">
        <v>27.853008209999999</v>
      </c>
      <c r="F97">
        <v>21.558619180000001</v>
      </c>
      <c r="G97">
        <v>5.2170699520000001</v>
      </c>
      <c r="H97">
        <v>5.4510056870000003</v>
      </c>
    </row>
    <row r="98" spans="1:8" x14ac:dyDescent="0.3">
      <c r="A98" t="s">
        <v>2714</v>
      </c>
      <c r="B98" t="s">
        <v>2715</v>
      </c>
      <c r="C98">
        <v>7.0335020579999998</v>
      </c>
      <c r="D98">
        <v>5.0787150219999999</v>
      </c>
      <c r="E98">
        <v>4.0802326390000001</v>
      </c>
      <c r="F98">
        <v>2.9137647329999998</v>
      </c>
      <c r="G98">
        <v>0.68175882899999996</v>
      </c>
      <c r="H98">
        <v>0.99434001599999999</v>
      </c>
    </row>
    <row r="99" spans="1:8" x14ac:dyDescent="0.3">
      <c r="A99" t="s">
        <v>2749</v>
      </c>
      <c r="B99" t="s">
        <v>2207</v>
      </c>
      <c r="C99">
        <v>125.0426756</v>
      </c>
      <c r="D99">
        <v>83.648100069999998</v>
      </c>
      <c r="E99">
        <v>70.623146730000002</v>
      </c>
      <c r="F99">
        <v>54.355224759999999</v>
      </c>
      <c r="G99">
        <v>13.64406374</v>
      </c>
      <c r="H99">
        <v>15.163158490000001</v>
      </c>
    </row>
    <row r="100" spans="1:8" x14ac:dyDescent="0.3">
      <c r="A100" t="s">
        <v>2768</v>
      </c>
      <c r="B100" t="s">
        <v>245</v>
      </c>
      <c r="C100">
        <v>251.40385029999999</v>
      </c>
      <c r="D100">
        <v>190.36064809999999</v>
      </c>
      <c r="E100">
        <v>150.7432714</v>
      </c>
      <c r="F100">
        <v>131.3734986</v>
      </c>
      <c r="G100">
        <v>20.792822109999999</v>
      </c>
      <c r="H100">
        <v>25.216609720000001</v>
      </c>
    </row>
    <row r="101" spans="1:8" x14ac:dyDescent="0.3">
      <c r="A101" t="s">
        <v>2775</v>
      </c>
      <c r="B101" t="s">
        <v>1925</v>
      </c>
      <c r="C101">
        <v>18.64827755</v>
      </c>
      <c r="D101">
        <v>12.25327347</v>
      </c>
      <c r="E101">
        <v>9.7209007169999992</v>
      </c>
      <c r="F101">
        <v>8.6546022419999993</v>
      </c>
      <c r="G101">
        <v>1.097376033</v>
      </c>
      <c r="H101">
        <v>1.5157820049999999</v>
      </c>
    </row>
    <row r="102" spans="1:8" x14ac:dyDescent="0.3">
      <c r="A102" t="s">
        <v>2780</v>
      </c>
      <c r="B102" t="s">
        <v>2345</v>
      </c>
      <c r="C102">
        <v>291.13332250000002</v>
      </c>
      <c r="D102">
        <v>183.46603350000001</v>
      </c>
      <c r="E102">
        <v>147.01707999999999</v>
      </c>
      <c r="F102">
        <v>84.358958999999999</v>
      </c>
      <c r="G102">
        <v>16.550775059999999</v>
      </c>
      <c r="H102">
        <v>20.953045670000002</v>
      </c>
    </row>
    <row r="103" spans="1:8" x14ac:dyDescent="0.3">
      <c r="A103" t="s">
        <v>2793</v>
      </c>
      <c r="B103" t="s">
        <v>1417</v>
      </c>
      <c r="C103">
        <v>28.93921169</v>
      </c>
      <c r="D103">
        <v>19.544597450000001</v>
      </c>
      <c r="E103">
        <v>16.526970859999999</v>
      </c>
      <c r="F103">
        <v>11.600848470000001</v>
      </c>
      <c r="G103">
        <v>1.404605353</v>
      </c>
      <c r="H103">
        <v>2.2507498180000001</v>
      </c>
    </row>
    <row r="104" spans="1:8" x14ac:dyDescent="0.3">
      <c r="A104" t="s">
        <v>2813</v>
      </c>
      <c r="B104" t="s">
        <v>1014</v>
      </c>
      <c r="C104">
        <v>213.917531</v>
      </c>
      <c r="D104">
        <v>171.09024450000001</v>
      </c>
      <c r="E104">
        <v>103.29957280000001</v>
      </c>
      <c r="F104">
        <v>85.124189849999993</v>
      </c>
      <c r="G104">
        <v>20.789244719999999</v>
      </c>
      <c r="H104">
        <v>17.20445767</v>
      </c>
    </row>
    <row r="105" spans="1:8" x14ac:dyDescent="0.3">
      <c r="A105" t="s">
        <v>2862</v>
      </c>
      <c r="B105" t="s">
        <v>578</v>
      </c>
      <c r="C105">
        <v>11.286866939999999</v>
      </c>
      <c r="D105">
        <v>8.0076395050000002</v>
      </c>
      <c r="E105">
        <v>5.9553810499999997</v>
      </c>
      <c r="F105">
        <v>4.4067465720000003</v>
      </c>
      <c r="G105">
        <v>0.13937539800000001</v>
      </c>
      <c r="H105">
        <v>0.28743755399999998</v>
      </c>
    </row>
    <row r="106" spans="1:8" x14ac:dyDescent="0.3">
      <c r="A106" t="s">
        <v>2905</v>
      </c>
      <c r="B106" t="s">
        <v>815</v>
      </c>
      <c r="C106">
        <v>10.30231109</v>
      </c>
      <c r="D106">
        <v>7.2722176569999997</v>
      </c>
      <c r="E106">
        <v>5.0148908099999998</v>
      </c>
      <c r="F106">
        <v>5.7472955690000003</v>
      </c>
      <c r="G106">
        <v>1.646397812</v>
      </c>
      <c r="H106">
        <v>2.7454171779999998</v>
      </c>
    </row>
    <row r="107" spans="1:8" x14ac:dyDescent="0.3">
      <c r="A107" t="s">
        <v>2906</v>
      </c>
      <c r="B107" t="s">
        <v>2496</v>
      </c>
      <c r="C107">
        <v>26.248592250000002</v>
      </c>
      <c r="D107">
        <v>17.68701978</v>
      </c>
      <c r="E107">
        <v>17.105672999999999</v>
      </c>
      <c r="F107">
        <v>13.65271463</v>
      </c>
      <c r="G107">
        <v>1.886715133</v>
      </c>
      <c r="H107">
        <v>2.4822435810000001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9A6AE-3C4B-4F14-8AFC-BF48E8D82D95}">
  <dimension ref="A1:BU16"/>
  <sheetViews>
    <sheetView zoomScale="70" zoomScaleNormal="70" workbookViewId="0">
      <selection activeCell="C22" sqref="C22"/>
    </sheetView>
  </sheetViews>
  <sheetFormatPr defaultRowHeight="14" x14ac:dyDescent="0.3"/>
  <cols>
    <col min="1" max="1" width="39.5" customWidth="1"/>
    <col min="2" max="2" width="53.1640625" customWidth="1"/>
    <col min="3" max="3" width="50.4140625" customWidth="1"/>
  </cols>
  <sheetData>
    <row r="1" spans="1:73" ht="30.5" customHeight="1" thickTop="1" x14ac:dyDescent="0.3">
      <c r="A1" s="20" t="s">
        <v>5321</v>
      </c>
      <c r="B1" s="20"/>
      <c r="C1" s="20"/>
    </row>
    <row r="2" spans="1:73" s="10" customFormat="1" ht="14.5" customHeight="1" x14ac:dyDescent="0.3">
      <c r="A2" s="9" t="s">
        <v>3555</v>
      </c>
      <c r="B2" s="9" t="s">
        <v>3556</v>
      </c>
      <c r="C2" s="9" t="s">
        <v>3557</v>
      </c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</row>
    <row r="3" spans="1:73" ht="15.5" x14ac:dyDescent="0.3">
      <c r="A3" s="8" t="s">
        <v>3525</v>
      </c>
      <c r="B3" s="5" t="s">
        <v>3558</v>
      </c>
      <c r="C3" s="5" t="s">
        <v>3559</v>
      </c>
    </row>
    <row r="4" spans="1:73" ht="15.5" x14ac:dyDescent="0.3">
      <c r="A4" s="8" t="s">
        <v>3155</v>
      </c>
      <c r="B4" s="5" t="s">
        <v>3560</v>
      </c>
      <c r="C4" s="5" t="s">
        <v>3561</v>
      </c>
    </row>
    <row r="5" spans="1:73" ht="15.5" x14ac:dyDescent="0.3">
      <c r="A5" s="8" t="s">
        <v>3428</v>
      </c>
      <c r="B5" s="5" t="s">
        <v>3562</v>
      </c>
      <c r="C5" s="5" t="s">
        <v>3563</v>
      </c>
    </row>
    <row r="6" spans="1:73" ht="15.5" x14ac:dyDescent="0.3">
      <c r="A6" s="8" t="s">
        <v>3321</v>
      </c>
      <c r="B6" s="5" t="s">
        <v>3564</v>
      </c>
      <c r="C6" s="5" t="s">
        <v>3565</v>
      </c>
    </row>
    <row r="7" spans="1:73" ht="14.5" customHeight="1" x14ac:dyDescent="0.3">
      <c r="A7" s="8" t="s">
        <v>3066</v>
      </c>
      <c r="B7" s="5" t="s">
        <v>3566</v>
      </c>
      <c r="C7" s="5" t="s">
        <v>3567</v>
      </c>
    </row>
    <row r="8" spans="1:73" ht="16" customHeight="1" x14ac:dyDescent="0.3">
      <c r="A8" s="8" t="s">
        <v>3251</v>
      </c>
      <c r="B8" s="5" t="s">
        <v>3568</v>
      </c>
      <c r="C8" s="5" t="s">
        <v>3569</v>
      </c>
    </row>
    <row r="9" spans="1:73" ht="17" customHeight="1" x14ac:dyDescent="0.3">
      <c r="A9" s="8" t="s">
        <v>2749</v>
      </c>
      <c r="B9" s="5" t="s">
        <v>3570</v>
      </c>
      <c r="C9" s="5" t="s">
        <v>3571</v>
      </c>
    </row>
    <row r="10" spans="1:73" ht="15.5" x14ac:dyDescent="0.3">
      <c r="A10" s="8" t="s">
        <v>322</v>
      </c>
      <c r="B10" s="5" t="s">
        <v>3572</v>
      </c>
      <c r="C10" s="5" t="s">
        <v>3573</v>
      </c>
    </row>
    <row r="11" spans="1:73" ht="15.5" x14ac:dyDescent="0.3">
      <c r="A11" s="8" t="s">
        <v>946</v>
      </c>
      <c r="B11" s="5" t="s">
        <v>3574</v>
      </c>
      <c r="C11" s="5" t="s">
        <v>3575</v>
      </c>
    </row>
    <row r="12" spans="1:73" ht="15.5" x14ac:dyDescent="0.3">
      <c r="A12" s="8" t="s">
        <v>1318</v>
      </c>
      <c r="B12" s="5" t="s">
        <v>3576</v>
      </c>
      <c r="C12" s="5" t="s">
        <v>3577</v>
      </c>
    </row>
    <row r="13" spans="1:73" ht="15.5" x14ac:dyDescent="0.3">
      <c r="A13" s="8" t="s">
        <v>2717</v>
      </c>
      <c r="B13" s="5" t="s">
        <v>3578</v>
      </c>
      <c r="C13" s="5" t="s">
        <v>3579</v>
      </c>
    </row>
    <row r="14" spans="1:73" ht="15.5" x14ac:dyDescent="0.3">
      <c r="A14" s="8" t="s">
        <v>2362</v>
      </c>
      <c r="B14" s="5" t="s">
        <v>3580</v>
      </c>
      <c r="C14" s="5" t="s">
        <v>3581</v>
      </c>
    </row>
    <row r="15" spans="1:73" ht="14" customHeight="1" x14ac:dyDescent="0.3">
      <c r="A15" s="8" t="s">
        <v>3582</v>
      </c>
      <c r="B15" s="5" t="s">
        <v>3583</v>
      </c>
      <c r="C15" s="5" t="s">
        <v>3584</v>
      </c>
    </row>
    <row r="16" spans="1:73" s="13" customFormat="1" ht="15" customHeight="1" x14ac:dyDescent="0.3">
      <c r="A16" s="11" t="s">
        <v>3587</v>
      </c>
      <c r="B16" s="12" t="s">
        <v>3585</v>
      </c>
      <c r="C16" s="12" t="s">
        <v>3586</v>
      </c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4A259-CB00-40EF-BED4-CDD4AA010584}">
  <dimension ref="A1:BD7"/>
  <sheetViews>
    <sheetView workbookViewId="0">
      <selection sqref="A1:B1"/>
    </sheetView>
  </sheetViews>
  <sheetFormatPr defaultRowHeight="14" x14ac:dyDescent="0.3"/>
  <cols>
    <col min="1" max="1" width="38.6640625" customWidth="1"/>
    <col min="2" max="2" width="44.5" customWidth="1"/>
  </cols>
  <sheetData>
    <row r="1" spans="1:56" ht="32" customHeight="1" x14ac:dyDescent="0.3">
      <c r="A1" s="22" t="s">
        <v>5323</v>
      </c>
      <c r="B1" s="22"/>
    </row>
    <row r="2" spans="1:56" s="7" customFormat="1" ht="15.5" x14ac:dyDescent="0.3">
      <c r="A2" s="9" t="s">
        <v>5322</v>
      </c>
      <c r="B2" s="9" t="s">
        <v>3588</v>
      </c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</row>
    <row r="3" spans="1:56" ht="15.5" x14ac:dyDescent="0.3">
      <c r="A3" s="5" t="s">
        <v>3589</v>
      </c>
      <c r="B3" s="5">
        <v>1</v>
      </c>
    </row>
    <row r="4" spans="1:56" ht="15.5" x14ac:dyDescent="0.3">
      <c r="A4" s="5" t="s">
        <v>3590</v>
      </c>
      <c r="B4" s="5">
        <v>1</v>
      </c>
    </row>
    <row r="5" spans="1:56" ht="15.5" x14ac:dyDescent="0.3">
      <c r="A5" s="5" t="s">
        <v>3591</v>
      </c>
      <c r="B5" s="5">
        <v>10</v>
      </c>
    </row>
    <row r="6" spans="1:56" ht="15.5" x14ac:dyDescent="0.3">
      <c r="A6" s="5" t="s">
        <v>3592</v>
      </c>
      <c r="B6" s="5">
        <v>8</v>
      </c>
    </row>
    <row r="7" spans="1:56" ht="15.5" x14ac:dyDescent="0.3">
      <c r="A7" s="12" t="s">
        <v>3593</v>
      </c>
      <c r="B7" s="12">
        <v>20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1"/>
  <sheetViews>
    <sheetView topLeftCell="A2" zoomScale="80" zoomScaleNormal="80" workbookViewId="0">
      <selection sqref="A1:G1"/>
    </sheetView>
  </sheetViews>
  <sheetFormatPr defaultRowHeight="14" x14ac:dyDescent="0.3"/>
  <cols>
    <col min="1" max="1" width="9.83203125" customWidth="1"/>
    <col min="2" max="2" width="20.4140625" customWidth="1"/>
    <col min="3" max="3" width="13.08203125" customWidth="1"/>
    <col min="4" max="4" width="20.1640625" customWidth="1"/>
    <col min="5" max="5" width="12.75" customWidth="1"/>
    <col min="6" max="6" width="18.33203125" customWidth="1"/>
    <col min="7" max="7" width="22.08203125" customWidth="1"/>
  </cols>
  <sheetData>
    <row r="1" spans="1:7" ht="32.5" customHeight="1" x14ac:dyDescent="0.3">
      <c r="A1" s="25" t="s">
        <v>5324</v>
      </c>
      <c r="B1" s="25"/>
      <c r="C1" s="25"/>
      <c r="D1" s="25"/>
      <c r="E1" s="25"/>
      <c r="F1" s="25"/>
      <c r="G1" s="25"/>
    </row>
    <row r="2" spans="1:7" ht="16.5" customHeight="1" x14ac:dyDescent="0.3">
      <c r="A2" s="23" t="s">
        <v>5325</v>
      </c>
      <c r="B2" s="23" t="s">
        <v>0</v>
      </c>
      <c r="C2" s="23" t="s">
        <v>1</v>
      </c>
      <c r="D2" s="23" t="s">
        <v>2</v>
      </c>
      <c r="E2" s="23" t="s">
        <v>3</v>
      </c>
      <c r="F2" s="23" t="s">
        <v>4</v>
      </c>
      <c r="G2" s="23" t="s">
        <v>5</v>
      </c>
    </row>
    <row r="3" spans="1:7" ht="14.5" customHeight="1" x14ac:dyDescent="0.3">
      <c r="A3" s="24"/>
      <c r="B3" s="24"/>
      <c r="C3" s="24"/>
      <c r="D3" s="24"/>
      <c r="E3" s="24"/>
      <c r="F3" s="24"/>
      <c r="G3" s="24"/>
    </row>
    <row r="4" spans="1:7" ht="15.5" x14ac:dyDescent="0.3">
      <c r="A4" s="14" t="s">
        <v>6</v>
      </c>
      <c r="B4" s="14">
        <v>51889854</v>
      </c>
      <c r="C4" s="14">
        <v>7835367954</v>
      </c>
      <c r="D4" s="14">
        <v>7504142737</v>
      </c>
      <c r="E4" s="14">
        <v>98.46</v>
      </c>
      <c r="F4" s="14">
        <v>95.77</v>
      </c>
      <c r="G4" s="14" t="s">
        <v>7</v>
      </c>
    </row>
    <row r="5" spans="1:7" ht="15.5" x14ac:dyDescent="0.3">
      <c r="A5" s="14" t="s">
        <v>8</v>
      </c>
      <c r="B5" s="14">
        <v>39465846</v>
      </c>
      <c r="C5" s="14">
        <v>5959342746</v>
      </c>
      <c r="D5" s="14">
        <v>5694961756</v>
      </c>
      <c r="E5" s="14">
        <v>98.38</v>
      </c>
      <c r="F5" s="14">
        <v>95.56</v>
      </c>
      <c r="G5" s="14" t="s">
        <v>9</v>
      </c>
    </row>
    <row r="6" spans="1:7" ht="15.5" x14ac:dyDescent="0.3">
      <c r="A6" s="14" t="s">
        <v>10</v>
      </c>
      <c r="B6" s="14">
        <v>46254120</v>
      </c>
      <c r="C6" s="14">
        <v>6984372120</v>
      </c>
      <c r="D6" s="14">
        <v>6713914269</v>
      </c>
      <c r="E6" s="14">
        <v>98.64</v>
      </c>
      <c r="F6" s="14">
        <v>96.13</v>
      </c>
      <c r="G6" s="14" t="s">
        <v>11</v>
      </c>
    </row>
    <row r="7" spans="1:7" ht="15.5" x14ac:dyDescent="0.3">
      <c r="A7" s="14" t="s">
        <v>12</v>
      </c>
      <c r="B7" s="14">
        <v>46129514</v>
      </c>
      <c r="C7" s="14">
        <v>6965556614</v>
      </c>
      <c r="D7" s="14">
        <v>6675833472</v>
      </c>
      <c r="E7" s="14">
        <v>98.5</v>
      </c>
      <c r="F7" s="14">
        <v>95.84</v>
      </c>
      <c r="G7" s="14" t="s">
        <v>13</v>
      </c>
    </row>
    <row r="8" spans="1:7" ht="15.5" x14ac:dyDescent="0.3">
      <c r="A8" s="14" t="s">
        <v>14</v>
      </c>
      <c r="B8" s="14">
        <v>41381210</v>
      </c>
      <c r="C8" s="14">
        <v>6248562710</v>
      </c>
      <c r="D8" s="14">
        <v>5993776242</v>
      </c>
      <c r="E8" s="14">
        <v>98.53</v>
      </c>
      <c r="F8" s="14">
        <v>95.92</v>
      </c>
      <c r="G8" s="14" t="s">
        <v>15</v>
      </c>
    </row>
    <row r="9" spans="1:7" ht="15.5" x14ac:dyDescent="0.3">
      <c r="A9" s="14" t="s">
        <v>16</v>
      </c>
      <c r="B9" s="14">
        <v>41021098</v>
      </c>
      <c r="C9" s="14">
        <v>6194185798</v>
      </c>
      <c r="D9" s="14">
        <v>5925106913</v>
      </c>
      <c r="E9" s="14">
        <v>98.42</v>
      </c>
      <c r="F9" s="14">
        <v>95.66</v>
      </c>
      <c r="G9" s="14" t="s">
        <v>17</v>
      </c>
    </row>
    <row r="10" spans="1:7" ht="15.5" x14ac:dyDescent="0.3">
      <c r="A10" s="14" t="s">
        <v>18</v>
      </c>
      <c r="B10" s="14">
        <v>41705646</v>
      </c>
      <c r="C10" s="14">
        <v>6297552546</v>
      </c>
      <c r="D10" s="14">
        <v>6043824436</v>
      </c>
      <c r="E10" s="14">
        <v>98.54</v>
      </c>
      <c r="F10" s="14">
        <v>95.97</v>
      </c>
      <c r="G10" s="14" t="s">
        <v>19</v>
      </c>
    </row>
    <row r="11" spans="1:7" ht="15.5" x14ac:dyDescent="0.3">
      <c r="A11" s="14" t="s">
        <v>20</v>
      </c>
      <c r="B11" s="14">
        <v>42144078</v>
      </c>
      <c r="C11" s="14">
        <v>6363755778</v>
      </c>
      <c r="D11" s="14">
        <v>6112082355</v>
      </c>
      <c r="E11" s="14">
        <v>98.58</v>
      </c>
      <c r="F11" s="14">
        <v>96.05</v>
      </c>
      <c r="G11" s="14" t="s">
        <v>21</v>
      </c>
    </row>
    <row r="12" spans="1:7" ht="15.5" x14ac:dyDescent="0.3">
      <c r="A12" s="14" t="s">
        <v>22</v>
      </c>
      <c r="B12" s="14">
        <v>40541764</v>
      </c>
      <c r="C12" s="14">
        <v>6121806364</v>
      </c>
      <c r="D12" s="14">
        <v>5855997266</v>
      </c>
      <c r="E12" s="14">
        <v>98.42</v>
      </c>
      <c r="F12" s="14">
        <v>95.66</v>
      </c>
      <c r="G12" s="14" t="s">
        <v>23</v>
      </c>
    </row>
    <row r="13" spans="1:7" ht="15.5" x14ac:dyDescent="0.3">
      <c r="A13" s="14" t="s">
        <v>24</v>
      </c>
      <c r="B13" s="14">
        <v>54134476</v>
      </c>
      <c r="C13" s="14">
        <v>8174305876</v>
      </c>
      <c r="D13" s="14">
        <v>7802421517</v>
      </c>
      <c r="E13" s="14">
        <v>98.34</v>
      </c>
      <c r="F13" s="14">
        <v>95.45</v>
      </c>
      <c r="G13" s="14" t="s">
        <v>25</v>
      </c>
    </row>
    <row r="14" spans="1:7" ht="15.5" x14ac:dyDescent="0.3">
      <c r="A14" s="14" t="s">
        <v>26</v>
      </c>
      <c r="B14" s="14">
        <v>51466796</v>
      </c>
      <c r="C14" s="14">
        <v>7771486196</v>
      </c>
      <c r="D14" s="14">
        <v>7425455273</v>
      </c>
      <c r="E14" s="14">
        <v>98.37</v>
      </c>
      <c r="F14" s="14">
        <v>95.55</v>
      </c>
      <c r="G14" s="14" t="s">
        <v>27</v>
      </c>
    </row>
    <row r="15" spans="1:7" ht="15.5" x14ac:dyDescent="0.3">
      <c r="A15" s="14" t="s">
        <v>28</v>
      </c>
      <c r="B15" s="14">
        <v>42798584</v>
      </c>
      <c r="C15" s="14">
        <v>6462586184</v>
      </c>
      <c r="D15" s="14">
        <v>6183123312</v>
      </c>
      <c r="E15" s="14">
        <v>98.43</v>
      </c>
      <c r="F15" s="14">
        <v>95.68</v>
      </c>
      <c r="G15" s="14" t="s">
        <v>29</v>
      </c>
    </row>
    <row r="16" spans="1:7" ht="15.5" x14ac:dyDescent="0.3">
      <c r="A16" s="14" t="s">
        <v>30</v>
      </c>
      <c r="B16" s="14">
        <v>46078032</v>
      </c>
      <c r="C16" s="14">
        <v>6957782832</v>
      </c>
      <c r="D16" s="14">
        <v>6643885891</v>
      </c>
      <c r="E16" s="14">
        <v>98.38</v>
      </c>
      <c r="F16" s="14">
        <v>95.49</v>
      </c>
      <c r="G16" s="14" t="s">
        <v>31</v>
      </c>
    </row>
    <row r="17" spans="1:7" ht="15.5" x14ac:dyDescent="0.3">
      <c r="A17" s="14" t="s">
        <v>32</v>
      </c>
      <c r="B17" s="14">
        <v>49730684</v>
      </c>
      <c r="C17" s="14">
        <v>7509333284</v>
      </c>
      <c r="D17" s="14">
        <v>7175302671</v>
      </c>
      <c r="E17" s="14">
        <v>98.39</v>
      </c>
      <c r="F17" s="14">
        <v>95.55</v>
      </c>
      <c r="G17" s="14" t="s">
        <v>33</v>
      </c>
    </row>
    <row r="18" spans="1:7" ht="15.5" x14ac:dyDescent="0.3">
      <c r="A18" s="14" t="s">
        <v>34</v>
      </c>
      <c r="B18" s="14">
        <v>56129240</v>
      </c>
      <c r="C18" s="14">
        <v>8475515240</v>
      </c>
      <c r="D18" s="14">
        <v>8085396092</v>
      </c>
      <c r="E18" s="14">
        <v>98.33</v>
      </c>
      <c r="F18" s="14">
        <v>95.4</v>
      </c>
      <c r="G18" s="14" t="s">
        <v>35</v>
      </c>
    </row>
    <row r="19" spans="1:7" ht="15.5" x14ac:dyDescent="0.3">
      <c r="A19" s="14" t="s">
        <v>36</v>
      </c>
      <c r="B19" s="14">
        <v>54105024</v>
      </c>
      <c r="C19" s="14">
        <v>8169858624</v>
      </c>
      <c r="D19" s="14">
        <v>7783758109</v>
      </c>
      <c r="E19" s="14">
        <v>98.28</v>
      </c>
      <c r="F19" s="14">
        <v>95.27</v>
      </c>
      <c r="G19" s="14" t="s">
        <v>37</v>
      </c>
    </row>
    <row r="20" spans="1:7" ht="15.5" x14ac:dyDescent="0.3">
      <c r="A20" s="14" t="s">
        <v>38</v>
      </c>
      <c r="B20" s="14">
        <v>47948050</v>
      </c>
      <c r="C20" s="14">
        <v>7240155550</v>
      </c>
      <c r="D20" s="14">
        <v>6929551754</v>
      </c>
      <c r="E20" s="14">
        <v>98.46</v>
      </c>
      <c r="F20" s="14">
        <v>95.71</v>
      </c>
      <c r="G20" s="14" t="s">
        <v>39</v>
      </c>
    </row>
    <row r="21" spans="1:7" ht="15.5" x14ac:dyDescent="0.3">
      <c r="A21" s="15" t="s">
        <v>40</v>
      </c>
      <c r="B21" s="15">
        <v>60184088</v>
      </c>
      <c r="C21" s="15">
        <v>9087797288</v>
      </c>
      <c r="D21" s="15">
        <v>8700928939</v>
      </c>
      <c r="E21" s="15">
        <v>98.48</v>
      </c>
      <c r="F21" s="15">
        <v>95.74</v>
      </c>
      <c r="G21" s="15" t="s">
        <v>41</v>
      </c>
    </row>
  </sheetData>
  <mergeCells count="8">
    <mergeCell ref="D2:D3"/>
    <mergeCell ref="E2:E3"/>
    <mergeCell ref="F2:F3"/>
    <mergeCell ref="A1:G1"/>
    <mergeCell ref="G2:G3"/>
    <mergeCell ref="A2:A3"/>
    <mergeCell ref="B2:B3"/>
    <mergeCell ref="C2:C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D4077-74C2-4E14-A0B1-659B8F1F25A6}">
  <dimension ref="A1:J32"/>
  <sheetViews>
    <sheetView topLeftCell="A21" workbookViewId="0">
      <selection sqref="A1:J1"/>
    </sheetView>
  </sheetViews>
  <sheetFormatPr defaultRowHeight="14" x14ac:dyDescent="0.3"/>
  <cols>
    <col min="2" max="2" width="14.33203125" customWidth="1"/>
  </cols>
  <sheetData>
    <row r="1" spans="1:10" ht="36.5" customHeight="1" x14ac:dyDescent="0.3">
      <c r="A1" s="25" t="s">
        <v>5326</v>
      </c>
      <c r="B1" s="25"/>
      <c r="C1" s="25"/>
      <c r="D1" s="25"/>
      <c r="E1" s="25"/>
      <c r="F1" s="25"/>
      <c r="G1" s="25"/>
      <c r="H1" s="25"/>
      <c r="I1" s="25"/>
      <c r="J1" s="25"/>
    </row>
    <row r="2" spans="1:10" x14ac:dyDescent="0.3">
      <c r="A2" s="1" t="s">
        <v>42</v>
      </c>
      <c r="B2" s="1" t="s">
        <v>43</v>
      </c>
      <c r="C2" s="1" t="s">
        <v>44</v>
      </c>
      <c r="D2" s="1" t="s">
        <v>45</v>
      </c>
      <c r="E2" s="1" t="s">
        <v>46</v>
      </c>
      <c r="F2" s="1" t="s">
        <v>47</v>
      </c>
      <c r="G2" s="1" t="s">
        <v>48</v>
      </c>
      <c r="H2" s="1" t="s">
        <v>49</v>
      </c>
    </row>
    <row r="3" spans="1:10" x14ac:dyDescent="0.3">
      <c r="A3" s="1" t="s">
        <v>50</v>
      </c>
      <c r="B3" s="1" t="s">
        <v>51</v>
      </c>
      <c r="C3" s="1" t="s">
        <v>52</v>
      </c>
      <c r="D3" s="1">
        <v>1912</v>
      </c>
      <c r="E3" s="1">
        <v>4431</v>
      </c>
      <c r="F3" s="2">
        <v>6.7513423722368695E-26</v>
      </c>
      <c r="G3" s="2">
        <v>5.6171168537010802E-23</v>
      </c>
      <c r="H3" s="1" t="s">
        <v>53</v>
      </c>
    </row>
    <row r="4" spans="1:10" x14ac:dyDescent="0.3">
      <c r="A4" s="1" t="s">
        <v>54</v>
      </c>
      <c r="B4" s="1" t="s">
        <v>55</v>
      </c>
      <c r="C4" s="1" t="s">
        <v>56</v>
      </c>
      <c r="D4" s="1">
        <v>3130</v>
      </c>
      <c r="E4" s="1">
        <v>7465</v>
      </c>
      <c r="F4" s="2">
        <v>1.2548449096507801E-24</v>
      </c>
      <c r="G4" s="2">
        <v>7.0497187024180603E-21</v>
      </c>
      <c r="H4" s="1" t="s">
        <v>57</v>
      </c>
    </row>
    <row r="5" spans="1:10" x14ac:dyDescent="0.3">
      <c r="A5" s="1" t="s">
        <v>58</v>
      </c>
      <c r="B5" s="1" t="s">
        <v>51</v>
      </c>
      <c r="C5" s="1" t="s">
        <v>59</v>
      </c>
      <c r="D5" s="1">
        <v>1635</v>
      </c>
      <c r="E5" s="1">
        <v>3763</v>
      </c>
      <c r="F5" s="2">
        <v>5.9567822168339494E-23</v>
      </c>
      <c r="G5" s="2">
        <v>2.4780214022029201E-20</v>
      </c>
      <c r="H5" s="1" t="s">
        <v>60</v>
      </c>
    </row>
    <row r="6" spans="1:10" x14ac:dyDescent="0.3">
      <c r="A6" s="1" t="s">
        <v>61</v>
      </c>
      <c r="B6" s="1" t="s">
        <v>55</v>
      </c>
      <c r="C6" s="1" t="s">
        <v>62</v>
      </c>
      <c r="D6" s="1">
        <v>1117</v>
      </c>
      <c r="E6" s="1">
        <v>2396</v>
      </c>
      <c r="F6" s="2">
        <v>3.6194009120165901E-22</v>
      </c>
      <c r="G6" s="2">
        <v>7.9979542808080096E-19</v>
      </c>
      <c r="H6" s="1" t="s">
        <v>63</v>
      </c>
    </row>
    <row r="7" spans="1:10" x14ac:dyDescent="0.3">
      <c r="A7" s="1" t="s">
        <v>64</v>
      </c>
      <c r="B7" s="1" t="s">
        <v>55</v>
      </c>
      <c r="C7" s="1" t="s">
        <v>65</v>
      </c>
      <c r="D7" s="1">
        <v>864</v>
      </c>
      <c r="E7" s="1">
        <v>1791</v>
      </c>
      <c r="F7" s="2">
        <v>4.2708905023894699E-22</v>
      </c>
      <c r="G7" s="2">
        <v>7.9979542808080096E-19</v>
      </c>
      <c r="H7" s="1" t="s">
        <v>66</v>
      </c>
    </row>
    <row r="8" spans="1:10" x14ac:dyDescent="0.3">
      <c r="A8" s="1" t="s">
        <v>67</v>
      </c>
      <c r="B8" s="1" t="s">
        <v>55</v>
      </c>
      <c r="C8" s="1" t="s">
        <v>68</v>
      </c>
      <c r="D8" s="1">
        <v>1327</v>
      </c>
      <c r="E8" s="1">
        <v>2965</v>
      </c>
      <c r="F8" s="2">
        <v>2.6010134985078502E-18</v>
      </c>
      <c r="G8" s="2">
        <v>3.6531234586542797E-15</v>
      </c>
      <c r="H8" s="1" t="s">
        <v>69</v>
      </c>
    </row>
    <row r="9" spans="1:10" x14ac:dyDescent="0.3">
      <c r="A9" s="1" t="s">
        <v>70</v>
      </c>
      <c r="B9" s="1" t="s">
        <v>55</v>
      </c>
      <c r="C9" s="1" t="s">
        <v>71</v>
      </c>
      <c r="D9" s="1">
        <v>130</v>
      </c>
      <c r="E9" s="1">
        <v>195</v>
      </c>
      <c r="F9" s="2">
        <v>1.7709082059328299E-16</v>
      </c>
      <c r="G9" s="2">
        <v>1.98979246018613E-13</v>
      </c>
      <c r="H9" s="1" t="s">
        <v>72</v>
      </c>
    </row>
    <row r="10" spans="1:10" x14ac:dyDescent="0.3">
      <c r="A10" s="1" t="s">
        <v>73</v>
      </c>
      <c r="B10" s="1" t="s">
        <v>55</v>
      </c>
      <c r="C10" s="1" t="s">
        <v>74</v>
      </c>
      <c r="D10" s="1">
        <v>1045</v>
      </c>
      <c r="E10" s="1">
        <v>2314</v>
      </c>
      <c r="F10" s="2">
        <v>1.675078373364E-15</v>
      </c>
      <c r="G10" s="2">
        <v>1.56843171692649E-12</v>
      </c>
      <c r="H10" s="1" t="s">
        <v>75</v>
      </c>
    </row>
    <row r="11" spans="1:10" x14ac:dyDescent="0.3">
      <c r="A11" s="1" t="s">
        <v>76</v>
      </c>
      <c r="B11" s="1" t="s">
        <v>55</v>
      </c>
      <c r="C11" s="1" t="s">
        <v>77</v>
      </c>
      <c r="D11" s="1">
        <v>1765</v>
      </c>
      <c r="E11" s="1">
        <v>4117</v>
      </c>
      <c r="F11" s="2">
        <v>2.4680217083259199E-15</v>
      </c>
      <c r="G11" s="2">
        <v>1.9807637081964299E-12</v>
      </c>
      <c r="H11" s="1" t="s">
        <v>78</v>
      </c>
    </row>
    <row r="12" spans="1:10" x14ac:dyDescent="0.3">
      <c r="A12" s="1" t="s">
        <v>79</v>
      </c>
      <c r="B12" s="1" t="s">
        <v>55</v>
      </c>
      <c r="C12" s="1" t="s">
        <v>80</v>
      </c>
      <c r="D12" s="1">
        <v>124</v>
      </c>
      <c r="E12" s="1">
        <v>188</v>
      </c>
      <c r="F12" s="2">
        <v>3.0475582190055301E-15</v>
      </c>
      <c r="G12" s="2">
        <v>2.1401477592966298E-12</v>
      </c>
      <c r="H12" s="1" t="s">
        <v>81</v>
      </c>
    </row>
    <row r="13" spans="1:10" x14ac:dyDescent="0.3">
      <c r="A13" s="1" t="s">
        <v>82</v>
      </c>
      <c r="B13" s="1" t="s">
        <v>55</v>
      </c>
      <c r="C13" s="1" t="s">
        <v>83</v>
      </c>
      <c r="D13" s="1">
        <v>1060</v>
      </c>
      <c r="E13" s="1">
        <v>2376</v>
      </c>
      <c r="F13" s="2">
        <v>6.1039761751362695E-14</v>
      </c>
      <c r="G13" s="2">
        <v>3.8102375724350602E-11</v>
      </c>
      <c r="H13" s="1" t="s">
        <v>84</v>
      </c>
    </row>
    <row r="14" spans="1:10" x14ac:dyDescent="0.3">
      <c r="A14" s="1" t="s">
        <v>85</v>
      </c>
      <c r="B14" s="1" t="s">
        <v>55</v>
      </c>
      <c r="C14" s="1" t="s">
        <v>86</v>
      </c>
      <c r="D14" s="1">
        <v>1274</v>
      </c>
      <c r="E14" s="1">
        <v>2912</v>
      </c>
      <c r="F14" s="2">
        <v>1.1144254897305E-13</v>
      </c>
      <c r="G14" s="2">
        <v>6.2608424013059294E-11</v>
      </c>
      <c r="H14" s="1" t="s">
        <v>87</v>
      </c>
    </row>
    <row r="15" spans="1:10" x14ac:dyDescent="0.3">
      <c r="A15" s="1" t="s">
        <v>88</v>
      </c>
      <c r="B15" s="1" t="s">
        <v>55</v>
      </c>
      <c r="C15" s="1" t="s">
        <v>89</v>
      </c>
      <c r="D15" s="1">
        <v>97</v>
      </c>
      <c r="E15" s="1">
        <v>144</v>
      </c>
      <c r="F15" s="2">
        <v>4.5317976803323801E-13</v>
      </c>
      <c r="G15" s="2">
        <v>2.31451266982794E-10</v>
      </c>
      <c r="H15" s="1" t="s">
        <v>90</v>
      </c>
    </row>
    <row r="16" spans="1:10" x14ac:dyDescent="0.3">
      <c r="A16" s="1" t="s">
        <v>91</v>
      </c>
      <c r="B16" s="1" t="s">
        <v>92</v>
      </c>
      <c r="C16" s="1" t="s">
        <v>93</v>
      </c>
      <c r="D16" s="1">
        <v>754</v>
      </c>
      <c r="E16" s="1">
        <v>1638</v>
      </c>
      <c r="F16" s="2">
        <v>8.9762655999421902E-13</v>
      </c>
      <c r="G16" s="2">
        <v>1.68394742654915E-9</v>
      </c>
      <c r="H16" s="1" t="s">
        <v>94</v>
      </c>
    </row>
    <row r="17" spans="1:8" x14ac:dyDescent="0.3">
      <c r="A17" s="1" t="s">
        <v>95</v>
      </c>
      <c r="B17" s="1" t="s">
        <v>55</v>
      </c>
      <c r="C17" s="1" t="s">
        <v>96</v>
      </c>
      <c r="D17" s="1">
        <v>30</v>
      </c>
      <c r="E17" s="1">
        <v>31</v>
      </c>
      <c r="F17" s="2">
        <v>3.7508768619041198E-12</v>
      </c>
      <c r="G17" s="2">
        <v>1.6495038913803199E-9</v>
      </c>
      <c r="H17" s="1" t="s">
        <v>97</v>
      </c>
    </row>
    <row r="18" spans="1:8" x14ac:dyDescent="0.3">
      <c r="A18" s="1" t="s">
        <v>98</v>
      </c>
      <c r="B18" s="1" t="s">
        <v>55</v>
      </c>
      <c r="C18" s="1" t="s">
        <v>99</v>
      </c>
      <c r="D18" s="1">
        <v>196</v>
      </c>
      <c r="E18" s="1">
        <v>352</v>
      </c>
      <c r="F18" s="2">
        <v>3.8169367369071197E-12</v>
      </c>
      <c r="G18" s="2">
        <v>1.6495038913803199E-9</v>
      </c>
      <c r="H18" s="1" t="s">
        <v>100</v>
      </c>
    </row>
    <row r="19" spans="1:8" x14ac:dyDescent="0.3">
      <c r="A19" s="1" t="s">
        <v>101</v>
      </c>
      <c r="B19" s="1" t="s">
        <v>51</v>
      </c>
      <c r="C19" s="1" t="s">
        <v>102</v>
      </c>
      <c r="D19" s="1">
        <v>2598</v>
      </c>
      <c r="E19" s="1">
        <v>6532</v>
      </c>
      <c r="F19" s="2">
        <v>6.6478886380001598E-12</v>
      </c>
      <c r="G19" s="2">
        <v>1.8436811156053801E-9</v>
      </c>
      <c r="H19" s="1" t="s">
        <v>103</v>
      </c>
    </row>
    <row r="20" spans="1:8" x14ac:dyDescent="0.3">
      <c r="A20" s="1" t="s">
        <v>104</v>
      </c>
      <c r="B20" s="1" t="s">
        <v>55</v>
      </c>
      <c r="C20" s="1" t="s">
        <v>105</v>
      </c>
      <c r="D20" s="1">
        <v>539</v>
      </c>
      <c r="E20" s="1">
        <v>1145</v>
      </c>
      <c r="F20" s="2">
        <v>1.35477580187928E-11</v>
      </c>
      <c r="G20" s="2">
        <v>5.4365217535412701E-9</v>
      </c>
      <c r="H20" s="1" t="s">
        <v>106</v>
      </c>
    </row>
    <row r="21" spans="1:8" x14ac:dyDescent="0.3">
      <c r="A21" s="1" t="s">
        <v>107</v>
      </c>
      <c r="B21" s="1" t="s">
        <v>51</v>
      </c>
      <c r="C21" s="1" t="s">
        <v>108</v>
      </c>
      <c r="D21" s="1">
        <v>260</v>
      </c>
      <c r="E21" s="1">
        <v>511</v>
      </c>
      <c r="F21" s="2">
        <v>1.7857288336824399E-11</v>
      </c>
      <c r="G21" s="2">
        <v>3.71431597405947E-9</v>
      </c>
      <c r="H21" s="1" t="s">
        <v>109</v>
      </c>
    </row>
    <row r="22" spans="1:8" x14ac:dyDescent="0.3">
      <c r="A22" s="1" t="s">
        <v>110</v>
      </c>
      <c r="B22" s="1" t="s">
        <v>55</v>
      </c>
      <c r="C22" s="1" t="s">
        <v>111</v>
      </c>
      <c r="D22" s="1">
        <v>419</v>
      </c>
      <c r="E22" s="1">
        <v>863</v>
      </c>
      <c r="F22" s="2">
        <v>1.79158840525875E-11</v>
      </c>
      <c r="G22" s="2">
        <v>6.3517417747047697E-9</v>
      </c>
      <c r="H22" s="1" t="s">
        <v>112</v>
      </c>
    </row>
    <row r="23" spans="1:8" x14ac:dyDescent="0.3">
      <c r="A23" s="1" t="s">
        <v>113</v>
      </c>
      <c r="B23" s="1" t="s">
        <v>55</v>
      </c>
      <c r="C23" s="1" t="s">
        <v>114</v>
      </c>
      <c r="D23" s="1">
        <v>287</v>
      </c>
      <c r="E23" s="1">
        <v>559</v>
      </c>
      <c r="F23" s="2">
        <v>1.9034815807512799E-11</v>
      </c>
      <c r="G23" s="2">
        <v>6.3517417747047697E-9</v>
      </c>
      <c r="H23" s="1" t="s">
        <v>115</v>
      </c>
    </row>
    <row r="24" spans="1:8" x14ac:dyDescent="0.3">
      <c r="A24" s="1" t="s">
        <v>116</v>
      </c>
      <c r="B24" s="1" t="s">
        <v>55</v>
      </c>
      <c r="C24" s="1" t="s">
        <v>117</v>
      </c>
      <c r="D24" s="1">
        <v>102</v>
      </c>
      <c r="E24" s="1">
        <v>160</v>
      </c>
      <c r="F24" s="2">
        <v>1.92202937290817E-11</v>
      </c>
      <c r="G24" s="2">
        <v>6.3517417747047697E-9</v>
      </c>
      <c r="H24" s="1" t="s">
        <v>118</v>
      </c>
    </row>
    <row r="25" spans="1:8" x14ac:dyDescent="0.3">
      <c r="A25" s="1" t="s">
        <v>119</v>
      </c>
      <c r="B25" s="1" t="s">
        <v>55</v>
      </c>
      <c r="C25" s="1" t="s">
        <v>120</v>
      </c>
      <c r="D25" s="1">
        <v>293</v>
      </c>
      <c r="E25" s="1">
        <v>573</v>
      </c>
      <c r="F25" s="2">
        <v>2.1090083093932399E-11</v>
      </c>
      <c r="G25" s="2">
        <v>6.5824492678728898E-9</v>
      </c>
      <c r="H25" s="1" t="s">
        <v>121</v>
      </c>
    </row>
    <row r="26" spans="1:8" x14ac:dyDescent="0.3">
      <c r="A26" s="1" t="s">
        <v>122</v>
      </c>
      <c r="B26" s="1" t="s">
        <v>55</v>
      </c>
      <c r="C26" s="1" t="s">
        <v>123</v>
      </c>
      <c r="D26" s="1">
        <v>414</v>
      </c>
      <c r="E26" s="1">
        <v>853</v>
      </c>
      <c r="F26" s="2">
        <v>2.5321777760517899E-11</v>
      </c>
      <c r="G26" s="2">
        <v>7.4872498662415694E-9</v>
      </c>
      <c r="H26" s="1" t="s">
        <v>124</v>
      </c>
    </row>
    <row r="27" spans="1:8" x14ac:dyDescent="0.3">
      <c r="A27" s="1" t="s">
        <v>125</v>
      </c>
      <c r="B27" s="1" t="s">
        <v>92</v>
      </c>
      <c r="C27" s="1" t="s">
        <v>126</v>
      </c>
      <c r="D27" s="1">
        <v>28</v>
      </c>
      <c r="E27" s="1">
        <v>29</v>
      </c>
      <c r="F27" s="2">
        <v>2.99369497282575E-11</v>
      </c>
      <c r="G27" s="2">
        <v>2.2290485114009601E-8</v>
      </c>
      <c r="H27" s="1" t="s">
        <v>127</v>
      </c>
    </row>
    <row r="28" spans="1:8" x14ac:dyDescent="0.3">
      <c r="A28" s="1" t="s">
        <v>128</v>
      </c>
      <c r="B28" s="1" t="s">
        <v>55</v>
      </c>
      <c r="C28" s="1" t="s">
        <v>129</v>
      </c>
      <c r="D28" s="1">
        <v>145</v>
      </c>
      <c r="E28" s="1">
        <v>249</v>
      </c>
      <c r="F28" s="2">
        <v>3.1791250426635202E-11</v>
      </c>
      <c r="G28" s="2">
        <v>8.93016224484182E-9</v>
      </c>
      <c r="H28" s="1" t="s">
        <v>130</v>
      </c>
    </row>
    <row r="29" spans="1:8" x14ac:dyDescent="0.3">
      <c r="A29" s="1" t="s">
        <v>131</v>
      </c>
      <c r="B29" s="1" t="s">
        <v>92</v>
      </c>
      <c r="C29" s="1" t="s">
        <v>132</v>
      </c>
      <c r="D29" s="1">
        <v>797</v>
      </c>
      <c r="E29" s="1">
        <v>1767</v>
      </c>
      <c r="F29" s="2">
        <v>3.5645765107691302E-11</v>
      </c>
      <c r="G29" s="2">
        <v>2.2290485114009601E-8</v>
      </c>
      <c r="H29" s="1" t="s">
        <v>133</v>
      </c>
    </row>
    <row r="30" spans="1:8" x14ac:dyDescent="0.3">
      <c r="A30" s="1" t="s">
        <v>134</v>
      </c>
      <c r="B30" s="1" t="s">
        <v>55</v>
      </c>
      <c r="C30" s="1" t="s">
        <v>135</v>
      </c>
      <c r="D30" s="1">
        <v>115</v>
      </c>
      <c r="E30" s="1">
        <v>188</v>
      </c>
      <c r="F30" s="2">
        <v>5.0558224960118599E-11</v>
      </c>
      <c r="G30" s="2">
        <v>1.30412217799234E-8</v>
      </c>
      <c r="H30" s="1" t="s">
        <v>136</v>
      </c>
    </row>
    <row r="31" spans="1:8" x14ac:dyDescent="0.3">
      <c r="A31" s="1" t="s">
        <v>137</v>
      </c>
      <c r="B31" s="1" t="s">
        <v>55</v>
      </c>
      <c r="C31" s="1" t="s">
        <v>138</v>
      </c>
      <c r="D31" s="1">
        <v>427</v>
      </c>
      <c r="E31" s="1">
        <v>887</v>
      </c>
      <c r="F31" s="2">
        <v>5.10692202132991E-11</v>
      </c>
      <c r="G31" s="2">
        <v>1.30412217799234E-8</v>
      </c>
      <c r="H31" s="1" t="s">
        <v>139</v>
      </c>
    </row>
    <row r="32" spans="1:8" x14ac:dyDescent="0.3">
      <c r="A32" s="1" t="s">
        <v>140</v>
      </c>
      <c r="B32" s="1" t="s">
        <v>55</v>
      </c>
      <c r="C32" s="1" t="s">
        <v>141</v>
      </c>
      <c r="D32" s="1">
        <v>194</v>
      </c>
      <c r="E32" s="1">
        <v>358</v>
      </c>
      <c r="F32" s="2">
        <v>1.2065722030242E-10</v>
      </c>
      <c r="G32" s="2">
        <v>2.9471837550391099E-8</v>
      </c>
      <c r="H32" s="1" t="s">
        <v>142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BCBEE-A9D2-4E96-96DF-FF90276A553E}">
  <dimension ref="A1:N32"/>
  <sheetViews>
    <sheetView workbookViewId="0">
      <selection activeCell="A3" sqref="A3"/>
    </sheetView>
  </sheetViews>
  <sheetFormatPr defaultRowHeight="14" x14ac:dyDescent="0.3"/>
  <sheetData>
    <row r="1" spans="1:14" ht="40.5" customHeight="1" x14ac:dyDescent="0.3">
      <c r="A1" s="25" t="s">
        <v>5327</v>
      </c>
      <c r="B1" s="25"/>
      <c r="C1" s="25"/>
      <c r="D1" s="25"/>
      <c r="E1" s="25"/>
      <c r="F1" s="25"/>
      <c r="G1" s="25"/>
      <c r="H1" s="25"/>
    </row>
    <row r="2" spans="1:14" x14ac:dyDescent="0.3">
      <c r="A2" s="1" t="s">
        <v>143</v>
      </c>
      <c r="B2" s="1" t="s">
        <v>144</v>
      </c>
      <c r="C2" s="1" t="s">
        <v>45</v>
      </c>
      <c r="D2" s="1" t="s">
        <v>46</v>
      </c>
      <c r="E2" s="1" t="s">
        <v>47</v>
      </c>
      <c r="F2" s="1" t="s">
        <v>145</v>
      </c>
      <c r="G2" s="1" t="s">
        <v>146</v>
      </c>
    </row>
    <row r="3" spans="1:14" x14ac:dyDescent="0.3">
      <c r="A3" s="1" t="s">
        <v>147</v>
      </c>
      <c r="B3" s="1" t="s">
        <v>148</v>
      </c>
      <c r="C3" s="1">
        <v>33</v>
      </c>
      <c r="D3" s="1">
        <v>34</v>
      </c>
      <c r="E3" s="2">
        <v>1.01241171787744E-13</v>
      </c>
      <c r="F3" s="2">
        <v>1.2958869988831201E-11</v>
      </c>
      <c r="G3" s="1" t="s">
        <v>149</v>
      </c>
      <c r="I3" s="1"/>
      <c r="J3" s="1"/>
      <c r="L3" s="1"/>
      <c r="M3" s="2"/>
      <c r="N3" s="1"/>
    </row>
    <row r="4" spans="1:14" x14ac:dyDescent="0.3">
      <c r="A4" s="1" t="s">
        <v>150</v>
      </c>
      <c r="B4" s="1" t="s">
        <v>151</v>
      </c>
      <c r="C4" s="1">
        <v>82</v>
      </c>
      <c r="D4" s="1">
        <v>141</v>
      </c>
      <c r="E4" s="2">
        <v>1.97889578887716E-7</v>
      </c>
      <c r="F4" s="2">
        <v>1.2664933048813801E-5</v>
      </c>
      <c r="G4" s="1" t="s">
        <v>152</v>
      </c>
      <c r="I4" s="1"/>
      <c r="J4" s="1"/>
      <c r="L4" s="1"/>
      <c r="M4" s="2"/>
      <c r="N4" s="1"/>
    </row>
    <row r="5" spans="1:14" x14ac:dyDescent="0.3">
      <c r="A5" s="1" t="s">
        <v>153</v>
      </c>
      <c r="B5" s="1" t="s">
        <v>154</v>
      </c>
      <c r="C5" s="1">
        <v>315</v>
      </c>
      <c r="D5" s="1">
        <v>689</v>
      </c>
      <c r="E5" s="2">
        <v>6.2293979001260599E-7</v>
      </c>
      <c r="F5" s="2">
        <v>2.4443083384694199E-5</v>
      </c>
      <c r="G5" s="1" t="s">
        <v>155</v>
      </c>
      <c r="I5" s="1"/>
      <c r="J5" s="1"/>
      <c r="L5" s="1"/>
      <c r="M5" s="2"/>
      <c r="N5" s="1"/>
    </row>
    <row r="6" spans="1:14" x14ac:dyDescent="0.3">
      <c r="A6" s="1" t="s">
        <v>156</v>
      </c>
      <c r="B6" s="1" t="s">
        <v>157</v>
      </c>
      <c r="C6" s="1">
        <v>102</v>
      </c>
      <c r="D6" s="1">
        <v>188</v>
      </c>
      <c r="E6" s="2">
        <v>7.6384635577169203E-7</v>
      </c>
      <c r="F6" s="2">
        <v>2.4443083384694199E-5</v>
      </c>
      <c r="G6" s="1" t="s">
        <v>158</v>
      </c>
      <c r="I6" s="1"/>
      <c r="J6" s="1"/>
      <c r="L6" s="1"/>
      <c r="M6" s="2"/>
      <c r="N6" s="1"/>
    </row>
    <row r="7" spans="1:14" x14ac:dyDescent="0.3">
      <c r="A7" s="1" t="s">
        <v>159</v>
      </c>
      <c r="B7" s="1" t="s">
        <v>160</v>
      </c>
      <c r="C7" s="1">
        <v>240</v>
      </c>
      <c r="D7" s="1">
        <v>517</v>
      </c>
      <c r="E7" s="2">
        <v>3.5413345165204701E-6</v>
      </c>
      <c r="F7" s="2">
        <v>9.06581636229241E-5</v>
      </c>
      <c r="G7" s="1" t="s">
        <v>161</v>
      </c>
      <c r="I7" s="1"/>
      <c r="J7" s="1"/>
      <c r="L7" s="1"/>
      <c r="M7" s="2"/>
      <c r="N7" s="1"/>
    </row>
    <row r="8" spans="1:14" x14ac:dyDescent="0.3">
      <c r="A8" s="1" t="s">
        <v>162</v>
      </c>
      <c r="B8" s="1" t="s">
        <v>163</v>
      </c>
      <c r="C8" s="1">
        <v>640</v>
      </c>
      <c r="D8" s="1">
        <v>1542</v>
      </c>
      <c r="E8" s="2">
        <v>3.7085808506996597E-5</v>
      </c>
      <c r="F8" s="1">
        <v>6.9107047526637704E-4</v>
      </c>
      <c r="G8" s="1" t="s">
        <v>164</v>
      </c>
      <c r="I8" s="1"/>
      <c r="J8" s="1"/>
      <c r="L8" s="1"/>
      <c r="M8" s="2"/>
      <c r="N8" s="1"/>
    </row>
    <row r="9" spans="1:14" x14ac:dyDescent="0.3">
      <c r="A9" s="1" t="s">
        <v>5337</v>
      </c>
      <c r="B9" s="1" t="s">
        <v>165</v>
      </c>
      <c r="C9" s="1">
        <v>417</v>
      </c>
      <c r="D9" s="1">
        <v>973</v>
      </c>
      <c r="E9" s="2">
        <v>3.7792916616130003E-5</v>
      </c>
      <c r="F9" s="1">
        <v>6.9107047526637704E-4</v>
      </c>
      <c r="G9" s="1" t="s">
        <v>166</v>
      </c>
      <c r="I9" s="1"/>
      <c r="J9" s="1"/>
      <c r="L9" s="1"/>
      <c r="M9" s="2"/>
      <c r="N9" s="1"/>
    </row>
    <row r="10" spans="1:14" x14ac:dyDescent="0.3">
      <c r="A10" s="1" t="s">
        <v>167</v>
      </c>
      <c r="B10" s="1" t="s">
        <v>168</v>
      </c>
      <c r="C10" s="1">
        <v>91</v>
      </c>
      <c r="D10" s="1">
        <v>177</v>
      </c>
      <c r="E10" s="2">
        <v>4.92916449473928E-5</v>
      </c>
      <c r="F10" s="1">
        <v>7.8866631915828502E-4</v>
      </c>
      <c r="G10" s="1" t="s">
        <v>169</v>
      </c>
      <c r="I10" s="1"/>
      <c r="J10" s="1"/>
      <c r="L10" s="1"/>
      <c r="M10" s="2"/>
      <c r="N10" s="1"/>
    </row>
    <row r="11" spans="1:14" x14ac:dyDescent="0.3">
      <c r="A11" s="1" t="s">
        <v>170</v>
      </c>
      <c r="B11" s="1" t="s">
        <v>171</v>
      </c>
      <c r="C11" s="1">
        <v>66</v>
      </c>
      <c r="D11" s="1">
        <v>126</v>
      </c>
      <c r="E11" s="1">
        <v>2.56044873599787E-4</v>
      </c>
      <c r="F11" s="1">
        <v>3.64152709119697E-3</v>
      </c>
      <c r="G11" s="1" t="s">
        <v>172</v>
      </c>
      <c r="I11" s="1"/>
      <c r="J11" s="1"/>
      <c r="L11" s="1"/>
      <c r="M11" s="1"/>
      <c r="N11" s="1"/>
    </row>
    <row r="12" spans="1:14" x14ac:dyDescent="0.3">
      <c r="A12" s="1" t="s">
        <v>173</v>
      </c>
      <c r="B12" s="1" t="s">
        <v>174</v>
      </c>
      <c r="C12" s="1">
        <v>83</v>
      </c>
      <c r="D12" s="1">
        <v>167</v>
      </c>
      <c r="E12" s="1">
        <v>4.3539512141041399E-4</v>
      </c>
      <c r="F12" s="1">
        <v>5.5730575540533E-3</v>
      </c>
      <c r="G12" s="1" t="s">
        <v>175</v>
      </c>
      <c r="I12" s="1"/>
      <c r="J12" s="1"/>
      <c r="L12" s="1"/>
      <c r="M12" s="1"/>
      <c r="N12" s="1"/>
    </row>
    <row r="13" spans="1:14" x14ac:dyDescent="0.3">
      <c r="A13" s="1" t="s">
        <v>176</v>
      </c>
      <c r="B13" s="1" t="s">
        <v>177</v>
      </c>
      <c r="C13" s="1">
        <v>125</v>
      </c>
      <c r="D13" s="1">
        <v>268</v>
      </c>
      <c r="E13" s="1">
        <v>5.7956028763249997E-4</v>
      </c>
      <c r="F13" s="1">
        <v>6.7439742560872797E-3</v>
      </c>
      <c r="G13" s="1" t="s">
        <v>178</v>
      </c>
      <c r="I13" s="1"/>
      <c r="J13" s="1"/>
      <c r="L13" s="1"/>
      <c r="M13" s="1"/>
      <c r="N13" s="1"/>
    </row>
    <row r="14" spans="1:14" x14ac:dyDescent="0.3">
      <c r="A14" s="1" t="s">
        <v>179</v>
      </c>
      <c r="B14" s="1" t="s">
        <v>180</v>
      </c>
      <c r="C14" s="1">
        <v>53</v>
      </c>
      <c r="D14" s="1">
        <v>100</v>
      </c>
      <c r="E14" s="1">
        <v>6.9327465259736603E-4</v>
      </c>
      <c r="F14" s="1">
        <v>7.2844137501260099E-3</v>
      </c>
      <c r="G14" s="1" t="s">
        <v>181</v>
      </c>
      <c r="I14" s="1"/>
      <c r="J14" s="1"/>
      <c r="L14" s="1"/>
      <c r="M14" s="1"/>
      <c r="N14" s="1"/>
    </row>
    <row r="15" spans="1:14" x14ac:dyDescent="0.3">
      <c r="A15" s="1" t="s">
        <v>182</v>
      </c>
      <c r="B15" s="1" t="s">
        <v>183</v>
      </c>
      <c r="C15" s="1">
        <v>88</v>
      </c>
      <c r="D15" s="1">
        <v>181</v>
      </c>
      <c r="E15" s="1">
        <v>7.3982327149717296E-4</v>
      </c>
      <c r="F15" s="1">
        <v>7.2844137501260099E-3</v>
      </c>
      <c r="G15" s="1" t="s">
        <v>184</v>
      </c>
      <c r="I15" s="1"/>
      <c r="J15" s="1"/>
      <c r="L15" s="1"/>
      <c r="M15" s="1"/>
      <c r="N15" s="1"/>
    </row>
    <row r="16" spans="1:14" x14ac:dyDescent="0.3">
      <c r="A16" s="1" t="s">
        <v>185</v>
      </c>
      <c r="B16" s="1" t="s">
        <v>186</v>
      </c>
      <c r="C16" s="1">
        <v>119</v>
      </c>
      <c r="D16" s="1">
        <v>257</v>
      </c>
      <c r="E16" s="1">
        <v>1.0812157225596399E-3</v>
      </c>
      <c r="F16" s="1">
        <v>9.8854008919738705E-3</v>
      </c>
      <c r="G16" s="1" t="s">
        <v>187</v>
      </c>
      <c r="I16" s="1"/>
      <c r="J16" s="1"/>
      <c r="L16" s="1"/>
      <c r="M16" s="1"/>
      <c r="N16" s="1"/>
    </row>
    <row r="17" spans="1:14" x14ac:dyDescent="0.3">
      <c r="A17" s="1" t="s">
        <v>188</v>
      </c>
      <c r="B17" s="1" t="s">
        <v>189</v>
      </c>
      <c r="C17" s="1">
        <v>140</v>
      </c>
      <c r="D17" s="1">
        <v>310</v>
      </c>
      <c r="E17" s="1">
        <v>1.4674041315174901E-3</v>
      </c>
      <c r="F17" s="1">
        <v>1.2521848588949299E-2</v>
      </c>
      <c r="G17" s="1" t="s">
        <v>190</v>
      </c>
      <c r="I17" s="1"/>
      <c r="J17" s="1"/>
      <c r="L17" s="1"/>
      <c r="M17" s="1"/>
      <c r="N17" s="1"/>
    </row>
    <row r="18" spans="1:14" x14ac:dyDescent="0.3">
      <c r="A18" s="1" t="s">
        <v>191</v>
      </c>
      <c r="B18" s="1" t="s">
        <v>192</v>
      </c>
      <c r="C18" s="1">
        <v>56</v>
      </c>
      <c r="D18" s="1">
        <v>111</v>
      </c>
      <c r="E18" s="1">
        <v>2.26889911724576E-3</v>
      </c>
      <c r="F18" s="1">
        <v>1.8151192937966101E-2</v>
      </c>
      <c r="G18" s="1" t="s">
        <v>193</v>
      </c>
      <c r="I18" s="1"/>
      <c r="J18" s="1"/>
      <c r="L18" s="1"/>
      <c r="M18" s="1"/>
      <c r="N18" s="1"/>
    </row>
    <row r="19" spans="1:14" x14ac:dyDescent="0.3">
      <c r="A19" s="1" t="s">
        <v>194</v>
      </c>
      <c r="B19" s="1" t="s">
        <v>195</v>
      </c>
      <c r="C19" s="1">
        <v>66</v>
      </c>
      <c r="D19" s="1">
        <v>136</v>
      </c>
      <c r="E19" s="1">
        <v>3.3694520242675799E-3</v>
      </c>
      <c r="F19" s="1">
        <v>2.53699917121324E-2</v>
      </c>
      <c r="G19" s="1" t="s">
        <v>196</v>
      </c>
      <c r="I19" s="1"/>
      <c r="J19" s="1"/>
      <c r="L19" s="1"/>
      <c r="M19" s="1"/>
      <c r="N19" s="1"/>
    </row>
    <row r="20" spans="1:14" x14ac:dyDescent="0.3">
      <c r="A20" s="1" t="s">
        <v>197</v>
      </c>
      <c r="B20" s="1" t="s">
        <v>198</v>
      </c>
      <c r="C20" s="1">
        <v>205</v>
      </c>
      <c r="D20" s="1">
        <v>479</v>
      </c>
      <c r="E20" s="1">
        <v>3.7343360223188698E-3</v>
      </c>
      <c r="F20" s="1">
        <v>2.6555278380934199E-2</v>
      </c>
      <c r="G20" s="1" t="s">
        <v>199</v>
      </c>
      <c r="I20" s="1"/>
      <c r="J20" s="1"/>
      <c r="L20" s="1"/>
      <c r="M20" s="1"/>
      <c r="N20" s="1"/>
    </row>
    <row r="21" spans="1:14" x14ac:dyDescent="0.3">
      <c r="A21" s="1" t="s">
        <v>200</v>
      </c>
      <c r="B21" s="1" t="s">
        <v>201</v>
      </c>
      <c r="C21" s="1">
        <v>79</v>
      </c>
      <c r="D21" s="1">
        <v>169</v>
      </c>
      <c r="E21" s="1">
        <v>5.0718396770183501E-3</v>
      </c>
      <c r="F21" s="1">
        <v>3.4168183087281499E-2</v>
      </c>
      <c r="G21" s="1" t="s">
        <v>202</v>
      </c>
      <c r="I21" s="1"/>
      <c r="J21" s="1"/>
      <c r="L21" s="1"/>
      <c r="M21" s="1"/>
      <c r="N21" s="1"/>
    </row>
    <row r="22" spans="1:14" x14ac:dyDescent="0.3">
      <c r="A22" s="1" t="s">
        <v>203</v>
      </c>
      <c r="B22" s="1" t="s">
        <v>204</v>
      </c>
      <c r="C22" s="1">
        <v>91</v>
      </c>
      <c r="D22" s="1">
        <v>200</v>
      </c>
      <c r="E22" s="1">
        <v>7.0764606360826697E-3</v>
      </c>
      <c r="F22" s="1">
        <v>4.4616427038111903E-2</v>
      </c>
      <c r="G22" s="1" t="s">
        <v>205</v>
      </c>
      <c r="I22" s="1"/>
      <c r="J22" s="1"/>
      <c r="L22" s="1"/>
      <c r="M22" s="1"/>
      <c r="N22" s="1"/>
    </row>
    <row r="23" spans="1:14" x14ac:dyDescent="0.3">
      <c r="A23" s="1" t="s">
        <v>206</v>
      </c>
      <c r="B23" s="1" t="s">
        <v>207</v>
      </c>
      <c r="C23" s="1">
        <v>59</v>
      </c>
      <c r="D23" s="1">
        <v>123</v>
      </c>
      <c r="E23" s="1">
        <v>7.3198825609402298E-3</v>
      </c>
      <c r="F23" s="1">
        <v>4.4616427038111903E-2</v>
      </c>
      <c r="G23" s="1" t="s">
        <v>208</v>
      </c>
      <c r="I23" s="1"/>
      <c r="J23" s="1"/>
      <c r="L23" s="1"/>
      <c r="M23" s="1"/>
      <c r="N23" s="1"/>
    </row>
    <row r="24" spans="1:14" x14ac:dyDescent="0.3">
      <c r="A24" s="1" t="s">
        <v>209</v>
      </c>
      <c r="B24" s="1" t="s">
        <v>210</v>
      </c>
      <c r="C24" s="1">
        <v>24</v>
      </c>
      <c r="D24" s="1">
        <v>43</v>
      </c>
      <c r="E24" s="1">
        <v>8.6357586025397094E-3</v>
      </c>
      <c r="F24" s="1">
        <v>4.8984438179152698E-2</v>
      </c>
      <c r="G24" s="1" t="s">
        <v>211</v>
      </c>
      <c r="I24" s="1"/>
      <c r="J24" s="1"/>
      <c r="L24" s="1"/>
      <c r="M24" s="1"/>
      <c r="N24" s="1"/>
    </row>
    <row r="25" spans="1:14" x14ac:dyDescent="0.3">
      <c r="A25" s="1" t="s">
        <v>212</v>
      </c>
      <c r="B25" s="1" t="s">
        <v>213</v>
      </c>
      <c r="C25" s="1">
        <v>152</v>
      </c>
      <c r="D25" s="1">
        <v>353</v>
      </c>
      <c r="E25" s="1">
        <v>8.8018912353164998E-3</v>
      </c>
      <c r="F25" s="1">
        <v>4.8984438179152698E-2</v>
      </c>
      <c r="G25" s="1" t="s">
        <v>214</v>
      </c>
      <c r="I25" s="1"/>
      <c r="J25" s="1"/>
      <c r="L25" s="1"/>
      <c r="M25" s="1"/>
      <c r="N25" s="1"/>
    </row>
    <row r="26" spans="1:14" x14ac:dyDescent="0.3">
      <c r="A26" s="1" t="s">
        <v>215</v>
      </c>
      <c r="B26" s="1" t="s">
        <v>216</v>
      </c>
      <c r="C26" s="1">
        <v>96</v>
      </c>
      <c r="D26" s="1">
        <v>214</v>
      </c>
      <c r="E26" s="1">
        <v>9.3266404810456293E-3</v>
      </c>
      <c r="F26" s="1">
        <v>4.9742082565576697E-2</v>
      </c>
      <c r="G26" s="1" t="s">
        <v>217</v>
      </c>
      <c r="I26" s="1"/>
      <c r="J26" s="1"/>
      <c r="L26" s="1"/>
      <c r="M26" s="1"/>
      <c r="N26" s="1"/>
    </row>
    <row r="27" spans="1:14" x14ac:dyDescent="0.3">
      <c r="A27" s="1" t="s">
        <v>218</v>
      </c>
      <c r="B27" s="1" t="s">
        <v>219</v>
      </c>
      <c r="C27" s="1">
        <v>31</v>
      </c>
      <c r="D27" s="1">
        <v>59</v>
      </c>
      <c r="E27" s="1">
        <v>9.8703131043407395E-3</v>
      </c>
      <c r="F27" s="1">
        <v>5.0536003094224603E-2</v>
      </c>
      <c r="G27" s="1" t="s">
        <v>220</v>
      </c>
      <c r="I27" s="1"/>
      <c r="J27" s="1"/>
      <c r="L27" s="1"/>
      <c r="M27" s="1"/>
      <c r="N27" s="1"/>
    </row>
    <row r="28" spans="1:14" x14ac:dyDescent="0.3">
      <c r="A28" s="1" t="s">
        <v>221</v>
      </c>
      <c r="B28" s="1" t="s">
        <v>222</v>
      </c>
      <c r="C28" s="1">
        <v>78</v>
      </c>
      <c r="D28" s="1">
        <v>172</v>
      </c>
      <c r="E28" s="1">
        <v>1.31312234304167E-2</v>
      </c>
      <c r="F28" s="1">
        <v>6.4646023042051207E-2</v>
      </c>
      <c r="G28" s="1" t="s">
        <v>223</v>
      </c>
      <c r="I28" s="1"/>
      <c r="J28" s="1"/>
      <c r="L28" s="1"/>
      <c r="M28" s="1"/>
      <c r="N28" s="1"/>
    </row>
    <row r="29" spans="1:14" x14ac:dyDescent="0.3">
      <c r="A29" s="1" t="s">
        <v>224</v>
      </c>
      <c r="B29" s="1" t="s">
        <v>225</v>
      </c>
      <c r="C29" s="1">
        <v>64</v>
      </c>
      <c r="D29" s="1">
        <v>139</v>
      </c>
      <c r="E29" s="1">
        <v>1.59154816919219E-2</v>
      </c>
      <c r="F29" s="1">
        <v>7.5451172465407695E-2</v>
      </c>
      <c r="G29" s="1" t="s">
        <v>226</v>
      </c>
      <c r="I29" s="1"/>
      <c r="J29" s="1"/>
      <c r="L29" s="1"/>
      <c r="M29" s="1"/>
      <c r="N29" s="1"/>
    </row>
    <row r="30" spans="1:14" x14ac:dyDescent="0.3">
      <c r="A30" s="1" t="s">
        <v>227</v>
      </c>
      <c r="B30" s="1" t="s">
        <v>228</v>
      </c>
      <c r="C30" s="1">
        <v>53</v>
      </c>
      <c r="D30" s="1">
        <v>117</v>
      </c>
      <c r="E30" s="1">
        <v>3.6695505273418201E-2</v>
      </c>
      <c r="F30" s="1">
        <v>0.167750881249912</v>
      </c>
      <c r="G30" s="1" t="s">
        <v>229</v>
      </c>
      <c r="I30" s="1"/>
      <c r="J30" s="1"/>
      <c r="L30" s="1"/>
      <c r="M30" s="1"/>
      <c r="N30" s="1"/>
    </row>
    <row r="31" spans="1:14" x14ac:dyDescent="0.3">
      <c r="A31" s="1" t="s">
        <v>230</v>
      </c>
      <c r="B31" s="1" t="s">
        <v>231</v>
      </c>
      <c r="C31" s="1">
        <v>66</v>
      </c>
      <c r="D31" s="1">
        <v>150</v>
      </c>
      <c r="E31" s="1">
        <v>4.2089888559412598E-2</v>
      </c>
      <c r="F31" s="1">
        <v>0.185776059848442</v>
      </c>
      <c r="G31" s="1" t="s">
        <v>232</v>
      </c>
      <c r="I31" s="1"/>
      <c r="J31" s="1"/>
      <c r="L31" s="1"/>
      <c r="M31" s="1"/>
      <c r="N31" s="1"/>
    </row>
    <row r="32" spans="1:14" x14ac:dyDescent="0.3">
      <c r="A32" s="1" t="s">
        <v>233</v>
      </c>
      <c r="B32" s="1" t="s">
        <v>234</v>
      </c>
      <c r="C32" s="1">
        <v>69</v>
      </c>
      <c r="D32" s="1">
        <v>160</v>
      </c>
      <c r="E32" s="1">
        <v>5.90388326815042E-2</v>
      </c>
      <c r="F32" s="1">
        <v>0.251899019441085</v>
      </c>
      <c r="G32" s="1" t="s">
        <v>235</v>
      </c>
      <c r="I32" s="1"/>
      <c r="J32" s="1"/>
      <c r="L32" s="1"/>
      <c r="M32" s="1"/>
      <c r="N32" s="1"/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38CFF-07B8-4D59-B4A4-A9E3161FA73F}">
  <dimension ref="A1:J373"/>
  <sheetViews>
    <sheetView workbookViewId="0">
      <selection activeCell="L6" sqref="L6"/>
    </sheetView>
  </sheetViews>
  <sheetFormatPr defaultRowHeight="14" x14ac:dyDescent="0.3"/>
  <cols>
    <col min="1" max="1" width="15.9140625" customWidth="1"/>
  </cols>
  <sheetData>
    <row r="1" spans="1:10" ht="32" customHeight="1" x14ac:dyDescent="0.3">
      <c r="A1" s="25" t="s">
        <v>5328</v>
      </c>
      <c r="B1" s="25"/>
      <c r="C1" s="25"/>
      <c r="D1" s="25"/>
      <c r="E1" s="25"/>
      <c r="F1" s="25"/>
      <c r="G1" s="25"/>
      <c r="H1" s="25"/>
      <c r="I1" s="25"/>
      <c r="J1" s="25"/>
    </row>
    <row r="2" spans="1:10" ht="15" x14ac:dyDescent="0.3">
      <c r="A2" s="16" t="s">
        <v>5329</v>
      </c>
    </row>
    <row r="3" spans="1:10" x14ac:dyDescent="0.3">
      <c r="A3" s="1" t="s">
        <v>236</v>
      </c>
      <c r="B3" s="1" t="s">
        <v>239</v>
      </c>
      <c r="C3" s="1" t="s">
        <v>240</v>
      </c>
      <c r="D3" s="1" t="s">
        <v>241</v>
      </c>
      <c r="E3" s="1" t="s">
        <v>242</v>
      </c>
      <c r="F3" s="1" t="s">
        <v>243</v>
      </c>
      <c r="G3" s="1" t="s">
        <v>244</v>
      </c>
      <c r="H3" s="1" t="s">
        <v>3826</v>
      </c>
      <c r="I3" s="1" t="s">
        <v>237</v>
      </c>
      <c r="J3" s="1" t="s">
        <v>238</v>
      </c>
    </row>
    <row r="4" spans="1:10" s="1" customFormat="1" x14ac:dyDescent="0.3">
      <c r="A4" s="1" t="s">
        <v>562</v>
      </c>
      <c r="B4" s="1">
        <v>9.8979530259999997</v>
      </c>
      <c r="C4" s="1">
        <v>6.4754491869999997</v>
      </c>
      <c r="D4" s="1">
        <v>7.9167060500000002</v>
      </c>
      <c r="E4" s="1">
        <v>1.3806174449999999</v>
      </c>
      <c r="F4" s="1">
        <v>1.0780020690000001</v>
      </c>
      <c r="G4" s="1">
        <v>0.76620208199999995</v>
      </c>
      <c r="H4" s="1" t="s">
        <v>3594</v>
      </c>
      <c r="I4" s="1" t="s">
        <v>563</v>
      </c>
      <c r="J4" s="1" t="s">
        <v>564</v>
      </c>
    </row>
    <row r="5" spans="1:10" s="1" customFormat="1" x14ac:dyDescent="0.3">
      <c r="A5" s="1" t="s">
        <v>3026</v>
      </c>
      <c r="B5" s="1">
        <v>2.1154019220000002</v>
      </c>
      <c r="C5" s="1">
        <v>1.8294085010000001</v>
      </c>
      <c r="D5" s="1">
        <v>2.6146292880000002</v>
      </c>
      <c r="E5" s="1">
        <v>1.819088882</v>
      </c>
      <c r="F5" s="1">
        <v>16.463605950000002</v>
      </c>
      <c r="G5" s="1">
        <v>26.538245979999999</v>
      </c>
      <c r="H5" s="1" t="s">
        <v>3594</v>
      </c>
      <c r="I5" s="1" t="s">
        <v>3027</v>
      </c>
      <c r="J5" s="1" t="s">
        <v>3028</v>
      </c>
    </row>
    <row r="6" spans="1:10" s="1" customFormat="1" ht="15.5" x14ac:dyDescent="0.35">
      <c r="A6" s="1" t="s">
        <v>3135</v>
      </c>
      <c r="B6" s="1">
        <v>2.9611433979999999</v>
      </c>
      <c r="C6" s="1">
        <v>4.3447553929999998</v>
      </c>
      <c r="D6" s="1">
        <v>4.7993396659999998</v>
      </c>
      <c r="E6" s="1">
        <v>4.4711728979999998</v>
      </c>
      <c r="F6" s="1">
        <v>8.5118194549999995</v>
      </c>
      <c r="G6" s="1">
        <v>18.138428709999999</v>
      </c>
      <c r="H6" s="17" t="s">
        <v>5334</v>
      </c>
      <c r="I6" s="1" t="s">
        <v>3027</v>
      </c>
      <c r="J6" s="1" t="s">
        <v>3028</v>
      </c>
    </row>
    <row r="7" spans="1:10" s="1" customFormat="1" x14ac:dyDescent="0.3">
      <c r="A7" s="1" t="s">
        <v>3595</v>
      </c>
      <c r="B7" s="1">
        <v>98.633385329999996</v>
      </c>
      <c r="C7" s="1">
        <v>52.7875108</v>
      </c>
      <c r="D7" s="1">
        <v>54.535233869999999</v>
      </c>
      <c r="E7" s="1">
        <v>18.270650639999999</v>
      </c>
      <c r="F7" s="1">
        <v>4.3210139879999998</v>
      </c>
      <c r="G7" s="1">
        <v>6.8068425389999998</v>
      </c>
      <c r="H7" s="1" t="s">
        <v>3594</v>
      </c>
      <c r="I7" s="1" t="s">
        <v>563</v>
      </c>
      <c r="J7" s="1" t="s">
        <v>564</v>
      </c>
    </row>
    <row r="8" spans="1:10" s="1" customFormat="1" x14ac:dyDescent="0.3">
      <c r="A8" s="1" t="s">
        <v>3596</v>
      </c>
      <c r="B8" s="1">
        <v>72.656835700000002</v>
      </c>
      <c r="C8" s="1">
        <v>38.641773139999998</v>
      </c>
      <c r="D8" s="1">
        <v>36.316293139999999</v>
      </c>
      <c r="E8" s="1">
        <v>13.52988936</v>
      </c>
      <c r="F8" s="1">
        <v>2.3914575729999998</v>
      </c>
      <c r="G8" s="1">
        <v>3.642806276</v>
      </c>
      <c r="H8" s="1" t="s">
        <v>3594</v>
      </c>
      <c r="I8" s="1" t="s">
        <v>563</v>
      </c>
      <c r="J8" s="1" t="s">
        <v>564</v>
      </c>
    </row>
    <row r="9" spans="1:10" s="1" customFormat="1" x14ac:dyDescent="0.3">
      <c r="A9" s="1" t="s">
        <v>3597</v>
      </c>
      <c r="B9" s="1">
        <v>14.457057450000001</v>
      </c>
      <c r="C9" s="1">
        <v>19.77034776</v>
      </c>
      <c r="D9" s="1">
        <v>21.458579329999999</v>
      </c>
      <c r="E9" s="1">
        <v>20.93897664</v>
      </c>
      <c r="F9" s="1">
        <v>17.327396719999999</v>
      </c>
      <c r="G9" s="1">
        <v>13.996540100000001</v>
      </c>
      <c r="H9" s="1" t="s">
        <v>3598</v>
      </c>
      <c r="I9" s="1" t="s">
        <v>3599</v>
      </c>
      <c r="J9" s="1" t="s">
        <v>3600</v>
      </c>
    </row>
    <row r="10" spans="1:10" s="1" customFormat="1" x14ac:dyDescent="0.3">
      <c r="A10" s="1" t="s">
        <v>3601</v>
      </c>
      <c r="B10" s="1">
        <v>14.24095909</v>
      </c>
      <c r="C10" s="1">
        <v>22.963793809999999</v>
      </c>
      <c r="D10" s="1">
        <v>24.91920906</v>
      </c>
      <c r="E10" s="1">
        <v>23.288705629999999</v>
      </c>
      <c r="F10" s="1">
        <v>17.749281490000001</v>
      </c>
      <c r="G10" s="1">
        <v>13.400479470000001</v>
      </c>
      <c r="H10" s="1" t="s">
        <v>3598</v>
      </c>
      <c r="I10" s="1" t="s">
        <v>3599</v>
      </c>
      <c r="J10" s="1" t="s">
        <v>3600</v>
      </c>
    </row>
    <row r="11" spans="1:10" s="1" customFormat="1" x14ac:dyDescent="0.3">
      <c r="A11" s="1" t="s">
        <v>3602</v>
      </c>
      <c r="B11" s="1">
        <v>55.42681236</v>
      </c>
      <c r="C11" s="1">
        <v>36.035594750000001</v>
      </c>
      <c r="D11" s="1">
        <v>37.21586989</v>
      </c>
      <c r="E11" s="1">
        <v>23.916190050000001</v>
      </c>
      <c r="F11" s="1">
        <v>49.755324760000001</v>
      </c>
      <c r="G11" s="1">
        <v>50.734015980000002</v>
      </c>
      <c r="H11" s="1" t="s">
        <v>3598</v>
      </c>
      <c r="I11" s="1" t="s">
        <v>3603</v>
      </c>
      <c r="J11" s="1" t="s">
        <v>3604</v>
      </c>
    </row>
    <row r="12" spans="1:10" s="1" customFormat="1" x14ac:dyDescent="0.3">
      <c r="A12" s="1" t="s">
        <v>731</v>
      </c>
      <c r="B12" s="1">
        <v>22.500223940000001</v>
      </c>
      <c r="C12" s="1">
        <v>81.637101970000003</v>
      </c>
      <c r="D12" s="1">
        <v>115.05196479999999</v>
      </c>
      <c r="E12" s="1">
        <v>111.1971319</v>
      </c>
      <c r="F12" s="1">
        <v>89.063278639999993</v>
      </c>
      <c r="G12" s="1">
        <v>78.797662619999997</v>
      </c>
      <c r="H12" s="1" t="s">
        <v>3598</v>
      </c>
      <c r="I12" s="1" t="s">
        <v>732</v>
      </c>
      <c r="J12" s="1" t="s">
        <v>733</v>
      </c>
    </row>
    <row r="13" spans="1:10" s="1" customFormat="1" x14ac:dyDescent="0.3">
      <c r="A13" s="1" t="s">
        <v>3605</v>
      </c>
      <c r="B13" s="1">
        <v>1.324103356</v>
      </c>
      <c r="C13" s="1">
        <v>1.1991818860000001</v>
      </c>
      <c r="D13" s="1">
        <v>1.671928096</v>
      </c>
      <c r="E13" s="1">
        <v>0.60045088899999999</v>
      </c>
      <c r="F13" s="1">
        <v>1.3365594169999999</v>
      </c>
      <c r="G13" s="1">
        <v>1.570809422</v>
      </c>
      <c r="H13" s="1" t="s">
        <v>3598</v>
      </c>
      <c r="I13" s="1" t="s">
        <v>3606</v>
      </c>
      <c r="J13" s="1" t="s">
        <v>3607</v>
      </c>
    </row>
    <row r="14" spans="1:10" s="1" customFormat="1" x14ac:dyDescent="0.3">
      <c r="A14" s="1" t="s">
        <v>3608</v>
      </c>
      <c r="B14" s="1">
        <v>21.459604299999999</v>
      </c>
      <c r="C14" s="1">
        <v>14.96580853</v>
      </c>
      <c r="D14" s="1">
        <v>21.8277854</v>
      </c>
      <c r="E14" s="1">
        <v>52.85956023</v>
      </c>
      <c r="F14" s="1">
        <v>26.588826019999999</v>
      </c>
      <c r="G14" s="1">
        <v>13.200318859999999</v>
      </c>
      <c r="H14" s="1" t="s">
        <v>3598</v>
      </c>
      <c r="I14" s="1" t="s">
        <v>3609</v>
      </c>
      <c r="J14" s="1" t="s">
        <v>3323</v>
      </c>
    </row>
    <row r="15" spans="1:10" s="1" customFormat="1" x14ac:dyDescent="0.3">
      <c r="A15" s="1" t="s">
        <v>3610</v>
      </c>
      <c r="B15" s="1">
        <v>4.000599469</v>
      </c>
      <c r="C15" s="1">
        <v>7.2463758809999996</v>
      </c>
      <c r="D15" s="1">
        <v>4.9129229189999997</v>
      </c>
      <c r="E15" s="1">
        <v>10.596921569999999</v>
      </c>
      <c r="F15" s="1">
        <v>5.4933503000000002E-2</v>
      </c>
      <c r="G15" s="1">
        <v>0.58084264100000005</v>
      </c>
      <c r="H15" s="1" t="s">
        <v>3598</v>
      </c>
      <c r="I15" s="1" t="s">
        <v>1717</v>
      </c>
      <c r="J15" s="1" t="s">
        <v>1718</v>
      </c>
    </row>
    <row r="16" spans="1:10" s="1" customFormat="1" x14ac:dyDescent="0.3">
      <c r="A16" s="1" t="s">
        <v>3611</v>
      </c>
      <c r="B16" s="1">
        <v>1.0370928690000001</v>
      </c>
      <c r="C16" s="1">
        <v>4.1230095950000001</v>
      </c>
      <c r="D16" s="1">
        <v>2.8097371820000001</v>
      </c>
      <c r="E16" s="1">
        <v>0.33625397600000001</v>
      </c>
      <c r="F16" s="1">
        <v>0.134956874</v>
      </c>
      <c r="G16" s="1">
        <v>8.8705904000000002E-2</v>
      </c>
      <c r="H16" s="1" t="s">
        <v>3598</v>
      </c>
      <c r="I16" s="1" t="s">
        <v>3599</v>
      </c>
      <c r="J16" s="1" t="s">
        <v>3600</v>
      </c>
    </row>
    <row r="17" spans="1:10" s="1" customFormat="1" x14ac:dyDescent="0.3">
      <c r="A17" s="1" t="s">
        <v>3612</v>
      </c>
      <c r="B17" s="1">
        <v>1.1313026500000001</v>
      </c>
      <c r="C17" s="1">
        <v>1.267452002</v>
      </c>
      <c r="D17" s="1">
        <v>0.82294685999999995</v>
      </c>
      <c r="E17" s="1">
        <v>4.858774189</v>
      </c>
      <c r="F17" s="1">
        <v>1.400364618</v>
      </c>
      <c r="G17" s="1">
        <v>1.5715678470000001</v>
      </c>
      <c r="H17" s="1" t="s">
        <v>3598</v>
      </c>
      <c r="I17" s="1" t="s">
        <v>3145</v>
      </c>
      <c r="J17" s="1" t="s">
        <v>3146</v>
      </c>
    </row>
    <row r="18" spans="1:10" s="1" customFormat="1" x14ac:dyDescent="0.3">
      <c r="A18" s="1" t="s">
        <v>3613</v>
      </c>
      <c r="B18" s="1">
        <v>21.855443789999999</v>
      </c>
      <c r="C18" s="1">
        <v>52.184504259999997</v>
      </c>
      <c r="D18" s="1">
        <v>71.844527479999996</v>
      </c>
      <c r="E18" s="1">
        <v>56.668465990000001</v>
      </c>
      <c r="F18" s="1">
        <v>40.444007110000001</v>
      </c>
      <c r="G18" s="1">
        <v>38.161649019999999</v>
      </c>
      <c r="H18" s="1" t="s">
        <v>3598</v>
      </c>
      <c r="I18" s="1" t="s">
        <v>732</v>
      </c>
      <c r="J18" s="1" t="s">
        <v>733</v>
      </c>
    </row>
    <row r="19" spans="1:10" s="1" customFormat="1" x14ac:dyDescent="0.3">
      <c r="A19" s="1" t="s">
        <v>3144</v>
      </c>
      <c r="B19" s="1">
        <v>0.75683962599999999</v>
      </c>
      <c r="C19" s="1">
        <v>0.23825743399999999</v>
      </c>
      <c r="D19" s="1">
        <v>0.44487715</v>
      </c>
      <c r="E19" s="1">
        <v>1.847664068</v>
      </c>
      <c r="F19" s="1">
        <v>6.8857985690000003</v>
      </c>
      <c r="G19" s="1">
        <v>14.825747870000001</v>
      </c>
      <c r="H19" s="1" t="s">
        <v>3598</v>
      </c>
      <c r="I19" s="1" t="s">
        <v>3145</v>
      </c>
      <c r="J19" s="1" t="s">
        <v>3146</v>
      </c>
    </row>
    <row r="20" spans="1:10" s="1" customFormat="1" x14ac:dyDescent="0.3">
      <c r="A20" s="1" t="s">
        <v>3614</v>
      </c>
      <c r="B20" s="1">
        <v>38.509098170000001</v>
      </c>
      <c r="C20" s="1">
        <v>35.73563652</v>
      </c>
      <c r="D20" s="1">
        <v>52.916896090000002</v>
      </c>
      <c r="E20" s="1">
        <v>109.7475085</v>
      </c>
      <c r="F20" s="1">
        <v>108.5881437</v>
      </c>
      <c r="G20" s="1">
        <v>48.956458660000003</v>
      </c>
      <c r="H20" s="1" t="s">
        <v>3598</v>
      </c>
      <c r="I20" s="1" t="s">
        <v>3609</v>
      </c>
      <c r="J20" s="1" t="s">
        <v>3323</v>
      </c>
    </row>
    <row r="21" spans="1:10" s="1" customFormat="1" x14ac:dyDescent="0.3">
      <c r="A21" s="1" t="s">
        <v>3615</v>
      </c>
      <c r="B21" s="1">
        <v>9.9464698800000004</v>
      </c>
      <c r="C21" s="1">
        <v>6.6893846620000001</v>
      </c>
      <c r="D21" s="1">
        <v>5.7583482659999996</v>
      </c>
      <c r="E21" s="1">
        <v>14.914414089999999</v>
      </c>
      <c r="F21" s="1">
        <v>1.922778804</v>
      </c>
      <c r="G21" s="1">
        <v>2.0941424249999998</v>
      </c>
      <c r="H21" s="1" t="s">
        <v>3598</v>
      </c>
      <c r="I21" s="1" t="s">
        <v>3145</v>
      </c>
      <c r="J21" s="1" t="s">
        <v>3146</v>
      </c>
    </row>
    <row r="22" spans="1:10" s="1" customFormat="1" x14ac:dyDescent="0.3">
      <c r="A22" s="1" t="s">
        <v>1603</v>
      </c>
      <c r="B22" s="1">
        <v>24.377161900000001</v>
      </c>
      <c r="C22" s="1">
        <v>30.56854787</v>
      </c>
      <c r="D22" s="1">
        <v>37.342350770000003</v>
      </c>
      <c r="E22" s="1">
        <v>24.59863378</v>
      </c>
      <c r="F22" s="1">
        <v>54.72378638</v>
      </c>
      <c r="G22" s="1">
        <v>49.67997716</v>
      </c>
      <c r="H22" s="1" t="s">
        <v>3598</v>
      </c>
      <c r="I22" s="1" t="s">
        <v>1604</v>
      </c>
      <c r="J22" s="1" t="s">
        <v>1605</v>
      </c>
    </row>
    <row r="23" spans="1:10" s="1" customFormat="1" x14ac:dyDescent="0.3">
      <c r="A23" s="1" t="s">
        <v>3616</v>
      </c>
      <c r="B23" s="1">
        <v>5.0497566530000002</v>
      </c>
      <c r="C23" s="1">
        <v>8.7580597190000002</v>
      </c>
      <c r="D23" s="1">
        <v>4.3277984009999999</v>
      </c>
      <c r="E23" s="1">
        <v>72.584461480000002</v>
      </c>
      <c r="F23" s="1">
        <v>7.2197102900000001</v>
      </c>
      <c r="G23" s="1">
        <v>13.69314224</v>
      </c>
      <c r="H23" s="1" t="s">
        <v>3598</v>
      </c>
      <c r="I23" s="1" t="s">
        <v>3609</v>
      </c>
      <c r="J23" s="1" t="s">
        <v>3323</v>
      </c>
    </row>
    <row r="24" spans="1:10" s="1" customFormat="1" x14ac:dyDescent="0.3">
      <c r="A24" s="1" t="s">
        <v>3238</v>
      </c>
      <c r="B24" s="1">
        <v>51.207162429999997</v>
      </c>
      <c r="C24" s="1">
        <v>47.34116341</v>
      </c>
      <c r="D24" s="1">
        <v>47.980440520000002</v>
      </c>
      <c r="E24" s="1">
        <v>45.1118478</v>
      </c>
      <c r="F24" s="1">
        <v>66.040438719999997</v>
      </c>
      <c r="G24" s="1">
        <v>67.265992580000002</v>
      </c>
      <c r="H24" s="1" t="s">
        <v>3598</v>
      </c>
      <c r="I24" s="1" t="s">
        <v>3239</v>
      </c>
      <c r="J24" s="1" t="s">
        <v>3240</v>
      </c>
    </row>
    <row r="25" spans="1:10" s="1" customFormat="1" x14ac:dyDescent="0.3">
      <c r="A25" s="1" t="s">
        <v>1716</v>
      </c>
      <c r="B25" s="1">
        <v>8.3204699640000008</v>
      </c>
      <c r="C25" s="1">
        <v>9.6816810100000001</v>
      </c>
      <c r="D25" s="1">
        <v>8.9288409919999996</v>
      </c>
      <c r="E25" s="1">
        <v>7.3928124659999996</v>
      </c>
      <c r="F25" s="1">
        <v>0</v>
      </c>
      <c r="G25" s="1">
        <v>0.81133603399999998</v>
      </c>
      <c r="H25" s="1" t="s">
        <v>3598</v>
      </c>
      <c r="I25" s="1" t="s">
        <v>1717</v>
      </c>
      <c r="J25" s="1" t="s">
        <v>1718</v>
      </c>
    </row>
    <row r="26" spans="1:10" s="1" customFormat="1" x14ac:dyDescent="0.3">
      <c r="A26" s="1" t="s">
        <v>3321</v>
      </c>
      <c r="B26" s="1">
        <v>0</v>
      </c>
      <c r="C26" s="1">
        <v>0</v>
      </c>
      <c r="D26" s="1">
        <v>0.14086596800000001</v>
      </c>
      <c r="E26" s="1">
        <v>5.3278666000000002E-2</v>
      </c>
      <c r="F26" s="1">
        <v>3.7521855</v>
      </c>
      <c r="G26" s="1">
        <v>5.5312928760000002</v>
      </c>
      <c r="H26" s="1" t="s">
        <v>3598</v>
      </c>
      <c r="I26" s="1" t="s">
        <v>3322</v>
      </c>
      <c r="J26" s="1" t="s">
        <v>3323</v>
      </c>
    </row>
    <row r="27" spans="1:10" s="1" customFormat="1" x14ac:dyDescent="0.3">
      <c r="A27" s="1" t="s">
        <v>3617</v>
      </c>
      <c r="B27" s="1">
        <v>16.354884630000001</v>
      </c>
      <c r="C27" s="1">
        <v>15.66979429</v>
      </c>
      <c r="D27" s="1">
        <v>17.025259689999999</v>
      </c>
      <c r="E27" s="1">
        <v>13.271777549999999</v>
      </c>
      <c r="F27" s="1">
        <v>17.350721849999999</v>
      </c>
      <c r="G27" s="1">
        <v>15.570061770000001</v>
      </c>
      <c r="H27" s="1" t="s">
        <v>3598</v>
      </c>
      <c r="I27" s="1" t="s">
        <v>3618</v>
      </c>
      <c r="J27" s="1" t="s">
        <v>3619</v>
      </c>
    </row>
    <row r="28" spans="1:10" s="1" customFormat="1" x14ac:dyDescent="0.3">
      <c r="A28" s="1" t="s">
        <v>3620</v>
      </c>
      <c r="B28" s="1">
        <v>0.19848450300000001</v>
      </c>
      <c r="C28" s="1">
        <v>0.10854469899999999</v>
      </c>
      <c r="D28" s="1">
        <v>1.9990347559999999</v>
      </c>
      <c r="E28" s="1">
        <v>0.34199954799999999</v>
      </c>
      <c r="F28" s="1">
        <v>0.79430872200000002</v>
      </c>
      <c r="G28" s="1">
        <v>3.0902426159999998</v>
      </c>
      <c r="H28" s="1" t="s">
        <v>3598</v>
      </c>
      <c r="I28" s="1" t="s">
        <v>3322</v>
      </c>
      <c r="J28" s="1" t="s">
        <v>3323</v>
      </c>
    </row>
    <row r="29" spans="1:10" s="1" customFormat="1" x14ac:dyDescent="0.3">
      <c r="A29" s="1" t="s">
        <v>3393</v>
      </c>
      <c r="B29" s="1">
        <v>1.1893354759999999</v>
      </c>
      <c r="C29" s="1">
        <v>7.3797839429999996</v>
      </c>
      <c r="D29" s="1">
        <v>25.848876789999998</v>
      </c>
      <c r="E29" s="1">
        <v>23.268749010000001</v>
      </c>
      <c r="F29" s="1">
        <v>214.7982446</v>
      </c>
      <c r="G29" s="1">
        <v>202.37836089999999</v>
      </c>
      <c r="H29" s="1" t="s">
        <v>3598</v>
      </c>
      <c r="I29" s="1" t="s">
        <v>3394</v>
      </c>
      <c r="J29" s="1" t="s">
        <v>3395</v>
      </c>
    </row>
    <row r="30" spans="1:10" s="1" customFormat="1" x14ac:dyDescent="0.3">
      <c r="A30" s="1" t="s">
        <v>3621</v>
      </c>
      <c r="B30" s="1">
        <v>3.6108686000000001E-2</v>
      </c>
      <c r="C30" s="1">
        <v>3.8935625000000001E-2</v>
      </c>
      <c r="D30" s="1">
        <v>8.9945601E-2</v>
      </c>
      <c r="E30" s="1">
        <v>1.426482907</v>
      </c>
      <c r="F30" s="1">
        <v>0</v>
      </c>
      <c r="G30" s="1">
        <v>0</v>
      </c>
      <c r="H30" s="1" t="s">
        <v>3598</v>
      </c>
      <c r="I30" s="1" t="s">
        <v>3145</v>
      </c>
      <c r="J30" s="1" t="s">
        <v>3146</v>
      </c>
    </row>
    <row r="31" spans="1:10" s="1" customFormat="1" x14ac:dyDescent="0.3">
      <c r="A31" s="1" t="s">
        <v>3452</v>
      </c>
      <c r="B31" s="1">
        <v>38.790989639999999</v>
      </c>
      <c r="C31" s="1">
        <v>42.037212510000003</v>
      </c>
      <c r="D31" s="1">
        <v>41.629238540000003</v>
      </c>
      <c r="E31" s="1">
        <v>44.680169210000003</v>
      </c>
      <c r="F31" s="1">
        <v>87.722149209999998</v>
      </c>
      <c r="G31" s="1">
        <v>93.431267869999999</v>
      </c>
      <c r="H31" s="1" t="s">
        <v>3598</v>
      </c>
      <c r="I31" s="1" t="s">
        <v>3239</v>
      </c>
      <c r="J31" s="1" t="s">
        <v>3240</v>
      </c>
    </row>
    <row r="32" spans="1:10" s="1" customFormat="1" x14ac:dyDescent="0.3">
      <c r="A32" s="1" t="s">
        <v>3622</v>
      </c>
      <c r="B32" s="1">
        <v>4.1553579169999999</v>
      </c>
      <c r="C32" s="1">
        <v>11.82070753</v>
      </c>
      <c r="D32" s="1">
        <v>3.1040931120000002</v>
      </c>
      <c r="E32" s="1">
        <v>60.074379309999998</v>
      </c>
      <c r="F32" s="1">
        <v>2.05161287</v>
      </c>
      <c r="G32" s="1">
        <v>7.3275355639999997</v>
      </c>
      <c r="H32" s="1" t="s">
        <v>3598</v>
      </c>
      <c r="I32" s="1" t="s">
        <v>3609</v>
      </c>
      <c r="J32" s="1" t="s">
        <v>3323</v>
      </c>
    </row>
    <row r="33" spans="1:10" s="1" customFormat="1" x14ac:dyDescent="0.3">
      <c r="A33" s="1" t="s">
        <v>2564</v>
      </c>
      <c r="B33" s="1">
        <v>13.92899723</v>
      </c>
      <c r="C33" s="1">
        <v>13.34350946</v>
      </c>
      <c r="D33" s="1">
        <v>23.41172834</v>
      </c>
      <c r="E33" s="1">
        <v>12.39873613</v>
      </c>
      <c r="F33" s="1">
        <v>28.78573171</v>
      </c>
      <c r="G33" s="1">
        <v>26.45024372</v>
      </c>
      <c r="H33" s="1" t="s">
        <v>3598</v>
      </c>
      <c r="I33" s="1" t="s">
        <v>1604</v>
      </c>
      <c r="J33" s="1" t="s">
        <v>1605</v>
      </c>
    </row>
    <row r="34" spans="1:10" s="1" customFormat="1" x14ac:dyDescent="0.3">
      <c r="A34" s="1" t="s">
        <v>3489</v>
      </c>
      <c r="B34" s="1">
        <v>0.80044974099999999</v>
      </c>
      <c r="C34" s="1">
        <v>5.0850260509999998</v>
      </c>
      <c r="D34" s="1">
        <v>13.353697479999999</v>
      </c>
      <c r="E34" s="1">
        <v>12.46189159</v>
      </c>
      <c r="F34" s="1">
        <v>130.6663691</v>
      </c>
      <c r="G34" s="1">
        <v>137.75786690000001</v>
      </c>
      <c r="H34" s="1" t="s">
        <v>3598</v>
      </c>
      <c r="I34" s="1" t="s">
        <v>3394</v>
      </c>
      <c r="J34" s="1" t="s">
        <v>3395</v>
      </c>
    </row>
    <row r="35" spans="1:10" s="1" customFormat="1" x14ac:dyDescent="0.3">
      <c r="A35" s="1" t="s">
        <v>3623</v>
      </c>
      <c r="B35" s="1">
        <v>0.97352935500000004</v>
      </c>
      <c r="C35" s="1">
        <v>1.133071132</v>
      </c>
      <c r="D35" s="1">
        <v>1.0925381590000001</v>
      </c>
      <c r="E35" s="1">
        <v>0.23046941700000001</v>
      </c>
      <c r="F35" s="1">
        <v>8.0208141999999996E-2</v>
      </c>
      <c r="G35" s="1">
        <v>9.0718322000000004E-2</v>
      </c>
      <c r="H35" s="1" t="s">
        <v>3624</v>
      </c>
      <c r="I35" s="1" t="s">
        <v>3625</v>
      </c>
      <c r="J35" s="1" t="s">
        <v>3626</v>
      </c>
    </row>
    <row r="36" spans="1:10" s="1" customFormat="1" x14ac:dyDescent="0.3">
      <c r="A36" s="1" t="s">
        <v>354</v>
      </c>
      <c r="B36" s="1">
        <v>1.2380484220000001</v>
      </c>
      <c r="C36" s="1">
        <v>1.409061573</v>
      </c>
      <c r="D36" s="1">
        <v>1.4746148619999999</v>
      </c>
      <c r="E36" s="1">
        <v>0.59418405699999999</v>
      </c>
      <c r="F36" s="1">
        <v>2.5284659000000001E-2</v>
      </c>
      <c r="G36" s="1">
        <v>0.1399552</v>
      </c>
      <c r="H36" s="1" t="s">
        <v>3624</v>
      </c>
      <c r="I36" s="1" t="s">
        <v>355</v>
      </c>
      <c r="J36" s="1" t="s">
        <v>356</v>
      </c>
    </row>
    <row r="37" spans="1:10" s="1" customFormat="1" x14ac:dyDescent="0.3">
      <c r="A37" s="1" t="s">
        <v>3627</v>
      </c>
      <c r="B37" s="1">
        <v>8.9200957479999996</v>
      </c>
      <c r="C37" s="1">
        <v>4.4539741279999996</v>
      </c>
      <c r="D37" s="1">
        <v>6.4822602739999997</v>
      </c>
      <c r="E37" s="1">
        <v>5.9732418569999997</v>
      </c>
      <c r="F37" s="1">
        <v>0.71829839299999998</v>
      </c>
      <c r="G37" s="1">
        <v>2.2842236090000001</v>
      </c>
      <c r="H37" s="1" t="s">
        <v>3624</v>
      </c>
      <c r="I37" s="1" t="s">
        <v>3625</v>
      </c>
      <c r="J37" s="1" t="s">
        <v>3626</v>
      </c>
    </row>
    <row r="38" spans="1:10" s="1" customFormat="1" x14ac:dyDescent="0.3">
      <c r="A38" s="1" t="s">
        <v>3628</v>
      </c>
      <c r="B38" s="1">
        <v>78.391253469999995</v>
      </c>
      <c r="C38" s="1">
        <v>42.121592229999997</v>
      </c>
      <c r="D38" s="1">
        <v>71.232853559999995</v>
      </c>
      <c r="E38" s="1">
        <v>99.914734539999998</v>
      </c>
      <c r="F38" s="1">
        <v>30.745890330000002</v>
      </c>
      <c r="G38" s="1">
        <v>81.711626280000004</v>
      </c>
      <c r="H38" s="1" t="s">
        <v>3624</v>
      </c>
      <c r="I38" s="1" t="s">
        <v>3629</v>
      </c>
      <c r="J38" s="1" t="s">
        <v>3630</v>
      </c>
    </row>
    <row r="39" spans="1:10" s="1" customFormat="1" x14ac:dyDescent="0.3">
      <c r="A39" s="1" t="s">
        <v>3631</v>
      </c>
      <c r="B39" s="1">
        <v>0.78696856800000003</v>
      </c>
      <c r="C39" s="1">
        <v>1.7675462559999999</v>
      </c>
      <c r="D39" s="1">
        <v>1.0947316300000001</v>
      </c>
      <c r="E39" s="1">
        <v>1.3130246210000001</v>
      </c>
      <c r="F39" s="1">
        <v>0.29036818399999997</v>
      </c>
      <c r="G39" s="1">
        <v>0.51961856100000003</v>
      </c>
      <c r="H39" s="1" t="s">
        <v>3624</v>
      </c>
      <c r="I39" s="1" t="s">
        <v>355</v>
      </c>
      <c r="J39" s="1" t="s">
        <v>356</v>
      </c>
    </row>
    <row r="40" spans="1:10" s="1" customFormat="1" x14ac:dyDescent="0.3">
      <c r="A40" s="1" t="s">
        <v>3632</v>
      </c>
      <c r="B40" s="1">
        <v>15.09587971</v>
      </c>
      <c r="C40" s="1">
        <v>67.659301619999994</v>
      </c>
      <c r="D40" s="1">
        <v>68.676879940000006</v>
      </c>
      <c r="E40" s="1">
        <v>72.969265899999996</v>
      </c>
      <c r="F40" s="1">
        <v>18.19912403</v>
      </c>
      <c r="G40" s="1">
        <v>21.488509919999998</v>
      </c>
      <c r="H40" s="1" t="s">
        <v>3624</v>
      </c>
      <c r="I40" s="1" t="s">
        <v>3633</v>
      </c>
      <c r="J40" s="1" t="s">
        <v>3630</v>
      </c>
    </row>
    <row r="41" spans="1:10" s="1" customFormat="1" x14ac:dyDescent="0.3">
      <c r="A41" s="1" t="s">
        <v>835</v>
      </c>
      <c r="B41" s="1">
        <v>39.96135091</v>
      </c>
      <c r="C41" s="1">
        <v>42.700366109999997</v>
      </c>
      <c r="D41" s="1">
        <v>32.173333380000003</v>
      </c>
      <c r="E41" s="1">
        <v>36.459694900000002</v>
      </c>
      <c r="F41" s="1">
        <v>1.4777367299999999</v>
      </c>
      <c r="G41" s="1">
        <v>3.3520662799999998</v>
      </c>
      <c r="H41" s="1" t="s">
        <v>3624</v>
      </c>
      <c r="I41" s="1" t="s">
        <v>836</v>
      </c>
      <c r="J41" s="1" t="s">
        <v>837</v>
      </c>
    </row>
    <row r="42" spans="1:10" s="1" customFormat="1" x14ac:dyDescent="0.3">
      <c r="A42" s="1" t="s">
        <v>3634</v>
      </c>
      <c r="B42" s="1">
        <v>0.947790197</v>
      </c>
      <c r="C42" s="1">
        <v>1.332052188</v>
      </c>
      <c r="D42" s="1">
        <v>2.1958346020000001</v>
      </c>
      <c r="E42" s="1">
        <v>2.7261474880000001</v>
      </c>
      <c r="F42" s="1">
        <v>0.40510333100000001</v>
      </c>
      <c r="G42" s="1">
        <v>0.31860413300000001</v>
      </c>
      <c r="H42" s="1" t="s">
        <v>3624</v>
      </c>
      <c r="I42" s="1" t="s">
        <v>1503</v>
      </c>
      <c r="J42" s="1" t="s">
        <v>1504</v>
      </c>
    </row>
    <row r="43" spans="1:10" s="1" customFormat="1" x14ac:dyDescent="0.3">
      <c r="A43" s="1" t="s">
        <v>905</v>
      </c>
      <c r="B43" s="1">
        <v>22.260697789999998</v>
      </c>
      <c r="C43" s="1">
        <v>14.2225973</v>
      </c>
      <c r="D43" s="1">
        <v>11.749177810000001</v>
      </c>
      <c r="E43" s="1">
        <v>21.627655990000001</v>
      </c>
      <c r="F43" s="1">
        <v>4.2045719669999997</v>
      </c>
      <c r="G43" s="1">
        <v>4.4307103459999997</v>
      </c>
      <c r="H43" s="1" t="s">
        <v>3624</v>
      </c>
      <c r="I43" s="1" t="s">
        <v>906</v>
      </c>
      <c r="J43" s="1" t="s">
        <v>907</v>
      </c>
    </row>
    <row r="44" spans="1:10" s="1" customFormat="1" x14ac:dyDescent="0.3">
      <c r="A44" s="1" t="s">
        <v>3065</v>
      </c>
      <c r="B44" s="1">
        <v>0</v>
      </c>
      <c r="C44" s="1">
        <v>0.286111222</v>
      </c>
      <c r="D44" s="1">
        <v>1.8258270969999999</v>
      </c>
      <c r="E44" s="1">
        <v>0.67256040699999997</v>
      </c>
      <c r="F44" s="1">
        <v>4.6434254990000001</v>
      </c>
      <c r="G44" s="1">
        <v>7.4967647460000002</v>
      </c>
      <c r="H44" s="1" t="s">
        <v>3624</v>
      </c>
      <c r="I44" s="1" t="s">
        <v>906</v>
      </c>
      <c r="J44" s="1" t="s">
        <v>907</v>
      </c>
    </row>
    <row r="45" spans="1:10" s="1" customFormat="1" x14ac:dyDescent="0.3">
      <c r="A45" s="1" t="s">
        <v>937</v>
      </c>
      <c r="B45" s="1">
        <v>5.71522504</v>
      </c>
      <c r="C45" s="1">
        <v>5.3262113390000003</v>
      </c>
      <c r="D45" s="1">
        <v>3.9256408459999999</v>
      </c>
      <c r="E45" s="1">
        <v>1.748262363</v>
      </c>
      <c r="F45" s="1">
        <v>2.7139727999999998E-2</v>
      </c>
      <c r="G45" s="1">
        <v>0.25476243900000001</v>
      </c>
      <c r="H45" s="1" t="s">
        <v>3624</v>
      </c>
      <c r="I45" s="1" t="s">
        <v>938</v>
      </c>
      <c r="J45" s="1" t="s">
        <v>939</v>
      </c>
    </row>
    <row r="46" spans="1:10" s="1" customFormat="1" x14ac:dyDescent="0.3">
      <c r="A46" s="1" t="s">
        <v>3635</v>
      </c>
      <c r="B46" s="1">
        <v>22.350970839999999</v>
      </c>
      <c r="C46" s="1">
        <v>128.7569704</v>
      </c>
      <c r="D46" s="1">
        <v>215.7292684</v>
      </c>
      <c r="E46" s="1">
        <v>142.97257379999999</v>
      </c>
      <c r="F46" s="1">
        <v>47.513215850000002</v>
      </c>
      <c r="G46" s="1">
        <v>66.222974719999996</v>
      </c>
      <c r="H46" s="1" t="s">
        <v>3624</v>
      </c>
      <c r="I46" s="1" t="s">
        <v>3633</v>
      </c>
      <c r="J46" s="1" t="s">
        <v>3630</v>
      </c>
    </row>
    <row r="47" spans="1:10" s="1" customFormat="1" x14ac:dyDescent="0.3">
      <c r="A47" s="1" t="s">
        <v>1291</v>
      </c>
      <c r="B47" s="1">
        <v>52.849358960000004</v>
      </c>
      <c r="C47" s="1">
        <v>56.594573339999997</v>
      </c>
      <c r="D47" s="1">
        <v>35.832484880000003</v>
      </c>
      <c r="E47" s="1">
        <v>37.905813950000002</v>
      </c>
      <c r="F47" s="1">
        <v>0.96341168799999999</v>
      </c>
      <c r="G47" s="1">
        <v>2.9224246589999998</v>
      </c>
      <c r="H47" s="1" t="s">
        <v>3624</v>
      </c>
      <c r="I47" s="1" t="s">
        <v>836</v>
      </c>
      <c r="J47" s="1" t="s">
        <v>837</v>
      </c>
    </row>
    <row r="48" spans="1:10" s="1" customFormat="1" x14ac:dyDescent="0.3">
      <c r="A48" s="1" t="s">
        <v>3636</v>
      </c>
      <c r="B48" s="1">
        <v>30.330255380000001</v>
      </c>
      <c r="C48" s="1">
        <v>23.49460461</v>
      </c>
      <c r="D48" s="1">
        <v>17.335712269999998</v>
      </c>
      <c r="E48" s="1">
        <v>133.75987670000001</v>
      </c>
      <c r="F48" s="1">
        <v>8.8640625780000004</v>
      </c>
      <c r="G48" s="1">
        <v>11.57345523</v>
      </c>
      <c r="H48" s="1" t="s">
        <v>3624</v>
      </c>
      <c r="I48" s="1" t="s">
        <v>3637</v>
      </c>
      <c r="J48" s="1" t="s">
        <v>3638</v>
      </c>
    </row>
    <row r="49" spans="1:10" s="1" customFormat="1" x14ac:dyDescent="0.3">
      <c r="A49" s="1" t="s">
        <v>3639</v>
      </c>
      <c r="B49" s="1">
        <v>9.1128271190000003</v>
      </c>
      <c r="C49" s="1">
        <v>5.8908770050000001</v>
      </c>
      <c r="D49" s="1">
        <v>7.7892119820000003</v>
      </c>
      <c r="E49" s="1">
        <v>7.824745514</v>
      </c>
      <c r="F49" s="1">
        <v>1.470762329</v>
      </c>
      <c r="G49" s="1">
        <v>1.1916146809999999</v>
      </c>
      <c r="H49" s="1" t="s">
        <v>3624</v>
      </c>
      <c r="I49" s="1" t="s">
        <v>3640</v>
      </c>
      <c r="J49" s="1" t="s">
        <v>3641</v>
      </c>
    </row>
    <row r="50" spans="1:10" s="1" customFormat="1" x14ac:dyDescent="0.3">
      <c r="A50" s="1" t="s">
        <v>1502</v>
      </c>
      <c r="B50" s="1">
        <v>6.6871764850000002</v>
      </c>
      <c r="C50" s="1">
        <v>4.7251356360000001</v>
      </c>
      <c r="D50" s="1">
        <v>2.635228744</v>
      </c>
      <c r="E50" s="1">
        <v>1.064684483</v>
      </c>
      <c r="F50" s="1">
        <v>0</v>
      </c>
      <c r="G50" s="1">
        <v>7.0224852000000004E-2</v>
      </c>
      <c r="H50" s="1" t="s">
        <v>3624</v>
      </c>
      <c r="I50" s="1" t="s">
        <v>1503</v>
      </c>
      <c r="J50" s="1" t="s">
        <v>1504</v>
      </c>
    </row>
    <row r="51" spans="1:10" s="1" customFormat="1" x14ac:dyDescent="0.3">
      <c r="A51" s="1" t="s">
        <v>1589</v>
      </c>
      <c r="B51" s="1">
        <v>55.736225130000001</v>
      </c>
      <c r="C51" s="1">
        <v>61.704118600000001</v>
      </c>
      <c r="D51" s="1">
        <v>26.348174230000001</v>
      </c>
      <c r="E51" s="1">
        <v>21.717775240000002</v>
      </c>
      <c r="F51" s="1">
        <v>0.139240647</v>
      </c>
      <c r="G51" s="1">
        <v>4.417615745</v>
      </c>
      <c r="H51" s="1" t="s">
        <v>3624</v>
      </c>
      <c r="I51" s="1" t="s">
        <v>1590</v>
      </c>
      <c r="J51" s="1" t="s">
        <v>1591</v>
      </c>
    </row>
    <row r="52" spans="1:10" s="1" customFormat="1" x14ac:dyDescent="0.3">
      <c r="A52" s="1" t="s">
        <v>1675</v>
      </c>
      <c r="B52" s="1">
        <v>22.47823365</v>
      </c>
      <c r="C52" s="1">
        <v>14.178947470000001</v>
      </c>
      <c r="D52" s="1">
        <v>16.690018070000001</v>
      </c>
      <c r="E52" s="1">
        <v>20.59093721</v>
      </c>
      <c r="F52" s="1">
        <v>3.4435543050000001</v>
      </c>
      <c r="G52" s="1">
        <v>2.2740559089999999</v>
      </c>
      <c r="H52" s="1" t="s">
        <v>3624</v>
      </c>
      <c r="I52" s="1" t="s">
        <v>906</v>
      </c>
      <c r="J52" s="1" t="s">
        <v>907</v>
      </c>
    </row>
    <row r="53" spans="1:10" s="1" customFormat="1" x14ac:dyDescent="0.3">
      <c r="A53" s="1" t="s">
        <v>1794</v>
      </c>
      <c r="B53" s="1">
        <v>11.71391886</v>
      </c>
      <c r="C53" s="1">
        <v>17.269445839999999</v>
      </c>
      <c r="D53" s="1">
        <v>21.944311599999999</v>
      </c>
      <c r="E53" s="1">
        <v>18.08523593</v>
      </c>
      <c r="F53" s="1">
        <v>31.79646443</v>
      </c>
      <c r="G53" s="1">
        <v>36.436368899999998</v>
      </c>
      <c r="H53" s="1" t="s">
        <v>3624</v>
      </c>
      <c r="I53" s="1" t="s">
        <v>1795</v>
      </c>
      <c r="J53" s="1" t="s">
        <v>1796</v>
      </c>
    </row>
    <row r="54" spans="1:10" s="1" customFormat="1" x14ac:dyDescent="0.3">
      <c r="A54" s="1" t="s">
        <v>3312</v>
      </c>
      <c r="B54" s="1">
        <v>16.699231260000001</v>
      </c>
      <c r="C54" s="1">
        <v>20.999877590000001</v>
      </c>
      <c r="D54" s="1">
        <v>24.227868180000002</v>
      </c>
      <c r="E54" s="1">
        <v>33.207481479999998</v>
      </c>
      <c r="F54" s="1">
        <v>42.990212999999997</v>
      </c>
      <c r="G54" s="1">
        <v>54.911616690000002</v>
      </c>
      <c r="H54" s="1" t="s">
        <v>3624</v>
      </c>
      <c r="I54" s="1" t="s">
        <v>3313</v>
      </c>
      <c r="J54" s="1" t="s">
        <v>3314</v>
      </c>
    </row>
    <row r="55" spans="1:10" s="1" customFormat="1" x14ac:dyDescent="0.3">
      <c r="A55" s="1" t="s">
        <v>2189</v>
      </c>
      <c r="B55" s="1">
        <v>5.7606202409999998</v>
      </c>
      <c r="C55" s="1">
        <v>10.42073858</v>
      </c>
      <c r="D55" s="1">
        <v>9.997373949</v>
      </c>
      <c r="E55" s="1">
        <v>13.231698379999999</v>
      </c>
      <c r="F55" s="1">
        <v>20.387108850000001</v>
      </c>
      <c r="G55" s="1">
        <v>20.773230269999999</v>
      </c>
      <c r="H55" s="1" t="s">
        <v>3624</v>
      </c>
      <c r="I55" s="1" t="s">
        <v>1795</v>
      </c>
      <c r="J55" s="1" t="s">
        <v>1796</v>
      </c>
    </row>
    <row r="56" spans="1:10" s="1" customFormat="1" x14ac:dyDescent="0.3">
      <c r="A56" s="1" t="s">
        <v>3642</v>
      </c>
      <c r="B56" s="1">
        <v>37.736797299999999</v>
      </c>
      <c r="C56" s="1">
        <v>20.818086650000001</v>
      </c>
      <c r="D56" s="1">
        <v>24.494741179999998</v>
      </c>
      <c r="E56" s="1">
        <v>40.84131369</v>
      </c>
      <c r="F56" s="1">
        <v>10.929394050000001</v>
      </c>
      <c r="G56" s="1">
        <v>24.255806589999999</v>
      </c>
      <c r="H56" s="1" t="s">
        <v>3624</v>
      </c>
      <c r="I56" s="1" t="s">
        <v>3629</v>
      </c>
      <c r="J56" s="1" t="s">
        <v>3630</v>
      </c>
    </row>
    <row r="57" spans="1:10" s="1" customFormat="1" x14ac:dyDescent="0.3">
      <c r="A57" s="1" t="s">
        <v>3519</v>
      </c>
      <c r="B57" s="1">
        <v>0</v>
      </c>
      <c r="C57" s="1">
        <v>0</v>
      </c>
      <c r="D57" s="1">
        <v>0.68209030299999995</v>
      </c>
      <c r="E57" s="1">
        <v>0.515647517</v>
      </c>
      <c r="F57" s="1">
        <v>8.9538695000000001E-2</v>
      </c>
      <c r="G57" s="1">
        <v>2.6899329779999999</v>
      </c>
      <c r="H57" s="1" t="s">
        <v>3624</v>
      </c>
      <c r="I57" s="1" t="s">
        <v>3520</v>
      </c>
      <c r="J57" s="1" t="s">
        <v>3521</v>
      </c>
    </row>
    <row r="58" spans="1:10" s="1" customFormat="1" x14ac:dyDescent="0.3">
      <c r="A58" s="1" t="s">
        <v>2895</v>
      </c>
      <c r="B58" s="1">
        <v>2.5638009629999998</v>
      </c>
      <c r="C58" s="1">
        <v>2.3872142630000002</v>
      </c>
      <c r="D58" s="1">
        <v>2.2792608680000002</v>
      </c>
      <c r="E58" s="1">
        <v>0.74518042299999998</v>
      </c>
      <c r="F58" s="1">
        <v>5.2147187999999997E-2</v>
      </c>
      <c r="G58" s="1">
        <v>0.205862183</v>
      </c>
      <c r="H58" s="1" t="s">
        <v>3624</v>
      </c>
      <c r="I58" s="1" t="s">
        <v>938</v>
      </c>
      <c r="J58" s="1" t="s">
        <v>939</v>
      </c>
    </row>
    <row r="59" spans="1:10" s="1" customFormat="1" x14ac:dyDescent="0.3"/>
    <row r="60" spans="1:10" ht="15" x14ac:dyDescent="0.3">
      <c r="A60" s="16" t="s">
        <v>5330</v>
      </c>
    </row>
    <row r="61" spans="1:10" x14ac:dyDescent="0.3">
      <c r="A61" s="1" t="s">
        <v>3643</v>
      </c>
      <c r="B61" s="1">
        <v>0.83172227700000001</v>
      </c>
      <c r="C61" s="1">
        <v>1.9393832710000001</v>
      </c>
      <c r="D61" s="1">
        <v>3.1150158299999999</v>
      </c>
      <c r="E61" s="1">
        <v>1.0468044240000001</v>
      </c>
      <c r="F61" s="1">
        <v>2.9111252799999998</v>
      </c>
      <c r="G61" s="1">
        <v>2.4949530769999999</v>
      </c>
      <c r="H61" s="1" t="s">
        <v>3644</v>
      </c>
      <c r="I61" s="1" t="s">
        <v>1154</v>
      </c>
      <c r="J61" s="1" t="s">
        <v>1155</v>
      </c>
    </row>
    <row r="62" spans="1:10" x14ac:dyDescent="0.3">
      <c r="A62" s="1" t="s">
        <v>3645</v>
      </c>
      <c r="B62" s="1">
        <v>0.130364551</v>
      </c>
      <c r="C62" s="1">
        <v>0.239983689</v>
      </c>
      <c r="D62" s="1">
        <v>0.53654681800000004</v>
      </c>
      <c r="E62" s="1">
        <v>0.99641439399999998</v>
      </c>
      <c r="F62" s="1">
        <v>3.9965768999999998E-2</v>
      </c>
      <c r="G62" s="1">
        <v>0.36999963600000002</v>
      </c>
      <c r="H62" s="1" t="s">
        <v>3644</v>
      </c>
      <c r="I62" s="1" t="s">
        <v>3646</v>
      </c>
      <c r="J62" s="1" t="s">
        <v>3647</v>
      </c>
    </row>
    <row r="63" spans="1:10" x14ac:dyDescent="0.3">
      <c r="A63" s="1" t="s">
        <v>3648</v>
      </c>
      <c r="B63" s="1">
        <v>0.57107949499999999</v>
      </c>
      <c r="C63" s="1">
        <v>4.5196917970000001</v>
      </c>
      <c r="D63" s="1">
        <v>7.1390304650000003</v>
      </c>
      <c r="E63" s="1">
        <v>52.112802139999999</v>
      </c>
      <c r="F63" s="1">
        <v>0</v>
      </c>
      <c r="G63" s="1">
        <v>3.2026957330000001</v>
      </c>
      <c r="H63" s="1" t="s">
        <v>3644</v>
      </c>
      <c r="I63" s="1" t="s">
        <v>3649</v>
      </c>
      <c r="J63" s="1" t="s">
        <v>3650</v>
      </c>
    </row>
    <row r="64" spans="1:10" x14ac:dyDescent="0.3">
      <c r="A64" s="1" t="s">
        <v>968</v>
      </c>
      <c r="B64" s="1">
        <v>6.2082967680000003</v>
      </c>
      <c r="C64" s="1">
        <v>7.0581816489999998</v>
      </c>
      <c r="D64" s="1">
        <v>5.4781247479999999</v>
      </c>
      <c r="E64" s="1">
        <v>8.4884723159999993</v>
      </c>
      <c r="F64" s="1">
        <v>22.91210251</v>
      </c>
      <c r="G64" s="1">
        <v>18.972869530000001</v>
      </c>
      <c r="H64" s="1" t="s">
        <v>3644</v>
      </c>
      <c r="I64" s="1" t="s">
        <v>969</v>
      </c>
      <c r="J64" s="1" t="s">
        <v>970</v>
      </c>
    </row>
    <row r="65" spans="1:10" x14ac:dyDescent="0.3">
      <c r="A65" s="1" t="s">
        <v>3651</v>
      </c>
      <c r="B65" s="1">
        <v>11.62624986</v>
      </c>
      <c r="C65" s="1">
        <v>7.4178423750000002</v>
      </c>
      <c r="D65" s="1">
        <v>6.583317342</v>
      </c>
      <c r="E65" s="1">
        <v>16.76300153</v>
      </c>
      <c r="F65" s="1">
        <v>1.5945079209999999</v>
      </c>
      <c r="G65" s="1">
        <v>2.2302072860000002</v>
      </c>
      <c r="H65" s="1" t="s">
        <v>3644</v>
      </c>
      <c r="I65" s="1" t="s">
        <v>3646</v>
      </c>
      <c r="J65" s="1" t="s">
        <v>3647</v>
      </c>
    </row>
    <row r="66" spans="1:10" x14ac:dyDescent="0.3">
      <c r="A66" s="1" t="s">
        <v>3652</v>
      </c>
      <c r="B66" s="1">
        <v>1.0982029</v>
      </c>
      <c r="C66" s="1">
        <v>1.537192696</v>
      </c>
      <c r="D66" s="1">
        <v>2.308629673</v>
      </c>
      <c r="E66" s="1">
        <v>2.9953862579999999</v>
      </c>
      <c r="F66" s="1">
        <v>0.13515026199999999</v>
      </c>
      <c r="G66" s="1">
        <v>0.483270066</v>
      </c>
      <c r="H66" s="1" t="s">
        <v>3644</v>
      </c>
      <c r="I66" s="1" t="s">
        <v>2562</v>
      </c>
      <c r="J66" s="1" t="s">
        <v>2563</v>
      </c>
    </row>
    <row r="67" spans="1:10" x14ac:dyDescent="0.3">
      <c r="A67" s="1" t="s">
        <v>3258</v>
      </c>
      <c r="B67" s="1">
        <v>3.5727273780000002</v>
      </c>
      <c r="C67" s="1">
        <v>5.1054220030000002</v>
      </c>
      <c r="D67" s="1">
        <v>8.4053582900000006</v>
      </c>
      <c r="E67" s="1">
        <v>7.4531332289999996</v>
      </c>
      <c r="F67" s="1">
        <v>50.6481286</v>
      </c>
      <c r="G67" s="1">
        <v>56.98897625</v>
      </c>
      <c r="H67" s="1" t="s">
        <v>3644</v>
      </c>
      <c r="I67" s="1" t="s">
        <v>969</v>
      </c>
      <c r="J67" s="1" t="s">
        <v>970</v>
      </c>
    </row>
    <row r="68" spans="1:10" x14ac:dyDescent="0.3">
      <c r="A68" s="1" t="s">
        <v>1825</v>
      </c>
      <c r="B68" s="1">
        <v>42.477612690000001</v>
      </c>
      <c r="C68" s="1">
        <v>15.843347489999999</v>
      </c>
      <c r="D68" s="1">
        <v>11.86652612</v>
      </c>
      <c r="E68" s="1">
        <v>0.87522454299999997</v>
      </c>
      <c r="F68" s="1">
        <v>0</v>
      </c>
      <c r="G68" s="1">
        <v>7.3743462999999995E-2</v>
      </c>
      <c r="H68" s="1" t="s">
        <v>1827</v>
      </c>
      <c r="I68" s="1" t="s">
        <v>3653</v>
      </c>
      <c r="J68" s="1" t="s">
        <v>1827</v>
      </c>
    </row>
    <row r="69" spans="1:10" x14ac:dyDescent="0.3">
      <c r="A69" s="1" t="s">
        <v>2067</v>
      </c>
      <c r="B69" s="1">
        <v>96.366943660000004</v>
      </c>
      <c r="C69" s="1">
        <v>72.880492989999993</v>
      </c>
      <c r="D69" s="1">
        <v>72.373851450000004</v>
      </c>
      <c r="E69" s="1">
        <v>27.005940939999999</v>
      </c>
      <c r="F69" s="1">
        <v>9.2228235450000007</v>
      </c>
      <c r="G69" s="1">
        <v>8.9541080080000004</v>
      </c>
      <c r="H69" s="1" t="s">
        <v>1827</v>
      </c>
      <c r="I69" s="1" t="s">
        <v>1826</v>
      </c>
      <c r="J69" s="1" t="s">
        <v>1827</v>
      </c>
    </row>
    <row r="70" spans="1:10" x14ac:dyDescent="0.3">
      <c r="A70" s="1" t="s">
        <v>3654</v>
      </c>
      <c r="B70" s="1">
        <v>0.75753986100000004</v>
      </c>
      <c r="C70" s="1">
        <v>1.671672651</v>
      </c>
      <c r="D70" s="1">
        <v>0.62048770600000003</v>
      </c>
      <c r="E70" s="1">
        <v>3.9021533279999998</v>
      </c>
      <c r="F70" s="1">
        <v>0.399565473</v>
      </c>
      <c r="G70" s="1">
        <v>0.694540398</v>
      </c>
      <c r="H70" s="1" t="s">
        <v>3644</v>
      </c>
      <c r="I70" s="1" t="s">
        <v>3655</v>
      </c>
      <c r="J70" s="1" t="s">
        <v>3656</v>
      </c>
    </row>
    <row r="71" spans="1:10" x14ac:dyDescent="0.3">
      <c r="A71" s="1" t="s">
        <v>2427</v>
      </c>
      <c r="B71" s="1">
        <v>52.0066512</v>
      </c>
      <c r="C71" s="1">
        <v>34.52627408</v>
      </c>
      <c r="D71" s="1">
        <v>39.44400838</v>
      </c>
      <c r="E71" s="1">
        <v>17.930125180000001</v>
      </c>
      <c r="F71" s="1">
        <v>5.4594498720000004</v>
      </c>
      <c r="G71" s="1">
        <v>7.8174498860000003</v>
      </c>
      <c r="H71" s="1" t="s">
        <v>3644</v>
      </c>
      <c r="I71" s="1" t="s">
        <v>2428</v>
      </c>
      <c r="J71" s="1" t="s">
        <v>2429</v>
      </c>
    </row>
    <row r="72" spans="1:10" x14ac:dyDescent="0.3">
      <c r="A72" s="1" t="s">
        <v>3657</v>
      </c>
      <c r="B72" s="1">
        <v>2.9965318000000001E-2</v>
      </c>
      <c r="C72" s="1">
        <v>4.7133765000000001E-2</v>
      </c>
      <c r="D72" s="1">
        <v>8.3267325000000003E-2</v>
      </c>
      <c r="E72" s="1">
        <v>3.5512373E-2</v>
      </c>
      <c r="F72" s="1">
        <v>0.60775283700000005</v>
      </c>
      <c r="G72" s="1">
        <v>0.50009194999999995</v>
      </c>
      <c r="H72" s="1" t="s">
        <v>3644</v>
      </c>
      <c r="I72" s="1" t="s">
        <v>2428</v>
      </c>
      <c r="J72" s="1" t="s">
        <v>2429</v>
      </c>
    </row>
    <row r="73" spans="1:10" x14ac:dyDescent="0.3">
      <c r="A73" s="1" t="s">
        <v>2561</v>
      </c>
      <c r="B73" s="1">
        <v>6.0769892140000001</v>
      </c>
      <c r="C73" s="1">
        <v>5.7768553760000003</v>
      </c>
      <c r="D73" s="1">
        <v>2.3606960689999998</v>
      </c>
      <c r="E73" s="1">
        <v>5.2860966920000001</v>
      </c>
      <c r="F73" s="1">
        <v>2.0349445529999999</v>
      </c>
      <c r="G73" s="1">
        <v>1.4878487090000001</v>
      </c>
      <c r="H73" s="1" t="s">
        <v>3644</v>
      </c>
      <c r="I73" s="1" t="s">
        <v>2562</v>
      </c>
      <c r="J73" s="1" t="s">
        <v>2563</v>
      </c>
    </row>
    <row r="74" spans="1:10" ht="14.5" customHeight="1" x14ac:dyDescent="0.3">
      <c r="A74" s="1" t="s">
        <v>2635</v>
      </c>
      <c r="B74" s="1">
        <v>28.560672440000001</v>
      </c>
      <c r="C74" s="1">
        <v>14.808330010000001</v>
      </c>
      <c r="D74" s="1">
        <v>19.774596460000001</v>
      </c>
      <c r="E74" s="1">
        <v>6.4056178060000004</v>
      </c>
      <c r="F74" s="1">
        <v>1.4944577750000001</v>
      </c>
      <c r="G74" s="1">
        <v>1.631939845</v>
      </c>
      <c r="H74" s="1" t="s">
        <v>3644</v>
      </c>
      <c r="I74" s="1" t="s">
        <v>2428</v>
      </c>
      <c r="J74" s="1" t="s">
        <v>2429</v>
      </c>
    </row>
    <row r="75" spans="1:10" x14ac:dyDescent="0.3">
      <c r="A75" s="1" t="s">
        <v>3658</v>
      </c>
      <c r="B75" s="1">
        <v>0.26683634899999997</v>
      </c>
      <c r="C75" s="1">
        <v>0.124725814</v>
      </c>
      <c r="D75" s="1">
        <v>0.25345565199999998</v>
      </c>
      <c r="E75" s="1">
        <v>0.34997548299999998</v>
      </c>
      <c r="F75" s="1">
        <v>0.357482876</v>
      </c>
      <c r="G75" s="1">
        <v>1.3118364300000001</v>
      </c>
      <c r="H75" s="1" t="s">
        <v>3644</v>
      </c>
      <c r="I75" s="1" t="s">
        <v>2238</v>
      </c>
      <c r="J75" s="1" t="s">
        <v>2239</v>
      </c>
    </row>
    <row r="76" spans="1:10" x14ac:dyDescent="0.3">
      <c r="A76" s="1" t="s">
        <v>2935</v>
      </c>
      <c r="B76" s="1">
        <v>13.696296520000001</v>
      </c>
      <c r="C76" s="1">
        <v>14.66818263</v>
      </c>
      <c r="D76" s="1">
        <v>23.80571252</v>
      </c>
      <c r="E76" s="1">
        <v>15.17266386</v>
      </c>
      <c r="F76" s="1">
        <v>39.484458080000003</v>
      </c>
      <c r="G76" s="1">
        <v>33.916602279999999</v>
      </c>
      <c r="H76" s="1" t="s">
        <v>3644</v>
      </c>
      <c r="I76" s="1" t="s">
        <v>2936</v>
      </c>
      <c r="J76" s="1" t="s">
        <v>2937</v>
      </c>
    </row>
    <row r="77" spans="1:10" x14ac:dyDescent="0.3">
      <c r="A77" s="1" t="s">
        <v>3659</v>
      </c>
      <c r="B77" s="1">
        <v>0.111047215</v>
      </c>
      <c r="C77" s="1">
        <v>0.17277167700000001</v>
      </c>
      <c r="D77" s="1">
        <v>0.19484721999999999</v>
      </c>
      <c r="E77" s="1">
        <v>5.1458830999999997E-2</v>
      </c>
      <c r="F77" s="1">
        <v>5.3838341999999997E-2</v>
      </c>
      <c r="G77" s="1">
        <v>0.78475735099999999</v>
      </c>
      <c r="H77" s="1" t="s">
        <v>3644</v>
      </c>
      <c r="I77" s="1" t="s">
        <v>2238</v>
      </c>
      <c r="J77" s="1" t="s">
        <v>2239</v>
      </c>
    </row>
    <row r="78" spans="1:10" x14ac:dyDescent="0.3">
      <c r="A78" s="1" t="s">
        <v>1848</v>
      </c>
      <c r="B78" s="1">
        <v>38.976836970000001</v>
      </c>
      <c r="C78" s="1">
        <v>18.048933630000001</v>
      </c>
      <c r="D78" s="1">
        <v>37.808718910000003</v>
      </c>
      <c r="E78" s="1">
        <v>10.261849610000001</v>
      </c>
      <c r="F78" s="1">
        <v>3.8199810159999998</v>
      </c>
      <c r="G78" s="1">
        <v>12.65347899</v>
      </c>
      <c r="H78" s="1" t="s">
        <v>3644</v>
      </c>
      <c r="I78" s="1" t="s">
        <v>1849</v>
      </c>
      <c r="J78" s="1" t="s">
        <v>1850</v>
      </c>
    </row>
    <row r="79" spans="1:10" x14ac:dyDescent="0.3">
      <c r="A79" s="1" t="s">
        <v>2154</v>
      </c>
      <c r="B79" s="1">
        <v>65.214236470000003</v>
      </c>
      <c r="C79" s="1">
        <v>23.960926000000001</v>
      </c>
      <c r="D79" s="1">
        <v>52.434003369999999</v>
      </c>
      <c r="E79" s="1">
        <v>16.76757993</v>
      </c>
      <c r="F79" s="1">
        <v>4.5805379500000001</v>
      </c>
      <c r="G79" s="1">
        <v>14.104592970000001</v>
      </c>
      <c r="H79" s="1" t="s">
        <v>3644</v>
      </c>
      <c r="I79" s="1" t="s">
        <v>1849</v>
      </c>
      <c r="J79" s="1" t="s">
        <v>1850</v>
      </c>
    </row>
    <row r="80" spans="1:10" x14ac:dyDescent="0.3">
      <c r="A80" s="1" t="s">
        <v>2237</v>
      </c>
      <c r="B80" s="1">
        <v>27.781046580000002</v>
      </c>
      <c r="C80" s="1">
        <v>18.115147180000001</v>
      </c>
      <c r="D80" s="1">
        <v>16.87355341</v>
      </c>
      <c r="E80" s="1">
        <v>26.843619060000002</v>
      </c>
      <c r="F80" s="1">
        <v>3.427293014</v>
      </c>
      <c r="G80" s="1">
        <v>4.4586642569999997</v>
      </c>
      <c r="H80" s="1" t="s">
        <v>3644</v>
      </c>
      <c r="I80" s="1" t="s">
        <v>2238</v>
      </c>
      <c r="J80" s="1" t="s">
        <v>2239</v>
      </c>
    </row>
    <row r="81" spans="1:10" x14ac:dyDescent="0.3">
      <c r="A81" s="1" t="s">
        <v>2699</v>
      </c>
      <c r="B81" s="1">
        <v>19.99448331</v>
      </c>
      <c r="C81" s="1">
        <v>15.063898829999999</v>
      </c>
      <c r="D81" s="1">
        <v>10.194028899999999</v>
      </c>
      <c r="E81" s="1">
        <v>16.960360319999999</v>
      </c>
      <c r="F81" s="1">
        <v>1.9242205990000001</v>
      </c>
      <c r="G81" s="1">
        <v>2.6427222060000002</v>
      </c>
      <c r="H81" s="1" t="s">
        <v>3644</v>
      </c>
      <c r="I81" s="1" t="s">
        <v>2238</v>
      </c>
      <c r="J81" s="1" t="s">
        <v>2239</v>
      </c>
    </row>
    <row r="82" spans="1:10" s="1" customFormat="1" ht="15.5" x14ac:dyDescent="0.35">
      <c r="A82" s="17" t="s">
        <v>3660</v>
      </c>
    </row>
    <row r="83" spans="1:10" s="1" customFormat="1" x14ac:dyDescent="0.3">
      <c r="A83" s="1" t="s">
        <v>291</v>
      </c>
      <c r="B83" s="1">
        <v>269.71600919999997</v>
      </c>
      <c r="C83" s="1">
        <v>141.02462700000001</v>
      </c>
      <c r="D83" s="1">
        <v>82.392816359999998</v>
      </c>
      <c r="E83" s="1">
        <v>109.03131860000001</v>
      </c>
      <c r="F83" s="1">
        <v>6.0009989570000002</v>
      </c>
      <c r="G83" s="1">
        <v>11.952300960000001</v>
      </c>
      <c r="H83" s="1" t="s">
        <v>3661</v>
      </c>
      <c r="I83" s="1" t="s">
        <v>292</v>
      </c>
      <c r="J83" s="1" t="s">
        <v>245</v>
      </c>
    </row>
    <row r="84" spans="1:10" s="1" customFormat="1" x14ac:dyDescent="0.3">
      <c r="A84" s="1" t="s">
        <v>378</v>
      </c>
      <c r="B84" s="1">
        <v>171.99488249999999</v>
      </c>
      <c r="C84" s="1">
        <v>91.601160640000003</v>
      </c>
      <c r="D84" s="1">
        <v>61.247655719999997</v>
      </c>
      <c r="E84" s="1">
        <v>62.529854649999997</v>
      </c>
      <c r="F84" s="1">
        <v>3.8112242190000001</v>
      </c>
      <c r="G84" s="1">
        <v>5.2673431879999999</v>
      </c>
      <c r="H84" s="1" t="s">
        <v>3661</v>
      </c>
      <c r="I84" s="1" t="s">
        <v>292</v>
      </c>
      <c r="J84" s="1" t="s">
        <v>245</v>
      </c>
    </row>
    <row r="85" spans="1:10" s="1" customFormat="1" x14ac:dyDescent="0.3">
      <c r="A85" s="1" t="s">
        <v>3089</v>
      </c>
      <c r="B85" s="1">
        <v>31.254016150000002</v>
      </c>
      <c r="C85" s="1">
        <v>36.855454190000003</v>
      </c>
      <c r="D85" s="1">
        <v>63.285803139999999</v>
      </c>
      <c r="E85" s="1">
        <v>50.604225479999997</v>
      </c>
      <c r="F85" s="1">
        <v>95.761797610000002</v>
      </c>
      <c r="G85" s="1">
        <v>112.789502</v>
      </c>
      <c r="H85" s="1" t="s">
        <v>3661</v>
      </c>
      <c r="I85" s="1" t="s">
        <v>3090</v>
      </c>
      <c r="J85" s="1" t="s">
        <v>3091</v>
      </c>
    </row>
    <row r="86" spans="1:10" s="1" customFormat="1" x14ac:dyDescent="0.3">
      <c r="A86" s="1" t="s">
        <v>2315</v>
      </c>
      <c r="B86" s="1">
        <v>2.82877767</v>
      </c>
      <c r="C86" s="1">
        <v>0.96230106900000001</v>
      </c>
      <c r="D86" s="1">
        <v>0.64392133299999998</v>
      </c>
      <c r="E86" s="1">
        <v>0.64831502399999996</v>
      </c>
      <c r="F86" s="1">
        <v>6.5262361000000005E-2</v>
      </c>
      <c r="G86" s="1">
        <v>5.9326746999999999E-2</v>
      </c>
      <c r="H86" s="1" t="s">
        <v>3661</v>
      </c>
      <c r="I86" s="1" t="s">
        <v>2316</v>
      </c>
      <c r="J86" s="1" t="s">
        <v>2317</v>
      </c>
    </row>
    <row r="87" spans="1:10" s="1" customFormat="1" x14ac:dyDescent="0.3">
      <c r="A87" s="1" t="s">
        <v>3662</v>
      </c>
      <c r="B87" s="1">
        <v>0.55844348700000002</v>
      </c>
      <c r="C87" s="1">
        <v>0.12841095199999999</v>
      </c>
      <c r="D87" s="1">
        <v>0.13822108899999999</v>
      </c>
      <c r="E87" s="1">
        <v>0.110912944</v>
      </c>
      <c r="F87" s="1">
        <v>3.1495008999999997E-2</v>
      </c>
      <c r="G87" s="1">
        <v>4.8139946000000003E-2</v>
      </c>
      <c r="H87" s="1" t="s">
        <v>3661</v>
      </c>
      <c r="I87" s="1" t="s">
        <v>3663</v>
      </c>
      <c r="J87" s="1" t="s">
        <v>3664</v>
      </c>
    </row>
    <row r="88" spans="1:10" s="1" customFormat="1" x14ac:dyDescent="0.3">
      <c r="A88" s="1" t="s">
        <v>2698</v>
      </c>
      <c r="B88" s="1">
        <v>15.236336440000001</v>
      </c>
      <c r="C88" s="1">
        <v>15.39751145</v>
      </c>
      <c r="D88" s="1">
        <v>3.9618755320000001</v>
      </c>
      <c r="E88" s="1">
        <v>1.603532352</v>
      </c>
      <c r="F88" s="1">
        <v>0</v>
      </c>
      <c r="G88" s="1">
        <v>2.2866902000000001E-2</v>
      </c>
      <c r="H88" s="1" t="s">
        <v>3661</v>
      </c>
      <c r="I88" s="1" t="s">
        <v>292</v>
      </c>
      <c r="J88" s="1" t="s">
        <v>245</v>
      </c>
    </row>
    <row r="89" spans="1:10" s="1" customFormat="1" ht="15.5" x14ac:dyDescent="0.35">
      <c r="A89" s="17" t="s">
        <v>3665</v>
      </c>
    </row>
    <row r="90" spans="1:10" s="1" customFormat="1" x14ac:dyDescent="0.3">
      <c r="A90" s="1" t="s">
        <v>609</v>
      </c>
      <c r="B90" s="1">
        <v>2.854944632</v>
      </c>
      <c r="C90" s="1">
        <v>1.1797229579999999</v>
      </c>
      <c r="D90" s="1">
        <v>1.716330809</v>
      </c>
      <c r="E90" s="1">
        <v>0.80461739600000004</v>
      </c>
      <c r="F90" s="1">
        <v>0.27836137399999999</v>
      </c>
      <c r="G90" s="1">
        <v>0.37242533</v>
      </c>
      <c r="H90" s="1" t="s">
        <v>3666</v>
      </c>
      <c r="I90" s="1" t="s">
        <v>610</v>
      </c>
      <c r="J90" s="1" t="s">
        <v>611</v>
      </c>
    </row>
    <row r="91" spans="1:10" s="1" customFormat="1" x14ac:dyDescent="0.3">
      <c r="A91" s="1" t="s">
        <v>667</v>
      </c>
      <c r="B91" s="1">
        <v>7.8093079779999997</v>
      </c>
      <c r="C91" s="1">
        <v>11.573513650000001</v>
      </c>
      <c r="D91" s="1">
        <v>11.900713509999999</v>
      </c>
      <c r="E91" s="1">
        <v>9.5789248730000001</v>
      </c>
      <c r="F91" s="1">
        <v>2.0324607029999999</v>
      </c>
      <c r="G91" s="1">
        <v>4.2350833870000004</v>
      </c>
      <c r="H91" s="1" t="s">
        <v>3666</v>
      </c>
      <c r="I91" s="1" t="s">
        <v>668</v>
      </c>
      <c r="J91" s="1" t="s">
        <v>245</v>
      </c>
    </row>
    <row r="92" spans="1:10" s="1" customFormat="1" x14ac:dyDescent="0.3">
      <c r="A92" s="1" t="s">
        <v>3667</v>
      </c>
      <c r="B92" s="1">
        <v>6.1916519729999999</v>
      </c>
      <c r="C92" s="1">
        <v>6.0569477899999997</v>
      </c>
      <c r="D92" s="1">
        <v>6.3199368229999999</v>
      </c>
      <c r="E92" s="1">
        <v>16.85197441</v>
      </c>
      <c r="F92" s="1">
        <v>8.5161206840000006</v>
      </c>
      <c r="G92" s="1">
        <v>16.848222310000001</v>
      </c>
      <c r="H92" s="1" t="s">
        <v>3666</v>
      </c>
      <c r="I92" s="1" t="s">
        <v>3668</v>
      </c>
      <c r="J92" s="1" t="s">
        <v>3669</v>
      </c>
    </row>
    <row r="93" spans="1:10" s="1" customFormat="1" x14ac:dyDescent="0.3">
      <c r="A93" s="1" t="s">
        <v>1176</v>
      </c>
      <c r="B93" s="1">
        <v>19.413571340000001</v>
      </c>
      <c r="C93" s="1">
        <v>18.62522001</v>
      </c>
      <c r="D93" s="1">
        <v>11.928645210000001</v>
      </c>
      <c r="E93" s="1">
        <v>8.5305570579999994</v>
      </c>
      <c r="F93" s="1">
        <v>1.7797024079999999</v>
      </c>
      <c r="G93" s="1">
        <v>4.0293709289999997</v>
      </c>
      <c r="H93" s="1" t="s">
        <v>3666</v>
      </c>
      <c r="I93" s="1" t="s">
        <v>668</v>
      </c>
      <c r="J93" s="1" t="s">
        <v>245</v>
      </c>
    </row>
    <row r="94" spans="1:10" s="1" customFormat="1" x14ac:dyDescent="0.3">
      <c r="A94" s="1" t="s">
        <v>1410</v>
      </c>
      <c r="B94" s="1">
        <v>12.62003831</v>
      </c>
      <c r="C94" s="1">
        <v>6.6018631890000004</v>
      </c>
      <c r="D94" s="1">
        <v>8.1764559190000003</v>
      </c>
      <c r="E94" s="1">
        <v>9.7993739120000001</v>
      </c>
      <c r="F94" s="1">
        <v>2.1112885609999998</v>
      </c>
      <c r="G94" s="1">
        <v>2.1850967570000002</v>
      </c>
      <c r="H94" s="1" t="s">
        <v>3666</v>
      </c>
      <c r="I94" s="1" t="s">
        <v>1411</v>
      </c>
      <c r="J94" s="1" t="s">
        <v>1412</v>
      </c>
    </row>
    <row r="95" spans="1:10" s="1" customFormat="1" x14ac:dyDescent="0.3">
      <c r="A95" s="1" t="s">
        <v>3670</v>
      </c>
      <c r="B95" s="1">
        <v>0.72583856000000002</v>
      </c>
      <c r="C95" s="1">
        <v>0.52197681100000004</v>
      </c>
      <c r="D95" s="1">
        <v>1.618707651</v>
      </c>
      <c r="E95" s="1">
        <v>1.105035727</v>
      </c>
      <c r="F95" s="1">
        <v>0.235221606</v>
      </c>
      <c r="G95" s="1">
        <v>0.401153698</v>
      </c>
      <c r="H95" s="1" t="s">
        <v>3666</v>
      </c>
      <c r="I95" s="1" t="s">
        <v>668</v>
      </c>
      <c r="J95" s="1" t="s">
        <v>245</v>
      </c>
    </row>
    <row r="96" spans="1:10" s="1" customFormat="1" x14ac:dyDescent="0.3">
      <c r="A96" s="1" t="s">
        <v>2834</v>
      </c>
      <c r="B96" s="1">
        <v>19.51351769</v>
      </c>
      <c r="C96" s="1">
        <v>8.3221279260000003</v>
      </c>
      <c r="D96" s="1">
        <v>8.1354221920000001</v>
      </c>
      <c r="E96" s="1">
        <v>8.1847009489999998</v>
      </c>
      <c r="F96" s="1">
        <v>2.320278933</v>
      </c>
      <c r="G96" s="1">
        <v>2.9824518420000001</v>
      </c>
      <c r="H96" s="1" t="s">
        <v>3666</v>
      </c>
      <c r="I96" s="1" t="s">
        <v>1411</v>
      </c>
      <c r="J96" s="1" t="s">
        <v>1412</v>
      </c>
    </row>
    <row r="97" spans="1:10" s="1" customFormat="1" x14ac:dyDescent="0.3">
      <c r="A97" s="1" t="s">
        <v>2875</v>
      </c>
      <c r="B97" s="1">
        <v>4.420670147</v>
      </c>
      <c r="C97" s="1">
        <v>2.260508862</v>
      </c>
      <c r="D97" s="1">
        <v>1.891490334</v>
      </c>
      <c r="E97" s="1">
        <v>1.1785747280000001</v>
      </c>
      <c r="F97" s="1">
        <v>6.4489347000000002E-2</v>
      </c>
      <c r="G97" s="1">
        <v>0.104136699</v>
      </c>
      <c r="H97" s="1" t="s">
        <v>3666</v>
      </c>
      <c r="I97" s="1" t="s">
        <v>610</v>
      </c>
      <c r="J97" s="1" t="s">
        <v>611</v>
      </c>
    </row>
    <row r="98" spans="1:10" ht="15.5" x14ac:dyDescent="0.35">
      <c r="A98" s="17" t="s">
        <v>3671</v>
      </c>
      <c r="B98" s="1"/>
      <c r="C98" s="1"/>
      <c r="D98" s="1"/>
      <c r="E98" s="1"/>
      <c r="F98" s="1"/>
      <c r="G98" s="1"/>
      <c r="H98" s="1"/>
      <c r="I98" s="1"/>
      <c r="J98" s="1"/>
    </row>
    <row r="99" spans="1:10" x14ac:dyDescent="0.3">
      <c r="A99" s="1" t="s">
        <v>3168</v>
      </c>
      <c r="B99" s="1">
        <v>10.2835584</v>
      </c>
      <c r="C99" s="1">
        <v>22.053947749999999</v>
      </c>
      <c r="D99" s="1">
        <v>31.194060570000001</v>
      </c>
      <c r="E99" s="1">
        <v>28.632737389999999</v>
      </c>
      <c r="F99" s="1">
        <v>75.166177289999993</v>
      </c>
      <c r="G99" s="1">
        <v>73.981609050000003</v>
      </c>
      <c r="H99" s="1" t="s">
        <v>3672</v>
      </c>
      <c r="I99" s="1" t="s">
        <v>3169</v>
      </c>
      <c r="J99" s="1" t="s">
        <v>3170</v>
      </c>
    </row>
    <row r="100" spans="1:10" x14ac:dyDescent="0.3">
      <c r="A100" s="1" t="s">
        <v>3218</v>
      </c>
      <c r="B100" s="1">
        <v>25.766883440000001</v>
      </c>
      <c r="C100" s="1">
        <v>36.735897190000003</v>
      </c>
      <c r="D100" s="1">
        <v>39.026039900000001</v>
      </c>
      <c r="E100" s="1">
        <v>54.58795284</v>
      </c>
      <c r="F100" s="1">
        <v>14.59929487</v>
      </c>
      <c r="G100" s="1">
        <v>16.676131460000001</v>
      </c>
      <c r="H100" s="1" t="s">
        <v>3672</v>
      </c>
      <c r="I100" s="1" t="s">
        <v>3219</v>
      </c>
      <c r="J100" s="1" t="s">
        <v>3220</v>
      </c>
    </row>
    <row r="101" spans="1:10" x14ac:dyDescent="0.3">
      <c r="A101" s="1" t="s">
        <v>3673</v>
      </c>
      <c r="B101" s="1">
        <v>5.4475716500000004</v>
      </c>
      <c r="C101" s="1">
        <v>14.310585189999999</v>
      </c>
      <c r="D101" s="1">
        <v>10.1230882</v>
      </c>
      <c r="E101" s="1">
        <v>14.32271169</v>
      </c>
      <c r="F101" s="1">
        <v>2.8015811020000001</v>
      </c>
      <c r="G101" s="1">
        <v>1.541541147</v>
      </c>
      <c r="H101" s="1" t="s">
        <v>3672</v>
      </c>
      <c r="I101" s="1" t="s">
        <v>3219</v>
      </c>
      <c r="J101" s="1" t="s">
        <v>3220</v>
      </c>
    </row>
    <row r="102" spans="1:10" x14ac:dyDescent="0.3">
      <c r="A102" s="1" t="s">
        <v>3674</v>
      </c>
      <c r="B102" s="1">
        <v>0.86519073300000005</v>
      </c>
      <c r="C102" s="1">
        <v>1.055789447</v>
      </c>
      <c r="D102" s="1">
        <v>0.60472655099999995</v>
      </c>
      <c r="E102" s="1">
        <v>1.108406411</v>
      </c>
      <c r="F102" s="1">
        <v>1.566922908</v>
      </c>
      <c r="G102" s="1">
        <v>0.83467861700000001</v>
      </c>
      <c r="H102" s="1" t="s">
        <v>3672</v>
      </c>
      <c r="I102" s="1" t="s">
        <v>3675</v>
      </c>
      <c r="J102" s="1" t="s">
        <v>3676</v>
      </c>
    </row>
    <row r="103" spans="1:10" x14ac:dyDescent="0.3">
      <c r="A103" s="1" t="s">
        <v>3677</v>
      </c>
      <c r="B103" s="1">
        <v>3.467163277</v>
      </c>
      <c r="C103" s="1">
        <v>8.5853972459999994</v>
      </c>
      <c r="D103" s="1">
        <v>12.286498699999999</v>
      </c>
      <c r="E103" s="1">
        <v>18.07871664</v>
      </c>
      <c r="F103" s="1">
        <v>5.6415033689999996</v>
      </c>
      <c r="G103" s="1">
        <v>4.4419900219999997</v>
      </c>
      <c r="H103" s="1" t="s">
        <v>3672</v>
      </c>
      <c r="I103" s="1" t="s">
        <v>3219</v>
      </c>
      <c r="J103" s="1" t="s">
        <v>3220</v>
      </c>
    </row>
    <row r="104" spans="1:10" ht="15.5" x14ac:dyDescent="0.35">
      <c r="A104" s="17" t="s">
        <v>3678</v>
      </c>
      <c r="B104" s="1"/>
      <c r="C104" s="1"/>
      <c r="D104" s="1"/>
      <c r="E104" s="1"/>
      <c r="F104" s="1"/>
      <c r="G104" s="1"/>
      <c r="H104" s="1"/>
      <c r="I104" s="1"/>
      <c r="J104" s="1"/>
    </row>
    <row r="105" spans="1:10" x14ac:dyDescent="0.3">
      <c r="A105" s="1" t="s">
        <v>3679</v>
      </c>
      <c r="B105" s="1">
        <v>52.223048030000001</v>
      </c>
      <c r="C105" s="1">
        <v>80.338300889999999</v>
      </c>
      <c r="D105" s="1">
        <v>81.912106309999999</v>
      </c>
      <c r="E105" s="1">
        <v>87.324914239999998</v>
      </c>
      <c r="F105" s="1">
        <v>27.100146989999999</v>
      </c>
      <c r="G105" s="1">
        <v>29.849355580000001</v>
      </c>
      <c r="H105" s="1" t="s">
        <v>3680</v>
      </c>
      <c r="I105" s="1" t="s">
        <v>3681</v>
      </c>
      <c r="J105" s="1" t="s">
        <v>3682</v>
      </c>
    </row>
    <row r="106" spans="1:10" x14ac:dyDescent="0.3">
      <c r="A106" s="1" t="s">
        <v>3683</v>
      </c>
      <c r="B106" s="1">
        <v>46.488653919999997</v>
      </c>
      <c r="C106" s="1">
        <v>74.759888000000004</v>
      </c>
      <c r="D106" s="1">
        <v>75.430093350000007</v>
      </c>
      <c r="E106" s="1">
        <v>76.64217155</v>
      </c>
      <c r="F106" s="1">
        <v>21.98700032</v>
      </c>
      <c r="G106" s="1">
        <v>24.242889380000001</v>
      </c>
      <c r="H106" s="1" t="s">
        <v>3680</v>
      </c>
      <c r="I106" s="1" t="s">
        <v>3681</v>
      </c>
      <c r="J106" s="1" t="s">
        <v>3682</v>
      </c>
    </row>
    <row r="107" spans="1:10" x14ac:dyDescent="0.3">
      <c r="A107" s="1" t="s">
        <v>2972</v>
      </c>
      <c r="B107" s="1">
        <v>7.5290839030000001</v>
      </c>
      <c r="C107" s="1">
        <v>10.15800668</v>
      </c>
      <c r="D107" s="1">
        <v>11.107169150000001</v>
      </c>
      <c r="E107" s="1">
        <v>7.9090263160000003</v>
      </c>
      <c r="F107" s="1">
        <v>14.892279970000001</v>
      </c>
      <c r="G107" s="1">
        <v>12.53251843</v>
      </c>
      <c r="H107" s="1" t="s">
        <v>3680</v>
      </c>
      <c r="I107" s="1" t="s">
        <v>1957</v>
      </c>
      <c r="J107" s="1" t="s">
        <v>245</v>
      </c>
    </row>
    <row r="108" spans="1:10" x14ac:dyDescent="0.3">
      <c r="A108" s="1" t="s">
        <v>688</v>
      </c>
      <c r="B108" s="1">
        <v>20.487510090000001</v>
      </c>
      <c r="C108" s="1">
        <v>21.320633870000002</v>
      </c>
      <c r="D108" s="1">
        <v>18.9295753</v>
      </c>
      <c r="E108" s="1">
        <v>13.30606131</v>
      </c>
      <c r="F108" s="1">
        <v>2.3975860400000002</v>
      </c>
      <c r="G108" s="1">
        <v>2.9897040000000001</v>
      </c>
      <c r="H108" s="1" t="s">
        <v>3680</v>
      </c>
      <c r="I108" s="1" t="s">
        <v>689</v>
      </c>
      <c r="J108" s="1" t="s">
        <v>245</v>
      </c>
    </row>
    <row r="109" spans="1:10" x14ac:dyDescent="0.3">
      <c r="A109" s="1" t="s">
        <v>1592</v>
      </c>
      <c r="B109" s="1">
        <v>44.245078149999998</v>
      </c>
      <c r="C109" s="1">
        <v>31.802114920000001</v>
      </c>
      <c r="D109" s="1">
        <v>24.8403837</v>
      </c>
      <c r="E109" s="1">
        <v>21.012182339999999</v>
      </c>
      <c r="F109" s="1">
        <v>6.3507583260000002</v>
      </c>
      <c r="G109" s="1">
        <v>8.0035606430000001</v>
      </c>
      <c r="H109" s="1" t="s">
        <v>3680</v>
      </c>
      <c r="I109" s="1" t="s">
        <v>1593</v>
      </c>
      <c r="J109" s="1" t="s">
        <v>1594</v>
      </c>
    </row>
    <row r="110" spans="1:10" x14ac:dyDescent="0.3">
      <c r="A110" s="1" t="s">
        <v>1956</v>
      </c>
      <c r="B110" s="1">
        <v>11.04380931</v>
      </c>
      <c r="C110" s="1">
        <v>8.3244409679999993</v>
      </c>
      <c r="D110" s="1">
        <v>6.1414354009999998</v>
      </c>
      <c r="E110" s="1">
        <v>11.64028356</v>
      </c>
      <c r="F110" s="1">
        <v>1.427997207</v>
      </c>
      <c r="G110" s="1">
        <v>2.3240654119999999</v>
      </c>
      <c r="H110" s="1" t="s">
        <v>3680</v>
      </c>
      <c r="I110" s="1" t="s">
        <v>1957</v>
      </c>
      <c r="J110" s="1" t="s">
        <v>245</v>
      </c>
    </row>
    <row r="111" spans="1:10" x14ac:dyDescent="0.3">
      <c r="A111" s="1" t="s">
        <v>3346</v>
      </c>
      <c r="B111" s="1">
        <v>9.1816771799999994</v>
      </c>
      <c r="C111" s="1">
        <v>6.2286129170000004</v>
      </c>
      <c r="D111" s="1">
        <v>5.3085038210000004</v>
      </c>
      <c r="E111" s="1">
        <v>7.7337874299999996</v>
      </c>
      <c r="F111" s="1">
        <v>0.98285496000000006</v>
      </c>
      <c r="G111" s="1">
        <v>2.102812031</v>
      </c>
      <c r="H111" s="1" t="s">
        <v>3680</v>
      </c>
      <c r="I111" s="1" t="s">
        <v>1957</v>
      </c>
      <c r="J111" s="1" t="s">
        <v>245</v>
      </c>
    </row>
    <row r="112" spans="1:10" x14ac:dyDescent="0.3">
      <c r="A112" s="1" t="s">
        <v>3684</v>
      </c>
      <c r="B112" s="1">
        <v>45.219890210000003</v>
      </c>
      <c r="C112" s="1">
        <v>88.820336990000001</v>
      </c>
      <c r="D112" s="1">
        <v>88.561235710000005</v>
      </c>
      <c r="E112" s="1">
        <v>77.314909909999997</v>
      </c>
      <c r="F112" s="1">
        <v>22.607079580000001</v>
      </c>
      <c r="G112" s="1">
        <v>21.253838760000001</v>
      </c>
      <c r="H112" s="1" t="s">
        <v>3680</v>
      </c>
      <c r="I112" s="1" t="s">
        <v>3681</v>
      </c>
      <c r="J112" s="1" t="s">
        <v>3682</v>
      </c>
    </row>
    <row r="113" spans="1:10" x14ac:dyDescent="0.3">
      <c r="A113" s="1" t="s">
        <v>2262</v>
      </c>
      <c r="B113" s="1">
        <v>35.604610139999998</v>
      </c>
      <c r="C113" s="1">
        <v>32.127483920000003</v>
      </c>
      <c r="D113" s="1">
        <v>24.20086251</v>
      </c>
      <c r="E113" s="1">
        <v>22.81286605</v>
      </c>
      <c r="F113" s="1">
        <v>5.8705246090000003</v>
      </c>
      <c r="G113" s="1">
        <v>9.750802942</v>
      </c>
      <c r="H113" s="1" t="s">
        <v>3680</v>
      </c>
      <c r="I113" s="1" t="s">
        <v>2263</v>
      </c>
      <c r="J113" s="1" t="s">
        <v>2264</v>
      </c>
    </row>
    <row r="114" spans="1:10" x14ac:dyDescent="0.3">
      <c r="A114" s="1" t="s">
        <v>2451</v>
      </c>
      <c r="B114" s="1">
        <v>81.900437240000002</v>
      </c>
      <c r="C114" s="1">
        <v>74.276037560000006</v>
      </c>
      <c r="D114" s="1">
        <v>57.65946005</v>
      </c>
      <c r="E114" s="1">
        <v>46.997654850000004</v>
      </c>
      <c r="F114" s="1">
        <v>6.2994886210000001</v>
      </c>
      <c r="G114" s="1">
        <v>8.2897649520000005</v>
      </c>
      <c r="H114" s="1" t="s">
        <v>3680</v>
      </c>
      <c r="I114" s="1" t="s">
        <v>2263</v>
      </c>
      <c r="J114" s="1" t="s">
        <v>2264</v>
      </c>
    </row>
    <row r="115" spans="1:10" x14ac:dyDescent="0.3">
      <c r="A115" s="1" t="s">
        <v>2536</v>
      </c>
      <c r="B115" s="1">
        <v>32.336514360000002</v>
      </c>
      <c r="C115" s="1">
        <v>22.236237429999999</v>
      </c>
      <c r="D115" s="1">
        <v>18.862635539999999</v>
      </c>
      <c r="E115" s="1">
        <v>12.488325489999999</v>
      </c>
      <c r="F115" s="1">
        <v>3.6606433859999998</v>
      </c>
      <c r="G115" s="1">
        <v>4.8200436270000004</v>
      </c>
      <c r="H115" s="1" t="s">
        <v>3680</v>
      </c>
      <c r="I115" s="1" t="s">
        <v>1593</v>
      </c>
      <c r="J115" s="1" t="s">
        <v>1594</v>
      </c>
    </row>
    <row r="116" spans="1:10" x14ac:dyDescent="0.3">
      <c r="A116" s="1" t="s">
        <v>2646</v>
      </c>
      <c r="B116" s="1">
        <v>99.177679769999997</v>
      </c>
      <c r="C116" s="1">
        <v>76.114504890000006</v>
      </c>
      <c r="D116" s="1">
        <v>62.643638260000003</v>
      </c>
      <c r="E116" s="1">
        <v>53.519796890000002</v>
      </c>
      <c r="F116" s="1">
        <v>14.09865156</v>
      </c>
      <c r="G116" s="1">
        <v>17.634961449999999</v>
      </c>
      <c r="H116" s="1" t="s">
        <v>3680</v>
      </c>
      <c r="I116" s="1" t="s">
        <v>2263</v>
      </c>
      <c r="J116" s="1" t="s">
        <v>2264</v>
      </c>
    </row>
    <row r="117" spans="1:10" x14ac:dyDescent="0.3">
      <c r="A117" s="1" t="s">
        <v>3685</v>
      </c>
      <c r="B117" s="1">
        <v>12.15023249</v>
      </c>
      <c r="C117" s="1">
        <v>7.4122527849999997</v>
      </c>
      <c r="D117" s="1">
        <v>10.00396954</v>
      </c>
      <c r="E117" s="1">
        <v>6.8638147040000002</v>
      </c>
      <c r="F117" s="1">
        <v>13.52362301</v>
      </c>
      <c r="G117" s="1">
        <v>12.69054161</v>
      </c>
      <c r="H117" s="1" t="s">
        <v>3680</v>
      </c>
      <c r="I117" s="1" t="s">
        <v>3686</v>
      </c>
      <c r="J117" s="1" t="s">
        <v>245</v>
      </c>
    </row>
    <row r="118" spans="1:10" x14ac:dyDescent="0.3">
      <c r="A118" s="1" t="s">
        <v>3443</v>
      </c>
      <c r="B118" s="1">
        <v>6.5300151309999999</v>
      </c>
      <c r="C118" s="1">
        <v>5.7449702330000001</v>
      </c>
      <c r="D118" s="1">
        <v>9.1716717400000007</v>
      </c>
      <c r="E118" s="1">
        <v>15.469825090000001</v>
      </c>
      <c r="F118" s="1">
        <v>27.234299249999999</v>
      </c>
      <c r="G118" s="1">
        <v>37.17839747</v>
      </c>
      <c r="H118" s="1" t="s">
        <v>3680</v>
      </c>
      <c r="I118" s="1" t="s">
        <v>3687</v>
      </c>
      <c r="J118" s="1" t="s">
        <v>3444</v>
      </c>
    </row>
    <row r="119" spans="1:10" ht="14.5" customHeight="1" x14ac:dyDescent="0.3">
      <c r="A119" s="1"/>
      <c r="B119" s="1"/>
      <c r="C119" s="1"/>
      <c r="D119" s="1"/>
      <c r="E119" s="1"/>
      <c r="F119" s="1"/>
      <c r="G119" s="1"/>
      <c r="H119" s="1"/>
      <c r="I119" s="1"/>
      <c r="J119" s="1"/>
    </row>
    <row r="120" spans="1:10" ht="15" x14ac:dyDescent="0.3">
      <c r="A120" s="16" t="s">
        <v>5331</v>
      </c>
    </row>
    <row r="121" spans="1:10" ht="15.5" x14ac:dyDescent="0.35">
      <c r="A121" s="17" t="s">
        <v>5339</v>
      </c>
      <c r="B121" s="1"/>
      <c r="C121" s="1"/>
      <c r="D121" s="1"/>
      <c r="E121" s="1"/>
      <c r="F121" s="1"/>
      <c r="G121" s="1"/>
      <c r="H121" s="1"/>
      <c r="I121" s="1"/>
      <c r="J121" s="1"/>
    </row>
    <row r="122" spans="1:10" x14ac:dyDescent="0.3">
      <c r="A122" s="1" t="s">
        <v>2962</v>
      </c>
      <c r="B122" s="1">
        <v>63.055311830000001</v>
      </c>
      <c r="C122" s="1">
        <v>53.28283965</v>
      </c>
      <c r="D122" s="1">
        <v>38.27607184</v>
      </c>
      <c r="E122" s="1">
        <v>37.695546409999999</v>
      </c>
      <c r="F122" s="1">
        <v>167.03048140000001</v>
      </c>
      <c r="G122" s="1">
        <v>225.19456510000001</v>
      </c>
      <c r="H122" s="1" t="s">
        <v>3688</v>
      </c>
      <c r="I122" s="1" t="s">
        <v>5338</v>
      </c>
      <c r="J122" s="1" t="s">
        <v>245</v>
      </c>
    </row>
    <row r="123" spans="1:10" x14ac:dyDescent="0.3">
      <c r="A123" s="1" t="s">
        <v>3689</v>
      </c>
      <c r="B123" s="1">
        <v>2.0300369489999999</v>
      </c>
      <c r="C123" s="1">
        <v>1.408413785</v>
      </c>
      <c r="D123" s="1">
        <v>4.5805907760000002</v>
      </c>
      <c r="E123" s="1">
        <v>15.98205252</v>
      </c>
      <c r="F123" s="1">
        <v>7.1276891999999994E-2</v>
      </c>
      <c r="G123" s="1">
        <v>0.38619828499999997</v>
      </c>
      <c r="H123" s="1" t="s">
        <v>3688</v>
      </c>
      <c r="I123" s="1" t="s">
        <v>1610</v>
      </c>
      <c r="J123" s="1" t="s">
        <v>1611</v>
      </c>
    </row>
    <row r="124" spans="1:10" x14ac:dyDescent="0.3">
      <c r="A124" s="1" t="s">
        <v>3128</v>
      </c>
      <c r="B124" s="1">
        <v>13.69404757</v>
      </c>
      <c r="C124" s="1">
        <v>12.043424160000001</v>
      </c>
      <c r="D124" s="1">
        <v>12.32578112</v>
      </c>
      <c r="E124" s="1">
        <v>14.41099577</v>
      </c>
      <c r="F124" s="1">
        <v>146.9209984</v>
      </c>
      <c r="G124" s="1">
        <v>181.1361119</v>
      </c>
      <c r="H124" s="1" t="s">
        <v>3688</v>
      </c>
      <c r="I124" s="1" t="s">
        <v>2159</v>
      </c>
      <c r="J124" s="1" t="s">
        <v>245</v>
      </c>
    </row>
    <row r="125" spans="1:10" x14ac:dyDescent="0.3">
      <c r="A125" s="1" t="s">
        <v>3690</v>
      </c>
      <c r="B125" s="1">
        <v>2.2126231440000002</v>
      </c>
      <c r="C125" s="1">
        <v>2.2350222259999999</v>
      </c>
      <c r="D125" s="1">
        <v>1.388268979</v>
      </c>
      <c r="E125" s="1">
        <v>16.80120762</v>
      </c>
      <c r="F125" s="1">
        <v>0.34984416499999998</v>
      </c>
      <c r="G125" s="1">
        <v>0.441739881</v>
      </c>
      <c r="H125" s="1" t="s">
        <v>3688</v>
      </c>
      <c r="I125" s="1" t="s">
        <v>1610</v>
      </c>
      <c r="J125" s="1" t="s">
        <v>1611</v>
      </c>
    </row>
    <row r="126" spans="1:10" x14ac:dyDescent="0.3">
      <c r="A126" s="1" t="s">
        <v>3691</v>
      </c>
      <c r="B126" s="1">
        <v>6.7169064799999996</v>
      </c>
      <c r="C126" s="1">
        <v>8.709485784</v>
      </c>
      <c r="D126" s="1">
        <v>5.9938920649999998</v>
      </c>
      <c r="E126" s="1">
        <v>65.040660509999995</v>
      </c>
      <c r="F126" s="1">
        <v>1.3054906850000001</v>
      </c>
      <c r="G126" s="1">
        <v>1.3183014310000001</v>
      </c>
      <c r="H126" s="1" t="s">
        <v>3688</v>
      </c>
      <c r="I126" s="1" t="s">
        <v>1610</v>
      </c>
      <c r="J126" s="1" t="s">
        <v>1611</v>
      </c>
    </row>
    <row r="127" spans="1:10" x14ac:dyDescent="0.3">
      <c r="A127" s="1" t="s">
        <v>3692</v>
      </c>
      <c r="B127" s="1">
        <v>5.3741515389999996</v>
      </c>
      <c r="C127" s="1">
        <v>3.6291420159999999</v>
      </c>
      <c r="D127" s="1">
        <v>5.0897165409999996</v>
      </c>
      <c r="E127" s="1">
        <v>92.471485119999997</v>
      </c>
      <c r="F127" s="1">
        <v>1.5459227870000001</v>
      </c>
      <c r="G127" s="1">
        <v>3.3024227079999999</v>
      </c>
      <c r="H127" s="1" t="s">
        <v>3688</v>
      </c>
      <c r="I127" s="1" t="s">
        <v>1610</v>
      </c>
      <c r="J127" s="1" t="s">
        <v>1611</v>
      </c>
    </row>
    <row r="128" spans="1:10" x14ac:dyDescent="0.3">
      <c r="A128" s="1" t="s">
        <v>3693</v>
      </c>
      <c r="B128" s="1">
        <v>24.468175540000001</v>
      </c>
      <c r="C128" s="1">
        <v>34.329765090000002</v>
      </c>
      <c r="D128" s="1">
        <v>10.31336439</v>
      </c>
      <c r="E128" s="1">
        <v>145.92369550000001</v>
      </c>
      <c r="F128" s="1">
        <v>3.4146328189999999</v>
      </c>
      <c r="G128" s="1">
        <v>8.0237506169999993</v>
      </c>
      <c r="H128" s="1" t="s">
        <v>3688</v>
      </c>
      <c r="I128" s="1" t="s">
        <v>1610</v>
      </c>
      <c r="J128" s="1" t="s">
        <v>1611</v>
      </c>
    </row>
    <row r="129" spans="1:10" x14ac:dyDescent="0.3">
      <c r="A129" s="1" t="s">
        <v>3694</v>
      </c>
      <c r="B129" s="1">
        <v>58.474944360000002</v>
      </c>
      <c r="C129" s="1">
        <v>86.926268289999996</v>
      </c>
      <c r="D129" s="1">
        <v>68.2390872</v>
      </c>
      <c r="E129" s="1">
        <v>376.28396459999999</v>
      </c>
      <c r="F129" s="1">
        <v>22.790038429999999</v>
      </c>
      <c r="G129" s="1">
        <v>49.433629320000001</v>
      </c>
      <c r="H129" s="1" t="s">
        <v>3688</v>
      </c>
      <c r="I129" s="1" t="s">
        <v>1610</v>
      </c>
      <c r="J129" s="1" t="s">
        <v>1611</v>
      </c>
    </row>
    <row r="130" spans="1:10" x14ac:dyDescent="0.3">
      <c r="A130" s="1" t="s">
        <v>1609</v>
      </c>
      <c r="B130" s="1">
        <v>22.32627325</v>
      </c>
      <c r="C130" s="1">
        <v>17.96872742</v>
      </c>
      <c r="D130" s="1">
        <v>9.4174731779999998</v>
      </c>
      <c r="E130" s="1">
        <v>16.303294449999999</v>
      </c>
      <c r="F130" s="1">
        <v>1.5303611130000001</v>
      </c>
      <c r="G130" s="1">
        <v>2.3846177540000002</v>
      </c>
      <c r="H130" s="1" t="s">
        <v>3688</v>
      </c>
      <c r="I130" s="1" t="s">
        <v>1610</v>
      </c>
      <c r="J130" s="1" t="s">
        <v>1611</v>
      </c>
    </row>
    <row r="131" spans="1:10" x14ac:dyDescent="0.3">
      <c r="A131" s="1" t="s">
        <v>1636</v>
      </c>
      <c r="B131" s="1">
        <v>1.3769179090000001</v>
      </c>
      <c r="C131" s="1">
        <v>1.0092539840000001</v>
      </c>
      <c r="D131" s="1">
        <v>0.97719543900000005</v>
      </c>
      <c r="E131" s="1">
        <v>1.30864943</v>
      </c>
      <c r="F131" s="1">
        <v>7.4379981999999997E-2</v>
      </c>
      <c r="G131" s="1">
        <v>0.36694820900000003</v>
      </c>
      <c r="H131" s="1" t="s">
        <v>3688</v>
      </c>
      <c r="I131" s="1" t="s">
        <v>1610</v>
      </c>
      <c r="J131" s="1" t="s">
        <v>1611</v>
      </c>
    </row>
    <row r="132" spans="1:10" x14ac:dyDescent="0.3">
      <c r="A132" s="1" t="s">
        <v>3299</v>
      </c>
      <c r="B132" s="1">
        <v>1.513826728</v>
      </c>
      <c r="C132" s="1">
        <v>11.90794597</v>
      </c>
      <c r="D132" s="1">
        <v>20.624417600000001</v>
      </c>
      <c r="E132" s="1">
        <v>13.558893380000001</v>
      </c>
      <c r="F132" s="1">
        <v>66.585436709999996</v>
      </c>
      <c r="G132" s="1">
        <v>47.953293690000002</v>
      </c>
      <c r="H132" s="1" t="s">
        <v>3688</v>
      </c>
      <c r="I132" s="1" t="s">
        <v>2139</v>
      </c>
      <c r="J132" s="1" t="s">
        <v>2140</v>
      </c>
    </row>
    <row r="133" spans="1:10" x14ac:dyDescent="0.3">
      <c r="A133" s="1" t="s">
        <v>3695</v>
      </c>
      <c r="B133" s="1">
        <v>1.2492953950000001</v>
      </c>
      <c r="C133" s="1">
        <v>0.65360052000000002</v>
      </c>
      <c r="D133" s="1">
        <v>1.148917121</v>
      </c>
      <c r="E133" s="1">
        <v>1.2628799959999999</v>
      </c>
      <c r="F133" s="1">
        <v>0.25819048999999999</v>
      </c>
      <c r="G133" s="1">
        <v>2.0587931679999998</v>
      </c>
      <c r="H133" s="1" t="s">
        <v>3688</v>
      </c>
      <c r="I133" s="1" t="s">
        <v>1610</v>
      </c>
      <c r="J133" s="1" t="s">
        <v>1611</v>
      </c>
    </row>
    <row r="134" spans="1:10" x14ac:dyDescent="0.3">
      <c r="A134" s="1" t="s">
        <v>3696</v>
      </c>
      <c r="B134" s="1">
        <v>222.82840949999999</v>
      </c>
      <c r="C134" s="1">
        <v>147.88449790000001</v>
      </c>
      <c r="D134" s="1">
        <v>159.76646679999999</v>
      </c>
      <c r="E134" s="1">
        <v>162.6577964</v>
      </c>
      <c r="F134" s="1">
        <v>245.32387180000001</v>
      </c>
      <c r="G134" s="1">
        <v>232.90987039999999</v>
      </c>
      <c r="H134" s="1" t="s">
        <v>3688</v>
      </c>
      <c r="I134" s="1" t="s">
        <v>2196</v>
      </c>
      <c r="J134" s="1" t="s">
        <v>2197</v>
      </c>
    </row>
    <row r="135" spans="1:10" x14ac:dyDescent="0.3">
      <c r="A135" s="1" t="s">
        <v>2138</v>
      </c>
      <c r="B135" s="1">
        <v>0.60984563800000002</v>
      </c>
      <c r="C135" s="1">
        <v>3.3882190030000001</v>
      </c>
      <c r="D135" s="1">
        <v>3.0330464519999998</v>
      </c>
      <c r="E135" s="1">
        <v>1.5552000420000001</v>
      </c>
      <c r="F135" s="1">
        <v>10.39712521</v>
      </c>
      <c r="G135" s="1">
        <v>9.9908501889999997</v>
      </c>
      <c r="H135" s="1" t="s">
        <v>3688</v>
      </c>
      <c r="I135" s="1" t="s">
        <v>2139</v>
      </c>
      <c r="J135" s="1" t="s">
        <v>2140</v>
      </c>
    </row>
    <row r="136" spans="1:10" x14ac:dyDescent="0.3">
      <c r="A136" s="1" t="s">
        <v>2158</v>
      </c>
      <c r="B136" s="1">
        <v>1.5770563479999999</v>
      </c>
      <c r="C136" s="1">
        <v>12.32856786</v>
      </c>
      <c r="D136" s="1">
        <v>60.050241319999998</v>
      </c>
      <c r="E136" s="1">
        <v>45.898143670000003</v>
      </c>
      <c r="F136" s="1">
        <v>447.38596480000001</v>
      </c>
      <c r="G136" s="1">
        <v>387.4450544</v>
      </c>
      <c r="H136" s="1" t="s">
        <v>3688</v>
      </c>
      <c r="I136" s="1" t="s">
        <v>2159</v>
      </c>
      <c r="J136" s="1" t="s">
        <v>245</v>
      </c>
    </row>
    <row r="137" spans="1:10" x14ac:dyDescent="0.3">
      <c r="A137" s="1" t="s">
        <v>3697</v>
      </c>
      <c r="B137" s="1">
        <v>0.69638661199999996</v>
      </c>
      <c r="C137" s="1">
        <v>8.1682171999999997E-2</v>
      </c>
      <c r="D137" s="1">
        <v>0.93096903900000005</v>
      </c>
      <c r="E137" s="1">
        <v>15.610826769999999</v>
      </c>
      <c r="F137" s="1">
        <v>8.0389919000000004E-2</v>
      </c>
      <c r="G137" s="1">
        <v>0.62518638000000004</v>
      </c>
      <c r="H137" s="1" t="s">
        <v>3688</v>
      </c>
      <c r="I137" s="1" t="s">
        <v>1610</v>
      </c>
      <c r="J137" s="1" t="s">
        <v>1611</v>
      </c>
    </row>
    <row r="138" spans="1:10" x14ac:dyDescent="0.3">
      <c r="A138" s="1" t="s">
        <v>2195</v>
      </c>
      <c r="B138" s="1">
        <v>12.576891249999999</v>
      </c>
      <c r="C138" s="1">
        <v>6.8029173009999999</v>
      </c>
      <c r="D138" s="1">
        <v>10.443831060000001</v>
      </c>
      <c r="E138" s="1">
        <v>10.396468560000001</v>
      </c>
      <c r="F138" s="1">
        <v>2.223490687</v>
      </c>
      <c r="G138" s="1">
        <v>3.7828987569999999</v>
      </c>
      <c r="H138" s="1" t="s">
        <v>3688</v>
      </c>
      <c r="I138" s="1" t="s">
        <v>2196</v>
      </c>
      <c r="J138" s="1" t="s">
        <v>2197</v>
      </c>
    </row>
    <row r="139" spans="1:10" x14ac:dyDescent="0.3">
      <c r="A139" s="1" t="s">
        <v>3390</v>
      </c>
      <c r="B139" s="1">
        <v>34.799868979999999</v>
      </c>
      <c r="C139" s="1">
        <v>279.14866899999998</v>
      </c>
      <c r="D139" s="1">
        <v>768.3825693</v>
      </c>
      <c r="E139" s="1">
        <v>567.76575779999996</v>
      </c>
      <c r="F139" s="1">
        <v>2335.6602809999999</v>
      </c>
      <c r="G139" s="1">
        <v>1783.138676</v>
      </c>
      <c r="H139" s="1" t="s">
        <v>3688</v>
      </c>
      <c r="I139" s="1" t="s">
        <v>3391</v>
      </c>
      <c r="J139" s="1" t="s">
        <v>3392</v>
      </c>
    </row>
    <row r="140" spans="1:10" x14ac:dyDescent="0.3">
      <c r="A140" s="1" t="s">
        <v>3408</v>
      </c>
      <c r="B140" s="1">
        <v>0.72886577799999996</v>
      </c>
      <c r="C140" s="1">
        <v>3.351400113</v>
      </c>
      <c r="D140" s="1">
        <v>27.530858169999998</v>
      </c>
      <c r="E140" s="1">
        <v>22.265350550000001</v>
      </c>
      <c r="F140" s="1">
        <v>272.20161510000003</v>
      </c>
      <c r="G140" s="1">
        <v>278.77088149999997</v>
      </c>
      <c r="H140" s="1" t="s">
        <v>3688</v>
      </c>
      <c r="I140" s="1" t="s">
        <v>2159</v>
      </c>
      <c r="J140" s="1" t="s">
        <v>245</v>
      </c>
    </row>
    <row r="141" spans="1:10" x14ac:dyDescent="0.3">
      <c r="A141" s="1" t="s">
        <v>2559</v>
      </c>
      <c r="B141" s="1">
        <v>22.65034507</v>
      </c>
      <c r="C141" s="1">
        <v>18.25167149</v>
      </c>
      <c r="D141" s="1">
        <v>10.61897752</v>
      </c>
      <c r="E141" s="1">
        <v>25.838642199999999</v>
      </c>
      <c r="F141" s="1">
        <v>0.41242429200000003</v>
      </c>
      <c r="G141" s="1">
        <v>1.7028567699999999</v>
      </c>
      <c r="H141" s="1" t="s">
        <v>3688</v>
      </c>
      <c r="I141" s="1" t="s">
        <v>1610</v>
      </c>
      <c r="J141" s="1" t="s">
        <v>1611</v>
      </c>
    </row>
    <row r="142" spans="1:10" x14ac:dyDescent="0.3">
      <c r="A142" s="1" t="s">
        <v>3698</v>
      </c>
      <c r="B142" s="1">
        <v>29.236288460000001</v>
      </c>
      <c r="C142" s="1">
        <v>57.787517790000003</v>
      </c>
      <c r="D142" s="1">
        <v>35.102576089999999</v>
      </c>
      <c r="E142" s="1">
        <v>201.1010393</v>
      </c>
      <c r="F142" s="1">
        <v>15.665836840000001</v>
      </c>
      <c r="G142" s="1">
        <v>26.484191370000001</v>
      </c>
      <c r="H142" s="1" t="s">
        <v>3688</v>
      </c>
      <c r="I142" s="1" t="s">
        <v>1610</v>
      </c>
      <c r="J142" s="1" t="s">
        <v>1611</v>
      </c>
    </row>
    <row r="143" spans="1:10" x14ac:dyDescent="0.3">
      <c r="A143" s="1" t="s">
        <v>3699</v>
      </c>
      <c r="B143" s="1">
        <v>33.11496545</v>
      </c>
      <c r="C143" s="1">
        <v>45.037834330000003</v>
      </c>
      <c r="D143" s="1">
        <v>20.32115778</v>
      </c>
      <c r="E143" s="1">
        <v>224.4210693</v>
      </c>
      <c r="F143" s="1">
        <v>3.4390068029999998</v>
      </c>
      <c r="G143" s="1">
        <v>13.29807937</v>
      </c>
      <c r="H143" s="1" t="s">
        <v>3688</v>
      </c>
      <c r="I143" s="1" t="s">
        <v>1610</v>
      </c>
      <c r="J143" s="1" t="s">
        <v>1611</v>
      </c>
    </row>
    <row r="144" spans="1:10" x14ac:dyDescent="0.3">
      <c r="A144" s="1" t="s">
        <v>3700</v>
      </c>
      <c r="B144" s="1">
        <v>11.752154600000001</v>
      </c>
      <c r="C144" s="1">
        <v>19.935740190000001</v>
      </c>
      <c r="D144" s="1">
        <v>6.2800858719999999</v>
      </c>
      <c r="E144" s="1">
        <v>134.97743560000001</v>
      </c>
      <c r="F144" s="1">
        <v>2.1458216640000001</v>
      </c>
      <c r="G144" s="1">
        <v>3.3014803609999999</v>
      </c>
      <c r="H144" s="1" t="s">
        <v>3688</v>
      </c>
      <c r="I144" s="1" t="s">
        <v>1610</v>
      </c>
      <c r="J144" s="1" t="s">
        <v>1611</v>
      </c>
    </row>
    <row r="145" spans="1:10" x14ac:dyDescent="0.3">
      <c r="A145" s="1" t="s">
        <v>3701</v>
      </c>
      <c r="B145" s="1">
        <v>19.442898790000001</v>
      </c>
      <c r="C145" s="1">
        <v>39.990617280000002</v>
      </c>
      <c r="D145" s="1">
        <v>9.8568923230000003</v>
      </c>
      <c r="E145" s="1">
        <v>151.95013309999999</v>
      </c>
      <c r="F145" s="1">
        <v>3.1146416549999998</v>
      </c>
      <c r="G145" s="1">
        <v>7.5600361810000001</v>
      </c>
      <c r="H145" s="1" t="s">
        <v>3688</v>
      </c>
      <c r="I145" s="1" t="s">
        <v>1610</v>
      </c>
      <c r="J145" s="1" t="s">
        <v>1611</v>
      </c>
    </row>
    <row r="146" spans="1:10" x14ac:dyDescent="0.3">
      <c r="A146" s="1" t="s">
        <v>3702</v>
      </c>
      <c r="B146" s="1">
        <v>8.0851707200000007</v>
      </c>
      <c r="C146" s="1">
        <v>7.113340172</v>
      </c>
      <c r="D146" s="1">
        <v>5.9735513710000001</v>
      </c>
      <c r="E146" s="1">
        <v>124.26743190000001</v>
      </c>
      <c r="F146" s="1">
        <v>12.3517989</v>
      </c>
      <c r="G146" s="1">
        <v>9.6299453289999999</v>
      </c>
      <c r="H146" s="1" t="s">
        <v>3688</v>
      </c>
      <c r="I146" s="1" t="s">
        <v>1610</v>
      </c>
      <c r="J146" s="1" t="s">
        <v>1611</v>
      </c>
    </row>
    <row r="147" spans="1:10" x14ac:dyDescent="0.3">
      <c r="A147" s="1" t="s">
        <v>3497</v>
      </c>
      <c r="B147" s="1">
        <v>1.0902477800000001</v>
      </c>
      <c r="C147" s="1">
        <v>3.2344130230000001</v>
      </c>
      <c r="D147" s="1">
        <v>16.798843959999999</v>
      </c>
      <c r="E147" s="1">
        <v>13.396262009999999</v>
      </c>
      <c r="F147" s="1">
        <v>154.1629264</v>
      </c>
      <c r="G147" s="1">
        <v>211.63134059999999</v>
      </c>
      <c r="H147" s="1" t="s">
        <v>3688</v>
      </c>
      <c r="I147" s="1" t="s">
        <v>2159</v>
      </c>
      <c r="J147" s="1" t="s">
        <v>245</v>
      </c>
    </row>
    <row r="148" spans="1:10" ht="15.5" x14ac:dyDescent="0.35">
      <c r="A148" s="17" t="s">
        <v>5341</v>
      </c>
      <c r="B148" s="1"/>
      <c r="C148" s="1"/>
      <c r="D148" s="1"/>
      <c r="E148" s="1"/>
      <c r="F148" s="1"/>
      <c r="G148" s="1"/>
      <c r="H148" s="1"/>
      <c r="I148" s="1"/>
      <c r="J148" s="1"/>
    </row>
    <row r="149" spans="1:10" x14ac:dyDescent="0.3">
      <c r="A149" s="1" t="s">
        <v>2921</v>
      </c>
      <c r="B149" s="1">
        <v>18.18803342</v>
      </c>
      <c r="C149" s="1">
        <v>41.838318860000001</v>
      </c>
      <c r="D149" s="1">
        <v>46.578991279999997</v>
      </c>
      <c r="E149" s="1">
        <v>35.937260309999999</v>
      </c>
      <c r="F149" s="1">
        <v>202.7861436</v>
      </c>
      <c r="G149" s="1">
        <v>60.533032239999997</v>
      </c>
      <c r="H149" s="1" t="s">
        <v>3703</v>
      </c>
      <c r="I149" s="1" t="s">
        <v>5340</v>
      </c>
      <c r="J149" s="1" t="s">
        <v>2923</v>
      </c>
    </row>
    <row r="150" spans="1:10" x14ac:dyDescent="0.3">
      <c r="A150" s="1" t="s">
        <v>2946</v>
      </c>
      <c r="B150" s="1">
        <v>1.4301374929999999</v>
      </c>
      <c r="C150" s="1">
        <v>2.3233913130000001</v>
      </c>
      <c r="D150" s="1">
        <v>1.2381224230000001</v>
      </c>
      <c r="E150" s="1">
        <v>1.4610781559999999</v>
      </c>
      <c r="F150" s="1">
        <v>6.6364861230000001</v>
      </c>
      <c r="G150" s="1">
        <v>9.6230839130000003</v>
      </c>
      <c r="H150" s="1" t="s">
        <v>3703</v>
      </c>
      <c r="I150" s="1" t="s">
        <v>2947</v>
      </c>
      <c r="J150" s="1" t="s">
        <v>2948</v>
      </c>
    </row>
    <row r="151" spans="1:10" x14ac:dyDescent="0.3">
      <c r="A151" s="1" t="s">
        <v>2963</v>
      </c>
      <c r="B151" s="1">
        <v>1.997925401</v>
      </c>
      <c r="C151" s="1">
        <v>8.7567292440000006</v>
      </c>
      <c r="D151" s="1">
        <v>8.6347343040000002</v>
      </c>
      <c r="E151" s="1">
        <v>2.1961950039999998</v>
      </c>
      <c r="F151" s="1">
        <v>42.876439470000001</v>
      </c>
      <c r="G151" s="1">
        <v>5.8809021079999999</v>
      </c>
      <c r="H151" s="1" t="s">
        <v>3703</v>
      </c>
      <c r="I151" s="1" t="s">
        <v>2964</v>
      </c>
      <c r="J151" s="1" t="s">
        <v>2965</v>
      </c>
    </row>
    <row r="152" spans="1:10" x14ac:dyDescent="0.3">
      <c r="A152" s="1" t="s">
        <v>2990</v>
      </c>
      <c r="B152" s="1">
        <v>1.0774565999999999E-2</v>
      </c>
      <c r="C152" s="1">
        <v>5.0843367E-2</v>
      </c>
      <c r="D152" s="1">
        <v>7.4501236999999998E-2</v>
      </c>
      <c r="E152" s="1">
        <v>0.35160838</v>
      </c>
      <c r="F152" s="1">
        <v>4.3521346190000001</v>
      </c>
      <c r="G152" s="1">
        <v>0.97190112100000003</v>
      </c>
      <c r="H152" s="1" t="s">
        <v>3703</v>
      </c>
      <c r="I152" s="1" t="s">
        <v>2991</v>
      </c>
      <c r="J152" s="1" t="s">
        <v>1742</v>
      </c>
    </row>
    <row r="153" spans="1:10" x14ac:dyDescent="0.3">
      <c r="A153" s="1" t="s">
        <v>3704</v>
      </c>
      <c r="B153" s="1">
        <v>1.081078666</v>
      </c>
      <c r="C153" s="1">
        <v>0.63570977799999995</v>
      </c>
      <c r="D153" s="1">
        <v>0.73111400100000001</v>
      </c>
      <c r="E153" s="1">
        <v>9.6592195160000003</v>
      </c>
      <c r="F153" s="1">
        <v>2.0297083279999999</v>
      </c>
      <c r="G153" s="1">
        <v>1.139725544</v>
      </c>
      <c r="H153" s="1" t="s">
        <v>3703</v>
      </c>
      <c r="I153" s="1" t="s">
        <v>3705</v>
      </c>
      <c r="J153" s="1" t="s">
        <v>3706</v>
      </c>
    </row>
    <row r="154" spans="1:10" x14ac:dyDescent="0.3">
      <c r="A154" s="1" t="s">
        <v>686</v>
      </c>
      <c r="B154" s="1">
        <v>42.412496130000001</v>
      </c>
      <c r="C154" s="1">
        <v>36.746956539999999</v>
      </c>
      <c r="D154" s="1">
        <v>23.42137512</v>
      </c>
      <c r="E154" s="1">
        <v>28.714506979999999</v>
      </c>
      <c r="F154" s="1">
        <v>6.14369327</v>
      </c>
      <c r="G154" s="1">
        <v>11.72399658</v>
      </c>
      <c r="H154" s="1" t="s">
        <v>3703</v>
      </c>
      <c r="I154" s="1" t="s">
        <v>687</v>
      </c>
      <c r="J154" s="1" t="s">
        <v>245</v>
      </c>
    </row>
    <row r="155" spans="1:10" x14ac:dyDescent="0.3">
      <c r="A155" s="1" t="s">
        <v>3018</v>
      </c>
      <c r="B155" s="1">
        <v>33.689177809999997</v>
      </c>
      <c r="C155" s="1">
        <v>119.5490665</v>
      </c>
      <c r="D155" s="1">
        <v>158.96055050000001</v>
      </c>
      <c r="E155" s="1">
        <v>67.745627999999996</v>
      </c>
      <c r="F155" s="1">
        <v>387.45581040000002</v>
      </c>
      <c r="G155" s="1">
        <v>150.7213045</v>
      </c>
      <c r="H155" s="1" t="s">
        <v>3703</v>
      </c>
      <c r="I155" s="1" t="s">
        <v>3019</v>
      </c>
      <c r="J155" s="1" t="s">
        <v>3020</v>
      </c>
    </row>
    <row r="156" spans="1:10" x14ac:dyDescent="0.3">
      <c r="A156" s="1" t="s">
        <v>896</v>
      </c>
      <c r="B156" s="1">
        <v>68.146434099999993</v>
      </c>
      <c r="C156" s="1">
        <v>72.526335520000003</v>
      </c>
      <c r="D156" s="1">
        <v>50.076163110000003</v>
      </c>
      <c r="E156" s="1">
        <v>46.702344080000003</v>
      </c>
      <c r="F156" s="1">
        <v>14.268474830000001</v>
      </c>
      <c r="G156" s="1">
        <v>15.02744796</v>
      </c>
      <c r="H156" s="1" t="s">
        <v>3703</v>
      </c>
      <c r="I156" s="1" t="s">
        <v>897</v>
      </c>
      <c r="J156" s="1" t="s">
        <v>898</v>
      </c>
    </row>
    <row r="157" spans="1:10" x14ac:dyDescent="0.3">
      <c r="A157" s="1" t="s">
        <v>3086</v>
      </c>
      <c r="B157" s="1">
        <v>1.4486192470000001</v>
      </c>
      <c r="C157" s="1">
        <v>1.3652926030000001</v>
      </c>
      <c r="D157" s="1">
        <v>1.6425148979999999</v>
      </c>
      <c r="E157" s="1">
        <v>1.483219066</v>
      </c>
      <c r="F157" s="1">
        <v>2.8141689689999998</v>
      </c>
      <c r="G157" s="1">
        <v>3.7546083970000002</v>
      </c>
      <c r="H157" s="1" t="s">
        <v>3703</v>
      </c>
      <c r="I157" s="1" t="s">
        <v>3087</v>
      </c>
      <c r="J157" s="1" t="s">
        <v>3088</v>
      </c>
    </row>
    <row r="158" spans="1:10" x14ac:dyDescent="0.3">
      <c r="A158" s="1" t="s">
        <v>1039</v>
      </c>
      <c r="B158" s="1">
        <v>149.9910635</v>
      </c>
      <c r="C158" s="1">
        <v>321.2780406</v>
      </c>
      <c r="D158" s="1">
        <v>352.49400559999998</v>
      </c>
      <c r="E158" s="1">
        <v>437.88449179999998</v>
      </c>
      <c r="F158" s="1">
        <v>1397.863349</v>
      </c>
      <c r="G158" s="1">
        <v>1083.0362520000001</v>
      </c>
      <c r="H158" s="1" t="s">
        <v>3703</v>
      </c>
      <c r="I158" s="1" t="s">
        <v>1040</v>
      </c>
      <c r="J158" s="1" t="s">
        <v>245</v>
      </c>
    </row>
    <row r="159" spans="1:10" x14ac:dyDescent="0.3">
      <c r="A159" s="1" t="s">
        <v>3095</v>
      </c>
      <c r="B159" s="1">
        <v>2.7206827489999998</v>
      </c>
      <c r="C159" s="1">
        <v>6.0015236889999999</v>
      </c>
      <c r="D159" s="1">
        <v>16.868178230000002</v>
      </c>
      <c r="E159" s="1">
        <v>17.873995000000001</v>
      </c>
      <c r="F159" s="1">
        <v>53.559491039999997</v>
      </c>
      <c r="G159" s="1">
        <v>18.905970629999999</v>
      </c>
      <c r="H159" s="1" t="s">
        <v>3703</v>
      </c>
      <c r="I159" s="1" t="s">
        <v>1040</v>
      </c>
      <c r="J159" s="1" t="s">
        <v>245</v>
      </c>
    </row>
    <row r="160" spans="1:10" x14ac:dyDescent="0.3">
      <c r="A160" s="1" t="s">
        <v>3707</v>
      </c>
      <c r="B160" s="1">
        <v>0.57030145099999996</v>
      </c>
      <c r="C160" s="1">
        <v>0.43557519900000002</v>
      </c>
      <c r="D160" s="1">
        <v>0.32325793200000003</v>
      </c>
      <c r="E160" s="1">
        <v>0.76145856899999997</v>
      </c>
      <c r="F160" s="1">
        <v>0.110051157</v>
      </c>
      <c r="G160" s="1">
        <v>9.6232268999999995E-2</v>
      </c>
      <c r="H160" s="1" t="s">
        <v>3703</v>
      </c>
      <c r="I160" s="1" t="s">
        <v>3708</v>
      </c>
      <c r="J160" s="1" t="s">
        <v>245</v>
      </c>
    </row>
    <row r="161" spans="1:10" x14ac:dyDescent="0.3">
      <c r="A161" s="1" t="s">
        <v>3709</v>
      </c>
      <c r="B161" s="1">
        <v>1.3452610039999999</v>
      </c>
      <c r="C161" s="1">
        <v>3.6332166460000002</v>
      </c>
      <c r="D161" s="1">
        <v>5.4233119969999999</v>
      </c>
      <c r="E161" s="1">
        <v>15.54420543</v>
      </c>
      <c r="F161" s="1">
        <v>10.507401399999999</v>
      </c>
      <c r="G161" s="1">
        <v>2.5335014440000001</v>
      </c>
      <c r="H161" s="1" t="s">
        <v>3703</v>
      </c>
      <c r="I161" s="1" t="s">
        <v>1040</v>
      </c>
      <c r="J161" s="1" t="s">
        <v>245</v>
      </c>
    </row>
    <row r="162" spans="1:10" x14ac:dyDescent="0.3">
      <c r="A162" s="1" t="s">
        <v>3710</v>
      </c>
      <c r="B162" s="1">
        <v>20.11603414</v>
      </c>
      <c r="C162" s="1">
        <v>70.080492140000004</v>
      </c>
      <c r="D162" s="1">
        <v>32.96468041</v>
      </c>
      <c r="E162" s="1">
        <v>192.79845359999999</v>
      </c>
      <c r="F162" s="1">
        <v>46.887072099999997</v>
      </c>
      <c r="G162" s="1">
        <v>12.76882155</v>
      </c>
      <c r="H162" s="1" t="s">
        <v>3703</v>
      </c>
      <c r="I162" s="1" t="s">
        <v>3097</v>
      </c>
      <c r="J162" s="1" t="s">
        <v>3098</v>
      </c>
    </row>
    <row r="163" spans="1:10" x14ac:dyDescent="0.3">
      <c r="A163" s="1" t="s">
        <v>3711</v>
      </c>
      <c r="B163" s="1">
        <v>26.995465419999999</v>
      </c>
      <c r="C163" s="1">
        <v>117.4703787</v>
      </c>
      <c r="D163" s="1">
        <v>81.750558350000006</v>
      </c>
      <c r="E163" s="1">
        <v>96.669083270000002</v>
      </c>
      <c r="F163" s="1">
        <v>193.69447650000001</v>
      </c>
      <c r="G163" s="1">
        <v>33.728321770000001</v>
      </c>
      <c r="H163" s="1" t="s">
        <v>3703</v>
      </c>
      <c r="I163" s="1" t="s">
        <v>3097</v>
      </c>
      <c r="J163" s="1" t="s">
        <v>3098</v>
      </c>
    </row>
    <row r="164" spans="1:10" x14ac:dyDescent="0.3">
      <c r="A164" s="1" t="s">
        <v>3096</v>
      </c>
      <c r="B164" s="1">
        <v>4.2606114670000004</v>
      </c>
      <c r="C164" s="1">
        <v>13.39178386</v>
      </c>
      <c r="D164" s="1">
        <v>24.751790830000001</v>
      </c>
      <c r="E164" s="1">
        <v>34.692239020000002</v>
      </c>
      <c r="F164" s="1">
        <v>104.1679197</v>
      </c>
      <c r="G164" s="1">
        <v>38.535441349999999</v>
      </c>
      <c r="H164" s="1" t="s">
        <v>3703</v>
      </c>
      <c r="I164" s="1" t="s">
        <v>3097</v>
      </c>
      <c r="J164" s="1" t="s">
        <v>3098</v>
      </c>
    </row>
    <row r="165" spans="1:10" x14ac:dyDescent="0.3">
      <c r="A165" s="1" t="s">
        <v>3099</v>
      </c>
      <c r="B165" s="1">
        <v>5.1448911959999997</v>
      </c>
      <c r="C165" s="1">
        <v>5.7378462649999999</v>
      </c>
      <c r="D165" s="1">
        <v>24.67388506</v>
      </c>
      <c r="E165" s="1">
        <v>5.8258684140000003</v>
      </c>
      <c r="F165" s="1">
        <v>118.71348759999999</v>
      </c>
      <c r="G165" s="1">
        <v>20.272613110000002</v>
      </c>
      <c r="H165" s="1" t="s">
        <v>3703</v>
      </c>
      <c r="I165" s="1" t="s">
        <v>1040</v>
      </c>
      <c r="J165" s="1" t="s">
        <v>245</v>
      </c>
    </row>
    <row r="166" spans="1:10" x14ac:dyDescent="0.3">
      <c r="A166" s="1" t="s">
        <v>3100</v>
      </c>
      <c r="B166" s="1">
        <v>7.8646054469999997</v>
      </c>
      <c r="C166" s="1">
        <v>11.631392679999999</v>
      </c>
      <c r="D166" s="1">
        <v>9.9533662980000006</v>
      </c>
      <c r="E166" s="1">
        <v>9.6363995659999997</v>
      </c>
      <c r="F166" s="1">
        <v>26.222610570000001</v>
      </c>
      <c r="G166" s="1">
        <v>4.2874836690000002</v>
      </c>
      <c r="H166" s="1" t="s">
        <v>3703</v>
      </c>
      <c r="I166" s="1" t="s">
        <v>1040</v>
      </c>
      <c r="J166" s="1" t="s">
        <v>245</v>
      </c>
    </row>
    <row r="167" spans="1:10" x14ac:dyDescent="0.3">
      <c r="A167" s="1" t="s">
        <v>3103</v>
      </c>
      <c r="B167" s="1">
        <v>0.226155254</v>
      </c>
      <c r="C167" s="1">
        <v>2.1577784169999998</v>
      </c>
      <c r="D167" s="1">
        <v>5.3538324580000003</v>
      </c>
      <c r="E167" s="1">
        <v>12.38098403</v>
      </c>
      <c r="F167" s="1">
        <v>143.72341420000001</v>
      </c>
      <c r="G167" s="1">
        <v>195.55581520000001</v>
      </c>
      <c r="H167" s="1" t="s">
        <v>3703</v>
      </c>
      <c r="I167" s="1" t="s">
        <v>3104</v>
      </c>
      <c r="J167" s="1" t="s">
        <v>3105</v>
      </c>
    </row>
    <row r="168" spans="1:10" x14ac:dyDescent="0.3">
      <c r="A168" s="1" t="s">
        <v>3116</v>
      </c>
      <c r="B168" s="1">
        <v>0.26122680700000001</v>
      </c>
      <c r="C168" s="1">
        <v>0.13636853900000001</v>
      </c>
      <c r="D168" s="1">
        <v>3.2304655590000002</v>
      </c>
      <c r="E168" s="1">
        <v>0.62712452799999996</v>
      </c>
      <c r="F168" s="1">
        <v>21.614821859999999</v>
      </c>
      <c r="G168" s="1">
        <v>22.318811969999999</v>
      </c>
      <c r="H168" s="1" t="s">
        <v>3703</v>
      </c>
      <c r="I168" s="1" t="s">
        <v>3117</v>
      </c>
      <c r="J168" s="1" t="s">
        <v>3118</v>
      </c>
    </row>
    <row r="169" spans="1:10" x14ac:dyDescent="0.3">
      <c r="A169" s="1" t="s">
        <v>3126</v>
      </c>
      <c r="B169" s="1">
        <v>11.23944753</v>
      </c>
      <c r="C169" s="1">
        <v>26.553236219999999</v>
      </c>
      <c r="D169" s="1">
        <v>30.425693160000002</v>
      </c>
      <c r="E169" s="1">
        <v>10.81421482</v>
      </c>
      <c r="F169" s="1">
        <v>73.385229899999999</v>
      </c>
      <c r="G169" s="1">
        <v>35.540316760000003</v>
      </c>
      <c r="H169" s="1" t="s">
        <v>3703</v>
      </c>
      <c r="I169" s="1" t="s">
        <v>2964</v>
      </c>
      <c r="J169" s="1" t="s">
        <v>2965</v>
      </c>
    </row>
    <row r="170" spans="1:10" x14ac:dyDescent="0.3">
      <c r="A170" s="1" t="s">
        <v>1184</v>
      </c>
      <c r="B170" s="1">
        <v>46.242377500000003</v>
      </c>
      <c r="C170" s="1">
        <v>38.516464999999997</v>
      </c>
      <c r="D170" s="1">
        <v>24.459633579999998</v>
      </c>
      <c r="E170" s="1">
        <v>31.654394969999998</v>
      </c>
      <c r="F170" s="1">
        <v>7.6808188279999996</v>
      </c>
      <c r="G170" s="1">
        <v>12.95856028</v>
      </c>
      <c r="H170" s="1" t="s">
        <v>3703</v>
      </c>
      <c r="I170" s="1" t="s">
        <v>687</v>
      </c>
      <c r="J170" s="1" t="s">
        <v>245</v>
      </c>
    </row>
    <row r="171" spans="1:10" x14ac:dyDescent="0.3">
      <c r="A171" s="1" t="s">
        <v>3133</v>
      </c>
      <c r="B171" s="1">
        <v>25.393604830000001</v>
      </c>
      <c r="C171" s="1">
        <v>81.794741680000001</v>
      </c>
      <c r="D171" s="1">
        <v>118.88889760000001</v>
      </c>
      <c r="E171" s="1">
        <v>95.307475609999997</v>
      </c>
      <c r="F171" s="1">
        <v>261.93029130000002</v>
      </c>
      <c r="G171" s="1">
        <v>89.216288550000002</v>
      </c>
      <c r="H171" s="1" t="s">
        <v>3703</v>
      </c>
      <c r="I171" s="1" t="s">
        <v>3019</v>
      </c>
      <c r="J171" s="1" t="s">
        <v>3020</v>
      </c>
    </row>
    <row r="172" spans="1:10" x14ac:dyDescent="0.3">
      <c r="A172" s="1" t="s">
        <v>3165</v>
      </c>
      <c r="B172" s="1">
        <v>2.1880923619999999</v>
      </c>
      <c r="C172" s="1">
        <v>5.844234567</v>
      </c>
      <c r="D172" s="1">
        <v>20.093387270000001</v>
      </c>
      <c r="E172" s="1">
        <v>43.877388109999998</v>
      </c>
      <c r="F172" s="1">
        <v>239.69664639999999</v>
      </c>
      <c r="G172" s="1">
        <v>231.9244109</v>
      </c>
      <c r="H172" s="1" t="s">
        <v>3703</v>
      </c>
      <c r="I172" s="1" t="s">
        <v>3104</v>
      </c>
      <c r="J172" s="1" t="s">
        <v>3105</v>
      </c>
    </row>
    <row r="173" spans="1:10" x14ac:dyDescent="0.3">
      <c r="A173" s="1" t="s">
        <v>3167</v>
      </c>
      <c r="B173" s="1">
        <v>0.28663476799999998</v>
      </c>
      <c r="C173" s="1">
        <v>0.181603818</v>
      </c>
      <c r="D173" s="1">
        <v>0.65707871600000001</v>
      </c>
      <c r="E173" s="1">
        <v>0.26939576100000001</v>
      </c>
      <c r="F173" s="1">
        <v>2.1058914739999999</v>
      </c>
      <c r="G173" s="1">
        <v>3.2262890369999999</v>
      </c>
      <c r="H173" s="1" t="s">
        <v>3703</v>
      </c>
      <c r="I173" s="1" t="s">
        <v>2227</v>
      </c>
      <c r="J173" s="1" t="s">
        <v>2228</v>
      </c>
    </row>
    <row r="174" spans="1:10" x14ac:dyDescent="0.3">
      <c r="A174" s="1" t="s">
        <v>3712</v>
      </c>
      <c r="B174" s="1">
        <v>0</v>
      </c>
      <c r="C174" s="1">
        <v>0</v>
      </c>
      <c r="D174" s="1">
        <v>1.6005827E-2</v>
      </c>
      <c r="E174" s="1">
        <v>1.48094E-2</v>
      </c>
      <c r="F174" s="1">
        <v>0.14635714599999999</v>
      </c>
      <c r="G174" s="1">
        <v>2.8945657E-2</v>
      </c>
      <c r="H174" s="1" t="s">
        <v>3703</v>
      </c>
      <c r="I174" s="1" t="s">
        <v>3713</v>
      </c>
      <c r="J174" s="1" t="s">
        <v>1742</v>
      </c>
    </row>
    <row r="175" spans="1:10" x14ac:dyDescent="0.3">
      <c r="A175" s="1" t="s">
        <v>3174</v>
      </c>
      <c r="B175" s="1">
        <v>11.654557390000001</v>
      </c>
      <c r="C175" s="1">
        <v>22.085691319999999</v>
      </c>
      <c r="D175" s="1">
        <v>35.381783990000002</v>
      </c>
      <c r="E175" s="1">
        <v>42.194948599999996</v>
      </c>
      <c r="F175" s="1">
        <v>154.18351129999999</v>
      </c>
      <c r="G175" s="1">
        <v>24.27573314</v>
      </c>
      <c r="H175" s="1" t="s">
        <v>3703</v>
      </c>
      <c r="I175" s="1" t="s">
        <v>3175</v>
      </c>
      <c r="J175" s="1" t="s">
        <v>3176</v>
      </c>
    </row>
    <row r="176" spans="1:10" x14ac:dyDescent="0.3">
      <c r="A176" s="1" t="s">
        <v>3177</v>
      </c>
      <c r="B176" s="1">
        <v>2.7170456660000002</v>
      </c>
      <c r="C176" s="1">
        <v>6.2806013780000001</v>
      </c>
      <c r="D176" s="1">
        <v>12.896841350000001</v>
      </c>
      <c r="E176" s="1">
        <v>7.404810951</v>
      </c>
      <c r="F176" s="1">
        <v>65.415212530000005</v>
      </c>
      <c r="G176" s="1">
        <v>14.364451430000001</v>
      </c>
      <c r="H176" s="1" t="s">
        <v>3703</v>
      </c>
      <c r="I176" s="1" t="s">
        <v>3175</v>
      </c>
      <c r="J176" s="1" t="s">
        <v>3176</v>
      </c>
    </row>
    <row r="177" spans="1:10" x14ac:dyDescent="0.3">
      <c r="A177" s="1" t="s">
        <v>3178</v>
      </c>
      <c r="B177" s="1">
        <v>17.174763939999998</v>
      </c>
      <c r="C177" s="1">
        <v>32.918653050000003</v>
      </c>
      <c r="D177" s="1">
        <v>59.648549539999998</v>
      </c>
      <c r="E177" s="1">
        <v>61.297231680000003</v>
      </c>
      <c r="F177" s="1">
        <v>121.16308789999999</v>
      </c>
      <c r="G177" s="1">
        <v>39.699294600000002</v>
      </c>
      <c r="H177" s="1" t="s">
        <v>3703</v>
      </c>
      <c r="I177" s="1" t="s">
        <v>3097</v>
      </c>
      <c r="J177" s="1" t="s">
        <v>3098</v>
      </c>
    </row>
    <row r="178" spans="1:10" x14ac:dyDescent="0.3">
      <c r="A178" s="1" t="s">
        <v>3179</v>
      </c>
      <c r="B178" s="1">
        <v>15.445622070000001</v>
      </c>
      <c r="C178" s="1">
        <v>13.81926052</v>
      </c>
      <c r="D178" s="1">
        <v>32.449582980000002</v>
      </c>
      <c r="E178" s="1">
        <v>8.8493824809999992</v>
      </c>
      <c r="F178" s="1">
        <v>76.724679829999999</v>
      </c>
      <c r="G178" s="1">
        <v>20.65768439</v>
      </c>
      <c r="H178" s="1" t="s">
        <v>3703</v>
      </c>
      <c r="I178" s="1" t="s">
        <v>1040</v>
      </c>
      <c r="J178" s="1" t="s">
        <v>245</v>
      </c>
    </row>
    <row r="179" spans="1:10" x14ac:dyDescent="0.3">
      <c r="A179" s="1" t="s">
        <v>3180</v>
      </c>
      <c r="B179" s="1">
        <v>5.1065112109999999</v>
      </c>
      <c r="C179" s="1">
        <v>12.32843008</v>
      </c>
      <c r="D179" s="1">
        <v>10.13169916</v>
      </c>
      <c r="E179" s="1">
        <v>8.8415149769999992</v>
      </c>
      <c r="F179" s="1">
        <v>35.748394089999998</v>
      </c>
      <c r="G179" s="1">
        <v>13.997067339999999</v>
      </c>
      <c r="H179" s="1" t="s">
        <v>3703</v>
      </c>
      <c r="I179" s="1" t="s">
        <v>3087</v>
      </c>
      <c r="J179" s="1" t="s">
        <v>3088</v>
      </c>
    </row>
    <row r="180" spans="1:10" x14ac:dyDescent="0.3">
      <c r="A180" s="1" t="s">
        <v>3714</v>
      </c>
      <c r="B180" s="1">
        <v>2.0475022439999999</v>
      </c>
      <c r="C180" s="1">
        <v>1.197173228</v>
      </c>
      <c r="D180" s="1">
        <v>7.5343494130000002</v>
      </c>
      <c r="E180" s="1">
        <v>6.2799810660000004</v>
      </c>
      <c r="F180" s="1">
        <v>19.40504855</v>
      </c>
      <c r="G180" s="1">
        <v>19.076587</v>
      </c>
      <c r="H180" s="1" t="s">
        <v>3703</v>
      </c>
      <c r="I180" s="1" t="s">
        <v>3715</v>
      </c>
      <c r="J180" s="1" t="s">
        <v>3716</v>
      </c>
    </row>
    <row r="181" spans="1:10" x14ac:dyDescent="0.3">
      <c r="A181" s="1" t="s">
        <v>3181</v>
      </c>
      <c r="B181" s="1">
        <v>6.4583448000000002E-2</v>
      </c>
      <c r="C181" s="1">
        <v>0</v>
      </c>
      <c r="D181" s="1">
        <v>0.33518141400000001</v>
      </c>
      <c r="E181" s="1">
        <v>5.8730429000000001E-2</v>
      </c>
      <c r="F181" s="1">
        <v>2.9251991610000001</v>
      </c>
      <c r="G181" s="1">
        <v>1.8122201440000001</v>
      </c>
      <c r="H181" s="1" t="s">
        <v>3703</v>
      </c>
      <c r="I181" s="1" t="s">
        <v>3182</v>
      </c>
      <c r="J181" s="1" t="s">
        <v>3183</v>
      </c>
    </row>
    <row r="182" spans="1:10" x14ac:dyDescent="0.3">
      <c r="A182" s="1" t="s">
        <v>1454</v>
      </c>
      <c r="B182" s="1">
        <v>28.390927730000001</v>
      </c>
      <c r="C182" s="1">
        <v>22.675854180000002</v>
      </c>
      <c r="D182" s="1">
        <v>21.528892840000001</v>
      </c>
      <c r="E182" s="1">
        <v>12.421695509999999</v>
      </c>
      <c r="F182" s="1">
        <v>0.220598407</v>
      </c>
      <c r="G182" s="1">
        <v>3.4618397989999998</v>
      </c>
      <c r="H182" s="1" t="s">
        <v>3703</v>
      </c>
      <c r="I182" s="1" t="s">
        <v>1455</v>
      </c>
      <c r="J182" s="1" t="s">
        <v>1456</v>
      </c>
    </row>
    <row r="183" spans="1:10" x14ac:dyDescent="0.3">
      <c r="A183" s="1" t="s">
        <v>3717</v>
      </c>
      <c r="B183" s="1">
        <v>3.56480811</v>
      </c>
      <c r="C183" s="1">
        <v>8.4103379409999999</v>
      </c>
      <c r="D183" s="1">
        <v>14.421780500000001</v>
      </c>
      <c r="E183" s="1">
        <v>4.4748061610000001</v>
      </c>
      <c r="F183" s="1">
        <v>6.2978335100000002</v>
      </c>
      <c r="G183" s="1">
        <v>4.3899584430000003</v>
      </c>
      <c r="H183" s="1" t="s">
        <v>3703</v>
      </c>
      <c r="I183" s="1" t="s">
        <v>2947</v>
      </c>
      <c r="J183" s="1" t="s">
        <v>2948</v>
      </c>
    </row>
    <row r="184" spans="1:10" x14ac:dyDescent="0.3">
      <c r="A184" s="1" t="s">
        <v>3718</v>
      </c>
      <c r="B184" s="1">
        <v>125.4789632</v>
      </c>
      <c r="C184" s="1">
        <v>345.17076270000001</v>
      </c>
      <c r="D184" s="1">
        <v>347.20384990000002</v>
      </c>
      <c r="E184" s="1">
        <v>336.45357100000001</v>
      </c>
      <c r="F184" s="1">
        <v>483.33319870000003</v>
      </c>
      <c r="G184" s="1">
        <v>189.1052957</v>
      </c>
      <c r="H184" s="1" t="s">
        <v>3703</v>
      </c>
      <c r="I184" s="1" t="s">
        <v>3719</v>
      </c>
      <c r="J184" s="1" t="s">
        <v>245</v>
      </c>
    </row>
    <row r="185" spans="1:10" x14ac:dyDescent="0.3">
      <c r="A185" s="1" t="s">
        <v>1740</v>
      </c>
      <c r="B185" s="1">
        <v>4.1032113959999998</v>
      </c>
      <c r="C185" s="1">
        <v>3.988536758</v>
      </c>
      <c r="D185" s="1">
        <v>4.9842633129999996</v>
      </c>
      <c r="E185" s="1">
        <v>3.8373075879999998</v>
      </c>
      <c r="F185" s="1">
        <v>7.6188740380000004</v>
      </c>
      <c r="G185" s="1">
        <v>6.8441648370000001</v>
      </c>
      <c r="H185" s="1" t="s">
        <v>3703</v>
      </c>
      <c r="I185" s="1" t="s">
        <v>1741</v>
      </c>
      <c r="J185" s="1" t="s">
        <v>1742</v>
      </c>
    </row>
    <row r="186" spans="1:10" x14ac:dyDescent="0.3">
      <c r="A186" s="1" t="s">
        <v>3720</v>
      </c>
      <c r="B186" s="1">
        <v>53.3251274</v>
      </c>
      <c r="C186" s="1">
        <v>152.18818110000001</v>
      </c>
      <c r="D186" s="1">
        <v>101.54836589999999</v>
      </c>
      <c r="E186" s="1">
        <v>119.77048120000001</v>
      </c>
      <c r="F186" s="1">
        <v>52.987650119999998</v>
      </c>
      <c r="G186" s="1">
        <v>23.77781143</v>
      </c>
      <c r="H186" s="1" t="s">
        <v>3703</v>
      </c>
      <c r="I186" s="1" t="s">
        <v>2947</v>
      </c>
      <c r="J186" s="1" t="s">
        <v>2948</v>
      </c>
    </row>
    <row r="187" spans="1:10" x14ac:dyDescent="0.3">
      <c r="A187" s="1" t="s">
        <v>3295</v>
      </c>
      <c r="B187" s="1">
        <v>2.0335155149999999</v>
      </c>
      <c r="C187" s="1">
        <v>2.8099855439999999</v>
      </c>
      <c r="D187" s="1">
        <v>3.8881862030000001</v>
      </c>
      <c r="E187" s="1">
        <v>1.350400711</v>
      </c>
      <c r="F187" s="1">
        <v>25.075487890000002</v>
      </c>
      <c r="G187" s="1">
        <v>19.100517929999999</v>
      </c>
      <c r="H187" s="1" t="s">
        <v>3703</v>
      </c>
      <c r="I187" s="1" t="s">
        <v>2156</v>
      </c>
      <c r="J187" s="1" t="s">
        <v>2157</v>
      </c>
    </row>
    <row r="188" spans="1:10" x14ac:dyDescent="0.3">
      <c r="A188" s="1" t="s">
        <v>3304</v>
      </c>
      <c r="B188" s="1">
        <v>15.73355153</v>
      </c>
      <c r="C188" s="1">
        <v>18.297535580000002</v>
      </c>
      <c r="D188" s="1">
        <v>19.451011390000001</v>
      </c>
      <c r="E188" s="1">
        <v>13.267290279999999</v>
      </c>
      <c r="F188" s="1">
        <v>27.188584649999999</v>
      </c>
      <c r="G188" s="1">
        <v>28.328300760000001</v>
      </c>
      <c r="H188" s="1" t="s">
        <v>3703</v>
      </c>
      <c r="I188" s="1" t="s">
        <v>687</v>
      </c>
      <c r="J188" s="1" t="s">
        <v>245</v>
      </c>
    </row>
    <row r="189" spans="1:10" x14ac:dyDescent="0.3">
      <c r="A189" s="1" t="s">
        <v>3354</v>
      </c>
      <c r="B189" s="1">
        <v>13.18541613</v>
      </c>
      <c r="C189" s="1">
        <v>15.807015959999999</v>
      </c>
      <c r="D189" s="1">
        <v>19.79976357</v>
      </c>
      <c r="E189" s="1">
        <v>11.83539262</v>
      </c>
      <c r="F189" s="1">
        <v>32.940267749999997</v>
      </c>
      <c r="G189" s="1">
        <v>32.507938060000001</v>
      </c>
      <c r="H189" s="1" t="s">
        <v>3703</v>
      </c>
      <c r="I189" s="1" t="s">
        <v>687</v>
      </c>
      <c r="J189" s="1" t="s">
        <v>245</v>
      </c>
    </row>
    <row r="190" spans="1:10" x14ac:dyDescent="0.3">
      <c r="A190" s="1" t="s">
        <v>2155</v>
      </c>
      <c r="B190" s="1">
        <v>1.933694185</v>
      </c>
      <c r="C190" s="1">
        <v>2.5425224380000002</v>
      </c>
      <c r="D190" s="1">
        <v>3.6011464260000001</v>
      </c>
      <c r="E190" s="1">
        <v>1.109289771</v>
      </c>
      <c r="F190" s="1">
        <v>24.345476869999999</v>
      </c>
      <c r="G190" s="1">
        <v>19.204843480000001</v>
      </c>
      <c r="H190" s="1" t="s">
        <v>3703</v>
      </c>
      <c r="I190" s="1" t="s">
        <v>2156</v>
      </c>
      <c r="J190" s="1" t="s">
        <v>2157</v>
      </c>
    </row>
    <row r="191" spans="1:10" x14ac:dyDescent="0.3">
      <c r="A191" s="1" t="s">
        <v>2226</v>
      </c>
      <c r="B191" s="1">
        <v>7.9893700240000003</v>
      </c>
      <c r="C191" s="1">
        <v>5.3002295559999997</v>
      </c>
      <c r="D191" s="1">
        <v>6.9632100240000003</v>
      </c>
      <c r="E191" s="1">
        <v>5.7074516449999999</v>
      </c>
      <c r="F191" s="1">
        <v>5.7481630999999998E-2</v>
      </c>
      <c r="G191" s="1">
        <v>0.96344468299999997</v>
      </c>
      <c r="H191" s="1" t="s">
        <v>3703</v>
      </c>
      <c r="I191" s="1" t="s">
        <v>2227</v>
      </c>
      <c r="J191" s="1" t="s">
        <v>2228</v>
      </c>
    </row>
    <row r="192" spans="1:10" x14ac:dyDescent="0.3">
      <c r="A192" s="1" t="s">
        <v>3398</v>
      </c>
      <c r="B192" s="1">
        <v>33.593112380000001</v>
      </c>
      <c r="C192" s="1">
        <v>129.39093120000001</v>
      </c>
      <c r="D192" s="1">
        <v>15.72658371</v>
      </c>
      <c r="E192" s="1">
        <v>83.215881940000003</v>
      </c>
      <c r="F192" s="1">
        <v>264.05614159999999</v>
      </c>
      <c r="G192" s="1">
        <v>114.7349607</v>
      </c>
      <c r="H192" s="1" t="s">
        <v>3703</v>
      </c>
      <c r="I192" s="1" t="s">
        <v>3399</v>
      </c>
      <c r="J192" s="1" t="s">
        <v>3400</v>
      </c>
    </row>
    <row r="193" spans="1:10" x14ac:dyDescent="0.3">
      <c r="A193" s="1" t="s">
        <v>2358</v>
      </c>
      <c r="B193" s="1">
        <v>1.3199729229999999</v>
      </c>
      <c r="C193" s="1">
        <v>5.7943289470000003</v>
      </c>
      <c r="D193" s="1">
        <v>10.75863302</v>
      </c>
      <c r="E193" s="1">
        <v>14.94702618</v>
      </c>
      <c r="F193" s="1">
        <v>19.018917649999999</v>
      </c>
      <c r="G193" s="1">
        <v>10.69466517</v>
      </c>
      <c r="H193" s="1" t="s">
        <v>3703</v>
      </c>
      <c r="I193" s="1" t="s">
        <v>2359</v>
      </c>
      <c r="J193" s="1" t="s">
        <v>2360</v>
      </c>
    </row>
    <row r="194" spans="1:10" x14ac:dyDescent="0.3">
      <c r="A194" s="1" t="s">
        <v>3721</v>
      </c>
      <c r="B194" s="1">
        <v>2.9424807519999998</v>
      </c>
      <c r="C194" s="1">
        <v>1.39020247</v>
      </c>
      <c r="D194" s="1">
        <v>2.507556728</v>
      </c>
      <c r="E194" s="1">
        <v>5.2232129599999997</v>
      </c>
      <c r="F194" s="1">
        <v>0.71981890900000001</v>
      </c>
      <c r="G194" s="1">
        <v>1.9196822309999999</v>
      </c>
      <c r="H194" s="1" t="s">
        <v>3703</v>
      </c>
      <c r="I194" s="1" t="s">
        <v>3722</v>
      </c>
      <c r="J194" s="1" t="s">
        <v>3723</v>
      </c>
    </row>
    <row r="195" spans="1:10" x14ac:dyDescent="0.3">
      <c r="A195" s="1" t="s">
        <v>3724</v>
      </c>
      <c r="B195" s="1">
        <v>13.49536215</v>
      </c>
      <c r="C195" s="1">
        <v>17.815286090000001</v>
      </c>
      <c r="D195" s="1">
        <v>22.571678250000001</v>
      </c>
      <c r="E195" s="1">
        <v>59.14076034</v>
      </c>
      <c r="F195" s="1">
        <v>29.641288679999999</v>
      </c>
      <c r="G195" s="1">
        <v>22.997369450000001</v>
      </c>
      <c r="H195" s="1" t="s">
        <v>3703</v>
      </c>
      <c r="I195" s="1" t="s">
        <v>2437</v>
      </c>
      <c r="J195" s="1" t="s">
        <v>2438</v>
      </c>
    </row>
    <row r="196" spans="1:10" x14ac:dyDescent="0.3">
      <c r="A196" s="1" t="s">
        <v>2436</v>
      </c>
      <c r="B196" s="1">
        <v>278.79262979999999</v>
      </c>
      <c r="C196" s="1">
        <v>248.9422691</v>
      </c>
      <c r="D196" s="1">
        <v>156.3151368</v>
      </c>
      <c r="E196" s="1">
        <v>233.3832261</v>
      </c>
      <c r="F196" s="1">
        <v>37.919535519999997</v>
      </c>
      <c r="G196" s="1">
        <v>34.473811959999999</v>
      </c>
      <c r="H196" s="1" t="s">
        <v>3703</v>
      </c>
      <c r="I196" s="1" t="s">
        <v>2437</v>
      </c>
      <c r="J196" s="1" t="s">
        <v>2438</v>
      </c>
    </row>
    <row r="197" spans="1:10" x14ac:dyDescent="0.3">
      <c r="A197" s="1" t="s">
        <v>3725</v>
      </c>
      <c r="B197" s="1">
        <v>44.339902000000002</v>
      </c>
      <c r="C197" s="1">
        <v>56.229644929999999</v>
      </c>
      <c r="D197" s="1">
        <v>50.65663215</v>
      </c>
      <c r="E197" s="1">
        <v>155.40985549999999</v>
      </c>
      <c r="F197" s="1">
        <v>31.96124562</v>
      </c>
      <c r="G197" s="1">
        <v>34.643943630000003</v>
      </c>
      <c r="H197" s="1" t="s">
        <v>3703</v>
      </c>
      <c r="I197" s="1" t="s">
        <v>3726</v>
      </c>
      <c r="J197" s="1" t="s">
        <v>3727</v>
      </c>
    </row>
    <row r="198" spans="1:10" x14ac:dyDescent="0.3">
      <c r="A198" s="1" t="s">
        <v>3728</v>
      </c>
      <c r="B198" s="1">
        <v>1.5314060730000001</v>
      </c>
      <c r="C198" s="1">
        <v>4.8891402690000003</v>
      </c>
      <c r="D198" s="1">
        <v>7.2128024719999999</v>
      </c>
      <c r="E198" s="1">
        <v>3.0873206899999999</v>
      </c>
      <c r="F198" s="1">
        <v>2.773160056</v>
      </c>
      <c r="G198" s="1">
        <v>1.6170766990000001</v>
      </c>
      <c r="H198" s="1" t="s">
        <v>3703</v>
      </c>
      <c r="I198" s="1" t="s">
        <v>2947</v>
      </c>
      <c r="J198" s="1" t="s">
        <v>2948</v>
      </c>
    </row>
    <row r="199" spans="1:10" x14ac:dyDescent="0.3">
      <c r="A199" s="1" t="s">
        <v>3729</v>
      </c>
      <c r="B199" s="1">
        <v>122.8634108</v>
      </c>
      <c r="C199" s="1">
        <v>300.75654850000001</v>
      </c>
      <c r="D199" s="1">
        <v>358.6939203</v>
      </c>
      <c r="E199" s="1">
        <v>397.6770702</v>
      </c>
      <c r="F199" s="1">
        <v>305.61346459999999</v>
      </c>
      <c r="G199" s="1">
        <v>116.1931869</v>
      </c>
      <c r="H199" s="1" t="s">
        <v>3703</v>
      </c>
      <c r="I199" s="1" t="s">
        <v>3719</v>
      </c>
      <c r="J199" s="1" t="s">
        <v>245</v>
      </c>
    </row>
    <row r="200" spans="1:10" x14ac:dyDescent="0.3">
      <c r="A200" s="1" t="s">
        <v>3730</v>
      </c>
      <c r="B200" s="1">
        <v>2.1986269520000001</v>
      </c>
      <c r="C200" s="1">
        <v>13.661277910000001</v>
      </c>
      <c r="D200" s="1">
        <v>10.34072652</v>
      </c>
      <c r="E200" s="1">
        <v>13.997865880000001</v>
      </c>
      <c r="F200" s="1">
        <v>7.0087243929999996</v>
      </c>
      <c r="G200" s="1">
        <v>1.932176962</v>
      </c>
      <c r="H200" s="1" t="s">
        <v>3703</v>
      </c>
      <c r="I200" s="1" t="s">
        <v>2359</v>
      </c>
      <c r="J200" s="1" t="s">
        <v>2360</v>
      </c>
    </row>
    <row r="201" spans="1:10" x14ac:dyDescent="0.3">
      <c r="A201" s="1" t="s">
        <v>3731</v>
      </c>
      <c r="B201" s="1">
        <v>1.1156992670000001</v>
      </c>
      <c r="C201" s="1">
        <v>0.86542643900000005</v>
      </c>
      <c r="D201" s="1">
        <v>0.65676753700000001</v>
      </c>
      <c r="E201" s="1">
        <v>1.395562357</v>
      </c>
      <c r="F201" s="1">
        <v>0.18709425299999999</v>
      </c>
      <c r="G201" s="1">
        <v>0.42348017100000002</v>
      </c>
      <c r="H201" s="1" t="s">
        <v>3703</v>
      </c>
      <c r="I201" s="1" t="s">
        <v>3722</v>
      </c>
      <c r="J201" s="1" t="s">
        <v>3723</v>
      </c>
    </row>
    <row r="202" spans="1:10" x14ac:dyDescent="0.3">
      <c r="A202" s="1" t="s">
        <v>3732</v>
      </c>
      <c r="B202" s="1">
        <v>28.51902844</v>
      </c>
      <c r="C202" s="1">
        <v>34.66387142</v>
      </c>
      <c r="D202" s="1">
        <v>20.08141492</v>
      </c>
      <c r="E202" s="1">
        <v>190.0032582</v>
      </c>
      <c r="F202" s="1">
        <v>15.351519679999999</v>
      </c>
      <c r="G202" s="1">
        <v>31.181252260000001</v>
      </c>
      <c r="H202" s="1" t="s">
        <v>3703</v>
      </c>
      <c r="I202" s="1" t="s">
        <v>3733</v>
      </c>
      <c r="J202" s="1" t="s">
        <v>3734</v>
      </c>
    </row>
    <row r="203" spans="1:10" x14ac:dyDescent="0.3">
      <c r="A203" s="1" t="s">
        <v>3735</v>
      </c>
      <c r="B203" s="1">
        <v>14.74313817</v>
      </c>
      <c r="C203" s="1">
        <v>22.06349239</v>
      </c>
      <c r="D203" s="1">
        <v>22.336437480000001</v>
      </c>
      <c r="E203" s="1">
        <v>129.3718063</v>
      </c>
      <c r="F203" s="1">
        <v>25.33399635</v>
      </c>
      <c r="G203" s="1">
        <v>17.400510180000001</v>
      </c>
      <c r="H203" s="1" t="s">
        <v>3703</v>
      </c>
      <c r="I203" s="1" t="s">
        <v>3713</v>
      </c>
      <c r="J203" s="1" t="s">
        <v>1742</v>
      </c>
    </row>
    <row r="204" spans="1:10" x14ac:dyDescent="0.3">
      <c r="A204" s="1" t="s">
        <v>2638</v>
      </c>
      <c r="B204" s="1">
        <v>235.95423880000001</v>
      </c>
      <c r="C204" s="1">
        <v>202.51326760000001</v>
      </c>
      <c r="D204" s="1">
        <v>115.2352793</v>
      </c>
      <c r="E204" s="1">
        <v>274.42673400000001</v>
      </c>
      <c r="F204" s="1">
        <v>25.31925626</v>
      </c>
      <c r="G204" s="1">
        <v>26.49471819</v>
      </c>
      <c r="H204" s="1" t="s">
        <v>3703</v>
      </c>
      <c r="I204" s="1" t="s">
        <v>2639</v>
      </c>
      <c r="J204" s="1" t="s">
        <v>2640</v>
      </c>
    </row>
    <row r="205" spans="1:10" x14ac:dyDescent="0.3">
      <c r="A205" s="1" t="s">
        <v>3736</v>
      </c>
      <c r="B205" s="1">
        <v>52.97689235</v>
      </c>
      <c r="C205" s="1">
        <v>67.818751910000003</v>
      </c>
      <c r="D205" s="1">
        <v>59.383676790000003</v>
      </c>
      <c r="E205" s="1">
        <v>166.5811812</v>
      </c>
      <c r="F205" s="1">
        <v>49.255156169999999</v>
      </c>
      <c r="G205" s="1">
        <v>46.516183249999997</v>
      </c>
      <c r="H205" s="1" t="s">
        <v>3703</v>
      </c>
      <c r="I205" s="1" t="s">
        <v>3726</v>
      </c>
      <c r="J205" s="1" t="s">
        <v>3727</v>
      </c>
    </row>
    <row r="206" spans="1:10" x14ac:dyDescent="0.3">
      <c r="A206" s="1" t="s">
        <v>3737</v>
      </c>
      <c r="B206" s="1">
        <v>162.12800659999999</v>
      </c>
      <c r="C206" s="1">
        <v>244.38112430000001</v>
      </c>
      <c r="D206" s="1">
        <v>210.68848439999999</v>
      </c>
      <c r="E206" s="1">
        <v>327.30770769999998</v>
      </c>
      <c r="F206" s="1">
        <v>149.70117769999999</v>
      </c>
      <c r="G206" s="1">
        <v>81.195620230000003</v>
      </c>
      <c r="H206" s="1" t="s">
        <v>3703</v>
      </c>
      <c r="I206" s="1" t="s">
        <v>3713</v>
      </c>
      <c r="J206" s="1" t="s">
        <v>1742</v>
      </c>
    </row>
    <row r="207" spans="1:10" x14ac:dyDescent="0.3">
      <c r="A207" s="1" t="s">
        <v>2683</v>
      </c>
      <c r="B207" s="1">
        <v>17.11601696</v>
      </c>
      <c r="C207" s="1">
        <v>12.834045229999999</v>
      </c>
      <c r="D207" s="1">
        <v>12.400183820000001</v>
      </c>
      <c r="E207" s="1">
        <v>8.2150248210000001</v>
      </c>
      <c r="F207" s="1">
        <v>0.32707082199999998</v>
      </c>
      <c r="G207" s="1">
        <v>0.77859363699999995</v>
      </c>
      <c r="H207" s="1" t="s">
        <v>3703</v>
      </c>
      <c r="I207" s="1" t="s">
        <v>2227</v>
      </c>
      <c r="J207" s="1" t="s">
        <v>2228</v>
      </c>
    </row>
    <row r="208" spans="1:10" x14ac:dyDescent="0.3">
      <c r="A208" s="1" t="s">
        <v>3493</v>
      </c>
      <c r="B208" s="1">
        <v>38.113978680000002</v>
      </c>
      <c r="C208" s="1">
        <v>164.25880069999999</v>
      </c>
      <c r="D208" s="1">
        <v>15.764246760000001</v>
      </c>
      <c r="E208" s="1">
        <v>244.57892219999999</v>
      </c>
      <c r="F208" s="1">
        <v>792.45650509999996</v>
      </c>
      <c r="G208" s="1">
        <v>415.83627130000002</v>
      </c>
      <c r="H208" s="1" t="s">
        <v>3703</v>
      </c>
      <c r="I208" s="1" t="s">
        <v>3399</v>
      </c>
      <c r="J208" s="1" t="s">
        <v>3400</v>
      </c>
    </row>
    <row r="209" spans="1:10" x14ac:dyDescent="0.3">
      <c r="A209" s="1" t="s">
        <v>2790</v>
      </c>
      <c r="B209" s="1">
        <v>8.0947786300000004</v>
      </c>
      <c r="C209" s="1">
        <v>7.4750416230000001</v>
      </c>
      <c r="D209" s="1">
        <v>5.8798704949999996</v>
      </c>
      <c r="E209" s="1">
        <v>0.70772565200000004</v>
      </c>
      <c r="F209" s="1">
        <v>0</v>
      </c>
      <c r="G209" s="1">
        <v>7.2149793000000004E-2</v>
      </c>
      <c r="H209" s="1" t="s">
        <v>3703</v>
      </c>
      <c r="I209" s="1" t="s">
        <v>2791</v>
      </c>
      <c r="J209" s="1" t="s">
        <v>2792</v>
      </c>
    </row>
    <row r="210" spans="1:10" x14ac:dyDescent="0.3">
      <c r="A210" s="1" t="s">
        <v>2809</v>
      </c>
      <c r="B210" s="1">
        <v>33.143858639999998</v>
      </c>
      <c r="C210" s="1">
        <v>22.731442980000001</v>
      </c>
      <c r="D210" s="1">
        <v>26.4400458</v>
      </c>
      <c r="E210" s="1">
        <v>16.443844930000001</v>
      </c>
      <c r="F210" s="1">
        <v>1.2079190310000001</v>
      </c>
      <c r="G210" s="1">
        <v>3.0953131709999999</v>
      </c>
      <c r="H210" s="1" t="s">
        <v>3703</v>
      </c>
      <c r="I210" s="1" t="s">
        <v>1455</v>
      </c>
      <c r="J210" s="1" t="s">
        <v>1456</v>
      </c>
    </row>
    <row r="211" spans="1:10" x14ac:dyDescent="0.3">
      <c r="A211" s="1" t="s">
        <v>3738</v>
      </c>
      <c r="B211" s="1">
        <v>58.30851388</v>
      </c>
      <c r="C211" s="1">
        <v>140.122567</v>
      </c>
      <c r="D211" s="1">
        <v>81.190374480000003</v>
      </c>
      <c r="E211" s="1">
        <v>85.863851490000002</v>
      </c>
      <c r="F211" s="1">
        <v>109.936177</v>
      </c>
      <c r="G211" s="1">
        <v>57.9817307</v>
      </c>
      <c r="H211" s="1" t="s">
        <v>3703</v>
      </c>
      <c r="I211" s="1" t="s">
        <v>2922</v>
      </c>
      <c r="J211" s="1" t="s">
        <v>2923</v>
      </c>
    </row>
    <row r="212" spans="1:10" x14ac:dyDescent="0.3">
      <c r="A212" s="1" t="s">
        <v>3739</v>
      </c>
      <c r="B212" s="1">
        <v>1.78111386</v>
      </c>
      <c r="C212" s="1">
        <v>1.134632729</v>
      </c>
      <c r="D212" s="1">
        <v>0.51722129999999999</v>
      </c>
      <c r="E212" s="1">
        <v>7.8106657740000003</v>
      </c>
      <c r="F212" s="1">
        <v>2.0008838820000001</v>
      </c>
      <c r="G212" s="1">
        <v>2.0783731489999999</v>
      </c>
      <c r="H212" s="1" t="s">
        <v>3703</v>
      </c>
      <c r="I212" s="1" t="s">
        <v>3705</v>
      </c>
      <c r="J212" s="1" t="s">
        <v>3706</v>
      </c>
    </row>
    <row r="213" spans="1:10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</row>
    <row r="214" spans="1:10" ht="15" x14ac:dyDescent="0.3">
      <c r="A214" s="16" t="s">
        <v>5332</v>
      </c>
    </row>
    <row r="215" spans="1:10" ht="15.5" x14ac:dyDescent="0.35">
      <c r="A215" s="17" t="s">
        <v>3740</v>
      </c>
      <c r="B215" s="1"/>
      <c r="C215" s="1"/>
      <c r="D215" s="1"/>
      <c r="E215" s="1"/>
      <c r="F215" s="1"/>
      <c r="G215" s="1"/>
      <c r="H215" s="1"/>
      <c r="I215" s="1"/>
      <c r="J215" s="1"/>
    </row>
    <row r="216" spans="1:10" x14ac:dyDescent="0.3">
      <c r="A216" s="1" t="s">
        <v>3741</v>
      </c>
      <c r="B216" s="1">
        <v>3.7607922710000001</v>
      </c>
      <c r="C216" s="1">
        <v>4.3134285999999999</v>
      </c>
      <c r="D216" s="1">
        <v>8.0570103569999993</v>
      </c>
      <c r="E216" s="1">
        <v>0.34825908799999999</v>
      </c>
      <c r="F216" s="1">
        <v>0</v>
      </c>
      <c r="G216" s="1">
        <v>0.10294835099999999</v>
      </c>
      <c r="H216" s="1" t="s">
        <v>3742</v>
      </c>
      <c r="I216" s="1" t="s">
        <v>3743</v>
      </c>
      <c r="J216" s="1" t="s">
        <v>3744</v>
      </c>
    </row>
    <row r="217" spans="1:10" x14ac:dyDescent="0.3">
      <c r="A217" s="1" t="s">
        <v>417</v>
      </c>
      <c r="B217" s="1">
        <v>567.40756369999997</v>
      </c>
      <c r="C217" s="1">
        <v>371.55290669999999</v>
      </c>
      <c r="D217" s="1">
        <v>291.36286080000002</v>
      </c>
      <c r="E217" s="1">
        <v>165.59762839999999</v>
      </c>
      <c r="F217" s="1">
        <v>7.8506391999999998</v>
      </c>
      <c r="G217" s="1">
        <v>15.30268352</v>
      </c>
      <c r="H217" s="1" t="s">
        <v>3742</v>
      </c>
      <c r="I217" s="1" t="s">
        <v>418</v>
      </c>
      <c r="J217" s="1" t="s">
        <v>419</v>
      </c>
    </row>
    <row r="218" spans="1:10" x14ac:dyDescent="0.3">
      <c r="A218" s="1" t="s">
        <v>2977</v>
      </c>
      <c r="B218" s="1">
        <v>47.223761770000003</v>
      </c>
      <c r="C218" s="1">
        <v>46.527381419999998</v>
      </c>
      <c r="D218" s="1">
        <v>38.248730930000001</v>
      </c>
      <c r="E218" s="1">
        <v>49.094445540000002</v>
      </c>
      <c r="F218" s="1">
        <v>13.46035273</v>
      </c>
      <c r="G218" s="1">
        <v>13.08050953</v>
      </c>
      <c r="H218" s="1" t="s">
        <v>3742</v>
      </c>
      <c r="I218" s="1" t="s">
        <v>2978</v>
      </c>
      <c r="J218" s="1" t="s">
        <v>2979</v>
      </c>
    </row>
    <row r="219" spans="1:10" x14ac:dyDescent="0.3">
      <c r="A219" s="1" t="s">
        <v>656</v>
      </c>
      <c r="B219" s="1">
        <v>388.919332</v>
      </c>
      <c r="C219" s="1">
        <v>422.83083449999998</v>
      </c>
      <c r="D219" s="1">
        <v>313.7529778</v>
      </c>
      <c r="E219" s="1">
        <v>317.54428890000003</v>
      </c>
      <c r="F219" s="1">
        <v>67.988632199999998</v>
      </c>
      <c r="G219" s="1">
        <v>45.30463563</v>
      </c>
      <c r="H219" s="1" t="s">
        <v>3742</v>
      </c>
      <c r="I219" s="1" t="s">
        <v>657</v>
      </c>
      <c r="J219" s="1" t="s">
        <v>658</v>
      </c>
    </row>
    <row r="220" spans="1:10" x14ac:dyDescent="0.3">
      <c r="A220" s="1" t="s">
        <v>882</v>
      </c>
      <c r="B220" s="1">
        <v>23.23621717</v>
      </c>
      <c r="C220" s="1">
        <v>17.74050841</v>
      </c>
      <c r="D220" s="1">
        <v>15.868263260000001</v>
      </c>
      <c r="E220" s="1">
        <v>4.6700955200000003</v>
      </c>
      <c r="F220" s="1">
        <v>1.0947696629999999</v>
      </c>
      <c r="G220" s="1">
        <v>1.884621339</v>
      </c>
      <c r="H220" s="1" t="s">
        <v>3742</v>
      </c>
      <c r="I220" s="1" t="s">
        <v>883</v>
      </c>
      <c r="J220" s="1" t="s">
        <v>884</v>
      </c>
    </row>
    <row r="221" spans="1:10" x14ac:dyDescent="0.3">
      <c r="A221" s="1" t="s">
        <v>3060</v>
      </c>
      <c r="B221" s="1">
        <v>356.1290856</v>
      </c>
      <c r="C221" s="1">
        <v>303.13018490000002</v>
      </c>
      <c r="D221" s="1">
        <v>278.14715580000001</v>
      </c>
      <c r="E221" s="1">
        <v>326.0819477</v>
      </c>
      <c r="F221" s="1">
        <v>2.5995810800000001</v>
      </c>
      <c r="G221" s="1">
        <v>16.581522410000002</v>
      </c>
      <c r="H221" s="1" t="s">
        <v>3742</v>
      </c>
      <c r="I221" s="1" t="s">
        <v>944</v>
      </c>
      <c r="J221" s="1" t="s">
        <v>945</v>
      </c>
    </row>
    <row r="222" spans="1:10" x14ac:dyDescent="0.3">
      <c r="A222" s="1" t="s">
        <v>943</v>
      </c>
      <c r="B222" s="1">
        <v>22.88566569</v>
      </c>
      <c r="C222" s="1">
        <v>25.825662520000002</v>
      </c>
      <c r="D222" s="1">
        <v>31.71673685</v>
      </c>
      <c r="E222" s="1">
        <v>15.368562710000001</v>
      </c>
      <c r="F222" s="1">
        <v>0</v>
      </c>
      <c r="G222" s="1">
        <v>0.33184558199999997</v>
      </c>
      <c r="H222" s="1" t="s">
        <v>3742</v>
      </c>
      <c r="I222" s="1" t="s">
        <v>944</v>
      </c>
      <c r="J222" s="1" t="s">
        <v>945</v>
      </c>
    </row>
    <row r="223" spans="1:10" x14ac:dyDescent="0.3">
      <c r="A223" s="1" t="s">
        <v>1005</v>
      </c>
      <c r="B223" s="1">
        <v>1362.630981</v>
      </c>
      <c r="C223" s="1">
        <v>1419.9894710000001</v>
      </c>
      <c r="D223" s="1">
        <v>1105.3691710000001</v>
      </c>
      <c r="E223" s="1">
        <v>869.38663369999995</v>
      </c>
      <c r="F223" s="1">
        <v>246.44560999999999</v>
      </c>
      <c r="G223" s="1">
        <v>141.49686149999999</v>
      </c>
      <c r="H223" s="1" t="s">
        <v>3742</v>
      </c>
      <c r="I223" s="1" t="s">
        <v>1006</v>
      </c>
      <c r="J223" s="1" t="s">
        <v>1007</v>
      </c>
    </row>
    <row r="224" spans="1:10" x14ac:dyDescent="0.3">
      <c r="A224" s="1" t="s">
        <v>1035</v>
      </c>
      <c r="B224" s="1">
        <v>616.74878980000005</v>
      </c>
      <c r="C224" s="1">
        <v>498.34034489999999</v>
      </c>
      <c r="D224" s="1">
        <v>317.4683991</v>
      </c>
      <c r="E224" s="1">
        <v>207.7096899</v>
      </c>
      <c r="F224" s="1">
        <v>19.92048844</v>
      </c>
      <c r="G224" s="1">
        <v>17.531171910000001</v>
      </c>
      <c r="H224" s="1" t="s">
        <v>3742</v>
      </c>
      <c r="I224" s="1" t="s">
        <v>1036</v>
      </c>
      <c r="J224" s="1" t="s">
        <v>1037</v>
      </c>
    </row>
    <row r="225" spans="1:10" x14ac:dyDescent="0.3">
      <c r="A225" s="1" t="s">
        <v>1057</v>
      </c>
      <c r="B225" s="1">
        <v>1195.521497</v>
      </c>
      <c r="C225" s="1">
        <v>1008.372708</v>
      </c>
      <c r="D225" s="1">
        <v>1161.843181</v>
      </c>
      <c r="E225" s="1">
        <v>440.55836360000001</v>
      </c>
      <c r="F225" s="1">
        <v>269.34335549999997</v>
      </c>
      <c r="G225" s="1">
        <v>212.2802451</v>
      </c>
      <c r="H225" s="1" t="s">
        <v>3742</v>
      </c>
      <c r="I225" s="1" t="s">
        <v>1058</v>
      </c>
      <c r="J225" s="1" t="s">
        <v>1059</v>
      </c>
    </row>
    <row r="226" spans="1:10" x14ac:dyDescent="0.3">
      <c r="A226" s="1" t="s">
        <v>3745</v>
      </c>
      <c r="B226" s="1">
        <v>2.5392604780000001</v>
      </c>
      <c r="C226" s="1">
        <v>1.6105540359999999</v>
      </c>
      <c r="D226" s="1">
        <v>4.133569273</v>
      </c>
      <c r="E226" s="1">
        <v>0.174129544</v>
      </c>
      <c r="F226" s="1">
        <v>3.2910190999999998E-2</v>
      </c>
      <c r="G226" s="1">
        <v>3.0073310999999998E-2</v>
      </c>
      <c r="H226" s="1" t="s">
        <v>3742</v>
      </c>
      <c r="I226" s="1" t="s">
        <v>3743</v>
      </c>
      <c r="J226" s="1" t="s">
        <v>3744</v>
      </c>
    </row>
    <row r="227" spans="1:10" x14ac:dyDescent="0.3">
      <c r="A227" s="1" t="s">
        <v>1163</v>
      </c>
      <c r="B227" s="1">
        <v>437.05936689999999</v>
      </c>
      <c r="C227" s="1">
        <v>298.86995580000001</v>
      </c>
      <c r="D227" s="1">
        <v>232.20615749999999</v>
      </c>
      <c r="E227" s="1">
        <v>192.37098349999999</v>
      </c>
      <c r="F227" s="1">
        <v>2.2986621120000001</v>
      </c>
      <c r="G227" s="1">
        <v>7.6502506229999998</v>
      </c>
      <c r="H227" s="1" t="s">
        <v>3742</v>
      </c>
      <c r="I227" s="1" t="s">
        <v>418</v>
      </c>
      <c r="J227" s="1" t="s">
        <v>419</v>
      </c>
    </row>
    <row r="228" spans="1:10" x14ac:dyDescent="0.3">
      <c r="A228" s="1" t="s">
        <v>3746</v>
      </c>
      <c r="B228" s="1">
        <v>24.393556759999999</v>
      </c>
      <c r="C228" s="1">
        <v>16.76714655</v>
      </c>
      <c r="D228" s="1">
        <v>32.201588889999996</v>
      </c>
      <c r="E228" s="1">
        <v>19.081465130000002</v>
      </c>
      <c r="F228" s="1">
        <v>33.431227749999998</v>
      </c>
      <c r="G228" s="1">
        <v>36.372191030000003</v>
      </c>
      <c r="H228" s="1" t="s">
        <v>3742</v>
      </c>
      <c r="I228" s="1" t="s">
        <v>418</v>
      </c>
      <c r="J228" s="1" t="s">
        <v>419</v>
      </c>
    </row>
    <row r="229" spans="1:10" x14ac:dyDescent="0.3">
      <c r="A229" s="1" t="s">
        <v>1355</v>
      </c>
      <c r="B229" s="1">
        <v>1118.635086</v>
      </c>
      <c r="C229" s="1">
        <v>1037.2414450000001</v>
      </c>
      <c r="D229" s="1">
        <v>834.44252949999998</v>
      </c>
      <c r="E229" s="1">
        <v>610.73914349999995</v>
      </c>
      <c r="F229" s="1">
        <v>87.773095179999999</v>
      </c>
      <c r="G229" s="1">
        <v>58.220180089999999</v>
      </c>
      <c r="H229" s="1" t="s">
        <v>3742</v>
      </c>
      <c r="I229" s="1" t="s">
        <v>1006</v>
      </c>
      <c r="J229" s="1" t="s">
        <v>1007</v>
      </c>
    </row>
    <row r="230" spans="1:10" x14ac:dyDescent="0.3">
      <c r="A230" s="1" t="s">
        <v>1371</v>
      </c>
      <c r="B230" s="1">
        <v>1452.3406130000001</v>
      </c>
      <c r="C230" s="1">
        <v>1214.333286</v>
      </c>
      <c r="D230" s="1">
        <v>1310.084386</v>
      </c>
      <c r="E230" s="1">
        <v>406.62677639999998</v>
      </c>
      <c r="F230" s="1">
        <v>207.53140110000001</v>
      </c>
      <c r="G230" s="1">
        <v>179.12192709999999</v>
      </c>
      <c r="H230" s="1" t="s">
        <v>3742</v>
      </c>
      <c r="I230" s="1" t="s">
        <v>1058</v>
      </c>
      <c r="J230" s="1" t="s">
        <v>1059</v>
      </c>
    </row>
    <row r="231" spans="1:10" x14ac:dyDescent="0.3">
      <c r="A231" s="1" t="s">
        <v>3747</v>
      </c>
      <c r="B231" s="1">
        <v>0.13829119600000001</v>
      </c>
      <c r="C231" s="1">
        <v>0.13200893699999999</v>
      </c>
      <c r="D231" s="1">
        <v>0.28020884600000001</v>
      </c>
      <c r="E231" s="1">
        <v>3.0299091E-2</v>
      </c>
      <c r="F231" s="1">
        <v>0.39665081400000002</v>
      </c>
      <c r="G231" s="1">
        <v>0.23124635599999999</v>
      </c>
      <c r="H231" s="1" t="s">
        <v>3742</v>
      </c>
      <c r="I231" s="1" t="s">
        <v>3748</v>
      </c>
      <c r="J231" s="1" t="s">
        <v>245</v>
      </c>
    </row>
    <row r="232" spans="1:10" x14ac:dyDescent="0.3">
      <c r="A232" s="1" t="s">
        <v>1583</v>
      </c>
      <c r="B232" s="1">
        <v>267.20255320000001</v>
      </c>
      <c r="C232" s="1">
        <v>143.9297297</v>
      </c>
      <c r="D232" s="1">
        <v>139.64425230000001</v>
      </c>
      <c r="E232" s="1">
        <v>60.670302229999997</v>
      </c>
      <c r="F232" s="1">
        <v>12.35238079</v>
      </c>
      <c r="G232" s="1">
        <v>11.560637140000001</v>
      </c>
      <c r="H232" s="1" t="s">
        <v>3742</v>
      </c>
      <c r="I232" s="1" t="s">
        <v>1584</v>
      </c>
      <c r="J232" s="1" t="s">
        <v>1585</v>
      </c>
    </row>
    <row r="233" spans="1:10" x14ac:dyDescent="0.3">
      <c r="A233" s="1" t="s">
        <v>1612</v>
      </c>
      <c r="B233" s="1">
        <v>63.267885669999998</v>
      </c>
      <c r="C233" s="1">
        <v>23.831560970000002</v>
      </c>
      <c r="D233" s="1">
        <v>16.78736696</v>
      </c>
      <c r="E233" s="1">
        <v>24.3755411</v>
      </c>
      <c r="F233" s="1">
        <v>0.81750457399999998</v>
      </c>
      <c r="G233" s="1">
        <v>1.1086310210000001</v>
      </c>
      <c r="H233" s="1" t="s">
        <v>3742</v>
      </c>
      <c r="I233" s="1" t="s">
        <v>1613</v>
      </c>
      <c r="J233" s="1" t="s">
        <v>1614</v>
      </c>
    </row>
    <row r="234" spans="1:10" x14ac:dyDescent="0.3">
      <c r="A234" s="1" t="s">
        <v>1642</v>
      </c>
      <c r="B234" s="1">
        <v>5.9416562610000003</v>
      </c>
      <c r="C234" s="1">
        <v>2.352236993</v>
      </c>
      <c r="D234" s="1">
        <v>1.6966670070000001</v>
      </c>
      <c r="E234" s="1">
        <v>2.2292313789999998</v>
      </c>
      <c r="F234" s="1">
        <v>0</v>
      </c>
      <c r="G234" s="1">
        <v>3.1658830999999998E-2</v>
      </c>
      <c r="H234" s="1" t="s">
        <v>3742</v>
      </c>
      <c r="I234" s="1" t="s">
        <v>1643</v>
      </c>
      <c r="J234" s="1" t="s">
        <v>245</v>
      </c>
    </row>
    <row r="235" spans="1:10" x14ac:dyDescent="0.3">
      <c r="A235" s="1" t="s">
        <v>3246</v>
      </c>
      <c r="B235" s="1">
        <v>264.67207359999998</v>
      </c>
      <c r="C235" s="1">
        <v>244.65937310000001</v>
      </c>
      <c r="D235" s="1">
        <v>254.32305349999999</v>
      </c>
      <c r="E235" s="1">
        <v>352.6761492</v>
      </c>
      <c r="F235" s="1">
        <v>3.3715812129999998</v>
      </c>
      <c r="G235" s="1">
        <v>21.203798549999998</v>
      </c>
      <c r="H235" s="1" t="s">
        <v>3742</v>
      </c>
      <c r="I235" s="1" t="s">
        <v>3247</v>
      </c>
      <c r="J235" s="1" t="s">
        <v>245</v>
      </c>
    </row>
    <row r="236" spans="1:10" x14ac:dyDescent="0.3">
      <c r="A236" s="1" t="s">
        <v>1708</v>
      </c>
      <c r="B236" s="1">
        <v>50.297268389999999</v>
      </c>
      <c r="C236" s="1">
        <v>50.986790810000002</v>
      </c>
      <c r="D236" s="1">
        <v>57.84963518</v>
      </c>
      <c r="E236" s="1">
        <v>35.915189849999997</v>
      </c>
      <c r="F236" s="1">
        <v>0</v>
      </c>
      <c r="G236" s="1">
        <v>1.8840575289999999</v>
      </c>
      <c r="H236" s="1" t="s">
        <v>3742</v>
      </c>
      <c r="I236" s="1" t="s">
        <v>944</v>
      </c>
      <c r="J236" s="1" t="s">
        <v>945</v>
      </c>
    </row>
    <row r="237" spans="1:10" x14ac:dyDescent="0.3">
      <c r="A237" s="1" t="s">
        <v>3272</v>
      </c>
      <c r="B237" s="1">
        <v>2.6677636900000001</v>
      </c>
      <c r="C237" s="1">
        <v>84.164167300000003</v>
      </c>
      <c r="D237" s="1">
        <v>250.76389399999999</v>
      </c>
      <c r="E237" s="1">
        <v>238.08346589999999</v>
      </c>
      <c r="F237" s="1">
        <v>836.07366119999995</v>
      </c>
      <c r="G237" s="1">
        <v>737.0229458</v>
      </c>
      <c r="H237" s="1" t="s">
        <v>3742</v>
      </c>
      <c r="I237" s="1" t="s">
        <v>3273</v>
      </c>
      <c r="J237" s="1" t="s">
        <v>3274</v>
      </c>
    </row>
    <row r="238" spans="1:10" x14ac:dyDescent="0.3">
      <c r="A238" s="1" t="s">
        <v>1917</v>
      </c>
      <c r="B238" s="1">
        <v>48.849018170000001</v>
      </c>
      <c r="C238" s="1">
        <v>20.755463859999999</v>
      </c>
      <c r="D238" s="1">
        <v>18.001093959999999</v>
      </c>
      <c r="E238" s="1">
        <v>21.026795020000002</v>
      </c>
      <c r="F238" s="1">
        <v>0.843868599</v>
      </c>
      <c r="G238" s="1">
        <v>0.59358799600000001</v>
      </c>
      <c r="H238" s="1" t="s">
        <v>3742</v>
      </c>
      <c r="I238" s="1" t="s">
        <v>1918</v>
      </c>
      <c r="J238" s="1" t="s">
        <v>1919</v>
      </c>
    </row>
    <row r="239" spans="1:10" x14ac:dyDescent="0.3">
      <c r="A239" s="1" t="s">
        <v>1921</v>
      </c>
      <c r="B239" s="1">
        <v>25.119392779999998</v>
      </c>
      <c r="C239" s="1">
        <v>20.346236170000001</v>
      </c>
      <c r="D239" s="1">
        <v>12.908643250000001</v>
      </c>
      <c r="E239" s="1">
        <v>6.1179465300000002</v>
      </c>
      <c r="F239" s="1">
        <v>8.3892111000000005E-2</v>
      </c>
      <c r="G239" s="1">
        <v>0.19299527799999999</v>
      </c>
      <c r="H239" s="1" t="s">
        <v>3742</v>
      </c>
      <c r="I239" s="1" t="s">
        <v>1922</v>
      </c>
      <c r="J239" s="1" t="s">
        <v>658</v>
      </c>
    </row>
    <row r="240" spans="1:10" x14ac:dyDescent="0.3">
      <c r="A240" s="1" t="s">
        <v>1972</v>
      </c>
      <c r="B240" s="1">
        <v>37.298258060000002</v>
      </c>
      <c r="C240" s="1">
        <v>17.163230280000001</v>
      </c>
      <c r="D240" s="1">
        <v>46.83248777</v>
      </c>
      <c r="E240" s="1">
        <v>13.288251989999999</v>
      </c>
      <c r="F240" s="1">
        <v>0.62514743299999997</v>
      </c>
      <c r="G240" s="1">
        <v>0.94504224800000003</v>
      </c>
      <c r="H240" s="1" t="s">
        <v>3742</v>
      </c>
      <c r="I240" s="1" t="s">
        <v>1584</v>
      </c>
      <c r="J240" s="1" t="s">
        <v>1585</v>
      </c>
    </row>
    <row r="241" spans="1:10" x14ac:dyDescent="0.3">
      <c r="A241" s="1" t="s">
        <v>3749</v>
      </c>
      <c r="B241" s="1">
        <v>15.64407641</v>
      </c>
      <c r="C241" s="1">
        <v>20.990437369999999</v>
      </c>
      <c r="D241" s="1">
        <v>41.916212510000001</v>
      </c>
      <c r="E241" s="1">
        <v>2.4610148970000001</v>
      </c>
      <c r="F241" s="1">
        <v>0.13514675200000001</v>
      </c>
      <c r="G241" s="1">
        <v>0.38018300300000002</v>
      </c>
      <c r="H241" s="1" t="s">
        <v>3742</v>
      </c>
      <c r="I241" s="1" t="s">
        <v>3750</v>
      </c>
      <c r="J241" s="1" t="s">
        <v>3751</v>
      </c>
    </row>
    <row r="242" spans="1:10" x14ac:dyDescent="0.3">
      <c r="A242" s="1" t="s">
        <v>3752</v>
      </c>
      <c r="B242" s="1">
        <v>13.375134040000001</v>
      </c>
      <c r="C242" s="1">
        <v>10.4195221</v>
      </c>
      <c r="D242" s="1">
        <v>21.053907450000001</v>
      </c>
      <c r="E242" s="1">
        <v>0.29898831300000001</v>
      </c>
      <c r="F242" s="1">
        <v>0</v>
      </c>
      <c r="G242" s="1">
        <v>0</v>
      </c>
      <c r="H242" s="1" t="s">
        <v>3742</v>
      </c>
      <c r="I242" s="1" t="s">
        <v>3750</v>
      </c>
      <c r="J242" s="1" t="s">
        <v>3751</v>
      </c>
    </row>
    <row r="243" spans="1:10" x14ac:dyDescent="0.3">
      <c r="A243" s="1" t="s">
        <v>3753</v>
      </c>
      <c r="B243" s="1">
        <v>74.882080380000005</v>
      </c>
      <c r="C243" s="1">
        <v>73.822665099999995</v>
      </c>
      <c r="D243" s="1">
        <v>89.13229493</v>
      </c>
      <c r="E243" s="1">
        <v>44.149179629999999</v>
      </c>
      <c r="F243" s="1">
        <v>1.1935206899999999</v>
      </c>
      <c r="G243" s="1">
        <v>5.1433035499999997</v>
      </c>
      <c r="H243" s="1" t="s">
        <v>3742</v>
      </c>
      <c r="I243" s="1" t="s">
        <v>1584</v>
      </c>
      <c r="J243" s="1" t="s">
        <v>1585</v>
      </c>
    </row>
    <row r="244" spans="1:10" x14ac:dyDescent="0.3">
      <c r="A244" s="1" t="s">
        <v>2014</v>
      </c>
      <c r="B244" s="1">
        <v>7.1341555339999996</v>
      </c>
      <c r="C244" s="1">
        <v>9.2283717109999994</v>
      </c>
      <c r="D244" s="1">
        <v>21.28998108</v>
      </c>
      <c r="E244" s="1">
        <v>13.57656178</v>
      </c>
      <c r="F244" s="1">
        <v>23.834433959999998</v>
      </c>
      <c r="G244" s="1">
        <v>25.23264782</v>
      </c>
      <c r="H244" s="1" t="s">
        <v>3742</v>
      </c>
      <c r="I244" s="1" t="s">
        <v>418</v>
      </c>
      <c r="J244" s="1" t="s">
        <v>419</v>
      </c>
    </row>
    <row r="245" spans="1:10" x14ac:dyDescent="0.3">
      <c r="A245" s="1" t="s">
        <v>2026</v>
      </c>
      <c r="B245" s="1">
        <v>19.081305239999999</v>
      </c>
      <c r="C245" s="1">
        <v>12.17801341</v>
      </c>
      <c r="D245" s="1">
        <v>13.0477337</v>
      </c>
      <c r="E245" s="1">
        <v>5.7693666209999996</v>
      </c>
      <c r="F245" s="1">
        <v>0.95798691300000005</v>
      </c>
      <c r="G245" s="1">
        <v>1.613842346</v>
      </c>
      <c r="H245" s="1" t="s">
        <v>3742</v>
      </c>
      <c r="I245" s="1" t="s">
        <v>883</v>
      </c>
      <c r="J245" s="1" t="s">
        <v>884</v>
      </c>
    </row>
    <row r="246" spans="1:10" x14ac:dyDescent="0.3">
      <c r="A246" s="1" t="s">
        <v>3340</v>
      </c>
      <c r="B246" s="1">
        <v>17.924961509999999</v>
      </c>
      <c r="C246" s="1">
        <v>23.29988204</v>
      </c>
      <c r="D246" s="1">
        <v>34.437446610000002</v>
      </c>
      <c r="E246" s="1">
        <v>22.56700923</v>
      </c>
      <c r="F246" s="1">
        <v>4.4626027519999996</v>
      </c>
      <c r="G246" s="1">
        <v>2.649228017</v>
      </c>
      <c r="H246" s="1" t="s">
        <v>3742</v>
      </c>
      <c r="I246" s="1" t="s">
        <v>1584</v>
      </c>
      <c r="J246" s="1" t="s">
        <v>1585</v>
      </c>
    </row>
    <row r="247" spans="1:10" x14ac:dyDescent="0.3">
      <c r="A247" s="1" t="s">
        <v>3754</v>
      </c>
      <c r="B247" s="1">
        <v>9.7173830320000008</v>
      </c>
      <c r="C247" s="1">
        <v>7.801811614</v>
      </c>
      <c r="D247" s="1">
        <v>20.37439715</v>
      </c>
      <c r="E247" s="1">
        <v>0.40777125600000003</v>
      </c>
      <c r="F247" s="1">
        <v>0</v>
      </c>
      <c r="G247" s="1">
        <v>3.6145910000000003E-2</v>
      </c>
      <c r="H247" s="1" t="s">
        <v>3742</v>
      </c>
      <c r="I247" s="1" t="s">
        <v>3750</v>
      </c>
      <c r="J247" s="1" t="s">
        <v>3751</v>
      </c>
    </row>
    <row r="248" spans="1:10" x14ac:dyDescent="0.3">
      <c r="A248" s="1" t="s">
        <v>3755</v>
      </c>
      <c r="B248" s="1">
        <v>19.79797692</v>
      </c>
      <c r="C248" s="1">
        <v>24.435013529999999</v>
      </c>
      <c r="D248" s="1">
        <v>34.544487719999999</v>
      </c>
      <c r="E248" s="1">
        <v>2.6106726669999998</v>
      </c>
      <c r="F248" s="1">
        <v>3.2780111000000001E-2</v>
      </c>
      <c r="G248" s="1">
        <v>0.44959811300000002</v>
      </c>
      <c r="H248" s="1" t="s">
        <v>3742</v>
      </c>
      <c r="I248" s="1" t="s">
        <v>3750</v>
      </c>
      <c r="J248" s="1" t="s">
        <v>3751</v>
      </c>
    </row>
    <row r="249" spans="1:10" x14ac:dyDescent="0.3">
      <c r="A249" s="1" t="s">
        <v>2062</v>
      </c>
      <c r="B249" s="1">
        <v>27.24809123</v>
      </c>
      <c r="C249" s="1">
        <v>16.524635709999998</v>
      </c>
      <c r="D249" s="1">
        <v>29.233606460000001</v>
      </c>
      <c r="E249" s="1">
        <v>5.8406311569999998</v>
      </c>
      <c r="F249" s="1">
        <v>0.25925517599999998</v>
      </c>
      <c r="G249" s="1">
        <v>0.95488515799999996</v>
      </c>
      <c r="H249" s="1" t="s">
        <v>3742</v>
      </c>
      <c r="I249" s="1" t="s">
        <v>1584</v>
      </c>
      <c r="J249" s="1" t="s">
        <v>1585</v>
      </c>
    </row>
    <row r="250" spans="1:10" x14ac:dyDescent="0.3">
      <c r="A250" s="1" t="s">
        <v>2104</v>
      </c>
      <c r="B250" s="1">
        <v>60.236220879999998</v>
      </c>
      <c r="C250" s="1">
        <v>40.39135228</v>
      </c>
      <c r="D250" s="1">
        <v>19.524967</v>
      </c>
      <c r="E250" s="1">
        <v>11.48534358</v>
      </c>
      <c r="F250" s="1">
        <v>2.9747749E-2</v>
      </c>
      <c r="G250" s="1">
        <v>0.27330483999999999</v>
      </c>
      <c r="H250" s="1" t="s">
        <v>3742</v>
      </c>
      <c r="I250" s="1" t="s">
        <v>1922</v>
      </c>
      <c r="J250" s="1" t="s">
        <v>658</v>
      </c>
    </row>
    <row r="251" spans="1:10" x14ac:dyDescent="0.3">
      <c r="A251" s="1" t="s">
        <v>3372</v>
      </c>
      <c r="B251" s="1">
        <v>25.653819439999999</v>
      </c>
      <c r="C251" s="1">
        <v>690.25148890000003</v>
      </c>
      <c r="D251" s="1">
        <v>2055.1657180000002</v>
      </c>
      <c r="E251" s="1">
        <v>1985.029315</v>
      </c>
      <c r="F251" s="1">
        <v>6741.3679330000004</v>
      </c>
      <c r="G251" s="1">
        <v>6044.721845</v>
      </c>
      <c r="H251" s="1" t="s">
        <v>3742</v>
      </c>
      <c r="I251" s="1" t="s">
        <v>3273</v>
      </c>
      <c r="J251" s="1" t="s">
        <v>3274</v>
      </c>
    </row>
    <row r="252" spans="1:10" x14ac:dyDescent="0.3">
      <c r="A252" s="1" t="s">
        <v>3756</v>
      </c>
      <c r="B252" s="1">
        <v>102.63067890000001</v>
      </c>
      <c r="C252" s="1">
        <v>74.539465570000004</v>
      </c>
      <c r="D252" s="1">
        <v>114.26088249999999</v>
      </c>
      <c r="E252" s="1">
        <v>25.411378289999998</v>
      </c>
      <c r="F252" s="1">
        <v>0.23720281800000001</v>
      </c>
      <c r="G252" s="1">
        <v>0.51724287899999999</v>
      </c>
      <c r="H252" s="1" t="s">
        <v>3742</v>
      </c>
      <c r="I252" s="1" t="s">
        <v>3757</v>
      </c>
      <c r="J252" s="1" t="s">
        <v>3758</v>
      </c>
    </row>
    <row r="253" spans="1:10" x14ac:dyDescent="0.3">
      <c r="A253" s="1" t="s">
        <v>3759</v>
      </c>
      <c r="B253" s="1">
        <v>40.364578539999997</v>
      </c>
      <c r="C253" s="1">
        <v>26.343336369999999</v>
      </c>
      <c r="D253" s="1">
        <v>44.20175708</v>
      </c>
      <c r="E253" s="1">
        <v>5.0444906559999998</v>
      </c>
      <c r="F253" s="1">
        <v>0</v>
      </c>
      <c r="G253" s="1">
        <v>0.12931071999999999</v>
      </c>
      <c r="H253" s="1" t="s">
        <v>3742</v>
      </c>
      <c r="I253" s="1" t="s">
        <v>3760</v>
      </c>
      <c r="J253" s="1" t="s">
        <v>3761</v>
      </c>
    </row>
    <row r="254" spans="1:10" x14ac:dyDescent="0.3">
      <c r="A254" s="1" t="s">
        <v>3762</v>
      </c>
      <c r="B254" s="1">
        <v>298.59269990000001</v>
      </c>
      <c r="C254" s="1">
        <v>254.55102020000001</v>
      </c>
      <c r="D254" s="1">
        <v>370.78637620000001</v>
      </c>
      <c r="E254" s="1">
        <v>46.675753360000002</v>
      </c>
      <c r="F254" s="1">
        <v>1.701332922</v>
      </c>
      <c r="G254" s="1">
        <v>6.5058154779999997</v>
      </c>
      <c r="H254" s="1" t="s">
        <v>3742</v>
      </c>
      <c r="I254" s="1" t="s">
        <v>3763</v>
      </c>
      <c r="J254" s="1" t="s">
        <v>3761</v>
      </c>
    </row>
    <row r="255" spans="1:10" x14ac:dyDescent="0.3">
      <c r="A255" s="1" t="s">
        <v>3764</v>
      </c>
      <c r="B255" s="1">
        <v>0.115979522</v>
      </c>
      <c r="C255" s="1">
        <v>6.8799057999999996E-2</v>
      </c>
      <c r="D255" s="1">
        <v>0.24833111799999999</v>
      </c>
      <c r="E255" s="1">
        <v>0</v>
      </c>
      <c r="F255" s="1">
        <v>0.24943768699999999</v>
      </c>
      <c r="G255" s="1">
        <v>0.31440230800000002</v>
      </c>
      <c r="H255" s="1" t="s">
        <v>3742</v>
      </c>
      <c r="I255" s="1" t="s">
        <v>3748</v>
      </c>
      <c r="J255" s="1" t="s">
        <v>245</v>
      </c>
    </row>
    <row r="256" spans="1:10" x14ac:dyDescent="0.3">
      <c r="A256" s="1" t="s">
        <v>2531</v>
      </c>
      <c r="B256" s="1">
        <v>380.24940770000001</v>
      </c>
      <c r="C256" s="1">
        <v>136.44836069999999</v>
      </c>
      <c r="D256" s="1">
        <v>153.9233461</v>
      </c>
      <c r="E256" s="1">
        <v>73.36090548</v>
      </c>
      <c r="F256" s="1">
        <v>16.635913009999999</v>
      </c>
      <c r="G256" s="1">
        <v>19.956495929999999</v>
      </c>
      <c r="H256" s="1" t="s">
        <v>3742</v>
      </c>
      <c r="I256" s="1" t="s">
        <v>1584</v>
      </c>
      <c r="J256" s="1" t="s">
        <v>1585</v>
      </c>
    </row>
    <row r="257" spans="1:10" x14ac:dyDescent="0.3">
      <c r="A257" s="1" t="s">
        <v>2545</v>
      </c>
      <c r="B257" s="1">
        <v>1.9920153199999999</v>
      </c>
      <c r="C257" s="1">
        <v>1.190328627</v>
      </c>
      <c r="D257" s="1">
        <v>0.35145024600000002</v>
      </c>
      <c r="E257" s="1">
        <v>0.550724039</v>
      </c>
      <c r="F257" s="1">
        <v>0</v>
      </c>
      <c r="G257" s="1">
        <v>0</v>
      </c>
      <c r="H257" s="1" t="s">
        <v>3742</v>
      </c>
      <c r="I257" s="1" t="s">
        <v>1643</v>
      </c>
      <c r="J257" s="1" t="s">
        <v>245</v>
      </c>
    </row>
    <row r="258" spans="1:10" x14ac:dyDescent="0.3">
      <c r="A258" s="1" t="s">
        <v>3765</v>
      </c>
      <c r="B258" s="1">
        <v>225.2193704</v>
      </c>
      <c r="C258" s="1">
        <v>191.97137810000001</v>
      </c>
      <c r="D258" s="1">
        <v>312.35756730000003</v>
      </c>
      <c r="E258" s="1">
        <v>42.863368039999997</v>
      </c>
      <c r="F258" s="1">
        <v>0.201667241</v>
      </c>
      <c r="G258" s="1">
        <v>3.0186572470000002</v>
      </c>
      <c r="H258" s="1" t="s">
        <v>3742</v>
      </c>
      <c r="I258" s="1" t="s">
        <v>3763</v>
      </c>
      <c r="J258" s="1" t="s">
        <v>3761</v>
      </c>
    </row>
    <row r="259" spans="1:10" x14ac:dyDescent="0.3">
      <c r="A259" s="1" t="s">
        <v>2901</v>
      </c>
      <c r="B259" s="1">
        <v>77.877138819999999</v>
      </c>
      <c r="C259" s="1">
        <v>21.46458063</v>
      </c>
      <c r="D259" s="1">
        <v>25.599417899999999</v>
      </c>
      <c r="E259" s="1">
        <v>25.056994889999999</v>
      </c>
      <c r="F259" s="1">
        <v>3.7548485E-2</v>
      </c>
      <c r="G259" s="1">
        <v>0.104599179</v>
      </c>
      <c r="H259" s="1" t="s">
        <v>3742</v>
      </c>
      <c r="I259" s="1" t="s">
        <v>1613</v>
      </c>
      <c r="J259" s="1" t="s">
        <v>1614</v>
      </c>
    </row>
    <row r="260" spans="1:10" ht="15.5" x14ac:dyDescent="0.35">
      <c r="A260" s="17" t="s">
        <v>5342</v>
      </c>
      <c r="B260" s="1"/>
      <c r="C260" s="1"/>
      <c r="D260" s="1"/>
      <c r="E260" s="1"/>
      <c r="F260" s="1"/>
      <c r="G260" s="1"/>
      <c r="H260" s="1"/>
      <c r="I260" s="1"/>
      <c r="J260" s="1"/>
    </row>
    <row r="261" spans="1:10" x14ac:dyDescent="0.3">
      <c r="A261" s="1" t="s">
        <v>273</v>
      </c>
      <c r="B261" s="1">
        <v>8.0760423939999999</v>
      </c>
      <c r="C261" s="1">
        <v>821.71888230000002</v>
      </c>
      <c r="D261" s="1">
        <v>4619.4077939999997</v>
      </c>
      <c r="E261" s="1">
        <v>5879.1216270000004</v>
      </c>
      <c r="F261" s="1">
        <v>17297.216690000001</v>
      </c>
      <c r="G261" s="1">
        <v>19675.504280000001</v>
      </c>
      <c r="H261" s="1" t="s">
        <v>3766</v>
      </c>
      <c r="I261" s="1" t="s">
        <v>274</v>
      </c>
      <c r="J261" s="1" t="s">
        <v>245</v>
      </c>
    </row>
    <row r="262" spans="1:10" x14ac:dyDescent="0.3">
      <c r="A262" s="1" t="s">
        <v>3767</v>
      </c>
      <c r="B262" s="1">
        <v>0.116470851</v>
      </c>
      <c r="C262" s="1">
        <v>5.7642859839999998</v>
      </c>
      <c r="D262" s="1">
        <v>15.818856179999999</v>
      </c>
      <c r="E262" s="1">
        <v>31.530331329999999</v>
      </c>
      <c r="F262" s="1">
        <v>28.367300360000002</v>
      </c>
      <c r="G262" s="1">
        <v>20.83573196</v>
      </c>
      <c r="H262" s="1" t="s">
        <v>3766</v>
      </c>
      <c r="I262" s="1" t="s">
        <v>2166</v>
      </c>
      <c r="J262" s="1" t="s">
        <v>245</v>
      </c>
    </row>
    <row r="263" spans="1:10" x14ac:dyDescent="0.3">
      <c r="A263" s="1" t="s">
        <v>1681</v>
      </c>
      <c r="B263" s="1">
        <v>1.442777835</v>
      </c>
      <c r="C263" s="1">
        <v>98.503281029999997</v>
      </c>
      <c r="D263" s="1">
        <v>633.97796889999995</v>
      </c>
      <c r="E263" s="1">
        <v>2005.3816609999999</v>
      </c>
      <c r="F263" s="1">
        <v>3564.190255</v>
      </c>
      <c r="G263" s="1">
        <v>3385.4501409999998</v>
      </c>
      <c r="H263" s="1" t="s">
        <v>3766</v>
      </c>
      <c r="I263" s="1" t="s">
        <v>1682</v>
      </c>
      <c r="J263" s="1" t="s">
        <v>245</v>
      </c>
    </row>
    <row r="264" spans="1:10" x14ac:dyDescent="0.3">
      <c r="A264" s="1" t="s">
        <v>3280</v>
      </c>
      <c r="B264" s="1">
        <v>3.3061924989999998</v>
      </c>
      <c r="C264" s="1">
        <v>3.6298158950000001</v>
      </c>
      <c r="D264" s="1">
        <v>5.1444859410000001</v>
      </c>
      <c r="E264" s="1">
        <v>2.5360965800000002</v>
      </c>
      <c r="F264" s="1">
        <v>9.9111245219999997</v>
      </c>
      <c r="G264" s="1">
        <v>12.8271175</v>
      </c>
      <c r="H264" s="1" t="s">
        <v>3766</v>
      </c>
      <c r="I264" s="1" t="s">
        <v>3281</v>
      </c>
      <c r="J264" s="1" t="s">
        <v>3282</v>
      </c>
    </row>
    <row r="265" spans="1:10" x14ac:dyDescent="0.3">
      <c r="A265" s="1" t="s">
        <v>1837</v>
      </c>
      <c r="B265" s="1">
        <v>19.423578639999999</v>
      </c>
      <c r="C265" s="1">
        <v>269.88748040000002</v>
      </c>
      <c r="D265" s="1">
        <v>891.04618249999999</v>
      </c>
      <c r="E265" s="1">
        <v>1561.2312770000001</v>
      </c>
      <c r="F265" s="1">
        <v>3068.2358810000001</v>
      </c>
      <c r="G265" s="1">
        <v>2758.9605999999999</v>
      </c>
      <c r="H265" s="1" t="s">
        <v>3766</v>
      </c>
      <c r="I265" s="1" t="s">
        <v>1682</v>
      </c>
      <c r="J265" s="1" t="s">
        <v>245</v>
      </c>
    </row>
    <row r="266" spans="1:10" x14ac:dyDescent="0.3">
      <c r="A266" s="1" t="s">
        <v>3296</v>
      </c>
      <c r="B266" s="1">
        <v>49.195650209999997</v>
      </c>
      <c r="C266" s="1">
        <v>360.33025759999998</v>
      </c>
      <c r="D266" s="1">
        <v>673.90152190000003</v>
      </c>
      <c r="E266" s="1">
        <v>560.14913979999994</v>
      </c>
      <c r="F266" s="1">
        <v>1595.3738989999999</v>
      </c>
      <c r="G266" s="1">
        <v>1418.437815</v>
      </c>
      <c r="H266" s="1" t="s">
        <v>3766</v>
      </c>
      <c r="I266" s="1" t="s">
        <v>3297</v>
      </c>
      <c r="J266" s="1" t="s">
        <v>3298</v>
      </c>
    </row>
    <row r="267" spans="1:10" x14ac:dyDescent="0.3">
      <c r="A267" s="1" t="s">
        <v>1944</v>
      </c>
      <c r="B267" s="1">
        <v>183.7241429</v>
      </c>
      <c r="C267" s="1">
        <v>4780.9913189999997</v>
      </c>
      <c r="D267" s="1">
        <v>12374.28384</v>
      </c>
      <c r="E267" s="1">
        <v>16753.83527</v>
      </c>
      <c r="F267" s="1">
        <v>36781.263169999998</v>
      </c>
      <c r="G267" s="1">
        <v>31421.698509999998</v>
      </c>
      <c r="H267" s="1" t="s">
        <v>3766</v>
      </c>
      <c r="I267" s="1" t="s">
        <v>1945</v>
      </c>
      <c r="J267" s="1" t="s">
        <v>245</v>
      </c>
    </row>
    <row r="268" spans="1:10" x14ac:dyDescent="0.3">
      <c r="A268" s="1" t="s">
        <v>2007</v>
      </c>
      <c r="B268" s="1">
        <v>24.41633393</v>
      </c>
      <c r="C268" s="1">
        <v>354.65801119999998</v>
      </c>
      <c r="D268" s="1">
        <v>1013.42768</v>
      </c>
      <c r="E268" s="1">
        <v>1054.9443329999999</v>
      </c>
      <c r="F268" s="1">
        <v>2092.6923619999998</v>
      </c>
      <c r="G268" s="1">
        <v>1827.517552</v>
      </c>
      <c r="H268" s="1" t="s">
        <v>3766</v>
      </c>
      <c r="I268" s="1" t="s">
        <v>2008</v>
      </c>
      <c r="J268" s="1" t="s">
        <v>2009</v>
      </c>
    </row>
    <row r="269" spans="1:10" x14ac:dyDescent="0.3">
      <c r="A269" s="1" t="s">
        <v>2035</v>
      </c>
      <c r="B269" s="1">
        <v>32.087661959999998</v>
      </c>
      <c r="C269" s="1">
        <v>371.06306690000002</v>
      </c>
      <c r="D269" s="1">
        <v>913.66923299999996</v>
      </c>
      <c r="E269" s="1">
        <v>949.49438399999997</v>
      </c>
      <c r="F269" s="1">
        <v>1827.4107409999999</v>
      </c>
      <c r="G269" s="1">
        <v>1711.041937</v>
      </c>
      <c r="H269" s="1" t="s">
        <v>3766</v>
      </c>
      <c r="I269" s="1" t="s">
        <v>2008</v>
      </c>
      <c r="J269" s="1" t="s">
        <v>2009</v>
      </c>
    </row>
    <row r="270" spans="1:10" x14ac:dyDescent="0.3">
      <c r="A270" s="1" t="s">
        <v>2085</v>
      </c>
      <c r="B270" s="1">
        <v>171.89638149999999</v>
      </c>
      <c r="C270" s="1">
        <v>4680.5691639999995</v>
      </c>
      <c r="D270" s="1">
        <v>12009.412039999999</v>
      </c>
      <c r="E270" s="1">
        <v>14350.84015</v>
      </c>
      <c r="F270" s="1">
        <v>37002.69558</v>
      </c>
      <c r="G270" s="1">
        <v>31254.552009999999</v>
      </c>
      <c r="H270" s="1" t="s">
        <v>3766</v>
      </c>
      <c r="I270" s="1" t="s">
        <v>1945</v>
      </c>
      <c r="J270" s="1" t="s">
        <v>245</v>
      </c>
    </row>
    <row r="271" spans="1:10" x14ac:dyDescent="0.3">
      <c r="A271" s="1" t="s">
        <v>2165</v>
      </c>
      <c r="B271" s="1">
        <v>10.02142956</v>
      </c>
      <c r="C271" s="1">
        <v>186.98584769999999</v>
      </c>
      <c r="D271" s="1">
        <v>489.90444669999999</v>
      </c>
      <c r="E271" s="1">
        <v>729.45933649999995</v>
      </c>
      <c r="F271" s="1">
        <v>1414.066965</v>
      </c>
      <c r="G271" s="1">
        <v>1408.631079</v>
      </c>
      <c r="H271" s="1" t="s">
        <v>3766</v>
      </c>
      <c r="I271" s="1" t="s">
        <v>2166</v>
      </c>
      <c r="J271" s="1" t="s">
        <v>245</v>
      </c>
    </row>
    <row r="272" spans="1:10" x14ac:dyDescent="0.3">
      <c r="A272" s="1" t="s">
        <v>3768</v>
      </c>
      <c r="B272" s="1">
        <v>1.426263029</v>
      </c>
      <c r="C272" s="1">
        <v>151.19738079999999</v>
      </c>
      <c r="D272" s="1">
        <v>1330.7985739999999</v>
      </c>
      <c r="E272" s="1">
        <v>1034.4927970000001</v>
      </c>
      <c r="F272" s="1">
        <v>1022.015967</v>
      </c>
      <c r="G272" s="1">
        <v>826.97091360000002</v>
      </c>
      <c r="H272" s="1" t="s">
        <v>3766</v>
      </c>
      <c r="I272" s="1" t="s">
        <v>1682</v>
      </c>
      <c r="J272" s="1" t="s">
        <v>245</v>
      </c>
    </row>
    <row r="273" spans="1:10" x14ac:dyDescent="0.3">
      <c r="A273" s="1" t="s">
        <v>3769</v>
      </c>
      <c r="B273" s="1">
        <v>12.55312687</v>
      </c>
      <c r="C273" s="1">
        <v>330.38934030000001</v>
      </c>
      <c r="D273" s="1">
        <v>852.87610129999996</v>
      </c>
      <c r="E273" s="1">
        <v>907.98415169999998</v>
      </c>
      <c r="F273" s="1">
        <v>721.15078519999997</v>
      </c>
      <c r="G273" s="1">
        <v>477.29839429999998</v>
      </c>
      <c r="H273" s="1" t="s">
        <v>3766</v>
      </c>
      <c r="I273" s="1" t="s">
        <v>1945</v>
      </c>
      <c r="J273" s="1" t="s">
        <v>245</v>
      </c>
    </row>
    <row r="274" spans="1:10" x14ac:dyDescent="0.3">
      <c r="A274" s="1" t="s">
        <v>2709</v>
      </c>
      <c r="B274" s="1">
        <v>163.74174930000001</v>
      </c>
      <c r="C274" s="1">
        <v>2736.9527950000002</v>
      </c>
      <c r="D274" s="1">
        <v>5277.341383</v>
      </c>
      <c r="E274" s="1">
        <v>5197.7571829999997</v>
      </c>
      <c r="F274" s="1">
        <v>5730.7149410000002</v>
      </c>
      <c r="G274" s="1">
        <v>4520.6322190000001</v>
      </c>
      <c r="H274" s="1" t="s">
        <v>3766</v>
      </c>
      <c r="I274" s="1" t="s">
        <v>1682</v>
      </c>
      <c r="J274" s="1" t="s">
        <v>245</v>
      </c>
    </row>
    <row r="275" spans="1:10" x14ac:dyDescent="0.3">
      <c r="A275" s="1" t="s">
        <v>3770</v>
      </c>
      <c r="B275" s="1">
        <v>208.76030929999999</v>
      </c>
      <c r="C275" s="1">
        <v>1491.7689640000001</v>
      </c>
      <c r="D275" s="1">
        <v>2218.9756630000002</v>
      </c>
      <c r="E275" s="1">
        <v>1661.884454</v>
      </c>
      <c r="F275" s="1">
        <v>1701.046382</v>
      </c>
      <c r="G275" s="1">
        <v>940.2314983</v>
      </c>
      <c r="H275" s="1" t="s">
        <v>3766</v>
      </c>
      <c r="I275" s="1" t="s">
        <v>3297</v>
      </c>
      <c r="J275" s="1" t="s">
        <v>3298</v>
      </c>
    </row>
    <row r="276" spans="1:10" x14ac:dyDescent="0.3">
      <c r="A276" s="1"/>
      <c r="B276" s="1"/>
      <c r="C276" s="1"/>
      <c r="D276" s="1"/>
      <c r="E276" s="1"/>
      <c r="F276" s="1"/>
      <c r="G276" s="1"/>
      <c r="H276" s="1"/>
      <c r="I276" s="1"/>
      <c r="J276" s="1"/>
    </row>
    <row r="277" spans="1:10" ht="15" x14ac:dyDescent="0.3">
      <c r="A277" s="16" t="s">
        <v>5333</v>
      </c>
    </row>
    <row r="278" spans="1:10" ht="15.5" x14ac:dyDescent="0.35">
      <c r="A278" s="17" t="s">
        <v>5345</v>
      </c>
      <c r="B278" s="1"/>
      <c r="C278" s="1"/>
      <c r="D278" s="1"/>
      <c r="E278" s="1"/>
      <c r="F278" s="1"/>
      <c r="G278" s="1"/>
      <c r="H278" s="1"/>
      <c r="I278" s="1"/>
      <c r="J278" s="1"/>
    </row>
    <row r="279" spans="1:10" x14ac:dyDescent="0.3">
      <c r="A279" s="1" t="s">
        <v>3771</v>
      </c>
      <c r="B279" s="1">
        <v>9.3728551220000007</v>
      </c>
      <c r="C279" s="1">
        <v>3.1902902270000002</v>
      </c>
      <c r="D279" s="1">
        <v>6.4966299010000004</v>
      </c>
      <c r="E279" s="1">
        <v>0.51140385600000005</v>
      </c>
      <c r="F279" s="1">
        <v>0.18507005400000001</v>
      </c>
      <c r="G279" s="1">
        <v>0.91258884900000004</v>
      </c>
      <c r="H279" s="1" t="s">
        <v>3772</v>
      </c>
      <c r="I279" s="1" t="s">
        <v>3773</v>
      </c>
      <c r="J279" s="1" t="s">
        <v>3774</v>
      </c>
    </row>
    <row r="280" spans="1:10" x14ac:dyDescent="0.3">
      <c r="A280" s="1" t="s">
        <v>838</v>
      </c>
      <c r="B280" s="1">
        <v>179.84042199999999</v>
      </c>
      <c r="C280" s="1">
        <v>121.8133771</v>
      </c>
      <c r="D280" s="1">
        <v>52.003105759999997</v>
      </c>
      <c r="E280" s="1">
        <v>34.520326900000001</v>
      </c>
      <c r="F280" s="1">
        <v>0</v>
      </c>
      <c r="G280" s="1">
        <v>0.38095689199999999</v>
      </c>
      <c r="H280" s="1" t="s">
        <v>3772</v>
      </c>
      <c r="I280" s="1" t="s">
        <v>839</v>
      </c>
      <c r="J280" s="1" t="s">
        <v>840</v>
      </c>
    </row>
    <row r="281" spans="1:10" x14ac:dyDescent="0.3">
      <c r="A281" s="1" t="s">
        <v>3775</v>
      </c>
      <c r="B281" s="1">
        <v>61.010413970000002</v>
      </c>
      <c r="C281" s="1">
        <v>47.789950810000001</v>
      </c>
      <c r="D281" s="1">
        <v>34.148160570000002</v>
      </c>
      <c r="E281" s="1">
        <v>165.4312558</v>
      </c>
      <c r="F281" s="1">
        <v>11.392714570000001</v>
      </c>
      <c r="G281" s="1">
        <v>15.141578839999999</v>
      </c>
      <c r="H281" s="1" t="s">
        <v>3772</v>
      </c>
      <c r="I281" s="1" t="s">
        <v>3776</v>
      </c>
      <c r="J281" s="1" t="s">
        <v>3777</v>
      </c>
    </row>
    <row r="282" spans="1:10" x14ac:dyDescent="0.3">
      <c r="A282" s="1" t="s">
        <v>1048</v>
      </c>
      <c r="B282" s="1">
        <v>17.705447880000001</v>
      </c>
      <c r="C282" s="1">
        <v>9.2128644009999991</v>
      </c>
      <c r="D282" s="1">
        <v>2.8915813030000002</v>
      </c>
      <c r="E282" s="1">
        <v>5.1819835479999998</v>
      </c>
      <c r="F282" s="1">
        <v>0</v>
      </c>
      <c r="G282" s="1">
        <v>0.142770966</v>
      </c>
      <c r="H282" s="1" t="s">
        <v>3772</v>
      </c>
      <c r="I282" s="1" t="s">
        <v>1049</v>
      </c>
      <c r="J282" s="1" t="s">
        <v>1050</v>
      </c>
    </row>
    <row r="283" spans="1:10" x14ac:dyDescent="0.3">
      <c r="A283" s="1" t="s">
        <v>1292</v>
      </c>
      <c r="B283" s="1">
        <v>260.36222140000001</v>
      </c>
      <c r="C283" s="1">
        <v>179.4278439</v>
      </c>
      <c r="D283" s="1">
        <v>76.017813439999998</v>
      </c>
      <c r="E283" s="1">
        <v>59.667248389999997</v>
      </c>
      <c r="F283" s="1">
        <v>0.118381947</v>
      </c>
      <c r="G283" s="1">
        <v>1.669570497</v>
      </c>
      <c r="H283" s="1" t="s">
        <v>3772</v>
      </c>
      <c r="I283" s="1" t="s">
        <v>839</v>
      </c>
      <c r="J283" s="1" t="s">
        <v>840</v>
      </c>
    </row>
    <row r="284" spans="1:10" x14ac:dyDescent="0.3">
      <c r="A284" s="1" t="s">
        <v>3778</v>
      </c>
      <c r="B284" s="1">
        <v>5.2885325740000004</v>
      </c>
      <c r="C284" s="1">
        <v>4.3983350579999998</v>
      </c>
      <c r="D284" s="1">
        <v>3.0814939629999998</v>
      </c>
      <c r="E284" s="1">
        <v>2.067601035</v>
      </c>
      <c r="F284" s="1">
        <v>3.1559471079999999</v>
      </c>
      <c r="G284" s="1">
        <v>3.182911018</v>
      </c>
      <c r="H284" s="1" t="s">
        <v>3772</v>
      </c>
      <c r="I284" s="1" t="s">
        <v>3779</v>
      </c>
      <c r="J284" s="1" t="s">
        <v>3780</v>
      </c>
    </row>
    <row r="285" spans="1:10" x14ac:dyDescent="0.3">
      <c r="A285" s="1" t="s">
        <v>3781</v>
      </c>
      <c r="B285" s="1">
        <v>23.800398779999998</v>
      </c>
      <c r="C285" s="1">
        <v>24.718039130000001</v>
      </c>
      <c r="D285" s="1">
        <v>17.742779540000001</v>
      </c>
      <c r="E285" s="1">
        <v>82.82129157</v>
      </c>
      <c r="F285" s="1">
        <v>4.5873866830000001</v>
      </c>
      <c r="G285" s="1">
        <v>6.6087893940000004</v>
      </c>
      <c r="H285" s="1" t="s">
        <v>3772</v>
      </c>
      <c r="I285" s="1" t="s">
        <v>3776</v>
      </c>
      <c r="J285" s="1" t="s">
        <v>3777</v>
      </c>
    </row>
    <row r="286" spans="1:10" x14ac:dyDescent="0.3">
      <c r="A286" s="1" t="s">
        <v>1367</v>
      </c>
      <c r="B286" s="1">
        <v>32.868040229999998</v>
      </c>
      <c r="C286" s="1">
        <v>18.741092349999999</v>
      </c>
      <c r="D286" s="1">
        <v>8.2791006469999999</v>
      </c>
      <c r="E286" s="1">
        <v>9.9184833329999993</v>
      </c>
      <c r="F286" s="1">
        <v>0</v>
      </c>
      <c r="G286" s="1">
        <v>0.29736230299999999</v>
      </c>
      <c r="H286" s="1" t="s">
        <v>3772</v>
      </c>
      <c r="I286" s="1" t="s">
        <v>1049</v>
      </c>
      <c r="J286" s="1" t="s">
        <v>1050</v>
      </c>
    </row>
    <row r="287" spans="1:10" x14ac:dyDescent="0.3">
      <c r="A287" s="1" t="s">
        <v>1437</v>
      </c>
      <c r="B287" s="1">
        <v>27.559149649999998</v>
      </c>
      <c r="C287" s="1">
        <v>12.282209379999999</v>
      </c>
      <c r="D287" s="1">
        <v>8.4407362050000003</v>
      </c>
      <c r="E287" s="1">
        <v>3.147995903</v>
      </c>
      <c r="F287" s="1">
        <v>0.112291399</v>
      </c>
      <c r="G287" s="1">
        <v>3.7473719000000003E-2</v>
      </c>
      <c r="H287" s="1" t="s">
        <v>3772</v>
      </c>
      <c r="I287" s="1" t="s">
        <v>1438</v>
      </c>
      <c r="J287" s="1" t="s">
        <v>1439</v>
      </c>
    </row>
    <row r="288" spans="1:10" x14ac:dyDescent="0.3">
      <c r="A288" s="1" t="s">
        <v>3782</v>
      </c>
      <c r="B288" s="1">
        <v>1.4135237940000001</v>
      </c>
      <c r="C288" s="1">
        <v>0.47498845499999998</v>
      </c>
      <c r="D288" s="1">
        <v>2.0925591570000002</v>
      </c>
      <c r="E288" s="1">
        <v>7.0060488000000004E-2</v>
      </c>
      <c r="F288" s="1">
        <v>0.34099660399999998</v>
      </c>
      <c r="G288" s="1">
        <v>6.6771056999999995E-2</v>
      </c>
      <c r="H288" s="1" t="s">
        <v>3772</v>
      </c>
      <c r="I288" s="1" t="s">
        <v>2619</v>
      </c>
      <c r="J288" s="1" t="s">
        <v>2620</v>
      </c>
    </row>
    <row r="289" spans="1:10" x14ac:dyDescent="0.3">
      <c r="A289" s="1" t="s">
        <v>3783</v>
      </c>
      <c r="B289" s="1">
        <v>3.0230863100000001</v>
      </c>
      <c r="C289" s="1">
        <v>1.97944868</v>
      </c>
      <c r="D289" s="1">
        <v>3.0697134199999998</v>
      </c>
      <c r="E289" s="1">
        <v>0.2085939</v>
      </c>
      <c r="F289" s="1">
        <v>0.40069366099999998</v>
      </c>
      <c r="G289" s="1">
        <v>0.148597535</v>
      </c>
      <c r="H289" s="1" t="s">
        <v>3772</v>
      </c>
      <c r="I289" s="1" t="s">
        <v>2619</v>
      </c>
      <c r="J289" s="1" t="s">
        <v>2620</v>
      </c>
    </row>
    <row r="290" spans="1:10" x14ac:dyDescent="0.3">
      <c r="A290" s="1" t="s">
        <v>2053</v>
      </c>
      <c r="B290" s="1">
        <v>46.871559040000001</v>
      </c>
      <c r="C290" s="1">
        <v>23.72073576</v>
      </c>
      <c r="D290" s="1">
        <v>23.529455630000001</v>
      </c>
      <c r="E290" s="1">
        <v>3.0810378780000001</v>
      </c>
      <c r="F290" s="1">
        <v>0.79977703499999997</v>
      </c>
      <c r="G290" s="1">
        <v>0.42966799900000002</v>
      </c>
      <c r="H290" s="1" t="s">
        <v>3772</v>
      </c>
      <c r="I290" s="1" t="s">
        <v>2054</v>
      </c>
      <c r="J290" s="1" t="s">
        <v>2055</v>
      </c>
    </row>
    <row r="291" spans="1:10" x14ac:dyDescent="0.3">
      <c r="A291" s="1" t="s">
        <v>2232</v>
      </c>
      <c r="B291" s="1">
        <v>154.5537775</v>
      </c>
      <c r="C291" s="1">
        <v>128.30347119999999</v>
      </c>
      <c r="D291" s="1">
        <v>83.485513499999996</v>
      </c>
      <c r="E291" s="1">
        <v>16.06051248</v>
      </c>
      <c r="F291" s="1">
        <v>12.62242039</v>
      </c>
      <c r="G291" s="1">
        <v>16.950492619999999</v>
      </c>
      <c r="H291" s="1" t="s">
        <v>3772</v>
      </c>
      <c r="I291" s="1" t="s">
        <v>839</v>
      </c>
      <c r="J291" s="1" t="s">
        <v>840</v>
      </c>
    </row>
    <row r="292" spans="1:10" x14ac:dyDescent="0.3">
      <c r="A292" s="1" t="s">
        <v>3784</v>
      </c>
      <c r="B292" s="1">
        <v>23.340592820000001</v>
      </c>
      <c r="C292" s="1">
        <v>19.516851089999999</v>
      </c>
      <c r="D292" s="1">
        <v>18.83520725</v>
      </c>
      <c r="E292" s="1">
        <v>13.860505010000001</v>
      </c>
      <c r="F292" s="1">
        <v>4.380366821</v>
      </c>
      <c r="G292" s="1">
        <v>18.62922056</v>
      </c>
      <c r="H292" s="1" t="s">
        <v>3772</v>
      </c>
      <c r="I292" s="1" t="s">
        <v>839</v>
      </c>
      <c r="J292" s="1" t="s">
        <v>840</v>
      </c>
    </row>
    <row r="293" spans="1:10" x14ac:dyDescent="0.3">
      <c r="A293" s="1" t="s">
        <v>2433</v>
      </c>
      <c r="B293" s="1">
        <v>2.4297980780000001</v>
      </c>
      <c r="C293" s="1">
        <v>2.1006432249999998</v>
      </c>
      <c r="D293" s="1">
        <v>1.2724332789999999</v>
      </c>
      <c r="E293" s="1">
        <v>0.83908062000000005</v>
      </c>
      <c r="F293" s="1">
        <v>3.5542076999999998E-2</v>
      </c>
      <c r="G293" s="1">
        <v>2.8925474E-2</v>
      </c>
      <c r="H293" s="1" t="s">
        <v>3772</v>
      </c>
      <c r="I293" s="1" t="s">
        <v>2434</v>
      </c>
      <c r="J293" s="1" t="s">
        <v>2435</v>
      </c>
    </row>
    <row r="294" spans="1:10" x14ac:dyDescent="0.3">
      <c r="A294" s="1" t="s">
        <v>3785</v>
      </c>
      <c r="B294" s="1">
        <v>13.787339859999999</v>
      </c>
      <c r="C294" s="1">
        <v>13.607607209999999</v>
      </c>
      <c r="D294" s="1">
        <v>15.40431457</v>
      </c>
      <c r="E294" s="1">
        <v>10.53387184</v>
      </c>
      <c r="F294" s="1">
        <v>3.4502167909999999</v>
      </c>
      <c r="G294" s="1">
        <v>17.86353849</v>
      </c>
      <c r="H294" s="1" t="s">
        <v>3772</v>
      </c>
      <c r="I294" s="1" t="s">
        <v>839</v>
      </c>
      <c r="J294" s="1" t="s">
        <v>840</v>
      </c>
    </row>
    <row r="295" spans="1:10" x14ac:dyDescent="0.3">
      <c r="A295" s="1" t="s">
        <v>2618</v>
      </c>
      <c r="B295" s="1">
        <v>186.47198370000001</v>
      </c>
      <c r="C295" s="1">
        <v>88.84454839</v>
      </c>
      <c r="D295" s="1">
        <v>72.083235490000007</v>
      </c>
      <c r="E295" s="1">
        <v>3.1528770829999999</v>
      </c>
      <c r="F295" s="1">
        <v>0.83761353100000002</v>
      </c>
      <c r="G295" s="1">
        <v>1.3014188019999999</v>
      </c>
      <c r="H295" s="1" t="s">
        <v>3772</v>
      </c>
      <c r="I295" s="1" t="s">
        <v>2619</v>
      </c>
      <c r="J295" s="1" t="s">
        <v>2620</v>
      </c>
    </row>
    <row r="296" spans="1:10" x14ac:dyDescent="0.3">
      <c r="A296" s="1" t="s">
        <v>2637</v>
      </c>
      <c r="B296" s="1">
        <v>3.1544697949999998</v>
      </c>
      <c r="C296" s="1">
        <v>2.7135038159999998</v>
      </c>
      <c r="D296" s="1">
        <v>2.0565059049999999</v>
      </c>
      <c r="E296" s="1">
        <v>2.8340182170000001</v>
      </c>
      <c r="F296" s="1">
        <v>0.13828030899999999</v>
      </c>
      <c r="G296" s="1">
        <v>0.17521109000000001</v>
      </c>
      <c r="H296" s="1" t="s">
        <v>3772</v>
      </c>
      <c r="I296" s="1" t="s">
        <v>2434</v>
      </c>
      <c r="J296" s="1" t="s">
        <v>2435</v>
      </c>
    </row>
    <row r="297" spans="1:10" x14ac:dyDescent="0.3">
      <c r="A297" s="1" t="s">
        <v>2690</v>
      </c>
      <c r="B297" s="1">
        <v>99.832888440000005</v>
      </c>
      <c r="C297" s="1">
        <v>76.490412950000007</v>
      </c>
      <c r="D297" s="1">
        <v>69.865725179999998</v>
      </c>
      <c r="E297" s="1">
        <v>9.3722011900000002</v>
      </c>
      <c r="F297" s="1">
        <v>10.19776611</v>
      </c>
      <c r="G297" s="1">
        <v>16.89357128</v>
      </c>
      <c r="H297" s="1" t="s">
        <v>3772</v>
      </c>
      <c r="I297" s="1" t="s">
        <v>839</v>
      </c>
      <c r="J297" s="1" t="s">
        <v>840</v>
      </c>
    </row>
    <row r="298" spans="1:10" x14ac:dyDescent="0.3">
      <c r="A298" s="1" t="s">
        <v>2801</v>
      </c>
      <c r="B298" s="1">
        <v>23.57504608</v>
      </c>
      <c r="C298" s="1">
        <v>12.68725381</v>
      </c>
      <c r="D298" s="1">
        <v>8.9282449029999995</v>
      </c>
      <c r="E298" s="1">
        <v>1.9920238180000001</v>
      </c>
      <c r="F298" s="1">
        <v>3.3850482000000001E-2</v>
      </c>
      <c r="G298" s="1">
        <v>0.17430574700000001</v>
      </c>
      <c r="H298" s="1" t="s">
        <v>3772</v>
      </c>
      <c r="I298" s="1" t="s">
        <v>1438</v>
      </c>
      <c r="J298" s="1" t="s">
        <v>1439</v>
      </c>
    </row>
    <row r="299" spans="1:10" ht="15.5" x14ac:dyDescent="0.35">
      <c r="A299" s="17" t="s">
        <v>5343</v>
      </c>
      <c r="B299" s="1"/>
      <c r="C299" s="1"/>
      <c r="D299" s="1"/>
      <c r="E299" s="1"/>
      <c r="F299" s="1"/>
      <c r="G299" s="1"/>
      <c r="H299" s="1"/>
      <c r="I299" s="1"/>
      <c r="J299" s="1"/>
    </row>
    <row r="300" spans="1:10" x14ac:dyDescent="0.3">
      <c r="A300" s="1" t="s">
        <v>3786</v>
      </c>
      <c r="B300" s="1">
        <v>7.4490770209999999</v>
      </c>
      <c r="C300" s="1">
        <v>3.1313317120000002</v>
      </c>
      <c r="D300" s="1">
        <v>4.5719644429999997</v>
      </c>
      <c r="E300" s="1">
        <v>0.68084580400000005</v>
      </c>
      <c r="F300" s="1">
        <v>6.8237955000000003E-2</v>
      </c>
      <c r="G300" s="1">
        <v>1.1043567510000001</v>
      </c>
      <c r="H300" s="1" t="s">
        <v>3787</v>
      </c>
      <c r="I300" s="1" t="s">
        <v>3773</v>
      </c>
      <c r="J300" s="1" t="s">
        <v>3774</v>
      </c>
    </row>
    <row r="301" spans="1:10" x14ac:dyDescent="0.3">
      <c r="A301" s="1" t="s">
        <v>3788</v>
      </c>
      <c r="B301" s="1">
        <v>14.225051970000001</v>
      </c>
      <c r="C301" s="1">
        <v>10.581642889999999</v>
      </c>
      <c r="D301" s="1">
        <v>30.353378670000001</v>
      </c>
      <c r="E301" s="1">
        <v>134.8296264</v>
      </c>
      <c r="F301" s="1">
        <v>12.40575422</v>
      </c>
      <c r="G301" s="1">
        <v>20.744076490000001</v>
      </c>
      <c r="H301" s="1" t="s">
        <v>3787</v>
      </c>
      <c r="I301" s="1" t="s">
        <v>571</v>
      </c>
      <c r="J301" s="1" t="s">
        <v>572</v>
      </c>
    </row>
    <row r="302" spans="1:10" x14ac:dyDescent="0.3">
      <c r="A302" s="1" t="s">
        <v>3789</v>
      </c>
      <c r="B302" s="1">
        <v>7.0877703309999998</v>
      </c>
      <c r="C302" s="1">
        <v>90.230102029999998</v>
      </c>
      <c r="D302" s="1">
        <v>198.54863760000001</v>
      </c>
      <c r="E302" s="1">
        <v>227.72518500000001</v>
      </c>
      <c r="F302" s="1">
        <v>224.0300397</v>
      </c>
      <c r="G302" s="1">
        <v>184.8602539</v>
      </c>
      <c r="H302" s="1" t="s">
        <v>3787</v>
      </c>
      <c r="I302" s="1" t="s">
        <v>2975</v>
      </c>
      <c r="J302" s="1" t="s">
        <v>2976</v>
      </c>
    </row>
    <row r="303" spans="1:10" x14ac:dyDescent="0.3">
      <c r="A303" s="1" t="s">
        <v>3790</v>
      </c>
      <c r="B303" s="1">
        <v>37.686798400000001</v>
      </c>
      <c r="C303" s="1">
        <v>69.490022830000001</v>
      </c>
      <c r="D303" s="1">
        <v>81.682069459999994</v>
      </c>
      <c r="E303" s="1">
        <v>205.9381119</v>
      </c>
      <c r="F303" s="1">
        <v>12.53694185</v>
      </c>
      <c r="G303" s="1">
        <v>35.02194489</v>
      </c>
      <c r="H303" s="1" t="s">
        <v>3787</v>
      </c>
      <c r="I303" s="1" t="s">
        <v>571</v>
      </c>
      <c r="J303" s="1" t="s">
        <v>572</v>
      </c>
    </row>
    <row r="304" spans="1:10" x14ac:dyDescent="0.3">
      <c r="A304" s="1" t="s">
        <v>3791</v>
      </c>
      <c r="B304" s="1">
        <v>7.7972989549999996</v>
      </c>
      <c r="C304" s="1">
        <v>14.268846460000001</v>
      </c>
      <c r="D304" s="1">
        <v>5.2001647000000002</v>
      </c>
      <c r="E304" s="1">
        <v>3.31895396</v>
      </c>
      <c r="F304" s="1">
        <v>9.6478196000000002E-2</v>
      </c>
      <c r="G304" s="1">
        <v>0.24890897400000001</v>
      </c>
      <c r="H304" s="1" t="s">
        <v>3787</v>
      </c>
      <c r="I304" s="1" t="s">
        <v>1308</v>
      </c>
      <c r="J304" s="1" t="s">
        <v>1309</v>
      </c>
    </row>
    <row r="305" spans="1:10" x14ac:dyDescent="0.3">
      <c r="A305" s="1" t="s">
        <v>3792</v>
      </c>
      <c r="B305" s="1">
        <v>10.921989549999999</v>
      </c>
      <c r="C305" s="1">
        <v>15.78746445</v>
      </c>
      <c r="D305" s="1">
        <v>4.0399285220000003</v>
      </c>
      <c r="E305" s="1">
        <v>57.239644869999999</v>
      </c>
      <c r="F305" s="1">
        <v>1.296995401</v>
      </c>
      <c r="G305" s="1">
        <v>3.2426713729999999</v>
      </c>
      <c r="H305" s="1" t="s">
        <v>3787</v>
      </c>
      <c r="I305" s="1" t="s">
        <v>2975</v>
      </c>
      <c r="J305" s="1" t="s">
        <v>2976</v>
      </c>
    </row>
    <row r="306" spans="1:10" x14ac:dyDescent="0.3">
      <c r="A306" s="1" t="s">
        <v>2974</v>
      </c>
      <c r="B306" s="1">
        <v>0.11870241400000001</v>
      </c>
      <c r="C306" s="1">
        <v>3.412568651</v>
      </c>
      <c r="D306" s="1">
        <v>15.35724901</v>
      </c>
      <c r="E306" s="1">
        <v>14.15613651</v>
      </c>
      <c r="F306" s="1">
        <v>225.00024740000001</v>
      </c>
      <c r="G306" s="1">
        <v>202.66410300000001</v>
      </c>
      <c r="H306" s="1" t="s">
        <v>3787</v>
      </c>
      <c r="I306" s="1" t="s">
        <v>2975</v>
      </c>
      <c r="J306" s="1" t="s">
        <v>2976</v>
      </c>
    </row>
    <row r="307" spans="1:10" x14ac:dyDescent="0.3">
      <c r="A307" s="1" t="s">
        <v>570</v>
      </c>
      <c r="B307" s="1">
        <v>10.111009149999999</v>
      </c>
      <c r="C307" s="1">
        <v>3.8835767720000001</v>
      </c>
      <c r="D307" s="1">
        <v>2.9226385860000001</v>
      </c>
      <c r="E307" s="1">
        <v>5.4586920640000001</v>
      </c>
      <c r="F307" s="1">
        <v>0</v>
      </c>
      <c r="G307" s="1">
        <v>0</v>
      </c>
      <c r="H307" s="1" t="s">
        <v>3787</v>
      </c>
      <c r="I307" s="1" t="s">
        <v>571</v>
      </c>
      <c r="J307" s="1" t="s">
        <v>572</v>
      </c>
    </row>
    <row r="308" spans="1:10" x14ac:dyDescent="0.3">
      <c r="A308" s="1" t="s">
        <v>3793</v>
      </c>
      <c r="B308" s="1">
        <v>0.93811098400000004</v>
      </c>
      <c r="C308" s="1">
        <v>0.25359148799999998</v>
      </c>
      <c r="D308" s="1">
        <v>0.47944482100000002</v>
      </c>
      <c r="E308" s="1">
        <v>30.214519729999999</v>
      </c>
      <c r="F308" s="1">
        <v>0</v>
      </c>
      <c r="G308" s="1">
        <v>3.3878454000000002E-2</v>
      </c>
      <c r="H308" s="1" t="s">
        <v>3787</v>
      </c>
      <c r="I308" s="1" t="s">
        <v>571</v>
      </c>
      <c r="J308" s="1" t="s">
        <v>572</v>
      </c>
    </row>
    <row r="309" spans="1:10" x14ac:dyDescent="0.3">
      <c r="A309" s="1" t="s">
        <v>588</v>
      </c>
      <c r="B309" s="1">
        <v>67.358416210000001</v>
      </c>
      <c r="C309" s="1">
        <v>52.996615480000003</v>
      </c>
      <c r="D309" s="1">
        <v>37.044030499999998</v>
      </c>
      <c r="E309" s="1">
        <v>47.277266439999998</v>
      </c>
      <c r="F309" s="1">
        <v>0.320064505</v>
      </c>
      <c r="G309" s="1">
        <v>0.63960527300000003</v>
      </c>
      <c r="H309" s="1" t="s">
        <v>3787</v>
      </c>
      <c r="I309" s="1" t="s">
        <v>589</v>
      </c>
      <c r="J309" s="1" t="s">
        <v>590</v>
      </c>
    </row>
    <row r="310" spans="1:10" x14ac:dyDescent="0.3">
      <c r="A310" s="1" t="s">
        <v>3794</v>
      </c>
      <c r="B310" s="1">
        <v>49.100692909999999</v>
      </c>
      <c r="C310" s="1">
        <v>27.518396920000001</v>
      </c>
      <c r="D310" s="1">
        <v>27.78916207</v>
      </c>
      <c r="E310" s="1">
        <v>40.019786689999997</v>
      </c>
      <c r="F310" s="1">
        <v>54.75058817</v>
      </c>
      <c r="G310" s="1">
        <v>69.716111269999999</v>
      </c>
      <c r="H310" s="1" t="s">
        <v>3787</v>
      </c>
      <c r="I310" s="1" t="s">
        <v>1910</v>
      </c>
      <c r="J310" s="1" t="s">
        <v>1911</v>
      </c>
    </row>
    <row r="311" spans="1:10" x14ac:dyDescent="0.3">
      <c r="A311" s="1" t="s">
        <v>747</v>
      </c>
      <c r="B311" s="1">
        <v>26.79196323</v>
      </c>
      <c r="C311" s="1">
        <v>19.264538569999999</v>
      </c>
      <c r="D311" s="1">
        <v>8.5399598829999999</v>
      </c>
      <c r="E311" s="1">
        <v>7.1852609999999997</v>
      </c>
      <c r="F311" s="1">
        <v>5.0851210360000003</v>
      </c>
      <c r="G311" s="1">
        <v>1.573367703</v>
      </c>
      <c r="H311" s="1" t="s">
        <v>3787</v>
      </c>
      <c r="I311" s="1" t="s">
        <v>748</v>
      </c>
      <c r="J311" s="1" t="s">
        <v>749</v>
      </c>
    </row>
    <row r="312" spans="1:10" x14ac:dyDescent="0.3">
      <c r="A312" s="1" t="s">
        <v>3795</v>
      </c>
      <c r="B312" s="1">
        <v>2.6414902439999999</v>
      </c>
      <c r="C312" s="1">
        <v>2.2754026349999998</v>
      </c>
      <c r="D312" s="1">
        <v>2.1614894360000001</v>
      </c>
      <c r="E312" s="1">
        <v>30.953500859999998</v>
      </c>
      <c r="F312" s="1">
        <v>0.47561564000000001</v>
      </c>
      <c r="G312" s="1">
        <v>1.729442631</v>
      </c>
      <c r="H312" s="1" t="s">
        <v>3787</v>
      </c>
      <c r="I312" s="1" t="s">
        <v>2975</v>
      </c>
      <c r="J312" s="1" t="s">
        <v>2976</v>
      </c>
    </row>
    <row r="313" spans="1:10" x14ac:dyDescent="0.3">
      <c r="A313" s="1" t="s">
        <v>3796</v>
      </c>
      <c r="B313" s="1">
        <v>10.91138155</v>
      </c>
      <c r="C313" s="1">
        <v>7.4739977619999998</v>
      </c>
      <c r="D313" s="1">
        <v>2.8950616669999998</v>
      </c>
      <c r="E313" s="1">
        <v>8.1072136110000006</v>
      </c>
      <c r="F313" s="1">
        <v>6.6953878949999996</v>
      </c>
      <c r="G313" s="1">
        <v>6.4833991370000001</v>
      </c>
      <c r="H313" s="1" t="s">
        <v>3787</v>
      </c>
      <c r="I313" s="1" t="s">
        <v>748</v>
      </c>
      <c r="J313" s="1" t="s">
        <v>749</v>
      </c>
    </row>
    <row r="314" spans="1:10" x14ac:dyDescent="0.3">
      <c r="A314" s="1" t="s">
        <v>1307</v>
      </c>
      <c r="B314" s="1">
        <v>60.231993660000001</v>
      </c>
      <c r="C314" s="1">
        <v>31.988178090000002</v>
      </c>
      <c r="D314" s="1">
        <v>27.145999069999998</v>
      </c>
      <c r="E314" s="1">
        <v>8.0760825650000001</v>
      </c>
      <c r="F314" s="1">
        <v>0.361314048</v>
      </c>
      <c r="G314" s="1">
        <v>1.5474190000000001</v>
      </c>
      <c r="H314" s="1" t="s">
        <v>3787</v>
      </c>
      <c r="I314" s="1" t="s">
        <v>1308</v>
      </c>
      <c r="J314" s="1" t="s">
        <v>1309</v>
      </c>
    </row>
    <row r="315" spans="1:10" x14ac:dyDescent="0.3">
      <c r="A315" s="1" t="s">
        <v>3797</v>
      </c>
      <c r="B315" s="1">
        <v>5.1898434890000003</v>
      </c>
      <c r="C315" s="1">
        <v>11.95176854</v>
      </c>
      <c r="D315" s="1">
        <v>3.1867502540000001</v>
      </c>
      <c r="E315" s="1">
        <v>70.55691195</v>
      </c>
      <c r="F315" s="1">
        <v>2.0096897149999999</v>
      </c>
      <c r="G315" s="1">
        <v>3.144971076</v>
      </c>
      <c r="H315" s="1" t="s">
        <v>3787</v>
      </c>
      <c r="I315" s="1" t="s">
        <v>571</v>
      </c>
      <c r="J315" s="1" t="s">
        <v>572</v>
      </c>
    </row>
    <row r="316" spans="1:10" x14ac:dyDescent="0.3">
      <c r="A316" s="1" t="s">
        <v>1532</v>
      </c>
      <c r="B316" s="1">
        <v>18.639898859999999</v>
      </c>
      <c r="C316" s="1">
        <v>7.6533435550000002</v>
      </c>
      <c r="D316" s="1">
        <v>5.0887160600000003</v>
      </c>
      <c r="E316" s="1">
        <v>6.719285299</v>
      </c>
      <c r="F316" s="1">
        <v>0</v>
      </c>
      <c r="G316" s="1">
        <v>8.7605872000000001E-2</v>
      </c>
      <c r="H316" s="1" t="s">
        <v>3787</v>
      </c>
      <c r="I316" s="1" t="s">
        <v>1533</v>
      </c>
      <c r="J316" s="1" t="s">
        <v>1534</v>
      </c>
    </row>
    <row r="317" spans="1:10" x14ac:dyDescent="0.3">
      <c r="A317" s="1" t="s">
        <v>3798</v>
      </c>
      <c r="B317" s="1">
        <v>3.4591523949999998</v>
      </c>
      <c r="C317" s="1">
        <v>7.9327231319999996</v>
      </c>
      <c r="D317" s="1">
        <v>7.2473026440000003</v>
      </c>
      <c r="E317" s="1">
        <v>24.92748447</v>
      </c>
      <c r="F317" s="1">
        <v>2.0178890159999998</v>
      </c>
      <c r="G317" s="1">
        <v>3.999661363</v>
      </c>
      <c r="H317" s="1" t="s">
        <v>3787</v>
      </c>
      <c r="I317" s="1" t="s">
        <v>3799</v>
      </c>
      <c r="J317" s="1" t="s">
        <v>3800</v>
      </c>
    </row>
    <row r="318" spans="1:10" x14ac:dyDescent="0.3">
      <c r="A318" s="1" t="s">
        <v>1909</v>
      </c>
      <c r="B318" s="1">
        <v>2.155210581</v>
      </c>
      <c r="C318" s="1">
        <v>1.6198532189999999</v>
      </c>
      <c r="D318" s="1">
        <v>0.95600638599999999</v>
      </c>
      <c r="E318" s="1">
        <v>1.2377551790000001</v>
      </c>
      <c r="F318" s="1">
        <v>0</v>
      </c>
      <c r="G318" s="1">
        <v>0</v>
      </c>
      <c r="H318" s="1" t="s">
        <v>3787</v>
      </c>
      <c r="I318" s="1" t="s">
        <v>1910</v>
      </c>
      <c r="J318" s="1" t="s">
        <v>1911</v>
      </c>
    </row>
    <row r="319" spans="1:10" x14ac:dyDescent="0.3">
      <c r="A319" s="1" t="s">
        <v>1990</v>
      </c>
      <c r="B319" s="1">
        <v>59.484660640000001</v>
      </c>
      <c r="C319" s="1">
        <v>48.996771770000002</v>
      </c>
      <c r="D319" s="1">
        <v>20.14664333</v>
      </c>
      <c r="E319" s="1">
        <v>22.156109350000001</v>
      </c>
      <c r="F319" s="1">
        <v>0.66670538199999996</v>
      </c>
      <c r="G319" s="1">
        <v>2.0709679369999998</v>
      </c>
      <c r="H319" s="1" t="s">
        <v>3787</v>
      </c>
      <c r="I319" s="1" t="s">
        <v>1991</v>
      </c>
      <c r="J319" s="1" t="s">
        <v>1992</v>
      </c>
    </row>
    <row r="320" spans="1:10" x14ac:dyDescent="0.3">
      <c r="A320" s="1" t="s">
        <v>2013</v>
      </c>
      <c r="B320" s="1">
        <v>37.36835292</v>
      </c>
      <c r="C320" s="1">
        <v>19.185180039999999</v>
      </c>
      <c r="D320" s="1">
        <v>15.975222260000001</v>
      </c>
      <c r="E320" s="1">
        <v>5.4623479680000004</v>
      </c>
      <c r="F320" s="1">
        <v>1.2873427369999999</v>
      </c>
      <c r="G320" s="1">
        <v>3.6433610179999998</v>
      </c>
      <c r="H320" s="1" t="s">
        <v>3787</v>
      </c>
      <c r="I320" s="1" t="s">
        <v>1308</v>
      </c>
      <c r="J320" s="1" t="s">
        <v>1309</v>
      </c>
    </row>
    <row r="321" spans="1:10" x14ac:dyDescent="0.3">
      <c r="A321" s="1" t="s">
        <v>2041</v>
      </c>
      <c r="B321" s="1">
        <v>35.744951350000001</v>
      </c>
      <c r="C321" s="1">
        <v>37.733299590000001</v>
      </c>
      <c r="D321" s="1">
        <v>48.047147870000003</v>
      </c>
      <c r="E321" s="1">
        <v>31.80773078</v>
      </c>
      <c r="F321" s="1">
        <v>10.28435247</v>
      </c>
      <c r="G321" s="1">
        <v>20.343387119999999</v>
      </c>
      <c r="H321" s="1" t="s">
        <v>3787</v>
      </c>
      <c r="I321" s="1" t="s">
        <v>1991</v>
      </c>
      <c r="J321" s="1" t="s">
        <v>1992</v>
      </c>
    </row>
    <row r="322" spans="1:10" x14ac:dyDescent="0.3">
      <c r="A322" s="1" t="s">
        <v>2119</v>
      </c>
      <c r="B322" s="1">
        <v>611.3882218</v>
      </c>
      <c r="C322" s="1">
        <v>467.12632489999999</v>
      </c>
      <c r="D322" s="1">
        <v>249.97020789999999</v>
      </c>
      <c r="E322" s="1">
        <v>232.06891640000001</v>
      </c>
      <c r="F322" s="1">
        <v>33.924916469999999</v>
      </c>
      <c r="G322" s="1">
        <v>24.19237974</v>
      </c>
      <c r="H322" s="1" t="s">
        <v>3787</v>
      </c>
      <c r="I322" s="1" t="s">
        <v>2120</v>
      </c>
      <c r="J322" s="1" t="s">
        <v>2121</v>
      </c>
    </row>
    <row r="323" spans="1:10" x14ac:dyDescent="0.3">
      <c r="A323" s="1" t="s">
        <v>3801</v>
      </c>
      <c r="B323" s="1">
        <v>0.54908514799999997</v>
      </c>
      <c r="C323" s="1">
        <v>0.62022030100000003</v>
      </c>
      <c r="D323" s="1">
        <v>0.66032275100000004</v>
      </c>
      <c r="E323" s="1">
        <v>2.13624028</v>
      </c>
      <c r="F323" s="1">
        <v>0.17344150899999999</v>
      </c>
      <c r="G323" s="1">
        <v>0.14848626400000001</v>
      </c>
      <c r="H323" s="1" t="s">
        <v>3787</v>
      </c>
      <c r="I323" s="1" t="s">
        <v>3802</v>
      </c>
      <c r="J323" s="1" t="s">
        <v>3803</v>
      </c>
    </row>
    <row r="324" spans="1:10" x14ac:dyDescent="0.3">
      <c r="A324" s="1" t="s">
        <v>3804</v>
      </c>
      <c r="B324" s="1">
        <v>4.7864960720000003</v>
      </c>
      <c r="C324" s="1">
        <v>6.7395516139999998</v>
      </c>
      <c r="D324" s="1">
        <v>7.0026547700000004</v>
      </c>
      <c r="E324" s="1">
        <v>39.396712790000002</v>
      </c>
      <c r="F324" s="1">
        <v>3.0962607910000002</v>
      </c>
      <c r="G324" s="1">
        <v>6.2528461880000004</v>
      </c>
      <c r="H324" s="1" t="s">
        <v>3787</v>
      </c>
      <c r="I324" s="1" t="s">
        <v>3799</v>
      </c>
      <c r="J324" s="1" t="s">
        <v>3800</v>
      </c>
    </row>
    <row r="325" spans="1:10" x14ac:dyDescent="0.3">
      <c r="A325" s="1" t="s">
        <v>2202</v>
      </c>
      <c r="B325" s="1">
        <v>9.4574328520000002</v>
      </c>
      <c r="C325" s="1">
        <v>7.2125495380000002</v>
      </c>
      <c r="D325" s="1">
        <v>4.672696341</v>
      </c>
      <c r="E325" s="1">
        <v>4.8065153880000002</v>
      </c>
      <c r="F325" s="1">
        <v>1.420176702</v>
      </c>
      <c r="G325" s="1">
        <v>3.7726899359999999</v>
      </c>
      <c r="H325" s="1" t="s">
        <v>3787</v>
      </c>
      <c r="I325" s="1" t="s">
        <v>2203</v>
      </c>
      <c r="J325" s="1" t="s">
        <v>2204</v>
      </c>
    </row>
    <row r="326" spans="1:10" x14ac:dyDescent="0.3">
      <c r="A326" s="1" t="s">
        <v>2333</v>
      </c>
      <c r="B326" s="1">
        <v>27.118352120000001</v>
      </c>
      <c r="C326" s="1">
        <v>39.158153400000003</v>
      </c>
      <c r="D326" s="1">
        <v>4.7123588090000004</v>
      </c>
      <c r="E326" s="1">
        <v>18.134229040000001</v>
      </c>
      <c r="F326" s="1">
        <v>0.13231494199999999</v>
      </c>
      <c r="G326" s="1">
        <v>9.0709735999999999E-2</v>
      </c>
      <c r="H326" s="1" t="s">
        <v>3787</v>
      </c>
      <c r="I326" s="1" t="s">
        <v>1533</v>
      </c>
      <c r="J326" s="1" t="s">
        <v>1534</v>
      </c>
    </row>
    <row r="327" spans="1:10" x14ac:dyDescent="0.3">
      <c r="A327" s="1" t="s">
        <v>2447</v>
      </c>
      <c r="B327" s="1">
        <v>53.750910599999997</v>
      </c>
      <c r="C327" s="1">
        <v>50.33519064</v>
      </c>
      <c r="D327" s="1">
        <v>22.822217219999999</v>
      </c>
      <c r="E327" s="1">
        <v>3.5964706020000001</v>
      </c>
      <c r="F327" s="1">
        <v>0.58208890499999999</v>
      </c>
      <c r="G327" s="1">
        <v>0.41450018100000002</v>
      </c>
      <c r="H327" s="1" t="s">
        <v>3787</v>
      </c>
      <c r="I327" s="1" t="s">
        <v>1308</v>
      </c>
      <c r="J327" s="1" t="s">
        <v>1309</v>
      </c>
    </row>
    <row r="328" spans="1:10" x14ac:dyDescent="0.3">
      <c r="A328" s="1" t="s">
        <v>2499</v>
      </c>
      <c r="B328" s="1">
        <v>102.537263</v>
      </c>
      <c r="C328" s="1">
        <v>55.091887880000002</v>
      </c>
      <c r="D328" s="1">
        <v>19.308633960000002</v>
      </c>
      <c r="E328" s="1">
        <v>32.051981820000002</v>
      </c>
      <c r="F328" s="1">
        <v>3.2446078000000003E-2</v>
      </c>
      <c r="G328" s="1">
        <v>0.29201957200000001</v>
      </c>
      <c r="H328" s="1" t="s">
        <v>3787</v>
      </c>
      <c r="I328" s="1" t="s">
        <v>1533</v>
      </c>
      <c r="J328" s="1" t="s">
        <v>1534</v>
      </c>
    </row>
    <row r="329" spans="1:10" x14ac:dyDescent="0.3">
      <c r="A329" s="1" t="s">
        <v>3805</v>
      </c>
      <c r="B329" s="1">
        <v>5.6510740669999997</v>
      </c>
      <c r="C329" s="1">
        <v>18.133212669999999</v>
      </c>
      <c r="D329" s="1">
        <v>5.3559276899999997</v>
      </c>
      <c r="E329" s="1">
        <v>64.438881440000003</v>
      </c>
      <c r="F329" s="1">
        <v>6.8725665950000003</v>
      </c>
      <c r="G329" s="1">
        <v>8.4004664429999991</v>
      </c>
      <c r="H329" s="1" t="s">
        <v>3787</v>
      </c>
      <c r="I329" s="1" t="s">
        <v>571</v>
      </c>
      <c r="J329" s="1" t="s">
        <v>572</v>
      </c>
    </row>
    <row r="330" spans="1:10" x14ac:dyDescent="0.3">
      <c r="A330" s="1" t="s">
        <v>3806</v>
      </c>
      <c r="B330" s="1">
        <v>4.8775986050000002</v>
      </c>
      <c r="C330" s="1">
        <v>13.068456210000001</v>
      </c>
      <c r="D330" s="1">
        <v>4.1113155020000001</v>
      </c>
      <c r="E330" s="1">
        <v>43.884562760000001</v>
      </c>
      <c r="F330" s="1">
        <v>4.3422530080000001</v>
      </c>
      <c r="G330" s="1">
        <v>5.1302499770000001</v>
      </c>
      <c r="H330" s="1" t="s">
        <v>3787</v>
      </c>
      <c r="I330" s="1" t="s">
        <v>571</v>
      </c>
      <c r="J330" s="1" t="s">
        <v>572</v>
      </c>
    </row>
    <row r="331" spans="1:10" x14ac:dyDescent="0.3">
      <c r="A331" s="1" t="s">
        <v>2818</v>
      </c>
      <c r="B331" s="1">
        <v>10.26879776</v>
      </c>
      <c r="C331" s="1">
        <v>5.4920752830000001</v>
      </c>
      <c r="D331" s="1">
        <v>5.2232363519999998</v>
      </c>
      <c r="E331" s="1">
        <v>1.118628733</v>
      </c>
      <c r="F331" s="1">
        <v>8.2112555000000004E-2</v>
      </c>
      <c r="G331" s="1">
        <v>0.331895632</v>
      </c>
      <c r="H331" s="1" t="s">
        <v>3787</v>
      </c>
      <c r="I331" s="1" t="s">
        <v>589</v>
      </c>
      <c r="J331" s="1" t="s">
        <v>590</v>
      </c>
    </row>
    <row r="332" spans="1:10" x14ac:dyDescent="0.3">
      <c r="A332" s="1" t="s">
        <v>2857</v>
      </c>
      <c r="B332" s="1">
        <v>8.6595949179999998</v>
      </c>
      <c r="C332" s="1">
        <v>3.3852590409999999</v>
      </c>
      <c r="D332" s="1">
        <v>2.7810163619999999</v>
      </c>
      <c r="E332" s="1">
        <v>9.9780579760000006</v>
      </c>
      <c r="F332" s="1">
        <v>0.121836625</v>
      </c>
      <c r="G332" s="1">
        <v>0.25414702</v>
      </c>
      <c r="H332" s="1" t="s">
        <v>3787</v>
      </c>
      <c r="I332" s="1" t="s">
        <v>571</v>
      </c>
      <c r="J332" s="1" t="s">
        <v>572</v>
      </c>
    </row>
    <row r="333" spans="1:10" x14ac:dyDescent="0.3">
      <c r="A333" s="1" t="s">
        <v>2866</v>
      </c>
      <c r="B333" s="1">
        <v>284.93871619999999</v>
      </c>
      <c r="C333" s="1">
        <v>142.31402600000001</v>
      </c>
      <c r="D333" s="1">
        <v>111.7757192</v>
      </c>
      <c r="E333" s="1">
        <v>167.9862492</v>
      </c>
      <c r="F333" s="1">
        <v>0.32965555000000002</v>
      </c>
      <c r="G333" s="1">
        <v>1.0006635500000001</v>
      </c>
      <c r="H333" s="1" t="s">
        <v>3787</v>
      </c>
      <c r="I333" s="1" t="s">
        <v>589</v>
      </c>
      <c r="J333" s="1" t="s">
        <v>590</v>
      </c>
    </row>
    <row r="334" spans="1:10" ht="15.5" x14ac:dyDescent="0.35">
      <c r="A334" s="17" t="s">
        <v>5344</v>
      </c>
      <c r="B334" s="1"/>
      <c r="C334" s="1"/>
      <c r="D334" s="1"/>
      <c r="E334" s="1"/>
      <c r="F334" s="1"/>
      <c r="G334" s="1"/>
      <c r="H334" s="1"/>
      <c r="I334" s="1"/>
      <c r="J334" s="1"/>
    </row>
    <row r="335" spans="1:10" x14ac:dyDescent="0.3">
      <c r="A335" s="1" t="s">
        <v>311</v>
      </c>
      <c r="B335" s="1">
        <v>167.55263629999999</v>
      </c>
      <c r="C335" s="1">
        <v>45.607386779999999</v>
      </c>
      <c r="D335" s="1">
        <v>48.928384280000003</v>
      </c>
      <c r="E335" s="1">
        <v>51.396736169999997</v>
      </c>
      <c r="F335" s="1">
        <v>0.933988025</v>
      </c>
      <c r="G335" s="1">
        <v>1.3612601950000001</v>
      </c>
      <c r="H335" t="s">
        <v>3807</v>
      </c>
      <c r="I335" s="1" t="s">
        <v>312</v>
      </c>
      <c r="J335" s="1" t="s">
        <v>313</v>
      </c>
    </row>
    <row r="336" spans="1:10" x14ac:dyDescent="0.3">
      <c r="A336" s="1" t="s">
        <v>393</v>
      </c>
      <c r="B336" s="1">
        <v>241.23548210000001</v>
      </c>
      <c r="C336" s="1">
        <v>58.574506030000002</v>
      </c>
      <c r="D336" s="1">
        <v>65.632344619999998</v>
      </c>
      <c r="E336" s="1">
        <v>73.774561730000002</v>
      </c>
      <c r="F336" s="1">
        <v>1.032027083</v>
      </c>
      <c r="G336" s="1">
        <v>1.7380416519999999</v>
      </c>
      <c r="H336" t="s">
        <v>3807</v>
      </c>
      <c r="I336" s="1" t="s">
        <v>312</v>
      </c>
      <c r="J336" s="1" t="s">
        <v>313</v>
      </c>
    </row>
    <row r="337" spans="1:10" x14ac:dyDescent="0.3">
      <c r="A337" s="1" t="s">
        <v>628</v>
      </c>
      <c r="B337" s="1">
        <v>20.66950289</v>
      </c>
      <c r="C337" s="1">
        <v>15.34104323</v>
      </c>
      <c r="D337" s="1">
        <v>9.9050482140000007</v>
      </c>
      <c r="E337" s="1">
        <v>20.227594450000002</v>
      </c>
      <c r="F337" s="1">
        <v>5.1160660010000001</v>
      </c>
      <c r="G337" s="1">
        <v>6.3744032759999998</v>
      </c>
      <c r="H337" t="s">
        <v>3807</v>
      </c>
      <c r="I337" s="1" t="s">
        <v>629</v>
      </c>
      <c r="J337" s="1" t="s">
        <v>630</v>
      </c>
    </row>
    <row r="338" spans="1:10" x14ac:dyDescent="0.3">
      <c r="A338" s="1" t="s">
        <v>3808</v>
      </c>
      <c r="B338" s="1">
        <v>18.162576229999999</v>
      </c>
      <c r="C338" s="1">
        <v>18.650608689999999</v>
      </c>
      <c r="D338" s="1">
        <v>13.24357498</v>
      </c>
      <c r="E338" s="1">
        <v>33.87346797</v>
      </c>
      <c r="F338" s="1">
        <v>7.412860502</v>
      </c>
      <c r="G338" s="1">
        <v>9.476300148</v>
      </c>
      <c r="H338" t="s">
        <v>3807</v>
      </c>
      <c r="I338" s="1" t="s">
        <v>3809</v>
      </c>
      <c r="J338" s="1" t="s">
        <v>3810</v>
      </c>
    </row>
    <row r="339" spans="1:10" x14ac:dyDescent="0.3">
      <c r="A339" s="1" t="s">
        <v>3811</v>
      </c>
      <c r="B339" s="1">
        <v>15.506590040000001</v>
      </c>
      <c r="C339" s="1">
        <v>16.20319907</v>
      </c>
      <c r="D339" s="1">
        <v>11.860222820000001</v>
      </c>
      <c r="E339" s="1">
        <v>39.20059509</v>
      </c>
      <c r="F339" s="1">
        <v>5.8595057820000003</v>
      </c>
      <c r="G339" s="1">
        <v>8.9555903249999993</v>
      </c>
      <c r="H339" t="s">
        <v>3807</v>
      </c>
      <c r="I339" s="1" t="s">
        <v>629</v>
      </c>
      <c r="J339" s="1" t="s">
        <v>630</v>
      </c>
    </row>
    <row r="340" spans="1:10" x14ac:dyDescent="0.3">
      <c r="A340" s="1" t="s">
        <v>966</v>
      </c>
      <c r="B340" s="1">
        <v>53.10912716</v>
      </c>
      <c r="C340" s="1">
        <v>40.654351519999999</v>
      </c>
      <c r="D340" s="1">
        <v>28.34410475</v>
      </c>
      <c r="E340" s="1">
        <v>44.589217740000002</v>
      </c>
      <c r="F340" s="1">
        <v>9.4425727080000001</v>
      </c>
      <c r="G340" s="1">
        <v>11.809330360000001</v>
      </c>
      <c r="H340" t="s">
        <v>3807</v>
      </c>
      <c r="I340" s="1" t="s">
        <v>629</v>
      </c>
      <c r="J340" s="1" t="s">
        <v>630</v>
      </c>
    </row>
    <row r="341" spans="1:10" x14ac:dyDescent="0.3">
      <c r="A341" s="1" t="s">
        <v>983</v>
      </c>
      <c r="B341" s="1">
        <v>25.30096558</v>
      </c>
      <c r="C341" s="1">
        <v>17.063818850000001</v>
      </c>
      <c r="D341" s="1">
        <v>12.271072630000001</v>
      </c>
      <c r="E341" s="1">
        <v>15.048268910000001</v>
      </c>
      <c r="F341" s="1">
        <v>3.6637206189999998</v>
      </c>
      <c r="G341" s="1">
        <v>4.6471290439999997</v>
      </c>
      <c r="H341" t="s">
        <v>3807</v>
      </c>
      <c r="I341" s="1" t="s">
        <v>984</v>
      </c>
      <c r="J341" s="1" t="s">
        <v>985</v>
      </c>
    </row>
    <row r="342" spans="1:10" x14ac:dyDescent="0.3">
      <c r="A342" s="1" t="s">
        <v>1023</v>
      </c>
      <c r="B342" s="1">
        <v>5.3581426009999999</v>
      </c>
      <c r="C342" s="1">
        <v>5.7566984479999999</v>
      </c>
      <c r="D342" s="1">
        <v>3.2354109360000001</v>
      </c>
      <c r="E342" s="1">
        <v>4.5608472530000004</v>
      </c>
      <c r="F342" s="1">
        <v>0</v>
      </c>
      <c r="G342" s="1">
        <v>7.1939589999999998E-3</v>
      </c>
      <c r="H342" t="s">
        <v>3807</v>
      </c>
      <c r="I342" s="1" t="s">
        <v>1024</v>
      </c>
      <c r="J342" s="1" t="s">
        <v>1025</v>
      </c>
    </row>
    <row r="343" spans="1:10" x14ac:dyDescent="0.3">
      <c r="A343" s="1" t="s">
        <v>3812</v>
      </c>
      <c r="B343" s="1">
        <v>0.413755549</v>
      </c>
      <c r="C343" s="1">
        <v>0.40656667299999999</v>
      </c>
      <c r="D343" s="1">
        <v>0.195376153</v>
      </c>
      <c r="E343" s="1">
        <v>0.14481438299999999</v>
      </c>
      <c r="F343" s="1">
        <v>0</v>
      </c>
      <c r="G343" s="1">
        <v>0</v>
      </c>
      <c r="H343" t="s">
        <v>3807</v>
      </c>
      <c r="I343" s="1" t="s">
        <v>3813</v>
      </c>
      <c r="J343" s="1" t="s">
        <v>1989</v>
      </c>
    </row>
    <row r="344" spans="1:10" x14ac:dyDescent="0.3">
      <c r="A344" s="1" t="s">
        <v>3110</v>
      </c>
      <c r="B344" s="1">
        <v>26.51562753</v>
      </c>
      <c r="C344" s="1">
        <v>18.56985315</v>
      </c>
      <c r="D344" s="1">
        <v>31.86411893</v>
      </c>
      <c r="E344" s="1">
        <v>19.303124</v>
      </c>
      <c r="F344" s="1">
        <v>68.971584039999996</v>
      </c>
      <c r="G344" s="1">
        <v>113.1583581</v>
      </c>
      <c r="H344" t="s">
        <v>3807</v>
      </c>
      <c r="I344" s="1" t="s">
        <v>1361</v>
      </c>
      <c r="J344" s="1" t="s">
        <v>1362</v>
      </c>
    </row>
    <row r="345" spans="1:10" x14ac:dyDescent="0.3">
      <c r="A345" s="1" t="s">
        <v>1211</v>
      </c>
      <c r="B345" s="1">
        <v>102.56378719999999</v>
      </c>
      <c r="C345" s="1">
        <v>25.661272499999999</v>
      </c>
      <c r="D345" s="1">
        <v>29.402842100000001</v>
      </c>
      <c r="E345" s="1">
        <v>30.499115440000001</v>
      </c>
      <c r="F345" s="1">
        <v>2.3067462000000001</v>
      </c>
      <c r="G345" s="1">
        <v>3.7454410459999998</v>
      </c>
      <c r="H345" t="s">
        <v>3807</v>
      </c>
      <c r="I345" s="1" t="s">
        <v>1212</v>
      </c>
      <c r="J345" s="1" t="s">
        <v>1213</v>
      </c>
    </row>
    <row r="346" spans="1:10" x14ac:dyDescent="0.3">
      <c r="A346" s="1" t="s">
        <v>3814</v>
      </c>
      <c r="B346" s="1">
        <v>17.068075759999999</v>
      </c>
      <c r="C346" s="1">
        <v>19.7728231</v>
      </c>
      <c r="D346" s="1">
        <v>12.404122920000001</v>
      </c>
      <c r="E346" s="1">
        <v>28.458657779999999</v>
      </c>
      <c r="F346" s="1">
        <v>5.0291647939999997</v>
      </c>
      <c r="G346" s="1">
        <v>6.2822261419999998</v>
      </c>
      <c r="H346" t="s">
        <v>3807</v>
      </c>
      <c r="I346" s="1" t="s">
        <v>3809</v>
      </c>
      <c r="J346" s="1" t="s">
        <v>3810</v>
      </c>
    </row>
    <row r="347" spans="1:10" x14ac:dyDescent="0.3">
      <c r="A347" s="1" t="s">
        <v>3815</v>
      </c>
      <c r="B347" s="1">
        <v>4.4839799920000001</v>
      </c>
      <c r="C347" s="1">
        <v>2.70627642</v>
      </c>
      <c r="D347" s="1">
        <v>2.6928361920000001</v>
      </c>
      <c r="E347" s="1">
        <v>1.917943009</v>
      </c>
      <c r="F347" s="1">
        <v>1.743720792</v>
      </c>
      <c r="G347" s="1">
        <v>1.125212423</v>
      </c>
      <c r="H347" t="s">
        <v>3807</v>
      </c>
      <c r="I347" s="1" t="s">
        <v>1659</v>
      </c>
      <c r="J347" s="1" t="s">
        <v>1660</v>
      </c>
    </row>
    <row r="348" spans="1:10" x14ac:dyDescent="0.3">
      <c r="A348" s="1" t="s">
        <v>1360</v>
      </c>
      <c r="B348" s="1">
        <v>6.0538637309999999</v>
      </c>
      <c r="C348" s="1">
        <v>4.3805052230000001</v>
      </c>
      <c r="D348" s="1">
        <v>2.7726642109999999</v>
      </c>
      <c r="E348" s="1">
        <v>1.9477599619999999</v>
      </c>
      <c r="F348" s="1">
        <v>7.1248308999999996E-2</v>
      </c>
      <c r="G348" s="1">
        <v>0.43099225400000002</v>
      </c>
      <c r="H348" t="s">
        <v>3807</v>
      </c>
      <c r="I348" s="1" t="s">
        <v>1361</v>
      </c>
      <c r="J348" s="1" t="s">
        <v>1362</v>
      </c>
    </row>
    <row r="349" spans="1:10" x14ac:dyDescent="0.3">
      <c r="A349" s="1" t="s">
        <v>1365</v>
      </c>
      <c r="B349" s="1">
        <v>6.0787133960000004</v>
      </c>
      <c r="C349" s="1">
        <v>6.1255814700000002</v>
      </c>
      <c r="D349" s="1">
        <v>3.1311670700000001</v>
      </c>
      <c r="E349" s="1">
        <v>4.837704392</v>
      </c>
      <c r="F349" s="1">
        <v>0</v>
      </c>
      <c r="G349" s="1">
        <v>0</v>
      </c>
      <c r="H349" t="s">
        <v>3807</v>
      </c>
      <c r="I349" s="1" t="s">
        <v>1024</v>
      </c>
      <c r="J349" s="1" t="s">
        <v>1025</v>
      </c>
    </row>
    <row r="350" spans="1:10" x14ac:dyDescent="0.3">
      <c r="A350" s="1" t="s">
        <v>1404</v>
      </c>
      <c r="B350" s="1">
        <v>2.8196619080000001</v>
      </c>
      <c r="C350" s="1">
        <v>1.7278521339999999</v>
      </c>
      <c r="D350" s="1">
        <v>0.672000822</v>
      </c>
      <c r="E350" s="1">
        <v>0.90031611700000003</v>
      </c>
      <c r="F350" s="1">
        <v>1.2773695999999999E-2</v>
      </c>
      <c r="G350" s="1">
        <v>3.5583809000000001E-2</v>
      </c>
      <c r="H350" t="s">
        <v>3807</v>
      </c>
      <c r="I350" s="1" t="s">
        <v>1405</v>
      </c>
      <c r="J350" s="1" t="s">
        <v>1406</v>
      </c>
    </row>
    <row r="351" spans="1:10" x14ac:dyDescent="0.3">
      <c r="A351" s="1" t="s">
        <v>3816</v>
      </c>
      <c r="B351" s="1">
        <v>1.328625146</v>
      </c>
      <c r="C351" s="1">
        <v>1.489146235</v>
      </c>
      <c r="D351" s="1">
        <v>1.150766749</v>
      </c>
      <c r="E351" s="1">
        <v>6.9921598869999997</v>
      </c>
      <c r="F351" s="1">
        <v>0.31804642300000002</v>
      </c>
      <c r="G351" s="1">
        <v>0.60555762499999999</v>
      </c>
      <c r="H351" t="s">
        <v>3807</v>
      </c>
      <c r="I351" s="1" t="s">
        <v>3809</v>
      </c>
      <c r="J351" s="1" t="s">
        <v>3810</v>
      </c>
    </row>
    <row r="352" spans="1:10" x14ac:dyDescent="0.3">
      <c r="A352" s="1" t="s">
        <v>1624</v>
      </c>
      <c r="B352" s="1">
        <v>67.831587949999999</v>
      </c>
      <c r="C352" s="1">
        <v>61.641337300000004</v>
      </c>
      <c r="D352" s="1">
        <v>77.48885602</v>
      </c>
      <c r="E352" s="1">
        <v>41.763087710000001</v>
      </c>
      <c r="F352" s="1">
        <v>5.729697786</v>
      </c>
      <c r="G352" s="1">
        <v>35.285521320000001</v>
      </c>
      <c r="H352" t="s">
        <v>3807</v>
      </c>
      <c r="I352" s="1" t="s">
        <v>1625</v>
      </c>
      <c r="J352" s="1" t="s">
        <v>1626</v>
      </c>
    </row>
    <row r="353" spans="1:10" x14ac:dyDescent="0.3">
      <c r="A353" s="1" t="s">
        <v>1658</v>
      </c>
      <c r="B353" s="1">
        <v>151.69127599999999</v>
      </c>
      <c r="C353" s="1">
        <v>138.52164740000001</v>
      </c>
      <c r="D353" s="1">
        <v>75.697686489999995</v>
      </c>
      <c r="E353" s="1">
        <v>82.546928339999994</v>
      </c>
      <c r="F353" s="1">
        <v>21.66176849</v>
      </c>
      <c r="G353" s="1">
        <v>27.625918859999999</v>
      </c>
      <c r="H353" t="s">
        <v>3807</v>
      </c>
      <c r="I353" s="1" t="s">
        <v>1659</v>
      </c>
      <c r="J353" s="1" t="s">
        <v>1660</v>
      </c>
    </row>
    <row r="354" spans="1:10" x14ac:dyDescent="0.3">
      <c r="A354" s="1" t="s">
        <v>1765</v>
      </c>
      <c r="B354" s="1">
        <v>215.81903819999999</v>
      </c>
      <c r="C354" s="1">
        <v>40.965877839999997</v>
      </c>
      <c r="D354" s="1">
        <v>55.394255379999997</v>
      </c>
      <c r="E354" s="1">
        <v>77.398882639999997</v>
      </c>
      <c r="F354" s="1">
        <v>1.542974136</v>
      </c>
      <c r="G354" s="1">
        <v>2.0000368900000001</v>
      </c>
      <c r="H354" t="s">
        <v>3807</v>
      </c>
      <c r="I354" s="1" t="s">
        <v>1766</v>
      </c>
      <c r="J354" s="1" t="s">
        <v>1767</v>
      </c>
    </row>
    <row r="355" spans="1:10" x14ac:dyDescent="0.3">
      <c r="A355" s="1" t="s">
        <v>3817</v>
      </c>
      <c r="B355" s="1">
        <v>0.93946932900000002</v>
      </c>
      <c r="C355" s="1">
        <v>0.80070434599999996</v>
      </c>
      <c r="D355" s="1">
        <v>0.60903062299999999</v>
      </c>
      <c r="E355" s="1">
        <v>0.31165144</v>
      </c>
      <c r="F355" s="1">
        <v>0</v>
      </c>
      <c r="G355" s="1">
        <v>7.4080880000000002E-3</v>
      </c>
      <c r="H355" t="s">
        <v>3807</v>
      </c>
      <c r="I355" s="1" t="s">
        <v>3818</v>
      </c>
      <c r="J355" s="1" t="s">
        <v>3819</v>
      </c>
    </row>
    <row r="356" spans="1:10" x14ac:dyDescent="0.3">
      <c r="A356" s="1" t="s">
        <v>3284</v>
      </c>
      <c r="B356" s="1">
        <v>1.277978491</v>
      </c>
      <c r="C356" s="1">
        <v>2.0869921389999999</v>
      </c>
      <c r="D356" s="1">
        <v>2.283851431</v>
      </c>
      <c r="E356" s="1">
        <v>2.3654719649999998</v>
      </c>
      <c r="F356" s="1">
        <v>4.6968407919999997</v>
      </c>
      <c r="G356" s="1">
        <v>13.71607292</v>
      </c>
      <c r="H356" t="s">
        <v>3807</v>
      </c>
      <c r="I356" s="1" t="s">
        <v>1405</v>
      </c>
      <c r="J356" s="1" t="s">
        <v>1406</v>
      </c>
    </row>
    <row r="357" spans="1:10" x14ac:dyDescent="0.3">
      <c r="A357" s="1" t="s">
        <v>3285</v>
      </c>
      <c r="B357" s="1">
        <v>0.57010678400000003</v>
      </c>
      <c r="C357" s="1">
        <v>0.94398360199999998</v>
      </c>
      <c r="D357" s="1">
        <v>2.6381342490000002</v>
      </c>
      <c r="E357" s="1">
        <v>1.219441019</v>
      </c>
      <c r="F357" s="1">
        <v>5.2537136980000003</v>
      </c>
      <c r="G357" s="1">
        <v>12.244005680000001</v>
      </c>
      <c r="H357" t="s">
        <v>3807</v>
      </c>
      <c r="I357" s="1" t="s">
        <v>1625</v>
      </c>
      <c r="J357" s="1" t="s">
        <v>1626</v>
      </c>
    </row>
    <row r="358" spans="1:10" x14ac:dyDescent="0.3">
      <c r="A358" s="1" t="s">
        <v>3286</v>
      </c>
      <c r="B358" s="1">
        <v>9.0089277999999995E-2</v>
      </c>
      <c r="C358" s="1">
        <v>0</v>
      </c>
      <c r="D358" s="1">
        <v>0</v>
      </c>
      <c r="E358" s="1">
        <v>0</v>
      </c>
      <c r="F358" s="1">
        <v>1.3238911419999999</v>
      </c>
      <c r="G358" s="1">
        <v>9.1343785010000005</v>
      </c>
      <c r="H358" t="s">
        <v>3807</v>
      </c>
      <c r="I358" s="1" t="s">
        <v>3287</v>
      </c>
      <c r="J358" s="1" t="s">
        <v>3288</v>
      </c>
    </row>
    <row r="359" spans="1:10" x14ac:dyDescent="0.3">
      <c r="A359" s="1" t="s">
        <v>3820</v>
      </c>
      <c r="B359" s="1">
        <v>7.5483755999999999E-2</v>
      </c>
      <c r="C359" s="1">
        <v>0.22999809700000001</v>
      </c>
      <c r="D359" s="1">
        <v>0.24938876500000001</v>
      </c>
      <c r="E359" s="1">
        <v>5.3373096000000002E-2</v>
      </c>
      <c r="F359" s="1">
        <v>7.1871624999999995E-2</v>
      </c>
      <c r="G359" s="1">
        <v>3.0649254000000001E-2</v>
      </c>
      <c r="H359" t="s">
        <v>3807</v>
      </c>
      <c r="I359" s="1" t="s">
        <v>3809</v>
      </c>
      <c r="J359" s="1" t="s">
        <v>3810</v>
      </c>
    </row>
    <row r="360" spans="1:10" x14ac:dyDescent="0.3">
      <c r="A360" s="1" t="s">
        <v>1987</v>
      </c>
      <c r="B360" s="1">
        <v>54.080262210000001</v>
      </c>
      <c r="C360" s="1">
        <v>42.46329368</v>
      </c>
      <c r="D360" s="1">
        <v>30.576886980000001</v>
      </c>
      <c r="E360" s="1">
        <v>60.091602459999997</v>
      </c>
      <c r="F360" s="1">
        <v>11.571951800000001</v>
      </c>
      <c r="G360" s="1">
        <v>12.14175725</v>
      </c>
      <c r="H360" t="s">
        <v>3807</v>
      </c>
      <c r="I360" s="1" t="s">
        <v>1988</v>
      </c>
      <c r="J360" s="1" t="s">
        <v>1989</v>
      </c>
    </row>
    <row r="361" spans="1:10" x14ac:dyDescent="0.3">
      <c r="A361" s="1" t="s">
        <v>3821</v>
      </c>
      <c r="B361" s="1">
        <v>13.86326674</v>
      </c>
      <c r="C361" s="1">
        <v>15.202983939999999</v>
      </c>
      <c r="D361" s="1">
        <v>11.17803236</v>
      </c>
      <c r="E361" s="1">
        <v>28.644934209999999</v>
      </c>
      <c r="F361" s="1">
        <v>5.736776517</v>
      </c>
      <c r="G361" s="1">
        <v>7.9039447819999999</v>
      </c>
      <c r="H361" t="s">
        <v>3807</v>
      </c>
      <c r="I361" s="1" t="s">
        <v>629</v>
      </c>
      <c r="J361" s="1" t="s">
        <v>630</v>
      </c>
    </row>
    <row r="362" spans="1:10" x14ac:dyDescent="0.3">
      <c r="A362" s="1" t="s">
        <v>2043</v>
      </c>
      <c r="B362" s="1">
        <v>46.697967179999999</v>
      </c>
      <c r="C362" s="1">
        <v>39.23611417</v>
      </c>
      <c r="D362" s="1">
        <v>27.72879494</v>
      </c>
      <c r="E362" s="1">
        <v>53.886132760000002</v>
      </c>
      <c r="F362" s="1">
        <v>16.043448260000002</v>
      </c>
      <c r="G362" s="1">
        <v>16.007254629999998</v>
      </c>
      <c r="H362" t="s">
        <v>3807</v>
      </c>
      <c r="I362" s="1" t="s">
        <v>1988</v>
      </c>
      <c r="J362" s="1" t="s">
        <v>1989</v>
      </c>
    </row>
    <row r="363" spans="1:10" x14ac:dyDescent="0.3">
      <c r="A363" s="1" t="s">
        <v>3822</v>
      </c>
      <c r="B363" s="1">
        <v>0.30138182600000002</v>
      </c>
      <c r="C363" s="1">
        <v>0.82372994799999999</v>
      </c>
      <c r="D363" s="1">
        <v>0.66999046299999998</v>
      </c>
      <c r="E363" s="1">
        <v>0.57411727800000001</v>
      </c>
      <c r="F363" s="1">
        <v>0.23922878</v>
      </c>
      <c r="G363" s="1">
        <v>0.30820376799999999</v>
      </c>
      <c r="H363" t="s">
        <v>3807</v>
      </c>
      <c r="I363" s="1" t="s">
        <v>3809</v>
      </c>
      <c r="J363" s="1" t="s">
        <v>3810</v>
      </c>
    </row>
    <row r="364" spans="1:10" x14ac:dyDescent="0.3">
      <c r="A364" s="1" t="s">
        <v>3823</v>
      </c>
      <c r="B364" s="1">
        <v>0.26471912800000003</v>
      </c>
      <c r="C364" s="1">
        <v>0.19927808299999999</v>
      </c>
      <c r="D364" s="1">
        <v>0.17088801000000001</v>
      </c>
      <c r="E364" s="1">
        <v>0.28211230300000001</v>
      </c>
      <c r="F364" s="1">
        <v>0</v>
      </c>
      <c r="G364" s="1">
        <v>0</v>
      </c>
      <c r="H364" t="s">
        <v>3807</v>
      </c>
      <c r="I364" s="1" t="s">
        <v>3818</v>
      </c>
      <c r="J364" s="1" t="s">
        <v>3819</v>
      </c>
    </row>
    <row r="365" spans="1:10" x14ac:dyDescent="0.3">
      <c r="A365" s="1" t="s">
        <v>2208</v>
      </c>
      <c r="B365" s="1">
        <v>234.22964329999999</v>
      </c>
      <c r="C365" s="1">
        <v>46.961344930000003</v>
      </c>
      <c r="D365" s="1">
        <v>57.179810490000001</v>
      </c>
      <c r="E365" s="1">
        <v>82.824777510000004</v>
      </c>
      <c r="F365" s="1">
        <v>1.642504382</v>
      </c>
      <c r="G365" s="1">
        <v>1.9848817519999999</v>
      </c>
      <c r="H365" t="s">
        <v>3807</v>
      </c>
      <c r="I365" s="1" t="s">
        <v>1766</v>
      </c>
      <c r="J365" s="1" t="s">
        <v>1767</v>
      </c>
    </row>
    <row r="366" spans="1:10" x14ac:dyDescent="0.3">
      <c r="A366" s="1" t="s">
        <v>2328</v>
      </c>
      <c r="B366" s="1">
        <v>1.8938633730000001</v>
      </c>
      <c r="C366" s="1">
        <v>1.485457596</v>
      </c>
      <c r="D366" s="1">
        <v>0.76365680000000002</v>
      </c>
      <c r="E366" s="1">
        <v>0.895490377</v>
      </c>
      <c r="F366" s="1">
        <v>9.2148839999999996E-3</v>
      </c>
      <c r="G366" s="1">
        <v>0</v>
      </c>
      <c r="H366" t="s">
        <v>3807</v>
      </c>
      <c r="I366" s="1" t="s">
        <v>629</v>
      </c>
      <c r="J366" s="1" t="s">
        <v>630</v>
      </c>
    </row>
    <row r="367" spans="1:10" x14ac:dyDescent="0.3">
      <c r="A367" s="1" t="s">
        <v>3824</v>
      </c>
      <c r="B367" s="1">
        <v>0.49653520699999998</v>
      </c>
      <c r="C367" s="1">
        <v>0.460441714</v>
      </c>
      <c r="D367" s="1">
        <v>0.496364851</v>
      </c>
      <c r="E367" s="1">
        <v>2.3075815450000001</v>
      </c>
      <c r="F367" s="1">
        <v>0.26605044100000003</v>
      </c>
      <c r="G367" s="1">
        <v>0.51027697500000002</v>
      </c>
      <c r="H367" t="s">
        <v>3807</v>
      </c>
      <c r="I367" s="1" t="s">
        <v>3809</v>
      </c>
      <c r="J367" s="1" t="s">
        <v>3810</v>
      </c>
    </row>
    <row r="368" spans="1:10" x14ac:dyDescent="0.3">
      <c r="A368" s="1" t="s">
        <v>2549</v>
      </c>
      <c r="B368" s="1">
        <v>3.9451901010000001</v>
      </c>
      <c r="C368" s="1">
        <v>1.2631351239999999</v>
      </c>
      <c r="D368" s="1">
        <v>1.019682129</v>
      </c>
      <c r="E368" s="1">
        <v>0.85840073400000005</v>
      </c>
      <c r="F368" s="1">
        <v>3.0283006000000001E-2</v>
      </c>
      <c r="G368" s="1">
        <v>0.10640704199999999</v>
      </c>
      <c r="H368" t="s">
        <v>3807</v>
      </c>
      <c r="I368" s="1" t="s">
        <v>1625</v>
      </c>
      <c r="J368" s="1" t="s">
        <v>1626</v>
      </c>
    </row>
    <row r="369" spans="1:10" x14ac:dyDescent="0.3">
      <c r="A369" s="1" t="s">
        <v>2577</v>
      </c>
      <c r="B369" s="1">
        <v>139.1244681</v>
      </c>
      <c r="C369" s="1">
        <v>127.58043790000001</v>
      </c>
      <c r="D369" s="1">
        <v>68.873768630000001</v>
      </c>
      <c r="E369" s="1">
        <v>81.091275589999995</v>
      </c>
      <c r="F369" s="1">
        <v>18.101004459999999</v>
      </c>
      <c r="G369" s="1">
        <v>25.172227320000001</v>
      </c>
      <c r="H369" t="s">
        <v>3807</v>
      </c>
      <c r="I369" s="1" t="s">
        <v>1659</v>
      </c>
      <c r="J369" s="1" t="s">
        <v>1660</v>
      </c>
    </row>
    <row r="370" spans="1:10" x14ac:dyDescent="0.3">
      <c r="A370" s="1" t="s">
        <v>2772</v>
      </c>
      <c r="B370" s="1">
        <v>1.593292707</v>
      </c>
      <c r="C370" s="1">
        <v>1.6187036800000001</v>
      </c>
      <c r="D370" s="1">
        <v>0.65746226399999996</v>
      </c>
      <c r="E370" s="1">
        <v>1.2120866589999999</v>
      </c>
      <c r="F370" s="1">
        <v>5.5651688999999997E-2</v>
      </c>
      <c r="G370" s="1">
        <v>0.17931950599999999</v>
      </c>
      <c r="H370" t="s">
        <v>3807</v>
      </c>
      <c r="I370" s="1" t="s">
        <v>2773</v>
      </c>
      <c r="J370" s="1" t="s">
        <v>2774</v>
      </c>
    </row>
    <row r="371" spans="1:10" x14ac:dyDescent="0.3">
      <c r="A371" s="1" t="s">
        <v>2785</v>
      </c>
      <c r="B371" s="1">
        <v>19.23095425</v>
      </c>
      <c r="C371" s="1">
        <v>12.03313591</v>
      </c>
      <c r="D371" s="1">
        <v>8.0901162360000001</v>
      </c>
      <c r="E371" s="1">
        <v>15.22369065</v>
      </c>
      <c r="F371" s="1">
        <v>3.1611452249999998</v>
      </c>
      <c r="G371" s="1">
        <v>3.6968155180000002</v>
      </c>
      <c r="H371" t="s">
        <v>3807</v>
      </c>
      <c r="I371" s="1" t="s">
        <v>984</v>
      </c>
      <c r="J371" s="1" t="s">
        <v>985</v>
      </c>
    </row>
    <row r="372" spans="1:10" x14ac:dyDescent="0.3">
      <c r="A372" s="1" t="s">
        <v>3825</v>
      </c>
      <c r="B372" s="1">
        <v>5.6551859679999996</v>
      </c>
      <c r="C372" s="1">
        <v>15.1909315</v>
      </c>
      <c r="D372" s="1">
        <v>15.20062491</v>
      </c>
      <c r="E372" s="1">
        <v>18.28262265</v>
      </c>
      <c r="F372" s="1">
        <v>9.9783429269999999</v>
      </c>
      <c r="G372" s="1">
        <v>10.6957813</v>
      </c>
      <c r="H372" t="s">
        <v>3807</v>
      </c>
      <c r="I372" s="1" t="s">
        <v>2836</v>
      </c>
      <c r="J372" s="1" t="s">
        <v>2837</v>
      </c>
    </row>
    <row r="373" spans="1:10" x14ac:dyDescent="0.3">
      <c r="A373" s="1" t="s">
        <v>2835</v>
      </c>
      <c r="B373" s="1">
        <v>2.4019680320000001</v>
      </c>
      <c r="C373" s="1">
        <v>1.526471921</v>
      </c>
      <c r="D373" s="1">
        <v>0.84584252800000004</v>
      </c>
      <c r="E373" s="1">
        <v>0.61000111599999995</v>
      </c>
      <c r="F373" s="1">
        <v>5.1252961999999999E-2</v>
      </c>
      <c r="G373" s="1">
        <v>1.3363989999999999E-2</v>
      </c>
      <c r="H373" t="s">
        <v>3807</v>
      </c>
      <c r="I373" s="1" t="s">
        <v>2836</v>
      </c>
      <c r="J373" s="1" t="s">
        <v>2837</v>
      </c>
    </row>
  </sheetData>
  <mergeCells count="1">
    <mergeCell ref="A1:J1"/>
  </mergeCells>
  <phoneticPr fontId="1" type="noConversion"/>
  <conditionalFormatting sqref="A3">
    <cfRule type="duplicateValues" dxfId="45" priority="23"/>
    <cfRule type="duplicateValues" dxfId="44" priority="25"/>
  </conditionalFormatting>
  <conditionalFormatting sqref="A4:A34">
    <cfRule type="duplicateValues" dxfId="43" priority="63"/>
    <cfRule type="duplicateValues" dxfId="42" priority="64"/>
  </conditionalFormatting>
  <conditionalFormatting sqref="A4:A59">
    <cfRule type="duplicateValues" dxfId="41" priority="57"/>
  </conditionalFormatting>
  <conditionalFormatting sqref="A61:A81">
    <cfRule type="duplicateValues" dxfId="40" priority="54"/>
  </conditionalFormatting>
  <conditionalFormatting sqref="A82">
    <cfRule type="duplicateValues" dxfId="39" priority="9"/>
    <cfRule type="duplicateValues" dxfId="38" priority="10"/>
  </conditionalFormatting>
  <conditionalFormatting sqref="A83:A88 A90:A97">
    <cfRule type="duplicateValues" dxfId="37" priority="53"/>
  </conditionalFormatting>
  <conditionalFormatting sqref="A89">
    <cfRule type="duplicateValues" dxfId="36" priority="11"/>
    <cfRule type="duplicateValues" dxfId="35" priority="12"/>
  </conditionalFormatting>
  <conditionalFormatting sqref="A98">
    <cfRule type="duplicateValues" dxfId="34" priority="13"/>
    <cfRule type="duplicateValues" dxfId="33" priority="14"/>
  </conditionalFormatting>
  <conditionalFormatting sqref="A99:A103 A105:A119">
    <cfRule type="duplicateValues" dxfId="32" priority="52"/>
  </conditionalFormatting>
  <conditionalFormatting sqref="A104">
    <cfRule type="duplicateValues" dxfId="31" priority="15"/>
    <cfRule type="duplicateValues" dxfId="30" priority="16"/>
  </conditionalFormatting>
  <conditionalFormatting sqref="A121">
    <cfRule type="duplicateValues" dxfId="29" priority="17"/>
    <cfRule type="duplicateValues" dxfId="28" priority="18"/>
  </conditionalFormatting>
  <conditionalFormatting sqref="A122:A147 A149:A213">
    <cfRule type="duplicateValues" dxfId="27" priority="59"/>
  </conditionalFormatting>
  <conditionalFormatting sqref="A122:A147">
    <cfRule type="duplicateValues" dxfId="26" priority="51"/>
  </conditionalFormatting>
  <conditionalFormatting sqref="A148">
    <cfRule type="duplicateValues" dxfId="25" priority="19"/>
    <cfRule type="duplicateValues" dxfId="24" priority="20"/>
  </conditionalFormatting>
  <conditionalFormatting sqref="A215">
    <cfRule type="duplicateValues" dxfId="23" priority="21"/>
    <cfRule type="duplicateValues" dxfId="22" priority="22"/>
  </conditionalFormatting>
  <conditionalFormatting sqref="A216:A259 A4:A59 A61:A81 A83:A88 A90:A97 A99:A103 A105:A119 A122:A147 A149:A213 A261:A276 A279:A298 A300:A333 A335:A373">
    <cfRule type="duplicateValues" dxfId="21" priority="61"/>
  </conditionalFormatting>
  <conditionalFormatting sqref="A216:A259 A261:A276">
    <cfRule type="duplicateValues" dxfId="20" priority="60"/>
  </conditionalFormatting>
  <conditionalFormatting sqref="A260">
    <cfRule type="duplicateValues" dxfId="19" priority="31"/>
    <cfRule type="duplicateValues" dxfId="18" priority="32"/>
  </conditionalFormatting>
  <conditionalFormatting sqref="A278">
    <cfRule type="duplicateValues" dxfId="17" priority="7"/>
    <cfRule type="duplicateValues" dxfId="16" priority="8"/>
  </conditionalFormatting>
  <conditionalFormatting sqref="A279:A298 A300:A333 A335:A373">
    <cfRule type="duplicateValues" dxfId="15" priority="50"/>
  </conditionalFormatting>
  <conditionalFormatting sqref="A299">
    <cfRule type="duplicateValues" dxfId="14" priority="5"/>
    <cfRule type="duplicateValues" dxfId="13" priority="6"/>
  </conditionalFormatting>
  <conditionalFormatting sqref="A334">
    <cfRule type="duplicateValues" dxfId="12" priority="3"/>
    <cfRule type="duplicateValues" dxfId="11" priority="4"/>
  </conditionalFormatting>
  <conditionalFormatting sqref="H6">
    <cfRule type="duplicateValues" dxfId="10" priority="1"/>
    <cfRule type="duplicateValues" dxfId="9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2FCB8-97BE-47C2-9A68-93C015694973}">
  <dimension ref="A1:L2042"/>
  <sheetViews>
    <sheetView tabSelected="1" workbookViewId="0">
      <selection activeCell="M14" sqref="M14"/>
    </sheetView>
  </sheetViews>
  <sheetFormatPr defaultRowHeight="14" x14ac:dyDescent="0.3"/>
  <cols>
    <col min="1" max="1" width="21.25" customWidth="1"/>
  </cols>
  <sheetData>
    <row r="1" spans="1:12" ht="48.5" customHeight="1" x14ac:dyDescent="0.3">
      <c r="A1" s="25" t="s">
        <v>5335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</row>
    <row r="2" spans="1:12" x14ac:dyDescent="0.3">
      <c r="A2" s="1" t="s">
        <v>236</v>
      </c>
      <c r="B2" s="1" t="s">
        <v>239</v>
      </c>
      <c r="C2" s="1" t="s">
        <v>240</v>
      </c>
      <c r="D2" s="1" t="s">
        <v>241</v>
      </c>
      <c r="E2" s="1" t="s">
        <v>242</v>
      </c>
      <c r="F2" s="1" t="s">
        <v>243</v>
      </c>
      <c r="G2" s="1" t="s">
        <v>244</v>
      </c>
      <c r="H2" s="1" t="s">
        <v>3826</v>
      </c>
      <c r="I2" s="1" t="s">
        <v>3827</v>
      </c>
      <c r="J2" s="1" t="s">
        <v>237</v>
      </c>
      <c r="K2" s="1" t="s">
        <v>238</v>
      </c>
    </row>
    <row r="3" spans="1:12" x14ac:dyDescent="0.3">
      <c r="A3" s="1" t="s">
        <v>2913</v>
      </c>
      <c r="B3" s="1">
        <v>3.1871712460000001</v>
      </c>
      <c r="C3" s="1">
        <v>2.5411511340000001</v>
      </c>
      <c r="D3" s="1">
        <v>1.3958663870000001</v>
      </c>
      <c r="E3" s="1">
        <v>1.9853589780000001</v>
      </c>
      <c r="F3" s="1">
        <v>0.378440059</v>
      </c>
      <c r="G3" s="1">
        <v>1.2207760940000001</v>
      </c>
      <c r="H3" s="1" t="s">
        <v>3828</v>
      </c>
      <c r="I3" s="1" t="s">
        <v>3829</v>
      </c>
      <c r="J3" s="1" t="s">
        <v>2914</v>
      </c>
      <c r="K3" s="1" t="s">
        <v>2915</v>
      </c>
    </row>
    <row r="4" spans="1:12" x14ac:dyDescent="0.3">
      <c r="A4" s="1" t="s">
        <v>2911</v>
      </c>
      <c r="B4" s="1">
        <v>10.929056559999999</v>
      </c>
      <c r="C4" s="1">
        <v>12.29226764</v>
      </c>
      <c r="D4" s="1">
        <v>5.5589796500000004</v>
      </c>
      <c r="E4" s="1">
        <v>5.9193394909999997</v>
      </c>
      <c r="F4" s="1">
        <v>0.15834325899999999</v>
      </c>
      <c r="G4" s="1">
        <v>0.11034242900000001</v>
      </c>
      <c r="H4" s="1" t="s">
        <v>3828</v>
      </c>
      <c r="I4" s="1" t="s">
        <v>3830</v>
      </c>
      <c r="J4" s="1" t="s">
        <v>1275</v>
      </c>
      <c r="K4" s="1" t="s">
        <v>1276</v>
      </c>
    </row>
    <row r="5" spans="1:12" x14ac:dyDescent="0.3">
      <c r="A5" s="1" t="s">
        <v>2908</v>
      </c>
      <c r="B5" s="1">
        <v>1.6128089940000001</v>
      </c>
      <c r="C5" s="1">
        <v>1.405009513</v>
      </c>
      <c r="D5" s="1">
        <v>1.046965841</v>
      </c>
      <c r="E5" s="1">
        <v>0.32496734599999999</v>
      </c>
      <c r="F5" s="1">
        <v>0</v>
      </c>
      <c r="G5" s="1">
        <v>0.100620851</v>
      </c>
      <c r="H5" s="1" t="s">
        <v>3828</v>
      </c>
      <c r="I5" s="1" t="s">
        <v>3831</v>
      </c>
      <c r="J5" s="1" t="s">
        <v>2909</v>
      </c>
      <c r="K5" s="1" t="s">
        <v>2910</v>
      </c>
    </row>
    <row r="6" spans="1:12" x14ac:dyDescent="0.3">
      <c r="A6" s="1" t="s">
        <v>3525</v>
      </c>
      <c r="B6" s="1">
        <v>13.90236975</v>
      </c>
      <c r="C6" s="1">
        <v>22.383439070000001</v>
      </c>
      <c r="D6" s="1">
        <v>36.420474079999998</v>
      </c>
      <c r="E6" s="1">
        <v>25.234139809999999</v>
      </c>
      <c r="F6" s="1">
        <v>98.262176109999999</v>
      </c>
      <c r="G6" s="1">
        <v>78.594338370000003</v>
      </c>
      <c r="H6" s="1" t="s">
        <v>3828</v>
      </c>
      <c r="I6" s="1" t="s">
        <v>3832</v>
      </c>
      <c r="J6" s="1" t="s">
        <v>1422</v>
      </c>
      <c r="K6" s="1" t="s">
        <v>1423</v>
      </c>
    </row>
    <row r="7" spans="1:12" x14ac:dyDescent="0.3">
      <c r="A7" s="1" t="s">
        <v>3833</v>
      </c>
      <c r="B7" s="1">
        <v>2.4710225669999999</v>
      </c>
      <c r="C7" s="1">
        <v>1.6879632499999999</v>
      </c>
      <c r="D7" s="1">
        <v>1.7047384809999999</v>
      </c>
      <c r="E7" s="1">
        <v>8.5408790490000008</v>
      </c>
      <c r="F7" s="1">
        <v>0.33286526100000002</v>
      </c>
      <c r="G7" s="1">
        <v>0.43036223899999998</v>
      </c>
      <c r="H7" s="1" t="s">
        <v>3828</v>
      </c>
      <c r="I7" s="1" t="s">
        <v>3834</v>
      </c>
      <c r="J7" s="1" t="s">
        <v>289</v>
      </c>
      <c r="K7" s="1" t="s">
        <v>290</v>
      </c>
    </row>
    <row r="8" spans="1:12" x14ac:dyDescent="0.3">
      <c r="A8" s="1" t="s">
        <v>2893</v>
      </c>
      <c r="B8" s="1">
        <v>3.2520394370000001</v>
      </c>
      <c r="C8" s="1">
        <v>2.8078287550000001</v>
      </c>
      <c r="D8" s="1">
        <v>2.0080502619999998</v>
      </c>
      <c r="E8" s="1">
        <v>2.3918785200000001</v>
      </c>
      <c r="F8" s="1">
        <v>0.38607522100000002</v>
      </c>
      <c r="G8" s="1">
        <v>0.60576748499999999</v>
      </c>
      <c r="H8" s="1" t="s">
        <v>3828</v>
      </c>
      <c r="I8" s="1" t="s">
        <v>3835</v>
      </c>
      <c r="J8" s="1" t="s">
        <v>817</v>
      </c>
      <c r="K8" s="1" t="s">
        <v>818</v>
      </c>
    </row>
    <row r="9" spans="1:12" x14ac:dyDescent="0.3">
      <c r="A9" s="1" t="s">
        <v>2894</v>
      </c>
      <c r="B9" s="1">
        <v>17.766521310000002</v>
      </c>
      <c r="C9" s="1">
        <v>24.400579780000001</v>
      </c>
      <c r="D9" s="1">
        <v>29.421390819999999</v>
      </c>
      <c r="E9" s="1">
        <v>15.43303899</v>
      </c>
      <c r="F9" s="1">
        <v>56.916608410000002</v>
      </c>
      <c r="G9" s="1">
        <v>46.701459540000002</v>
      </c>
      <c r="H9" s="1" t="s">
        <v>3828</v>
      </c>
      <c r="I9" s="1" t="s">
        <v>1790</v>
      </c>
      <c r="J9" s="1" t="s">
        <v>1617</v>
      </c>
      <c r="K9" s="1" t="s">
        <v>1618</v>
      </c>
    </row>
    <row r="10" spans="1:12" x14ac:dyDescent="0.3">
      <c r="A10" s="1" t="s">
        <v>2896</v>
      </c>
      <c r="B10" s="1">
        <v>11.09945598</v>
      </c>
      <c r="C10" s="1">
        <v>10.66588106</v>
      </c>
      <c r="D10" s="1">
        <v>8.5272066290000001</v>
      </c>
      <c r="E10" s="1">
        <v>6.3493924230000003</v>
      </c>
      <c r="F10" s="1">
        <v>1.410111023</v>
      </c>
      <c r="G10" s="1">
        <v>3.0437541879999999</v>
      </c>
      <c r="H10" s="1" t="s">
        <v>3828</v>
      </c>
      <c r="I10" s="1" t="s">
        <v>3836</v>
      </c>
      <c r="J10" s="1" t="s">
        <v>2897</v>
      </c>
      <c r="K10" s="1" t="s">
        <v>2898</v>
      </c>
    </row>
    <row r="11" spans="1:12" x14ac:dyDescent="0.3">
      <c r="A11" s="1" t="s">
        <v>2899</v>
      </c>
      <c r="B11" s="1">
        <v>2.4416804920000001</v>
      </c>
      <c r="C11" s="1">
        <v>1.7269140329999999</v>
      </c>
      <c r="D11" s="1">
        <v>1.3595777680000001</v>
      </c>
      <c r="E11" s="1">
        <v>0.83282194899999995</v>
      </c>
      <c r="F11" s="1">
        <v>0</v>
      </c>
      <c r="G11" s="1">
        <v>0.21487604399999999</v>
      </c>
      <c r="H11" s="1" t="s">
        <v>3828</v>
      </c>
      <c r="I11" s="1" t="s">
        <v>3837</v>
      </c>
      <c r="J11" s="1" t="s">
        <v>2664</v>
      </c>
      <c r="K11" s="1" t="s">
        <v>2665</v>
      </c>
    </row>
    <row r="12" spans="1:12" x14ac:dyDescent="0.3">
      <c r="A12" s="1" t="s">
        <v>2900</v>
      </c>
      <c r="B12" s="1">
        <v>5.9984131359999999</v>
      </c>
      <c r="C12" s="1">
        <v>5.8394967879999999</v>
      </c>
      <c r="D12" s="1">
        <v>3.610171894</v>
      </c>
      <c r="E12" s="1">
        <v>4.6373826429999996</v>
      </c>
      <c r="F12" s="1">
        <v>0.89137449599999996</v>
      </c>
      <c r="G12" s="1">
        <v>1.093574327</v>
      </c>
      <c r="H12" s="1" t="s">
        <v>3828</v>
      </c>
      <c r="I12" s="1" t="s">
        <v>3838</v>
      </c>
      <c r="J12" s="1" t="s">
        <v>1279</v>
      </c>
      <c r="K12" s="1" t="s">
        <v>1280</v>
      </c>
    </row>
    <row r="13" spans="1:12" x14ac:dyDescent="0.3">
      <c r="A13" s="1" t="s">
        <v>3839</v>
      </c>
      <c r="B13" s="1">
        <v>0.89942420700000003</v>
      </c>
      <c r="C13" s="1">
        <v>1.1560367030000001</v>
      </c>
      <c r="D13" s="1">
        <v>0.61681856499999999</v>
      </c>
      <c r="E13" s="1">
        <v>0.74419170700000004</v>
      </c>
      <c r="F13" s="1">
        <v>1.2352265899999999</v>
      </c>
      <c r="G13" s="1">
        <v>0.90968903999999995</v>
      </c>
      <c r="H13" s="1" t="s">
        <v>3828</v>
      </c>
      <c r="I13" s="1" t="s">
        <v>3840</v>
      </c>
      <c r="J13" s="1" t="s">
        <v>3841</v>
      </c>
      <c r="K13" s="1" t="s">
        <v>3842</v>
      </c>
    </row>
    <row r="14" spans="1:12" x14ac:dyDescent="0.3">
      <c r="A14" s="1" t="s">
        <v>3843</v>
      </c>
      <c r="B14" s="1">
        <v>0.22169570999999999</v>
      </c>
      <c r="C14" s="1">
        <v>0.34523665599999998</v>
      </c>
      <c r="D14" s="1">
        <v>4.6106335999999998E-2</v>
      </c>
      <c r="E14" s="1">
        <v>1.146228757</v>
      </c>
      <c r="F14" s="1">
        <v>4.6328478999999999E-2</v>
      </c>
      <c r="G14" s="1">
        <v>3.7703852000000003E-2</v>
      </c>
      <c r="H14" s="1" t="s">
        <v>3828</v>
      </c>
      <c r="I14" s="1" t="s">
        <v>3844</v>
      </c>
      <c r="J14" s="1" t="s">
        <v>3845</v>
      </c>
      <c r="K14" s="1" t="s">
        <v>3846</v>
      </c>
    </row>
    <row r="15" spans="1:12" x14ac:dyDescent="0.3">
      <c r="A15" s="1" t="s">
        <v>3847</v>
      </c>
      <c r="B15" s="1">
        <v>2.0513731059999998</v>
      </c>
      <c r="C15" s="1">
        <v>25.763287120000001</v>
      </c>
      <c r="D15" s="1">
        <v>44.822646759999998</v>
      </c>
      <c r="E15" s="1">
        <v>24.424392220000001</v>
      </c>
      <c r="F15" s="1">
        <v>16.061350480000002</v>
      </c>
      <c r="G15" s="1">
        <v>10.955585470000001</v>
      </c>
      <c r="H15" s="1" t="s">
        <v>3828</v>
      </c>
      <c r="I15" s="1" t="s">
        <v>3832</v>
      </c>
      <c r="J15" s="1" t="s">
        <v>3848</v>
      </c>
      <c r="K15" s="1" t="s">
        <v>3849</v>
      </c>
    </row>
    <row r="16" spans="1:12" x14ac:dyDescent="0.3">
      <c r="A16" s="1" t="s">
        <v>257</v>
      </c>
      <c r="B16" s="1">
        <v>10.158335449999999</v>
      </c>
      <c r="C16" s="1">
        <v>7.7112769569999999</v>
      </c>
      <c r="D16" s="1">
        <v>6.684997418</v>
      </c>
      <c r="E16" s="1">
        <v>6.5394084909999997</v>
      </c>
      <c r="F16" s="1">
        <v>0.428844324</v>
      </c>
      <c r="G16" s="1">
        <v>0.71757499300000005</v>
      </c>
      <c r="H16" s="1" t="s">
        <v>3828</v>
      </c>
      <c r="I16" s="1" t="s">
        <v>3850</v>
      </c>
      <c r="J16" s="1" t="s">
        <v>258</v>
      </c>
      <c r="K16" s="1" t="s">
        <v>259</v>
      </c>
    </row>
    <row r="17" spans="1:11" x14ac:dyDescent="0.3">
      <c r="A17" s="1" t="s">
        <v>1676</v>
      </c>
      <c r="B17" s="1">
        <v>57.764783379999997</v>
      </c>
      <c r="C17" s="1">
        <v>40.701387560000001</v>
      </c>
      <c r="D17" s="1">
        <v>46.12663096</v>
      </c>
      <c r="E17" s="1">
        <v>28.338462379999999</v>
      </c>
      <c r="F17" s="1">
        <v>7.1989170390000004</v>
      </c>
      <c r="G17" s="1">
        <v>7.9672581820000001</v>
      </c>
      <c r="H17" s="1" t="s">
        <v>3828</v>
      </c>
      <c r="I17" s="1" t="s">
        <v>3844</v>
      </c>
      <c r="J17" s="1" t="s">
        <v>1677</v>
      </c>
      <c r="K17" s="1" t="s">
        <v>245</v>
      </c>
    </row>
    <row r="18" spans="1:11" x14ac:dyDescent="0.3">
      <c r="A18" s="1" t="s">
        <v>1678</v>
      </c>
      <c r="B18" s="1">
        <v>0.122855809</v>
      </c>
      <c r="C18" s="1">
        <v>9.1068729000000001E-2</v>
      </c>
      <c r="D18" s="1">
        <v>0.42886848700000002</v>
      </c>
      <c r="E18" s="1">
        <v>1.9473005990000001</v>
      </c>
      <c r="F18" s="1">
        <v>1.677580042</v>
      </c>
      <c r="G18" s="1">
        <v>1.9119416760000001</v>
      </c>
      <c r="H18" s="1" t="s">
        <v>3828</v>
      </c>
      <c r="I18" s="1" t="s">
        <v>2672</v>
      </c>
      <c r="J18" s="1" t="s">
        <v>1679</v>
      </c>
      <c r="K18" s="1" t="s">
        <v>1680</v>
      </c>
    </row>
    <row r="19" spans="1:11" x14ac:dyDescent="0.3">
      <c r="A19" s="1" t="s">
        <v>3249</v>
      </c>
      <c r="B19" s="1">
        <v>13.999171179999999</v>
      </c>
      <c r="C19" s="1">
        <v>14.693121400000001</v>
      </c>
      <c r="D19" s="1">
        <v>12.354599779999999</v>
      </c>
      <c r="E19" s="1">
        <v>14.428874329999999</v>
      </c>
      <c r="F19" s="1">
        <v>32.312325289999997</v>
      </c>
      <c r="G19" s="1">
        <v>36.100506029999998</v>
      </c>
      <c r="H19" s="1" t="s">
        <v>3828</v>
      </c>
      <c r="I19" s="1" t="s">
        <v>3832</v>
      </c>
      <c r="J19" s="1" t="s">
        <v>3063</v>
      </c>
      <c r="K19" s="1" t="s">
        <v>3064</v>
      </c>
    </row>
    <row r="20" spans="1:11" x14ac:dyDescent="0.3">
      <c r="A20" s="1" t="s">
        <v>1684</v>
      </c>
      <c r="B20" s="1">
        <v>10.979204770000001</v>
      </c>
      <c r="C20" s="1">
        <v>3.236157553</v>
      </c>
      <c r="D20" s="1">
        <v>4.0860614389999999</v>
      </c>
      <c r="E20" s="1">
        <v>2.044208657</v>
      </c>
      <c r="F20" s="1">
        <v>0.33805785900000002</v>
      </c>
      <c r="G20" s="1">
        <v>0.52798927799999995</v>
      </c>
      <c r="H20" s="1" t="s">
        <v>3828</v>
      </c>
      <c r="I20" s="1" t="s">
        <v>3851</v>
      </c>
      <c r="J20" s="1" t="s">
        <v>1296</v>
      </c>
      <c r="K20" s="1" t="s">
        <v>1297</v>
      </c>
    </row>
    <row r="21" spans="1:11" x14ac:dyDescent="0.3">
      <c r="A21" s="1" t="s">
        <v>1685</v>
      </c>
      <c r="B21" s="1">
        <v>3.7415657879999999</v>
      </c>
      <c r="C21" s="1">
        <v>2.12417648</v>
      </c>
      <c r="D21" s="1">
        <v>2.4463254700000001</v>
      </c>
      <c r="E21" s="1">
        <v>4.0347307270000003</v>
      </c>
      <c r="F21" s="1">
        <v>0.21562434999999999</v>
      </c>
      <c r="G21" s="1">
        <v>0.28544607599999999</v>
      </c>
      <c r="H21" s="1" t="s">
        <v>3828</v>
      </c>
      <c r="I21" s="1" t="s">
        <v>3852</v>
      </c>
      <c r="J21" s="1" t="s">
        <v>912</v>
      </c>
      <c r="K21" s="1" t="s">
        <v>913</v>
      </c>
    </row>
    <row r="22" spans="1:11" x14ac:dyDescent="0.3">
      <c r="A22" s="1" t="s">
        <v>1686</v>
      </c>
      <c r="B22" s="1">
        <v>2.339768796</v>
      </c>
      <c r="C22" s="1">
        <v>2.1544025449999999</v>
      </c>
      <c r="D22" s="1">
        <v>1.8838391560000001</v>
      </c>
      <c r="E22" s="1">
        <v>0.31835306099999999</v>
      </c>
      <c r="F22" s="1">
        <v>0.181675224</v>
      </c>
      <c r="G22" s="1">
        <v>0.29206621999999999</v>
      </c>
      <c r="H22" s="1" t="s">
        <v>3828</v>
      </c>
      <c r="I22" s="1" t="s">
        <v>3853</v>
      </c>
      <c r="J22" s="1" t="s">
        <v>1687</v>
      </c>
      <c r="K22" s="1" t="s">
        <v>1688</v>
      </c>
    </row>
    <row r="23" spans="1:11" x14ac:dyDescent="0.3">
      <c r="A23" s="1" t="s">
        <v>3854</v>
      </c>
      <c r="B23" s="1">
        <v>15.457715540000001</v>
      </c>
      <c r="C23" s="1">
        <v>12.080973869999999</v>
      </c>
      <c r="D23" s="1">
        <v>10.065231819999999</v>
      </c>
      <c r="E23" s="1">
        <v>8.4328229130000008</v>
      </c>
      <c r="F23" s="1">
        <v>11.14848357</v>
      </c>
      <c r="G23" s="1">
        <v>19.74571336</v>
      </c>
      <c r="H23" s="1" t="s">
        <v>3828</v>
      </c>
      <c r="I23" s="1" t="s">
        <v>3852</v>
      </c>
      <c r="J23" s="1" t="s">
        <v>3855</v>
      </c>
      <c r="K23" s="1" t="s">
        <v>3856</v>
      </c>
    </row>
    <row r="24" spans="1:11" x14ac:dyDescent="0.3">
      <c r="A24" s="1" t="s">
        <v>1689</v>
      </c>
      <c r="B24" s="1">
        <v>18.125757879999998</v>
      </c>
      <c r="C24" s="1">
        <v>17.29979706</v>
      </c>
      <c r="D24" s="1">
        <v>15.29188959</v>
      </c>
      <c r="E24" s="1">
        <v>6.7331659789999998</v>
      </c>
      <c r="F24" s="1">
        <v>0</v>
      </c>
      <c r="G24" s="1">
        <v>1.0971553359999999</v>
      </c>
      <c r="H24" s="1" t="s">
        <v>3828</v>
      </c>
      <c r="I24" s="1" t="s">
        <v>2672</v>
      </c>
      <c r="J24" s="1" t="s">
        <v>1690</v>
      </c>
      <c r="K24" s="1" t="s">
        <v>1691</v>
      </c>
    </row>
    <row r="25" spans="1:11" x14ac:dyDescent="0.3">
      <c r="A25" s="1" t="s">
        <v>3250</v>
      </c>
      <c r="B25" s="1">
        <v>5.0353965809999996</v>
      </c>
      <c r="C25" s="1">
        <v>5.4990081330000002</v>
      </c>
      <c r="D25" s="1">
        <v>9.4072564829999994</v>
      </c>
      <c r="E25" s="1">
        <v>5.5194104639999999</v>
      </c>
      <c r="F25" s="1">
        <v>10.892684340000001</v>
      </c>
      <c r="G25" s="1">
        <v>13.05186209</v>
      </c>
      <c r="H25" s="1" t="s">
        <v>3828</v>
      </c>
      <c r="I25" s="1" t="s">
        <v>3853</v>
      </c>
      <c r="J25" s="1" t="s">
        <v>245</v>
      </c>
      <c r="K25" s="1" t="s">
        <v>245</v>
      </c>
    </row>
    <row r="26" spans="1:11" x14ac:dyDescent="0.3">
      <c r="A26" s="1" t="s">
        <v>1694</v>
      </c>
      <c r="B26" s="1">
        <v>4.026576543</v>
      </c>
      <c r="C26" s="1">
        <v>4.1956395039999999</v>
      </c>
      <c r="D26" s="1">
        <v>2.2395070719999999</v>
      </c>
      <c r="E26" s="1">
        <v>3.3678666590000002</v>
      </c>
      <c r="F26" s="1">
        <v>0</v>
      </c>
      <c r="G26" s="1">
        <v>2.1997275E-2</v>
      </c>
      <c r="H26" s="1" t="s">
        <v>3828</v>
      </c>
      <c r="I26" s="1" t="s">
        <v>3857</v>
      </c>
      <c r="J26" s="1" t="s">
        <v>1695</v>
      </c>
      <c r="K26" s="1" t="s">
        <v>1696</v>
      </c>
    </row>
    <row r="27" spans="1:11" x14ac:dyDescent="0.3">
      <c r="A27" s="1" t="s">
        <v>3858</v>
      </c>
      <c r="B27" s="1">
        <v>5.0969291659999998</v>
      </c>
      <c r="C27" s="1">
        <v>3.6316280430000001</v>
      </c>
      <c r="D27" s="1">
        <v>4.5887177599999998</v>
      </c>
      <c r="E27" s="1">
        <v>15.538612049999999</v>
      </c>
      <c r="F27" s="1">
        <v>4.7710087479999999</v>
      </c>
      <c r="G27" s="1">
        <v>7.6995292539999998</v>
      </c>
      <c r="H27" s="1" t="s">
        <v>3828</v>
      </c>
      <c r="I27" s="1" t="s">
        <v>3832</v>
      </c>
      <c r="J27" s="1" t="s">
        <v>3859</v>
      </c>
      <c r="K27" s="1" t="s">
        <v>3860</v>
      </c>
    </row>
    <row r="28" spans="1:11" x14ac:dyDescent="0.3">
      <c r="A28" s="1" t="s">
        <v>3252</v>
      </c>
      <c r="B28" s="1">
        <v>0.928897957</v>
      </c>
      <c r="C28" s="1">
        <v>1.319272005</v>
      </c>
      <c r="D28" s="1">
        <v>0.40401936300000002</v>
      </c>
      <c r="E28" s="1">
        <v>0.25574006500000002</v>
      </c>
      <c r="F28" s="1">
        <v>2.7182231039999998</v>
      </c>
      <c r="G28" s="1">
        <v>3.0034311059999999</v>
      </c>
      <c r="H28" s="1" t="s">
        <v>3828</v>
      </c>
      <c r="I28" s="1" t="s">
        <v>3834</v>
      </c>
      <c r="J28" s="1" t="s">
        <v>502</v>
      </c>
      <c r="K28" s="1" t="s">
        <v>503</v>
      </c>
    </row>
    <row r="29" spans="1:11" x14ac:dyDescent="0.3">
      <c r="A29" s="1" t="s">
        <v>1700</v>
      </c>
      <c r="B29" s="1">
        <v>52.822903220000001</v>
      </c>
      <c r="C29" s="1">
        <v>29.03232981</v>
      </c>
      <c r="D29" s="1">
        <v>21.61379097</v>
      </c>
      <c r="E29" s="1">
        <v>12.625801879999999</v>
      </c>
      <c r="F29" s="1">
        <v>1.3485933990000001</v>
      </c>
      <c r="G29" s="1">
        <v>1.602089512</v>
      </c>
      <c r="H29" s="1" t="s">
        <v>3828</v>
      </c>
      <c r="I29" s="1" t="s">
        <v>3834</v>
      </c>
      <c r="J29" s="1" t="s">
        <v>935</v>
      </c>
      <c r="K29" s="1" t="s">
        <v>936</v>
      </c>
    </row>
    <row r="30" spans="1:11" x14ac:dyDescent="0.3">
      <c r="A30" s="1" t="s">
        <v>3861</v>
      </c>
      <c r="B30" s="1">
        <v>1.403038513</v>
      </c>
      <c r="C30" s="1">
        <v>0.87500920599999998</v>
      </c>
      <c r="D30" s="1">
        <v>1.979219346</v>
      </c>
      <c r="E30" s="1">
        <v>0.72421481099999996</v>
      </c>
      <c r="F30" s="1">
        <v>0.361982727</v>
      </c>
      <c r="G30" s="1">
        <v>0.47548768899999999</v>
      </c>
      <c r="H30" s="1" t="s">
        <v>3828</v>
      </c>
      <c r="I30" s="1" t="s">
        <v>3862</v>
      </c>
      <c r="J30" s="1" t="s">
        <v>3863</v>
      </c>
      <c r="K30" s="1" t="s">
        <v>3864</v>
      </c>
    </row>
    <row r="31" spans="1:11" x14ac:dyDescent="0.3">
      <c r="A31" s="1" t="s">
        <v>1705</v>
      </c>
      <c r="B31" s="1">
        <v>4.5433400480000001</v>
      </c>
      <c r="C31" s="1">
        <v>4.7184899089999996</v>
      </c>
      <c r="D31" s="1">
        <v>2.7406139220000001</v>
      </c>
      <c r="E31" s="1">
        <v>2.4195678649999999</v>
      </c>
      <c r="F31" s="1">
        <v>0.53740500899999999</v>
      </c>
      <c r="G31" s="1">
        <v>0.848175122</v>
      </c>
      <c r="H31" s="1" t="s">
        <v>3828</v>
      </c>
      <c r="I31" s="1" t="s">
        <v>3850</v>
      </c>
      <c r="J31" s="1" t="s">
        <v>1706</v>
      </c>
      <c r="K31" s="1" t="s">
        <v>1707</v>
      </c>
    </row>
    <row r="32" spans="1:11" x14ac:dyDescent="0.3">
      <c r="A32" s="1" t="s">
        <v>1710</v>
      </c>
      <c r="B32" s="1">
        <v>2.9403186539999999</v>
      </c>
      <c r="C32" s="1">
        <v>1.7332600419999999</v>
      </c>
      <c r="D32" s="1">
        <v>1.2162150650000001</v>
      </c>
      <c r="E32" s="1">
        <v>0.55700529099999996</v>
      </c>
      <c r="F32" s="1">
        <v>6.2107338999999998E-2</v>
      </c>
      <c r="G32" s="1">
        <v>0.26701018799999998</v>
      </c>
      <c r="H32" s="1" t="s">
        <v>3828</v>
      </c>
      <c r="I32" s="1" t="s">
        <v>3865</v>
      </c>
      <c r="J32" s="1" t="s">
        <v>1711</v>
      </c>
      <c r="K32" s="1" t="s">
        <v>1712</v>
      </c>
    </row>
    <row r="33" spans="1:11" x14ac:dyDescent="0.3">
      <c r="A33" s="1" t="s">
        <v>1713</v>
      </c>
      <c r="B33" s="1">
        <v>9.4233343170000001</v>
      </c>
      <c r="C33" s="1">
        <v>11.5986087</v>
      </c>
      <c r="D33" s="1">
        <v>8.9667646249999997</v>
      </c>
      <c r="E33" s="1">
        <v>1.131116056</v>
      </c>
      <c r="F33" s="1">
        <v>0.84506060800000005</v>
      </c>
      <c r="G33" s="1">
        <v>0.88613083400000003</v>
      </c>
      <c r="H33" s="1" t="s">
        <v>3828</v>
      </c>
      <c r="I33" s="1" t="s">
        <v>2672</v>
      </c>
      <c r="J33" s="1" t="s">
        <v>949</v>
      </c>
      <c r="K33" s="1" t="s">
        <v>950</v>
      </c>
    </row>
    <row r="34" spans="1:11" x14ac:dyDescent="0.3">
      <c r="A34" s="1" t="s">
        <v>3254</v>
      </c>
      <c r="B34" s="1">
        <v>19.162747750000001</v>
      </c>
      <c r="C34" s="1">
        <v>21.242039349999999</v>
      </c>
      <c r="D34" s="1">
        <v>30.41423653</v>
      </c>
      <c r="E34" s="1">
        <v>46.048427590000003</v>
      </c>
      <c r="F34" s="1">
        <v>140.23453839999999</v>
      </c>
      <c r="G34" s="1">
        <v>147.9138968</v>
      </c>
      <c r="H34" s="1" t="s">
        <v>3828</v>
      </c>
      <c r="I34" s="1" t="s">
        <v>3866</v>
      </c>
      <c r="J34" s="1" t="s">
        <v>3078</v>
      </c>
      <c r="K34" s="1" t="s">
        <v>3079</v>
      </c>
    </row>
    <row r="35" spans="1:11" x14ac:dyDescent="0.3">
      <c r="A35" s="1" t="s">
        <v>3867</v>
      </c>
      <c r="B35" s="1">
        <v>1.5455781639999999</v>
      </c>
      <c r="C35" s="1">
        <v>0.88010142700000005</v>
      </c>
      <c r="D35" s="1">
        <v>0.87123505700000003</v>
      </c>
      <c r="E35" s="1">
        <v>2.6421533589999999</v>
      </c>
      <c r="F35" s="1">
        <v>0.34457755499999998</v>
      </c>
      <c r="G35" s="1">
        <v>0.61637935300000002</v>
      </c>
      <c r="H35" s="1" t="s">
        <v>3828</v>
      </c>
      <c r="I35" s="1" t="s">
        <v>3865</v>
      </c>
      <c r="J35" s="1" t="s">
        <v>549</v>
      </c>
      <c r="K35" s="1" t="s">
        <v>550</v>
      </c>
    </row>
    <row r="36" spans="1:11" x14ac:dyDescent="0.3">
      <c r="A36" s="1" t="s">
        <v>3868</v>
      </c>
      <c r="B36" s="1">
        <v>6.1409930399999997</v>
      </c>
      <c r="C36" s="1">
        <v>6.0777015710000004</v>
      </c>
      <c r="D36" s="1">
        <v>4.9346032839999996</v>
      </c>
      <c r="E36" s="1">
        <v>2.3946381360000002</v>
      </c>
      <c r="F36" s="1">
        <v>4.4767133719999999</v>
      </c>
      <c r="G36" s="1">
        <v>3.1976783110000002</v>
      </c>
      <c r="H36" s="1" t="s">
        <v>3828</v>
      </c>
      <c r="I36" s="1" t="s">
        <v>3851</v>
      </c>
      <c r="J36" s="1" t="s">
        <v>245</v>
      </c>
      <c r="K36" s="1" t="s">
        <v>245</v>
      </c>
    </row>
    <row r="37" spans="1:11" x14ac:dyDescent="0.3">
      <c r="A37" s="1" t="s">
        <v>3255</v>
      </c>
      <c r="B37" s="1">
        <v>1.6872205979999999</v>
      </c>
      <c r="C37" s="1">
        <v>1.4554375989999999</v>
      </c>
      <c r="D37" s="1">
        <v>4.148092299</v>
      </c>
      <c r="E37" s="1">
        <v>5.1020344160000004</v>
      </c>
      <c r="F37" s="1">
        <v>24.930942380000001</v>
      </c>
      <c r="G37" s="1">
        <v>36.741574499999999</v>
      </c>
      <c r="H37" s="1" t="s">
        <v>3828</v>
      </c>
      <c r="I37" s="1" t="s">
        <v>3834</v>
      </c>
      <c r="J37" s="1" t="s">
        <v>3075</v>
      </c>
      <c r="K37" s="1" t="s">
        <v>3076</v>
      </c>
    </row>
    <row r="38" spans="1:11" x14ac:dyDescent="0.3">
      <c r="A38" s="1" t="s">
        <v>1714</v>
      </c>
      <c r="B38" s="1">
        <v>1.461907082</v>
      </c>
      <c r="C38" s="1">
        <v>1.2752119879999999</v>
      </c>
      <c r="D38" s="1">
        <v>0.90682127800000001</v>
      </c>
      <c r="E38" s="1">
        <v>1.832443214</v>
      </c>
      <c r="F38" s="1">
        <v>0</v>
      </c>
      <c r="G38" s="1">
        <v>4.2309037000000001E-2</v>
      </c>
      <c r="H38" s="1" t="s">
        <v>3828</v>
      </c>
      <c r="I38" s="1" t="s">
        <v>3869</v>
      </c>
      <c r="J38" s="1" t="s">
        <v>546</v>
      </c>
      <c r="K38" s="1" t="s">
        <v>547</v>
      </c>
    </row>
    <row r="39" spans="1:11" x14ac:dyDescent="0.3">
      <c r="A39" s="1" t="s">
        <v>3256</v>
      </c>
      <c r="B39" s="1">
        <v>1.114628285</v>
      </c>
      <c r="C39" s="1">
        <v>0.60646551500000001</v>
      </c>
      <c r="D39" s="1">
        <v>4.738480977</v>
      </c>
      <c r="E39" s="1">
        <v>3.5693657619999999</v>
      </c>
      <c r="F39" s="1">
        <v>5.4509210619999999</v>
      </c>
      <c r="G39" s="1">
        <v>13.23890926</v>
      </c>
      <c r="H39" s="1" t="s">
        <v>3828</v>
      </c>
      <c r="I39" s="1" t="s">
        <v>3834</v>
      </c>
      <c r="J39" s="1" t="s">
        <v>2880</v>
      </c>
      <c r="K39" s="1" t="s">
        <v>2881</v>
      </c>
    </row>
    <row r="40" spans="1:11" x14ac:dyDescent="0.3">
      <c r="A40" s="1" t="s">
        <v>3257</v>
      </c>
      <c r="B40" s="1">
        <v>21.41887109</v>
      </c>
      <c r="C40" s="1">
        <v>14.55925176</v>
      </c>
      <c r="D40" s="1">
        <v>17.373221730000001</v>
      </c>
      <c r="E40" s="1">
        <v>7.830022907</v>
      </c>
      <c r="F40" s="1">
        <v>28.50890003</v>
      </c>
      <c r="G40" s="1">
        <v>29.081917740000002</v>
      </c>
      <c r="H40" s="1" t="s">
        <v>3828</v>
      </c>
      <c r="I40" s="1" t="s">
        <v>3870</v>
      </c>
      <c r="J40" s="1" t="s">
        <v>623</v>
      </c>
      <c r="K40" s="1" t="s">
        <v>624</v>
      </c>
    </row>
    <row r="41" spans="1:11" x14ac:dyDescent="0.3">
      <c r="A41" s="1" t="s">
        <v>3871</v>
      </c>
      <c r="B41" s="1">
        <v>0.79102392499999996</v>
      </c>
      <c r="C41" s="1">
        <v>2.6694986150000002</v>
      </c>
      <c r="D41" s="1">
        <v>1.323903869</v>
      </c>
      <c r="E41" s="1">
        <v>1.1927866229999999</v>
      </c>
      <c r="F41" s="1">
        <v>0.52978344499999996</v>
      </c>
      <c r="G41" s="1">
        <v>0.17103191200000001</v>
      </c>
      <c r="H41" s="1" t="s">
        <v>3828</v>
      </c>
      <c r="I41" s="1" t="s">
        <v>3838</v>
      </c>
      <c r="J41" s="1" t="s">
        <v>1823</v>
      </c>
      <c r="K41" s="1" t="s">
        <v>1824</v>
      </c>
    </row>
    <row r="42" spans="1:11" x14ac:dyDescent="0.3">
      <c r="A42" s="1" t="s">
        <v>3872</v>
      </c>
      <c r="B42" s="1">
        <v>10.24478506</v>
      </c>
      <c r="C42" s="1">
        <v>17.366777760000002</v>
      </c>
      <c r="D42" s="1">
        <v>7.7913005689999997</v>
      </c>
      <c r="E42" s="1">
        <v>36.891344959999998</v>
      </c>
      <c r="F42" s="1">
        <v>0.70130754200000001</v>
      </c>
      <c r="G42" s="1">
        <v>1.8733996180000001</v>
      </c>
      <c r="H42" s="1" t="s">
        <v>3828</v>
      </c>
      <c r="I42" s="1" t="s">
        <v>3834</v>
      </c>
      <c r="J42" s="1" t="s">
        <v>3873</v>
      </c>
      <c r="K42" s="1" t="s">
        <v>3874</v>
      </c>
    </row>
    <row r="43" spans="1:11" x14ac:dyDescent="0.3">
      <c r="A43" s="1" t="s">
        <v>1727</v>
      </c>
      <c r="B43" s="1">
        <v>3.296091922</v>
      </c>
      <c r="C43" s="1">
        <v>5.422842975</v>
      </c>
      <c r="D43" s="1">
        <v>3.473095104</v>
      </c>
      <c r="E43" s="1">
        <v>3.522344264</v>
      </c>
      <c r="F43" s="1">
        <v>0.73273433399999999</v>
      </c>
      <c r="G43" s="1">
        <v>0.67860324000000005</v>
      </c>
      <c r="H43" s="1" t="s">
        <v>3828</v>
      </c>
      <c r="I43" s="1" t="s">
        <v>3851</v>
      </c>
      <c r="J43" s="1" t="s">
        <v>245</v>
      </c>
      <c r="K43" s="1" t="s">
        <v>245</v>
      </c>
    </row>
    <row r="44" spans="1:11" x14ac:dyDescent="0.3">
      <c r="A44" s="1" t="s">
        <v>1735</v>
      </c>
      <c r="B44" s="1">
        <v>28.619728739999999</v>
      </c>
      <c r="C44" s="1">
        <v>18.563273850000002</v>
      </c>
      <c r="D44" s="1">
        <v>14.6999987</v>
      </c>
      <c r="E44" s="1">
        <v>12.484556400000001</v>
      </c>
      <c r="F44" s="1">
        <v>2.953844294</v>
      </c>
      <c r="G44" s="1">
        <v>2.394453553</v>
      </c>
      <c r="H44" s="1" t="s">
        <v>3828</v>
      </c>
      <c r="I44" s="1" t="s">
        <v>3844</v>
      </c>
      <c r="J44" s="1" t="s">
        <v>1736</v>
      </c>
      <c r="K44" s="1" t="s">
        <v>1737</v>
      </c>
    </row>
    <row r="45" spans="1:11" x14ac:dyDescent="0.3">
      <c r="A45" s="1" t="s">
        <v>1738</v>
      </c>
      <c r="B45" s="1">
        <v>10.18290184</v>
      </c>
      <c r="C45" s="1">
        <v>8.2192811490000004</v>
      </c>
      <c r="D45" s="1">
        <v>6.9123299100000004</v>
      </c>
      <c r="E45" s="1">
        <v>14.1900914</v>
      </c>
      <c r="F45" s="1">
        <v>1.2631714730000001</v>
      </c>
      <c r="G45" s="1">
        <v>2.2734370579999998</v>
      </c>
      <c r="H45" s="1" t="s">
        <v>3828</v>
      </c>
      <c r="I45" s="1" t="s">
        <v>3840</v>
      </c>
      <c r="J45" s="1" t="s">
        <v>1506</v>
      </c>
      <c r="K45" s="1" t="s">
        <v>1507</v>
      </c>
    </row>
    <row r="46" spans="1:11" x14ac:dyDescent="0.3">
      <c r="A46" s="1" t="s">
        <v>3875</v>
      </c>
      <c r="B46" s="1">
        <v>0.75917913299999995</v>
      </c>
      <c r="C46" s="1">
        <v>0.37851277300000002</v>
      </c>
      <c r="D46" s="1">
        <v>1.352766318</v>
      </c>
      <c r="E46" s="1">
        <v>0.51338572999999998</v>
      </c>
      <c r="F46" s="1">
        <v>3.4270116000000003E-2</v>
      </c>
      <c r="G46" s="1">
        <v>0.628409726</v>
      </c>
      <c r="H46" s="1" t="s">
        <v>3828</v>
      </c>
      <c r="I46" s="1" t="s">
        <v>3865</v>
      </c>
      <c r="J46" s="1" t="s">
        <v>574</v>
      </c>
      <c r="K46" s="1" t="s">
        <v>575</v>
      </c>
    </row>
    <row r="47" spans="1:11" x14ac:dyDescent="0.3">
      <c r="A47" s="1" t="s">
        <v>3203</v>
      </c>
      <c r="B47" s="1">
        <v>10.2405831</v>
      </c>
      <c r="C47" s="1">
        <v>8.2364338410000002</v>
      </c>
      <c r="D47" s="1">
        <v>10.060661870000001</v>
      </c>
      <c r="E47" s="1">
        <v>5.7375478580000001</v>
      </c>
      <c r="F47" s="1">
        <v>35.36557784</v>
      </c>
      <c r="G47" s="1">
        <v>54.301420039999996</v>
      </c>
      <c r="H47" s="1" t="s">
        <v>3828</v>
      </c>
      <c r="I47" s="1" t="s">
        <v>3876</v>
      </c>
      <c r="J47" s="1" t="s">
        <v>1523</v>
      </c>
      <c r="K47" s="1" t="s">
        <v>1524</v>
      </c>
    </row>
    <row r="48" spans="1:11" x14ac:dyDescent="0.3">
      <c r="A48" s="1" t="s">
        <v>1522</v>
      </c>
      <c r="B48" s="1">
        <v>43.583832800000003</v>
      </c>
      <c r="C48" s="1">
        <v>28.034262689999998</v>
      </c>
      <c r="D48" s="1">
        <v>29.374177370000002</v>
      </c>
      <c r="E48" s="1">
        <v>25.40127347</v>
      </c>
      <c r="F48" s="1">
        <v>1.2032997139999999</v>
      </c>
      <c r="G48" s="1">
        <v>4.5279816469999998</v>
      </c>
      <c r="H48" s="1" t="s">
        <v>3828</v>
      </c>
      <c r="I48" s="1" t="s">
        <v>3876</v>
      </c>
      <c r="J48" s="1" t="s">
        <v>1523</v>
      </c>
      <c r="K48" s="1" t="s">
        <v>1524</v>
      </c>
    </row>
    <row r="49" spans="1:11" x14ac:dyDescent="0.3">
      <c r="A49" s="1" t="s">
        <v>1525</v>
      </c>
      <c r="B49" s="1">
        <v>23.83605751</v>
      </c>
      <c r="C49" s="1">
        <v>43.976281139999998</v>
      </c>
      <c r="D49" s="1">
        <v>59.584370939999999</v>
      </c>
      <c r="E49" s="1">
        <v>74.345089779999995</v>
      </c>
      <c r="F49" s="1">
        <v>122.0005692</v>
      </c>
      <c r="G49" s="1">
        <v>137.51937659999999</v>
      </c>
      <c r="H49" s="1" t="s">
        <v>3828</v>
      </c>
      <c r="I49" s="1" t="s">
        <v>3877</v>
      </c>
      <c r="J49" s="1" t="s">
        <v>1526</v>
      </c>
      <c r="K49" s="1" t="s">
        <v>1527</v>
      </c>
    </row>
    <row r="50" spans="1:11" x14ac:dyDescent="0.3">
      <c r="A50" s="1" t="s">
        <v>1528</v>
      </c>
      <c r="B50" s="1">
        <v>10.6597299</v>
      </c>
      <c r="C50" s="1">
        <v>6.2610185810000001</v>
      </c>
      <c r="D50" s="1">
        <v>5.7152894129999998</v>
      </c>
      <c r="E50" s="1">
        <v>4.0719709350000004</v>
      </c>
      <c r="F50" s="1">
        <v>0.69725955799999995</v>
      </c>
      <c r="G50" s="1">
        <v>1.0182969529999999</v>
      </c>
      <c r="H50" s="1" t="s">
        <v>3828</v>
      </c>
      <c r="I50" s="1" t="s">
        <v>3878</v>
      </c>
      <c r="J50" s="1" t="s">
        <v>1328</v>
      </c>
      <c r="K50" s="1" t="s">
        <v>1329</v>
      </c>
    </row>
    <row r="51" spans="1:11" x14ac:dyDescent="0.3">
      <c r="A51" s="1" t="s">
        <v>3206</v>
      </c>
      <c r="B51" s="1">
        <v>1.861045517</v>
      </c>
      <c r="C51" s="1">
        <v>1.8670582419999999</v>
      </c>
      <c r="D51" s="1">
        <v>1.491753715</v>
      </c>
      <c r="E51" s="1">
        <v>1.6793280930000001</v>
      </c>
      <c r="F51" s="1">
        <v>2.1553396650000001</v>
      </c>
      <c r="G51" s="1">
        <v>4.548405689</v>
      </c>
      <c r="H51" s="1" t="s">
        <v>3828</v>
      </c>
      <c r="I51" s="1" t="s">
        <v>3879</v>
      </c>
      <c r="J51" s="1" t="s">
        <v>2498</v>
      </c>
      <c r="K51" s="1" t="s">
        <v>615</v>
      </c>
    </row>
    <row r="52" spans="1:11" x14ac:dyDescent="0.3">
      <c r="A52" s="1" t="s">
        <v>3207</v>
      </c>
      <c r="B52" s="1">
        <v>111.4123218</v>
      </c>
      <c r="C52" s="1">
        <v>103.2981149</v>
      </c>
      <c r="D52" s="1">
        <v>112.0374199</v>
      </c>
      <c r="E52" s="1">
        <v>94.89156844</v>
      </c>
      <c r="F52" s="1">
        <v>27.945618570000001</v>
      </c>
      <c r="G52" s="1">
        <v>24.13854087</v>
      </c>
      <c r="H52" s="1" t="s">
        <v>3828</v>
      </c>
      <c r="I52" s="1" t="s">
        <v>3850</v>
      </c>
      <c r="J52" s="1" t="s">
        <v>3208</v>
      </c>
      <c r="K52" s="1" t="s">
        <v>3209</v>
      </c>
    </row>
    <row r="53" spans="1:11" x14ac:dyDescent="0.3">
      <c r="A53" s="1" t="s">
        <v>1536</v>
      </c>
      <c r="B53" s="1">
        <v>65.733362650000004</v>
      </c>
      <c r="C53" s="1">
        <v>45.504873519999997</v>
      </c>
      <c r="D53" s="1">
        <v>27.874356379999998</v>
      </c>
      <c r="E53" s="1">
        <v>8.6891018360000007</v>
      </c>
      <c r="F53" s="1">
        <v>5.6975379999999999E-2</v>
      </c>
      <c r="G53" s="1">
        <v>3.465966833</v>
      </c>
      <c r="H53" s="1" t="s">
        <v>3828</v>
      </c>
      <c r="I53" s="1" t="s">
        <v>3852</v>
      </c>
      <c r="J53" s="1" t="s">
        <v>532</v>
      </c>
      <c r="K53" s="1" t="s">
        <v>533</v>
      </c>
    </row>
    <row r="54" spans="1:11" x14ac:dyDescent="0.3">
      <c r="A54" s="1" t="s">
        <v>1539</v>
      </c>
      <c r="B54" s="1">
        <v>8.1798867289999997</v>
      </c>
      <c r="C54" s="1">
        <v>8.4292107499999993</v>
      </c>
      <c r="D54" s="1">
        <v>3.4579667349999998</v>
      </c>
      <c r="E54" s="1">
        <v>1.0850052649999999</v>
      </c>
      <c r="F54" s="1">
        <v>0</v>
      </c>
      <c r="G54" s="1">
        <v>0</v>
      </c>
      <c r="H54" s="1" t="s">
        <v>3828</v>
      </c>
      <c r="I54" s="1" t="s">
        <v>3838</v>
      </c>
      <c r="J54" s="1" t="s">
        <v>1540</v>
      </c>
      <c r="K54" s="1" t="s">
        <v>1541</v>
      </c>
    </row>
    <row r="55" spans="1:11" x14ac:dyDescent="0.3">
      <c r="A55" s="1" t="s">
        <v>1542</v>
      </c>
      <c r="B55" s="1">
        <v>20.52349517</v>
      </c>
      <c r="C55" s="1">
        <v>0.94389912600000003</v>
      </c>
      <c r="D55" s="1">
        <v>1.9882774139999999</v>
      </c>
      <c r="E55" s="1">
        <v>3.7091305270000001</v>
      </c>
      <c r="F55" s="1">
        <v>0</v>
      </c>
      <c r="G55" s="1">
        <v>0</v>
      </c>
      <c r="H55" s="1" t="s">
        <v>3828</v>
      </c>
      <c r="I55" s="1" t="s">
        <v>3862</v>
      </c>
      <c r="J55" s="1" t="s">
        <v>1543</v>
      </c>
      <c r="K55" s="1" t="s">
        <v>1544</v>
      </c>
    </row>
    <row r="56" spans="1:11" x14ac:dyDescent="0.3">
      <c r="A56" s="1" t="s">
        <v>3880</v>
      </c>
      <c r="B56" s="1">
        <v>25.055006089999999</v>
      </c>
      <c r="C56" s="1">
        <v>36.868449750000003</v>
      </c>
      <c r="D56" s="1">
        <v>36.110353000000003</v>
      </c>
      <c r="E56" s="1">
        <v>165.8173654</v>
      </c>
      <c r="F56" s="1">
        <v>20.065215930000001</v>
      </c>
      <c r="G56" s="1">
        <v>44.972458260000003</v>
      </c>
      <c r="H56" s="1" t="s">
        <v>3828</v>
      </c>
      <c r="I56" s="1" t="s">
        <v>2672</v>
      </c>
      <c r="J56" s="1" t="s">
        <v>2385</v>
      </c>
      <c r="K56" s="1" t="s">
        <v>2386</v>
      </c>
    </row>
    <row r="57" spans="1:11" x14ac:dyDescent="0.3">
      <c r="A57" s="1" t="s">
        <v>1548</v>
      </c>
      <c r="B57" s="1">
        <v>42.371020620000003</v>
      </c>
      <c r="C57" s="1">
        <v>42.410390319999998</v>
      </c>
      <c r="D57" s="1">
        <v>32.782407550000002</v>
      </c>
      <c r="E57" s="1">
        <v>37.672812319999998</v>
      </c>
      <c r="F57" s="1">
        <v>10.596636419999999</v>
      </c>
      <c r="G57" s="1">
        <v>16.04499736</v>
      </c>
      <c r="H57" s="1" t="s">
        <v>3828</v>
      </c>
      <c r="I57" s="1" t="s">
        <v>3881</v>
      </c>
      <c r="J57" s="1" t="s">
        <v>1549</v>
      </c>
      <c r="K57" s="1" t="s">
        <v>1550</v>
      </c>
    </row>
    <row r="58" spans="1:11" x14ac:dyDescent="0.3">
      <c r="A58" s="1" t="s">
        <v>3882</v>
      </c>
      <c r="B58" s="1">
        <v>5.8705174920000003</v>
      </c>
      <c r="C58" s="1">
        <v>4.4459605570000003</v>
      </c>
      <c r="D58" s="1">
        <v>4.2435725460000002</v>
      </c>
      <c r="E58" s="1">
        <v>15.807542890000001</v>
      </c>
      <c r="F58" s="1">
        <v>2.0142310289999998</v>
      </c>
      <c r="G58" s="1">
        <v>2.9532219550000001</v>
      </c>
      <c r="H58" s="1" t="s">
        <v>3828</v>
      </c>
      <c r="I58" s="1" t="s">
        <v>3838</v>
      </c>
      <c r="J58" s="1" t="s">
        <v>2764</v>
      </c>
      <c r="K58" s="1" t="s">
        <v>2765</v>
      </c>
    </row>
    <row r="59" spans="1:11" x14ac:dyDescent="0.3">
      <c r="A59" s="1" t="s">
        <v>1557</v>
      </c>
      <c r="B59" s="1">
        <v>3.108887948</v>
      </c>
      <c r="C59" s="1">
        <v>2.4493714720000002</v>
      </c>
      <c r="D59" s="1">
        <v>1.7201830069999999</v>
      </c>
      <c r="E59" s="1">
        <v>1.893386531</v>
      </c>
      <c r="F59" s="1">
        <v>2.8740815999999999E-2</v>
      </c>
      <c r="G59" s="1">
        <v>7.7601497000000005E-2</v>
      </c>
      <c r="H59" s="1" t="s">
        <v>3828</v>
      </c>
      <c r="I59" s="1" t="s">
        <v>3883</v>
      </c>
      <c r="J59" s="1" t="s">
        <v>1236</v>
      </c>
      <c r="K59" s="1" t="s">
        <v>1237</v>
      </c>
    </row>
    <row r="60" spans="1:11" x14ac:dyDescent="0.3">
      <c r="A60" s="1" t="s">
        <v>3884</v>
      </c>
      <c r="B60" s="1">
        <v>3.0842599960000001</v>
      </c>
      <c r="C60" s="1">
        <v>3.5853049960000001</v>
      </c>
      <c r="D60" s="1">
        <v>2.8259957760000001</v>
      </c>
      <c r="E60" s="1">
        <v>1.740844093</v>
      </c>
      <c r="F60" s="1">
        <v>3.032260672</v>
      </c>
      <c r="G60" s="1">
        <v>2.3692847029999999</v>
      </c>
      <c r="H60" s="1" t="s">
        <v>3828</v>
      </c>
      <c r="I60" s="1" t="s">
        <v>3885</v>
      </c>
      <c r="J60" s="1" t="s">
        <v>3886</v>
      </c>
      <c r="K60" s="1" t="s">
        <v>3887</v>
      </c>
    </row>
    <row r="61" spans="1:11" x14ac:dyDescent="0.3">
      <c r="A61" s="1" t="s">
        <v>1558</v>
      </c>
      <c r="B61" s="1">
        <v>1.874332243</v>
      </c>
      <c r="C61" s="1">
        <v>0.43256045700000001</v>
      </c>
      <c r="D61" s="1">
        <v>1.0533181300000001</v>
      </c>
      <c r="E61" s="1">
        <v>0.62823588600000002</v>
      </c>
      <c r="F61" s="1">
        <v>0.18500710500000001</v>
      </c>
      <c r="G61" s="1">
        <v>6.0801728999999999E-2</v>
      </c>
      <c r="H61" s="1" t="s">
        <v>3828</v>
      </c>
      <c r="I61" s="1" t="s">
        <v>3829</v>
      </c>
      <c r="J61" s="1" t="s">
        <v>1559</v>
      </c>
      <c r="K61" s="1" t="s">
        <v>1560</v>
      </c>
    </row>
    <row r="62" spans="1:11" x14ac:dyDescent="0.3">
      <c r="A62" s="1" t="s">
        <v>1561</v>
      </c>
      <c r="B62" s="1">
        <v>2.0179461700000001</v>
      </c>
      <c r="C62" s="1">
        <v>3.9077931299999999</v>
      </c>
      <c r="D62" s="1">
        <v>3.4777899259999998</v>
      </c>
      <c r="E62" s="1">
        <v>1.2475366059999999</v>
      </c>
      <c r="F62" s="1">
        <v>0.12951783</v>
      </c>
      <c r="G62" s="1">
        <v>0.239094843</v>
      </c>
      <c r="H62" s="1" t="s">
        <v>3828</v>
      </c>
      <c r="I62" s="1" t="s">
        <v>3852</v>
      </c>
      <c r="J62" s="1" t="s">
        <v>1562</v>
      </c>
      <c r="K62" s="1" t="s">
        <v>1563</v>
      </c>
    </row>
    <row r="63" spans="1:11" x14ac:dyDescent="0.3">
      <c r="A63" s="1" t="s">
        <v>1564</v>
      </c>
      <c r="B63" s="1">
        <v>2.4101023260000001</v>
      </c>
      <c r="C63" s="1">
        <v>0.67052156500000004</v>
      </c>
      <c r="D63" s="1">
        <v>1.076993732</v>
      </c>
      <c r="E63" s="1">
        <v>1.9385942350000001</v>
      </c>
      <c r="F63" s="1">
        <v>3.0602833999999999E-2</v>
      </c>
      <c r="G63" s="1">
        <v>0</v>
      </c>
      <c r="H63" s="1" t="s">
        <v>3828</v>
      </c>
      <c r="I63" s="1" t="s">
        <v>3852</v>
      </c>
      <c r="J63" s="1" t="s">
        <v>1266</v>
      </c>
      <c r="K63" s="1" t="s">
        <v>1267</v>
      </c>
    </row>
    <row r="64" spans="1:11" x14ac:dyDescent="0.3">
      <c r="A64" s="1" t="s">
        <v>1568</v>
      </c>
      <c r="B64" s="1">
        <v>26.229826580000001</v>
      </c>
      <c r="C64" s="1">
        <v>3.098336883</v>
      </c>
      <c r="D64" s="1">
        <v>8.5712918210000009</v>
      </c>
      <c r="E64" s="1">
        <v>2.6478215039999999</v>
      </c>
      <c r="F64" s="1">
        <v>0</v>
      </c>
      <c r="G64" s="1">
        <v>0</v>
      </c>
      <c r="H64" s="1" t="s">
        <v>3828</v>
      </c>
      <c r="I64" s="1" t="s">
        <v>3838</v>
      </c>
      <c r="J64" s="1" t="s">
        <v>1569</v>
      </c>
      <c r="K64" s="1" t="s">
        <v>1570</v>
      </c>
    </row>
    <row r="65" spans="1:11" x14ac:dyDescent="0.3">
      <c r="A65" s="1" t="s">
        <v>1571</v>
      </c>
      <c r="B65" s="1">
        <v>35.686864149999998</v>
      </c>
      <c r="C65" s="1">
        <v>26.096679980000001</v>
      </c>
      <c r="D65" s="1">
        <v>27.484615030000001</v>
      </c>
      <c r="E65" s="1">
        <v>14.349015789999999</v>
      </c>
      <c r="F65" s="1">
        <v>1.1902898209999999</v>
      </c>
      <c r="G65" s="1">
        <v>1.8419568470000001</v>
      </c>
      <c r="H65" s="1" t="s">
        <v>3828</v>
      </c>
      <c r="I65" s="1" t="s">
        <v>3834</v>
      </c>
      <c r="J65" s="1" t="s">
        <v>1572</v>
      </c>
      <c r="K65" s="1" t="s">
        <v>1573</v>
      </c>
    </row>
    <row r="66" spans="1:11" x14ac:dyDescent="0.3">
      <c r="A66" s="1" t="s">
        <v>3888</v>
      </c>
      <c r="B66" s="1">
        <v>1.863608114</v>
      </c>
      <c r="C66" s="1">
        <v>4.5518970369999998</v>
      </c>
      <c r="D66" s="1">
        <v>3.8123559349999998</v>
      </c>
      <c r="E66" s="1">
        <v>2.634623961</v>
      </c>
      <c r="F66" s="1">
        <v>5.0630210939999998</v>
      </c>
      <c r="G66" s="1">
        <v>6.8458207079999998</v>
      </c>
      <c r="H66" s="1" t="s">
        <v>3828</v>
      </c>
      <c r="I66" s="1" t="s">
        <v>3889</v>
      </c>
      <c r="J66" s="1" t="s">
        <v>3890</v>
      </c>
      <c r="K66" s="1" t="s">
        <v>3891</v>
      </c>
    </row>
    <row r="67" spans="1:11" x14ac:dyDescent="0.3">
      <c r="A67" s="1" t="s">
        <v>1574</v>
      </c>
      <c r="B67" s="1">
        <v>1.6507363740000001</v>
      </c>
      <c r="C67" s="1">
        <v>1.3894728000000001</v>
      </c>
      <c r="D67" s="1">
        <v>2.0446201519999998</v>
      </c>
      <c r="E67" s="1">
        <v>1.1297679570000001</v>
      </c>
      <c r="F67" s="1">
        <v>2.5373362999999999E-2</v>
      </c>
      <c r="G67" s="1">
        <v>0.64388907500000003</v>
      </c>
      <c r="H67" s="1" t="s">
        <v>3828</v>
      </c>
      <c r="I67" s="1" t="s">
        <v>3870</v>
      </c>
      <c r="J67" s="1" t="s">
        <v>1575</v>
      </c>
      <c r="K67" s="1" t="s">
        <v>1576</v>
      </c>
    </row>
    <row r="68" spans="1:11" x14ac:dyDescent="0.3">
      <c r="A68" s="1" t="s">
        <v>1577</v>
      </c>
      <c r="B68" s="1">
        <v>2.1148425130000001</v>
      </c>
      <c r="C68" s="1">
        <v>0.88440985299999997</v>
      </c>
      <c r="D68" s="1">
        <v>0.70553332899999999</v>
      </c>
      <c r="E68" s="1">
        <v>0.93381515400000004</v>
      </c>
      <c r="F68" s="1">
        <v>0</v>
      </c>
      <c r="G68" s="1">
        <v>4.6604370999999999E-2</v>
      </c>
      <c r="H68" s="1" t="s">
        <v>3828</v>
      </c>
      <c r="I68" s="1" t="s">
        <v>2672</v>
      </c>
      <c r="J68" s="1" t="s">
        <v>541</v>
      </c>
      <c r="K68" s="1" t="s">
        <v>542</v>
      </c>
    </row>
    <row r="69" spans="1:11" x14ac:dyDescent="0.3">
      <c r="A69" s="1" t="s">
        <v>1579</v>
      </c>
      <c r="B69" s="1">
        <v>7.576047752</v>
      </c>
      <c r="C69" s="1">
        <v>5.3004383739999996</v>
      </c>
      <c r="D69" s="1">
        <v>6.1244880999999998</v>
      </c>
      <c r="E69" s="1">
        <v>7.2731256929999999</v>
      </c>
      <c r="F69" s="1">
        <v>1.3650990750000001</v>
      </c>
      <c r="G69" s="1">
        <v>2.182552705</v>
      </c>
      <c r="H69" s="1" t="s">
        <v>3828</v>
      </c>
      <c r="I69" s="1" t="s">
        <v>3865</v>
      </c>
      <c r="J69" s="1" t="s">
        <v>549</v>
      </c>
      <c r="K69" s="1" t="s">
        <v>550</v>
      </c>
    </row>
    <row r="70" spans="1:11" x14ac:dyDescent="0.3">
      <c r="A70" s="1" t="s">
        <v>3221</v>
      </c>
      <c r="B70" s="1">
        <v>4.5044638999999997E-2</v>
      </c>
      <c r="C70" s="1">
        <v>0.48793239799999999</v>
      </c>
      <c r="D70" s="1">
        <v>0.92332844400000003</v>
      </c>
      <c r="E70" s="1">
        <v>1.472338672</v>
      </c>
      <c r="F70" s="1">
        <v>12.69000598</v>
      </c>
      <c r="G70" s="1">
        <v>15.57519327</v>
      </c>
      <c r="H70" s="1" t="s">
        <v>3828</v>
      </c>
      <c r="I70" s="1" t="s">
        <v>3834</v>
      </c>
      <c r="J70" s="1" t="s">
        <v>3222</v>
      </c>
      <c r="K70" s="1" t="s">
        <v>3223</v>
      </c>
    </row>
    <row r="71" spans="1:11" x14ac:dyDescent="0.3">
      <c r="A71" s="1" t="s">
        <v>3224</v>
      </c>
      <c r="B71" s="1">
        <v>18.109845119999999</v>
      </c>
      <c r="C71" s="1">
        <v>21.882482069999998</v>
      </c>
      <c r="D71" s="1">
        <v>24.543151720000001</v>
      </c>
      <c r="E71" s="1">
        <v>34.08753437</v>
      </c>
      <c r="F71" s="1">
        <v>5.7378316680000001</v>
      </c>
      <c r="G71" s="1">
        <v>8.2673920459999994</v>
      </c>
      <c r="H71" s="1" t="s">
        <v>3828</v>
      </c>
      <c r="I71" s="1" t="s">
        <v>3852</v>
      </c>
      <c r="J71" s="1" t="s">
        <v>2528</v>
      </c>
      <c r="K71" s="1" t="s">
        <v>2529</v>
      </c>
    </row>
    <row r="72" spans="1:11" x14ac:dyDescent="0.3">
      <c r="A72" s="1" t="s">
        <v>1580</v>
      </c>
      <c r="B72" s="1">
        <v>52.905617360000001</v>
      </c>
      <c r="C72" s="1">
        <v>34.924699429999997</v>
      </c>
      <c r="D72" s="1">
        <v>29.653406279999999</v>
      </c>
      <c r="E72" s="1">
        <v>38.911555210000003</v>
      </c>
      <c r="F72" s="1">
        <v>5.5725929159999996</v>
      </c>
      <c r="G72" s="1">
        <v>5.5101566469999996</v>
      </c>
      <c r="H72" s="1" t="s">
        <v>3828</v>
      </c>
      <c r="I72" s="1" t="s">
        <v>3892</v>
      </c>
      <c r="J72" s="1" t="s">
        <v>1581</v>
      </c>
      <c r="K72" s="1" t="s">
        <v>1582</v>
      </c>
    </row>
    <row r="73" spans="1:11" x14ac:dyDescent="0.3">
      <c r="A73" s="1" t="s">
        <v>1586</v>
      </c>
      <c r="B73" s="1">
        <v>56.862094210000002</v>
      </c>
      <c r="C73" s="1">
        <v>43.381962729999998</v>
      </c>
      <c r="D73" s="1">
        <v>27.959335840000001</v>
      </c>
      <c r="E73" s="1">
        <v>25.095038970000001</v>
      </c>
      <c r="F73" s="1">
        <v>3.7149085930000001</v>
      </c>
      <c r="G73" s="1">
        <v>4.7786867730000004</v>
      </c>
      <c r="H73" s="1" t="s">
        <v>3828</v>
      </c>
      <c r="I73" s="1" t="s">
        <v>3893</v>
      </c>
      <c r="J73" s="1" t="s">
        <v>1587</v>
      </c>
      <c r="K73" s="1" t="s">
        <v>1588</v>
      </c>
    </row>
    <row r="74" spans="1:11" x14ac:dyDescent="0.3">
      <c r="A74" s="1" t="s">
        <v>3894</v>
      </c>
      <c r="B74" s="1">
        <v>48.27009142</v>
      </c>
      <c r="C74" s="1">
        <v>28.10684659</v>
      </c>
      <c r="D74" s="1">
        <v>101.2283826</v>
      </c>
      <c r="E74" s="1">
        <v>27.778944500000001</v>
      </c>
      <c r="F74" s="1">
        <v>10.95731166</v>
      </c>
      <c r="G74" s="1">
        <v>17.244084699999998</v>
      </c>
      <c r="H74" s="1" t="s">
        <v>3828</v>
      </c>
      <c r="I74" s="1" t="s">
        <v>3850</v>
      </c>
      <c r="J74" s="1" t="s">
        <v>873</v>
      </c>
      <c r="K74" s="1" t="s">
        <v>874</v>
      </c>
    </row>
    <row r="75" spans="1:11" x14ac:dyDescent="0.3">
      <c r="A75" s="1" t="s">
        <v>3895</v>
      </c>
      <c r="B75" s="1">
        <v>0.22043924400000001</v>
      </c>
      <c r="C75" s="1">
        <v>1.129324384</v>
      </c>
      <c r="D75" s="1">
        <v>0.61302248400000003</v>
      </c>
      <c r="E75" s="1">
        <v>1.087781833</v>
      </c>
      <c r="F75" s="1">
        <v>1.133657828</v>
      </c>
      <c r="G75" s="1">
        <v>1.037921388</v>
      </c>
      <c r="H75" s="1" t="s">
        <v>3828</v>
      </c>
      <c r="I75" s="1" t="s">
        <v>3852</v>
      </c>
      <c r="J75" s="1" t="s">
        <v>1784</v>
      </c>
      <c r="K75" s="1" t="s">
        <v>1785</v>
      </c>
    </row>
    <row r="76" spans="1:11" x14ac:dyDescent="0.3">
      <c r="A76" s="1" t="s">
        <v>3228</v>
      </c>
      <c r="B76" s="1">
        <v>1.2891179150000001</v>
      </c>
      <c r="C76" s="1">
        <v>1.4136556549999999</v>
      </c>
      <c r="D76" s="1">
        <v>0.75984103999999997</v>
      </c>
      <c r="E76" s="1">
        <v>0.72466527400000003</v>
      </c>
      <c r="F76" s="1">
        <v>1.6746096189999999</v>
      </c>
      <c r="G76" s="1">
        <v>2.6375666899999999</v>
      </c>
      <c r="H76" s="1" t="s">
        <v>3828</v>
      </c>
      <c r="I76" s="1" t="s">
        <v>3834</v>
      </c>
      <c r="J76" s="1" t="s">
        <v>1634</v>
      </c>
      <c r="K76" s="1" t="s">
        <v>1635</v>
      </c>
    </row>
    <row r="77" spans="1:11" x14ac:dyDescent="0.3">
      <c r="A77" s="1" t="s">
        <v>3896</v>
      </c>
      <c r="B77" s="1">
        <v>2.4672150410000002</v>
      </c>
      <c r="C77" s="1">
        <v>4.2095751090000002</v>
      </c>
      <c r="D77" s="1">
        <v>2.6735036449999998</v>
      </c>
      <c r="E77" s="1">
        <v>1.3515051570000001</v>
      </c>
      <c r="F77" s="1">
        <v>3.851894057</v>
      </c>
      <c r="G77" s="1">
        <v>4.1881110250000004</v>
      </c>
      <c r="H77" s="1" t="s">
        <v>3828</v>
      </c>
      <c r="I77" s="1" t="s">
        <v>3834</v>
      </c>
      <c r="J77" s="1" t="s">
        <v>1634</v>
      </c>
      <c r="K77" s="1" t="s">
        <v>1635</v>
      </c>
    </row>
    <row r="78" spans="1:11" x14ac:dyDescent="0.3">
      <c r="A78" s="1" t="s">
        <v>3232</v>
      </c>
      <c r="B78" s="1">
        <v>3.6700838060000001</v>
      </c>
      <c r="C78" s="1">
        <v>3.7507939559999999</v>
      </c>
      <c r="D78" s="1">
        <v>3.1732729310000001</v>
      </c>
      <c r="E78" s="1">
        <v>4.4038567989999997</v>
      </c>
      <c r="F78" s="1">
        <v>1.3385263759999999</v>
      </c>
      <c r="G78" s="1">
        <v>1.77427315</v>
      </c>
      <c r="H78" s="1" t="s">
        <v>3828</v>
      </c>
      <c r="I78" s="1" t="s">
        <v>3851</v>
      </c>
      <c r="J78" s="1" t="s">
        <v>245</v>
      </c>
      <c r="K78" s="1" t="s">
        <v>245</v>
      </c>
    </row>
    <row r="79" spans="1:11" x14ac:dyDescent="0.3">
      <c r="A79" s="1" t="s">
        <v>1615</v>
      </c>
      <c r="B79" s="1">
        <v>5.8874313989999996</v>
      </c>
      <c r="C79" s="1">
        <v>6.436255246</v>
      </c>
      <c r="D79" s="1">
        <v>3.1657983249999999</v>
      </c>
      <c r="E79" s="1">
        <v>4.3591794789999998</v>
      </c>
      <c r="F79" s="1">
        <v>0.52452890100000005</v>
      </c>
      <c r="G79" s="1">
        <v>0.36356440899999998</v>
      </c>
      <c r="H79" s="1" t="s">
        <v>3828</v>
      </c>
      <c r="I79" s="1" t="s">
        <v>3838</v>
      </c>
      <c r="J79" s="1" t="s">
        <v>1279</v>
      </c>
      <c r="K79" s="1" t="s">
        <v>1280</v>
      </c>
    </row>
    <row r="80" spans="1:11" x14ac:dyDescent="0.3">
      <c r="A80" s="1" t="s">
        <v>1616</v>
      </c>
      <c r="B80" s="1">
        <v>15.49207782</v>
      </c>
      <c r="C80" s="1">
        <v>27.85719628</v>
      </c>
      <c r="D80" s="1">
        <v>32.694963250000001</v>
      </c>
      <c r="E80" s="1">
        <v>16.280855460000002</v>
      </c>
      <c r="F80" s="1">
        <v>57.115286140000002</v>
      </c>
      <c r="G80" s="1">
        <v>45.647959110000002</v>
      </c>
      <c r="H80" s="1" t="s">
        <v>3828</v>
      </c>
      <c r="I80" s="1" t="s">
        <v>1790</v>
      </c>
      <c r="J80" s="1" t="s">
        <v>1617</v>
      </c>
      <c r="K80" s="1" t="s">
        <v>1618</v>
      </c>
    </row>
    <row r="81" spans="1:11" x14ac:dyDescent="0.3">
      <c r="A81" s="1" t="s">
        <v>3897</v>
      </c>
      <c r="B81" s="1">
        <v>3.2123117589999999</v>
      </c>
      <c r="C81" s="1">
        <v>3.0230439929999999</v>
      </c>
      <c r="D81" s="1">
        <v>1.4901794319999999</v>
      </c>
      <c r="E81" s="1">
        <v>10.2579463</v>
      </c>
      <c r="F81" s="1">
        <v>8.6389250000000001E-2</v>
      </c>
      <c r="G81" s="1">
        <v>1.195450664</v>
      </c>
      <c r="H81" s="1" t="s">
        <v>3828</v>
      </c>
      <c r="I81" s="1" t="s">
        <v>3834</v>
      </c>
      <c r="J81" s="1" t="s">
        <v>289</v>
      </c>
      <c r="K81" s="1" t="s">
        <v>290</v>
      </c>
    </row>
    <row r="82" spans="1:11" x14ac:dyDescent="0.3">
      <c r="A82" s="1" t="s">
        <v>1619</v>
      </c>
      <c r="B82" s="1">
        <v>139.9058795</v>
      </c>
      <c r="C82" s="1">
        <v>99.039439819999998</v>
      </c>
      <c r="D82" s="1">
        <v>96.646572269999993</v>
      </c>
      <c r="E82" s="1">
        <v>54.775729339999998</v>
      </c>
      <c r="F82" s="1">
        <v>2.694611847</v>
      </c>
      <c r="G82" s="1">
        <v>6.1106975769999998</v>
      </c>
      <c r="H82" s="1" t="s">
        <v>3828</v>
      </c>
      <c r="I82" s="1" t="s">
        <v>3898</v>
      </c>
      <c r="J82" s="1" t="s">
        <v>820</v>
      </c>
      <c r="K82" s="1" t="s">
        <v>821</v>
      </c>
    </row>
    <row r="83" spans="1:11" x14ac:dyDescent="0.3">
      <c r="A83" s="1" t="s">
        <v>3235</v>
      </c>
      <c r="B83" s="1">
        <v>0.39324552400000001</v>
      </c>
      <c r="C83" s="1">
        <v>0.21162958500000001</v>
      </c>
      <c r="D83" s="1">
        <v>0.26692979900000002</v>
      </c>
      <c r="E83" s="1">
        <v>0.14185467700000001</v>
      </c>
      <c r="F83" s="1">
        <v>2.0657091400000001</v>
      </c>
      <c r="G83" s="1">
        <v>2.5576206950000002</v>
      </c>
      <c r="H83" s="1" t="s">
        <v>3828</v>
      </c>
      <c r="I83" s="1" t="s">
        <v>3866</v>
      </c>
      <c r="J83" s="1" t="s">
        <v>3236</v>
      </c>
      <c r="K83" s="1" t="s">
        <v>3237</v>
      </c>
    </row>
    <row r="84" spans="1:11" x14ac:dyDescent="0.3">
      <c r="A84" s="1" t="s">
        <v>3899</v>
      </c>
      <c r="B84" s="1">
        <v>40.920855170000003</v>
      </c>
      <c r="C84" s="1">
        <v>39.43720287</v>
      </c>
      <c r="D84" s="1">
        <v>32.318060799999998</v>
      </c>
      <c r="E84" s="1">
        <v>67.730037510000002</v>
      </c>
      <c r="F84" s="1">
        <v>15.20978362</v>
      </c>
      <c r="G84" s="1">
        <v>29.036309880000001</v>
      </c>
      <c r="H84" s="1" t="s">
        <v>3828</v>
      </c>
      <c r="I84" s="1" t="s">
        <v>3865</v>
      </c>
      <c r="J84" s="1" t="s">
        <v>3044</v>
      </c>
      <c r="K84" s="1" t="s">
        <v>3045</v>
      </c>
    </row>
    <row r="85" spans="1:11" x14ac:dyDescent="0.3">
      <c r="A85" s="1" t="s">
        <v>1620</v>
      </c>
      <c r="B85" s="1">
        <v>17.873755790000001</v>
      </c>
      <c r="C85" s="1">
        <v>33.763538949999997</v>
      </c>
      <c r="D85" s="1">
        <v>39.59898141</v>
      </c>
      <c r="E85" s="1">
        <v>46.619081850000001</v>
      </c>
      <c r="F85" s="1">
        <v>75.351050310000005</v>
      </c>
      <c r="G85" s="1">
        <v>76.803804020000001</v>
      </c>
      <c r="H85" s="1" t="s">
        <v>3828</v>
      </c>
      <c r="I85" s="1" t="s">
        <v>3877</v>
      </c>
      <c r="J85" s="1" t="s">
        <v>1526</v>
      </c>
      <c r="K85" s="1" t="s">
        <v>1527</v>
      </c>
    </row>
    <row r="86" spans="1:11" x14ac:dyDescent="0.3">
      <c r="A86" s="1" t="s">
        <v>1621</v>
      </c>
      <c r="B86" s="1">
        <v>6.9143374309999999</v>
      </c>
      <c r="C86" s="1">
        <v>4.5454452820000002</v>
      </c>
      <c r="D86" s="1">
        <v>2.4282464579999998</v>
      </c>
      <c r="E86" s="1">
        <v>1.0725435809999999</v>
      </c>
      <c r="F86" s="1">
        <v>7.4200868000000003E-2</v>
      </c>
      <c r="G86" s="1">
        <v>0.37136645400000001</v>
      </c>
      <c r="H86" s="1" t="s">
        <v>3828</v>
      </c>
      <c r="I86" s="1" t="s">
        <v>3900</v>
      </c>
      <c r="J86" s="1" t="s">
        <v>1622</v>
      </c>
      <c r="K86" s="1" t="s">
        <v>1623</v>
      </c>
    </row>
    <row r="87" spans="1:11" x14ac:dyDescent="0.3">
      <c r="A87" s="1" t="s">
        <v>3901</v>
      </c>
      <c r="B87" s="1">
        <v>12.64175947</v>
      </c>
      <c r="C87" s="1">
        <v>8.5799207549999998</v>
      </c>
      <c r="D87" s="1">
        <v>5.4005154170000003</v>
      </c>
      <c r="E87" s="1">
        <v>48.577750950000002</v>
      </c>
      <c r="F87" s="1">
        <v>2.760787219</v>
      </c>
      <c r="G87" s="1">
        <v>4.7163481059999999</v>
      </c>
      <c r="H87" s="1" t="s">
        <v>3828</v>
      </c>
      <c r="I87" s="1" t="s">
        <v>3865</v>
      </c>
      <c r="J87" s="1" t="s">
        <v>3902</v>
      </c>
      <c r="K87" s="1" t="s">
        <v>3903</v>
      </c>
    </row>
    <row r="88" spans="1:11" x14ac:dyDescent="0.3">
      <c r="A88" s="1" t="s">
        <v>1627</v>
      </c>
      <c r="B88" s="1">
        <v>33.316701899999998</v>
      </c>
      <c r="C88" s="1">
        <v>45.552072269999996</v>
      </c>
      <c r="D88" s="1">
        <v>31.81953566</v>
      </c>
      <c r="E88" s="1">
        <v>7.3525371560000004</v>
      </c>
      <c r="F88" s="1">
        <v>8.7321273930000007</v>
      </c>
      <c r="G88" s="1">
        <v>9.5624767550000005</v>
      </c>
      <c r="H88" s="1" t="s">
        <v>3828</v>
      </c>
      <c r="I88" s="1" t="s">
        <v>3834</v>
      </c>
      <c r="J88" s="1" t="s">
        <v>1628</v>
      </c>
      <c r="K88" s="1" t="s">
        <v>1629</v>
      </c>
    </row>
    <row r="89" spans="1:11" x14ac:dyDescent="0.3">
      <c r="A89" s="1" t="s">
        <v>1633</v>
      </c>
      <c r="B89" s="1">
        <v>3.6607507049999999</v>
      </c>
      <c r="C89" s="1">
        <v>5.6473880909999998</v>
      </c>
      <c r="D89" s="1">
        <v>1.9056880060000001</v>
      </c>
      <c r="E89" s="1">
        <v>2.9804312899999998</v>
      </c>
      <c r="F89" s="1">
        <v>0.18964800900000001</v>
      </c>
      <c r="G89" s="1">
        <v>0.352838345</v>
      </c>
      <c r="H89" s="1" t="s">
        <v>3828</v>
      </c>
      <c r="I89" s="1" t="s">
        <v>3834</v>
      </c>
      <c r="J89" s="1" t="s">
        <v>1634</v>
      </c>
      <c r="K89" s="1" t="s">
        <v>1635</v>
      </c>
    </row>
    <row r="90" spans="1:11" x14ac:dyDescent="0.3">
      <c r="A90" s="1" t="s">
        <v>3904</v>
      </c>
      <c r="B90" s="1">
        <v>0.46057418900000002</v>
      </c>
      <c r="C90" s="1">
        <v>0.36394395000000002</v>
      </c>
      <c r="D90" s="1">
        <v>0.446288617</v>
      </c>
      <c r="E90" s="1">
        <v>7.722526738</v>
      </c>
      <c r="F90" s="1">
        <v>0.13527033399999999</v>
      </c>
      <c r="G90" s="1">
        <v>0.93167300600000003</v>
      </c>
      <c r="H90" s="1" t="s">
        <v>3828</v>
      </c>
      <c r="I90" s="1" t="s">
        <v>3865</v>
      </c>
      <c r="J90" s="1" t="s">
        <v>638</v>
      </c>
      <c r="K90" s="1" t="s">
        <v>639</v>
      </c>
    </row>
    <row r="91" spans="1:11" x14ac:dyDescent="0.3">
      <c r="A91" s="1" t="s">
        <v>1637</v>
      </c>
      <c r="B91" s="1">
        <v>11.029581240000001</v>
      </c>
      <c r="C91" s="1">
        <v>2.3291803839999998</v>
      </c>
      <c r="D91" s="1">
        <v>2.5335211179999999</v>
      </c>
      <c r="E91" s="1">
        <v>1.6326331569999999</v>
      </c>
      <c r="F91" s="1">
        <v>0.14648306899999999</v>
      </c>
      <c r="G91" s="1">
        <v>0.228078218</v>
      </c>
      <c r="H91" s="1" t="s">
        <v>3828</v>
      </c>
      <c r="I91" s="1" t="s">
        <v>3838</v>
      </c>
      <c r="J91" s="1" t="s">
        <v>1030</v>
      </c>
      <c r="K91" s="1" t="s">
        <v>1031</v>
      </c>
    </row>
    <row r="92" spans="1:11" x14ac:dyDescent="0.3">
      <c r="A92" s="1" t="s">
        <v>1639</v>
      </c>
      <c r="B92" s="1">
        <v>7.2984123959999998</v>
      </c>
      <c r="C92" s="1">
        <v>6.6883929179999999</v>
      </c>
      <c r="D92" s="1">
        <v>5.7361811539999996</v>
      </c>
      <c r="E92" s="1">
        <v>8.4016830819999999</v>
      </c>
      <c r="F92" s="1">
        <v>2.2094304380000001</v>
      </c>
      <c r="G92" s="1">
        <v>2.604728412</v>
      </c>
      <c r="H92" s="1" t="s">
        <v>3828</v>
      </c>
      <c r="I92" s="1" t="s">
        <v>3830</v>
      </c>
      <c r="J92" s="1" t="s">
        <v>1640</v>
      </c>
      <c r="K92" s="1" t="s">
        <v>1641</v>
      </c>
    </row>
    <row r="93" spans="1:11" x14ac:dyDescent="0.3">
      <c r="A93" s="1" t="s">
        <v>3905</v>
      </c>
      <c r="B93" s="1">
        <v>0.63450462100000005</v>
      </c>
      <c r="C93" s="1">
        <v>0.44645622800000001</v>
      </c>
      <c r="D93" s="1">
        <v>0.150097698</v>
      </c>
      <c r="E93" s="1">
        <v>0.825325329</v>
      </c>
      <c r="F93" s="1">
        <v>0</v>
      </c>
      <c r="G93" s="1">
        <v>0</v>
      </c>
      <c r="H93" s="1" t="s">
        <v>3828</v>
      </c>
      <c r="I93" s="1" t="s">
        <v>2672</v>
      </c>
      <c r="J93" s="1" t="s">
        <v>949</v>
      </c>
      <c r="K93" s="1" t="s">
        <v>950</v>
      </c>
    </row>
    <row r="94" spans="1:11" x14ac:dyDescent="0.3">
      <c r="A94" s="1" t="s">
        <v>3906</v>
      </c>
      <c r="B94" s="1">
        <v>10.05636176</v>
      </c>
      <c r="C94" s="1">
        <v>21.526739450000001</v>
      </c>
      <c r="D94" s="1">
        <v>7.1825857949999996</v>
      </c>
      <c r="E94" s="1">
        <v>109.5918435</v>
      </c>
      <c r="F94" s="1">
        <v>1.7602513369999999</v>
      </c>
      <c r="G94" s="1">
        <v>0.56349680400000002</v>
      </c>
      <c r="H94" s="1" t="s">
        <v>3828</v>
      </c>
      <c r="I94" s="1" t="s">
        <v>3892</v>
      </c>
      <c r="J94" s="1" t="s">
        <v>2482</v>
      </c>
      <c r="K94" s="1" t="s">
        <v>2483</v>
      </c>
    </row>
    <row r="95" spans="1:11" x14ac:dyDescent="0.3">
      <c r="A95" s="1" t="s">
        <v>3907</v>
      </c>
      <c r="B95" s="1">
        <v>8.2358167459999994</v>
      </c>
      <c r="C95" s="1">
        <v>9.9092464029999991</v>
      </c>
      <c r="D95" s="1">
        <v>4.0142143030000002</v>
      </c>
      <c r="E95" s="1">
        <v>12.33236155</v>
      </c>
      <c r="F95" s="1">
        <v>0.112855079</v>
      </c>
      <c r="G95" s="1">
        <v>1.3382314559999999</v>
      </c>
      <c r="H95" s="1" t="s">
        <v>3828</v>
      </c>
      <c r="I95" s="1" t="s">
        <v>3865</v>
      </c>
      <c r="J95" s="1" t="s">
        <v>3908</v>
      </c>
      <c r="K95" s="1" t="s">
        <v>3909</v>
      </c>
    </row>
    <row r="96" spans="1:11" x14ac:dyDescent="0.3">
      <c r="A96" s="1" t="s">
        <v>1657</v>
      </c>
      <c r="B96" s="1">
        <v>6.8508998679999999</v>
      </c>
      <c r="C96" s="1">
        <v>3.0763237970000001</v>
      </c>
      <c r="D96" s="1">
        <v>2.2414964209999999</v>
      </c>
      <c r="E96" s="1">
        <v>0.396360987</v>
      </c>
      <c r="F96" s="1">
        <v>0</v>
      </c>
      <c r="G96" s="1">
        <v>9.2737991000000006E-2</v>
      </c>
      <c r="H96" s="1" t="s">
        <v>3828</v>
      </c>
      <c r="I96" s="1" t="s">
        <v>3834</v>
      </c>
      <c r="J96" s="1" t="s">
        <v>935</v>
      </c>
      <c r="K96" s="1" t="s">
        <v>936</v>
      </c>
    </row>
    <row r="97" spans="1:11" x14ac:dyDescent="0.3">
      <c r="A97" s="1" t="s">
        <v>1661</v>
      </c>
      <c r="B97" s="1">
        <v>28.948877240000002</v>
      </c>
      <c r="C97" s="1">
        <v>27.190942379999999</v>
      </c>
      <c r="D97" s="1">
        <v>13.421574359999999</v>
      </c>
      <c r="E97" s="1">
        <v>11.62145814</v>
      </c>
      <c r="F97" s="1">
        <v>1.676465243</v>
      </c>
      <c r="G97" s="1">
        <v>2.9560999730000002</v>
      </c>
      <c r="H97" s="1" t="s">
        <v>3828</v>
      </c>
      <c r="I97" s="1" t="s">
        <v>3870</v>
      </c>
      <c r="J97" s="1" t="s">
        <v>1662</v>
      </c>
      <c r="K97" s="1" t="s">
        <v>1663</v>
      </c>
    </row>
    <row r="98" spans="1:11" x14ac:dyDescent="0.3">
      <c r="A98" s="1" t="s">
        <v>1664</v>
      </c>
      <c r="B98" s="1">
        <v>20.982857020000001</v>
      </c>
      <c r="C98" s="1">
        <v>9.4377479690000001</v>
      </c>
      <c r="D98" s="1">
        <v>8.3377892819999992</v>
      </c>
      <c r="E98" s="1">
        <v>6.5338317520000002</v>
      </c>
      <c r="F98" s="1">
        <v>1.4435028940000001</v>
      </c>
      <c r="G98" s="1">
        <v>1.1892333230000001</v>
      </c>
      <c r="H98" s="1" t="s">
        <v>3828</v>
      </c>
      <c r="I98" s="1" t="s">
        <v>3910</v>
      </c>
      <c r="J98" s="1" t="s">
        <v>1665</v>
      </c>
      <c r="K98" s="1" t="s">
        <v>245</v>
      </c>
    </row>
    <row r="99" spans="1:11" x14ac:dyDescent="0.3">
      <c r="A99" s="1" t="s">
        <v>1413</v>
      </c>
      <c r="B99" s="1">
        <v>6.5702047730000004</v>
      </c>
      <c r="C99" s="1">
        <v>3.7670882959999998</v>
      </c>
      <c r="D99" s="1">
        <v>3.5384254340000001</v>
      </c>
      <c r="E99" s="1">
        <v>1.4138153090000001</v>
      </c>
      <c r="F99" s="1">
        <v>1.3500201300000001</v>
      </c>
      <c r="G99" s="1">
        <v>1.5282158720000001</v>
      </c>
      <c r="H99" s="1" t="s">
        <v>3828</v>
      </c>
      <c r="I99" s="1" t="s">
        <v>3851</v>
      </c>
      <c r="J99" s="1" t="s">
        <v>245</v>
      </c>
      <c r="K99" s="1" t="s">
        <v>245</v>
      </c>
    </row>
    <row r="100" spans="1:11" x14ac:dyDescent="0.3">
      <c r="A100" s="1" t="s">
        <v>1418</v>
      </c>
      <c r="B100" s="1">
        <v>7.1109688149999997</v>
      </c>
      <c r="C100" s="1">
        <v>2.4257610399999998</v>
      </c>
      <c r="D100" s="1">
        <v>0.92633387700000003</v>
      </c>
      <c r="E100" s="1">
        <v>0.499106626</v>
      </c>
      <c r="F100" s="1">
        <v>0</v>
      </c>
      <c r="G100" s="1">
        <v>0</v>
      </c>
      <c r="H100" s="1" t="s">
        <v>3828</v>
      </c>
      <c r="I100" s="1" t="s">
        <v>3840</v>
      </c>
      <c r="J100" s="1" t="s">
        <v>1419</v>
      </c>
      <c r="K100" s="1" t="s">
        <v>1420</v>
      </c>
    </row>
    <row r="101" spans="1:11" x14ac:dyDescent="0.3">
      <c r="A101" s="1" t="s">
        <v>1421</v>
      </c>
      <c r="B101" s="1">
        <v>118.3770674</v>
      </c>
      <c r="C101" s="1">
        <v>25.04583938</v>
      </c>
      <c r="D101" s="1">
        <v>38.930672540000003</v>
      </c>
      <c r="E101" s="1">
        <v>46.235080940000003</v>
      </c>
      <c r="F101" s="1">
        <v>1.323921299</v>
      </c>
      <c r="G101" s="1">
        <v>2.4289299180000001</v>
      </c>
      <c r="H101" s="1" t="s">
        <v>3828</v>
      </c>
      <c r="I101" s="1" t="s">
        <v>3832</v>
      </c>
      <c r="J101" s="1" t="s">
        <v>1422</v>
      </c>
      <c r="K101" s="1" t="s">
        <v>1423</v>
      </c>
    </row>
    <row r="102" spans="1:11" x14ac:dyDescent="0.3">
      <c r="A102" s="1" t="s">
        <v>1425</v>
      </c>
      <c r="B102" s="1">
        <v>7.0560491189999999</v>
      </c>
      <c r="C102" s="1">
        <v>7.3684604289999998</v>
      </c>
      <c r="D102" s="1">
        <v>4.6666760390000004</v>
      </c>
      <c r="E102" s="1">
        <v>4.5207155060000002</v>
      </c>
      <c r="F102" s="1">
        <v>1.3837347680000001</v>
      </c>
      <c r="G102" s="1">
        <v>1.9666394140000001</v>
      </c>
      <c r="H102" s="1" t="s">
        <v>3828</v>
      </c>
      <c r="I102" s="1" t="s">
        <v>3883</v>
      </c>
      <c r="J102" s="1" t="s">
        <v>1236</v>
      </c>
      <c r="K102" s="1" t="s">
        <v>1237</v>
      </c>
    </row>
    <row r="103" spans="1:11" s="1" customFormat="1" x14ac:dyDescent="0.3">
      <c r="A103" s="1" t="s">
        <v>1426</v>
      </c>
      <c r="B103" s="1">
        <v>2.283261751</v>
      </c>
      <c r="C103" s="1">
        <v>1.086210841</v>
      </c>
      <c r="D103" s="1">
        <v>0.805092798</v>
      </c>
      <c r="E103" s="1">
        <v>0.69156875600000001</v>
      </c>
      <c r="F103" s="1">
        <v>0</v>
      </c>
      <c r="G103" s="1">
        <v>0</v>
      </c>
      <c r="H103" s="1" t="s">
        <v>3828</v>
      </c>
      <c r="I103" s="1" t="s">
        <v>3883</v>
      </c>
      <c r="J103" s="1" t="s">
        <v>1427</v>
      </c>
      <c r="K103" s="1" t="s">
        <v>1428</v>
      </c>
    </row>
    <row r="104" spans="1:11" x14ac:dyDescent="0.3">
      <c r="A104" s="1" t="s">
        <v>3911</v>
      </c>
      <c r="B104" s="1">
        <v>0.26304813700000002</v>
      </c>
      <c r="C104" s="1">
        <v>0.26014241300000002</v>
      </c>
      <c r="D104" s="1">
        <v>2.9743730529999999</v>
      </c>
      <c r="E104" s="1">
        <v>0.110333141</v>
      </c>
      <c r="F104" s="1">
        <v>0.105709226</v>
      </c>
      <c r="G104" s="1">
        <v>7.4947438000000005E-2</v>
      </c>
      <c r="H104" s="1" t="s">
        <v>3828</v>
      </c>
      <c r="I104" s="1" t="s">
        <v>3852</v>
      </c>
      <c r="J104" s="1" t="s">
        <v>903</v>
      </c>
      <c r="K104" s="1" t="s">
        <v>904</v>
      </c>
    </row>
    <row r="105" spans="1:11" x14ac:dyDescent="0.3">
      <c r="A105" s="1" t="s">
        <v>3912</v>
      </c>
      <c r="B105" s="1">
        <v>13.538173090000001</v>
      </c>
      <c r="C105" s="1">
        <v>13.45165789</v>
      </c>
      <c r="D105" s="1">
        <v>12.867888069999999</v>
      </c>
      <c r="E105" s="1">
        <v>9.2317288580000003</v>
      </c>
      <c r="F105" s="1">
        <v>11.81730576</v>
      </c>
      <c r="G105" s="1">
        <v>12.320919719999999</v>
      </c>
      <c r="H105" s="1" t="s">
        <v>3828</v>
      </c>
      <c r="I105" s="1" t="s">
        <v>3913</v>
      </c>
      <c r="J105" s="1" t="s">
        <v>3914</v>
      </c>
      <c r="K105" s="1" t="s">
        <v>3915</v>
      </c>
    </row>
    <row r="106" spans="1:11" x14ac:dyDescent="0.3">
      <c r="A106" s="1" t="s">
        <v>3916</v>
      </c>
      <c r="B106" s="1">
        <v>6.1331228429999998</v>
      </c>
      <c r="C106" s="1">
        <v>3.6464525120000002</v>
      </c>
      <c r="D106" s="1">
        <v>2.659356351</v>
      </c>
      <c r="E106" s="1">
        <v>12.71600952</v>
      </c>
      <c r="F106" s="1">
        <v>0.35729081699999998</v>
      </c>
      <c r="G106" s="1">
        <v>0.58578189800000002</v>
      </c>
      <c r="H106" s="1" t="s">
        <v>3828</v>
      </c>
      <c r="I106" s="1" t="s">
        <v>3883</v>
      </c>
      <c r="J106" s="1" t="s">
        <v>1236</v>
      </c>
      <c r="K106" s="1" t="s">
        <v>1237</v>
      </c>
    </row>
    <row r="107" spans="1:11" x14ac:dyDescent="0.3">
      <c r="A107" s="1" t="s">
        <v>1434</v>
      </c>
      <c r="B107" s="1">
        <v>4.4152771670000002</v>
      </c>
      <c r="C107" s="1">
        <v>4.4452690309999996</v>
      </c>
      <c r="D107" s="1">
        <v>3.0947722899999999</v>
      </c>
      <c r="E107" s="1">
        <v>1.372795169</v>
      </c>
      <c r="F107" s="1">
        <v>0.29940138799999999</v>
      </c>
      <c r="G107" s="1">
        <v>0.48526081500000001</v>
      </c>
      <c r="H107" s="1" t="s">
        <v>3828</v>
      </c>
      <c r="I107" s="1" t="s">
        <v>3834</v>
      </c>
      <c r="J107" s="1" t="s">
        <v>1435</v>
      </c>
      <c r="K107" s="1" t="s">
        <v>1436</v>
      </c>
    </row>
    <row r="108" spans="1:11" x14ac:dyDescent="0.3">
      <c r="A108" s="1" t="s">
        <v>1440</v>
      </c>
      <c r="B108" s="1">
        <v>26.616702849999999</v>
      </c>
      <c r="C108" s="1">
        <v>23.403078399999998</v>
      </c>
      <c r="D108" s="1">
        <v>22.24717429</v>
      </c>
      <c r="E108" s="1">
        <v>18.683311329999999</v>
      </c>
      <c r="F108" s="1">
        <v>4.6317199840000001</v>
      </c>
      <c r="G108" s="1">
        <v>6.9788888760000001</v>
      </c>
      <c r="H108" s="1" t="s">
        <v>3828</v>
      </c>
      <c r="I108" s="1" t="s">
        <v>3900</v>
      </c>
      <c r="J108" s="1" t="s">
        <v>580</v>
      </c>
      <c r="K108" s="1" t="s">
        <v>581</v>
      </c>
    </row>
    <row r="109" spans="1:11" x14ac:dyDescent="0.3">
      <c r="A109" s="1" t="s">
        <v>3917</v>
      </c>
      <c r="B109" s="1">
        <v>10.374800110000001</v>
      </c>
      <c r="C109" s="1">
        <v>13.679982900000001</v>
      </c>
      <c r="D109" s="1">
        <v>7.7543659649999999</v>
      </c>
      <c r="E109" s="1">
        <v>15.10691709</v>
      </c>
      <c r="F109" s="1">
        <v>3.3301198580000002</v>
      </c>
      <c r="G109" s="1">
        <v>4.1489230380000004</v>
      </c>
      <c r="H109" s="1" t="s">
        <v>3828</v>
      </c>
      <c r="I109" s="1" t="s">
        <v>3834</v>
      </c>
      <c r="J109" s="1" t="s">
        <v>739</v>
      </c>
      <c r="K109" s="1" t="s">
        <v>740</v>
      </c>
    </row>
    <row r="110" spans="1:11" x14ac:dyDescent="0.3">
      <c r="A110" s="1" t="s">
        <v>3918</v>
      </c>
      <c r="B110" s="1">
        <v>6.5102687440000002</v>
      </c>
      <c r="C110" s="1">
        <v>10.34552221</v>
      </c>
      <c r="D110" s="1">
        <v>6.0742367570000004</v>
      </c>
      <c r="E110" s="1">
        <v>15.68122881</v>
      </c>
      <c r="F110" s="1">
        <v>4.1921976470000004</v>
      </c>
      <c r="G110" s="1">
        <v>6.8566660109999997</v>
      </c>
      <c r="H110" s="1" t="s">
        <v>3828</v>
      </c>
      <c r="I110" s="1" t="s">
        <v>3892</v>
      </c>
      <c r="J110" s="1" t="s">
        <v>3919</v>
      </c>
      <c r="K110" s="1" t="s">
        <v>3920</v>
      </c>
    </row>
    <row r="111" spans="1:11" x14ac:dyDescent="0.3">
      <c r="A111" s="1" t="s">
        <v>1444</v>
      </c>
      <c r="B111" s="1">
        <v>111.0973443</v>
      </c>
      <c r="C111" s="1">
        <v>68.179318280000004</v>
      </c>
      <c r="D111" s="1">
        <v>68.361352940000003</v>
      </c>
      <c r="E111" s="1">
        <v>43.372728670000001</v>
      </c>
      <c r="F111" s="1">
        <v>8.3871562040000001</v>
      </c>
      <c r="G111" s="1">
        <v>11.552159919999999</v>
      </c>
      <c r="H111" s="1" t="s">
        <v>3828</v>
      </c>
      <c r="I111" s="1" t="s">
        <v>3829</v>
      </c>
      <c r="J111" s="1" t="s">
        <v>1445</v>
      </c>
      <c r="K111" s="1" t="s">
        <v>1446</v>
      </c>
    </row>
    <row r="112" spans="1:11" x14ac:dyDescent="0.3">
      <c r="A112" s="1" t="s">
        <v>3921</v>
      </c>
      <c r="B112" s="1">
        <v>0.39802596699999998</v>
      </c>
      <c r="C112" s="1">
        <v>0.18538394899999999</v>
      </c>
      <c r="D112" s="1">
        <v>0.46136523899999998</v>
      </c>
      <c r="E112" s="1">
        <v>2.8157937000000001E-2</v>
      </c>
      <c r="F112" s="1">
        <v>5.6873027E-2</v>
      </c>
      <c r="G112" s="1">
        <v>4.7365464000000003E-2</v>
      </c>
      <c r="H112" s="1" t="s">
        <v>3828</v>
      </c>
      <c r="I112" s="1" t="s">
        <v>3832</v>
      </c>
      <c r="J112" s="1" t="s">
        <v>3922</v>
      </c>
      <c r="K112" s="1" t="s">
        <v>3923</v>
      </c>
    </row>
    <row r="113" spans="1:11" x14ac:dyDescent="0.3">
      <c r="A113" s="1" t="s">
        <v>3186</v>
      </c>
      <c r="B113" s="1">
        <v>20.28695183</v>
      </c>
      <c r="C113" s="1">
        <v>16.389587200000001</v>
      </c>
      <c r="D113" s="1">
        <v>25.796722639999999</v>
      </c>
      <c r="E113" s="1">
        <v>38.351965290000003</v>
      </c>
      <c r="F113" s="1">
        <v>76.378199089999995</v>
      </c>
      <c r="G113" s="1">
        <v>88.896279939999999</v>
      </c>
      <c r="H113" s="1" t="s">
        <v>3828</v>
      </c>
      <c r="I113" s="1" t="s">
        <v>3832</v>
      </c>
      <c r="J113" s="1" t="s">
        <v>3187</v>
      </c>
      <c r="K113" s="1" t="s">
        <v>3188</v>
      </c>
    </row>
    <row r="114" spans="1:11" x14ac:dyDescent="0.3">
      <c r="A114" s="1" t="s">
        <v>1457</v>
      </c>
      <c r="B114" s="1">
        <v>12.33713069</v>
      </c>
      <c r="C114" s="1">
        <v>11.159197499999999</v>
      </c>
      <c r="D114" s="1">
        <v>9.5116362070000005</v>
      </c>
      <c r="E114" s="1">
        <v>6.7946852849999999</v>
      </c>
      <c r="F114" s="1">
        <v>1.7414147449999999</v>
      </c>
      <c r="G114" s="1">
        <v>2.5763520190000002</v>
      </c>
      <c r="H114" s="1" t="s">
        <v>3828</v>
      </c>
      <c r="I114" s="1" t="s">
        <v>3853</v>
      </c>
      <c r="J114" s="1" t="s">
        <v>1458</v>
      </c>
      <c r="K114" s="1" t="s">
        <v>1459</v>
      </c>
    </row>
    <row r="115" spans="1:11" x14ac:dyDescent="0.3">
      <c r="A115" s="1" t="s">
        <v>3924</v>
      </c>
      <c r="B115" s="1">
        <v>10.01106096</v>
      </c>
      <c r="C115" s="1">
        <v>13.459255750000001</v>
      </c>
      <c r="D115" s="1">
        <v>6.8349402000000001</v>
      </c>
      <c r="E115" s="1">
        <v>34.870669790000001</v>
      </c>
      <c r="F115" s="1">
        <v>3.5251198270000002</v>
      </c>
      <c r="G115" s="1">
        <v>6.4571639469999997</v>
      </c>
      <c r="H115" s="1" t="s">
        <v>3828</v>
      </c>
      <c r="I115" s="1" t="s">
        <v>3878</v>
      </c>
      <c r="J115" s="1" t="s">
        <v>3925</v>
      </c>
      <c r="K115" s="1" t="s">
        <v>3926</v>
      </c>
    </row>
    <row r="116" spans="1:11" x14ac:dyDescent="0.3">
      <c r="A116" s="1" t="s">
        <v>1461</v>
      </c>
      <c r="B116" s="1">
        <v>15.68722762</v>
      </c>
      <c r="C116" s="1">
        <v>30.304714319999999</v>
      </c>
      <c r="D116" s="1">
        <v>33.105265009999997</v>
      </c>
      <c r="E116" s="1">
        <v>33.814965800000003</v>
      </c>
      <c r="F116" s="1">
        <v>40.623658669999998</v>
      </c>
      <c r="G116" s="1">
        <v>30.023532639999999</v>
      </c>
      <c r="H116" s="1" t="s">
        <v>3828</v>
      </c>
      <c r="I116" s="1" t="s">
        <v>3853</v>
      </c>
      <c r="J116" s="1" t="s">
        <v>245</v>
      </c>
      <c r="K116" s="1" t="s">
        <v>245</v>
      </c>
    </row>
    <row r="117" spans="1:11" x14ac:dyDescent="0.3">
      <c r="A117" s="1" t="s">
        <v>3927</v>
      </c>
      <c r="B117" s="1">
        <v>17.384111369999999</v>
      </c>
      <c r="C117" s="1">
        <v>11.718983659999999</v>
      </c>
      <c r="D117" s="1">
        <v>10.37953587</v>
      </c>
      <c r="E117" s="1">
        <v>32.116157649999998</v>
      </c>
      <c r="F117" s="1">
        <v>2.298932609</v>
      </c>
      <c r="G117" s="1">
        <v>5.019264132</v>
      </c>
      <c r="H117" s="1" t="s">
        <v>3828</v>
      </c>
      <c r="I117" s="1" t="s">
        <v>3885</v>
      </c>
      <c r="J117" s="1" t="s">
        <v>2449</v>
      </c>
      <c r="K117" s="1" t="s">
        <v>2450</v>
      </c>
    </row>
    <row r="118" spans="1:11" x14ac:dyDescent="0.3">
      <c r="A118" s="1" t="s">
        <v>3928</v>
      </c>
      <c r="B118" s="1">
        <v>0.36939136900000002</v>
      </c>
      <c r="C118" s="1">
        <v>2.9284826999999999E-2</v>
      </c>
      <c r="D118" s="1">
        <v>9.5998280000000005E-2</v>
      </c>
      <c r="E118" s="1">
        <v>0.62600077399999998</v>
      </c>
      <c r="F118" s="1">
        <v>0</v>
      </c>
      <c r="G118" s="1">
        <v>0</v>
      </c>
      <c r="H118" s="1" t="s">
        <v>3828</v>
      </c>
      <c r="I118" s="1" t="s">
        <v>3838</v>
      </c>
      <c r="J118" s="1" t="s">
        <v>3929</v>
      </c>
      <c r="K118" s="1" t="s">
        <v>3930</v>
      </c>
    </row>
    <row r="119" spans="1:11" x14ac:dyDescent="0.3">
      <c r="A119" s="1" t="s">
        <v>1462</v>
      </c>
      <c r="B119" s="1">
        <v>66.627269999999996</v>
      </c>
      <c r="C119" s="1">
        <v>50.07205785</v>
      </c>
      <c r="D119" s="1">
        <v>39.111761960000003</v>
      </c>
      <c r="E119" s="1">
        <v>21.2193036</v>
      </c>
      <c r="F119" s="1">
        <v>1.643384027</v>
      </c>
      <c r="G119" s="1">
        <v>7.051712255</v>
      </c>
      <c r="H119" s="1" t="s">
        <v>3828</v>
      </c>
      <c r="I119" s="1" t="s">
        <v>3910</v>
      </c>
      <c r="J119" s="1" t="s">
        <v>1463</v>
      </c>
      <c r="K119" s="1" t="s">
        <v>1464</v>
      </c>
    </row>
    <row r="120" spans="1:11" x14ac:dyDescent="0.3">
      <c r="A120" s="1" t="s">
        <v>3931</v>
      </c>
      <c r="B120" s="1">
        <v>4.6789058829999997</v>
      </c>
      <c r="C120" s="1">
        <v>3.1355805390000002</v>
      </c>
      <c r="D120" s="1">
        <v>3.2002479529999999</v>
      </c>
      <c r="E120" s="1">
        <v>11.254423109999999</v>
      </c>
      <c r="F120" s="1">
        <v>3.6354234499999998</v>
      </c>
      <c r="G120" s="1">
        <v>6.8261009870000002</v>
      </c>
      <c r="H120" s="1" t="s">
        <v>3828</v>
      </c>
      <c r="I120" s="1" t="s">
        <v>3865</v>
      </c>
      <c r="J120" s="1" t="s">
        <v>3932</v>
      </c>
      <c r="K120" s="1" t="s">
        <v>3933</v>
      </c>
    </row>
    <row r="121" spans="1:11" x14ac:dyDescent="0.3">
      <c r="A121" s="1" t="s">
        <v>3934</v>
      </c>
      <c r="B121" s="1">
        <v>1.8546951089999999</v>
      </c>
      <c r="C121" s="1">
        <v>1.1063243229999999</v>
      </c>
      <c r="D121" s="1">
        <v>1.700841198</v>
      </c>
      <c r="E121" s="1">
        <v>0.56289832900000003</v>
      </c>
      <c r="F121" s="1">
        <v>1.636217515</v>
      </c>
      <c r="G121" s="1">
        <v>2.4900722260000001</v>
      </c>
      <c r="H121" s="1" t="s">
        <v>3828</v>
      </c>
      <c r="I121" s="1" t="s">
        <v>3900</v>
      </c>
      <c r="J121" s="1" t="s">
        <v>3935</v>
      </c>
      <c r="K121" s="1" t="s">
        <v>3936</v>
      </c>
    </row>
    <row r="122" spans="1:11" x14ac:dyDescent="0.3">
      <c r="A122" s="1" t="s">
        <v>1467</v>
      </c>
      <c r="B122" s="1">
        <v>5.848695449</v>
      </c>
      <c r="C122" s="1">
        <v>4.6287945329999998</v>
      </c>
      <c r="D122" s="1">
        <v>3.254600333</v>
      </c>
      <c r="E122" s="1">
        <v>3.586081547</v>
      </c>
      <c r="F122" s="1">
        <v>0.46458482800000001</v>
      </c>
      <c r="G122" s="1">
        <v>0.769403422</v>
      </c>
      <c r="H122" s="1" t="s">
        <v>3828</v>
      </c>
      <c r="I122" s="1" t="s">
        <v>3900</v>
      </c>
      <c r="J122" s="1" t="s">
        <v>1468</v>
      </c>
      <c r="K122" s="1" t="s">
        <v>1469</v>
      </c>
    </row>
    <row r="123" spans="1:11" x14ac:dyDescent="0.3">
      <c r="A123" s="1" t="s">
        <v>1475</v>
      </c>
      <c r="B123" s="1">
        <v>33.784631070000003</v>
      </c>
      <c r="C123" s="1">
        <v>32.71344654</v>
      </c>
      <c r="D123" s="1">
        <v>24.442212560000002</v>
      </c>
      <c r="E123" s="1">
        <v>17.77672153</v>
      </c>
      <c r="F123" s="1">
        <v>5.0863495849999998</v>
      </c>
      <c r="G123" s="1">
        <v>6.9456655170000001</v>
      </c>
      <c r="H123" s="1" t="s">
        <v>3828</v>
      </c>
      <c r="I123" s="1" t="s">
        <v>3862</v>
      </c>
      <c r="J123" s="1" t="s">
        <v>1476</v>
      </c>
      <c r="K123" s="1" t="s">
        <v>1477</v>
      </c>
    </row>
    <row r="124" spans="1:11" x14ac:dyDescent="0.3">
      <c r="A124" s="1" t="s">
        <v>3937</v>
      </c>
      <c r="B124" s="1">
        <v>7.7218959629999997</v>
      </c>
      <c r="C124" s="1">
        <v>10.700431030000001</v>
      </c>
      <c r="D124" s="1">
        <v>7.0429599119999997</v>
      </c>
      <c r="E124" s="1">
        <v>5.7753072760000004</v>
      </c>
      <c r="F124" s="1">
        <v>7.4248620839999999</v>
      </c>
      <c r="G124" s="1">
        <v>6.1903480709999998</v>
      </c>
      <c r="H124" s="1" t="s">
        <v>3828</v>
      </c>
      <c r="I124" s="1" t="s">
        <v>3898</v>
      </c>
      <c r="J124" s="1" t="s">
        <v>3938</v>
      </c>
      <c r="K124" s="1" t="s">
        <v>3939</v>
      </c>
    </row>
    <row r="125" spans="1:11" x14ac:dyDescent="0.3">
      <c r="A125" s="1" t="s">
        <v>3194</v>
      </c>
      <c r="B125" s="1">
        <v>17.70524137</v>
      </c>
      <c r="C125" s="1">
        <v>15.309277489999999</v>
      </c>
      <c r="D125" s="1">
        <v>15.096719350000001</v>
      </c>
      <c r="E125" s="1">
        <v>14.525884100000001</v>
      </c>
      <c r="F125" s="1">
        <v>34.659993460000003</v>
      </c>
      <c r="G125" s="1">
        <v>35.966703090000003</v>
      </c>
      <c r="H125" s="1" t="s">
        <v>3828</v>
      </c>
      <c r="I125" s="1" t="s">
        <v>3844</v>
      </c>
      <c r="J125" s="1" t="s">
        <v>3195</v>
      </c>
      <c r="K125" s="1" t="s">
        <v>3196</v>
      </c>
    </row>
    <row r="126" spans="1:11" x14ac:dyDescent="0.3">
      <c r="A126" s="1" t="s">
        <v>1478</v>
      </c>
      <c r="B126" s="1">
        <v>2.2266261479999998</v>
      </c>
      <c r="C126" s="1">
        <v>1.39452737</v>
      </c>
      <c r="D126" s="1">
        <v>0.63897154499999997</v>
      </c>
      <c r="E126" s="1">
        <v>0.63220662800000005</v>
      </c>
      <c r="F126" s="1">
        <v>0</v>
      </c>
      <c r="G126" s="1">
        <v>0</v>
      </c>
      <c r="H126" s="1" t="s">
        <v>3828</v>
      </c>
      <c r="I126" s="1" t="s">
        <v>3838</v>
      </c>
      <c r="J126" s="1" t="s">
        <v>436</v>
      </c>
      <c r="K126" s="1" t="s">
        <v>437</v>
      </c>
    </row>
    <row r="127" spans="1:11" x14ac:dyDescent="0.3">
      <c r="A127" s="1" t="s">
        <v>3940</v>
      </c>
      <c r="B127" s="1">
        <v>16.292659879999999</v>
      </c>
      <c r="C127" s="1">
        <v>17.941369300000002</v>
      </c>
      <c r="D127" s="1">
        <v>13.6408305</v>
      </c>
      <c r="E127" s="1">
        <v>35.073397649999997</v>
      </c>
      <c r="F127" s="1">
        <v>2.9185475319999998</v>
      </c>
      <c r="G127" s="1">
        <v>8.2496960989999994</v>
      </c>
      <c r="H127" s="1" t="s">
        <v>3828</v>
      </c>
      <c r="I127" s="1" t="s">
        <v>3851</v>
      </c>
      <c r="J127" s="1" t="s">
        <v>3941</v>
      </c>
      <c r="K127" s="1" t="s">
        <v>3942</v>
      </c>
    </row>
    <row r="128" spans="1:11" x14ac:dyDescent="0.3">
      <c r="A128" s="1" t="s">
        <v>1480</v>
      </c>
      <c r="B128" s="1">
        <v>187.81704289999999</v>
      </c>
      <c r="C128" s="1">
        <v>124.9225129</v>
      </c>
      <c r="D128" s="1">
        <v>119.0654263</v>
      </c>
      <c r="E128" s="1">
        <v>148.83339459999999</v>
      </c>
      <c r="F128" s="1">
        <v>26.182662860000001</v>
      </c>
      <c r="G128" s="1">
        <v>28.511450700000001</v>
      </c>
      <c r="H128" s="1" t="s">
        <v>3828</v>
      </c>
      <c r="I128" s="1" t="s">
        <v>3943</v>
      </c>
      <c r="J128" s="1" t="s">
        <v>537</v>
      </c>
      <c r="K128" s="1" t="s">
        <v>538</v>
      </c>
    </row>
    <row r="129" spans="1:11" x14ac:dyDescent="0.3">
      <c r="A129" s="1" t="s">
        <v>1481</v>
      </c>
      <c r="B129" s="1">
        <v>11.87938351</v>
      </c>
      <c r="C129" s="1">
        <v>11.33048213</v>
      </c>
      <c r="D129" s="1">
        <v>6.6221719080000003</v>
      </c>
      <c r="E129" s="1">
        <v>7.237181885</v>
      </c>
      <c r="F129" s="1">
        <v>1.603004345</v>
      </c>
      <c r="G129" s="1">
        <v>2.277040333</v>
      </c>
      <c r="H129" s="1" t="s">
        <v>3828</v>
      </c>
      <c r="I129" s="1" t="s">
        <v>3852</v>
      </c>
      <c r="J129" s="1" t="s">
        <v>1482</v>
      </c>
      <c r="K129" s="1" t="s">
        <v>1483</v>
      </c>
    </row>
    <row r="130" spans="1:11" x14ac:dyDescent="0.3">
      <c r="A130" s="1" t="s">
        <v>1484</v>
      </c>
      <c r="B130" s="1">
        <v>63.898853000000003</v>
      </c>
      <c r="C130" s="1">
        <v>42.034538419999997</v>
      </c>
      <c r="D130" s="1">
        <v>36.264714290000001</v>
      </c>
      <c r="E130" s="1">
        <v>34.41462241</v>
      </c>
      <c r="F130" s="1">
        <v>1.3167661719999999</v>
      </c>
      <c r="G130" s="1">
        <v>6.2632857260000003</v>
      </c>
      <c r="H130" s="1" t="s">
        <v>3828</v>
      </c>
      <c r="I130" s="1" t="s">
        <v>3910</v>
      </c>
      <c r="J130" s="1" t="s">
        <v>1485</v>
      </c>
      <c r="K130" s="1" t="s">
        <v>1486</v>
      </c>
    </row>
    <row r="131" spans="1:11" x14ac:dyDescent="0.3">
      <c r="A131" s="1" t="s">
        <v>1487</v>
      </c>
      <c r="B131" s="1">
        <v>43.093788629999999</v>
      </c>
      <c r="C131" s="1">
        <v>37.052593340000001</v>
      </c>
      <c r="D131" s="1">
        <v>15.99043103</v>
      </c>
      <c r="E131" s="1">
        <v>20.036457349999999</v>
      </c>
      <c r="F131" s="1">
        <v>2.2270104399999999</v>
      </c>
      <c r="G131" s="1">
        <v>1.162421108</v>
      </c>
      <c r="H131" s="1" t="s">
        <v>3828</v>
      </c>
      <c r="I131" s="1" t="s">
        <v>3852</v>
      </c>
      <c r="J131" s="1" t="s">
        <v>532</v>
      </c>
      <c r="K131" s="1" t="s">
        <v>533</v>
      </c>
    </row>
    <row r="132" spans="1:11" x14ac:dyDescent="0.3">
      <c r="A132" s="1" t="s">
        <v>1490</v>
      </c>
      <c r="B132" s="1">
        <v>0.94623025999999999</v>
      </c>
      <c r="C132" s="1">
        <v>6.4563764749999999</v>
      </c>
      <c r="D132" s="1">
        <v>21.681759079999999</v>
      </c>
      <c r="E132" s="1">
        <v>32.029713700000002</v>
      </c>
      <c r="F132" s="1">
        <v>260.87551250000001</v>
      </c>
      <c r="G132" s="1">
        <v>229.15536650000001</v>
      </c>
      <c r="H132" s="1" t="s">
        <v>3828</v>
      </c>
      <c r="I132" s="1" t="s">
        <v>3834</v>
      </c>
      <c r="J132" s="1" t="s">
        <v>1491</v>
      </c>
      <c r="K132" s="1" t="s">
        <v>1492</v>
      </c>
    </row>
    <row r="133" spans="1:11" x14ac:dyDescent="0.3">
      <c r="A133" s="1" t="s">
        <v>3944</v>
      </c>
      <c r="B133" s="1">
        <v>19.87554076</v>
      </c>
      <c r="C133" s="1">
        <v>20.474533529999999</v>
      </c>
      <c r="D133" s="1">
        <v>18.230804469999999</v>
      </c>
      <c r="E133" s="1">
        <v>14.53685411</v>
      </c>
      <c r="F133" s="1">
        <v>26.86882417</v>
      </c>
      <c r="G133" s="1">
        <v>16.117265750000001</v>
      </c>
      <c r="H133" s="1" t="s">
        <v>3828</v>
      </c>
      <c r="I133" s="1" t="s">
        <v>3853</v>
      </c>
      <c r="J133" s="1" t="s">
        <v>3945</v>
      </c>
      <c r="K133" s="1" t="s">
        <v>3946</v>
      </c>
    </row>
    <row r="134" spans="1:11" x14ac:dyDescent="0.3">
      <c r="A134" s="1" t="s">
        <v>3947</v>
      </c>
      <c r="B134" s="1">
        <v>0.51982123899999999</v>
      </c>
      <c r="C134" s="1">
        <v>0.71285340699999999</v>
      </c>
      <c r="D134" s="1">
        <v>0.51096006500000002</v>
      </c>
      <c r="E134" s="1">
        <v>0.533993363</v>
      </c>
      <c r="F134" s="1">
        <v>2.8740815999999999E-2</v>
      </c>
      <c r="G134" s="1">
        <v>2.8336607999999999E-2</v>
      </c>
      <c r="H134" s="1" t="s">
        <v>3828</v>
      </c>
      <c r="I134" s="1" t="s">
        <v>3948</v>
      </c>
      <c r="J134" s="1" t="s">
        <v>3949</v>
      </c>
      <c r="K134" s="1" t="s">
        <v>3950</v>
      </c>
    </row>
    <row r="135" spans="1:11" x14ac:dyDescent="0.3">
      <c r="A135" s="1" t="s">
        <v>1493</v>
      </c>
      <c r="B135" s="1">
        <v>11.431009510000001</v>
      </c>
      <c r="C135" s="1">
        <v>1.5499188580000001</v>
      </c>
      <c r="D135" s="1">
        <v>2.4526876689999999</v>
      </c>
      <c r="E135" s="1">
        <v>1.5659410680000001</v>
      </c>
      <c r="F135" s="1">
        <v>4.5855906000000002E-2</v>
      </c>
      <c r="G135" s="1">
        <v>9.3843894999999997E-2</v>
      </c>
      <c r="H135" s="1" t="s">
        <v>3828</v>
      </c>
      <c r="I135" s="1" t="s">
        <v>3830</v>
      </c>
      <c r="J135" s="1" t="s">
        <v>1494</v>
      </c>
      <c r="K135" s="1" t="s">
        <v>1495</v>
      </c>
    </row>
    <row r="136" spans="1:11" x14ac:dyDescent="0.3">
      <c r="A136" s="1" t="s">
        <v>1496</v>
      </c>
      <c r="B136" s="1">
        <v>129.56613479999999</v>
      </c>
      <c r="C136" s="1">
        <v>53.990855250000003</v>
      </c>
      <c r="D136" s="1">
        <v>63.170113049999998</v>
      </c>
      <c r="E136" s="1">
        <v>36.332421699999998</v>
      </c>
      <c r="F136" s="1">
        <v>9.6434512E-2</v>
      </c>
      <c r="G136" s="1">
        <v>0</v>
      </c>
      <c r="H136" s="1" t="s">
        <v>3828</v>
      </c>
      <c r="I136" s="1" t="s">
        <v>3844</v>
      </c>
      <c r="J136" s="1" t="s">
        <v>1497</v>
      </c>
      <c r="K136" s="1" t="s">
        <v>1498</v>
      </c>
    </row>
    <row r="137" spans="1:11" x14ac:dyDescent="0.3">
      <c r="A137" s="1" t="s">
        <v>3951</v>
      </c>
      <c r="B137" s="1">
        <v>3.1624961840000001</v>
      </c>
      <c r="C137" s="1">
        <v>4.80104051</v>
      </c>
      <c r="D137" s="1">
        <v>2.789352923</v>
      </c>
      <c r="E137" s="1">
        <v>5.2596019050000002</v>
      </c>
      <c r="F137" s="1">
        <v>4.883125239</v>
      </c>
      <c r="G137" s="1">
        <v>4.640534626</v>
      </c>
      <c r="H137" s="1" t="s">
        <v>3828</v>
      </c>
      <c r="I137" s="1" t="s">
        <v>3952</v>
      </c>
      <c r="J137" s="1" t="s">
        <v>3953</v>
      </c>
      <c r="K137" s="1" t="s">
        <v>3954</v>
      </c>
    </row>
    <row r="138" spans="1:11" x14ac:dyDescent="0.3">
      <c r="A138" s="1" t="s">
        <v>1505</v>
      </c>
      <c r="B138" s="1">
        <v>6.8594558479999996</v>
      </c>
      <c r="C138" s="1">
        <v>5.2102078790000004</v>
      </c>
      <c r="D138" s="1">
        <v>3.6950198109999999</v>
      </c>
      <c r="E138" s="1">
        <v>8.1178279769999993</v>
      </c>
      <c r="F138" s="1">
        <v>0.65401146399999999</v>
      </c>
      <c r="G138" s="1">
        <v>1.1142050610000001</v>
      </c>
      <c r="H138" s="1" t="s">
        <v>3828</v>
      </c>
      <c r="I138" s="1" t="s">
        <v>3840</v>
      </c>
      <c r="J138" s="1" t="s">
        <v>1506</v>
      </c>
      <c r="K138" s="1" t="s">
        <v>1507</v>
      </c>
    </row>
    <row r="139" spans="1:11" x14ac:dyDescent="0.3">
      <c r="A139" s="1" t="s">
        <v>3955</v>
      </c>
      <c r="B139" s="1">
        <v>1.3655879550000001</v>
      </c>
      <c r="C139" s="1">
        <v>0.735488641</v>
      </c>
      <c r="D139" s="1">
        <v>2.3275582849999998</v>
      </c>
      <c r="E139" s="1">
        <v>0.74965021700000001</v>
      </c>
      <c r="F139" s="1">
        <v>6.3132367999999994E-2</v>
      </c>
      <c r="G139" s="1">
        <v>2.3688401579999998</v>
      </c>
      <c r="H139" s="1" t="s">
        <v>3828</v>
      </c>
      <c r="I139" s="1" t="s">
        <v>3865</v>
      </c>
      <c r="J139" s="1" t="s">
        <v>3956</v>
      </c>
      <c r="K139" s="1" t="s">
        <v>3957</v>
      </c>
    </row>
    <row r="140" spans="1:11" x14ac:dyDescent="0.3">
      <c r="A140" s="1" t="s">
        <v>3958</v>
      </c>
      <c r="B140" s="1">
        <v>0.94883313400000002</v>
      </c>
      <c r="C140" s="1">
        <v>0.46650888800000001</v>
      </c>
      <c r="D140" s="1">
        <v>1.548999816</v>
      </c>
      <c r="E140" s="1">
        <v>1.6177862030000001</v>
      </c>
      <c r="F140" s="1">
        <v>3.4270116000000003E-2</v>
      </c>
      <c r="G140" s="1">
        <v>1.1297897299999999</v>
      </c>
      <c r="H140" s="1" t="s">
        <v>3828</v>
      </c>
      <c r="I140" s="1" t="s">
        <v>3865</v>
      </c>
      <c r="J140" s="1" t="s">
        <v>574</v>
      </c>
      <c r="K140" s="1" t="s">
        <v>575</v>
      </c>
    </row>
    <row r="141" spans="1:11" x14ac:dyDescent="0.3">
      <c r="A141" s="1" t="s">
        <v>1514</v>
      </c>
      <c r="B141" s="1">
        <v>4.6291158340000003</v>
      </c>
      <c r="C141" s="1">
        <v>3.3874763209999998</v>
      </c>
      <c r="D141" s="1">
        <v>2.9031246020000001</v>
      </c>
      <c r="E141" s="1">
        <v>4.7831265549999999</v>
      </c>
      <c r="F141" s="1">
        <v>0.30859502599999999</v>
      </c>
      <c r="G141" s="1">
        <v>0.707025617</v>
      </c>
      <c r="H141" s="1" t="s">
        <v>3828</v>
      </c>
      <c r="I141" s="1" t="s">
        <v>3883</v>
      </c>
      <c r="J141" s="1" t="s">
        <v>735</v>
      </c>
      <c r="K141" s="1" t="s">
        <v>736</v>
      </c>
    </row>
    <row r="142" spans="1:11" x14ac:dyDescent="0.3">
      <c r="A142" s="1" t="s">
        <v>1515</v>
      </c>
      <c r="B142" s="1">
        <v>10.930069</v>
      </c>
      <c r="C142" s="1">
        <v>6.4746733709999997</v>
      </c>
      <c r="D142" s="1">
        <v>6.0139835599999998</v>
      </c>
      <c r="E142" s="1">
        <v>3.3161569449999999</v>
      </c>
      <c r="F142" s="1">
        <v>0.19331963499999999</v>
      </c>
      <c r="G142" s="1">
        <v>0.74893894299999997</v>
      </c>
      <c r="H142" s="1" t="s">
        <v>3828</v>
      </c>
      <c r="I142" s="1" t="s">
        <v>3878</v>
      </c>
      <c r="J142" s="1" t="s">
        <v>1516</v>
      </c>
      <c r="K142" s="1" t="s">
        <v>1517</v>
      </c>
    </row>
    <row r="143" spans="1:11" x14ac:dyDescent="0.3">
      <c r="A143" s="1" t="s">
        <v>3161</v>
      </c>
      <c r="B143" s="1">
        <v>19.034006439999999</v>
      </c>
      <c r="C143" s="1">
        <v>42.538877470000003</v>
      </c>
      <c r="D143" s="1">
        <v>42.263628629999999</v>
      </c>
      <c r="E143" s="1">
        <v>33.906460490000001</v>
      </c>
      <c r="F143" s="1">
        <v>140.78570880000001</v>
      </c>
      <c r="G143" s="1">
        <v>96.154572740000006</v>
      </c>
      <c r="H143" s="1" t="s">
        <v>3828</v>
      </c>
      <c r="I143" s="1" t="s">
        <v>3959</v>
      </c>
      <c r="J143" s="1" t="s">
        <v>3107</v>
      </c>
      <c r="K143" s="1" t="s">
        <v>3108</v>
      </c>
    </row>
    <row r="144" spans="1:11" x14ac:dyDescent="0.3">
      <c r="A144" s="1" t="s">
        <v>3162</v>
      </c>
      <c r="B144" s="1">
        <v>0.11288148200000001</v>
      </c>
      <c r="C144" s="1">
        <v>0.266021811</v>
      </c>
      <c r="D144" s="1">
        <v>0.26581728199999999</v>
      </c>
      <c r="E144" s="1">
        <v>0.38499138599999999</v>
      </c>
      <c r="F144" s="1">
        <v>1.5969576780000001</v>
      </c>
      <c r="G144" s="1">
        <v>1.361656572</v>
      </c>
      <c r="H144" s="1" t="s">
        <v>3828</v>
      </c>
      <c r="I144" s="1" t="s">
        <v>3834</v>
      </c>
      <c r="J144" s="1" t="s">
        <v>1435</v>
      </c>
      <c r="K144" s="1" t="s">
        <v>1436</v>
      </c>
    </row>
    <row r="145" spans="1:11" x14ac:dyDescent="0.3">
      <c r="A145" s="1" t="s">
        <v>3636</v>
      </c>
      <c r="B145" s="1">
        <v>30.330255380000001</v>
      </c>
      <c r="C145" s="1">
        <v>23.49460461</v>
      </c>
      <c r="D145" s="1">
        <v>17.335712269999998</v>
      </c>
      <c r="E145" s="1">
        <v>133.75987670000001</v>
      </c>
      <c r="F145" s="1">
        <v>8.8640625780000004</v>
      </c>
      <c r="G145" s="1">
        <v>11.57345523</v>
      </c>
      <c r="H145" s="1" t="s">
        <v>3828</v>
      </c>
      <c r="I145" s="1" t="s">
        <v>3878</v>
      </c>
      <c r="J145" s="1" t="s">
        <v>3637</v>
      </c>
      <c r="K145" s="1" t="s">
        <v>3638</v>
      </c>
    </row>
    <row r="146" spans="1:11" x14ac:dyDescent="0.3">
      <c r="A146" s="1" t="s">
        <v>1316</v>
      </c>
      <c r="B146" s="1">
        <v>33.362037090000001</v>
      </c>
      <c r="C146" s="1">
        <v>27.10290934</v>
      </c>
      <c r="D146" s="1">
        <v>14.881447379999999</v>
      </c>
      <c r="E146" s="1">
        <v>11.828474099999999</v>
      </c>
      <c r="F146" s="1">
        <v>1.375183804</v>
      </c>
      <c r="G146" s="1">
        <v>1.895859307</v>
      </c>
      <c r="H146" s="1" t="s">
        <v>3828</v>
      </c>
      <c r="I146" s="1" t="s">
        <v>3851</v>
      </c>
      <c r="J146" s="1" t="s">
        <v>245</v>
      </c>
      <c r="K146" s="1" t="s">
        <v>245</v>
      </c>
    </row>
    <row r="147" spans="1:11" x14ac:dyDescent="0.3">
      <c r="A147" s="1" t="s">
        <v>3960</v>
      </c>
      <c r="B147" s="1">
        <v>0.247485128</v>
      </c>
      <c r="C147" s="1">
        <v>7.8170671999999997E-2</v>
      </c>
      <c r="D147" s="1">
        <v>0.79732981300000005</v>
      </c>
      <c r="E147" s="1">
        <v>1.12370076</v>
      </c>
      <c r="F147" s="1">
        <v>4.8882017E-2</v>
      </c>
      <c r="G147" s="1">
        <v>0.28286101600000002</v>
      </c>
      <c r="H147" s="1" t="s">
        <v>3828</v>
      </c>
      <c r="I147" s="1" t="s">
        <v>3865</v>
      </c>
      <c r="J147" s="1" t="s">
        <v>3932</v>
      </c>
      <c r="K147" s="1" t="s">
        <v>3933</v>
      </c>
    </row>
    <row r="148" spans="1:11" x14ac:dyDescent="0.3">
      <c r="A148" s="1" t="s">
        <v>1317</v>
      </c>
      <c r="B148" s="1">
        <v>14.23326378</v>
      </c>
      <c r="C148" s="1">
        <v>10.74034458</v>
      </c>
      <c r="D148" s="1">
        <v>9.8005746479999996</v>
      </c>
      <c r="E148" s="1">
        <v>14.375275050000001</v>
      </c>
      <c r="F148" s="1">
        <v>4.1308063339999999</v>
      </c>
      <c r="G148" s="1">
        <v>5.4564904849999998</v>
      </c>
      <c r="H148" s="1" t="s">
        <v>3828</v>
      </c>
      <c r="I148" s="1" t="s">
        <v>3865</v>
      </c>
      <c r="J148" s="1" t="s">
        <v>1109</v>
      </c>
      <c r="K148" s="1" t="s">
        <v>1110</v>
      </c>
    </row>
    <row r="149" spans="1:11" x14ac:dyDescent="0.3">
      <c r="A149" s="1" t="s">
        <v>1322</v>
      </c>
      <c r="B149" s="1">
        <v>3.066703993</v>
      </c>
      <c r="C149" s="1">
        <v>1.1973310930000001</v>
      </c>
      <c r="D149" s="1">
        <v>1.0838403160000001</v>
      </c>
      <c r="E149" s="1">
        <v>1.147772595</v>
      </c>
      <c r="F149" s="1">
        <v>0</v>
      </c>
      <c r="G149" s="1">
        <v>0</v>
      </c>
      <c r="H149" s="1" t="s">
        <v>3828</v>
      </c>
      <c r="I149" s="1" t="s">
        <v>3961</v>
      </c>
      <c r="J149" s="1" t="s">
        <v>1323</v>
      </c>
      <c r="K149" s="1" t="s">
        <v>1324</v>
      </c>
    </row>
    <row r="150" spans="1:11" x14ac:dyDescent="0.3">
      <c r="A150" s="1" t="s">
        <v>1325</v>
      </c>
      <c r="B150" s="1">
        <v>32.946553270000003</v>
      </c>
      <c r="C150" s="1">
        <v>21.170218909999999</v>
      </c>
      <c r="D150" s="1">
        <v>21.079232659999999</v>
      </c>
      <c r="E150" s="1">
        <v>22.662267450000002</v>
      </c>
      <c r="F150" s="1">
        <v>0.93154691499999998</v>
      </c>
      <c r="G150" s="1">
        <v>1.6180286770000001</v>
      </c>
      <c r="H150" s="1" t="s">
        <v>3828</v>
      </c>
      <c r="I150" s="1" t="s">
        <v>3961</v>
      </c>
      <c r="J150" s="1" t="s">
        <v>586</v>
      </c>
      <c r="K150" s="1" t="s">
        <v>587</v>
      </c>
    </row>
    <row r="151" spans="1:11" x14ac:dyDescent="0.3">
      <c r="A151" s="1" t="s">
        <v>3962</v>
      </c>
      <c r="B151" s="1">
        <v>1.486740392</v>
      </c>
      <c r="C151" s="1">
        <v>0.945795049</v>
      </c>
      <c r="D151" s="1">
        <v>1.8550070009999999</v>
      </c>
      <c r="E151" s="1">
        <v>1.2855523550000001</v>
      </c>
      <c r="F151" s="1">
        <v>1.707277334</v>
      </c>
      <c r="G151" s="1">
        <v>2.4795465480000001</v>
      </c>
      <c r="H151" s="1" t="s">
        <v>3828</v>
      </c>
      <c r="I151" s="1" t="s">
        <v>3832</v>
      </c>
      <c r="J151" s="1" t="s">
        <v>1942</v>
      </c>
      <c r="K151" s="1" t="s">
        <v>1943</v>
      </c>
    </row>
    <row r="152" spans="1:11" x14ac:dyDescent="0.3">
      <c r="A152" s="1" t="s">
        <v>3963</v>
      </c>
      <c r="B152" s="1">
        <v>3.1418949430000001</v>
      </c>
      <c r="C152" s="1">
        <v>5.3229863110000002</v>
      </c>
      <c r="D152" s="1">
        <v>6.6760819109999998</v>
      </c>
      <c r="E152" s="1">
        <v>6.9630918599999996</v>
      </c>
      <c r="F152" s="1">
        <v>0.99533517199999999</v>
      </c>
      <c r="G152" s="1">
        <v>1.16125802</v>
      </c>
      <c r="H152" s="1" t="s">
        <v>3828</v>
      </c>
      <c r="I152" s="1" t="s">
        <v>3870</v>
      </c>
      <c r="J152" s="1" t="s">
        <v>3964</v>
      </c>
      <c r="K152" s="1" t="s">
        <v>3965</v>
      </c>
    </row>
    <row r="153" spans="1:11" x14ac:dyDescent="0.3">
      <c r="A153" s="1" t="s">
        <v>1327</v>
      </c>
      <c r="B153" s="1">
        <v>2.9789361470000002</v>
      </c>
      <c r="C153" s="1">
        <v>2.5524675239999999</v>
      </c>
      <c r="D153" s="1">
        <v>1.97883465</v>
      </c>
      <c r="E153" s="1">
        <v>1.060072854</v>
      </c>
      <c r="F153" s="1">
        <v>0</v>
      </c>
      <c r="G153" s="1">
        <v>4.4139717000000002E-2</v>
      </c>
      <c r="H153" s="1" t="s">
        <v>3828</v>
      </c>
      <c r="I153" s="1" t="s">
        <v>3878</v>
      </c>
      <c r="J153" s="1" t="s">
        <v>1328</v>
      </c>
      <c r="K153" s="1" t="s">
        <v>1329</v>
      </c>
    </row>
    <row r="154" spans="1:11" x14ac:dyDescent="0.3">
      <c r="A154" s="1" t="s">
        <v>3966</v>
      </c>
      <c r="B154" s="1">
        <v>2.5508020920000001</v>
      </c>
      <c r="C154" s="1">
        <v>1.7083917580000001</v>
      </c>
      <c r="D154" s="1">
        <v>0.56770674799999998</v>
      </c>
      <c r="E154" s="1">
        <v>3.6492592620000002</v>
      </c>
      <c r="F154" s="1">
        <v>1.0588399049999999</v>
      </c>
      <c r="G154" s="1">
        <v>0.52980533900000004</v>
      </c>
      <c r="H154" s="1" t="s">
        <v>3828</v>
      </c>
      <c r="I154" s="1" t="s">
        <v>3852</v>
      </c>
      <c r="J154" s="1" t="s">
        <v>3967</v>
      </c>
      <c r="K154" s="1" t="s">
        <v>3968</v>
      </c>
    </row>
    <row r="155" spans="1:11" x14ac:dyDescent="0.3">
      <c r="A155" s="1" t="s">
        <v>1334</v>
      </c>
      <c r="B155" s="1">
        <v>6.9701641829999996</v>
      </c>
      <c r="C155" s="1">
        <v>4.6340764800000001</v>
      </c>
      <c r="D155" s="1">
        <v>4.1449989540000001</v>
      </c>
      <c r="E155" s="1">
        <v>2.269977269</v>
      </c>
      <c r="F155" s="1">
        <v>0.23136812900000001</v>
      </c>
      <c r="G155" s="1">
        <v>0.92522887399999998</v>
      </c>
      <c r="H155" s="1" t="s">
        <v>3828</v>
      </c>
      <c r="I155" s="1" t="s">
        <v>3834</v>
      </c>
      <c r="J155" s="1" t="s">
        <v>1098</v>
      </c>
      <c r="K155" s="1" t="s">
        <v>1099</v>
      </c>
    </row>
    <row r="156" spans="1:11" x14ac:dyDescent="0.3">
      <c r="A156" s="1" t="s">
        <v>1335</v>
      </c>
      <c r="B156" s="1">
        <v>26.882934330000001</v>
      </c>
      <c r="C156" s="1">
        <v>30.172954879999999</v>
      </c>
      <c r="D156" s="1">
        <v>23.433201459999999</v>
      </c>
      <c r="E156" s="1">
        <v>37.877400440000002</v>
      </c>
      <c r="F156" s="1">
        <v>6.1800574450000001</v>
      </c>
      <c r="G156" s="1">
        <v>11.209308979999999</v>
      </c>
      <c r="H156" s="1" t="s">
        <v>3828</v>
      </c>
      <c r="I156" s="1" t="s">
        <v>3893</v>
      </c>
      <c r="J156" s="1" t="s">
        <v>1092</v>
      </c>
      <c r="K156" s="1" t="s">
        <v>1093</v>
      </c>
    </row>
    <row r="157" spans="1:11" x14ac:dyDescent="0.3">
      <c r="A157" s="1" t="s">
        <v>3969</v>
      </c>
      <c r="B157" s="1">
        <v>1.524127894</v>
      </c>
      <c r="C157" s="1">
        <v>0.425050596</v>
      </c>
      <c r="D157" s="1">
        <v>4.3093399479999999</v>
      </c>
      <c r="E157" s="1">
        <v>1.574632515</v>
      </c>
      <c r="F157" s="1">
        <v>1.1215512860000001</v>
      </c>
      <c r="G157" s="1">
        <v>1.6542585139999999</v>
      </c>
      <c r="H157" s="1" t="s">
        <v>3828</v>
      </c>
      <c r="I157" s="1" t="s">
        <v>3838</v>
      </c>
      <c r="J157" s="1" t="s">
        <v>3970</v>
      </c>
      <c r="K157" s="1" t="s">
        <v>3971</v>
      </c>
    </row>
    <row r="158" spans="1:11" x14ac:dyDescent="0.3">
      <c r="A158" s="1" t="s">
        <v>3972</v>
      </c>
      <c r="B158" s="1">
        <v>0.21865815399999999</v>
      </c>
      <c r="C158" s="1">
        <v>0.38861089100000001</v>
      </c>
      <c r="D158" s="1">
        <v>1.452834588</v>
      </c>
      <c r="E158" s="1">
        <v>7.1512221000000001E-2</v>
      </c>
      <c r="F158" s="1">
        <v>0</v>
      </c>
      <c r="G158" s="1">
        <v>0</v>
      </c>
      <c r="H158" s="1" t="s">
        <v>3828</v>
      </c>
      <c r="I158" s="1" t="s">
        <v>3838</v>
      </c>
      <c r="J158" s="1" t="s">
        <v>3973</v>
      </c>
      <c r="K158" s="1" t="s">
        <v>1001</v>
      </c>
    </row>
    <row r="159" spans="1:11" x14ac:dyDescent="0.3">
      <c r="A159" s="1" t="s">
        <v>1342</v>
      </c>
      <c r="B159" s="1">
        <v>5.1133972009999997</v>
      </c>
      <c r="C159" s="1">
        <v>9.6070395919999996</v>
      </c>
      <c r="D159" s="1">
        <v>4.765357517</v>
      </c>
      <c r="E159" s="1">
        <v>1.03328609</v>
      </c>
      <c r="F159" s="1">
        <v>1.8434594479999999</v>
      </c>
      <c r="G159" s="1">
        <v>2.8107624449999999</v>
      </c>
      <c r="H159" s="1" t="s">
        <v>3828</v>
      </c>
      <c r="I159" s="1" t="s">
        <v>3834</v>
      </c>
      <c r="J159" s="1" t="s">
        <v>1343</v>
      </c>
      <c r="K159" s="1" t="s">
        <v>1344</v>
      </c>
    </row>
    <row r="160" spans="1:11" x14ac:dyDescent="0.3">
      <c r="A160" s="1" t="s">
        <v>1348</v>
      </c>
      <c r="B160" s="1">
        <v>3.0368789970000001</v>
      </c>
      <c r="C160" s="1">
        <v>3.3170335450000001</v>
      </c>
      <c r="D160" s="1">
        <v>2.5730611579999998</v>
      </c>
      <c r="E160" s="1">
        <v>3.2320234719999998</v>
      </c>
      <c r="F160" s="1">
        <v>0.73994069500000004</v>
      </c>
      <c r="G160" s="1">
        <v>0.63449546499999998</v>
      </c>
      <c r="H160" s="1" t="s">
        <v>3828</v>
      </c>
      <c r="I160" s="1" t="s">
        <v>3835</v>
      </c>
      <c r="J160" s="1" t="s">
        <v>817</v>
      </c>
      <c r="K160" s="1" t="s">
        <v>818</v>
      </c>
    </row>
    <row r="161" spans="1:11" x14ac:dyDescent="0.3">
      <c r="A161" s="1" t="s">
        <v>1349</v>
      </c>
      <c r="B161" s="1">
        <v>8.0292707429999997</v>
      </c>
      <c r="C161" s="1">
        <v>2.8022462579999998</v>
      </c>
      <c r="D161" s="1">
        <v>3.4656681539999998</v>
      </c>
      <c r="E161" s="1">
        <v>1.472478548</v>
      </c>
      <c r="F161" s="1">
        <v>7.6397522999999995E-2</v>
      </c>
      <c r="G161" s="1">
        <v>0.29319018699999999</v>
      </c>
      <c r="H161" s="1" t="s">
        <v>3828</v>
      </c>
      <c r="I161" s="1" t="s">
        <v>3892</v>
      </c>
      <c r="J161" s="1" t="s">
        <v>1350</v>
      </c>
      <c r="K161" s="1" t="s">
        <v>1351</v>
      </c>
    </row>
    <row r="162" spans="1:11" x14ac:dyDescent="0.3">
      <c r="A162" s="1" t="s">
        <v>3974</v>
      </c>
      <c r="B162" s="1">
        <v>23.67766568</v>
      </c>
      <c r="C162" s="1">
        <v>22.671580250000002</v>
      </c>
      <c r="D162" s="1">
        <v>16.818499240000001</v>
      </c>
      <c r="E162" s="1">
        <v>41.632473679999997</v>
      </c>
      <c r="F162" s="1">
        <v>9.4915713890000006</v>
      </c>
      <c r="G162" s="1">
        <v>14.74047221</v>
      </c>
      <c r="H162" s="1" t="s">
        <v>3828</v>
      </c>
      <c r="I162" s="1" t="s">
        <v>3870</v>
      </c>
      <c r="J162" s="1" t="s">
        <v>3975</v>
      </c>
      <c r="K162" s="1" t="s">
        <v>3976</v>
      </c>
    </row>
    <row r="163" spans="1:11" x14ac:dyDescent="0.3">
      <c r="A163" s="1" t="s">
        <v>3977</v>
      </c>
      <c r="B163" s="1">
        <v>1.900919601</v>
      </c>
      <c r="C163" s="1">
        <v>2.0863340629999998</v>
      </c>
      <c r="D163" s="1">
        <v>3.2477002100000001</v>
      </c>
      <c r="E163" s="1">
        <v>1.269146407</v>
      </c>
      <c r="F163" s="1">
        <v>1.6016065719999999</v>
      </c>
      <c r="G163" s="1">
        <v>1.3039848279999999</v>
      </c>
      <c r="H163" s="1" t="s">
        <v>3828</v>
      </c>
      <c r="I163" s="1" t="s">
        <v>3978</v>
      </c>
      <c r="J163" s="1" t="s">
        <v>3979</v>
      </c>
      <c r="K163" s="1" t="s">
        <v>3980</v>
      </c>
    </row>
    <row r="164" spans="1:11" x14ac:dyDescent="0.3">
      <c r="A164" s="1" t="s">
        <v>1356</v>
      </c>
      <c r="B164" s="1">
        <v>3.6826396190000001</v>
      </c>
      <c r="C164" s="1">
        <v>2.6111681359999999</v>
      </c>
      <c r="D164" s="1">
        <v>1.3996260739999999</v>
      </c>
      <c r="E164" s="1">
        <v>3.6038791610000001</v>
      </c>
      <c r="F164" s="1">
        <v>0.189576668</v>
      </c>
      <c r="G164" s="1">
        <v>0.860962224</v>
      </c>
      <c r="H164" s="1" t="s">
        <v>3828</v>
      </c>
      <c r="I164" s="1" t="s">
        <v>3832</v>
      </c>
      <c r="J164" s="1" t="s">
        <v>1357</v>
      </c>
      <c r="K164" s="1" t="s">
        <v>1358</v>
      </c>
    </row>
    <row r="165" spans="1:11" x14ac:dyDescent="0.3">
      <c r="A165" s="1" t="s">
        <v>3166</v>
      </c>
      <c r="B165" s="1">
        <v>15.709750400000001</v>
      </c>
      <c r="C165" s="1">
        <v>15.23727381</v>
      </c>
      <c r="D165" s="1">
        <v>12.90327703</v>
      </c>
      <c r="E165" s="1">
        <v>13.88007331</v>
      </c>
      <c r="F165" s="1">
        <v>3.5196842990000001</v>
      </c>
      <c r="G165" s="1">
        <v>4.5682869979999996</v>
      </c>
      <c r="H165" s="1" t="s">
        <v>3828</v>
      </c>
      <c r="I165" s="1" t="s">
        <v>3900</v>
      </c>
      <c r="J165" s="1" t="s">
        <v>2854</v>
      </c>
      <c r="K165" s="1" t="s">
        <v>2855</v>
      </c>
    </row>
    <row r="166" spans="1:11" x14ac:dyDescent="0.3">
      <c r="A166" s="1" t="s">
        <v>1363</v>
      </c>
      <c r="B166" s="1">
        <v>87.694098490000002</v>
      </c>
      <c r="C166" s="1">
        <v>115.27826</v>
      </c>
      <c r="D166" s="1">
        <v>75.690618029999996</v>
      </c>
      <c r="E166" s="1">
        <v>61.969357760000001</v>
      </c>
      <c r="F166" s="1">
        <v>16.473523329999999</v>
      </c>
      <c r="G166" s="1">
        <v>11.04445301</v>
      </c>
      <c r="H166" s="1" t="s">
        <v>3828</v>
      </c>
      <c r="I166" s="1" t="s">
        <v>3961</v>
      </c>
      <c r="J166" s="1" t="s">
        <v>1016</v>
      </c>
      <c r="K166" s="1" t="s">
        <v>1017</v>
      </c>
    </row>
    <row r="167" spans="1:11" x14ac:dyDescent="0.3">
      <c r="A167" s="1" t="s">
        <v>3981</v>
      </c>
      <c r="B167" s="1">
        <v>42.349149509999997</v>
      </c>
      <c r="C167" s="1">
        <v>58.016240189999998</v>
      </c>
      <c r="D167" s="1">
        <v>34.418118159999999</v>
      </c>
      <c r="E167" s="1">
        <v>90.484381470000002</v>
      </c>
      <c r="F167" s="1">
        <v>26.776994460000001</v>
      </c>
      <c r="G167" s="1">
        <v>36.757191900000002</v>
      </c>
      <c r="H167" s="1" t="s">
        <v>3828</v>
      </c>
      <c r="I167" s="1" t="s">
        <v>3878</v>
      </c>
      <c r="J167" s="1" t="s">
        <v>3982</v>
      </c>
      <c r="K167" s="1" t="s">
        <v>3983</v>
      </c>
    </row>
    <row r="168" spans="1:11" x14ac:dyDescent="0.3">
      <c r="A168" s="1" t="s">
        <v>3984</v>
      </c>
      <c r="B168" s="1">
        <v>1.8748573900000001</v>
      </c>
      <c r="C168" s="1">
        <v>1.2845724359999999</v>
      </c>
      <c r="D168" s="1">
        <v>1.6169356109999999</v>
      </c>
      <c r="E168" s="1">
        <v>3.0364650599999998</v>
      </c>
      <c r="F168" s="1">
        <v>2.221206467</v>
      </c>
      <c r="G168" s="1">
        <v>1.420821173</v>
      </c>
      <c r="H168" s="1" t="s">
        <v>3828</v>
      </c>
      <c r="I168" s="1" t="s">
        <v>3832</v>
      </c>
      <c r="J168" s="1" t="s">
        <v>870</v>
      </c>
      <c r="K168" s="1" t="s">
        <v>871</v>
      </c>
    </row>
    <row r="169" spans="1:11" x14ac:dyDescent="0.3">
      <c r="A169" s="1" t="s">
        <v>3985</v>
      </c>
      <c r="B169" s="1">
        <v>19.01320007</v>
      </c>
      <c r="C169" s="1">
        <v>18.56634073</v>
      </c>
      <c r="D169" s="1">
        <v>21.219950860000001</v>
      </c>
      <c r="E169" s="1">
        <v>52.806441120000002</v>
      </c>
      <c r="F169" s="1">
        <v>22.547325969999999</v>
      </c>
      <c r="G169" s="1">
        <v>30.875057179999999</v>
      </c>
      <c r="H169" s="1" t="s">
        <v>3828</v>
      </c>
      <c r="I169" s="1" t="s">
        <v>3865</v>
      </c>
      <c r="J169" s="1" t="s">
        <v>3932</v>
      </c>
      <c r="K169" s="1" t="s">
        <v>3933</v>
      </c>
    </row>
    <row r="170" spans="1:11" x14ac:dyDescent="0.3">
      <c r="A170" s="1" t="s">
        <v>3986</v>
      </c>
      <c r="B170" s="1">
        <v>7.2606228980000003</v>
      </c>
      <c r="C170" s="1">
        <v>6.1385124639999997</v>
      </c>
      <c r="D170" s="1">
        <v>10.03300761</v>
      </c>
      <c r="E170" s="1">
        <v>70.861271549999998</v>
      </c>
      <c r="F170" s="1">
        <v>16.440546220000002</v>
      </c>
      <c r="G170" s="1">
        <v>18.594618100000002</v>
      </c>
      <c r="H170" s="1" t="s">
        <v>3828</v>
      </c>
      <c r="I170" s="1" t="s">
        <v>3834</v>
      </c>
      <c r="J170" s="1" t="s">
        <v>3987</v>
      </c>
      <c r="K170" s="1" t="s">
        <v>3988</v>
      </c>
    </row>
    <row r="171" spans="1:11" x14ac:dyDescent="0.3">
      <c r="A171" s="1" t="s">
        <v>3989</v>
      </c>
      <c r="B171" s="1">
        <v>15.09933951</v>
      </c>
      <c r="C171" s="1">
        <v>26.51307289</v>
      </c>
      <c r="D171" s="1">
        <v>17.673157140000001</v>
      </c>
      <c r="E171" s="1">
        <v>9.9428381869999996</v>
      </c>
      <c r="F171" s="1">
        <v>1.6959749099999999</v>
      </c>
      <c r="G171" s="1">
        <v>2.3677132479999998</v>
      </c>
      <c r="H171" s="1" t="s">
        <v>3828</v>
      </c>
      <c r="I171" s="1" t="s">
        <v>3830</v>
      </c>
      <c r="J171" s="1" t="s">
        <v>1640</v>
      </c>
      <c r="K171" s="1" t="s">
        <v>1641</v>
      </c>
    </row>
    <row r="172" spans="1:11" x14ac:dyDescent="0.3">
      <c r="A172" s="1" t="s">
        <v>3990</v>
      </c>
      <c r="B172" s="1">
        <v>12.26020958</v>
      </c>
      <c r="C172" s="1">
        <v>35.205483260000001</v>
      </c>
      <c r="D172" s="1">
        <v>43.645000750000001</v>
      </c>
      <c r="E172" s="1">
        <v>50.984804009999998</v>
      </c>
      <c r="F172" s="1">
        <v>41.47289825</v>
      </c>
      <c r="G172" s="1">
        <v>27.5359725</v>
      </c>
      <c r="H172" s="1" t="s">
        <v>3828</v>
      </c>
      <c r="I172" s="1" t="s">
        <v>3853</v>
      </c>
      <c r="J172" s="1" t="s">
        <v>2077</v>
      </c>
      <c r="K172" s="1" t="s">
        <v>2078</v>
      </c>
    </row>
    <row r="173" spans="1:11" x14ac:dyDescent="0.3">
      <c r="A173" s="1" t="s">
        <v>1372</v>
      </c>
      <c r="B173" s="1">
        <v>11.798915790000001</v>
      </c>
      <c r="C173" s="1">
        <v>8.4836469240000003</v>
      </c>
      <c r="D173" s="1">
        <v>4.4867692510000001</v>
      </c>
      <c r="E173" s="1">
        <v>8.1522897800000003</v>
      </c>
      <c r="F173" s="1">
        <v>0.876992208</v>
      </c>
      <c r="G173" s="1">
        <v>0.346542344</v>
      </c>
      <c r="H173" s="1" t="s">
        <v>3828</v>
      </c>
      <c r="I173" s="1" t="s">
        <v>3838</v>
      </c>
      <c r="J173" s="1" t="s">
        <v>1061</v>
      </c>
      <c r="K173" s="1" t="s">
        <v>1062</v>
      </c>
    </row>
    <row r="174" spans="1:11" x14ac:dyDescent="0.3">
      <c r="A174" s="1" t="s">
        <v>3991</v>
      </c>
      <c r="B174" s="1">
        <v>3.8898339850000001</v>
      </c>
      <c r="C174" s="1">
        <v>3.7265246740000002</v>
      </c>
      <c r="D174" s="1">
        <v>3.5885795009999999</v>
      </c>
      <c r="E174" s="1">
        <v>7.1019300469999997</v>
      </c>
      <c r="F174" s="1">
        <v>1.5641726739999999</v>
      </c>
      <c r="G174" s="1">
        <v>2.4184380920000002</v>
      </c>
      <c r="H174" s="1" t="s">
        <v>3828</v>
      </c>
      <c r="I174" s="1" t="s">
        <v>3838</v>
      </c>
      <c r="J174" s="1" t="s">
        <v>3992</v>
      </c>
      <c r="K174" s="1" t="s">
        <v>793</v>
      </c>
    </row>
    <row r="175" spans="1:11" x14ac:dyDescent="0.3">
      <c r="A175" s="1" t="s">
        <v>3993</v>
      </c>
      <c r="B175" s="1">
        <v>9.9015012999999999E-2</v>
      </c>
      <c r="C175" s="1">
        <v>6.9070234999999994E-2</v>
      </c>
      <c r="D175" s="1">
        <v>0.64788995900000002</v>
      </c>
      <c r="E175" s="1">
        <v>1.157844168</v>
      </c>
      <c r="F175" s="1">
        <v>0</v>
      </c>
      <c r="G175" s="1">
        <v>0.43677982300000001</v>
      </c>
      <c r="H175" s="1" t="s">
        <v>3828</v>
      </c>
      <c r="I175" s="1" t="s">
        <v>3851</v>
      </c>
      <c r="J175" s="1" t="s">
        <v>3994</v>
      </c>
      <c r="K175" s="1" t="s">
        <v>3995</v>
      </c>
    </row>
    <row r="176" spans="1:11" x14ac:dyDescent="0.3">
      <c r="A176" s="1" t="s">
        <v>3996</v>
      </c>
      <c r="B176" s="1">
        <v>1.855598136</v>
      </c>
      <c r="C176" s="1">
        <v>2.1369176410000001</v>
      </c>
      <c r="D176" s="1">
        <v>3.5148239889999999</v>
      </c>
      <c r="E176" s="1">
        <v>4.7723458870000002</v>
      </c>
      <c r="F176" s="1">
        <v>0.74013713000000003</v>
      </c>
      <c r="G176" s="1">
        <v>2.8421640849999998</v>
      </c>
      <c r="H176" s="1" t="s">
        <v>3828</v>
      </c>
      <c r="I176" s="1" t="s">
        <v>3876</v>
      </c>
      <c r="J176" s="1" t="s">
        <v>3997</v>
      </c>
      <c r="K176" s="1" t="s">
        <v>3998</v>
      </c>
    </row>
    <row r="177" spans="1:11" x14ac:dyDescent="0.3">
      <c r="A177" s="1" t="s">
        <v>1379</v>
      </c>
      <c r="B177" s="1">
        <v>2.1538129970000002</v>
      </c>
      <c r="C177" s="1">
        <v>1.9498109589999999</v>
      </c>
      <c r="D177" s="1">
        <v>1.1273817820000001</v>
      </c>
      <c r="E177" s="1">
        <v>1.218484737</v>
      </c>
      <c r="F177" s="1">
        <v>3.7132908999999999E-2</v>
      </c>
      <c r="G177" s="1">
        <v>3.8394794000000003E-2</v>
      </c>
      <c r="H177" s="1" t="s">
        <v>3828</v>
      </c>
      <c r="I177" s="1" t="s">
        <v>3999</v>
      </c>
      <c r="J177" s="1" t="s">
        <v>1069</v>
      </c>
      <c r="K177" s="1" t="s">
        <v>1070</v>
      </c>
    </row>
    <row r="178" spans="1:11" x14ac:dyDescent="0.3">
      <c r="A178" s="1" t="s">
        <v>1384</v>
      </c>
      <c r="B178" s="1">
        <v>20.235198220000001</v>
      </c>
      <c r="C178" s="1">
        <v>14.02627333</v>
      </c>
      <c r="D178" s="1">
        <v>12.830928370000001</v>
      </c>
      <c r="E178" s="1">
        <v>5.1426204100000001</v>
      </c>
      <c r="F178" s="1">
        <v>0.31817393100000002</v>
      </c>
      <c r="G178" s="1">
        <v>2.3197586179999998</v>
      </c>
      <c r="H178" s="1" t="s">
        <v>3828</v>
      </c>
      <c r="I178" s="1" t="s">
        <v>3837</v>
      </c>
      <c r="J178" s="1" t="s">
        <v>1078</v>
      </c>
      <c r="K178" s="1" t="s">
        <v>1079</v>
      </c>
    </row>
    <row r="179" spans="1:11" x14ac:dyDescent="0.3">
      <c r="A179" s="1" t="s">
        <v>1386</v>
      </c>
      <c r="B179" s="1">
        <v>35.391309749999998</v>
      </c>
      <c r="C179" s="1">
        <v>29.031365229999999</v>
      </c>
      <c r="D179" s="1">
        <v>21.780949740000001</v>
      </c>
      <c r="E179" s="1">
        <v>24.196244530000001</v>
      </c>
      <c r="F179" s="1">
        <v>0.55333044399999998</v>
      </c>
      <c r="G179" s="1">
        <v>3.4954938969999998</v>
      </c>
      <c r="H179" s="1" t="s">
        <v>3828</v>
      </c>
      <c r="I179" s="1" t="s">
        <v>3865</v>
      </c>
      <c r="J179" s="1" t="s">
        <v>994</v>
      </c>
      <c r="K179" s="1" t="s">
        <v>995</v>
      </c>
    </row>
    <row r="180" spans="1:11" x14ac:dyDescent="0.3">
      <c r="A180" s="1" t="s">
        <v>1392</v>
      </c>
      <c r="B180" s="1">
        <v>3.222959141</v>
      </c>
      <c r="C180" s="1">
        <v>1.9625757850000001</v>
      </c>
      <c r="D180" s="1">
        <v>1.3877832210000001</v>
      </c>
      <c r="E180" s="1">
        <v>0.947984092</v>
      </c>
      <c r="F180" s="1">
        <v>0.10581305000000001</v>
      </c>
      <c r="G180" s="1">
        <v>0.47279613700000001</v>
      </c>
      <c r="H180" s="1" t="s">
        <v>3828</v>
      </c>
      <c r="I180" s="1" t="s">
        <v>3832</v>
      </c>
      <c r="J180" s="1" t="s">
        <v>1393</v>
      </c>
      <c r="K180" s="1" t="s">
        <v>1394</v>
      </c>
    </row>
    <row r="181" spans="1:11" x14ac:dyDescent="0.3">
      <c r="A181" s="1" t="s">
        <v>1395</v>
      </c>
      <c r="B181" s="1">
        <v>44.373515660000002</v>
      </c>
      <c r="C181" s="1">
        <v>14.046486460000001</v>
      </c>
      <c r="D181" s="1">
        <v>25.596314880000001</v>
      </c>
      <c r="E181" s="1">
        <v>3.4647915249999999</v>
      </c>
      <c r="F181" s="1">
        <v>3.8573805000000003E-2</v>
      </c>
      <c r="G181" s="1">
        <v>3.6352105149999998</v>
      </c>
      <c r="H181" s="1" t="s">
        <v>3828</v>
      </c>
      <c r="I181" s="1" t="s">
        <v>4000</v>
      </c>
      <c r="J181" s="1" t="s">
        <v>1396</v>
      </c>
      <c r="K181" s="1" t="s">
        <v>1397</v>
      </c>
    </row>
    <row r="182" spans="1:11" x14ac:dyDescent="0.3">
      <c r="A182" s="1" t="s">
        <v>4001</v>
      </c>
      <c r="B182" s="1">
        <v>3.9454548260000002</v>
      </c>
      <c r="C182" s="1">
        <v>4.0847442279999999</v>
      </c>
      <c r="D182" s="1">
        <v>1.329506152</v>
      </c>
      <c r="E182" s="1">
        <v>3.8024478190000002</v>
      </c>
      <c r="F182" s="1">
        <v>1.675090041</v>
      </c>
      <c r="G182" s="1">
        <v>2.3017418219999999</v>
      </c>
      <c r="H182" s="1" t="s">
        <v>3828</v>
      </c>
      <c r="I182" s="1" t="s">
        <v>3865</v>
      </c>
      <c r="J182" s="1" t="s">
        <v>4002</v>
      </c>
      <c r="K182" s="1" t="s">
        <v>4003</v>
      </c>
    </row>
    <row r="183" spans="1:11" x14ac:dyDescent="0.3">
      <c r="A183" s="1" t="s">
        <v>4004</v>
      </c>
      <c r="B183" s="1">
        <v>0.24231888900000001</v>
      </c>
      <c r="C183" s="1">
        <v>0.49602117800000001</v>
      </c>
      <c r="D183" s="1">
        <v>3.2480491E-2</v>
      </c>
      <c r="E183" s="1">
        <v>0.24961203800000001</v>
      </c>
      <c r="F183" s="1">
        <v>0.127000007</v>
      </c>
      <c r="G183" s="1">
        <v>0.188019089</v>
      </c>
      <c r="H183" s="1" t="s">
        <v>3828</v>
      </c>
      <c r="I183" s="1" t="s">
        <v>4005</v>
      </c>
      <c r="J183" s="1" t="s">
        <v>670</v>
      </c>
      <c r="K183" s="1" t="s">
        <v>671</v>
      </c>
    </row>
    <row r="184" spans="1:11" x14ac:dyDescent="0.3">
      <c r="A184" s="1" t="s">
        <v>1118</v>
      </c>
      <c r="B184" s="1">
        <v>3.4680889320000001</v>
      </c>
      <c r="C184" s="1">
        <v>3.4018591960000002</v>
      </c>
      <c r="D184" s="1">
        <v>1.5493393259999999</v>
      </c>
      <c r="E184" s="1">
        <v>1.3696559100000001</v>
      </c>
      <c r="F184" s="1">
        <v>2.9570150999999999E-2</v>
      </c>
      <c r="G184" s="1">
        <v>0</v>
      </c>
      <c r="H184" s="1" t="s">
        <v>3828</v>
      </c>
      <c r="I184" s="1" t="s">
        <v>3830</v>
      </c>
      <c r="J184" s="1" t="s">
        <v>515</v>
      </c>
      <c r="K184" s="1" t="s">
        <v>516</v>
      </c>
    </row>
    <row r="185" spans="1:11" x14ac:dyDescent="0.3">
      <c r="A185" s="1" t="s">
        <v>1119</v>
      </c>
      <c r="B185" s="1">
        <v>21.12856901</v>
      </c>
      <c r="C185" s="1">
        <v>13.191288589999999</v>
      </c>
      <c r="D185" s="1">
        <v>15.85971516</v>
      </c>
      <c r="E185" s="1">
        <v>5.6088949880000003</v>
      </c>
      <c r="F185" s="1">
        <v>1.2283977930000001</v>
      </c>
      <c r="G185" s="1">
        <v>2.11034875</v>
      </c>
      <c r="H185" s="1" t="s">
        <v>3828</v>
      </c>
      <c r="I185" s="1" t="s">
        <v>3870</v>
      </c>
      <c r="J185" s="1" t="s">
        <v>647</v>
      </c>
      <c r="K185" s="1" t="s">
        <v>648</v>
      </c>
    </row>
    <row r="186" spans="1:11" x14ac:dyDescent="0.3">
      <c r="A186" s="1" t="s">
        <v>1120</v>
      </c>
      <c r="B186" s="1">
        <v>43.834101939999996</v>
      </c>
      <c r="C186" s="1">
        <v>24.271246810000001</v>
      </c>
      <c r="D186" s="1">
        <v>15.043721489999999</v>
      </c>
      <c r="E186" s="1">
        <v>13.057772760000001</v>
      </c>
      <c r="F186" s="1">
        <v>0</v>
      </c>
      <c r="G186" s="1">
        <v>0.10608812300000001</v>
      </c>
      <c r="H186" s="1" t="s">
        <v>3828</v>
      </c>
      <c r="I186" s="1" t="s">
        <v>3844</v>
      </c>
      <c r="J186" s="1" t="s">
        <v>1061</v>
      </c>
      <c r="K186" s="1" t="s">
        <v>1062</v>
      </c>
    </row>
    <row r="187" spans="1:11" x14ac:dyDescent="0.3">
      <c r="A187" s="1" t="s">
        <v>4006</v>
      </c>
      <c r="B187" s="1">
        <v>0.16411102399999999</v>
      </c>
      <c r="C187" s="1">
        <v>0</v>
      </c>
      <c r="D187" s="1">
        <v>9.2673736000000007E-2</v>
      </c>
      <c r="E187" s="1">
        <v>2.613756591</v>
      </c>
      <c r="F187" s="1">
        <v>0</v>
      </c>
      <c r="G187" s="1">
        <v>0.17562022799999999</v>
      </c>
      <c r="H187" s="1" t="s">
        <v>3828</v>
      </c>
      <c r="I187" s="1" t="s">
        <v>3844</v>
      </c>
      <c r="J187" s="1" t="s">
        <v>1930</v>
      </c>
      <c r="K187" s="1" t="s">
        <v>1931</v>
      </c>
    </row>
    <row r="188" spans="1:11" x14ac:dyDescent="0.3">
      <c r="A188" s="1" t="s">
        <v>4007</v>
      </c>
      <c r="B188" s="1">
        <v>0.45771194399999998</v>
      </c>
      <c r="C188" s="1">
        <v>1.0532281610000001</v>
      </c>
      <c r="D188" s="1">
        <v>0.117308527</v>
      </c>
      <c r="E188" s="1">
        <v>3.8388661439999998</v>
      </c>
      <c r="F188" s="1">
        <v>0</v>
      </c>
      <c r="G188" s="1">
        <v>0</v>
      </c>
      <c r="H188" s="1" t="s">
        <v>3828</v>
      </c>
      <c r="I188" s="1" t="s">
        <v>3844</v>
      </c>
      <c r="J188" s="1" t="s">
        <v>1930</v>
      </c>
      <c r="K188" s="1" t="s">
        <v>1931</v>
      </c>
    </row>
    <row r="189" spans="1:11" x14ac:dyDescent="0.3">
      <c r="A189" s="1" t="s">
        <v>4008</v>
      </c>
      <c r="B189" s="1">
        <v>8.4514295589999993</v>
      </c>
      <c r="C189" s="1">
        <v>11.776492640000001</v>
      </c>
      <c r="D189" s="1">
        <v>6.6196982999999996</v>
      </c>
      <c r="E189" s="1">
        <v>17.082421029999999</v>
      </c>
      <c r="F189" s="1">
        <v>3.8715183400000002</v>
      </c>
      <c r="G189" s="1">
        <v>3.4588976059999998</v>
      </c>
      <c r="H189" s="1" t="s">
        <v>3828</v>
      </c>
      <c r="I189" s="1" t="s">
        <v>3834</v>
      </c>
      <c r="J189" s="1" t="s">
        <v>1243</v>
      </c>
      <c r="K189" s="1" t="s">
        <v>1244</v>
      </c>
    </row>
    <row r="190" spans="1:11" x14ac:dyDescent="0.3">
      <c r="A190" s="1" t="s">
        <v>4009</v>
      </c>
      <c r="B190" s="1">
        <v>1.1314704369999999</v>
      </c>
      <c r="C190" s="1">
        <v>0.33515742300000001</v>
      </c>
      <c r="D190" s="1">
        <v>1.343104962</v>
      </c>
      <c r="E190" s="1">
        <v>4.0858533110000002</v>
      </c>
      <c r="F190" s="1">
        <v>1.254963026</v>
      </c>
      <c r="G190" s="1">
        <v>2.761687754</v>
      </c>
      <c r="H190" s="1" t="s">
        <v>3828</v>
      </c>
      <c r="I190" s="1" t="s">
        <v>3838</v>
      </c>
      <c r="J190" s="1" t="s">
        <v>4010</v>
      </c>
      <c r="K190" s="1" t="s">
        <v>1001</v>
      </c>
    </row>
    <row r="191" spans="1:11" x14ac:dyDescent="0.3">
      <c r="A191" s="1" t="s">
        <v>1121</v>
      </c>
      <c r="B191" s="1">
        <v>30.647839250000001</v>
      </c>
      <c r="C191" s="1">
        <v>11.621856470000001</v>
      </c>
      <c r="D191" s="1">
        <v>14.178039630000001</v>
      </c>
      <c r="E191" s="1">
        <v>6.0576644650000002</v>
      </c>
      <c r="F191" s="1">
        <v>0.33669444300000001</v>
      </c>
      <c r="G191" s="1">
        <v>0.75366103699999998</v>
      </c>
      <c r="H191" s="1" t="s">
        <v>3828</v>
      </c>
      <c r="I191" s="1" t="s">
        <v>3838</v>
      </c>
      <c r="J191" s="1" t="s">
        <v>363</v>
      </c>
      <c r="K191" s="1" t="s">
        <v>364</v>
      </c>
    </row>
    <row r="192" spans="1:11" x14ac:dyDescent="0.3">
      <c r="A192" s="1" t="s">
        <v>1125</v>
      </c>
      <c r="B192" s="1">
        <v>3.7506250219999999</v>
      </c>
      <c r="C192" s="1">
        <v>2.334256817</v>
      </c>
      <c r="D192" s="1">
        <v>2.4115118600000001</v>
      </c>
      <c r="E192" s="1">
        <v>1.0963190300000001</v>
      </c>
      <c r="F192" s="1">
        <v>0.120890039</v>
      </c>
      <c r="G192" s="1">
        <v>0.40757918500000001</v>
      </c>
      <c r="H192" s="1" t="s">
        <v>3828</v>
      </c>
      <c r="I192" s="1" t="s">
        <v>3851</v>
      </c>
      <c r="J192" s="1" t="s">
        <v>499</v>
      </c>
      <c r="K192" s="1" t="s">
        <v>500</v>
      </c>
    </row>
    <row r="193" spans="1:11" x14ac:dyDescent="0.3">
      <c r="A193" s="1" t="s">
        <v>1126</v>
      </c>
      <c r="B193" s="1">
        <v>9.3498560580000003</v>
      </c>
      <c r="C193" s="1">
        <v>6.5820885909999998</v>
      </c>
      <c r="D193" s="1">
        <v>5.7305367519999999</v>
      </c>
      <c r="E193" s="1">
        <v>2.47929369</v>
      </c>
      <c r="F193" s="1">
        <v>0.301053825</v>
      </c>
      <c r="G193" s="1">
        <v>0.39003127500000001</v>
      </c>
      <c r="H193" s="1" t="s">
        <v>3828</v>
      </c>
      <c r="I193" s="1" t="s">
        <v>3834</v>
      </c>
      <c r="J193" s="1" t="s">
        <v>502</v>
      </c>
      <c r="K193" s="1" t="s">
        <v>503</v>
      </c>
    </row>
    <row r="194" spans="1:11" x14ac:dyDescent="0.3">
      <c r="A194" s="1" t="s">
        <v>4011</v>
      </c>
      <c r="B194" s="1">
        <v>40.010894810000003</v>
      </c>
      <c r="C194" s="1">
        <v>61.224223619999997</v>
      </c>
      <c r="D194" s="1">
        <v>26.824689029999998</v>
      </c>
      <c r="E194" s="1">
        <v>228.5258949</v>
      </c>
      <c r="F194" s="1">
        <v>11.672052969999999</v>
      </c>
      <c r="G194" s="1">
        <v>23.714174379999999</v>
      </c>
      <c r="H194" s="1" t="s">
        <v>3828</v>
      </c>
      <c r="I194" s="1" t="s">
        <v>3865</v>
      </c>
      <c r="J194" s="1" t="s">
        <v>4012</v>
      </c>
      <c r="K194" s="1" t="s">
        <v>4013</v>
      </c>
    </row>
    <row r="195" spans="1:11" x14ac:dyDescent="0.3">
      <c r="A195" s="1" t="s">
        <v>1129</v>
      </c>
      <c r="B195" s="1">
        <v>7.724152235</v>
      </c>
      <c r="C195" s="1">
        <v>2.1722708040000001</v>
      </c>
      <c r="D195" s="1">
        <v>2.470186032</v>
      </c>
      <c r="E195" s="1">
        <v>2.012503846</v>
      </c>
      <c r="F195" s="1">
        <v>0.30516088699999999</v>
      </c>
      <c r="G195" s="1">
        <v>0.33190365900000002</v>
      </c>
      <c r="H195" s="1" t="s">
        <v>3828</v>
      </c>
      <c r="I195" s="1" t="s">
        <v>3834</v>
      </c>
      <c r="J195" s="1" t="s">
        <v>1130</v>
      </c>
      <c r="K195" s="1" t="s">
        <v>1131</v>
      </c>
    </row>
    <row r="196" spans="1:11" x14ac:dyDescent="0.3">
      <c r="A196" s="1" t="s">
        <v>1137</v>
      </c>
      <c r="B196" s="1">
        <v>31.067981</v>
      </c>
      <c r="C196" s="1">
        <v>17.56096483</v>
      </c>
      <c r="D196" s="1">
        <v>7.8653700019999997</v>
      </c>
      <c r="E196" s="1">
        <v>9.4163744089999994</v>
      </c>
      <c r="F196" s="1">
        <v>0.25049943699999999</v>
      </c>
      <c r="G196" s="1">
        <v>0</v>
      </c>
      <c r="H196" s="1" t="s">
        <v>3828</v>
      </c>
      <c r="I196" s="1" t="s">
        <v>3832</v>
      </c>
      <c r="J196" s="1" t="s">
        <v>1138</v>
      </c>
      <c r="K196" s="1" t="s">
        <v>1139</v>
      </c>
    </row>
    <row r="197" spans="1:11" x14ac:dyDescent="0.3">
      <c r="A197" s="1" t="s">
        <v>1140</v>
      </c>
      <c r="B197" s="1">
        <v>4.85875886</v>
      </c>
      <c r="C197" s="1">
        <v>3.2174705709999998</v>
      </c>
      <c r="D197" s="1">
        <v>2.2397540380000001</v>
      </c>
      <c r="E197" s="1">
        <v>3.1193308919999998</v>
      </c>
      <c r="F197" s="1">
        <v>0.42279086100000002</v>
      </c>
      <c r="G197" s="1">
        <v>0.960767343</v>
      </c>
      <c r="H197" s="1" t="s">
        <v>3828</v>
      </c>
      <c r="I197" s="1" t="s">
        <v>3959</v>
      </c>
      <c r="J197" s="1" t="s">
        <v>480</v>
      </c>
      <c r="K197" s="1" t="s">
        <v>481</v>
      </c>
    </row>
    <row r="198" spans="1:11" x14ac:dyDescent="0.3">
      <c r="A198" s="1" t="s">
        <v>4014</v>
      </c>
      <c r="B198" s="1">
        <v>0.22401686000000001</v>
      </c>
      <c r="C198" s="1">
        <v>0.58280599399999999</v>
      </c>
      <c r="D198" s="1">
        <v>0.88871482599999996</v>
      </c>
      <c r="E198" s="1">
        <v>0.95714738700000002</v>
      </c>
      <c r="F198" s="1">
        <v>0.36620222200000002</v>
      </c>
      <c r="G198" s="1">
        <v>1.894912725</v>
      </c>
      <c r="H198" s="1" t="s">
        <v>3828</v>
      </c>
      <c r="I198" s="1" t="s">
        <v>3892</v>
      </c>
      <c r="J198" s="1" t="s">
        <v>4015</v>
      </c>
      <c r="K198" s="1" t="s">
        <v>4016</v>
      </c>
    </row>
    <row r="199" spans="1:11" x14ac:dyDescent="0.3">
      <c r="A199" s="1" t="s">
        <v>4017</v>
      </c>
      <c r="B199" s="1">
        <v>2.81663424</v>
      </c>
      <c r="C199" s="1">
        <v>3.0718381730000002</v>
      </c>
      <c r="D199" s="1">
        <v>2.1455657079999999</v>
      </c>
      <c r="E199" s="1">
        <v>3.081717657</v>
      </c>
      <c r="F199" s="1">
        <v>1.2808606950000001</v>
      </c>
      <c r="G199" s="1">
        <v>3.210235043</v>
      </c>
      <c r="H199" s="1" t="s">
        <v>3828</v>
      </c>
      <c r="I199" s="1" t="s">
        <v>3862</v>
      </c>
      <c r="J199" s="1" t="s">
        <v>3863</v>
      </c>
      <c r="K199" s="1" t="s">
        <v>3864</v>
      </c>
    </row>
    <row r="200" spans="1:11" x14ac:dyDescent="0.3">
      <c r="A200" s="1" t="s">
        <v>4018</v>
      </c>
      <c r="B200" s="1">
        <v>2.3002263080000001</v>
      </c>
      <c r="C200" s="1">
        <v>5.243782103</v>
      </c>
      <c r="D200" s="1">
        <v>4.8350676310000003</v>
      </c>
      <c r="E200" s="1">
        <v>6.4222687440000001</v>
      </c>
      <c r="F200" s="1">
        <v>3.245011259</v>
      </c>
      <c r="G200" s="1">
        <v>3.691292088</v>
      </c>
      <c r="H200" s="1" t="s">
        <v>3828</v>
      </c>
      <c r="I200" s="1" t="s">
        <v>3869</v>
      </c>
      <c r="J200" s="1" t="s">
        <v>397</v>
      </c>
      <c r="K200" s="1" t="s">
        <v>398</v>
      </c>
    </row>
    <row r="201" spans="1:11" x14ac:dyDescent="0.3">
      <c r="A201" s="1" t="s">
        <v>3120</v>
      </c>
      <c r="B201" s="1">
        <v>33.424288539999999</v>
      </c>
      <c r="C201" s="1">
        <v>33.606242279999996</v>
      </c>
      <c r="D201" s="1">
        <v>44.817331410000001</v>
      </c>
      <c r="E201" s="1">
        <v>26.666991500000002</v>
      </c>
      <c r="F201" s="1">
        <v>0.49779505899999998</v>
      </c>
      <c r="G201" s="1">
        <v>2.7909001880000002</v>
      </c>
      <c r="H201" s="1" t="s">
        <v>3828</v>
      </c>
      <c r="I201" s="1" t="s">
        <v>3851</v>
      </c>
      <c r="J201" s="1" t="s">
        <v>2941</v>
      </c>
      <c r="K201" s="1" t="s">
        <v>2942</v>
      </c>
    </row>
    <row r="202" spans="1:11" x14ac:dyDescent="0.3">
      <c r="A202" s="1" t="s">
        <v>1144</v>
      </c>
      <c r="B202" s="1">
        <v>27.41280373</v>
      </c>
      <c r="C202" s="1">
        <v>22.909528779999999</v>
      </c>
      <c r="D202" s="1">
        <v>18.837414920000001</v>
      </c>
      <c r="E202" s="1">
        <v>8.0304304020000004</v>
      </c>
      <c r="F202" s="1">
        <v>0.48499590399999998</v>
      </c>
      <c r="G202" s="1">
        <v>0.35489927900000001</v>
      </c>
      <c r="H202" s="1" t="s">
        <v>3828</v>
      </c>
      <c r="I202" s="1" t="s">
        <v>3898</v>
      </c>
      <c r="J202" s="1" t="s">
        <v>470</v>
      </c>
      <c r="K202" s="1" t="s">
        <v>471</v>
      </c>
    </row>
    <row r="203" spans="1:11" x14ac:dyDescent="0.3">
      <c r="A203" s="1" t="s">
        <v>4019</v>
      </c>
      <c r="B203" s="1">
        <v>0.66651234199999998</v>
      </c>
      <c r="C203" s="1">
        <v>0.34971770400000002</v>
      </c>
      <c r="D203" s="1">
        <v>0.52341263100000002</v>
      </c>
      <c r="E203" s="1">
        <v>0.371073137</v>
      </c>
      <c r="F203" s="1">
        <v>1.0385995429999999</v>
      </c>
      <c r="G203" s="1">
        <v>1.012870301</v>
      </c>
      <c r="H203" s="1" t="s">
        <v>3828</v>
      </c>
      <c r="I203" s="1" t="s">
        <v>4020</v>
      </c>
      <c r="J203" s="1" t="s">
        <v>4021</v>
      </c>
      <c r="K203" s="1" t="s">
        <v>4020</v>
      </c>
    </row>
    <row r="204" spans="1:11" x14ac:dyDescent="0.3">
      <c r="A204" s="1" t="s">
        <v>3121</v>
      </c>
      <c r="B204" s="1">
        <v>2.0600429409999998</v>
      </c>
      <c r="C204" s="1">
        <v>5.232967124</v>
      </c>
      <c r="D204" s="1">
        <v>8.9214125919999994</v>
      </c>
      <c r="E204" s="1">
        <v>14.990898809999999</v>
      </c>
      <c r="F204" s="1">
        <v>31.757628189999998</v>
      </c>
      <c r="G204" s="1">
        <v>36.155428020000002</v>
      </c>
      <c r="H204" s="1" t="s">
        <v>3828</v>
      </c>
      <c r="I204" s="1" t="s">
        <v>4022</v>
      </c>
      <c r="J204" s="1" t="s">
        <v>460</v>
      </c>
      <c r="K204" s="1" t="s">
        <v>461</v>
      </c>
    </row>
    <row r="205" spans="1:11" x14ac:dyDescent="0.3">
      <c r="A205" s="1" t="s">
        <v>3122</v>
      </c>
      <c r="B205" s="1">
        <v>13.13453511</v>
      </c>
      <c r="C205" s="1">
        <v>12.86732394</v>
      </c>
      <c r="D205" s="1">
        <v>16.045030820000001</v>
      </c>
      <c r="E205" s="1">
        <v>14.33758952</v>
      </c>
      <c r="F205" s="1">
        <v>23.233388560000002</v>
      </c>
      <c r="G205" s="1">
        <v>26.150023430000001</v>
      </c>
      <c r="H205" s="1" t="s">
        <v>3828</v>
      </c>
      <c r="I205" s="1" t="s">
        <v>3831</v>
      </c>
      <c r="J205" s="1" t="s">
        <v>3123</v>
      </c>
      <c r="K205" s="1" t="s">
        <v>3124</v>
      </c>
    </row>
    <row r="206" spans="1:11" x14ac:dyDescent="0.3">
      <c r="A206" s="1" t="s">
        <v>4023</v>
      </c>
      <c r="B206" s="1">
        <v>2.1032289500000001</v>
      </c>
      <c r="C206" s="1">
        <v>5.810083873</v>
      </c>
      <c r="D206" s="1">
        <v>3.6375364079999999</v>
      </c>
      <c r="E206" s="1">
        <v>7.1423940730000002</v>
      </c>
      <c r="F206" s="1">
        <v>6.6813742139999999</v>
      </c>
      <c r="G206" s="1">
        <v>9.3208218659999993</v>
      </c>
      <c r="H206" s="1" t="s">
        <v>3828</v>
      </c>
      <c r="I206" s="1" t="s">
        <v>3832</v>
      </c>
      <c r="J206" s="1" t="s">
        <v>454</v>
      </c>
      <c r="K206" s="1" t="s">
        <v>455</v>
      </c>
    </row>
    <row r="207" spans="1:11" x14ac:dyDescent="0.3">
      <c r="A207" s="1" t="s">
        <v>4024</v>
      </c>
      <c r="B207" s="1">
        <v>38.951510560000003</v>
      </c>
      <c r="C207" s="1">
        <v>131.57035099999999</v>
      </c>
      <c r="D207" s="1">
        <v>142.65420760000001</v>
      </c>
      <c r="E207" s="1">
        <v>153.6282401</v>
      </c>
      <c r="F207" s="1">
        <v>67.142033780000006</v>
      </c>
      <c r="G207" s="1">
        <v>44.510987440000001</v>
      </c>
      <c r="H207" s="1" t="s">
        <v>3828</v>
      </c>
      <c r="I207" s="1" t="s">
        <v>3834</v>
      </c>
      <c r="J207" s="1" t="s">
        <v>4025</v>
      </c>
      <c r="K207" s="1" t="s">
        <v>4026</v>
      </c>
    </row>
    <row r="208" spans="1:11" x14ac:dyDescent="0.3">
      <c r="A208" s="1" t="s">
        <v>1150</v>
      </c>
      <c r="B208" s="1">
        <v>32.307909629999997</v>
      </c>
      <c r="C208" s="1">
        <v>54.945723460000004</v>
      </c>
      <c r="D208" s="1">
        <v>33.853943100000002</v>
      </c>
      <c r="E208" s="1">
        <v>18.955055890000001</v>
      </c>
      <c r="F208" s="1">
        <v>1.7050664689999999</v>
      </c>
      <c r="G208" s="1">
        <v>1.816203488</v>
      </c>
      <c r="H208" s="1" t="s">
        <v>3828</v>
      </c>
      <c r="I208" s="1" t="s">
        <v>3876</v>
      </c>
      <c r="J208" s="1" t="s">
        <v>1151</v>
      </c>
      <c r="K208" s="1" t="s">
        <v>1152</v>
      </c>
    </row>
    <row r="209" spans="1:11" x14ac:dyDescent="0.3">
      <c r="A209" s="1" t="s">
        <v>4027</v>
      </c>
      <c r="B209" s="1">
        <v>10.97941202</v>
      </c>
      <c r="C209" s="1">
        <v>9.5448033550000009</v>
      </c>
      <c r="D209" s="1">
        <v>10.687585970000001</v>
      </c>
      <c r="E209" s="1">
        <v>4.905607603</v>
      </c>
      <c r="F209" s="1">
        <v>7.165240507</v>
      </c>
      <c r="G209" s="1">
        <v>7.5521830449999996</v>
      </c>
      <c r="H209" s="1" t="s">
        <v>3828</v>
      </c>
      <c r="I209" s="1" t="s">
        <v>3862</v>
      </c>
      <c r="J209" s="1" t="s">
        <v>4028</v>
      </c>
      <c r="K209" s="1" t="s">
        <v>4029</v>
      </c>
    </row>
    <row r="210" spans="1:11" x14ac:dyDescent="0.3">
      <c r="A210" s="1" t="s">
        <v>1157</v>
      </c>
      <c r="B210" s="1">
        <v>11.835732200000001</v>
      </c>
      <c r="C210" s="1">
        <v>7.918536112</v>
      </c>
      <c r="D210" s="1">
        <v>6.6667754219999997</v>
      </c>
      <c r="E210" s="1">
        <v>2.0726946530000001</v>
      </c>
      <c r="F210" s="1">
        <v>0.77657494999999999</v>
      </c>
      <c r="G210" s="1">
        <v>0.88016835100000002</v>
      </c>
      <c r="H210" s="1" t="s">
        <v>3828</v>
      </c>
      <c r="I210" s="1" t="s">
        <v>3838</v>
      </c>
      <c r="J210" s="1" t="s">
        <v>436</v>
      </c>
      <c r="K210" s="1" t="s">
        <v>437</v>
      </c>
    </row>
    <row r="211" spans="1:11" x14ac:dyDescent="0.3">
      <c r="A211" s="1" t="s">
        <v>1158</v>
      </c>
      <c r="B211" s="1">
        <v>43.634162760000002</v>
      </c>
      <c r="C211" s="1">
        <v>33.806060799999997</v>
      </c>
      <c r="D211" s="1">
        <v>34.045749569999998</v>
      </c>
      <c r="E211" s="1">
        <v>53.053487730000001</v>
      </c>
      <c r="F211" s="1">
        <v>4.5784676400000004</v>
      </c>
      <c r="G211" s="1">
        <v>6.9671755810000002</v>
      </c>
      <c r="H211" s="1" t="s">
        <v>3828</v>
      </c>
      <c r="I211" s="1" t="s">
        <v>3900</v>
      </c>
      <c r="J211" s="1" t="s">
        <v>1159</v>
      </c>
      <c r="K211" s="1" t="s">
        <v>1160</v>
      </c>
    </row>
    <row r="212" spans="1:11" x14ac:dyDescent="0.3">
      <c r="A212" s="1" t="s">
        <v>1161</v>
      </c>
      <c r="B212" s="1">
        <v>7.6818060160000003</v>
      </c>
      <c r="C212" s="1">
        <v>10.510218419999999</v>
      </c>
      <c r="D212" s="1">
        <v>3.9361204449999998</v>
      </c>
      <c r="E212" s="1">
        <v>5.898560926</v>
      </c>
      <c r="F212" s="1">
        <v>0</v>
      </c>
      <c r="G212" s="1">
        <v>0.10059921600000001</v>
      </c>
      <c r="H212" s="1" t="s">
        <v>3828</v>
      </c>
      <c r="I212" s="1" t="s">
        <v>3853</v>
      </c>
      <c r="J212" s="1" t="s">
        <v>429</v>
      </c>
      <c r="K212" s="1" t="s">
        <v>430</v>
      </c>
    </row>
    <row r="213" spans="1:11" x14ac:dyDescent="0.3">
      <c r="A213" s="1" t="s">
        <v>4030</v>
      </c>
      <c r="B213" s="1">
        <v>5.0749390720000003</v>
      </c>
      <c r="C213" s="1">
        <v>7.0619330829999996</v>
      </c>
      <c r="D213" s="1">
        <v>2.4007630230000001</v>
      </c>
      <c r="E213" s="1">
        <v>52.307967320000003</v>
      </c>
      <c r="F213" s="1">
        <v>0.45625377700000003</v>
      </c>
      <c r="G213" s="1">
        <v>2.5508828320000001</v>
      </c>
      <c r="H213" s="1" t="s">
        <v>3828</v>
      </c>
      <c r="I213" s="1" t="s">
        <v>3834</v>
      </c>
      <c r="J213" s="1" t="s">
        <v>4031</v>
      </c>
      <c r="K213" s="1" t="s">
        <v>4032</v>
      </c>
    </row>
    <row r="214" spans="1:11" x14ac:dyDescent="0.3">
      <c r="A214" s="1" t="s">
        <v>1162</v>
      </c>
      <c r="B214" s="1">
        <v>9.4180979150000006</v>
      </c>
      <c r="C214" s="1">
        <v>6.3085808999999999</v>
      </c>
      <c r="D214" s="1">
        <v>3.9525690419999999</v>
      </c>
      <c r="E214" s="1">
        <v>3.6613103100000002</v>
      </c>
      <c r="F214" s="1">
        <v>3.5003536000000002E-2</v>
      </c>
      <c r="G214" s="1">
        <v>0</v>
      </c>
      <c r="H214" s="1" t="s">
        <v>3828</v>
      </c>
      <c r="I214" s="1" t="s">
        <v>3852</v>
      </c>
      <c r="J214" s="1" t="s">
        <v>426</v>
      </c>
      <c r="K214" s="1" t="s">
        <v>427</v>
      </c>
    </row>
    <row r="215" spans="1:11" x14ac:dyDescent="0.3">
      <c r="A215" s="1" t="s">
        <v>3127</v>
      </c>
      <c r="B215" s="1">
        <v>4.1321556749999999</v>
      </c>
      <c r="C215" s="1">
        <v>8.0735819840000005</v>
      </c>
      <c r="D215" s="1">
        <v>4.0803997689999996</v>
      </c>
      <c r="E215" s="1">
        <v>4.7107942469999999</v>
      </c>
      <c r="F215" s="1">
        <v>8.8227318999999998E-2</v>
      </c>
      <c r="G215" s="1">
        <v>0.568993317</v>
      </c>
      <c r="H215" s="1" t="s">
        <v>3828</v>
      </c>
      <c r="I215" s="1" t="s">
        <v>3851</v>
      </c>
      <c r="J215" s="1" t="s">
        <v>421</v>
      </c>
      <c r="K215" s="1" t="s">
        <v>422</v>
      </c>
    </row>
    <row r="216" spans="1:11" x14ac:dyDescent="0.3">
      <c r="A216" s="1" t="s">
        <v>1170</v>
      </c>
      <c r="B216" s="1">
        <v>1.5819961039999999</v>
      </c>
      <c r="C216" s="1">
        <v>2.108682677</v>
      </c>
      <c r="D216" s="1">
        <v>1.2199637219999999</v>
      </c>
      <c r="E216" s="1">
        <v>1.385359453</v>
      </c>
      <c r="F216" s="1">
        <v>0.24554029099999999</v>
      </c>
      <c r="G216" s="1">
        <v>0.36085341199999998</v>
      </c>
      <c r="H216" s="1" t="s">
        <v>3828</v>
      </c>
      <c r="I216" s="1" t="s">
        <v>3851</v>
      </c>
      <c r="J216" s="1" t="s">
        <v>1171</v>
      </c>
      <c r="K216" s="1" t="s">
        <v>1172</v>
      </c>
    </row>
    <row r="217" spans="1:11" x14ac:dyDescent="0.3">
      <c r="A217" s="1" t="s">
        <v>4033</v>
      </c>
      <c r="B217" s="1">
        <v>26.01750775</v>
      </c>
      <c r="C217" s="1">
        <v>19.942031960000001</v>
      </c>
      <c r="D217" s="1">
        <v>13.91437736</v>
      </c>
      <c r="E217" s="1">
        <v>18.372619530000001</v>
      </c>
      <c r="F217" s="1">
        <v>8.5642655999999998E-2</v>
      </c>
      <c r="G217" s="1">
        <v>1.693336918</v>
      </c>
      <c r="H217" s="1" t="s">
        <v>3828</v>
      </c>
      <c r="I217" s="1" t="s">
        <v>3852</v>
      </c>
      <c r="J217" s="1" t="s">
        <v>4034</v>
      </c>
      <c r="K217" s="1" t="s">
        <v>4035</v>
      </c>
    </row>
    <row r="218" spans="1:11" x14ac:dyDescent="0.3">
      <c r="A218" s="1" t="s">
        <v>4036</v>
      </c>
      <c r="B218" s="1">
        <v>0.89163173600000001</v>
      </c>
      <c r="C218" s="1">
        <v>1.049091215</v>
      </c>
      <c r="D218" s="1">
        <v>0.72639258600000001</v>
      </c>
      <c r="E218" s="1">
        <v>0.63248972699999995</v>
      </c>
      <c r="F218" s="1">
        <v>1.193358522</v>
      </c>
      <c r="G218" s="1">
        <v>1.399937092</v>
      </c>
      <c r="H218" s="1" t="s">
        <v>3828</v>
      </c>
      <c r="I218" s="1" t="s">
        <v>3834</v>
      </c>
      <c r="J218" s="1" t="s">
        <v>4037</v>
      </c>
      <c r="K218" s="1" t="s">
        <v>4038</v>
      </c>
    </row>
    <row r="219" spans="1:11" x14ac:dyDescent="0.3">
      <c r="A219" s="1" t="s">
        <v>3129</v>
      </c>
      <c r="B219" s="1">
        <v>10.404685499999999</v>
      </c>
      <c r="C219" s="1">
        <v>4.7866665040000003</v>
      </c>
      <c r="D219" s="1">
        <v>14.41579383</v>
      </c>
      <c r="E219" s="1">
        <v>7.6374920929999996</v>
      </c>
      <c r="F219" s="1">
        <v>19.85769114</v>
      </c>
      <c r="G219" s="1">
        <v>24.994868310000001</v>
      </c>
      <c r="H219" s="1" t="s">
        <v>3828</v>
      </c>
      <c r="I219" s="1" t="s">
        <v>4039</v>
      </c>
      <c r="J219" s="1" t="s">
        <v>3130</v>
      </c>
      <c r="K219" s="1" t="s">
        <v>3131</v>
      </c>
    </row>
    <row r="220" spans="1:11" x14ac:dyDescent="0.3">
      <c r="A220" s="1" t="s">
        <v>1173</v>
      </c>
      <c r="B220" s="1">
        <v>56.777625659999998</v>
      </c>
      <c r="C220" s="1">
        <v>9.4215159830000008</v>
      </c>
      <c r="D220" s="1">
        <v>8.2959835159999997</v>
      </c>
      <c r="E220" s="1">
        <v>17.216424459999999</v>
      </c>
      <c r="F220" s="1">
        <v>0.64461602299999998</v>
      </c>
      <c r="G220" s="1">
        <v>0.56150544800000002</v>
      </c>
      <c r="H220" s="1" t="s">
        <v>3828</v>
      </c>
      <c r="I220" s="1" t="s">
        <v>3865</v>
      </c>
      <c r="J220" s="1" t="s">
        <v>1174</v>
      </c>
      <c r="K220" s="1" t="s">
        <v>1175</v>
      </c>
    </row>
    <row r="221" spans="1:11" x14ac:dyDescent="0.3">
      <c r="A221" s="1" t="s">
        <v>4040</v>
      </c>
      <c r="B221" s="1">
        <v>13.9871572</v>
      </c>
      <c r="C221" s="1">
        <v>11.94802018</v>
      </c>
      <c r="D221" s="1">
        <v>12.274679040000001</v>
      </c>
      <c r="E221" s="1">
        <v>7.8539237039999996</v>
      </c>
      <c r="F221" s="1">
        <v>13.30458694</v>
      </c>
      <c r="G221" s="1">
        <v>18.16810366</v>
      </c>
      <c r="H221" s="1" t="s">
        <v>3828</v>
      </c>
      <c r="I221" s="1" t="s">
        <v>3862</v>
      </c>
      <c r="J221" s="1" t="s">
        <v>4041</v>
      </c>
      <c r="K221" s="1" t="s">
        <v>4042</v>
      </c>
    </row>
    <row r="222" spans="1:11" x14ac:dyDescent="0.3">
      <c r="A222" s="1" t="s">
        <v>4043</v>
      </c>
      <c r="B222" s="1">
        <v>15.46886561</v>
      </c>
      <c r="C222" s="1">
        <v>14.576148460000001</v>
      </c>
      <c r="D222" s="1">
        <v>11.980862330000001</v>
      </c>
      <c r="E222" s="1">
        <v>9.5186480200000005</v>
      </c>
      <c r="F222" s="1">
        <v>14.05604817</v>
      </c>
      <c r="G222" s="1">
        <v>17.05147307</v>
      </c>
      <c r="H222" s="1" t="s">
        <v>3828</v>
      </c>
      <c r="I222" s="1" t="s">
        <v>3852</v>
      </c>
      <c r="J222" s="1" t="s">
        <v>1886</v>
      </c>
      <c r="K222" s="1" t="s">
        <v>1887</v>
      </c>
    </row>
    <row r="223" spans="1:11" x14ac:dyDescent="0.3">
      <c r="A223" s="1" t="s">
        <v>4044</v>
      </c>
      <c r="B223" s="1">
        <v>0.71229761999999996</v>
      </c>
      <c r="C223" s="1">
        <v>0.81424982999999995</v>
      </c>
      <c r="D223" s="1">
        <v>0.822525061</v>
      </c>
      <c r="E223" s="1">
        <v>0.356233939</v>
      </c>
      <c r="F223" s="1">
        <v>0.20179862300000001</v>
      </c>
      <c r="G223" s="1">
        <v>1.063471989</v>
      </c>
      <c r="H223" s="1" t="s">
        <v>3828</v>
      </c>
      <c r="I223" s="1" t="s">
        <v>3862</v>
      </c>
      <c r="J223" s="1" t="s">
        <v>4045</v>
      </c>
      <c r="K223" s="1" t="s">
        <v>4046</v>
      </c>
    </row>
    <row r="224" spans="1:11" x14ac:dyDescent="0.3">
      <c r="A224" s="1" t="s">
        <v>1177</v>
      </c>
      <c r="B224" s="1">
        <v>21.3543518</v>
      </c>
      <c r="C224" s="1">
        <v>16.69590732</v>
      </c>
      <c r="D224" s="1">
        <v>12.14803652</v>
      </c>
      <c r="E224" s="1">
        <v>13.46169246</v>
      </c>
      <c r="F224" s="1">
        <v>1.6294320470000001</v>
      </c>
      <c r="G224" s="1">
        <v>1.584147719</v>
      </c>
      <c r="H224" s="1" t="s">
        <v>3828</v>
      </c>
      <c r="I224" s="1" t="s">
        <v>3852</v>
      </c>
      <c r="J224" s="1" t="s">
        <v>1178</v>
      </c>
      <c r="K224" s="1" t="s">
        <v>1179</v>
      </c>
    </row>
    <row r="225" spans="1:11" x14ac:dyDescent="0.3">
      <c r="A225" s="1" t="s">
        <v>1180</v>
      </c>
      <c r="B225" s="1">
        <v>249.02429950000001</v>
      </c>
      <c r="C225" s="1">
        <v>231.5693771</v>
      </c>
      <c r="D225" s="1">
        <v>127.64776639999999</v>
      </c>
      <c r="E225" s="1">
        <v>76.231432170000005</v>
      </c>
      <c r="F225" s="1">
        <v>12.149270039999999</v>
      </c>
      <c r="G225" s="1">
        <v>8.5307188529999998</v>
      </c>
      <c r="H225" s="1" t="s">
        <v>3828</v>
      </c>
      <c r="I225" s="1" t="s">
        <v>4047</v>
      </c>
      <c r="J225" s="1" t="s">
        <v>673</v>
      </c>
      <c r="K225" s="1" t="s">
        <v>674</v>
      </c>
    </row>
    <row r="226" spans="1:11" x14ac:dyDescent="0.3">
      <c r="A226" s="1" t="s">
        <v>4048</v>
      </c>
      <c r="B226" s="1">
        <v>2.9188636259999998</v>
      </c>
      <c r="C226" s="1">
        <v>3.6271696069999999</v>
      </c>
      <c r="D226" s="1">
        <v>1.9992201359999999</v>
      </c>
      <c r="E226" s="1">
        <v>12.282083249999999</v>
      </c>
      <c r="F226" s="1">
        <v>8.1472564129999991</v>
      </c>
      <c r="G226" s="1">
        <v>6.4629634290000002</v>
      </c>
      <c r="H226" s="1" t="s">
        <v>3828</v>
      </c>
      <c r="I226" s="1" t="s">
        <v>3832</v>
      </c>
      <c r="J226" s="1" t="s">
        <v>4049</v>
      </c>
      <c r="K226" s="1" t="s">
        <v>4050</v>
      </c>
    </row>
    <row r="227" spans="1:11" x14ac:dyDescent="0.3">
      <c r="A227" s="1" t="s">
        <v>1182</v>
      </c>
      <c r="B227" s="1">
        <v>66.317637210000001</v>
      </c>
      <c r="C227" s="1">
        <v>38.203535950000003</v>
      </c>
      <c r="D227" s="1">
        <v>22.89986944</v>
      </c>
      <c r="E227" s="1">
        <v>46.42362893</v>
      </c>
      <c r="F227" s="1">
        <v>9.4240181290000002</v>
      </c>
      <c r="G227" s="1">
        <v>24.475847049999999</v>
      </c>
      <c r="H227" s="1" t="s">
        <v>3828</v>
      </c>
      <c r="I227" s="1" t="s">
        <v>3851</v>
      </c>
      <c r="J227" s="1" t="s">
        <v>684</v>
      </c>
      <c r="K227" s="1" t="s">
        <v>685</v>
      </c>
    </row>
    <row r="228" spans="1:11" x14ac:dyDescent="0.3">
      <c r="A228" s="1" t="s">
        <v>1183</v>
      </c>
      <c r="B228" s="1">
        <v>2.589276908</v>
      </c>
      <c r="C228" s="1">
        <v>4.8419096809999997</v>
      </c>
      <c r="D228" s="1">
        <v>6.8996818180000004</v>
      </c>
      <c r="E228" s="1">
        <v>8.9998831710000005</v>
      </c>
      <c r="F228" s="1">
        <v>32.638683880000002</v>
      </c>
      <c r="G228" s="1">
        <v>29.17286288</v>
      </c>
      <c r="H228" s="1" t="s">
        <v>3828</v>
      </c>
      <c r="I228" s="1" t="s">
        <v>3851</v>
      </c>
      <c r="J228" s="1" t="s">
        <v>691</v>
      </c>
      <c r="K228" s="1" t="s">
        <v>692</v>
      </c>
    </row>
    <row r="229" spans="1:11" x14ac:dyDescent="0.3">
      <c r="A229" s="1" t="s">
        <v>1185</v>
      </c>
      <c r="B229" s="1">
        <v>7.3359534100000001</v>
      </c>
      <c r="C229" s="1">
        <v>5.4863405810000003</v>
      </c>
      <c r="D229" s="1">
        <v>4.0856476209999997</v>
      </c>
      <c r="E229" s="1">
        <v>3.2045862930000002</v>
      </c>
      <c r="F229" s="1">
        <v>0.193148914</v>
      </c>
      <c r="G229" s="1">
        <v>0.36762170100000002</v>
      </c>
      <c r="H229" s="1" t="s">
        <v>3828</v>
      </c>
      <c r="I229" s="1" t="s">
        <v>3851</v>
      </c>
      <c r="J229" s="1" t="s">
        <v>1186</v>
      </c>
      <c r="K229" s="1" t="s">
        <v>1187</v>
      </c>
    </row>
    <row r="230" spans="1:11" x14ac:dyDescent="0.3">
      <c r="A230" s="1" t="s">
        <v>4051</v>
      </c>
      <c r="B230" s="1">
        <v>38.396409599999998</v>
      </c>
      <c r="C230" s="1">
        <v>30.71950739</v>
      </c>
      <c r="D230" s="1">
        <v>22.796521769999998</v>
      </c>
      <c r="E230" s="1">
        <v>45.034167670000002</v>
      </c>
      <c r="F230" s="1">
        <v>4.3220838029999999</v>
      </c>
      <c r="G230" s="1">
        <v>8.3740688100000007</v>
      </c>
      <c r="H230" s="1" t="s">
        <v>3828</v>
      </c>
      <c r="I230" s="1" t="s">
        <v>3836</v>
      </c>
      <c r="J230" s="1" t="s">
        <v>3058</v>
      </c>
      <c r="K230" s="1" t="s">
        <v>3059</v>
      </c>
    </row>
    <row r="231" spans="1:11" x14ac:dyDescent="0.3">
      <c r="A231" s="1" t="s">
        <v>1197</v>
      </c>
      <c r="B231" s="1">
        <v>11.54819528</v>
      </c>
      <c r="C231" s="1">
        <v>8.0683574220000001</v>
      </c>
      <c r="D231" s="1">
        <v>7.9162206890000002</v>
      </c>
      <c r="E231" s="1">
        <v>6.9832575390000002</v>
      </c>
      <c r="F231" s="1">
        <v>1.8704287049999999</v>
      </c>
      <c r="G231" s="1">
        <v>3.305387439</v>
      </c>
      <c r="H231" s="1" t="s">
        <v>3828</v>
      </c>
      <c r="I231" s="1" t="s">
        <v>3851</v>
      </c>
      <c r="J231" s="1" t="s">
        <v>704</v>
      </c>
      <c r="K231" s="1" t="s">
        <v>705</v>
      </c>
    </row>
    <row r="232" spans="1:11" x14ac:dyDescent="0.3">
      <c r="A232" s="1" t="s">
        <v>1198</v>
      </c>
      <c r="B232" s="1">
        <v>4.8114448579999998</v>
      </c>
      <c r="C232" s="1">
        <v>4.8115989529999998</v>
      </c>
      <c r="D232" s="1">
        <v>6.3185044599999998</v>
      </c>
      <c r="E232" s="1">
        <v>4.5447100410000001</v>
      </c>
      <c r="F232" s="1">
        <v>9.7500262830000004</v>
      </c>
      <c r="G232" s="1">
        <v>8.7344674369999993</v>
      </c>
      <c r="H232" s="1" t="s">
        <v>3828</v>
      </c>
      <c r="I232" s="1" t="s">
        <v>3885</v>
      </c>
      <c r="J232" s="1" t="s">
        <v>1199</v>
      </c>
      <c r="K232" s="1" t="s">
        <v>1200</v>
      </c>
    </row>
    <row r="233" spans="1:11" x14ac:dyDescent="0.3">
      <c r="A233" s="1" t="s">
        <v>1204</v>
      </c>
      <c r="B233" s="1">
        <v>7.6743095410000004</v>
      </c>
      <c r="C233" s="1">
        <v>8.7148477060000005</v>
      </c>
      <c r="D233" s="1">
        <v>6.3777442100000004</v>
      </c>
      <c r="E233" s="1">
        <v>5.7667229600000001</v>
      </c>
      <c r="F233" s="1">
        <v>0.48196429600000001</v>
      </c>
      <c r="G233" s="1">
        <v>0.46229080700000003</v>
      </c>
      <c r="H233" s="1" t="s">
        <v>3828</v>
      </c>
      <c r="I233" s="1" t="s">
        <v>3850</v>
      </c>
      <c r="J233" s="1" t="s">
        <v>714</v>
      </c>
      <c r="K233" s="1" t="s">
        <v>715</v>
      </c>
    </row>
    <row r="234" spans="1:11" x14ac:dyDescent="0.3">
      <c r="A234" s="1" t="s">
        <v>4052</v>
      </c>
      <c r="B234" s="1">
        <v>53.322754600000003</v>
      </c>
      <c r="C234" s="1">
        <v>76.977745080000005</v>
      </c>
      <c r="D234" s="1">
        <v>52.718678330000003</v>
      </c>
      <c r="E234" s="1">
        <v>120.383757</v>
      </c>
      <c r="F234" s="1">
        <v>46.599943949999997</v>
      </c>
      <c r="G234" s="1">
        <v>39.230820430000001</v>
      </c>
      <c r="H234" s="1" t="s">
        <v>3828</v>
      </c>
      <c r="I234" s="1" t="s">
        <v>3836</v>
      </c>
      <c r="J234" s="1" t="s">
        <v>4053</v>
      </c>
      <c r="K234" s="1" t="s">
        <v>4054</v>
      </c>
    </row>
    <row r="235" spans="1:11" x14ac:dyDescent="0.3">
      <c r="A235" s="1" t="s">
        <v>3136</v>
      </c>
      <c r="B235" s="1">
        <v>1.650624809</v>
      </c>
      <c r="C235" s="1">
        <v>1.858530461</v>
      </c>
      <c r="D235" s="1">
        <v>1.5775821350000001</v>
      </c>
      <c r="E235" s="1">
        <v>0.83054224700000001</v>
      </c>
      <c r="F235" s="1">
        <v>2.3324124660000001</v>
      </c>
      <c r="G235" s="1">
        <v>2.7568143649999999</v>
      </c>
      <c r="H235" s="1" t="s">
        <v>3828</v>
      </c>
      <c r="I235" s="1" t="s">
        <v>3866</v>
      </c>
      <c r="J235" s="1" t="s">
        <v>3137</v>
      </c>
      <c r="K235" s="1" t="s">
        <v>3138</v>
      </c>
    </row>
    <row r="236" spans="1:11" x14ac:dyDescent="0.3">
      <c r="A236" s="1" t="s">
        <v>1208</v>
      </c>
      <c r="B236" s="1">
        <v>155.5435454</v>
      </c>
      <c r="C236" s="1">
        <v>125.75589340000001</v>
      </c>
      <c r="D236" s="1">
        <v>68.616888970000005</v>
      </c>
      <c r="E236" s="1">
        <v>60.218652339999998</v>
      </c>
      <c r="F236" s="1">
        <v>2.0354092910000001</v>
      </c>
      <c r="G236" s="1">
        <v>3.9712920409999999</v>
      </c>
      <c r="H236" s="1" t="s">
        <v>3828</v>
      </c>
      <c r="I236" s="1" t="s">
        <v>3829</v>
      </c>
      <c r="J236" s="1" t="s">
        <v>1209</v>
      </c>
      <c r="K236" s="1" t="s">
        <v>1210</v>
      </c>
    </row>
    <row r="237" spans="1:11" x14ac:dyDescent="0.3">
      <c r="A237" s="1" t="s">
        <v>4055</v>
      </c>
      <c r="B237" s="1">
        <v>9.3928349059999992</v>
      </c>
      <c r="C237" s="1">
        <v>11.00545303</v>
      </c>
      <c r="D237" s="1">
        <v>9.0008024360000007</v>
      </c>
      <c r="E237" s="1">
        <v>24.311668359999999</v>
      </c>
      <c r="F237" s="1">
        <v>6.7443742039999997</v>
      </c>
      <c r="G237" s="1">
        <v>11.262362619999999</v>
      </c>
      <c r="H237" s="1" t="s">
        <v>3828</v>
      </c>
      <c r="I237" s="1" t="s">
        <v>3892</v>
      </c>
      <c r="J237" s="1" t="s">
        <v>4056</v>
      </c>
      <c r="K237" s="1" t="s">
        <v>4057</v>
      </c>
    </row>
    <row r="238" spans="1:11" x14ac:dyDescent="0.3">
      <c r="A238" s="1" t="s">
        <v>1221</v>
      </c>
      <c r="B238" s="1">
        <v>1.8883412770000001</v>
      </c>
      <c r="C238" s="1">
        <v>1.394097028</v>
      </c>
      <c r="D238" s="1">
        <v>0.93055511599999996</v>
      </c>
      <c r="E238" s="1">
        <v>0.68095814899999996</v>
      </c>
      <c r="F238" s="1">
        <v>0.323848197</v>
      </c>
      <c r="G238" s="1">
        <v>1.259140449</v>
      </c>
      <c r="H238" s="1" t="s">
        <v>3828</v>
      </c>
      <c r="I238" s="1" t="s">
        <v>3869</v>
      </c>
      <c r="J238" s="1" t="s">
        <v>1222</v>
      </c>
      <c r="K238" s="1" t="s">
        <v>1223</v>
      </c>
    </row>
    <row r="239" spans="1:11" x14ac:dyDescent="0.3">
      <c r="A239" s="1" t="s">
        <v>1224</v>
      </c>
      <c r="B239" s="1">
        <v>3.4323983619999998</v>
      </c>
      <c r="C239" s="1">
        <v>2.5931282470000001</v>
      </c>
      <c r="D239" s="1">
        <v>2.419880611</v>
      </c>
      <c r="E239" s="1">
        <v>4.9973564140000004</v>
      </c>
      <c r="F239" s="1">
        <v>0</v>
      </c>
      <c r="G239" s="1">
        <v>0.109298346</v>
      </c>
      <c r="H239" s="1" t="s">
        <v>3828</v>
      </c>
      <c r="I239" s="1" t="s">
        <v>4000</v>
      </c>
      <c r="J239" s="1" t="s">
        <v>1225</v>
      </c>
      <c r="K239" s="1" t="s">
        <v>1226</v>
      </c>
    </row>
    <row r="240" spans="1:11" x14ac:dyDescent="0.3">
      <c r="A240" s="1" t="s">
        <v>4058</v>
      </c>
      <c r="B240" s="1">
        <v>29.76603476</v>
      </c>
      <c r="C240" s="1">
        <v>29.03027166</v>
      </c>
      <c r="D240" s="1">
        <v>31.748256810000001</v>
      </c>
      <c r="E240" s="1">
        <v>61.20223609</v>
      </c>
      <c r="F240" s="1">
        <v>47.318077000000002</v>
      </c>
      <c r="G240" s="1">
        <v>43.451556480000001</v>
      </c>
      <c r="H240" s="1" t="s">
        <v>3828</v>
      </c>
      <c r="I240" s="1" t="s">
        <v>3834</v>
      </c>
      <c r="J240" s="1" t="s">
        <v>739</v>
      </c>
      <c r="K240" s="1" t="s">
        <v>740</v>
      </c>
    </row>
    <row r="241" spans="1:11" x14ac:dyDescent="0.3">
      <c r="A241" s="1" t="s">
        <v>4059</v>
      </c>
      <c r="B241" s="1">
        <v>10.630802299999999</v>
      </c>
      <c r="C241" s="1">
        <v>12.07113517</v>
      </c>
      <c r="D241" s="1">
        <v>7.6728490049999998</v>
      </c>
      <c r="E241" s="1">
        <v>20.5165215</v>
      </c>
      <c r="F241" s="1">
        <v>16.618568589999999</v>
      </c>
      <c r="G241" s="1">
        <v>20.176215979999998</v>
      </c>
      <c r="H241" s="1" t="s">
        <v>3828</v>
      </c>
      <c r="I241" s="1" t="s">
        <v>3834</v>
      </c>
      <c r="J241" s="1" t="s">
        <v>742</v>
      </c>
      <c r="K241" s="1" t="s">
        <v>743</v>
      </c>
    </row>
    <row r="242" spans="1:11" x14ac:dyDescent="0.3">
      <c r="A242" s="1" t="s">
        <v>1228</v>
      </c>
      <c r="B242" s="1">
        <v>16.49209252</v>
      </c>
      <c r="C242" s="1">
        <v>7.1155499009999996</v>
      </c>
      <c r="D242" s="1">
        <v>8.4598968600000006</v>
      </c>
      <c r="E242" s="1">
        <v>7.0683039770000002</v>
      </c>
      <c r="F242" s="1">
        <v>1.381657688</v>
      </c>
      <c r="G242" s="1">
        <v>2.939420648</v>
      </c>
      <c r="H242" s="1" t="s">
        <v>3828</v>
      </c>
      <c r="I242" s="1" t="s">
        <v>3883</v>
      </c>
      <c r="J242" s="1" t="s">
        <v>1229</v>
      </c>
      <c r="K242" s="1" t="s">
        <v>1230</v>
      </c>
    </row>
    <row r="243" spans="1:11" x14ac:dyDescent="0.3">
      <c r="A243" s="1" t="s">
        <v>1235</v>
      </c>
      <c r="B243" s="1">
        <v>7.983479569</v>
      </c>
      <c r="C243" s="1">
        <v>5.5423041050000004</v>
      </c>
      <c r="D243" s="1">
        <v>5.9170536690000004</v>
      </c>
      <c r="E243" s="1">
        <v>2.342149</v>
      </c>
      <c r="F243" s="1">
        <v>0.10146342699999999</v>
      </c>
      <c r="G243" s="1">
        <v>0.19886774900000001</v>
      </c>
      <c r="H243" s="1" t="s">
        <v>3828</v>
      </c>
      <c r="I243" s="1" t="s">
        <v>3883</v>
      </c>
      <c r="J243" s="1" t="s">
        <v>1236</v>
      </c>
      <c r="K243" s="1" t="s">
        <v>1237</v>
      </c>
    </row>
    <row r="244" spans="1:11" x14ac:dyDescent="0.3">
      <c r="A244" s="1" t="s">
        <v>4060</v>
      </c>
      <c r="B244" s="1">
        <v>15.454978730000001</v>
      </c>
      <c r="C244" s="1">
        <v>12.55470176</v>
      </c>
      <c r="D244" s="1">
        <v>12.96073378</v>
      </c>
      <c r="E244" s="1">
        <v>21.553047759999998</v>
      </c>
      <c r="F244" s="1">
        <v>6.2234106669999996</v>
      </c>
      <c r="G244" s="1">
        <v>8.7806096969999992</v>
      </c>
      <c r="H244" s="1" t="s">
        <v>3828</v>
      </c>
      <c r="I244" s="1" t="s">
        <v>3853</v>
      </c>
      <c r="J244" s="1" t="s">
        <v>4061</v>
      </c>
      <c r="K244" s="1" t="s">
        <v>4062</v>
      </c>
    </row>
    <row r="245" spans="1:11" x14ac:dyDescent="0.3">
      <c r="A245" s="1" t="s">
        <v>4063</v>
      </c>
      <c r="B245" s="1">
        <v>0.85839659499999998</v>
      </c>
      <c r="C245" s="1">
        <v>0.155864429</v>
      </c>
      <c r="D245" s="1">
        <v>1.422993411</v>
      </c>
      <c r="E245" s="1">
        <v>0.35860947999999998</v>
      </c>
      <c r="F245" s="1">
        <v>5.7592939000000003E-2</v>
      </c>
      <c r="G245" s="1">
        <v>0.43699717799999999</v>
      </c>
      <c r="H245" s="1" t="s">
        <v>3828</v>
      </c>
      <c r="I245" s="1" t="s">
        <v>3838</v>
      </c>
      <c r="J245" s="1" t="s">
        <v>4064</v>
      </c>
      <c r="K245" s="1" t="s">
        <v>4065</v>
      </c>
    </row>
    <row r="246" spans="1:11" x14ac:dyDescent="0.3">
      <c r="A246" s="1" t="s">
        <v>3141</v>
      </c>
      <c r="B246" s="1">
        <v>7.9392671410000002</v>
      </c>
      <c r="C246" s="1">
        <v>17.765526300000001</v>
      </c>
      <c r="D246" s="1">
        <v>15.75349514</v>
      </c>
      <c r="E246" s="1">
        <v>19.90980081</v>
      </c>
      <c r="F246" s="1">
        <v>0.56258185900000002</v>
      </c>
      <c r="G246" s="1">
        <v>1.2444583899999999</v>
      </c>
      <c r="H246" s="1" t="s">
        <v>3828</v>
      </c>
      <c r="I246" s="1" t="s">
        <v>3834</v>
      </c>
      <c r="J246" s="1" t="s">
        <v>3142</v>
      </c>
      <c r="K246" s="1" t="s">
        <v>3143</v>
      </c>
    </row>
    <row r="247" spans="1:11" x14ac:dyDescent="0.3">
      <c r="A247" s="1" t="s">
        <v>1242</v>
      </c>
      <c r="B247" s="1">
        <v>155.6632659</v>
      </c>
      <c r="C247" s="1">
        <v>198.1239875</v>
      </c>
      <c r="D247" s="1">
        <v>137.30194940000001</v>
      </c>
      <c r="E247" s="1">
        <v>156.09090639999999</v>
      </c>
      <c r="F247" s="1">
        <v>34.059862080000002</v>
      </c>
      <c r="G247" s="1">
        <v>70.16048696</v>
      </c>
      <c r="H247" s="1" t="s">
        <v>3828</v>
      </c>
      <c r="I247" s="1" t="s">
        <v>3834</v>
      </c>
      <c r="J247" s="1" t="s">
        <v>1243</v>
      </c>
      <c r="K247" s="1" t="s">
        <v>1244</v>
      </c>
    </row>
    <row r="248" spans="1:11" x14ac:dyDescent="0.3">
      <c r="A248" s="1" t="s">
        <v>4066</v>
      </c>
      <c r="B248" s="1">
        <v>15.89243568</v>
      </c>
      <c r="C248" s="1">
        <v>29.575158829999999</v>
      </c>
      <c r="D248" s="1">
        <v>20.690057119999999</v>
      </c>
      <c r="E248" s="1">
        <v>57.050545</v>
      </c>
      <c r="F248" s="1">
        <v>3.3282343729999999</v>
      </c>
      <c r="G248" s="1">
        <v>6.813927649</v>
      </c>
      <c r="H248" s="1" t="s">
        <v>3828</v>
      </c>
      <c r="I248" s="1" t="s">
        <v>3834</v>
      </c>
      <c r="J248" s="1" t="s">
        <v>1769</v>
      </c>
      <c r="K248" s="1" t="s">
        <v>1770</v>
      </c>
    </row>
    <row r="249" spans="1:11" x14ac:dyDescent="0.3">
      <c r="A249" s="1" t="s">
        <v>4067</v>
      </c>
      <c r="B249" s="1">
        <v>5.406826787</v>
      </c>
      <c r="C249" s="1">
        <v>5.3462128760000001</v>
      </c>
      <c r="D249" s="1">
        <v>5.0009476660000001</v>
      </c>
      <c r="E249" s="1">
        <v>9.7933139839999992</v>
      </c>
      <c r="F249" s="1">
        <v>3.824811945</v>
      </c>
      <c r="G249" s="1">
        <v>4.6915573640000003</v>
      </c>
      <c r="H249" s="1" t="s">
        <v>3828</v>
      </c>
      <c r="I249" s="1" t="s">
        <v>3831</v>
      </c>
      <c r="J249" s="1" t="s">
        <v>4068</v>
      </c>
      <c r="K249" s="1" t="s">
        <v>4069</v>
      </c>
    </row>
    <row r="250" spans="1:11" x14ac:dyDescent="0.3">
      <c r="A250" s="1" t="s">
        <v>1246</v>
      </c>
      <c r="B250" s="1">
        <v>1.4002340710000001</v>
      </c>
      <c r="C250" s="1">
        <v>1.074349456</v>
      </c>
      <c r="D250" s="1">
        <v>0.71004608300000005</v>
      </c>
      <c r="E250" s="1">
        <v>0.96983644999999996</v>
      </c>
      <c r="F250" s="1">
        <v>5.1061859000000001E-2</v>
      </c>
      <c r="G250" s="1">
        <v>0</v>
      </c>
      <c r="H250" s="1" t="s">
        <v>3828</v>
      </c>
      <c r="I250" s="1" t="s">
        <v>4070</v>
      </c>
      <c r="J250" s="1" t="s">
        <v>1247</v>
      </c>
      <c r="K250" s="1" t="s">
        <v>1248</v>
      </c>
    </row>
    <row r="251" spans="1:11" x14ac:dyDescent="0.3">
      <c r="A251" s="1" t="s">
        <v>1255</v>
      </c>
      <c r="B251" s="1">
        <v>12.32999397</v>
      </c>
      <c r="C251" s="1">
        <v>23.953230690000002</v>
      </c>
      <c r="D251" s="1">
        <v>22.480841009999999</v>
      </c>
      <c r="E251" s="1">
        <v>26.418724489999999</v>
      </c>
      <c r="F251" s="1">
        <v>25.821802859999998</v>
      </c>
      <c r="G251" s="1">
        <v>24.447521770000002</v>
      </c>
      <c r="H251" s="1" t="s">
        <v>3828</v>
      </c>
      <c r="I251" s="1" t="s">
        <v>3851</v>
      </c>
      <c r="J251" s="1" t="s">
        <v>1256</v>
      </c>
      <c r="K251" s="1" t="s">
        <v>1257</v>
      </c>
    </row>
    <row r="252" spans="1:11" x14ac:dyDescent="0.3">
      <c r="A252" s="1" t="s">
        <v>1258</v>
      </c>
      <c r="B252" s="1">
        <v>21.761130770000001</v>
      </c>
      <c r="C252" s="1">
        <v>12.83253491</v>
      </c>
      <c r="D252" s="1">
        <v>11.247533819999999</v>
      </c>
      <c r="E252" s="1">
        <v>6.7972966110000002</v>
      </c>
      <c r="F252" s="1">
        <v>0.800284416</v>
      </c>
      <c r="G252" s="1">
        <v>1.5003548040000001</v>
      </c>
      <c r="H252" s="1" t="s">
        <v>3828</v>
      </c>
      <c r="I252" s="1" t="s">
        <v>3838</v>
      </c>
      <c r="J252" s="1" t="s">
        <v>777</v>
      </c>
      <c r="K252" s="1" t="s">
        <v>778</v>
      </c>
    </row>
    <row r="253" spans="1:11" x14ac:dyDescent="0.3">
      <c r="A253" s="1" t="s">
        <v>1260</v>
      </c>
      <c r="B253" s="1">
        <v>31.819757339999999</v>
      </c>
      <c r="C253" s="1">
        <v>11.627877399999999</v>
      </c>
      <c r="D253" s="1">
        <v>12.51471218</v>
      </c>
      <c r="E253" s="1">
        <v>9.2635702319999993</v>
      </c>
      <c r="F253" s="1">
        <v>0.47440175200000001</v>
      </c>
      <c r="G253" s="1">
        <v>1.2583052859999999</v>
      </c>
      <c r="H253" s="1" t="s">
        <v>3828</v>
      </c>
      <c r="I253" s="1" t="s">
        <v>3832</v>
      </c>
      <c r="J253" s="1" t="s">
        <v>783</v>
      </c>
      <c r="K253" s="1" t="s">
        <v>784</v>
      </c>
    </row>
    <row r="254" spans="1:11" x14ac:dyDescent="0.3">
      <c r="A254" s="1" t="s">
        <v>1261</v>
      </c>
      <c r="B254" s="1">
        <v>8.1285747320000006</v>
      </c>
      <c r="C254" s="1">
        <v>16.18080423</v>
      </c>
      <c r="D254" s="1">
        <v>15.15173098</v>
      </c>
      <c r="E254" s="1">
        <v>17.845943049999999</v>
      </c>
      <c r="F254" s="1">
        <v>12.867407800000001</v>
      </c>
      <c r="G254" s="1">
        <v>18.937657900000001</v>
      </c>
      <c r="H254" s="1" t="s">
        <v>3828</v>
      </c>
      <c r="I254" s="1" t="s">
        <v>3877</v>
      </c>
      <c r="J254" s="1" t="s">
        <v>786</v>
      </c>
      <c r="K254" s="1" t="s">
        <v>787</v>
      </c>
    </row>
    <row r="255" spans="1:11" x14ac:dyDescent="0.3">
      <c r="A255" s="1" t="s">
        <v>1262</v>
      </c>
      <c r="B255" s="1">
        <v>20.938428890000001</v>
      </c>
      <c r="C255" s="1">
        <v>15.902511130000001</v>
      </c>
      <c r="D255" s="1">
        <v>14.485371349999999</v>
      </c>
      <c r="E255" s="1">
        <v>17.383712710000001</v>
      </c>
      <c r="F255" s="1">
        <v>5.3457251670000003</v>
      </c>
      <c r="G255" s="1">
        <v>4.8241644690000003</v>
      </c>
      <c r="H255" s="1" t="s">
        <v>3828</v>
      </c>
      <c r="I255" s="1" t="s">
        <v>3883</v>
      </c>
      <c r="J255" s="1" t="s">
        <v>759</v>
      </c>
      <c r="K255" s="1" t="s">
        <v>760</v>
      </c>
    </row>
    <row r="256" spans="1:11" x14ac:dyDescent="0.3">
      <c r="A256" s="1" t="s">
        <v>1263</v>
      </c>
      <c r="B256" s="1">
        <v>67.055782820000005</v>
      </c>
      <c r="C256" s="1">
        <v>57.13157313</v>
      </c>
      <c r="D256" s="1">
        <v>40.7252315</v>
      </c>
      <c r="E256" s="1">
        <v>45.798281209999999</v>
      </c>
      <c r="F256" s="1">
        <v>13.145128590000001</v>
      </c>
      <c r="G256" s="1">
        <v>12.04678281</v>
      </c>
      <c r="H256" s="1" t="s">
        <v>3828</v>
      </c>
      <c r="I256" s="1" t="s">
        <v>3838</v>
      </c>
      <c r="J256" s="1" t="s">
        <v>792</v>
      </c>
      <c r="K256" s="1" t="s">
        <v>793</v>
      </c>
    </row>
    <row r="257" spans="1:11" x14ac:dyDescent="0.3">
      <c r="A257" s="1" t="s">
        <v>1265</v>
      </c>
      <c r="B257" s="1">
        <v>19.493370899999999</v>
      </c>
      <c r="C257" s="1">
        <v>37.001824040000002</v>
      </c>
      <c r="D257" s="1">
        <v>32.608877020000001</v>
      </c>
      <c r="E257" s="1">
        <v>46.10386347</v>
      </c>
      <c r="F257" s="1">
        <v>50.202843039999998</v>
      </c>
      <c r="G257" s="1">
        <v>56.479990430000001</v>
      </c>
      <c r="H257" s="1" t="s">
        <v>3828</v>
      </c>
      <c r="I257" s="1" t="s">
        <v>3852</v>
      </c>
      <c r="J257" s="1" t="s">
        <v>1266</v>
      </c>
      <c r="K257" s="1" t="s">
        <v>1267</v>
      </c>
    </row>
    <row r="258" spans="1:11" x14ac:dyDescent="0.3">
      <c r="A258" s="1" t="s">
        <v>1268</v>
      </c>
      <c r="B258" s="1">
        <v>7.2453345069999999</v>
      </c>
      <c r="C258" s="1">
        <v>5.4479406270000004</v>
      </c>
      <c r="D258" s="1">
        <v>5.3885695150000004</v>
      </c>
      <c r="E258" s="1">
        <v>3.3446876649999999</v>
      </c>
      <c r="F258" s="1">
        <v>0.95169837300000004</v>
      </c>
      <c r="G258" s="1">
        <v>1.53447277</v>
      </c>
      <c r="H258" s="1" t="s">
        <v>3828</v>
      </c>
      <c r="I258" s="1" t="s">
        <v>3852</v>
      </c>
      <c r="J258" s="1" t="s">
        <v>1269</v>
      </c>
      <c r="K258" s="1" t="s">
        <v>1270</v>
      </c>
    </row>
    <row r="259" spans="1:11" x14ac:dyDescent="0.3">
      <c r="A259" s="1" t="s">
        <v>4071</v>
      </c>
      <c r="B259" s="1">
        <v>9.3518252999999996E-2</v>
      </c>
      <c r="C259" s="1">
        <v>0</v>
      </c>
      <c r="D259" s="1">
        <v>0.100187823</v>
      </c>
      <c r="E259" s="1">
        <v>3.306781982</v>
      </c>
      <c r="F259" s="1">
        <v>0</v>
      </c>
      <c r="G259" s="1">
        <v>0</v>
      </c>
      <c r="H259" s="1" t="s">
        <v>3828</v>
      </c>
      <c r="I259" s="1" t="s">
        <v>3834</v>
      </c>
      <c r="J259" s="1" t="s">
        <v>4072</v>
      </c>
      <c r="K259" s="1" t="s">
        <v>4073</v>
      </c>
    </row>
    <row r="260" spans="1:11" x14ac:dyDescent="0.3">
      <c r="A260" s="1" t="s">
        <v>4074</v>
      </c>
      <c r="B260" s="1">
        <v>1.786503521</v>
      </c>
      <c r="C260" s="1">
        <v>3.7263040030000001</v>
      </c>
      <c r="D260" s="1">
        <v>4.0298753600000001</v>
      </c>
      <c r="E260" s="1">
        <v>48.147871940000002</v>
      </c>
      <c r="F260" s="1">
        <v>0.144822585</v>
      </c>
      <c r="G260" s="1">
        <v>0.74566993699999995</v>
      </c>
      <c r="H260" s="1" t="s">
        <v>3828</v>
      </c>
      <c r="I260" s="1" t="s">
        <v>3834</v>
      </c>
      <c r="J260" s="1" t="s">
        <v>4075</v>
      </c>
      <c r="K260" s="1" t="s">
        <v>4076</v>
      </c>
    </row>
    <row r="261" spans="1:11" x14ac:dyDescent="0.3">
      <c r="A261" s="1" t="s">
        <v>4077</v>
      </c>
      <c r="B261" s="1">
        <v>1.3767989810000001</v>
      </c>
      <c r="C261" s="1">
        <v>0.111247686</v>
      </c>
      <c r="D261" s="1">
        <v>0.647893422</v>
      </c>
      <c r="E261" s="1">
        <v>0.73095961200000004</v>
      </c>
      <c r="F261" s="1">
        <v>0</v>
      </c>
      <c r="G261" s="1">
        <v>4.9591489000000002E-2</v>
      </c>
      <c r="H261" s="1" t="s">
        <v>3828</v>
      </c>
      <c r="I261" s="1" t="s">
        <v>3834</v>
      </c>
      <c r="J261" s="1" t="s">
        <v>502</v>
      </c>
      <c r="K261" s="1" t="s">
        <v>503</v>
      </c>
    </row>
    <row r="262" spans="1:11" x14ac:dyDescent="0.3">
      <c r="A262" s="1" t="s">
        <v>3815</v>
      </c>
      <c r="B262" s="1">
        <v>4.4839799920000001</v>
      </c>
      <c r="C262" s="1">
        <v>2.70627642</v>
      </c>
      <c r="D262" s="1">
        <v>2.6928361920000001</v>
      </c>
      <c r="E262" s="1">
        <v>1.917943009</v>
      </c>
      <c r="F262" s="1">
        <v>1.743720792</v>
      </c>
      <c r="G262" s="1">
        <v>1.125212423</v>
      </c>
      <c r="H262" s="1" t="s">
        <v>3828</v>
      </c>
      <c r="I262" s="1" t="s">
        <v>3870</v>
      </c>
      <c r="J262" s="1" t="s">
        <v>1659</v>
      </c>
      <c r="K262" s="1" t="s">
        <v>1660</v>
      </c>
    </row>
    <row r="263" spans="1:11" x14ac:dyDescent="0.3">
      <c r="A263" s="1" t="s">
        <v>4078</v>
      </c>
      <c r="B263" s="1">
        <v>17.01326048</v>
      </c>
      <c r="C263" s="1">
        <v>16.760589929999998</v>
      </c>
      <c r="D263" s="1">
        <v>15.065720560000001</v>
      </c>
      <c r="E263" s="1">
        <v>12.73026737</v>
      </c>
      <c r="F263" s="1">
        <v>17.648967389999999</v>
      </c>
      <c r="G263" s="1">
        <v>19.62646208</v>
      </c>
      <c r="H263" s="1" t="s">
        <v>3828</v>
      </c>
      <c r="I263" s="1" t="s">
        <v>4000</v>
      </c>
      <c r="J263" s="1" t="s">
        <v>4079</v>
      </c>
      <c r="K263" s="1" t="s">
        <v>4080</v>
      </c>
    </row>
    <row r="264" spans="1:11" x14ac:dyDescent="0.3">
      <c r="A264" s="1" t="s">
        <v>1274</v>
      </c>
      <c r="B264" s="1">
        <v>4.2689337979999999</v>
      </c>
      <c r="C264" s="1">
        <v>2.6271881600000002</v>
      </c>
      <c r="D264" s="1">
        <v>3.2550742420000001</v>
      </c>
      <c r="E264" s="1">
        <v>1.873484519</v>
      </c>
      <c r="F264" s="1">
        <v>0</v>
      </c>
      <c r="G264" s="1">
        <v>0</v>
      </c>
      <c r="H264" s="1" t="s">
        <v>3828</v>
      </c>
      <c r="I264" s="1" t="s">
        <v>3830</v>
      </c>
      <c r="J264" s="1" t="s">
        <v>1275</v>
      </c>
      <c r="K264" s="1" t="s">
        <v>1276</v>
      </c>
    </row>
    <row r="265" spans="1:11" x14ac:dyDescent="0.3">
      <c r="A265" s="1" t="s">
        <v>3147</v>
      </c>
      <c r="B265" s="1">
        <v>5.7286154079999996</v>
      </c>
      <c r="C265" s="1">
        <v>4.7092447269999997</v>
      </c>
      <c r="D265" s="1">
        <v>5.0823031690000002</v>
      </c>
      <c r="E265" s="1">
        <v>7.4780551470000001</v>
      </c>
      <c r="F265" s="1">
        <v>10.276929239999999</v>
      </c>
      <c r="G265" s="1">
        <v>14.147844559999999</v>
      </c>
      <c r="H265" s="1" t="s">
        <v>3828</v>
      </c>
      <c r="I265" s="1" t="s">
        <v>3862</v>
      </c>
      <c r="J265" s="1" t="s">
        <v>810</v>
      </c>
      <c r="K265" s="1" t="s">
        <v>811</v>
      </c>
    </row>
    <row r="266" spans="1:11" x14ac:dyDescent="0.3">
      <c r="A266" s="1" t="s">
        <v>1278</v>
      </c>
      <c r="B266" s="1">
        <v>5.8174118119999996</v>
      </c>
      <c r="C266" s="1">
        <v>5.351213113</v>
      </c>
      <c r="D266" s="1">
        <v>3.0155276390000001</v>
      </c>
      <c r="E266" s="1">
        <v>4.003847092</v>
      </c>
      <c r="F266" s="1">
        <v>0.51341891100000003</v>
      </c>
      <c r="G266" s="1">
        <v>0.45827869399999999</v>
      </c>
      <c r="H266" s="1" t="s">
        <v>3828</v>
      </c>
      <c r="I266" s="1" t="s">
        <v>3838</v>
      </c>
      <c r="J266" s="1" t="s">
        <v>1279</v>
      </c>
      <c r="K266" s="1" t="s">
        <v>1280</v>
      </c>
    </row>
    <row r="267" spans="1:11" x14ac:dyDescent="0.3">
      <c r="A267" s="1" t="s">
        <v>1281</v>
      </c>
      <c r="B267" s="1">
        <v>3.7683437280000001</v>
      </c>
      <c r="C267" s="1">
        <v>4.159171068</v>
      </c>
      <c r="D267" s="1">
        <v>1.7790924589999999</v>
      </c>
      <c r="E267" s="1">
        <v>2.4826423690000001</v>
      </c>
      <c r="F267" s="1">
        <v>3.9812571999999997E-2</v>
      </c>
      <c r="G267" s="1">
        <v>0.11884617</v>
      </c>
      <c r="H267" s="1" t="s">
        <v>3828</v>
      </c>
      <c r="I267" s="1" t="s">
        <v>3835</v>
      </c>
      <c r="J267" s="1" t="s">
        <v>1282</v>
      </c>
      <c r="K267" s="1" t="s">
        <v>1283</v>
      </c>
    </row>
    <row r="268" spans="1:11" x14ac:dyDescent="0.3">
      <c r="A268" s="1" t="s">
        <v>4081</v>
      </c>
      <c r="B268" s="1">
        <v>0.87392431100000001</v>
      </c>
      <c r="C268" s="1">
        <v>0</v>
      </c>
      <c r="D268" s="1">
        <v>0.151328303</v>
      </c>
      <c r="E268" s="1">
        <v>0.67533660600000001</v>
      </c>
      <c r="F268" s="1">
        <v>0</v>
      </c>
      <c r="G268" s="1">
        <v>0</v>
      </c>
      <c r="H268" s="1" t="s">
        <v>3828</v>
      </c>
      <c r="I268" s="1" t="s">
        <v>3834</v>
      </c>
      <c r="J268" s="1" t="s">
        <v>289</v>
      </c>
      <c r="K268" s="1" t="s">
        <v>290</v>
      </c>
    </row>
    <row r="269" spans="1:11" x14ac:dyDescent="0.3">
      <c r="A269" s="1" t="s">
        <v>1284</v>
      </c>
      <c r="B269" s="1">
        <v>21.490297689999998</v>
      </c>
      <c r="C269" s="1">
        <v>14.29627252</v>
      </c>
      <c r="D269" s="1">
        <v>13.73376522</v>
      </c>
      <c r="E269" s="1">
        <v>9.5726275510000001</v>
      </c>
      <c r="F269" s="1">
        <v>3.0109423999999999E-2</v>
      </c>
      <c r="G269" s="1">
        <v>0.223247686</v>
      </c>
      <c r="H269" s="1" t="s">
        <v>3828</v>
      </c>
      <c r="I269" s="1" t="s">
        <v>3898</v>
      </c>
      <c r="J269" s="1" t="s">
        <v>820</v>
      </c>
      <c r="K269" s="1" t="s">
        <v>821</v>
      </c>
    </row>
    <row r="270" spans="1:11" x14ac:dyDescent="0.3">
      <c r="A270" s="1" t="s">
        <v>3150</v>
      </c>
      <c r="B270" s="1">
        <v>14.951465260000001</v>
      </c>
      <c r="C270" s="1">
        <v>18.93726174</v>
      </c>
      <c r="D270" s="1">
        <v>15.09096941</v>
      </c>
      <c r="E270" s="1">
        <v>22.059126240000001</v>
      </c>
      <c r="F270" s="1">
        <v>4.5046068119999996</v>
      </c>
      <c r="G270" s="1">
        <v>7.0832064030000002</v>
      </c>
      <c r="H270" s="1" t="s">
        <v>3828</v>
      </c>
      <c r="I270" s="1" t="s">
        <v>3865</v>
      </c>
      <c r="J270" s="1" t="s">
        <v>3044</v>
      </c>
      <c r="K270" s="1" t="s">
        <v>3045</v>
      </c>
    </row>
    <row r="271" spans="1:11" x14ac:dyDescent="0.3">
      <c r="A271" s="1" t="s">
        <v>4082</v>
      </c>
      <c r="B271" s="1">
        <v>2.844903521</v>
      </c>
      <c r="C271" s="1">
        <v>4.0685449020000002</v>
      </c>
      <c r="D271" s="1">
        <v>3.4231202629999999</v>
      </c>
      <c r="E271" s="1">
        <v>3.0706635219999998</v>
      </c>
      <c r="F271" s="1">
        <v>4.738305918</v>
      </c>
      <c r="G271" s="1">
        <v>3.510511551</v>
      </c>
      <c r="H271" s="1" t="s">
        <v>3828</v>
      </c>
      <c r="I271" s="1" t="s">
        <v>3876</v>
      </c>
      <c r="J271" s="1" t="s">
        <v>4083</v>
      </c>
      <c r="K271" s="1" t="s">
        <v>4084</v>
      </c>
    </row>
    <row r="272" spans="1:11" x14ac:dyDescent="0.3">
      <c r="A272" s="1" t="s">
        <v>3152</v>
      </c>
      <c r="B272" s="1">
        <v>5.8419826810000002</v>
      </c>
      <c r="C272" s="1">
        <v>5.3479520599999999</v>
      </c>
      <c r="D272" s="1">
        <v>5.7424684639999999</v>
      </c>
      <c r="E272" s="1">
        <v>6.2319939350000002</v>
      </c>
      <c r="F272" s="1">
        <v>9.8108875389999994</v>
      </c>
      <c r="G272" s="1">
        <v>11.53617659</v>
      </c>
      <c r="H272" s="1" t="s">
        <v>3828</v>
      </c>
      <c r="I272" s="1" t="s">
        <v>3885</v>
      </c>
      <c r="J272" s="1" t="s">
        <v>2449</v>
      </c>
      <c r="K272" s="1" t="s">
        <v>2450</v>
      </c>
    </row>
    <row r="273" spans="1:11" x14ac:dyDescent="0.3">
      <c r="A273" s="1" t="s">
        <v>4085</v>
      </c>
      <c r="B273" s="1">
        <v>1.0636957709999999</v>
      </c>
      <c r="C273" s="1">
        <v>0.10452613700000001</v>
      </c>
      <c r="D273" s="1">
        <v>0.36145928500000002</v>
      </c>
      <c r="E273" s="1">
        <v>0</v>
      </c>
      <c r="F273" s="1">
        <v>0</v>
      </c>
      <c r="G273" s="1">
        <v>8.1843262E-2</v>
      </c>
      <c r="H273" s="1" t="s">
        <v>3828</v>
      </c>
      <c r="I273" s="1" t="s">
        <v>3838</v>
      </c>
      <c r="J273" s="1" t="s">
        <v>4086</v>
      </c>
      <c r="K273" s="1" t="s">
        <v>4087</v>
      </c>
    </row>
    <row r="274" spans="1:11" x14ac:dyDescent="0.3">
      <c r="A274" s="1" t="s">
        <v>4088</v>
      </c>
      <c r="B274" s="1">
        <v>25.009010629999999</v>
      </c>
      <c r="C274" s="1">
        <v>21.26384715</v>
      </c>
      <c r="D274" s="1">
        <v>40.417882859999999</v>
      </c>
      <c r="E274" s="1">
        <v>24.983502569999999</v>
      </c>
      <c r="F274" s="1">
        <v>15.619347879999999</v>
      </c>
      <c r="G274" s="1">
        <v>15.5741999</v>
      </c>
      <c r="H274" s="1" t="s">
        <v>3828</v>
      </c>
      <c r="I274" s="1" t="s">
        <v>3850</v>
      </c>
      <c r="J274" s="1" t="s">
        <v>3047</v>
      </c>
      <c r="K274" s="1" t="s">
        <v>3048</v>
      </c>
    </row>
    <row r="275" spans="1:11" x14ac:dyDescent="0.3">
      <c r="A275" s="1" t="s">
        <v>4089</v>
      </c>
      <c r="B275" s="1">
        <v>2.028787E-2</v>
      </c>
      <c r="C275" s="1">
        <v>0.14709240000000001</v>
      </c>
      <c r="D275" s="1">
        <v>5.2769795000000001E-2</v>
      </c>
      <c r="E275" s="1">
        <v>0.37779059199999998</v>
      </c>
      <c r="F275" s="1">
        <v>7.3531054999999998E-2</v>
      </c>
      <c r="G275" s="1">
        <v>0</v>
      </c>
      <c r="H275" s="1" t="s">
        <v>3828</v>
      </c>
      <c r="I275" s="1" t="s">
        <v>3879</v>
      </c>
      <c r="J275" s="1" t="s">
        <v>4025</v>
      </c>
      <c r="K275" s="1" t="s">
        <v>4026</v>
      </c>
    </row>
    <row r="276" spans="1:11" x14ac:dyDescent="0.3">
      <c r="A276" s="1" t="s">
        <v>1289</v>
      </c>
      <c r="B276" s="1">
        <v>54.277645710000002</v>
      </c>
      <c r="C276" s="1">
        <v>47.267851299999997</v>
      </c>
      <c r="D276" s="1">
        <v>29.720409230000001</v>
      </c>
      <c r="E276" s="1">
        <v>52.059621399999997</v>
      </c>
      <c r="F276" s="1">
        <v>5.6264522579999996</v>
      </c>
      <c r="G276" s="1">
        <v>7.7771061389999998</v>
      </c>
      <c r="H276" s="1" t="s">
        <v>3828</v>
      </c>
      <c r="I276" s="1" t="s">
        <v>3838</v>
      </c>
      <c r="J276" s="1" t="s">
        <v>830</v>
      </c>
      <c r="K276" s="1" t="s">
        <v>831</v>
      </c>
    </row>
    <row r="277" spans="1:11" x14ac:dyDescent="0.3">
      <c r="A277" s="1" t="s">
        <v>1290</v>
      </c>
      <c r="B277" s="1">
        <v>538.60685000000001</v>
      </c>
      <c r="C277" s="1">
        <v>391.0576097</v>
      </c>
      <c r="D277" s="1">
        <v>286.17477129999997</v>
      </c>
      <c r="E277" s="1">
        <v>92.785984709999994</v>
      </c>
      <c r="F277" s="1">
        <v>4.461972587</v>
      </c>
      <c r="G277" s="1">
        <v>6.9037849759999999</v>
      </c>
      <c r="H277" s="1" t="s">
        <v>3828</v>
      </c>
      <c r="I277" s="1" t="s">
        <v>3952</v>
      </c>
      <c r="J277" s="1" t="s">
        <v>833</v>
      </c>
      <c r="K277" s="1" t="s">
        <v>834</v>
      </c>
    </row>
    <row r="278" spans="1:11" x14ac:dyDescent="0.3">
      <c r="A278" s="1" t="s">
        <v>3153</v>
      </c>
      <c r="B278" s="1">
        <v>16.970903409999998</v>
      </c>
      <c r="C278" s="1">
        <v>14.07633676</v>
      </c>
      <c r="D278" s="1">
        <v>19.27584353</v>
      </c>
      <c r="E278" s="1">
        <v>14.90207363</v>
      </c>
      <c r="F278" s="1">
        <v>2.6001153420000001</v>
      </c>
      <c r="G278" s="1">
        <v>3.169046002</v>
      </c>
      <c r="H278" s="1" t="s">
        <v>3828</v>
      </c>
      <c r="I278" s="1" t="s">
        <v>3883</v>
      </c>
      <c r="J278" s="1" t="s">
        <v>2297</v>
      </c>
      <c r="K278" s="1" t="s">
        <v>2298</v>
      </c>
    </row>
    <row r="279" spans="1:11" x14ac:dyDescent="0.3">
      <c r="A279" s="1" t="s">
        <v>1293</v>
      </c>
      <c r="B279" s="1">
        <v>12.653474510000001</v>
      </c>
      <c r="C279" s="1">
        <v>12.77023634</v>
      </c>
      <c r="D279" s="1">
        <v>12.70370076</v>
      </c>
      <c r="E279" s="1">
        <v>7.5232523679999996</v>
      </c>
      <c r="F279" s="1">
        <v>0.44325531000000001</v>
      </c>
      <c r="G279" s="1">
        <v>2.2348161260000001</v>
      </c>
      <c r="H279" s="1" t="s">
        <v>3828</v>
      </c>
      <c r="I279" s="1" t="s">
        <v>3832</v>
      </c>
      <c r="J279" s="1" t="s">
        <v>842</v>
      </c>
      <c r="K279" s="1" t="s">
        <v>843</v>
      </c>
    </row>
    <row r="280" spans="1:11" x14ac:dyDescent="0.3">
      <c r="A280" s="1" t="s">
        <v>1294</v>
      </c>
      <c r="B280" s="1">
        <v>14.95656179</v>
      </c>
      <c r="C280" s="1">
        <v>8.3447882629999999</v>
      </c>
      <c r="D280" s="1">
        <v>5.9517258569999996</v>
      </c>
      <c r="E280" s="1">
        <v>2.4896109700000002</v>
      </c>
      <c r="F280" s="1">
        <v>0</v>
      </c>
      <c r="G280" s="1">
        <v>0.24746795399999999</v>
      </c>
      <c r="H280" s="1" t="s">
        <v>3828</v>
      </c>
      <c r="I280" s="1" t="s">
        <v>3838</v>
      </c>
      <c r="J280" s="1" t="s">
        <v>845</v>
      </c>
      <c r="K280" s="1" t="s">
        <v>846</v>
      </c>
    </row>
    <row r="281" spans="1:11" x14ac:dyDescent="0.3">
      <c r="A281" s="1" t="s">
        <v>1295</v>
      </c>
      <c r="B281" s="1">
        <v>3.9162342469999998</v>
      </c>
      <c r="C281" s="1">
        <v>2.7863567649999998</v>
      </c>
      <c r="D281" s="1">
        <v>2.6570301299999999</v>
      </c>
      <c r="E281" s="1">
        <v>3.5208161750000002</v>
      </c>
      <c r="F281" s="1">
        <v>0.76923378200000003</v>
      </c>
      <c r="G281" s="1">
        <v>0.24602839600000001</v>
      </c>
      <c r="H281" s="1" t="s">
        <v>3828</v>
      </c>
      <c r="I281" s="1" t="s">
        <v>3851</v>
      </c>
      <c r="J281" s="1" t="s">
        <v>1296</v>
      </c>
      <c r="K281" s="1" t="s">
        <v>1297</v>
      </c>
    </row>
    <row r="282" spans="1:11" x14ac:dyDescent="0.3">
      <c r="A282" s="1" t="s">
        <v>1300</v>
      </c>
      <c r="B282" s="1">
        <v>553.32357249999995</v>
      </c>
      <c r="C282" s="1">
        <v>415.0225777</v>
      </c>
      <c r="D282" s="1">
        <v>342.51326390000003</v>
      </c>
      <c r="E282" s="1">
        <v>262.52664879999998</v>
      </c>
      <c r="F282" s="1">
        <v>61.845761189999997</v>
      </c>
      <c r="G282" s="1">
        <v>63.655040990000003</v>
      </c>
      <c r="H282" s="1" t="s">
        <v>3828</v>
      </c>
      <c r="I282" s="1" t="s">
        <v>3829</v>
      </c>
      <c r="J282" s="1" t="s">
        <v>858</v>
      </c>
      <c r="K282" s="1" t="s">
        <v>859</v>
      </c>
    </row>
    <row r="283" spans="1:11" x14ac:dyDescent="0.3">
      <c r="A283" s="1" t="s">
        <v>4090</v>
      </c>
      <c r="B283" s="1">
        <v>4.5384550949999998</v>
      </c>
      <c r="C283" s="1">
        <v>11.03551466</v>
      </c>
      <c r="D283" s="1">
        <v>14.35679004</v>
      </c>
      <c r="E283" s="1">
        <v>4.5247579379999996</v>
      </c>
      <c r="F283" s="1">
        <v>2.1691994459999999</v>
      </c>
      <c r="G283" s="1">
        <v>2.3333317060000001</v>
      </c>
      <c r="H283" s="1" t="s">
        <v>3828</v>
      </c>
      <c r="I283" s="1" t="s">
        <v>3870</v>
      </c>
      <c r="J283" s="1" t="s">
        <v>2241</v>
      </c>
      <c r="K283" s="1" t="s">
        <v>2242</v>
      </c>
    </row>
    <row r="284" spans="1:11" x14ac:dyDescent="0.3">
      <c r="A284" s="1" t="s">
        <v>4091</v>
      </c>
      <c r="B284" s="1">
        <v>3.5660094000000003E-2</v>
      </c>
      <c r="C284" s="1">
        <v>0</v>
      </c>
      <c r="D284" s="1">
        <v>5.8144647000000001E-2</v>
      </c>
      <c r="E284" s="1">
        <v>4.1206737E-2</v>
      </c>
      <c r="F284" s="1">
        <v>0.18967332100000001</v>
      </c>
      <c r="G284" s="1">
        <v>0.32180661199999999</v>
      </c>
      <c r="H284" s="1" t="s">
        <v>3828</v>
      </c>
      <c r="I284" s="1" t="s">
        <v>4005</v>
      </c>
      <c r="J284" s="1" t="s">
        <v>4092</v>
      </c>
      <c r="K284" s="1" t="s">
        <v>4093</v>
      </c>
    </row>
    <row r="285" spans="1:11" x14ac:dyDescent="0.3">
      <c r="A285" s="1" t="s">
        <v>3154</v>
      </c>
      <c r="B285" s="1">
        <v>3.344369103</v>
      </c>
      <c r="C285" s="1">
        <v>4.2779826810000001</v>
      </c>
      <c r="D285" s="1">
        <v>5.0869832910000001</v>
      </c>
      <c r="E285" s="1">
        <v>7.003955575</v>
      </c>
      <c r="F285" s="1">
        <v>17.420927720000002</v>
      </c>
      <c r="G285" s="1">
        <v>27.71464989</v>
      </c>
      <c r="H285" s="1" t="s">
        <v>3828</v>
      </c>
      <c r="I285" s="1" t="s">
        <v>3834</v>
      </c>
      <c r="J285" s="1" t="s">
        <v>3051</v>
      </c>
      <c r="K285" s="1" t="s">
        <v>3052</v>
      </c>
    </row>
    <row r="286" spans="1:11" x14ac:dyDescent="0.3">
      <c r="A286" s="1" t="s">
        <v>3155</v>
      </c>
      <c r="B286" s="1">
        <v>0.6201776</v>
      </c>
      <c r="C286" s="1">
        <v>1.2001283469999999</v>
      </c>
      <c r="D286" s="1">
        <v>1.5978631940000001</v>
      </c>
      <c r="E286" s="1">
        <v>1.3408069760000001</v>
      </c>
      <c r="F286" s="1">
        <v>3.8476460459999999</v>
      </c>
      <c r="G286" s="1">
        <v>4.9316609820000004</v>
      </c>
      <c r="H286" s="1" t="s">
        <v>3828</v>
      </c>
      <c r="I286" s="1" t="s">
        <v>3851</v>
      </c>
      <c r="J286" s="1" t="s">
        <v>3156</v>
      </c>
      <c r="K286" s="1" t="s">
        <v>3157</v>
      </c>
    </row>
    <row r="287" spans="1:11" x14ac:dyDescent="0.3">
      <c r="A287" s="1" t="s">
        <v>1310</v>
      </c>
      <c r="B287" s="1">
        <v>1.37791369</v>
      </c>
      <c r="C287" s="1">
        <v>0.366023708</v>
      </c>
      <c r="D287" s="1">
        <v>0.78486676600000005</v>
      </c>
      <c r="E287" s="1">
        <v>0.86669230900000005</v>
      </c>
      <c r="F287" s="1">
        <v>0</v>
      </c>
      <c r="G287" s="1">
        <v>0</v>
      </c>
      <c r="H287" s="1" t="s">
        <v>3828</v>
      </c>
      <c r="I287" s="1" t="s">
        <v>2672</v>
      </c>
      <c r="J287" s="1" t="s">
        <v>1311</v>
      </c>
      <c r="K287" s="1" t="s">
        <v>1312</v>
      </c>
    </row>
    <row r="288" spans="1:11" x14ac:dyDescent="0.3">
      <c r="A288" s="1" t="s">
        <v>3158</v>
      </c>
      <c r="B288" s="1">
        <v>1.6895981849999999</v>
      </c>
      <c r="C288" s="1">
        <v>1.365290366</v>
      </c>
      <c r="D288" s="1">
        <v>1.2301107099999999</v>
      </c>
      <c r="E288" s="1">
        <v>1.6283394840000001</v>
      </c>
      <c r="F288" s="1">
        <v>0.15860713800000001</v>
      </c>
      <c r="G288" s="1">
        <v>0.22288691399999999</v>
      </c>
      <c r="H288" s="1" t="s">
        <v>3828</v>
      </c>
      <c r="I288" s="1" t="s">
        <v>4005</v>
      </c>
      <c r="J288" s="1" t="s">
        <v>3159</v>
      </c>
      <c r="K288" s="1" t="s">
        <v>3160</v>
      </c>
    </row>
    <row r="289" spans="1:11" x14ac:dyDescent="0.3">
      <c r="A289" s="1" t="s">
        <v>249</v>
      </c>
      <c r="B289" s="1">
        <v>4.6762708860000002</v>
      </c>
      <c r="C289" s="1">
        <v>3.948737328</v>
      </c>
      <c r="D289" s="1">
        <v>2.723688321</v>
      </c>
      <c r="E289" s="1">
        <v>2.2058914650000001</v>
      </c>
      <c r="F289" s="1">
        <v>2.758618706</v>
      </c>
      <c r="G289" s="1">
        <v>2.9629594130000001</v>
      </c>
      <c r="H289" s="1" t="s">
        <v>3828</v>
      </c>
      <c r="I289" s="1" t="s">
        <v>3844</v>
      </c>
      <c r="J289" s="1" t="s">
        <v>250</v>
      </c>
      <c r="K289" s="1" t="s">
        <v>251</v>
      </c>
    </row>
    <row r="290" spans="1:11" x14ac:dyDescent="0.3">
      <c r="A290" s="1" t="s">
        <v>4094</v>
      </c>
      <c r="B290" s="1">
        <v>3.9838350359999999</v>
      </c>
      <c r="C290" s="1">
        <v>7.6720149920000003</v>
      </c>
      <c r="D290" s="1">
        <v>5.6484558930000004</v>
      </c>
      <c r="E290" s="1">
        <v>5.3120585350000002</v>
      </c>
      <c r="F290" s="1">
        <v>2.3758623060000001</v>
      </c>
      <c r="G290" s="1">
        <v>2.8613039169999999</v>
      </c>
      <c r="H290" s="1" t="s">
        <v>3828</v>
      </c>
      <c r="I290" s="1" t="s">
        <v>3878</v>
      </c>
      <c r="J290" s="1" t="s">
        <v>4095</v>
      </c>
      <c r="K290" s="1" t="s">
        <v>4096</v>
      </c>
    </row>
    <row r="291" spans="1:11" x14ac:dyDescent="0.3">
      <c r="A291" s="1" t="s">
        <v>993</v>
      </c>
      <c r="B291" s="1">
        <v>51.401960619999997</v>
      </c>
      <c r="C291" s="1">
        <v>33.025665099999998</v>
      </c>
      <c r="D291" s="1">
        <v>36.754357849999998</v>
      </c>
      <c r="E291" s="1">
        <v>24.376208810000001</v>
      </c>
      <c r="F291" s="1">
        <v>0.51513578400000004</v>
      </c>
      <c r="G291" s="1">
        <v>4.0992924249999998</v>
      </c>
      <c r="H291" s="1" t="s">
        <v>3828</v>
      </c>
      <c r="I291" s="1" t="s">
        <v>3865</v>
      </c>
      <c r="J291" s="1" t="s">
        <v>994</v>
      </c>
      <c r="K291" s="1" t="s">
        <v>995</v>
      </c>
    </row>
    <row r="292" spans="1:11" x14ac:dyDescent="0.3">
      <c r="A292" s="1" t="s">
        <v>4097</v>
      </c>
      <c r="B292" s="1">
        <v>24.393035489999999</v>
      </c>
      <c r="C292" s="1">
        <v>25.134523250000001</v>
      </c>
      <c r="D292" s="1">
        <v>17.031686969999999</v>
      </c>
      <c r="E292" s="1">
        <v>40.377383190000003</v>
      </c>
      <c r="F292" s="1">
        <v>10.25113685</v>
      </c>
      <c r="G292" s="1">
        <v>14.011789820000001</v>
      </c>
      <c r="H292" s="1" t="s">
        <v>3828</v>
      </c>
      <c r="I292" s="1" t="s">
        <v>3870</v>
      </c>
      <c r="J292" s="1" t="s">
        <v>3975</v>
      </c>
      <c r="K292" s="1" t="s">
        <v>3976</v>
      </c>
    </row>
    <row r="293" spans="1:11" x14ac:dyDescent="0.3">
      <c r="A293" s="1" t="s">
        <v>999</v>
      </c>
      <c r="B293" s="1">
        <v>34.510588759999997</v>
      </c>
      <c r="C293" s="1">
        <v>20.069733129999999</v>
      </c>
      <c r="D293" s="1">
        <v>16.401816700000001</v>
      </c>
      <c r="E293" s="1">
        <v>18.896526900000001</v>
      </c>
      <c r="F293" s="1">
        <v>4.9637840210000004</v>
      </c>
      <c r="G293" s="1">
        <v>10.100227780000001</v>
      </c>
      <c r="H293" s="1" t="s">
        <v>3828</v>
      </c>
      <c r="I293" s="1" t="s">
        <v>3838</v>
      </c>
      <c r="J293" s="1" t="s">
        <v>1000</v>
      </c>
      <c r="K293" s="1" t="s">
        <v>1001</v>
      </c>
    </row>
    <row r="294" spans="1:11" x14ac:dyDescent="0.3">
      <c r="A294" s="1" t="s">
        <v>4098</v>
      </c>
      <c r="B294" s="1">
        <v>6.5863275239999997</v>
      </c>
      <c r="C294" s="1">
        <v>7.3467174469999996</v>
      </c>
      <c r="D294" s="1">
        <v>2.1114017650000001</v>
      </c>
      <c r="E294" s="1">
        <v>9.1684295230000004</v>
      </c>
      <c r="F294" s="1">
        <v>6.6185684999999994E-2</v>
      </c>
      <c r="G294" s="1">
        <v>0.93191221700000004</v>
      </c>
      <c r="H294" s="1" t="s">
        <v>3828</v>
      </c>
      <c r="I294" s="1" t="s">
        <v>3832</v>
      </c>
      <c r="J294" s="1" t="s">
        <v>1357</v>
      </c>
      <c r="K294" s="1" t="s">
        <v>1358</v>
      </c>
    </row>
    <row r="295" spans="1:11" x14ac:dyDescent="0.3">
      <c r="A295" s="1" t="s">
        <v>1008</v>
      </c>
      <c r="B295" s="1">
        <v>5.0717885789999997</v>
      </c>
      <c r="C295" s="1">
        <v>0.91039818100000003</v>
      </c>
      <c r="D295" s="1">
        <v>2.3641325540000002</v>
      </c>
      <c r="E295" s="1">
        <v>1.155262622</v>
      </c>
      <c r="F295" s="1">
        <v>0.56091725800000003</v>
      </c>
      <c r="G295" s="1">
        <v>0.21860448299999999</v>
      </c>
      <c r="H295" s="1" t="s">
        <v>3828</v>
      </c>
      <c r="I295" s="1" t="s">
        <v>3838</v>
      </c>
      <c r="J295" s="1" t="s">
        <v>1009</v>
      </c>
      <c r="K295" s="1" t="s">
        <v>1010</v>
      </c>
    </row>
    <row r="296" spans="1:11" x14ac:dyDescent="0.3">
      <c r="A296" s="1" t="s">
        <v>1015</v>
      </c>
      <c r="B296" s="1">
        <v>74.33255715</v>
      </c>
      <c r="C296" s="1">
        <v>87.12821117</v>
      </c>
      <c r="D296" s="1">
        <v>52.341163399999999</v>
      </c>
      <c r="E296" s="1">
        <v>47.007520370000002</v>
      </c>
      <c r="F296" s="1">
        <v>11.88703254</v>
      </c>
      <c r="G296" s="1">
        <v>7.2647014060000004</v>
      </c>
      <c r="H296" s="1" t="s">
        <v>3828</v>
      </c>
      <c r="I296" s="1" t="s">
        <v>3961</v>
      </c>
      <c r="J296" s="1" t="s">
        <v>1016</v>
      </c>
      <c r="K296" s="1" t="s">
        <v>1017</v>
      </c>
    </row>
    <row r="297" spans="1:11" x14ac:dyDescent="0.3">
      <c r="A297" s="1" t="s">
        <v>4099</v>
      </c>
      <c r="B297" s="1">
        <v>37.535976990000002</v>
      </c>
      <c r="C297" s="1">
        <v>61.035146529999999</v>
      </c>
      <c r="D297" s="1">
        <v>27.7319909</v>
      </c>
      <c r="E297" s="1">
        <v>100.381304</v>
      </c>
      <c r="F297" s="1">
        <v>33.309560699999999</v>
      </c>
      <c r="G297" s="1">
        <v>47.120586539999998</v>
      </c>
      <c r="H297" s="1" t="s">
        <v>3828</v>
      </c>
      <c r="I297" s="1" t="s">
        <v>3878</v>
      </c>
      <c r="J297" s="1" t="s">
        <v>3982</v>
      </c>
      <c r="K297" s="1" t="s">
        <v>3983</v>
      </c>
    </row>
    <row r="298" spans="1:11" x14ac:dyDescent="0.3">
      <c r="A298" s="1" t="s">
        <v>4100</v>
      </c>
      <c r="B298" s="1">
        <v>16.02885066</v>
      </c>
      <c r="C298" s="1">
        <v>10.483253149999999</v>
      </c>
      <c r="D298" s="1">
        <v>13.709472809999999</v>
      </c>
      <c r="E298" s="1">
        <v>51.632865359999997</v>
      </c>
      <c r="F298" s="1">
        <v>15.38526472</v>
      </c>
      <c r="G298" s="1">
        <v>27.001308380000001</v>
      </c>
      <c r="H298" s="1" t="s">
        <v>3828</v>
      </c>
      <c r="I298" s="1" t="s">
        <v>3865</v>
      </c>
      <c r="J298" s="1" t="s">
        <v>3932</v>
      </c>
      <c r="K298" s="1" t="s">
        <v>3933</v>
      </c>
    </row>
    <row r="299" spans="1:11" x14ac:dyDescent="0.3">
      <c r="A299" s="1" t="s">
        <v>4101</v>
      </c>
      <c r="B299" s="1">
        <v>9.5491123009999992</v>
      </c>
      <c r="C299" s="1">
        <v>9.5660969619999996</v>
      </c>
      <c r="D299" s="1">
        <v>9.1038707139999993</v>
      </c>
      <c r="E299" s="1">
        <v>44.024348179999997</v>
      </c>
      <c r="F299" s="1">
        <v>5.0579819119999998</v>
      </c>
      <c r="G299" s="1">
        <v>3.5109857550000001</v>
      </c>
      <c r="H299" s="1" t="s">
        <v>3828</v>
      </c>
      <c r="I299" s="1" t="s">
        <v>3834</v>
      </c>
      <c r="J299" s="1" t="s">
        <v>3987</v>
      </c>
      <c r="K299" s="1" t="s">
        <v>3988</v>
      </c>
    </row>
    <row r="300" spans="1:11" x14ac:dyDescent="0.3">
      <c r="A300" s="1" t="s">
        <v>3092</v>
      </c>
      <c r="B300" s="1">
        <v>35.041235639999996</v>
      </c>
      <c r="C300" s="1">
        <v>26.148439410000002</v>
      </c>
      <c r="D300" s="1">
        <v>27.34690213</v>
      </c>
      <c r="E300" s="1">
        <v>16.981803960000001</v>
      </c>
      <c r="F300" s="1">
        <v>59.195169569999997</v>
      </c>
      <c r="G300" s="1">
        <v>61.952978309999999</v>
      </c>
      <c r="H300" s="1" t="s">
        <v>3828</v>
      </c>
      <c r="I300" s="1" t="s">
        <v>3829</v>
      </c>
      <c r="J300" s="1" t="s">
        <v>3093</v>
      </c>
      <c r="K300" s="1" t="s">
        <v>3094</v>
      </c>
    </row>
    <row r="301" spans="1:11" x14ac:dyDescent="0.3">
      <c r="A301" s="1" t="s">
        <v>1029</v>
      </c>
      <c r="B301" s="1">
        <v>51.420465499999999</v>
      </c>
      <c r="C301" s="1">
        <v>7.972936936</v>
      </c>
      <c r="D301" s="1">
        <v>11.99385069</v>
      </c>
      <c r="E301" s="1">
        <v>3.855521247</v>
      </c>
      <c r="F301" s="1">
        <v>0.13704998800000001</v>
      </c>
      <c r="G301" s="1">
        <v>0.33471737400000001</v>
      </c>
      <c r="H301" s="1" t="s">
        <v>3828</v>
      </c>
      <c r="I301" s="1" t="s">
        <v>3838</v>
      </c>
      <c r="J301" s="1" t="s">
        <v>1030</v>
      </c>
      <c r="K301" s="1" t="s">
        <v>1031</v>
      </c>
    </row>
    <row r="302" spans="1:11" x14ac:dyDescent="0.3">
      <c r="A302" s="1" t="s">
        <v>4102</v>
      </c>
      <c r="B302" s="1">
        <v>12.715417029999999</v>
      </c>
      <c r="C302" s="1">
        <v>33.891820709999998</v>
      </c>
      <c r="D302" s="1">
        <v>45.18158871</v>
      </c>
      <c r="E302" s="1">
        <v>59.221694419999999</v>
      </c>
      <c r="F302" s="1">
        <v>34.543828019999999</v>
      </c>
      <c r="G302" s="1">
        <v>24.550207270000001</v>
      </c>
      <c r="H302" s="1" t="s">
        <v>3828</v>
      </c>
      <c r="I302" s="1" t="s">
        <v>3853</v>
      </c>
      <c r="J302" s="1" t="s">
        <v>2077</v>
      </c>
      <c r="K302" s="1" t="s">
        <v>2078</v>
      </c>
    </row>
    <row r="303" spans="1:11" x14ac:dyDescent="0.3">
      <c r="A303" s="1" t="s">
        <v>4103</v>
      </c>
      <c r="B303" s="1">
        <v>5.0459574E-2</v>
      </c>
      <c r="C303" s="1">
        <v>0</v>
      </c>
      <c r="D303" s="1">
        <v>0.53465616999999999</v>
      </c>
      <c r="E303" s="1">
        <v>1.5097185500000001</v>
      </c>
      <c r="F303" s="1">
        <v>5.3162615000000003E-2</v>
      </c>
      <c r="G303" s="1">
        <v>0.38119763699999998</v>
      </c>
      <c r="H303" s="1" t="s">
        <v>3828</v>
      </c>
      <c r="I303" s="1" t="s">
        <v>3851</v>
      </c>
      <c r="J303" s="1" t="s">
        <v>4104</v>
      </c>
      <c r="K303" s="1" t="s">
        <v>4105</v>
      </c>
    </row>
    <row r="304" spans="1:11" x14ac:dyDescent="0.3">
      <c r="A304" s="1" t="s">
        <v>1060</v>
      </c>
      <c r="B304" s="1">
        <v>21.838238350000001</v>
      </c>
      <c r="C304" s="1">
        <v>16.417930550000001</v>
      </c>
      <c r="D304" s="1">
        <v>10.57496504</v>
      </c>
      <c r="E304" s="1">
        <v>6.4859329490000004</v>
      </c>
      <c r="F304" s="1">
        <v>0.133043301</v>
      </c>
      <c r="G304" s="1">
        <v>0.64303151700000005</v>
      </c>
      <c r="H304" s="1" t="s">
        <v>3828</v>
      </c>
      <c r="I304" s="1" t="s">
        <v>3838</v>
      </c>
      <c r="J304" s="1" t="s">
        <v>1061</v>
      </c>
      <c r="K304" s="1" t="s">
        <v>1062</v>
      </c>
    </row>
    <row r="305" spans="1:11" x14ac:dyDescent="0.3">
      <c r="A305" s="1" t="s">
        <v>4106</v>
      </c>
      <c r="B305" s="1">
        <v>1.2650766389999999</v>
      </c>
      <c r="C305" s="1">
        <v>1.2777338579999999</v>
      </c>
      <c r="D305" s="1">
        <v>0.82260428500000005</v>
      </c>
      <c r="E305" s="1">
        <v>0.682169637</v>
      </c>
      <c r="F305" s="1">
        <v>1.162168911</v>
      </c>
      <c r="G305" s="1">
        <v>1.0805865020000001</v>
      </c>
      <c r="H305" s="1" t="s">
        <v>3828</v>
      </c>
      <c r="I305" s="1" t="s">
        <v>3844</v>
      </c>
      <c r="J305" s="1" t="s">
        <v>245</v>
      </c>
      <c r="K305" s="1" t="s">
        <v>245</v>
      </c>
    </row>
    <row r="306" spans="1:11" x14ac:dyDescent="0.3">
      <c r="A306" s="1" t="s">
        <v>4107</v>
      </c>
      <c r="B306" s="1">
        <v>5.5752478270000001</v>
      </c>
      <c r="C306" s="1">
        <v>5.0323071480000001</v>
      </c>
      <c r="D306" s="1">
        <v>5.2994025760000003</v>
      </c>
      <c r="E306" s="1">
        <v>8.4430040280000007</v>
      </c>
      <c r="F306" s="1">
        <v>1.4607269899999999</v>
      </c>
      <c r="G306" s="1">
        <v>2.6502842289999999</v>
      </c>
      <c r="H306" s="1" t="s">
        <v>3828</v>
      </c>
      <c r="I306" s="1" t="s">
        <v>3876</v>
      </c>
      <c r="J306" s="1" t="s">
        <v>3997</v>
      </c>
      <c r="K306" s="1" t="s">
        <v>3998</v>
      </c>
    </row>
    <row r="307" spans="1:11" x14ac:dyDescent="0.3">
      <c r="A307" s="1" t="s">
        <v>4108</v>
      </c>
      <c r="B307" s="1">
        <v>0.69942810099999997</v>
      </c>
      <c r="C307" s="1">
        <v>0.260709882</v>
      </c>
      <c r="D307" s="1">
        <v>0.94071076300000001</v>
      </c>
      <c r="E307" s="1">
        <v>6.9849146000000001E-2</v>
      </c>
      <c r="F307" s="1">
        <v>1.8046559E-2</v>
      </c>
      <c r="G307" s="1">
        <v>6.8065228000000005E-2</v>
      </c>
      <c r="H307" s="1" t="s">
        <v>3828</v>
      </c>
      <c r="I307" s="1" t="s">
        <v>3878</v>
      </c>
      <c r="J307" s="1" t="s">
        <v>4109</v>
      </c>
      <c r="K307" s="1" t="s">
        <v>4110</v>
      </c>
    </row>
    <row r="308" spans="1:11" x14ac:dyDescent="0.3">
      <c r="A308" s="1" t="s">
        <v>1068</v>
      </c>
      <c r="B308" s="1">
        <v>1.804710673</v>
      </c>
      <c r="C308" s="1">
        <v>1.5505854489999999</v>
      </c>
      <c r="D308" s="1">
        <v>1.084046662</v>
      </c>
      <c r="E308" s="1">
        <v>1.388463877</v>
      </c>
      <c r="F308" s="1">
        <v>0.121998048</v>
      </c>
      <c r="G308" s="1">
        <v>0.16286846799999999</v>
      </c>
      <c r="H308" s="1" t="s">
        <v>3828</v>
      </c>
      <c r="I308" s="1" t="s">
        <v>3999</v>
      </c>
      <c r="J308" s="1" t="s">
        <v>1069</v>
      </c>
      <c r="K308" s="1" t="s">
        <v>1070</v>
      </c>
    </row>
    <row r="309" spans="1:11" x14ac:dyDescent="0.3">
      <c r="A309" s="1" t="s">
        <v>1077</v>
      </c>
      <c r="B309" s="1">
        <v>9.1081984540000001</v>
      </c>
      <c r="C309" s="1">
        <v>6.9848906140000002</v>
      </c>
      <c r="D309" s="1">
        <v>5.3316343789999996</v>
      </c>
      <c r="E309" s="1">
        <v>3.2986034000000002</v>
      </c>
      <c r="F309" s="1">
        <v>0.208137819</v>
      </c>
      <c r="G309" s="1">
        <v>0.74136685199999997</v>
      </c>
      <c r="H309" s="1" t="s">
        <v>3828</v>
      </c>
      <c r="I309" s="1" t="s">
        <v>3837</v>
      </c>
      <c r="J309" s="1" t="s">
        <v>1078</v>
      </c>
      <c r="K309" s="1" t="s">
        <v>1079</v>
      </c>
    </row>
    <row r="310" spans="1:11" x14ac:dyDescent="0.3">
      <c r="A310" s="1" t="s">
        <v>4111</v>
      </c>
      <c r="B310" s="1">
        <v>1.341209337</v>
      </c>
      <c r="C310" s="1">
        <v>2.84920222</v>
      </c>
      <c r="D310" s="1">
        <v>0.68229067700000001</v>
      </c>
      <c r="E310" s="1">
        <v>0.41687396599999998</v>
      </c>
      <c r="F310" s="1">
        <v>0.97184775400000001</v>
      </c>
      <c r="G310" s="1">
        <v>1.529975426</v>
      </c>
      <c r="H310" s="1" t="s">
        <v>3828</v>
      </c>
      <c r="I310" s="1" t="s">
        <v>3834</v>
      </c>
      <c r="J310" s="1" t="s">
        <v>1343</v>
      </c>
      <c r="K310" s="1" t="s">
        <v>1344</v>
      </c>
    </row>
    <row r="311" spans="1:11" x14ac:dyDescent="0.3">
      <c r="A311" s="1" t="s">
        <v>4112</v>
      </c>
      <c r="B311" s="1">
        <v>0.19426236699999999</v>
      </c>
      <c r="C311" s="1">
        <v>0</v>
      </c>
      <c r="D311" s="1">
        <v>7.4138989000000002E-2</v>
      </c>
      <c r="E311" s="1">
        <v>1.970393657</v>
      </c>
      <c r="F311" s="1">
        <v>7.4496194000000002E-2</v>
      </c>
      <c r="G311" s="1">
        <v>0</v>
      </c>
      <c r="H311" s="1" t="s">
        <v>3828</v>
      </c>
      <c r="I311" s="1" t="s">
        <v>3834</v>
      </c>
      <c r="J311" s="1" t="s">
        <v>4113</v>
      </c>
      <c r="K311" s="1" t="s">
        <v>4114</v>
      </c>
    </row>
    <row r="312" spans="1:11" x14ac:dyDescent="0.3">
      <c r="A312" s="1" t="s">
        <v>4115</v>
      </c>
      <c r="B312" s="1">
        <v>8.6648934999999996E-2</v>
      </c>
      <c r="C312" s="1">
        <v>0.18555142299999999</v>
      </c>
      <c r="D312" s="1">
        <v>1.8604832</v>
      </c>
      <c r="E312" s="1">
        <v>0.21453666299999999</v>
      </c>
      <c r="F312" s="1">
        <v>0</v>
      </c>
      <c r="G312" s="1">
        <v>3.6432781999999997E-2</v>
      </c>
      <c r="H312" s="1" t="s">
        <v>3828</v>
      </c>
      <c r="I312" s="1" t="s">
        <v>3838</v>
      </c>
      <c r="J312" s="1" t="s">
        <v>3973</v>
      </c>
      <c r="K312" s="1" t="s">
        <v>1001</v>
      </c>
    </row>
    <row r="313" spans="1:11" x14ac:dyDescent="0.3">
      <c r="A313" s="1" t="s">
        <v>4116</v>
      </c>
      <c r="B313" s="1">
        <v>4.5673010119999997</v>
      </c>
      <c r="C313" s="1">
        <v>1.5170555720000001</v>
      </c>
      <c r="D313" s="1">
        <v>4.4002025890000001</v>
      </c>
      <c r="E313" s="1">
        <v>1.123748253</v>
      </c>
      <c r="F313" s="1">
        <v>0.84273060399999999</v>
      </c>
      <c r="G313" s="1">
        <v>0.984903953</v>
      </c>
      <c r="H313" s="1" t="s">
        <v>3828</v>
      </c>
      <c r="I313" s="1" t="s">
        <v>3838</v>
      </c>
      <c r="J313" s="1" t="s">
        <v>3970</v>
      </c>
      <c r="K313" s="1" t="s">
        <v>3971</v>
      </c>
    </row>
    <row r="314" spans="1:11" x14ac:dyDescent="0.3">
      <c r="A314" s="1" t="s">
        <v>1091</v>
      </c>
      <c r="B314" s="1">
        <v>45.149578959999999</v>
      </c>
      <c r="C314" s="1">
        <v>51.520941639999997</v>
      </c>
      <c r="D314" s="1">
        <v>41.597040139999997</v>
      </c>
      <c r="E314" s="1">
        <v>65.697434860000001</v>
      </c>
      <c r="F314" s="1">
        <v>13.15924412</v>
      </c>
      <c r="G314" s="1">
        <v>17.927633369999999</v>
      </c>
      <c r="H314" s="1" t="s">
        <v>3828</v>
      </c>
      <c r="I314" s="1" t="s">
        <v>3893</v>
      </c>
      <c r="J314" s="1" t="s">
        <v>1092</v>
      </c>
      <c r="K314" s="1" t="s">
        <v>1093</v>
      </c>
    </row>
    <row r="315" spans="1:11" x14ac:dyDescent="0.3">
      <c r="A315" s="1" t="s">
        <v>1097</v>
      </c>
      <c r="B315" s="1">
        <v>14.05580099</v>
      </c>
      <c r="C315" s="1">
        <v>8.2327525460000004</v>
      </c>
      <c r="D315" s="1">
        <v>5.456196899</v>
      </c>
      <c r="E315" s="1">
        <v>3.1469524560000002</v>
      </c>
      <c r="F315" s="1">
        <v>0.18937509799999999</v>
      </c>
      <c r="G315" s="1">
        <v>0.79103356000000002</v>
      </c>
      <c r="H315" s="1" t="s">
        <v>3828</v>
      </c>
      <c r="I315" s="1" t="s">
        <v>3834</v>
      </c>
      <c r="J315" s="1" t="s">
        <v>1098</v>
      </c>
      <c r="K315" s="1" t="s">
        <v>1099</v>
      </c>
    </row>
    <row r="316" spans="1:11" x14ac:dyDescent="0.3">
      <c r="A316" s="1" t="s">
        <v>3106</v>
      </c>
      <c r="B316" s="1">
        <v>27.281445600000001</v>
      </c>
      <c r="C316" s="1">
        <v>27.18610589</v>
      </c>
      <c r="D316" s="1">
        <v>29.328937079999999</v>
      </c>
      <c r="E316" s="1">
        <v>26.088706550000001</v>
      </c>
      <c r="F316" s="1">
        <v>99.323200659999998</v>
      </c>
      <c r="G316" s="1">
        <v>56.112829230000003</v>
      </c>
      <c r="H316" s="1" t="s">
        <v>3828</v>
      </c>
      <c r="I316" s="1" t="s">
        <v>3959</v>
      </c>
      <c r="J316" s="1" t="s">
        <v>3107</v>
      </c>
      <c r="K316" s="1" t="s">
        <v>3108</v>
      </c>
    </row>
    <row r="317" spans="1:11" x14ac:dyDescent="0.3">
      <c r="A317" s="1" t="s">
        <v>4117</v>
      </c>
      <c r="B317" s="1">
        <v>7.0282977999999996E-2</v>
      </c>
      <c r="C317" s="1">
        <v>2.0983101000000001E-2</v>
      </c>
      <c r="D317" s="1">
        <v>0.401101451</v>
      </c>
      <c r="E317" s="1">
        <v>0.39538065</v>
      </c>
      <c r="F317" s="1">
        <v>3.9297750999999999E-2</v>
      </c>
      <c r="G317" s="1">
        <v>8.1973760000000007E-2</v>
      </c>
      <c r="H317" s="1" t="s">
        <v>3828</v>
      </c>
      <c r="I317" s="1" t="s">
        <v>3865</v>
      </c>
      <c r="J317" s="1" t="s">
        <v>3932</v>
      </c>
      <c r="K317" s="1" t="s">
        <v>3933</v>
      </c>
    </row>
    <row r="318" spans="1:11" x14ac:dyDescent="0.3">
      <c r="A318" s="1" t="s">
        <v>1108</v>
      </c>
      <c r="B318" s="1">
        <v>24.602904379999998</v>
      </c>
      <c r="C318" s="1">
        <v>17.72867566</v>
      </c>
      <c r="D318" s="1">
        <v>15.93314487</v>
      </c>
      <c r="E318" s="1">
        <v>19.871359040000002</v>
      </c>
      <c r="F318" s="1">
        <v>5.7841393999999999</v>
      </c>
      <c r="G318" s="1">
        <v>8.5619295550000007</v>
      </c>
      <c r="H318" s="1" t="s">
        <v>3828</v>
      </c>
      <c r="I318" s="1" t="s">
        <v>3865</v>
      </c>
      <c r="J318" s="1" t="s">
        <v>1109</v>
      </c>
      <c r="K318" s="1" t="s">
        <v>1110</v>
      </c>
    </row>
    <row r="319" spans="1:11" x14ac:dyDescent="0.3">
      <c r="A319" s="1" t="s">
        <v>1111</v>
      </c>
      <c r="B319" s="1">
        <v>46.838599729999999</v>
      </c>
      <c r="C319" s="1">
        <v>29.89958283</v>
      </c>
      <c r="D319" s="1">
        <v>25.226594939999998</v>
      </c>
      <c r="E319" s="1">
        <v>30.70724405</v>
      </c>
      <c r="F319" s="1">
        <v>1.9508177739999999</v>
      </c>
      <c r="G319" s="1">
        <v>2.9579994589999998</v>
      </c>
      <c r="H319" s="1" t="s">
        <v>3828</v>
      </c>
      <c r="I319" s="1" t="s">
        <v>3961</v>
      </c>
      <c r="J319" s="1" t="s">
        <v>586</v>
      </c>
      <c r="K319" s="1" t="s">
        <v>587</v>
      </c>
    </row>
    <row r="320" spans="1:11" x14ac:dyDescent="0.3">
      <c r="A320" s="1" t="s">
        <v>4118</v>
      </c>
      <c r="B320" s="1">
        <v>0.80282570399999997</v>
      </c>
      <c r="C320" s="1">
        <v>0.56457391099999998</v>
      </c>
      <c r="D320" s="1">
        <v>1.1868332690000001</v>
      </c>
      <c r="E320" s="1">
        <v>0.29873207299999999</v>
      </c>
      <c r="F320" s="1">
        <v>0.23105078600000001</v>
      </c>
      <c r="G320" s="1">
        <v>0.42313894400000002</v>
      </c>
      <c r="H320" s="1" t="s">
        <v>3828</v>
      </c>
      <c r="I320" s="1" t="s">
        <v>3832</v>
      </c>
      <c r="J320" s="1" t="s">
        <v>1942</v>
      </c>
      <c r="K320" s="1" t="s">
        <v>1943</v>
      </c>
    </row>
    <row r="321" spans="1:11" x14ac:dyDescent="0.3">
      <c r="A321" s="1" t="s">
        <v>3057</v>
      </c>
      <c r="B321" s="1">
        <v>33.010740220000002</v>
      </c>
      <c r="C321" s="1">
        <v>48.717834160000002</v>
      </c>
      <c r="D321" s="1">
        <v>34.294337239999997</v>
      </c>
      <c r="E321" s="1">
        <v>55.243380879999997</v>
      </c>
      <c r="F321" s="1">
        <v>10.50123908</v>
      </c>
      <c r="G321" s="1">
        <v>12.787447780000001</v>
      </c>
      <c r="H321" s="1" t="s">
        <v>3828</v>
      </c>
      <c r="I321" s="1" t="s">
        <v>3836</v>
      </c>
      <c r="J321" s="1" t="s">
        <v>3058</v>
      </c>
      <c r="K321" s="1" t="s">
        <v>3059</v>
      </c>
    </row>
    <row r="322" spans="1:11" x14ac:dyDescent="0.3">
      <c r="A322" s="1" t="s">
        <v>888</v>
      </c>
      <c r="B322" s="1">
        <v>5.5477198579999998</v>
      </c>
      <c r="C322" s="1">
        <v>3.075303753</v>
      </c>
      <c r="D322" s="1">
        <v>2.0651315870000002</v>
      </c>
      <c r="E322" s="1">
        <v>2.5779647630000002</v>
      </c>
      <c r="F322" s="1">
        <v>8.0442668999999994E-2</v>
      </c>
      <c r="G322" s="1">
        <v>0.120175243</v>
      </c>
      <c r="H322" s="1" t="s">
        <v>3828</v>
      </c>
      <c r="I322" s="1" t="s">
        <v>3831</v>
      </c>
      <c r="J322" s="1" t="s">
        <v>889</v>
      </c>
      <c r="K322" s="1" t="s">
        <v>890</v>
      </c>
    </row>
    <row r="323" spans="1:11" x14ac:dyDescent="0.3">
      <c r="A323" s="1" t="s">
        <v>4119</v>
      </c>
      <c r="B323" s="1">
        <v>0.907287752</v>
      </c>
      <c r="C323" s="1">
        <v>0.401084675</v>
      </c>
      <c r="D323" s="1">
        <v>0.97094687099999999</v>
      </c>
      <c r="E323" s="1">
        <v>4.2502546000000002E-2</v>
      </c>
      <c r="F323" s="1">
        <v>0</v>
      </c>
      <c r="G323" s="1">
        <v>0</v>
      </c>
      <c r="H323" s="1" t="s">
        <v>3828</v>
      </c>
      <c r="I323" s="1" t="s">
        <v>3838</v>
      </c>
      <c r="J323" s="1" t="s">
        <v>4010</v>
      </c>
      <c r="K323" s="1" t="s">
        <v>1001</v>
      </c>
    </row>
    <row r="324" spans="1:11" x14ac:dyDescent="0.3">
      <c r="A324" s="1" t="s">
        <v>4120</v>
      </c>
      <c r="B324" s="1">
        <v>8.4543787310000003</v>
      </c>
      <c r="C324" s="1">
        <v>11.69666365</v>
      </c>
      <c r="D324" s="1">
        <v>9.9983404100000008</v>
      </c>
      <c r="E324" s="1">
        <v>12.8429859</v>
      </c>
      <c r="F324" s="1">
        <v>16.870009020000001</v>
      </c>
      <c r="G324" s="1">
        <v>6.4568955519999998</v>
      </c>
      <c r="H324" s="1" t="s">
        <v>3828</v>
      </c>
      <c r="I324" s="1" t="s">
        <v>3838</v>
      </c>
      <c r="J324" s="1" t="s">
        <v>4121</v>
      </c>
      <c r="K324" s="1" t="s">
        <v>4122</v>
      </c>
    </row>
    <row r="325" spans="1:11" x14ac:dyDescent="0.3">
      <c r="A325" s="1" t="s">
        <v>892</v>
      </c>
      <c r="B325" s="1">
        <v>7.5212132169999997</v>
      </c>
      <c r="C325" s="1">
        <v>6.6853431820000004</v>
      </c>
      <c r="D325" s="1">
        <v>4.9599061649999996</v>
      </c>
      <c r="E325" s="1">
        <v>5.2691615680000004</v>
      </c>
      <c r="F325" s="1">
        <v>1.1693893550000001</v>
      </c>
      <c r="G325" s="1">
        <v>1.8677619640000001</v>
      </c>
      <c r="H325" s="1" t="s">
        <v>3828</v>
      </c>
      <c r="I325" s="1" t="s">
        <v>3883</v>
      </c>
      <c r="J325" s="1" t="s">
        <v>893</v>
      </c>
      <c r="K325" s="1" t="s">
        <v>894</v>
      </c>
    </row>
    <row r="326" spans="1:11" x14ac:dyDescent="0.3">
      <c r="A326" s="1" t="s">
        <v>4123</v>
      </c>
      <c r="B326" s="1">
        <v>2.9837261E-2</v>
      </c>
      <c r="C326" s="1">
        <v>0.23999738500000001</v>
      </c>
      <c r="D326" s="1">
        <v>0.77709503300000005</v>
      </c>
      <c r="E326" s="1">
        <v>3.8506579999999999E-2</v>
      </c>
      <c r="F326" s="1">
        <v>0.11757005500000001</v>
      </c>
      <c r="G326" s="1">
        <v>0.73679606200000003</v>
      </c>
      <c r="H326" s="1" t="s">
        <v>3828</v>
      </c>
      <c r="I326" s="1" t="s">
        <v>3834</v>
      </c>
      <c r="J326" s="1" t="s">
        <v>4124</v>
      </c>
      <c r="K326" s="1" t="s">
        <v>4125</v>
      </c>
    </row>
    <row r="327" spans="1:11" x14ac:dyDescent="0.3">
      <c r="A327" s="1" t="s">
        <v>4126</v>
      </c>
      <c r="B327" s="1">
        <v>1.3320557260000001</v>
      </c>
      <c r="C327" s="1">
        <v>0.54841984200000005</v>
      </c>
      <c r="D327" s="1">
        <v>0.78376020300000004</v>
      </c>
      <c r="E327" s="1">
        <v>0.46241843300000002</v>
      </c>
      <c r="F327" s="1">
        <v>0.86985991600000001</v>
      </c>
      <c r="G327" s="1">
        <v>2.0719287130000001</v>
      </c>
      <c r="H327" s="1" t="s">
        <v>3828</v>
      </c>
      <c r="I327" s="1" t="s">
        <v>3853</v>
      </c>
      <c r="J327" s="1" t="s">
        <v>245</v>
      </c>
      <c r="K327" s="1" t="s">
        <v>245</v>
      </c>
    </row>
    <row r="328" spans="1:11" x14ac:dyDescent="0.3">
      <c r="A328" s="1" t="s">
        <v>902</v>
      </c>
      <c r="B328" s="1">
        <v>6.8346773580000004</v>
      </c>
      <c r="C328" s="1">
        <v>3.5049098719999998</v>
      </c>
      <c r="D328" s="1">
        <v>4.1410923110000004</v>
      </c>
      <c r="E328" s="1">
        <v>1.2893145399999999</v>
      </c>
      <c r="F328" s="1">
        <v>0</v>
      </c>
      <c r="G328" s="1">
        <v>0</v>
      </c>
      <c r="H328" s="1" t="s">
        <v>3828</v>
      </c>
      <c r="I328" s="1" t="s">
        <v>3852</v>
      </c>
      <c r="J328" s="1" t="s">
        <v>903</v>
      </c>
      <c r="K328" s="1" t="s">
        <v>904</v>
      </c>
    </row>
    <row r="329" spans="1:11" x14ac:dyDescent="0.3">
      <c r="A329" s="1" t="s">
        <v>908</v>
      </c>
      <c r="B329" s="1">
        <v>13.121449500000001</v>
      </c>
      <c r="C329" s="1">
        <v>7.925327061</v>
      </c>
      <c r="D329" s="1">
        <v>9.634964664</v>
      </c>
      <c r="E329" s="1">
        <v>5.3254658600000004</v>
      </c>
      <c r="F329" s="1">
        <v>1.7176037660000001</v>
      </c>
      <c r="G329" s="1">
        <v>0.80532214800000002</v>
      </c>
      <c r="H329" s="1" t="s">
        <v>3828</v>
      </c>
      <c r="I329" s="1" t="s">
        <v>3883</v>
      </c>
      <c r="J329" s="1" t="s">
        <v>909</v>
      </c>
      <c r="K329" s="1" t="s">
        <v>910</v>
      </c>
    </row>
    <row r="330" spans="1:11" x14ac:dyDescent="0.3">
      <c r="A330" s="1" t="s">
        <v>3062</v>
      </c>
      <c r="B330" s="1">
        <v>7.6479310549999999</v>
      </c>
      <c r="C330" s="1">
        <v>8.899329195</v>
      </c>
      <c r="D330" s="1">
        <v>8.7921759799999997</v>
      </c>
      <c r="E330" s="1">
        <v>5.2701148660000001</v>
      </c>
      <c r="F330" s="1">
        <v>14.131787539999999</v>
      </c>
      <c r="G330" s="1">
        <v>15.818251220000001</v>
      </c>
      <c r="H330" s="1" t="s">
        <v>3828</v>
      </c>
      <c r="I330" s="1" t="s">
        <v>3832</v>
      </c>
      <c r="J330" s="1" t="s">
        <v>3063</v>
      </c>
      <c r="K330" s="1" t="s">
        <v>3064</v>
      </c>
    </row>
    <row r="331" spans="1:11" x14ac:dyDescent="0.3">
      <c r="A331" s="1" t="s">
        <v>911</v>
      </c>
      <c r="B331" s="1">
        <v>3.529022645</v>
      </c>
      <c r="C331" s="1">
        <v>1.1434614000000001</v>
      </c>
      <c r="D331" s="1">
        <v>1.6562577380000001</v>
      </c>
      <c r="E331" s="1">
        <v>2.4971556339999998</v>
      </c>
      <c r="F331" s="1">
        <v>0.16270405299999999</v>
      </c>
      <c r="G331" s="1">
        <v>0.35680099399999998</v>
      </c>
      <c r="H331" s="1" t="s">
        <v>3828</v>
      </c>
      <c r="I331" s="1" t="s">
        <v>3852</v>
      </c>
      <c r="J331" s="1" t="s">
        <v>912</v>
      </c>
      <c r="K331" s="1" t="s">
        <v>913</v>
      </c>
    </row>
    <row r="332" spans="1:11" x14ac:dyDescent="0.3">
      <c r="A332" s="1" t="s">
        <v>4127</v>
      </c>
      <c r="B332" s="1">
        <v>0.21857027200000001</v>
      </c>
      <c r="C332" s="1">
        <v>0.91323938999999998</v>
      </c>
      <c r="D332" s="1">
        <v>0.56266464299999996</v>
      </c>
      <c r="E332" s="1">
        <v>1.359743981</v>
      </c>
      <c r="F332" s="1">
        <v>1.0402709320000001</v>
      </c>
      <c r="G332" s="1">
        <v>0.94559900500000005</v>
      </c>
      <c r="H332" s="1" t="s">
        <v>3828</v>
      </c>
      <c r="I332" s="1" t="s">
        <v>3853</v>
      </c>
      <c r="J332" s="1" t="s">
        <v>4128</v>
      </c>
      <c r="K332" s="1" t="s">
        <v>4129</v>
      </c>
    </row>
    <row r="333" spans="1:11" x14ac:dyDescent="0.3">
      <c r="A333" s="1" t="s">
        <v>916</v>
      </c>
      <c r="B333" s="1">
        <v>77.842820219999993</v>
      </c>
      <c r="C333" s="1">
        <v>56.399802899999997</v>
      </c>
      <c r="D333" s="1">
        <v>45.33060339</v>
      </c>
      <c r="E333" s="1">
        <v>38.640358089999999</v>
      </c>
      <c r="F333" s="1">
        <v>6.0860443460000004</v>
      </c>
      <c r="G333" s="1">
        <v>5.9536512410000002</v>
      </c>
      <c r="H333" s="1" t="s">
        <v>3828</v>
      </c>
      <c r="I333" s="1" t="s">
        <v>3829</v>
      </c>
      <c r="J333" s="1" t="s">
        <v>917</v>
      </c>
      <c r="K333" s="1" t="s">
        <v>245</v>
      </c>
    </row>
    <row r="334" spans="1:11" x14ac:dyDescent="0.3">
      <c r="A334" s="1" t="s">
        <v>921</v>
      </c>
      <c r="B334" s="1">
        <v>11.05833715</v>
      </c>
      <c r="C334" s="1">
        <v>7.3465815499999998</v>
      </c>
      <c r="D334" s="1">
        <v>5.8333510049999999</v>
      </c>
      <c r="E334" s="1">
        <v>5.5129486139999999</v>
      </c>
      <c r="F334" s="1">
        <v>1.1452131940000001</v>
      </c>
      <c r="G334" s="1">
        <v>1.5391610600000001</v>
      </c>
      <c r="H334" s="1" t="s">
        <v>3828</v>
      </c>
      <c r="I334" s="1" t="s">
        <v>3852</v>
      </c>
      <c r="J334" s="1" t="s">
        <v>922</v>
      </c>
      <c r="K334" s="1" t="s">
        <v>923</v>
      </c>
    </row>
    <row r="335" spans="1:11" x14ac:dyDescent="0.3">
      <c r="A335" s="1" t="s">
        <v>4130</v>
      </c>
      <c r="B335" s="1">
        <v>4.5290675599999997</v>
      </c>
      <c r="C335" s="1">
        <v>2.1220070569999998</v>
      </c>
      <c r="D335" s="1">
        <v>4.971349848</v>
      </c>
      <c r="E335" s="1">
        <v>9.9295866289999992</v>
      </c>
      <c r="F335" s="1">
        <v>5.4867065779999997</v>
      </c>
      <c r="G335" s="1">
        <v>8.9470097989999999</v>
      </c>
      <c r="H335" s="1" t="s">
        <v>3828</v>
      </c>
      <c r="I335" s="1" t="s">
        <v>3832</v>
      </c>
      <c r="J335" s="1" t="s">
        <v>4131</v>
      </c>
      <c r="K335" s="1" t="s">
        <v>4132</v>
      </c>
    </row>
    <row r="336" spans="1:11" x14ac:dyDescent="0.3">
      <c r="A336" s="1" t="s">
        <v>929</v>
      </c>
      <c r="B336" s="1">
        <v>5.5515359499999999</v>
      </c>
      <c r="C336" s="1">
        <v>2.5806062509999999</v>
      </c>
      <c r="D336" s="1">
        <v>1.8874099769999999</v>
      </c>
      <c r="E336" s="1">
        <v>1.767625365</v>
      </c>
      <c r="F336" s="1">
        <v>0</v>
      </c>
      <c r="G336" s="1">
        <v>0</v>
      </c>
      <c r="H336" s="1" t="s">
        <v>3828</v>
      </c>
      <c r="I336" s="1" t="s">
        <v>3870</v>
      </c>
      <c r="J336" s="1" t="s">
        <v>245</v>
      </c>
      <c r="K336" s="1" t="s">
        <v>245</v>
      </c>
    </row>
    <row r="337" spans="1:11" x14ac:dyDescent="0.3">
      <c r="A337" s="1" t="s">
        <v>933</v>
      </c>
      <c r="B337" s="1">
        <v>0.42689160399999998</v>
      </c>
      <c r="C337" s="1">
        <v>0.41297294400000001</v>
      </c>
      <c r="D337" s="1">
        <v>0.42849074500000001</v>
      </c>
      <c r="E337" s="1">
        <v>0.15664565899999999</v>
      </c>
      <c r="F337" s="1">
        <v>1.7867149710000001</v>
      </c>
      <c r="G337" s="1">
        <v>1.326102404</v>
      </c>
      <c r="H337" s="1" t="s">
        <v>3828</v>
      </c>
      <c r="I337" s="1" t="s">
        <v>3834</v>
      </c>
      <c r="J337" s="1" t="s">
        <v>502</v>
      </c>
      <c r="K337" s="1" t="s">
        <v>503</v>
      </c>
    </row>
    <row r="338" spans="1:11" x14ac:dyDescent="0.3">
      <c r="A338" s="1" t="s">
        <v>934</v>
      </c>
      <c r="B338" s="1">
        <v>65.530370779999998</v>
      </c>
      <c r="C338" s="1">
        <v>29.723155500000001</v>
      </c>
      <c r="D338" s="1">
        <v>25.400261029999999</v>
      </c>
      <c r="E338" s="1">
        <v>26.24514778</v>
      </c>
      <c r="F338" s="1">
        <v>2.1898942849999998</v>
      </c>
      <c r="G338" s="1">
        <v>3.0692135820000002</v>
      </c>
      <c r="H338" s="1" t="s">
        <v>3828</v>
      </c>
      <c r="I338" s="1" t="s">
        <v>3834</v>
      </c>
      <c r="J338" s="1" t="s">
        <v>935</v>
      </c>
      <c r="K338" s="1" t="s">
        <v>936</v>
      </c>
    </row>
    <row r="339" spans="1:11" x14ac:dyDescent="0.3">
      <c r="A339" s="1" t="s">
        <v>4133</v>
      </c>
      <c r="B339" s="1">
        <v>2.2941944830000001</v>
      </c>
      <c r="C339" s="1">
        <v>2.3229188590000001</v>
      </c>
      <c r="D339" s="1">
        <v>2.1169068559999999</v>
      </c>
      <c r="E339" s="1">
        <v>0.66299936599999998</v>
      </c>
      <c r="F339" s="1">
        <v>1.291882073</v>
      </c>
      <c r="G339" s="1">
        <v>0.53520658600000004</v>
      </c>
      <c r="H339" s="1" t="s">
        <v>3828</v>
      </c>
      <c r="I339" s="1" t="s">
        <v>3862</v>
      </c>
      <c r="J339" s="1" t="s">
        <v>3863</v>
      </c>
      <c r="K339" s="1" t="s">
        <v>3864</v>
      </c>
    </row>
    <row r="340" spans="1:11" x14ac:dyDescent="0.3">
      <c r="A340" s="1" t="s">
        <v>947</v>
      </c>
      <c r="B340" s="1">
        <v>4.5460791120000001</v>
      </c>
      <c r="C340" s="1">
        <v>1.913756137</v>
      </c>
      <c r="D340" s="1">
        <v>2.803460174</v>
      </c>
      <c r="E340" s="1">
        <v>2.1528800709999998</v>
      </c>
      <c r="F340" s="1">
        <v>0.18045093800000001</v>
      </c>
      <c r="G340" s="1">
        <v>0.24357367599999999</v>
      </c>
      <c r="H340" s="1" t="s">
        <v>3828</v>
      </c>
      <c r="I340" s="1" t="s">
        <v>3869</v>
      </c>
      <c r="J340" s="1" t="s">
        <v>546</v>
      </c>
      <c r="K340" s="1" t="s">
        <v>547</v>
      </c>
    </row>
    <row r="341" spans="1:11" x14ac:dyDescent="0.3">
      <c r="A341" s="1" t="s">
        <v>3074</v>
      </c>
      <c r="B341" s="1">
        <v>4.4826544689999999</v>
      </c>
      <c r="C341" s="1">
        <v>2.5281181519999998</v>
      </c>
      <c r="D341" s="1">
        <v>7.6418944270000004</v>
      </c>
      <c r="E341" s="1">
        <v>7.3402365009999997</v>
      </c>
      <c r="F341" s="1">
        <v>38.05850204</v>
      </c>
      <c r="G341" s="1">
        <v>49.272827550000002</v>
      </c>
      <c r="H341" s="1" t="s">
        <v>3828</v>
      </c>
      <c r="I341" s="1" t="s">
        <v>3834</v>
      </c>
      <c r="J341" s="1" t="s">
        <v>3075</v>
      </c>
      <c r="K341" s="1" t="s">
        <v>3076</v>
      </c>
    </row>
    <row r="342" spans="1:11" x14ac:dyDescent="0.3">
      <c r="A342" s="1" t="s">
        <v>3077</v>
      </c>
      <c r="B342" s="1">
        <v>21.15833984</v>
      </c>
      <c r="C342" s="1">
        <v>26.252960989999998</v>
      </c>
      <c r="D342" s="1">
        <v>29.852965359999999</v>
      </c>
      <c r="E342" s="1">
        <v>41.110872860000001</v>
      </c>
      <c r="F342" s="1">
        <v>105.4640294</v>
      </c>
      <c r="G342" s="1">
        <v>120.2274042</v>
      </c>
      <c r="H342" s="1" t="s">
        <v>3828</v>
      </c>
      <c r="I342" s="1" t="s">
        <v>3866</v>
      </c>
      <c r="J342" s="1" t="s">
        <v>3078</v>
      </c>
      <c r="K342" s="1" t="s">
        <v>3079</v>
      </c>
    </row>
    <row r="343" spans="1:11" x14ac:dyDescent="0.3">
      <c r="A343" s="1" t="s">
        <v>948</v>
      </c>
      <c r="B343" s="1">
        <v>17.481145120000001</v>
      </c>
      <c r="C343" s="1">
        <v>19.809715099999998</v>
      </c>
      <c r="D343" s="1">
        <v>15.88745318</v>
      </c>
      <c r="E343" s="1">
        <v>3.155114814</v>
      </c>
      <c r="F343" s="1">
        <v>1.340233606</v>
      </c>
      <c r="G343" s="1">
        <v>2.89384854</v>
      </c>
      <c r="H343" s="1" t="s">
        <v>3828</v>
      </c>
      <c r="I343" s="1" t="s">
        <v>2672</v>
      </c>
      <c r="J343" s="1" t="s">
        <v>949</v>
      </c>
      <c r="K343" s="1" t="s">
        <v>950</v>
      </c>
    </row>
    <row r="344" spans="1:11" x14ac:dyDescent="0.3">
      <c r="A344" s="1" t="s">
        <v>954</v>
      </c>
      <c r="B344" s="1">
        <v>6.2183489830000003</v>
      </c>
      <c r="C344" s="1">
        <v>5.1777119349999996</v>
      </c>
      <c r="D344" s="1">
        <v>4.678038302</v>
      </c>
      <c r="E344" s="1">
        <v>4.860641159</v>
      </c>
      <c r="F344" s="1">
        <v>0.215424432</v>
      </c>
      <c r="G344" s="1">
        <v>0.56519622800000002</v>
      </c>
      <c r="H344" s="1" t="s">
        <v>3828</v>
      </c>
      <c r="I344" s="1" t="s">
        <v>3850</v>
      </c>
      <c r="J344" s="1" t="s">
        <v>258</v>
      </c>
      <c r="K344" s="1" t="s">
        <v>259</v>
      </c>
    </row>
    <row r="345" spans="1:11" x14ac:dyDescent="0.3">
      <c r="A345" s="1" t="s">
        <v>955</v>
      </c>
      <c r="B345" s="1">
        <v>8.4631334819999999</v>
      </c>
      <c r="C345" s="1">
        <v>10.89208758</v>
      </c>
      <c r="D345" s="1">
        <v>4.1393879880000002</v>
      </c>
      <c r="E345" s="1">
        <v>7.9114227289999999</v>
      </c>
      <c r="F345" s="1">
        <v>0</v>
      </c>
      <c r="G345" s="1">
        <v>3.8738653999999997E-2</v>
      </c>
      <c r="H345" s="1" t="s">
        <v>3828</v>
      </c>
      <c r="I345" s="1" t="s">
        <v>3853</v>
      </c>
      <c r="J345" s="1" t="s">
        <v>956</v>
      </c>
      <c r="K345" s="1" t="s">
        <v>957</v>
      </c>
    </row>
    <row r="346" spans="1:11" x14ac:dyDescent="0.3">
      <c r="A346" s="1" t="s">
        <v>3611</v>
      </c>
      <c r="B346" s="1">
        <v>1.0370928690000001</v>
      </c>
      <c r="C346" s="1">
        <v>4.1230095950000001</v>
      </c>
      <c r="D346" s="1">
        <v>2.8097371820000001</v>
      </c>
      <c r="E346" s="1">
        <v>0.33625397600000001</v>
      </c>
      <c r="F346" s="1">
        <v>0.134956874</v>
      </c>
      <c r="G346" s="1">
        <v>8.8705904000000002E-2</v>
      </c>
      <c r="H346" s="1" t="s">
        <v>3828</v>
      </c>
      <c r="I346" s="1" t="s">
        <v>3870</v>
      </c>
      <c r="J346" s="1" t="s">
        <v>3599</v>
      </c>
      <c r="K346" s="1" t="s">
        <v>3600</v>
      </c>
    </row>
    <row r="347" spans="1:11" x14ac:dyDescent="0.3">
      <c r="A347" s="1" t="s">
        <v>958</v>
      </c>
      <c r="B347" s="1">
        <v>1.258945505</v>
      </c>
      <c r="C347" s="1">
        <v>0.91106301499999998</v>
      </c>
      <c r="D347" s="1">
        <v>0.63313747099999995</v>
      </c>
      <c r="E347" s="1">
        <v>0.391220654</v>
      </c>
      <c r="F347" s="1">
        <v>3.5920610999999998E-2</v>
      </c>
      <c r="G347" s="1">
        <v>2.2135140000000001E-2</v>
      </c>
      <c r="H347" s="1" t="s">
        <v>3828</v>
      </c>
      <c r="I347" s="1" t="s">
        <v>4134</v>
      </c>
      <c r="J347" s="1" t="s">
        <v>959</v>
      </c>
      <c r="K347" s="1" t="s">
        <v>960</v>
      </c>
    </row>
    <row r="348" spans="1:11" x14ac:dyDescent="0.3">
      <c r="A348" s="1" t="s">
        <v>3083</v>
      </c>
      <c r="B348" s="1">
        <v>0.94952592300000005</v>
      </c>
      <c r="C348" s="1">
        <v>0.64667046100000003</v>
      </c>
      <c r="D348" s="1">
        <v>3.6274263009999999</v>
      </c>
      <c r="E348" s="1">
        <v>2.0967074189999999</v>
      </c>
      <c r="F348" s="1">
        <v>4.3665421819999999</v>
      </c>
      <c r="G348" s="1">
        <v>10.13114173</v>
      </c>
      <c r="H348" s="1" t="s">
        <v>3828</v>
      </c>
      <c r="I348" s="1" t="s">
        <v>3834</v>
      </c>
      <c r="J348" s="1" t="s">
        <v>2880</v>
      </c>
      <c r="K348" s="1" t="s">
        <v>2881</v>
      </c>
    </row>
    <row r="349" spans="1:11" x14ac:dyDescent="0.3">
      <c r="A349" s="1" t="s">
        <v>3084</v>
      </c>
      <c r="B349" s="1">
        <v>18.014399489999999</v>
      </c>
      <c r="C349" s="1">
        <v>10.937376710000001</v>
      </c>
      <c r="D349" s="1">
        <v>14.171796049999999</v>
      </c>
      <c r="E349" s="1">
        <v>9.4282381090000005</v>
      </c>
      <c r="F349" s="1">
        <v>21.252510569999998</v>
      </c>
      <c r="G349" s="1">
        <v>21.05481004</v>
      </c>
      <c r="H349" s="1" t="s">
        <v>3828</v>
      </c>
      <c r="I349" s="1" t="s">
        <v>3870</v>
      </c>
      <c r="J349" s="1" t="s">
        <v>623</v>
      </c>
      <c r="K349" s="1" t="s">
        <v>624</v>
      </c>
    </row>
    <row r="350" spans="1:11" x14ac:dyDescent="0.3">
      <c r="A350" s="1" t="s">
        <v>4135</v>
      </c>
      <c r="B350" s="1">
        <v>24.82529182</v>
      </c>
      <c r="C350" s="1">
        <v>25.986931970000001</v>
      </c>
      <c r="D350" s="1">
        <v>22.821200640000001</v>
      </c>
      <c r="E350" s="1">
        <v>44.27813776</v>
      </c>
      <c r="F350" s="1">
        <v>22.138117940000001</v>
      </c>
      <c r="G350" s="1">
        <v>25.500463249999999</v>
      </c>
      <c r="H350" s="1" t="s">
        <v>3828</v>
      </c>
      <c r="I350" s="1" t="s">
        <v>3857</v>
      </c>
      <c r="J350" s="1" t="s">
        <v>4136</v>
      </c>
      <c r="K350" s="1" t="s">
        <v>1696</v>
      </c>
    </row>
    <row r="351" spans="1:11" x14ac:dyDescent="0.3">
      <c r="A351" s="1" t="s">
        <v>4137</v>
      </c>
      <c r="B351" s="1">
        <v>2.9725853259999999</v>
      </c>
      <c r="C351" s="1">
        <v>6.8558119690000003</v>
      </c>
      <c r="D351" s="1">
        <v>2.9157936609999999</v>
      </c>
      <c r="E351" s="1">
        <v>2.1019910679999998</v>
      </c>
      <c r="F351" s="1">
        <v>0.71532821199999996</v>
      </c>
      <c r="G351" s="1">
        <v>0.70830827299999999</v>
      </c>
      <c r="H351" s="1" t="s">
        <v>3828</v>
      </c>
      <c r="I351" s="1" t="s">
        <v>3838</v>
      </c>
      <c r="J351" s="1" t="s">
        <v>1823</v>
      </c>
      <c r="K351" s="1" t="s">
        <v>1824</v>
      </c>
    </row>
    <row r="352" spans="1:11" x14ac:dyDescent="0.3">
      <c r="A352" s="1" t="s">
        <v>4138</v>
      </c>
      <c r="B352" s="1">
        <v>2.7357444320000002</v>
      </c>
      <c r="C352" s="1">
        <v>4.815360138</v>
      </c>
      <c r="D352" s="1">
        <v>1.2802024519999999</v>
      </c>
      <c r="E352" s="1">
        <v>9.3713802410000007</v>
      </c>
      <c r="F352" s="1">
        <v>0.15488824300000001</v>
      </c>
      <c r="G352" s="1">
        <v>6.7912494000000004E-2</v>
      </c>
      <c r="H352" s="1" t="s">
        <v>3828</v>
      </c>
      <c r="I352" s="1" t="s">
        <v>3834</v>
      </c>
      <c r="J352" s="1" t="s">
        <v>3873</v>
      </c>
      <c r="K352" s="1" t="s">
        <v>3874</v>
      </c>
    </row>
    <row r="353" spans="1:11" x14ac:dyDescent="0.3">
      <c r="A353" s="1" t="s">
        <v>4139</v>
      </c>
      <c r="B353" s="1">
        <v>35.116669979999998</v>
      </c>
      <c r="C353" s="1">
        <v>39.180701229999997</v>
      </c>
      <c r="D353" s="1">
        <v>41.357017820000003</v>
      </c>
      <c r="E353" s="1">
        <v>63.598168569999999</v>
      </c>
      <c r="F353" s="1">
        <v>45.332735720000002</v>
      </c>
      <c r="G353" s="1">
        <v>24.162852430000001</v>
      </c>
      <c r="H353" s="1" t="s">
        <v>3828</v>
      </c>
      <c r="I353" s="1" t="s">
        <v>3870</v>
      </c>
      <c r="J353" s="1" t="s">
        <v>1907</v>
      </c>
      <c r="K353" s="1" t="s">
        <v>1908</v>
      </c>
    </row>
    <row r="354" spans="1:11" x14ac:dyDescent="0.3">
      <c r="A354" s="1" t="s">
        <v>2841</v>
      </c>
      <c r="B354" s="1">
        <v>12.54825876</v>
      </c>
      <c r="C354" s="1">
        <v>7.6038755560000002</v>
      </c>
      <c r="D354" s="1">
        <v>4.1154397280000001</v>
      </c>
      <c r="E354" s="1">
        <v>4.0132214099999999</v>
      </c>
      <c r="F354" s="1">
        <v>5.0608828000000002E-2</v>
      </c>
      <c r="G354" s="1">
        <v>0</v>
      </c>
      <c r="H354" s="1" t="s">
        <v>3828</v>
      </c>
      <c r="I354" s="1" t="s">
        <v>3943</v>
      </c>
      <c r="J354" s="1" t="s">
        <v>537</v>
      </c>
      <c r="K354" s="1" t="s">
        <v>538</v>
      </c>
    </row>
    <row r="355" spans="1:11" x14ac:dyDescent="0.3">
      <c r="A355" s="1" t="s">
        <v>2842</v>
      </c>
      <c r="B355" s="1">
        <v>16.580989769999999</v>
      </c>
      <c r="C355" s="1">
        <v>12.24855739</v>
      </c>
      <c r="D355" s="1">
        <v>8.5925655729999999</v>
      </c>
      <c r="E355" s="1">
        <v>16.678452549999999</v>
      </c>
      <c r="F355" s="1">
        <v>4.2159421850000003</v>
      </c>
      <c r="G355" s="1">
        <v>6.1908931970000003</v>
      </c>
      <c r="H355" s="1" t="s">
        <v>3828</v>
      </c>
      <c r="I355" s="1" t="s">
        <v>3865</v>
      </c>
      <c r="J355" s="1" t="s">
        <v>549</v>
      </c>
      <c r="K355" s="1" t="s">
        <v>550</v>
      </c>
    </row>
    <row r="356" spans="1:11" x14ac:dyDescent="0.3">
      <c r="A356" s="1" t="s">
        <v>3506</v>
      </c>
      <c r="B356" s="1">
        <v>2.2228010170000001</v>
      </c>
      <c r="C356" s="1">
        <v>1.1837566230000001</v>
      </c>
      <c r="D356" s="1">
        <v>2.1230280929999998</v>
      </c>
      <c r="E356" s="1">
        <v>1.6723449749999999</v>
      </c>
      <c r="F356" s="1">
        <v>5.1627811369999996</v>
      </c>
      <c r="G356" s="1">
        <v>6.9004451180000004</v>
      </c>
      <c r="H356" s="1" t="s">
        <v>3828</v>
      </c>
      <c r="I356" s="1" t="s">
        <v>3838</v>
      </c>
      <c r="J356" s="1" t="s">
        <v>3507</v>
      </c>
      <c r="K356" s="1" t="s">
        <v>3508</v>
      </c>
    </row>
    <row r="357" spans="1:11" x14ac:dyDescent="0.3">
      <c r="A357" s="1" t="s">
        <v>4140</v>
      </c>
      <c r="B357" s="1">
        <v>1.1076139759999999</v>
      </c>
      <c r="C357" s="1">
        <v>0.33327451600000002</v>
      </c>
      <c r="D357" s="1">
        <v>1.0064670330000001</v>
      </c>
      <c r="E357" s="1">
        <v>4.3213903599999997</v>
      </c>
      <c r="F357" s="1">
        <v>0.94023063799999995</v>
      </c>
      <c r="G357" s="1">
        <v>1.4639664720000001</v>
      </c>
      <c r="H357" s="1" t="s">
        <v>3828</v>
      </c>
      <c r="I357" s="1" t="s">
        <v>4000</v>
      </c>
      <c r="J357" s="1" t="s">
        <v>1225</v>
      </c>
      <c r="K357" s="1" t="s">
        <v>1226</v>
      </c>
    </row>
    <row r="358" spans="1:11" x14ac:dyDescent="0.3">
      <c r="A358" s="1" t="s">
        <v>2844</v>
      </c>
      <c r="B358" s="1">
        <v>18.03729087</v>
      </c>
      <c r="C358" s="1">
        <v>16.857115820000001</v>
      </c>
      <c r="D358" s="1">
        <v>11.28939589</v>
      </c>
      <c r="E358" s="1">
        <v>10.137442289999999</v>
      </c>
      <c r="F358" s="1">
        <v>0.70152225899999998</v>
      </c>
      <c r="G358" s="1">
        <v>1.528719293</v>
      </c>
      <c r="H358" s="1" t="s">
        <v>3828</v>
      </c>
      <c r="I358" s="1" t="s">
        <v>3852</v>
      </c>
      <c r="J358" s="1" t="s">
        <v>2845</v>
      </c>
      <c r="K358" s="1" t="s">
        <v>2846</v>
      </c>
    </row>
    <row r="359" spans="1:11" x14ac:dyDescent="0.3">
      <c r="A359" s="1" t="s">
        <v>2847</v>
      </c>
      <c r="B359" s="1">
        <v>2.9288921779999999</v>
      </c>
      <c r="C359" s="1">
        <v>1.571122269</v>
      </c>
      <c r="D359" s="1">
        <v>0.93548905900000001</v>
      </c>
      <c r="E359" s="1">
        <v>1.1904315519999999</v>
      </c>
      <c r="F359" s="1">
        <v>2.9201999999999999E-2</v>
      </c>
      <c r="G359" s="1">
        <v>0</v>
      </c>
      <c r="H359" s="1" t="s">
        <v>3828</v>
      </c>
      <c r="I359" s="1" t="s">
        <v>3870</v>
      </c>
      <c r="J359" s="1" t="s">
        <v>2848</v>
      </c>
      <c r="K359" s="1" t="s">
        <v>2849</v>
      </c>
    </row>
    <row r="360" spans="1:11" x14ac:dyDescent="0.3">
      <c r="A360" s="1" t="s">
        <v>4141</v>
      </c>
      <c r="B360" s="1">
        <v>8.6034612999999996E-2</v>
      </c>
      <c r="C360" s="1">
        <v>5.1035736999999998E-2</v>
      </c>
      <c r="D360" s="1">
        <v>6.3272348000000006E-2</v>
      </c>
      <c r="E360" s="1">
        <v>0.15646986600000001</v>
      </c>
      <c r="F360" s="1">
        <v>0</v>
      </c>
      <c r="G360" s="1">
        <v>2.3017068000000002E-2</v>
      </c>
      <c r="H360" s="1" t="s">
        <v>3828</v>
      </c>
      <c r="I360" s="1" t="s">
        <v>3885</v>
      </c>
      <c r="J360" s="1" t="s">
        <v>2449</v>
      </c>
      <c r="K360" s="1" t="s">
        <v>2450</v>
      </c>
    </row>
    <row r="361" spans="1:11" x14ac:dyDescent="0.3">
      <c r="A361" s="1" t="s">
        <v>3512</v>
      </c>
      <c r="B361" s="1">
        <v>2.0507784579999999</v>
      </c>
      <c r="C361" s="1">
        <v>0.92622099999999996</v>
      </c>
      <c r="D361" s="1">
        <v>2.0385765669999998</v>
      </c>
      <c r="E361" s="1">
        <v>1.6910046400000001</v>
      </c>
      <c r="F361" s="1">
        <v>8.7256952969999997</v>
      </c>
      <c r="G361" s="1">
        <v>22.47275041</v>
      </c>
      <c r="H361" s="1" t="s">
        <v>3828</v>
      </c>
      <c r="I361" s="1" t="s">
        <v>4142</v>
      </c>
      <c r="J361" s="1" t="s">
        <v>3000</v>
      </c>
      <c r="K361" s="1" t="s">
        <v>3001</v>
      </c>
    </row>
    <row r="362" spans="1:11" x14ac:dyDescent="0.3">
      <c r="A362" s="1" t="s">
        <v>2853</v>
      </c>
      <c r="B362" s="1">
        <v>11.347962559999999</v>
      </c>
      <c r="C362" s="1">
        <v>6.2223342580000001</v>
      </c>
      <c r="D362" s="1">
        <v>5.1757506229999999</v>
      </c>
      <c r="E362" s="1">
        <v>4.3657237860000002</v>
      </c>
      <c r="F362" s="1">
        <v>0</v>
      </c>
      <c r="G362" s="1">
        <v>0.212929483</v>
      </c>
      <c r="H362" s="1" t="s">
        <v>3828</v>
      </c>
      <c r="I362" s="1" t="s">
        <v>3900</v>
      </c>
      <c r="J362" s="1" t="s">
        <v>2854</v>
      </c>
      <c r="K362" s="1" t="s">
        <v>2855</v>
      </c>
    </row>
    <row r="363" spans="1:11" x14ac:dyDescent="0.3">
      <c r="A363" s="1" t="s">
        <v>2858</v>
      </c>
      <c r="B363" s="1">
        <v>525.42642379999995</v>
      </c>
      <c r="C363" s="1">
        <v>384.1815651</v>
      </c>
      <c r="D363" s="1">
        <v>250.62335709999999</v>
      </c>
      <c r="E363" s="1">
        <v>197.89035480000001</v>
      </c>
      <c r="F363" s="1">
        <v>36.993435480000002</v>
      </c>
      <c r="G363" s="1">
        <v>27.873060599999999</v>
      </c>
      <c r="H363" s="1" t="s">
        <v>3828</v>
      </c>
      <c r="I363" s="1" t="s">
        <v>3866</v>
      </c>
      <c r="J363" s="1" t="s">
        <v>2859</v>
      </c>
      <c r="K363" s="1" t="s">
        <v>1210</v>
      </c>
    </row>
    <row r="364" spans="1:11" x14ac:dyDescent="0.3">
      <c r="A364" s="1" t="s">
        <v>4143</v>
      </c>
      <c r="B364" s="1">
        <v>2.5758027339999998</v>
      </c>
      <c r="C364" s="1">
        <v>1.748362712</v>
      </c>
      <c r="D364" s="1">
        <v>2.2218731470000002</v>
      </c>
      <c r="E364" s="1">
        <v>6.4386038179999998</v>
      </c>
      <c r="F364" s="1">
        <v>1.9979013560000001</v>
      </c>
      <c r="G364" s="1">
        <v>3.1881078610000002</v>
      </c>
      <c r="H364" s="1" t="s">
        <v>3828</v>
      </c>
      <c r="I364" s="1" t="s">
        <v>3892</v>
      </c>
      <c r="J364" s="1" t="s">
        <v>3919</v>
      </c>
      <c r="K364" s="1" t="s">
        <v>3920</v>
      </c>
    </row>
    <row r="365" spans="1:11" x14ac:dyDescent="0.3">
      <c r="A365" s="1" t="s">
        <v>3513</v>
      </c>
      <c r="B365" s="1">
        <v>2.900027106</v>
      </c>
      <c r="C365" s="1">
        <v>1.6730914100000001</v>
      </c>
      <c r="D365" s="1">
        <v>1.663093403</v>
      </c>
      <c r="E365" s="1">
        <v>2.1803067330000001</v>
      </c>
      <c r="F365" s="1">
        <v>0.25979727699999999</v>
      </c>
      <c r="G365" s="1">
        <v>0.47216827900000002</v>
      </c>
      <c r="H365" s="1" t="s">
        <v>3828</v>
      </c>
      <c r="I365" s="1" t="s">
        <v>3865</v>
      </c>
      <c r="J365" s="1" t="s">
        <v>729</v>
      </c>
      <c r="K365" s="1" t="s">
        <v>730</v>
      </c>
    </row>
    <row r="366" spans="1:11" x14ac:dyDescent="0.3">
      <c r="A366" s="1" t="s">
        <v>3514</v>
      </c>
      <c r="B366" s="1">
        <v>9.8295535150000006</v>
      </c>
      <c r="C366" s="1">
        <v>8.7481814809999996</v>
      </c>
      <c r="D366" s="1">
        <v>8.3357938859999994</v>
      </c>
      <c r="E366" s="1">
        <v>6.8954566140000004</v>
      </c>
      <c r="F366" s="1">
        <v>13.4333075</v>
      </c>
      <c r="G366" s="1">
        <v>11.83935061</v>
      </c>
      <c r="H366" s="1" t="s">
        <v>3828</v>
      </c>
      <c r="I366" s="1" t="s">
        <v>3876</v>
      </c>
      <c r="J366" s="1" t="s">
        <v>3515</v>
      </c>
      <c r="K366" s="1" t="s">
        <v>3516</v>
      </c>
    </row>
    <row r="367" spans="1:11" x14ac:dyDescent="0.3">
      <c r="A367" s="1" t="s">
        <v>4144</v>
      </c>
      <c r="B367" s="1">
        <v>0.74190521399999998</v>
      </c>
      <c r="C367" s="1">
        <v>0.83449130800000004</v>
      </c>
      <c r="D367" s="1">
        <v>0.65009068400000003</v>
      </c>
      <c r="E367" s="1">
        <v>0.766864302</v>
      </c>
      <c r="F367" s="1">
        <v>0.85548972300000004</v>
      </c>
      <c r="G367" s="1">
        <v>2.2199562519999998</v>
      </c>
      <c r="H367" s="1" t="s">
        <v>3828</v>
      </c>
      <c r="I367" s="1" t="s">
        <v>3840</v>
      </c>
      <c r="J367" s="1" t="s">
        <v>1419</v>
      </c>
      <c r="K367" s="1" t="s">
        <v>1420</v>
      </c>
    </row>
    <row r="368" spans="1:11" x14ac:dyDescent="0.3">
      <c r="A368" s="1" t="s">
        <v>2861</v>
      </c>
      <c r="B368" s="1">
        <v>0.86003417699999996</v>
      </c>
      <c r="C368" s="1">
        <v>1.2089694390000001</v>
      </c>
      <c r="D368" s="1">
        <v>0.84132422100000004</v>
      </c>
      <c r="E368" s="1">
        <v>0.62048914799999999</v>
      </c>
      <c r="F368" s="1">
        <v>2.9942199999999999E-2</v>
      </c>
      <c r="G368" s="1">
        <v>2.6948429999999999E-2</v>
      </c>
      <c r="H368" s="1" t="s">
        <v>3828</v>
      </c>
      <c r="I368" s="1" t="s">
        <v>3870</v>
      </c>
      <c r="J368" s="1" t="s">
        <v>2848</v>
      </c>
      <c r="K368" s="1" t="s">
        <v>2849</v>
      </c>
    </row>
    <row r="369" spans="1:11" x14ac:dyDescent="0.3">
      <c r="A369" s="1" t="s">
        <v>2863</v>
      </c>
      <c r="B369" s="1">
        <v>2.794724134</v>
      </c>
      <c r="C369" s="1">
        <v>4.6680708260000001</v>
      </c>
      <c r="D369" s="1">
        <v>5.1651654100000002</v>
      </c>
      <c r="E369" s="1">
        <v>9.0645092940000005</v>
      </c>
      <c r="F369" s="1">
        <v>5.3542068609999998</v>
      </c>
      <c r="G369" s="1">
        <v>10.65490838</v>
      </c>
      <c r="H369" s="1" t="s">
        <v>3828</v>
      </c>
      <c r="I369" s="1" t="s">
        <v>3900</v>
      </c>
      <c r="J369" s="1" t="s">
        <v>580</v>
      </c>
      <c r="K369" s="1" t="s">
        <v>581</v>
      </c>
    </row>
    <row r="370" spans="1:11" x14ac:dyDescent="0.3">
      <c r="A370" s="1" t="s">
        <v>2864</v>
      </c>
      <c r="B370" s="1">
        <v>26.926128609999999</v>
      </c>
      <c r="C370" s="1">
        <v>97.54997899</v>
      </c>
      <c r="D370" s="1">
        <v>146.37858779999999</v>
      </c>
      <c r="E370" s="1">
        <v>89.991667100000001</v>
      </c>
      <c r="F370" s="1">
        <v>242.69010320000001</v>
      </c>
      <c r="G370" s="1">
        <v>225.6552126</v>
      </c>
      <c r="H370" s="1" t="s">
        <v>3828</v>
      </c>
      <c r="I370" s="1" t="s">
        <v>3862</v>
      </c>
      <c r="J370" s="1" t="s">
        <v>583</v>
      </c>
      <c r="K370" s="1" t="s">
        <v>584</v>
      </c>
    </row>
    <row r="371" spans="1:11" x14ac:dyDescent="0.3">
      <c r="A371" s="1" t="s">
        <v>2865</v>
      </c>
      <c r="B371" s="1">
        <v>13.424838769999999</v>
      </c>
      <c r="C371" s="1">
        <v>10.16516492</v>
      </c>
      <c r="D371" s="1">
        <v>9.8940897159999999</v>
      </c>
      <c r="E371" s="1">
        <v>6.8336562709999997</v>
      </c>
      <c r="F371" s="1">
        <v>0.73590663199999995</v>
      </c>
      <c r="G371" s="1">
        <v>0.46842148500000003</v>
      </c>
      <c r="H371" s="1" t="s">
        <v>3828</v>
      </c>
      <c r="I371" s="1" t="s">
        <v>3961</v>
      </c>
      <c r="J371" s="1" t="s">
        <v>586</v>
      </c>
      <c r="K371" s="1" t="s">
        <v>587</v>
      </c>
    </row>
    <row r="372" spans="1:11" x14ac:dyDescent="0.3">
      <c r="A372" s="1" t="s">
        <v>4145</v>
      </c>
      <c r="B372" s="1">
        <v>9.2246409000000001E-2</v>
      </c>
      <c r="C372" s="1">
        <v>0.106596973</v>
      </c>
      <c r="D372" s="1">
        <v>0</v>
      </c>
      <c r="E372" s="1">
        <v>0.44159890899999998</v>
      </c>
      <c r="F372" s="1">
        <v>3.8695315000000001E-2</v>
      </c>
      <c r="G372" s="1">
        <v>3.5863520000000003E-2</v>
      </c>
      <c r="H372" s="1" t="s">
        <v>3828</v>
      </c>
      <c r="I372" s="1" t="s">
        <v>3838</v>
      </c>
      <c r="J372" s="1" t="s">
        <v>4146</v>
      </c>
      <c r="K372" s="1" t="s">
        <v>4147</v>
      </c>
    </row>
    <row r="373" spans="1:11" x14ac:dyDescent="0.3">
      <c r="A373" s="1" t="s">
        <v>4148</v>
      </c>
      <c r="B373" s="1">
        <v>7.8120330080000002</v>
      </c>
      <c r="C373" s="1">
        <v>7.301408683</v>
      </c>
      <c r="D373" s="1">
        <v>5.8427207939999999</v>
      </c>
      <c r="E373" s="1">
        <v>7.2321092030000003</v>
      </c>
      <c r="F373" s="1">
        <v>1.4432348290000001</v>
      </c>
      <c r="G373" s="1">
        <v>1.3208755430000001</v>
      </c>
      <c r="H373" s="1" t="s">
        <v>3828</v>
      </c>
      <c r="I373" s="1" t="s">
        <v>3838</v>
      </c>
      <c r="J373" s="1" t="s">
        <v>1830</v>
      </c>
      <c r="K373" s="1" t="s">
        <v>1831</v>
      </c>
    </row>
    <row r="374" spans="1:11" x14ac:dyDescent="0.3">
      <c r="A374" s="1" t="s">
        <v>4149</v>
      </c>
      <c r="B374" s="1">
        <v>0.22647629999999999</v>
      </c>
      <c r="C374" s="1">
        <v>3.5514503000000003E-2</v>
      </c>
      <c r="D374" s="1">
        <v>0.65184825999999996</v>
      </c>
      <c r="E374" s="1">
        <v>0.48281769499999999</v>
      </c>
      <c r="F374" s="1">
        <v>0</v>
      </c>
      <c r="G374" s="1">
        <v>0</v>
      </c>
      <c r="H374" s="1" t="s">
        <v>3828</v>
      </c>
      <c r="I374" s="1" t="s">
        <v>3838</v>
      </c>
      <c r="J374" s="1" t="s">
        <v>4150</v>
      </c>
      <c r="K374" s="1" t="s">
        <v>4151</v>
      </c>
    </row>
    <row r="375" spans="1:11" x14ac:dyDescent="0.3">
      <c r="A375" s="1" t="s">
        <v>2867</v>
      </c>
      <c r="B375" s="1">
        <v>19.942392040000001</v>
      </c>
      <c r="C375" s="1">
        <v>25.716830259999998</v>
      </c>
      <c r="D375" s="1">
        <v>15.726657469999999</v>
      </c>
      <c r="E375" s="1">
        <v>8.7244695379999992</v>
      </c>
      <c r="F375" s="1">
        <v>1.4204790810000001</v>
      </c>
      <c r="G375" s="1">
        <v>3.1750474149999999</v>
      </c>
      <c r="H375" s="1" t="s">
        <v>3828</v>
      </c>
      <c r="I375" s="1" t="s">
        <v>3844</v>
      </c>
      <c r="J375" s="1" t="s">
        <v>2868</v>
      </c>
      <c r="K375" s="1" t="s">
        <v>2869</v>
      </c>
    </row>
    <row r="376" spans="1:11" x14ac:dyDescent="0.3">
      <c r="A376" s="1" t="s">
        <v>2870</v>
      </c>
      <c r="B376" s="1">
        <v>5.3869685509999998</v>
      </c>
      <c r="C376" s="1">
        <v>3.3032726239999999</v>
      </c>
      <c r="D376" s="1">
        <v>2.758511344</v>
      </c>
      <c r="E376" s="1">
        <v>2.8902484820000001</v>
      </c>
      <c r="F376" s="1">
        <v>0.74701234299999997</v>
      </c>
      <c r="G376" s="1">
        <v>0.72740757</v>
      </c>
      <c r="H376" s="1" t="s">
        <v>3828</v>
      </c>
      <c r="I376" s="1" t="s">
        <v>3838</v>
      </c>
      <c r="J376" s="1" t="s">
        <v>592</v>
      </c>
      <c r="K376" s="1" t="s">
        <v>593</v>
      </c>
    </row>
    <row r="377" spans="1:11" x14ac:dyDescent="0.3">
      <c r="A377" s="1" t="s">
        <v>4152</v>
      </c>
      <c r="B377" s="1">
        <v>0</v>
      </c>
      <c r="C377" s="1">
        <v>8.7470498999999993E-2</v>
      </c>
      <c r="D377" s="1">
        <v>9.4489876E-2</v>
      </c>
      <c r="E377" s="1">
        <v>1.0895257920000001</v>
      </c>
      <c r="F377" s="1">
        <v>5.1258849000000002E-2</v>
      </c>
      <c r="G377" s="1">
        <v>8.2761846E-2</v>
      </c>
      <c r="H377" s="1" t="s">
        <v>3828</v>
      </c>
      <c r="I377" s="1" t="s">
        <v>3865</v>
      </c>
      <c r="J377" s="1" t="s">
        <v>3932</v>
      </c>
      <c r="K377" s="1" t="s">
        <v>3933</v>
      </c>
    </row>
    <row r="378" spans="1:11" x14ac:dyDescent="0.3">
      <c r="A378" s="1" t="s">
        <v>4153</v>
      </c>
      <c r="B378" s="1">
        <v>1.58780342</v>
      </c>
      <c r="C378" s="1">
        <v>1.9105117110000001</v>
      </c>
      <c r="D378" s="1">
        <v>1.080593602</v>
      </c>
      <c r="E378" s="1">
        <v>29.749669999999998</v>
      </c>
      <c r="F378" s="1">
        <v>0.40301151499999999</v>
      </c>
      <c r="G378" s="1">
        <v>0.20571602999999999</v>
      </c>
      <c r="H378" s="1" t="s">
        <v>3828</v>
      </c>
      <c r="I378" s="1" t="s">
        <v>3834</v>
      </c>
      <c r="J378" s="1" t="s">
        <v>4154</v>
      </c>
      <c r="K378" s="1" t="s">
        <v>4155</v>
      </c>
    </row>
    <row r="379" spans="1:11" x14ac:dyDescent="0.3">
      <c r="A379" s="1" t="s">
        <v>2873</v>
      </c>
      <c r="B379" s="1">
        <v>33.561392789999999</v>
      </c>
      <c r="C379" s="1">
        <v>38.079218740000002</v>
      </c>
      <c r="D379" s="1">
        <v>39.013663309999998</v>
      </c>
      <c r="E379" s="1">
        <v>29.798135810000002</v>
      </c>
      <c r="F379" s="1">
        <v>50.876794889999999</v>
      </c>
      <c r="G379" s="1">
        <v>48.869088740000002</v>
      </c>
      <c r="H379" s="1" t="s">
        <v>3828</v>
      </c>
      <c r="I379" s="1" t="s">
        <v>3852</v>
      </c>
      <c r="J379" s="1" t="s">
        <v>603</v>
      </c>
      <c r="K379" s="1" t="s">
        <v>604</v>
      </c>
    </row>
    <row r="380" spans="1:11" x14ac:dyDescent="0.3">
      <c r="A380" s="1" t="s">
        <v>2874</v>
      </c>
      <c r="B380" s="1">
        <v>5.5339784539999997</v>
      </c>
      <c r="C380" s="1">
        <v>4.3888653099999999</v>
      </c>
      <c r="D380" s="1">
        <v>2.8665333020000001</v>
      </c>
      <c r="E380" s="1">
        <v>6.7251557369999997</v>
      </c>
      <c r="F380" s="1">
        <v>0.66755871600000005</v>
      </c>
      <c r="G380" s="1">
        <v>1.7086159009999999</v>
      </c>
      <c r="H380" s="1" t="s">
        <v>3828</v>
      </c>
      <c r="I380" s="1" t="s">
        <v>3840</v>
      </c>
      <c r="J380" s="1" t="s">
        <v>1506</v>
      </c>
      <c r="K380" s="1" t="s">
        <v>1507</v>
      </c>
    </row>
    <row r="381" spans="1:11" x14ac:dyDescent="0.3">
      <c r="A381" s="1" t="s">
        <v>2876</v>
      </c>
      <c r="B381" s="1">
        <v>37.465354750000003</v>
      </c>
      <c r="C381" s="1">
        <v>14.33113019</v>
      </c>
      <c r="D381" s="1">
        <v>9.4193173019999996</v>
      </c>
      <c r="E381" s="1">
        <v>3.1064372159999998</v>
      </c>
      <c r="F381" s="1">
        <v>0</v>
      </c>
      <c r="G381" s="1">
        <v>0</v>
      </c>
      <c r="H381" s="1" t="s">
        <v>3828</v>
      </c>
      <c r="I381" s="1" t="s">
        <v>3832</v>
      </c>
      <c r="J381" s="1" t="s">
        <v>613</v>
      </c>
      <c r="K381" s="1" t="s">
        <v>614</v>
      </c>
    </row>
    <row r="382" spans="1:11" x14ac:dyDescent="0.3">
      <c r="A382" s="1" t="s">
        <v>3518</v>
      </c>
      <c r="B382" s="1">
        <v>0.15846573899999999</v>
      </c>
      <c r="C382" s="1">
        <v>0.314559266</v>
      </c>
      <c r="D382" s="1">
        <v>0.71093766999999997</v>
      </c>
      <c r="E382" s="1">
        <v>0.16956387000000001</v>
      </c>
      <c r="F382" s="1">
        <v>3.363375118</v>
      </c>
      <c r="G382" s="1">
        <v>3.49607066</v>
      </c>
      <c r="H382" s="1" t="s">
        <v>3828</v>
      </c>
      <c r="I382" s="1" t="s">
        <v>4156</v>
      </c>
      <c r="J382" s="1" t="s">
        <v>617</v>
      </c>
      <c r="K382" s="1" t="s">
        <v>618</v>
      </c>
    </row>
    <row r="383" spans="1:11" x14ac:dyDescent="0.3">
      <c r="A383" s="1" t="s">
        <v>4157</v>
      </c>
      <c r="B383" s="1">
        <v>2.3709244190000001</v>
      </c>
      <c r="C383" s="1">
        <v>3.4216058770000002</v>
      </c>
      <c r="D383" s="1">
        <v>0.721271997</v>
      </c>
      <c r="E383" s="1">
        <v>22.036161020000002</v>
      </c>
      <c r="F383" s="1">
        <v>1.705653565</v>
      </c>
      <c r="G383" s="1">
        <v>3.3267835180000001</v>
      </c>
      <c r="H383" s="1" t="s">
        <v>3828</v>
      </c>
      <c r="I383" s="1" t="s">
        <v>3834</v>
      </c>
      <c r="J383" s="1" t="s">
        <v>3873</v>
      </c>
      <c r="K383" s="1" t="s">
        <v>3874</v>
      </c>
    </row>
    <row r="384" spans="1:11" x14ac:dyDescent="0.3">
      <c r="A384" s="1" t="s">
        <v>4158</v>
      </c>
      <c r="B384" s="1">
        <v>20.500426019999999</v>
      </c>
      <c r="C384" s="1">
        <v>15.4845431</v>
      </c>
      <c r="D384" s="1">
        <v>15.870137359999999</v>
      </c>
      <c r="E384" s="1">
        <v>11.340250210000001</v>
      </c>
      <c r="F384" s="1">
        <v>17.499951190000001</v>
      </c>
      <c r="G384" s="1">
        <v>19.722431690000001</v>
      </c>
      <c r="H384" s="1" t="s">
        <v>3828</v>
      </c>
      <c r="I384" s="1" t="s">
        <v>3870</v>
      </c>
      <c r="J384" s="1" t="s">
        <v>626</v>
      </c>
      <c r="K384" s="1" t="s">
        <v>627</v>
      </c>
    </row>
    <row r="385" spans="1:11" x14ac:dyDescent="0.3">
      <c r="A385" s="1" t="s">
        <v>2879</v>
      </c>
      <c r="B385" s="1">
        <v>6.2067607210000002</v>
      </c>
      <c r="C385" s="1">
        <v>4.8961702750000002</v>
      </c>
      <c r="D385" s="1">
        <v>12.2018171</v>
      </c>
      <c r="E385" s="1">
        <v>16.351163289999999</v>
      </c>
      <c r="F385" s="1">
        <v>18.058230380000001</v>
      </c>
      <c r="G385" s="1">
        <v>28.63617056</v>
      </c>
      <c r="H385" s="1" t="s">
        <v>3828</v>
      </c>
      <c r="I385" s="1" t="s">
        <v>3834</v>
      </c>
      <c r="J385" s="1" t="s">
        <v>2880</v>
      </c>
      <c r="K385" s="1" t="s">
        <v>2881</v>
      </c>
    </row>
    <row r="386" spans="1:11" x14ac:dyDescent="0.3">
      <c r="A386" s="1" t="s">
        <v>4159</v>
      </c>
      <c r="B386" s="1">
        <v>32.020528159999998</v>
      </c>
      <c r="C386" s="1">
        <v>24.995231149999999</v>
      </c>
      <c r="D386" s="1">
        <v>19.46287203</v>
      </c>
      <c r="E386" s="1">
        <v>63.489020029999999</v>
      </c>
      <c r="F386" s="1">
        <v>8.3441624040000004</v>
      </c>
      <c r="G386" s="1">
        <v>10.02216782</v>
      </c>
      <c r="H386" s="1" t="s">
        <v>3828</v>
      </c>
      <c r="I386" s="1" t="s">
        <v>3893</v>
      </c>
      <c r="J386" s="1" t="s">
        <v>1924</v>
      </c>
      <c r="K386" s="1" t="s">
        <v>1925</v>
      </c>
    </row>
    <row r="387" spans="1:11" x14ac:dyDescent="0.3">
      <c r="A387" s="1" t="s">
        <v>2883</v>
      </c>
      <c r="B387" s="1">
        <v>4.5324071549999996</v>
      </c>
      <c r="C387" s="1">
        <v>3.356463658</v>
      </c>
      <c r="D387" s="1">
        <v>2.0548603600000002</v>
      </c>
      <c r="E387" s="1">
        <v>3.9556679620000001</v>
      </c>
      <c r="F387" s="1">
        <v>0.84546012800000003</v>
      </c>
      <c r="G387" s="1">
        <v>0.72323340599999997</v>
      </c>
      <c r="H387" s="1" t="s">
        <v>3828</v>
      </c>
      <c r="I387" s="1" t="s">
        <v>4142</v>
      </c>
      <c r="J387" s="1" t="s">
        <v>2884</v>
      </c>
      <c r="K387" s="1" t="s">
        <v>2885</v>
      </c>
    </row>
    <row r="388" spans="1:11" x14ac:dyDescent="0.3">
      <c r="A388" s="1" t="s">
        <v>2886</v>
      </c>
      <c r="B388" s="1">
        <v>48.847550470000002</v>
      </c>
      <c r="C388" s="1">
        <v>13.51842066</v>
      </c>
      <c r="D388" s="1">
        <v>14.50570982</v>
      </c>
      <c r="E388" s="1">
        <v>8.7031754699999997</v>
      </c>
      <c r="F388" s="1">
        <v>2.0663648370000001</v>
      </c>
      <c r="G388" s="1">
        <v>2.8629084819999999</v>
      </c>
      <c r="H388" s="1" t="s">
        <v>3828</v>
      </c>
      <c r="I388" s="1" t="s">
        <v>3830</v>
      </c>
      <c r="J388" s="1" t="s">
        <v>650</v>
      </c>
      <c r="K388" s="1" t="s">
        <v>651</v>
      </c>
    </row>
    <row r="389" spans="1:11" x14ac:dyDescent="0.3">
      <c r="A389" s="1" t="s">
        <v>2887</v>
      </c>
      <c r="B389" s="1">
        <v>23.092039119999999</v>
      </c>
      <c r="C389" s="1">
        <v>19.344640760000001</v>
      </c>
      <c r="D389" s="1">
        <v>13.46399458</v>
      </c>
      <c r="E389" s="1">
        <v>17.281263169999999</v>
      </c>
      <c r="F389" s="1">
        <v>0.85153218799999997</v>
      </c>
      <c r="G389" s="1">
        <v>2.786211196</v>
      </c>
      <c r="H389" s="1" t="s">
        <v>3828</v>
      </c>
      <c r="I389" s="1" t="s">
        <v>3870</v>
      </c>
      <c r="J389" s="1" t="s">
        <v>647</v>
      </c>
      <c r="K389" s="1" t="s">
        <v>648</v>
      </c>
    </row>
    <row r="390" spans="1:11" x14ac:dyDescent="0.3">
      <c r="A390" s="1" t="s">
        <v>2888</v>
      </c>
      <c r="B390" s="1">
        <v>136.2513453</v>
      </c>
      <c r="C390" s="1">
        <v>86.904890910000006</v>
      </c>
      <c r="D390" s="1">
        <v>53.980145499999999</v>
      </c>
      <c r="E390" s="1">
        <v>23.618516790000001</v>
      </c>
      <c r="F390" s="1">
        <v>0.101217655</v>
      </c>
      <c r="G390" s="1">
        <v>0</v>
      </c>
      <c r="H390" s="1" t="s">
        <v>3828</v>
      </c>
      <c r="I390" s="1" t="s">
        <v>3844</v>
      </c>
      <c r="J390" s="1" t="s">
        <v>644</v>
      </c>
      <c r="K390" s="1" t="s">
        <v>645</v>
      </c>
    </row>
    <row r="391" spans="1:11" x14ac:dyDescent="0.3">
      <c r="A391" s="1" t="s">
        <v>4160</v>
      </c>
      <c r="B391" s="1">
        <v>24.281483959999999</v>
      </c>
      <c r="C391" s="1">
        <v>36.993521999999999</v>
      </c>
      <c r="D391" s="1">
        <v>9.2076608780000004</v>
      </c>
      <c r="E391" s="1">
        <v>124.8094473</v>
      </c>
      <c r="F391" s="1">
        <v>1.97186247</v>
      </c>
      <c r="G391" s="1">
        <v>6.747987095</v>
      </c>
      <c r="H391" s="1" t="s">
        <v>3828</v>
      </c>
      <c r="I391" s="1" t="s">
        <v>3865</v>
      </c>
      <c r="J391" s="1" t="s">
        <v>3902</v>
      </c>
      <c r="K391" s="1" t="s">
        <v>3903</v>
      </c>
    </row>
    <row r="392" spans="1:11" x14ac:dyDescent="0.3">
      <c r="A392" s="1" t="s">
        <v>4161</v>
      </c>
      <c r="B392" s="1">
        <v>0.60338383600000001</v>
      </c>
      <c r="C392" s="1">
        <v>2.2479316429999998</v>
      </c>
      <c r="D392" s="1">
        <v>1.2923601769999999</v>
      </c>
      <c r="E392" s="1">
        <v>1.4336150640000001</v>
      </c>
      <c r="F392" s="1">
        <v>0.54404873099999995</v>
      </c>
      <c r="G392" s="1">
        <v>0.26015824799999998</v>
      </c>
      <c r="H392" s="1" t="s">
        <v>3828</v>
      </c>
      <c r="I392" s="1" t="s">
        <v>3834</v>
      </c>
      <c r="J392" s="1" t="s">
        <v>4162</v>
      </c>
      <c r="K392" s="1" t="s">
        <v>4163</v>
      </c>
    </row>
    <row r="393" spans="1:11" x14ac:dyDescent="0.3">
      <c r="A393" s="1" t="s">
        <v>2890</v>
      </c>
      <c r="B393" s="1">
        <v>6.7085018329999997</v>
      </c>
      <c r="C393" s="1">
        <v>0.60659862499999995</v>
      </c>
      <c r="D393" s="1">
        <v>3.1181271000000002</v>
      </c>
      <c r="E393" s="1">
        <v>2.1671002210000001</v>
      </c>
      <c r="F393" s="1">
        <v>0.105593543</v>
      </c>
      <c r="G393" s="1">
        <v>0</v>
      </c>
      <c r="H393" s="1" t="s">
        <v>3828</v>
      </c>
      <c r="I393" s="1" t="s">
        <v>3865</v>
      </c>
      <c r="J393" s="1" t="s">
        <v>2891</v>
      </c>
      <c r="K393" s="1" t="s">
        <v>2892</v>
      </c>
    </row>
    <row r="394" spans="1:11" x14ac:dyDescent="0.3">
      <c r="A394" s="1" t="s">
        <v>4164</v>
      </c>
      <c r="B394" s="1">
        <v>0.56195035400000004</v>
      </c>
      <c r="C394" s="1">
        <v>0.38398453300000002</v>
      </c>
      <c r="D394" s="1">
        <v>0.202145783</v>
      </c>
      <c r="E394" s="1">
        <v>0.153322343</v>
      </c>
      <c r="F394" s="1">
        <v>8.8999175999999999E-2</v>
      </c>
      <c r="G394" s="1">
        <v>0.62804760999999998</v>
      </c>
      <c r="H394" s="1" t="s">
        <v>3828</v>
      </c>
      <c r="I394" s="1" t="s">
        <v>3948</v>
      </c>
      <c r="J394" s="1" t="s">
        <v>4165</v>
      </c>
      <c r="K394" s="1" t="s">
        <v>4166</v>
      </c>
    </row>
    <row r="395" spans="1:11" x14ac:dyDescent="0.3">
      <c r="A395" s="1" t="s">
        <v>514</v>
      </c>
      <c r="B395" s="1">
        <v>7.610173692</v>
      </c>
      <c r="C395" s="1">
        <v>6.0021571109999998</v>
      </c>
      <c r="D395" s="1">
        <v>4.1239135789999999</v>
      </c>
      <c r="E395" s="1">
        <v>5.1235488770000002</v>
      </c>
      <c r="F395" s="1">
        <v>0.23957400600000001</v>
      </c>
      <c r="G395" s="1">
        <v>0.20430209699999999</v>
      </c>
      <c r="H395" s="1" t="s">
        <v>3828</v>
      </c>
      <c r="I395" s="1" t="s">
        <v>3830</v>
      </c>
      <c r="J395" s="1" t="s">
        <v>515</v>
      </c>
      <c r="K395" s="1" t="s">
        <v>516</v>
      </c>
    </row>
    <row r="396" spans="1:11" x14ac:dyDescent="0.3">
      <c r="A396" s="1" t="s">
        <v>4167</v>
      </c>
      <c r="B396" s="1">
        <v>0</v>
      </c>
      <c r="C396" s="1">
        <v>0</v>
      </c>
      <c r="D396" s="1">
        <v>0</v>
      </c>
      <c r="E396" s="1">
        <v>1.1231316389999999</v>
      </c>
      <c r="F396" s="1">
        <v>0</v>
      </c>
      <c r="G396" s="1">
        <v>0</v>
      </c>
      <c r="H396" s="1" t="s">
        <v>3828</v>
      </c>
      <c r="I396" s="1" t="s">
        <v>3844</v>
      </c>
      <c r="J396" s="1" t="s">
        <v>1930</v>
      </c>
      <c r="K396" s="1" t="s">
        <v>1931</v>
      </c>
    </row>
    <row r="397" spans="1:11" x14ac:dyDescent="0.3">
      <c r="A397" s="1" t="s">
        <v>2992</v>
      </c>
      <c r="B397" s="1">
        <v>5.7800353510000004</v>
      </c>
      <c r="C397" s="1">
        <v>5.4208236469999997</v>
      </c>
      <c r="D397" s="1">
        <v>8.0597206410000002</v>
      </c>
      <c r="E397" s="1">
        <v>13.608416760000001</v>
      </c>
      <c r="F397" s="1">
        <v>39.034570109999997</v>
      </c>
      <c r="G397" s="1">
        <v>52.56286223</v>
      </c>
      <c r="H397" s="1" t="s">
        <v>3828</v>
      </c>
      <c r="I397" s="1" t="s">
        <v>3851</v>
      </c>
      <c r="J397" s="1" t="s">
        <v>704</v>
      </c>
      <c r="K397" s="1" t="s">
        <v>705</v>
      </c>
    </row>
    <row r="398" spans="1:11" x14ac:dyDescent="0.3">
      <c r="A398" s="1" t="s">
        <v>517</v>
      </c>
      <c r="B398" s="1">
        <v>22.072570599999999</v>
      </c>
      <c r="C398" s="1">
        <v>21.0146023</v>
      </c>
      <c r="D398" s="1">
        <v>17.56236307</v>
      </c>
      <c r="E398" s="1">
        <v>14.06085043</v>
      </c>
      <c r="F398" s="1">
        <v>3.5313146529999999</v>
      </c>
      <c r="G398" s="1">
        <v>3.8712085460000001</v>
      </c>
      <c r="H398" s="1" t="s">
        <v>3828</v>
      </c>
      <c r="I398" s="1" t="s">
        <v>3999</v>
      </c>
      <c r="J398" s="1" t="s">
        <v>518</v>
      </c>
      <c r="K398" s="1" t="s">
        <v>519</v>
      </c>
    </row>
    <row r="399" spans="1:11" x14ac:dyDescent="0.3">
      <c r="A399" s="1" t="s">
        <v>520</v>
      </c>
      <c r="B399" s="1">
        <v>48.99936228</v>
      </c>
      <c r="C399" s="1">
        <v>47.452575719999999</v>
      </c>
      <c r="D399" s="1">
        <v>43.084923410000002</v>
      </c>
      <c r="E399" s="1">
        <v>61.876064990000003</v>
      </c>
      <c r="F399" s="1">
        <v>8.3578323119999993</v>
      </c>
      <c r="G399" s="1">
        <v>9.233999549</v>
      </c>
      <c r="H399" s="1" t="s">
        <v>3828</v>
      </c>
      <c r="I399" s="1" t="s">
        <v>3832</v>
      </c>
      <c r="J399" s="1" t="s">
        <v>521</v>
      </c>
      <c r="K399" s="1" t="s">
        <v>522</v>
      </c>
    </row>
    <row r="400" spans="1:11" x14ac:dyDescent="0.3">
      <c r="A400" s="1" t="s">
        <v>2993</v>
      </c>
      <c r="B400" s="1">
        <v>1.2145717819999999</v>
      </c>
      <c r="C400" s="1">
        <v>0.83616105900000004</v>
      </c>
      <c r="D400" s="1">
        <v>1.515331644</v>
      </c>
      <c r="E400" s="1">
        <v>1.0820282160000001</v>
      </c>
      <c r="F400" s="1">
        <v>1.752756872</v>
      </c>
      <c r="G400" s="1">
        <v>2.676345988</v>
      </c>
      <c r="H400" s="1" t="s">
        <v>3828</v>
      </c>
      <c r="I400" s="1" t="s">
        <v>3885</v>
      </c>
      <c r="J400" s="1" t="s">
        <v>2449</v>
      </c>
      <c r="K400" s="1" t="s">
        <v>2450</v>
      </c>
    </row>
    <row r="401" spans="1:11" x14ac:dyDescent="0.3">
      <c r="A401" s="1" t="s">
        <v>524</v>
      </c>
      <c r="B401" s="1">
        <v>6.678185246</v>
      </c>
      <c r="C401" s="1">
        <v>6.3309730679999996</v>
      </c>
      <c r="D401" s="1">
        <v>5.448344455</v>
      </c>
      <c r="E401" s="1">
        <v>4.4067302780000004</v>
      </c>
      <c r="F401" s="1">
        <v>0.163492059</v>
      </c>
      <c r="G401" s="1">
        <v>0.306153852</v>
      </c>
      <c r="H401" s="1" t="s">
        <v>3828</v>
      </c>
      <c r="I401" s="1" t="s">
        <v>3838</v>
      </c>
      <c r="J401" s="1" t="s">
        <v>279</v>
      </c>
      <c r="K401" s="1" t="s">
        <v>280</v>
      </c>
    </row>
    <row r="402" spans="1:11" x14ac:dyDescent="0.3">
      <c r="A402" s="1" t="s">
        <v>4168</v>
      </c>
      <c r="B402" s="1">
        <v>3.8346742389999999</v>
      </c>
      <c r="C402" s="1">
        <v>7.646392831</v>
      </c>
      <c r="D402" s="1">
        <v>7.0410456400000001</v>
      </c>
      <c r="E402" s="1">
        <v>11.181612380000001</v>
      </c>
      <c r="F402" s="1">
        <v>6.4642017689999998</v>
      </c>
      <c r="G402" s="1">
        <v>6.7024754529999999</v>
      </c>
      <c r="H402" s="1" t="s">
        <v>3828</v>
      </c>
      <c r="I402" s="1" t="s">
        <v>3877</v>
      </c>
      <c r="J402" s="1" t="s">
        <v>2825</v>
      </c>
      <c r="K402" s="1" t="s">
        <v>2826</v>
      </c>
    </row>
    <row r="403" spans="1:11" x14ac:dyDescent="0.3">
      <c r="A403" s="1" t="s">
        <v>531</v>
      </c>
      <c r="B403" s="1">
        <v>1.415295763</v>
      </c>
      <c r="C403" s="1">
        <v>1.4100420060000001</v>
      </c>
      <c r="D403" s="1">
        <v>0.95038407000000003</v>
      </c>
      <c r="E403" s="1">
        <v>1.043776287</v>
      </c>
      <c r="F403" s="1">
        <v>3.5252670999999999E-2</v>
      </c>
      <c r="G403" s="1">
        <v>6.5345631000000001E-2</v>
      </c>
      <c r="H403" s="1" t="s">
        <v>3828</v>
      </c>
      <c r="I403" s="1" t="s">
        <v>3852</v>
      </c>
      <c r="J403" s="1" t="s">
        <v>532</v>
      </c>
      <c r="K403" s="1" t="s">
        <v>533</v>
      </c>
    </row>
    <row r="404" spans="1:11" x14ac:dyDescent="0.3">
      <c r="A404" s="1" t="s">
        <v>536</v>
      </c>
      <c r="B404" s="1">
        <v>10.53305211</v>
      </c>
      <c r="C404" s="1">
        <v>7.336700231</v>
      </c>
      <c r="D404" s="1">
        <v>3.937734973</v>
      </c>
      <c r="E404" s="1">
        <v>2.9604590079999999</v>
      </c>
      <c r="F404" s="1">
        <v>0</v>
      </c>
      <c r="G404" s="1">
        <v>0</v>
      </c>
      <c r="H404" s="1" t="s">
        <v>3828</v>
      </c>
      <c r="I404" s="1" t="s">
        <v>3943</v>
      </c>
      <c r="J404" s="1" t="s">
        <v>537</v>
      </c>
      <c r="K404" s="1" t="s">
        <v>538</v>
      </c>
    </row>
    <row r="405" spans="1:11" x14ac:dyDescent="0.3">
      <c r="A405" s="1" t="s">
        <v>540</v>
      </c>
      <c r="B405" s="1">
        <v>46.908784349999998</v>
      </c>
      <c r="C405" s="1">
        <v>74.03855326</v>
      </c>
      <c r="D405" s="1">
        <v>21.946182010000001</v>
      </c>
      <c r="E405" s="1">
        <v>13.890854750000001</v>
      </c>
      <c r="F405" s="1">
        <v>1.122553422</v>
      </c>
      <c r="G405" s="1">
        <v>0.77294336100000005</v>
      </c>
      <c r="H405" s="1" t="s">
        <v>3828</v>
      </c>
      <c r="I405" s="1" t="s">
        <v>2672</v>
      </c>
      <c r="J405" s="1" t="s">
        <v>541</v>
      </c>
      <c r="K405" s="1" t="s">
        <v>542</v>
      </c>
    </row>
    <row r="406" spans="1:11" x14ac:dyDescent="0.3">
      <c r="A406" s="1" t="s">
        <v>545</v>
      </c>
      <c r="B406" s="1">
        <v>2.1568594810000001</v>
      </c>
      <c r="C406" s="1">
        <v>1.834852425</v>
      </c>
      <c r="D406" s="1">
        <v>0.94379546599999997</v>
      </c>
      <c r="E406" s="1">
        <v>1.2828910520000001</v>
      </c>
      <c r="F406" s="1">
        <v>0</v>
      </c>
      <c r="G406" s="1">
        <v>8.0890405999999998E-2</v>
      </c>
      <c r="H406" s="1" t="s">
        <v>3828</v>
      </c>
      <c r="I406" s="1" t="s">
        <v>3869</v>
      </c>
      <c r="J406" s="1" t="s">
        <v>546</v>
      </c>
      <c r="K406" s="1" t="s">
        <v>547</v>
      </c>
    </row>
    <row r="407" spans="1:11" x14ac:dyDescent="0.3">
      <c r="A407" s="1" t="s">
        <v>548</v>
      </c>
      <c r="B407" s="1">
        <v>16.393707339999999</v>
      </c>
      <c r="C407" s="1">
        <v>11.59445294</v>
      </c>
      <c r="D407" s="1">
        <v>10.33003516</v>
      </c>
      <c r="E407" s="1">
        <v>17.474332749999999</v>
      </c>
      <c r="F407" s="1">
        <v>4.0528505619999997</v>
      </c>
      <c r="G407" s="1">
        <v>4.7851714879999996</v>
      </c>
      <c r="H407" s="1" t="s">
        <v>3828</v>
      </c>
      <c r="I407" s="1" t="s">
        <v>3865</v>
      </c>
      <c r="J407" s="1" t="s">
        <v>549</v>
      </c>
      <c r="K407" s="1" t="s">
        <v>550</v>
      </c>
    </row>
    <row r="408" spans="1:11" x14ac:dyDescent="0.3">
      <c r="A408" s="1" t="s">
        <v>4169</v>
      </c>
      <c r="B408" s="1">
        <v>0.48031732199999999</v>
      </c>
      <c r="C408" s="1">
        <v>0.45529483199999998</v>
      </c>
      <c r="D408" s="1">
        <v>0.307142627</v>
      </c>
      <c r="E408" s="1">
        <v>0.110040704</v>
      </c>
      <c r="F408" s="1">
        <v>0.83754753800000004</v>
      </c>
      <c r="G408" s="1">
        <v>0.47382138000000001</v>
      </c>
      <c r="H408" s="1" t="s">
        <v>3828</v>
      </c>
      <c r="I408" s="1" t="s">
        <v>3852</v>
      </c>
      <c r="J408" s="1" t="s">
        <v>4170</v>
      </c>
      <c r="K408" s="1" t="s">
        <v>4171</v>
      </c>
    </row>
    <row r="409" spans="1:11" x14ac:dyDescent="0.3">
      <c r="A409" s="1" t="s">
        <v>4172</v>
      </c>
      <c r="B409" s="1">
        <v>1.958046636</v>
      </c>
      <c r="C409" s="1">
        <v>0.87455657600000003</v>
      </c>
      <c r="D409" s="1">
        <v>4.886602398</v>
      </c>
      <c r="E409" s="1">
        <v>4.9574668019999999</v>
      </c>
      <c r="F409" s="1">
        <v>7.5452360650000001</v>
      </c>
      <c r="G409" s="1">
        <v>7.8688617460000003</v>
      </c>
      <c r="H409" s="1" t="s">
        <v>3828</v>
      </c>
      <c r="I409" s="1" t="s">
        <v>4000</v>
      </c>
      <c r="J409" s="1" t="s">
        <v>1225</v>
      </c>
      <c r="K409" s="1" t="s">
        <v>1226</v>
      </c>
    </row>
    <row r="410" spans="1:11" x14ac:dyDescent="0.3">
      <c r="A410" s="1" t="s">
        <v>553</v>
      </c>
      <c r="B410" s="1">
        <v>21.247945170000001</v>
      </c>
      <c r="C410" s="1">
        <v>22.867376650000001</v>
      </c>
      <c r="D410" s="1">
        <v>13.79118875</v>
      </c>
      <c r="E410" s="1">
        <v>17.12944736</v>
      </c>
      <c r="F410" s="1">
        <v>4.4166802609999998</v>
      </c>
      <c r="G410" s="1">
        <v>4.04727806</v>
      </c>
      <c r="H410" s="1" t="s">
        <v>3828</v>
      </c>
      <c r="I410" s="1" t="s">
        <v>3840</v>
      </c>
      <c r="J410" s="1" t="s">
        <v>554</v>
      </c>
      <c r="K410" s="1" t="s">
        <v>555</v>
      </c>
    </row>
    <row r="411" spans="1:11" x14ac:dyDescent="0.3">
      <c r="A411" s="1" t="s">
        <v>2999</v>
      </c>
      <c r="B411" s="1">
        <v>2.4793521549999999</v>
      </c>
      <c r="C411" s="1">
        <v>1.729599205</v>
      </c>
      <c r="D411" s="1">
        <v>1.64943328</v>
      </c>
      <c r="E411" s="1">
        <v>2.4389539330000001</v>
      </c>
      <c r="F411" s="1">
        <v>5.8924192849999999</v>
      </c>
      <c r="G411" s="1">
        <v>15.974920969999999</v>
      </c>
      <c r="H411" s="1" t="s">
        <v>3828</v>
      </c>
      <c r="I411" s="1" t="s">
        <v>4142</v>
      </c>
      <c r="J411" s="1" t="s">
        <v>3000</v>
      </c>
      <c r="K411" s="1" t="s">
        <v>3001</v>
      </c>
    </row>
    <row r="412" spans="1:11" x14ac:dyDescent="0.3">
      <c r="A412" s="1" t="s">
        <v>4173</v>
      </c>
      <c r="B412" s="1">
        <v>2.570093199</v>
      </c>
      <c r="C412" s="1">
        <v>2.7094765060000001</v>
      </c>
      <c r="D412" s="1">
        <v>2.8626079729999998</v>
      </c>
      <c r="E412" s="1">
        <v>11.06031889</v>
      </c>
      <c r="F412" s="1">
        <v>1.5502617439999999</v>
      </c>
      <c r="G412" s="1">
        <v>3.0570718600000002</v>
      </c>
      <c r="H412" s="1" t="s">
        <v>3828</v>
      </c>
      <c r="I412" s="1" t="s">
        <v>3892</v>
      </c>
      <c r="J412" s="1" t="s">
        <v>3919</v>
      </c>
      <c r="K412" s="1" t="s">
        <v>3920</v>
      </c>
    </row>
    <row r="413" spans="1:11" x14ac:dyDescent="0.3">
      <c r="A413" s="1" t="s">
        <v>573</v>
      </c>
      <c r="B413" s="1">
        <v>5.7605356820000004</v>
      </c>
      <c r="C413" s="1">
        <v>3.4186547909999998</v>
      </c>
      <c r="D413" s="1">
        <v>2.9651605719999998</v>
      </c>
      <c r="E413" s="1">
        <v>4.382199065</v>
      </c>
      <c r="F413" s="1">
        <v>1.2122443249999999</v>
      </c>
      <c r="G413" s="1">
        <v>0.83385873899999996</v>
      </c>
      <c r="H413" s="1" t="s">
        <v>3828</v>
      </c>
      <c r="I413" s="1" t="s">
        <v>3865</v>
      </c>
      <c r="J413" s="1" t="s">
        <v>574</v>
      </c>
      <c r="K413" s="1" t="s">
        <v>575</v>
      </c>
    </row>
    <row r="414" spans="1:11" x14ac:dyDescent="0.3">
      <c r="A414" s="1" t="s">
        <v>4174</v>
      </c>
      <c r="B414" s="1">
        <v>4.8781884499999997</v>
      </c>
      <c r="C414" s="1">
        <v>5.812062708</v>
      </c>
      <c r="D414" s="1">
        <v>6.1137201790000004</v>
      </c>
      <c r="E414" s="1">
        <v>4.2531434150000003</v>
      </c>
      <c r="F414" s="1">
        <v>5.8799630189999998</v>
      </c>
      <c r="G414" s="1">
        <v>5.1029422240000004</v>
      </c>
      <c r="H414" s="1" t="s">
        <v>3828</v>
      </c>
      <c r="I414" s="1" t="s">
        <v>3952</v>
      </c>
      <c r="J414" s="1" t="s">
        <v>4175</v>
      </c>
      <c r="K414" s="1" t="s">
        <v>4176</v>
      </c>
    </row>
    <row r="415" spans="1:11" x14ac:dyDescent="0.3">
      <c r="A415" s="1" t="s">
        <v>579</v>
      </c>
      <c r="B415" s="1">
        <v>2.7021081630000001</v>
      </c>
      <c r="C415" s="1">
        <v>5.6978837130000004</v>
      </c>
      <c r="D415" s="1">
        <v>6.923824003</v>
      </c>
      <c r="E415" s="1">
        <v>8.1914970409999999</v>
      </c>
      <c r="F415" s="1">
        <v>8.1500193579999998</v>
      </c>
      <c r="G415" s="1">
        <v>13.091399940000001</v>
      </c>
      <c r="H415" s="1" t="s">
        <v>3828</v>
      </c>
      <c r="I415" s="1" t="s">
        <v>3900</v>
      </c>
      <c r="J415" s="1" t="s">
        <v>580</v>
      </c>
      <c r="K415" s="1" t="s">
        <v>581</v>
      </c>
    </row>
    <row r="416" spans="1:11" x14ac:dyDescent="0.3">
      <c r="A416" s="1" t="s">
        <v>582</v>
      </c>
      <c r="B416" s="1">
        <v>29.669519900000001</v>
      </c>
      <c r="C416" s="1">
        <v>120.4250455</v>
      </c>
      <c r="D416" s="1">
        <v>185.11653820000001</v>
      </c>
      <c r="E416" s="1">
        <v>136.7517881</v>
      </c>
      <c r="F416" s="1">
        <v>426.0979648</v>
      </c>
      <c r="G416" s="1">
        <v>453.37089459999999</v>
      </c>
      <c r="H416" s="1" t="s">
        <v>3828</v>
      </c>
      <c r="I416" s="1" t="s">
        <v>3862</v>
      </c>
      <c r="J416" s="1" t="s">
        <v>583</v>
      </c>
      <c r="K416" s="1" t="s">
        <v>584</v>
      </c>
    </row>
    <row r="417" spans="1:11" x14ac:dyDescent="0.3">
      <c r="A417" s="1" t="s">
        <v>585</v>
      </c>
      <c r="B417" s="1">
        <v>15.09512486</v>
      </c>
      <c r="C417" s="1">
        <v>9.9507818110000006</v>
      </c>
      <c r="D417" s="1">
        <v>10.022394719999999</v>
      </c>
      <c r="E417" s="1">
        <v>7.8620505129999998</v>
      </c>
      <c r="F417" s="1">
        <v>0.37109867699999999</v>
      </c>
      <c r="G417" s="1">
        <v>0.65915471699999995</v>
      </c>
      <c r="H417" s="1" t="s">
        <v>3828</v>
      </c>
      <c r="I417" s="1" t="s">
        <v>3961</v>
      </c>
      <c r="J417" s="1" t="s">
        <v>586</v>
      </c>
      <c r="K417" s="1" t="s">
        <v>587</v>
      </c>
    </row>
    <row r="418" spans="1:11" x14ac:dyDescent="0.3">
      <c r="A418" s="1" t="s">
        <v>4177</v>
      </c>
      <c r="B418" s="1">
        <v>0.22310588200000001</v>
      </c>
      <c r="C418" s="1">
        <v>4.5950491000000003E-2</v>
      </c>
      <c r="D418" s="1">
        <v>0.56444914300000004</v>
      </c>
      <c r="E418" s="1">
        <v>0.26025934899999997</v>
      </c>
      <c r="F418" s="1">
        <v>0.13880113799999999</v>
      </c>
      <c r="G418" s="1">
        <v>0</v>
      </c>
      <c r="H418" s="1" t="s">
        <v>3828</v>
      </c>
      <c r="I418" s="1" t="s">
        <v>3838</v>
      </c>
      <c r="J418" s="1" t="s">
        <v>4150</v>
      </c>
      <c r="K418" s="1" t="s">
        <v>4151</v>
      </c>
    </row>
    <row r="419" spans="1:11" x14ac:dyDescent="0.3">
      <c r="A419" s="1" t="s">
        <v>591</v>
      </c>
      <c r="B419" s="1">
        <v>5.0049666669999997</v>
      </c>
      <c r="C419" s="1">
        <v>2.8827797140000002</v>
      </c>
      <c r="D419" s="1">
        <v>2.9768201159999998</v>
      </c>
      <c r="E419" s="1">
        <v>2.895692001</v>
      </c>
      <c r="F419" s="1">
        <v>0.32122762900000001</v>
      </c>
      <c r="G419" s="1">
        <v>0.376510014</v>
      </c>
      <c r="H419" s="1" t="s">
        <v>3828</v>
      </c>
      <c r="I419" s="1" t="s">
        <v>3838</v>
      </c>
      <c r="J419" s="1" t="s">
        <v>592</v>
      </c>
      <c r="K419" s="1" t="s">
        <v>593</v>
      </c>
    </row>
    <row r="420" spans="1:11" x14ac:dyDescent="0.3">
      <c r="A420" s="1" t="s">
        <v>4178</v>
      </c>
      <c r="B420" s="1">
        <v>0.28544325100000001</v>
      </c>
      <c r="C420" s="1">
        <v>0.18140122</v>
      </c>
      <c r="D420" s="1">
        <v>0.24587953200000001</v>
      </c>
      <c r="E420" s="1">
        <v>1.3491996079999999</v>
      </c>
      <c r="F420" s="1">
        <v>0.10116879099999999</v>
      </c>
      <c r="G420" s="1">
        <v>0.16469855999999999</v>
      </c>
      <c r="H420" s="1" t="s">
        <v>3828</v>
      </c>
      <c r="I420" s="1" t="s">
        <v>3865</v>
      </c>
      <c r="J420" s="1" t="s">
        <v>3932</v>
      </c>
      <c r="K420" s="1" t="s">
        <v>3933</v>
      </c>
    </row>
    <row r="421" spans="1:11" x14ac:dyDescent="0.3">
      <c r="A421" s="1" t="s">
        <v>4179</v>
      </c>
      <c r="B421" s="1">
        <v>1.49286707</v>
      </c>
      <c r="C421" s="1">
        <v>1.908001987</v>
      </c>
      <c r="D421" s="1">
        <v>0.79456410200000005</v>
      </c>
      <c r="E421" s="1">
        <v>19.6381859</v>
      </c>
      <c r="F421" s="1">
        <v>0.67325387599999997</v>
      </c>
      <c r="G421" s="1">
        <v>0.40829135700000002</v>
      </c>
      <c r="H421" s="1" t="s">
        <v>3828</v>
      </c>
      <c r="I421" s="1" t="s">
        <v>3834</v>
      </c>
      <c r="J421" s="1" t="s">
        <v>4154</v>
      </c>
      <c r="K421" s="1" t="s">
        <v>4155</v>
      </c>
    </row>
    <row r="422" spans="1:11" x14ac:dyDescent="0.3">
      <c r="A422" s="1" t="s">
        <v>602</v>
      </c>
      <c r="B422" s="1">
        <v>36.716343299999998</v>
      </c>
      <c r="C422" s="1">
        <v>34.885841630000002</v>
      </c>
      <c r="D422" s="1">
        <v>39.041519790000002</v>
      </c>
      <c r="E422" s="1">
        <v>34.374373749999997</v>
      </c>
      <c r="F422" s="1">
        <v>49.89944191</v>
      </c>
      <c r="G422" s="1">
        <v>46.468716389999997</v>
      </c>
      <c r="H422" s="1" t="s">
        <v>3828</v>
      </c>
      <c r="I422" s="1" t="s">
        <v>3852</v>
      </c>
      <c r="J422" s="1" t="s">
        <v>603</v>
      </c>
      <c r="K422" s="1" t="s">
        <v>604</v>
      </c>
    </row>
    <row r="423" spans="1:11" x14ac:dyDescent="0.3">
      <c r="A423" s="1" t="s">
        <v>4180</v>
      </c>
      <c r="B423" s="1">
        <v>6.5140465619999999</v>
      </c>
      <c r="C423" s="1">
        <v>7.7485678480000004</v>
      </c>
      <c r="D423" s="1">
        <v>4.2866722350000002</v>
      </c>
      <c r="E423" s="1">
        <v>15.1410825</v>
      </c>
      <c r="F423" s="1">
        <v>0.483718592</v>
      </c>
      <c r="G423" s="1">
        <v>2.1843876949999999</v>
      </c>
      <c r="H423" s="1" t="s">
        <v>3828</v>
      </c>
      <c r="I423" s="1" t="s">
        <v>3840</v>
      </c>
      <c r="J423" s="1" t="s">
        <v>1506</v>
      </c>
      <c r="K423" s="1" t="s">
        <v>1507</v>
      </c>
    </row>
    <row r="424" spans="1:11" x14ac:dyDescent="0.3">
      <c r="A424" s="1" t="s">
        <v>612</v>
      </c>
      <c r="B424" s="1">
        <v>15.35722983</v>
      </c>
      <c r="C424" s="1">
        <v>4.7748644499999999</v>
      </c>
      <c r="D424" s="1">
        <v>3.5501247290000002</v>
      </c>
      <c r="E424" s="1">
        <v>1.2961007920000001</v>
      </c>
      <c r="F424" s="1">
        <v>4.4497233999999997E-2</v>
      </c>
      <c r="G424" s="1">
        <v>4.0976858999999997E-2</v>
      </c>
      <c r="H424" s="1" t="s">
        <v>3828</v>
      </c>
      <c r="I424" s="1" t="s">
        <v>3832</v>
      </c>
      <c r="J424" s="1" t="s">
        <v>613</v>
      </c>
      <c r="K424" s="1" t="s">
        <v>614</v>
      </c>
    </row>
    <row r="425" spans="1:11" x14ac:dyDescent="0.3">
      <c r="A425" s="1" t="s">
        <v>616</v>
      </c>
      <c r="B425" s="1">
        <v>0.31131714300000002</v>
      </c>
      <c r="C425" s="1">
        <v>0.96529985299999999</v>
      </c>
      <c r="D425" s="1">
        <v>1.0331233929999999</v>
      </c>
      <c r="E425" s="1">
        <v>0.587332619</v>
      </c>
      <c r="F425" s="1">
        <v>2.6624885530000002</v>
      </c>
      <c r="G425" s="1">
        <v>2.1734154139999999</v>
      </c>
      <c r="H425" s="1" t="s">
        <v>3828</v>
      </c>
      <c r="I425" s="1" t="s">
        <v>4156</v>
      </c>
      <c r="J425" s="1" t="s">
        <v>617</v>
      </c>
      <c r="K425" s="1" t="s">
        <v>618</v>
      </c>
    </row>
    <row r="426" spans="1:11" x14ac:dyDescent="0.3">
      <c r="A426" s="1" t="s">
        <v>622</v>
      </c>
      <c r="B426" s="1">
        <v>16.269397860000002</v>
      </c>
      <c r="C426" s="1">
        <v>6.0709789150000004</v>
      </c>
      <c r="D426" s="1">
        <v>6.1182772649999997</v>
      </c>
      <c r="E426" s="1">
        <v>5.1491055650000002</v>
      </c>
      <c r="F426" s="1">
        <v>1.206702629</v>
      </c>
      <c r="G426" s="1">
        <v>1.6509994299999999</v>
      </c>
      <c r="H426" s="1" t="s">
        <v>3828</v>
      </c>
      <c r="I426" s="1" t="s">
        <v>3870</v>
      </c>
      <c r="J426" s="1" t="s">
        <v>623</v>
      </c>
      <c r="K426" s="1" t="s">
        <v>624</v>
      </c>
    </row>
    <row r="427" spans="1:11" x14ac:dyDescent="0.3">
      <c r="A427" s="1" t="s">
        <v>625</v>
      </c>
      <c r="B427" s="1">
        <v>30.762308440000002</v>
      </c>
      <c r="C427" s="1">
        <v>20.990516450000001</v>
      </c>
      <c r="D427" s="1">
        <v>25.438087419999999</v>
      </c>
      <c r="E427" s="1">
        <v>11.03010197</v>
      </c>
      <c r="F427" s="1">
        <v>12.14205284</v>
      </c>
      <c r="G427" s="1">
        <v>14.59906411</v>
      </c>
      <c r="H427" s="1" t="s">
        <v>3828</v>
      </c>
      <c r="I427" s="1" t="s">
        <v>3870</v>
      </c>
      <c r="J427" s="1" t="s">
        <v>626</v>
      </c>
      <c r="K427" s="1" t="s">
        <v>627</v>
      </c>
    </row>
    <row r="428" spans="1:11" x14ac:dyDescent="0.3">
      <c r="A428" s="1" t="s">
        <v>631</v>
      </c>
      <c r="B428" s="1">
        <v>15.916657519999999</v>
      </c>
      <c r="C428" s="1">
        <v>18.055770500000001</v>
      </c>
      <c r="D428" s="1">
        <v>10.363599949999999</v>
      </c>
      <c r="E428" s="1">
        <v>9.0800878469999997</v>
      </c>
      <c r="F428" s="1">
        <v>0.67311286000000004</v>
      </c>
      <c r="G428" s="1">
        <v>1.40731856</v>
      </c>
      <c r="H428" s="1" t="s">
        <v>3828</v>
      </c>
      <c r="I428" s="1" t="s">
        <v>4156</v>
      </c>
      <c r="J428" s="1" t="s">
        <v>632</v>
      </c>
      <c r="K428" s="1" t="s">
        <v>633</v>
      </c>
    </row>
    <row r="429" spans="1:11" x14ac:dyDescent="0.3">
      <c r="A429" s="1" t="s">
        <v>637</v>
      </c>
      <c r="B429" s="1">
        <v>8.2370328839999996</v>
      </c>
      <c r="C429" s="1">
        <v>8.4139151959999996</v>
      </c>
      <c r="D429" s="1">
        <v>6.2514435160000001</v>
      </c>
      <c r="E429" s="1">
        <v>8.0447781880000004</v>
      </c>
      <c r="F429" s="1">
        <v>1.6006016729999999</v>
      </c>
      <c r="G429" s="1">
        <v>3.430477421</v>
      </c>
      <c r="H429" s="1" t="s">
        <v>3828</v>
      </c>
      <c r="I429" s="1" t="s">
        <v>3865</v>
      </c>
      <c r="J429" s="1" t="s">
        <v>638</v>
      </c>
      <c r="K429" s="1" t="s">
        <v>639</v>
      </c>
    </row>
    <row r="430" spans="1:11" x14ac:dyDescent="0.3">
      <c r="A430" s="1" t="s">
        <v>4181</v>
      </c>
      <c r="B430" s="1">
        <v>0.39937590299999998</v>
      </c>
      <c r="C430" s="1">
        <v>1.084194855</v>
      </c>
      <c r="D430" s="1">
        <v>0.233940708</v>
      </c>
      <c r="E430" s="1">
        <v>0.11501041300000001</v>
      </c>
      <c r="F430" s="1">
        <v>6.3563306E-2</v>
      </c>
      <c r="G430" s="1">
        <v>0</v>
      </c>
      <c r="H430" s="1" t="s">
        <v>3828</v>
      </c>
      <c r="I430" s="1" t="s">
        <v>3834</v>
      </c>
      <c r="J430" s="1" t="s">
        <v>4162</v>
      </c>
      <c r="K430" s="1" t="s">
        <v>4163</v>
      </c>
    </row>
    <row r="431" spans="1:11" x14ac:dyDescent="0.3">
      <c r="A431" s="1" t="s">
        <v>4182</v>
      </c>
      <c r="B431" s="1">
        <v>45.196948679999998</v>
      </c>
      <c r="C431" s="1">
        <v>74.653767990000006</v>
      </c>
      <c r="D431" s="1">
        <v>25.149137660000001</v>
      </c>
      <c r="E431" s="1">
        <v>194.83704700000001</v>
      </c>
      <c r="F431" s="1">
        <v>6.3939561559999998</v>
      </c>
      <c r="G431" s="1">
        <v>14.90431349</v>
      </c>
      <c r="H431" s="1" t="s">
        <v>3828</v>
      </c>
      <c r="I431" s="1" t="s">
        <v>3865</v>
      </c>
      <c r="J431" s="1" t="s">
        <v>3902</v>
      </c>
      <c r="K431" s="1" t="s">
        <v>3903</v>
      </c>
    </row>
    <row r="432" spans="1:11" x14ac:dyDescent="0.3">
      <c r="A432" s="1" t="s">
        <v>4183</v>
      </c>
      <c r="B432" s="1">
        <v>27.025638499999999</v>
      </c>
      <c r="C432" s="1">
        <v>19.74944464</v>
      </c>
      <c r="D432" s="1">
        <v>43.4057861</v>
      </c>
      <c r="E432" s="1">
        <v>58.821812110000003</v>
      </c>
      <c r="F432" s="1">
        <v>9.3413774539999999</v>
      </c>
      <c r="G432" s="1">
        <v>19.586938700000001</v>
      </c>
      <c r="H432" s="1" t="s">
        <v>3828</v>
      </c>
      <c r="I432" s="1" t="s">
        <v>3844</v>
      </c>
      <c r="J432" s="1" t="s">
        <v>2868</v>
      </c>
      <c r="K432" s="1" t="s">
        <v>2869</v>
      </c>
    </row>
    <row r="433" spans="1:11" x14ac:dyDescent="0.3">
      <c r="A433" s="1" t="s">
        <v>643</v>
      </c>
      <c r="B433" s="1">
        <v>165.2318343</v>
      </c>
      <c r="C433" s="1">
        <v>116.61507570000001</v>
      </c>
      <c r="D433" s="1">
        <v>70.442329729999997</v>
      </c>
      <c r="E433" s="1">
        <v>33.135672649999997</v>
      </c>
      <c r="F433" s="1">
        <v>0.20243531100000001</v>
      </c>
      <c r="G433" s="1">
        <v>0.29938242700000001</v>
      </c>
      <c r="H433" s="1" t="s">
        <v>3828</v>
      </c>
      <c r="I433" s="1" t="s">
        <v>3844</v>
      </c>
      <c r="J433" s="1" t="s">
        <v>644</v>
      </c>
      <c r="K433" s="1" t="s">
        <v>645</v>
      </c>
    </row>
    <row r="434" spans="1:11" x14ac:dyDescent="0.3">
      <c r="A434" s="1" t="s">
        <v>646</v>
      </c>
      <c r="B434" s="1">
        <v>78.980450880000006</v>
      </c>
      <c r="C434" s="1">
        <v>55.650964070000001</v>
      </c>
      <c r="D434" s="1">
        <v>58.96115211</v>
      </c>
      <c r="E434" s="1">
        <v>46.07991165</v>
      </c>
      <c r="F434" s="1">
        <v>9.8658504689999997</v>
      </c>
      <c r="G434" s="1">
        <v>10.983930750000001</v>
      </c>
      <c r="H434" s="1" t="s">
        <v>3828</v>
      </c>
      <c r="I434" s="1" t="s">
        <v>3870</v>
      </c>
      <c r="J434" s="1" t="s">
        <v>647</v>
      </c>
      <c r="K434" s="1" t="s">
        <v>648</v>
      </c>
    </row>
    <row r="435" spans="1:11" x14ac:dyDescent="0.3">
      <c r="A435" s="1" t="s">
        <v>649</v>
      </c>
      <c r="B435" s="1">
        <v>49.012512020000003</v>
      </c>
      <c r="C435" s="1">
        <v>16.37667656</v>
      </c>
      <c r="D435" s="1">
        <v>16.09344334</v>
      </c>
      <c r="E435" s="1">
        <v>10.370343460000001</v>
      </c>
      <c r="F435" s="1">
        <v>1.173747541</v>
      </c>
      <c r="G435" s="1">
        <v>1.4287876209999999</v>
      </c>
      <c r="H435" s="1" t="s">
        <v>3828</v>
      </c>
      <c r="I435" s="1" t="s">
        <v>3830</v>
      </c>
      <c r="J435" s="1" t="s">
        <v>650</v>
      </c>
      <c r="K435" s="1" t="s">
        <v>651</v>
      </c>
    </row>
    <row r="436" spans="1:11" x14ac:dyDescent="0.3">
      <c r="A436" s="1" t="s">
        <v>4184</v>
      </c>
      <c r="B436" s="1">
        <v>7.9026189369999997</v>
      </c>
      <c r="C436" s="1">
        <v>8.9989699860000005</v>
      </c>
      <c r="D436" s="1">
        <v>5.19915152</v>
      </c>
      <c r="E436" s="1">
        <v>14.184003450000001</v>
      </c>
      <c r="F436" s="1">
        <v>1.4148497529999999</v>
      </c>
      <c r="G436" s="1">
        <v>0.80673186399999997</v>
      </c>
      <c r="H436" s="1" t="s">
        <v>3828</v>
      </c>
      <c r="I436" s="1" t="s">
        <v>4142</v>
      </c>
      <c r="J436" s="1" t="s">
        <v>4185</v>
      </c>
      <c r="K436" s="1" t="s">
        <v>4186</v>
      </c>
    </row>
    <row r="437" spans="1:11" x14ac:dyDescent="0.3">
      <c r="A437" s="1" t="s">
        <v>4187</v>
      </c>
      <c r="B437" s="1">
        <v>34.7958833</v>
      </c>
      <c r="C437" s="1">
        <v>34.07651465</v>
      </c>
      <c r="D437" s="1">
        <v>28.598732269999999</v>
      </c>
      <c r="E437" s="1">
        <v>88.509677699999997</v>
      </c>
      <c r="F437" s="1">
        <v>11.50976872</v>
      </c>
      <c r="G437" s="1">
        <v>14.0259109</v>
      </c>
      <c r="H437" s="1" t="s">
        <v>3828</v>
      </c>
      <c r="I437" s="1" t="s">
        <v>3893</v>
      </c>
      <c r="J437" s="1" t="s">
        <v>1924</v>
      </c>
      <c r="K437" s="1" t="s">
        <v>1925</v>
      </c>
    </row>
    <row r="438" spans="1:11" x14ac:dyDescent="0.3">
      <c r="A438" s="1" t="s">
        <v>653</v>
      </c>
      <c r="B438" s="1">
        <v>45.567496370000001</v>
      </c>
      <c r="C438" s="1">
        <v>73.581501880000005</v>
      </c>
      <c r="D438" s="1">
        <v>19.579703250000001</v>
      </c>
      <c r="E438" s="1">
        <v>12.38489719</v>
      </c>
      <c r="F438" s="1">
        <v>1.2454369219999999</v>
      </c>
      <c r="G438" s="1">
        <v>0.84273942499999999</v>
      </c>
      <c r="H438" s="1" t="s">
        <v>3828</v>
      </c>
      <c r="I438" s="1" t="s">
        <v>3838</v>
      </c>
      <c r="J438" s="1" t="s">
        <v>654</v>
      </c>
      <c r="K438" s="1" t="s">
        <v>655</v>
      </c>
    </row>
    <row r="439" spans="1:11" x14ac:dyDescent="0.3">
      <c r="A439" s="1" t="s">
        <v>4188</v>
      </c>
      <c r="B439" s="1">
        <v>4.4039129890000002</v>
      </c>
      <c r="C439" s="1">
        <v>2.6658202449999999</v>
      </c>
      <c r="D439" s="1">
        <v>2.2610880710000001</v>
      </c>
      <c r="E439" s="1">
        <v>2.0796544570000002</v>
      </c>
      <c r="F439" s="1">
        <v>5.9164171159999999</v>
      </c>
      <c r="G439" s="1">
        <v>4.5968427500000004</v>
      </c>
      <c r="H439" s="1" t="s">
        <v>3828</v>
      </c>
      <c r="I439" s="1" t="s">
        <v>3838</v>
      </c>
      <c r="J439" s="1" t="s">
        <v>352</v>
      </c>
      <c r="K439" s="1" t="s">
        <v>353</v>
      </c>
    </row>
    <row r="440" spans="1:11" x14ac:dyDescent="0.3">
      <c r="A440" s="1" t="s">
        <v>659</v>
      </c>
      <c r="B440" s="1">
        <v>13.46315862</v>
      </c>
      <c r="C440" s="1">
        <v>11.007547949999999</v>
      </c>
      <c r="D440" s="1">
        <v>8.4644841940000006</v>
      </c>
      <c r="E440" s="1">
        <v>6.9003190439999997</v>
      </c>
      <c r="F440" s="1">
        <v>1.8753038989999999</v>
      </c>
      <c r="G440" s="1">
        <v>3.3130506799999999</v>
      </c>
      <c r="H440" s="1" t="s">
        <v>3828</v>
      </c>
      <c r="I440" s="1" t="s">
        <v>3850</v>
      </c>
      <c r="J440" s="1" t="s">
        <v>349</v>
      </c>
      <c r="K440" s="1" t="s">
        <v>350</v>
      </c>
    </row>
    <row r="441" spans="1:11" x14ac:dyDescent="0.3">
      <c r="A441" s="1" t="s">
        <v>4189</v>
      </c>
      <c r="B441" s="1">
        <v>2.2344363760000001</v>
      </c>
      <c r="C441" s="1">
        <v>3.168600622</v>
      </c>
      <c r="D441" s="1">
        <v>2.2705074249999999</v>
      </c>
      <c r="E441" s="1">
        <v>0.93585738399999996</v>
      </c>
      <c r="F441" s="1">
        <v>1.663294504</v>
      </c>
      <c r="G441" s="1">
        <v>2.3838888819999999</v>
      </c>
      <c r="H441" s="1" t="s">
        <v>3828</v>
      </c>
      <c r="I441" s="1" t="s">
        <v>3840</v>
      </c>
      <c r="J441" s="1" t="s">
        <v>4190</v>
      </c>
      <c r="K441" s="1" t="s">
        <v>4191</v>
      </c>
    </row>
    <row r="442" spans="1:11" x14ac:dyDescent="0.3">
      <c r="A442" s="1" t="s">
        <v>661</v>
      </c>
      <c r="B442" s="1">
        <v>12.530313189999999</v>
      </c>
      <c r="C442" s="1">
        <v>11.2198321</v>
      </c>
      <c r="D442" s="1">
        <v>9.9808862119999997</v>
      </c>
      <c r="E442" s="1">
        <v>7.5985783580000001</v>
      </c>
      <c r="F442" s="1">
        <v>1.5553426779999999</v>
      </c>
      <c r="G442" s="1">
        <v>1.568782479</v>
      </c>
      <c r="H442" s="1" t="s">
        <v>3828</v>
      </c>
      <c r="I442" s="1" t="s">
        <v>2672</v>
      </c>
      <c r="J442" s="1" t="s">
        <v>341</v>
      </c>
      <c r="K442" s="1" t="s">
        <v>342</v>
      </c>
    </row>
    <row r="443" spans="1:11" x14ac:dyDescent="0.3">
      <c r="A443" s="1" t="s">
        <v>4192</v>
      </c>
      <c r="B443" s="1">
        <v>34.69887765</v>
      </c>
      <c r="C443" s="1">
        <v>71.829954860000001</v>
      </c>
      <c r="D443" s="1">
        <v>45.54659281</v>
      </c>
      <c r="E443" s="1">
        <v>57.19996424</v>
      </c>
      <c r="F443" s="1">
        <v>25.448146690000002</v>
      </c>
      <c r="G443" s="1">
        <v>30.9192398</v>
      </c>
      <c r="H443" s="1" t="s">
        <v>3828</v>
      </c>
      <c r="I443" s="1" t="s">
        <v>4047</v>
      </c>
      <c r="J443" s="1" t="s">
        <v>4193</v>
      </c>
      <c r="K443" s="1" t="s">
        <v>4194</v>
      </c>
    </row>
    <row r="444" spans="1:11" x14ac:dyDescent="0.3">
      <c r="A444" s="1" t="s">
        <v>662</v>
      </c>
      <c r="B444" s="1">
        <v>20.119335589999999</v>
      </c>
      <c r="C444" s="1">
        <v>9.2108603500000008</v>
      </c>
      <c r="D444" s="1">
        <v>11.51770185</v>
      </c>
      <c r="E444" s="1">
        <v>2.2000276460000001</v>
      </c>
      <c r="F444" s="1">
        <v>0</v>
      </c>
      <c r="G444" s="1">
        <v>8.2166291000000002E-2</v>
      </c>
      <c r="H444" s="1" t="s">
        <v>3828</v>
      </c>
      <c r="I444" s="1" t="s">
        <v>3959</v>
      </c>
      <c r="J444" s="1" t="s">
        <v>335</v>
      </c>
      <c r="K444" s="1" t="s">
        <v>336</v>
      </c>
    </row>
    <row r="445" spans="1:11" x14ac:dyDescent="0.3">
      <c r="A445" s="1" t="s">
        <v>663</v>
      </c>
      <c r="B445" s="1">
        <v>14.363133879999999</v>
      </c>
      <c r="C445" s="1">
        <v>10.88851672</v>
      </c>
      <c r="D445" s="1">
        <v>9.0311264439999999</v>
      </c>
      <c r="E445" s="1">
        <v>1.023551157</v>
      </c>
      <c r="F445" s="1">
        <v>0.43664342499999997</v>
      </c>
      <c r="G445" s="1">
        <v>0.17032533499999999</v>
      </c>
      <c r="H445" s="1" t="s">
        <v>3828</v>
      </c>
      <c r="I445" s="1" t="s">
        <v>3834</v>
      </c>
      <c r="J445" s="1" t="s">
        <v>332</v>
      </c>
      <c r="K445" s="1" t="s">
        <v>333</v>
      </c>
    </row>
    <row r="446" spans="1:11" x14ac:dyDescent="0.3">
      <c r="A446" s="1" t="s">
        <v>3007</v>
      </c>
      <c r="B446" s="1">
        <v>0</v>
      </c>
      <c r="C446" s="1">
        <v>0</v>
      </c>
      <c r="D446" s="1">
        <v>5.926265E-2</v>
      </c>
      <c r="E446" s="1">
        <v>9.6776407999999994E-2</v>
      </c>
      <c r="F446" s="1">
        <v>1.62175753</v>
      </c>
      <c r="G446" s="1">
        <v>1.563520579</v>
      </c>
      <c r="H446" s="1" t="s">
        <v>3828</v>
      </c>
      <c r="I446" s="1" t="s">
        <v>3834</v>
      </c>
      <c r="J446" s="1" t="s">
        <v>3008</v>
      </c>
      <c r="K446" s="1" t="s">
        <v>3009</v>
      </c>
    </row>
    <row r="447" spans="1:11" x14ac:dyDescent="0.3">
      <c r="A447" s="1" t="s">
        <v>3010</v>
      </c>
      <c r="B447" s="1">
        <v>7.1833799129999996</v>
      </c>
      <c r="C447" s="1">
        <v>5.1930074089999998</v>
      </c>
      <c r="D447" s="1">
        <v>7.179261984</v>
      </c>
      <c r="E447" s="1">
        <v>7.3425665860000002</v>
      </c>
      <c r="F447" s="1">
        <v>13.206090939999999</v>
      </c>
      <c r="G447" s="1">
        <v>15.5687031</v>
      </c>
      <c r="H447" s="1" t="s">
        <v>3828</v>
      </c>
      <c r="I447" s="1" t="s">
        <v>3876</v>
      </c>
      <c r="J447" s="1" t="s">
        <v>3011</v>
      </c>
      <c r="K447" s="1" t="s">
        <v>3012</v>
      </c>
    </row>
    <row r="448" spans="1:11" x14ac:dyDescent="0.3">
      <c r="A448" s="1" t="s">
        <v>669</v>
      </c>
      <c r="B448" s="1">
        <v>0.25752229599999998</v>
      </c>
      <c r="C448" s="1">
        <v>2.1181481629999999</v>
      </c>
      <c r="D448" s="1">
        <v>5.8377308220000002</v>
      </c>
      <c r="E448" s="1">
        <v>7.5112270240000001</v>
      </c>
      <c r="F448" s="1">
        <v>24.704306769999999</v>
      </c>
      <c r="G448" s="1">
        <v>17.525472100000002</v>
      </c>
      <c r="H448" s="1" t="s">
        <v>3828</v>
      </c>
      <c r="I448" s="1" t="s">
        <v>4005</v>
      </c>
      <c r="J448" s="1" t="s">
        <v>670</v>
      </c>
      <c r="K448" s="1" t="s">
        <v>671</v>
      </c>
    </row>
    <row r="449" spans="1:11" x14ac:dyDescent="0.3">
      <c r="A449" s="1" t="s">
        <v>4195</v>
      </c>
      <c r="B449" s="1">
        <v>12.10021819</v>
      </c>
      <c r="C449" s="1">
        <v>10.593338109999999</v>
      </c>
      <c r="D449" s="1">
        <v>8.7474397279999998</v>
      </c>
      <c r="E449" s="1">
        <v>8.0894253210000002</v>
      </c>
      <c r="F449" s="1">
        <v>11.736899579999999</v>
      </c>
      <c r="G449" s="1">
        <v>15.68064826</v>
      </c>
      <c r="H449" s="1" t="s">
        <v>3828</v>
      </c>
      <c r="I449" s="1" t="s">
        <v>3852</v>
      </c>
      <c r="J449" s="1" t="s">
        <v>1886</v>
      </c>
      <c r="K449" s="1" t="s">
        <v>1887</v>
      </c>
    </row>
    <row r="450" spans="1:11" x14ac:dyDescent="0.3">
      <c r="A450" s="1" t="s">
        <v>672</v>
      </c>
      <c r="B450" s="1">
        <v>223.14939409999999</v>
      </c>
      <c r="C450" s="1">
        <v>186.7594771</v>
      </c>
      <c r="D450" s="1">
        <v>110.6442148</v>
      </c>
      <c r="E450" s="1">
        <v>67.554994919999999</v>
      </c>
      <c r="F450" s="1">
        <v>9.6463365569999997</v>
      </c>
      <c r="G450" s="1">
        <v>7.2667827730000001</v>
      </c>
      <c r="H450" s="1" t="s">
        <v>3828</v>
      </c>
      <c r="I450" s="1" t="s">
        <v>4047</v>
      </c>
      <c r="J450" s="1" t="s">
        <v>673</v>
      </c>
      <c r="K450" s="1" t="s">
        <v>674</v>
      </c>
    </row>
    <row r="451" spans="1:11" x14ac:dyDescent="0.3">
      <c r="A451" s="1" t="s">
        <v>4196</v>
      </c>
      <c r="B451" s="1">
        <v>10.668207260000001</v>
      </c>
      <c r="C451" s="1">
        <v>6.8110811509999998</v>
      </c>
      <c r="D451" s="1">
        <v>5.7447232899999996</v>
      </c>
      <c r="E451" s="1">
        <v>22.334656020000001</v>
      </c>
      <c r="F451" s="1">
        <v>1.296144164</v>
      </c>
      <c r="G451" s="1">
        <v>1.269208951</v>
      </c>
      <c r="H451" s="1" t="s">
        <v>3828</v>
      </c>
      <c r="I451" s="1" t="s">
        <v>3832</v>
      </c>
      <c r="J451" s="1" t="s">
        <v>4049</v>
      </c>
      <c r="K451" s="1" t="s">
        <v>4050</v>
      </c>
    </row>
    <row r="452" spans="1:11" x14ac:dyDescent="0.3">
      <c r="A452" s="1" t="s">
        <v>680</v>
      </c>
      <c r="B452" s="1">
        <v>5.727380675</v>
      </c>
      <c r="C452" s="1">
        <v>17.219052520000002</v>
      </c>
      <c r="D452" s="1">
        <v>22.80865799</v>
      </c>
      <c r="E452" s="1">
        <v>24.64743738</v>
      </c>
      <c r="F452" s="1">
        <v>30.348363590000002</v>
      </c>
      <c r="G452" s="1">
        <v>27.401060640000001</v>
      </c>
      <c r="H452" s="1" t="s">
        <v>3828</v>
      </c>
      <c r="I452" s="1" t="s">
        <v>3832</v>
      </c>
      <c r="J452" s="1" t="s">
        <v>681</v>
      </c>
      <c r="K452" s="1" t="s">
        <v>682</v>
      </c>
    </row>
    <row r="453" spans="1:11" x14ac:dyDescent="0.3">
      <c r="A453" s="1" t="s">
        <v>683</v>
      </c>
      <c r="B453" s="1">
        <v>66.969608140000005</v>
      </c>
      <c r="C453" s="1">
        <v>40.480118900000001</v>
      </c>
      <c r="D453" s="1">
        <v>26.327201219999999</v>
      </c>
      <c r="E453" s="1">
        <v>47.592624440000002</v>
      </c>
      <c r="F453" s="1">
        <v>8.3097808279999992</v>
      </c>
      <c r="G453" s="1">
        <v>25.55483246</v>
      </c>
      <c r="H453" s="1" t="s">
        <v>3828</v>
      </c>
      <c r="I453" s="1" t="s">
        <v>3851</v>
      </c>
      <c r="J453" s="1" t="s">
        <v>684</v>
      </c>
      <c r="K453" s="1" t="s">
        <v>685</v>
      </c>
    </row>
    <row r="454" spans="1:11" x14ac:dyDescent="0.3">
      <c r="A454" s="1" t="s">
        <v>4197</v>
      </c>
      <c r="B454" s="1">
        <v>0.81764137400000003</v>
      </c>
      <c r="C454" s="1">
        <v>0.79175672500000005</v>
      </c>
      <c r="D454" s="1">
        <v>0.94187129999999997</v>
      </c>
      <c r="E454" s="1">
        <v>0.83508376500000003</v>
      </c>
      <c r="F454" s="1">
        <v>1.8857048329999999</v>
      </c>
      <c r="G454" s="1">
        <v>2.0521164340000002</v>
      </c>
      <c r="H454" s="1" t="s">
        <v>3828</v>
      </c>
      <c r="I454" s="1" t="s">
        <v>3838</v>
      </c>
      <c r="J454" s="1" t="s">
        <v>3507</v>
      </c>
      <c r="K454" s="1" t="s">
        <v>3508</v>
      </c>
    </row>
    <row r="455" spans="1:11" x14ac:dyDescent="0.3">
      <c r="A455" s="1" t="s">
        <v>690</v>
      </c>
      <c r="B455" s="1">
        <v>5.4962496319999996</v>
      </c>
      <c r="C455" s="1">
        <v>8.2990701130000009</v>
      </c>
      <c r="D455" s="1">
        <v>12.433712440000001</v>
      </c>
      <c r="E455" s="1">
        <v>21.03374161</v>
      </c>
      <c r="F455" s="1">
        <v>34.391068529999998</v>
      </c>
      <c r="G455" s="1">
        <v>29.946813809999998</v>
      </c>
      <c r="H455" s="1" t="s">
        <v>3828</v>
      </c>
      <c r="I455" s="1" t="s">
        <v>3851</v>
      </c>
      <c r="J455" s="1" t="s">
        <v>691</v>
      </c>
      <c r="K455" s="1" t="s">
        <v>692</v>
      </c>
    </row>
    <row r="456" spans="1:11" x14ac:dyDescent="0.3">
      <c r="A456" s="1" t="s">
        <v>4198</v>
      </c>
      <c r="B456" s="1">
        <v>32.440131119999997</v>
      </c>
      <c r="C456" s="1">
        <v>23.245172969999999</v>
      </c>
      <c r="D456" s="1">
        <v>17.983552469999999</v>
      </c>
      <c r="E456" s="1">
        <v>25.330456529999999</v>
      </c>
      <c r="F456" s="1">
        <v>2.774950923</v>
      </c>
      <c r="G456" s="1">
        <v>3.0358355860000001</v>
      </c>
      <c r="H456" s="1" t="s">
        <v>3828</v>
      </c>
      <c r="I456" s="1" t="s">
        <v>3836</v>
      </c>
      <c r="J456" s="1" t="s">
        <v>4199</v>
      </c>
      <c r="K456" s="1" t="s">
        <v>4200</v>
      </c>
    </row>
    <row r="457" spans="1:11" x14ac:dyDescent="0.3">
      <c r="A457" s="1" t="s">
        <v>700</v>
      </c>
      <c r="B457" s="1">
        <v>2.6403821710000002</v>
      </c>
      <c r="C457" s="1">
        <v>1.828281845</v>
      </c>
      <c r="D457" s="1">
        <v>1.7357449</v>
      </c>
      <c r="E457" s="1">
        <v>0.48717626800000002</v>
      </c>
      <c r="F457" s="1">
        <v>0.255667174</v>
      </c>
      <c r="G457" s="1">
        <v>0.50580636700000003</v>
      </c>
      <c r="H457" s="1" t="s">
        <v>3828</v>
      </c>
      <c r="I457" s="1" t="s">
        <v>3878</v>
      </c>
      <c r="J457" s="1" t="s">
        <v>701</v>
      </c>
      <c r="K457" s="1" t="s">
        <v>702</v>
      </c>
    </row>
    <row r="458" spans="1:11" x14ac:dyDescent="0.3">
      <c r="A458" s="1" t="s">
        <v>703</v>
      </c>
      <c r="B458" s="1">
        <v>8.44038383</v>
      </c>
      <c r="C458" s="1">
        <v>6.3379423580000003</v>
      </c>
      <c r="D458" s="1">
        <v>6.743998521</v>
      </c>
      <c r="E458" s="1">
        <v>3.8877876040000001</v>
      </c>
      <c r="F458" s="1">
        <v>0.76382269300000005</v>
      </c>
      <c r="G458" s="1">
        <v>1.5619426190000001</v>
      </c>
      <c r="H458" s="1" t="s">
        <v>3828</v>
      </c>
      <c r="I458" s="1" t="s">
        <v>3851</v>
      </c>
      <c r="J458" s="1" t="s">
        <v>704</v>
      </c>
      <c r="K458" s="1" t="s">
        <v>705</v>
      </c>
    </row>
    <row r="459" spans="1:11" x14ac:dyDescent="0.3">
      <c r="A459" s="1" t="s">
        <v>4201</v>
      </c>
      <c r="B459" s="1">
        <v>4.7023654300000004</v>
      </c>
      <c r="C459" s="1">
        <v>4.3822922200000001</v>
      </c>
      <c r="D459" s="1">
        <v>5.109700438</v>
      </c>
      <c r="E459" s="1">
        <v>3.6093129249999998</v>
      </c>
      <c r="F459" s="1">
        <v>4.7510594380000004</v>
      </c>
      <c r="G459" s="1">
        <v>6.0795069140000004</v>
      </c>
      <c r="H459" s="1" t="s">
        <v>3828</v>
      </c>
      <c r="I459" s="1" t="s">
        <v>3885</v>
      </c>
      <c r="J459" s="1" t="s">
        <v>1199</v>
      </c>
      <c r="K459" s="1" t="s">
        <v>1200</v>
      </c>
    </row>
    <row r="460" spans="1:11" x14ac:dyDescent="0.3">
      <c r="A460" s="1" t="s">
        <v>713</v>
      </c>
      <c r="B460" s="1">
        <v>5.868738842</v>
      </c>
      <c r="C460" s="1">
        <v>6.7886750960000004</v>
      </c>
      <c r="D460" s="1">
        <v>4.8991149409999997</v>
      </c>
      <c r="E460" s="1">
        <v>4.6218515590000004</v>
      </c>
      <c r="F460" s="1">
        <v>0.21676746899999999</v>
      </c>
      <c r="G460" s="1">
        <v>0.28900979700000001</v>
      </c>
      <c r="H460" s="1" t="s">
        <v>3828</v>
      </c>
      <c r="I460" s="1" t="s">
        <v>3850</v>
      </c>
      <c r="J460" s="1" t="s">
        <v>714</v>
      </c>
      <c r="K460" s="1" t="s">
        <v>715</v>
      </c>
    </row>
    <row r="461" spans="1:11" x14ac:dyDescent="0.3">
      <c r="A461" s="1" t="s">
        <v>4202</v>
      </c>
      <c r="B461" s="1">
        <v>1.2330976330000001</v>
      </c>
      <c r="C461" s="1">
        <v>1.193661394</v>
      </c>
      <c r="D461" s="1">
        <v>0.73738201000000003</v>
      </c>
      <c r="E461" s="1">
        <v>4.1493877240000003</v>
      </c>
      <c r="F461" s="1">
        <v>0.380018411</v>
      </c>
      <c r="G461" s="1">
        <v>0.74980011000000002</v>
      </c>
      <c r="H461" s="1" t="s">
        <v>3828</v>
      </c>
      <c r="I461" s="1" t="s">
        <v>3999</v>
      </c>
      <c r="J461" s="1" t="s">
        <v>4203</v>
      </c>
      <c r="K461" s="1" t="s">
        <v>4204</v>
      </c>
    </row>
    <row r="462" spans="1:11" x14ac:dyDescent="0.3">
      <c r="A462" s="1" t="s">
        <v>4205</v>
      </c>
      <c r="B462" s="1">
        <v>52.364745689999999</v>
      </c>
      <c r="C462" s="1">
        <v>76.215338810000006</v>
      </c>
      <c r="D462" s="1">
        <v>47.678743779999998</v>
      </c>
      <c r="E462" s="1">
        <v>114.1263689</v>
      </c>
      <c r="F462" s="1">
        <v>16.228170939999998</v>
      </c>
      <c r="G462" s="1">
        <v>24.67249846</v>
      </c>
      <c r="H462" s="1" t="s">
        <v>3828</v>
      </c>
      <c r="I462" s="1" t="s">
        <v>3836</v>
      </c>
      <c r="J462" s="1" t="s">
        <v>4053</v>
      </c>
      <c r="K462" s="1" t="s">
        <v>4054</v>
      </c>
    </row>
    <row r="463" spans="1:11" x14ac:dyDescent="0.3">
      <c r="A463" s="1" t="s">
        <v>4206</v>
      </c>
      <c r="B463" s="1">
        <v>2.2848023569999998</v>
      </c>
      <c r="C463" s="1">
        <v>2.5275168780000001</v>
      </c>
      <c r="D463" s="1">
        <v>1.3688318829999999</v>
      </c>
      <c r="E463" s="1">
        <v>0.98653737500000005</v>
      </c>
      <c r="F463" s="1">
        <v>1.793761248</v>
      </c>
      <c r="G463" s="1">
        <v>2.14261006</v>
      </c>
      <c r="H463" s="1" t="s">
        <v>3828</v>
      </c>
      <c r="I463" s="1" t="s">
        <v>3866</v>
      </c>
      <c r="J463" s="1" t="s">
        <v>3137</v>
      </c>
      <c r="K463" s="1" t="s">
        <v>3138</v>
      </c>
    </row>
    <row r="464" spans="1:11" x14ac:dyDescent="0.3">
      <c r="A464" s="1" t="s">
        <v>4207</v>
      </c>
      <c r="B464" s="1">
        <v>0.27720338500000002</v>
      </c>
      <c r="C464" s="1">
        <v>0.35448354799999998</v>
      </c>
      <c r="D464" s="1">
        <v>0.52606150600000001</v>
      </c>
      <c r="E464" s="1">
        <v>0.883401302</v>
      </c>
      <c r="F464" s="1">
        <v>8.6757989999999993E-2</v>
      </c>
      <c r="G464" s="1">
        <v>5.7025223999999999E-2</v>
      </c>
      <c r="H464" s="1" t="s">
        <v>3828</v>
      </c>
      <c r="I464" s="1" t="s">
        <v>3865</v>
      </c>
      <c r="J464" s="1" t="s">
        <v>4208</v>
      </c>
      <c r="K464" s="1" t="s">
        <v>4209</v>
      </c>
    </row>
    <row r="465" spans="1:11" x14ac:dyDescent="0.3">
      <c r="A465" s="1" t="s">
        <v>4210</v>
      </c>
      <c r="B465" s="1">
        <v>9.4101148769999998</v>
      </c>
      <c r="C465" s="1">
        <v>9.6189952779999999</v>
      </c>
      <c r="D465" s="1">
        <v>8.2224862670000007</v>
      </c>
      <c r="E465" s="1">
        <v>28.452441709999999</v>
      </c>
      <c r="F465" s="1">
        <v>9.0565209089999996</v>
      </c>
      <c r="G465" s="1">
        <v>11.886008350000001</v>
      </c>
      <c r="H465" s="1" t="s">
        <v>3828</v>
      </c>
      <c r="I465" s="1" t="s">
        <v>3892</v>
      </c>
      <c r="J465" s="1" t="s">
        <v>4056</v>
      </c>
      <c r="K465" s="1" t="s">
        <v>4057</v>
      </c>
    </row>
    <row r="466" spans="1:11" x14ac:dyDescent="0.3">
      <c r="A466" s="1" t="s">
        <v>728</v>
      </c>
      <c r="B466" s="1">
        <v>3.6189949509999999</v>
      </c>
      <c r="C466" s="1">
        <v>3.3595718539999999</v>
      </c>
      <c r="D466" s="1">
        <v>2.7702748169999998</v>
      </c>
      <c r="E466" s="1">
        <v>0.83111751099999998</v>
      </c>
      <c r="F466" s="1">
        <v>0.159270946</v>
      </c>
      <c r="G466" s="1">
        <v>0.30316246200000002</v>
      </c>
      <c r="H466" s="1" t="s">
        <v>3828</v>
      </c>
      <c r="I466" s="1" t="s">
        <v>3865</v>
      </c>
      <c r="J466" s="1" t="s">
        <v>729</v>
      </c>
      <c r="K466" s="1" t="s">
        <v>730</v>
      </c>
    </row>
    <row r="467" spans="1:11" x14ac:dyDescent="0.3">
      <c r="A467" s="1" t="s">
        <v>734</v>
      </c>
      <c r="B467" s="1">
        <v>1.8960922490000001</v>
      </c>
      <c r="C467" s="1">
        <v>1.2278067930000001</v>
      </c>
      <c r="D467" s="1">
        <v>0.442040616</v>
      </c>
      <c r="E467" s="1">
        <v>1.169803022</v>
      </c>
      <c r="F467" s="1">
        <v>0</v>
      </c>
      <c r="G467" s="1">
        <v>0</v>
      </c>
      <c r="H467" s="1" t="s">
        <v>3828</v>
      </c>
      <c r="I467" s="1" t="s">
        <v>3883</v>
      </c>
      <c r="J467" s="1" t="s">
        <v>735</v>
      </c>
      <c r="K467" s="1" t="s">
        <v>736</v>
      </c>
    </row>
    <row r="468" spans="1:11" x14ac:dyDescent="0.3">
      <c r="A468" s="1" t="s">
        <v>4211</v>
      </c>
      <c r="B468" s="1">
        <v>1.9565726459999999</v>
      </c>
      <c r="C468" s="1">
        <v>1.37974687</v>
      </c>
      <c r="D468" s="1">
        <v>1.5519867199999999</v>
      </c>
      <c r="E468" s="1">
        <v>3.9920286319999998</v>
      </c>
      <c r="F468" s="1">
        <v>0</v>
      </c>
      <c r="G468" s="1">
        <v>5.4006242000000003E-2</v>
      </c>
      <c r="H468" s="1" t="s">
        <v>3828</v>
      </c>
      <c r="I468" s="1" t="s">
        <v>4000</v>
      </c>
      <c r="J468" s="1" t="s">
        <v>1225</v>
      </c>
      <c r="K468" s="1" t="s">
        <v>1226</v>
      </c>
    </row>
    <row r="469" spans="1:11" x14ac:dyDescent="0.3">
      <c r="A469" s="1" t="s">
        <v>738</v>
      </c>
      <c r="B469" s="1">
        <v>14.62847004</v>
      </c>
      <c r="C469" s="1">
        <v>18.132095540000002</v>
      </c>
      <c r="D469" s="1">
        <v>29.81526088</v>
      </c>
      <c r="E469" s="1">
        <v>39.065109710000002</v>
      </c>
      <c r="F469" s="1">
        <v>70.612722149999996</v>
      </c>
      <c r="G469" s="1">
        <v>50.169900089999999</v>
      </c>
      <c r="H469" s="1" t="s">
        <v>3828</v>
      </c>
      <c r="I469" s="1" t="s">
        <v>3834</v>
      </c>
      <c r="J469" s="1" t="s">
        <v>739</v>
      </c>
      <c r="K469" s="1" t="s">
        <v>740</v>
      </c>
    </row>
    <row r="470" spans="1:11" x14ac:dyDescent="0.3">
      <c r="A470" s="1" t="s">
        <v>741</v>
      </c>
      <c r="B470" s="1">
        <v>14.974016450000001</v>
      </c>
      <c r="C470" s="1">
        <v>16.64696898</v>
      </c>
      <c r="D470" s="1">
        <v>16.26153416</v>
      </c>
      <c r="E470" s="1">
        <v>31.04504867</v>
      </c>
      <c r="F470" s="1">
        <v>25.139409919999999</v>
      </c>
      <c r="G470" s="1">
        <v>25.80233673</v>
      </c>
      <c r="H470" s="1" t="s">
        <v>3828</v>
      </c>
      <c r="I470" s="1" t="s">
        <v>3834</v>
      </c>
      <c r="J470" s="1" t="s">
        <v>742</v>
      </c>
      <c r="K470" s="1" t="s">
        <v>743</v>
      </c>
    </row>
    <row r="471" spans="1:11" x14ac:dyDescent="0.3">
      <c r="A471" s="1" t="s">
        <v>4212</v>
      </c>
      <c r="B471" s="1">
        <v>1.709708918</v>
      </c>
      <c r="C471" s="1">
        <v>1.23715767</v>
      </c>
      <c r="D471" s="1">
        <v>2.3453211459999999</v>
      </c>
      <c r="E471" s="1">
        <v>0.82846969999999998</v>
      </c>
      <c r="F471" s="1">
        <v>2.4303340040000001</v>
      </c>
      <c r="G471" s="1">
        <v>2.1565310680000001</v>
      </c>
      <c r="H471" s="1" t="s">
        <v>3828</v>
      </c>
      <c r="I471" s="1" t="s">
        <v>3878</v>
      </c>
      <c r="J471" s="1" t="s">
        <v>2020</v>
      </c>
      <c r="K471" s="1" t="s">
        <v>2021</v>
      </c>
    </row>
    <row r="472" spans="1:11" x14ac:dyDescent="0.3">
      <c r="A472" s="1" t="s">
        <v>4213</v>
      </c>
      <c r="B472" s="1">
        <v>8.4855855610000006</v>
      </c>
      <c r="C472" s="1">
        <v>22.609256720000001</v>
      </c>
      <c r="D472" s="1">
        <v>13.9575274</v>
      </c>
      <c r="E472" s="1">
        <v>47.127790830000002</v>
      </c>
      <c r="F472" s="1">
        <v>2.8612733970000002</v>
      </c>
      <c r="G472" s="1">
        <v>5.171269755</v>
      </c>
      <c r="H472" s="1" t="s">
        <v>3828</v>
      </c>
      <c r="I472" s="1" t="s">
        <v>3834</v>
      </c>
      <c r="J472" s="1" t="s">
        <v>4214</v>
      </c>
      <c r="K472" s="1" t="s">
        <v>1770</v>
      </c>
    </row>
    <row r="473" spans="1:11" x14ac:dyDescent="0.3">
      <c r="A473" s="1" t="s">
        <v>3032</v>
      </c>
      <c r="B473" s="1">
        <v>154.97202870000001</v>
      </c>
      <c r="C473" s="1">
        <v>198.0081648</v>
      </c>
      <c r="D473" s="1">
        <v>158.712886</v>
      </c>
      <c r="E473" s="1">
        <v>130.56160259999999</v>
      </c>
      <c r="F473" s="1">
        <v>35.568382710000002</v>
      </c>
      <c r="G473" s="1">
        <v>44.946528440000002</v>
      </c>
      <c r="H473" s="1" t="s">
        <v>3828</v>
      </c>
      <c r="I473" s="1" t="s">
        <v>3834</v>
      </c>
      <c r="J473" s="1" t="s">
        <v>1243</v>
      </c>
      <c r="K473" s="1" t="s">
        <v>1244</v>
      </c>
    </row>
    <row r="474" spans="1:11" x14ac:dyDescent="0.3">
      <c r="A474" s="1" t="s">
        <v>4215</v>
      </c>
      <c r="B474" s="1">
        <v>4.2355022910000004</v>
      </c>
      <c r="C474" s="1">
        <v>5.5785876180000002</v>
      </c>
      <c r="D474" s="1">
        <v>12.04107084</v>
      </c>
      <c r="E474" s="1">
        <v>5.9013345990000001</v>
      </c>
      <c r="F474" s="1">
        <v>0.108576412</v>
      </c>
      <c r="G474" s="1">
        <v>0.85918165999999996</v>
      </c>
      <c r="H474" s="1" t="s">
        <v>3828</v>
      </c>
      <c r="I474" s="1" t="s">
        <v>3834</v>
      </c>
      <c r="J474" s="1" t="s">
        <v>3142</v>
      </c>
      <c r="K474" s="1" t="s">
        <v>3143</v>
      </c>
    </row>
    <row r="475" spans="1:11" x14ac:dyDescent="0.3">
      <c r="A475" s="1" t="s">
        <v>750</v>
      </c>
      <c r="B475" s="1">
        <v>1.4314413109999999</v>
      </c>
      <c r="C475" s="1">
        <v>1.3181864720000001</v>
      </c>
      <c r="D475" s="1">
        <v>0.68502122399999998</v>
      </c>
      <c r="E475" s="1">
        <v>0.82420552499999999</v>
      </c>
      <c r="F475" s="1">
        <v>9.2411157999999993E-2</v>
      </c>
      <c r="G475" s="1">
        <v>0.45847885599999999</v>
      </c>
      <c r="H475" s="1" t="s">
        <v>3828</v>
      </c>
      <c r="I475" s="1" t="s">
        <v>3851</v>
      </c>
      <c r="J475" s="1" t="s">
        <v>245</v>
      </c>
      <c r="K475" s="1" t="s">
        <v>245</v>
      </c>
    </row>
    <row r="476" spans="1:11" x14ac:dyDescent="0.3">
      <c r="A476" s="1" t="s">
        <v>4216</v>
      </c>
      <c r="B476" s="1">
        <v>2.8891585370000001</v>
      </c>
      <c r="C476" s="1">
        <v>0.66055900999999995</v>
      </c>
      <c r="D476" s="1">
        <v>3.119448325</v>
      </c>
      <c r="E476" s="1">
        <v>5.5735617670000002</v>
      </c>
      <c r="F476" s="1">
        <v>0.92547388399999997</v>
      </c>
      <c r="G476" s="1">
        <v>2.0070005179999999</v>
      </c>
      <c r="H476" s="1" t="s">
        <v>3828</v>
      </c>
      <c r="I476" s="1" t="s">
        <v>3838</v>
      </c>
      <c r="J476" s="1" t="s">
        <v>4064</v>
      </c>
      <c r="K476" s="1" t="s">
        <v>4065</v>
      </c>
    </row>
    <row r="477" spans="1:11" x14ac:dyDescent="0.3">
      <c r="A477" s="1" t="s">
        <v>4217</v>
      </c>
      <c r="B477" s="1">
        <v>14.484370459999999</v>
      </c>
      <c r="C477" s="1">
        <v>13.012811770000001</v>
      </c>
      <c r="D477" s="1">
        <v>11.547299300000001</v>
      </c>
      <c r="E477" s="1">
        <v>27.359092449999999</v>
      </c>
      <c r="F477" s="1">
        <v>6.205420513</v>
      </c>
      <c r="G477" s="1">
        <v>8.4651807229999996</v>
      </c>
      <c r="H477" s="1" t="s">
        <v>3828</v>
      </c>
      <c r="I477" s="1" t="s">
        <v>3853</v>
      </c>
      <c r="J477" s="1" t="s">
        <v>4061</v>
      </c>
      <c r="K477" s="1" t="s">
        <v>4062</v>
      </c>
    </row>
    <row r="478" spans="1:11" x14ac:dyDescent="0.3">
      <c r="A478" s="1" t="s">
        <v>758</v>
      </c>
      <c r="B478" s="1">
        <v>1.609262645</v>
      </c>
      <c r="C478" s="1">
        <v>1.757749969</v>
      </c>
      <c r="D478" s="1">
        <v>1.617307201</v>
      </c>
      <c r="E478" s="1">
        <v>0.90657470399999995</v>
      </c>
      <c r="F478" s="1">
        <v>0</v>
      </c>
      <c r="G478" s="1">
        <v>0</v>
      </c>
      <c r="H478" s="1" t="s">
        <v>3828</v>
      </c>
      <c r="I478" s="1" t="s">
        <v>3883</v>
      </c>
      <c r="J478" s="1" t="s">
        <v>759</v>
      </c>
      <c r="K478" s="1" t="s">
        <v>760</v>
      </c>
    </row>
    <row r="479" spans="1:11" x14ac:dyDescent="0.3">
      <c r="A479" s="1" t="s">
        <v>761</v>
      </c>
      <c r="B479" s="1">
        <v>44.522313560000001</v>
      </c>
      <c r="C479" s="1">
        <v>39.257442099999999</v>
      </c>
      <c r="D479" s="1">
        <v>37.446621360000002</v>
      </c>
      <c r="E479" s="1">
        <v>28.142593649999998</v>
      </c>
      <c r="F479" s="1">
        <v>7.1685245499999999</v>
      </c>
      <c r="G479" s="1">
        <v>7.5480484099999998</v>
      </c>
      <c r="H479" s="1" t="s">
        <v>3828</v>
      </c>
      <c r="I479" s="1" t="s">
        <v>3832</v>
      </c>
      <c r="J479" s="1" t="s">
        <v>762</v>
      </c>
      <c r="K479" s="1" t="s">
        <v>763</v>
      </c>
    </row>
    <row r="480" spans="1:11" x14ac:dyDescent="0.3">
      <c r="A480" s="1" t="s">
        <v>767</v>
      </c>
      <c r="B480" s="1">
        <v>16.75820989</v>
      </c>
      <c r="C480" s="1">
        <v>10.4647413</v>
      </c>
      <c r="D480" s="1">
        <v>11.87817686</v>
      </c>
      <c r="E480" s="1">
        <v>8.2717696699999994</v>
      </c>
      <c r="F480" s="1">
        <v>1.0767428939999999</v>
      </c>
      <c r="G480" s="1">
        <v>1.8371473810000001</v>
      </c>
      <c r="H480" s="1" t="s">
        <v>3828</v>
      </c>
      <c r="I480" s="1" t="s">
        <v>3883</v>
      </c>
      <c r="J480" s="1" t="s">
        <v>768</v>
      </c>
      <c r="K480" s="1" t="s">
        <v>769</v>
      </c>
    </row>
    <row r="481" spans="1:11" x14ac:dyDescent="0.3">
      <c r="A481" s="1" t="s">
        <v>3036</v>
      </c>
      <c r="B481" s="1">
        <v>7.1474399010000003</v>
      </c>
      <c r="C481" s="1">
        <v>9.0724361340000002</v>
      </c>
      <c r="D481" s="1">
        <v>5.9903845699999998</v>
      </c>
      <c r="E481" s="1">
        <v>6.5825994569999997</v>
      </c>
      <c r="F481" s="1">
        <v>1.598610206</v>
      </c>
      <c r="G481" s="1">
        <v>1.096502431</v>
      </c>
      <c r="H481" s="1" t="s">
        <v>3828</v>
      </c>
      <c r="I481" s="1" t="s">
        <v>3883</v>
      </c>
      <c r="J481" s="1" t="s">
        <v>3037</v>
      </c>
      <c r="K481" s="1" t="s">
        <v>3038</v>
      </c>
    </row>
    <row r="482" spans="1:11" x14ac:dyDescent="0.3">
      <c r="A482" s="1" t="s">
        <v>770</v>
      </c>
      <c r="B482" s="1">
        <v>27.015793370000001</v>
      </c>
      <c r="C482" s="1">
        <v>15.716492199999999</v>
      </c>
      <c r="D482" s="1">
        <v>8.8213641930000009</v>
      </c>
      <c r="E482" s="1">
        <v>8.4700997840000003</v>
      </c>
      <c r="F482" s="1">
        <v>1.1298597619999999</v>
      </c>
      <c r="G482" s="1">
        <v>1.061183202</v>
      </c>
      <c r="H482" s="1" t="s">
        <v>3828</v>
      </c>
      <c r="I482" s="1" t="s">
        <v>3959</v>
      </c>
      <c r="J482" s="1" t="s">
        <v>771</v>
      </c>
      <c r="K482" s="1" t="s">
        <v>772</v>
      </c>
    </row>
    <row r="483" spans="1:11" x14ac:dyDescent="0.3">
      <c r="A483" s="1" t="s">
        <v>776</v>
      </c>
      <c r="B483" s="1">
        <v>26.515612050000001</v>
      </c>
      <c r="C483" s="1">
        <v>16.030987979999999</v>
      </c>
      <c r="D483" s="1">
        <v>11.7396779</v>
      </c>
      <c r="E483" s="1">
        <v>8.5085673110000002</v>
      </c>
      <c r="F483" s="1">
        <v>1.0872592590000001</v>
      </c>
      <c r="G483" s="1">
        <v>2.6828071499999999</v>
      </c>
      <c r="H483" s="1" t="s">
        <v>3828</v>
      </c>
      <c r="I483" s="1" t="s">
        <v>3838</v>
      </c>
      <c r="J483" s="1" t="s">
        <v>777</v>
      </c>
      <c r="K483" s="1" t="s">
        <v>778</v>
      </c>
    </row>
    <row r="484" spans="1:11" x14ac:dyDescent="0.3">
      <c r="A484" s="1" t="s">
        <v>782</v>
      </c>
      <c r="B484" s="1">
        <v>28.837023810000002</v>
      </c>
      <c r="C484" s="1">
        <v>11.002145329999999</v>
      </c>
      <c r="D484" s="1">
        <v>10.33052142</v>
      </c>
      <c r="E484" s="1">
        <v>13.07672621</v>
      </c>
      <c r="F484" s="1">
        <v>0.302190244</v>
      </c>
      <c r="G484" s="1">
        <v>0.68712228500000005</v>
      </c>
      <c r="H484" s="1" t="s">
        <v>3828</v>
      </c>
      <c r="I484" s="1" t="s">
        <v>3832</v>
      </c>
      <c r="J484" s="1" t="s">
        <v>783</v>
      </c>
      <c r="K484" s="1" t="s">
        <v>784</v>
      </c>
    </row>
    <row r="485" spans="1:11" x14ac:dyDescent="0.3">
      <c r="A485" s="1" t="s">
        <v>785</v>
      </c>
      <c r="B485" s="1">
        <v>10.73090343</v>
      </c>
      <c r="C485" s="1">
        <v>21.219307959999998</v>
      </c>
      <c r="D485" s="1">
        <v>24.376291760000001</v>
      </c>
      <c r="E485" s="1">
        <v>25.71530641</v>
      </c>
      <c r="F485" s="1">
        <v>16.366595589999999</v>
      </c>
      <c r="G485" s="1">
        <v>28.09506498</v>
      </c>
      <c r="H485" s="1" t="s">
        <v>3828</v>
      </c>
      <c r="I485" s="1" t="s">
        <v>3877</v>
      </c>
      <c r="J485" s="1" t="s">
        <v>786</v>
      </c>
      <c r="K485" s="1" t="s">
        <v>787</v>
      </c>
    </row>
    <row r="486" spans="1:11" x14ac:dyDescent="0.3">
      <c r="A486" s="1" t="s">
        <v>788</v>
      </c>
      <c r="B486" s="1">
        <v>19.475610660000001</v>
      </c>
      <c r="C486" s="1">
        <v>16.493126740000001</v>
      </c>
      <c r="D486" s="1">
        <v>14.864184659999999</v>
      </c>
      <c r="E486" s="1">
        <v>16.46081482</v>
      </c>
      <c r="F486" s="1">
        <v>4.8280112739999996</v>
      </c>
      <c r="G486" s="1">
        <v>4.9167979949999996</v>
      </c>
      <c r="H486" s="1" t="s">
        <v>3828</v>
      </c>
      <c r="I486" s="1" t="s">
        <v>3883</v>
      </c>
      <c r="J486" s="1" t="s">
        <v>789</v>
      </c>
      <c r="K486" s="1" t="s">
        <v>790</v>
      </c>
    </row>
    <row r="487" spans="1:11" x14ac:dyDescent="0.3">
      <c r="A487" s="1" t="s">
        <v>791</v>
      </c>
      <c r="B487" s="1">
        <v>72.812097390000005</v>
      </c>
      <c r="C487" s="1">
        <v>52.420498019999997</v>
      </c>
      <c r="D487" s="1">
        <v>38.933374649999998</v>
      </c>
      <c r="E487" s="1">
        <v>52.016114780000002</v>
      </c>
      <c r="F487" s="1">
        <v>3.5305264420000002</v>
      </c>
      <c r="G487" s="1">
        <v>5.1964420870000003</v>
      </c>
      <c r="H487" s="1" t="s">
        <v>3828</v>
      </c>
      <c r="I487" s="1" t="s">
        <v>3838</v>
      </c>
      <c r="J487" s="1" t="s">
        <v>792</v>
      </c>
      <c r="K487" s="1" t="s">
        <v>793</v>
      </c>
    </row>
    <row r="488" spans="1:11" x14ac:dyDescent="0.3">
      <c r="A488" s="1" t="s">
        <v>797</v>
      </c>
      <c r="B488" s="1">
        <v>8.7072658220000001</v>
      </c>
      <c r="C488" s="1">
        <v>7.0862005830000001</v>
      </c>
      <c r="D488" s="1">
        <v>4.8363180249999997</v>
      </c>
      <c r="E488" s="1">
        <v>7.0042859159999997</v>
      </c>
      <c r="F488" s="1">
        <v>1.1057246700000001</v>
      </c>
      <c r="G488" s="1">
        <v>2.1134478080000001</v>
      </c>
      <c r="H488" s="1" t="s">
        <v>3828</v>
      </c>
      <c r="I488" s="1" t="s">
        <v>3850</v>
      </c>
      <c r="J488" s="1" t="s">
        <v>798</v>
      </c>
      <c r="K488" s="1" t="s">
        <v>799</v>
      </c>
    </row>
    <row r="489" spans="1:11" x14ac:dyDescent="0.3">
      <c r="A489" s="1" t="s">
        <v>800</v>
      </c>
      <c r="B489" s="1">
        <v>3.2516917059999999</v>
      </c>
      <c r="C489" s="1">
        <v>5.1836445959999997</v>
      </c>
      <c r="D489" s="1">
        <v>3.0574379440000001</v>
      </c>
      <c r="E489" s="1">
        <v>3.4961189620000002</v>
      </c>
      <c r="F489" s="1">
        <v>0</v>
      </c>
      <c r="G489" s="1">
        <v>0</v>
      </c>
      <c r="H489" s="1" t="s">
        <v>3828</v>
      </c>
      <c r="I489" s="1" t="s">
        <v>3878</v>
      </c>
      <c r="J489" s="1" t="s">
        <v>801</v>
      </c>
      <c r="K489" s="1" t="s">
        <v>802</v>
      </c>
    </row>
    <row r="490" spans="1:11" x14ac:dyDescent="0.3">
      <c r="A490" s="1" t="s">
        <v>4218</v>
      </c>
      <c r="B490" s="1">
        <v>1.8196903259999999</v>
      </c>
      <c r="C490" s="1">
        <v>4.6690953449999997</v>
      </c>
      <c r="D490" s="1">
        <v>2.8225776460000001</v>
      </c>
      <c r="E490" s="1">
        <v>69.205409470000006</v>
      </c>
      <c r="F490" s="1">
        <v>0.27628837299999998</v>
      </c>
      <c r="G490" s="1">
        <v>2.0890738619999998</v>
      </c>
      <c r="H490" s="1" t="s">
        <v>3828</v>
      </c>
      <c r="I490" s="1" t="s">
        <v>3834</v>
      </c>
      <c r="J490" s="1" t="s">
        <v>4075</v>
      </c>
      <c r="K490" s="1" t="s">
        <v>4076</v>
      </c>
    </row>
    <row r="491" spans="1:11" x14ac:dyDescent="0.3">
      <c r="A491" s="1" t="s">
        <v>803</v>
      </c>
      <c r="B491" s="1">
        <v>76.136376810000002</v>
      </c>
      <c r="C491" s="1">
        <v>49.587528720000002</v>
      </c>
      <c r="D491" s="1">
        <v>44.435506199999999</v>
      </c>
      <c r="E491" s="1">
        <v>48.987234710000003</v>
      </c>
      <c r="F491" s="1">
        <v>11.510989950000001</v>
      </c>
      <c r="G491" s="1">
        <v>12.884886760000001</v>
      </c>
      <c r="H491" s="1" t="s">
        <v>3828</v>
      </c>
      <c r="I491" s="1" t="s">
        <v>3910</v>
      </c>
      <c r="J491" s="1" t="s">
        <v>804</v>
      </c>
      <c r="K491" s="1" t="s">
        <v>805</v>
      </c>
    </row>
    <row r="492" spans="1:11" x14ac:dyDescent="0.3">
      <c r="A492" s="1" t="s">
        <v>4219</v>
      </c>
      <c r="B492" s="1">
        <v>17.188834419999999</v>
      </c>
      <c r="C492" s="1">
        <v>17.968333130000001</v>
      </c>
      <c r="D492" s="1">
        <v>15.43222398</v>
      </c>
      <c r="E492" s="1">
        <v>11.81049704</v>
      </c>
      <c r="F492" s="1">
        <v>17.608462710000001</v>
      </c>
      <c r="G492" s="1">
        <v>15.655121490000001</v>
      </c>
      <c r="H492" s="1" t="s">
        <v>3828</v>
      </c>
      <c r="I492" s="1" t="s">
        <v>4000</v>
      </c>
      <c r="J492" s="1" t="s">
        <v>4079</v>
      </c>
      <c r="K492" s="1" t="s">
        <v>4080</v>
      </c>
    </row>
    <row r="493" spans="1:11" x14ac:dyDescent="0.3">
      <c r="A493" s="1" t="s">
        <v>4220</v>
      </c>
      <c r="B493" s="1">
        <v>7.0245868439999999</v>
      </c>
      <c r="C493" s="1">
        <v>6.3665493319999999</v>
      </c>
      <c r="D493" s="1">
        <v>3.0199760449999999</v>
      </c>
      <c r="E493" s="1">
        <v>10.247586780000001</v>
      </c>
      <c r="F493" s="1">
        <v>0.60659070100000001</v>
      </c>
      <c r="G493" s="1">
        <v>1.237679674</v>
      </c>
      <c r="H493" s="1" t="s">
        <v>3828</v>
      </c>
      <c r="I493" s="1" t="s">
        <v>3865</v>
      </c>
      <c r="J493" s="1" t="s">
        <v>3908</v>
      </c>
      <c r="K493" s="1" t="s">
        <v>3909</v>
      </c>
    </row>
    <row r="494" spans="1:11" x14ac:dyDescent="0.3">
      <c r="A494" s="1" t="s">
        <v>4221</v>
      </c>
      <c r="B494" s="1">
        <v>15.684436209999999</v>
      </c>
      <c r="C494" s="1">
        <v>33.64960413</v>
      </c>
      <c r="D494" s="1">
        <v>18.637433290000001</v>
      </c>
      <c r="E494" s="1">
        <v>24.756065840000002</v>
      </c>
      <c r="F494" s="1">
        <v>15.662959470000001</v>
      </c>
      <c r="G494" s="1">
        <v>7.5651250880000003</v>
      </c>
      <c r="H494" s="1" t="s">
        <v>3828</v>
      </c>
      <c r="I494" s="1" t="s">
        <v>3892</v>
      </c>
      <c r="J494" s="1" t="s">
        <v>2482</v>
      </c>
      <c r="K494" s="1" t="s">
        <v>2483</v>
      </c>
    </row>
    <row r="495" spans="1:11" x14ac:dyDescent="0.3">
      <c r="A495" s="1" t="s">
        <v>3039</v>
      </c>
      <c r="B495" s="1">
        <v>4.5605671279999997</v>
      </c>
      <c r="C495" s="1">
        <v>4.6267756540000002</v>
      </c>
      <c r="D495" s="1">
        <v>3.7030398340000001</v>
      </c>
      <c r="E495" s="1">
        <v>4.6218139599999999</v>
      </c>
      <c r="F495" s="1">
        <v>1.6390055000000001E-2</v>
      </c>
      <c r="G495" s="1">
        <v>0.209826554</v>
      </c>
      <c r="H495" s="1" t="s">
        <v>3828</v>
      </c>
      <c r="I495" s="1" t="s">
        <v>3830</v>
      </c>
      <c r="J495" s="1" t="s">
        <v>1275</v>
      </c>
      <c r="K495" s="1" t="s">
        <v>1276</v>
      </c>
    </row>
    <row r="496" spans="1:11" x14ac:dyDescent="0.3">
      <c r="A496" s="1" t="s">
        <v>809</v>
      </c>
      <c r="B496" s="1">
        <v>4.228146132</v>
      </c>
      <c r="C496" s="1">
        <v>2.996931724</v>
      </c>
      <c r="D496" s="1">
        <v>4.2588903199999999</v>
      </c>
      <c r="E496" s="1">
        <v>5.8359035639999997</v>
      </c>
      <c r="F496" s="1">
        <v>9.0496096730000009</v>
      </c>
      <c r="G496" s="1">
        <v>9.2835746379999993</v>
      </c>
      <c r="H496" s="1" t="s">
        <v>3828</v>
      </c>
      <c r="I496" s="1" t="s">
        <v>3862</v>
      </c>
      <c r="J496" s="1" t="s">
        <v>810</v>
      </c>
      <c r="K496" s="1" t="s">
        <v>811</v>
      </c>
    </row>
    <row r="497" spans="1:11" x14ac:dyDescent="0.3">
      <c r="A497" s="1" t="s">
        <v>3040</v>
      </c>
      <c r="B497" s="1">
        <v>3.7945211999999999E-2</v>
      </c>
      <c r="C497" s="1">
        <v>0.21659092499999999</v>
      </c>
      <c r="D497" s="1">
        <v>0.82838263400000001</v>
      </c>
      <c r="E497" s="1">
        <v>1.0170697799999999</v>
      </c>
      <c r="F497" s="1">
        <v>16.381399640000001</v>
      </c>
      <c r="G497" s="1">
        <v>17.168860179999999</v>
      </c>
      <c r="H497" s="1" t="s">
        <v>3828</v>
      </c>
      <c r="I497" s="1" t="s">
        <v>3852</v>
      </c>
      <c r="J497" s="1" t="s">
        <v>3041</v>
      </c>
      <c r="K497" s="1" t="s">
        <v>3042</v>
      </c>
    </row>
    <row r="498" spans="1:11" x14ac:dyDescent="0.3">
      <c r="A498" s="1" t="s">
        <v>816</v>
      </c>
      <c r="B498" s="1">
        <v>4.4078284270000001</v>
      </c>
      <c r="C498" s="1">
        <v>4.4628875629999998</v>
      </c>
      <c r="D498" s="1">
        <v>2.1550497759999998</v>
      </c>
      <c r="E498" s="1">
        <v>3.1907524760000001</v>
      </c>
      <c r="F498" s="1">
        <v>0.105846516</v>
      </c>
      <c r="G498" s="1">
        <v>5.7017548000000001E-2</v>
      </c>
      <c r="H498" s="1" t="s">
        <v>3828</v>
      </c>
      <c r="I498" s="1" t="s">
        <v>3835</v>
      </c>
      <c r="J498" s="1" t="s">
        <v>817</v>
      </c>
      <c r="K498" s="1" t="s">
        <v>818</v>
      </c>
    </row>
    <row r="499" spans="1:11" x14ac:dyDescent="0.3">
      <c r="A499" s="1" t="s">
        <v>4222</v>
      </c>
      <c r="B499" s="1">
        <v>0.75433466900000001</v>
      </c>
      <c r="C499" s="1">
        <v>0.13979049900000001</v>
      </c>
      <c r="D499" s="1">
        <v>5.1703837000000002E-2</v>
      </c>
      <c r="E499" s="1">
        <v>1.3460707240000001</v>
      </c>
      <c r="F499" s="1">
        <v>0</v>
      </c>
      <c r="G499" s="1">
        <v>0</v>
      </c>
      <c r="H499" s="1" t="s">
        <v>3828</v>
      </c>
      <c r="I499" s="1" t="s">
        <v>3834</v>
      </c>
      <c r="J499" s="1" t="s">
        <v>289</v>
      </c>
      <c r="K499" s="1" t="s">
        <v>290</v>
      </c>
    </row>
    <row r="500" spans="1:11" x14ac:dyDescent="0.3">
      <c r="A500" s="1" t="s">
        <v>819</v>
      </c>
      <c r="B500" s="1">
        <v>26.40368608</v>
      </c>
      <c r="C500" s="1">
        <v>19.831315360000001</v>
      </c>
      <c r="D500" s="1">
        <v>14.69294739</v>
      </c>
      <c r="E500" s="1">
        <v>8.7092483739999995</v>
      </c>
      <c r="F500" s="1">
        <v>0.218547571</v>
      </c>
      <c r="G500" s="1">
        <v>5.4371587999999998E-2</v>
      </c>
      <c r="H500" s="1" t="s">
        <v>3828</v>
      </c>
      <c r="I500" s="1" t="s">
        <v>3898</v>
      </c>
      <c r="J500" s="1" t="s">
        <v>820</v>
      </c>
      <c r="K500" s="1" t="s">
        <v>821</v>
      </c>
    </row>
    <row r="501" spans="1:11" x14ac:dyDescent="0.3">
      <c r="A501" s="1" t="s">
        <v>3043</v>
      </c>
      <c r="B501" s="1">
        <v>12.98669937</v>
      </c>
      <c r="C501" s="1">
        <v>11.74787077</v>
      </c>
      <c r="D501" s="1">
        <v>12.5735428</v>
      </c>
      <c r="E501" s="1">
        <v>14.706547430000001</v>
      </c>
      <c r="F501" s="1">
        <v>3.547781879</v>
      </c>
      <c r="G501" s="1">
        <v>4.8568526399999996</v>
      </c>
      <c r="H501" s="1" t="s">
        <v>3828</v>
      </c>
      <c r="I501" s="1" t="s">
        <v>3865</v>
      </c>
      <c r="J501" s="1" t="s">
        <v>3044</v>
      </c>
      <c r="K501" s="1" t="s">
        <v>3045</v>
      </c>
    </row>
    <row r="502" spans="1:11" x14ac:dyDescent="0.3">
      <c r="A502" s="1" t="s">
        <v>822</v>
      </c>
      <c r="B502" s="1">
        <v>11.13363139</v>
      </c>
      <c r="C502" s="1">
        <v>6.6173405570000003</v>
      </c>
      <c r="D502" s="1">
        <v>7.0517053440000002</v>
      </c>
      <c r="E502" s="1">
        <v>3.6652836959999999</v>
      </c>
      <c r="F502" s="1">
        <v>0.42059514799999997</v>
      </c>
      <c r="G502" s="1">
        <v>0.98845976899999999</v>
      </c>
      <c r="H502" s="1" t="s">
        <v>3828</v>
      </c>
      <c r="I502" s="1" t="s">
        <v>3850</v>
      </c>
      <c r="J502" s="1" t="s">
        <v>823</v>
      </c>
      <c r="K502" s="1" t="s">
        <v>824</v>
      </c>
    </row>
    <row r="503" spans="1:11" x14ac:dyDescent="0.3">
      <c r="A503" s="1" t="s">
        <v>3046</v>
      </c>
      <c r="B503" s="1">
        <v>8.7437327739999997</v>
      </c>
      <c r="C503" s="1">
        <v>10.37095755</v>
      </c>
      <c r="D503" s="1">
        <v>15.966752619999999</v>
      </c>
      <c r="E503" s="1">
        <v>14.33155374</v>
      </c>
      <c r="F503" s="1">
        <v>3.60766367</v>
      </c>
      <c r="G503" s="1">
        <v>3.9896703640000002</v>
      </c>
      <c r="H503" s="1" t="s">
        <v>3828</v>
      </c>
      <c r="I503" s="1" t="s">
        <v>3850</v>
      </c>
      <c r="J503" s="1" t="s">
        <v>3047</v>
      </c>
      <c r="K503" s="1" t="s">
        <v>3048</v>
      </c>
    </row>
    <row r="504" spans="1:11" x14ac:dyDescent="0.3">
      <c r="A504" s="1" t="s">
        <v>829</v>
      </c>
      <c r="B504" s="1">
        <v>15.766471230000001</v>
      </c>
      <c r="C504" s="1">
        <v>13.24942038</v>
      </c>
      <c r="D504" s="1">
        <v>8.6831052030000002</v>
      </c>
      <c r="E504" s="1">
        <v>16.52932388</v>
      </c>
      <c r="F504" s="1">
        <v>2.9548485250000001</v>
      </c>
      <c r="G504" s="1">
        <v>2.8687758809999999</v>
      </c>
      <c r="H504" s="1" t="s">
        <v>3828</v>
      </c>
      <c r="I504" s="1" t="s">
        <v>3838</v>
      </c>
      <c r="J504" s="1" t="s">
        <v>830</v>
      </c>
      <c r="K504" s="1" t="s">
        <v>831</v>
      </c>
    </row>
    <row r="505" spans="1:11" x14ac:dyDescent="0.3">
      <c r="A505" s="1" t="s">
        <v>832</v>
      </c>
      <c r="B505" s="1">
        <v>422.13934060000003</v>
      </c>
      <c r="C505" s="1">
        <v>333.14818910000002</v>
      </c>
      <c r="D505" s="1">
        <v>260.38866560000002</v>
      </c>
      <c r="E505" s="1">
        <v>95.145674220000004</v>
      </c>
      <c r="F505" s="1">
        <v>9.1465327589999994</v>
      </c>
      <c r="G505" s="1">
        <v>13.90006906</v>
      </c>
      <c r="H505" s="1" t="s">
        <v>3828</v>
      </c>
      <c r="I505" s="1" t="s">
        <v>3952</v>
      </c>
      <c r="J505" s="1" t="s">
        <v>833</v>
      </c>
      <c r="K505" s="1" t="s">
        <v>834</v>
      </c>
    </row>
    <row r="506" spans="1:11" x14ac:dyDescent="0.3">
      <c r="A506" s="1" t="s">
        <v>3049</v>
      </c>
      <c r="B506" s="1">
        <v>8.0525581559999999</v>
      </c>
      <c r="C506" s="1">
        <v>6.3968186180000002</v>
      </c>
      <c r="D506" s="1">
        <v>8.2270519909999997</v>
      </c>
      <c r="E506" s="1">
        <v>7.1123142320000001</v>
      </c>
      <c r="F506" s="1">
        <v>1.549716627</v>
      </c>
      <c r="G506" s="1">
        <v>2.3820256949999998</v>
      </c>
      <c r="H506" s="1" t="s">
        <v>3828</v>
      </c>
      <c r="I506" s="1" t="s">
        <v>3883</v>
      </c>
      <c r="J506" s="1" t="s">
        <v>2297</v>
      </c>
      <c r="K506" s="1" t="s">
        <v>2298</v>
      </c>
    </row>
    <row r="507" spans="1:11" x14ac:dyDescent="0.3">
      <c r="A507" s="1" t="s">
        <v>841</v>
      </c>
      <c r="B507" s="1">
        <v>14.943313699999999</v>
      </c>
      <c r="C507" s="1">
        <v>12.804878390000001</v>
      </c>
      <c r="D507" s="1">
        <v>15.1821559</v>
      </c>
      <c r="E507" s="1">
        <v>9.8551353000000006</v>
      </c>
      <c r="F507" s="1">
        <v>0.50339740099999997</v>
      </c>
      <c r="G507" s="1">
        <v>3.4936195630000002</v>
      </c>
      <c r="H507" s="1" t="s">
        <v>3828</v>
      </c>
      <c r="I507" s="1" t="s">
        <v>3832</v>
      </c>
      <c r="J507" s="1" t="s">
        <v>842</v>
      </c>
      <c r="K507" s="1" t="s">
        <v>843</v>
      </c>
    </row>
    <row r="508" spans="1:11" x14ac:dyDescent="0.3">
      <c r="A508" s="1" t="s">
        <v>844</v>
      </c>
      <c r="B508" s="1">
        <v>14.315613020000001</v>
      </c>
      <c r="C508" s="1">
        <v>6.3171704589999997</v>
      </c>
      <c r="D508" s="1">
        <v>5.5594058979999996</v>
      </c>
      <c r="E508" s="1">
        <v>1.019505565</v>
      </c>
      <c r="F508" s="1">
        <v>7.4556620000000004E-2</v>
      </c>
      <c r="G508" s="1">
        <v>4.9761848999999997E-2</v>
      </c>
      <c r="H508" s="1" t="s">
        <v>3828</v>
      </c>
      <c r="I508" s="1" t="s">
        <v>3838</v>
      </c>
      <c r="J508" s="1" t="s">
        <v>845</v>
      </c>
      <c r="K508" s="1" t="s">
        <v>846</v>
      </c>
    </row>
    <row r="509" spans="1:11" x14ac:dyDescent="0.3">
      <c r="A509" s="1" t="s">
        <v>850</v>
      </c>
      <c r="B509" s="1">
        <v>34.09063484</v>
      </c>
      <c r="C509" s="1">
        <v>22.688392090000001</v>
      </c>
      <c r="D509" s="1">
        <v>21.587645680000001</v>
      </c>
      <c r="E509" s="1">
        <v>30.79812115</v>
      </c>
      <c r="F509" s="1">
        <v>6.7416777000000003</v>
      </c>
      <c r="G509" s="1">
        <v>7.6487046330000004</v>
      </c>
      <c r="H509" s="1" t="s">
        <v>3828</v>
      </c>
      <c r="I509" s="1" t="s">
        <v>3865</v>
      </c>
      <c r="J509" s="1" t="s">
        <v>851</v>
      </c>
      <c r="K509" s="1" t="s">
        <v>852</v>
      </c>
    </row>
    <row r="510" spans="1:11" x14ac:dyDescent="0.3">
      <c r="A510" s="1" t="s">
        <v>853</v>
      </c>
      <c r="B510" s="1">
        <v>4.5297778400000004</v>
      </c>
      <c r="C510" s="1">
        <v>4.4592194960000002</v>
      </c>
      <c r="D510" s="1">
        <v>3.0590437659999998</v>
      </c>
      <c r="E510" s="1">
        <v>2.9418051850000002</v>
      </c>
      <c r="F510" s="1">
        <v>0.59730441000000001</v>
      </c>
      <c r="G510" s="1">
        <v>0.79456411999999998</v>
      </c>
      <c r="H510" s="1" t="s">
        <v>3828</v>
      </c>
      <c r="I510" s="1" t="s">
        <v>3851</v>
      </c>
      <c r="J510" s="1" t="s">
        <v>245</v>
      </c>
      <c r="K510" s="1" t="s">
        <v>245</v>
      </c>
    </row>
    <row r="511" spans="1:11" x14ac:dyDescent="0.3">
      <c r="A511" s="1" t="s">
        <v>857</v>
      </c>
      <c r="B511" s="1">
        <v>415.54589060000001</v>
      </c>
      <c r="C511" s="1">
        <v>303.50679559999998</v>
      </c>
      <c r="D511" s="1">
        <v>250.65906279999999</v>
      </c>
      <c r="E511" s="1">
        <v>232.2586167</v>
      </c>
      <c r="F511" s="1">
        <v>46.39444546</v>
      </c>
      <c r="G511" s="1">
        <v>47.602064589999998</v>
      </c>
      <c r="H511" s="1" t="s">
        <v>3828</v>
      </c>
      <c r="I511" s="1" t="s">
        <v>3829</v>
      </c>
      <c r="J511" s="1" t="s">
        <v>858</v>
      </c>
      <c r="K511" s="1" t="s">
        <v>859</v>
      </c>
    </row>
    <row r="512" spans="1:11" x14ac:dyDescent="0.3">
      <c r="A512" s="1" t="s">
        <v>860</v>
      </c>
      <c r="B512" s="1">
        <v>27.010317149999999</v>
      </c>
      <c r="C512" s="1">
        <v>10.74990719</v>
      </c>
      <c r="D512" s="1">
        <v>16.063319230000001</v>
      </c>
      <c r="E512" s="1">
        <v>16.943986649999999</v>
      </c>
      <c r="F512" s="1">
        <v>0.34829618200000001</v>
      </c>
      <c r="G512" s="1">
        <v>0.59873110799999996</v>
      </c>
      <c r="H512" s="1" t="s">
        <v>3828</v>
      </c>
      <c r="I512" s="1" t="s">
        <v>3829</v>
      </c>
      <c r="J512" s="1" t="s">
        <v>861</v>
      </c>
      <c r="K512" s="1" t="s">
        <v>862</v>
      </c>
    </row>
    <row r="513" spans="1:11" x14ac:dyDescent="0.3">
      <c r="A513" s="1" t="s">
        <v>3050</v>
      </c>
      <c r="B513" s="1">
        <v>2.1398943739999998</v>
      </c>
      <c r="C513" s="1">
        <v>3.8851292110000002</v>
      </c>
      <c r="D513" s="1">
        <v>6.1746868160000004</v>
      </c>
      <c r="E513" s="1">
        <v>4.7328358809999997</v>
      </c>
      <c r="F513" s="1">
        <v>20.715806279999999</v>
      </c>
      <c r="G513" s="1">
        <v>37.216595759999997</v>
      </c>
      <c r="H513" s="1" t="s">
        <v>3828</v>
      </c>
      <c r="I513" s="1" t="s">
        <v>3834</v>
      </c>
      <c r="J513" s="1" t="s">
        <v>3051</v>
      </c>
      <c r="K513" s="1" t="s">
        <v>3052</v>
      </c>
    </row>
    <row r="514" spans="1:11" x14ac:dyDescent="0.3">
      <c r="A514" s="1" t="s">
        <v>869</v>
      </c>
      <c r="B514" s="1">
        <v>44.943822490000002</v>
      </c>
      <c r="C514" s="1">
        <v>68.446103919999999</v>
      </c>
      <c r="D514" s="1">
        <v>33.666158500000002</v>
      </c>
      <c r="E514" s="1">
        <v>37.283406739999997</v>
      </c>
      <c r="F514" s="1">
        <v>10.048634699999999</v>
      </c>
      <c r="G514" s="1">
        <v>10.824052930000001</v>
      </c>
      <c r="H514" s="1" t="s">
        <v>3828</v>
      </c>
      <c r="I514" s="1" t="s">
        <v>3832</v>
      </c>
      <c r="J514" s="1" t="s">
        <v>870</v>
      </c>
      <c r="K514" s="1" t="s">
        <v>871</v>
      </c>
    </row>
    <row r="515" spans="1:11" x14ac:dyDescent="0.3">
      <c r="A515" s="1" t="s">
        <v>872</v>
      </c>
      <c r="B515" s="1">
        <v>24.281975119999998</v>
      </c>
      <c r="C515" s="1">
        <v>18.334254909999999</v>
      </c>
      <c r="D515" s="1">
        <v>31.757627209999999</v>
      </c>
      <c r="E515" s="1">
        <v>10.78670625</v>
      </c>
      <c r="F515" s="1">
        <v>1.431599252</v>
      </c>
      <c r="G515" s="1">
        <v>2.0085287200000002</v>
      </c>
      <c r="H515" s="1" t="s">
        <v>3828</v>
      </c>
      <c r="I515" s="1" t="s">
        <v>3850</v>
      </c>
      <c r="J515" s="1" t="s">
        <v>873</v>
      </c>
      <c r="K515" s="1" t="s">
        <v>874</v>
      </c>
    </row>
    <row r="516" spans="1:11" x14ac:dyDescent="0.3">
      <c r="A516" s="1" t="s">
        <v>3053</v>
      </c>
      <c r="B516" s="1">
        <v>1.590658527</v>
      </c>
      <c r="C516" s="1">
        <v>1.508155409</v>
      </c>
      <c r="D516" s="1">
        <v>1.9706582479999999</v>
      </c>
      <c r="E516" s="1">
        <v>1.6464753640000001</v>
      </c>
      <c r="F516" s="1">
        <v>0.27787013100000002</v>
      </c>
      <c r="G516" s="1">
        <v>0.21861301799999999</v>
      </c>
      <c r="H516" s="1" t="s">
        <v>3828</v>
      </c>
      <c r="I516" s="1" t="s">
        <v>3883</v>
      </c>
      <c r="J516" s="1" t="s">
        <v>3054</v>
      </c>
      <c r="K516" s="1" t="s">
        <v>3055</v>
      </c>
    </row>
    <row r="517" spans="1:11" x14ac:dyDescent="0.3">
      <c r="A517" s="1" t="s">
        <v>878</v>
      </c>
      <c r="B517" s="1">
        <v>16.004250219999999</v>
      </c>
      <c r="C517" s="1">
        <v>11.720151189999999</v>
      </c>
      <c r="D517" s="1">
        <v>6.4612281139999999</v>
      </c>
      <c r="E517" s="1">
        <v>4.7817959559999998</v>
      </c>
      <c r="F517" s="1">
        <v>0.49861456799999998</v>
      </c>
      <c r="G517" s="1">
        <v>0.57501983300000004</v>
      </c>
      <c r="H517" s="1" t="s">
        <v>3828</v>
      </c>
      <c r="I517" s="1" t="s">
        <v>3829</v>
      </c>
      <c r="J517" s="1" t="s">
        <v>879</v>
      </c>
      <c r="K517" s="1" t="s">
        <v>880</v>
      </c>
    </row>
    <row r="518" spans="1:11" x14ac:dyDescent="0.3">
      <c r="A518" s="1" t="s">
        <v>2794</v>
      </c>
      <c r="B518" s="1">
        <v>100.2280828</v>
      </c>
      <c r="C518" s="1">
        <v>16.89671289</v>
      </c>
      <c r="D518" s="1">
        <v>32.281137530000002</v>
      </c>
      <c r="E518" s="1">
        <v>32.418284579999998</v>
      </c>
      <c r="F518" s="1">
        <v>0.96758472600000001</v>
      </c>
      <c r="G518" s="1">
        <v>0.93519629500000001</v>
      </c>
      <c r="H518" s="1" t="s">
        <v>3828</v>
      </c>
      <c r="I518" s="1" t="s">
        <v>3832</v>
      </c>
      <c r="J518" s="1" t="s">
        <v>1422</v>
      </c>
      <c r="K518" s="1" t="s">
        <v>1423</v>
      </c>
    </row>
    <row r="519" spans="1:11" x14ac:dyDescent="0.3">
      <c r="A519" s="1" t="s">
        <v>2796</v>
      </c>
      <c r="B519" s="1">
        <v>6.4067721630000003</v>
      </c>
      <c r="C519" s="1">
        <v>6.2891371859999996</v>
      </c>
      <c r="D519" s="1">
        <v>4.70638194</v>
      </c>
      <c r="E519" s="1">
        <v>3.6718947750000002</v>
      </c>
      <c r="F519" s="1">
        <v>0.71730064000000004</v>
      </c>
      <c r="G519" s="1">
        <v>1.09070753</v>
      </c>
      <c r="H519" s="1" t="s">
        <v>3828</v>
      </c>
      <c r="I519" s="1" t="s">
        <v>3883</v>
      </c>
      <c r="J519" s="1" t="s">
        <v>1229</v>
      </c>
      <c r="K519" s="1" t="s">
        <v>1230</v>
      </c>
    </row>
    <row r="520" spans="1:11" x14ac:dyDescent="0.3">
      <c r="A520" s="1" t="s">
        <v>2797</v>
      </c>
      <c r="B520" s="1">
        <v>3.5173668889999998</v>
      </c>
      <c r="C520" s="1">
        <v>1.7653176610000001</v>
      </c>
      <c r="D520" s="1">
        <v>1.724242431</v>
      </c>
      <c r="E520" s="1">
        <v>0.95295384100000002</v>
      </c>
      <c r="F520" s="1">
        <v>0</v>
      </c>
      <c r="G520" s="1">
        <v>0</v>
      </c>
      <c r="H520" s="1" t="s">
        <v>3828</v>
      </c>
      <c r="I520" s="1" t="s">
        <v>3883</v>
      </c>
      <c r="J520" s="1" t="s">
        <v>1229</v>
      </c>
      <c r="K520" s="1" t="s">
        <v>1230</v>
      </c>
    </row>
    <row r="521" spans="1:11" x14ac:dyDescent="0.3">
      <c r="A521" s="1" t="s">
        <v>4223</v>
      </c>
      <c r="B521" s="1">
        <v>0.44515457899999999</v>
      </c>
      <c r="C521" s="1">
        <v>0.28424503099999998</v>
      </c>
      <c r="D521" s="1">
        <v>0.61123219500000003</v>
      </c>
      <c r="E521" s="1">
        <v>1.6085632780000001</v>
      </c>
      <c r="F521" s="1">
        <v>0</v>
      </c>
      <c r="G521" s="1">
        <v>7.8807391000000004E-2</v>
      </c>
      <c r="H521" s="1" t="s">
        <v>3828</v>
      </c>
      <c r="I521" s="1" t="s">
        <v>3883</v>
      </c>
      <c r="J521" s="1" t="s">
        <v>3054</v>
      </c>
      <c r="K521" s="1" t="s">
        <v>3055</v>
      </c>
    </row>
    <row r="522" spans="1:11" x14ac:dyDescent="0.3">
      <c r="A522" s="1" t="s">
        <v>4224</v>
      </c>
      <c r="B522" s="1">
        <v>7.3155386580000004</v>
      </c>
      <c r="C522" s="1">
        <v>7.9113688059999996</v>
      </c>
      <c r="D522" s="1">
        <v>6.7087142569999996</v>
      </c>
      <c r="E522" s="1">
        <v>17.968146709999999</v>
      </c>
      <c r="F522" s="1">
        <v>4.6351187390000002</v>
      </c>
      <c r="G522" s="1">
        <v>9.0092421770000009</v>
      </c>
      <c r="H522" s="1" t="s">
        <v>3828</v>
      </c>
      <c r="I522" s="1" t="s">
        <v>3834</v>
      </c>
      <c r="J522" s="1" t="s">
        <v>4225</v>
      </c>
      <c r="K522" s="1" t="s">
        <v>740</v>
      </c>
    </row>
    <row r="523" spans="1:11" x14ac:dyDescent="0.3">
      <c r="A523" s="1" t="s">
        <v>4226</v>
      </c>
      <c r="B523" s="1">
        <v>7.7114121109999996</v>
      </c>
      <c r="C523" s="1">
        <v>15.03292809</v>
      </c>
      <c r="D523" s="1">
        <v>7.2981031989999998</v>
      </c>
      <c r="E523" s="1">
        <v>17.009402980000001</v>
      </c>
      <c r="F523" s="1">
        <v>5.6313475310000003</v>
      </c>
      <c r="G523" s="1">
        <v>9.9295821190000009</v>
      </c>
      <c r="H523" s="1" t="s">
        <v>3828</v>
      </c>
      <c r="I523" s="1" t="s">
        <v>3892</v>
      </c>
      <c r="J523" s="1" t="s">
        <v>3919</v>
      </c>
      <c r="K523" s="1" t="s">
        <v>3920</v>
      </c>
    </row>
    <row r="524" spans="1:11" x14ac:dyDescent="0.3">
      <c r="A524" s="1" t="s">
        <v>2803</v>
      </c>
      <c r="B524" s="1">
        <v>81.767472569999995</v>
      </c>
      <c r="C524" s="1">
        <v>57.384582160000001</v>
      </c>
      <c r="D524" s="1">
        <v>51.71427989</v>
      </c>
      <c r="E524" s="1">
        <v>28.124929219999999</v>
      </c>
      <c r="F524" s="1">
        <v>4.2912171990000001</v>
      </c>
      <c r="G524" s="1">
        <v>7.2375310800000001</v>
      </c>
      <c r="H524" s="1" t="s">
        <v>3828</v>
      </c>
      <c r="I524" s="1" t="s">
        <v>3829</v>
      </c>
      <c r="J524" s="1" t="s">
        <v>1445</v>
      </c>
      <c r="K524" s="1" t="s">
        <v>1446</v>
      </c>
    </row>
    <row r="525" spans="1:11" x14ac:dyDescent="0.3">
      <c r="A525" s="1" t="s">
        <v>4227</v>
      </c>
      <c r="B525" s="1">
        <v>0.70105504600000002</v>
      </c>
      <c r="C525" s="1">
        <v>0.26249460699999999</v>
      </c>
      <c r="D525" s="1">
        <v>1.79421224</v>
      </c>
      <c r="E525" s="1">
        <v>3.2416570149999999</v>
      </c>
      <c r="F525" s="1">
        <v>0.90051539400000002</v>
      </c>
      <c r="G525" s="1">
        <v>2.020217191</v>
      </c>
      <c r="H525" s="1" t="s">
        <v>3828</v>
      </c>
      <c r="I525" s="1" t="s">
        <v>3865</v>
      </c>
      <c r="J525" s="1" t="s">
        <v>3956</v>
      </c>
      <c r="K525" s="1" t="s">
        <v>3957</v>
      </c>
    </row>
    <row r="526" spans="1:11" x14ac:dyDescent="0.3">
      <c r="A526" s="1" t="s">
        <v>2810</v>
      </c>
      <c r="B526" s="1">
        <v>11.09975285</v>
      </c>
      <c r="C526" s="1">
        <v>12.824868070000001</v>
      </c>
      <c r="D526" s="1">
        <v>9.198196824</v>
      </c>
      <c r="E526" s="1">
        <v>9.7458700769999993</v>
      </c>
      <c r="F526" s="1">
        <v>2.9199505129999999</v>
      </c>
      <c r="G526" s="1">
        <v>2.3446571679999999</v>
      </c>
      <c r="H526" s="1" t="s">
        <v>3828</v>
      </c>
      <c r="I526" s="1" t="s">
        <v>3851</v>
      </c>
      <c r="J526" s="1" t="s">
        <v>245</v>
      </c>
      <c r="K526" s="1" t="s">
        <v>245</v>
      </c>
    </row>
    <row r="527" spans="1:11" x14ac:dyDescent="0.3">
      <c r="A527" s="1" t="s">
        <v>2811</v>
      </c>
      <c r="B527" s="1">
        <v>19.8566547</v>
      </c>
      <c r="C527" s="1">
        <v>21.941276850000001</v>
      </c>
      <c r="D527" s="1">
        <v>16.11933299</v>
      </c>
      <c r="E527" s="1">
        <v>11.571716739999999</v>
      </c>
      <c r="F527" s="1">
        <v>3.4582286390000001</v>
      </c>
      <c r="G527" s="1">
        <v>3.010260041</v>
      </c>
      <c r="H527" s="1" t="s">
        <v>3828</v>
      </c>
      <c r="I527" s="1" t="s">
        <v>3840</v>
      </c>
      <c r="J527" s="1" t="s">
        <v>554</v>
      </c>
      <c r="K527" s="1" t="s">
        <v>555</v>
      </c>
    </row>
    <row r="528" spans="1:11" x14ac:dyDescent="0.3">
      <c r="A528" s="1" t="s">
        <v>3501</v>
      </c>
      <c r="B528" s="1">
        <v>41.752539409999997</v>
      </c>
      <c r="C528" s="1">
        <v>35.795315379999998</v>
      </c>
      <c r="D528" s="1">
        <v>57.363575240000003</v>
      </c>
      <c r="E528" s="1">
        <v>78.887160280000003</v>
      </c>
      <c r="F528" s="1">
        <v>201.7073618</v>
      </c>
      <c r="G528" s="1">
        <v>235.7744754</v>
      </c>
      <c r="H528" s="1" t="s">
        <v>3828</v>
      </c>
      <c r="I528" s="1" t="s">
        <v>3832</v>
      </c>
      <c r="J528" s="1" t="s">
        <v>3187</v>
      </c>
      <c r="K528" s="1" t="s">
        <v>3188</v>
      </c>
    </row>
    <row r="529" spans="1:11" x14ac:dyDescent="0.3">
      <c r="A529" s="1" t="s">
        <v>4228</v>
      </c>
      <c r="B529" s="1">
        <v>10.473319610000001</v>
      </c>
      <c r="C529" s="1">
        <v>12.263033650000001</v>
      </c>
      <c r="D529" s="1">
        <v>7.7004269479999996</v>
      </c>
      <c r="E529" s="1">
        <v>23.12048008</v>
      </c>
      <c r="F529" s="1">
        <v>1.1895120889999999</v>
      </c>
      <c r="G529" s="1">
        <v>4.5300663319999996</v>
      </c>
      <c r="H529" s="1" t="s">
        <v>3828</v>
      </c>
      <c r="I529" s="1" t="s">
        <v>3878</v>
      </c>
      <c r="J529" s="1" t="s">
        <v>3925</v>
      </c>
      <c r="K529" s="1" t="s">
        <v>3926</v>
      </c>
    </row>
    <row r="530" spans="1:11" x14ac:dyDescent="0.3">
      <c r="A530" s="1" t="s">
        <v>4229</v>
      </c>
      <c r="B530" s="1">
        <v>1.1930101040000001</v>
      </c>
      <c r="C530" s="1">
        <v>0.73098301600000004</v>
      </c>
      <c r="D530" s="1">
        <v>6.4228368999999993E-2</v>
      </c>
      <c r="E530" s="1">
        <v>8.3111725869999997</v>
      </c>
      <c r="F530" s="1">
        <v>0</v>
      </c>
      <c r="G530" s="1">
        <v>0.36817917700000002</v>
      </c>
      <c r="H530" s="1" t="s">
        <v>3828</v>
      </c>
      <c r="I530" s="1" t="s">
        <v>3838</v>
      </c>
      <c r="J530" s="1" t="s">
        <v>3929</v>
      </c>
      <c r="K530" s="1" t="s">
        <v>3930</v>
      </c>
    </row>
    <row r="531" spans="1:11" x14ac:dyDescent="0.3">
      <c r="A531" s="1" t="s">
        <v>4230</v>
      </c>
      <c r="B531" s="1">
        <v>12.443671849999999</v>
      </c>
      <c r="C531" s="1">
        <v>41.909048159999998</v>
      </c>
      <c r="D531" s="1">
        <v>10.33602786</v>
      </c>
      <c r="E531" s="1">
        <v>70.737154849999996</v>
      </c>
      <c r="F531" s="1">
        <v>11.45210881</v>
      </c>
      <c r="G531" s="1">
        <v>15.46538966</v>
      </c>
      <c r="H531" s="1" t="s">
        <v>3828</v>
      </c>
      <c r="I531" s="1" t="s">
        <v>3878</v>
      </c>
      <c r="J531" s="1" t="s">
        <v>3982</v>
      </c>
      <c r="K531" s="1" t="s">
        <v>3983</v>
      </c>
    </row>
    <row r="532" spans="1:11" x14ac:dyDescent="0.3">
      <c r="A532" s="1" t="s">
        <v>2814</v>
      </c>
      <c r="B532" s="1">
        <v>43.211848699999997</v>
      </c>
      <c r="C532" s="1">
        <v>36.283937170000002</v>
      </c>
      <c r="D532" s="1">
        <v>17.852459660000001</v>
      </c>
      <c r="E532" s="1">
        <v>20.248582760000001</v>
      </c>
      <c r="F532" s="1">
        <v>1.596570335</v>
      </c>
      <c r="G532" s="1">
        <v>5.6432033959999996</v>
      </c>
      <c r="H532" s="1" t="s">
        <v>3828</v>
      </c>
      <c r="I532" s="1" t="s">
        <v>3910</v>
      </c>
      <c r="J532" s="1" t="s">
        <v>1463</v>
      </c>
      <c r="K532" s="1" t="s">
        <v>1464</v>
      </c>
    </row>
    <row r="533" spans="1:11" x14ac:dyDescent="0.3">
      <c r="A533" s="1" t="s">
        <v>4231</v>
      </c>
      <c r="B533" s="1">
        <v>3.0093940940000001</v>
      </c>
      <c r="C533" s="1">
        <v>1.873041838</v>
      </c>
      <c r="D533" s="1">
        <v>2.9660334320000001</v>
      </c>
      <c r="E533" s="1">
        <v>10.11446432</v>
      </c>
      <c r="F533" s="1">
        <v>2.4795299590000002</v>
      </c>
      <c r="G533" s="1">
        <v>6.1337245219999996</v>
      </c>
      <c r="H533" s="1" t="s">
        <v>3828</v>
      </c>
      <c r="I533" s="1" t="s">
        <v>3865</v>
      </c>
      <c r="J533" s="1" t="s">
        <v>3932</v>
      </c>
      <c r="K533" s="1" t="s">
        <v>3933</v>
      </c>
    </row>
    <row r="534" spans="1:11" x14ac:dyDescent="0.3">
      <c r="A534" s="1" t="s">
        <v>2816</v>
      </c>
      <c r="B534" s="1">
        <v>8.1014739650000003</v>
      </c>
      <c r="C534" s="1">
        <v>5.2444792590000002</v>
      </c>
      <c r="D534" s="1">
        <v>4.2801599299999999</v>
      </c>
      <c r="E534" s="1">
        <v>4.7411292889999999</v>
      </c>
      <c r="F534" s="1">
        <v>0.46490669800000001</v>
      </c>
      <c r="G534" s="1">
        <v>0.99860868199999997</v>
      </c>
      <c r="H534" s="1" t="s">
        <v>3828</v>
      </c>
      <c r="I534" s="1" t="s">
        <v>3900</v>
      </c>
      <c r="J534" s="1" t="s">
        <v>1468</v>
      </c>
      <c r="K534" s="1" t="s">
        <v>1469</v>
      </c>
    </row>
    <row r="535" spans="1:11" x14ac:dyDescent="0.3">
      <c r="A535" s="1" t="s">
        <v>2819</v>
      </c>
      <c r="B535" s="1">
        <v>30.620368379999999</v>
      </c>
      <c r="C535" s="1">
        <v>27.980880689999999</v>
      </c>
      <c r="D535" s="1">
        <v>22.439426130000001</v>
      </c>
      <c r="E535" s="1">
        <v>15.684919819999999</v>
      </c>
      <c r="F535" s="1">
        <v>4.3742822309999996</v>
      </c>
      <c r="G535" s="1">
        <v>5.7737921080000003</v>
      </c>
      <c r="H535" s="1" t="s">
        <v>3828</v>
      </c>
      <c r="I535" s="1" t="s">
        <v>3862</v>
      </c>
      <c r="J535" s="1" t="s">
        <v>2820</v>
      </c>
      <c r="K535" s="1" t="s">
        <v>245</v>
      </c>
    </row>
    <row r="536" spans="1:11" x14ac:dyDescent="0.3">
      <c r="A536" s="1" t="s">
        <v>2821</v>
      </c>
      <c r="B536" s="1">
        <v>2.966720316</v>
      </c>
      <c r="C536" s="1">
        <v>1.518064101</v>
      </c>
      <c r="D536" s="1">
        <v>1.1582304400000001</v>
      </c>
      <c r="E536" s="1">
        <v>0.24884773900000001</v>
      </c>
      <c r="F536" s="1">
        <v>0</v>
      </c>
      <c r="G536" s="1">
        <v>0</v>
      </c>
      <c r="H536" s="1" t="s">
        <v>3828</v>
      </c>
      <c r="I536" s="1" t="s">
        <v>3838</v>
      </c>
      <c r="J536" s="1" t="s">
        <v>436</v>
      </c>
      <c r="K536" s="1" t="s">
        <v>437</v>
      </c>
    </row>
    <row r="537" spans="1:11" x14ac:dyDescent="0.3">
      <c r="A537" s="1" t="s">
        <v>4232</v>
      </c>
      <c r="B537" s="1">
        <v>8.5487046450000008</v>
      </c>
      <c r="C537" s="1">
        <v>13.9950245</v>
      </c>
      <c r="D537" s="1">
        <v>6.540004648</v>
      </c>
      <c r="E537" s="1">
        <v>29.346977330000001</v>
      </c>
      <c r="F537" s="1">
        <v>1.7457541830000001</v>
      </c>
      <c r="G537" s="1">
        <v>6.1219596789999997</v>
      </c>
      <c r="H537" s="1" t="s">
        <v>3828</v>
      </c>
      <c r="I537" s="1" t="s">
        <v>3851</v>
      </c>
      <c r="J537" s="1" t="s">
        <v>3941</v>
      </c>
      <c r="K537" s="1" t="s">
        <v>3942</v>
      </c>
    </row>
    <row r="538" spans="1:11" x14ac:dyDescent="0.3">
      <c r="A538" s="1" t="s">
        <v>2823</v>
      </c>
      <c r="B538" s="1">
        <v>117.093198</v>
      </c>
      <c r="C538" s="1">
        <v>80.535464210000001</v>
      </c>
      <c r="D538" s="1">
        <v>46.301198650000003</v>
      </c>
      <c r="E538" s="1">
        <v>69.245856590000002</v>
      </c>
      <c r="F538" s="1">
        <v>2.3421770340000001</v>
      </c>
      <c r="G538" s="1">
        <v>6.2952503550000003</v>
      </c>
      <c r="H538" s="1" t="s">
        <v>3828</v>
      </c>
      <c r="I538" s="1" t="s">
        <v>3943</v>
      </c>
      <c r="J538" s="1" t="s">
        <v>537</v>
      </c>
      <c r="K538" s="1" t="s">
        <v>538</v>
      </c>
    </row>
    <row r="539" spans="1:11" x14ac:dyDescent="0.3">
      <c r="A539" s="1" t="s">
        <v>2824</v>
      </c>
      <c r="B539" s="1">
        <v>2.1248078189999999</v>
      </c>
      <c r="C539" s="1">
        <v>3.5424243899999999</v>
      </c>
      <c r="D539" s="1">
        <v>1.60624536</v>
      </c>
      <c r="E539" s="1">
        <v>1.7861852620000001</v>
      </c>
      <c r="F539" s="1">
        <v>0.31332995000000002</v>
      </c>
      <c r="G539" s="1">
        <v>0.42627253900000001</v>
      </c>
      <c r="H539" s="1" t="s">
        <v>3828</v>
      </c>
      <c r="I539" s="1" t="s">
        <v>3877</v>
      </c>
      <c r="J539" s="1" t="s">
        <v>2825</v>
      </c>
      <c r="K539" s="1" t="s">
        <v>2826</v>
      </c>
    </row>
    <row r="540" spans="1:11" x14ac:dyDescent="0.3">
      <c r="A540" s="1" t="s">
        <v>2827</v>
      </c>
      <c r="B540" s="1">
        <v>14.936720920000001</v>
      </c>
      <c r="C540" s="1">
        <v>14.25955216</v>
      </c>
      <c r="D540" s="1">
        <v>7.7856414640000002</v>
      </c>
      <c r="E540" s="1">
        <v>10.774403380000001</v>
      </c>
      <c r="F540" s="1">
        <v>2.9156025589999999</v>
      </c>
      <c r="G540" s="1">
        <v>4.2407890459999997</v>
      </c>
      <c r="H540" s="1" t="s">
        <v>3828</v>
      </c>
      <c r="I540" s="1" t="s">
        <v>3852</v>
      </c>
      <c r="J540" s="1" t="s">
        <v>1482</v>
      </c>
      <c r="K540" s="1" t="s">
        <v>1483</v>
      </c>
    </row>
    <row r="541" spans="1:11" x14ac:dyDescent="0.3">
      <c r="A541" s="1" t="s">
        <v>2828</v>
      </c>
      <c r="B541" s="1">
        <v>68.500811459999994</v>
      </c>
      <c r="C541" s="1">
        <v>45.34477287</v>
      </c>
      <c r="D541" s="1">
        <v>40.517275699999999</v>
      </c>
      <c r="E541" s="1">
        <v>50.951063939999997</v>
      </c>
      <c r="F541" s="1">
        <v>0.66238835500000004</v>
      </c>
      <c r="G541" s="1">
        <v>7.3642259990000003</v>
      </c>
      <c r="H541" s="1" t="s">
        <v>3828</v>
      </c>
      <c r="I541" s="1" t="s">
        <v>3910</v>
      </c>
      <c r="J541" s="1" t="s">
        <v>1485</v>
      </c>
      <c r="K541" s="1" t="s">
        <v>1486</v>
      </c>
    </row>
    <row r="542" spans="1:11" x14ac:dyDescent="0.3">
      <c r="A542" s="1" t="s">
        <v>2829</v>
      </c>
      <c r="B542" s="1">
        <v>65.267411519999996</v>
      </c>
      <c r="C542" s="1">
        <v>56.803901310000001</v>
      </c>
      <c r="D542" s="1">
        <v>28.391935019999998</v>
      </c>
      <c r="E542" s="1">
        <v>20.98781752</v>
      </c>
      <c r="F542" s="1">
        <v>3.252061292</v>
      </c>
      <c r="G542" s="1">
        <v>3.277420454</v>
      </c>
      <c r="H542" s="1" t="s">
        <v>3828</v>
      </c>
      <c r="I542" s="1" t="s">
        <v>3852</v>
      </c>
      <c r="J542" s="1" t="s">
        <v>532</v>
      </c>
      <c r="K542" s="1" t="s">
        <v>533</v>
      </c>
    </row>
    <row r="543" spans="1:11" x14ac:dyDescent="0.3">
      <c r="A543" s="1" t="s">
        <v>2830</v>
      </c>
      <c r="B543" s="1">
        <v>189.66509310000001</v>
      </c>
      <c r="C543" s="1">
        <v>115.9356296</v>
      </c>
      <c r="D543" s="1">
        <v>98.670088500000006</v>
      </c>
      <c r="E543" s="1">
        <v>77.562078510000006</v>
      </c>
      <c r="F543" s="1">
        <v>0.192869023</v>
      </c>
      <c r="G543" s="1">
        <v>9.7453043000000003E-2</v>
      </c>
      <c r="H543" s="1" t="s">
        <v>3828</v>
      </c>
      <c r="I543" s="1" t="s">
        <v>3844</v>
      </c>
      <c r="J543" s="1" t="s">
        <v>1497</v>
      </c>
      <c r="K543" s="1" t="s">
        <v>1498</v>
      </c>
    </row>
    <row r="544" spans="1:11" x14ac:dyDescent="0.3">
      <c r="A544" s="1" t="s">
        <v>3505</v>
      </c>
      <c r="B544" s="1">
        <v>0.35012311400000001</v>
      </c>
      <c r="C544" s="1">
        <v>2.7763332969999999</v>
      </c>
      <c r="D544" s="1">
        <v>15.4218023</v>
      </c>
      <c r="E544" s="1">
        <v>18.813579740000002</v>
      </c>
      <c r="F544" s="1">
        <v>175.06715349999999</v>
      </c>
      <c r="G544" s="1">
        <v>160.80416149999999</v>
      </c>
      <c r="H544" s="1" t="s">
        <v>3828</v>
      </c>
      <c r="I544" s="1" t="s">
        <v>3834</v>
      </c>
      <c r="J544" s="1" t="s">
        <v>1491</v>
      </c>
      <c r="K544" s="1" t="s">
        <v>1492</v>
      </c>
    </row>
    <row r="545" spans="1:11" x14ac:dyDescent="0.3">
      <c r="A545" s="1" t="s">
        <v>2833</v>
      </c>
      <c r="B545" s="1">
        <v>29.20458446</v>
      </c>
      <c r="C545" s="1">
        <v>1.5248379270000001</v>
      </c>
      <c r="D545" s="1">
        <v>2.8632990550000001</v>
      </c>
      <c r="E545" s="1">
        <v>4.0135470040000003</v>
      </c>
      <c r="F545" s="1">
        <v>0</v>
      </c>
      <c r="G545" s="1">
        <v>4.6842148E-2</v>
      </c>
      <c r="H545" s="1" t="s">
        <v>3828</v>
      </c>
      <c r="I545" s="1" t="s">
        <v>3830</v>
      </c>
      <c r="J545" s="1" t="s">
        <v>1494</v>
      </c>
      <c r="K545" s="1" t="s">
        <v>1495</v>
      </c>
    </row>
    <row r="546" spans="1:11" x14ac:dyDescent="0.3">
      <c r="A546" s="1" t="s">
        <v>4233</v>
      </c>
      <c r="B546" s="1">
        <v>0.106871168</v>
      </c>
      <c r="C546" s="1">
        <v>0.26688852000000002</v>
      </c>
      <c r="D546" s="1">
        <v>0.22149248899999999</v>
      </c>
      <c r="E546" s="1">
        <v>0.26816296899999997</v>
      </c>
      <c r="F546" s="1">
        <v>0.80870764299999998</v>
      </c>
      <c r="G546" s="1">
        <v>0.22497107699999999</v>
      </c>
      <c r="H546" s="1" t="s">
        <v>3828</v>
      </c>
      <c r="I546" s="1" t="s">
        <v>3885</v>
      </c>
      <c r="J546" s="1" t="s">
        <v>2449</v>
      </c>
      <c r="K546" s="1" t="s">
        <v>2450</v>
      </c>
    </row>
    <row r="547" spans="1:11" x14ac:dyDescent="0.3">
      <c r="A547" s="1" t="s">
        <v>4234</v>
      </c>
      <c r="B547" s="1">
        <v>9.7060494239999997</v>
      </c>
      <c r="C547" s="1">
        <v>10.708879749999999</v>
      </c>
      <c r="D547" s="1">
        <v>4.1592600040000001</v>
      </c>
      <c r="E547" s="1">
        <v>25.42268202</v>
      </c>
      <c r="F547" s="1">
        <v>3.250360444</v>
      </c>
      <c r="G547" s="1">
        <v>6.7582009220000003</v>
      </c>
      <c r="H547" s="1" t="s">
        <v>3828</v>
      </c>
      <c r="I547" s="1" t="s">
        <v>3865</v>
      </c>
      <c r="J547" s="1" t="s">
        <v>4235</v>
      </c>
      <c r="K547" s="1" t="s">
        <v>4236</v>
      </c>
    </row>
    <row r="548" spans="1:11" x14ac:dyDescent="0.3">
      <c r="A548" s="1" t="s">
        <v>4237</v>
      </c>
      <c r="B548" s="1">
        <v>0.219940944</v>
      </c>
      <c r="C548" s="1">
        <v>0.88106786199999998</v>
      </c>
      <c r="D548" s="1">
        <v>0.52982398799999997</v>
      </c>
      <c r="E548" s="1">
        <v>0.52006320800000005</v>
      </c>
      <c r="F548" s="1">
        <v>0.37358016199999999</v>
      </c>
      <c r="G548" s="1">
        <v>0.466882034</v>
      </c>
      <c r="H548" s="1" t="s">
        <v>3828</v>
      </c>
      <c r="I548" s="1" t="s">
        <v>3900</v>
      </c>
      <c r="J548" s="1" t="s">
        <v>4238</v>
      </c>
      <c r="K548" s="1" t="s">
        <v>4239</v>
      </c>
    </row>
    <row r="549" spans="1:11" x14ac:dyDescent="0.3">
      <c r="A549" s="1" t="s">
        <v>4240</v>
      </c>
      <c r="B549" s="1">
        <v>0.89231095500000002</v>
      </c>
      <c r="C549" s="1">
        <v>0.38211928899999997</v>
      </c>
      <c r="D549" s="1">
        <v>0.40860338000000002</v>
      </c>
      <c r="E549" s="1">
        <v>1.2801527530000001</v>
      </c>
      <c r="F549" s="1">
        <v>4.7201299000000002E-2</v>
      </c>
      <c r="G549" s="1">
        <v>4.4349456000000002E-2</v>
      </c>
      <c r="H549" s="1" t="s">
        <v>3828</v>
      </c>
      <c r="I549" s="1" t="s">
        <v>4005</v>
      </c>
      <c r="J549" s="1" t="s">
        <v>4092</v>
      </c>
      <c r="K549" s="1" t="s">
        <v>4093</v>
      </c>
    </row>
    <row r="550" spans="1:11" x14ac:dyDescent="0.3">
      <c r="A550" s="1" t="s">
        <v>4241</v>
      </c>
      <c r="B550" s="1">
        <v>0.14875751400000001</v>
      </c>
      <c r="C550" s="1">
        <v>0.244978058</v>
      </c>
      <c r="D550" s="1">
        <v>0</v>
      </c>
      <c r="E550" s="1">
        <v>2.7305493E-2</v>
      </c>
      <c r="F550" s="1">
        <v>0.13002654799999999</v>
      </c>
      <c r="G550" s="1">
        <v>2.9305778000000001E-2</v>
      </c>
      <c r="H550" s="1" t="s">
        <v>3828</v>
      </c>
      <c r="I550" s="1" t="s">
        <v>4005</v>
      </c>
      <c r="J550" s="1" t="s">
        <v>4092</v>
      </c>
      <c r="K550" s="1" t="s">
        <v>4093</v>
      </c>
    </row>
    <row r="551" spans="1:11" x14ac:dyDescent="0.3">
      <c r="A551" s="1" t="s">
        <v>4242</v>
      </c>
      <c r="B551" s="1">
        <v>2.9751502999999999E-2</v>
      </c>
      <c r="C551" s="1">
        <v>7.9078941999999999E-2</v>
      </c>
      <c r="D551" s="1">
        <v>0</v>
      </c>
      <c r="E551" s="1">
        <v>6.9687079999999997E-3</v>
      </c>
      <c r="F551" s="1">
        <v>8.7143743999999995E-2</v>
      </c>
      <c r="G551" s="1">
        <v>1.1722310999999999E-2</v>
      </c>
      <c r="H551" s="1" t="s">
        <v>3828</v>
      </c>
      <c r="I551" s="1" t="s">
        <v>4005</v>
      </c>
      <c r="J551" s="1" t="s">
        <v>4092</v>
      </c>
      <c r="K551" s="1" t="s">
        <v>4093</v>
      </c>
    </row>
    <row r="552" spans="1:11" x14ac:dyDescent="0.3">
      <c r="A552" s="1" t="s">
        <v>4243</v>
      </c>
      <c r="B552" s="1">
        <v>3.2776923130000002</v>
      </c>
      <c r="C552" s="1">
        <v>2.796122574</v>
      </c>
      <c r="D552" s="1">
        <v>3.078807201</v>
      </c>
      <c r="E552" s="1">
        <v>15.2928537</v>
      </c>
      <c r="F552" s="1">
        <v>1.057697189</v>
      </c>
      <c r="G552" s="1">
        <v>1.342659421</v>
      </c>
      <c r="H552" s="1" t="s">
        <v>3828</v>
      </c>
      <c r="I552" s="1" t="s">
        <v>3853</v>
      </c>
      <c r="J552" s="1" t="s">
        <v>4244</v>
      </c>
      <c r="K552" s="1" t="s">
        <v>4245</v>
      </c>
    </row>
    <row r="553" spans="1:11" x14ac:dyDescent="0.3">
      <c r="A553" s="1" t="s">
        <v>3475</v>
      </c>
      <c r="B553" s="1">
        <v>7.5958800999999996</v>
      </c>
      <c r="C553" s="1">
        <v>8.9468779380000001</v>
      </c>
      <c r="D553" s="1">
        <v>9.424496328</v>
      </c>
      <c r="E553" s="1">
        <v>8.9869508509999996</v>
      </c>
      <c r="F553" s="1">
        <v>14.47169933</v>
      </c>
      <c r="G553" s="1">
        <v>11.59330858</v>
      </c>
      <c r="H553" s="1" t="s">
        <v>3828</v>
      </c>
      <c r="I553" s="1" t="s">
        <v>3878</v>
      </c>
      <c r="J553" s="1" t="s">
        <v>2230</v>
      </c>
      <c r="K553" s="1" t="s">
        <v>2231</v>
      </c>
    </row>
    <row r="554" spans="1:11" x14ac:dyDescent="0.3">
      <c r="A554" s="1" t="s">
        <v>2684</v>
      </c>
      <c r="B554" s="1">
        <v>24.974223550000001</v>
      </c>
      <c r="C554" s="1">
        <v>36.474151900000003</v>
      </c>
      <c r="D554" s="1">
        <v>21.424563410000001</v>
      </c>
      <c r="E554" s="1">
        <v>29.948166799999999</v>
      </c>
      <c r="F554" s="1">
        <v>8.9176263010000003</v>
      </c>
      <c r="G554" s="1">
        <v>8.5700282540000003</v>
      </c>
      <c r="H554" s="1" t="s">
        <v>3828</v>
      </c>
      <c r="I554" s="1" t="s">
        <v>3838</v>
      </c>
      <c r="J554" s="1" t="s">
        <v>2685</v>
      </c>
      <c r="K554" s="1" t="s">
        <v>2686</v>
      </c>
    </row>
    <row r="555" spans="1:11" x14ac:dyDescent="0.3">
      <c r="A555" s="1" t="s">
        <v>4246</v>
      </c>
      <c r="B555" s="1">
        <v>3.1282449240000001</v>
      </c>
      <c r="C555" s="1">
        <v>3.0147399849999998</v>
      </c>
      <c r="D555" s="1">
        <v>1.883760111</v>
      </c>
      <c r="E555" s="1">
        <v>3.4245044899999999</v>
      </c>
      <c r="F555" s="1">
        <v>1.780978784</v>
      </c>
      <c r="G555" s="1">
        <v>2.6308534749999999</v>
      </c>
      <c r="H555" s="1" t="s">
        <v>3828</v>
      </c>
      <c r="I555" s="1" t="s">
        <v>3883</v>
      </c>
      <c r="J555" s="1" t="s">
        <v>4247</v>
      </c>
      <c r="K555" s="1" t="s">
        <v>4248</v>
      </c>
    </row>
    <row r="556" spans="1:11" x14ac:dyDescent="0.3">
      <c r="A556" s="1" t="s">
        <v>3477</v>
      </c>
      <c r="B556" s="1">
        <v>26.37786243</v>
      </c>
      <c r="C556" s="1">
        <v>24.180052239999998</v>
      </c>
      <c r="D556" s="1">
        <v>22.08517282</v>
      </c>
      <c r="E556" s="1">
        <v>17.711087299999999</v>
      </c>
      <c r="F556" s="1">
        <v>31.976412979999999</v>
      </c>
      <c r="G556" s="1">
        <v>34.437802580000003</v>
      </c>
      <c r="H556" s="1" t="s">
        <v>3828</v>
      </c>
      <c r="I556" s="1" t="s">
        <v>3829</v>
      </c>
      <c r="J556" s="1" t="s">
        <v>3478</v>
      </c>
      <c r="K556" s="1" t="s">
        <v>3479</v>
      </c>
    </row>
    <row r="557" spans="1:11" x14ac:dyDescent="0.3">
      <c r="A557" s="1" t="s">
        <v>2687</v>
      </c>
      <c r="B557" s="1">
        <v>18.53515428</v>
      </c>
      <c r="C557" s="1">
        <v>10.006255879999999</v>
      </c>
      <c r="D557" s="1">
        <v>9.0621467490000001</v>
      </c>
      <c r="E557" s="1">
        <v>5.0448605989999997</v>
      </c>
      <c r="F557" s="1">
        <v>2.1660101420000002</v>
      </c>
      <c r="G557" s="1">
        <v>10.15383881</v>
      </c>
      <c r="H557" s="1" t="s">
        <v>3828</v>
      </c>
      <c r="I557" s="1" t="s">
        <v>3959</v>
      </c>
      <c r="J557" s="1" t="s">
        <v>2688</v>
      </c>
      <c r="K557" s="1" t="s">
        <v>2689</v>
      </c>
    </row>
    <row r="558" spans="1:11" x14ac:dyDescent="0.3">
      <c r="A558" s="1" t="s">
        <v>4249</v>
      </c>
      <c r="B558" s="1">
        <v>0.44424523700000002</v>
      </c>
      <c r="C558" s="1">
        <v>0.56810732900000005</v>
      </c>
      <c r="D558" s="1">
        <v>2.8613708770000001</v>
      </c>
      <c r="E558" s="1">
        <v>1.812636981</v>
      </c>
      <c r="F558" s="1">
        <v>0.163028852</v>
      </c>
      <c r="G558" s="1">
        <v>1.0559937210000001</v>
      </c>
      <c r="H558" s="1" t="s">
        <v>3828</v>
      </c>
      <c r="I558" s="1" t="s">
        <v>3865</v>
      </c>
      <c r="J558" s="1" t="s">
        <v>4250</v>
      </c>
      <c r="K558" s="1" t="s">
        <v>4251</v>
      </c>
    </row>
    <row r="559" spans="1:11" x14ac:dyDescent="0.3">
      <c r="A559" s="1" t="s">
        <v>3481</v>
      </c>
      <c r="B559" s="1">
        <v>10.80207656</v>
      </c>
      <c r="C559" s="1">
        <v>7.8463555190000003</v>
      </c>
      <c r="D559" s="1">
        <v>11.649626039999999</v>
      </c>
      <c r="E559" s="1">
        <v>9.5240720149999998</v>
      </c>
      <c r="F559" s="1">
        <v>1.2413310959999999</v>
      </c>
      <c r="G559" s="1">
        <v>0.63330860499999997</v>
      </c>
      <c r="H559" s="1" t="s">
        <v>3828</v>
      </c>
      <c r="I559" s="1" t="s">
        <v>3883</v>
      </c>
      <c r="J559" s="1" t="s">
        <v>3378</v>
      </c>
      <c r="K559" s="1" t="s">
        <v>3379</v>
      </c>
    </row>
    <row r="560" spans="1:11" x14ac:dyDescent="0.3">
      <c r="A560" s="1" t="s">
        <v>2691</v>
      </c>
      <c r="B560" s="1">
        <v>16.177897359999999</v>
      </c>
      <c r="C560" s="1">
        <v>9.6647495729999999</v>
      </c>
      <c r="D560" s="1">
        <v>11.594143730000001</v>
      </c>
      <c r="E560" s="1">
        <v>11.180989110000001</v>
      </c>
      <c r="F560" s="1">
        <v>1.2883871469999999</v>
      </c>
      <c r="G560" s="1">
        <v>2.2249331899999998</v>
      </c>
      <c r="H560" s="1" t="s">
        <v>3828</v>
      </c>
      <c r="I560" s="1" t="s">
        <v>3900</v>
      </c>
      <c r="J560" s="1" t="s">
        <v>2692</v>
      </c>
      <c r="K560" s="1" t="s">
        <v>2693</v>
      </c>
    </row>
    <row r="561" spans="1:11" x14ac:dyDescent="0.3">
      <c r="A561" s="1" t="s">
        <v>4252</v>
      </c>
      <c r="B561" s="1">
        <v>1.189212443</v>
      </c>
      <c r="C561" s="1">
        <v>1.1735419279999999</v>
      </c>
      <c r="D561" s="1">
        <v>1.628314595</v>
      </c>
      <c r="E561" s="1">
        <v>1.0450275929999999</v>
      </c>
      <c r="F561" s="1">
        <v>1.5398630230000001</v>
      </c>
      <c r="G561" s="1">
        <v>2.2235246700000002</v>
      </c>
      <c r="H561" s="1" t="s">
        <v>3828</v>
      </c>
      <c r="I561" s="1" t="s">
        <v>3883</v>
      </c>
      <c r="J561" s="1" t="s">
        <v>4253</v>
      </c>
      <c r="K561" s="1" t="s">
        <v>4254</v>
      </c>
    </row>
    <row r="562" spans="1:11" x14ac:dyDescent="0.3">
      <c r="A562" s="1" t="s">
        <v>2700</v>
      </c>
      <c r="B562" s="1">
        <v>6.1573088089999999</v>
      </c>
      <c r="C562" s="1">
        <v>4.9224521369999996</v>
      </c>
      <c r="D562" s="1">
        <v>3.9692968569999998</v>
      </c>
      <c r="E562" s="1">
        <v>9.4635057109999998</v>
      </c>
      <c r="F562" s="1">
        <v>0.79443018200000004</v>
      </c>
      <c r="G562" s="1">
        <v>1.0733346530000001</v>
      </c>
      <c r="H562" s="1" t="s">
        <v>3828</v>
      </c>
      <c r="I562" s="1" t="s">
        <v>3834</v>
      </c>
      <c r="J562" s="1" t="s">
        <v>2701</v>
      </c>
      <c r="K562" s="1" t="s">
        <v>2702</v>
      </c>
    </row>
    <row r="563" spans="1:11" x14ac:dyDescent="0.3">
      <c r="A563" s="1" t="s">
        <v>2703</v>
      </c>
      <c r="B563" s="1">
        <v>11.320424879999999</v>
      </c>
      <c r="C563" s="1">
        <v>11.993120790000001</v>
      </c>
      <c r="D563" s="1">
        <v>7.9110981029999996</v>
      </c>
      <c r="E563" s="1">
        <v>18.093376559999999</v>
      </c>
      <c r="F563" s="1">
        <v>0.99064490400000005</v>
      </c>
      <c r="G563" s="1">
        <v>2.5056874329999999</v>
      </c>
      <c r="H563" s="1" t="s">
        <v>3828</v>
      </c>
      <c r="I563" s="1" t="s">
        <v>3852</v>
      </c>
      <c r="J563" s="1" t="s">
        <v>2704</v>
      </c>
      <c r="K563" s="1" t="s">
        <v>2705</v>
      </c>
    </row>
    <row r="564" spans="1:11" x14ac:dyDescent="0.3">
      <c r="A564" s="1" t="s">
        <v>2706</v>
      </c>
      <c r="B564" s="1">
        <v>7.3532735000000002E-2</v>
      </c>
      <c r="C564" s="1">
        <v>0.64744330000000005</v>
      </c>
      <c r="D564" s="1">
        <v>2.4419532570000002</v>
      </c>
      <c r="E564" s="1">
        <v>1.394959734</v>
      </c>
      <c r="F564" s="1">
        <v>22.573182790000001</v>
      </c>
      <c r="G564" s="1">
        <v>18.612445749999999</v>
      </c>
      <c r="H564" s="1" t="s">
        <v>3828</v>
      </c>
      <c r="I564" s="1" t="s">
        <v>2672</v>
      </c>
      <c r="J564" s="1" t="s">
        <v>2707</v>
      </c>
      <c r="K564" s="1" t="s">
        <v>2708</v>
      </c>
    </row>
    <row r="565" spans="1:11" x14ac:dyDescent="0.3">
      <c r="A565" s="1" t="s">
        <v>2711</v>
      </c>
      <c r="B565" s="1">
        <v>10.351672900000001</v>
      </c>
      <c r="C565" s="1">
        <v>3.0523580720000001</v>
      </c>
      <c r="D565" s="1">
        <v>7.2647549939999996</v>
      </c>
      <c r="E565" s="1">
        <v>11.93674919</v>
      </c>
      <c r="F565" s="1">
        <v>0.499755648</v>
      </c>
      <c r="G565" s="1">
        <v>0.73570496200000002</v>
      </c>
      <c r="H565" s="1" t="s">
        <v>3828</v>
      </c>
      <c r="I565" s="1" t="s">
        <v>3870</v>
      </c>
      <c r="J565" s="1" t="s">
        <v>2241</v>
      </c>
      <c r="K565" s="1" t="s">
        <v>2242</v>
      </c>
    </row>
    <row r="566" spans="1:11" x14ac:dyDescent="0.3">
      <c r="A566" s="1" t="s">
        <v>3486</v>
      </c>
      <c r="B566" s="1">
        <v>3.1338485299999999</v>
      </c>
      <c r="C566" s="1">
        <v>1.8702238289999999</v>
      </c>
      <c r="D566" s="1">
        <v>1.9950351079999999</v>
      </c>
      <c r="E566" s="1">
        <v>1.3189542780000001</v>
      </c>
      <c r="F566" s="1">
        <v>3.8136531059999998</v>
      </c>
      <c r="G566" s="1">
        <v>4.3135474020000002</v>
      </c>
      <c r="H566" s="1" t="s">
        <v>3828</v>
      </c>
      <c r="I566" s="1" t="s">
        <v>3851</v>
      </c>
      <c r="J566" s="1" t="s">
        <v>1296</v>
      </c>
      <c r="K566" s="1" t="s">
        <v>1297</v>
      </c>
    </row>
    <row r="567" spans="1:11" x14ac:dyDescent="0.3">
      <c r="A567" s="1" t="s">
        <v>4255</v>
      </c>
      <c r="B567" s="1">
        <v>10.44214376</v>
      </c>
      <c r="C567" s="1">
        <v>8.2651217300000006</v>
      </c>
      <c r="D567" s="1">
        <v>6.9053224569999996</v>
      </c>
      <c r="E567" s="1">
        <v>19.109019830000001</v>
      </c>
      <c r="F567" s="1">
        <v>0.40335805499999999</v>
      </c>
      <c r="G567" s="1">
        <v>1.0126263390000001</v>
      </c>
      <c r="H567" s="1" t="s">
        <v>3828</v>
      </c>
      <c r="I567" s="1" t="s">
        <v>3865</v>
      </c>
      <c r="J567" s="1" t="s">
        <v>4256</v>
      </c>
      <c r="K567" s="1" t="s">
        <v>4257</v>
      </c>
    </row>
    <row r="568" spans="1:11" x14ac:dyDescent="0.3">
      <c r="A568" s="1" t="s">
        <v>2716</v>
      </c>
      <c r="B568" s="1">
        <v>14.35207402</v>
      </c>
      <c r="C568" s="1">
        <v>13.315453120000001</v>
      </c>
      <c r="D568" s="1">
        <v>6.9804843679999999</v>
      </c>
      <c r="E568" s="1">
        <v>7.7006576119999997</v>
      </c>
      <c r="F568" s="1">
        <v>1.5565044619999999</v>
      </c>
      <c r="G568" s="1">
        <v>1.704213931</v>
      </c>
      <c r="H568" s="1" t="s">
        <v>3828</v>
      </c>
      <c r="I568" s="1" t="s">
        <v>4258</v>
      </c>
      <c r="J568" s="1" t="s">
        <v>2249</v>
      </c>
      <c r="K568" s="1" t="s">
        <v>2250</v>
      </c>
    </row>
    <row r="569" spans="1:11" x14ac:dyDescent="0.3">
      <c r="A569" s="1" t="s">
        <v>4259</v>
      </c>
      <c r="B569" s="1">
        <v>2.088628055</v>
      </c>
      <c r="C569" s="1">
        <v>2.5475912159999998</v>
      </c>
      <c r="D569" s="1">
        <v>2.3900520040000002</v>
      </c>
      <c r="E569" s="1">
        <v>4.0732361490000004</v>
      </c>
      <c r="F569" s="1">
        <v>0.30004755900000002</v>
      </c>
      <c r="G569" s="1">
        <v>1.135473626</v>
      </c>
      <c r="H569" s="1" t="s">
        <v>3828</v>
      </c>
      <c r="I569" s="1" t="s">
        <v>3840</v>
      </c>
      <c r="J569" s="1" t="s">
        <v>4260</v>
      </c>
      <c r="K569" s="1" t="s">
        <v>4261</v>
      </c>
    </row>
    <row r="570" spans="1:11" x14ac:dyDescent="0.3">
      <c r="A570" s="1" t="s">
        <v>2719</v>
      </c>
      <c r="B570" s="1">
        <v>4.9015875250000001</v>
      </c>
      <c r="C570" s="1">
        <v>3.0161315449999999</v>
      </c>
      <c r="D570" s="1">
        <v>4.0359841769999996</v>
      </c>
      <c r="E570" s="1">
        <v>1.931642879</v>
      </c>
      <c r="F570" s="1">
        <v>0.53122793499999998</v>
      </c>
      <c r="G570" s="1">
        <v>0.60949333800000005</v>
      </c>
      <c r="H570" s="1" t="s">
        <v>3828</v>
      </c>
      <c r="I570" s="1" t="s">
        <v>3838</v>
      </c>
      <c r="J570" s="1" t="s">
        <v>2260</v>
      </c>
      <c r="K570" s="1" t="s">
        <v>2261</v>
      </c>
    </row>
    <row r="571" spans="1:11" x14ac:dyDescent="0.3">
      <c r="A571" s="1" t="s">
        <v>2721</v>
      </c>
      <c r="B571" s="1">
        <v>9.7609940210000001</v>
      </c>
      <c r="C571" s="1">
        <v>6.7177154879999996</v>
      </c>
      <c r="D571" s="1">
        <v>6.5186211419999998</v>
      </c>
      <c r="E571" s="1">
        <v>2.850686499</v>
      </c>
      <c r="F571" s="1">
        <v>0.24447579799999999</v>
      </c>
      <c r="G571" s="1">
        <v>0.66298989699999999</v>
      </c>
      <c r="H571" s="1" t="s">
        <v>3828</v>
      </c>
      <c r="I571" s="1" t="s">
        <v>3876</v>
      </c>
      <c r="J571" s="1" t="s">
        <v>2269</v>
      </c>
      <c r="K571" s="1" t="s">
        <v>2270</v>
      </c>
    </row>
    <row r="572" spans="1:11" x14ac:dyDescent="0.3">
      <c r="A572" s="1" t="s">
        <v>4262</v>
      </c>
      <c r="B572" s="1">
        <v>3.982878114</v>
      </c>
      <c r="C572" s="1">
        <v>4.4003420220000002</v>
      </c>
      <c r="D572" s="1">
        <v>3.1238208589999998</v>
      </c>
      <c r="E572" s="1">
        <v>11.07483203</v>
      </c>
      <c r="F572" s="1">
        <v>1.8577356709999999</v>
      </c>
      <c r="G572" s="1">
        <v>3.2738108929999998</v>
      </c>
      <c r="H572" s="1" t="s">
        <v>3828</v>
      </c>
      <c r="I572" s="1" t="s">
        <v>3892</v>
      </c>
      <c r="J572" s="1" t="s">
        <v>4263</v>
      </c>
      <c r="K572" s="1" t="s">
        <v>4264</v>
      </c>
    </row>
    <row r="573" spans="1:11" x14ac:dyDescent="0.3">
      <c r="A573" s="1" t="s">
        <v>3487</v>
      </c>
      <c r="B573" s="1">
        <v>0.86345770799999999</v>
      </c>
      <c r="C573" s="1">
        <v>2.8144662669999998</v>
      </c>
      <c r="D573" s="1">
        <v>3.4757628760000001</v>
      </c>
      <c r="E573" s="1">
        <v>3.919703969</v>
      </c>
      <c r="F573" s="1">
        <v>9.0875916990000007</v>
      </c>
      <c r="G573" s="1">
        <v>3.6601818779999999</v>
      </c>
      <c r="H573" s="1" t="s">
        <v>3828</v>
      </c>
      <c r="I573" s="1" t="s">
        <v>3952</v>
      </c>
      <c r="J573" s="1" t="s">
        <v>3488</v>
      </c>
      <c r="K573" s="1" t="s">
        <v>2771</v>
      </c>
    </row>
    <row r="574" spans="1:11" x14ac:dyDescent="0.3">
      <c r="A574" s="1" t="s">
        <v>3489</v>
      </c>
      <c r="B574" s="1">
        <v>0.80044974099999999</v>
      </c>
      <c r="C574" s="1">
        <v>5.0850260509999998</v>
      </c>
      <c r="D574" s="1">
        <v>13.353697479999999</v>
      </c>
      <c r="E574" s="1">
        <v>12.46189159</v>
      </c>
      <c r="F574" s="1">
        <v>130.6663691</v>
      </c>
      <c r="G574" s="1">
        <v>137.75786690000001</v>
      </c>
      <c r="H574" s="1" t="s">
        <v>3828</v>
      </c>
      <c r="I574" s="1" t="s">
        <v>3870</v>
      </c>
      <c r="J574" s="1" t="s">
        <v>3394</v>
      </c>
      <c r="K574" s="1" t="s">
        <v>3395</v>
      </c>
    </row>
    <row r="575" spans="1:11" x14ac:dyDescent="0.3">
      <c r="A575" s="1" t="s">
        <v>2722</v>
      </c>
      <c r="B575" s="1">
        <v>2.1944314089999999</v>
      </c>
      <c r="C575" s="1">
        <v>2.7310263670000001</v>
      </c>
      <c r="D575" s="1">
        <v>1.7912124110000001</v>
      </c>
      <c r="E575" s="1">
        <v>1.682755687</v>
      </c>
      <c r="F575" s="1">
        <v>0.242888144</v>
      </c>
      <c r="G575" s="1">
        <v>0.30611104300000003</v>
      </c>
      <c r="H575" s="1" t="s">
        <v>3828</v>
      </c>
      <c r="I575" s="1" t="s">
        <v>3900</v>
      </c>
      <c r="J575" s="1" t="s">
        <v>2274</v>
      </c>
      <c r="K575" s="1" t="s">
        <v>2275</v>
      </c>
    </row>
    <row r="576" spans="1:11" x14ac:dyDescent="0.3">
      <c r="A576" s="1" t="s">
        <v>2723</v>
      </c>
      <c r="B576" s="1">
        <v>3.0172629930000001</v>
      </c>
      <c r="C576" s="1">
        <v>2.678682153</v>
      </c>
      <c r="D576" s="1">
        <v>0.94422035900000001</v>
      </c>
      <c r="E576" s="1">
        <v>0.75160641299999997</v>
      </c>
      <c r="F576" s="1">
        <v>0</v>
      </c>
      <c r="G576" s="1">
        <v>0</v>
      </c>
      <c r="H576" s="1" t="s">
        <v>3828</v>
      </c>
      <c r="I576" s="1" t="s">
        <v>3837</v>
      </c>
      <c r="J576" s="1" t="s">
        <v>2277</v>
      </c>
      <c r="K576" s="1" t="s">
        <v>2278</v>
      </c>
    </row>
    <row r="577" spans="1:11" x14ac:dyDescent="0.3">
      <c r="A577" s="1" t="s">
        <v>2724</v>
      </c>
      <c r="B577" s="1">
        <v>43.269974419999997</v>
      </c>
      <c r="C577" s="1">
        <v>34.748249350000002</v>
      </c>
      <c r="D577" s="1">
        <v>33.16477424</v>
      </c>
      <c r="E577" s="1">
        <v>22.782490249999999</v>
      </c>
      <c r="F577" s="1">
        <v>2.3944162109999998</v>
      </c>
      <c r="G577" s="1">
        <v>5.3577650810000002</v>
      </c>
      <c r="H577" s="1" t="s">
        <v>3828</v>
      </c>
      <c r="I577" s="1" t="s">
        <v>3830</v>
      </c>
      <c r="J577" s="1" t="s">
        <v>2459</v>
      </c>
      <c r="K577" s="1" t="s">
        <v>2460</v>
      </c>
    </row>
    <row r="578" spans="1:11" x14ac:dyDescent="0.3">
      <c r="A578" s="1" t="s">
        <v>2726</v>
      </c>
      <c r="B578" s="1">
        <v>5.4869967150000001</v>
      </c>
      <c r="C578" s="1">
        <v>3.5887707120000001</v>
      </c>
      <c r="D578" s="1">
        <v>2.237002129</v>
      </c>
      <c r="E578" s="1">
        <v>3.1396495419999999</v>
      </c>
      <c r="F578" s="1">
        <v>2.4898461E-2</v>
      </c>
      <c r="G578" s="1">
        <v>0</v>
      </c>
      <c r="H578" s="1" t="s">
        <v>3828</v>
      </c>
      <c r="I578" s="1" t="s">
        <v>4265</v>
      </c>
      <c r="J578" s="1" t="s">
        <v>2282</v>
      </c>
      <c r="K578" s="1" t="s">
        <v>2283</v>
      </c>
    </row>
    <row r="579" spans="1:11" x14ac:dyDescent="0.3">
      <c r="A579" s="1" t="s">
        <v>2727</v>
      </c>
      <c r="B579" s="1">
        <v>70.503976929999993</v>
      </c>
      <c r="C579" s="1">
        <v>39.735208640000003</v>
      </c>
      <c r="D579" s="1">
        <v>54.394031210000001</v>
      </c>
      <c r="E579" s="1">
        <v>26.208193680000001</v>
      </c>
      <c r="F579" s="1">
        <v>5.4702436299999997</v>
      </c>
      <c r="G579" s="1">
        <v>8.5652088059999993</v>
      </c>
      <c r="H579" s="1" t="s">
        <v>3828</v>
      </c>
      <c r="I579" s="1" t="s">
        <v>3844</v>
      </c>
      <c r="J579" s="1" t="s">
        <v>1677</v>
      </c>
      <c r="K579" s="1" t="s">
        <v>245</v>
      </c>
    </row>
    <row r="580" spans="1:11" x14ac:dyDescent="0.3">
      <c r="A580" s="1" t="s">
        <v>2731</v>
      </c>
      <c r="B580" s="1">
        <v>110.7479084</v>
      </c>
      <c r="C580" s="1">
        <v>79.581837460000003</v>
      </c>
      <c r="D580" s="1">
        <v>55.142218839999998</v>
      </c>
      <c r="E580" s="1">
        <v>26.6059777</v>
      </c>
      <c r="F580" s="1">
        <v>5.5303771270000004</v>
      </c>
      <c r="G580" s="1">
        <v>12.413379109999999</v>
      </c>
      <c r="H580" s="1" t="s">
        <v>3828</v>
      </c>
      <c r="I580" s="1" t="s">
        <v>3852</v>
      </c>
      <c r="J580" s="1" t="s">
        <v>2732</v>
      </c>
      <c r="K580" s="1" t="s">
        <v>2733</v>
      </c>
    </row>
    <row r="581" spans="1:11" x14ac:dyDescent="0.3">
      <c r="A581" s="1" t="s">
        <v>2740</v>
      </c>
      <c r="B581" s="1">
        <v>82.521211620000003</v>
      </c>
      <c r="C581" s="1">
        <v>71.671569680000005</v>
      </c>
      <c r="D581" s="1">
        <v>60.931613990000002</v>
      </c>
      <c r="E581" s="1">
        <v>57.5647704</v>
      </c>
      <c r="F581" s="1">
        <v>4.8179447709999996</v>
      </c>
      <c r="G581" s="1">
        <v>8.6097889779999992</v>
      </c>
      <c r="H581" s="1" t="s">
        <v>3828</v>
      </c>
      <c r="I581" s="1" t="s">
        <v>3850</v>
      </c>
      <c r="J581" s="1" t="s">
        <v>2741</v>
      </c>
      <c r="K581" s="1" t="s">
        <v>2742</v>
      </c>
    </row>
    <row r="582" spans="1:11" x14ac:dyDescent="0.3">
      <c r="A582" s="1" t="s">
        <v>2743</v>
      </c>
      <c r="B582" s="1">
        <v>26.504460989999998</v>
      </c>
      <c r="C582" s="1">
        <v>25.518708539999999</v>
      </c>
      <c r="D582" s="1">
        <v>15.33071258</v>
      </c>
      <c r="E582" s="1">
        <v>29.317492089999998</v>
      </c>
      <c r="F582" s="1">
        <v>6.121883703</v>
      </c>
      <c r="G582" s="1">
        <v>7.5320506309999997</v>
      </c>
      <c r="H582" s="1" t="s">
        <v>3828</v>
      </c>
      <c r="I582" s="1" t="s">
        <v>3838</v>
      </c>
      <c r="J582" s="1" t="s">
        <v>830</v>
      </c>
      <c r="K582" s="1" t="s">
        <v>831</v>
      </c>
    </row>
    <row r="583" spans="1:11" x14ac:dyDescent="0.3">
      <c r="A583" s="1" t="s">
        <v>4266</v>
      </c>
      <c r="B583" s="1">
        <v>13.92622721</v>
      </c>
      <c r="C583" s="1">
        <v>14.016484650000001</v>
      </c>
      <c r="D583" s="1">
        <v>15.16012344</v>
      </c>
      <c r="E583" s="1">
        <v>8.1792669050000004</v>
      </c>
      <c r="F583" s="1">
        <v>0.30568214300000002</v>
      </c>
      <c r="G583" s="1">
        <v>4.4351257339999997</v>
      </c>
      <c r="H583" s="1" t="s">
        <v>3828</v>
      </c>
      <c r="I583" s="1" t="s">
        <v>3952</v>
      </c>
      <c r="J583" s="1" t="s">
        <v>833</v>
      </c>
      <c r="K583" s="1" t="s">
        <v>834</v>
      </c>
    </row>
    <row r="584" spans="1:11" x14ac:dyDescent="0.3">
      <c r="A584" s="1" t="s">
        <v>2744</v>
      </c>
      <c r="B584" s="1">
        <v>9.7350585089999999</v>
      </c>
      <c r="C584" s="1">
        <v>4.2597916649999998</v>
      </c>
      <c r="D584" s="1">
        <v>8.6071282080000007</v>
      </c>
      <c r="E584" s="1">
        <v>6.2504021319999996</v>
      </c>
      <c r="F584" s="1">
        <v>0.70177540500000002</v>
      </c>
      <c r="G584" s="1">
        <v>0.89565137800000005</v>
      </c>
      <c r="H584" s="1" t="s">
        <v>3828</v>
      </c>
      <c r="I584" s="1" t="s">
        <v>3883</v>
      </c>
      <c r="J584" s="1" t="s">
        <v>2297</v>
      </c>
      <c r="K584" s="1" t="s">
        <v>2298</v>
      </c>
    </row>
    <row r="585" spans="1:11" x14ac:dyDescent="0.3">
      <c r="A585" s="1" t="s">
        <v>3490</v>
      </c>
      <c r="B585" s="1">
        <v>41.182934500000002</v>
      </c>
      <c r="C585" s="1">
        <v>32.476526829999997</v>
      </c>
      <c r="D585" s="1">
        <v>37.269993569999997</v>
      </c>
      <c r="E585" s="1">
        <v>37.21790755</v>
      </c>
      <c r="F585" s="1">
        <v>9.519816402</v>
      </c>
      <c r="G585" s="1">
        <v>10.03760426</v>
      </c>
      <c r="H585" s="1" t="s">
        <v>3828</v>
      </c>
      <c r="I585" s="1" t="s">
        <v>3832</v>
      </c>
      <c r="J585" s="1" t="s">
        <v>3063</v>
      </c>
      <c r="K585" s="1" t="s">
        <v>3064</v>
      </c>
    </row>
    <row r="586" spans="1:11" x14ac:dyDescent="0.3">
      <c r="A586" s="1" t="s">
        <v>2746</v>
      </c>
      <c r="B586" s="1">
        <v>5.6318114049999997</v>
      </c>
      <c r="C586" s="1">
        <v>3.0253188020000001</v>
      </c>
      <c r="D586" s="1">
        <v>2.4046116130000001</v>
      </c>
      <c r="E586" s="1">
        <v>0.62104483200000005</v>
      </c>
      <c r="F586" s="1">
        <v>0</v>
      </c>
      <c r="G586" s="1">
        <v>2.3846912000000001E-2</v>
      </c>
      <c r="H586" s="1" t="s">
        <v>3828</v>
      </c>
      <c r="I586" s="1" t="s">
        <v>3851</v>
      </c>
      <c r="J586" s="1" t="s">
        <v>1296</v>
      </c>
      <c r="K586" s="1" t="s">
        <v>1297</v>
      </c>
    </row>
    <row r="587" spans="1:11" x14ac:dyDescent="0.3">
      <c r="A587" s="1" t="s">
        <v>2747</v>
      </c>
      <c r="B587" s="1">
        <v>12.27261919</v>
      </c>
      <c r="C587" s="1">
        <v>4.8611634090000004</v>
      </c>
      <c r="D587" s="1">
        <v>5.8746975819999996</v>
      </c>
      <c r="E587" s="1">
        <v>2.2766502420000001</v>
      </c>
      <c r="F587" s="1">
        <v>0.64927654499999998</v>
      </c>
      <c r="G587" s="1">
        <v>0.69729790000000003</v>
      </c>
      <c r="H587" s="1" t="s">
        <v>3828</v>
      </c>
      <c r="I587" s="1" t="s">
        <v>3883</v>
      </c>
      <c r="J587" s="1" t="s">
        <v>2292</v>
      </c>
      <c r="K587" s="1" t="s">
        <v>2293</v>
      </c>
    </row>
    <row r="588" spans="1:11" x14ac:dyDescent="0.3">
      <c r="A588" s="1" t="s">
        <v>3491</v>
      </c>
      <c r="B588" s="1">
        <v>2.5563141009999999</v>
      </c>
      <c r="C588" s="1">
        <v>4.0762879390000002</v>
      </c>
      <c r="D588" s="1">
        <v>3.551890851</v>
      </c>
      <c r="E588" s="1">
        <v>3.8557801189999998</v>
      </c>
      <c r="F588" s="1">
        <v>5.8133769759999998</v>
      </c>
      <c r="G588" s="1">
        <v>6.451128604</v>
      </c>
      <c r="H588" s="1" t="s">
        <v>3828</v>
      </c>
      <c r="I588" s="1" t="s">
        <v>3851</v>
      </c>
      <c r="J588" s="1" t="s">
        <v>245</v>
      </c>
      <c r="K588" s="1" t="s">
        <v>245</v>
      </c>
    </row>
    <row r="589" spans="1:11" x14ac:dyDescent="0.3">
      <c r="A589" s="1" t="s">
        <v>4267</v>
      </c>
      <c r="B589" s="1">
        <v>0.31293902299999998</v>
      </c>
      <c r="C589" s="1">
        <v>0.206806875</v>
      </c>
      <c r="D589" s="1">
        <v>0.27486711000000003</v>
      </c>
      <c r="E589" s="1">
        <v>0.27575186000000002</v>
      </c>
      <c r="F589" s="1">
        <v>1.5545949999999999E-2</v>
      </c>
      <c r="G589" s="1">
        <v>2.9318903E-2</v>
      </c>
      <c r="H589" s="1" t="s">
        <v>3828</v>
      </c>
      <c r="I589" s="1" t="s">
        <v>3832</v>
      </c>
      <c r="J589" s="1" t="s">
        <v>2463</v>
      </c>
      <c r="K589" s="1" t="s">
        <v>2464</v>
      </c>
    </row>
    <row r="590" spans="1:11" x14ac:dyDescent="0.3">
      <c r="A590" s="1" t="s">
        <v>2750</v>
      </c>
      <c r="B590" s="1">
        <v>22.776412570000002</v>
      </c>
      <c r="C590" s="1">
        <v>31.33290766</v>
      </c>
      <c r="D590" s="1">
        <v>14.057309249999999</v>
      </c>
      <c r="E590" s="1">
        <v>7.5377723220000004</v>
      </c>
      <c r="F590" s="1">
        <v>0.22013210499999999</v>
      </c>
      <c r="G590" s="1">
        <v>0.66376974</v>
      </c>
      <c r="H590" s="1" t="s">
        <v>3828</v>
      </c>
      <c r="I590" s="1" t="s">
        <v>3838</v>
      </c>
      <c r="J590" s="1" t="s">
        <v>2751</v>
      </c>
      <c r="K590" s="1" t="s">
        <v>2752</v>
      </c>
    </row>
    <row r="591" spans="1:11" x14ac:dyDescent="0.3">
      <c r="A591" s="1" t="s">
        <v>4268</v>
      </c>
      <c r="B591" s="1">
        <v>14.19870133</v>
      </c>
      <c r="C591" s="1">
        <v>9.9473835850000007</v>
      </c>
      <c r="D591" s="1">
        <v>13.10109029</v>
      </c>
      <c r="E591" s="1">
        <v>7.5738136269999998</v>
      </c>
      <c r="F591" s="1">
        <v>0.39210868399999999</v>
      </c>
      <c r="G591" s="1">
        <v>1.475869874</v>
      </c>
      <c r="H591" s="1" t="s">
        <v>3828</v>
      </c>
      <c r="I591" s="1" t="s">
        <v>3878</v>
      </c>
      <c r="J591" s="1" t="s">
        <v>4269</v>
      </c>
      <c r="K591" s="1" t="s">
        <v>4270</v>
      </c>
    </row>
    <row r="592" spans="1:11" x14ac:dyDescent="0.3">
      <c r="A592" s="1" t="s">
        <v>4271</v>
      </c>
      <c r="B592" s="1">
        <v>6.2643722129999997</v>
      </c>
      <c r="C592" s="1">
        <v>1.9812674720000001</v>
      </c>
      <c r="D592" s="1">
        <v>6.9752603549999996</v>
      </c>
      <c r="E592" s="1">
        <v>1.178637296</v>
      </c>
      <c r="F592" s="1">
        <v>0.60389213500000005</v>
      </c>
      <c r="G592" s="1">
        <v>0.598707938</v>
      </c>
      <c r="H592" s="1" t="s">
        <v>3828</v>
      </c>
      <c r="I592" s="1" t="s">
        <v>4000</v>
      </c>
      <c r="J592" s="1" t="s">
        <v>1396</v>
      </c>
      <c r="K592" s="1" t="s">
        <v>1397</v>
      </c>
    </row>
    <row r="593" spans="1:11" x14ac:dyDescent="0.3">
      <c r="A593" s="1" t="s">
        <v>4272</v>
      </c>
      <c r="B593" s="1">
        <v>68.027046330000005</v>
      </c>
      <c r="C593" s="1">
        <v>67.542547510000006</v>
      </c>
      <c r="D593" s="1">
        <v>49.826368080000002</v>
      </c>
      <c r="E593" s="1">
        <v>306.69277199999999</v>
      </c>
      <c r="F593" s="1">
        <v>9.0410141819999996</v>
      </c>
      <c r="G593" s="1">
        <v>8.5560398240000008</v>
      </c>
      <c r="H593" s="1" t="s">
        <v>3828</v>
      </c>
      <c r="I593" s="1" t="s">
        <v>2672</v>
      </c>
      <c r="J593" s="1" t="s">
        <v>2385</v>
      </c>
      <c r="K593" s="1" t="s">
        <v>2386</v>
      </c>
    </row>
    <row r="594" spans="1:11" x14ac:dyDescent="0.3">
      <c r="A594" s="1" t="s">
        <v>2754</v>
      </c>
      <c r="B594" s="1">
        <v>25.916071630000001</v>
      </c>
      <c r="C594" s="1">
        <v>1.9707954999999999</v>
      </c>
      <c r="D594" s="1">
        <v>2.6291910860000001</v>
      </c>
      <c r="E594" s="1">
        <v>4.824265595</v>
      </c>
      <c r="F594" s="1">
        <v>0</v>
      </c>
      <c r="G594" s="1">
        <v>0</v>
      </c>
      <c r="H594" s="1" t="s">
        <v>3828</v>
      </c>
      <c r="I594" s="1" t="s">
        <v>3862</v>
      </c>
      <c r="J594" s="1" t="s">
        <v>1543</v>
      </c>
      <c r="K594" s="1" t="s">
        <v>1544</v>
      </c>
    </row>
    <row r="595" spans="1:11" x14ac:dyDescent="0.3">
      <c r="A595" s="1" t="s">
        <v>2760</v>
      </c>
      <c r="B595" s="1">
        <v>63.051109539999999</v>
      </c>
      <c r="C595" s="1">
        <v>29.209906100000001</v>
      </c>
      <c r="D595" s="1">
        <v>24.733028990000001</v>
      </c>
      <c r="E595" s="1">
        <v>19.349175389999999</v>
      </c>
      <c r="F595" s="1">
        <v>0.21367910200000001</v>
      </c>
      <c r="G595" s="1">
        <v>0.62532827700000004</v>
      </c>
      <c r="H595" s="1" t="s">
        <v>3828</v>
      </c>
      <c r="I595" s="1" t="s">
        <v>3844</v>
      </c>
      <c r="J595" s="1" t="s">
        <v>1061</v>
      </c>
      <c r="K595" s="1" t="s">
        <v>1062</v>
      </c>
    </row>
    <row r="596" spans="1:11" x14ac:dyDescent="0.3">
      <c r="A596" s="1" t="s">
        <v>2761</v>
      </c>
      <c r="B596" s="1">
        <v>37.842943550000001</v>
      </c>
      <c r="C596" s="1">
        <v>27.469439569999999</v>
      </c>
      <c r="D596" s="1">
        <v>18.69229794</v>
      </c>
      <c r="E596" s="1">
        <v>15.498923720000001</v>
      </c>
      <c r="F596" s="1">
        <v>3.095754345</v>
      </c>
      <c r="G596" s="1">
        <v>4.6676060010000002</v>
      </c>
      <c r="H596" s="1" t="s">
        <v>3828</v>
      </c>
      <c r="I596" s="1" t="s">
        <v>4156</v>
      </c>
      <c r="J596" s="1" t="s">
        <v>2313</v>
      </c>
      <c r="K596" s="1" t="s">
        <v>2314</v>
      </c>
    </row>
    <row r="597" spans="1:11" x14ac:dyDescent="0.3">
      <c r="A597" s="1" t="s">
        <v>4273</v>
      </c>
      <c r="B597" s="1">
        <v>3.6167550249999998</v>
      </c>
      <c r="C597" s="1">
        <v>6.8858488370000002</v>
      </c>
      <c r="D597" s="1">
        <v>9.9556945179999996</v>
      </c>
      <c r="E597" s="1">
        <v>13.942940589999999</v>
      </c>
      <c r="F597" s="1">
        <v>9.0136725779999995</v>
      </c>
      <c r="G597" s="1">
        <v>7.1592934640000001</v>
      </c>
      <c r="H597" s="1" t="s">
        <v>3828</v>
      </c>
      <c r="I597" s="1" t="s">
        <v>3844</v>
      </c>
      <c r="J597" s="1" t="s">
        <v>3270</v>
      </c>
      <c r="K597" s="1" t="s">
        <v>3271</v>
      </c>
    </row>
    <row r="598" spans="1:11" x14ac:dyDescent="0.3">
      <c r="A598" s="1" t="s">
        <v>4274</v>
      </c>
      <c r="B598" s="1">
        <v>1.6242139</v>
      </c>
      <c r="C598" s="1">
        <v>1.084353683</v>
      </c>
      <c r="D598" s="1">
        <v>1.525118357</v>
      </c>
      <c r="E598" s="1">
        <v>1.0608660729999999</v>
      </c>
      <c r="F598" s="1">
        <v>1.46772451</v>
      </c>
      <c r="G598" s="1">
        <v>1.4252102870000001</v>
      </c>
      <c r="H598" s="1" t="s">
        <v>3828</v>
      </c>
      <c r="I598" s="1" t="s">
        <v>3850</v>
      </c>
      <c r="J598" s="1" t="s">
        <v>4275</v>
      </c>
      <c r="K598" s="1" t="s">
        <v>4276</v>
      </c>
    </row>
    <row r="599" spans="1:11" x14ac:dyDescent="0.3">
      <c r="A599" s="1" t="s">
        <v>2763</v>
      </c>
      <c r="B599" s="1">
        <v>57.945118119999997</v>
      </c>
      <c r="C599" s="1">
        <v>20.566625599999998</v>
      </c>
      <c r="D599" s="1">
        <v>18.67508273</v>
      </c>
      <c r="E599" s="1">
        <v>20.064666710000001</v>
      </c>
      <c r="F599" s="1">
        <v>0.85217880099999999</v>
      </c>
      <c r="G599" s="1">
        <v>0.71895979899999995</v>
      </c>
      <c r="H599" s="1" t="s">
        <v>3828</v>
      </c>
      <c r="I599" s="1" t="s">
        <v>3838</v>
      </c>
      <c r="J599" s="1" t="s">
        <v>2764</v>
      </c>
      <c r="K599" s="1" t="s">
        <v>2765</v>
      </c>
    </row>
    <row r="600" spans="1:11" x14ac:dyDescent="0.3">
      <c r="A600" s="1" t="s">
        <v>2766</v>
      </c>
      <c r="B600" s="1">
        <v>14.06667579</v>
      </c>
      <c r="C600" s="1">
        <v>15.11350172</v>
      </c>
      <c r="D600" s="1">
        <v>12.708431689999999</v>
      </c>
      <c r="E600" s="1">
        <v>4.2503497489999997</v>
      </c>
      <c r="F600" s="1">
        <v>1.627363594</v>
      </c>
      <c r="G600" s="1">
        <v>3.2034804889999999</v>
      </c>
      <c r="H600" s="1" t="s">
        <v>3828</v>
      </c>
      <c r="I600" s="1" t="s">
        <v>3878</v>
      </c>
      <c r="J600" s="1" t="s">
        <v>2320</v>
      </c>
      <c r="K600" s="1" t="s">
        <v>2321</v>
      </c>
    </row>
    <row r="601" spans="1:11" x14ac:dyDescent="0.3">
      <c r="A601" s="1" t="s">
        <v>2767</v>
      </c>
      <c r="B601" s="1">
        <v>8.8488098599999994</v>
      </c>
      <c r="C601" s="1">
        <v>1.174383068</v>
      </c>
      <c r="D601" s="1">
        <v>4.8216090899999999</v>
      </c>
      <c r="E601" s="1">
        <v>1.55716827</v>
      </c>
      <c r="F601" s="1">
        <v>0.50654074800000004</v>
      </c>
      <c r="G601" s="1">
        <v>1.1017503129999999</v>
      </c>
      <c r="H601" s="1" t="s">
        <v>3828</v>
      </c>
      <c r="I601" s="1" t="s">
        <v>3829</v>
      </c>
      <c r="J601" s="1" t="s">
        <v>1559</v>
      </c>
      <c r="K601" s="1" t="s">
        <v>1560</v>
      </c>
    </row>
    <row r="602" spans="1:11" x14ac:dyDescent="0.3">
      <c r="A602" s="1" t="s">
        <v>2769</v>
      </c>
      <c r="B602" s="1">
        <v>1.5137666460000001</v>
      </c>
      <c r="C602" s="1">
        <v>3.4001853689999999</v>
      </c>
      <c r="D602" s="1">
        <v>2.4073796000000001</v>
      </c>
      <c r="E602" s="1">
        <v>4.0896030720000001</v>
      </c>
      <c r="F602" s="1">
        <v>3.2251746809999999</v>
      </c>
      <c r="G602" s="1">
        <v>3.5914480110000002</v>
      </c>
      <c r="H602" s="1" t="s">
        <v>3828</v>
      </c>
      <c r="I602" s="1" t="s">
        <v>3952</v>
      </c>
      <c r="J602" s="1" t="s">
        <v>2770</v>
      </c>
      <c r="K602" s="1" t="s">
        <v>2771</v>
      </c>
    </row>
    <row r="603" spans="1:11" x14ac:dyDescent="0.3">
      <c r="A603" s="1" t="s">
        <v>4277</v>
      </c>
      <c r="B603" s="1">
        <v>1.371333484</v>
      </c>
      <c r="C603" s="1">
        <v>0.27485720699999999</v>
      </c>
      <c r="D603" s="1">
        <v>0.34727837</v>
      </c>
      <c r="E603" s="1">
        <v>0.135674725</v>
      </c>
      <c r="F603" s="1">
        <v>0</v>
      </c>
      <c r="G603" s="1">
        <v>0</v>
      </c>
      <c r="H603" s="1" t="s">
        <v>3828</v>
      </c>
      <c r="I603" s="1" t="s">
        <v>3838</v>
      </c>
      <c r="J603" s="1" t="s">
        <v>1569</v>
      </c>
      <c r="K603" s="1" t="s">
        <v>1570</v>
      </c>
    </row>
    <row r="604" spans="1:11" x14ac:dyDescent="0.3">
      <c r="A604" s="1" t="s">
        <v>4278</v>
      </c>
      <c r="B604" s="1">
        <v>13.37666611</v>
      </c>
      <c r="C604" s="1">
        <v>9.3392382349999998</v>
      </c>
      <c r="D604" s="1">
        <v>10.252176370000001</v>
      </c>
      <c r="E604" s="1">
        <v>20.918259719999998</v>
      </c>
      <c r="F604" s="1">
        <v>11.17392295</v>
      </c>
      <c r="G604" s="1">
        <v>14.446369689999999</v>
      </c>
      <c r="H604" s="1" t="s">
        <v>3828</v>
      </c>
      <c r="I604" s="1" t="s">
        <v>4279</v>
      </c>
      <c r="J604" s="1" t="s">
        <v>4280</v>
      </c>
      <c r="K604" s="1" t="s">
        <v>4281</v>
      </c>
    </row>
    <row r="605" spans="1:11" x14ac:dyDescent="0.3">
      <c r="A605" s="1" t="s">
        <v>4282</v>
      </c>
      <c r="B605" s="1">
        <v>1.564578832</v>
      </c>
      <c r="C605" s="1">
        <v>1.348661248</v>
      </c>
      <c r="D605" s="1">
        <v>2.3849053649999998</v>
      </c>
      <c r="E605" s="1">
        <v>10.89094517</v>
      </c>
      <c r="F605" s="1">
        <v>1.4069884399999999</v>
      </c>
      <c r="G605" s="1">
        <v>2.4177771770000001</v>
      </c>
      <c r="H605" s="1" t="s">
        <v>3828</v>
      </c>
      <c r="I605" s="1" t="s">
        <v>3870</v>
      </c>
      <c r="J605" s="1" t="s">
        <v>1575</v>
      </c>
      <c r="K605" s="1" t="s">
        <v>1576</v>
      </c>
    </row>
    <row r="606" spans="1:11" x14ac:dyDescent="0.3">
      <c r="A606" s="1" t="s">
        <v>2775</v>
      </c>
      <c r="B606" s="1">
        <v>18.64827755</v>
      </c>
      <c r="C606" s="1">
        <v>12.25327347</v>
      </c>
      <c r="D606" s="1">
        <v>9.7209007169999992</v>
      </c>
      <c r="E606" s="1">
        <v>8.6546022419999993</v>
      </c>
      <c r="F606" s="1">
        <v>1.097376033</v>
      </c>
      <c r="G606" s="1">
        <v>1.5157820049999999</v>
      </c>
      <c r="H606" s="1" t="s">
        <v>3828</v>
      </c>
      <c r="I606" s="1" t="s">
        <v>3893</v>
      </c>
      <c r="J606" s="1" t="s">
        <v>1924</v>
      </c>
      <c r="K606" s="1" t="s">
        <v>1925</v>
      </c>
    </row>
    <row r="607" spans="1:11" x14ac:dyDescent="0.3">
      <c r="A607" s="1" t="s">
        <v>2776</v>
      </c>
      <c r="B607" s="1">
        <v>1.207338179</v>
      </c>
      <c r="C607" s="1">
        <v>0.560313387</v>
      </c>
      <c r="D607" s="1">
        <v>0.29374692499999999</v>
      </c>
      <c r="E607" s="1">
        <v>0.97649112599999999</v>
      </c>
      <c r="F607" s="1">
        <v>3.4993113999999999E-2</v>
      </c>
      <c r="G607" s="1">
        <v>0</v>
      </c>
      <c r="H607" s="1" t="s">
        <v>3828</v>
      </c>
      <c r="I607" s="1" t="s">
        <v>3870</v>
      </c>
      <c r="J607" s="1" t="s">
        <v>2777</v>
      </c>
      <c r="K607" s="1" t="s">
        <v>2778</v>
      </c>
    </row>
    <row r="608" spans="1:11" x14ac:dyDescent="0.3">
      <c r="A608" s="1" t="s">
        <v>2779</v>
      </c>
      <c r="B608" s="1">
        <v>32.63825319</v>
      </c>
      <c r="C608" s="1">
        <v>31.93187168</v>
      </c>
      <c r="D608" s="1">
        <v>23.627624040000001</v>
      </c>
      <c r="E608" s="1">
        <v>25.31085319</v>
      </c>
      <c r="F608" s="1">
        <v>1.5332921349999999</v>
      </c>
      <c r="G608" s="1">
        <v>2.0936119820000001</v>
      </c>
      <c r="H608" s="1" t="s">
        <v>3828</v>
      </c>
      <c r="I608" s="1" t="s">
        <v>2672</v>
      </c>
      <c r="J608" s="1" t="s">
        <v>541</v>
      </c>
      <c r="K608" s="1" t="s">
        <v>542</v>
      </c>
    </row>
    <row r="609" spans="1:11" x14ac:dyDescent="0.3">
      <c r="A609" s="1" t="s">
        <v>2784</v>
      </c>
      <c r="B609" s="1">
        <v>27.584003809999999</v>
      </c>
      <c r="C609" s="1">
        <v>57.165529069999998</v>
      </c>
      <c r="D609" s="1">
        <v>49.331973619999999</v>
      </c>
      <c r="E609" s="1">
        <v>60.137337219999999</v>
      </c>
      <c r="F609" s="1">
        <v>48.943552689999997</v>
      </c>
      <c r="G609" s="1">
        <v>61.889069069999998</v>
      </c>
      <c r="H609" s="1" t="s">
        <v>3828</v>
      </c>
      <c r="I609" s="1" t="s">
        <v>3893</v>
      </c>
      <c r="J609" s="1" t="s">
        <v>1868</v>
      </c>
      <c r="K609" s="1" t="s">
        <v>1869</v>
      </c>
    </row>
    <row r="610" spans="1:11" x14ac:dyDescent="0.3">
      <c r="A610" s="1" t="s">
        <v>272</v>
      </c>
      <c r="B610" s="1">
        <v>29.87446654</v>
      </c>
      <c r="C610" s="1">
        <v>25.212774209999999</v>
      </c>
      <c r="D610" s="1">
        <v>26.498804249999999</v>
      </c>
      <c r="E610" s="1">
        <v>16.412362550000001</v>
      </c>
      <c r="F610" s="1">
        <v>3.4024326779999998</v>
      </c>
      <c r="G610" s="1">
        <v>5.54363122</v>
      </c>
      <c r="H610" s="1" t="s">
        <v>3828</v>
      </c>
      <c r="I610" s="1" t="s">
        <v>3830</v>
      </c>
      <c r="J610" s="1" t="s">
        <v>269</v>
      </c>
      <c r="K610" s="1" t="s">
        <v>270</v>
      </c>
    </row>
    <row r="611" spans="1:11" x14ac:dyDescent="0.3">
      <c r="A611" s="1" t="s">
        <v>3458</v>
      </c>
      <c r="B611" s="1">
        <v>4.3121449629999997</v>
      </c>
      <c r="C611" s="1">
        <v>35.486653830000002</v>
      </c>
      <c r="D611" s="1">
        <v>71.640031660000005</v>
      </c>
      <c r="E611" s="1">
        <v>71.837057560000005</v>
      </c>
      <c r="F611" s="1">
        <v>592.52192239999999</v>
      </c>
      <c r="G611" s="1">
        <v>435.31761319999998</v>
      </c>
      <c r="H611" s="1" t="s">
        <v>3828</v>
      </c>
      <c r="I611" s="1" t="s">
        <v>3834</v>
      </c>
      <c r="J611" s="1" t="s">
        <v>3410</v>
      </c>
      <c r="K611" s="1" t="s">
        <v>3411</v>
      </c>
    </row>
    <row r="612" spans="1:11" x14ac:dyDescent="0.3">
      <c r="A612" s="1" t="s">
        <v>2586</v>
      </c>
      <c r="B612" s="1">
        <v>7.2043009839999996</v>
      </c>
      <c r="C612" s="1">
        <v>4.1260436110000001</v>
      </c>
      <c r="D612" s="1">
        <v>3.2374462469999998</v>
      </c>
      <c r="E612" s="1">
        <v>3.5127338520000002</v>
      </c>
      <c r="F612" s="1">
        <v>0.20202769300000001</v>
      </c>
      <c r="G612" s="1">
        <v>0.28389282599999999</v>
      </c>
      <c r="H612" s="1" t="s">
        <v>3828</v>
      </c>
      <c r="I612" s="1" t="s">
        <v>3850</v>
      </c>
      <c r="J612" s="1" t="s">
        <v>2352</v>
      </c>
      <c r="K612" s="1" t="s">
        <v>2353</v>
      </c>
    </row>
    <row r="613" spans="1:11" x14ac:dyDescent="0.3">
      <c r="A613" s="1" t="s">
        <v>4283</v>
      </c>
      <c r="B613" s="1">
        <v>54.429658400000001</v>
      </c>
      <c r="C613" s="1">
        <v>45.31001827</v>
      </c>
      <c r="D613" s="1">
        <v>35.803432260000001</v>
      </c>
      <c r="E613" s="1">
        <v>172.3187456</v>
      </c>
      <c r="F613" s="1">
        <v>34.336881290000001</v>
      </c>
      <c r="G613" s="1">
        <v>28.230549790000001</v>
      </c>
      <c r="H613" s="1" t="s">
        <v>3828</v>
      </c>
      <c r="I613" s="1" t="s">
        <v>3893</v>
      </c>
      <c r="J613" s="1" t="s">
        <v>1587</v>
      </c>
      <c r="K613" s="1" t="s">
        <v>1588</v>
      </c>
    </row>
    <row r="614" spans="1:11" x14ac:dyDescent="0.3">
      <c r="A614" s="1" t="s">
        <v>4284</v>
      </c>
      <c r="B614" s="1">
        <v>2.3857381950000001</v>
      </c>
      <c r="C614" s="1">
        <v>2.7474847919999998</v>
      </c>
      <c r="D614" s="1">
        <v>1.764520549</v>
      </c>
      <c r="E614" s="1">
        <v>5.2241134689999997</v>
      </c>
      <c r="F614" s="1">
        <v>1.0880743559999999</v>
      </c>
      <c r="G614" s="1">
        <v>0.75748601699999996</v>
      </c>
      <c r="H614" s="1" t="s">
        <v>3828</v>
      </c>
      <c r="I614" s="1" t="s">
        <v>3838</v>
      </c>
      <c r="J614" s="1" t="s">
        <v>830</v>
      </c>
      <c r="K614" s="1" t="s">
        <v>831</v>
      </c>
    </row>
    <row r="615" spans="1:11" x14ac:dyDescent="0.3">
      <c r="A615" s="1" t="s">
        <v>4285</v>
      </c>
      <c r="B615" s="1">
        <v>2.6519113839999999</v>
      </c>
      <c r="C615" s="1">
        <v>0.49023021900000002</v>
      </c>
      <c r="D615" s="1">
        <v>1.447701868</v>
      </c>
      <c r="E615" s="1">
        <v>0.59886393100000002</v>
      </c>
      <c r="F615" s="1">
        <v>2.9561982000000001E-2</v>
      </c>
      <c r="G615" s="1">
        <v>0</v>
      </c>
      <c r="H615" s="1" t="s">
        <v>3828</v>
      </c>
      <c r="I615" s="1" t="s">
        <v>3832</v>
      </c>
      <c r="J615" s="1" t="s">
        <v>842</v>
      </c>
      <c r="K615" s="1" t="s">
        <v>843</v>
      </c>
    </row>
    <row r="616" spans="1:11" x14ac:dyDescent="0.3">
      <c r="A616" s="1" t="s">
        <v>2591</v>
      </c>
      <c r="B616" s="1">
        <v>2.5540043400000001</v>
      </c>
      <c r="C616" s="1">
        <v>3.100499138</v>
      </c>
      <c r="D616" s="1">
        <v>1.4366301100000001</v>
      </c>
      <c r="E616" s="1">
        <v>1.552837123</v>
      </c>
      <c r="F616" s="1">
        <v>0.58393348300000003</v>
      </c>
      <c r="G616" s="1">
        <v>1.661200751</v>
      </c>
      <c r="H616" s="1" t="s">
        <v>3828</v>
      </c>
      <c r="I616" s="1" t="s">
        <v>3869</v>
      </c>
      <c r="J616" s="1" t="s">
        <v>2592</v>
      </c>
      <c r="K616" s="1" t="s">
        <v>2593</v>
      </c>
    </row>
    <row r="617" spans="1:11" x14ac:dyDescent="0.3">
      <c r="A617" s="1" t="s">
        <v>4286</v>
      </c>
      <c r="B617" s="1">
        <v>6.5777419740000003</v>
      </c>
      <c r="C617" s="1">
        <v>8.0437827629999994</v>
      </c>
      <c r="D617" s="1">
        <v>2.5371157270000002</v>
      </c>
      <c r="E617" s="1">
        <v>35.002149590000002</v>
      </c>
      <c r="F617" s="1">
        <v>1.347847953</v>
      </c>
      <c r="G617" s="1">
        <v>4.4559540919999998</v>
      </c>
      <c r="H617" s="1" t="s">
        <v>3828</v>
      </c>
      <c r="I617" s="1" t="s">
        <v>3865</v>
      </c>
      <c r="J617" s="1" t="s">
        <v>3902</v>
      </c>
      <c r="K617" s="1" t="s">
        <v>3903</v>
      </c>
    </row>
    <row r="618" spans="1:11" x14ac:dyDescent="0.3">
      <c r="A618" s="1" t="s">
        <v>4287</v>
      </c>
      <c r="B618" s="1">
        <v>17.940772509999999</v>
      </c>
      <c r="C618" s="1">
        <v>19.159958799999998</v>
      </c>
      <c r="D618" s="1">
        <v>15.617747339999999</v>
      </c>
      <c r="E618" s="1">
        <v>40.183734680000001</v>
      </c>
      <c r="F618" s="1">
        <v>10.13864916</v>
      </c>
      <c r="G618" s="1">
        <v>21.439564140000002</v>
      </c>
      <c r="H618" s="1" t="s">
        <v>3828</v>
      </c>
      <c r="I618" s="1" t="s">
        <v>3834</v>
      </c>
      <c r="J618" s="1" t="s">
        <v>1628</v>
      </c>
      <c r="K618" s="1" t="s">
        <v>1629</v>
      </c>
    </row>
    <row r="619" spans="1:11" x14ac:dyDescent="0.3">
      <c r="A619" s="1" t="s">
        <v>3459</v>
      </c>
      <c r="B619" s="1">
        <v>4.1172910949999997</v>
      </c>
      <c r="C619" s="1">
        <v>2.7892388869999998</v>
      </c>
      <c r="D619" s="1">
        <v>2.2960525280000001</v>
      </c>
      <c r="E619" s="1">
        <v>2.560522958</v>
      </c>
      <c r="F619" s="1">
        <v>9.2161513030000002</v>
      </c>
      <c r="G619" s="1">
        <v>20.905836440000002</v>
      </c>
      <c r="H619" s="1" t="s">
        <v>3828</v>
      </c>
      <c r="I619" s="1" t="s">
        <v>3834</v>
      </c>
      <c r="J619" s="1" t="s">
        <v>3415</v>
      </c>
      <c r="K619" s="1" t="s">
        <v>3416</v>
      </c>
    </row>
    <row r="620" spans="1:11" x14ac:dyDescent="0.3">
      <c r="A620" s="1" t="s">
        <v>2597</v>
      </c>
      <c r="B620" s="1">
        <v>31.003949259999999</v>
      </c>
      <c r="C620" s="1">
        <v>20.915133059999999</v>
      </c>
      <c r="D620" s="1">
        <v>20.002331959999999</v>
      </c>
      <c r="E620" s="1">
        <v>9.2185911770000004</v>
      </c>
      <c r="F620" s="1">
        <v>1.4606533479999999</v>
      </c>
      <c r="G620" s="1">
        <v>1.6198968869999999</v>
      </c>
      <c r="H620" s="1" t="s">
        <v>3828</v>
      </c>
      <c r="I620" s="1" t="s">
        <v>3850</v>
      </c>
      <c r="J620" s="1" t="s">
        <v>2368</v>
      </c>
      <c r="K620" s="1" t="s">
        <v>2369</v>
      </c>
    </row>
    <row r="621" spans="1:11" x14ac:dyDescent="0.3">
      <c r="A621" s="1" t="s">
        <v>2598</v>
      </c>
      <c r="B621" s="1">
        <v>11.99484052</v>
      </c>
      <c r="C621" s="1">
        <v>6.2044098979999998</v>
      </c>
      <c r="D621" s="1">
        <v>4.9434609719999996</v>
      </c>
      <c r="E621" s="1">
        <v>3.5173761539999999</v>
      </c>
      <c r="F621" s="1">
        <v>0.305343062</v>
      </c>
      <c r="G621" s="1">
        <v>0.85785779299999998</v>
      </c>
      <c r="H621" s="1" t="s">
        <v>3828</v>
      </c>
      <c r="I621" s="1" t="s">
        <v>3838</v>
      </c>
      <c r="J621" s="1" t="s">
        <v>2181</v>
      </c>
      <c r="K621" s="1" t="s">
        <v>2182</v>
      </c>
    </row>
    <row r="622" spans="1:11" x14ac:dyDescent="0.3">
      <c r="A622" s="1" t="s">
        <v>4288</v>
      </c>
      <c r="B622" s="1">
        <v>2.949274425</v>
      </c>
      <c r="C622" s="1">
        <v>3.2780860110000001</v>
      </c>
      <c r="D622" s="1">
        <v>1.8864408319999999</v>
      </c>
      <c r="E622" s="1">
        <v>4.0181593869999999</v>
      </c>
      <c r="F622" s="1">
        <v>0.78094815100000003</v>
      </c>
      <c r="G622" s="1">
        <v>1.2701506579999999</v>
      </c>
      <c r="H622" s="1" t="s">
        <v>3828</v>
      </c>
      <c r="I622" s="1" t="s">
        <v>3852</v>
      </c>
      <c r="J622" s="1" t="s">
        <v>4289</v>
      </c>
      <c r="K622" s="1" t="s">
        <v>4290</v>
      </c>
    </row>
    <row r="623" spans="1:11" x14ac:dyDescent="0.3">
      <c r="A623" s="1" t="s">
        <v>2599</v>
      </c>
      <c r="B623" s="1">
        <v>17.900478060000001</v>
      </c>
      <c r="C623" s="1">
        <v>9.4921435209999991</v>
      </c>
      <c r="D623" s="1">
        <v>9.1332423239999994</v>
      </c>
      <c r="E623" s="1">
        <v>7.6186504580000003</v>
      </c>
      <c r="F623" s="1">
        <v>0.223540182</v>
      </c>
      <c r="G623" s="1">
        <v>0.47302482699999998</v>
      </c>
      <c r="H623" s="1" t="s">
        <v>3828</v>
      </c>
      <c r="I623" s="1" t="s">
        <v>3840</v>
      </c>
      <c r="J623" s="1" t="s">
        <v>1813</v>
      </c>
      <c r="K623" s="1" t="s">
        <v>1814</v>
      </c>
    </row>
    <row r="624" spans="1:11" x14ac:dyDescent="0.3">
      <c r="A624" s="1" t="s">
        <v>4291</v>
      </c>
      <c r="B624" s="1">
        <v>5.615861507</v>
      </c>
      <c r="C624" s="1">
        <v>3.4627332040000001</v>
      </c>
      <c r="D624" s="1">
        <v>7.8781743119999996</v>
      </c>
      <c r="E624" s="1">
        <v>5.7201107369999997</v>
      </c>
      <c r="F624" s="1">
        <v>8.9793677340000002</v>
      </c>
      <c r="G624" s="1">
        <v>10.722276409999999</v>
      </c>
      <c r="H624" s="1" t="s">
        <v>3828</v>
      </c>
      <c r="I624" s="1" t="s">
        <v>3952</v>
      </c>
      <c r="J624" s="1" t="s">
        <v>4292</v>
      </c>
      <c r="K624" s="1" t="s">
        <v>4293</v>
      </c>
    </row>
    <row r="625" spans="1:11" x14ac:dyDescent="0.3">
      <c r="A625" s="1" t="s">
        <v>4294</v>
      </c>
      <c r="B625" s="1">
        <v>0.94735871999999999</v>
      </c>
      <c r="C625" s="1">
        <v>2.4708787640000001</v>
      </c>
      <c r="D625" s="1">
        <v>4.9790699390000004</v>
      </c>
      <c r="E625" s="1">
        <v>6.988181054</v>
      </c>
      <c r="F625" s="1">
        <v>5.7381395880000001</v>
      </c>
      <c r="G625" s="1">
        <v>4.6225500530000003</v>
      </c>
      <c r="H625" s="1" t="s">
        <v>3828</v>
      </c>
      <c r="I625" s="1" t="s">
        <v>3900</v>
      </c>
      <c r="J625" s="1" t="s">
        <v>2692</v>
      </c>
      <c r="K625" s="1" t="s">
        <v>2693</v>
      </c>
    </row>
    <row r="626" spans="1:11" x14ac:dyDescent="0.3">
      <c r="A626" s="1" t="s">
        <v>4295</v>
      </c>
      <c r="B626" s="1">
        <v>0.76118420600000003</v>
      </c>
      <c r="C626" s="1">
        <v>0.70833229200000003</v>
      </c>
      <c r="D626" s="1">
        <v>0.23270028000000001</v>
      </c>
      <c r="E626" s="1">
        <v>0.722203225</v>
      </c>
      <c r="F626" s="1">
        <v>0</v>
      </c>
      <c r="G626" s="1">
        <v>0</v>
      </c>
      <c r="H626" s="1" t="s">
        <v>3828</v>
      </c>
      <c r="I626" s="1" t="s">
        <v>3838</v>
      </c>
      <c r="J626" s="1" t="s">
        <v>2376</v>
      </c>
      <c r="K626" s="1" t="s">
        <v>2377</v>
      </c>
    </row>
    <row r="627" spans="1:11" x14ac:dyDescent="0.3">
      <c r="A627" s="1" t="s">
        <v>4296</v>
      </c>
      <c r="B627" s="1">
        <v>0.169895196</v>
      </c>
      <c r="C627" s="1">
        <v>1.1236086089999999</v>
      </c>
      <c r="D627" s="1">
        <v>1.0742704679999999</v>
      </c>
      <c r="E627" s="1">
        <v>1.576048503</v>
      </c>
      <c r="F627" s="1">
        <v>1.8747728880000001</v>
      </c>
      <c r="G627" s="1">
        <v>1.1493167580000001</v>
      </c>
      <c r="H627" s="1" t="s">
        <v>3828</v>
      </c>
      <c r="I627" s="1" t="s">
        <v>3838</v>
      </c>
      <c r="J627" s="1" t="s">
        <v>845</v>
      </c>
      <c r="K627" s="1" t="s">
        <v>846</v>
      </c>
    </row>
    <row r="628" spans="1:11" x14ac:dyDescent="0.3">
      <c r="A628" s="1" t="s">
        <v>4297</v>
      </c>
      <c r="B628" s="1">
        <v>8.1959321309999993</v>
      </c>
      <c r="C628" s="1">
        <v>5.9269737320000004</v>
      </c>
      <c r="D628" s="1">
        <v>4.0974368459999999</v>
      </c>
      <c r="E628" s="1">
        <v>12.346114480000001</v>
      </c>
      <c r="F628" s="1">
        <v>0.72054410199999996</v>
      </c>
      <c r="G628" s="1">
        <v>2.1448527240000002</v>
      </c>
      <c r="H628" s="1" t="s">
        <v>3828</v>
      </c>
      <c r="I628" s="1" t="s">
        <v>3865</v>
      </c>
      <c r="J628" s="1" t="s">
        <v>4256</v>
      </c>
      <c r="K628" s="1" t="s">
        <v>4257</v>
      </c>
    </row>
    <row r="629" spans="1:11" x14ac:dyDescent="0.3">
      <c r="A629" s="1" t="s">
        <v>2604</v>
      </c>
      <c r="B629" s="1">
        <v>3.2801789659999998</v>
      </c>
      <c r="C629" s="1">
        <v>2.0890996689999999</v>
      </c>
      <c r="D629" s="1">
        <v>0.99735055800000005</v>
      </c>
      <c r="E629" s="1">
        <v>3.6109098140000002</v>
      </c>
      <c r="F629" s="1">
        <v>0.13808150799999999</v>
      </c>
      <c r="G629" s="1">
        <v>0.39604577299999999</v>
      </c>
      <c r="H629" s="1" t="s">
        <v>3828</v>
      </c>
      <c r="I629" s="1" t="s">
        <v>3838</v>
      </c>
      <c r="J629" s="1" t="s">
        <v>2382</v>
      </c>
      <c r="K629" s="1" t="s">
        <v>2383</v>
      </c>
    </row>
    <row r="630" spans="1:11" x14ac:dyDescent="0.3">
      <c r="A630" s="1" t="s">
        <v>2605</v>
      </c>
      <c r="B630" s="1">
        <v>2.126470801</v>
      </c>
      <c r="C630" s="1">
        <v>1.5011815850000001</v>
      </c>
      <c r="D630" s="1">
        <v>1.2412746619999999</v>
      </c>
      <c r="E630" s="1">
        <v>1.1213490610000001</v>
      </c>
      <c r="F630" s="1">
        <v>0</v>
      </c>
      <c r="G630" s="1">
        <v>0</v>
      </c>
      <c r="H630" s="1" t="s">
        <v>3828</v>
      </c>
      <c r="I630" s="1" t="s">
        <v>2672</v>
      </c>
      <c r="J630" s="1" t="s">
        <v>2385</v>
      </c>
      <c r="K630" s="1" t="s">
        <v>2386</v>
      </c>
    </row>
    <row r="631" spans="1:11" x14ac:dyDescent="0.3">
      <c r="A631" s="1" t="s">
        <v>4298</v>
      </c>
      <c r="B631" s="1">
        <v>0.433124911</v>
      </c>
      <c r="C631" s="1">
        <v>0.121606477</v>
      </c>
      <c r="D631" s="1">
        <v>0.31560850400000001</v>
      </c>
      <c r="E631" s="1">
        <v>0.62713771299999999</v>
      </c>
      <c r="F631" s="1">
        <v>4.5567956E-2</v>
      </c>
      <c r="G631" s="1">
        <v>2.5222695E-2</v>
      </c>
      <c r="H631" s="1" t="s">
        <v>3828</v>
      </c>
      <c r="I631" s="1" t="s">
        <v>3898</v>
      </c>
      <c r="J631" s="1" t="s">
        <v>2287</v>
      </c>
      <c r="K631" s="1" t="s">
        <v>2288</v>
      </c>
    </row>
    <row r="632" spans="1:11" x14ac:dyDescent="0.3">
      <c r="A632" s="1" t="s">
        <v>2606</v>
      </c>
      <c r="B632" s="1">
        <v>3.4410552289999998</v>
      </c>
      <c r="C632" s="1">
        <v>3.333471845</v>
      </c>
      <c r="D632" s="1">
        <v>3.3631311300000002</v>
      </c>
      <c r="E632" s="1">
        <v>5.2244079689999996</v>
      </c>
      <c r="F632" s="1">
        <v>0.500691738</v>
      </c>
      <c r="G632" s="1">
        <v>0.79197962200000005</v>
      </c>
      <c r="H632" s="1" t="s">
        <v>3828</v>
      </c>
      <c r="I632" s="1" t="s">
        <v>3900</v>
      </c>
      <c r="J632" s="1" t="s">
        <v>2607</v>
      </c>
      <c r="K632" s="1" t="s">
        <v>2608</v>
      </c>
    </row>
    <row r="633" spans="1:11" x14ac:dyDescent="0.3">
      <c r="A633" s="1" t="s">
        <v>4299</v>
      </c>
      <c r="B633" s="1">
        <v>3.8090495209999999</v>
      </c>
      <c r="C633" s="1">
        <v>2.1114793079999998</v>
      </c>
      <c r="D633" s="1">
        <v>3.5525804160000001</v>
      </c>
      <c r="E633" s="1">
        <v>12.39472756</v>
      </c>
      <c r="F633" s="1">
        <v>2.3230723000000002E-2</v>
      </c>
      <c r="G633" s="1">
        <v>0.70993499599999998</v>
      </c>
      <c r="H633" s="1" t="s">
        <v>3828</v>
      </c>
      <c r="I633" s="1" t="s">
        <v>4022</v>
      </c>
      <c r="J633" s="1" t="s">
        <v>4300</v>
      </c>
      <c r="K633" s="1" t="s">
        <v>4301</v>
      </c>
    </row>
    <row r="634" spans="1:11" x14ac:dyDescent="0.3">
      <c r="A634" s="1" t="s">
        <v>2610</v>
      </c>
      <c r="B634" s="1">
        <v>44.47274925</v>
      </c>
      <c r="C634" s="1">
        <v>26.646218409999999</v>
      </c>
      <c r="D634" s="1">
        <v>17.444110240000001</v>
      </c>
      <c r="E634" s="1">
        <v>17.43433666</v>
      </c>
      <c r="F634" s="1">
        <v>0.44205676999999999</v>
      </c>
      <c r="G634" s="1">
        <v>1.489823033</v>
      </c>
      <c r="H634" s="1" t="s">
        <v>3828</v>
      </c>
      <c r="I634" s="1" t="s">
        <v>3829</v>
      </c>
      <c r="J634" s="1" t="s">
        <v>2611</v>
      </c>
      <c r="K634" s="1" t="s">
        <v>2426</v>
      </c>
    </row>
    <row r="635" spans="1:11" x14ac:dyDescent="0.3">
      <c r="A635" s="1" t="s">
        <v>2612</v>
      </c>
      <c r="B635" s="1">
        <v>31.770799579999998</v>
      </c>
      <c r="C635" s="1">
        <v>22.76070593</v>
      </c>
      <c r="D635" s="1">
        <v>18.922294860000001</v>
      </c>
      <c r="E635" s="1">
        <v>21.420515999999999</v>
      </c>
      <c r="F635" s="1">
        <v>1.7837546049999999</v>
      </c>
      <c r="G635" s="1">
        <v>2.5187824820000002</v>
      </c>
      <c r="H635" s="1" t="s">
        <v>3828</v>
      </c>
      <c r="I635" s="1" t="s">
        <v>3829</v>
      </c>
      <c r="J635" s="1" t="s">
        <v>2399</v>
      </c>
      <c r="K635" s="1" t="s">
        <v>2400</v>
      </c>
    </row>
    <row r="636" spans="1:11" x14ac:dyDescent="0.3">
      <c r="A636" s="1" t="s">
        <v>2613</v>
      </c>
      <c r="B636" s="1">
        <v>6.7910322560000003</v>
      </c>
      <c r="C636" s="1">
        <v>3.6539747669999998</v>
      </c>
      <c r="D636" s="1">
        <v>3.3020626059999998</v>
      </c>
      <c r="E636" s="1">
        <v>9.337347E-2</v>
      </c>
      <c r="F636" s="1">
        <v>5.1326428E-2</v>
      </c>
      <c r="G636" s="1">
        <v>0</v>
      </c>
      <c r="H636" s="1" t="s">
        <v>3828</v>
      </c>
      <c r="I636" s="1" t="s">
        <v>4047</v>
      </c>
      <c r="J636" s="1" t="s">
        <v>2614</v>
      </c>
      <c r="K636" s="1" t="s">
        <v>2615</v>
      </c>
    </row>
    <row r="637" spans="1:11" x14ac:dyDescent="0.3">
      <c r="A637" s="1" t="s">
        <v>4302</v>
      </c>
      <c r="B637" s="1">
        <v>0.108693756</v>
      </c>
      <c r="C637" s="1">
        <v>8.1271724000000004E-2</v>
      </c>
      <c r="D637" s="1">
        <v>2.9204359999999999E-2</v>
      </c>
      <c r="E637" s="1">
        <v>0.42494104900000002</v>
      </c>
      <c r="F637" s="1">
        <v>5.2447748000000002E-2</v>
      </c>
      <c r="G637" s="1">
        <v>7.9375167999999996E-2</v>
      </c>
      <c r="H637" s="1" t="s">
        <v>3828</v>
      </c>
      <c r="I637" s="1" t="s">
        <v>3865</v>
      </c>
      <c r="J637" s="1" t="s">
        <v>4303</v>
      </c>
      <c r="K637" s="1" t="s">
        <v>4304</v>
      </c>
    </row>
    <row r="638" spans="1:11" x14ac:dyDescent="0.3">
      <c r="A638" s="1" t="s">
        <v>2617</v>
      </c>
      <c r="B638" s="1">
        <v>10.06878313</v>
      </c>
      <c r="C638" s="1">
        <v>7.0740646219999999</v>
      </c>
      <c r="D638" s="1">
        <v>4.7051007719999998</v>
      </c>
      <c r="E638" s="1">
        <v>3.8751073219999999</v>
      </c>
      <c r="F638" s="1">
        <v>0.46383132900000001</v>
      </c>
      <c r="G638" s="1">
        <v>0.59850441399999998</v>
      </c>
      <c r="H638" s="1" t="s">
        <v>3828</v>
      </c>
      <c r="I638" s="1" t="s">
        <v>3870</v>
      </c>
      <c r="J638" s="1" t="s">
        <v>2406</v>
      </c>
      <c r="K638" s="1" t="s">
        <v>2407</v>
      </c>
    </row>
    <row r="639" spans="1:11" x14ac:dyDescent="0.3">
      <c r="A639" s="1" t="s">
        <v>4305</v>
      </c>
      <c r="B639" s="1">
        <v>6.9690784829999997</v>
      </c>
      <c r="C639" s="1">
        <v>9.6405288020000004</v>
      </c>
      <c r="D639" s="1">
        <v>6.5889224369999999</v>
      </c>
      <c r="E639" s="1">
        <v>26.96367292</v>
      </c>
      <c r="F639" s="1">
        <v>20.450478820000001</v>
      </c>
      <c r="G639" s="1">
        <v>31.470802509999999</v>
      </c>
      <c r="H639" s="1" t="s">
        <v>3828</v>
      </c>
      <c r="I639" s="1" t="s">
        <v>3834</v>
      </c>
      <c r="J639" s="1" t="s">
        <v>4306</v>
      </c>
      <c r="K639" s="1" t="s">
        <v>4307</v>
      </c>
    </row>
    <row r="640" spans="1:11" x14ac:dyDescent="0.3">
      <c r="A640" s="1" t="s">
        <v>2622</v>
      </c>
      <c r="B640" s="1">
        <v>4.0844705389999998</v>
      </c>
      <c r="C640" s="1">
        <v>3.203263266</v>
      </c>
      <c r="D640" s="1">
        <v>1.353980586</v>
      </c>
      <c r="E640" s="1">
        <v>0.81374912700000002</v>
      </c>
      <c r="F640" s="1">
        <v>0</v>
      </c>
      <c r="G640" s="1">
        <v>0.162018725</v>
      </c>
      <c r="H640" s="1" t="s">
        <v>3828</v>
      </c>
      <c r="I640" s="1" t="s">
        <v>2672</v>
      </c>
      <c r="J640" s="1" t="s">
        <v>2623</v>
      </c>
      <c r="K640" s="1" t="s">
        <v>2624</v>
      </c>
    </row>
    <row r="641" spans="1:11" x14ac:dyDescent="0.3">
      <c r="A641" s="1" t="s">
        <v>4308</v>
      </c>
      <c r="B641" s="1">
        <v>59.772463909999999</v>
      </c>
      <c r="C641" s="1">
        <v>100.9022755</v>
      </c>
      <c r="D641" s="1">
        <v>36.852783369999997</v>
      </c>
      <c r="E641" s="1">
        <v>140.0312686</v>
      </c>
      <c r="F641" s="1">
        <v>9.3317469309999996</v>
      </c>
      <c r="G641" s="1">
        <v>24.519077800000002</v>
      </c>
      <c r="H641" s="1" t="s">
        <v>3828</v>
      </c>
      <c r="I641" s="1" t="s">
        <v>3862</v>
      </c>
      <c r="J641" s="1" t="s">
        <v>4309</v>
      </c>
      <c r="K641" s="1" t="s">
        <v>4310</v>
      </c>
    </row>
    <row r="642" spans="1:11" x14ac:dyDescent="0.3">
      <c r="A642" s="1" t="s">
        <v>2627</v>
      </c>
      <c r="B642" s="1">
        <v>7.5194536080000001</v>
      </c>
      <c r="C642" s="1">
        <v>4.325566287</v>
      </c>
      <c r="D642" s="1">
        <v>3.80663237</v>
      </c>
      <c r="E642" s="1">
        <v>2.706113787</v>
      </c>
      <c r="F642" s="1">
        <v>3.3924659000000003E-2</v>
      </c>
      <c r="G642" s="1">
        <v>0.44018786100000001</v>
      </c>
      <c r="H642" s="1" t="s">
        <v>3828</v>
      </c>
      <c r="I642" s="1" t="s">
        <v>3838</v>
      </c>
      <c r="J642" s="1" t="s">
        <v>1061</v>
      </c>
      <c r="K642" s="1" t="s">
        <v>1062</v>
      </c>
    </row>
    <row r="643" spans="1:11" x14ac:dyDescent="0.3">
      <c r="A643" s="1" t="s">
        <v>4311</v>
      </c>
      <c r="B643" s="1">
        <v>0.42948303799999998</v>
      </c>
      <c r="C643" s="1">
        <v>1.061557361</v>
      </c>
      <c r="D643" s="1">
        <v>1.4119058769999999</v>
      </c>
      <c r="E643" s="1">
        <v>0.73253479700000002</v>
      </c>
      <c r="F643" s="1">
        <v>1.2669515039999999</v>
      </c>
      <c r="G643" s="1">
        <v>1.7179913689999999</v>
      </c>
      <c r="H643" s="1" t="s">
        <v>3828</v>
      </c>
      <c r="I643" s="1" t="s">
        <v>2672</v>
      </c>
      <c r="J643" s="1" t="s">
        <v>4312</v>
      </c>
      <c r="K643" s="1" t="s">
        <v>4313</v>
      </c>
    </row>
    <row r="644" spans="1:11" x14ac:dyDescent="0.3">
      <c r="A644" s="1" t="s">
        <v>2632</v>
      </c>
      <c r="B644" s="1">
        <v>5.5645891650000001</v>
      </c>
      <c r="C644" s="1">
        <v>3.0037244699999999</v>
      </c>
      <c r="D644" s="1">
        <v>3.0061771589999999</v>
      </c>
      <c r="E644" s="1">
        <v>0.78514604499999996</v>
      </c>
      <c r="F644" s="1">
        <v>0.225405985</v>
      </c>
      <c r="G644" s="1">
        <v>0.31738595400000003</v>
      </c>
      <c r="H644" s="1" t="s">
        <v>3828</v>
      </c>
      <c r="I644" s="1" t="s">
        <v>3961</v>
      </c>
      <c r="J644" s="1" t="s">
        <v>2633</v>
      </c>
      <c r="K644" s="1" t="s">
        <v>2634</v>
      </c>
    </row>
    <row r="645" spans="1:11" x14ac:dyDescent="0.3">
      <c r="A645" s="1" t="s">
        <v>4314</v>
      </c>
      <c r="B645" s="1">
        <v>8.3227364319999992</v>
      </c>
      <c r="C645" s="1">
        <v>4.8404269519999996</v>
      </c>
      <c r="D645" s="1">
        <v>4.3950620599999999</v>
      </c>
      <c r="E645" s="1">
        <v>2.3063092410000001</v>
      </c>
      <c r="F645" s="1">
        <v>8.2269975980000005</v>
      </c>
      <c r="G645" s="1">
        <v>11.43775681</v>
      </c>
      <c r="H645" s="1" t="s">
        <v>3828</v>
      </c>
      <c r="I645" s="1" t="s">
        <v>3865</v>
      </c>
      <c r="J645" s="1" t="s">
        <v>2442</v>
      </c>
      <c r="K645" s="1" t="s">
        <v>2443</v>
      </c>
    </row>
    <row r="646" spans="1:11" x14ac:dyDescent="0.3">
      <c r="A646" s="1" t="s">
        <v>2641</v>
      </c>
      <c r="B646" s="1">
        <v>14.64281663</v>
      </c>
      <c r="C646" s="1">
        <v>16.780828209999999</v>
      </c>
      <c r="D646" s="1">
        <v>13.74958803</v>
      </c>
      <c r="E646" s="1">
        <v>14.124104490000001</v>
      </c>
      <c r="F646" s="1">
        <v>3.9300354529999999</v>
      </c>
      <c r="G646" s="1">
        <v>4.5476887499999998</v>
      </c>
      <c r="H646" s="1" t="s">
        <v>3828</v>
      </c>
      <c r="I646" s="1" t="s">
        <v>3851</v>
      </c>
      <c r="J646" s="1" t="s">
        <v>2445</v>
      </c>
      <c r="K646" s="1" t="s">
        <v>2446</v>
      </c>
    </row>
    <row r="647" spans="1:11" x14ac:dyDescent="0.3">
      <c r="A647" s="1" t="s">
        <v>2644</v>
      </c>
      <c r="B647" s="1">
        <v>1.907249236</v>
      </c>
      <c r="C647" s="1">
        <v>2.037384603</v>
      </c>
      <c r="D647" s="1">
        <v>1.4976207239999999</v>
      </c>
      <c r="E647" s="1">
        <v>1.282951519</v>
      </c>
      <c r="F647" s="1">
        <v>0.11837319</v>
      </c>
      <c r="G647" s="1">
        <v>0.18772338399999999</v>
      </c>
      <c r="H647" s="1" t="s">
        <v>3828</v>
      </c>
      <c r="I647" s="1" t="s">
        <v>3851</v>
      </c>
      <c r="J647" s="1" t="s">
        <v>421</v>
      </c>
      <c r="K647" s="1" t="s">
        <v>422</v>
      </c>
    </row>
    <row r="648" spans="1:11" x14ac:dyDescent="0.3">
      <c r="A648" s="1" t="s">
        <v>2645</v>
      </c>
      <c r="B648" s="1">
        <v>9.2940316470000006</v>
      </c>
      <c r="C648" s="1">
        <v>5.2900745259999997</v>
      </c>
      <c r="D648" s="1">
        <v>4.3518867009999997</v>
      </c>
      <c r="E648" s="1">
        <v>3.1897843670000001</v>
      </c>
      <c r="F648" s="1">
        <v>0.31977855399999999</v>
      </c>
      <c r="G648" s="1">
        <v>0.63486103800000004</v>
      </c>
      <c r="H648" s="1" t="s">
        <v>3828</v>
      </c>
      <c r="I648" s="1" t="s">
        <v>4070</v>
      </c>
      <c r="J648" s="1" t="s">
        <v>1247</v>
      </c>
      <c r="K648" s="1" t="s">
        <v>1248</v>
      </c>
    </row>
    <row r="649" spans="1:11" x14ac:dyDescent="0.3">
      <c r="A649" s="1" t="s">
        <v>2649</v>
      </c>
      <c r="B649" s="1">
        <v>5.2876198309999998</v>
      </c>
      <c r="C649" s="1">
        <v>4.931011367</v>
      </c>
      <c r="D649" s="1">
        <v>3.5646005509999998</v>
      </c>
      <c r="E649" s="1">
        <v>3.013827236</v>
      </c>
      <c r="F649" s="1">
        <v>0.771139248</v>
      </c>
      <c r="G649" s="1">
        <v>1.0060777030000001</v>
      </c>
      <c r="H649" s="1" t="s">
        <v>3828</v>
      </c>
      <c r="I649" s="1" t="s">
        <v>3876</v>
      </c>
      <c r="J649" s="1" t="s">
        <v>2269</v>
      </c>
      <c r="K649" s="1" t="s">
        <v>2270</v>
      </c>
    </row>
    <row r="650" spans="1:11" x14ac:dyDescent="0.3">
      <c r="A650" s="1" t="s">
        <v>3468</v>
      </c>
      <c r="B650" s="1">
        <v>1.944776523</v>
      </c>
      <c r="C650" s="1">
        <v>1.730578701</v>
      </c>
      <c r="D650" s="1">
        <v>3.4491463489999998</v>
      </c>
      <c r="E650" s="1">
        <v>6.4828694459999996</v>
      </c>
      <c r="F650" s="1">
        <v>9.7242374839999997</v>
      </c>
      <c r="G650" s="1">
        <v>17.30193873</v>
      </c>
      <c r="H650" s="1" t="s">
        <v>3828</v>
      </c>
      <c r="I650" s="1" t="s">
        <v>3853</v>
      </c>
      <c r="J650" s="1" t="s">
        <v>3429</v>
      </c>
      <c r="K650" s="1" t="s">
        <v>3430</v>
      </c>
    </row>
    <row r="651" spans="1:11" x14ac:dyDescent="0.3">
      <c r="A651" s="1" t="s">
        <v>2650</v>
      </c>
      <c r="B651" s="1">
        <v>9.7252484280000004</v>
      </c>
      <c r="C651" s="1">
        <v>9.8249915029999997</v>
      </c>
      <c r="D651" s="1">
        <v>8.3944014889999998</v>
      </c>
      <c r="E651" s="1">
        <v>6.1267772330000003</v>
      </c>
      <c r="F651" s="1">
        <v>0.78235586199999996</v>
      </c>
      <c r="G651" s="1">
        <v>0.86436929500000004</v>
      </c>
      <c r="H651" s="1" t="s">
        <v>3828</v>
      </c>
      <c r="I651" s="1" t="s">
        <v>3837</v>
      </c>
      <c r="J651" s="1" t="s">
        <v>2456</v>
      </c>
      <c r="K651" s="1" t="s">
        <v>2457</v>
      </c>
    </row>
    <row r="652" spans="1:11" x14ac:dyDescent="0.3">
      <c r="A652" s="1" t="s">
        <v>4315</v>
      </c>
      <c r="B652" s="1">
        <v>4.9889859000000002E-2</v>
      </c>
      <c r="C652" s="1">
        <v>0.10784442700000001</v>
      </c>
      <c r="D652" s="1">
        <v>0.37861351500000001</v>
      </c>
      <c r="E652" s="1">
        <v>0.59424954399999996</v>
      </c>
      <c r="F652" s="1">
        <v>0</v>
      </c>
      <c r="G652" s="1">
        <v>9.2920755999999993E-2</v>
      </c>
      <c r="H652" s="1" t="s">
        <v>3828</v>
      </c>
      <c r="I652" s="1" t="s">
        <v>4039</v>
      </c>
      <c r="J652" s="1" t="s">
        <v>4316</v>
      </c>
      <c r="K652" s="1" t="s">
        <v>4317</v>
      </c>
    </row>
    <row r="653" spans="1:11" x14ac:dyDescent="0.3">
      <c r="A653" s="1" t="s">
        <v>4318</v>
      </c>
      <c r="B653" s="1">
        <v>9.2223692110000002</v>
      </c>
      <c r="C653" s="1">
        <v>7.0205316990000002</v>
      </c>
      <c r="D653" s="1">
        <v>6.9723375369999996</v>
      </c>
      <c r="E653" s="1">
        <v>17.68595616</v>
      </c>
      <c r="F653" s="1">
        <v>1.9228427880000001</v>
      </c>
      <c r="G653" s="1">
        <v>3.64625646</v>
      </c>
      <c r="H653" s="1" t="s">
        <v>3828</v>
      </c>
      <c r="I653" s="1" t="s">
        <v>4265</v>
      </c>
      <c r="J653" s="1" t="s">
        <v>4319</v>
      </c>
      <c r="K653" s="1" t="s">
        <v>4320</v>
      </c>
    </row>
    <row r="654" spans="1:11" x14ac:dyDescent="0.3">
      <c r="A654" s="1" t="s">
        <v>3470</v>
      </c>
      <c r="B654" s="1">
        <v>15.175215570000001</v>
      </c>
      <c r="C654" s="1">
        <v>9.9708347939999999</v>
      </c>
      <c r="D654" s="1">
        <v>17.104266769999999</v>
      </c>
      <c r="E654" s="1">
        <v>19.978050660000001</v>
      </c>
      <c r="F654" s="1">
        <v>30.5940181</v>
      </c>
      <c r="G654" s="1">
        <v>37.429482450000002</v>
      </c>
      <c r="H654" s="1" t="s">
        <v>3828</v>
      </c>
      <c r="I654" s="1" t="s">
        <v>3838</v>
      </c>
      <c r="J654" s="1" t="s">
        <v>777</v>
      </c>
      <c r="K654" s="1" t="s">
        <v>778</v>
      </c>
    </row>
    <row r="655" spans="1:11" x14ac:dyDescent="0.3">
      <c r="A655" s="1" t="s">
        <v>4321</v>
      </c>
      <c r="B655" s="1">
        <v>0.61063406899999995</v>
      </c>
      <c r="C655" s="1">
        <v>0.15725900600000001</v>
      </c>
      <c r="D655" s="1">
        <v>0.71152069699999998</v>
      </c>
      <c r="E655" s="1">
        <v>0.77547537</v>
      </c>
      <c r="F655" s="1">
        <v>0.488185437</v>
      </c>
      <c r="G655" s="1">
        <v>0.62795956500000005</v>
      </c>
      <c r="H655" s="1" t="s">
        <v>3828</v>
      </c>
      <c r="I655" s="1" t="s">
        <v>3832</v>
      </c>
      <c r="J655" s="1" t="s">
        <v>3063</v>
      </c>
      <c r="K655" s="1" t="s">
        <v>3064</v>
      </c>
    </row>
    <row r="656" spans="1:11" x14ac:dyDescent="0.3">
      <c r="A656" s="1" t="s">
        <v>3472</v>
      </c>
      <c r="B656" s="1">
        <v>6.1481860719999997</v>
      </c>
      <c r="C656" s="1">
        <v>4.6997562339999996</v>
      </c>
      <c r="D656" s="1">
        <v>6.0752310569999999</v>
      </c>
      <c r="E656" s="1">
        <v>5.4455306099999996</v>
      </c>
      <c r="F656" s="1">
        <v>7.5701118520000001</v>
      </c>
      <c r="G656" s="1">
        <v>9.2855127819999996</v>
      </c>
      <c r="H656" s="1" t="s">
        <v>3828</v>
      </c>
      <c r="I656" s="1" t="s">
        <v>3852</v>
      </c>
      <c r="J656" s="1" t="s">
        <v>3473</v>
      </c>
      <c r="K656" s="1" t="s">
        <v>3474</v>
      </c>
    </row>
    <row r="657" spans="1:11" x14ac:dyDescent="0.3">
      <c r="A657" s="1" t="s">
        <v>4322</v>
      </c>
      <c r="B657" s="1">
        <v>1.5896366</v>
      </c>
      <c r="C657" s="1">
        <v>0.30690444300000003</v>
      </c>
      <c r="D657" s="1">
        <v>2.1622677079999999</v>
      </c>
      <c r="E657" s="1">
        <v>0.59059439199999997</v>
      </c>
      <c r="F657" s="1">
        <v>0</v>
      </c>
      <c r="G657" s="1">
        <v>0</v>
      </c>
      <c r="H657" s="1" t="s">
        <v>3828</v>
      </c>
      <c r="I657" s="1" t="s">
        <v>3898</v>
      </c>
      <c r="J657" s="1" t="s">
        <v>4323</v>
      </c>
      <c r="K657" s="1" t="s">
        <v>4324</v>
      </c>
    </row>
    <row r="658" spans="1:11" x14ac:dyDescent="0.3">
      <c r="A658" s="1" t="s">
        <v>4325</v>
      </c>
      <c r="B658" s="1">
        <v>8.6319615810000005</v>
      </c>
      <c r="C658" s="1">
        <v>4.9341619359999997</v>
      </c>
      <c r="D658" s="1">
        <v>6.2880198590000003</v>
      </c>
      <c r="E658" s="1">
        <v>2.999717065</v>
      </c>
      <c r="F658" s="1">
        <v>16.44021596</v>
      </c>
      <c r="G658" s="1">
        <v>9.1504746410000006</v>
      </c>
      <c r="H658" s="1" t="s">
        <v>3828</v>
      </c>
      <c r="I658" s="1" t="s">
        <v>3862</v>
      </c>
      <c r="J658" s="1" t="s">
        <v>810</v>
      </c>
      <c r="K658" s="1" t="s">
        <v>811</v>
      </c>
    </row>
    <row r="659" spans="1:11" x14ac:dyDescent="0.3">
      <c r="A659" s="1" t="s">
        <v>2662</v>
      </c>
      <c r="B659" s="1">
        <v>14.01378588</v>
      </c>
      <c r="C659" s="1">
        <v>4.0057592680000003</v>
      </c>
      <c r="D659" s="1">
        <v>7.4317248740000004</v>
      </c>
      <c r="E659" s="1">
        <v>1.301099513</v>
      </c>
      <c r="F659" s="1">
        <v>3.5706287630000002</v>
      </c>
      <c r="G659" s="1">
        <v>5.4906427989999997</v>
      </c>
      <c r="H659" s="1" t="s">
        <v>3828</v>
      </c>
      <c r="I659" s="1" t="s">
        <v>3892</v>
      </c>
      <c r="J659" s="1" t="s">
        <v>2482</v>
      </c>
      <c r="K659" s="1" t="s">
        <v>2483</v>
      </c>
    </row>
    <row r="660" spans="1:11" x14ac:dyDescent="0.3">
      <c r="A660" s="1" t="s">
        <v>4326</v>
      </c>
      <c r="B660" s="1">
        <v>0.87656838599999998</v>
      </c>
      <c r="C660" s="1">
        <v>0.23977675000000001</v>
      </c>
      <c r="D660" s="1">
        <v>0.45367326299999999</v>
      </c>
      <c r="E660" s="1">
        <v>1.742086864</v>
      </c>
      <c r="F660" s="1">
        <v>1.565473151</v>
      </c>
      <c r="G660" s="1">
        <v>2.4205841010000002</v>
      </c>
      <c r="H660" s="1" t="s">
        <v>3828</v>
      </c>
      <c r="I660" s="1" t="s">
        <v>3853</v>
      </c>
      <c r="J660" s="1" t="s">
        <v>245</v>
      </c>
      <c r="K660" s="1" t="s">
        <v>245</v>
      </c>
    </row>
    <row r="661" spans="1:11" x14ac:dyDescent="0.3">
      <c r="A661" s="1" t="s">
        <v>2663</v>
      </c>
      <c r="B661" s="1">
        <v>4.7760361820000004</v>
      </c>
      <c r="C661" s="1">
        <v>6.0929610040000002</v>
      </c>
      <c r="D661" s="1">
        <v>2.252380579</v>
      </c>
      <c r="E661" s="1">
        <v>1.9116815659999999</v>
      </c>
      <c r="F661" s="1">
        <v>1.573074139</v>
      </c>
      <c r="G661" s="1">
        <v>0.96633686600000002</v>
      </c>
      <c r="H661" s="1" t="s">
        <v>3828</v>
      </c>
      <c r="I661" s="1" t="s">
        <v>3837</v>
      </c>
      <c r="J661" s="1" t="s">
        <v>2664</v>
      </c>
      <c r="K661" s="1" t="s">
        <v>2665</v>
      </c>
    </row>
    <row r="662" spans="1:11" x14ac:dyDescent="0.3">
      <c r="A662" s="1" t="s">
        <v>2666</v>
      </c>
      <c r="B662" s="1">
        <v>11.169498559999999</v>
      </c>
      <c r="C662" s="1">
        <v>12.439265929999999</v>
      </c>
      <c r="D662" s="1">
        <v>5.2270589980000004</v>
      </c>
      <c r="E662" s="1">
        <v>10.07550449</v>
      </c>
      <c r="F662" s="1">
        <v>0.63692355599999995</v>
      </c>
      <c r="G662" s="1">
        <v>1.0030838360000001</v>
      </c>
      <c r="H662" s="1" t="s">
        <v>3828</v>
      </c>
      <c r="I662" s="1" t="s">
        <v>4047</v>
      </c>
      <c r="J662" s="1" t="s">
        <v>2485</v>
      </c>
      <c r="K662" s="1" t="s">
        <v>2486</v>
      </c>
    </row>
    <row r="663" spans="1:11" x14ac:dyDescent="0.3">
      <c r="A663" s="1" t="s">
        <v>2670</v>
      </c>
      <c r="B663" s="1">
        <v>2.1242420800000001</v>
      </c>
      <c r="C663" s="1">
        <v>0.92249444999999997</v>
      </c>
      <c r="D663" s="1">
        <v>1.237962002</v>
      </c>
      <c r="E663" s="1">
        <v>1.0670644199999999</v>
      </c>
      <c r="F663" s="1">
        <v>0</v>
      </c>
      <c r="G663" s="1">
        <v>0.32957655200000002</v>
      </c>
      <c r="H663" s="1" t="s">
        <v>3828</v>
      </c>
      <c r="I663" s="1" t="s">
        <v>2672</v>
      </c>
      <c r="J663" s="1" t="s">
        <v>2671</v>
      </c>
      <c r="K663" s="1" t="s">
        <v>2672</v>
      </c>
    </row>
    <row r="664" spans="1:11" x14ac:dyDescent="0.3">
      <c r="A664" s="1" t="s">
        <v>2673</v>
      </c>
      <c r="B664" s="1">
        <v>74.456365000000005</v>
      </c>
      <c r="C664" s="1">
        <v>45.884318950000001</v>
      </c>
      <c r="D664" s="1">
        <v>31.97338263</v>
      </c>
      <c r="E664" s="1">
        <v>16.912610780000001</v>
      </c>
      <c r="F664" s="1">
        <v>0.995292803</v>
      </c>
      <c r="G664" s="1">
        <v>1.1011179099999999</v>
      </c>
      <c r="H664" s="1" t="s">
        <v>3828</v>
      </c>
      <c r="I664" s="1" t="s">
        <v>3838</v>
      </c>
      <c r="J664" s="1" t="s">
        <v>1030</v>
      </c>
      <c r="K664" s="1" t="s">
        <v>1031</v>
      </c>
    </row>
    <row r="665" spans="1:11" x14ac:dyDescent="0.3">
      <c r="A665" s="1" t="s">
        <v>2676</v>
      </c>
      <c r="B665" s="1">
        <v>236.02751720000001</v>
      </c>
      <c r="C665" s="1">
        <v>152.89269279999999</v>
      </c>
      <c r="D665" s="1">
        <v>121.0391699</v>
      </c>
      <c r="E665" s="1">
        <v>86.875174139999999</v>
      </c>
      <c r="F665" s="1">
        <v>16.680898240000001</v>
      </c>
      <c r="G665" s="1">
        <v>19.26177032</v>
      </c>
      <c r="H665" s="1" t="s">
        <v>3828</v>
      </c>
      <c r="I665" s="1" t="s">
        <v>4156</v>
      </c>
      <c r="J665" s="1" t="s">
        <v>2677</v>
      </c>
      <c r="K665" s="1" t="s">
        <v>2678</v>
      </c>
    </row>
    <row r="666" spans="1:11" x14ac:dyDescent="0.3">
      <c r="A666" s="1" t="s">
        <v>2679</v>
      </c>
      <c r="B666" s="1">
        <v>1.475141772</v>
      </c>
      <c r="C666" s="1">
        <v>5.353424103</v>
      </c>
      <c r="D666" s="1">
        <v>4.7246177139999999</v>
      </c>
      <c r="E666" s="1">
        <v>5.8869160159999998</v>
      </c>
      <c r="F666" s="1">
        <v>5.6411459180000003</v>
      </c>
      <c r="G666" s="1">
        <v>4.7560391290000004</v>
      </c>
      <c r="H666" s="1" t="s">
        <v>3828</v>
      </c>
      <c r="I666" s="1" t="s">
        <v>3836</v>
      </c>
      <c r="J666" s="1" t="s">
        <v>1819</v>
      </c>
      <c r="K666" s="1" t="s">
        <v>1820</v>
      </c>
    </row>
    <row r="667" spans="1:11" x14ac:dyDescent="0.3">
      <c r="A667" s="1" t="s">
        <v>2493</v>
      </c>
      <c r="B667" s="1">
        <v>13.03700995</v>
      </c>
      <c r="C667" s="1">
        <v>8.1090848740000006</v>
      </c>
      <c r="D667" s="1">
        <v>6.8726386469999996</v>
      </c>
      <c r="E667" s="1">
        <v>4.2558722800000002</v>
      </c>
      <c r="F667" s="1">
        <v>0.61855095000000004</v>
      </c>
      <c r="G667" s="1">
        <v>1.2227223780000001</v>
      </c>
      <c r="H667" s="1" t="s">
        <v>3828</v>
      </c>
      <c r="I667" s="1" t="s">
        <v>3878</v>
      </c>
      <c r="J667" s="1" t="s">
        <v>1328</v>
      </c>
      <c r="K667" s="1" t="s">
        <v>1329</v>
      </c>
    </row>
    <row r="668" spans="1:11" x14ac:dyDescent="0.3">
      <c r="A668" s="1" t="s">
        <v>2494</v>
      </c>
      <c r="B668" s="1">
        <v>19.73398108</v>
      </c>
      <c r="C668" s="1">
        <v>58.762621009999997</v>
      </c>
      <c r="D668" s="1">
        <v>108.6442175</v>
      </c>
      <c r="E668" s="1">
        <v>133.711511</v>
      </c>
      <c r="F668" s="1">
        <v>289.6040959</v>
      </c>
      <c r="G668" s="1">
        <v>251.5804602</v>
      </c>
      <c r="H668" s="1" t="s">
        <v>3828</v>
      </c>
      <c r="I668" s="1" t="s">
        <v>3877</v>
      </c>
      <c r="J668" s="1" t="s">
        <v>1526</v>
      </c>
      <c r="K668" s="1" t="s">
        <v>1527</v>
      </c>
    </row>
    <row r="669" spans="1:11" x14ac:dyDescent="0.3">
      <c r="A669" s="1" t="s">
        <v>3438</v>
      </c>
      <c r="B669" s="1">
        <v>2.1200207949999998</v>
      </c>
      <c r="C669" s="1">
        <v>3.5153246130000002</v>
      </c>
      <c r="D669" s="1">
        <v>2.268636222</v>
      </c>
      <c r="E669" s="1">
        <v>2.843454318</v>
      </c>
      <c r="F669" s="1">
        <v>4.389444846</v>
      </c>
      <c r="G669" s="1">
        <v>4.4711598050000001</v>
      </c>
      <c r="H669" s="1" t="s">
        <v>3828</v>
      </c>
      <c r="I669" s="1" t="s">
        <v>3829</v>
      </c>
      <c r="J669" s="1" t="s">
        <v>3439</v>
      </c>
      <c r="K669" s="1" t="s">
        <v>3440</v>
      </c>
    </row>
    <row r="670" spans="1:11" x14ac:dyDescent="0.3">
      <c r="A670" s="1" t="s">
        <v>3441</v>
      </c>
      <c r="B670" s="1">
        <v>10.7372079</v>
      </c>
      <c r="C670" s="1">
        <v>7.9048612949999999</v>
      </c>
      <c r="D670" s="1">
        <v>10.377178990000001</v>
      </c>
      <c r="E670" s="1">
        <v>6.5196273529999997</v>
      </c>
      <c r="F670" s="1">
        <v>18.987675670000002</v>
      </c>
      <c r="G670" s="1">
        <v>26.143377480000002</v>
      </c>
      <c r="H670" s="1" t="s">
        <v>3828</v>
      </c>
      <c r="I670" s="1" t="s">
        <v>3876</v>
      </c>
      <c r="J670" s="1" t="s">
        <v>1523</v>
      </c>
      <c r="K670" s="1" t="s">
        <v>1524</v>
      </c>
    </row>
    <row r="671" spans="1:11" x14ac:dyDescent="0.3">
      <c r="A671" s="1" t="s">
        <v>2497</v>
      </c>
      <c r="B671" s="1">
        <v>2.6834324559999998</v>
      </c>
      <c r="C671" s="1">
        <v>2.488041554</v>
      </c>
      <c r="D671" s="1">
        <v>1.3335718089999999</v>
      </c>
      <c r="E671" s="1">
        <v>2.005648844</v>
      </c>
      <c r="F671" s="1">
        <v>0.27166289799999999</v>
      </c>
      <c r="G671" s="1">
        <v>0.184025254</v>
      </c>
      <c r="H671" s="1" t="s">
        <v>3828</v>
      </c>
      <c r="I671" s="1" t="s">
        <v>3879</v>
      </c>
      <c r="J671" s="1" t="s">
        <v>2498</v>
      </c>
      <c r="K671" s="1" t="s">
        <v>615</v>
      </c>
    </row>
    <row r="672" spans="1:11" x14ac:dyDescent="0.3">
      <c r="A672" s="1" t="s">
        <v>3442</v>
      </c>
      <c r="B672" s="1">
        <v>78.15088446</v>
      </c>
      <c r="C672" s="1">
        <v>75.13306652</v>
      </c>
      <c r="D672" s="1">
        <v>80.308312099999995</v>
      </c>
      <c r="E672" s="1">
        <v>75.615471209999995</v>
      </c>
      <c r="F672" s="1">
        <v>19.424106179999999</v>
      </c>
      <c r="G672" s="1">
        <v>21.650515909999999</v>
      </c>
      <c r="H672" s="1" t="s">
        <v>3828</v>
      </c>
      <c r="I672" s="1" t="s">
        <v>3850</v>
      </c>
      <c r="J672" s="1" t="s">
        <v>3208</v>
      </c>
      <c r="K672" s="1" t="s">
        <v>3209</v>
      </c>
    </row>
    <row r="673" spans="1:11" x14ac:dyDescent="0.3">
      <c r="A673" s="1" t="s">
        <v>2501</v>
      </c>
      <c r="B673" s="1">
        <v>52.379039179999999</v>
      </c>
      <c r="C673" s="1">
        <v>45.466733730000001</v>
      </c>
      <c r="D673" s="1">
        <v>16.13083305</v>
      </c>
      <c r="E673" s="1">
        <v>11.19844369</v>
      </c>
      <c r="F673" s="1">
        <v>0</v>
      </c>
      <c r="G673" s="1">
        <v>0.29193535300000001</v>
      </c>
      <c r="H673" s="1" t="s">
        <v>3828</v>
      </c>
      <c r="I673" s="1" t="s">
        <v>3852</v>
      </c>
      <c r="J673" s="1" t="s">
        <v>532</v>
      </c>
      <c r="K673" s="1" t="s">
        <v>533</v>
      </c>
    </row>
    <row r="674" spans="1:11" x14ac:dyDescent="0.3">
      <c r="A674" s="1" t="s">
        <v>2503</v>
      </c>
      <c r="B674" s="1">
        <v>8.7566736279999997</v>
      </c>
      <c r="C674" s="1">
        <v>4.5173774250000003</v>
      </c>
      <c r="D674" s="1">
        <v>3.082496656</v>
      </c>
      <c r="E674" s="1">
        <v>1.5238961980000001</v>
      </c>
      <c r="F674" s="1">
        <v>0</v>
      </c>
      <c r="G674" s="1">
        <v>0</v>
      </c>
      <c r="H674" s="1" t="s">
        <v>3828</v>
      </c>
      <c r="I674" s="1" t="s">
        <v>3838</v>
      </c>
      <c r="J674" s="1" t="s">
        <v>2504</v>
      </c>
      <c r="K674" s="1" t="s">
        <v>2505</v>
      </c>
    </row>
    <row r="675" spans="1:11" x14ac:dyDescent="0.3">
      <c r="A675" s="1" t="s">
        <v>2507</v>
      </c>
      <c r="B675" s="1">
        <v>28.714262189999999</v>
      </c>
      <c r="C675" s="1">
        <v>1.9619480410000001</v>
      </c>
      <c r="D675" s="1">
        <v>1.3530609330000001</v>
      </c>
      <c r="E675" s="1">
        <v>3.5188163220000002</v>
      </c>
      <c r="F675" s="1">
        <v>0</v>
      </c>
      <c r="G675" s="1">
        <v>0</v>
      </c>
      <c r="H675" s="1" t="s">
        <v>3828</v>
      </c>
      <c r="I675" s="1" t="s">
        <v>3862</v>
      </c>
      <c r="J675" s="1" t="s">
        <v>1543</v>
      </c>
      <c r="K675" s="1" t="s">
        <v>1544</v>
      </c>
    </row>
    <row r="676" spans="1:11" x14ac:dyDescent="0.3">
      <c r="A676" s="1" t="s">
        <v>4327</v>
      </c>
      <c r="B676" s="1">
        <v>19.788842129999999</v>
      </c>
      <c r="C676" s="1">
        <v>29.582911589999998</v>
      </c>
      <c r="D676" s="1">
        <v>26.501307480000001</v>
      </c>
      <c r="E676" s="1">
        <v>170.75492539999999</v>
      </c>
      <c r="F676" s="1">
        <v>10.2587773</v>
      </c>
      <c r="G676" s="1">
        <v>25.30993514</v>
      </c>
      <c r="H676" s="1" t="s">
        <v>3828</v>
      </c>
      <c r="I676" s="1" t="s">
        <v>2672</v>
      </c>
      <c r="J676" s="1" t="s">
        <v>2385</v>
      </c>
      <c r="K676" s="1" t="s">
        <v>2386</v>
      </c>
    </row>
    <row r="677" spans="1:11" x14ac:dyDescent="0.3">
      <c r="A677" s="1" t="s">
        <v>4328</v>
      </c>
      <c r="B677" s="1">
        <v>1.406387118</v>
      </c>
      <c r="C677" s="1">
        <v>0.72451425800000002</v>
      </c>
      <c r="D677" s="1">
        <v>0.77769326400000005</v>
      </c>
      <c r="E677" s="1">
        <v>2.5275807779999999</v>
      </c>
      <c r="F677" s="1">
        <v>0.933213446</v>
      </c>
      <c r="G677" s="1">
        <v>0.99113128500000003</v>
      </c>
      <c r="H677" s="1" t="s">
        <v>3828</v>
      </c>
      <c r="I677" s="1" t="s">
        <v>3838</v>
      </c>
      <c r="J677" s="1" t="s">
        <v>2764</v>
      </c>
      <c r="K677" s="1" t="s">
        <v>2765</v>
      </c>
    </row>
    <row r="678" spans="1:11" x14ac:dyDescent="0.3">
      <c r="A678" s="1" t="s">
        <v>2513</v>
      </c>
      <c r="B678" s="1">
        <v>1.6957870269999999</v>
      </c>
      <c r="C678" s="1">
        <v>1.7115350730000001</v>
      </c>
      <c r="D678" s="1">
        <v>1.049700557</v>
      </c>
      <c r="E678" s="1">
        <v>1.635529681</v>
      </c>
      <c r="F678" s="1">
        <v>2.8740815999999999E-2</v>
      </c>
      <c r="G678" s="1">
        <v>0.14529574200000001</v>
      </c>
      <c r="H678" s="1" t="s">
        <v>3828</v>
      </c>
      <c r="I678" s="1" t="s">
        <v>3883</v>
      </c>
      <c r="J678" s="1" t="s">
        <v>1236</v>
      </c>
      <c r="K678" s="1" t="s">
        <v>1237</v>
      </c>
    </row>
    <row r="679" spans="1:11" x14ac:dyDescent="0.3">
      <c r="A679" s="1" t="s">
        <v>2514</v>
      </c>
      <c r="B679" s="1">
        <v>3.9274999309999998</v>
      </c>
      <c r="C679" s="1">
        <v>2.2238263219999999</v>
      </c>
      <c r="D679" s="1">
        <v>1.849924664</v>
      </c>
      <c r="E679" s="1">
        <v>1.857173215</v>
      </c>
      <c r="F679" s="1">
        <v>0.116592002</v>
      </c>
      <c r="G679" s="1">
        <v>0.27749947400000002</v>
      </c>
      <c r="H679" s="1" t="s">
        <v>3828</v>
      </c>
      <c r="I679" s="1" t="s">
        <v>3829</v>
      </c>
      <c r="J679" s="1" t="s">
        <v>1559</v>
      </c>
      <c r="K679" s="1" t="s">
        <v>1560</v>
      </c>
    </row>
    <row r="680" spans="1:11" x14ac:dyDescent="0.3">
      <c r="A680" s="1" t="s">
        <v>4329</v>
      </c>
      <c r="B680" s="1">
        <v>1.7533779469999999</v>
      </c>
      <c r="C680" s="1">
        <v>3.2728499279999999</v>
      </c>
      <c r="D680" s="1">
        <v>3.9970297750000001</v>
      </c>
      <c r="E680" s="1">
        <v>1.7260857940000001</v>
      </c>
      <c r="F680" s="1">
        <v>2.5401904850000001</v>
      </c>
      <c r="G680" s="1">
        <v>3.0744368400000002</v>
      </c>
      <c r="H680" s="1" t="s">
        <v>3828</v>
      </c>
      <c r="I680" s="1" t="s">
        <v>3852</v>
      </c>
      <c r="J680" s="1" t="s">
        <v>1562</v>
      </c>
      <c r="K680" s="1" t="s">
        <v>1563</v>
      </c>
    </row>
    <row r="681" spans="1:11" x14ac:dyDescent="0.3">
      <c r="A681" s="1" t="s">
        <v>2515</v>
      </c>
      <c r="B681" s="1">
        <v>1.4037455809999999</v>
      </c>
      <c r="C681" s="1">
        <v>1.020956481</v>
      </c>
      <c r="D681" s="1">
        <v>1.0361958200000001</v>
      </c>
      <c r="E681" s="1">
        <v>1.14037286</v>
      </c>
      <c r="F681" s="1">
        <v>3.4488979000000003E-2</v>
      </c>
      <c r="G681" s="1">
        <v>3.4003930000000002E-2</v>
      </c>
      <c r="H681" s="1" t="s">
        <v>3828</v>
      </c>
      <c r="I681" s="1" t="s">
        <v>3852</v>
      </c>
      <c r="J681" s="1" t="s">
        <v>1266</v>
      </c>
      <c r="K681" s="1" t="s">
        <v>1267</v>
      </c>
    </row>
    <row r="682" spans="1:11" x14ac:dyDescent="0.3">
      <c r="A682" s="1" t="s">
        <v>2516</v>
      </c>
      <c r="B682" s="1">
        <v>51.196365270000001</v>
      </c>
      <c r="C682" s="1">
        <v>43.972837550000001</v>
      </c>
      <c r="D682" s="1">
        <v>31.637563060000002</v>
      </c>
      <c r="E682" s="1">
        <v>20.597637280000001</v>
      </c>
      <c r="F682" s="1">
        <v>5.3447182509999998</v>
      </c>
      <c r="G682" s="1">
        <v>9.3754049819999992</v>
      </c>
      <c r="H682" s="1" t="s">
        <v>3828</v>
      </c>
      <c r="I682" s="1" t="s">
        <v>4000</v>
      </c>
      <c r="J682" s="1" t="s">
        <v>1807</v>
      </c>
      <c r="K682" s="1" t="s">
        <v>1808</v>
      </c>
    </row>
    <row r="683" spans="1:11" x14ac:dyDescent="0.3">
      <c r="A683" s="1" t="s">
        <v>2517</v>
      </c>
      <c r="B683" s="1">
        <v>44.602749549999999</v>
      </c>
      <c r="C683" s="1">
        <v>6.097565447</v>
      </c>
      <c r="D683" s="1">
        <v>12.48800565</v>
      </c>
      <c r="E683" s="1">
        <v>4.6469639169999999</v>
      </c>
      <c r="F683" s="1">
        <v>0</v>
      </c>
      <c r="G683" s="1">
        <v>0</v>
      </c>
      <c r="H683" s="1" t="s">
        <v>3828</v>
      </c>
      <c r="I683" s="1" t="s">
        <v>3838</v>
      </c>
      <c r="J683" s="1" t="s">
        <v>1569</v>
      </c>
      <c r="K683" s="1" t="s">
        <v>1570</v>
      </c>
    </row>
    <row r="684" spans="1:11" x14ac:dyDescent="0.3">
      <c r="A684" s="1" t="s">
        <v>2518</v>
      </c>
      <c r="B684" s="1">
        <v>1.7790575850000001</v>
      </c>
      <c r="C684" s="1">
        <v>1.1867998580000001</v>
      </c>
      <c r="D684" s="1">
        <v>1.3274630919999999</v>
      </c>
      <c r="E684" s="1">
        <v>1.534005895</v>
      </c>
      <c r="F684" s="1">
        <v>0.106348845</v>
      </c>
      <c r="G684" s="1">
        <v>0.348051106</v>
      </c>
      <c r="H684" s="1" t="s">
        <v>3828</v>
      </c>
      <c r="I684" s="1" t="s">
        <v>3870</v>
      </c>
      <c r="J684" s="1" t="s">
        <v>1575</v>
      </c>
      <c r="K684" s="1" t="s">
        <v>1576</v>
      </c>
    </row>
    <row r="685" spans="1:11" x14ac:dyDescent="0.3">
      <c r="A685" s="1" t="s">
        <v>2522</v>
      </c>
      <c r="B685" s="1">
        <v>3.0889058569999999</v>
      </c>
      <c r="C685" s="1">
        <v>2.6452428729999999</v>
      </c>
      <c r="D685" s="1">
        <v>1.870032296</v>
      </c>
      <c r="E685" s="1">
        <v>2.83782537</v>
      </c>
      <c r="F685" s="1">
        <v>0.12986635599999999</v>
      </c>
      <c r="G685" s="1">
        <v>0.356119556</v>
      </c>
      <c r="H685" s="1" t="s">
        <v>3828</v>
      </c>
      <c r="I685" s="1" t="s">
        <v>2672</v>
      </c>
      <c r="J685" s="1" t="s">
        <v>541</v>
      </c>
      <c r="K685" s="1" t="s">
        <v>542</v>
      </c>
    </row>
    <row r="686" spans="1:11" x14ac:dyDescent="0.3">
      <c r="A686" s="1" t="s">
        <v>2523</v>
      </c>
      <c r="B686" s="1">
        <v>11.825291780000001</v>
      </c>
      <c r="C686" s="1">
        <v>5.6931383240000004</v>
      </c>
      <c r="D686" s="1">
        <v>8.4699479629999992</v>
      </c>
      <c r="E686" s="1">
        <v>8.1966488450000003</v>
      </c>
      <c r="F686" s="1">
        <v>1.2231116179999999</v>
      </c>
      <c r="G686" s="1">
        <v>2.0197534450000001</v>
      </c>
      <c r="H686" s="1" t="s">
        <v>3828</v>
      </c>
      <c r="I686" s="1" t="s">
        <v>3865</v>
      </c>
      <c r="J686" s="1" t="s">
        <v>2524</v>
      </c>
      <c r="K686" s="1" t="s">
        <v>2525</v>
      </c>
    </row>
    <row r="687" spans="1:11" x14ac:dyDescent="0.3">
      <c r="A687" s="1" t="s">
        <v>3447</v>
      </c>
      <c r="B687" s="1">
        <v>0.11161856100000001</v>
      </c>
      <c r="C687" s="1">
        <v>0.89695693099999996</v>
      </c>
      <c r="D687" s="1">
        <v>3.0780222739999998</v>
      </c>
      <c r="E687" s="1">
        <v>4.1796766429999996</v>
      </c>
      <c r="F687" s="1">
        <v>22.580000569999999</v>
      </c>
      <c r="G687" s="1">
        <v>26.279337349999999</v>
      </c>
      <c r="H687" s="1" t="s">
        <v>3828</v>
      </c>
      <c r="I687" s="1" t="s">
        <v>3834</v>
      </c>
      <c r="J687" s="1" t="s">
        <v>3222</v>
      </c>
      <c r="K687" s="1" t="s">
        <v>3223</v>
      </c>
    </row>
    <row r="688" spans="1:11" x14ac:dyDescent="0.3">
      <c r="A688" s="1" t="s">
        <v>2526</v>
      </c>
      <c r="B688" s="1">
        <v>8.8136144999999999</v>
      </c>
      <c r="C688" s="1">
        <v>6.8436293790000002</v>
      </c>
      <c r="D688" s="1">
        <v>5.2852042060000004</v>
      </c>
      <c r="E688" s="1">
        <v>4.1583858029999998</v>
      </c>
      <c r="F688" s="1">
        <v>1.282498876</v>
      </c>
      <c r="G688" s="1">
        <v>1.5823369679999999</v>
      </c>
      <c r="H688" s="1" t="s">
        <v>3828</v>
      </c>
      <c r="I688" s="1" t="s">
        <v>3879</v>
      </c>
      <c r="J688" s="1" t="s">
        <v>2340</v>
      </c>
      <c r="K688" s="1" t="s">
        <v>2341</v>
      </c>
    </row>
    <row r="689" spans="1:11" x14ac:dyDescent="0.3">
      <c r="A689" s="1" t="s">
        <v>2527</v>
      </c>
      <c r="B689" s="1">
        <v>11.91122322</v>
      </c>
      <c r="C689" s="1">
        <v>13.80243361</v>
      </c>
      <c r="D689" s="1">
        <v>12.62816874</v>
      </c>
      <c r="E689" s="1">
        <v>18.655788730000001</v>
      </c>
      <c r="F689" s="1">
        <v>4.1420550900000004</v>
      </c>
      <c r="G689" s="1">
        <v>3.6377952530000002</v>
      </c>
      <c r="H689" s="1" t="s">
        <v>3828</v>
      </c>
      <c r="I689" s="1" t="s">
        <v>3852</v>
      </c>
      <c r="J689" s="1" t="s">
        <v>2528</v>
      </c>
      <c r="K689" s="1" t="s">
        <v>2529</v>
      </c>
    </row>
    <row r="690" spans="1:11" x14ac:dyDescent="0.3">
      <c r="A690" s="1" t="s">
        <v>2530</v>
      </c>
      <c r="B690" s="1">
        <v>59.668791710000001</v>
      </c>
      <c r="C690" s="1">
        <v>41.055615269999997</v>
      </c>
      <c r="D690" s="1">
        <v>36.592489929999999</v>
      </c>
      <c r="E690" s="1">
        <v>34.703379079999998</v>
      </c>
      <c r="F690" s="1">
        <v>8.0616965989999994</v>
      </c>
      <c r="G690" s="1">
        <v>8.9386887579999996</v>
      </c>
      <c r="H690" s="1" t="s">
        <v>3828</v>
      </c>
      <c r="I690" s="1" t="s">
        <v>3892</v>
      </c>
      <c r="J690" s="1" t="s">
        <v>1581</v>
      </c>
      <c r="K690" s="1" t="s">
        <v>1582</v>
      </c>
    </row>
    <row r="691" spans="1:11" x14ac:dyDescent="0.3">
      <c r="A691" s="1" t="s">
        <v>4330</v>
      </c>
      <c r="B691" s="1">
        <v>10.821766520000001</v>
      </c>
      <c r="C691" s="1">
        <v>0.15232177299999999</v>
      </c>
      <c r="D691" s="1">
        <v>17.105106490000001</v>
      </c>
      <c r="E691" s="1">
        <v>12.127375929999999</v>
      </c>
      <c r="F691" s="1">
        <v>6.0006808649999996</v>
      </c>
      <c r="G691" s="1">
        <v>12.201800739999999</v>
      </c>
      <c r="H691" s="1" t="s">
        <v>3828</v>
      </c>
      <c r="I691" s="1" t="s">
        <v>3900</v>
      </c>
      <c r="J691" s="1" t="s">
        <v>4331</v>
      </c>
      <c r="K691" s="1" t="s">
        <v>4332</v>
      </c>
    </row>
    <row r="692" spans="1:11" x14ac:dyDescent="0.3">
      <c r="A692" s="1" t="s">
        <v>2532</v>
      </c>
      <c r="B692" s="1">
        <v>48.475038099999999</v>
      </c>
      <c r="C692" s="1">
        <v>38.195973260000002</v>
      </c>
      <c r="D692" s="1">
        <v>26.401502730000001</v>
      </c>
      <c r="E692" s="1">
        <v>57.911406200000002</v>
      </c>
      <c r="F692" s="1">
        <v>8.9508706419999999</v>
      </c>
      <c r="G692" s="1">
        <v>8.9724385459999993</v>
      </c>
      <c r="H692" s="1" t="s">
        <v>3828</v>
      </c>
      <c r="I692" s="1" t="s">
        <v>3893</v>
      </c>
      <c r="J692" s="1" t="s">
        <v>1587</v>
      </c>
      <c r="K692" s="1" t="s">
        <v>1588</v>
      </c>
    </row>
    <row r="693" spans="1:11" x14ac:dyDescent="0.3">
      <c r="A693" s="1" t="s">
        <v>4333</v>
      </c>
      <c r="B693" s="1">
        <v>17.06016254</v>
      </c>
      <c r="C693" s="1">
        <v>4.1553783150000001</v>
      </c>
      <c r="D693" s="1">
        <v>40.362575</v>
      </c>
      <c r="E693" s="1">
        <v>12.333689189999999</v>
      </c>
      <c r="F693" s="1">
        <v>1.8388337690000001</v>
      </c>
      <c r="G693" s="1">
        <v>7.3807186979999999</v>
      </c>
      <c r="H693" s="1" t="s">
        <v>3828</v>
      </c>
      <c r="I693" s="1" t="s">
        <v>3850</v>
      </c>
      <c r="J693" s="1" t="s">
        <v>873</v>
      </c>
      <c r="K693" s="1" t="s">
        <v>874</v>
      </c>
    </row>
    <row r="694" spans="1:11" x14ac:dyDescent="0.3">
      <c r="A694" s="1" t="s">
        <v>2537</v>
      </c>
      <c r="B694" s="1">
        <v>70.170992600000005</v>
      </c>
      <c r="C694" s="1">
        <v>47.801319249999999</v>
      </c>
      <c r="D694" s="1">
        <v>45.542746600000001</v>
      </c>
      <c r="E694" s="1">
        <v>31.216207699999998</v>
      </c>
      <c r="F694" s="1">
        <v>8.5380598069999998</v>
      </c>
      <c r="G694" s="1">
        <v>9.1845769320000006</v>
      </c>
      <c r="H694" s="1" t="s">
        <v>3828</v>
      </c>
      <c r="I694" s="1" t="s">
        <v>3870</v>
      </c>
      <c r="J694" s="1" t="s">
        <v>2538</v>
      </c>
      <c r="K694" s="1" t="s">
        <v>2539</v>
      </c>
    </row>
    <row r="695" spans="1:11" x14ac:dyDescent="0.3">
      <c r="A695" s="1" t="s">
        <v>2543</v>
      </c>
      <c r="B695" s="1">
        <v>2.9681550780000001</v>
      </c>
      <c r="C695" s="1">
        <v>2.1688392990000001</v>
      </c>
      <c r="D695" s="1">
        <v>0.91047395900000005</v>
      </c>
      <c r="E695" s="1">
        <v>3.0647111460000001</v>
      </c>
      <c r="F695" s="1">
        <v>0</v>
      </c>
      <c r="G695" s="1">
        <v>0.10315799</v>
      </c>
      <c r="H695" s="1" t="s">
        <v>3828</v>
      </c>
      <c r="I695" s="1" t="s">
        <v>3844</v>
      </c>
      <c r="J695" s="1" t="s">
        <v>436</v>
      </c>
      <c r="K695" s="1" t="s">
        <v>437</v>
      </c>
    </row>
    <row r="696" spans="1:11" x14ac:dyDescent="0.3">
      <c r="A696" s="1" t="s">
        <v>4334</v>
      </c>
      <c r="B696" s="1">
        <v>0.43070601600000002</v>
      </c>
      <c r="C696" s="1">
        <v>1.1255283810000001</v>
      </c>
      <c r="D696" s="1">
        <v>0.81110178799999999</v>
      </c>
      <c r="E696" s="1">
        <v>16.80616277</v>
      </c>
      <c r="F696" s="1">
        <v>0.483952353</v>
      </c>
      <c r="G696" s="1">
        <v>1.6162529450000001</v>
      </c>
      <c r="H696" s="1" t="s">
        <v>3828</v>
      </c>
      <c r="I696" s="1" t="s">
        <v>3865</v>
      </c>
      <c r="J696" s="1" t="s">
        <v>638</v>
      </c>
      <c r="K696" s="1" t="s">
        <v>639</v>
      </c>
    </row>
    <row r="697" spans="1:11" x14ac:dyDescent="0.3">
      <c r="A697" s="1" t="s">
        <v>2546</v>
      </c>
      <c r="B697" s="1">
        <v>3.9693134969999999</v>
      </c>
      <c r="C697" s="1">
        <v>5.9565072880000001</v>
      </c>
      <c r="D697" s="1">
        <v>1.954371511</v>
      </c>
      <c r="E697" s="1">
        <v>4.6350248150000004</v>
      </c>
      <c r="F697" s="1">
        <v>0.25825289000000001</v>
      </c>
      <c r="G697" s="1">
        <v>0.452031829</v>
      </c>
      <c r="H697" s="1" t="s">
        <v>3828</v>
      </c>
      <c r="I697" s="1" t="s">
        <v>3834</v>
      </c>
      <c r="J697" s="1" t="s">
        <v>1634</v>
      </c>
      <c r="K697" s="1" t="s">
        <v>1635</v>
      </c>
    </row>
    <row r="698" spans="1:11" x14ac:dyDescent="0.3">
      <c r="A698" s="1" t="s">
        <v>2550</v>
      </c>
      <c r="B698" s="1">
        <v>9.6285718720000002</v>
      </c>
      <c r="C698" s="1">
        <v>5.980698791</v>
      </c>
      <c r="D698" s="1">
        <v>3.8621198699999999</v>
      </c>
      <c r="E698" s="1">
        <v>2.0700469159999999</v>
      </c>
      <c r="F698" s="1">
        <v>0.270258259</v>
      </c>
      <c r="G698" s="1">
        <v>0.32975840899999997</v>
      </c>
      <c r="H698" s="1" t="s">
        <v>3828</v>
      </c>
      <c r="I698" s="1" t="s">
        <v>3900</v>
      </c>
      <c r="J698" s="1" t="s">
        <v>1622</v>
      </c>
      <c r="K698" s="1" t="s">
        <v>1623</v>
      </c>
    </row>
    <row r="699" spans="1:11" x14ac:dyDescent="0.3">
      <c r="A699" s="1" t="s">
        <v>2551</v>
      </c>
      <c r="B699" s="1">
        <v>23.045924679999999</v>
      </c>
      <c r="C699" s="1">
        <v>48.721170919999999</v>
      </c>
      <c r="D699" s="1">
        <v>58.121498330000001</v>
      </c>
      <c r="E699" s="1">
        <v>56.089461960000001</v>
      </c>
      <c r="F699" s="1">
        <v>81.902939810000007</v>
      </c>
      <c r="G699" s="1">
        <v>83.114847569999995</v>
      </c>
      <c r="H699" s="1" t="s">
        <v>3828</v>
      </c>
      <c r="I699" s="1" t="s">
        <v>3877</v>
      </c>
      <c r="J699" s="1" t="s">
        <v>1526</v>
      </c>
      <c r="K699" s="1" t="s">
        <v>1527</v>
      </c>
    </row>
    <row r="700" spans="1:11" x14ac:dyDescent="0.3">
      <c r="A700" s="1" t="s">
        <v>4335</v>
      </c>
      <c r="B700" s="1">
        <v>31.923970180000001</v>
      </c>
      <c r="C700" s="1">
        <v>32.116712720000002</v>
      </c>
      <c r="D700" s="1">
        <v>21.35447448</v>
      </c>
      <c r="E700" s="1">
        <v>61.691785920000001</v>
      </c>
      <c r="F700" s="1">
        <v>8.9735928549999997</v>
      </c>
      <c r="G700" s="1">
        <v>19.45495154</v>
      </c>
      <c r="H700" s="1" t="s">
        <v>3828</v>
      </c>
      <c r="I700" s="1" t="s">
        <v>3865</v>
      </c>
      <c r="J700" s="1" t="s">
        <v>3044</v>
      </c>
      <c r="K700" s="1" t="s">
        <v>3045</v>
      </c>
    </row>
    <row r="701" spans="1:11" x14ac:dyDescent="0.3">
      <c r="A701" s="1" t="s">
        <v>4336</v>
      </c>
      <c r="B701" s="1">
        <v>6.9356811000000004E-2</v>
      </c>
      <c r="C701" s="1">
        <v>0</v>
      </c>
      <c r="D701" s="1">
        <v>0</v>
      </c>
      <c r="E701" s="1">
        <v>0.113571426</v>
      </c>
      <c r="F701" s="1">
        <v>1.058124268</v>
      </c>
      <c r="G701" s="1">
        <v>1.055681842</v>
      </c>
      <c r="H701" s="1" t="s">
        <v>3828</v>
      </c>
      <c r="I701" s="1" t="s">
        <v>3866</v>
      </c>
      <c r="J701" s="1" t="s">
        <v>3137</v>
      </c>
      <c r="K701" s="1" t="s">
        <v>3138</v>
      </c>
    </row>
    <row r="702" spans="1:11" x14ac:dyDescent="0.3">
      <c r="A702" s="1" t="s">
        <v>2555</v>
      </c>
      <c r="B702" s="1">
        <v>95.123660090000001</v>
      </c>
      <c r="C702" s="1">
        <v>68.936804789999997</v>
      </c>
      <c r="D702" s="1">
        <v>80.374696729999997</v>
      </c>
      <c r="E702" s="1">
        <v>41.261445209999998</v>
      </c>
      <c r="F702" s="1">
        <v>6.2530493270000003</v>
      </c>
      <c r="G702" s="1">
        <v>9.4082945579999997</v>
      </c>
      <c r="H702" s="1" t="s">
        <v>3828</v>
      </c>
      <c r="I702" s="1" t="s">
        <v>3898</v>
      </c>
      <c r="J702" s="1" t="s">
        <v>820</v>
      </c>
      <c r="K702" s="1" t="s">
        <v>821</v>
      </c>
    </row>
    <row r="703" spans="1:11" x14ac:dyDescent="0.3">
      <c r="A703" s="1" t="s">
        <v>2556</v>
      </c>
      <c r="B703" s="1">
        <v>1.9060828080000001</v>
      </c>
      <c r="C703" s="1">
        <v>0.88124464400000002</v>
      </c>
      <c r="D703" s="1">
        <v>1.317459494</v>
      </c>
      <c r="E703" s="1">
        <v>0.32882849800000002</v>
      </c>
      <c r="F703" s="1">
        <v>0</v>
      </c>
      <c r="G703" s="1">
        <v>0.24359609900000001</v>
      </c>
      <c r="H703" s="1" t="s">
        <v>3828</v>
      </c>
      <c r="I703" s="1" t="s">
        <v>3865</v>
      </c>
      <c r="J703" s="1" t="s">
        <v>2557</v>
      </c>
      <c r="K703" s="1" t="s">
        <v>2558</v>
      </c>
    </row>
    <row r="704" spans="1:11" x14ac:dyDescent="0.3">
      <c r="A704" s="1" t="s">
        <v>2560</v>
      </c>
      <c r="B704" s="1">
        <v>0.95992444899999996</v>
      </c>
      <c r="C704" s="1">
        <v>4.0532564799999999</v>
      </c>
      <c r="D704" s="1">
        <v>5.7878819000000004</v>
      </c>
      <c r="E704" s="1">
        <v>5.8267757119999999</v>
      </c>
      <c r="F704" s="1">
        <v>5.7742850140000002</v>
      </c>
      <c r="G704" s="1">
        <v>4.9874339409999999</v>
      </c>
      <c r="H704" s="1" t="s">
        <v>3828</v>
      </c>
      <c r="I704" s="1" t="s">
        <v>3852</v>
      </c>
      <c r="J704" s="1" t="s">
        <v>1784</v>
      </c>
      <c r="K704" s="1" t="s">
        <v>1785</v>
      </c>
    </row>
    <row r="705" spans="1:11" x14ac:dyDescent="0.3">
      <c r="A705" s="1" t="s">
        <v>4337</v>
      </c>
      <c r="B705" s="1">
        <v>7.7126607409999997</v>
      </c>
      <c r="C705" s="1">
        <v>3.8166402979999998</v>
      </c>
      <c r="D705" s="1">
        <v>1.0935388260000001</v>
      </c>
      <c r="E705" s="1">
        <v>26.024273189999999</v>
      </c>
      <c r="F705" s="1">
        <v>0.38788092299999999</v>
      </c>
      <c r="G705" s="1">
        <v>1.034333336</v>
      </c>
      <c r="H705" s="1" t="s">
        <v>3828</v>
      </c>
      <c r="I705" s="1" t="s">
        <v>3865</v>
      </c>
      <c r="J705" s="1" t="s">
        <v>4338</v>
      </c>
      <c r="K705" s="1" t="s">
        <v>4339</v>
      </c>
    </row>
    <row r="706" spans="1:11" x14ac:dyDescent="0.3">
      <c r="A706" s="1" t="s">
        <v>2566</v>
      </c>
      <c r="B706" s="1">
        <v>3.2159338819999999</v>
      </c>
      <c r="C706" s="1">
        <v>3.716358214</v>
      </c>
      <c r="D706" s="1">
        <v>4.1504855239999996</v>
      </c>
      <c r="E706" s="1">
        <v>4.8094599919999999</v>
      </c>
      <c r="F706" s="1">
        <v>6.2435051799999997</v>
      </c>
      <c r="G706" s="1">
        <v>5.8385122889999996</v>
      </c>
      <c r="H706" s="1" t="s">
        <v>3828</v>
      </c>
      <c r="I706" s="1" t="s">
        <v>4258</v>
      </c>
      <c r="J706" s="1" t="s">
        <v>2567</v>
      </c>
      <c r="K706" s="1" t="s">
        <v>2568</v>
      </c>
    </row>
    <row r="707" spans="1:11" x14ac:dyDescent="0.3">
      <c r="A707" s="1" t="s">
        <v>4340</v>
      </c>
      <c r="B707" s="1">
        <v>0.88475633099999995</v>
      </c>
      <c r="C707" s="1">
        <v>0.30016464599999998</v>
      </c>
      <c r="D707" s="1">
        <v>1.000902172</v>
      </c>
      <c r="E707" s="1">
        <v>0.64956959199999997</v>
      </c>
      <c r="F707" s="1">
        <v>0</v>
      </c>
      <c r="G707" s="1">
        <v>6.5723667999999999E-2</v>
      </c>
      <c r="H707" s="1" t="s">
        <v>3828</v>
      </c>
      <c r="I707" s="1" t="s">
        <v>3852</v>
      </c>
      <c r="J707" s="1" t="s">
        <v>4341</v>
      </c>
      <c r="K707" s="1" t="s">
        <v>4342</v>
      </c>
    </row>
    <row r="708" spans="1:11" x14ac:dyDescent="0.3">
      <c r="A708" s="1" t="s">
        <v>2569</v>
      </c>
      <c r="B708" s="1">
        <v>13.75472381</v>
      </c>
      <c r="C708" s="1">
        <v>13.248340580000001</v>
      </c>
      <c r="D708" s="1">
        <v>8.9125098699999992</v>
      </c>
      <c r="E708" s="1">
        <v>6.6692114790000003</v>
      </c>
      <c r="F708" s="1">
        <v>1.7191487889999999</v>
      </c>
      <c r="G708" s="1">
        <v>3.2784505410000002</v>
      </c>
      <c r="H708" s="1" t="s">
        <v>3828</v>
      </c>
      <c r="I708" s="1" t="s">
        <v>3851</v>
      </c>
      <c r="J708" s="1" t="s">
        <v>2570</v>
      </c>
      <c r="K708" s="1" t="s">
        <v>2571</v>
      </c>
    </row>
    <row r="709" spans="1:11" x14ac:dyDescent="0.3">
      <c r="A709" s="1" t="s">
        <v>4343</v>
      </c>
      <c r="B709" s="1">
        <v>8.9341408340000008</v>
      </c>
      <c r="C709" s="1">
        <v>18.65220927</v>
      </c>
      <c r="D709" s="1">
        <v>4.5688154919999997</v>
      </c>
      <c r="E709" s="1">
        <v>138.23224310000001</v>
      </c>
      <c r="F709" s="1">
        <v>0.98455758999999998</v>
      </c>
      <c r="G709" s="1">
        <v>0.51393645200000004</v>
      </c>
      <c r="H709" s="1" t="s">
        <v>3828</v>
      </c>
      <c r="I709" s="1" t="s">
        <v>3892</v>
      </c>
      <c r="J709" s="1" t="s">
        <v>2482</v>
      </c>
      <c r="K709" s="1" t="s">
        <v>2483</v>
      </c>
    </row>
    <row r="710" spans="1:11" x14ac:dyDescent="0.3">
      <c r="A710" s="1" t="s">
        <v>4344</v>
      </c>
      <c r="B710" s="1">
        <v>6.4495240589999998</v>
      </c>
      <c r="C710" s="1">
        <v>8.5932924439999994</v>
      </c>
      <c r="D710" s="1">
        <v>3.0853650250000002</v>
      </c>
      <c r="E710" s="1">
        <v>5.6259635110000001</v>
      </c>
      <c r="F710" s="1">
        <v>0.115919545</v>
      </c>
      <c r="G710" s="1">
        <v>0.67625628199999999</v>
      </c>
      <c r="H710" s="1" t="s">
        <v>3828</v>
      </c>
      <c r="I710" s="1" t="s">
        <v>3865</v>
      </c>
      <c r="J710" s="1" t="s">
        <v>3908</v>
      </c>
      <c r="K710" s="1" t="s">
        <v>3909</v>
      </c>
    </row>
    <row r="711" spans="1:11" x14ac:dyDescent="0.3">
      <c r="A711" s="1" t="s">
        <v>2578</v>
      </c>
      <c r="B711" s="1">
        <v>20.659610099999998</v>
      </c>
      <c r="C711" s="1">
        <v>19.232502759999999</v>
      </c>
      <c r="D711" s="1">
        <v>12.879647589999999</v>
      </c>
      <c r="E711" s="1">
        <v>7.193756832</v>
      </c>
      <c r="F711" s="1">
        <v>2.125296707</v>
      </c>
      <c r="G711" s="1">
        <v>4.4921075249999998</v>
      </c>
      <c r="H711" s="1" t="s">
        <v>3828</v>
      </c>
      <c r="I711" s="1" t="s">
        <v>3870</v>
      </c>
      <c r="J711" s="1" t="s">
        <v>1662</v>
      </c>
      <c r="K711" s="1" t="s">
        <v>1663</v>
      </c>
    </row>
    <row r="712" spans="1:11" x14ac:dyDescent="0.3">
      <c r="A712" s="1" t="s">
        <v>2579</v>
      </c>
      <c r="B712" s="1">
        <v>44.711750770000002</v>
      </c>
      <c r="C712" s="1">
        <v>26.27068792</v>
      </c>
      <c r="D712" s="1">
        <v>26.36513768</v>
      </c>
      <c r="E712" s="1">
        <v>20.367637269999999</v>
      </c>
      <c r="F712" s="1">
        <v>4.4860300290000001</v>
      </c>
      <c r="G712" s="1">
        <v>4.3458397279999996</v>
      </c>
      <c r="H712" s="1" t="s">
        <v>3828</v>
      </c>
      <c r="I712" s="1" t="s">
        <v>3910</v>
      </c>
      <c r="J712" s="1" t="s">
        <v>1665</v>
      </c>
      <c r="K712" s="1" t="s">
        <v>245</v>
      </c>
    </row>
    <row r="713" spans="1:11" x14ac:dyDescent="0.3">
      <c r="A713" s="1" t="s">
        <v>268</v>
      </c>
      <c r="B713" s="1">
        <v>35.593933149999998</v>
      </c>
      <c r="C713" s="1">
        <v>30.500638590000001</v>
      </c>
      <c r="D713" s="1">
        <v>26.9867898</v>
      </c>
      <c r="E713" s="1">
        <v>15.4279165</v>
      </c>
      <c r="F713" s="1">
        <v>3.0566557649999999</v>
      </c>
      <c r="G713" s="1">
        <v>5.2917971709999998</v>
      </c>
      <c r="H713" s="1" t="s">
        <v>3828</v>
      </c>
      <c r="I713" s="1" t="s">
        <v>3830</v>
      </c>
      <c r="J713" s="1" t="s">
        <v>269</v>
      </c>
      <c r="K713" s="1" t="s">
        <v>270</v>
      </c>
    </row>
    <row r="714" spans="1:11" x14ac:dyDescent="0.3">
      <c r="A714" s="1" t="s">
        <v>4345</v>
      </c>
      <c r="B714" s="1">
        <v>1.410815374</v>
      </c>
      <c r="C714" s="1">
        <v>3.3260093309999998</v>
      </c>
      <c r="D714" s="1">
        <v>1.6106246719999999</v>
      </c>
      <c r="E714" s="1">
        <v>2.7060829219999998</v>
      </c>
      <c r="F714" s="1">
        <v>1.121465819</v>
      </c>
      <c r="G714" s="1">
        <v>1.246766644</v>
      </c>
      <c r="H714" s="1" t="s">
        <v>3828</v>
      </c>
      <c r="I714" s="1" t="s">
        <v>2672</v>
      </c>
      <c r="J714" s="1" t="s">
        <v>4346</v>
      </c>
      <c r="K714" s="1" t="s">
        <v>4347</v>
      </c>
    </row>
    <row r="715" spans="1:11" x14ac:dyDescent="0.3">
      <c r="A715" s="1" t="s">
        <v>3409</v>
      </c>
      <c r="B715" s="1">
        <v>0.61757929899999997</v>
      </c>
      <c r="C715" s="1">
        <v>3.487846303</v>
      </c>
      <c r="D715" s="1">
        <v>8.7285125299999997</v>
      </c>
      <c r="E715" s="1">
        <v>9.7414576069999992</v>
      </c>
      <c r="F715" s="1">
        <v>88.44720375</v>
      </c>
      <c r="G715" s="1">
        <v>61.829654150000003</v>
      </c>
      <c r="H715" s="1" t="s">
        <v>3828</v>
      </c>
      <c r="I715" s="1" t="s">
        <v>3834</v>
      </c>
      <c r="J715" s="1" t="s">
        <v>3410</v>
      </c>
      <c r="K715" s="1" t="s">
        <v>3411</v>
      </c>
    </row>
    <row r="716" spans="1:11" x14ac:dyDescent="0.3">
      <c r="A716" s="1" t="s">
        <v>2351</v>
      </c>
      <c r="B716" s="1">
        <v>3.4223530229999999</v>
      </c>
      <c r="C716" s="1">
        <v>2.199449419</v>
      </c>
      <c r="D716" s="1">
        <v>1.667033392</v>
      </c>
      <c r="E716" s="1">
        <v>2.0157328219999999</v>
      </c>
      <c r="F716" s="1">
        <v>0.414903935</v>
      </c>
      <c r="G716" s="1">
        <v>0.56646250300000001</v>
      </c>
      <c r="H716" s="1" t="s">
        <v>3828</v>
      </c>
      <c r="I716" s="1" t="s">
        <v>3850</v>
      </c>
      <c r="J716" s="1" t="s">
        <v>2352</v>
      </c>
      <c r="K716" s="1" t="s">
        <v>2353</v>
      </c>
    </row>
    <row r="717" spans="1:11" x14ac:dyDescent="0.3">
      <c r="A717" s="1" t="s">
        <v>4348</v>
      </c>
      <c r="B717" s="1">
        <v>39.287193209999998</v>
      </c>
      <c r="C717" s="1">
        <v>37.165997249999997</v>
      </c>
      <c r="D717" s="1">
        <v>28.44995218</v>
      </c>
      <c r="E717" s="1">
        <v>134.2080124</v>
      </c>
      <c r="F717" s="1">
        <v>26.926168390000001</v>
      </c>
      <c r="G717" s="1">
        <v>23.447421179999999</v>
      </c>
      <c r="H717" s="1" t="s">
        <v>3828</v>
      </c>
      <c r="I717" s="1" t="s">
        <v>3893</v>
      </c>
      <c r="J717" s="1" t="s">
        <v>1587</v>
      </c>
      <c r="K717" s="1" t="s">
        <v>1588</v>
      </c>
    </row>
    <row r="718" spans="1:11" x14ac:dyDescent="0.3">
      <c r="A718" s="1" t="s">
        <v>4349</v>
      </c>
      <c r="B718" s="1">
        <v>1.4600939260000001</v>
      </c>
      <c r="C718" s="1">
        <v>2.1887711649999999</v>
      </c>
      <c r="D718" s="1">
        <v>0.74705648499999999</v>
      </c>
      <c r="E718" s="1">
        <v>5.5719057599999999</v>
      </c>
      <c r="F718" s="1">
        <v>0.42421685599999998</v>
      </c>
      <c r="G718" s="1">
        <v>0.32528142300000001</v>
      </c>
      <c r="H718" s="1" t="s">
        <v>3828</v>
      </c>
      <c r="I718" s="1" t="s">
        <v>3838</v>
      </c>
      <c r="J718" s="1" t="s">
        <v>830</v>
      </c>
      <c r="K718" s="1" t="s">
        <v>831</v>
      </c>
    </row>
    <row r="719" spans="1:11" x14ac:dyDescent="0.3">
      <c r="A719" s="1" t="s">
        <v>4350</v>
      </c>
      <c r="B719" s="1">
        <v>2.3353567009999998</v>
      </c>
      <c r="C719" s="1">
        <v>0.74694137599999999</v>
      </c>
      <c r="D719" s="1">
        <v>0.96579125899999996</v>
      </c>
      <c r="E719" s="1">
        <v>0.76400485299999998</v>
      </c>
      <c r="F719" s="1">
        <v>0</v>
      </c>
      <c r="G719" s="1">
        <v>0</v>
      </c>
      <c r="H719" s="1" t="s">
        <v>3828</v>
      </c>
      <c r="I719" s="1" t="s">
        <v>3832</v>
      </c>
      <c r="J719" s="1" t="s">
        <v>842</v>
      </c>
      <c r="K719" s="1" t="s">
        <v>843</v>
      </c>
    </row>
    <row r="720" spans="1:11" x14ac:dyDescent="0.3">
      <c r="A720" s="1" t="s">
        <v>4351</v>
      </c>
      <c r="B720" s="1">
        <v>6.9351106729999996</v>
      </c>
      <c r="C720" s="1">
        <v>9.9760684309999998</v>
      </c>
      <c r="D720" s="1">
        <v>2.2351461420000001</v>
      </c>
      <c r="E720" s="1">
        <v>45.382816409999997</v>
      </c>
      <c r="F720" s="1">
        <v>1.595781471</v>
      </c>
      <c r="G720" s="1">
        <v>4.3126081970000003</v>
      </c>
      <c r="H720" s="1" t="s">
        <v>3828</v>
      </c>
      <c r="I720" s="1" t="s">
        <v>3865</v>
      </c>
      <c r="J720" s="1" t="s">
        <v>3902</v>
      </c>
      <c r="K720" s="1" t="s">
        <v>3903</v>
      </c>
    </row>
    <row r="721" spans="1:11" x14ac:dyDescent="0.3">
      <c r="A721" s="1" t="s">
        <v>4352</v>
      </c>
      <c r="B721" s="1">
        <v>16.728225389999999</v>
      </c>
      <c r="C721" s="1">
        <v>14.699894520000001</v>
      </c>
      <c r="D721" s="1">
        <v>20.512744430000001</v>
      </c>
      <c r="E721" s="1">
        <v>29.265252220000001</v>
      </c>
      <c r="F721" s="1">
        <v>2.7084724740000001</v>
      </c>
      <c r="G721" s="1">
        <v>6.5599064059999996</v>
      </c>
      <c r="H721" s="1" t="s">
        <v>3828</v>
      </c>
      <c r="I721" s="1" t="s">
        <v>3834</v>
      </c>
      <c r="J721" s="1" t="s">
        <v>1628</v>
      </c>
      <c r="K721" s="1" t="s">
        <v>1629</v>
      </c>
    </row>
    <row r="722" spans="1:11" x14ac:dyDescent="0.3">
      <c r="A722" s="1" t="s">
        <v>3414</v>
      </c>
      <c r="B722" s="1">
        <v>3.0853469759999999</v>
      </c>
      <c r="C722" s="1">
        <v>2.0864775029999998</v>
      </c>
      <c r="D722" s="1">
        <v>2.042826958</v>
      </c>
      <c r="E722" s="1">
        <v>2.0026847480000001</v>
      </c>
      <c r="F722" s="1">
        <v>5.6009151939999997</v>
      </c>
      <c r="G722" s="1">
        <v>9.8772281960000008</v>
      </c>
      <c r="H722" s="1" t="s">
        <v>3828</v>
      </c>
      <c r="I722" s="1" t="s">
        <v>3834</v>
      </c>
      <c r="J722" s="1" t="s">
        <v>3415</v>
      </c>
      <c r="K722" s="1" t="s">
        <v>3416</v>
      </c>
    </row>
    <row r="723" spans="1:11" x14ac:dyDescent="0.3">
      <c r="A723" s="1" t="s">
        <v>4353</v>
      </c>
      <c r="B723" s="1">
        <v>0</v>
      </c>
      <c r="C723" s="1">
        <v>0</v>
      </c>
      <c r="D723" s="1">
        <v>0</v>
      </c>
      <c r="E723" s="1">
        <v>0</v>
      </c>
      <c r="F723" s="1">
        <v>0.30757307699999997</v>
      </c>
      <c r="G723" s="1">
        <v>9.8146764999999997E-2</v>
      </c>
      <c r="H723" s="1" t="s">
        <v>3828</v>
      </c>
      <c r="I723" s="1" t="s">
        <v>3838</v>
      </c>
      <c r="J723" s="1" t="s">
        <v>2764</v>
      </c>
      <c r="K723" s="1" t="s">
        <v>2765</v>
      </c>
    </row>
    <row r="724" spans="1:11" x14ac:dyDescent="0.3">
      <c r="A724" s="1" t="s">
        <v>2361</v>
      </c>
      <c r="B724" s="1">
        <v>10.109974640000001</v>
      </c>
      <c r="C724" s="1">
        <v>6.0413505479999996</v>
      </c>
      <c r="D724" s="1">
        <v>6.2894097359999996</v>
      </c>
      <c r="E724" s="1">
        <v>4.6872268129999997</v>
      </c>
      <c r="F724" s="1">
        <v>1.2570189000000001</v>
      </c>
      <c r="G724" s="1">
        <v>1.5907630530000001</v>
      </c>
      <c r="H724" s="1" t="s">
        <v>3828</v>
      </c>
      <c r="I724" s="1" t="s">
        <v>3831</v>
      </c>
      <c r="J724" s="1" t="s">
        <v>889</v>
      </c>
      <c r="K724" s="1" t="s">
        <v>890</v>
      </c>
    </row>
    <row r="725" spans="1:11" x14ac:dyDescent="0.3">
      <c r="A725" s="1" t="s">
        <v>2364</v>
      </c>
      <c r="B725" s="1">
        <v>40.543215779999997</v>
      </c>
      <c r="C725" s="1">
        <v>20.40059012</v>
      </c>
      <c r="D725" s="1">
        <v>24.128315310000001</v>
      </c>
      <c r="E725" s="1">
        <v>11.94147409</v>
      </c>
      <c r="F725" s="1">
        <v>0.912029443</v>
      </c>
      <c r="G725" s="1">
        <v>4.5155206190000001</v>
      </c>
      <c r="H725" s="1" t="s">
        <v>3828</v>
      </c>
      <c r="I725" s="1" t="s">
        <v>3910</v>
      </c>
      <c r="J725" s="1" t="s">
        <v>2365</v>
      </c>
      <c r="K725" s="1" t="s">
        <v>2366</v>
      </c>
    </row>
    <row r="726" spans="1:11" x14ac:dyDescent="0.3">
      <c r="A726" s="1" t="s">
        <v>2367</v>
      </c>
      <c r="B726" s="1">
        <v>24.858948250000001</v>
      </c>
      <c r="C726" s="1">
        <v>18.609515630000001</v>
      </c>
      <c r="D726" s="1">
        <v>17.553765890000001</v>
      </c>
      <c r="E726" s="1">
        <v>5.5253101750000004</v>
      </c>
      <c r="F726" s="1">
        <v>0.69803461</v>
      </c>
      <c r="G726" s="1">
        <v>0.53395451400000005</v>
      </c>
      <c r="H726" s="1" t="s">
        <v>3828</v>
      </c>
      <c r="I726" s="1" t="s">
        <v>3850</v>
      </c>
      <c r="J726" s="1" t="s">
        <v>2368</v>
      </c>
      <c r="K726" s="1" t="s">
        <v>2369</v>
      </c>
    </row>
    <row r="727" spans="1:11" x14ac:dyDescent="0.3">
      <c r="A727" s="1" t="s">
        <v>2370</v>
      </c>
      <c r="B727" s="1">
        <v>13.12381182</v>
      </c>
      <c r="C727" s="1">
        <v>10.93859196</v>
      </c>
      <c r="D727" s="1">
        <v>8.2516763599999994</v>
      </c>
      <c r="E727" s="1">
        <v>5.5119860110000003</v>
      </c>
      <c r="F727" s="1">
        <v>0.64662618500000002</v>
      </c>
      <c r="G727" s="1">
        <v>1.612521877</v>
      </c>
      <c r="H727" s="1" t="s">
        <v>3828</v>
      </c>
      <c r="I727" s="1" t="s">
        <v>3838</v>
      </c>
      <c r="J727" s="1" t="s">
        <v>2181</v>
      </c>
      <c r="K727" s="1" t="s">
        <v>2182</v>
      </c>
    </row>
    <row r="728" spans="1:11" x14ac:dyDescent="0.3">
      <c r="A728" s="1" t="s">
        <v>2371</v>
      </c>
      <c r="B728" s="1">
        <v>5.0318970390000004</v>
      </c>
      <c r="C728" s="1">
        <v>8.4025418070000004</v>
      </c>
      <c r="D728" s="1">
        <v>10.277052640000001</v>
      </c>
      <c r="E728" s="1">
        <v>12.59609142</v>
      </c>
      <c r="F728" s="1">
        <v>16.016862629999999</v>
      </c>
      <c r="G728" s="1">
        <v>15.27123591</v>
      </c>
      <c r="H728" s="1" t="s">
        <v>3828</v>
      </c>
      <c r="I728" s="1" t="s">
        <v>3850</v>
      </c>
      <c r="J728" s="1" t="s">
        <v>2372</v>
      </c>
      <c r="K728" s="1" t="s">
        <v>2373</v>
      </c>
    </row>
    <row r="729" spans="1:11" x14ac:dyDescent="0.3">
      <c r="A729" s="1" t="s">
        <v>4354</v>
      </c>
      <c r="B729" s="1">
        <v>10.318450759999999</v>
      </c>
      <c r="C729" s="1">
        <v>6.8368544560000002</v>
      </c>
      <c r="D729" s="1">
        <v>6.6626868300000002</v>
      </c>
      <c r="E729" s="1">
        <v>5.878652765</v>
      </c>
      <c r="F729" s="1">
        <v>0.313161564</v>
      </c>
      <c r="G729" s="1">
        <v>0.63940261600000003</v>
      </c>
      <c r="H729" s="1" t="s">
        <v>3828</v>
      </c>
      <c r="I729" s="1" t="s">
        <v>3852</v>
      </c>
      <c r="J729" s="1" t="s">
        <v>4289</v>
      </c>
      <c r="K729" s="1" t="s">
        <v>4290</v>
      </c>
    </row>
    <row r="730" spans="1:11" x14ac:dyDescent="0.3">
      <c r="A730" s="1" t="s">
        <v>2374</v>
      </c>
      <c r="B730" s="1">
        <v>5.1209276289999996</v>
      </c>
      <c r="C730" s="1">
        <v>3.7974257200000001</v>
      </c>
      <c r="D730" s="1">
        <v>3.8066941230000002</v>
      </c>
      <c r="E730" s="1">
        <v>1.426304177</v>
      </c>
      <c r="F730" s="1">
        <v>0.10228727</v>
      </c>
      <c r="G730" s="1">
        <v>0.20402358000000001</v>
      </c>
      <c r="H730" s="1" t="s">
        <v>3828</v>
      </c>
      <c r="I730" s="1" t="s">
        <v>3840</v>
      </c>
      <c r="J730" s="1" t="s">
        <v>1813</v>
      </c>
      <c r="K730" s="1" t="s">
        <v>1814</v>
      </c>
    </row>
    <row r="731" spans="1:11" x14ac:dyDescent="0.3">
      <c r="A731" s="1" t="s">
        <v>4355</v>
      </c>
      <c r="B731" s="1">
        <v>8.9853817290000002</v>
      </c>
      <c r="C731" s="1">
        <v>4.7802522070000002</v>
      </c>
      <c r="D731" s="1">
        <v>8.1092474049999996</v>
      </c>
      <c r="E731" s="1">
        <v>4.8406638280000003</v>
      </c>
      <c r="F731" s="1">
        <v>10.65962384</v>
      </c>
      <c r="G731" s="1">
        <v>15.048411570000001</v>
      </c>
      <c r="H731" s="1" t="s">
        <v>3828</v>
      </c>
      <c r="I731" s="1" t="s">
        <v>3952</v>
      </c>
      <c r="J731" s="1" t="s">
        <v>4292</v>
      </c>
      <c r="K731" s="1" t="s">
        <v>4293</v>
      </c>
    </row>
    <row r="732" spans="1:11" x14ac:dyDescent="0.3">
      <c r="A732" s="1" t="s">
        <v>2375</v>
      </c>
      <c r="B732" s="1">
        <v>1.498914332</v>
      </c>
      <c r="C732" s="1">
        <v>0.89764143399999996</v>
      </c>
      <c r="D732" s="1">
        <v>0.40575233599999999</v>
      </c>
      <c r="E732" s="1">
        <v>0.76843825399999999</v>
      </c>
      <c r="F732" s="1">
        <v>2.4392258999999999E-2</v>
      </c>
      <c r="G732" s="1">
        <v>0</v>
      </c>
      <c r="H732" s="1" t="s">
        <v>3828</v>
      </c>
      <c r="I732" s="1" t="s">
        <v>3838</v>
      </c>
      <c r="J732" s="1" t="s">
        <v>2376</v>
      </c>
      <c r="K732" s="1" t="s">
        <v>2377</v>
      </c>
    </row>
    <row r="733" spans="1:11" x14ac:dyDescent="0.3">
      <c r="A733" s="1" t="s">
        <v>4356</v>
      </c>
      <c r="B733" s="1">
        <v>12.76570521</v>
      </c>
      <c r="C733" s="1">
        <v>8.6207353859999998</v>
      </c>
      <c r="D733" s="1">
        <v>20.082766710000001</v>
      </c>
      <c r="E733" s="1">
        <v>15.68057086</v>
      </c>
      <c r="F733" s="1">
        <v>7.159362336</v>
      </c>
      <c r="G733" s="1">
        <v>7.5613479330000004</v>
      </c>
      <c r="H733" s="1" t="s">
        <v>3828</v>
      </c>
      <c r="I733" s="1" t="s">
        <v>3832</v>
      </c>
      <c r="J733" s="1" t="s">
        <v>4357</v>
      </c>
      <c r="K733" s="1" t="s">
        <v>4358</v>
      </c>
    </row>
    <row r="734" spans="1:11" x14ac:dyDescent="0.3">
      <c r="A734" s="1" t="s">
        <v>2378</v>
      </c>
      <c r="B734" s="1">
        <v>0.33706920099999998</v>
      </c>
      <c r="C734" s="1">
        <v>0.85799378999999998</v>
      </c>
      <c r="D734" s="1">
        <v>2.549025297</v>
      </c>
      <c r="E734" s="1">
        <v>2.13307863</v>
      </c>
      <c r="F734" s="1">
        <v>3.2740973260000001</v>
      </c>
      <c r="G734" s="1">
        <v>2.3228324709999999</v>
      </c>
      <c r="H734" s="1" t="s">
        <v>3828</v>
      </c>
      <c r="I734" s="1" t="s">
        <v>3838</v>
      </c>
      <c r="J734" s="1" t="s">
        <v>845</v>
      </c>
      <c r="K734" s="1" t="s">
        <v>846</v>
      </c>
    </row>
    <row r="735" spans="1:11" x14ac:dyDescent="0.3">
      <c r="A735" s="1" t="s">
        <v>4359</v>
      </c>
      <c r="B735" s="1">
        <v>2.4550730590000001</v>
      </c>
      <c r="C735" s="1">
        <v>1.8265986700000001</v>
      </c>
      <c r="D735" s="1">
        <v>1.9375309039999999</v>
      </c>
      <c r="E735" s="1">
        <v>3.814461476</v>
      </c>
      <c r="F735" s="1">
        <v>2.3088246209999999</v>
      </c>
      <c r="G735" s="1">
        <v>1.958885306</v>
      </c>
      <c r="H735" s="1" t="s">
        <v>3828</v>
      </c>
      <c r="I735" s="1" t="s">
        <v>3865</v>
      </c>
      <c r="J735" s="1" t="s">
        <v>4360</v>
      </c>
      <c r="K735" s="1" t="s">
        <v>4361</v>
      </c>
    </row>
    <row r="736" spans="1:11" x14ac:dyDescent="0.3">
      <c r="A736" s="1" t="s">
        <v>2379</v>
      </c>
      <c r="B736" s="1">
        <v>4.8195891409999998</v>
      </c>
      <c r="C736" s="1">
        <v>4.8642097309999999</v>
      </c>
      <c r="D736" s="1">
        <v>3.7408733930000002</v>
      </c>
      <c r="E736" s="1">
        <v>1.955336596</v>
      </c>
      <c r="F736" s="1">
        <v>2.1138961009999999</v>
      </c>
      <c r="G736" s="1">
        <v>1.052282511</v>
      </c>
      <c r="H736" s="1" t="s">
        <v>3828</v>
      </c>
      <c r="I736" s="1" t="s">
        <v>3851</v>
      </c>
      <c r="J736" s="1" t="s">
        <v>1296</v>
      </c>
      <c r="K736" s="1" t="s">
        <v>1297</v>
      </c>
    </row>
    <row r="737" spans="1:11" x14ac:dyDescent="0.3">
      <c r="A737" s="1" t="s">
        <v>2381</v>
      </c>
      <c r="B737" s="1">
        <v>4.3068410239999997</v>
      </c>
      <c r="C737" s="1">
        <v>2.3011930500000002</v>
      </c>
      <c r="D737" s="1">
        <v>1.2126914900000001</v>
      </c>
      <c r="E737" s="1">
        <v>1.958682987</v>
      </c>
      <c r="F737" s="1">
        <v>0.108700673</v>
      </c>
      <c r="G737" s="1">
        <v>0.497022397</v>
      </c>
      <c r="H737" s="1" t="s">
        <v>3828</v>
      </c>
      <c r="I737" s="1" t="s">
        <v>3838</v>
      </c>
      <c r="J737" s="1" t="s">
        <v>2382</v>
      </c>
      <c r="K737" s="1" t="s">
        <v>2383</v>
      </c>
    </row>
    <row r="738" spans="1:11" x14ac:dyDescent="0.3">
      <c r="A738" s="1" t="s">
        <v>2384</v>
      </c>
      <c r="B738" s="1">
        <v>3.15430886</v>
      </c>
      <c r="C738" s="1">
        <v>2.9297535319999999</v>
      </c>
      <c r="D738" s="1">
        <v>2.6898474110000001</v>
      </c>
      <c r="E738" s="1">
        <v>1.7219020519999999</v>
      </c>
      <c r="F738" s="1">
        <v>3.9000001999999999E-2</v>
      </c>
      <c r="G738" s="1">
        <v>0.25131089699999998</v>
      </c>
      <c r="H738" s="1" t="s">
        <v>3828</v>
      </c>
      <c r="I738" s="1" t="s">
        <v>2672</v>
      </c>
      <c r="J738" s="1" t="s">
        <v>2385</v>
      </c>
      <c r="K738" s="1" t="s">
        <v>2386</v>
      </c>
    </row>
    <row r="739" spans="1:11" x14ac:dyDescent="0.3">
      <c r="A739" s="1" t="s">
        <v>2387</v>
      </c>
      <c r="B739" s="1">
        <v>1.042893826</v>
      </c>
      <c r="C739" s="1">
        <v>0.80045709899999995</v>
      </c>
      <c r="D739" s="1">
        <v>0.50637712300000004</v>
      </c>
      <c r="E739" s="1">
        <v>0.62119221199999997</v>
      </c>
      <c r="F739" s="1">
        <v>4.9320782000000001E-2</v>
      </c>
      <c r="G739" s="1">
        <v>0.167661598</v>
      </c>
      <c r="H739" s="1" t="s">
        <v>3828</v>
      </c>
      <c r="I739" s="1" t="s">
        <v>3898</v>
      </c>
      <c r="J739" s="1" t="s">
        <v>2287</v>
      </c>
      <c r="K739" s="1" t="s">
        <v>2288</v>
      </c>
    </row>
    <row r="740" spans="1:11" x14ac:dyDescent="0.3">
      <c r="A740" s="1" t="s">
        <v>2388</v>
      </c>
      <c r="B740" s="1">
        <v>6.6132765830000002</v>
      </c>
      <c r="C740" s="1">
        <v>4.0905330260000001</v>
      </c>
      <c r="D740" s="1">
        <v>3.7129226759999998</v>
      </c>
      <c r="E740" s="1">
        <v>3.8682440730000001</v>
      </c>
      <c r="F740" s="1">
        <v>0.78544342899999997</v>
      </c>
      <c r="G740" s="1">
        <v>0.84869562099999996</v>
      </c>
      <c r="H740" s="1" t="s">
        <v>3828</v>
      </c>
      <c r="I740" s="1" t="s">
        <v>3892</v>
      </c>
      <c r="J740" s="1" t="s">
        <v>2389</v>
      </c>
      <c r="K740" s="1" t="s">
        <v>2390</v>
      </c>
    </row>
    <row r="741" spans="1:11" x14ac:dyDescent="0.3">
      <c r="A741" s="1" t="s">
        <v>4362</v>
      </c>
      <c r="B741" s="1">
        <v>3.8507800570000001</v>
      </c>
      <c r="C741" s="1">
        <v>3.4029136809999998</v>
      </c>
      <c r="D741" s="1">
        <v>2.7346168469999999</v>
      </c>
      <c r="E741" s="1">
        <v>6.6400213770000001</v>
      </c>
      <c r="F741" s="1">
        <v>0.28521416399999999</v>
      </c>
      <c r="G741" s="1">
        <v>0.87909017</v>
      </c>
      <c r="H741" s="1" t="s">
        <v>3828</v>
      </c>
      <c r="I741" s="1" t="s">
        <v>3900</v>
      </c>
      <c r="J741" s="1" t="s">
        <v>2607</v>
      </c>
      <c r="K741" s="1" t="s">
        <v>2608</v>
      </c>
    </row>
    <row r="742" spans="1:11" x14ac:dyDescent="0.3">
      <c r="A742" s="1" t="s">
        <v>4363</v>
      </c>
      <c r="B742" s="1">
        <v>4.4467724000000004</v>
      </c>
      <c r="C742" s="1">
        <v>2.66016202</v>
      </c>
      <c r="D742" s="1">
        <v>1.9182564550000001</v>
      </c>
      <c r="E742" s="1">
        <v>9.1292569629999996</v>
      </c>
      <c r="F742" s="1">
        <v>0.12436538799999999</v>
      </c>
      <c r="G742" s="1">
        <v>0.47714980899999998</v>
      </c>
      <c r="H742" s="1" t="s">
        <v>3828</v>
      </c>
      <c r="I742" s="1" t="s">
        <v>4022</v>
      </c>
      <c r="J742" s="1" t="s">
        <v>4300</v>
      </c>
      <c r="K742" s="1" t="s">
        <v>4301</v>
      </c>
    </row>
    <row r="743" spans="1:11" x14ac:dyDescent="0.3">
      <c r="A743" s="1" t="s">
        <v>2394</v>
      </c>
      <c r="B743" s="1">
        <v>3.472867387</v>
      </c>
      <c r="C743" s="1">
        <v>3.3172424729999999</v>
      </c>
      <c r="D743" s="1">
        <v>2.0048809190000001</v>
      </c>
      <c r="E743" s="1">
        <v>2.2431316959999998</v>
      </c>
      <c r="F743" s="1">
        <v>0.30836139600000001</v>
      </c>
      <c r="G743" s="1">
        <v>0.36782470299999998</v>
      </c>
      <c r="H743" s="1" t="s">
        <v>3828</v>
      </c>
      <c r="I743" s="1" t="s">
        <v>3852</v>
      </c>
      <c r="J743" s="1" t="s">
        <v>1562</v>
      </c>
      <c r="K743" s="1" t="s">
        <v>1563</v>
      </c>
    </row>
    <row r="744" spans="1:11" x14ac:dyDescent="0.3">
      <c r="A744" s="1" t="s">
        <v>2398</v>
      </c>
      <c r="B744" s="1">
        <v>42.25175642</v>
      </c>
      <c r="C744" s="1">
        <v>28.59260145</v>
      </c>
      <c r="D744" s="1">
        <v>29.868103120000001</v>
      </c>
      <c r="E744" s="1">
        <v>30.396630510000001</v>
      </c>
      <c r="F744" s="1">
        <v>1.938783903</v>
      </c>
      <c r="G744" s="1">
        <v>4.2585550489999999</v>
      </c>
      <c r="H744" s="1" t="s">
        <v>3828</v>
      </c>
      <c r="I744" s="1" t="s">
        <v>3829</v>
      </c>
      <c r="J744" s="1" t="s">
        <v>2399</v>
      </c>
      <c r="K744" s="1" t="s">
        <v>2400</v>
      </c>
    </row>
    <row r="745" spans="1:11" x14ac:dyDescent="0.3">
      <c r="A745" s="1" t="s">
        <v>2401</v>
      </c>
      <c r="B745" s="1">
        <v>5.4313232810000001</v>
      </c>
      <c r="C745" s="1">
        <v>3.755911588</v>
      </c>
      <c r="D745" s="1">
        <v>3.8697189949999999</v>
      </c>
      <c r="E745" s="1">
        <v>1.4399594550000001</v>
      </c>
      <c r="F745" s="1">
        <v>2.4209860299999999</v>
      </c>
      <c r="G745" s="1">
        <v>2.454124755</v>
      </c>
      <c r="H745" s="1" t="s">
        <v>3828</v>
      </c>
      <c r="I745" s="1" t="s">
        <v>3959</v>
      </c>
      <c r="J745" s="1" t="s">
        <v>2402</v>
      </c>
      <c r="K745" s="1" t="s">
        <v>2403</v>
      </c>
    </row>
    <row r="746" spans="1:11" x14ac:dyDescent="0.3">
      <c r="A746" s="1" t="s">
        <v>4364</v>
      </c>
      <c r="B746" s="1">
        <v>6.8684633699999997</v>
      </c>
      <c r="C746" s="1">
        <v>10.68082695</v>
      </c>
      <c r="D746" s="1">
        <v>7.0300034809999996</v>
      </c>
      <c r="E746" s="1">
        <v>29.32648309</v>
      </c>
      <c r="F746" s="1">
        <v>19.760768909999999</v>
      </c>
      <c r="G746" s="1">
        <v>35.71011901</v>
      </c>
      <c r="H746" s="1" t="s">
        <v>3828</v>
      </c>
      <c r="I746" s="1" t="s">
        <v>3834</v>
      </c>
      <c r="J746" s="1" t="s">
        <v>4306</v>
      </c>
      <c r="K746" s="1" t="s">
        <v>4307</v>
      </c>
    </row>
    <row r="747" spans="1:11" x14ac:dyDescent="0.3">
      <c r="A747" s="1" t="s">
        <v>2405</v>
      </c>
      <c r="B747" s="1">
        <v>8.9892640739999994</v>
      </c>
      <c r="C747" s="1">
        <v>7.3953833519999996</v>
      </c>
      <c r="D747" s="1">
        <v>5.5946311279999996</v>
      </c>
      <c r="E747" s="1">
        <v>5.0648196069999996</v>
      </c>
      <c r="F747" s="1">
        <v>0.37163802099999999</v>
      </c>
      <c r="G747" s="1">
        <v>0.520668248</v>
      </c>
      <c r="H747" s="1" t="s">
        <v>3828</v>
      </c>
      <c r="I747" s="1" t="s">
        <v>3870</v>
      </c>
      <c r="J747" s="1" t="s">
        <v>2406</v>
      </c>
      <c r="K747" s="1" t="s">
        <v>2407</v>
      </c>
    </row>
    <row r="748" spans="1:11" x14ac:dyDescent="0.3">
      <c r="A748" s="1" t="s">
        <v>4365</v>
      </c>
      <c r="B748" s="1">
        <v>0</v>
      </c>
      <c r="C748" s="1">
        <v>4.8921996000000002E-2</v>
      </c>
      <c r="D748" s="1">
        <v>0</v>
      </c>
      <c r="E748" s="1">
        <v>0.352148409</v>
      </c>
      <c r="F748" s="1">
        <v>0</v>
      </c>
      <c r="G748" s="1">
        <v>5.0611017000000001E-2</v>
      </c>
      <c r="H748" s="1" t="s">
        <v>3828</v>
      </c>
      <c r="I748" s="1" t="s">
        <v>3865</v>
      </c>
      <c r="J748" s="1" t="s">
        <v>4303</v>
      </c>
      <c r="K748" s="1" t="s">
        <v>4304</v>
      </c>
    </row>
    <row r="749" spans="1:11" x14ac:dyDescent="0.3">
      <c r="A749" s="1" t="s">
        <v>4366</v>
      </c>
      <c r="B749" s="1">
        <v>6.5382878000000005E-2</v>
      </c>
      <c r="C749" s="1">
        <v>1.162455002</v>
      </c>
      <c r="D749" s="1">
        <v>2.8592453390000001</v>
      </c>
      <c r="E749" s="1">
        <v>3.8346095120000001</v>
      </c>
      <c r="F749" s="1">
        <v>4.2124116870000003</v>
      </c>
      <c r="G749" s="1">
        <v>2.7424384960000001</v>
      </c>
      <c r="H749" s="1" t="s">
        <v>3828</v>
      </c>
      <c r="I749" s="1" t="s">
        <v>3869</v>
      </c>
      <c r="J749" s="1" t="s">
        <v>2592</v>
      </c>
      <c r="K749" s="1" t="s">
        <v>2593</v>
      </c>
    </row>
    <row r="750" spans="1:11" x14ac:dyDescent="0.3">
      <c r="A750" s="1" t="s">
        <v>2412</v>
      </c>
      <c r="B750" s="1">
        <v>9.4402297740000005</v>
      </c>
      <c r="C750" s="1">
        <v>18.091923309999999</v>
      </c>
      <c r="D750" s="1">
        <v>16.946861049999999</v>
      </c>
      <c r="E750" s="1">
        <v>19.14918733</v>
      </c>
      <c r="F750" s="1">
        <v>26.32032207</v>
      </c>
      <c r="G750" s="1">
        <v>29.753607479999999</v>
      </c>
      <c r="H750" s="1" t="s">
        <v>3828</v>
      </c>
      <c r="I750" s="1" t="s">
        <v>3834</v>
      </c>
      <c r="J750" s="1" t="s">
        <v>2413</v>
      </c>
      <c r="K750" s="1" t="s">
        <v>2414</v>
      </c>
    </row>
    <row r="751" spans="1:11" x14ac:dyDescent="0.3">
      <c r="A751" s="1" t="s">
        <v>4367</v>
      </c>
      <c r="B751" s="1">
        <v>41.262494150000002</v>
      </c>
      <c r="C751" s="1">
        <v>73.349504949999996</v>
      </c>
      <c r="D751" s="1">
        <v>29.901240120000001</v>
      </c>
      <c r="E751" s="1">
        <v>97.334766500000001</v>
      </c>
      <c r="F751" s="1">
        <v>11.238011220000001</v>
      </c>
      <c r="G751" s="1">
        <v>24.295360070000001</v>
      </c>
      <c r="H751" s="1" t="s">
        <v>3828</v>
      </c>
      <c r="I751" s="1" t="s">
        <v>3862</v>
      </c>
      <c r="J751" s="1" t="s">
        <v>4309</v>
      </c>
      <c r="K751" s="1" t="s">
        <v>4310</v>
      </c>
    </row>
    <row r="752" spans="1:11" x14ac:dyDescent="0.3">
      <c r="A752" s="1" t="s">
        <v>2415</v>
      </c>
      <c r="B752" s="1">
        <v>9.2809069040000001</v>
      </c>
      <c r="C752" s="1">
        <v>6.2975616480000003</v>
      </c>
      <c r="D752" s="1">
        <v>4.6144049889999996</v>
      </c>
      <c r="E752" s="1">
        <v>3.6086937020000001</v>
      </c>
      <c r="F752" s="1">
        <v>3.1143893999999998E-2</v>
      </c>
      <c r="G752" s="1">
        <v>0.36847067999999999</v>
      </c>
      <c r="H752" s="1" t="s">
        <v>3828</v>
      </c>
      <c r="I752" s="1" t="s">
        <v>3838</v>
      </c>
      <c r="J752" s="1" t="s">
        <v>1061</v>
      </c>
      <c r="K752" s="1" t="s">
        <v>1062</v>
      </c>
    </row>
    <row r="753" spans="1:11" x14ac:dyDescent="0.3">
      <c r="A753" s="1" t="s">
        <v>2416</v>
      </c>
      <c r="B753" s="1">
        <v>86.730267940000005</v>
      </c>
      <c r="C753" s="1">
        <v>56.198966740000003</v>
      </c>
      <c r="D753" s="1">
        <v>49.318640649999999</v>
      </c>
      <c r="E753" s="1">
        <v>56.159452170000002</v>
      </c>
      <c r="F753" s="1">
        <v>14.88567012</v>
      </c>
      <c r="G753" s="1">
        <v>18.22600023</v>
      </c>
      <c r="H753" s="1" t="s">
        <v>3828</v>
      </c>
      <c r="I753" s="1" t="s">
        <v>3943</v>
      </c>
      <c r="J753" s="1" t="s">
        <v>2417</v>
      </c>
      <c r="K753" s="1" t="s">
        <v>2418</v>
      </c>
    </row>
    <row r="754" spans="1:11" x14ac:dyDescent="0.3">
      <c r="A754" s="1" t="s">
        <v>4368</v>
      </c>
      <c r="B754" s="1">
        <v>2.480231571</v>
      </c>
      <c r="C754" s="1">
        <v>2.1474661880000001</v>
      </c>
      <c r="D754" s="1">
        <v>2.4182611139999999</v>
      </c>
      <c r="E754" s="1">
        <v>0.99371277700000005</v>
      </c>
      <c r="F754" s="1">
        <v>2.315748106</v>
      </c>
      <c r="G754" s="1">
        <v>2.6826317139999998</v>
      </c>
      <c r="H754" s="1" t="s">
        <v>3828</v>
      </c>
      <c r="I754" s="1" t="s">
        <v>3838</v>
      </c>
      <c r="J754" s="1" t="s">
        <v>4369</v>
      </c>
      <c r="K754" s="1" t="s">
        <v>4370</v>
      </c>
    </row>
    <row r="755" spans="1:11" x14ac:dyDescent="0.3">
      <c r="A755" s="1" t="s">
        <v>4371</v>
      </c>
      <c r="B755" s="1">
        <v>8.1801614780000005</v>
      </c>
      <c r="C755" s="1">
        <v>6.4597270140000003</v>
      </c>
      <c r="D755" s="1">
        <v>5.18589301</v>
      </c>
      <c r="E755" s="1">
        <v>4.8328249720000001</v>
      </c>
      <c r="F755" s="1">
        <v>3.695182108</v>
      </c>
      <c r="G755" s="1">
        <v>8.8900663029999993</v>
      </c>
      <c r="H755" s="1" t="s">
        <v>3828</v>
      </c>
      <c r="I755" s="1" t="s">
        <v>4134</v>
      </c>
      <c r="J755" s="1" t="s">
        <v>4372</v>
      </c>
      <c r="K755" s="1" t="s">
        <v>4373</v>
      </c>
    </row>
    <row r="756" spans="1:11" x14ac:dyDescent="0.3">
      <c r="A756" s="1" t="s">
        <v>2430</v>
      </c>
      <c r="B756" s="1">
        <v>2.4605914439999998</v>
      </c>
      <c r="C756" s="1">
        <v>1.721578343</v>
      </c>
      <c r="D756" s="1">
        <v>1.179905575</v>
      </c>
      <c r="E756" s="1">
        <v>1.3823382870000001</v>
      </c>
      <c r="F756" s="1">
        <v>6.3500003999999999E-2</v>
      </c>
      <c r="G756" s="1">
        <v>5.8852955999999998E-2</v>
      </c>
      <c r="H756" s="1" t="s">
        <v>3828</v>
      </c>
      <c r="I756" s="1" t="s">
        <v>4374</v>
      </c>
      <c r="J756" s="1" t="s">
        <v>2431</v>
      </c>
      <c r="K756" s="1" t="s">
        <v>2432</v>
      </c>
    </row>
    <row r="757" spans="1:11" x14ac:dyDescent="0.3">
      <c r="A757" s="1" t="s">
        <v>2441</v>
      </c>
      <c r="B757" s="1">
        <v>14.04410455</v>
      </c>
      <c r="C757" s="1">
        <v>6.6222348240000004</v>
      </c>
      <c r="D757" s="1">
        <v>7.9799554349999999</v>
      </c>
      <c r="E757" s="1">
        <v>4.1561373929999998</v>
      </c>
      <c r="F757" s="1">
        <v>6.9168346070000002</v>
      </c>
      <c r="G757" s="1">
        <v>8.7094665060000001</v>
      </c>
      <c r="H757" s="1" t="s">
        <v>3828</v>
      </c>
      <c r="I757" s="1" t="s">
        <v>3865</v>
      </c>
      <c r="J757" s="1" t="s">
        <v>2442</v>
      </c>
      <c r="K757" s="1" t="s">
        <v>2443</v>
      </c>
    </row>
    <row r="758" spans="1:11" x14ac:dyDescent="0.3">
      <c r="A758" s="1" t="s">
        <v>2444</v>
      </c>
      <c r="B758" s="1">
        <v>9.2973054749999999</v>
      </c>
      <c r="C758" s="1">
        <v>6.5555687740000002</v>
      </c>
      <c r="D758" s="1">
        <v>7.6385640830000003</v>
      </c>
      <c r="E758" s="1">
        <v>7.6468497299999996</v>
      </c>
      <c r="F758" s="1">
        <v>1.3265909090000001</v>
      </c>
      <c r="G758" s="1">
        <v>2.556602255</v>
      </c>
      <c r="H758" s="1" t="s">
        <v>3828</v>
      </c>
      <c r="I758" s="1" t="s">
        <v>3851</v>
      </c>
      <c r="J758" s="1" t="s">
        <v>2445</v>
      </c>
      <c r="K758" s="1" t="s">
        <v>2446</v>
      </c>
    </row>
    <row r="759" spans="1:11" x14ac:dyDescent="0.3">
      <c r="A759" s="1" t="s">
        <v>4375</v>
      </c>
      <c r="B759" s="1">
        <v>3.4568348659999999</v>
      </c>
      <c r="C759" s="1">
        <v>2.9046939940000001</v>
      </c>
      <c r="D759" s="1">
        <v>3.360260969</v>
      </c>
      <c r="E759" s="1">
        <v>5.4743456750000004</v>
      </c>
      <c r="F759" s="1">
        <v>1.6241183400000001</v>
      </c>
      <c r="G759" s="1">
        <v>3.3574624050000001</v>
      </c>
      <c r="H759" s="1" t="s">
        <v>3828</v>
      </c>
      <c r="I759" s="1" t="s">
        <v>3840</v>
      </c>
      <c r="J759" s="1" t="s">
        <v>4260</v>
      </c>
      <c r="K759" s="1" t="s">
        <v>4261</v>
      </c>
    </row>
    <row r="760" spans="1:11" x14ac:dyDescent="0.3">
      <c r="A760" s="1" t="s">
        <v>2448</v>
      </c>
      <c r="B760" s="1">
        <v>1.180492308</v>
      </c>
      <c r="C760" s="1">
        <v>0.54567487599999998</v>
      </c>
      <c r="D760" s="1">
        <v>1.185380128</v>
      </c>
      <c r="E760" s="1">
        <v>4.4384522459999998</v>
      </c>
      <c r="F760" s="1">
        <v>6.4624839090000004</v>
      </c>
      <c r="G760" s="1">
        <v>5.7696501370000002</v>
      </c>
      <c r="H760" s="1" t="s">
        <v>3828</v>
      </c>
      <c r="I760" s="1" t="s">
        <v>3885</v>
      </c>
      <c r="J760" s="1" t="s">
        <v>2449</v>
      </c>
      <c r="K760" s="1" t="s">
        <v>2450</v>
      </c>
    </row>
    <row r="761" spans="1:11" x14ac:dyDescent="0.3">
      <c r="A761" s="1" t="s">
        <v>4376</v>
      </c>
      <c r="B761" s="1">
        <v>56.353248399999998</v>
      </c>
      <c r="C761" s="1">
        <v>47.977731609999999</v>
      </c>
      <c r="D761" s="1">
        <v>31.278355909999998</v>
      </c>
      <c r="E761" s="1">
        <v>211.2419314</v>
      </c>
      <c r="F761" s="1">
        <v>5.8388087119999996</v>
      </c>
      <c r="G761" s="1">
        <v>3.654278213</v>
      </c>
      <c r="H761" s="1" t="s">
        <v>3828</v>
      </c>
      <c r="I761" s="1" t="s">
        <v>3876</v>
      </c>
      <c r="J761" s="1" t="s">
        <v>245</v>
      </c>
      <c r="K761" s="1" t="s">
        <v>245</v>
      </c>
    </row>
    <row r="762" spans="1:11" x14ac:dyDescent="0.3">
      <c r="A762" s="1" t="s">
        <v>2453</v>
      </c>
      <c r="B762" s="1">
        <v>1.185485302</v>
      </c>
      <c r="C762" s="1">
        <v>0.77561683100000001</v>
      </c>
      <c r="D762" s="1">
        <v>0.69474121700000002</v>
      </c>
      <c r="E762" s="1">
        <v>0.37613258700000002</v>
      </c>
      <c r="F762" s="1">
        <v>0</v>
      </c>
      <c r="G762" s="1">
        <v>0.14022122300000001</v>
      </c>
      <c r="H762" s="1" t="s">
        <v>3828</v>
      </c>
      <c r="I762" s="1" t="s">
        <v>3876</v>
      </c>
      <c r="J762" s="1" t="s">
        <v>2269</v>
      </c>
      <c r="K762" s="1" t="s">
        <v>2270</v>
      </c>
    </row>
    <row r="763" spans="1:11" x14ac:dyDescent="0.3">
      <c r="A763" s="1" t="s">
        <v>3428</v>
      </c>
      <c r="B763" s="1">
        <v>2.3336665509999999</v>
      </c>
      <c r="C763" s="1">
        <v>2.4079318170000001</v>
      </c>
      <c r="D763" s="1">
        <v>4.3548269990000001</v>
      </c>
      <c r="E763" s="1">
        <v>6.4696939630000001</v>
      </c>
      <c r="F763" s="1">
        <v>12.315668759999999</v>
      </c>
      <c r="G763" s="1">
        <v>19.286862020000001</v>
      </c>
      <c r="H763" s="1" t="s">
        <v>3828</v>
      </c>
      <c r="I763" s="1" t="s">
        <v>3853</v>
      </c>
      <c r="J763" s="1" t="s">
        <v>3429</v>
      </c>
      <c r="K763" s="1" t="s">
        <v>3430</v>
      </c>
    </row>
    <row r="764" spans="1:11" x14ac:dyDescent="0.3">
      <c r="A764" s="1" t="s">
        <v>2454</v>
      </c>
      <c r="B764" s="1">
        <v>7.4094175340000001</v>
      </c>
      <c r="C764" s="1">
        <v>4.9392585579999997</v>
      </c>
      <c r="D764" s="1">
        <v>6.2620441739999997</v>
      </c>
      <c r="E764" s="1">
        <v>1.469610936</v>
      </c>
      <c r="F764" s="1">
        <v>0.89929378800000004</v>
      </c>
      <c r="G764" s="1">
        <v>0.55099896999999998</v>
      </c>
      <c r="H764" s="1" t="s">
        <v>3828</v>
      </c>
      <c r="I764" s="1" t="s">
        <v>3837</v>
      </c>
      <c r="J764" s="1" t="s">
        <v>2277</v>
      </c>
      <c r="K764" s="1" t="s">
        <v>2278</v>
      </c>
    </row>
    <row r="765" spans="1:11" x14ac:dyDescent="0.3">
      <c r="A765" s="1" t="s">
        <v>2455</v>
      </c>
      <c r="B765" s="1">
        <v>7.3707201710000003</v>
      </c>
      <c r="C765" s="1">
        <v>7.8662161289999997</v>
      </c>
      <c r="D765" s="1">
        <v>6.7610987209999998</v>
      </c>
      <c r="E765" s="1">
        <v>3.9602258529999999</v>
      </c>
      <c r="F765" s="1">
        <v>0.64067974800000005</v>
      </c>
      <c r="G765" s="1">
        <v>0.87084942300000001</v>
      </c>
      <c r="H765" s="1" t="s">
        <v>3828</v>
      </c>
      <c r="I765" s="1" t="s">
        <v>3837</v>
      </c>
      <c r="J765" s="1" t="s">
        <v>2456</v>
      </c>
      <c r="K765" s="1" t="s">
        <v>2457</v>
      </c>
    </row>
    <row r="766" spans="1:11" x14ac:dyDescent="0.3">
      <c r="A766" s="1" t="s">
        <v>2458</v>
      </c>
      <c r="B766" s="1">
        <v>94.486239780000005</v>
      </c>
      <c r="C766" s="1">
        <v>67.620525819999997</v>
      </c>
      <c r="D766" s="1">
        <v>63.797057680000002</v>
      </c>
      <c r="E766" s="1">
        <v>54.885652110000002</v>
      </c>
      <c r="F766" s="1">
        <v>14.49423636</v>
      </c>
      <c r="G766" s="1">
        <v>19.02374631</v>
      </c>
      <c r="H766" s="1" t="s">
        <v>3828</v>
      </c>
      <c r="I766" s="1" t="s">
        <v>3830</v>
      </c>
      <c r="J766" s="1" t="s">
        <v>2459</v>
      </c>
      <c r="K766" s="1" t="s">
        <v>2460</v>
      </c>
    </row>
    <row r="767" spans="1:11" x14ac:dyDescent="0.3">
      <c r="A767" s="1" t="s">
        <v>4377</v>
      </c>
      <c r="B767" s="1">
        <v>10.56341059</v>
      </c>
      <c r="C767" s="1">
        <v>8.933691864</v>
      </c>
      <c r="D767" s="1">
        <v>9.1029610489999992</v>
      </c>
      <c r="E767" s="1">
        <v>20.179905659999999</v>
      </c>
      <c r="F767" s="1">
        <v>6.0236097080000004</v>
      </c>
      <c r="G767" s="1">
        <v>7.1651351349999999</v>
      </c>
      <c r="H767" s="1" t="s">
        <v>3828</v>
      </c>
      <c r="I767" s="1" t="s">
        <v>4265</v>
      </c>
      <c r="J767" s="1" t="s">
        <v>4319</v>
      </c>
      <c r="K767" s="1" t="s">
        <v>4320</v>
      </c>
    </row>
    <row r="768" spans="1:11" x14ac:dyDescent="0.3">
      <c r="A768" s="1" t="s">
        <v>2466</v>
      </c>
      <c r="B768" s="1">
        <v>26.71003099</v>
      </c>
      <c r="C768" s="1">
        <v>12.15580035</v>
      </c>
      <c r="D768" s="1">
        <v>7.4617602329999997</v>
      </c>
      <c r="E768" s="1">
        <v>6.9639410059999998</v>
      </c>
      <c r="F768" s="1">
        <v>0.84816893999999998</v>
      </c>
      <c r="G768" s="1">
        <v>0.760436428</v>
      </c>
      <c r="H768" s="1" t="s">
        <v>3828</v>
      </c>
      <c r="I768" s="1" t="s">
        <v>3844</v>
      </c>
      <c r="J768" s="1" t="s">
        <v>1061</v>
      </c>
      <c r="K768" s="1" t="s">
        <v>1062</v>
      </c>
    </row>
    <row r="769" spans="1:11" x14ac:dyDescent="0.3">
      <c r="A769" s="1" t="s">
        <v>3431</v>
      </c>
      <c r="B769" s="1">
        <v>18.441821839999999</v>
      </c>
      <c r="C769" s="1">
        <v>9.4426594030000004</v>
      </c>
      <c r="D769" s="1">
        <v>19.205691789999999</v>
      </c>
      <c r="E769" s="1">
        <v>22.606967900000001</v>
      </c>
      <c r="F769" s="1">
        <v>32.064821999999999</v>
      </c>
      <c r="G769" s="1">
        <v>46.085046589999997</v>
      </c>
      <c r="H769" s="1" t="s">
        <v>3828</v>
      </c>
      <c r="I769" s="1" t="s">
        <v>3838</v>
      </c>
      <c r="J769" s="1" t="s">
        <v>777</v>
      </c>
      <c r="K769" s="1" t="s">
        <v>778</v>
      </c>
    </row>
    <row r="770" spans="1:11" x14ac:dyDescent="0.3">
      <c r="A770" s="1" t="s">
        <v>3434</v>
      </c>
      <c r="B770" s="1">
        <v>7.2056770759999997</v>
      </c>
      <c r="C770" s="1">
        <v>6.1611608469999997</v>
      </c>
      <c r="D770" s="1">
        <v>7.0640877790000003</v>
      </c>
      <c r="E770" s="1">
        <v>5.9824531690000002</v>
      </c>
      <c r="F770" s="1">
        <v>11.290546150000001</v>
      </c>
      <c r="G770" s="1">
        <v>10.600374540000001</v>
      </c>
      <c r="H770" s="1" t="s">
        <v>3828</v>
      </c>
      <c r="I770" s="1" t="s">
        <v>3952</v>
      </c>
      <c r="J770" s="1" t="s">
        <v>3435</v>
      </c>
      <c r="K770" s="1" t="s">
        <v>3436</v>
      </c>
    </row>
    <row r="771" spans="1:11" x14ac:dyDescent="0.3">
      <c r="A771" s="1" t="s">
        <v>4378</v>
      </c>
      <c r="B771" s="1">
        <v>0.14291042900000001</v>
      </c>
      <c r="C771" s="1">
        <v>0.30202289799999998</v>
      </c>
      <c r="D771" s="1">
        <v>0.75338306099999997</v>
      </c>
      <c r="E771" s="1">
        <v>1.0151763469999999</v>
      </c>
      <c r="F771" s="1">
        <v>0.65197032499999996</v>
      </c>
      <c r="G771" s="1">
        <v>2.4008085530000001</v>
      </c>
      <c r="H771" s="1" t="s">
        <v>3828</v>
      </c>
      <c r="I771" s="1" t="s">
        <v>3832</v>
      </c>
      <c r="J771" s="1" t="s">
        <v>3063</v>
      </c>
      <c r="K771" s="1" t="s">
        <v>3064</v>
      </c>
    </row>
    <row r="772" spans="1:11" x14ac:dyDescent="0.3">
      <c r="A772" s="1" t="s">
        <v>4379</v>
      </c>
      <c r="B772" s="1">
        <v>1.5268550839999999</v>
      </c>
      <c r="C772" s="1">
        <v>0.53507976400000001</v>
      </c>
      <c r="D772" s="1">
        <v>2.6467324410000002</v>
      </c>
      <c r="E772" s="1">
        <v>0.47357702499999998</v>
      </c>
      <c r="F772" s="1">
        <v>0</v>
      </c>
      <c r="G772" s="1">
        <v>0</v>
      </c>
      <c r="H772" s="1" t="s">
        <v>3828</v>
      </c>
      <c r="I772" s="1" t="s">
        <v>3898</v>
      </c>
      <c r="J772" s="1" t="s">
        <v>4323</v>
      </c>
      <c r="K772" s="1" t="s">
        <v>4324</v>
      </c>
    </row>
    <row r="773" spans="1:11" x14ac:dyDescent="0.3">
      <c r="A773" s="1" t="s">
        <v>4380</v>
      </c>
      <c r="B773" s="1">
        <v>6.5901783930000004</v>
      </c>
      <c r="C773" s="1">
        <v>14.157620509999999</v>
      </c>
      <c r="D773" s="1">
        <v>7.4701655430000002</v>
      </c>
      <c r="E773" s="1">
        <v>6.8142064539999998</v>
      </c>
      <c r="F773" s="1">
        <v>0.495267766</v>
      </c>
      <c r="G773" s="1">
        <v>2.0712637850000002</v>
      </c>
      <c r="H773" s="1" t="s">
        <v>3828</v>
      </c>
      <c r="I773" s="1" t="s">
        <v>3900</v>
      </c>
      <c r="J773" s="1" t="s">
        <v>2607</v>
      </c>
      <c r="K773" s="1" t="s">
        <v>2608</v>
      </c>
    </row>
    <row r="774" spans="1:11" x14ac:dyDescent="0.3">
      <c r="A774" s="1" t="s">
        <v>4381</v>
      </c>
      <c r="B774" s="1">
        <v>8.9827514270000002</v>
      </c>
      <c r="C774" s="1">
        <v>4.0553582339999998</v>
      </c>
      <c r="D774" s="1">
        <v>7.7173968439999996</v>
      </c>
      <c r="E774" s="1">
        <v>2.312950823</v>
      </c>
      <c r="F774" s="1">
        <v>15.610364560000001</v>
      </c>
      <c r="G774" s="1">
        <v>9.9841995010000009</v>
      </c>
      <c r="H774" s="1" t="s">
        <v>3828</v>
      </c>
      <c r="I774" s="1" t="s">
        <v>3862</v>
      </c>
      <c r="J774" s="1" t="s">
        <v>810</v>
      </c>
      <c r="K774" s="1" t="s">
        <v>811</v>
      </c>
    </row>
    <row r="775" spans="1:11" x14ac:dyDescent="0.3">
      <c r="A775" s="1" t="s">
        <v>2481</v>
      </c>
      <c r="B775" s="1">
        <v>8.2660957360000005</v>
      </c>
      <c r="C775" s="1">
        <v>1.8288496030000001</v>
      </c>
      <c r="D775" s="1">
        <v>4.2888348589999996</v>
      </c>
      <c r="E775" s="1">
        <v>0.42543482300000002</v>
      </c>
      <c r="F775" s="1">
        <v>2.9129109459999998</v>
      </c>
      <c r="G775" s="1">
        <v>4.5610573639999998</v>
      </c>
      <c r="H775" s="1" t="s">
        <v>3828</v>
      </c>
      <c r="I775" s="1" t="s">
        <v>3892</v>
      </c>
      <c r="J775" s="1" t="s">
        <v>2482</v>
      </c>
      <c r="K775" s="1" t="s">
        <v>2483</v>
      </c>
    </row>
    <row r="776" spans="1:11" x14ac:dyDescent="0.3">
      <c r="A776" s="1" t="s">
        <v>4382</v>
      </c>
      <c r="B776" s="1">
        <v>7.6657711510000004</v>
      </c>
      <c r="C776" s="1">
        <v>3.7739396090000001</v>
      </c>
      <c r="D776" s="1">
        <v>8.7335089299999993</v>
      </c>
      <c r="E776" s="1">
        <v>7.3738767909999998</v>
      </c>
      <c r="F776" s="1">
        <v>3.8126700429999998</v>
      </c>
      <c r="G776" s="1">
        <v>4.1232508760000002</v>
      </c>
      <c r="H776" s="1" t="s">
        <v>3828</v>
      </c>
      <c r="I776" s="1" t="s">
        <v>4383</v>
      </c>
      <c r="J776" s="1" t="s">
        <v>4384</v>
      </c>
      <c r="K776" s="1" t="s">
        <v>4385</v>
      </c>
    </row>
    <row r="777" spans="1:11" x14ac:dyDescent="0.3">
      <c r="A777" s="1" t="s">
        <v>4386</v>
      </c>
      <c r="B777" s="1">
        <v>2.5809877220000002</v>
      </c>
      <c r="C777" s="1">
        <v>3.3787579029999999</v>
      </c>
      <c r="D777" s="1">
        <v>1.4143182480000001</v>
      </c>
      <c r="E777" s="1">
        <v>2.5260295290000001</v>
      </c>
      <c r="F777" s="1">
        <v>4.6642166029999998</v>
      </c>
      <c r="G777" s="1">
        <v>3.4946542869999999</v>
      </c>
      <c r="H777" s="1" t="s">
        <v>3828</v>
      </c>
      <c r="I777" s="1" t="s">
        <v>3837</v>
      </c>
      <c r="J777" s="1" t="s">
        <v>4387</v>
      </c>
      <c r="K777" s="1" t="s">
        <v>4388</v>
      </c>
    </row>
    <row r="778" spans="1:11" x14ac:dyDescent="0.3">
      <c r="A778" s="1" t="s">
        <v>2484</v>
      </c>
      <c r="B778" s="1">
        <v>13.03840407</v>
      </c>
      <c r="C778" s="1">
        <v>16.11670028</v>
      </c>
      <c r="D778" s="1">
        <v>5.5436671930000001</v>
      </c>
      <c r="E778" s="1">
        <v>11.58563084</v>
      </c>
      <c r="F778" s="1">
        <v>1.0255789259999999</v>
      </c>
      <c r="G778" s="1">
        <v>0.67376939499999999</v>
      </c>
      <c r="H778" s="1" t="s">
        <v>3828</v>
      </c>
      <c r="I778" s="1" t="s">
        <v>4047</v>
      </c>
      <c r="J778" s="1" t="s">
        <v>2485</v>
      </c>
      <c r="K778" s="1" t="s">
        <v>2486</v>
      </c>
    </row>
    <row r="779" spans="1:11" x14ac:dyDescent="0.3">
      <c r="A779" s="1" t="s">
        <v>2488</v>
      </c>
      <c r="B779" s="1">
        <v>66.918474880000005</v>
      </c>
      <c r="C779" s="1">
        <v>43.894173860000002</v>
      </c>
      <c r="D779" s="1">
        <v>25.696501130000001</v>
      </c>
      <c r="E779" s="1">
        <v>17.238056350000001</v>
      </c>
      <c r="F779" s="1">
        <v>1.8557145289999999</v>
      </c>
      <c r="G779" s="1">
        <v>1.5953416890000001</v>
      </c>
      <c r="H779" s="1" t="s">
        <v>3828</v>
      </c>
      <c r="I779" s="1" t="s">
        <v>3838</v>
      </c>
      <c r="J779" s="1" t="s">
        <v>1030</v>
      </c>
      <c r="K779" s="1" t="s">
        <v>1031</v>
      </c>
    </row>
    <row r="780" spans="1:11" x14ac:dyDescent="0.3">
      <c r="A780" s="1" t="s">
        <v>4389</v>
      </c>
      <c r="B780" s="1">
        <v>0.53306909700000005</v>
      </c>
      <c r="C780" s="1">
        <v>1.698533676</v>
      </c>
      <c r="D780" s="1">
        <v>1.6444552450000001</v>
      </c>
      <c r="E780" s="1">
        <v>1.4650284339999999</v>
      </c>
      <c r="F780" s="1">
        <v>0.98042845999999995</v>
      </c>
      <c r="G780" s="1">
        <v>1.1427770049999999</v>
      </c>
      <c r="H780" s="1" t="s">
        <v>3828</v>
      </c>
      <c r="I780" s="1" t="s">
        <v>3836</v>
      </c>
      <c r="J780" s="1" t="s">
        <v>1819</v>
      </c>
      <c r="K780" s="1" t="s">
        <v>1820</v>
      </c>
    </row>
    <row r="781" spans="1:11" x14ac:dyDescent="0.3">
      <c r="A781" s="1" t="s">
        <v>4390</v>
      </c>
      <c r="B781" s="1">
        <v>13.53531115</v>
      </c>
      <c r="C781" s="1">
        <v>16.00999934</v>
      </c>
      <c r="D781" s="1">
        <v>5.8519685709999996</v>
      </c>
      <c r="E781" s="1">
        <v>35.125557030000003</v>
      </c>
      <c r="F781" s="1">
        <v>4.0764818610000004</v>
      </c>
      <c r="G781" s="1">
        <v>11.80630931</v>
      </c>
      <c r="H781" s="1" t="s">
        <v>3828</v>
      </c>
      <c r="I781" s="1" t="s">
        <v>3865</v>
      </c>
      <c r="J781" s="1" t="s">
        <v>4235</v>
      </c>
      <c r="K781" s="1" t="s">
        <v>4236</v>
      </c>
    </row>
    <row r="782" spans="1:11" x14ac:dyDescent="0.3">
      <c r="A782" s="1" t="s">
        <v>4391</v>
      </c>
      <c r="B782" s="1">
        <v>0.38835666099999999</v>
      </c>
      <c r="C782" s="1">
        <v>0.22846930700000001</v>
      </c>
      <c r="D782" s="1">
        <v>5.9976333999999999E-2</v>
      </c>
      <c r="E782" s="1">
        <v>0.33482506000000001</v>
      </c>
      <c r="F782" s="1">
        <v>2.7406096000000001E-2</v>
      </c>
      <c r="G782" s="1">
        <v>3.3774057000000003E-2</v>
      </c>
      <c r="H782" s="1" t="s">
        <v>3828</v>
      </c>
      <c r="I782" s="1" t="s">
        <v>4005</v>
      </c>
      <c r="J782" s="1" t="s">
        <v>4392</v>
      </c>
      <c r="K782" s="1" t="s">
        <v>4393</v>
      </c>
    </row>
    <row r="783" spans="1:11" x14ac:dyDescent="0.3">
      <c r="A783" s="1" t="s">
        <v>4394</v>
      </c>
      <c r="B783" s="1">
        <v>0.37303714399999999</v>
      </c>
      <c r="C783" s="1">
        <v>0.498468878</v>
      </c>
      <c r="D783" s="1">
        <v>8.9453410000000008E-3</v>
      </c>
      <c r="E783" s="1">
        <v>8.4290920000000005E-2</v>
      </c>
      <c r="F783" s="1">
        <v>0.51556632300000005</v>
      </c>
      <c r="G783" s="1">
        <v>0.11436764000000001</v>
      </c>
      <c r="H783" s="1" t="s">
        <v>3828</v>
      </c>
      <c r="I783" s="1" t="s">
        <v>4005</v>
      </c>
      <c r="J783" s="1" t="s">
        <v>4092</v>
      </c>
      <c r="K783" s="1" t="s">
        <v>4093</v>
      </c>
    </row>
    <row r="784" spans="1:11" x14ac:dyDescent="0.3">
      <c r="A784" s="1" t="s">
        <v>4395</v>
      </c>
      <c r="B784" s="1">
        <v>0.24144813600000001</v>
      </c>
      <c r="C784" s="1">
        <v>0.15794798600000001</v>
      </c>
      <c r="D784" s="1">
        <v>9.0133656000000006E-2</v>
      </c>
      <c r="E784" s="1">
        <v>0.226591286</v>
      </c>
      <c r="F784" s="1">
        <v>2.0254385999999999E-2</v>
      </c>
      <c r="G784" s="1">
        <v>1.403832E-2</v>
      </c>
      <c r="H784" s="1" t="s">
        <v>3828</v>
      </c>
      <c r="I784" s="1" t="s">
        <v>4005</v>
      </c>
      <c r="J784" s="1" t="s">
        <v>4092</v>
      </c>
      <c r="K784" s="1" t="s">
        <v>4093</v>
      </c>
    </row>
    <row r="785" spans="1:11" x14ac:dyDescent="0.3">
      <c r="A785" s="1" t="s">
        <v>4396</v>
      </c>
      <c r="B785" s="1">
        <v>0.111739883</v>
      </c>
      <c r="C785" s="1">
        <v>0.112371525</v>
      </c>
      <c r="D785" s="1">
        <v>2.5827622000000001E-2</v>
      </c>
      <c r="E785" s="1">
        <v>0.22207644000000001</v>
      </c>
      <c r="F785" s="1">
        <v>0</v>
      </c>
      <c r="G785" s="1">
        <v>2.4813679000000002E-2</v>
      </c>
      <c r="H785" s="1" t="s">
        <v>3828</v>
      </c>
      <c r="I785" s="1" t="s">
        <v>4005</v>
      </c>
      <c r="J785" s="1" t="s">
        <v>4092</v>
      </c>
      <c r="K785" s="1" t="s">
        <v>4093</v>
      </c>
    </row>
    <row r="786" spans="1:11" x14ac:dyDescent="0.3">
      <c r="A786" s="1" t="s">
        <v>2229</v>
      </c>
      <c r="B786" s="1">
        <v>6.3825341089999998</v>
      </c>
      <c r="C786" s="1">
        <v>8.308845689</v>
      </c>
      <c r="D786" s="1">
        <v>10.86356398</v>
      </c>
      <c r="E786" s="1">
        <v>8.071607084</v>
      </c>
      <c r="F786" s="1">
        <v>13.471421899999999</v>
      </c>
      <c r="G786" s="1">
        <v>12.492521590000001</v>
      </c>
      <c r="H786" s="1" t="s">
        <v>3828</v>
      </c>
      <c r="I786" s="1" t="s">
        <v>3878</v>
      </c>
      <c r="J786" s="1" t="s">
        <v>2230</v>
      </c>
      <c r="K786" s="1" t="s">
        <v>2231</v>
      </c>
    </row>
    <row r="787" spans="1:11" x14ac:dyDescent="0.3">
      <c r="A787" s="1" t="s">
        <v>4397</v>
      </c>
      <c r="B787" s="1">
        <v>16.57776041</v>
      </c>
      <c r="C787" s="1">
        <v>25.392560870000001</v>
      </c>
      <c r="D787" s="1">
        <v>18.34346171</v>
      </c>
      <c r="E787" s="1">
        <v>23.307857030000001</v>
      </c>
      <c r="F787" s="1">
        <v>6.9179929680000001</v>
      </c>
      <c r="G787" s="1">
        <v>7.0485866899999996</v>
      </c>
      <c r="H787" s="1" t="s">
        <v>3828</v>
      </c>
      <c r="I787" s="1" t="s">
        <v>3838</v>
      </c>
      <c r="J787" s="1" t="s">
        <v>2685</v>
      </c>
      <c r="K787" s="1" t="s">
        <v>2686</v>
      </c>
    </row>
    <row r="788" spans="1:11" x14ac:dyDescent="0.3">
      <c r="A788" s="1" t="s">
        <v>3374</v>
      </c>
      <c r="B788" s="1">
        <v>5.4661933000000003E-2</v>
      </c>
      <c r="C788" s="1">
        <v>0.52140990600000003</v>
      </c>
      <c r="D788" s="1">
        <v>0.92083584600000001</v>
      </c>
      <c r="E788" s="1">
        <v>0.75781351699999999</v>
      </c>
      <c r="F788" s="1">
        <v>3.1196852320000001</v>
      </c>
      <c r="G788" s="1">
        <v>2.302927451</v>
      </c>
      <c r="H788" s="1" t="s">
        <v>3828</v>
      </c>
      <c r="I788" s="1" t="s">
        <v>3838</v>
      </c>
      <c r="J788" s="1" t="s">
        <v>3375</v>
      </c>
      <c r="K788" s="1" t="s">
        <v>3376</v>
      </c>
    </row>
    <row r="789" spans="1:11" x14ac:dyDescent="0.3">
      <c r="A789" s="1" t="s">
        <v>4398</v>
      </c>
      <c r="B789" s="1">
        <v>0.71061524899999995</v>
      </c>
      <c r="C789" s="1">
        <v>0.63327933599999997</v>
      </c>
      <c r="D789" s="1">
        <v>0.436278526</v>
      </c>
      <c r="E789" s="1">
        <v>0.71315281500000005</v>
      </c>
      <c r="F789" s="1">
        <v>6.0587159000000002E-2</v>
      </c>
      <c r="G789" s="1">
        <v>8.4229918000000001E-2</v>
      </c>
      <c r="H789" s="1" t="s">
        <v>3828</v>
      </c>
      <c r="I789" s="1" t="s">
        <v>3838</v>
      </c>
      <c r="J789" s="1" t="s">
        <v>2376</v>
      </c>
      <c r="K789" s="1" t="s">
        <v>2377</v>
      </c>
    </row>
    <row r="790" spans="1:11" x14ac:dyDescent="0.3">
      <c r="A790" s="1" t="s">
        <v>3377</v>
      </c>
      <c r="B790" s="1">
        <v>12.99356888</v>
      </c>
      <c r="C790" s="1">
        <v>8.6178351370000001</v>
      </c>
      <c r="D790" s="1">
        <v>15.088485090000001</v>
      </c>
      <c r="E790" s="1">
        <v>11.23756384</v>
      </c>
      <c r="F790" s="1">
        <v>0.80693895699999996</v>
      </c>
      <c r="G790" s="1">
        <v>0.93831663799999998</v>
      </c>
      <c r="H790" s="1" t="s">
        <v>3828</v>
      </c>
      <c r="I790" s="1" t="s">
        <v>3883</v>
      </c>
      <c r="J790" s="1" t="s">
        <v>3378</v>
      </c>
      <c r="K790" s="1" t="s">
        <v>3379</v>
      </c>
    </row>
    <row r="791" spans="1:11" x14ac:dyDescent="0.3">
      <c r="A791" s="1" t="s">
        <v>4399</v>
      </c>
      <c r="B791" s="1">
        <v>0.52525221499999997</v>
      </c>
      <c r="C791" s="1">
        <v>1.5606374949999999</v>
      </c>
      <c r="D791" s="1">
        <v>2.2773672920000001</v>
      </c>
      <c r="E791" s="1">
        <v>2.3776913469999998</v>
      </c>
      <c r="F791" s="1">
        <v>0.93741755100000002</v>
      </c>
      <c r="G791" s="1">
        <v>0.88394971600000005</v>
      </c>
      <c r="H791" s="1" t="s">
        <v>3828</v>
      </c>
      <c r="I791" s="1" t="s">
        <v>3952</v>
      </c>
      <c r="J791" s="1" t="s">
        <v>4292</v>
      </c>
      <c r="K791" s="1" t="s">
        <v>4293</v>
      </c>
    </row>
    <row r="792" spans="1:11" x14ac:dyDescent="0.3">
      <c r="A792" s="1" t="s">
        <v>3380</v>
      </c>
      <c r="B792" s="1">
        <v>180.6257085</v>
      </c>
      <c r="C792" s="1">
        <v>190.1537787</v>
      </c>
      <c r="D792" s="1">
        <v>182.14628099999999</v>
      </c>
      <c r="E792" s="1">
        <v>153.2288145</v>
      </c>
      <c r="F792" s="1">
        <v>47.898301449999998</v>
      </c>
      <c r="G792" s="1">
        <v>49.519085240000003</v>
      </c>
      <c r="H792" s="1" t="s">
        <v>3828</v>
      </c>
      <c r="I792" s="1" t="s">
        <v>3836</v>
      </c>
      <c r="J792" s="1" t="s">
        <v>3381</v>
      </c>
      <c r="K792" s="1" t="s">
        <v>3382</v>
      </c>
    </row>
    <row r="793" spans="1:11" x14ac:dyDescent="0.3">
      <c r="A793" s="1" t="s">
        <v>4400</v>
      </c>
      <c r="B793" s="1">
        <v>14.105008010000001</v>
      </c>
      <c r="C793" s="1">
        <v>13.71067635</v>
      </c>
      <c r="D793" s="1">
        <v>10.670356399999999</v>
      </c>
      <c r="E793" s="1">
        <v>31.358349029999999</v>
      </c>
      <c r="F793" s="1">
        <v>3.0062631629999998</v>
      </c>
      <c r="G793" s="1">
        <v>3.9859294909999998</v>
      </c>
      <c r="H793" s="1" t="s">
        <v>3828</v>
      </c>
      <c r="I793" s="1" t="s">
        <v>3852</v>
      </c>
      <c r="J793" s="1" t="s">
        <v>2704</v>
      </c>
      <c r="K793" s="1" t="s">
        <v>2705</v>
      </c>
    </row>
    <row r="794" spans="1:11" x14ac:dyDescent="0.3">
      <c r="A794" s="1" t="s">
        <v>2240</v>
      </c>
      <c r="B794" s="1">
        <v>6.7579141460000001</v>
      </c>
      <c r="C794" s="1">
        <v>1.9594506140000001</v>
      </c>
      <c r="D794" s="1">
        <v>2.3158024159999999</v>
      </c>
      <c r="E794" s="1">
        <v>4.6067984729999996</v>
      </c>
      <c r="F794" s="1">
        <v>0.48946619099999999</v>
      </c>
      <c r="G794" s="1">
        <v>0.27013216099999998</v>
      </c>
      <c r="H794" s="1" t="s">
        <v>3828</v>
      </c>
      <c r="I794" s="1" t="s">
        <v>3870</v>
      </c>
      <c r="J794" s="1" t="s">
        <v>2241</v>
      </c>
      <c r="K794" s="1" t="s">
        <v>2242</v>
      </c>
    </row>
    <row r="795" spans="1:11" x14ac:dyDescent="0.3">
      <c r="A795" s="1" t="s">
        <v>4401</v>
      </c>
      <c r="B795" s="1">
        <v>2.8121116650000002</v>
      </c>
      <c r="C795" s="1">
        <v>2.0815062609999999</v>
      </c>
      <c r="D795" s="1">
        <v>2.0035327330000001</v>
      </c>
      <c r="E795" s="1">
        <v>0.85862106100000002</v>
      </c>
      <c r="F795" s="1">
        <v>2.4298782220000001</v>
      </c>
      <c r="G795" s="1">
        <v>2.696102142</v>
      </c>
      <c r="H795" s="1" t="s">
        <v>3828</v>
      </c>
      <c r="I795" s="1" t="s">
        <v>3851</v>
      </c>
      <c r="J795" s="1" t="s">
        <v>1296</v>
      </c>
      <c r="K795" s="1" t="s">
        <v>1297</v>
      </c>
    </row>
    <row r="796" spans="1:11" x14ac:dyDescent="0.3">
      <c r="A796" s="1" t="s">
        <v>4402</v>
      </c>
      <c r="B796" s="1">
        <v>10.65537278</v>
      </c>
      <c r="C796" s="1">
        <v>9.1184562769999999</v>
      </c>
      <c r="D796" s="1">
        <v>9.0687666720000006</v>
      </c>
      <c r="E796" s="1">
        <v>19.584377079999999</v>
      </c>
      <c r="F796" s="1">
        <v>1.5803184990000001</v>
      </c>
      <c r="G796" s="1">
        <v>2.8271493369999998</v>
      </c>
      <c r="H796" s="1" t="s">
        <v>3828</v>
      </c>
      <c r="I796" s="1" t="s">
        <v>3865</v>
      </c>
      <c r="J796" s="1" t="s">
        <v>4256</v>
      </c>
      <c r="K796" s="1" t="s">
        <v>4257</v>
      </c>
    </row>
    <row r="797" spans="1:11" x14ac:dyDescent="0.3">
      <c r="A797" s="1" t="s">
        <v>2248</v>
      </c>
      <c r="B797" s="1">
        <v>9.2115627880000002</v>
      </c>
      <c r="C797" s="1">
        <v>8.0597023760000006</v>
      </c>
      <c r="D797" s="1">
        <v>5.5562114999999999</v>
      </c>
      <c r="E797" s="1">
        <v>5.47800654</v>
      </c>
      <c r="F797" s="1">
        <v>0.196477493</v>
      </c>
      <c r="G797" s="1">
        <v>0.83882363199999999</v>
      </c>
      <c r="H797" s="1" t="s">
        <v>3828</v>
      </c>
      <c r="I797" s="1" t="s">
        <v>4258</v>
      </c>
      <c r="J797" s="1" t="s">
        <v>2249</v>
      </c>
      <c r="K797" s="1" t="s">
        <v>2250</v>
      </c>
    </row>
    <row r="798" spans="1:11" x14ac:dyDescent="0.3">
      <c r="A798" s="1" t="s">
        <v>4403</v>
      </c>
      <c r="B798" s="1">
        <v>58.52848951</v>
      </c>
      <c r="C798" s="1">
        <v>46.715184700000002</v>
      </c>
      <c r="D798" s="1">
        <v>52.236090330000003</v>
      </c>
      <c r="E798" s="1">
        <v>33.378303000000002</v>
      </c>
      <c r="F798" s="1">
        <v>65.353851509999998</v>
      </c>
      <c r="G798" s="1">
        <v>75.371037900000005</v>
      </c>
      <c r="H798" s="1" t="s">
        <v>3828</v>
      </c>
      <c r="I798" s="1" t="s">
        <v>3876</v>
      </c>
      <c r="J798" s="1" t="s">
        <v>3515</v>
      </c>
      <c r="K798" s="1" t="s">
        <v>3516</v>
      </c>
    </row>
    <row r="799" spans="1:11" x14ac:dyDescent="0.3">
      <c r="A799" s="1" t="s">
        <v>2251</v>
      </c>
      <c r="B799" s="1">
        <v>6.8442404640000003</v>
      </c>
      <c r="C799" s="1">
        <v>3.6522356579999999</v>
      </c>
      <c r="D799" s="1">
        <v>2.2267941929999999</v>
      </c>
      <c r="E799" s="1">
        <v>5.7656634049999997</v>
      </c>
      <c r="F799" s="1">
        <v>0.13895207400000001</v>
      </c>
      <c r="G799" s="1">
        <v>0.40776891999999998</v>
      </c>
      <c r="H799" s="1" t="s">
        <v>3828</v>
      </c>
      <c r="I799" s="1" t="s">
        <v>3879</v>
      </c>
      <c r="J799" s="1" t="s">
        <v>2252</v>
      </c>
      <c r="K799" s="1" t="s">
        <v>2253</v>
      </c>
    </row>
    <row r="800" spans="1:11" x14ac:dyDescent="0.3">
      <c r="A800" s="1" t="s">
        <v>4404</v>
      </c>
      <c r="B800" s="1">
        <v>1.4461348009999999</v>
      </c>
      <c r="C800" s="1">
        <v>1.3585676259999999</v>
      </c>
      <c r="D800" s="1">
        <v>1.631128736</v>
      </c>
      <c r="E800" s="1">
        <v>3.43308839</v>
      </c>
      <c r="F800" s="1">
        <v>0.16530884800000001</v>
      </c>
      <c r="G800" s="1">
        <v>0.68388354200000001</v>
      </c>
      <c r="H800" s="1" t="s">
        <v>3828</v>
      </c>
      <c r="I800" s="1" t="s">
        <v>3840</v>
      </c>
      <c r="J800" s="1" t="s">
        <v>4260</v>
      </c>
      <c r="K800" s="1" t="s">
        <v>4261</v>
      </c>
    </row>
    <row r="801" spans="1:11" x14ac:dyDescent="0.3">
      <c r="A801" s="1" t="s">
        <v>2259</v>
      </c>
      <c r="B801" s="1">
        <v>5.0107788539999998</v>
      </c>
      <c r="C801" s="1">
        <v>3.4140174050000001</v>
      </c>
      <c r="D801" s="1">
        <v>3.3640025580000001</v>
      </c>
      <c r="E801" s="1">
        <v>1.105385335</v>
      </c>
      <c r="F801" s="1">
        <v>0.49227883900000002</v>
      </c>
      <c r="G801" s="1">
        <v>0.716500417</v>
      </c>
      <c r="H801" s="1" t="s">
        <v>3828</v>
      </c>
      <c r="I801" s="1" t="s">
        <v>3838</v>
      </c>
      <c r="J801" s="1" t="s">
        <v>2260</v>
      </c>
      <c r="K801" s="1" t="s">
        <v>2261</v>
      </c>
    </row>
    <row r="802" spans="1:11" x14ac:dyDescent="0.3">
      <c r="A802" s="1" t="s">
        <v>2268</v>
      </c>
      <c r="B802" s="1">
        <v>23.38316537</v>
      </c>
      <c r="C802" s="1">
        <v>17.071829319999999</v>
      </c>
      <c r="D802" s="1">
        <v>17.158989510000001</v>
      </c>
      <c r="E802" s="1">
        <v>11.06328255</v>
      </c>
      <c r="F802" s="1">
        <v>1.0503401139999999</v>
      </c>
      <c r="G802" s="1">
        <v>2.073068369</v>
      </c>
      <c r="H802" s="1" t="s">
        <v>3828</v>
      </c>
      <c r="I802" s="1" t="s">
        <v>3876</v>
      </c>
      <c r="J802" s="1" t="s">
        <v>2269</v>
      </c>
      <c r="K802" s="1" t="s">
        <v>2270</v>
      </c>
    </row>
    <row r="803" spans="1:11" x14ac:dyDescent="0.3">
      <c r="A803" s="1" t="s">
        <v>4405</v>
      </c>
      <c r="B803" s="1">
        <v>5.3495601490000002</v>
      </c>
      <c r="C803" s="1">
        <v>9.7480173089999997</v>
      </c>
      <c r="D803" s="1">
        <v>5.601470215</v>
      </c>
      <c r="E803" s="1">
        <v>34.712755289999997</v>
      </c>
      <c r="F803" s="1">
        <v>2.6365370879999999</v>
      </c>
      <c r="G803" s="1">
        <v>4.1381001810000004</v>
      </c>
      <c r="H803" s="1" t="s">
        <v>3828</v>
      </c>
      <c r="I803" s="1" t="s">
        <v>3892</v>
      </c>
      <c r="J803" s="1" t="s">
        <v>4263</v>
      </c>
      <c r="K803" s="1" t="s">
        <v>4264</v>
      </c>
    </row>
    <row r="804" spans="1:11" x14ac:dyDescent="0.3">
      <c r="A804" s="1" t="s">
        <v>2271</v>
      </c>
      <c r="B804" s="1">
        <v>39.745026979999999</v>
      </c>
      <c r="C804" s="1">
        <v>18.46915182</v>
      </c>
      <c r="D804" s="1">
        <v>17.408869840000001</v>
      </c>
      <c r="E804" s="1">
        <v>17.06628993</v>
      </c>
      <c r="F804" s="1">
        <v>8.5171807410000007</v>
      </c>
      <c r="G804" s="1">
        <v>10.289476219999999</v>
      </c>
      <c r="H804" s="1" t="s">
        <v>3828</v>
      </c>
      <c r="I804" s="1" t="s">
        <v>3851</v>
      </c>
      <c r="J804" s="1" t="s">
        <v>2272</v>
      </c>
      <c r="K804" s="1" t="s">
        <v>685</v>
      </c>
    </row>
    <row r="805" spans="1:11" x14ac:dyDescent="0.3">
      <c r="A805" s="1" t="s">
        <v>4406</v>
      </c>
      <c r="B805" s="1">
        <v>9.9741700000000003E-2</v>
      </c>
      <c r="C805" s="1">
        <v>0</v>
      </c>
      <c r="D805" s="1">
        <v>0.41250735199999999</v>
      </c>
      <c r="E805" s="1">
        <v>0</v>
      </c>
      <c r="F805" s="1">
        <v>0.92513557199999996</v>
      </c>
      <c r="G805" s="1">
        <v>0.119728024</v>
      </c>
      <c r="H805" s="1" t="s">
        <v>3828</v>
      </c>
      <c r="I805" s="1" t="s">
        <v>3952</v>
      </c>
      <c r="J805" s="1" t="s">
        <v>3488</v>
      </c>
      <c r="K805" s="1" t="s">
        <v>2771</v>
      </c>
    </row>
    <row r="806" spans="1:11" x14ac:dyDescent="0.3">
      <c r="A806" s="1" t="s">
        <v>3393</v>
      </c>
      <c r="B806" s="1">
        <v>1.1893354759999999</v>
      </c>
      <c r="C806" s="1">
        <v>7.3797839429999996</v>
      </c>
      <c r="D806" s="1">
        <v>25.848876789999998</v>
      </c>
      <c r="E806" s="1">
        <v>23.268749010000001</v>
      </c>
      <c r="F806" s="1">
        <v>214.7982446</v>
      </c>
      <c r="G806" s="1">
        <v>202.37836089999999</v>
      </c>
      <c r="H806" s="1" t="s">
        <v>3828</v>
      </c>
      <c r="I806" s="1" t="s">
        <v>3870</v>
      </c>
      <c r="J806" s="1" t="s">
        <v>3394</v>
      </c>
      <c r="K806" s="1" t="s">
        <v>3395</v>
      </c>
    </row>
    <row r="807" spans="1:11" x14ac:dyDescent="0.3">
      <c r="A807" s="1" t="s">
        <v>2273</v>
      </c>
      <c r="B807" s="1">
        <v>1.5548794340000001</v>
      </c>
      <c r="C807" s="1">
        <v>1.563978568</v>
      </c>
      <c r="D807" s="1">
        <v>0.34325798000000002</v>
      </c>
      <c r="E807" s="1">
        <v>0.88593800300000003</v>
      </c>
      <c r="F807" s="1">
        <v>0.32946155599999999</v>
      </c>
      <c r="G807" s="1">
        <v>0.1028149</v>
      </c>
      <c r="H807" s="1" t="s">
        <v>3828</v>
      </c>
      <c r="I807" s="1" t="s">
        <v>3900</v>
      </c>
      <c r="J807" s="1" t="s">
        <v>2274</v>
      </c>
      <c r="K807" s="1" t="s">
        <v>2275</v>
      </c>
    </row>
    <row r="808" spans="1:11" x14ac:dyDescent="0.3">
      <c r="A808" s="1" t="s">
        <v>2276</v>
      </c>
      <c r="B808" s="1">
        <v>2.1422218750000002</v>
      </c>
      <c r="C808" s="1">
        <v>2.7310614480000002</v>
      </c>
      <c r="D808" s="1">
        <v>1.0187615109999999</v>
      </c>
      <c r="E808" s="1">
        <v>0.68086653100000005</v>
      </c>
      <c r="F808" s="1">
        <v>0</v>
      </c>
      <c r="G808" s="1">
        <v>0</v>
      </c>
      <c r="H808" s="1" t="s">
        <v>3828</v>
      </c>
      <c r="I808" s="1" t="s">
        <v>3837</v>
      </c>
      <c r="J808" s="1" t="s">
        <v>2277</v>
      </c>
      <c r="K808" s="1" t="s">
        <v>2278</v>
      </c>
    </row>
    <row r="809" spans="1:11" x14ac:dyDescent="0.3">
      <c r="A809" s="1" t="s">
        <v>4407</v>
      </c>
      <c r="B809" s="1">
        <v>33.667526909999999</v>
      </c>
      <c r="C809" s="1">
        <v>24.78526488</v>
      </c>
      <c r="D809" s="1">
        <v>29.073655500000001</v>
      </c>
      <c r="E809" s="1">
        <v>4.6400571060000004</v>
      </c>
      <c r="F809" s="1">
        <v>0.96859818799999997</v>
      </c>
      <c r="G809" s="1">
        <v>1.361587313</v>
      </c>
      <c r="H809" s="1" t="s">
        <v>3828</v>
      </c>
      <c r="I809" s="1" t="s">
        <v>3852</v>
      </c>
      <c r="J809" s="1" t="s">
        <v>297</v>
      </c>
      <c r="K809" s="1" t="s">
        <v>298</v>
      </c>
    </row>
    <row r="810" spans="1:11" x14ac:dyDescent="0.3">
      <c r="A810" s="1" t="s">
        <v>3396</v>
      </c>
      <c r="B810" s="1">
        <v>0.46403174800000002</v>
      </c>
      <c r="C810" s="1">
        <v>0.45343505699999997</v>
      </c>
      <c r="D810" s="1">
        <v>0.52222428600000004</v>
      </c>
      <c r="E810" s="1">
        <v>0.82022092499999999</v>
      </c>
      <c r="F810" s="1">
        <v>5.4286795210000003</v>
      </c>
      <c r="G810" s="1">
        <v>7.2353316999999997</v>
      </c>
      <c r="H810" s="1" t="s">
        <v>3828</v>
      </c>
      <c r="I810" s="1" t="s">
        <v>3943</v>
      </c>
      <c r="J810" s="1" t="s">
        <v>537</v>
      </c>
      <c r="K810" s="1" t="s">
        <v>538</v>
      </c>
    </row>
    <row r="811" spans="1:11" x14ac:dyDescent="0.3">
      <c r="A811" s="1" t="s">
        <v>2281</v>
      </c>
      <c r="B811" s="1">
        <v>6.2727162290000003</v>
      </c>
      <c r="C811" s="1">
        <v>5.057021454</v>
      </c>
      <c r="D811" s="1">
        <v>2.7685486400000001</v>
      </c>
      <c r="E811" s="1">
        <v>3.545250689</v>
      </c>
      <c r="F811" s="1">
        <v>4.8661413000000001E-2</v>
      </c>
      <c r="G811" s="1">
        <v>0.15469807599999999</v>
      </c>
      <c r="H811" s="1" t="s">
        <v>3828</v>
      </c>
      <c r="I811" s="1" t="s">
        <v>4265</v>
      </c>
      <c r="J811" s="1" t="s">
        <v>2282</v>
      </c>
      <c r="K811" s="1" t="s">
        <v>2283</v>
      </c>
    </row>
    <row r="812" spans="1:11" x14ac:dyDescent="0.3">
      <c r="A812" s="1" t="s">
        <v>2285</v>
      </c>
      <c r="B812" s="1">
        <v>121.9704272</v>
      </c>
      <c r="C812" s="1">
        <v>71.282948410000003</v>
      </c>
      <c r="D812" s="1">
        <v>121.9716552</v>
      </c>
      <c r="E812" s="1">
        <v>49.13711636</v>
      </c>
      <c r="F812" s="1">
        <v>12.064128220000001</v>
      </c>
      <c r="G812" s="1">
        <v>21.507869899999999</v>
      </c>
      <c r="H812" s="1" t="s">
        <v>3828</v>
      </c>
      <c r="I812" s="1" t="s">
        <v>3844</v>
      </c>
      <c r="J812" s="1" t="s">
        <v>1677</v>
      </c>
      <c r="K812" s="1" t="s">
        <v>245</v>
      </c>
    </row>
    <row r="813" spans="1:11" x14ac:dyDescent="0.3">
      <c r="A813" s="1" t="s">
        <v>2286</v>
      </c>
      <c r="B813" s="1">
        <v>3.3843508949999999</v>
      </c>
      <c r="C813" s="1">
        <v>3.7410636670000001</v>
      </c>
      <c r="D813" s="1">
        <v>0.74327655000000004</v>
      </c>
      <c r="E813" s="1">
        <v>0.84658682699999999</v>
      </c>
      <c r="F813" s="1">
        <v>0</v>
      </c>
      <c r="G813" s="1">
        <v>2.7082775999999999E-2</v>
      </c>
      <c r="H813" s="1" t="s">
        <v>3828</v>
      </c>
      <c r="I813" s="1" t="s">
        <v>3898</v>
      </c>
      <c r="J813" s="1" t="s">
        <v>2287</v>
      </c>
      <c r="K813" s="1" t="s">
        <v>2288</v>
      </c>
    </row>
    <row r="814" spans="1:11" x14ac:dyDescent="0.3">
      <c r="A814" s="1" t="s">
        <v>2291</v>
      </c>
      <c r="B814" s="1">
        <v>10.943303609999999</v>
      </c>
      <c r="C814" s="1">
        <v>4.2131825239999996</v>
      </c>
      <c r="D814" s="1">
        <v>5.2992472749999999</v>
      </c>
      <c r="E814" s="1">
        <v>1.276156829</v>
      </c>
      <c r="F814" s="1">
        <v>0.24939903799999999</v>
      </c>
      <c r="G814" s="1">
        <v>0.115568843</v>
      </c>
      <c r="H814" s="1" t="s">
        <v>3828</v>
      </c>
      <c r="I814" s="1" t="s">
        <v>3883</v>
      </c>
      <c r="J814" s="1" t="s">
        <v>2292</v>
      </c>
      <c r="K814" s="1" t="s">
        <v>2293</v>
      </c>
    </row>
    <row r="815" spans="1:11" x14ac:dyDescent="0.3">
      <c r="A815" s="1" t="s">
        <v>2294</v>
      </c>
      <c r="B815" s="1">
        <v>75.899168209999999</v>
      </c>
      <c r="C815" s="1">
        <v>51.188262870000003</v>
      </c>
      <c r="D815" s="1">
        <v>52.790704169999998</v>
      </c>
      <c r="E815" s="1">
        <v>28.199826590000001</v>
      </c>
      <c r="F815" s="1">
        <v>1.664355695</v>
      </c>
      <c r="G815" s="1">
        <v>7.7681929780000001</v>
      </c>
      <c r="H815" s="1" t="s">
        <v>3828</v>
      </c>
      <c r="I815" s="1" t="s">
        <v>3829</v>
      </c>
      <c r="J815" s="1" t="s">
        <v>917</v>
      </c>
      <c r="K815" s="1" t="s">
        <v>245</v>
      </c>
    </row>
    <row r="816" spans="1:11" x14ac:dyDescent="0.3">
      <c r="A816" s="1" t="s">
        <v>2295</v>
      </c>
      <c r="B816" s="1">
        <v>3.1734597409999998</v>
      </c>
      <c r="C816" s="1">
        <v>0.68722150699999995</v>
      </c>
      <c r="D816" s="1">
        <v>1.137803111</v>
      </c>
      <c r="E816" s="1">
        <v>0.29667889600000003</v>
      </c>
      <c r="F816" s="1">
        <v>0</v>
      </c>
      <c r="G816" s="1">
        <v>4.7693824000000003E-2</v>
      </c>
      <c r="H816" s="1" t="s">
        <v>3828</v>
      </c>
      <c r="I816" s="1" t="s">
        <v>3851</v>
      </c>
      <c r="J816" s="1" t="s">
        <v>1296</v>
      </c>
      <c r="K816" s="1" t="s">
        <v>1297</v>
      </c>
    </row>
    <row r="817" spans="1:11" x14ac:dyDescent="0.3">
      <c r="A817" s="1" t="s">
        <v>2296</v>
      </c>
      <c r="B817" s="1">
        <v>5.1540514110000002</v>
      </c>
      <c r="C817" s="1">
        <v>2.2717288510000002</v>
      </c>
      <c r="D817" s="1">
        <v>5.1660670189999998</v>
      </c>
      <c r="E817" s="1">
        <v>4.2315715489999999</v>
      </c>
      <c r="F817" s="1">
        <v>0.69649480900000005</v>
      </c>
      <c r="G817" s="1">
        <v>0.87136511900000002</v>
      </c>
      <c r="H817" s="1" t="s">
        <v>3828</v>
      </c>
      <c r="I817" s="1" t="s">
        <v>3883</v>
      </c>
      <c r="J817" s="1" t="s">
        <v>2297</v>
      </c>
      <c r="K817" s="1" t="s">
        <v>2298</v>
      </c>
    </row>
    <row r="818" spans="1:11" x14ac:dyDescent="0.3">
      <c r="A818" s="1" t="s">
        <v>4408</v>
      </c>
      <c r="B818" s="1">
        <v>11.5656552</v>
      </c>
      <c r="C818" s="1">
        <v>15.10089307</v>
      </c>
      <c r="D818" s="1">
        <v>14.063887129999999</v>
      </c>
      <c r="E818" s="1">
        <v>4.2429843089999997</v>
      </c>
      <c r="F818" s="1">
        <v>0.10346693699999999</v>
      </c>
      <c r="G818" s="1">
        <v>4.3865069710000002</v>
      </c>
      <c r="H818" s="1" t="s">
        <v>3828</v>
      </c>
      <c r="I818" s="1" t="s">
        <v>3952</v>
      </c>
      <c r="J818" s="1" t="s">
        <v>833</v>
      </c>
      <c r="K818" s="1" t="s">
        <v>834</v>
      </c>
    </row>
    <row r="819" spans="1:11" x14ac:dyDescent="0.3">
      <c r="A819" s="1" t="s">
        <v>2299</v>
      </c>
      <c r="B819" s="1">
        <v>21.58673709</v>
      </c>
      <c r="C819" s="1">
        <v>18.42772982</v>
      </c>
      <c r="D819" s="1">
        <v>12.81666083</v>
      </c>
      <c r="E819" s="1">
        <v>17.85591058</v>
      </c>
      <c r="F819" s="1">
        <v>4.3215601079999999</v>
      </c>
      <c r="G819" s="1">
        <v>5.1997993950000003</v>
      </c>
      <c r="H819" s="1" t="s">
        <v>3828</v>
      </c>
      <c r="I819" s="1" t="s">
        <v>3838</v>
      </c>
      <c r="J819" s="1" t="s">
        <v>830</v>
      </c>
      <c r="K819" s="1" t="s">
        <v>831</v>
      </c>
    </row>
    <row r="820" spans="1:11" x14ac:dyDescent="0.3">
      <c r="A820" s="1" t="s">
        <v>4409</v>
      </c>
      <c r="B820" s="1">
        <v>2.6102837800000001</v>
      </c>
      <c r="C820" s="1">
        <v>2.1572757999999999</v>
      </c>
      <c r="D820" s="1">
        <v>1.5853168129999999</v>
      </c>
      <c r="E820" s="1">
        <v>0.86485165900000005</v>
      </c>
      <c r="F820" s="1">
        <v>0.68962822800000001</v>
      </c>
      <c r="G820" s="1">
        <v>2.0334003140000001</v>
      </c>
      <c r="H820" s="1" t="s">
        <v>3828</v>
      </c>
      <c r="I820" s="1" t="s">
        <v>3837</v>
      </c>
      <c r="J820" s="1" t="s">
        <v>4387</v>
      </c>
      <c r="K820" s="1" t="s">
        <v>4388</v>
      </c>
    </row>
    <row r="821" spans="1:11" x14ac:dyDescent="0.3">
      <c r="A821" s="1" t="s">
        <v>4410</v>
      </c>
      <c r="B821" s="1">
        <v>17.074310189999998</v>
      </c>
      <c r="C821" s="1">
        <v>11.85167699</v>
      </c>
      <c r="D821" s="1">
        <v>14.610864940000001</v>
      </c>
      <c r="E821" s="1">
        <v>8.1593773909999996</v>
      </c>
      <c r="F821" s="1">
        <v>0.70852293700000002</v>
      </c>
      <c r="G821" s="1">
        <v>2.3088462650000001</v>
      </c>
      <c r="H821" s="1" t="s">
        <v>3828</v>
      </c>
      <c r="I821" s="1" t="s">
        <v>3878</v>
      </c>
      <c r="J821" s="1" t="s">
        <v>4269</v>
      </c>
      <c r="K821" s="1" t="s">
        <v>4270</v>
      </c>
    </row>
    <row r="822" spans="1:11" x14ac:dyDescent="0.3">
      <c r="A822" s="1" t="s">
        <v>4411</v>
      </c>
      <c r="B822" s="1">
        <v>4.209628768</v>
      </c>
      <c r="C822" s="1">
        <v>1.4696867499999999</v>
      </c>
      <c r="D822" s="1">
        <v>1.9131557960000001</v>
      </c>
      <c r="E822" s="1">
        <v>2.0444236099999999</v>
      </c>
      <c r="F822" s="1">
        <v>4.8087380999999998E-2</v>
      </c>
      <c r="G822" s="1">
        <v>0.57344071500000005</v>
      </c>
      <c r="H822" s="1" t="s">
        <v>3828</v>
      </c>
      <c r="I822" s="1" t="s">
        <v>4000</v>
      </c>
      <c r="J822" s="1" t="s">
        <v>1396</v>
      </c>
      <c r="K822" s="1" t="s">
        <v>1397</v>
      </c>
    </row>
    <row r="823" spans="1:11" x14ac:dyDescent="0.3">
      <c r="A823" s="1" t="s">
        <v>4412</v>
      </c>
      <c r="B823" s="1">
        <v>80.642369099999996</v>
      </c>
      <c r="C823" s="1">
        <v>78.436948229999999</v>
      </c>
      <c r="D823" s="1">
        <v>67.909114220000006</v>
      </c>
      <c r="E823" s="1">
        <v>368.3647249</v>
      </c>
      <c r="F823" s="1">
        <v>13.94435169</v>
      </c>
      <c r="G823" s="1">
        <v>15.057132510000001</v>
      </c>
      <c r="H823" s="1" t="s">
        <v>3828</v>
      </c>
      <c r="I823" s="1" t="s">
        <v>2672</v>
      </c>
      <c r="J823" s="1" t="s">
        <v>2385</v>
      </c>
      <c r="K823" s="1" t="s">
        <v>2386</v>
      </c>
    </row>
    <row r="824" spans="1:11" x14ac:dyDescent="0.3">
      <c r="A824" s="1" t="s">
        <v>2307</v>
      </c>
      <c r="B824" s="1">
        <v>25.774556659999998</v>
      </c>
      <c r="C824" s="1">
        <v>1.653888716</v>
      </c>
      <c r="D824" s="1">
        <v>2.030252774</v>
      </c>
      <c r="E824" s="1">
        <v>1.4775426309999999</v>
      </c>
      <c r="F824" s="1">
        <v>0</v>
      </c>
      <c r="G824" s="1">
        <v>2.9053991000000001E-2</v>
      </c>
      <c r="H824" s="1" t="s">
        <v>3828</v>
      </c>
      <c r="I824" s="1" t="s">
        <v>3862</v>
      </c>
      <c r="J824" s="1" t="s">
        <v>1543</v>
      </c>
      <c r="K824" s="1" t="s">
        <v>1544</v>
      </c>
    </row>
    <row r="825" spans="1:11" x14ac:dyDescent="0.3">
      <c r="A825" s="1" t="s">
        <v>2311</v>
      </c>
      <c r="B825" s="1">
        <v>67.662778889999998</v>
      </c>
      <c r="C825" s="1">
        <v>32.128362709999998</v>
      </c>
      <c r="D825" s="1">
        <v>22.508890569999998</v>
      </c>
      <c r="E825" s="1">
        <v>17.386224250000001</v>
      </c>
      <c r="F825" s="1">
        <v>3.2788817999999997E-2</v>
      </c>
      <c r="G825" s="1">
        <v>0.23608342800000001</v>
      </c>
      <c r="H825" s="1" t="s">
        <v>3828</v>
      </c>
      <c r="I825" s="1" t="s">
        <v>3844</v>
      </c>
      <c r="J825" s="1" t="s">
        <v>1061</v>
      </c>
      <c r="K825" s="1" t="s">
        <v>1062</v>
      </c>
    </row>
    <row r="826" spans="1:11" x14ac:dyDescent="0.3">
      <c r="A826" s="1" t="s">
        <v>2312</v>
      </c>
      <c r="B826" s="1">
        <v>18.264994160000001</v>
      </c>
      <c r="C826" s="1">
        <v>13.297353360000001</v>
      </c>
      <c r="D826" s="1">
        <v>9.3386567439999997</v>
      </c>
      <c r="E826" s="1">
        <v>7.3129891039999997</v>
      </c>
      <c r="F826" s="1">
        <v>1.990784887</v>
      </c>
      <c r="G826" s="1">
        <v>2.8441758610000001</v>
      </c>
      <c r="H826" s="1" t="s">
        <v>3828</v>
      </c>
      <c r="I826" s="1" t="s">
        <v>4156</v>
      </c>
      <c r="J826" s="1" t="s">
        <v>2313</v>
      </c>
      <c r="K826" s="1" t="s">
        <v>2314</v>
      </c>
    </row>
    <row r="827" spans="1:11" x14ac:dyDescent="0.3">
      <c r="A827" s="1" t="s">
        <v>4413</v>
      </c>
      <c r="B827" s="1">
        <v>0.92751798799999996</v>
      </c>
      <c r="C827" s="1">
        <v>0.468565442</v>
      </c>
      <c r="D827" s="1">
        <v>0.802809616</v>
      </c>
      <c r="E827" s="1">
        <v>1.2126737889999999</v>
      </c>
      <c r="F827" s="1">
        <v>4.7663034999999999E-2</v>
      </c>
      <c r="G827" s="1">
        <v>0.105529438</v>
      </c>
      <c r="H827" s="1" t="s">
        <v>3828</v>
      </c>
      <c r="I827" s="1" t="s">
        <v>3834</v>
      </c>
      <c r="J827" s="1" t="s">
        <v>1343</v>
      </c>
      <c r="K827" s="1" t="s">
        <v>1344</v>
      </c>
    </row>
    <row r="828" spans="1:11" x14ac:dyDescent="0.3">
      <c r="A828" s="1" t="s">
        <v>2319</v>
      </c>
      <c r="B828" s="1">
        <v>29.69722264</v>
      </c>
      <c r="C828" s="1">
        <v>29.92546883</v>
      </c>
      <c r="D828" s="1">
        <v>21.11042866</v>
      </c>
      <c r="E828" s="1">
        <v>7.8380563470000002</v>
      </c>
      <c r="F828" s="1">
        <v>3.6963761590000002</v>
      </c>
      <c r="G828" s="1">
        <v>5.4777765939999998</v>
      </c>
      <c r="H828" s="1" t="s">
        <v>3828</v>
      </c>
      <c r="I828" s="1" t="s">
        <v>3878</v>
      </c>
      <c r="J828" s="1" t="s">
        <v>2320</v>
      </c>
      <c r="K828" s="1" t="s">
        <v>2321</v>
      </c>
    </row>
    <row r="829" spans="1:11" x14ac:dyDescent="0.3">
      <c r="A829" s="1" t="s">
        <v>3401</v>
      </c>
      <c r="B829" s="1">
        <v>8.6209066500000002</v>
      </c>
      <c r="C829" s="1">
        <v>18.14021571</v>
      </c>
      <c r="D829" s="1">
        <v>24.438242850000002</v>
      </c>
      <c r="E829" s="1">
        <v>21.683651680000001</v>
      </c>
      <c r="F829" s="1">
        <v>100.0997888</v>
      </c>
      <c r="G829" s="1">
        <v>106.63217400000001</v>
      </c>
      <c r="H829" s="1" t="s">
        <v>3828</v>
      </c>
      <c r="I829" s="1" t="s">
        <v>3879</v>
      </c>
      <c r="J829" s="1" t="s">
        <v>3402</v>
      </c>
      <c r="K829" s="1" t="s">
        <v>3403</v>
      </c>
    </row>
    <row r="830" spans="1:11" x14ac:dyDescent="0.3">
      <c r="A830" s="1" t="s">
        <v>4414</v>
      </c>
      <c r="B830" s="1">
        <v>4.1302119729999998</v>
      </c>
      <c r="C830" s="1">
        <v>0.92302148500000003</v>
      </c>
      <c r="D830" s="1">
        <v>9.4431262680000003</v>
      </c>
      <c r="E830" s="1">
        <v>11.16753149</v>
      </c>
      <c r="F830" s="1">
        <v>0.37010842399999999</v>
      </c>
      <c r="G830" s="1">
        <v>6.3718228019999996</v>
      </c>
      <c r="H830" s="1" t="s">
        <v>3828</v>
      </c>
      <c r="I830" s="1" t="s">
        <v>3829</v>
      </c>
      <c r="J830" s="1" t="s">
        <v>4415</v>
      </c>
      <c r="K830" s="1" t="s">
        <v>4416</v>
      </c>
    </row>
    <row r="831" spans="1:11" x14ac:dyDescent="0.3">
      <c r="A831" s="1" t="s">
        <v>4417</v>
      </c>
      <c r="B831" s="1">
        <v>2.0150966239999999</v>
      </c>
      <c r="C831" s="1">
        <v>4.0421850450000001</v>
      </c>
      <c r="D831" s="1">
        <v>4.2686987759999999</v>
      </c>
      <c r="E831" s="1">
        <v>7.099397089</v>
      </c>
      <c r="F831" s="1">
        <v>6.4924566339999998</v>
      </c>
      <c r="G831" s="1">
        <v>5.5022070899999997</v>
      </c>
      <c r="H831" s="1" t="s">
        <v>3828</v>
      </c>
      <c r="I831" s="1" t="s">
        <v>3952</v>
      </c>
      <c r="J831" s="1" t="s">
        <v>2770</v>
      </c>
      <c r="K831" s="1" t="s">
        <v>2771</v>
      </c>
    </row>
    <row r="832" spans="1:11" x14ac:dyDescent="0.3">
      <c r="A832" s="1" t="s">
        <v>2322</v>
      </c>
      <c r="B832" s="1">
        <v>77.871383609999995</v>
      </c>
      <c r="C832" s="1">
        <v>77.444113279999996</v>
      </c>
      <c r="D832" s="1">
        <v>40.998157399999997</v>
      </c>
      <c r="E832" s="1">
        <v>16.437878569999999</v>
      </c>
      <c r="F832" s="1">
        <v>4.2643024560000002</v>
      </c>
      <c r="G832" s="1">
        <v>5.4261594080000002</v>
      </c>
      <c r="H832" s="1" t="s">
        <v>3828</v>
      </c>
      <c r="I832" s="1" t="s">
        <v>3850</v>
      </c>
      <c r="J832" s="1" t="s">
        <v>2323</v>
      </c>
      <c r="K832" s="1" t="s">
        <v>2324</v>
      </c>
    </row>
    <row r="833" spans="1:11" x14ac:dyDescent="0.3">
      <c r="A833" s="1" t="s">
        <v>4418</v>
      </c>
      <c r="B833" s="1">
        <v>1.6812911260000001</v>
      </c>
      <c r="C833" s="1">
        <v>1.8023798449999999</v>
      </c>
      <c r="D833" s="1">
        <v>4.0900829310000004</v>
      </c>
      <c r="E833" s="1">
        <v>2.6048549470000002</v>
      </c>
      <c r="F833" s="1">
        <v>1.8827748529999999</v>
      </c>
      <c r="G833" s="1">
        <v>3.592990957</v>
      </c>
      <c r="H833" s="1" t="s">
        <v>3828</v>
      </c>
      <c r="I833" s="1" t="s">
        <v>3870</v>
      </c>
      <c r="J833" s="1" t="s">
        <v>1575</v>
      </c>
      <c r="K833" s="1" t="s">
        <v>1576</v>
      </c>
    </row>
    <row r="834" spans="1:11" x14ac:dyDescent="0.3">
      <c r="A834" s="1" t="s">
        <v>4419</v>
      </c>
      <c r="B834" s="1">
        <v>2.1624253019999999</v>
      </c>
      <c r="C834" s="1">
        <v>2.382276901</v>
      </c>
      <c r="D834" s="1">
        <v>2.1178398500000002</v>
      </c>
      <c r="E834" s="1">
        <v>6.7934030390000002</v>
      </c>
      <c r="F834" s="1">
        <v>1.8600100820000001</v>
      </c>
      <c r="G834" s="1">
        <v>2.129770824</v>
      </c>
      <c r="H834" s="1" t="s">
        <v>3828</v>
      </c>
      <c r="I834" s="1" t="s">
        <v>3865</v>
      </c>
      <c r="J834" s="1" t="s">
        <v>4420</v>
      </c>
      <c r="K834" s="1" t="s">
        <v>4421</v>
      </c>
    </row>
    <row r="835" spans="1:11" x14ac:dyDescent="0.3">
      <c r="A835" s="1" t="s">
        <v>4422</v>
      </c>
      <c r="B835" s="1">
        <v>0.19545537099999999</v>
      </c>
      <c r="C835" s="1">
        <v>0.29501432500000002</v>
      </c>
      <c r="D835" s="1">
        <v>3.1630772299999999</v>
      </c>
      <c r="E835" s="1">
        <v>0.91671516399999997</v>
      </c>
      <c r="F835" s="1">
        <v>9.5164283000000002E-2</v>
      </c>
      <c r="G835" s="1">
        <v>0.19850942899999999</v>
      </c>
      <c r="H835" s="1" t="s">
        <v>3828</v>
      </c>
      <c r="I835" s="1" t="s">
        <v>3834</v>
      </c>
      <c r="J835" s="1" t="s">
        <v>3051</v>
      </c>
      <c r="K835" s="1" t="s">
        <v>3052</v>
      </c>
    </row>
    <row r="836" spans="1:11" x14ac:dyDescent="0.3">
      <c r="A836" s="1" t="s">
        <v>2329</v>
      </c>
      <c r="B836" s="1">
        <v>30.418163910000001</v>
      </c>
      <c r="C836" s="1">
        <v>27.804029719999999</v>
      </c>
      <c r="D836" s="1">
        <v>21.31040716</v>
      </c>
      <c r="E836" s="1">
        <v>16.877508460000001</v>
      </c>
      <c r="F836" s="1">
        <v>4.1226812160000001</v>
      </c>
      <c r="G836" s="1">
        <v>3.7912034509999999</v>
      </c>
      <c r="H836" s="1" t="s">
        <v>3828</v>
      </c>
      <c r="I836" s="1" t="s">
        <v>3893</v>
      </c>
      <c r="J836" s="1" t="s">
        <v>1924</v>
      </c>
      <c r="K836" s="1" t="s">
        <v>1925</v>
      </c>
    </row>
    <row r="837" spans="1:11" x14ac:dyDescent="0.3">
      <c r="A837" s="1" t="s">
        <v>2330</v>
      </c>
      <c r="B837" s="1">
        <v>1.825233627</v>
      </c>
      <c r="C837" s="1">
        <v>2.3625120050000001</v>
      </c>
      <c r="D837" s="1">
        <v>1.9674737769999999</v>
      </c>
      <c r="E837" s="1">
        <v>1.312580225</v>
      </c>
      <c r="F837" s="1">
        <v>0.14084343499999999</v>
      </c>
      <c r="G837" s="1">
        <v>0.279117897</v>
      </c>
      <c r="H837" s="1" t="s">
        <v>3828</v>
      </c>
      <c r="I837" s="1" t="s">
        <v>3948</v>
      </c>
      <c r="J837" s="1" t="s">
        <v>2331</v>
      </c>
      <c r="K837" s="1" t="s">
        <v>2332</v>
      </c>
    </row>
    <row r="838" spans="1:11" x14ac:dyDescent="0.3">
      <c r="A838" s="1" t="s">
        <v>4423</v>
      </c>
      <c r="B838" s="1">
        <v>0.439734927</v>
      </c>
      <c r="C838" s="1">
        <v>0.43719402099999999</v>
      </c>
      <c r="D838" s="1">
        <v>0.84452434399999998</v>
      </c>
      <c r="E838" s="1">
        <v>0.48651065999999998</v>
      </c>
      <c r="F838" s="1">
        <v>0</v>
      </c>
      <c r="G838" s="1">
        <v>0.100161363</v>
      </c>
      <c r="H838" s="1" t="s">
        <v>3828</v>
      </c>
      <c r="I838" s="1" t="s">
        <v>3834</v>
      </c>
      <c r="J838" s="1" t="s">
        <v>2498</v>
      </c>
      <c r="K838" s="1" t="s">
        <v>615</v>
      </c>
    </row>
    <row r="839" spans="1:11" x14ac:dyDescent="0.3">
      <c r="A839" s="1" t="s">
        <v>2334</v>
      </c>
      <c r="B839" s="1">
        <v>2.8749767880000001</v>
      </c>
      <c r="C839" s="1">
        <v>3.4114463490000002</v>
      </c>
      <c r="D839" s="1">
        <v>7.405605134</v>
      </c>
      <c r="E839" s="1">
        <v>8.5849236209999997</v>
      </c>
      <c r="F839" s="1">
        <v>10.06152758</v>
      </c>
      <c r="G839" s="1">
        <v>7.7465159809999999</v>
      </c>
      <c r="H839" s="1" t="s">
        <v>3828</v>
      </c>
      <c r="I839" s="1" t="s">
        <v>3844</v>
      </c>
      <c r="J839" s="1" t="s">
        <v>2335</v>
      </c>
      <c r="K839" s="1" t="s">
        <v>2336</v>
      </c>
    </row>
    <row r="840" spans="1:11" x14ac:dyDescent="0.3">
      <c r="A840" s="1" t="s">
        <v>2338</v>
      </c>
      <c r="B840" s="1">
        <v>32.908109420000002</v>
      </c>
      <c r="C840" s="1">
        <v>28.407511759999998</v>
      </c>
      <c r="D840" s="1">
        <v>24.307159380000002</v>
      </c>
      <c r="E840" s="1">
        <v>17.130675249999999</v>
      </c>
      <c r="F840" s="1">
        <v>0.78570268600000004</v>
      </c>
      <c r="G840" s="1">
        <v>1.7313145320000001</v>
      </c>
      <c r="H840" s="1" t="s">
        <v>3828</v>
      </c>
      <c r="I840" s="1" t="s">
        <v>2672</v>
      </c>
      <c r="J840" s="1" t="s">
        <v>541</v>
      </c>
      <c r="K840" s="1" t="s">
        <v>542</v>
      </c>
    </row>
    <row r="841" spans="1:11" x14ac:dyDescent="0.3">
      <c r="A841" s="1" t="s">
        <v>2339</v>
      </c>
      <c r="B841" s="1">
        <v>71.183439849999999</v>
      </c>
      <c r="C841" s="1">
        <v>60.96318874</v>
      </c>
      <c r="D841" s="1">
        <v>45.015716019999999</v>
      </c>
      <c r="E841" s="1">
        <v>35.792341030000003</v>
      </c>
      <c r="F841" s="1">
        <v>10.07383374</v>
      </c>
      <c r="G841" s="1">
        <v>8.559682681</v>
      </c>
      <c r="H841" s="1" t="s">
        <v>3828</v>
      </c>
      <c r="I841" s="1" t="s">
        <v>3879</v>
      </c>
      <c r="J841" s="1" t="s">
        <v>2340</v>
      </c>
      <c r="K841" s="1" t="s">
        <v>2341</v>
      </c>
    </row>
    <row r="842" spans="1:11" x14ac:dyDescent="0.3">
      <c r="A842" s="1" t="s">
        <v>2349</v>
      </c>
      <c r="B842" s="1">
        <v>23.56064941</v>
      </c>
      <c r="C842" s="1">
        <v>52.04988951</v>
      </c>
      <c r="D842" s="1">
        <v>46.657464679999997</v>
      </c>
      <c r="E842" s="1">
        <v>64.172852410000004</v>
      </c>
      <c r="F842" s="1">
        <v>56.868944839999997</v>
      </c>
      <c r="G842" s="1">
        <v>57.421068830000003</v>
      </c>
      <c r="H842" s="1" t="s">
        <v>3828</v>
      </c>
      <c r="I842" s="1" t="s">
        <v>3893</v>
      </c>
      <c r="J842" s="1" t="s">
        <v>1868</v>
      </c>
      <c r="K842" s="1" t="s">
        <v>1869</v>
      </c>
    </row>
    <row r="843" spans="1:11" x14ac:dyDescent="0.3">
      <c r="A843" s="1" t="s">
        <v>4424</v>
      </c>
      <c r="B843" s="1">
        <v>14.32315607</v>
      </c>
      <c r="C843" s="1">
        <v>33.098214380000002</v>
      </c>
      <c r="D843" s="1">
        <v>29.159568190000002</v>
      </c>
      <c r="E843" s="1">
        <v>49.73132201</v>
      </c>
      <c r="F843" s="1">
        <v>20.211489419999999</v>
      </c>
      <c r="G843" s="1">
        <v>15.117174739999999</v>
      </c>
      <c r="H843" s="1" t="s">
        <v>3828</v>
      </c>
      <c r="I843" s="1" t="s">
        <v>2672</v>
      </c>
      <c r="J843" s="1" t="s">
        <v>4425</v>
      </c>
      <c r="K843" s="1" t="s">
        <v>4426</v>
      </c>
    </row>
    <row r="844" spans="1:11" x14ac:dyDescent="0.3">
      <c r="A844" s="1" t="s">
        <v>2144</v>
      </c>
      <c r="B844" s="1">
        <v>14.70577776</v>
      </c>
      <c r="C844" s="1">
        <v>9.1963193719999996</v>
      </c>
      <c r="D844" s="1">
        <v>6.7827426559999999</v>
      </c>
      <c r="E844" s="1">
        <v>11.424168590000001</v>
      </c>
      <c r="F844" s="1">
        <v>0.76648240300000003</v>
      </c>
      <c r="G844" s="1">
        <v>1.159176199</v>
      </c>
      <c r="H844" s="1" t="s">
        <v>3828</v>
      </c>
      <c r="I844" s="1" t="s">
        <v>3865</v>
      </c>
      <c r="J844" s="1" t="s">
        <v>2145</v>
      </c>
      <c r="K844" s="1" t="s">
        <v>2146</v>
      </c>
    </row>
    <row r="845" spans="1:11" x14ac:dyDescent="0.3">
      <c r="A845" s="1" t="s">
        <v>4427</v>
      </c>
      <c r="B845" s="1">
        <v>2.4332998570000002</v>
      </c>
      <c r="C845" s="1">
        <v>0.90875457599999998</v>
      </c>
      <c r="D845" s="1">
        <v>10.908930789999999</v>
      </c>
      <c r="E845" s="1">
        <v>14.233869200000001</v>
      </c>
      <c r="F845" s="1">
        <v>0.63539047800000004</v>
      </c>
      <c r="G845" s="1">
        <v>6.5009795779999999</v>
      </c>
      <c r="H845" s="1" t="s">
        <v>3828</v>
      </c>
      <c r="I845" s="1" t="s">
        <v>3870</v>
      </c>
      <c r="J845" s="1" t="s">
        <v>2777</v>
      </c>
      <c r="K845" s="1" t="s">
        <v>2778</v>
      </c>
    </row>
    <row r="846" spans="1:11" x14ac:dyDescent="0.3">
      <c r="A846" s="1" t="s">
        <v>2147</v>
      </c>
      <c r="B846" s="1">
        <v>34.446978889999997</v>
      </c>
      <c r="C846" s="1">
        <v>31.76631836</v>
      </c>
      <c r="D846" s="1">
        <v>20.4837363</v>
      </c>
      <c r="E846" s="1">
        <v>23.05124588</v>
      </c>
      <c r="F846" s="1">
        <v>7.0616360870000001</v>
      </c>
      <c r="G846" s="1">
        <v>15.08324503</v>
      </c>
      <c r="H846" s="1" t="s">
        <v>3828</v>
      </c>
      <c r="I846" s="1" t="s">
        <v>3893</v>
      </c>
      <c r="J846" s="1" t="s">
        <v>1868</v>
      </c>
      <c r="K846" s="1" t="s">
        <v>1869</v>
      </c>
    </row>
    <row r="847" spans="1:11" x14ac:dyDescent="0.3">
      <c r="A847" s="1" t="s">
        <v>2148</v>
      </c>
      <c r="B847" s="1">
        <v>10.52150518</v>
      </c>
      <c r="C847" s="1">
        <v>15.339963640000001</v>
      </c>
      <c r="D847" s="1">
        <v>11.784068230000001</v>
      </c>
      <c r="E847" s="1">
        <v>17.060309230000001</v>
      </c>
      <c r="F847" s="1">
        <v>2.8616997309999999</v>
      </c>
      <c r="G847" s="1">
        <v>4.0078568639999999</v>
      </c>
      <c r="H847" s="1" t="s">
        <v>3828</v>
      </c>
      <c r="I847" s="1" t="s">
        <v>3831</v>
      </c>
      <c r="J847" s="1" t="s">
        <v>1865</v>
      </c>
      <c r="K847" s="1" t="s">
        <v>1866</v>
      </c>
    </row>
    <row r="848" spans="1:11" x14ac:dyDescent="0.3">
      <c r="A848" s="1" t="s">
        <v>2149</v>
      </c>
      <c r="B848" s="1">
        <v>15.612745009999999</v>
      </c>
      <c r="C848" s="1">
        <v>13.873772450000001</v>
      </c>
      <c r="D848" s="1">
        <v>11.27300486</v>
      </c>
      <c r="E848" s="1">
        <v>14.287122460000001</v>
      </c>
      <c r="F848" s="1">
        <v>4.0940538579999997</v>
      </c>
      <c r="G848" s="1">
        <v>5.3187301939999996</v>
      </c>
      <c r="H848" s="1" t="s">
        <v>3828</v>
      </c>
      <c r="I848" s="1" t="s">
        <v>3862</v>
      </c>
      <c r="J848" s="1" t="s">
        <v>2150</v>
      </c>
      <c r="K848" s="1" t="s">
        <v>2151</v>
      </c>
    </row>
    <row r="849" spans="1:11" x14ac:dyDescent="0.3">
      <c r="A849" s="1" t="s">
        <v>2153</v>
      </c>
      <c r="B849" s="1">
        <v>3.4146649419999999</v>
      </c>
      <c r="C849" s="1">
        <v>0.74233275300000001</v>
      </c>
      <c r="D849" s="1">
        <v>1.586248493</v>
      </c>
      <c r="E849" s="1">
        <v>1.93841401</v>
      </c>
      <c r="F849" s="1">
        <v>0.188695005</v>
      </c>
      <c r="G849" s="1">
        <v>0.13095252700000001</v>
      </c>
      <c r="H849" s="1" t="s">
        <v>3828</v>
      </c>
      <c r="I849" s="1" t="s">
        <v>3852</v>
      </c>
      <c r="J849" s="1" t="s">
        <v>1852</v>
      </c>
      <c r="K849" s="1" t="s">
        <v>1853</v>
      </c>
    </row>
    <row r="850" spans="1:11" x14ac:dyDescent="0.3">
      <c r="A850" s="1" t="s">
        <v>2163</v>
      </c>
      <c r="B850" s="1">
        <v>11.473101639999999</v>
      </c>
      <c r="C850" s="1">
        <v>11.037299669999999</v>
      </c>
      <c r="D850" s="1">
        <v>7.5902765380000004</v>
      </c>
      <c r="E850" s="1">
        <v>7.2272259480000001</v>
      </c>
      <c r="F850" s="1">
        <v>0.61653431199999997</v>
      </c>
      <c r="G850" s="1">
        <v>0.77961583300000004</v>
      </c>
      <c r="H850" s="1" t="s">
        <v>3828</v>
      </c>
      <c r="I850" s="1" t="s">
        <v>3835</v>
      </c>
      <c r="J850" s="1" t="s">
        <v>817</v>
      </c>
      <c r="K850" s="1" t="s">
        <v>818</v>
      </c>
    </row>
    <row r="851" spans="1:11" x14ac:dyDescent="0.3">
      <c r="A851" s="1" t="s">
        <v>4428</v>
      </c>
      <c r="B851" s="1">
        <v>4.5201185859999997</v>
      </c>
      <c r="C851" s="1">
        <v>3.2848949429999998</v>
      </c>
      <c r="D851" s="1">
        <v>4.3782632159999997</v>
      </c>
      <c r="E851" s="1">
        <v>1.6077018089999999</v>
      </c>
      <c r="F851" s="1">
        <v>5.468922858</v>
      </c>
      <c r="G851" s="1">
        <v>4.8407018199999996</v>
      </c>
      <c r="H851" s="1" t="s">
        <v>3828</v>
      </c>
      <c r="I851" s="1" t="s">
        <v>3852</v>
      </c>
      <c r="J851" s="1" t="s">
        <v>4429</v>
      </c>
      <c r="K851" s="1" t="s">
        <v>4430</v>
      </c>
    </row>
    <row r="852" spans="1:11" x14ac:dyDescent="0.3">
      <c r="A852" s="1" t="s">
        <v>4431</v>
      </c>
      <c r="B852" s="1">
        <v>1.5049211060000001</v>
      </c>
      <c r="C852" s="1">
        <v>1.0656509519999999</v>
      </c>
      <c r="D852" s="1">
        <v>4.0815098220000001</v>
      </c>
      <c r="E852" s="1">
        <v>1.3413999329999999</v>
      </c>
      <c r="F852" s="1">
        <v>3.226529926</v>
      </c>
      <c r="G852" s="1">
        <v>5.0386818880000002</v>
      </c>
      <c r="H852" s="1" t="s">
        <v>3828</v>
      </c>
      <c r="I852" s="1" t="s">
        <v>3834</v>
      </c>
      <c r="J852" s="1" t="s">
        <v>1343</v>
      </c>
      <c r="K852" s="1" t="s">
        <v>1344</v>
      </c>
    </row>
    <row r="853" spans="1:11" x14ac:dyDescent="0.3">
      <c r="A853" s="1" t="s">
        <v>2168</v>
      </c>
      <c r="B853" s="1">
        <v>21.321464259999999</v>
      </c>
      <c r="C853" s="1">
        <v>23.159422750000001</v>
      </c>
      <c r="D853" s="1">
        <v>20.275538470000001</v>
      </c>
      <c r="E853" s="1">
        <v>17.888711690000001</v>
      </c>
      <c r="F853" s="1">
        <v>4.4656524790000001</v>
      </c>
      <c r="G853" s="1">
        <v>6.4575651589999996</v>
      </c>
      <c r="H853" s="1" t="s">
        <v>3828</v>
      </c>
      <c r="I853" s="1" t="s">
        <v>3900</v>
      </c>
      <c r="J853" s="1" t="s">
        <v>2169</v>
      </c>
      <c r="K853" s="1" t="s">
        <v>2170</v>
      </c>
    </row>
    <row r="854" spans="1:11" x14ac:dyDescent="0.3">
      <c r="A854" s="1" t="s">
        <v>4432</v>
      </c>
      <c r="B854" s="1">
        <v>1.243317338</v>
      </c>
      <c r="C854" s="1">
        <v>2.126698991</v>
      </c>
      <c r="D854" s="1">
        <v>2.2114221660000002</v>
      </c>
      <c r="E854" s="1">
        <v>7.162902603</v>
      </c>
      <c r="F854" s="1">
        <v>1.434023096</v>
      </c>
      <c r="G854" s="1">
        <v>1.8971565450000001</v>
      </c>
      <c r="H854" s="1" t="s">
        <v>3828</v>
      </c>
      <c r="I854" s="1" t="s">
        <v>3838</v>
      </c>
      <c r="J854" s="1" t="s">
        <v>4064</v>
      </c>
      <c r="K854" s="1" t="s">
        <v>4065</v>
      </c>
    </row>
    <row r="855" spans="1:11" x14ac:dyDescent="0.3">
      <c r="A855" s="1" t="s">
        <v>2171</v>
      </c>
      <c r="B855" s="1">
        <v>9.9558135239999999</v>
      </c>
      <c r="C855" s="1">
        <v>7.4865444190000003</v>
      </c>
      <c r="D855" s="1">
        <v>5.7069367629999999</v>
      </c>
      <c r="E855" s="1">
        <v>2.6281477999999998</v>
      </c>
      <c r="F855" s="1">
        <v>9.1294355999999993E-2</v>
      </c>
      <c r="G855" s="1">
        <v>0.18002080600000001</v>
      </c>
      <c r="H855" s="1" t="s">
        <v>3828</v>
      </c>
      <c r="I855" s="1" t="s">
        <v>3844</v>
      </c>
      <c r="J855" s="1" t="s">
        <v>644</v>
      </c>
      <c r="K855" s="1" t="s">
        <v>645</v>
      </c>
    </row>
    <row r="856" spans="1:11" x14ac:dyDescent="0.3">
      <c r="A856" s="1" t="s">
        <v>3367</v>
      </c>
      <c r="B856" s="1">
        <v>0.60811379200000004</v>
      </c>
      <c r="C856" s="1">
        <v>0.43424358899999999</v>
      </c>
      <c r="D856" s="1">
        <v>0.33405158699999998</v>
      </c>
      <c r="E856" s="1">
        <v>0.66434806999999996</v>
      </c>
      <c r="F856" s="1">
        <v>9.3605927439999999</v>
      </c>
      <c r="G856" s="1">
        <v>16.42731732</v>
      </c>
      <c r="H856" s="1" t="s">
        <v>3828</v>
      </c>
      <c r="I856" s="1" t="s">
        <v>4005</v>
      </c>
      <c r="J856" s="1" t="s">
        <v>3278</v>
      </c>
      <c r="K856" s="1" t="s">
        <v>3279</v>
      </c>
    </row>
    <row r="857" spans="1:11" x14ac:dyDescent="0.3">
      <c r="A857" s="1" t="s">
        <v>4433</v>
      </c>
      <c r="B857" s="1">
        <v>61.241223890000001</v>
      </c>
      <c r="C857" s="1">
        <v>49.34207052</v>
      </c>
      <c r="D857" s="1">
        <v>54.578438630000001</v>
      </c>
      <c r="E857" s="1">
        <v>36.919446559999997</v>
      </c>
      <c r="F857" s="1">
        <v>0.443161101</v>
      </c>
      <c r="G857" s="1">
        <v>0.98946614899999996</v>
      </c>
      <c r="H857" s="1" t="s">
        <v>3828</v>
      </c>
      <c r="I857" s="1" t="s">
        <v>4142</v>
      </c>
      <c r="J857" s="1" t="s">
        <v>4434</v>
      </c>
      <c r="K857" s="1" t="s">
        <v>4435</v>
      </c>
    </row>
    <row r="858" spans="1:11" x14ac:dyDescent="0.3">
      <c r="A858" s="1" t="s">
        <v>4436</v>
      </c>
      <c r="B858" s="1">
        <v>0.38118756100000001</v>
      </c>
      <c r="C858" s="1">
        <v>3.3837551810000002</v>
      </c>
      <c r="D858" s="1">
        <v>4.6747946479999998</v>
      </c>
      <c r="E858" s="1">
        <v>5.3115883200000003</v>
      </c>
      <c r="F858" s="1">
        <v>3.5175406869999999</v>
      </c>
      <c r="G858" s="1">
        <v>3.678192251</v>
      </c>
      <c r="H858" s="1" t="s">
        <v>3828</v>
      </c>
      <c r="I858" s="1" t="s">
        <v>4005</v>
      </c>
      <c r="J858" s="1" t="s">
        <v>670</v>
      </c>
      <c r="K858" s="1" t="s">
        <v>671</v>
      </c>
    </row>
    <row r="859" spans="1:11" x14ac:dyDescent="0.3">
      <c r="A859" s="1" t="s">
        <v>4437</v>
      </c>
      <c r="B859" s="1">
        <v>4.7470191809999998</v>
      </c>
      <c r="C859" s="1">
        <v>5.2573174429999998</v>
      </c>
      <c r="D859" s="1">
        <v>4.2911003689999996</v>
      </c>
      <c r="E859" s="1">
        <v>3.0101576699999999</v>
      </c>
      <c r="F859" s="1">
        <v>5.1041444130000002</v>
      </c>
      <c r="G859" s="1">
        <v>5.2387906380000002</v>
      </c>
      <c r="H859" s="1" t="s">
        <v>3828</v>
      </c>
      <c r="I859" s="1" t="s">
        <v>3885</v>
      </c>
      <c r="J859" s="1" t="s">
        <v>4438</v>
      </c>
      <c r="K859" s="1" t="s">
        <v>4439</v>
      </c>
    </row>
    <row r="860" spans="1:11" x14ac:dyDescent="0.3">
      <c r="A860" s="1" t="s">
        <v>4440</v>
      </c>
      <c r="B860" s="1">
        <v>3.2945299659999998</v>
      </c>
      <c r="C860" s="1">
        <v>2.7141734120000001</v>
      </c>
      <c r="D860" s="1">
        <v>2.7574623539999998</v>
      </c>
      <c r="E860" s="1">
        <v>1.8369517989999999</v>
      </c>
      <c r="F860" s="1">
        <v>3.4596733999999998</v>
      </c>
      <c r="G860" s="1">
        <v>3.4031462440000002</v>
      </c>
      <c r="H860" s="1" t="s">
        <v>3828</v>
      </c>
      <c r="I860" s="1" t="s">
        <v>3832</v>
      </c>
      <c r="J860" s="1" t="s">
        <v>521</v>
      </c>
      <c r="K860" s="1" t="s">
        <v>522</v>
      </c>
    </row>
    <row r="861" spans="1:11" x14ac:dyDescent="0.3">
      <c r="A861" s="1" t="s">
        <v>2172</v>
      </c>
      <c r="B861" s="1">
        <v>20.991696489999999</v>
      </c>
      <c r="C861" s="1">
        <v>4.6938236120000001</v>
      </c>
      <c r="D861" s="1">
        <v>8.2139673819999999</v>
      </c>
      <c r="E861" s="1">
        <v>3.1045466770000001</v>
      </c>
      <c r="F861" s="1">
        <v>0.434294925</v>
      </c>
      <c r="G861" s="1">
        <v>0.27882748099999999</v>
      </c>
      <c r="H861" s="1" t="s">
        <v>3828</v>
      </c>
      <c r="I861" s="1" t="s">
        <v>3838</v>
      </c>
      <c r="J861" s="1" t="s">
        <v>1823</v>
      </c>
      <c r="K861" s="1" t="s">
        <v>1824</v>
      </c>
    </row>
    <row r="862" spans="1:11" x14ac:dyDescent="0.3">
      <c r="A862" s="1" t="s">
        <v>2174</v>
      </c>
      <c r="B862" s="1">
        <v>50.062035559999998</v>
      </c>
      <c r="C862" s="1">
        <v>33.474983659999999</v>
      </c>
      <c r="D862" s="1">
        <v>32.507580439999998</v>
      </c>
      <c r="E862" s="1">
        <v>27.247979650000001</v>
      </c>
      <c r="F862" s="1">
        <v>7.0401522820000002</v>
      </c>
      <c r="G862" s="1">
        <v>9.9484860650000009</v>
      </c>
      <c r="H862" s="1" t="s">
        <v>3828</v>
      </c>
      <c r="I862" s="1" t="s">
        <v>3836</v>
      </c>
      <c r="J862" s="1" t="s">
        <v>1819</v>
      </c>
      <c r="K862" s="1" t="s">
        <v>1820</v>
      </c>
    </row>
    <row r="863" spans="1:11" x14ac:dyDescent="0.3">
      <c r="A863" s="1" t="s">
        <v>2178</v>
      </c>
      <c r="B863" s="1">
        <v>31.578651470000001</v>
      </c>
      <c r="C863" s="1">
        <v>7.691246628</v>
      </c>
      <c r="D863" s="1">
        <v>6.7083597560000001</v>
      </c>
      <c r="E863" s="1">
        <v>5.4873375490000003</v>
      </c>
      <c r="F863" s="1">
        <v>0.86406397599999996</v>
      </c>
      <c r="G863" s="1">
        <v>0.98751430699999998</v>
      </c>
      <c r="H863" s="1" t="s">
        <v>3828</v>
      </c>
      <c r="I863" s="1" t="s">
        <v>3838</v>
      </c>
      <c r="J863" s="1" t="s">
        <v>1030</v>
      </c>
      <c r="K863" s="1" t="s">
        <v>1031</v>
      </c>
    </row>
    <row r="864" spans="1:11" x14ac:dyDescent="0.3">
      <c r="A864" s="1" t="s">
        <v>2179</v>
      </c>
      <c r="B864" s="1">
        <v>2.8433780390000001</v>
      </c>
      <c r="C864" s="1">
        <v>2.1124802169999999</v>
      </c>
      <c r="D864" s="1">
        <v>1.299077402</v>
      </c>
      <c r="E864" s="1">
        <v>2.9867424439999999</v>
      </c>
      <c r="F864" s="1">
        <v>5.0471676E-2</v>
      </c>
      <c r="G864" s="1">
        <v>0.38724039199999999</v>
      </c>
      <c r="H864" s="1" t="s">
        <v>3828</v>
      </c>
      <c r="I864" s="1" t="s">
        <v>3840</v>
      </c>
      <c r="J864" s="1" t="s">
        <v>1813</v>
      </c>
      <c r="K864" s="1" t="s">
        <v>1814</v>
      </c>
    </row>
    <row r="865" spans="1:11" x14ac:dyDescent="0.3">
      <c r="A865" s="1" t="s">
        <v>2180</v>
      </c>
      <c r="B865" s="1">
        <v>27.58285729</v>
      </c>
      <c r="C865" s="1">
        <v>20.477674029999999</v>
      </c>
      <c r="D865" s="1">
        <v>12.48746777</v>
      </c>
      <c r="E865" s="1">
        <v>4.524850335</v>
      </c>
      <c r="F865" s="1">
        <v>0.31708540299999999</v>
      </c>
      <c r="G865" s="1">
        <v>0.48991394300000002</v>
      </c>
      <c r="H865" s="1" t="s">
        <v>3828</v>
      </c>
      <c r="I865" s="1" t="s">
        <v>3838</v>
      </c>
      <c r="J865" s="1" t="s">
        <v>2181</v>
      </c>
      <c r="K865" s="1" t="s">
        <v>2182</v>
      </c>
    </row>
    <row r="866" spans="1:11" x14ac:dyDescent="0.3">
      <c r="A866" s="1" t="s">
        <v>2186</v>
      </c>
      <c r="B866" s="1">
        <v>145.27977770000001</v>
      </c>
      <c r="C866" s="1">
        <v>68.846431949999996</v>
      </c>
      <c r="D866" s="1">
        <v>82.182764739999996</v>
      </c>
      <c r="E866" s="1">
        <v>22.912635529999999</v>
      </c>
      <c r="F866" s="1">
        <v>11.391896750000001</v>
      </c>
      <c r="G866" s="1">
        <v>15.62864298</v>
      </c>
      <c r="H866" s="1" t="s">
        <v>3828</v>
      </c>
      <c r="I866" s="1" t="s">
        <v>3850</v>
      </c>
      <c r="J866" s="1" t="s">
        <v>1807</v>
      </c>
      <c r="K866" s="1" t="s">
        <v>1808</v>
      </c>
    </row>
    <row r="867" spans="1:11" x14ac:dyDescent="0.3">
      <c r="A867" s="1" t="s">
        <v>2187</v>
      </c>
      <c r="B867" s="1">
        <v>89.797340399999996</v>
      </c>
      <c r="C867" s="1">
        <v>56.937969959999997</v>
      </c>
      <c r="D867" s="1">
        <v>71.599344639999998</v>
      </c>
      <c r="E867" s="1">
        <v>51.717792299999999</v>
      </c>
      <c r="F867" s="1">
        <v>5.8611453239999998</v>
      </c>
      <c r="G867" s="1">
        <v>15.13354273</v>
      </c>
      <c r="H867" s="1" t="s">
        <v>3828</v>
      </c>
      <c r="I867" s="1" t="s">
        <v>3844</v>
      </c>
      <c r="J867" s="1" t="s">
        <v>1804</v>
      </c>
      <c r="K867" s="1" t="s">
        <v>1805</v>
      </c>
    </row>
    <row r="868" spans="1:11" x14ac:dyDescent="0.3">
      <c r="A868" s="1" t="s">
        <v>2190</v>
      </c>
      <c r="B868" s="1">
        <v>4.0002915699999999</v>
      </c>
      <c r="C868" s="1">
        <v>1.7133069379999999</v>
      </c>
      <c r="D868" s="1">
        <v>1.379750577</v>
      </c>
      <c r="E868" s="1">
        <v>1.664695743</v>
      </c>
      <c r="F868" s="1">
        <v>0.22910924299999999</v>
      </c>
      <c r="G868" s="1">
        <v>3.5916940000000001E-2</v>
      </c>
      <c r="H868" s="1" t="s">
        <v>3828</v>
      </c>
      <c r="I868" s="1" t="s">
        <v>3829</v>
      </c>
      <c r="J868" s="1" t="s">
        <v>1792</v>
      </c>
      <c r="K868" s="1" t="s">
        <v>1793</v>
      </c>
    </row>
    <row r="869" spans="1:11" x14ac:dyDescent="0.3">
      <c r="A869" s="1" t="s">
        <v>4441</v>
      </c>
      <c r="B869" s="1">
        <v>1.1179320740000001</v>
      </c>
      <c r="C869" s="1">
        <v>1.5603344029999999</v>
      </c>
      <c r="D869" s="1">
        <v>1.701539498</v>
      </c>
      <c r="E869" s="1">
        <v>5.1380919660000002</v>
      </c>
      <c r="F869" s="1">
        <v>0.50405010400000005</v>
      </c>
      <c r="G869" s="1">
        <v>1.88700778</v>
      </c>
      <c r="H869" s="1" t="s">
        <v>3828</v>
      </c>
      <c r="I869" s="1" t="s">
        <v>3892</v>
      </c>
      <c r="J869" s="1" t="s">
        <v>4442</v>
      </c>
      <c r="K869" s="1" t="s">
        <v>4443</v>
      </c>
    </row>
    <row r="870" spans="1:11" x14ac:dyDescent="0.3">
      <c r="A870" s="1" t="s">
        <v>2192</v>
      </c>
      <c r="B870" s="1">
        <v>1.7093486499999999</v>
      </c>
      <c r="C870" s="1">
        <v>1.444724254</v>
      </c>
      <c r="D870" s="1">
        <v>1.1796435729999999</v>
      </c>
      <c r="E870" s="1">
        <v>1.5587564410000001</v>
      </c>
      <c r="F870" s="1">
        <v>0.11843010800000001</v>
      </c>
      <c r="G870" s="1">
        <v>0.347415476</v>
      </c>
      <c r="H870" s="1" t="s">
        <v>3828</v>
      </c>
      <c r="I870" s="1" t="s">
        <v>3834</v>
      </c>
      <c r="J870" s="1" t="s">
        <v>1634</v>
      </c>
      <c r="K870" s="1" t="s">
        <v>1635</v>
      </c>
    </row>
    <row r="871" spans="1:11" x14ac:dyDescent="0.3">
      <c r="A871" s="1" t="s">
        <v>4444</v>
      </c>
      <c r="B871" s="1">
        <v>7.8197778050000002</v>
      </c>
      <c r="C871" s="1">
        <v>7.6106999589999997</v>
      </c>
      <c r="D871" s="1">
        <v>7.8383659740000002</v>
      </c>
      <c r="E871" s="1">
        <v>6.0866764980000001</v>
      </c>
      <c r="F871" s="1">
        <v>8.205462464</v>
      </c>
      <c r="G871" s="1">
        <v>9.2024180520000005</v>
      </c>
      <c r="H871" s="1" t="s">
        <v>3828</v>
      </c>
      <c r="I871" s="1" t="s">
        <v>3870</v>
      </c>
      <c r="J871" s="1" t="s">
        <v>4445</v>
      </c>
      <c r="K871" s="1" t="s">
        <v>4446</v>
      </c>
    </row>
    <row r="872" spans="1:11" x14ac:dyDescent="0.3">
      <c r="A872" s="1" t="s">
        <v>2198</v>
      </c>
      <c r="B872" s="1">
        <v>30.488764589999999</v>
      </c>
      <c r="C872" s="1">
        <v>17.805396309999999</v>
      </c>
      <c r="D872" s="1">
        <v>17.68759558</v>
      </c>
      <c r="E872" s="1">
        <v>10.87317751</v>
      </c>
      <c r="F872" s="1">
        <v>0.12992150499999999</v>
      </c>
      <c r="G872" s="1">
        <v>1.9056645679999999</v>
      </c>
      <c r="H872" s="1" t="s">
        <v>3828</v>
      </c>
      <c r="I872" s="1" t="s">
        <v>3838</v>
      </c>
      <c r="J872" s="1" t="s">
        <v>777</v>
      </c>
      <c r="K872" s="1" t="s">
        <v>778</v>
      </c>
    </row>
    <row r="873" spans="1:11" x14ac:dyDescent="0.3">
      <c r="A873" s="1" t="s">
        <v>2205</v>
      </c>
      <c r="B873" s="1">
        <v>0.90930319500000001</v>
      </c>
      <c r="C873" s="1">
        <v>1.092257271</v>
      </c>
      <c r="D873" s="1">
        <v>10.512847519999999</v>
      </c>
      <c r="E873" s="1">
        <v>13.67772188</v>
      </c>
      <c r="F873" s="1">
        <v>18.136804160000001</v>
      </c>
      <c r="G873" s="1">
        <v>15.76231177</v>
      </c>
      <c r="H873" s="1" t="s">
        <v>3828</v>
      </c>
      <c r="I873" s="1" t="s">
        <v>3851</v>
      </c>
      <c r="J873" s="1" t="s">
        <v>1779</v>
      </c>
      <c r="K873" s="1" t="s">
        <v>1780</v>
      </c>
    </row>
    <row r="874" spans="1:11" x14ac:dyDescent="0.3">
      <c r="A874" s="1" t="s">
        <v>2206</v>
      </c>
      <c r="B874" s="1">
        <v>32.033601969999999</v>
      </c>
      <c r="C874" s="1">
        <v>22.96311742</v>
      </c>
      <c r="D874" s="1">
        <v>20.179063679999999</v>
      </c>
      <c r="E874" s="1">
        <v>23.113081569999999</v>
      </c>
      <c r="F874" s="1">
        <v>5.6076554529999996</v>
      </c>
      <c r="G874" s="1">
        <v>7.4588326880000002</v>
      </c>
      <c r="H874" s="1" t="s">
        <v>3828</v>
      </c>
      <c r="I874" s="1" t="s">
        <v>3876</v>
      </c>
      <c r="J874" s="1" t="s">
        <v>1776</v>
      </c>
      <c r="K874" s="1" t="s">
        <v>1777</v>
      </c>
    </row>
    <row r="875" spans="1:11" x14ac:dyDescent="0.3">
      <c r="A875" s="1" t="s">
        <v>4447</v>
      </c>
      <c r="B875" s="1">
        <v>15.35085729</v>
      </c>
      <c r="C875" s="1">
        <v>4.2167098110000003</v>
      </c>
      <c r="D875" s="1">
        <v>7.386727101</v>
      </c>
      <c r="E875" s="1">
        <v>14.781866490000001</v>
      </c>
      <c r="F875" s="1">
        <v>1.1921195309999999</v>
      </c>
      <c r="G875" s="1">
        <v>1.475410554</v>
      </c>
      <c r="H875" s="1" t="s">
        <v>3828</v>
      </c>
      <c r="I875" s="1" t="s">
        <v>3836</v>
      </c>
      <c r="J875" s="1" t="s">
        <v>4448</v>
      </c>
      <c r="K875" s="1" t="s">
        <v>4449</v>
      </c>
    </row>
    <row r="876" spans="1:11" x14ac:dyDescent="0.3">
      <c r="A876" s="1" t="s">
        <v>4450</v>
      </c>
      <c r="B876" s="1">
        <v>11.000342399999999</v>
      </c>
      <c r="C876" s="1">
        <v>27.00656455</v>
      </c>
      <c r="D876" s="1">
        <v>9.3274406760000002</v>
      </c>
      <c r="E876" s="1">
        <v>21.460159099999998</v>
      </c>
      <c r="F876" s="1">
        <v>1.409000298</v>
      </c>
      <c r="G876" s="1">
        <v>2.2900077319999999</v>
      </c>
      <c r="H876" s="1" t="s">
        <v>3828</v>
      </c>
      <c r="I876" s="1" t="s">
        <v>3834</v>
      </c>
      <c r="J876" s="1" t="s">
        <v>4214</v>
      </c>
      <c r="K876" s="1" t="s">
        <v>1770</v>
      </c>
    </row>
    <row r="877" spans="1:11" x14ac:dyDescent="0.3">
      <c r="A877" s="1" t="s">
        <v>4451</v>
      </c>
      <c r="B877" s="1">
        <v>7.0631188109999998</v>
      </c>
      <c r="C877" s="1">
        <v>10.8350758</v>
      </c>
      <c r="D877" s="1">
        <v>11.40655898</v>
      </c>
      <c r="E877" s="1">
        <v>105.9150116</v>
      </c>
      <c r="F877" s="1">
        <v>5.718277144</v>
      </c>
      <c r="G877" s="1">
        <v>11.83277193</v>
      </c>
      <c r="H877" s="1" t="s">
        <v>3828</v>
      </c>
      <c r="I877" s="1" t="s">
        <v>3900</v>
      </c>
      <c r="J877" s="1" t="s">
        <v>2607</v>
      </c>
      <c r="K877" s="1" t="s">
        <v>2608</v>
      </c>
    </row>
    <row r="878" spans="1:11" x14ac:dyDescent="0.3">
      <c r="A878" s="1" t="s">
        <v>2210</v>
      </c>
      <c r="B878" s="1">
        <v>24.70757343</v>
      </c>
      <c r="C878" s="1">
        <v>42.266615109999996</v>
      </c>
      <c r="D878" s="1">
        <v>26.005638449999999</v>
      </c>
      <c r="E878" s="1">
        <v>23.92726459</v>
      </c>
      <c r="F878" s="1">
        <v>4.0159220820000003</v>
      </c>
      <c r="G878" s="1">
        <v>4.6710021920000004</v>
      </c>
      <c r="H878" s="1" t="s">
        <v>3828</v>
      </c>
      <c r="I878" s="1" t="s">
        <v>3834</v>
      </c>
      <c r="J878" s="1" t="s">
        <v>2211</v>
      </c>
      <c r="K878" s="1" t="s">
        <v>2212</v>
      </c>
    </row>
    <row r="879" spans="1:11" x14ac:dyDescent="0.3">
      <c r="A879" s="1" t="s">
        <v>4452</v>
      </c>
      <c r="B879" s="1">
        <v>0.10422215</v>
      </c>
      <c r="C879" s="1">
        <v>0.20727768999999999</v>
      </c>
      <c r="D879" s="1">
        <v>0</v>
      </c>
      <c r="E879" s="1">
        <v>0.43585398600000003</v>
      </c>
      <c r="F879" s="1">
        <v>4.9960048E-2</v>
      </c>
      <c r="G879" s="1">
        <v>2.5243860999999999E-2</v>
      </c>
      <c r="H879" s="1" t="s">
        <v>3828</v>
      </c>
      <c r="I879" s="1" t="s">
        <v>3862</v>
      </c>
      <c r="J879" s="1" t="s">
        <v>4453</v>
      </c>
      <c r="K879" s="1" t="s">
        <v>4454</v>
      </c>
    </row>
    <row r="880" spans="1:11" x14ac:dyDescent="0.3">
      <c r="A880" s="1" t="s">
        <v>2028</v>
      </c>
      <c r="B880" s="1">
        <v>4.7517003000000004</v>
      </c>
      <c r="C880" s="1">
        <v>5.5126075659999998</v>
      </c>
      <c r="D880" s="1">
        <v>1.7385388980000001</v>
      </c>
      <c r="E880" s="1">
        <v>3.0000174570000002</v>
      </c>
      <c r="F880" s="1">
        <v>4.4132816999999998E-2</v>
      </c>
      <c r="G880" s="1">
        <v>0.238298551</v>
      </c>
      <c r="H880" s="1" t="s">
        <v>3828</v>
      </c>
      <c r="I880" s="1" t="s">
        <v>3829</v>
      </c>
      <c r="J880" s="1" t="s">
        <v>879</v>
      </c>
      <c r="K880" s="1" t="s">
        <v>880</v>
      </c>
    </row>
    <row r="881" spans="1:11" x14ac:dyDescent="0.3">
      <c r="A881" s="1" t="s">
        <v>4455</v>
      </c>
      <c r="B881" s="1">
        <v>0.56615853100000002</v>
      </c>
      <c r="C881" s="1">
        <v>1.034015412</v>
      </c>
      <c r="D881" s="1">
        <v>4.5600624999999999E-2</v>
      </c>
      <c r="E881" s="1">
        <v>9.6456816000000001E-2</v>
      </c>
      <c r="F881" s="1">
        <v>2.0739475E-2</v>
      </c>
      <c r="G881" s="1">
        <v>1.6878562E-2</v>
      </c>
      <c r="H881" s="1" t="s">
        <v>3828</v>
      </c>
      <c r="I881" s="1" t="s">
        <v>3853</v>
      </c>
      <c r="J881" s="1" t="s">
        <v>245</v>
      </c>
      <c r="K881" s="1" t="s">
        <v>245</v>
      </c>
    </row>
    <row r="882" spans="1:11" x14ac:dyDescent="0.3">
      <c r="A882" s="1" t="s">
        <v>2030</v>
      </c>
      <c r="B882" s="1">
        <v>4.4433895269999999</v>
      </c>
      <c r="C882" s="1">
        <v>4.7959830520000004</v>
      </c>
      <c r="D882" s="1">
        <v>1.941933313</v>
      </c>
      <c r="E882" s="1">
        <v>1.305516407</v>
      </c>
      <c r="F882" s="1">
        <v>0.44616524499999999</v>
      </c>
      <c r="G882" s="1">
        <v>0.41884450699999998</v>
      </c>
      <c r="H882" s="1" t="s">
        <v>3828</v>
      </c>
      <c r="I882" s="1" t="s">
        <v>3883</v>
      </c>
      <c r="J882" s="1" t="s">
        <v>1427</v>
      </c>
      <c r="K882" s="1" t="s">
        <v>1428</v>
      </c>
    </row>
    <row r="883" spans="1:11" x14ac:dyDescent="0.3">
      <c r="A883" s="1" t="s">
        <v>4456</v>
      </c>
      <c r="B883" s="1">
        <v>3.0561820439999998</v>
      </c>
      <c r="C883" s="1">
        <v>1.619636734</v>
      </c>
      <c r="D883" s="1">
        <v>8.6198824199999997</v>
      </c>
      <c r="E883" s="1">
        <v>0.51719499199999996</v>
      </c>
      <c r="F883" s="1">
        <v>9.5681479999999999E-2</v>
      </c>
      <c r="G883" s="1">
        <v>0.273266273</v>
      </c>
      <c r="H883" s="1" t="s">
        <v>3828</v>
      </c>
      <c r="I883" s="1" t="s">
        <v>3850</v>
      </c>
      <c r="J883" s="1" t="s">
        <v>4457</v>
      </c>
      <c r="K883" s="1" t="s">
        <v>4458</v>
      </c>
    </row>
    <row r="884" spans="1:11" x14ac:dyDescent="0.3">
      <c r="A884" s="1" t="s">
        <v>4459</v>
      </c>
      <c r="B884" s="1">
        <v>56.97960793</v>
      </c>
      <c r="C884" s="1">
        <v>79.815468449999997</v>
      </c>
      <c r="D884" s="1">
        <v>21.772500229999999</v>
      </c>
      <c r="E884" s="1">
        <v>19.019496879999998</v>
      </c>
      <c r="F884" s="1">
        <v>8.8808636060000001</v>
      </c>
      <c r="G884" s="1">
        <v>8.5066522960000004</v>
      </c>
      <c r="H884" s="1" t="s">
        <v>3828</v>
      </c>
      <c r="I884" s="1" t="s">
        <v>3832</v>
      </c>
      <c r="J884" s="1" t="s">
        <v>870</v>
      </c>
      <c r="K884" s="1" t="s">
        <v>871</v>
      </c>
    </row>
    <row r="885" spans="1:11" x14ac:dyDescent="0.3">
      <c r="A885" s="1" t="s">
        <v>4460</v>
      </c>
      <c r="B885" s="1">
        <v>26.590385220000002</v>
      </c>
      <c r="C885" s="1">
        <v>41.592369820000002</v>
      </c>
      <c r="D885" s="1">
        <v>27.678751309999999</v>
      </c>
      <c r="E885" s="1">
        <v>137.1325401</v>
      </c>
      <c r="F885" s="1">
        <v>21.548421210000001</v>
      </c>
      <c r="G885" s="1">
        <v>31.053780969999998</v>
      </c>
      <c r="H885" s="1" t="s">
        <v>3828</v>
      </c>
      <c r="I885" s="1" t="s">
        <v>3832</v>
      </c>
      <c r="J885" s="1" t="s">
        <v>4131</v>
      </c>
      <c r="K885" s="1" t="s">
        <v>4132</v>
      </c>
    </row>
    <row r="886" spans="1:11" x14ac:dyDescent="0.3">
      <c r="A886" s="1" t="s">
        <v>2032</v>
      </c>
      <c r="B886" s="1">
        <v>25.78430852</v>
      </c>
      <c r="C886" s="1">
        <v>26.850434830000001</v>
      </c>
      <c r="D886" s="1">
        <v>30.842219570000001</v>
      </c>
      <c r="E886" s="1">
        <v>30.83553762</v>
      </c>
      <c r="F886" s="1">
        <v>9.5892702520000004</v>
      </c>
      <c r="G886" s="1">
        <v>17.085416590000001</v>
      </c>
      <c r="H886" s="1" t="s">
        <v>3828</v>
      </c>
      <c r="I886" s="1" t="s">
        <v>3851</v>
      </c>
      <c r="J886" s="1" t="s">
        <v>2033</v>
      </c>
      <c r="K886" s="1" t="s">
        <v>2034</v>
      </c>
    </row>
    <row r="887" spans="1:11" x14ac:dyDescent="0.3">
      <c r="A887" s="1" t="s">
        <v>2036</v>
      </c>
      <c r="B887" s="1">
        <v>9.3842542859999991</v>
      </c>
      <c r="C887" s="1">
        <v>3.5670321719999998</v>
      </c>
      <c r="D887" s="1">
        <v>1.5864115270000001</v>
      </c>
      <c r="E887" s="1">
        <v>1.1721851990000001</v>
      </c>
      <c r="F887" s="1">
        <v>5.2022482000000002E-2</v>
      </c>
      <c r="G887" s="1">
        <v>0.25645422099999998</v>
      </c>
      <c r="H887" s="1" t="s">
        <v>3828</v>
      </c>
      <c r="I887" s="1" t="s">
        <v>2672</v>
      </c>
      <c r="J887" s="1" t="s">
        <v>2005</v>
      </c>
      <c r="K887" s="1" t="s">
        <v>2006</v>
      </c>
    </row>
    <row r="888" spans="1:11" x14ac:dyDescent="0.3">
      <c r="A888" s="1" t="s">
        <v>4461</v>
      </c>
      <c r="B888" s="1">
        <v>8.7301890160000006</v>
      </c>
      <c r="C888" s="1">
        <v>4.269223405</v>
      </c>
      <c r="D888" s="1">
        <v>7.3306693220000003</v>
      </c>
      <c r="E888" s="1">
        <v>3.2821908770000001</v>
      </c>
      <c r="F888" s="1">
        <v>0.15265610299999999</v>
      </c>
      <c r="G888" s="1">
        <v>0.89929093900000001</v>
      </c>
      <c r="H888" s="1" t="s">
        <v>3828</v>
      </c>
      <c r="I888" s="1" t="s">
        <v>3838</v>
      </c>
      <c r="J888" s="1" t="s">
        <v>1999</v>
      </c>
      <c r="K888" s="1" t="s">
        <v>2000</v>
      </c>
    </row>
    <row r="889" spans="1:11" x14ac:dyDescent="0.3">
      <c r="A889" s="1" t="s">
        <v>2038</v>
      </c>
      <c r="B889" s="1">
        <v>59.103055419999997</v>
      </c>
      <c r="C889" s="1">
        <v>30.495147920000001</v>
      </c>
      <c r="D889" s="1">
        <v>31.443953050000001</v>
      </c>
      <c r="E889" s="1">
        <v>16.549276849999998</v>
      </c>
      <c r="F889" s="1">
        <v>1.259808423</v>
      </c>
      <c r="G889" s="1">
        <v>4.0822039190000003</v>
      </c>
      <c r="H889" s="1" t="s">
        <v>3828</v>
      </c>
      <c r="I889" s="1" t="s">
        <v>3838</v>
      </c>
      <c r="J889" s="1" t="s">
        <v>1061</v>
      </c>
      <c r="K889" s="1" t="s">
        <v>1062</v>
      </c>
    </row>
    <row r="890" spans="1:11" x14ac:dyDescent="0.3">
      <c r="A890" s="1" t="s">
        <v>2039</v>
      </c>
      <c r="B890" s="1">
        <v>1.3207560519999999</v>
      </c>
      <c r="C890" s="1">
        <v>0.96004910700000001</v>
      </c>
      <c r="D890" s="1">
        <v>0.74522330400000003</v>
      </c>
      <c r="E890" s="1">
        <v>0.69968019599999998</v>
      </c>
      <c r="F890" s="1">
        <v>0</v>
      </c>
      <c r="G890" s="1">
        <v>0</v>
      </c>
      <c r="H890" s="1" t="s">
        <v>3828</v>
      </c>
      <c r="I890" s="1" t="s">
        <v>3837</v>
      </c>
      <c r="J890" s="1" t="s">
        <v>1995</v>
      </c>
      <c r="K890" s="1" t="s">
        <v>1996</v>
      </c>
    </row>
    <row r="891" spans="1:11" x14ac:dyDescent="0.3">
      <c r="A891" s="1" t="s">
        <v>4462</v>
      </c>
      <c r="B891" s="1">
        <v>17.042772100000001</v>
      </c>
      <c r="C891" s="1">
        <v>15.08611855</v>
      </c>
      <c r="D891" s="1">
        <v>15.41371082</v>
      </c>
      <c r="E891" s="1">
        <v>12.794703139999999</v>
      </c>
      <c r="F891" s="1">
        <v>16.84245773</v>
      </c>
      <c r="G891" s="1">
        <v>18.392345389999999</v>
      </c>
      <c r="H891" s="1" t="s">
        <v>3828</v>
      </c>
      <c r="I891" s="1" t="s">
        <v>3844</v>
      </c>
      <c r="J891" s="1" t="s">
        <v>4463</v>
      </c>
      <c r="K891" s="1" t="s">
        <v>4464</v>
      </c>
    </row>
    <row r="892" spans="1:11" x14ac:dyDescent="0.3">
      <c r="A892" s="1" t="s">
        <v>2042</v>
      </c>
      <c r="B892" s="1">
        <v>1.2158399820000001</v>
      </c>
      <c r="C892" s="1">
        <v>1.251536816</v>
      </c>
      <c r="D892" s="1">
        <v>1.767612848</v>
      </c>
      <c r="E892" s="1">
        <v>0.75275046700000003</v>
      </c>
      <c r="F892" s="1">
        <v>3.8723745319999998</v>
      </c>
      <c r="G892" s="1">
        <v>2.611837703</v>
      </c>
      <c r="H892" s="1" t="s">
        <v>3828</v>
      </c>
      <c r="I892" s="1" t="s">
        <v>3878</v>
      </c>
      <c r="J892" s="1" t="s">
        <v>2020</v>
      </c>
      <c r="K892" s="1" t="s">
        <v>2021</v>
      </c>
    </row>
    <row r="893" spans="1:11" x14ac:dyDescent="0.3">
      <c r="A893" s="1" t="s">
        <v>4465</v>
      </c>
      <c r="B893" s="1">
        <v>10.338955589999999</v>
      </c>
      <c r="C893" s="1">
        <v>8.1509740040000001</v>
      </c>
      <c r="D893" s="1">
        <v>8.1732877070000001</v>
      </c>
      <c r="E893" s="1">
        <v>6.4379079749999999</v>
      </c>
      <c r="F893" s="1">
        <v>8.4182719590000001</v>
      </c>
      <c r="G893" s="1">
        <v>6.8037668330000001</v>
      </c>
      <c r="H893" s="1" t="s">
        <v>3828</v>
      </c>
      <c r="I893" s="1" t="s">
        <v>3870</v>
      </c>
      <c r="J893" s="1" t="s">
        <v>4466</v>
      </c>
      <c r="K893" s="1" t="s">
        <v>4467</v>
      </c>
    </row>
    <row r="894" spans="1:11" x14ac:dyDescent="0.3">
      <c r="A894" s="1" t="s">
        <v>4468</v>
      </c>
      <c r="B894" s="1">
        <v>17.543858669999999</v>
      </c>
      <c r="C894" s="1">
        <v>44.85099984</v>
      </c>
      <c r="D894" s="1">
        <v>47.023241390000003</v>
      </c>
      <c r="E894" s="1">
        <v>40.387363409999999</v>
      </c>
      <c r="F894" s="1">
        <v>30.112152630000001</v>
      </c>
      <c r="G894" s="1">
        <v>20.909408930000001</v>
      </c>
      <c r="H894" s="1" t="s">
        <v>3828</v>
      </c>
      <c r="I894" s="1" t="s">
        <v>3829</v>
      </c>
      <c r="J894" s="1" t="s">
        <v>4469</v>
      </c>
      <c r="K894" s="1" t="s">
        <v>4470</v>
      </c>
    </row>
    <row r="895" spans="1:11" x14ac:dyDescent="0.3">
      <c r="A895" s="1" t="s">
        <v>4471</v>
      </c>
      <c r="B895" s="1">
        <v>9.9824797719999996</v>
      </c>
      <c r="C895" s="1">
        <v>9.6942633919999999</v>
      </c>
      <c r="D895" s="1">
        <v>8.670001611</v>
      </c>
      <c r="E895" s="1">
        <v>7.473116761</v>
      </c>
      <c r="F895" s="1">
        <v>10.00620692</v>
      </c>
      <c r="G895" s="1">
        <v>10.118513930000001</v>
      </c>
      <c r="H895" s="1" t="s">
        <v>3828</v>
      </c>
      <c r="I895" s="1" t="s">
        <v>3878</v>
      </c>
      <c r="J895" s="1" t="s">
        <v>2020</v>
      </c>
      <c r="K895" s="1" t="s">
        <v>2021</v>
      </c>
    </row>
    <row r="896" spans="1:11" x14ac:dyDescent="0.3">
      <c r="A896" s="1" t="s">
        <v>4472</v>
      </c>
      <c r="B896" s="1">
        <v>7.3180744989999997</v>
      </c>
      <c r="C896" s="1">
        <v>5.4952173579999997</v>
      </c>
      <c r="D896" s="1">
        <v>3.9372992259999999</v>
      </c>
      <c r="E896" s="1">
        <v>13.5489646</v>
      </c>
      <c r="F896" s="1">
        <v>0.79704366199999999</v>
      </c>
      <c r="G896" s="1">
        <v>1.294261989</v>
      </c>
      <c r="H896" s="1" t="s">
        <v>3828</v>
      </c>
      <c r="I896" s="1" t="s">
        <v>3834</v>
      </c>
      <c r="J896" s="1" t="s">
        <v>1975</v>
      </c>
      <c r="K896" s="1" t="s">
        <v>1976</v>
      </c>
    </row>
    <row r="897" spans="1:11" x14ac:dyDescent="0.3">
      <c r="A897" s="1" t="s">
        <v>2047</v>
      </c>
      <c r="B897" s="1">
        <v>3.1585113069999999</v>
      </c>
      <c r="C897" s="1">
        <v>3.4448052539999998</v>
      </c>
      <c r="D897" s="1">
        <v>2.2876968959999999</v>
      </c>
      <c r="E897" s="1">
        <v>2.0206342419999999</v>
      </c>
      <c r="F897" s="1">
        <v>5.7230718999999999E-2</v>
      </c>
      <c r="G897" s="1">
        <v>7.9058166999999999E-2</v>
      </c>
      <c r="H897" s="1" t="s">
        <v>3828</v>
      </c>
      <c r="I897" s="1" t="s">
        <v>3853</v>
      </c>
      <c r="J897" s="1" t="s">
        <v>2048</v>
      </c>
      <c r="K897" s="1" t="s">
        <v>2049</v>
      </c>
    </row>
    <row r="898" spans="1:11" x14ac:dyDescent="0.3">
      <c r="A898" s="1" t="s">
        <v>4473</v>
      </c>
      <c r="B898" s="1">
        <v>2.2434987830000002</v>
      </c>
      <c r="C898" s="1">
        <v>2.707654534</v>
      </c>
      <c r="D898" s="1">
        <v>1.8033963120000001</v>
      </c>
      <c r="E898" s="1">
        <v>4.8520715230000002</v>
      </c>
      <c r="F898" s="1">
        <v>0.67902690300000001</v>
      </c>
      <c r="G898" s="1">
        <v>1.935008015</v>
      </c>
      <c r="H898" s="1" t="s">
        <v>3828</v>
      </c>
      <c r="I898" s="1" t="s">
        <v>3878</v>
      </c>
      <c r="J898" s="1" t="s">
        <v>2051</v>
      </c>
      <c r="K898" s="1" t="s">
        <v>2052</v>
      </c>
    </row>
    <row r="899" spans="1:11" x14ac:dyDescent="0.3">
      <c r="A899" s="1" t="s">
        <v>2050</v>
      </c>
      <c r="B899" s="1">
        <v>0.41637092799999997</v>
      </c>
      <c r="C899" s="1">
        <v>1.2938500159999999</v>
      </c>
      <c r="D899" s="1">
        <v>2.1138353200000002</v>
      </c>
      <c r="E899" s="1">
        <v>2.3726686209999999</v>
      </c>
      <c r="F899" s="1">
        <v>2.2238092780000001</v>
      </c>
      <c r="G899" s="1">
        <v>2.28926666</v>
      </c>
      <c r="H899" s="1" t="s">
        <v>3828</v>
      </c>
      <c r="I899" s="1" t="s">
        <v>3878</v>
      </c>
      <c r="J899" s="1" t="s">
        <v>2051</v>
      </c>
      <c r="K899" s="1" t="s">
        <v>2052</v>
      </c>
    </row>
    <row r="900" spans="1:11" x14ac:dyDescent="0.3">
      <c r="A900" s="1" t="s">
        <v>4474</v>
      </c>
      <c r="B900" s="1">
        <v>0.56342839199999994</v>
      </c>
      <c r="C900" s="1">
        <v>1.0574923899999999</v>
      </c>
      <c r="D900" s="1">
        <v>6.6494053429999997</v>
      </c>
      <c r="E900" s="1">
        <v>4.644185717</v>
      </c>
      <c r="F900" s="1">
        <v>1.010748022</v>
      </c>
      <c r="G900" s="1">
        <v>1.692171871</v>
      </c>
      <c r="H900" s="1" t="s">
        <v>3828</v>
      </c>
      <c r="I900" s="1" t="s">
        <v>3838</v>
      </c>
      <c r="J900" s="1" t="s">
        <v>4475</v>
      </c>
      <c r="K900" s="1" t="s">
        <v>4476</v>
      </c>
    </row>
    <row r="901" spans="1:11" x14ac:dyDescent="0.3">
      <c r="A901" s="1" t="s">
        <v>2056</v>
      </c>
      <c r="B901" s="1">
        <v>15.259378509999999</v>
      </c>
      <c r="C901" s="1">
        <v>9.5614116819999992</v>
      </c>
      <c r="D901" s="1">
        <v>8.9672961799999999</v>
      </c>
      <c r="E901" s="1">
        <v>6.3935558759999997</v>
      </c>
      <c r="F901" s="1">
        <v>0.92824877900000002</v>
      </c>
      <c r="G901" s="1">
        <v>1.2786552600000001</v>
      </c>
      <c r="H901" s="1" t="s">
        <v>3828</v>
      </c>
      <c r="I901" s="1" t="s">
        <v>3883</v>
      </c>
      <c r="J901" s="1" t="s">
        <v>1427</v>
      </c>
      <c r="K901" s="1" t="s">
        <v>1428</v>
      </c>
    </row>
    <row r="902" spans="1:11" x14ac:dyDescent="0.3">
      <c r="A902" s="1" t="s">
        <v>2059</v>
      </c>
      <c r="B902" s="1">
        <v>1.5557978889999999</v>
      </c>
      <c r="C902" s="1">
        <v>0.81285900700000002</v>
      </c>
      <c r="D902" s="1">
        <v>1.0255002529999999</v>
      </c>
      <c r="E902" s="1">
        <v>1.5363284500000001</v>
      </c>
      <c r="F902" s="1">
        <v>0</v>
      </c>
      <c r="G902" s="1">
        <v>0</v>
      </c>
      <c r="H902" s="1" t="s">
        <v>3828</v>
      </c>
      <c r="I902" s="1" t="s">
        <v>2672</v>
      </c>
      <c r="J902" s="1" t="s">
        <v>2060</v>
      </c>
      <c r="K902" s="1" t="s">
        <v>2061</v>
      </c>
    </row>
    <row r="903" spans="1:11" x14ac:dyDescent="0.3">
      <c r="A903" s="1" t="s">
        <v>2063</v>
      </c>
      <c r="B903" s="1">
        <v>15.70007953</v>
      </c>
      <c r="C903" s="1">
        <v>11.80035346</v>
      </c>
      <c r="D903" s="1">
        <v>9.2972389520000007</v>
      </c>
      <c r="E903" s="1">
        <v>4.6077120799999998</v>
      </c>
      <c r="F903" s="1">
        <v>0.42131095000000002</v>
      </c>
      <c r="G903" s="1">
        <v>1.0406675970000001</v>
      </c>
      <c r="H903" s="1" t="s">
        <v>3828</v>
      </c>
      <c r="I903" s="1" t="s">
        <v>3830</v>
      </c>
      <c r="J903" s="1" t="s">
        <v>1967</v>
      </c>
      <c r="K903" s="1" t="s">
        <v>1968</v>
      </c>
    </row>
    <row r="904" spans="1:11" x14ac:dyDescent="0.3">
      <c r="A904" s="1" t="s">
        <v>2068</v>
      </c>
      <c r="B904" s="1">
        <v>3.1034288370000001</v>
      </c>
      <c r="C904" s="1">
        <v>1.352879486</v>
      </c>
      <c r="D904" s="1">
        <v>2.6101420420000001</v>
      </c>
      <c r="E904" s="1">
        <v>7.5718822000000005E-2</v>
      </c>
      <c r="F904" s="1">
        <v>0</v>
      </c>
      <c r="G904" s="1">
        <v>0.30860709600000003</v>
      </c>
      <c r="H904" s="1" t="s">
        <v>3828</v>
      </c>
      <c r="I904" s="1" t="s">
        <v>3961</v>
      </c>
      <c r="J904" s="1" t="s">
        <v>2069</v>
      </c>
      <c r="K904" s="1" t="s">
        <v>2070</v>
      </c>
    </row>
    <row r="905" spans="1:11" x14ac:dyDescent="0.3">
      <c r="A905" s="1" t="s">
        <v>4477</v>
      </c>
      <c r="B905" s="1">
        <v>21.270326520000001</v>
      </c>
      <c r="C905" s="1">
        <v>27.008121979999999</v>
      </c>
      <c r="D905" s="1">
        <v>23.808337609999999</v>
      </c>
      <c r="E905" s="1">
        <v>44.321675579999997</v>
      </c>
      <c r="F905" s="1">
        <v>10.118083650000001</v>
      </c>
      <c r="G905" s="1">
        <v>17.365027139999999</v>
      </c>
      <c r="H905" s="1" t="s">
        <v>3828</v>
      </c>
      <c r="I905" s="1" t="s">
        <v>3865</v>
      </c>
      <c r="J905" s="1" t="s">
        <v>4208</v>
      </c>
      <c r="K905" s="1" t="s">
        <v>4209</v>
      </c>
    </row>
    <row r="906" spans="1:11" x14ac:dyDescent="0.3">
      <c r="A906" s="1" t="s">
        <v>4478</v>
      </c>
      <c r="B906" s="1">
        <v>29.564171930000001</v>
      </c>
      <c r="C906" s="1">
        <v>45.805482089999998</v>
      </c>
      <c r="D906" s="1">
        <v>39.769686399999998</v>
      </c>
      <c r="E906" s="1">
        <v>99.121932479999998</v>
      </c>
      <c r="F906" s="1">
        <v>12.19514788</v>
      </c>
      <c r="G906" s="1">
        <v>14.57099382</v>
      </c>
      <c r="H906" s="1" t="s">
        <v>3828</v>
      </c>
      <c r="I906" s="1" t="s">
        <v>3865</v>
      </c>
      <c r="J906" s="1" t="s">
        <v>4479</v>
      </c>
      <c r="K906" s="1" t="s">
        <v>4480</v>
      </c>
    </row>
    <row r="907" spans="1:11" x14ac:dyDescent="0.3">
      <c r="A907" s="1" t="s">
        <v>4481</v>
      </c>
      <c r="B907" s="1">
        <v>173.38180990000001</v>
      </c>
      <c r="C907" s="1">
        <v>169.22189280000001</v>
      </c>
      <c r="D907" s="1">
        <v>119.2273148</v>
      </c>
      <c r="E907" s="1">
        <v>345.52181760000002</v>
      </c>
      <c r="F907" s="1">
        <v>47.990737969999998</v>
      </c>
      <c r="G907" s="1">
        <v>54.884493249999998</v>
      </c>
      <c r="H907" s="1" t="s">
        <v>3828</v>
      </c>
      <c r="I907" s="1" t="s">
        <v>3870</v>
      </c>
      <c r="J907" s="1" t="s">
        <v>2777</v>
      </c>
      <c r="K907" s="1" t="s">
        <v>2778</v>
      </c>
    </row>
    <row r="908" spans="1:11" x14ac:dyDescent="0.3">
      <c r="A908" s="1" t="s">
        <v>2073</v>
      </c>
      <c r="B908" s="1">
        <v>22.437389159999999</v>
      </c>
      <c r="C908" s="1">
        <v>28.817792659999999</v>
      </c>
      <c r="D908" s="1">
        <v>17.71868765</v>
      </c>
      <c r="E908" s="1">
        <v>20.19070194</v>
      </c>
      <c r="F908" s="1">
        <v>5.7726740530000002</v>
      </c>
      <c r="G908" s="1">
        <v>10.948554209999999</v>
      </c>
      <c r="H908" s="1" t="s">
        <v>3828</v>
      </c>
      <c r="I908" s="1" t="s">
        <v>3893</v>
      </c>
      <c r="J908" s="1" t="s">
        <v>1868</v>
      </c>
      <c r="K908" s="1" t="s">
        <v>1869</v>
      </c>
    </row>
    <row r="909" spans="1:11" x14ac:dyDescent="0.3">
      <c r="A909" s="1" t="s">
        <v>2075</v>
      </c>
      <c r="B909" s="1">
        <v>14.34648453</v>
      </c>
      <c r="C909" s="1">
        <v>30.19030669</v>
      </c>
      <c r="D909" s="1">
        <v>29.157379219999999</v>
      </c>
      <c r="E909" s="1">
        <v>43.68165106</v>
      </c>
      <c r="F909" s="1">
        <v>57.612851210000002</v>
      </c>
      <c r="G909" s="1">
        <v>60.947396419999997</v>
      </c>
      <c r="H909" s="1" t="s">
        <v>3828</v>
      </c>
      <c r="I909" s="1" t="s">
        <v>3852</v>
      </c>
      <c r="J909" s="1" t="s">
        <v>922</v>
      </c>
      <c r="K909" s="1" t="s">
        <v>923</v>
      </c>
    </row>
    <row r="910" spans="1:11" x14ac:dyDescent="0.3">
      <c r="A910" s="1" t="s">
        <v>2076</v>
      </c>
      <c r="B910" s="1">
        <v>13.41744864</v>
      </c>
      <c r="C910" s="1">
        <v>32.554351539999999</v>
      </c>
      <c r="D910" s="1">
        <v>38.060777559999998</v>
      </c>
      <c r="E910" s="1">
        <v>31.70803519</v>
      </c>
      <c r="F910" s="1">
        <v>55.578711499999997</v>
      </c>
      <c r="G910" s="1">
        <v>30.385921629999999</v>
      </c>
      <c r="H910" s="1" t="s">
        <v>3828</v>
      </c>
      <c r="I910" s="1" t="s">
        <v>3853</v>
      </c>
      <c r="J910" s="1" t="s">
        <v>2077</v>
      </c>
      <c r="K910" s="1" t="s">
        <v>2078</v>
      </c>
    </row>
    <row r="911" spans="1:11" x14ac:dyDescent="0.3">
      <c r="A911" s="1" t="s">
        <v>4482</v>
      </c>
      <c r="B911" s="1">
        <v>35.639491210000003</v>
      </c>
      <c r="C911" s="1">
        <v>29.4591791</v>
      </c>
      <c r="D911" s="1">
        <v>17.02253451</v>
      </c>
      <c r="E911" s="1">
        <v>72.285948939999997</v>
      </c>
      <c r="F911" s="1">
        <v>5.5958772440000004</v>
      </c>
      <c r="G911" s="1">
        <v>8.1567545050000003</v>
      </c>
      <c r="H911" s="1" t="s">
        <v>3828</v>
      </c>
      <c r="I911" s="1" t="s">
        <v>3832</v>
      </c>
      <c r="J911" s="1" t="s">
        <v>4483</v>
      </c>
      <c r="K911" s="1" t="s">
        <v>4484</v>
      </c>
    </row>
    <row r="912" spans="1:11" x14ac:dyDescent="0.3">
      <c r="A912" s="1" t="s">
        <v>3347</v>
      </c>
      <c r="B912" s="1">
        <v>0.67122179199999998</v>
      </c>
      <c r="C912" s="1">
        <v>5.2674340229999999</v>
      </c>
      <c r="D912" s="1">
        <v>2.148302841</v>
      </c>
      <c r="E912" s="1">
        <v>12.68313888</v>
      </c>
      <c r="F912" s="1">
        <v>15.59334196</v>
      </c>
      <c r="G912" s="1">
        <v>26.156550459999998</v>
      </c>
      <c r="H912" s="1" t="s">
        <v>3828</v>
      </c>
      <c r="I912" s="1" t="s">
        <v>3851</v>
      </c>
      <c r="J912" s="1" t="s">
        <v>1954</v>
      </c>
      <c r="K912" s="1" t="s">
        <v>1955</v>
      </c>
    </row>
    <row r="913" spans="1:11" x14ac:dyDescent="0.3">
      <c r="A913" s="1" t="s">
        <v>2080</v>
      </c>
      <c r="B913" s="1">
        <v>16.236324530000001</v>
      </c>
      <c r="C913" s="1">
        <v>10.634741419999999</v>
      </c>
      <c r="D913" s="1">
        <v>9.9617172230000008</v>
      </c>
      <c r="E913" s="1">
        <v>11.779817599999999</v>
      </c>
      <c r="F913" s="1">
        <v>2.4792220880000002</v>
      </c>
      <c r="G913" s="1">
        <v>3.9456124899999998</v>
      </c>
      <c r="H913" s="1" t="s">
        <v>3828</v>
      </c>
      <c r="I913" s="1" t="s">
        <v>3852</v>
      </c>
      <c r="J913" s="1" t="s">
        <v>2081</v>
      </c>
      <c r="K913" s="1" t="s">
        <v>2082</v>
      </c>
    </row>
    <row r="914" spans="1:11" x14ac:dyDescent="0.3">
      <c r="A914" s="1" t="s">
        <v>2084</v>
      </c>
      <c r="B914" s="1">
        <v>8.2870505120000004</v>
      </c>
      <c r="C914" s="1">
        <v>2.567365916</v>
      </c>
      <c r="D914" s="1">
        <v>3.0891940149999999</v>
      </c>
      <c r="E914" s="1">
        <v>0.538391854</v>
      </c>
      <c r="F914" s="1">
        <v>0</v>
      </c>
      <c r="G914" s="1">
        <v>0</v>
      </c>
      <c r="H914" s="1" t="s">
        <v>3828</v>
      </c>
      <c r="I914" s="1" t="s">
        <v>3851</v>
      </c>
      <c r="J914" s="1" t="s">
        <v>1947</v>
      </c>
      <c r="K914" s="1" t="s">
        <v>1948</v>
      </c>
    </row>
    <row r="915" spans="1:11" x14ac:dyDescent="0.3">
      <c r="A915" s="1" t="s">
        <v>4485</v>
      </c>
      <c r="B915" s="1">
        <v>3.3831230190000001</v>
      </c>
      <c r="C915" s="1">
        <v>8.0856555879999998</v>
      </c>
      <c r="D915" s="1">
        <v>7.9935821770000004</v>
      </c>
      <c r="E915" s="1">
        <v>13.71009827</v>
      </c>
      <c r="F915" s="1">
        <v>2.132102825</v>
      </c>
      <c r="G915" s="1">
        <v>3.4360458330000001</v>
      </c>
      <c r="H915" s="1" t="s">
        <v>3828</v>
      </c>
      <c r="I915" s="1" t="s">
        <v>3834</v>
      </c>
      <c r="J915" s="1" t="s">
        <v>4486</v>
      </c>
      <c r="K915" s="1" t="s">
        <v>4487</v>
      </c>
    </row>
    <row r="916" spans="1:11" x14ac:dyDescent="0.3">
      <c r="A916" s="1" t="s">
        <v>2086</v>
      </c>
      <c r="B916" s="1">
        <v>18.01752243</v>
      </c>
      <c r="C916" s="1">
        <v>28.827554119999999</v>
      </c>
      <c r="D916" s="1">
        <v>18.646850409999999</v>
      </c>
      <c r="E916" s="1">
        <v>9.6668310430000002</v>
      </c>
      <c r="F916" s="1">
        <v>3.1057315929999998</v>
      </c>
      <c r="G916" s="1">
        <v>2.5871012269999998</v>
      </c>
      <c r="H916" s="1" t="s">
        <v>3828</v>
      </c>
      <c r="I916" s="1" t="s">
        <v>3832</v>
      </c>
      <c r="J916" s="1" t="s">
        <v>1942</v>
      </c>
      <c r="K916" s="1" t="s">
        <v>1943</v>
      </c>
    </row>
    <row r="917" spans="1:11" x14ac:dyDescent="0.3">
      <c r="A917" s="1" t="s">
        <v>4488</v>
      </c>
      <c r="B917" s="1">
        <v>41.651733790000002</v>
      </c>
      <c r="C917" s="1">
        <v>67.978156290000001</v>
      </c>
      <c r="D917" s="1">
        <v>29.305225780000001</v>
      </c>
      <c r="E917" s="1">
        <v>180.49791350000001</v>
      </c>
      <c r="F917" s="1">
        <v>12.36537302</v>
      </c>
      <c r="G917" s="1">
        <v>20.347859419999999</v>
      </c>
      <c r="H917" s="1" t="s">
        <v>3828</v>
      </c>
      <c r="I917" s="1" t="s">
        <v>3832</v>
      </c>
      <c r="J917" s="1" t="s">
        <v>4489</v>
      </c>
      <c r="K917" s="1" t="s">
        <v>4490</v>
      </c>
    </row>
    <row r="918" spans="1:11" x14ac:dyDescent="0.3">
      <c r="A918" s="1" t="s">
        <v>2093</v>
      </c>
      <c r="B918" s="1">
        <v>5.8549589270000002</v>
      </c>
      <c r="C918" s="1">
        <v>11.377688790000001</v>
      </c>
      <c r="D918" s="1">
        <v>10.27819601</v>
      </c>
      <c r="E918" s="1">
        <v>12.69083781</v>
      </c>
      <c r="F918" s="1">
        <v>20.23816867</v>
      </c>
      <c r="G918" s="1">
        <v>21.80889458</v>
      </c>
      <c r="H918" s="1" t="s">
        <v>3828</v>
      </c>
      <c r="I918" s="1" t="s">
        <v>3877</v>
      </c>
      <c r="J918" s="1" t="s">
        <v>1526</v>
      </c>
      <c r="K918" s="1" t="s">
        <v>1527</v>
      </c>
    </row>
    <row r="919" spans="1:11" x14ac:dyDescent="0.3">
      <c r="A919" s="1" t="s">
        <v>2096</v>
      </c>
      <c r="B919" s="1">
        <v>18.48594804</v>
      </c>
      <c r="C919" s="1">
        <v>13.43019118</v>
      </c>
      <c r="D919" s="1">
        <v>11.58540131</v>
      </c>
      <c r="E919" s="1">
        <v>9.2924148730000002</v>
      </c>
      <c r="F919" s="1">
        <v>1.0028495559999999</v>
      </c>
      <c r="G919" s="1">
        <v>0.897282213</v>
      </c>
      <c r="H919" s="1" t="s">
        <v>3828</v>
      </c>
      <c r="I919" s="1" t="s">
        <v>3829</v>
      </c>
      <c r="J919" s="1" t="s">
        <v>1559</v>
      </c>
      <c r="K919" s="1" t="s">
        <v>1560</v>
      </c>
    </row>
    <row r="920" spans="1:11" x14ac:dyDescent="0.3">
      <c r="A920" s="1" t="s">
        <v>3355</v>
      </c>
      <c r="B920" s="1">
        <v>15.31105133</v>
      </c>
      <c r="C920" s="1">
        <v>44.634139159999997</v>
      </c>
      <c r="D920" s="1">
        <v>26.198625740000001</v>
      </c>
      <c r="E920" s="1">
        <v>28.37630536</v>
      </c>
      <c r="F920" s="1">
        <v>96.977244920000004</v>
      </c>
      <c r="G920" s="1">
        <v>46.348094449999998</v>
      </c>
      <c r="H920" s="1" t="s">
        <v>3828</v>
      </c>
      <c r="I920" s="1" t="s">
        <v>3851</v>
      </c>
      <c r="J920" s="1" t="s">
        <v>691</v>
      </c>
      <c r="K920" s="1" t="s">
        <v>692</v>
      </c>
    </row>
    <row r="921" spans="1:11" x14ac:dyDescent="0.3">
      <c r="A921" s="1" t="s">
        <v>2097</v>
      </c>
      <c r="B921" s="1">
        <v>5.9604272859999998</v>
      </c>
      <c r="C921" s="1">
        <v>7.1221286609999996</v>
      </c>
      <c r="D921" s="1">
        <v>4.7147133029999999</v>
      </c>
      <c r="E921" s="1">
        <v>4.9906894209999999</v>
      </c>
      <c r="F921" s="1">
        <v>0.58525721600000002</v>
      </c>
      <c r="G921" s="1">
        <v>0.64076236399999997</v>
      </c>
      <c r="H921" s="1" t="s">
        <v>3828</v>
      </c>
      <c r="I921" s="1" t="s">
        <v>2672</v>
      </c>
      <c r="J921" s="1" t="s">
        <v>541</v>
      </c>
      <c r="K921" s="1" t="s">
        <v>542</v>
      </c>
    </row>
    <row r="922" spans="1:11" x14ac:dyDescent="0.3">
      <c r="A922" s="1" t="s">
        <v>2098</v>
      </c>
      <c r="B922" s="1">
        <v>46.85598925</v>
      </c>
      <c r="C922" s="1">
        <v>35.342512630000002</v>
      </c>
      <c r="D922" s="1">
        <v>34.588293759999999</v>
      </c>
      <c r="E922" s="1">
        <v>49.737768840000001</v>
      </c>
      <c r="F922" s="1">
        <v>9.1603080160000001</v>
      </c>
      <c r="G922" s="1">
        <v>19.892438169999998</v>
      </c>
      <c r="H922" s="1" t="s">
        <v>3828</v>
      </c>
      <c r="I922" s="1" t="s">
        <v>3900</v>
      </c>
      <c r="J922" s="1" t="s">
        <v>1159</v>
      </c>
      <c r="K922" s="1" t="s">
        <v>1160</v>
      </c>
    </row>
    <row r="923" spans="1:11" x14ac:dyDescent="0.3">
      <c r="A923" s="1" t="s">
        <v>4491</v>
      </c>
      <c r="B923" s="1">
        <v>29.661155149999999</v>
      </c>
      <c r="C923" s="1">
        <v>37.830232600000002</v>
      </c>
      <c r="D923" s="1">
        <v>28.349981490000001</v>
      </c>
      <c r="E923" s="1">
        <v>51.999847469999999</v>
      </c>
      <c r="F923" s="1">
        <v>22.392658560000001</v>
      </c>
      <c r="G923" s="1">
        <v>29.896942599999999</v>
      </c>
      <c r="H923" s="1" t="s">
        <v>3828</v>
      </c>
      <c r="I923" s="1" t="s">
        <v>3870</v>
      </c>
      <c r="J923" s="1" t="s">
        <v>3975</v>
      </c>
      <c r="K923" s="1" t="s">
        <v>3976</v>
      </c>
    </row>
    <row r="924" spans="1:11" x14ac:dyDescent="0.3">
      <c r="A924" s="1" t="s">
        <v>2105</v>
      </c>
      <c r="B924" s="1">
        <v>12.28671203</v>
      </c>
      <c r="C924" s="1">
        <v>10.924661860000001</v>
      </c>
      <c r="D924" s="1">
        <v>9.7104544839999996</v>
      </c>
      <c r="E924" s="1">
        <v>14.43377905</v>
      </c>
      <c r="F924" s="1">
        <v>2.8336178620000001</v>
      </c>
      <c r="G924" s="1">
        <v>6.8018291360000003</v>
      </c>
      <c r="H924" s="1" t="s">
        <v>3828</v>
      </c>
      <c r="I924" s="1" t="s">
        <v>3838</v>
      </c>
      <c r="J924" s="1" t="s">
        <v>1000</v>
      </c>
      <c r="K924" s="1" t="s">
        <v>1001</v>
      </c>
    </row>
    <row r="925" spans="1:11" x14ac:dyDescent="0.3">
      <c r="A925" s="1" t="s">
        <v>2106</v>
      </c>
      <c r="B925" s="1">
        <v>1.8136002790000001</v>
      </c>
      <c r="C925" s="1">
        <v>1.5231163240000001</v>
      </c>
      <c r="D925" s="1">
        <v>0.86293413100000005</v>
      </c>
      <c r="E925" s="1">
        <v>0.48947178000000002</v>
      </c>
      <c r="F925" s="1">
        <v>2.1039731999999998E-2</v>
      </c>
      <c r="G925" s="1">
        <v>6.3683661000000003E-2</v>
      </c>
      <c r="H925" s="1" t="s">
        <v>3828</v>
      </c>
      <c r="I925" s="1" t="s">
        <v>4005</v>
      </c>
      <c r="J925" s="1" t="s">
        <v>2107</v>
      </c>
      <c r="K925" s="1" t="s">
        <v>2108</v>
      </c>
    </row>
    <row r="926" spans="1:11" x14ac:dyDescent="0.3">
      <c r="A926" s="1" t="s">
        <v>2109</v>
      </c>
      <c r="B926" s="1">
        <v>75.585210880000005</v>
      </c>
      <c r="C926" s="1">
        <v>55.377343410000002</v>
      </c>
      <c r="D926" s="1">
        <v>62.91971521</v>
      </c>
      <c r="E926" s="1">
        <v>51.820566069999998</v>
      </c>
      <c r="F926" s="1">
        <v>0.69276889799999997</v>
      </c>
      <c r="G926" s="1">
        <v>0.99734126300000003</v>
      </c>
      <c r="H926" s="1" t="s">
        <v>3828</v>
      </c>
      <c r="I926" s="1" t="s">
        <v>3844</v>
      </c>
      <c r="J926" s="1" t="s">
        <v>1914</v>
      </c>
      <c r="K926" s="1" t="s">
        <v>1915</v>
      </c>
    </row>
    <row r="927" spans="1:11" x14ac:dyDescent="0.3">
      <c r="A927" s="1" t="s">
        <v>2110</v>
      </c>
      <c r="B927" s="1">
        <v>160.5898679</v>
      </c>
      <c r="C927" s="1">
        <v>20.59646</v>
      </c>
      <c r="D927" s="1">
        <v>30.242892520000002</v>
      </c>
      <c r="E927" s="1">
        <v>31.533460130000002</v>
      </c>
      <c r="F927" s="1">
        <v>6.2987605000000002E-2</v>
      </c>
      <c r="G927" s="1">
        <v>0.162702349</v>
      </c>
      <c r="H927" s="1" t="s">
        <v>3828</v>
      </c>
      <c r="I927" s="1" t="s">
        <v>3832</v>
      </c>
      <c r="J927" s="1" t="s">
        <v>783</v>
      </c>
      <c r="K927" s="1" t="s">
        <v>784</v>
      </c>
    </row>
    <row r="928" spans="1:11" x14ac:dyDescent="0.3">
      <c r="A928" s="1" t="s">
        <v>4492</v>
      </c>
      <c r="B928" s="1">
        <v>50.913463360000002</v>
      </c>
      <c r="C928" s="1">
        <v>13.685205570000001</v>
      </c>
      <c r="D928" s="1">
        <v>66.168555600000005</v>
      </c>
      <c r="E928" s="1">
        <v>11.42097034</v>
      </c>
      <c r="F928" s="1">
        <v>2.1962824379999999</v>
      </c>
      <c r="G928" s="1">
        <v>10.90905585</v>
      </c>
      <c r="H928" s="1" t="s">
        <v>3828</v>
      </c>
      <c r="I928" s="1" t="s">
        <v>3850</v>
      </c>
      <c r="J928" s="1" t="s">
        <v>873</v>
      </c>
      <c r="K928" s="1" t="s">
        <v>874</v>
      </c>
    </row>
    <row r="929" spans="1:11" x14ac:dyDescent="0.3">
      <c r="A929" s="1" t="s">
        <v>4493</v>
      </c>
      <c r="B929" s="1">
        <v>6.1209378320000001</v>
      </c>
      <c r="C929" s="1">
        <v>1.995969243</v>
      </c>
      <c r="D929" s="1">
        <v>8.5929918010000002</v>
      </c>
      <c r="E929" s="1">
        <v>5.9528415380000004</v>
      </c>
      <c r="F929" s="1">
        <v>1.1961475159999999</v>
      </c>
      <c r="G929" s="1">
        <v>2.8760443609999999</v>
      </c>
      <c r="H929" s="1" t="s">
        <v>3828</v>
      </c>
      <c r="I929" s="1" t="s">
        <v>3844</v>
      </c>
      <c r="J929" s="1" t="s">
        <v>4494</v>
      </c>
      <c r="K929" s="1" t="s">
        <v>4495</v>
      </c>
    </row>
    <row r="930" spans="1:11" x14ac:dyDescent="0.3">
      <c r="A930" s="1" t="s">
        <v>2111</v>
      </c>
      <c r="B930" s="1">
        <v>5.215904815</v>
      </c>
      <c r="C930" s="1">
        <v>4.6212569950000004</v>
      </c>
      <c r="D930" s="1">
        <v>1.939062445</v>
      </c>
      <c r="E930" s="1">
        <v>2.4008673630000001</v>
      </c>
      <c r="F930" s="1">
        <v>0.23478531699999999</v>
      </c>
      <c r="G930" s="1">
        <v>0.378199703</v>
      </c>
      <c r="H930" s="1" t="s">
        <v>3828</v>
      </c>
      <c r="I930" s="1" t="s">
        <v>3838</v>
      </c>
      <c r="J930" s="1" t="s">
        <v>352</v>
      </c>
      <c r="K930" s="1" t="s">
        <v>353</v>
      </c>
    </row>
    <row r="931" spans="1:11" x14ac:dyDescent="0.3">
      <c r="A931" s="1" t="s">
        <v>2112</v>
      </c>
      <c r="B931" s="1">
        <v>41.826689289999997</v>
      </c>
      <c r="C931" s="1">
        <v>27.82574529</v>
      </c>
      <c r="D931" s="1">
        <v>20.014220529999999</v>
      </c>
      <c r="E931" s="1">
        <v>16.133689579999999</v>
      </c>
      <c r="F931" s="1">
        <v>0.3609677</v>
      </c>
      <c r="G931" s="1">
        <v>1.8576068640000001</v>
      </c>
      <c r="H931" s="1" t="s">
        <v>3828</v>
      </c>
      <c r="I931" s="1" t="s">
        <v>3829</v>
      </c>
      <c r="J931" s="1" t="s">
        <v>1903</v>
      </c>
      <c r="K931" s="1" t="s">
        <v>1904</v>
      </c>
    </row>
    <row r="932" spans="1:11" x14ac:dyDescent="0.3">
      <c r="A932" s="1" t="s">
        <v>2113</v>
      </c>
      <c r="B932" s="1">
        <v>10.69951019</v>
      </c>
      <c r="C932" s="1">
        <v>8.6827238270000002</v>
      </c>
      <c r="D932" s="1">
        <v>7.4917055159999997</v>
      </c>
      <c r="E932" s="1">
        <v>5.305572669</v>
      </c>
      <c r="F932" s="1">
        <v>0.81274139599999995</v>
      </c>
      <c r="G932" s="1">
        <v>1.01157966</v>
      </c>
      <c r="H932" s="1" t="s">
        <v>3828</v>
      </c>
      <c r="I932" s="1" t="s">
        <v>2672</v>
      </c>
      <c r="J932" s="1" t="s">
        <v>1900</v>
      </c>
      <c r="K932" s="1" t="s">
        <v>1901</v>
      </c>
    </row>
    <row r="933" spans="1:11" x14ac:dyDescent="0.3">
      <c r="A933" s="1" t="s">
        <v>4496</v>
      </c>
      <c r="B933" s="1">
        <v>1.3746945749999999</v>
      </c>
      <c r="C933" s="1">
        <v>1.9718085839999999</v>
      </c>
      <c r="D933" s="1">
        <v>2.3041753370000002</v>
      </c>
      <c r="E933" s="1">
        <v>2.0024629200000001</v>
      </c>
      <c r="F933" s="1">
        <v>4.3423343079999999</v>
      </c>
      <c r="G933" s="1">
        <v>1.6374162000000001</v>
      </c>
      <c r="H933" s="1" t="s">
        <v>3828</v>
      </c>
      <c r="I933" s="1" t="s">
        <v>3832</v>
      </c>
      <c r="J933" s="1" t="s">
        <v>3187</v>
      </c>
      <c r="K933" s="1" t="s">
        <v>3188</v>
      </c>
    </row>
    <row r="934" spans="1:11" x14ac:dyDescent="0.3">
      <c r="A934" s="1" t="s">
        <v>4497</v>
      </c>
      <c r="B934" s="1">
        <v>4.9411236199999999</v>
      </c>
      <c r="C934" s="1">
        <v>9.817308444</v>
      </c>
      <c r="D934" s="1">
        <v>10.17744673</v>
      </c>
      <c r="E934" s="1">
        <v>16.751945209999999</v>
      </c>
      <c r="F934" s="1">
        <v>7.2050021940000004</v>
      </c>
      <c r="G934" s="1">
        <v>8.3836723610000004</v>
      </c>
      <c r="H934" s="1" t="s">
        <v>3828</v>
      </c>
      <c r="I934" s="1" t="s">
        <v>3850</v>
      </c>
      <c r="J934" s="1" t="s">
        <v>2142</v>
      </c>
      <c r="K934" s="1" t="s">
        <v>2143</v>
      </c>
    </row>
    <row r="935" spans="1:11" x14ac:dyDescent="0.3">
      <c r="A935" s="1" t="s">
        <v>4498</v>
      </c>
      <c r="B935" s="1">
        <v>3.380208557</v>
      </c>
      <c r="C935" s="1">
        <v>2.3254261839999999</v>
      </c>
      <c r="D935" s="1">
        <v>2.6400732219999998</v>
      </c>
      <c r="E935" s="1">
        <v>0.66901624699999995</v>
      </c>
      <c r="F935" s="1">
        <v>2.9511350410000001</v>
      </c>
      <c r="G935" s="1">
        <v>2.0104272870000002</v>
      </c>
      <c r="H935" s="1" t="s">
        <v>3828</v>
      </c>
      <c r="I935" s="1" t="s">
        <v>3853</v>
      </c>
      <c r="J935" s="1" t="s">
        <v>245</v>
      </c>
      <c r="K935" s="1" t="s">
        <v>245</v>
      </c>
    </row>
    <row r="936" spans="1:11" x14ac:dyDescent="0.3">
      <c r="A936" s="1" t="s">
        <v>2122</v>
      </c>
      <c r="B936" s="1">
        <v>4.6545705340000003</v>
      </c>
      <c r="C936" s="1">
        <v>3.9655959269999999</v>
      </c>
      <c r="D936" s="1">
        <v>3.5565799199999999</v>
      </c>
      <c r="E936" s="1">
        <v>1.129754111</v>
      </c>
      <c r="F936" s="1">
        <v>0.124929107</v>
      </c>
      <c r="G936" s="1">
        <v>0.342729218</v>
      </c>
      <c r="H936" s="1" t="s">
        <v>3828</v>
      </c>
      <c r="I936" s="1" t="s">
        <v>3900</v>
      </c>
      <c r="J936" s="1" t="s">
        <v>2123</v>
      </c>
      <c r="K936" s="1" t="s">
        <v>2124</v>
      </c>
    </row>
    <row r="937" spans="1:11" x14ac:dyDescent="0.3">
      <c r="A937" s="1" t="s">
        <v>2125</v>
      </c>
      <c r="B937" s="1">
        <v>1.9040271820000001</v>
      </c>
      <c r="C937" s="1">
        <v>0.273206008</v>
      </c>
      <c r="D937" s="1">
        <v>1.0527540689999999</v>
      </c>
      <c r="E937" s="1">
        <v>0.69196570000000002</v>
      </c>
      <c r="F937" s="1">
        <v>0</v>
      </c>
      <c r="G937" s="1">
        <v>0</v>
      </c>
      <c r="H937" s="1" t="s">
        <v>3828</v>
      </c>
      <c r="I937" s="1" t="s">
        <v>3893</v>
      </c>
      <c r="J937" s="1" t="s">
        <v>2126</v>
      </c>
      <c r="K937" s="1" t="s">
        <v>2127</v>
      </c>
    </row>
    <row r="938" spans="1:11" x14ac:dyDescent="0.3">
      <c r="A938" s="1" t="s">
        <v>4499</v>
      </c>
      <c r="B938" s="1">
        <v>3.0139884480000001</v>
      </c>
      <c r="C938" s="1">
        <v>6.6216793239999996</v>
      </c>
      <c r="D938" s="1">
        <v>3.4989819459999998</v>
      </c>
      <c r="E938" s="1">
        <v>77.806587449999995</v>
      </c>
      <c r="F938" s="1">
        <v>19.21406859</v>
      </c>
      <c r="G938" s="1">
        <v>8.0318724849999992</v>
      </c>
      <c r="H938" s="1" t="s">
        <v>3828</v>
      </c>
      <c r="I938" s="1" t="s">
        <v>3892</v>
      </c>
      <c r="J938" s="1" t="s">
        <v>1350</v>
      </c>
      <c r="K938" s="1" t="s">
        <v>1351</v>
      </c>
    </row>
    <row r="939" spans="1:11" x14ac:dyDescent="0.3">
      <c r="A939" s="1" t="s">
        <v>2136</v>
      </c>
      <c r="B939" s="1">
        <v>19.6159161</v>
      </c>
      <c r="C939" s="1">
        <v>19.535456830000001</v>
      </c>
      <c r="D939" s="1">
        <v>18.929037009999998</v>
      </c>
      <c r="E939" s="1">
        <v>15.19560214</v>
      </c>
      <c r="F939" s="1">
        <v>3.0383084280000001</v>
      </c>
      <c r="G939" s="1">
        <v>3.4588361440000002</v>
      </c>
      <c r="H939" s="1" t="s">
        <v>3828</v>
      </c>
      <c r="I939" s="1" t="s">
        <v>3959</v>
      </c>
      <c r="J939" s="1" t="s">
        <v>480</v>
      </c>
      <c r="K939" s="1" t="s">
        <v>481</v>
      </c>
    </row>
    <row r="940" spans="1:11" x14ac:dyDescent="0.3">
      <c r="A940" s="1" t="s">
        <v>2137</v>
      </c>
      <c r="B940" s="1">
        <v>4.4084205150000004</v>
      </c>
      <c r="C940" s="1">
        <v>3.0680304889999999</v>
      </c>
      <c r="D940" s="1">
        <v>1.4412659699999999</v>
      </c>
      <c r="E940" s="1">
        <v>1.7212111320000001</v>
      </c>
      <c r="F940" s="1">
        <v>0</v>
      </c>
      <c r="G940" s="1">
        <v>0.26654693499999998</v>
      </c>
      <c r="H940" s="1" t="s">
        <v>3828</v>
      </c>
      <c r="I940" s="1" t="s">
        <v>3900</v>
      </c>
      <c r="J940" s="1" t="s">
        <v>2123</v>
      </c>
      <c r="K940" s="1" t="s">
        <v>2124</v>
      </c>
    </row>
    <row r="941" spans="1:11" x14ac:dyDescent="0.3">
      <c r="A941" s="1" t="s">
        <v>2141</v>
      </c>
      <c r="B941" s="1">
        <v>5.5848331829999998</v>
      </c>
      <c r="C941" s="1">
        <v>3.656233297</v>
      </c>
      <c r="D941" s="1">
        <v>2.4350829300000001</v>
      </c>
      <c r="E941" s="1">
        <v>1.956756004</v>
      </c>
      <c r="F941" s="1">
        <v>0.41752646700000001</v>
      </c>
      <c r="G941" s="1">
        <v>0.55211273800000005</v>
      </c>
      <c r="H941" s="1" t="s">
        <v>3828</v>
      </c>
      <c r="I941" s="1" t="s">
        <v>3850</v>
      </c>
      <c r="J941" s="1" t="s">
        <v>2142</v>
      </c>
      <c r="K941" s="1" t="s">
        <v>2143</v>
      </c>
    </row>
    <row r="942" spans="1:11" x14ac:dyDescent="0.3">
      <c r="A942" s="1" t="s">
        <v>4500</v>
      </c>
      <c r="B942" s="1">
        <v>10.52413715</v>
      </c>
      <c r="C942" s="1">
        <v>11.95978802</v>
      </c>
      <c r="D942" s="1">
        <v>11.73426654</v>
      </c>
      <c r="E942" s="1">
        <v>20.241843849999999</v>
      </c>
      <c r="F942" s="1">
        <v>6.1334982629999999</v>
      </c>
      <c r="G942" s="1">
        <v>7.8018847859999996</v>
      </c>
      <c r="H942" s="1" t="s">
        <v>3828</v>
      </c>
      <c r="I942" s="1" t="s">
        <v>3853</v>
      </c>
      <c r="J942" s="1" t="s">
        <v>1458</v>
      </c>
      <c r="K942" s="1" t="s">
        <v>1459</v>
      </c>
    </row>
    <row r="943" spans="1:11" x14ac:dyDescent="0.3">
      <c r="A943" s="1" t="s">
        <v>1873</v>
      </c>
      <c r="B943" s="1">
        <v>12.999721279999999</v>
      </c>
      <c r="C943" s="1">
        <v>6.7045512929999997</v>
      </c>
      <c r="D943" s="1">
        <v>7.4611230040000001</v>
      </c>
      <c r="E943" s="1">
        <v>3.1299819279999999</v>
      </c>
      <c r="F943" s="1">
        <v>0.17972853</v>
      </c>
      <c r="G943" s="1">
        <v>0.82591387199999999</v>
      </c>
      <c r="H943" s="1" t="s">
        <v>3828</v>
      </c>
      <c r="I943" s="1" t="s">
        <v>3832</v>
      </c>
      <c r="J943" s="1" t="s">
        <v>1393</v>
      </c>
      <c r="K943" s="1" t="s">
        <v>1394</v>
      </c>
    </row>
    <row r="944" spans="1:11" x14ac:dyDescent="0.3">
      <c r="A944" s="1" t="s">
        <v>4501</v>
      </c>
      <c r="B944" s="1">
        <v>12.3098207</v>
      </c>
      <c r="C944" s="1">
        <v>7.4208116449999997</v>
      </c>
      <c r="D944" s="1">
        <v>9.1562277749999996</v>
      </c>
      <c r="E944" s="1">
        <v>0.97426385800000004</v>
      </c>
      <c r="F944" s="1">
        <v>0</v>
      </c>
      <c r="G944" s="1">
        <v>0</v>
      </c>
      <c r="H944" s="1" t="s">
        <v>3828</v>
      </c>
      <c r="I944" s="1" t="s">
        <v>3844</v>
      </c>
      <c r="J944" s="1" t="s">
        <v>4502</v>
      </c>
      <c r="K944" s="1" t="s">
        <v>4503</v>
      </c>
    </row>
    <row r="945" spans="1:11" x14ac:dyDescent="0.3">
      <c r="A945" s="1" t="s">
        <v>1877</v>
      </c>
      <c r="B945" s="1">
        <v>6.9815241080000003</v>
      </c>
      <c r="C945" s="1">
        <v>1.817920727</v>
      </c>
      <c r="D945" s="1">
        <v>1.138436244</v>
      </c>
      <c r="E945" s="1">
        <v>1.903388429</v>
      </c>
      <c r="F945" s="1">
        <v>3.1750001999999999E-2</v>
      </c>
      <c r="G945" s="1">
        <v>0.14456796799999999</v>
      </c>
      <c r="H945" s="1" t="s">
        <v>3828</v>
      </c>
      <c r="I945" s="1" t="s">
        <v>3900</v>
      </c>
      <c r="J945" s="1" t="s">
        <v>1878</v>
      </c>
      <c r="K945" s="1" t="s">
        <v>1879</v>
      </c>
    </row>
    <row r="946" spans="1:11" x14ac:dyDescent="0.3">
      <c r="A946" s="1" t="s">
        <v>3300</v>
      </c>
      <c r="B946" s="1">
        <v>3.9397342919999998</v>
      </c>
      <c r="C946" s="1">
        <v>2.183417854</v>
      </c>
      <c r="D946" s="1">
        <v>2.3085613039999999</v>
      </c>
      <c r="E946" s="1">
        <v>2.3879841540000002</v>
      </c>
      <c r="F946" s="1">
        <v>7.1905595980000001</v>
      </c>
      <c r="G946" s="1">
        <v>11.635852720000001</v>
      </c>
      <c r="H946" s="1" t="s">
        <v>3828</v>
      </c>
      <c r="I946" s="1" t="s">
        <v>3852</v>
      </c>
      <c r="J946" s="1" t="s">
        <v>1886</v>
      </c>
      <c r="K946" s="1" t="s">
        <v>1887</v>
      </c>
    </row>
    <row r="947" spans="1:11" x14ac:dyDescent="0.3">
      <c r="A947" s="1" t="s">
        <v>4504</v>
      </c>
      <c r="B947" s="1">
        <v>3.6344319820000002</v>
      </c>
      <c r="C947" s="1">
        <v>6.1895294529999996</v>
      </c>
      <c r="D947" s="1">
        <v>4.5905313659999996</v>
      </c>
      <c r="E947" s="1">
        <v>84.902841769999995</v>
      </c>
      <c r="F947" s="1">
        <v>24.148319149999999</v>
      </c>
      <c r="G947" s="1">
        <v>9.4101866750000003</v>
      </c>
      <c r="H947" s="1" t="s">
        <v>3828</v>
      </c>
      <c r="I947" s="1" t="s">
        <v>3892</v>
      </c>
      <c r="J947" s="1" t="s">
        <v>1350</v>
      </c>
      <c r="K947" s="1" t="s">
        <v>1351</v>
      </c>
    </row>
    <row r="948" spans="1:11" x14ac:dyDescent="0.3">
      <c r="A948" s="1" t="s">
        <v>1881</v>
      </c>
      <c r="B948" s="1">
        <v>4.4606626089999999</v>
      </c>
      <c r="C948" s="1">
        <v>1.1861807520000001</v>
      </c>
      <c r="D948" s="1">
        <v>1.034219448</v>
      </c>
      <c r="E948" s="1">
        <v>1.1222039450000001</v>
      </c>
      <c r="F948" s="1">
        <v>0</v>
      </c>
      <c r="G948" s="1">
        <v>0</v>
      </c>
      <c r="H948" s="1" t="s">
        <v>3828</v>
      </c>
      <c r="I948" s="1" t="s">
        <v>3870</v>
      </c>
      <c r="J948" s="1" t="s">
        <v>245</v>
      </c>
      <c r="K948" s="1" t="s">
        <v>245</v>
      </c>
    </row>
    <row r="949" spans="1:11" x14ac:dyDescent="0.3">
      <c r="A949" s="1" t="s">
        <v>1885</v>
      </c>
      <c r="B949" s="1">
        <v>31.876338109999999</v>
      </c>
      <c r="C949" s="1">
        <v>46.670516139999997</v>
      </c>
      <c r="D949" s="1">
        <v>37.524881180000001</v>
      </c>
      <c r="E949" s="1">
        <v>35.900770029999997</v>
      </c>
      <c r="F949" s="1">
        <v>9.8979410720000001</v>
      </c>
      <c r="G949" s="1">
        <v>8.3047581820000005</v>
      </c>
      <c r="H949" s="1" t="s">
        <v>3828</v>
      </c>
      <c r="I949" s="1" t="s">
        <v>3852</v>
      </c>
      <c r="J949" s="1" t="s">
        <v>1886</v>
      </c>
      <c r="K949" s="1" t="s">
        <v>1887</v>
      </c>
    </row>
    <row r="950" spans="1:11" x14ac:dyDescent="0.3">
      <c r="A950" s="1" t="s">
        <v>4505</v>
      </c>
      <c r="B950" s="1">
        <v>0.54642413000000001</v>
      </c>
      <c r="C950" s="1">
        <v>0.82653675299999996</v>
      </c>
      <c r="D950" s="1">
        <v>1.7110997779999999</v>
      </c>
      <c r="E950" s="1">
        <v>0.67364569900000004</v>
      </c>
      <c r="F950" s="1">
        <v>0</v>
      </c>
      <c r="G950" s="1">
        <v>0.12663532599999999</v>
      </c>
      <c r="H950" s="1" t="s">
        <v>3828</v>
      </c>
      <c r="I950" s="1" t="s">
        <v>3900</v>
      </c>
      <c r="J950" s="1" t="s">
        <v>2123</v>
      </c>
      <c r="K950" s="1" t="s">
        <v>2124</v>
      </c>
    </row>
    <row r="951" spans="1:11" x14ac:dyDescent="0.3">
      <c r="A951" s="1" t="s">
        <v>1888</v>
      </c>
      <c r="B951" s="1">
        <v>0.95448557300000003</v>
      </c>
      <c r="C951" s="1">
        <v>1.43728093</v>
      </c>
      <c r="D951" s="1">
        <v>0.96091970100000001</v>
      </c>
      <c r="E951" s="1">
        <v>0.83153791300000002</v>
      </c>
      <c r="F951" s="1">
        <v>0</v>
      </c>
      <c r="G951" s="1">
        <v>2.7324587000000001E-2</v>
      </c>
      <c r="H951" s="1" t="s">
        <v>3828</v>
      </c>
      <c r="I951" s="1" t="s">
        <v>3852</v>
      </c>
      <c r="J951" s="1" t="s">
        <v>1889</v>
      </c>
      <c r="K951" s="1" t="s">
        <v>1890</v>
      </c>
    </row>
    <row r="952" spans="1:11" x14ac:dyDescent="0.3">
      <c r="A952" s="1" t="s">
        <v>4506</v>
      </c>
      <c r="B952" s="1">
        <v>3.6409655459999999</v>
      </c>
      <c r="C952" s="1">
        <v>7.8865903550000001</v>
      </c>
      <c r="D952" s="1">
        <v>7.2483377320000004</v>
      </c>
      <c r="E952" s="1">
        <v>7.7560673810000003</v>
      </c>
      <c r="F952" s="1">
        <v>1.7497156389999999</v>
      </c>
      <c r="G952" s="1">
        <v>3.2863268250000002</v>
      </c>
      <c r="H952" s="1" t="s">
        <v>3828</v>
      </c>
      <c r="I952" s="1" t="s">
        <v>3850</v>
      </c>
      <c r="J952" s="1" t="s">
        <v>2142</v>
      </c>
      <c r="K952" s="1" t="s">
        <v>2143</v>
      </c>
    </row>
    <row r="953" spans="1:11" x14ac:dyDescent="0.3">
      <c r="A953" s="1" t="s">
        <v>4507</v>
      </c>
      <c r="B953" s="1">
        <v>1.464792493</v>
      </c>
      <c r="C953" s="1">
        <v>1.2247370360000001</v>
      </c>
      <c r="D953" s="1">
        <v>1.3983213729999999</v>
      </c>
      <c r="E953" s="1">
        <v>0.979216109</v>
      </c>
      <c r="F953" s="1">
        <v>0.10688981</v>
      </c>
      <c r="G953" s="1">
        <v>0.351091137</v>
      </c>
      <c r="H953" s="1" t="s">
        <v>3828</v>
      </c>
      <c r="I953" s="1" t="s">
        <v>3852</v>
      </c>
      <c r="J953" s="1" t="s">
        <v>338</v>
      </c>
      <c r="K953" s="1" t="s">
        <v>339</v>
      </c>
    </row>
    <row r="954" spans="1:11" x14ac:dyDescent="0.3">
      <c r="A954" s="1" t="s">
        <v>1899</v>
      </c>
      <c r="B954" s="1">
        <v>12.918960480000001</v>
      </c>
      <c r="C954" s="1">
        <v>10.70944798</v>
      </c>
      <c r="D954" s="1">
        <v>8.4778794370000004</v>
      </c>
      <c r="E954" s="1">
        <v>6.7968645649999999</v>
      </c>
      <c r="F954" s="1">
        <v>2.0528412280000001</v>
      </c>
      <c r="G954" s="1">
        <v>2.406339053</v>
      </c>
      <c r="H954" s="1" t="s">
        <v>3828</v>
      </c>
      <c r="I954" s="1" t="s">
        <v>2672</v>
      </c>
      <c r="J954" s="1" t="s">
        <v>1900</v>
      </c>
      <c r="K954" s="1" t="s">
        <v>1901</v>
      </c>
    </row>
    <row r="955" spans="1:11" x14ac:dyDescent="0.3">
      <c r="A955" s="1" t="s">
        <v>1902</v>
      </c>
      <c r="B955" s="1">
        <v>29.503417930000001</v>
      </c>
      <c r="C955" s="1">
        <v>20.48265833</v>
      </c>
      <c r="D955" s="1">
        <v>13.145417050000001</v>
      </c>
      <c r="E955" s="1">
        <v>9.543319898</v>
      </c>
      <c r="F955" s="1">
        <v>3.5902025999999997E-2</v>
      </c>
      <c r="G955" s="1">
        <v>1.669283837</v>
      </c>
      <c r="H955" s="1" t="s">
        <v>3828</v>
      </c>
      <c r="I955" s="1" t="s">
        <v>3829</v>
      </c>
      <c r="J955" s="1" t="s">
        <v>1903</v>
      </c>
      <c r="K955" s="1" t="s">
        <v>1904</v>
      </c>
    </row>
    <row r="956" spans="1:11" x14ac:dyDescent="0.3">
      <c r="A956" s="1" t="s">
        <v>1905</v>
      </c>
      <c r="B956" s="1">
        <v>3.2631407819999998</v>
      </c>
      <c r="C956" s="1">
        <v>2.8998219079999998</v>
      </c>
      <c r="D956" s="1">
        <v>1.4281065509999999</v>
      </c>
      <c r="E956" s="1">
        <v>1.3502490359999999</v>
      </c>
      <c r="F956" s="1">
        <v>0.17714845300000001</v>
      </c>
      <c r="G956" s="1">
        <v>8.2884935000000007E-2</v>
      </c>
      <c r="H956" s="1" t="s">
        <v>3828</v>
      </c>
      <c r="I956" s="1" t="s">
        <v>3838</v>
      </c>
      <c r="J956" s="1" t="s">
        <v>352</v>
      </c>
      <c r="K956" s="1" t="s">
        <v>353</v>
      </c>
    </row>
    <row r="957" spans="1:11" x14ac:dyDescent="0.3">
      <c r="A957" s="1" t="s">
        <v>1906</v>
      </c>
      <c r="B957" s="1">
        <v>13.24283887</v>
      </c>
      <c r="C957" s="1">
        <v>18.962600640000002</v>
      </c>
      <c r="D957" s="1">
        <v>16.845609939999999</v>
      </c>
      <c r="E957" s="1">
        <v>23.648913520000001</v>
      </c>
      <c r="F957" s="1">
        <v>6.713874895</v>
      </c>
      <c r="G957" s="1">
        <v>6.8997629409999996</v>
      </c>
      <c r="H957" s="1" t="s">
        <v>3828</v>
      </c>
      <c r="I957" s="1" t="s">
        <v>3870</v>
      </c>
      <c r="J957" s="1" t="s">
        <v>1907</v>
      </c>
      <c r="K957" s="1" t="s">
        <v>1908</v>
      </c>
    </row>
    <row r="958" spans="1:11" x14ac:dyDescent="0.3">
      <c r="A958" s="1" t="s">
        <v>4508</v>
      </c>
      <c r="B958" s="1">
        <v>102.5280724</v>
      </c>
      <c r="C958" s="1">
        <v>44.549708160000002</v>
      </c>
      <c r="D958" s="1">
        <v>111.868117</v>
      </c>
      <c r="E958" s="1">
        <v>25.904459429999999</v>
      </c>
      <c r="F958" s="1">
        <v>10.11424109</v>
      </c>
      <c r="G958" s="1">
        <v>34.261689230000002</v>
      </c>
      <c r="H958" s="1" t="s">
        <v>3828</v>
      </c>
      <c r="I958" s="1" t="s">
        <v>3850</v>
      </c>
      <c r="J958" s="1" t="s">
        <v>873</v>
      </c>
      <c r="K958" s="1" t="s">
        <v>874</v>
      </c>
    </row>
    <row r="959" spans="1:11" x14ac:dyDescent="0.3">
      <c r="A959" s="1" t="s">
        <v>1912</v>
      </c>
      <c r="B959" s="1">
        <v>217.49711099999999</v>
      </c>
      <c r="C959" s="1">
        <v>37.538550549999997</v>
      </c>
      <c r="D959" s="1">
        <v>43.672636259999997</v>
      </c>
      <c r="E959" s="1">
        <v>31.91435976</v>
      </c>
      <c r="F959" s="1">
        <v>0</v>
      </c>
      <c r="G959" s="1">
        <v>6.9378295000000006E-2</v>
      </c>
      <c r="H959" s="1" t="s">
        <v>3828</v>
      </c>
      <c r="I959" s="1" t="s">
        <v>3832</v>
      </c>
      <c r="J959" s="1" t="s">
        <v>783</v>
      </c>
      <c r="K959" s="1" t="s">
        <v>784</v>
      </c>
    </row>
    <row r="960" spans="1:11" x14ac:dyDescent="0.3">
      <c r="A960" s="1" t="s">
        <v>1913</v>
      </c>
      <c r="B960" s="1">
        <v>99.728106609999998</v>
      </c>
      <c r="C960" s="1">
        <v>75.840236090000005</v>
      </c>
      <c r="D960" s="1">
        <v>82.487528990000001</v>
      </c>
      <c r="E960" s="1">
        <v>65.493854409999997</v>
      </c>
      <c r="F960" s="1">
        <v>0.82807332499999997</v>
      </c>
      <c r="G960" s="1">
        <v>0.954885973</v>
      </c>
      <c r="H960" s="1" t="s">
        <v>3828</v>
      </c>
      <c r="I960" s="1" t="s">
        <v>3844</v>
      </c>
      <c r="J960" s="1" t="s">
        <v>1914</v>
      </c>
      <c r="K960" s="1" t="s">
        <v>1915</v>
      </c>
    </row>
    <row r="961" spans="1:11" x14ac:dyDescent="0.3">
      <c r="A961" s="1" t="s">
        <v>1916</v>
      </c>
      <c r="B961" s="1">
        <v>46.66487935</v>
      </c>
      <c r="C961" s="1">
        <v>24.568498219999999</v>
      </c>
      <c r="D961" s="1">
        <v>17.49504653</v>
      </c>
      <c r="E961" s="1">
        <v>8.4984596119999996</v>
      </c>
      <c r="F961" s="1">
        <v>0.20866214399999999</v>
      </c>
      <c r="G961" s="1">
        <v>2.7322533889999998</v>
      </c>
      <c r="H961" s="1" t="s">
        <v>3828</v>
      </c>
      <c r="I961" s="1" t="s">
        <v>3844</v>
      </c>
      <c r="J961" s="1" t="s">
        <v>777</v>
      </c>
      <c r="K961" s="1" t="s">
        <v>778</v>
      </c>
    </row>
    <row r="962" spans="1:11" x14ac:dyDescent="0.3">
      <c r="A962" s="1" t="s">
        <v>1920</v>
      </c>
      <c r="B962" s="1">
        <v>17.49274874</v>
      </c>
      <c r="C962" s="1">
        <v>13.49238049</v>
      </c>
      <c r="D962" s="1">
        <v>9.9929361790000009</v>
      </c>
      <c r="E962" s="1">
        <v>17.590952890000001</v>
      </c>
      <c r="F962" s="1">
        <v>3.6189862270000002</v>
      </c>
      <c r="G962" s="1">
        <v>5.8315458170000003</v>
      </c>
      <c r="H962" s="1" t="s">
        <v>3828</v>
      </c>
      <c r="I962" s="1" t="s">
        <v>3838</v>
      </c>
      <c r="J962" s="1" t="s">
        <v>1000</v>
      </c>
      <c r="K962" s="1" t="s">
        <v>1001</v>
      </c>
    </row>
    <row r="963" spans="1:11" x14ac:dyDescent="0.3">
      <c r="A963" s="1" t="s">
        <v>4509</v>
      </c>
      <c r="B963" s="1">
        <v>44.023727729999997</v>
      </c>
      <c r="C963" s="1">
        <v>50.779235829999998</v>
      </c>
      <c r="D963" s="1">
        <v>38.576150230000003</v>
      </c>
      <c r="E963" s="1">
        <v>83.462704009999996</v>
      </c>
      <c r="F963" s="1">
        <v>29.107992599999999</v>
      </c>
      <c r="G963" s="1">
        <v>36.225858940000002</v>
      </c>
      <c r="H963" s="1" t="s">
        <v>3828</v>
      </c>
      <c r="I963" s="1" t="s">
        <v>3870</v>
      </c>
      <c r="J963" s="1" t="s">
        <v>3975</v>
      </c>
      <c r="K963" s="1" t="s">
        <v>3976</v>
      </c>
    </row>
    <row r="964" spans="1:11" x14ac:dyDescent="0.3">
      <c r="A964" s="1" t="s">
        <v>1923</v>
      </c>
      <c r="B964" s="1">
        <v>3.5238318909999999</v>
      </c>
      <c r="C964" s="1">
        <v>2.018344651</v>
      </c>
      <c r="D964" s="1">
        <v>1.2285658129999999</v>
      </c>
      <c r="E964" s="1">
        <v>0.87389834799999999</v>
      </c>
      <c r="F964" s="1">
        <v>6.4220857000000006E-2</v>
      </c>
      <c r="G964" s="1">
        <v>0.191230284</v>
      </c>
      <c r="H964" s="1" t="s">
        <v>3828</v>
      </c>
      <c r="I964" s="1" t="s">
        <v>3893</v>
      </c>
      <c r="J964" s="1" t="s">
        <v>1924</v>
      </c>
      <c r="K964" s="1" t="s">
        <v>1925</v>
      </c>
    </row>
    <row r="965" spans="1:11" x14ac:dyDescent="0.3">
      <c r="A965" s="1" t="s">
        <v>1929</v>
      </c>
      <c r="B965" s="1">
        <v>0.69877004300000001</v>
      </c>
      <c r="C965" s="1">
        <v>2.9701963309999999</v>
      </c>
      <c r="D965" s="1">
        <v>7.8309766720000002</v>
      </c>
      <c r="E965" s="1">
        <v>10.8962295</v>
      </c>
      <c r="F965" s="1">
        <v>17.96977661</v>
      </c>
      <c r="G965" s="1">
        <v>12.875386580000001</v>
      </c>
      <c r="H965" s="1" t="s">
        <v>3828</v>
      </c>
      <c r="I965" s="1" t="s">
        <v>3844</v>
      </c>
      <c r="J965" s="1" t="s">
        <v>1930</v>
      </c>
      <c r="K965" s="1" t="s">
        <v>1931</v>
      </c>
    </row>
    <row r="966" spans="1:11" x14ac:dyDescent="0.3">
      <c r="A966" s="1" t="s">
        <v>1933</v>
      </c>
      <c r="B966" s="1">
        <v>3.8123090639999999</v>
      </c>
      <c r="C966" s="1">
        <v>3.361590869</v>
      </c>
      <c r="D966" s="1">
        <v>1.7046234309999999</v>
      </c>
      <c r="E966" s="1">
        <v>3.3770583319999998</v>
      </c>
      <c r="F966" s="1">
        <v>0.28824255399999998</v>
      </c>
      <c r="G966" s="1">
        <v>0.33935122299999998</v>
      </c>
      <c r="H966" s="1" t="s">
        <v>3828</v>
      </c>
      <c r="I966" s="1" t="s">
        <v>2672</v>
      </c>
      <c r="J966" s="1" t="s">
        <v>541</v>
      </c>
      <c r="K966" s="1" t="s">
        <v>542</v>
      </c>
    </row>
    <row r="967" spans="1:11" x14ac:dyDescent="0.3">
      <c r="A967" s="1" t="s">
        <v>3303</v>
      </c>
      <c r="B967" s="1">
        <v>9.0792982890000005</v>
      </c>
      <c r="C967" s="1">
        <v>33.615935049999997</v>
      </c>
      <c r="D967" s="1">
        <v>23.425048830000001</v>
      </c>
      <c r="E967" s="1">
        <v>21.882502580000001</v>
      </c>
      <c r="F967" s="1">
        <v>85.829357619999996</v>
      </c>
      <c r="G967" s="1">
        <v>51.766498890000001</v>
      </c>
      <c r="H967" s="1" t="s">
        <v>3828</v>
      </c>
      <c r="I967" s="1" t="s">
        <v>3851</v>
      </c>
      <c r="J967" s="1" t="s">
        <v>691</v>
      </c>
      <c r="K967" s="1" t="s">
        <v>692</v>
      </c>
    </row>
    <row r="968" spans="1:11" x14ac:dyDescent="0.3">
      <c r="A968" s="1" t="s">
        <v>1934</v>
      </c>
      <c r="B968" s="1">
        <v>29.41888587</v>
      </c>
      <c r="C968" s="1">
        <v>23.335887069999998</v>
      </c>
      <c r="D968" s="1">
        <v>19.56357938</v>
      </c>
      <c r="E968" s="1">
        <v>13.50963999</v>
      </c>
      <c r="F968" s="1">
        <v>3.312589231</v>
      </c>
      <c r="G968" s="1">
        <v>4.2677520910000002</v>
      </c>
      <c r="H968" s="1" t="s">
        <v>3828</v>
      </c>
      <c r="I968" s="1" t="s">
        <v>3893</v>
      </c>
      <c r="J968" s="1" t="s">
        <v>1935</v>
      </c>
      <c r="K968" s="1" t="s">
        <v>1936</v>
      </c>
    </row>
    <row r="969" spans="1:11" x14ac:dyDescent="0.3">
      <c r="A969" s="1" t="s">
        <v>4510</v>
      </c>
      <c r="B969" s="1">
        <v>8.7357203470000009</v>
      </c>
      <c r="C969" s="1">
        <v>6.2764156839999998</v>
      </c>
      <c r="D969" s="1">
        <v>4.0707352739999996</v>
      </c>
      <c r="E969" s="1">
        <v>5.8507454409999999</v>
      </c>
      <c r="F969" s="1">
        <v>10.42483303</v>
      </c>
      <c r="G969" s="1">
        <v>6.8526357329999996</v>
      </c>
      <c r="H969" s="1" t="s">
        <v>3828</v>
      </c>
      <c r="I969" s="1" t="s">
        <v>3866</v>
      </c>
      <c r="J969" s="1" t="s">
        <v>4511</v>
      </c>
      <c r="K969" s="1" t="s">
        <v>4512</v>
      </c>
    </row>
    <row r="970" spans="1:11" x14ac:dyDescent="0.3">
      <c r="A970" s="1" t="s">
        <v>1940</v>
      </c>
      <c r="B970" s="1">
        <v>4.7568290380000002</v>
      </c>
      <c r="C970" s="1">
        <v>10.005221089999999</v>
      </c>
      <c r="D970" s="1">
        <v>12.162872070000001</v>
      </c>
      <c r="E970" s="1">
        <v>14.990709239999999</v>
      </c>
      <c r="F970" s="1">
        <v>26.711436039999999</v>
      </c>
      <c r="G970" s="1">
        <v>28.60739822</v>
      </c>
      <c r="H970" s="1" t="s">
        <v>3828</v>
      </c>
      <c r="I970" s="1" t="s">
        <v>3877</v>
      </c>
      <c r="J970" s="1" t="s">
        <v>1526</v>
      </c>
      <c r="K970" s="1" t="s">
        <v>1527</v>
      </c>
    </row>
    <row r="971" spans="1:11" x14ac:dyDescent="0.3">
      <c r="A971" s="1" t="s">
        <v>4513</v>
      </c>
      <c r="B971" s="1">
        <v>42.607119539999999</v>
      </c>
      <c r="C971" s="1">
        <v>66.306208819999995</v>
      </c>
      <c r="D971" s="1">
        <v>27.976361969999999</v>
      </c>
      <c r="E971" s="1">
        <v>198.36104259999999</v>
      </c>
      <c r="F971" s="1">
        <v>12.1592147</v>
      </c>
      <c r="G971" s="1">
        <v>18.810447409999998</v>
      </c>
      <c r="H971" s="1" t="s">
        <v>3828</v>
      </c>
      <c r="I971" s="1" t="s">
        <v>3832</v>
      </c>
      <c r="J971" s="1" t="s">
        <v>4489</v>
      </c>
      <c r="K971" s="1" t="s">
        <v>4490</v>
      </c>
    </row>
    <row r="972" spans="1:11" x14ac:dyDescent="0.3">
      <c r="A972" s="1" t="s">
        <v>1941</v>
      </c>
      <c r="B972" s="1">
        <v>14.6158851</v>
      </c>
      <c r="C972" s="1">
        <v>27.86629778</v>
      </c>
      <c r="D972" s="1">
        <v>20.51208351</v>
      </c>
      <c r="E972" s="1">
        <v>8.7529281809999997</v>
      </c>
      <c r="F972" s="1">
        <v>1.269102403</v>
      </c>
      <c r="G972" s="1">
        <v>0.82294994700000001</v>
      </c>
      <c r="H972" s="1" t="s">
        <v>3828</v>
      </c>
      <c r="I972" s="1" t="s">
        <v>3832</v>
      </c>
      <c r="J972" s="1" t="s">
        <v>1942</v>
      </c>
      <c r="K972" s="1" t="s">
        <v>1943</v>
      </c>
    </row>
    <row r="973" spans="1:11" x14ac:dyDescent="0.3">
      <c r="A973" s="1" t="s">
        <v>4514</v>
      </c>
      <c r="B973" s="1">
        <v>6.985577149</v>
      </c>
      <c r="C973" s="1">
        <v>14.731046940000001</v>
      </c>
      <c r="D973" s="1">
        <v>11.9051958</v>
      </c>
      <c r="E973" s="1">
        <v>30.512960620000001</v>
      </c>
      <c r="F973" s="1">
        <v>1.833933064</v>
      </c>
      <c r="G973" s="1">
        <v>2.8329305749999998</v>
      </c>
      <c r="H973" s="1" t="s">
        <v>3828</v>
      </c>
      <c r="I973" s="1" t="s">
        <v>3834</v>
      </c>
      <c r="J973" s="1" t="s">
        <v>4486</v>
      </c>
      <c r="K973" s="1" t="s">
        <v>4487</v>
      </c>
    </row>
    <row r="974" spans="1:11" x14ac:dyDescent="0.3">
      <c r="A974" s="1" t="s">
        <v>4515</v>
      </c>
      <c r="B974" s="1">
        <v>0</v>
      </c>
      <c r="C974" s="1">
        <v>0</v>
      </c>
      <c r="D974" s="1">
        <v>0.79177052800000003</v>
      </c>
      <c r="E974" s="1">
        <v>1.83281534</v>
      </c>
      <c r="F974" s="1">
        <v>1.0411455380000001</v>
      </c>
      <c r="G974" s="1">
        <v>0.95339320000000005</v>
      </c>
      <c r="H974" s="1" t="s">
        <v>3828</v>
      </c>
      <c r="I974" s="1" t="s">
        <v>3834</v>
      </c>
      <c r="J974" s="1" t="s">
        <v>4516</v>
      </c>
      <c r="K974" s="1" t="s">
        <v>4517</v>
      </c>
    </row>
    <row r="975" spans="1:11" x14ac:dyDescent="0.3">
      <c r="A975" s="1" t="s">
        <v>1946</v>
      </c>
      <c r="B975" s="1">
        <v>9.4288201889999996</v>
      </c>
      <c r="C975" s="1">
        <v>4.0051243239999996</v>
      </c>
      <c r="D975" s="1">
        <v>2.49223616</v>
      </c>
      <c r="E975" s="1">
        <v>0.54641478499999996</v>
      </c>
      <c r="F975" s="1">
        <v>0</v>
      </c>
      <c r="G975" s="1">
        <v>5.1290844000000002E-2</v>
      </c>
      <c r="H975" s="1" t="s">
        <v>3828</v>
      </c>
      <c r="I975" s="1" t="s">
        <v>3851</v>
      </c>
      <c r="J975" s="1" t="s">
        <v>1947</v>
      </c>
      <c r="K975" s="1" t="s">
        <v>1948</v>
      </c>
    </row>
    <row r="976" spans="1:11" x14ac:dyDescent="0.3">
      <c r="A976" s="1" t="s">
        <v>1949</v>
      </c>
      <c r="B976" s="1">
        <v>23.5553931</v>
      </c>
      <c r="C976" s="1">
        <v>44.71482117</v>
      </c>
      <c r="D976" s="1">
        <v>54.787886129999997</v>
      </c>
      <c r="E976" s="1">
        <v>67.288574490000002</v>
      </c>
      <c r="F976" s="1">
        <v>109.68702209999999</v>
      </c>
      <c r="G976" s="1">
        <v>84.415826940000002</v>
      </c>
      <c r="H976" s="1" t="s">
        <v>3828</v>
      </c>
      <c r="I976" s="1" t="s">
        <v>3853</v>
      </c>
      <c r="J976" s="1" t="s">
        <v>1950</v>
      </c>
      <c r="K976" s="1" t="s">
        <v>1951</v>
      </c>
    </row>
    <row r="977" spans="1:11" x14ac:dyDescent="0.3">
      <c r="A977" s="1" t="s">
        <v>1952</v>
      </c>
      <c r="B977" s="1">
        <v>24.408849029999999</v>
      </c>
      <c r="C977" s="1">
        <v>19.09343084</v>
      </c>
      <c r="D977" s="1">
        <v>15.437315330000001</v>
      </c>
      <c r="E977" s="1">
        <v>14.83933143</v>
      </c>
      <c r="F977" s="1">
        <v>3.4291794389999999</v>
      </c>
      <c r="G977" s="1">
        <v>3.7462288400000001</v>
      </c>
      <c r="H977" s="1" t="s">
        <v>3828</v>
      </c>
      <c r="I977" s="1" t="s">
        <v>3852</v>
      </c>
      <c r="J977" s="1" t="s">
        <v>1886</v>
      </c>
      <c r="K977" s="1" t="s">
        <v>1887</v>
      </c>
    </row>
    <row r="978" spans="1:11" x14ac:dyDescent="0.3">
      <c r="A978" s="1" t="s">
        <v>1953</v>
      </c>
      <c r="B978" s="1">
        <v>0</v>
      </c>
      <c r="C978" s="1">
        <v>0.48397244299999997</v>
      </c>
      <c r="D978" s="1">
        <v>0.71564698299999996</v>
      </c>
      <c r="E978" s="1">
        <v>2.8649274810000001</v>
      </c>
      <c r="F978" s="1">
        <v>2.745450929</v>
      </c>
      <c r="G978" s="1">
        <v>4.8219097839999998</v>
      </c>
      <c r="H978" s="1" t="s">
        <v>3828</v>
      </c>
      <c r="I978" s="1" t="s">
        <v>3851</v>
      </c>
      <c r="J978" s="1" t="s">
        <v>1954</v>
      </c>
      <c r="K978" s="1" t="s">
        <v>1955</v>
      </c>
    </row>
    <row r="979" spans="1:11" x14ac:dyDescent="0.3">
      <c r="A979" s="1" t="s">
        <v>4518</v>
      </c>
      <c r="B979" s="1">
        <v>32.250414900000003</v>
      </c>
      <c r="C979" s="1">
        <v>19.334899230000001</v>
      </c>
      <c r="D979" s="1">
        <v>15.451279530000001</v>
      </c>
      <c r="E979" s="1">
        <v>51.753001699999999</v>
      </c>
      <c r="F979" s="1">
        <v>4.5837877840000001</v>
      </c>
      <c r="G979" s="1">
        <v>6.1261213699999999</v>
      </c>
      <c r="H979" s="1" t="s">
        <v>3828</v>
      </c>
      <c r="I979" s="1" t="s">
        <v>3832</v>
      </c>
      <c r="J979" s="1" t="s">
        <v>4483</v>
      </c>
      <c r="K979" s="1" t="s">
        <v>4484</v>
      </c>
    </row>
    <row r="980" spans="1:11" x14ac:dyDescent="0.3">
      <c r="A980" s="1" t="s">
        <v>4519</v>
      </c>
      <c r="B980" s="1">
        <v>7.9621993360000003</v>
      </c>
      <c r="C980" s="1">
        <v>22.171753840000001</v>
      </c>
      <c r="D980" s="1">
        <v>20.259819579999998</v>
      </c>
      <c r="E980" s="1">
        <v>15.97144344</v>
      </c>
      <c r="F980" s="1">
        <v>20.768043469999999</v>
      </c>
      <c r="G980" s="1">
        <v>11.56522176</v>
      </c>
      <c r="H980" s="1" t="s">
        <v>3828</v>
      </c>
      <c r="I980" s="1" t="s">
        <v>3853</v>
      </c>
      <c r="J980" s="1" t="s">
        <v>2077</v>
      </c>
      <c r="K980" s="1" t="s">
        <v>2078</v>
      </c>
    </row>
    <row r="981" spans="1:11" x14ac:dyDescent="0.3">
      <c r="A981" s="1" t="s">
        <v>3311</v>
      </c>
      <c r="B981" s="1">
        <v>19.97345756</v>
      </c>
      <c r="C981" s="1">
        <v>40.95802501</v>
      </c>
      <c r="D981" s="1">
        <v>38.358758010000003</v>
      </c>
      <c r="E981" s="1">
        <v>59.116025180000001</v>
      </c>
      <c r="F981" s="1">
        <v>99.997294190000005</v>
      </c>
      <c r="G981" s="1">
        <v>117.1631404</v>
      </c>
      <c r="H981" s="1" t="s">
        <v>3828</v>
      </c>
      <c r="I981" s="1" t="s">
        <v>3852</v>
      </c>
      <c r="J981" s="1" t="s">
        <v>922</v>
      </c>
      <c r="K981" s="1" t="s">
        <v>923</v>
      </c>
    </row>
    <row r="982" spans="1:11" x14ac:dyDescent="0.3">
      <c r="A982" s="1" t="s">
        <v>1961</v>
      </c>
      <c r="B982" s="1">
        <v>15.78568699</v>
      </c>
      <c r="C982" s="1">
        <v>16.270437520000002</v>
      </c>
      <c r="D982" s="1">
        <v>13.463319930000001</v>
      </c>
      <c r="E982" s="1">
        <v>7.5655790810000001</v>
      </c>
      <c r="F982" s="1">
        <v>9.5446714719999992</v>
      </c>
      <c r="G982" s="1">
        <v>10.825382960000001</v>
      </c>
      <c r="H982" s="1" t="s">
        <v>3828</v>
      </c>
      <c r="I982" s="1" t="s">
        <v>3885</v>
      </c>
      <c r="J982" s="1" t="s">
        <v>1962</v>
      </c>
      <c r="K982" s="1" t="s">
        <v>1963</v>
      </c>
    </row>
    <row r="983" spans="1:11" x14ac:dyDescent="0.3">
      <c r="A983" s="1" t="s">
        <v>1964</v>
      </c>
      <c r="B983" s="1">
        <v>27.827450599999999</v>
      </c>
      <c r="C983" s="1">
        <v>32.576120430000003</v>
      </c>
      <c r="D983" s="1">
        <v>15.29205595</v>
      </c>
      <c r="E983" s="1">
        <v>21.118208970000001</v>
      </c>
      <c r="F983" s="1">
        <v>6.3217166420000002</v>
      </c>
      <c r="G983" s="1">
        <v>12.04883197</v>
      </c>
      <c r="H983" s="1" t="s">
        <v>3828</v>
      </c>
      <c r="I983" s="1" t="s">
        <v>3893</v>
      </c>
      <c r="J983" s="1" t="s">
        <v>1868</v>
      </c>
      <c r="K983" s="1" t="s">
        <v>1869</v>
      </c>
    </row>
    <row r="984" spans="1:11" x14ac:dyDescent="0.3">
      <c r="A984" s="1" t="s">
        <v>4520</v>
      </c>
      <c r="B984" s="1">
        <v>133.66519160000001</v>
      </c>
      <c r="C984" s="1">
        <v>131.5404925</v>
      </c>
      <c r="D984" s="1">
        <v>104.562122</v>
      </c>
      <c r="E984" s="1">
        <v>245.84762259999999</v>
      </c>
      <c r="F984" s="1">
        <v>42.83618422</v>
      </c>
      <c r="G984" s="1">
        <v>48.041274270000002</v>
      </c>
      <c r="H984" s="1" t="s">
        <v>3828</v>
      </c>
      <c r="I984" s="1" t="s">
        <v>3870</v>
      </c>
      <c r="J984" s="1" t="s">
        <v>2777</v>
      </c>
      <c r="K984" s="1" t="s">
        <v>2778</v>
      </c>
    </row>
    <row r="985" spans="1:11" x14ac:dyDescent="0.3">
      <c r="A985" s="1" t="s">
        <v>4521</v>
      </c>
      <c r="B985" s="1">
        <v>56.545622739999999</v>
      </c>
      <c r="C985" s="1">
        <v>97.341686879999997</v>
      </c>
      <c r="D985" s="1">
        <v>79.242185759999998</v>
      </c>
      <c r="E985" s="1">
        <v>173.49860179999999</v>
      </c>
      <c r="F985" s="1">
        <v>16.473083849999998</v>
      </c>
      <c r="G985" s="1">
        <v>16.433429109999999</v>
      </c>
      <c r="H985" s="1" t="s">
        <v>3828</v>
      </c>
      <c r="I985" s="1" t="s">
        <v>3865</v>
      </c>
      <c r="J985" s="1" t="s">
        <v>4479</v>
      </c>
      <c r="K985" s="1" t="s">
        <v>4480</v>
      </c>
    </row>
    <row r="986" spans="1:11" x14ac:dyDescent="0.3">
      <c r="A986" s="1" t="s">
        <v>4522</v>
      </c>
      <c r="B986" s="1">
        <v>31.769048229999999</v>
      </c>
      <c r="C986" s="1">
        <v>30.003436560000001</v>
      </c>
      <c r="D986" s="1">
        <v>30.766621270000002</v>
      </c>
      <c r="E986" s="1">
        <v>54.422283100000001</v>
      </c>
      <c r="F986" s="1">
        <v>12.765525670000001</v>
      </c>
      <c r="G986" s="1">
        <v>20.430661430000001</v>
      </c>
      <c r="H986" s="1" t="s">
        <v>3828</v>
      </c>
      <c r="I986" s="1" t="s">
        <v>3865</v>
      </c>
      <c r="J986" s="1" t="s">
        <v>4360</v>
      </c>
      <c r="K986" s="1" t="s">
        <v>4361</v>
      </c>
    </row>
    <row r="987" spans="1:11" x14ac:dyDescent="0.3">
      <c r="A987" s="1" t="s">
        <v>4523</v>
      </c>
      <c r="B987" s="1">
        <v>4.2857979610000001</v>
      </c>
      <c r="C987" s="1">
        <v>0.46588792499999998</v>
      </c>
      <c r="D987" s="1">
        <v>5.5334164850000001</v>
      </c>
      <c r="E987" s="1">
        <v>2.288490377</v>
      </c>
      <c r="F987" s="1">
        <v>5.3211567000000001E-2</v>
      </c>
      <c r="G987" s="1">
        <v>1.6080577629999999</v>
      </c>
      <c r="H987" s="1" t="s">
        <v>3828</v>
      </c>
      <c r="I987" s="1" t="s">
        <v>3961</v>
      </c>
      <c r="J987" s="1" t="s">
        <v>2069</v>
      </c>
      <c r="K987" s="1" t="s">
        <v>2070</v>
      </c>
    </row>
    <row r="988" spans="1:11" x14ac:dyDescent="0.3">
      <c r="A988" s="1" t="s">
        <v>4524</v>
      </c>
      <c r="B988" s="1">
        <v>2.4714655209999998</v>
      </c>
      <c r="C988" s="1">
        <v>1.806270767</v>
      </c>
      <c r="D988" s="1">
        <v>2.4029432599999998</v>
      </c>
      <c r="E988" s="1">
        <v>1.1440509839999999</v>
      </c>
      <c r="F988" s="1">
        <v>0</v>
      </c>
      <c r="G988" s="1">
        <v>0.19880250399999999</v>
      </c>
      <c r="H988" s="1" t="s">
        <v>3828</v>
      </c>
      <c r="I988" s="1" t="s">
        <v>3851</v>
      </c>
      <c r="J988" s="1" t="s">
        <v>4525</v>
      </c>
      <c r="K988" s="1" t="s">
        <v>4526</v>
      </c>
    </row>
    <row r="989" spans="1:11" x14ac:dyDescent="0.3">
      <c r="A989" s="1" t="s">
        <v>1966</v>
      </c>
      <c r="B989" s="1">
        <v>24.75191074</v>
      </c>
      <c r="C989" s="1">
        <v>17.258299279999999</v>
      </c>
      <c r="D989" s="1">
        <v>12.7921587</v>
      </c>
      <c r="E989" s="1">
        <v>5.2314763920000003</v>
      </c>
      <c r="F989" s="1">
        <v>0.44522773399999999</v>
      </c>
      <c r="G989" s="1">
        <v>1.164227216</v>
      </c>
      <c r="H989" s="1" t="s">
        <v>3828</v>
      </c>
      <c r="I989" s="1" t="s">
        <v>3830</v>
      </c>
      <c r="J989" s="1" t="s">
        <v>1967</v>
      </c>
      <c r="K989" s="1" t="s">
        <v>1968</v>
      </c>
    </row>
    <row r="990" spans="1:11" x14ac:dyDescent="0.3">
      <c r="A990" s="1" t="s">
        <v>1973</v>
      </c>
      <c r="B990" s="1">
        <v>14.16738028</v>
      </c>
      <c r="C990" s="1">
        <v>11.41375949</v>
      </c>
      <c r="D990" s="1">
        <v>9.2481547709999994</v>
      </c>
      <c r="E990" s="1">
        <v>6.3626197659999999</v>
      </c>
      <c r="F990" s="1">
        <v>0.996216616</v>
      </c>
      <c r="G990" s="1">
        <v>1.1447382260000001</v>
      </c>
      <c r="H990" s="1" t="s">
        <v>3828</v>
      </c>
      <c r="I990" s="1" t="s">
        <v>3883</v>
      </c>
      <c r="J990" s="1" t="s">
        <v>1229</v>
      </c>
      <c r="K990" s="1" t="s">
        <v>1230</v>
      </c>
    </row>
    <row r="991" spans="1:11" x14ac:dyDescent="0.3">
      <c r="A991" s="1" t="s">
        <v>3315</v>
      </c>
      <c r="B991" s="1">
        <v>1.4794759500000001</v>
      </c>
      <c r="C991" s="1">
        <v>1.7171801250000001</v>
      </c>
      <c r="D991" s="1">
        <v>1.8861824739999999</v>
      </c>
      <c r="E991" s="1">
        <v>2.025071171</v>
      </c>
      <c r="F991" s="1">
        <v>5.0420340750000001</v>
      </c>
      <c r="G991" s="1">
        <v>4.7287157280000001</v>
      </c>
      <c r="H991" s="1" t="s">
        <v>3828</v>
      </c>
      <c r="I991" s="1" t="s">
        <v>3834</v>
      </c>
      <c r="J991" s="1" t="s">
        <v>3316</v>
      </c>
      <c r="K991" s="1" t="s">
        <v>3317</v>
      </c>
    </row>
    <row r="992" spans="1:11" x14ac:dyDescent="0.3">
      <c r="A992" s="1" t="s">
        <v>4527</v>
      </c>
      <c r="B992" s="1">
        <v>3.4084695850000002</v>
      </c>
      <c r="C992" s="1">
        <v>3.8179918339999999</v>
      </c>
      <c r="D992" s="1">
        <v>2.6769846390000001</v>
      </c>
      <c r="E992" s="1">
        <v>12.817819200000001</v>
      </c>
      <c r="F992" s="1">
        <v>1.4922609579999999</v>
      </c>
      <c r="G992" s="1">
        <v>7.2499049119999999</v>
      </c>
      <c r="H992" s="1" t="s">
        <v>3828</v>
      </c>
      <c r="I992" s="1" t="s">
        <v>3878</v>
      </c>
      <c r="J992" s="1" t="s">
        <v>2051</v>
      </c>
      <c r="K992" s="1" t="s">
        <v>2052</v>
      </c>
    </row>
    <row r="993" spans="1:11" x14ac:dyDescent="0.3">
      <c r="A993" s="1" t="s">
        <v>1974</v>
      </c>
      <c r="B993" s="1">
        <v>7.0669225730000003</v>
      </c>
      <c r="C993" s="1">
        <v>5.604921826</v>
      </c>
      <c r="D993" s="1">
        <v>4.6149824319999997</v>
      </c>
      <c r="E993" s="1">
        <v>9.4431689510000005</v>
      </c>
      <c r="F993" s="1">
        <v>0.26004061699999997</v>
      </c>
      <c r="G993" s="1">
        <v>1.367392079</v>
      </c>
      <c r="H993" s="1" t="s">
        <v>3828</v>
      </c>
      <c r="I993" s="1" t="s">
        <v>3834</v>
      </c>
      <c r="J993" s="1" t="s">
        <v>1975</v>
      </c>
      <c r="K993" s="1" t="s">
        <v>1976</v>
      </c>
    </row>
    <row r="994" spans="1:11" x14ac:dyDescent="0.3">
      <c r="A994" s="1" t="s">
        <v>3328</v>
      </c>
      <c r="B994" s="1">
        <v>3.0192951400000001</v>
      </c>
      <c r="C994" s="1">
        <v>3.1314216020000001</v>
      </c>
      <c r="D994" s="1">
        <v>4.9876054669999998</v>
      </c>
      <c r="E994" s="1">
        <v>7.9205763490000001</v>
      </c>
      <c r="F994" s="1">
        <v>20.800029210000002</v>
      </c>
      <c r="G994" s="1">
        <v>28.97295171</v>
      </c>
      <c r="H994" s="1" t="s">
        <v>3828</v>
      </c>
      <c r="I994" s="1" t="s">
        <v>3900</v>
      </c>
      <c r="J994" s="1" t="s">
        <v>3329</v>
      </c>
      <c r="K994" s="1" t="s">
        <v>3330</v>
      </c>
    </row>
    <row r="995" spans="1:11" x14ac:dyDescent="0.3">
      <c r="A995" s="1" t="s">
        <v>1981</v>
      </c>
      <c r="B995" s="1">
        <v>5.5158131480000003</v>
      </c>
      <c r="C995" s="1">
        <v>4.1614721579999996</v>
      </c>
      <c r="D995" s="1">
        <v>4.1530933619999999</v>
      </c>
      <c r="E995" s="1">
        <v>3.076849567</v>
      </c>
      <c r="F995" s="1">
        <v>0.58911350900000004</v>
      </c>
      <c r="G995" s="1">
        <v>1.1705675849999999</v>
      </c>
      <c r="H995" s="1" t="s">
        <v>3828</v>
      </c>
      <c r="I995" s="1" t="s">
        <v>3948</v>
      </c>
      <c r="J995" s="1" t="s">
        <v>1982</v>
      </c>
      <c r="K995" s="1" t="s">
        <v>1983</v>
      </c>
    </row>
    <row r="996" spans="1:11" x14ac:dyDescent="0.3">
      <c r="A996" s="1" t="s">
        <v>3334</v>
      </c>
      <c r="B996" s="1">
        <v>6.7523938790000004</v>
      </c>
      <c r="C996" s="1">
        <v>9.2380494179999992</v>
      </c>
      <c r="D996" s="1">
        <v>7.6474245889999999</v>
      </c>
      <c r="E996" s="1">
        <v>7.8553922380000003</v>
      </c>
      <c r="F996" s="1">
        <v>12.96122134</v>
      </c>
      <c r="G996" s="1">
        <v>13.737431750000001</v>
      </c>
      <c r="H996" s="1" t="s">
        <v>3828</v>
      </c>
      <c r="I996" s="1" t="s">
        <v>3878</v>
      </c>
      <c r="J996" s="1" t="s">
        <v>2020</v>
      </c>
      <c r="K996" s="1" t="s">
        <v>2021</v>
      </c>
    </row>
    <row r="997" spans="1:11" x14ac:dyDescent="0.3">
      <c r="A997" s="1" t="s">
        <v>4528</v>
      </c>
      <c r="B997" s="1">
        <v>16.99017499</v>
      </c>
      <c r="C997" s="1">
        <v>32.457753080000003</v>
      </c>
      <c r="D997" s="1">
        <v>40.156544189999998</v>
      </c>
      <c r="E997" s="1">
        <v>33.388546290000001</v>
      </c>
      <c r="F997" s="1">
        <v>23.06337753</v>
      </c>
      <c r="G997" s="1">
        <v>12.6086068</v>
      </c>
      <c r="H997" s="1" t="s">
        <v>3828</v>
      </c>
      <c r="I997" s="1" t="s">
        <v>3829</v>
      </c>
      <c r="J997" s="1" t="s">
        <v>4529</v>
      </c>
      <c r="K997" s="1" t="s">
        <v>4470</v>
      </c>
    </row>
    <row r="998" spans="1:11" x14ac:dyDescent="0.3">
      <c r="A998" s="1" t="s">
        <v>4530</v>
      </c>
      <c r="B998" s="1">
        <v>14.4606449</v>
      </c>
      <c r="C998" s="1">
        <v>13.08492659</v>
      </c>
      <c r="D998" s="1">
        <v>13.96356954</v>
      </c>
      <c r="E998" s="1">
        <v>10.32064366</v>
      </c>
      <c r="F998" s="1">
        <v>13.750915429999999</v>
      </c>
      <c r="G998" s="1">
        <v>15.76218998</v>
      </c>
      <c r="H998" s="1" t="s">
        <v>3828</v>
      </c>
      <c r="I998" s="1" t="s">
        <v>3844</v>
      </c>
      <c r="J998" s="1" t="s">
        <v>4463</v>
      </c>
      <c r="K998" s="1" t="s">
        <v>4464</v>
      </c>
    </row>
    <row r="999" spans="1:11" x14ac:dyDescent="0.3">
      <c r="A999" s="1" t="s">
        <v>1994</v>
      </c>
      <c r="B999" s="1">
        <v>4.6050751749999996</v>
      </c>
      <c r="C999" s="1">
        <v>2.5271126179999999</v>
      </c>
      <c r="D999" s="1">
        <v>2.8262950899999999</v>
      </c>
      <c r="E999" s="1">
        <v>2.7078107509999998</v>
      </c>
      <c r="F999" s="1">
        <v>8.5705273999999998E-2</v>
      </c>
      <c r="G999" s="1">
        <v>0.14051466100000001</v>
      </c>
      <c r="H999" s="1" t="s">
        <v>3828</v>
      </c>
      <c r="I999" s="1" t="s">
        <v>3837</v>
      </c>
      <c r="J999" s="1" t="s">
        <v>1995</v>
      </c>
      <c r="K999" s="1" t="s">
        <v>1996</v>
      </c>
    </row>
    <row r="1000" spans="1:11" x14ac:dyDescent="0.3">
      <c r="A1000" s="1" t="s">
        <v>1997</v>
      </c>
      <c r="B1000" s="1">
        <v>68.406086909999999</v>
      </c>
      <c r="C1000" s="1">
        <v>39.592367770000003</v>
      </c>
      <c r="D1000" s="1">
        <v>35.325822840000001</v>
      </c>
      <c r="E1000" s="1">
        <v>24.669876819999999</v>
      </c>
      <c r="F1000" s="1">
        <v>2.4342328790000001</v>
      </c>
      <c r="G1000" s="1">
        <v>4.7389964640000004</v>
      </c>
      <c r="H1000" s="1" t="s">
        <v>3828</v>
      </c>
      <c r="I1000" s="1" t="s">
        <v>3838</v>
      </c>
      <c r="J1000" s="1" t="s">
        <v>1061</v>
      </c>
      <c r="K1000" s="1" t="s">
        <v>1062</v>
      </c>
    </row>
    <row r="1001" spans="1:11" x14ac:dyDescent="0.3">
      <c r="A1001" s="1" t="s">
        <v>1998</v>
      </c>
      <c r="B1001" s="1">
        <v>9.3167517340000003</v>
      </c>
      <c r="C1001" s="1">
        <v>4.595097</v>
      </c>
      <c r="D1001" s="1">
        <v>7.1289733059999998</v>
      </c>
      <c r="E1001" s="1">
        <v>5.9548196280000001</v>
      </c>
      <c r="F1001" s="1">
        <v>0.55175942600000005</v>
      </c>
      <c r="G1001" s="1">
        <v>2.0037543800000002</v>
      </c>
      <c r="H1001" s="1" t="s">
        <v>3828</v>
      </c>
      <c r="I1001" s="1" t="s">
        <v>3838</v>
      </c>
      <c r="J1001" s="1" t="s">
        <v>1999</v>
      </c>
      <c r="K1001" s="1" t="s">
        <v>2000</v>
      </c>
    </row>
    <row r="1002" spans="1:11" x14ac:dyDescent="0.3">
      <c r="A1002" s="1" t="s">
        <v>2004</v>
      </c>
      <c r="B1002" s="1">
        <v>5.5890013200000004</v>
      </c>
      <c r="C1002" s="1">
        <v>3.3788977180000002</v>
      </c>
      <c r="D1002" s="1">
        <v>1.4879250159999999</v>
      </c>
      <c r="E1002" s="1">
        <v>1.0129453479999999</v>
      </c>
      <c r="F1002" s="1">
        <v>0</v>
      </c>
      <c r="G1002" s="1">
        <v>5.1290844000000002E-2</v>
      </c>
      <c r="H1002" s="1" t="s">
        <v>3828</v>
      </c>
      <c r="I1002" s="1" t="s">
        <v>2672</v>
      </c>
      <c r="J1002" s="1" t="s">
        <v>2005</v>
      </c>
      <c r="K1002" s="1" t="s">
        <v>2006</v>
      </c>
    </row>
    <row r="1003" spans="1:11" x14ac:dyDescent="0.3">
      <c r="A1003" s="1" t="s">
        <v>2010</v>
      </c>
      <c r="B1003" s="1">
        <v>41.77521497</v>
      </c>
      <c r="C1003" s="1">
        <v>28.298858299999999</v>
      </c>
      <c r="D1003" s="1">
        <v>24.14012425</v>
      </c>
      <c r="E1003" s="1">
        <v>14.16792601</v>
      </c>
      <c r="F1003" s="1">
        <v>2.781681195</v>
      </c>
      <c r="G1003" s="1">
        <v>3.3572742579999999</v>
      </c>
      <c r="H1003" s="1" t="s">
        <v>3828</v>
      </c>
      <c r="I1003" s="1" t="s">
        <v>4156</v>
      </c>
      <c r="J1003" s="1" t="s">
        <v>2011</v>
      </c>
      <c r="K1003" s="1" t="s">
        <v>2012</v>
      </c>
    </row>
    <row r="1004" spans="1:11" x14ac:dyDescent="0.3">
      <c r="A1004" s="1" t="s">
        <v>4531</v>
      </c>
      <c r="B1004" s="1">
        <v>6.2543914090000001</v>
      </c>
      <c r="C1004" s="1">
        <v>6.3431448719999999</v>
      </c>
      <c r="D1004" s="1">
        <v>6.5383502580000004</v>
      </c>
      <c r="E1004" s="1">
        <v>16.73197747</v>
      </c>
      <c r="F1004" s="1">
        <v>9.6912786329999996</v>
      </c>
      <c r="G1004" s="1">
        <v>11.74122146</v>
      </c>
      <c r="H1004" s="1" t="s">
        <v>3828</v>
      </c>
      <c r="I1004" s="1" t="s">
        <v>4258</v>
      </c>
      <c r="J1004" s="1" t="s">
        <v>4532</v>
      </c>
      <c r="K1004" s="1" t="s">
        <v>4533</v>
      </c>
    </row>
    <row r="1005" spans="1:11" x14ac:dyDescent="0.3">
      <c r="A1005" s="1" t="s">
        <v>2019</v>
      </c>
      <c r="B1005" s="1">
        <v>39.325590239999997</v>
      </c>
      <c r="C1005" s="1">
        <v>26.477816489999999</v>
      </c>
      <c r="D1005" s="1">
        <v>51.833910469999999</v>
      </c>
      <c r="E1005" s="1">
        <v>27.664446389999998</v>
      </c>
      <c r="F1005" s="1">
        <v>75.006779850000001</v>
      </c>
      <c r="G1005" s="1">
        <v>72.921145780000003</v>
      </c>
      <c r="H1005" s="1" t="s">
        <v>3828</v>
      </c>
      <c r="I1005" s="1" t="s">
        <v>3878</v>
      </c>
      <c r="J1005" s="1" t="s">
        <v>2020</v>
      </c>
      <c r="K1005" s="1" t="s">
        <v>2021</v>
      </c>
    </row>
    <row r="1006" spans="1:11" x14ac:dyDescent="0.3">
      <c r="A1006" s="1" t="s">
        <v>2022</v>
      </c>
      <c r="B1006" s="1">
        <v>8.4498400680000003</v>
      </c>
      <c r="C1006" s="1">
        <v>6.5964491130000003</v>
      </c>
      <c r="D1006" s="1">
        <v>4.8958830640000004</v>
      </c>
      <c r="E1006" s="1">
        <v>5.837936998</v>
      </c>
      <c r="F1006" s="1">
        <v>1.695021039</v>
      </c>
      <c r="G1006" s="1">
        <v>4.5412423740000003</v>
      </c>
      <c r="H1006" s="1" t="s">
        <v>3828</v>
      </c>
      <c r="I1006" s="1" t="s">
        <v>3851</v>
      </c>
      <c r="J1006" s="1" t="s">
        <v>507</v>
      </c>
      <c r="K1006" s="1" t="s">
        <v>508</v>
      </c>
    </row>
    <row r="1007" spans="1:11" x14ac:dyDescent="0.3">
      <c r="A1007" s="1" t="s">
        <v>2023</v>
      </c>
      <c r="B1007" s="1">
        <v>13.6006988</v>
      </c>
      <c r="C1007" s="1">
        <v>7.956457457</v>
      </c>
      <c r="D1007" s="1">
        <v>5.5419021549999998</v>
      </c>
      <c r="E1007" s="1">
        <v>1.263006654</v>
      </c>
      <c r="F1007" s="1">
        <v>7.1644252000000005E-2</v>
      </c>
      <c r="G1007" s="1">
        <v>0.30456017699999999</v>
      </c>
      <c r="H1007" s="1" t="s">
        <v>3828</v>
      </c>
      <c r="I1007" s="1" t="s">
        <v>3853</v>
      </c>
      <c r="J1007" s="1" t="s">
        <v>2024</v>
      </c>
      <c r="K1007" s="1" t="s">
        <v>2025</v>
      </c>
    </row>
    <row r="1008" spans="1:11" x14ac:dyDescent="0.3">
      <c r="A1008" s="1" t="s">
        <v>1751</v>
      </c>
      <c r="B1008" s="1">
        <v>11.138373420000001</v>
      </c>
      <c r="C1008" s="1">
        <v>8.8384726120000003</v>
      </c>
      <c r="D1008" s="1">
        <v>7.1587927760000003</v>
      </c>
      <c r="E1008" s="1">
        <v>3.2642658710000001</v>
      </c>
      <c r="F1008" s="1">
        <v>0.98337977600000004</v>
      </c>
      <c r="G1008" s="1">
        <v>1.090215374</v>
      </c>
      <c r="H1008" s="1" t="s">
        <v>3828</v>
      </c>
      <c r="I1008" s="1" t="s">
        <v>3878</v>
      </c>
      <c r="J1008" s="1" t="s">
        <v>1516</v>
      </c>
      <c r="K1008" s="1" t="s">
        <v>1517</v>
      </c>
    </row>
    <row r="1009" spans="1:11" x14ac:dyDescent="0.3">
      <c r="A1009" s="1" t="s">
        <v>1752</v>
      </c>
      <c r="B1009" s="1">
        <v>3.1374798359999998</v>
      </c>
      <c r="C1009" s="1">
        <v>2.917518775</v>
      </c>
      <c r="D1009" s="1">
        <v>2.1613955960000002</v>
      </c>
      <c r="E1009" s="1">
        <v>1.6145971770000001</v>
      </c>
      <c r="F1009" s="1">
        <v>8.2531889999999997E-2</v>
      </c>
      <c r="G1009" s="1">
        <v>0.180240126</v>
      </c>
      <c r="H1009" s="1" t="s">
        <v>3828</v>
      </c>
      <c r="I1009" s="1" t="s">
        <v>3853</v>
      </c>
      <c r="J1009" s="1" t="s">
        <v>1753</v>
      </c>
      <c r="K1009" s="1" t="s">
        <v>1754</v>
      </c>
    </row>
    <row r="1010" spans="1:11" x14ac:dyDescent="0.3">
      <c r="A1010" s="1" t="s">
        <v>1755</v>
      </c>
      <c r="B1010" s="1">
        <v>1.8205347949999999</v>
      </c>
      <c r="C1010" s="1">
        <v>1.8640782389999999</v>
      </c>
      <c r="D1010" s="1">
        <v>1.5096523589999999</v>
      </c>
      <c r="E1010" s="1">
        <v>1.322666935</v>
      </c>
      <c r="F1010" s="1">
        <v>7.7508112000000004E-2</v>
      </c>
      <c r="G1010" s="1">
        <v>0.24057166999999999</v>
      </c>
      <c r="H1010" s="1" t="s">
        <v>3828</v>
      </c>
      <c r="I1010" s="1" t="s">
        <v>3853</v>
      </c>
      <c r="J1010" s="1" t="s">
        <v>1756</v>
      </c>
      <c r="K1010" s="1" t="s">
        <v>1757</v>
      </c>
    </row>
    <row r="1011" spans="1:11" x14ac:dyDescent="0.3">
      <c r="A1011" s="1" t="s">
        <v>4534</v>
      </c>
      <c r="B1011" s="1">
        <v>0.25519528699999999</v>
      </c>
      <c r="C1011" s="1">
        <v>0.46568770799999998</v>
      </c>
      <c r="D1011" s="1">
        <v>0.257690211</v>
      </c>
      <c r="E1011" s="1">
        <v>0.53998002700000003</v>
      </c>
      <c r="F1011" s="1">
        <v>2.9837351000000002E-2</v>
      </c>
      <c r="G1011" s="1">
        <v>0.10338538</v>
      </c>
      <c r="H1011" s="1" t="s">
        <v>3828</v>
      </c>
      <c r="I1011" s="1" t="s">
        <v>3862</v>
      </c>
      <c r="J1011" s="1" t="s">
        <v>4453</v>
      </c>
      <c r="K1011" s="1" t="s">
        <v>4454</v>
      </c>
    </row>
    <row r="1012" spans="1:11" x14ac:dyDescent="0.3">
      <c r="A1012" s="1" t="s">
        <v>4535</v>
      </c>
      <c r="B1012" s="1">
        <v>33.354645650000002</v>
      </c>
      <c r="C1012" s="1">
        <v>64.526804949999999</v>
      </c>
      <c r="D1012" s="1">
        <v>37.096139430000001</v>
      </c>
      <c r="E1012" s="1">
        <v>37.933977040000002</v>
      </c>
      <c r="F1012" s="1">
        <v>5.0135103169999997</v>
      </c>
      <c r="G1012" s="1">
        <v>4.9230640040000004</v>
      </c>
      <c r="H1012" s="1" t="s">
        <v>3828</v>
      </c>
      <c r="I1012" s="1" t="s">
        <v>3834</v>
      </c>
      <c r="J1012" s="1" t="s">
        <v>2211</v>
      </c>
      <c r="K1012" s="1" t="s">
        <v>2212</v>
      </c>
    </row>
    <row r="1013" spans="1:11" x14ac:dyDescent="0.3">
      <c r="A1013" s="1" t="s">
        <v>4536</v>
      </c>
      <c r="B1013" s="1">
        <v>6.4179176199999999</v>
      </c>
      <c r="C1013" s="1">
        <v>5.4312665930000001</v>
      </c>
      <c r="D1013" s="1">
        <v>8.059822681</v>
      </c>
      <c r="E1013" s="1">
        <v>51.734124989999998</v>
      </c>
      <c r="F1013" s="1">
        <v>2.857158069</v>
      </c>
      <c r="G1013" s="1">
        <v>8.9251508170000005</v>
      </c>
      <c r="H1013" s="1" t="s">
        <v>3828</v>
      </c>
      <c r="I1013" s="1" t="s">
        <v>3900</v>
      </c>
      <c r="J1013" s="1" t="s">
        <v>2607</v>
      </c>
      <c r="K1013" s="1" t="s">
        <v>2608</v>
      </c>
    </row>
    <row r="1014" spans="1:11" x14ac:dyDescent="0.3">
      <c r="A1014" s="1" t="s">
        <v>4537</v>
      </c>
      <c r="B1014" s="1">
        <v>6.5222161630000004</v>
      </c>
      <c r="C1014" s="1">
        <v>6.3846466639999999</v>
      </c>
      <c r="D1014" s="1">
        <v>4.4874712370000003</v>
      </c>
      <c r="E1014" s="1">
        <v>18.393205129999998</v>
      </c>
      <c r="F1014" s="1">
        <v>2.3153442950000001</v>
      </c>
      <c r="G1014" s="1">
        <v>3.8902849499999999</v>
      </c>
      <c r="H1014" s="1" t="s">
        <v>3828</v>
      </c>
      <c r="I1014" s="1" t="s">
        <v>4022</v>
      </c>
      <c r="J1014" s="1" t="s">
        <v>4300</v>
      </c>
      <c r="K1014" s="1" t="s">
        <v>4301</v>
      </c>
    </row>
    <row r="1015" spans="1:11" x14ac:dyDescent="0.3">
      <c r="A1015" s="1" t="s">
        <v>1768</v>
      </c>
      <c r="B1015" s="1">
        <v>3.4810213939999999</v>
      </c>
      <c r="C1015" s="1">
        <v>4.9842815690000002</v>
      </c>
      <c r="D1015" s="1">
        <v>1.673529222</v>
      </c>
      <c r="E1015" s="1">
        <v>3.133986894</v>
      </c>
      <c r="F1015" s="1">
        <v>0.56252927600000002</v>
      </c>
      <c r="G1015" s="1">
        <v>0.83545254300000005</v>
      </c>
      <c r="H1015" s="1" t="s">
        <v>3828</v>
      </c>
      <c r="I1015" s="1" t="s">
        <v>3834</v>
      </c>
      <c r="J1015" s="1" t="s">
        <v>1769</v>
      </c>
      <c r="K1015" s="1" t="s">
        <v>1770</v>
      </c>
    </row>
    <row r="1016" spans="1:11" x14ac:dyDescent="0.3">
      <c r="A1016" s="1" t="s">
        <v>1775</v>
      </c>
      <c r="B1016" s="1">
        <v>19.86541351</v>
      </c>
      <c r="C1016" s="1">
        <v>15.35367712</v>
      </c>
      <c r="D1016" s="1">
        <v>12.777926170000001</v>
      </c>
      <c r="E1016" s="1">
        <v>12.923355920000001</v>
      </c>
      <c r="F1016" s="1">
        <v>2.7095149350000001</v>
      </c>
      <c r="G1016" s="1">
        <v>3.1247410160000002</v>
      </c>
      <c r="H1016" s="1" t="s">
        <v>3828</v>
      </c>
      <c r="I1016" s="1" t="s">
        <v>3876</v>
      </c>
      <c r="J1016" s="1" t="s">
        <v>1776</v>
      </c>
      <c r="K1016" s="1" t="s">
        <v>1777</v>
      </c>
    </row>
    <row r="1017" spans="1:11" x14ac:dyDescent="0.3">
      <c r="A1017" s="1" t="s">
        <v>1778</v>
      </c>
      <c r="B1017" s="1">
        <v>6.360755589</v>
      </c>
      <c r="C1017" s="1">
        <v>5.9029818240000003</v>
      </c>
      <c r="D1017" s="1">
        <v>22.791812350000001</v>
      </c>
      <c r="E1017" s="1">
        <v>23.619045719999999</v>
      </c>
      <c r="F1017" s="1">
        <v>37.44695248</v>
      </c>
      <c r="G1017" s="1">
        <v>29.311494979999999</v>
      </c>
      <c r="H1017" s="1" t="s">
        <v>3828</v>
      </c>
      <c r="I1017" s="1" t="s">
        <v>3851</v>
      </c>
      <c r="J1017" s="1" t="s">
        <v>1779</v>
      </c>
      <c r="K1017" s="1" t="s">
        <v>1780</v>
      </c>
    </row>
    <row r="1018" spans="1:11" x14ac:dyDescent="0.3">
      <c r="A1018" s="1" t="s">
        <v>1781</v>
      </c>
      <c r="B1018" s="1">
        <v>23.781324099999999</v>
      </c>
      <c r="C1018" s="1">
        <v>23.202765339999999</v>
      </c>
      <c r="D1018" s="1">
        <v>19.313842480000002</v>
      </c>
      <c r="E1018" s="1">
        <v>18.913610540000001</v>
      </c>
      <c r="F1018" s="1">
        <v>2.4480084830000002</v>
      </c>
      <c r="G1018" s="1">
        <v>4.2390252720000001</v>
      </c>
      <c r="H1018" s="1" t="s">
        <v>3828</v>
      </c>
      <c r="I1018" s="1" t="s">
        <v>3838</v>
      </c>
      <c r="J1018" s="1" t="s">
        <v>777</v>
      </c>
      <c r="K1018" s="1" t="s">
        <v>778</v>
      </c>
    </row>
    <row r="1019" spans="1:11" x14ac:dyDescent="0.3">
      <c r="A1019" s="1" t="s">
        <v>3262</v>
      </c>
      <c r="B1019" s="1">
        <v>3.1940958140000002</v>
      </c>
      <c r="C1019" s="1">
        <v>8.3756409260000009</v>
      </c>
      <c r="D1019" s="1">
        <v>15.75182933</v>
      </c>
      <c r="E1019" s="1">
        <v>15.87135099</v>
      </c>
      <c r="F1019" s="1">
        <v>33.216588610000002</v>
      </c>
      <c r="G1019" s="1">
        <v>37.864846200000002</v>
      </c>
      <c r="H1019" s="1" t="s">
        <v>3828</v>
      </c>
      <c r="I1019" s="1" t="s">
        <v>3877</v>
      </c>
      <c r="J1019" s="1" t="s">
        <v>1526</v>
      </c>
      <c r="K1019" s="1" t="s">
        <v>1527</v>
      </c>
    </row>
    <row r="1020" spans="1:11" x14ac:dyDescent="0.3">
      <c r="A1020" s="1" t="s">
        <v>1782</v>
      </c>
      <c r="B1020" s="1">
        <v>28.266400440000002</v>
      </c>
      <c r="C1020" s="1">
        <v>25.203037909999999</v>
      </c>
      <c r="D1020" s="1">
        <v>22.280997039999999</v>
      </c>
      <c r="E1020" s="1">
        <v>17.194853429999998</v>
      </c>
      <c r="F1020" s="1">
        <v>1.325971636</v>
      </c>
      <c r="G1020" s="1">
        <v>2.8953281049999999</v>
      </c>
      <c r="H1020" s="1" t="s">
        <v>3828</v>
      </c>
      <c r="I1020" s="1" t="s">
        <v>3883</v>
      </c>
      <c r="J1020" s="1" t="s">
        <v>759</v>
      </c>
      <c r="K1020" s="1" t="s">
        <v>760</v>
      </c>
    </row>
    <row r="1021" spans="1:11" x14ac:dyDescent="0.3">
      <c r="A1021" s="1" t="s">
        <v>1783</v>
      </c>
      <c r="B1021" s="1">
        <v>1.359944153</v>
      </c>
      <c r="C1021" s="1">
        <v>0.82243323300000004</v>
      </c>
      <c r="D1021" s="1">
        <v>0.77262367799999998</v>
      </c>
      <c r="E1021" s="1">
        <v>0.64006466100000003</v>
      </c>
      <c r="F1021" s="1">
        <v>2.5676061999999999E-2</v>
      </c>
      <c r="G1021" s="1">
        <v>0.16063028200000001</v>
      </c>
      <c r="H1021" s="1" t="s">
        <v>3828</v>
      </c>
      <c r="I1021" s="1" t="s">
        <v>3852</v>
      </c>
      <c r="J1021" s="1" t="s">
        <v>1784</v>
      </c>
      <c r="K1021" s="1" t="s">
        <v>1785</v>
      </c>
    </row>
    <row r="1022" spans="1:11" x14ac:dyDescent="0.3">
      <c r="A1022" s="1" t="s">
        <v>4538</v>
      </c>
      <c r="B1022" s="1">
        <v>1.178694066</v>
      </c>
      <c r="C1022" s="1">
        <v>1.1222338670000001</v>
      </c>
      <c r="D1022" s="1">
        <v>2.4843289849999999</v>
      </c>
      <c r="E1022" s="1">
        <v>4.2460050200000001</v>
      </c>
      <c r="F1022" s="1">
        <v>0.74152066599999999</v>
      </c>
      <c r="G1022" s="1">
        <v>2.1678428580000002</v>
      </c>
      <c r="H1022" s="1" t="s">
        <v>3828</v>
      </c>
      <c r="I1022" s="1" t="s">
        <v>3892</v>
      </c>
      <c r="J1022" s="1" t="s">
        <v>4442</v>
      </c>
      <c r="K1022" s="1" t="s">
        <v>4443</v>
      </c>
    </row>
    <row r="1023" spans="1:11" x14ac:dyDescent="0.3">
      <c r="A1023" s="1" t="s">
        <v>1791</v>
      </c>
      <c r="B1023" s="1">
        <v>2.3094748350000001</v>
      </c>
      <c r="C1023" s="1">
        <v>1.143935054</v>
      </c>
      <c r="D1023" s="1">
        <v>0.320749232</v>
      </c>
      <c r="E1023" s="1">
        <v>0.97632572799999995</v>
      </c>
      <c r="F1023" s="1">
        <v>8.8265632999999996E-2</v>
      </c>
      <c r="G1023" s="1">
        <v>0.126744474</v>
      </c>
      <c r="H1023" s="1" t="s">
        <v>3828</v>
      </c>
      <c r="I1023" s="1" t="s">
        <v>3829</v>
      </c>
      <c r="J1023" s="1" t="s">
        <v>1792</v>
      </c>
      <c r="K1023" s="1" t="s">
        <v>1793</v>
      </c>
    </row>
    <row r="1024" spans="1:11" x14ac:dyDescent="0.3">
      <c r="A1024" s="1" t="s">
        <v>3265</v>
      </c>
      <c r="B1024" s="1">
        <v>26.26467869</v>
      </c>
      <c r="C1024" s="1">
        <v>21.54795317</v>
      </c>
      <c r="D1024" s="1">
        <v>15.60020982</v>
      </c>
      <c r="E1024" s="1">
        <v>19.543337309999998</v>
      </c>
      <c r="F1024" s="1">
        <v>4.9144837450000001</v>
      </c>
      <c r="G1024" s="1">
        <v>9.3440961710000003</v>
      </c>
      <c r="H1024" s="1" t="s">
        <v>3828</v>
      </c>
      <c r="I1024" s="1" t="s">
        <v>3910</v>
      </c>
      <c r="J1024" s="1" t="s">
        <v>2365</v>
      </c>
      <c r="K1024" s="1" t="s">
        <v>2366</v>
      </c>
    </row>
    <row r="1025" spans="1:11" x14ac:dyDescent="0.3">
      <c r="A1025" s="1" t="s">
        <v>1803</v>
      </c>
      <c r="B1025" s="1">
        <v>131.6607716</v>
      </c>
      <c r="C1025" s="1">
        <v>90.533726459999997</v>
      </c>
      <c r="D1025" s="1">
        <v>102.3705758</v>
      </c>
      <c r="E1025" s="1">
        <v>67.929534939999996</v>
      </c>
      <c r="F1025" s="1">
        <v>12.368075749999999</v>
      </c>
      <c r="G1025" s="1">
        <v>20.795861800000001</v>
      </c>
      <c r="H1025" s="1" t="s">
        <v>3828</v>
      </c>
      <c r="I1025" s="1" t="s">
        <v>3844</v>
      </c>
      <c r="J1025" s="1" t="s">
        <v>1804</v>
      </c>
      <c r="K1025" s="1" t="s">
        <v>1805</v>
      </c>
    </row>
    <row r="1026" spans="1:11" x14ac:dyDescent="0.3">
      <c r="A1026" s="1" t="s">
        <v>4539</v>
      </c>
      <c r="B1026" s="1">
        <v>7.6297751199999997</v>
      </c>
      <c r="C1026" s="1">
        <v>6.8372543840000004</v>
      </c>
      <c r="D1026" s="1">
        <v>5.5614165150000003</v>
      </c>
      <c r="E1026" s="1">
        <v>5.9462362039999999</v>
      </c>
      <c r="F1026" s="1">
        <v>7.651843628</v>
      </c>
      <c r="G1026" s="1">
        <v>8.2483572130000002</v>
      </c>
      <c r="H1026" s="1" t="s">
        <v>3828</v>
      </c>
      <c r="I1026" s="1" t="s">
        <v>3852</v>
      </c>
      <c r="J1026" s="1" t="s">
        <v>2732</v>
      </c>
      <c r="K1026" s="1" t="s">
        <v>2733</v>
      </c>
    </row>
    <row r="1027" spans="1:11" x14ac:dyDescent="0.3">
      <c r="A1027" s="1" t="s">
        <v>1806</v>
      </c>
      <c r="B1027" s="1">
        <v>225.59342280000001</v>
      </c>
      <c r="C1027" s="1">
        <v>116.7590854</v>
      </c>
      <c r="D1027" s="1">
        <v>120.352484</v>
      </c>
      <c r="E1027" s="1">
        <v>43.965822899999999</v>
      </c>
      <c r="F1027" s="1">
        <v>14.086760849999999</v>
      </c>
      <c r="G1027" s="1">
        <v>24.263391930000001</v>
      </c>
      <c r="H1027" s="1" t="s">
        <v>3828</v>
      </c>
      <c r="I1027" s="1" t="s">
        <v>3850</v>
      </c>
      <c r="J1027" s="1" t="s">
        <v>1807</v>
      </c>
      <c r="K1027" s="1" t="s">
        <v>1808</v>
      </c>
    </row>
    <row r="1028" spans="1:11" x14ac:dyDescent="0.3">
      <c r="A1028" s="1" t="s">
        <v>1809</v>
      </c>
      <c r="B1028" s="1">
        <v>14.76666305</v>
      </c>
      <c r="C1028" s="1">
        <v>15.0749671</v>
      </c>
      <c r="D1028" s="1">
        <v>7.7324828749999996</v>
      </c>
      <c r="E1028" s="1">
        <v>10.96608127</v>
      </c>
      <c r="F1028" s="1">
        <v>2.5257442399999999</v>
      </c>
      <c r="G1028" s="1">
        <v>5.0053441339999996</v>
      </c>
      <c r="H1028" s="1" t="s">
        <v>3828</v>
      </c>
      <c r="I1028" s="1" t="s">
        <v>4540</v>
      </c>
      <c r="J1028" s="1" t="s">
        <v>1810</v>
      </c>
      <c r="K1028" s="1" t="s">
        <v>1811</v>
      </c>
    </row>
    <row r="1029" spans="1:11" x14ac:dyDescent="0.3">
      <c r="A1029" s="1" t="s">
        <v>1812</v>
      </c>
      <c r="B1029" s="1">
        <v>5.8820957519999997</v>
      </c>
      <c r="C1029" s="1">
        <v>3.8437915330000001</v>
      </c>
      <c r="D1029" s="1">
        <v>3.7813467570000001</v>
      </c>
      <c r="E1029" s="1">
        <v>2.8135631820000002</v>
      </c>
      <c r="F1029" s="1">
        <v>0.29889787600000001</v>
      </c>
      <c r="G1029" s="1">
        <v>0.51358639100000003</v>
      </c>
      <c r="H1029" s="1" t="s">
        <v>3828</v>
      </c>
      <c r="I1029" s="1" t="s">
        <v>3840</v>
      </c>
      <c r="J1029" s="1" t="s">
        <v>1813</v>
      </c>
      <c r="K1029" s="1" t="s">
        <v>1814</v>
      </c>
    </row>
    <row r="1030" spans="1:11" x14ac:dyDescent="0.3">
      <c r="A1030" s="1" t="s">
        <v>1815</v>
      </c>
      <c r="B1030" s="1">
        <v>8.0401550739999994</v>
      </c>
      <c r="C1030" s="1">
        <v>2.5163633870000002</v>
      </c>
      <c r="D1030" s="1">
        <v>1.4736117989999999</v>
      </c>
      <c r="E1030" s="1">
        <v>1.327548387</v>
      </c>
      <c r="F1030" s="1">
        <v>0.165684834</v>
      </c>
      <c r="G1030" s="1">
        <v>6.8990947999999996E-2</v>
      </c>
      <c r="H1030" s="1" t="s">
        <v>3828</v>
      </c>
      <c r="I1030" s="1" t="s">
        <v>3838</v>
      </c>
      <c r="J1030" s="1" t="s">
        <v>1030</v>
      </c>
      <c r="K1030" s="1" t="s">
        <v>1031</v>
      </c>
    </row>
    <row r="1031" spans="1:11" x14ac:dyDescent="0.3">
      <c r="A1031" s="1" t="s">
        <v>4541</v>
      </c>
      <c r="B1031" s="1">
        <v>0.22099648499999999</v>
      </c>
      <c r="C1031" s="1">
        <v>7.3440854999999999E-2</v>
      </c>
      <c r="D1031" s="1">
        <v>0.79302236500000001</v>
      </c>
      <c r="E1031" s="1">
        <v>0</v>
      </c>
      <c r="F1031" s="1">
        <v>0.41726682199999998</v>
      </c>
      <c r="G1031" s="1">
        <v>7.1727040000000006E-2</v>
      </c>
      <c r="H1031" s="1" t="s">
        <v>3828</v>
      </c>
      <c r="I1031" s="1" t="s">
        <v>4000</v>
      </c>
      <c r="J1031" s="1" t="s">
        <v>245</v>
      </c>
      <c r="K1031" s="1" t="s">
        <v>245</v>
      </c>
    </row>
    <row r="1032" spans="1:11" x14ac:dyDescent="0.3">
      <c r="A1032" s="1" t="s">
        <v>1818</v>
      </c>
      <c r="B1032" s="1">
        <v>51.648841519999998</v>
      </c>
      <c r="C1032" s="1">
        <v>30.930364090000001</v>
      </c>
      <c r="D1032" s="1">
        <v>26.877735170000001</v>
      </c>
      <c r="E1032" s="1">
        <v>23.160646280000002</v>
      </c>
      <c r="F1032" s="1">
        <v>4.8024798740000003</v>
      </c>
      <c r="G1032" s="1">
        <v>6.2489040090000003</v>
      </c>
      <c r="H1032" s="1" t="s">
        <v>3828</v>
      </c>
      <c r="I1032" s="1" t="s">
        <v>3836</v>
      </c>
      <c r="J1032" s="1" t="s">
        <v>1819</v>
      </c>
      <c r="K1032" s="1" t="s">
        <v>1820</v>
      </c>
    </row>
    <row r="1033" spans="1:11" x14ac:dyDescent="0.3">
      <c r="A1033" s="1" t="s">
        <v>1822</v>
      </c>
      <c r="B1033" s="1">
        <v>10.71114144</v>
      </c>
      <c r="C1033" s="1">
        <v>4.1485953560000004</v>
      </c>
      <c r="D1033" s="1">
        <v>4.130943662</v>
      </c>
      <c r="E1033" s="1">
        <v>2.1019943400000001</v>
      </c>
      <c r="F1033" s="1">
        <v>0.232011153</v>
      </c>
      <c r="G1033" s="1">
        <v>0.20651030000000001</v>
      </c>
      <c r="H1033" s="1" t="s">
        <v>3828</v>
      </c>
      <c r="I1033" s="1" t="s">
        <v>3838</v>
      </c>
      <c r="J1033" s="1" t="s">
        <v>1823</v>
      </c>
      <c r="K1033" s="1" t="s">
        <v>1824</v>
      </c>
    </row>
    <row r="1034" spans="1:11" x14ac:dyDescent="0.3">
      <c r="A1034" s="1" t="s">
        <v>4542</v>
      </c>
      <c r="B1034" s="1">
        <v>1.788755576</v>
      </c>
      <c r="C1034" s="1">
        <v>1.0153997480000001</v>
      </c>
      <c r="D1034" s="1">
        <v>1.597975436</v>
      </c>
      <c r="E1034" s="1">
        <v>1.3051374179999999</v>
      </c>
      <c r="F1034" s="1">
        <v>1.8231593749999999</v>
      </c>
      <c r="G1034" s="1">
        <v>2.0212886110000001</v>
      </c>
      <c r="H1034" s="1" t="s">
        <v>3828</v>
      </c>
      <c r="I1034" s="1" t="s">
        <v>3832</v>
      </c>
      <c r="J1034" s="1" t="s">
        <v>521</v>
      </c>
      <c r="K1034" s="1" t="s">
        <v>522</v>
      </c>
    </row>
    <row r="1035" spans="1:11" x14ac:dyDescent="0.3">
      <c r="A1035" s="1" t="s">
        <v>3269</v>
      </c>
      <c r="B1035" s="1">
        <v>18.089391169999999</v>
      </c>
      <c r="C1035" s="1">
        <v>14.71556159</v>
      </c>
      <c r="D1035" s="1">
        <v>17.86658911</v>
      </c>
      <c r="E1035" s="1">
        <v>23.225259940000001</v>
      </c>
      <c r="F1035" s="1">
        <v>5.5687567930000004</v>
      </c>
      <c r="G1035" s="1">
        <v>4.2342067720000003</v>
      </c>
      <c r="H1035" s="1" t="s">
        <v>3828</v>
      </c>
      <c r="I1035" s="1" t="s">
        <v>3844</v>
      </c>
      <c r="J1035" s="1" t="s">
        <v>3270</v>
      </c>
      <c r="K1035" s="1" t="s">
        <v>3271</v>
      </c>
    </row>
    <row r="1036" spans="1:11" x14ac:dyDescent="0.3">
      <c r="A1036" s="1" t="s">
        <v>4543</v>
      </c>
      <c r="B1036" s="1">
        <v>4.3911576600000002</v>
      </c>
      <c r="C1036" s="1">
        <v>5.1989596950000001</v>
      </c>
      <c r="D1036" s="1">
        <v>4.9511366040000002</v>
      </c>
      <c r="E1036" s="1">
        <v>2.4005829150000002</v>
      </c>
      <c r="F1036" s="1">
        <v>3.8987140999999998</v>
      </c>
      <c r="G1036" s="1">
        <v>3.7960259139999999</v>
      </c>
      <c r="H1036" s="1" t="s">
        <v>3828</v>
      </c>
      <c r="I1036" s="1" t="s">
        <v>3885</v>
      </c>
      <c r="J1036" s="1" t="s">
        <v>4438</v>
      </c>
      <c r="K1036" s="1" t="s">
        <v>4439</v>
      </c>
    </row>
    <row r="1037" spans="1:11" x14ac:dyDescent="0.3">
      <c r="A1037" s="1" t="s">
        <v>4544</v>
      </c>
      <c r="B1037" s="1">
        <v>0.78812695099999996</v>
      </c>
      <c r="C1037" s="1">
        <v>4.6911660289999997</v>
      </c>
      <c r="D1037" s="1">
        <v>6.7998568800000001</v>
      </c>
      <c r="E1037" s="1">
        <v>8.8345956930000007</v>
      </c>
      <c r="F1037" s="1">
        <v>4.930640372</v>
      </c>
      <c r="G1037" s="1">
        <v>3.8391362529999999</v>
      </c>
      <c r="H1037" s="1" t="s">
        <v>3828</v>
      </c>
      <c r="I1037" s="1" t="s">
        <v>4005</v>
      </c>
      <c r="J1037" s="1" t="s">
        <v>670</v>
      </c>
      <c r="K1037" s="1" t="s">
        <v>671</v>
      </c>
    </row>
    <row r="1038" spans="1:11" x14ac:dyDescent="0.3">
      <c r="A1038" s="1" t="s">
        <v>4545</v>
      </c>
      <c r="B1038" s="1">
        <v>48.444633549999999</v>
      </c>
      <c r="C1038" s="1">
        <v>34.521287940000001</v>
      </c>
      <c r="D1038" s="1">
        <v>47.462021270000001</v>
      </c>
      <c r="E1038" s="1">
        <v>26.668695769999999</v>
      </c>
      <c r="F1038" s="1">
        <v>0.67228286000000004</v>
      </c>
      <c r="G1038" s="1">
        <v>0.80155035600000002</v>
      </c>
      <c r="H1038" s="1" t="s">
        <v>3828</v>
      </c>
      <c r="I1038" s="1" t="s">
        <v>4142</v>
      </c>
      <c r="J1038" s="1" t="s">
        <v>4434</v>
      </c>
      <c r="K1038" s="1" t="s">
        <v>4435</v>
      </c>
    </row>
    <row r="1039" spans="1:11" x14ac:dyDescent="0.3">
      <c r="A1039" s="1" t="s">
        <v>3277</v>
      </c>
      <c r="B1039" s="1">
        <v>0.56836809799999999</v>
      </c>
      <c r="C1039" s="1">
        <v>0.57292807599999995</v>
      </c>
      <c r="D1039" s="1">
        <v>0.26315866199999999</v>
      </c>
      <c r="E1039" s="1">
        <v>0.88892368600000005</v>
      </c>
      <c r="F1039" s="1">
        <v>3.8821458089999998</v>
      </c>
      <c r="G1039" s="1">
        <v>5.997195703</v>
      </c>
      <c r="H1039" s="1" t="s">
        <v>3828</v>
      </c>
      <c r="I1039" s="1" t="s">
        <v>4005</v>
      </c>
      <c r="J1039" s="1" t="s">
        <v>3278</v>
      </c>
      <c r="K1039" s="1" t="s">
        <v>3279</v>
      </c>
    </row>
    <row r="1040" spans="1:11" x14ac:dyDescent="0.3">
      <c r="A1040" s="1" t="s">
        <v>1828</v>
      </c>
      <c r="B1040" s="1">
        <v>9.118646729</v>
      </c>
      <c r="C1040" s="1">
        <v>4.0467524289999997</v>
      </c>
      <c r="D1040" s="1">
        <v>2.9820249059999999</v>
      </c>
      <c r="E1040" s="1">
        <v>1.764515107</v>
      </c>
      <c r="F1040" s="1">
        <v>9.1294355999999993E-2</v>
      </c>
      <c r="G1040" s="1">
        <v>0</v>
      </c>
      <c r="H1040" s="1" t="s">
        <v>3828</v>
      </c>
      <c r="I1040" s="1" t="s">
        <v>3844</v>
      </c>
      <c r="J1040" s="1" t="s">
        <v>644</v>
      </c>
      <c r="K1040" s="1" t="s">
        <v>645</v>
      </c>
    </row>
    <row r="1041" spans="1:11" x14ac:dyDescent="0.3">
      <c r="A1041" s="1" t="s">
        <v>1829</v>
      </c>
      <c r="B1041" s="1">
        <v>2.7869966349999999</v>
      </c>
      <c r="C1041" s="1">
        <v>6.2865666329999996</v>
      </c>
      <c r="D1041" s="1">
        <v>5.1243052340000004</v>
      </c>
      <c r="E1041" s="1">
        <v>5.6402556070000003</v>
      </c>
      <c r="F1041" s="1">
        <v>8.9963667899999997</v>
      </c>
      <c r="G1041" s="1">
        <v>8.7573681919999995</v>
      </c>
      <c r="H1041" s="1" t="s">
        <v>3828</v>
      </c>
      <c r="I1041" s="1" t="s">
        <v>3838</v>
      </c>
      <c r="J1041" s="1" t="s">
        <v>1830</v>
      </c>
      <c r="K1041" s="1" t="s">
        <v>1831</v>
      </c>
    </row>
    <row r="1042" spans="1:11" x14ac:dyDescent="0.3">
      <c r="A1042" s="1" t="s">
        <v>1836</v>
      </c>
      <c r="B1042" s="1">
        <v>41.566237039999997</v>
      </c>
      <c r="C1042" s="1">
        <v>22.41868285</v>
      </c>
      <c r="D1042" s="1">
        <v>14.36600382</v>
      </c>
      <c r="E1042" s="1">
        <v>11.35482099</v>
      </c>
      <c r="F1042" s="1">
        <v>0.22325018599999999</v>
      </c>
      <c r="G1042" s="1">
        <v>0.31981567300000002</v>
      </c>
      <c r="H1042" s="1" t="s">
        <v>3828</v>
      </c>
      <c r="I1042" s="1" t="s">
        <v>3852</v>
      </c>
      <c r="J1042" s="1" t="s">
        <v>1178</v>
      </c>
      <c r="K1042" s="1" t="s">
        <v>1179</v>
      </c>
    </row>
    <row r="1043" spans="1:11" x14ac:dyDescent="0.3">
      <c r="A1043" s="1" t="s">
        <v>4546</v>
      </c>
      <c r="B1043" s="1">
        <v>1.4431647110000001</v>
      </c>
      <c r="C1043" s="1">
        <v>0.704912765</v>
      </c>
      <c r="D1043" s="1">
        <v>0.94579540399999995</v>
      </c>
      <c r="E1043" s="1">
        <v>0.43787264399999998</v>
      </c>
      <c r="F1043" s="1">
        <v>1.5753561359999999</v>
      </c>
      <c r="G1043" s="1">
        <v>1.549310186</v>
      </c>
      <c r="H1043" s="1" t="s">
        <v>3828</v>
      </c>
      <c r="I1043" s="1" t="s">
        <v>3852</v>
      </c>
      <c r="J1043" s="1" t="s">
        <v>4429</v>
      </c>
      <c r="K1043" s="1" t="s">
        <v>4430</v>
      </c>
    </row>
    <row r="1044" spans="1:11" x14ac:dyDescent="0.3">
      <c r="A1044" s="1" t="s">
        <v>1842</v>
      </c>
      <c r="B1044" s="1">
        <v>9.1665813749999998</v>
      </c>
      <c r="C1044" s="1">
        <v>9.5284683959999992</v>
      </c>
      <c r="D1044" s="1">
        <v>6.6590768379999998</v>
      </c>
      <c r="E1044" s="1">
        <v>6.2942180910000003</v>
      </c>
      <c r="F1044" s="1">
        <v>0.56867827900000001</v>
      </c>
      <c r="G1044" s="1">
        <v>0.89010100800000003</v>
      </c>
      <c r="H1044" s="1" t="s">
        <v>3828</v>
      </c>
      <c r="I1044" s="1" t="s">
        <v>3835</v>
      </c>
      <c r="J1044" s="1" t="s">
        <v>817</v>
      </c>
      <c r="K1044" s="1" t="s">
        <v>818</v>
      </c>
    </row>
    <row r="1045" spans="1:11" x14ac:dyDescent="0.3">
      <c r="A1045" s="1" t="s">
        <v>1851</v>
      </c>
      <c r="B1045" s="1">
        <v>3.9550383330000001</v>
      </c>
      <c r="C1045" s="1">
        <v>1.1015331779999999</v>
      </c>
      <c r="D1045" s="1">
        <v>2.0619455109999998</v>
      </c>
      <c r="E1045" s="1">
        <v>1.2428403320000001</v>
      </c>
      <c r="F1045" s="1">
        <v>4.3194625E-2</v>
      </c>
      <c r="G1045" s="1">
        <v>8.3122061999999997E-2</v>
      </c>
      <c r="H1045" s="1" t="s">
        <v>3828</v>
      </c>
      <c r="I1045" s="1" t="s">
        <v>3852</v>
      </c>
      <c r="J1045" s="1" t="s">
        <v>1852</v>
      </c>
      <c r="K1045" s="1" t="s">
        <v>1853</v>
      </c>
    </row>
    <row r="1046" spans="1:11" x14ac:dyDescent="0.3">
      <c r="A1046" s="1" t="s">
        <v>1855</v>
      </c>
      <c r="B1046" s="1">
        <v>54.729315270000001</v>
      </c>
      <c r="C1046" s="1">
        <v>21.323742110000001</v>
      </c>
      <c r="D1046" s="1">
        <v>22.597924930000001</v>
      </c>
      <c r="E1046" s="1">
        <v>19.43960972</v>
      </c>
      <c r="F1046" s="1">
        <v>14.548474519999999</v>
      </c>
      <c r="G1046" s="1">
        <v>17.42913888</v>
      </c>
      <c r="H1046" s="1" t="s">
        <v>3828</v>
      </c>
      <c r="I1046" s="1" t="s">
        <v>3959</v>
      </c>
      <c r="J1046" s="1" t="s">
        <v>1856</v>
      </c>
      <c r="K1046" s="1" t="s">
        <v>1857</v>
      </c>
    </row>
    <row r="1047" spans="1:11" x14ac:dyDescent="0.3">
      <c r="A1047" s="1" t="s">
        <v>1861</v>
      </c>
      <c r="B1047" s="1">
        <v>40.54167236</v>
      </c>
      <c r="C1047" s="1">
        <v>20.951825960000001</v>
      </c>
      <c r="D1047" s="1">
        <v>16.182658799999999</v>
      </c>
      <c r="E1047" s="1">
        <v>6.8573671559999996</v>
      </c>
      <c r="F1047" s="1">
        <v>11.7892934</v>
      </c>
      <c r="G1047" s="1">
        <v>18.208294939999998</v>
      </c>
      <c r="H1047" s="1" t="s">
        <v>3828</v>
      </c>
      <c r="I1047" s="1" t="s">
        <v>3834</v>
      </c>
      <c r="J1047" s="1" t="s">
        <v>1862</v>
      </c>
      <c r="K1047" s="1" t="s">
        <v>1863</v>
      </c>
    </row>
    <row r="1048" spans="1:11" x14ac:dyDescent="0.3">
      <c r="A1048" s="1" t="s">
        <v>1864</v>
      </c>
      <c r="B1048" s="1">
        <v>16.57510237</v>
      </c>
      <c r="C1048" s="1">
        <v>18.193056089999999</v>
      </c>
      <c r="D1048" s="1">
        <v>14.61552915</v>
      </c>
      <c r="E1048" s="1">
        <v>23.852499080000001</v>
      </c>
      <c r="F1048" s="1">
        <v>5.0637334980000004</v>
      </c>
      <c r="G1048" s="1">
        <v>6.6772782140000002</v>
      </c>
      <c r="H1048" s="1" t="s">
        <v>3828</v>
      </c>
      <c r="I1048" s="1" t="s">
        <v>3831</v>
      </c>
      <c r="J1048" s="1" t="s">
        <v>1865</v>
      </c>
      <c r="K1048" s="1" t="s">
        <v>1866</v>
      </c>
    </row>
    <row r="1049" spans="1:11" x14ac:dyDescent="0.3">
      <c r="A1049" s="1" t="s">
        <v>1867</v>
      </c>
      <c r="B1049" s="1">
        <v>24.712048679999999</v>
      </c>
      <c r="C1049" s="1">
        <v>21.108876739999999</v>
      </c>
      <c r="D1049" s="1">
        <v>12.322134159999999</v>
      </c>
      <c r="E1049" s="1">
        <v>16.48610575</v>
      </c>
      <c r="F1049" s="1">
        <v>3.216845744</v>
      </c>
      <c r="G1049" s="1">
        <v>5.4068944539999997</v>
      </c>
      <c r="H1049" s="1" t="s">
        <v>3828</v>
      </c>
      <c r="I1049" s="1" t="s">
        <v>3893</v>
      </c>
      <c r="J1049" s="1" t="s">
        <v>1868</v>
      </c>
      <c r="K1049" s="1" t="s">
        <v>1869</v>
      </c>
    </row>
    <row r="1050" spans="1:11" x14ac:dyDescent="0.3">
      <c r="A1050" s="1" t="s">
        <v>4547</v>
      </c>
      <c r="B1050" s="1">
        <v>1.01980505</v>
      </c>
      <c r="C1050" s="1">
        <v>1.99164827</v>
      </c>
      <c r="D1050" s="1">
        <v>0.91202103999999995</v>
      </c>
      <c r="E1050" s="1">
        <v>3.819583363</v>
      </c>
      <c r="F1050" s="1">
        <v>1.5965221060000001</v>
      </c>
      <c r="G1050" s="1">
        <v>2.163891402</v>
      </c>
      <c r="H1050" s="1" t="s">
        <v>3828</v>
      </c>
      <c r="I1050" s="1" t="s">
        <v>3838</v>
      </c>
      <c r="J1050" s="1" t="s">
        <v>4548</v>
      </c>
      <c r="K1050" s="1" t="s">
        <v>4549</v>
      </c>
    </row>
    <row r="1051" spans="1:11" x14ac:dyDescent="0.3">
      <c r="A1051" s="1" t="s">
        <v>2920</v>
      </c>
      <c r="B1051" s="1">
        <v>6.2368189010000004</v>
      </c>
      <c r="C1051" s="1">
        <v>6.4983753929999999</v>
      </c>
      <c r="D1051" s="1">
        <v>9.2201473939999996</v>
      </c>
      <c r="E1051" s="1">
        <v>14.001421029999999</v>
      </c>
      <c r="F1051" s="1">
        <v>34.38190393</v>
      </c>
      <c r="G1051" s="1">
        <v>47.580040310000001</v>
      </c>
      <c r="H1051" s="1" t="s">
        <v>3828</v>
      </c>
      <c r="I1051" s="1" t="s">
        <v>3851</v>
      </c>
      <c r="J1051" s="1" t="s">
        <v>704</v>
      </c>
      <c r="K1051" s="1" t="s">
        <v>705</v>
      </c>
    </row>
    <row r="1052" spans="1:11" x14ac:dyDescent="0.3">
      <c r="A1052" s="1" t="s">
        <v>278</v>
      </c>
      <c r="B1052" s="1">
        <v>5.3838407339999996</v>
      </c>
      <c r="C1052" s="1">
        <v>5.0453303619999996</v>
      </c>
      <c r="D1052" s="1">
        <v>3.2241734389999999</v>
      </c>
      <c r="E1052" s="1">
        <v>6.2428708559999997</v>
      </c>
      <c r="F1052" s="1">
        <v>0.41285248499999999</v>
      </c>
      <c r="G1052" s="1">
        <v>0.35012030100000002</v>
      </c>
      <c r="H1052" s="1" t="s">
        <v>3828</v>
      </c>
      <c r="I1052" s="1" t="s">
        <v>3838</v>
      </c>
      <c r="J1052" s="1" t="s">
        <v>279</v>
      </c>
      <c r="K1052" s="1" t="s">
        <v>280</v>
      </c>
    </row>
    <row r="1053" spans="1:11" x14ac:dyDescent="0.3">
      <c r="A1053" s="1" t="s">
        <v>2924</v>
      </c>
      <c r="B1053" s="1">
        <v>2.0939393540000002</v>
      </c>
      <c r="C1053" s="1">
        <v>1.8849352100000001</v>
      </c>
      <c r="D1053" s="1">
        <v>2.3312534939999998</v>
      </c>
      <c r="E1053" s="1">
        <v>1.794075844</v>
      </c>
      <c r="F1053" s="1">
        <v>2.8588374189999999</v>
      </c>
      <c r="G1053" s="1">
        <v>5.3100670509999999</v>
      </c>
      <c r="H1053" s="1" t="s">
        <v>3828</v>
      </c>
      <c r="I1053" s="1" t="s">
        <v>3838</v>
      </c>
      <c r="J1053" s="1" t="s">
        <v>2925</v>
      </c>
      <c r="K1053" s="1" t="s">
        <v>2926</v>
      </c>
    </row>
    <row r="1054" spans="1:11" x14ac:dyDescent="0.3">
      <c r="A1054" s="1" t="s">
        <v>4550</v>
      </c>
      <c r="B1054" s="1">
        <v>1.0879000350000001</v>
      </c>
      <c r="C1054" s="1">
        <v>7.2243640400000002</v>
      </c>
      <c r="D1054" s="1">
        <v>2.833408666</v>
      </c>
      <c r="E1054" s="1">
        <v>21.78765954</v>
      </c>
      <c r="F1054" s="1">
        <v>1.1459161369999999</v>
      </c>
      <c r="G1054" s="1">
        <v>2.896936755</v>
      </c>
      <c r="H1054" s="1" t="s">
        <v>3828</v>
      </c>
      <c r="I1054" s="1" t="s">
        <v>3834</v>
      </c>
      <c r="J1054" s="1" t="s">
        <v>4551</v>
      </c>
      <c r="K1054" s="1" t="s">
        <v>4552</v>
      </c>
    </row>
    <row r="1055" spans="1:11" x14ac:dyDescent="0.3">
      <c r="A1055" s="1" t="s">
        <v>4553</v>
      </c>
      <c r="B1055" s="1">
        <v>24.203583559999998</v>
      </c>
      <c r="C1055" s="1">
        <v>30.024751429999998</v>
      </c>
      <c r="D1055" s="1">
        <v>27.137668300000001</v>
      </c>
      <c r="E1055" s="1">
        <v>108.6217992</v>
      </c>
      <c r="F1055" s="1">
        <v>23.85628024</v>
      </c>
      <c r="G1055" s="1">
        <v>22.83052532</v>
      </c>
      <c r="H1055" s="1" t="s">
        <v>3828</v>
      </c>
      <c r="I1055" s="1" t="s">
        <v>3892</v>
      </c>
      <c r="J1055" s="1" t="s">
        <v>4554</v>
      </c>
      <c r="K1055" s="1" t="s">
        <v>4555</v>
      </c>
    </row>
    <row r="1056" spans="1:11" x14ac:dyDescent="0.3">
      <c r="A1056" s="1" t="s">
        <v>4556</v>
      </c>
      <c r="B1056" s="1">
        <v>2.7929420110000001</v>
      </c>
      <c r="C1056" s="1">
        <v>3.7020728410000001</v>
      </c>
      <c r="D1056" s="1">
        <v>1.460451234</v>
      </c>
      <c r="E1056" s="1">
        <v>7.06990213</v>
      </c>
      <c r="F1056" s="1">
        <v>0.48239763699999999</v>
      </c>
      <c r="G1056" s="1">
        <v>0.61618229899999999</v>
      </c>
      <c r="H1056" s="1" t="s">
        <v>3828</v>
      </c>
      <c r="I1056" s="1" t="s">
        <v>3834</v>
      </c>
      <c r="J1056" s="1" t="s">
        <v>4557</v>
      </c>
      <c r="K1056" s="1" t="s">
        <v>4558</v>
      </c>
    </row>
    <row r="1057" spans="1:11" x14ac:dyDescent="0.3">
      <c r="A1057" s="1" t="s">
        <v>284</v>
      </c>
      <c r="B1057" s="1">
        <v>1.824528981</v>
      </c>
      <c r="C1057" s="1">
        <v>1.1181290660000001</v>
      </c>
      <c r="D1057" s="1">
        <v>0.52431992500000002</v>
      </c>
      <c r="E1057" s="1">
        <v>0.94219954699999997</v>
      </c>
      <c r="F1057" s="1">
        <v>3.0531227000000001E-2</v>
      </c>
      <c r="G1057" s="1">
        <v>4.9694913E-2</v>
      </c>
      <c r="H1057" s="1" t="s">
        <v>3828</v>
      </c>
      <c r="I1057" s="1" t="s">
        <v>3851</v>
      </c>
      <c r="J1057" s="1" t="s">
        <v>245</v>
      </c>
      <c r="K1057" s="1" t="s">
        <v>245</v>
      </c>
    </row>
    <row r="1058" spans="1:11" x14ac:dyDescent="0.3">
      <c r="A1058" s="1" t="s">
        <v>2928</v>
      </c>
      <c r="B1058" s="1">
        <v>7.912865525</v>
      </c>
      <c r="C1058" s="1">
        <v>8.0609786119999995</v>
      </c>
      <c r="D1058" s="1">
        <v>11.64349451</v>
      </c>
      <c r="E1058" s="1">
        <v>15.58318875</v>
      </c>
      <c r="F1058" s="1">
        <v>41.896419739999999</v>
      </c>
      <c r="G1058" s="1">
        <v>50.214832700000002</v>
      </c>
      <c r="H1058" s="1" t="s">
        <v>3828</v>
      </c>
      <c r="I1058" s="1" t="s">
        <v>3892</v>
      </c>
      <c r="J1058" s="1" t="s">
        <v>2482</v>
      </c>
      <c r="K1058" s="1" t="s">
        <v>2483</v>
      </c>
    </row>
    <row r="1059" spans="1:11" x14ac:dyDescent="0.3">
      <c r="A1059" s="1" t="s">
        <v>2931</v>
      </c>
      <c r="B1059" s="1">
        <v>6.6588569209999999</v>
      </c>
      <c r="C1059" s="1">
        <v>16.065534150000001</v>
      </c>
      <c r="D1059" s="1">
        <v>43.287034210000002</v>
      </c>
      <c r="E1059" s="1">
        <v>44.374495179999997</v>
      </c>
      <c r="F1059" s="1">
        <v>320.10532660000001</v>
      </c>
      <c r="G1059" s="1">
        <v>231.54901520000001</v>
      </c>
      <c r="H1059" s="1" t="s">
        <v>3828</v>
      </c>
      <c r="I1059" s="1" t="s">
        <v>3834</v>
      </c>
      <c r="J1059" s="1" t="s">
        <v>2932</v>
      </c>
      <c r="K1059" s="1" t="s">
        <v>2933</v>
      </c>
    </row>
    <row r="1060" spans="1:11" x14ac:dyDescent="0.3">
      <c r="A1060" s="1" t="s">
        <v>288</v>
      </c>
      <c r="B1060" s="1">
        <v>44.115673450000003</v>
      </c>
      <c r="C1060" s="1">
        <v>70.591323919999994</v>
      </c>
      <c r="D1060" s="1">
        <v>21.765260999999999</v>
      </c>
      <c r="E1060" s="1">
        <v>28.756482309999999</v>
      </c>
      <c r="F1060" s="1">
        <v>6.4697718389999999</v>
      </c>
      <c r="G1060" s="1">
        <v>16.268283029999999</v>
      </c>
      <c r="H1060" s="1" t="s">
        <v>3828</v>
      </c>
      <c r="I1060" s="1" t="s">
        <v>3834</v>
      </c>
      <c r="J1060" s="1" t="s">
        <v>289</v>
      </c>
      <c r="K1060" s="1" t="s">
        <v>290</v>
      </c>
    </row>
    <row r="1061" spans="1:11" x14ac:dyDescent="0.3">
      <c r="A1061" s="1" t="s">
        <v>293</v>
      </c>
      <c r="B1061" s="1">
        <v>3.1070058239999998</v>
      </c>
      <c r="C1061" s="1">
        <v>1.8839383380000001</v>
      </c>
      <c r="D1061" s="1">
        <v>1.041174037</v>
      </c>
      <c r="E1061" s="1">
        <v>0.84539967100000002</v>
      </c>
      <c r="F1061" s="1">
        <v>0</v>
      </c>
      <c r="G1061" s="1">
        <v>3.7170288000000003E-2</v>
      </c>
      <c r="H1061" s="1" t="s">
        <v>3828</v>
      </c>
      <c r="I1061" s="1" t="s">
        <v>3959</v>
      </c>
      <c r="J1061" s="1" t="s">
        <v>294</v>
      </c>
      <c r="K1061" s="1" t="s">
        <v>295</v>
      </c>
    </row>
    <row r="1062" spans="1:11" x14ac:dyDescent="0.3">
      <c r="A1062" s="1" t="s">
        <v>4559</v>
      </c>
      <c r="B1062" s="1">
        <v>18.373695999999999</v>
      </c>
      <c r="C1062" s="1">
        <v>20.121499419999999</v>
      </c>
      <c r="D1062" s="1">
        <v>17.3689468</v>
      </c>
      <c r="E1062" s="1">
        <v>35.351733250000002</v>
      </c>
      <c r="F1062" s="1">
        <v>5.6166925020000003</v>
      </c>
      <c r="G1062" s="1">
        <v>8.0077986580000005</v>
      </c>
      <c r="H1062" s="1" t="s">
        <v>3828</v>
      </c>
      <c r="I1062" s="1" t="s">
        <v>4156</v>
      </c>
      <c r="J1062" s="1" t="s">
        <v>4560</v>
      </c>
      <c r="K1062" s="1" t="s">
        <v>4561</v>
      </c>
    </row>
    <row r="1063" spans="1:11" x14ac:dyDescent="0.3">
      <c r="A1063" s="1" t="s">
        <v>296</v>
      </c>
      <c r="B1063" s="1">
        <v>8.8709851240000006</v>
      </c>
      <c r="C1063" s="1">
        <v>4.0221225379999996</v>
      </c>
      <c r="D1063" s="1">
        <v>5.8498613730000004</v>
      </c>
      <c r="E1063" s="1">
        <v>3.9534628569999999</v>
      </c>
      <c r="F1063" s="1">
        <v>0.27632508</v>
      </c>
      <c r="G1063" s="1">
        <v>1.006285672</v>
      </c>
      <c r="H1063" s="1" t="s">
        <v>3828</v>
      </c>
      <c r="I1063" s="1" t="s">
        <v>3852</v>
      </c>
      <c r="J1063" s="1" t="s">
        <v>297</v>
      </c>
      <c r="K1063" s="1" t="s">
        <v>298</v>
      </c>
    </row>
    <row r="1064" spans="1:11" x14ac:dyDescent="0.3">
      <c r="A1064" s="1" t="s">
        <v>4562</v>
      </c>
      <c r="B1064" s="1">
        <v>20.016174620000001</v>
      </c>
      <c r="C1064" s="1">
        <v>39.81301216</v>
      </c>
      <c r="D1064" s="1">
        <v>54.989071750000001</v>
      </c>
      <c r="E1064" s="1">
        <v>56.042353519999999</v>
      </c>
      <c r="F1064" s="1">
        <v>32.436350689999998</v>
      </c>
      <c r="G1064" s="1">
        <v>41.393855739999999</v>
      </c>
      <c r="H1064" s="1" t="s">
        <v>3828</v>
      </c>
      <c r="I1064" s="1" t="s">
        <v>4047</v>
      </c>
      <c r="J1064" s="1" t="s">
        <v>2485</v>
      </c>
      <c r="K1064" s="1" t="s">
        <v>2486</v>
      </c>
    </row>
    <row r="1065" spans="1:11" x14ac:dyDescent="0.3">
      <c r="A1065" s="1" t="s">
        <v>302</v>
      </c>
      <c r="B1065" s="1">
        <v>21.043901099999999</v>
      </c>
      <c r="C1065" s="1">
        <v>17.579310530000001</v>
      </c>
      <c r="D1065" s="1">
        <v>16.02124547</v>
      </c>
      <c r="E1065" s="1">
        <v>20.639736320000001</v>
      </c>
      <c r="F1065" s="1">
        <v>3.7143594919999998</v>
      </c>
      <c r="G1065" s="1">
        <v>3.7821018949999998</v>
      </c>
      <c r="H1065" s="1" t="s">
        <v>3828</v>
      </c>
      <c r="I1065" s="1" t="s">
        <v>1790</v>
      </c>
      <c r="J1065" s="1" t="s">
        <v>303</v>
      </c>
      <c r="K1065" s="1" t="s">
        <v>304</v>
      </c>
    </row>
    <row r="1066" spans="1:11" x14ac:dyDescent="0.3">
      <c r="A1066" s="1" t="s">
        <v>4563</v>
      </c>
      <c r="B1066" s="1">
        <v>0.93530197100000001</v>
      </c>
      <c r="C1066" s="1">
        <v>0.22154239000000001</v>
      </c>
      <c r="D1066" s="1">
        <v>2.7075258400000002</v>
      </c>
      <c r="E1066" s="1">
        <v>0.73025217799999997</v>
      </c>
      <c r="F1066" s="1">
        <v>6.7038314000000002E-2</v>
      </c>
      <c r="G1066" s="1">
        <v>0.11087874</v>
      </c>
      <c r="H1066" s="1" t="s">
        <v>3828</v>
      </c>
      <c r="I1066" s="1" t="s">
        <v>3885</v>
      </c>
      <c r="J1066" s="1" t="s">
        <v>2449</v>
      </c>
      <c r="K1066" s="1" t="s">
        <v>2450</v>
      </c>
    </row>
    <row r="1067" spans="1:11" x14ac:dyDescent="0.3">
      <c r="A1067" s="1" t="s">
        <v>4564</v>
      </c>
      <c r="B1067" s="1">
        <v>0.64563920799999996</v>
      </c>
      <c r="C1067" s="1">
        <v>7.1931916999999998E-2</v>
      </c>
      <c r="D1067" s="1">
        <v>2.1047071559999999</v>
      </c>
      <c r="E1067" s="1">
        <v>3.3524742199999999</v>
      </c>
      <c r="F1067" s="1">
        <v>0</v>
      </c>
      <c r="G1067" s="1">
        <v>0.37546700599999999</v>
      </c>
      <c r="H1067" s="1" t="s">
        <v>3828</v>
      </c>
      <c r="I1067" s="1" t="s">
        <v>3952</v>
      </c>
      <c r="J1067" s="1" t="s">
        <v>4565</v>
      </c>
      <c r="K1067" s="1" t="s">
        <v>4566</v>
      </c>
    </row>
    <row r="1068" spans="1:11" x14ac:dyDescent="0.3">
      <c r="A1068" s="1" t="s">
        <v>2940</v>
      </c>
      <c r="B1068" s="1">
        <v>44.45206013</v>
      </c>
      <c r="C1068" s="1">
        <v>54.71407748</v>
      </c>
      <c r="D1068" s="1">
        <v>58.727055659999998</v>
      </c>
      <c r="E1068" s="1">
        <v>36.124014870000003</v>
      </c>
      <c r="F1068" s="1">
        <v>5.6931757970000003</v>
      </c>
      <c r="G1068" s="1">
        <v>8.9553308109999996</v>
      </c>
      <c r="H1068" s="1" t="s">
        <v>3828</v>
      </c>
      <c r="I1068" s="1" t="s">
        <v>3851</v>
      </c>
      <c r="J1068" s="1" t="s">
        <v>2941</v>
      </c>
      <c r="K1068" s="1" t="s">
        <v>2942</v>
      </c>
    </row>
    <row r="1069" spans="1:11" x14ac:dyDescent="0.3">
      <c r="A1069" s="1" t="s">
        <v>3597</v>
      </c>
      <c r="B1069" s="1">
        <v>14.457057450000001</v>
      </c>
      <c r="C1069" s="1">
        <v>19.77034776</v>
      </c>
      <c r="D1069" s="1">
        <v>21.458579329999999</v>
      </c>
      <c r="E1069" s="1">
        <v>20.93897664</v>
      </c>
      <c r="F1069" s="1">
        <v>17.327396719999999</v>
      </c>
      <c r="G1069" s="1">
        <v>13.996540100000001</v>
      </c>
      <c r="H1069" s="1" t="s">
        <v>3828</v>
      </c>
      <c r="I1069" s="1" t="s">
        <v>3870</v>
      </c>
      <c r="J1069" s="1" t="s">
        <v>3599</v>
      </c>
      <c r="K1069" s="1" t="s">
        <v>3600</v>
      </c>
    </row>
    <row r="1070" spans="1:11" x14ac:dyDescent="0.3">
      <c r="A1070" s="1" t="s">
        <v>2943</v>
      </c>
      <c r="B1070" s="1">
        <v>9.2307216319999998</v>
      </c>
      <c r="C1070" s="1">
        <v>11.06954985</v>
      </c>
      <c r="D1070" s="1">
        <v>13.06586658</v>
      </c>
      <c r="E1070" s="1">
        <v>9.3897837240000008</v>
      </c>
      <c r="F1070" s="1">
        <v>15.876185980000001</v>
      </c>
      <c r="G1070" s="1">
        <v>22.225828150000002</v>
      </c>
      <c r="H1070" s="1" t="s">
        <v>3828</v>
      </c>
      <c r="I1070" s="1" t="s">
        <v>3870</v>
      </c>
      <c r="J1070" s="1" t="s">
        <v>2944</v>
      </c>
      <c r="K1070" s="1" t="s">
        <v>2945</v>
      </c>
    </row>
    <row r="1071" spans="1:11" x14ac:dyDescent="0.3">
      <c r="A1071" s="1" t="s">
        <v>328</v>
      </c>
      <c r="B1071" s="1">
        <v>21.171696870000002</v>
      </c>
      <c r="C1071" s="1">
        <v>10.060176139999999</v>
      </c>
      <c r="D1071" s="1">
        <v>9.4780542249999993</v>
      </c>
      <c r="E1071" s="1">
        <v>3.2854807030000002</v>
      </c>
      <c r="F1071" s="1">
        <v>0.36908353199999999</v>
      </c>
      <c r="G1071" s="1">
        <v>1.0968081999999999</v>
      </c>
      <c r="H1071" s="1" t="s">
        <v>3828</v>
      </c>
      <c r="I1071" s="1" t="s">
        <v>3829</v>
      </c>
      <c r="J1071" s="1" t="s">
        <v>329</v>
      </c>
      <c r="K1071" s="1" t="s">
        <v>330</v>
      </c>
    </row>
    <row r="1072" spans="1:11" x14ac:dyDescent="0.3">
      <c r="A1072" s="1" t="s">
        <v>4567</v>
      </c>
      <c r="B1072" s="1">
        <v>38.862993950000003</v>
      </c>
      <c r="C1072" s="1">
        <v>89.939959060000007</v>
      </c>
      <c r="D1072" s="1">
        <v>71.220063449999998</v>
      </c>
      <c r="E1072" s="1">
        <v>70.851252340000002</v>
      </c>
      <c r="F1072" s="1">
        <v>37.772884050000002</v>
      </c>
      <c r="G1072" s="1">
        <v>30.536171029999998</v>
      </c>
      <c r="H1072" s="1" t="s">
        <v>3828</v>
      </c>
      <c r="I1072" s="1" t="s">
        <v>3892</v>
      </c>
      <c r="J1072" s="1" t="s">
        <v>4015</v>
      </c>
      <c r="K1072" s="1" t="s">
        <v>4016</v>
      </c>
    </row>
    <row r="1073" spans="1:11" x14ac:dyDescent="0.3">
      <c r="A1073" s="1" t="s">
        <v>4568</v>
      </c>
      <c r="B1073" s="1">
        <v>11.553658710000001</v>
      </c>
      <c r="C1073" s="1">
        <v>13.759184060000001</v>
      </c>
      <c r="D1073" s="1">
        <v>9.3683053520000001</v>
      </c>
      <c r="E1073" s="1">
        <v>19.992446709999999</v>
      </c>
      <c r="F1073" s="1">
        <v>6.3875077950000003</v>
      </c>
      <c r="G1073" s="1">
        <v>9.2566540370000006</v>
      </c>
      <c r="H1073" s="1" t="s">
        <v>3828</v>
      </c>
      <c r="I1073" s="1" t="s">
        <v>3850</v>
      </c>
      <c r="J1073" s="1" t="s">
        <v>4569</v>
      </c>
      <c r="K1073" s="1" t="s">
        <v>4570</v>
      </c>
    </row>
    <row r="1074" spans="1:11" x14ac:dyDescent="0.3">
      <c r="A1074" s="1" t="s">
        <v>331</v>
      </c>
      <c r="B1074" s="1">
        <v>17.202986809999999</v>
      </c>
      <c r="C1074" s="1">
        <v>16.910208749999999</v>
      </c>
      <c r="D1074" s="1">
        <v>7.1148038800000002</v>
      </c>
      <c r="E1074" s="1">
        <v>1.4785651440000001</v>
      </c>
      <c r="F1074" s="1">
        <v>0.31543847600000002</v>
      </c>
      <c r="G1074" s="1">
        <v>1.010216475</v>
      </c>
      <c r="H1074" s="1" t="s">
        <v>3828</v>
      </c>
      <c r="I1074" s="1" t="s">
        <v>3834</v>
      </c>
      <c r="J1074" s="1" t="s">
        <v>332</v>
      </c>
      <c r="K1074" s="1" t="s">
        <v>333</v>
      </c>
    </row>
    <row r="1075" spans="1:11" x14ac:dyDescent="0.3">
      <c r="A1075" s="1" t="s">
        <v>334</v>
      </c>
      <c r="B1075" s="1">
        <v>12.27411088</v>
      </c>
      <c r="C1075" s="1">
        <v>7.2340385549999997</v>
      </c>
      <c r="D1075" s="1">
        <v>8.4116876129999998</v>
      </c>
      <c r="E1075" s="1">
        <v>1.8926827209999999</v>
      </c>
      <c r="F1075" s="1">
        <v>3.4746358999999997E-2</v>
      </c>
      <c r="G1075" s="1">
        <v>0.10277307199999999</v>
      </c>
      <c r="H1075" s="1" t="s">
        <v>3828</v>
      </c>
      <c r="I1075" s="1" t="s">
        <v>3959</v>
      </c>
      <c r="J1075" s="1" t="s">
        <v>335</v>
      </c>
      <c r="K1075" s="1" t="s">
        <v>336</v>
      </c>
    </row>
    <row r="1076" spans="1:11" x14ac:dyDescent="0.3">
      <c r="A1076" s="1" t="s">
        <v>4571</v>
      </c>
      <c r="B1076" s="1">
        <v>1.4191771339999999</v>
      </c>
      <c r="C1076" s="1">
        <v>3.5466658799999999</v>
      </c>
      <c r="D1076" s="1">
        <v>1.9836478850000001</v>
      </c>
      <c r="E1076" s="1">
        <v>2.1728719769999998</v>
      </c>
      <c r="F1076" s="1">
        <v>1.135905575</v>
      </c>
      <c r="G1076" s="1">
        <v>1.921759837</v>
      </c>
      <c r="H1076" s="1" t="s">
        <v>3828</v>
      </c>
      <c r="I1076" s="1" t="s">
        <v>3893</v>
      </c>
      <c r="J1076" s="1" t="s">
        <v>4572</v>
      </c>
      <c r="K1076" s="1" t="s">
        <v>4573</v>
      </c>
    </row>
    <row r="1077" spans="1:11" x14ac:dyDescent="0.3">
      <c r="A1077" s="1" t="s">
        <v>337</v>
      </c>
      <c r="B1077" s="1">
        <v>0.51125825000000003</v>
      </c>
      <c r="C1077" s="1">
        <v>0.64016623800000005</v>
      </c>
      <c r="D1077" s="1">
        <v>0.45085651900000001</v>
      </c>
      <c r="E1077" s="1">
        <v>1.29599124</v>
      </c>
      <c r="F1077" s="1">
        <v>6.6565676399999996</v>
      </c>
      <c r="G1077" s="1">
        <v>5.804677173</v>
      </c>
      <c r="H1077" s="1" t="s">
        <v>3828</v>
      </c>
      <c r="I1077" s="1" t="s">
        <v>3852</v>
      </c>
      <c r="J1077" s="1" t="s">
        <v>338</v>
      </c>
      <c r="K1077" s="1" t="s">
        <v>339</v>
      </c>
    </row>
    <row r="1078" spans="1:11" x14ac:dyDescent="0.3">
      <c r="A1078" s="1" t="s">
        <v>340</v>
      </c>
      <c r="B1078" s="1">
        <v>14.48907936</v>
      </c>
      <c r="C1078" s="1">
        <v>15.24072288</v>
      </c>
      <c r="D1078" s="1">
        <v>12.752556820000001</v>
      </c>
      <c r="E1078" s="1">
        <v>10.6745099</v>
      </c>
      <c r="F1078" s="1">
        <v>1.096268515</v>
      </c>
      <c r="G1078" s="1">
        <v>1.090119034</v>
      </c>
      <c r="H1078" s="1" t="s">
        <v>3828</v>
      </c>
      <c r="I1078" s="1" t="s">
        <v>2672</v>
      </c>
      <c r="J1078" s="1" t="s">
        <v>341</v>
      </c>
      <c r="K1078" s="1" t="s">
        <v>342</v>
      </c>
    </row>
    <row r="1079" spans="1:11" x14ac:dyDescent="0.3">
      <c r="A1079" s="1" t="s">
        <v>4574</v>
      </c>
      <c r="B1079" s="1">
        <v>2.1413010450000001</v>
      </c>
      <c r="C1079" s="1">
        <v>1.512912612</v>
      </c>
      <c r="D1079" s="1">
        <v>1.0176501339999999</v>
      </c>
      <c r="E1079" s="1">
        <v>0.72688385099999997</v>
      </c>
      <c r="F1079" s="1">
        <v>1.9872294500000001</v>
      </c>
      <c r="G1079" s="1">
        <v>1.5067709030000001</v>
      </c>
      <c r="H1079" s="1" t="s">
        <v>3828</v>
      </c>
      <c r="I1079" s="1" t="s">
        <v>3829</v>
      </c>
      <c r="J1079" s="1" t="s">
        <v>2914</v>
      </c>
      <c r="K1079" s="1" t="s">
        <v>2915</v>
      </c>
    </row>
    <row r="1080" spans="1:11" x14ac:dyDescent="0.3">
      <c r="A1080" s="1" t="s">
        <v>348</v>
      </c>
      <c r="B1080" s="1">
        <v>12.263744900000001</v>
      </c>
      <c r="C1080" s="1">
        <v>10.03654716</v>
      </c>
      <c r="D1080" s="1">
        <v>7.3794560540000003</v>
      </c>
      <c r="E1080" s="1">
        <v>6.664328136</v>
      </c>
      <c r="F1080" s="1">
        <v>1.4188434560000001</v>
      </c>
      <c r="G1080" s="1">
        <v>2.1888018009999999</v>
      </c>
      <c r="H1080" s="1" t="s">
        <v>3828</v>
      </c>
      <c r="I1080" s="1" t="s">
        <v>3850</v>
      </c>
      <c r="J1080" s="1" t="s">
        <v>349</v>
      </c>
      <c r="K1080" s="1" t="s">
        <v>350</v>
      </c>
    </row>
    <row r="1081" spans="1:11" x14ac:dyDescent="0.3">
      <c r="A1081" s="1" t="s">
        <v>351</v>
      </c>
      <c r="B1081" s="1">
        <v>6.9976809759999998</v>
      </c>
      <c r="C1081" s="1">
        <v>3.1603607299999998</v>
      </c>
      <c r="D1081" s="1">
        <v>3.0177310589999999</v>
      </c>
      <c r="E1081" s="1">
        <v>2.4390270599999999</v>
      </c>
      <c r="F1081" s="1">
        <v>3.4349738950000002</v>
      </c>
      <c r="G1081" s="1">
        <v>3.2403607060000001</v>
      </c>
      <c r="H1081" s="1" t="s">
        <v>3828</v>
      </c>
      <c r="I1081" s="1" t="s">
        <v>3838</v>
      </c>
      <c r="J1081" s="1" t="s">
        <v>352</v>
      </c>
      <c r="K1081" s="1" t="s">
        <v>353</v>
      </c>
    </row>
    <row r="1082" spans="1:11" x14ac:dyDescent="0.3">
      <c r="A1082" s="1" t="s">
        <v>357</v>
      </c>
      <c r="B1082" s="1">
        <v>30.193721440000001</v>
      </c>
      <c r="C1082" s="1">
        <v>28.694982339999999</v>
      </c>
      <c r="D1082" s="1">
        <v>24.63837831</v>
      </c>
      <c r="E1082" s="1">
        <v>36.287127859999998</v>
      </c>
      <c r="F1082" s="1">
        <v>11.20844832</v>
      </c>
      <c r="G1082" s="1">
        <v>12.882900830000001</v>
      </c>
      <c r="H1082" s="1" t="s">
        <v>3828</v>
      </c>
      <c r="I1082" s="1" t="s">
        <v>3862</v>
      </c>
      <c r="J1082" s="1" t="s">
        <v>358</v>
      </c>
      <c r="K1082" s="1" t="s">
        <v>359</v>
      </c>
    </row>
    <row r="1083" spans="1:11" x14ac:dyDescent="0.3">
      <c r="A1083" s="1" t="s">
        <v>4575</v>
      </c>
      <c r="B1083" s="1">
        <v>31.04109695</v>
      </c>
      <c r="C1083" s="1">
        <v>24.573130630000001</v>
      </c>
      <c r="D1083" s="1">
        <v>23.568154669999998</v>
      </c>
      <c r="E1083" s="1">
        <v>15.53612161</v>
      </c>
      <c r="F1083" s="1">
        <v>38.284458200000003</v>
      </c>
      <c r="G1083" s="1">
        <v>27.668808670000001</v>
      </c>
      <c r="H1083" s="1" t="s">
        <v>3828</v>
      </c>
      <c r="I1083" s="1" t="s">
        <v>3844</v>
      </c>
      <c r="J1083" s="1" t="s">
        <v>4576</v>
      </c>
      <c r="K1083" s="1" t="s">
        <v>4577</v>
      </c>
    </row>
    <row r="1084" spans="1:11" x14ac:dyDescent="0.3">
      <c r="A1084" s="1" t="s">
        <v>4578</v>
      </c>
      <c r="B1084" s="1">
        <v>17.475514270000001</v>
      </c>
      <c r="C1084" s="1">
        <v>38.316552049999999</v>
      </c>
      <c r="D1084" s="1">
        <v>13.82790146</v>
      </c>
      <c r="E1084" s="1">
        <v>25.152595160000001</v>
      </c>
      <c r="F1084" s="1">
        <v>7.3354187370000004</v>
      </c>
      <c r="G1084" s="1">
        <v>10.049966169999999</v>
      </c>
      <c r="H1084" s="1" t="s">
        <v>3828</v>
      </c>
      <c r="I1084" s="1" t="s">
        <v>3852</v>
      </c>
      <c r="J1084" s="1" t="s">
        <v>1269</v>
      </c>
      <c r="K1084" s="1" t="s">
        <v>1270</v>
      </c>
    </row>
    <row r="1085" spans="1:11" x14ac:dyDescent="0.3">
      <c r="A1085" s="1" t="s">
        <v>4579</v>
      </c>
      <c r="B1085" s="1">
        <v>3.8884947670000001</v>
      </c>
      <c r="C1085" s="1">
        <v>4.3330827239999996</v>
      </c>
      <c r="D1085" s="1">
        <v>2.5950467989999999</v>
      </c>
      <c r="E1085" s="1">
        <v>7.2248927140000001</v>
      </c>
      <c r="F1085" s="1">
        <v>1.7065242119999999</v>
      </c>
      <c r="G1085" s="1">
        <v>3.155051813</v>
      </c>
      <c r="H1085" s="1" t="s">
        <v>3828</v>
      </c>
      <c r="I1085" s="1" t="s">
        <v>3834</v>
      </c>
      <c r="J1085" s="1" t="s">
        <v>1243</v>
      </c>
      <c r="K1085" s="1" t="s">
        <v>1244</v>
      </c>
    </row>
    <row r="1086" spans="1:11" x14ac:dyDescent="0.3">
      <c r="A1086" s="1" t="s">
        <v>362</v>
      </c>
      <c r="B1086" s="1">
        <v>11.755326569999999</v>
      </c>
      <c r="C1086" s="1">
        <v>5.3804332380000002</v>
      </c>
      <c r="D1086" s="1">
        <v>5.7513331799999996</v>
      </c>
      <c r="E1086" s="1">
        <v>4.760168084</v>
      </c>
      <c r="F1086" s="1">
        <v>0.45277680999999997</v>
      </c>
      <c r="G1086" s="1">
        <v>0.51587177100000003</v>
      </c>
      <c r="H1086" s="1" t="s">
        <v>3828</v>
      </c>
      <c r="I1086" s="1" t="s">
        <v>3838</v>
      </c>
      <c r="J1086" s="1" t="s">
        <v>363</v>
      </c>
      <c r="K1086" s="1" t="s">
        <v>364</v>
      </c>
    </row>
    <row r="1087" spans="1:11" x14ac:dyDescent="0.3">
      <c r="A1087" s="1" t="s">
        <v>4580</v>
      </c>
      <c r="B1087" s="1">
        <v>5.306561415</v>
      </c>
      <c r="C1087" s="1">
        <v>19.363178560000001</v>
      </c>
      <c r="D1087" s="1">
        <v>4.1188153129999998</v>
      </c>
      <c r="E1087" s="1">
        <v>33.208343759999998</v>
      </c>
      <c r="F1087" s="1">
        <v>2.592725883</v>
      </c>
      <c r="G1087" s="1">
        <v>5.6446328269999997</v>
      </c>
      <c r="H1087" s="1" t="s">
        <v>3828</v>
      </c>
      <c r="I1087" s="1" t="s">
        <v>3834</v>
      </c>
      <c r="J1087" s="1" t="s">
        <v>4551</v>
      </c>
      <c r="K1087" s="1" t="s">
        <v>4552</v>
      </c>
    </row>
    <row r="1088" spans="1:11" x14ac:dyDescent="0.3">
      <c r="A1088" s="1" t="s">
        <v>4581</v>
      </c>
      <c r="B1088" s="1">
        <v>0.472128983</v>
      </c>
      <c r="C1088" s="1">
        <v>0.88417264500000003</v>
      </c>
      <c r="D1088" s="1">
        <v>0.226732672</v>
      </c>
      <c r="E1088" s="1">
        <v>11.537554</v>
      </c>
      <c r="F1088" s="1">
        <v>0.18038078499999999</v>
      </c>
      <c r="G1088" s="1">
        <v>0.20554614399999999</v>
      </c>
      <c r="H1088" s="1" t="s">
        <v>3828</v>
      </c>
      <c r="I1088" s="1" t="s">
        <v>3834</v>
      </c>
      <c r="J1088" s="1" t="s">
        <v>4582</v>
      </c>
      <c r="K1088" s="1" t="s">
        <v>4583</v>
      </c>
    </row>
    <row r="1089" spans="1:11" x14ac:dyDescent="0.3">
      <c r="A1089" s="1" t="s">
        <v>4584</v>
      </c>
      <c r="B1089" s="1">
        <v>13.57496634</v>
      </c>
      <c r="C1089" s="1">
        <v>18.704364210000001</v>
      </c>
      <c r="D1089" s="1">
        <v>23.083532659999999</v>
      </c>
      <c r="E1089" s="1">
        <v>97.903483550000004</v>
      </c>
      <c r="F1089" s="1">
        <v>32.442162719999999</v>
      </c>
      <c r="G1089" s="1">
        <v>34.181192350000003</v>
      </c>
      <c r="H1089" s="1" t="s">
        <v>3828</v>
      </c>
      <c r="I1089" s="1" t="s">
        <v>3892</v>
      </c>
      <c r="J1089" s="1" t="s">
        <v>4442</v>
      </c>
      <c r="K1089" s="1" t="s">
        <v>4443</v>
      </c>
    </row>
    <row r="1090" spans="1:11" x14ac:dyDescent="0.3">
      <c r="A1090" s="1" t="s">
        <v>367</v>
      </c>
      <c r="B1090" s="1">
        <v>12.80697934</v>
      </c>
      <c r="C1090" s="1">
        <v>18.78736731</v>
      </c>
      <c r="D1090" s="1">
        <v>13.87135059</v>
      </c>
      <c r="E1090" s="1">
        <v>17.093538729999999</v>
      </c>
      <c r="F1090" s="1">
        <v>22.61293452</v>
      </c>
      <c r="G1090" s="1">
        <v>27.407908410000001</v>
      </c>
      <c r="H1090" s="1" t="s">
        <v>3828</v>
      </c>
      <c r="I1090" s="1" t="s">
        <v>3893</v>
      </c>
      <c r="J1090" s="1" t="s">
        <v>368</v>
      </c>
      <c r="K1090" s="1" t="s">
        <v>369</v>
      </c>
    </row>
    <row r="1091" spans="1:11" x14ac:dyDescent="0.3">
      <c r="A1091" s="1" t="s">
        <v>4585</v>
      </c>
      <c r="B1091" s="1">
        <v>7.5948642389999996</v>
      </c>
      <c r="C1091" s="1">
        <v>8.3851735569999999</v>
      </c>
      <c r="D1091" s="1">
        <v>7.9829182010000004</v>
      </c>
      <c r="E1091" s="1">
        <v>6.1711716069999998</v>
      </c>
      <c r="F1091" s="1">
        <v>9.5237845750000005</v>
      </c>
      <c r="G1091" s="1">
        <v>9.0234344269999998</v>
      </c>
      <c r="H1091" s="1" t="s">
        <v>3828</v>
      </c>
      <c r="I1091" s="1" t="s">
        <v>3844</v>
      </c>
      <c r="J1091" s="1" t="s">
        <v>4586</v>
      </c>
      <c r="K1091" s="1" t="s">
        <v>4587</v>
      </c>
    </row>
    <row r="1092" spans="1:11" x14ac:dyDescent="0.3">
      <c r="A1092" s="1" t="s">
        <v>371</v>
      </c>
      <c r="B1092" s="1">
        <v>53.73024959</v>
      </c>
      <c r="C1092" s="1">
        <v>102.5036941</v>
      </c>
      <c r="D1092" s="1">
        <v>94.458454570000001</v>
      </c>
      <c r="E1092" s="1">
        <v>112.88559619999999</v>
      </c>
      <c r="F1092" s="1">
        <v>84.514193950000006</v>
      </c>
      <c r="G1092" s="1">
        <v>99.890075949999996</v>
      </c>
      <c r="H1092" s="1" t="s">
        <v>3828</v>
      </c>
      <c r="I1092" s="1" t="s">
        <v>4039</v>
      </c>
      <c r="J1092" s="1" t="s">
        <v>372</v>
      </c>
      <c r="K1092" s="1" t="s">
        <v>373</v>
      </c>
    </row>
    <row r="1093" spans="1:11" x14ac:dyDescent="0.3">
      <c r="A1093" s="1" t="s">
        <v>374</v>
      </c>
      <c r="B1093" s="1">
        <v>6.1801675029999998</v>
      </c>
      <c r="C1093" s="1">
        <v>9.5387522580000006</v>
      </c>
      <c r="D1093" s="1">
        <v>6.3001012369999998</v>
      </c>
      <c r="E1093" s="1">
        <v>9.8092248600000005</v>
      </c>
      <c r="F1093" s="1">
        <v>1.7043830980000001</v>
      </c>
      <c r="G1093" s="1">
        <v>1.7244163189999999</v>
      </c>
      <c r="H1093" s="1" t="s">
        <v>3828</v>
      </c>
      <c r="I1093" s="1" t="s">
        <v>3877</v>
      </c>
      <c r="J1093" s="1" t="s">
        <v>375</v>
      </c>
      <c r="K1093" s="1" t="s">
        <v>376</v>
      </c>
    </row>
    <row r="1094" spans="1:11" x14ac:dyDescent="0.3">
      <c r="A1094" s="1" t="s">
        <v>4588</v>
      </c>
      <c r="B1094" s="1">
        <v>169.98472079999999</v>
      </c>
      <c r="C1094" s="1">
        <v>212.17049359999999</v>
      </c>
      <c r="D1094" s="1">
        <v>165.08016889999999</v>
      </c>
      <c r="E1094" s="1">
        <v>436.15321019999999</v>
      </c>
      <c r="F1094" s="1">
        <v>186.52081939999999</v>
      </c>
      <c r="G1094" s="1">
        <v>174.14947649999999</v>
      </c>
      <c r="H1094" s="1" t="s">
        <v>3828</v>
      </c>
      <c r="I1094" s="1" t="s">
        <v>3836</v>
      </c>
      <c r="J1094" s="1" t="s">
        <v>4589</v>
      </c>
      <c r="K1094" s="1" t="s">
        <v>3382</v>
      </c>
    </row>
    <row r="1095" spans="1:11" x14ac:dyDescent="0.3">
      <c r="A1095" s="1" t="s">
        <v>2952</v>
      </c>
      <c r="B1095" s="1">
        <v>4.4987202140000004</v>
      </c>
      <c r="C1095" s="1">
        <v>17.344651509999998</v>
      </c>
      <c r="D1095" s="1">
        <v>56.081493940000001</v>
      </c>
      <c r="E1095" s="1">
        <v>52.647598619999997</v>
      </c>
      <c r="F1095" s="1">
        <v>460.30317960000002</v>
      </c>
      <c r="G1095" s="1">
        <v>298.11271840000001</v>
      </c>
      <c r="H1095" s="1" t="s">
        <v>3828</v>
      </c>
      <c r="I1095" s="1" t="s">
        <v>3834</v>
      </c>
      <c r="J1095" s="1" t="s">
        <v>2932</v>
      </c>
      <c r="K1095" s="1" t="s">
        <v>2933</v>
      </c>
    </row>
    <row r="1096" spans="1:11" x14ac:dyDescent="0.3">
      <c r="A1096" s="1" t="s">
        <v>377</v>
      </c>
      <c r="B1096" s="1">
        <v>39.055253579999999</v>
      </c>
      <c r="C1096" s="1">
        <v>77.038634849999994</v>
      </c>
      <c r="D1096" s="1">
        <v>28.37624735</v>
      </c>
      <c r="E1096" s="1">
        <v>29.795018160000001</v>
      </c>
      <c r="F1096" s="1">
        <v>10.751815969999999</v>
      </c>
      <c r="G1096" s="1">
        <v>20.318354249999999</v>
      </c>
      <c r="H1096" s="1" t="s">
        <v>3828</v>
      </c>
      <c r="I1096" s="1" t="s">
        <v>3834</v>
      </c>
      <c r="J1096" s="1" t="s">
        <v>289</v>
      </c>
      <c r="K1096" s="1" t="s">
        <v>290</v>
      </c>
    </row>
    <row r="1097" spans="1:11" x14ac:dyDescent="0.3">
      <c r="A1097" s="1" t="s">
        <v>4590</v>
      </c>
      <c r="B1097" s="1">
        <v>5.5363634499999996</v>
      </c>
      <c r="C1097" s="1">
        <v>6.2804982950000001</v>
      </c>
      <c r="D1097" s="1">
        <v>11.71428291</v>
      </c>
      <c r="E1097" s="1">
        <v>5.2504617339999999</v>
      </c>
      <c r="F1097" s="1">
        <v>1.250558319</v>
      </c>
      <c r="G1097" s="1">
        <v>1.8869506760000001</v>
      </c>
      <c r="H1097" s="1" t="s">
        <v>3828</v>
      </c>
      <c r="I1097" s="1" t="s">
        <v>3852</v>
      </c>
      <c r="J1097" s="1" t="s">
        <v>297</v>
      </c>
      <c r="K1097" s="1" t="s">
        <v>298</v>
      </c>
    </row>
    <row r="1098" spans="1:11" x14ac:dyDescent="0.3">
      <c r="A1098" s="1" t="s">
        <v>386</v>
      </c>
      <c r="B1098" s="1">
        <v>17.212338290000002</v>
      </c>
      <c r="C1098" s="1">
        <v>13.32191201</v>
      </c>
      <c r="D1098" s="1">
        <v>13.91914163</v>
      </c>
      <c r="E1098" s="1">
        <v>18.749081690000001</v>
      </c>
      <c r="F1098" s="1">
        <v>4.3961161930000001</v>
      </c>
      <c r="G1098" s="1">
        <v>5.2555845410000002</v>
      </c>
      <c r="H1098" s="1" t="s">
        <v>3828</v>
      </c>
      <c r="I1098" s="1" t="s">
        <v>1790</v>
      </c>
      <c r="J1098" s="1" t="s">
        <v>387</v>
      </c>
      <c r="K1098" s="1" t="s">
        <v>388</v>
      </c>
    </row>
    <row r="1099" spans="1:11" x14ac:dyDescent="0.3">
      <c r="A1099" s="1" t="s">
        <v>389</v>
      </c>
      <c r="B1099" s="1">
        <v>71.746111970000001</v>
      </c>
      <c r="C1099" s="1">
        <v>56.450006289999997</v>
      </c>
      <c r="D1099" s="1">
        <v>47.30313907</v>
      </c>
      <c r="E1099" s="1">
        <v>42.634495100000002</v>
      </c>
      <c r="F1099" s="1">
        <v>5.201638451</v>
      </c>
      <c r="G1099" s="1">
        <v>8.2435913450000005</v>
      </c>
      <c r="H1099" s="1" t="s">
        <v>3828</v>
      </c>
      <c r="I1099" s="1" t="s">
        <v>3910</v>
      </c>
      <c r="J1099" s="1" t="s">
        <v>390</v>
      </c>
      <c r="K1099" s="1" t="s">
        <v>391</v>
      </c>
    </row>
    <row r="1100" spans="1:11" x14ac:dyDescent="0.3">
      <c r="A1100" s="1" t="s">
        <v>4591</v>
      </c>
      <c r="B1100" s="1">
        <v>33.512029490000003</v>
      </c>
      <c r="C1100" s="1">
        <v>38.048579859999997</v>
      </c>
      <c r="D1100" s="1">
        <v>50.540871799999998</v>
      </c>
      <c r="E1100" s="1">
        <v>21.86899811</v>
      </c>
      <c r="F1100" s="1">
        <v>4.4584611790000004</v>
      </c>
      <c r="G1100" s="1">
        <v>7.3326664130000001</v>
      </c>
      <c r="H1100" s="1" t="s">
        <v>3828</v>
      </c>
      <c r="I1100" s="1" t="s">
        <v>3851</v>
      </c>
      <c r="J1100" s="1" t="s">
        <v>2941</v>
      </c>
      <c r="K1100" s="1" t="s">
        <v>2942</v>
      </c>
    </row>
    <row r="1101" spans="1:11" x14ac:dyDescent="0.3">
      <c r="A1101" s="1" t="s">
        <v>396</v>
      </c>
      <c r="B1101" s="1">
        <v>2.5362301180000002</v>
      </c>
      <c r="C1101" s="1">
        <v>6.3393360740000002</v>
      </c>
      <c r="D1101" s="1">
        <v>2.6595197060000002</v>
      </c>
      <c r="E1101" s="1">
        <v>3.3851007960000001</v>
      </c>
      <c r="F1101" s="1">
        <v>1.4325666290000001</v>
      </c>
      <c r="G1101" s="1">
        <v>2.6314940980000001</v>
      </c>
      <c r="H1101" s="1" t="s">
        <v>3828</v>
      </c>
      <c r="I1101" s="1" t="s">
        <v>3869</v>
      </c>
      <c r="J1101" s="1" t="s">
        <v>397</v>
      </c>
      <c r="K1101" s="1" t="s">
        <v>398</v>
      </c>
    </row>
    <row r="1102" spans="1:11" x14ac:dyDescent="0.3">
      <c r="A1102" s="1" t="s">
        <v>3601</v>
      </c>
      <c r="B1102" s="1">
        <v>14.24095909</v>
      </c>
      <c r="C1102" s="1">
        <v>22.963793809999999</v>
      </c>
      <c r="D1102" s="1">
        <v>24.91920906</v>
      </c>
      <c r="E1102" s="1">
        <v>23.288705629999999</v>
      </c>
      <c r="F1102" s="1">
        <v>17.749281490000001</v>
      </c>
      <c r="G1102" s="1">
        <v>13.400479470000001</v>
      </c>
      <c r="H1102" s="1" t="s">
        <v>3828</v>
      </c>
      <c r="I1102" s="1" t="s">
        <v>3870</v>
      </c>
      <c r="J1102" s="1" t="s">
        <v>3599</v>
      </c>
      <c r="K1102" s="1" t="s">
        <v>3600</v>
      </c>
    </row>
    <row r="1103" spans="1:11" x14ac:dyDescent="0.3">
      <c r="A1103" s="1" t="s">
        <v>399</v>
      </c>
      <c r="B1103" s="1">
        <v>15.36560162</v>
      </c>
      <c r="C1103" s="1">
        <v>11.98828151</v>
      </c>
      <c r="D1103" s="1">
        <v>10.30305109</v>
      </c>
      <c r="E1103" s="1">
        <v>14.72275857</v>
      </c>
      <c r="F1103" s="1">
        <v>2.216893239</v>
      </c>
      <c r="G1103" s="1">
        <v>3.513092683</v>
      </c>
      <c r="H1103" s="1" t="s">
        <v>3828</v>
      </c>
      <c r="I1103" s="1" t="s">
        <v>3865</v>
      </c>
      <c r="J1103" s="1" t="s">
        <v>400</v>
      </c>
      <c r="K1103" s="1" t="s">
        <v>401</v>
      </c>
    </row>
    <row r="1104" spans="1:11" x14ac:dyDescent="0.3">
      <c r="A1104" s="1" t="s">
        <v>2956</v>
      </c>
      <c r="B1104" s="1">
        <v>3.8770601330000001</v>
      </c>
      <c r="C1104" s="1">
        <v>5.6841322400000003</v>
      </c>
      <c r="D1104" s="1">
        <v>4.9860819620000001</v>
      </c>
      <c r="E1104" s="1">
        <v>4.1622562189999996</v>
      </c>
      <c r="F1104" s="1">
        <v>7.5923108450000001</v>
      </c>
      <c r="G1104" s="1">
        <v>10.406314330000001</v>
      </c>
      <c r="H1104" s="1" t="s">
        <v>3828</v>
      </c>
      <c r="I1104" s="1" t="s">
        <v>3852</v>
      </c>
      <c r="J1104" s="1" t="s">
        <v>2957</v>
      </c>
      <c r="K1104" s="1" t="s">
        <v>2958</v>
      </c>
    </row>
    <row r="1105" spans="1:11" x14ac:dyDescent="0.3">
      <c r="A1105" s="1" t="s">
        <v>2959</v>
      </c>
      <c r="B1105" s="1">
        <v>9.2603535200000007</v>
      </c>
      <c r="C1105" s="1">
        <v>9.6585567959999992</v>
      </c>
      <c r="D1105" s="1">
        <v>8.8279823289999992</v>
      </c>
      <c r="E1105" s="1">
        <v>5.7797586680000004</v>
      </c>
      <c r="F1105" s="1">
        <v>11.38896156</v>
      </c>
      <c r="G1105" s="1">
        <v>15.50261412</v>
      </c>
      <c r="H1105" s="1" t="s">
        <v>3828</v>
      </c>
      <c r="I1105" s="1" t="s">
        <v>3870</v>
      </c>
      <c r="J1105" s="1" t="s">
        <v>2944</v>
      </c>
      <c r="K1105" s="1" t="s">
        <v>2945</v>
      </c>
    </row>
    <row r="1106" spans="1:11" x14ac:dyDescent="0.3">
      <c r="A1106" s="1" t="s">
        <v>407</v>
      </c>
      <c r="B1106" s="1">
        <v>25.06967736</v>
      </c>
      <c r="C1106" s="1">
        <v>17.372595669999999</v>
      </c>
      <c r="D1106" s="1">
        <v>14.367804209999999</v>
      </c>
      <c r="E1106" s="1">
        <v>4.5581382579999996</v>
      </c>
      <c r="F1106" s="1">
        <v>2.7472257729999998</v>
      </c>
      <c r="G1106" s="1">
        <v>2.0548012290000002</v>
      </c>
      <c r="H1106" s="1" t="s">
        <v>3828</v>
      </c>
      <c r="I1106" s="1" t="s">
        <v>3829</v>
      </c>
      <c r="J1106" s="1" t="s">
        <v>329</v>
      </c>
      <c r="K1106" s="1" t="s">
        <v>330</v>
      </c>
    </row>
    <row r="1107" spans="1:11" x14ac:dyDescent="0.3">
      <c r="A1107" s="1" t="s">
        <v>4592</v>
      </c>
      <c r="B1107" s="1">
        <v>8.8170905079999997</v>
      </c>
      <c r="C1107" s="1">
        <v>14.102929019999999</v>
      </c>
      <c r="D1107" s="1">
        <v>8.2318051669999992</v>
      </c>
      <c r="E1107" s="1">
        <v>24.808544009999999</v>
      </c>
      <c r="F1107" s="1">
        <v>4.6312919179999996</v>
      </c>
      <c r="G1107" s="1">
        <v>4.903513255</v>
      </c>
      <c r="H1107" s="1" t="s">
        <v>3828</v>
      </c>
      <c r="I1107" s="1" t="s">
        <v>3851</v>
      </c>
      <c r="J1107" s="1" t="s">
        <v>4593</v>
      </c>
      <c r="K1107" s="1" t="s">
        <v>4594</v>
      </c>
    </row>
    <row r="1108" spans="1:11" x14ac:dyDescent="0.3">
      <c r="A1108" s="1" t="s">
        <v>4595</v>
      </c>
      <c r="B1108" s="1">
        <v>22.39037729</v>
      </c>
      <c r="C1108" s="1">
        <v>17.392909629999998</v>
      </c>
      <c r="D1108" s="1">
        <v>12.92356562</v>
      </c>
      <c r="E1108" s="1">
        <v>9.2579467770000008</v>
      </c>
      <c r="F1108" s="1">
        <v>2.4249613999999999E-2</v>
      </c>
      <c r="G1108" s="1">
        <v>1.437936884</v>
      </c>
      <c r="H1108" s="1" t="s">
        <v>3828</v>
      </c>
      <c r="I1108" s="1" t="s">
        <v>3852</v>
      </c>
      <c r="J1108" s="1" t="s">
        <v>4596</v>
      </c>
      <c r="K1108" s="1" t="s">
        <v>1270</v>
      </c>
    </row>
    <row r="1109" spans="1:11" x14ac:dyDescent="0.3">
      <c r="A1109" s="1" t="s">
        <v>411</v>
      </c>
      <c r="B1109" s="1">
        <v>27.40688471</v>
      </c>
      <c r="C1109" s="1">
        <v>22.003605069999999</v>
      </c>
      <c r="D1109" s="1">
        <v>13.40135476</v>
      </c>
      <c r="E1109" s="1">
        <v>9.3970973519999994</v>
      </c>
      <c r="F1109" s="1">
        <v>2.8709132319999999</v>
      </c>
      <c r="G1109" s="1">
        <v>5.1291961190000004</v>
      </c>
      <c r="H1109" s="1" t="s">
        <v>3828</v>
      </c>
      <c r="I1109" s="1" t="s">
        <v>3852</v>
      </c>
      <c r="J1109" s="1" t="s">
        <v>412</v>
      </c>
      <c r="K1109" s="1" t="s">
        <v>413</v>
      </c>
    </row>
    <row r="1110" spans="1:11" x14ac:dyDescent="0.3">
      <c r="A1110" s="1" t="s">
        <v>4597</v>
      </c>
      <c r="B1110" s="1">
        <v>0.19199565099999999</v>
      </c>
      <c r="C1110" s="1">
        <v>6.6964435000000003E-2</v>
      </c>
      <c r="D1110" s="1">
        <v>6.1792153000000002E-2</v>
      </c>
      <c r="E1110" s="1">
        <v>5.4942315999999998E-2</v>
      </c>
      <c r="F1110" s="1">
        <v>1.6856439000000001E-2</v>
      </c>
      <c r="G1110" s="1">
        <v>0.30258126000000002</v>
      </c>
      <c r="H1110" s="1" t="s">
        <v>3828</v>
      </c>
      <c r="I1110" s="1" t="s">
        <v>3852</v>
      </c>
      <c r="J1110" s="1" t="s">
        <v>4598</v>
      </c>
      <c r="K1110" s="1" t="s">
        <v>4599</v>
      </c>
    </row>
    <row r="1111" spans="1:11" x14ac:dyDescent="0.3">
      <c r="A1111" s="1" t="s">
        <v>420</v>
      </c>
      <c r="B1111" s="1">
        <v>3.9816172070000002</v>
      </c>
      <c r="C1111" s="1">
        <v>6.2594248539999997</v>
      </c>
      <c r="D1111" s="1">
        <v>3.3127438599999999</v>
      </c>
      <c r="E1111" s="1">
        <v>1.9794034389999999</v>
      </c>
      <c r="F1111" s="1">
        <v>0.163620981</v>
      </c>
      <c r="G1111" s="1">
        <v>0.44852391699999999</v>
      </c>
      <c r="H1111" s="1" t="s">
        <v>3828</v>
      </c>
      <c r="I1111" s="1" t="s">
        <v>3851</v>
      </c>
      <c r="J1111" s="1" t="s">
        <v>421</v>
      </c>
      <c r="K1111" s="1" t="s">
        <v>422</v>
      </c>
    </row>
    <row r="1112" spans="1:11" x14ac:dyDescent="0.3">
      <c r="A1112" s="1" t="s">
        <v>425</v>
      </c>
      <c r="B1112" s="1">
        <v>9.538595548</v>
      </c>
      <c r="C1112" s="1">
        <v>6.5705547920000003</v>
      </c>
      <c r="D1112" s="1">
        <v>4.3240629630000003</v>
      </c>
      <c r="E1112" s="1">
        <v>5.2644433319999999</v>
      </c>
      <c r="F1112" s="1">
        <v>2.9513765000000001E-2</v>
      </c>
      <c r="G1112" s="1">
        <v>6.5345631000000001E-2</v>
      </c>
      <c r="H1112" s="1" t="s">
        <v>3828</v>
      </c>
      <c r="I1112" s="1" t="s">
        <v>3852</v>
      </c>
      <c r="J1112" s="1" t="s">
        <v>426</v>
      </c>
      <c r="K1112" s="1" t="s">
        <v>427</v>
      </c>
    </row>
    <row r="1113" spans="1:11" x14ac:dyDescent="0.3">
      <c r="A1113" s="1" t="s">
        <v>3602</v>
      </c>
      <c r="B1113" s="1">
        <v>55.42681236</v>
      </c>
      <c r="C1113" s="1">
        <v>36.035594750000001</v>
      </c>
      <c r="D1113" s="1">
        <v>37.21586989</v>
      </c>
      <c r="E1113" s="1">
        <v>23.916190050000001</v>
      </c>
      <c r="F1113" s="1">
        <v>49.755324760000001</v>
      </c>
      <c r="G1113" s="1">
        <v>50.734015980000002</v>
      </c>
      <c r="H1113" s="1" t="s">
        <v>3828</v>
      </c>
      <c r="I1113" s="1" t="s">
        <v>3870</v>
      </c>
      <c r="J1113" s="1" t="s">
        <v>3603</v>
      </c>
      <c r="K1113" s="1" t="s">
        <v>3604</v>
      </c>
    </row>
    <row r="1114" spans="1:11" x14ac:dyDescent="0.3">
      <c r="A1114" s="1" t="s">
        <v>4600</v>
      </c>
      <c r="B1114" s="1">
        <v>4.2920210809999997</v>
      </c>
      <c r="C1114" s="1">
        <v>8.6472629520000002</v>
      </c>
      <c r="D1114" s="1">
        <v>3.034028551</v>
      </c>
      <c r="E1114" s="1">
        <v>44.404430920000003</v>
      </c>
      <c r="F1114" s="1">
        <v>1.6389961669999999</v>
      </c>
      <c r="G1114" s="1">
        <v>3.8430323120000001</v>
      </c>
      <c r="H1114" s="1" t="s">
        <v>3828</v>
      </c>
      <c r="I1114" s="1" t="s">
        <v>3834</v>
      </c>
      <c r="J1114" s="1" t="s">
        <v>4031</v>
      </c>
      <c r="K1114" s="1" t="s">
        <v>4032</v>
      </c>
    </row>
    <row r="1115" spans="1:11" x14ac:dyDescent="0.3">
      <c r="A1115" s="1" t="s">
        <v>428</v>
      </c>
      <c r="B1115" s="1">
        <v>5.3111092800000002</v>
      </c>
      <c r="C1115" s="1">
        <v>6.0656089409999998</v>
      </c>
      <c r="D1115" s="1">
        <v>3.1526925270000001</v>
      </c>
      <c r="E1115" s="1">
        <v>4.5422306600000004</v>
      </c>
      <c r="F1115" s="1">
        <v>1.103740591</v>
      </c>
      <c r="G1115" s="1">
        <v>0.53493241199999997</v>
      </c>
      <c r="H1115" s="1" t="s">
        <v>3828</v>
      </c>
      <c r="I1115" s="1" t="s">
        <v>3853</v>
      </c>
      <c r="J1115" s="1" t="s">
        <v>429</v>
      </c>
      <c r="K1115" s="1" t="s">
        <v>430</v>
      </c>
    </row>
    <row r="1116" spans="1:11" x14ac:dyDescent="0.3">
      <c r="A1116" s="1" t="s">
        <v>431</v>
      </c>
      <c r="B1116" s="1">
        <v>26.013785670000001</v>
      </c>
      <c r="C1116" s="1">
        <v>23.987404389999998</v>
      </c>
      <c r="D1116" s="1">
        <v>22.5423011</v>
      </c>
      <c r="E1116" s="1">
        <v>33.816684709999997</v>
      </c>
      <c r="F1116" s="1">
        <v>3.0633172000000002</v>
      </c>
      <c r="G1116" s="1">
        <v>4.7069360400000004</v>
      </c>
      <c r="H1116" s="1" t="s">
        <v>3828</v>
      </c>
      <c r="I1116" s="1" t="s">
        <v>3900</v>
      </c>
      <c r="J1116" s="1" t="s">
        <v>432</v>
      </c>
      <c r="K1116" s="1" t="s">
        <v>433</v>
      </c>
    </row>
    <row r="1117" spans="1:11" x14ac:dyDescent="0.3">
      <c r="A1117" s="1" t="s">
        <v>2966</v>
      </c>
      <c r="B1117" s="1">
        <v>0.29229148999999999</v>
      </c>
      <c r="C1117" s="1">
        <v>0.27963148399999999</v>
      </c>
      <c r="D1117" s="1">
        <v>0.15984493</v>
      </c>
      <c r="E1117" s="1">
        <v>0.193722807</v>
      </c>
      <c r="F1117" s="1">
        <v>1.2198989710000001</v>
      </c>
      <c r="G1117" s="1">
        <v>1.453167474</v>
      </c>
      <c r="H1117" s="1" t="s">
        <v>3828</v>
      </c>
      <c r="I1117" s="1" t="s">
        <v>3832</v>
      </c>
      <c r="J1117" s="1" t="s">
        <v>2967</v>
      </c>
      <c r="K1117" s="1" t="s">
        <v>2968</v>
      </c>
    </row>
    <row r="1118" spans="1:11" x14ac:dyDescent="0.3">
      <c r="A1118" s="1" t="s">
        <v>435</v>
      </c>
      <c r="B1118" s="1">
        <v>11.38860167</v>
      </c>
      <c r="C1118" s="1">
        <v>6.7346700789999998</v>
      </c>
      <c r="D1118" s="1">
        <v>7.1485908660000002</v>
      </c>
      <c r="E1118" s="1">
        <v>3.4594303630000001</v>
      </c>
      <c r="F1118" s="1">
        <v>0.86162379200000005</v>
      </c>
      <c r="G1118" s="1">
        <v>1.0050096120000001</v>
      </c>
      <c r="H1118" s="1" t="s">
        <v>3828</v>
      </c>
      <c r="I1118" s="1" t="s">
        <v>3838</v>
      </c>
      <c r="J1118" s="1" t="s">
        <v>436</v>
      </c>
      <c r="K1118" s="1" t="s">
        <v>437</v>
      </c>
    </row>
    <row r="1119" spans="1:11" x14ac:dyDescent="0.3">
      <c r="A1119" s="1" t="s">
        <v>2969</v>
      </c>
      <c r="B1119" s="1">
        <v>3.0791509939999999</v>
      </c>
      <c r="C1119" s="1">
        <v>4.1985070010000003</v>
      </c>
      <c r="D1119" s="1">
        <v>6.1031375329999999</v>
      </c>
      <c r="E1119" s="1">
        <v>5.1856088720000004</v>
      </c>
      <c r="F1119" s="1">
        <v>21.642400009999999</v>
      </c>
      <c r="G1119" s="1">
        <v>16.961638900000001</v>
      </c>
      <c r="H1119" s="1" t="s">
        <v>3828</v>
      </c>
      <c r="I1119" s="1" t="s">
        <v>3852</v>
      </c>
      <c r="J1119" s="1" t="s">
        <v>2970</v>
      </c>
      <c r="K1119" s="1" t="s">
        <v>2971</v>
      </c>
    </row>
    <row r="1120" spans="1:11" x14ac:dyDescent="0.3">
      <c r="A1120" s="1" t="s">
        <v>441</v>
      </c>
      <c r="B1120" s="1">
        <v>17.36388908</v>
      </c>
      <c r="C1120" s="1">
        <v>24.126086130000001</v>
      </c>
      <c r="D1120" s="1">
        <v>28.288452790000001</v>
      </c>
      <c r="E1120" s="1">
        <v>23.46158595</v>
      </c>
      <c r="F1120" s="1">
        <v>61.884583929999998</v>
      </c>
      <c r="G1120" s="1">
        <v>53.609383860000001</v>
      </c>
      <c r="H1120" s="1" t="s">
        <v>3828</v>
      </c>
      <c r="I1120" s="1" t="s">
        <v>3893</v>
      </c>
      <c r="J1120" s="1" t="s">
        <v>442</v>
      </c>
      <c r="K1120" s="1" t="s">
        <v>443</v>
      </c>
    </row>
    <row r="1121" spans="1:11" x14ac:dyDescent="0.3">
      <c r="A1121" s="1" t="s">
        <v>453</v>
      </c>
      <c r="B1121" s="1">
        <v>3.740159979</v>
      </c>
      <c r="C1121" s="1">
        <v>9.7538265210000006</v>
      </c>
      <c r="D1121" s="1">
        <v>6.0047685629999998</v>
      </c>
      <c r="E1121" s="1">
        <v>9.5890959309999992</v>
      </c>
      <c r="F1121" s="1">
        <v>14.07993205</v>
      </c>
      <c r="G1121" s="1">
        <v>15.7998797</v>
      </c>
      <c r="H1121" s="1" t="s">
        <v>3828</v>
      </c>
      <c r="I1121" s="1" t="s">
        <v>3832</v>
      </c>
      <c r="J1121" s="1" t="s">
        <v>454</v>
      </c>
      <c r="K1121" s="1" t="s">
        <v>455</v>
      </c>
    </row>
    <row r="1122" spans="1:11" x14ac:dyDescent="0.3">
      <c r="A1122" s="1" t="s">
        <v>4601</v>
      </c>
      <c r="B1122" s="1">
        <v>10.67879308</v>
      </c>
      <c r="C1122" s="1">
        <v>12.3417084</v>
      </c>
      <c r="D1122" s="1">
        <v>13.633701220000001</v>
      </c>
      <c r="E1122" s="1">
        <v>9.9193284009999996</v>
      </c>
      <c r="F1122" s="1">
        <v>12.84042769</v>
      </c>
      <c r="G1122" s="1">
        <v>14.925808160000001</v>
      </c>
      <c r="H1122" s="1" t="s">
        <v>3828</v>
      </c>
      <c r="I1122" s="1" t="s">
        <v>3831</v>
      </c>
      <c r="J1122" s="1" t="s">
        <v>3123</v>
      </c>
      <c r="K1122" s="1" t="s">
        <v>3124</v>
      </c>
    </row>
    <row r="1123" spans="1:11" x14ac:dyDescent="0.3">
      <c r="A1123" s="1" t="s">
        <v>459</v>
      </c>
      <c r="B1123" s="1">
        <v>1.6071786859999999</v>
      </c>
      <c r="C1123" s="1">
        <v>4.7604054079999996</v>
      </c>
      <c r="D1123" s="1">
        <v>9.7433658140000006</v>
      </c>
      <c r="E1123" s="1">
        <v>12.2593841</v>
      </c>
      <c r="F1123" s="1">
        <v>32.806766789999998</v>
      </c>
      <c r="G1123" s="1">
        <v>31.980839840000002</v>
      </c>
      <c r="H1123" s="1" t="s">
        <v>3828</v>
      </c>
      <c r="I1123" s="1" t="s">
        <v>4022</v>
      </c>
      <c r="J1123" s="1" t="s">
        <v>460</v>
      </c>
      <c r="K1123" s="1" t="s">
        <v>461</v>
      </c>
    </row>
    <row r="1124" spans="1:11" x14ac:dyDescent="0.3">
      <c r="A1124" s="1" t="s">
        <v>469</v>
      </c>
      <c r="B1124" s="1">
        <v>12.673120900000001</v>
      </c>
      <c r="C1124" s="1">
        <v>10.218579630000001</v>
      </c>
      <c r="D1124" s="1">
        <v>9.2019655789999995</v>
      </c>
      <c r="E1124" s="1">
        <v>4.1603335430000001</v>
      </c>
      <c r="F1124" s="1">
        <v>0.14710488999999999</v>
      </c>
      <c r="G1124" s="1">
        <v>0.19634699799999999</v>
      </c>
      <c r="H1124" s="1" t="s">
        <v>3828</v>
      </c>
      <c r="I1124" s="1" t="s">
        <v>3898</v>
      </c>
      <c r="J1124" s="1" t="s">
        <v>470</v>
      </c>
      <c r="K1124" s="1" t="s">
        <v>471</v>
      </c>
    </row>
    <row r="1125" spans="1:11" x14ac:dyDescent="0.3">
      <c r="A1125" s="1" t="s">
        <v>4602</v>
      </c>
      <c r="B1125" s="1">
        <v>21.286120610000001</v>
      </c>
      <c r="C1125" s="1">
        <v>22.03708409</v>
      </c>
      <c r="D1125" s="1">
        <v>27.227467529999998</v>
      </c>
      <c r="E1125" s="1">
        <v>9.3646437139999996</v>
      </c>
      <c r="F1125" s="1">
        <v>0</v>
      </c>
      <c r="G1125" s="1">
        <v>0.86750183599999997</v>
      </c>
      <c r="H1125" s="1" t="s">
        <v>3828</v>
      </c>
      <c r="I1125" s="1" t="s">
        <v>3851</v>
      </c>
      <c r="J1125" s="1" t="s">
        <v>2941</v>
      </c>
      <c r="K1125" s="1" t="s">
        <v>2942</v>
      </c>
    </row>
    <row r="1126" spans="1:11" x14ac:dyDescent="0.3">
      <c r="A1126" s="1" t="s">
        <v>472</v>
      </c>
      <c r="B1126" s="1">
        <v>1.814788775</v>
      </c>
      <c r="C1126" s="1">
        <v>6.160864889</v>
      </c>
      <c r="D1126" s="1">
        <v>5.9776300720000002</v>
      </c>
      <c r="E1126" s="1">
        <v>7.6666616330000004</v>
      </c>
      <c r="F1126" s="1">
        <v>6.2378652790000002</v>
      </c>
      <c r="G1126" s="1">
        <v>11.985203090000001</v>
      </c>
      <c r="H1126" s="1" t="s">
        <v>3828</v>
      </c>
      <c r="I1126" s="1" t="s">
        <v>3869</v>
      </c>
      <c r="J1126" s="1" t="s">
        <v>397</v>
      </c>
      <c r="K1126" s="1" t="s">
        <v>398</v>
      </c>
    </row>
    <row r="1127" spans="1:11" x14ac:dyDescent="0.3">
      <c r="A1127" s="1" t="s">
        <v>4603</v>
      </c>
      <c r="B1127" s="1">
        <v>1.3055803260000001</v>
      </c>
      <c r="C1127" s="1">
        <v>0.83963720600000002</v>
      </c>
      <c r="D1127" s="1">
        <v>2.2787596450000001</v>
      </c>
      <c r="E1127" s="1">
        <v>6.0524986360000002</v>
      </c>
      <c r="F1127" s="1">
        <v>0.38303951600000002</v>
      </c>
      <c r="G1127" s="1">
        <v>2.378201502</v>
      </c>
      <c r="H1127" s="1" t="s">
        <v>3828</v>
      </c>
      <c r="I1127" s="1" t="s">
        <v>3892</v>
      </c>
      <c r="J1127" s="1" t="s">
        <v>4015</v>
      </c>
      <c r="K1127" s="1" t="s">
        <v>4016</v>
      </c>
    </row>
    <row r="1128" spans="1:11" x14ac:dyDescent="0.3">
      <c r="A1128" s="1" t="s">
        <v>479</v>
      </c>
      <c r="B1128" s="1">
        <v>4.1256271489999996</v>
      </c>
      <c r="C1128" s="1">
        <v>2.084324165</v>
      </c>
      <c r="D1128" s="1">
        <v>1.2932949069999999</v>
      </c>
      <c r="E1128" s="1">
        <v>3.8389880980000002</v>
      </c>
      <c r="F1128" s="1">
        <v>0.317191051</v>
      </c>
      <c r="G1128" s="1">
        <v>0.241788699</v>
      </c>
      <c r="H1128" s="1" t="s">
        <v>3828</v>
      </c>
      <c r="I1128" s="1" t="s">
        <v>3959</v>
      </c>
      <c r="J1128" s="1" t="s">
        <v>480</v>
      </c>
      <c r="K1128" s="1" t="s">
        <v>481</v>
      </c>
    </row>
    <row r="1129" spans="1:11" x14ac:dyDescent="0.3">
      <c r="A1129" s="1" t="s">
        <v>485</v>
      </c>
      <c r="B1129" s="1">
        <v>0.178081025</v>
      </c>
      <c r="C1129" s="1">
        <v>3.501089892</v>
      </c>
      <c r="D1129" s="1">
        <v>21.884211560000001</v>
      </c>
      <c r="E1129" s="1">
        <v>9.9301399220000004</v>
      </c>
      <c r="F1129" s="1">
        <v>31.080267859999999</v>
      </c>
      <c r="G1129" s="1">
        <v>31.399633640000001</v>
      </c>
      <c r="H1129" s="1" t="s">
        <v>3828</v>
      </c>
      <c r="I1129" s="1" t="s">
        <v>3878</v>
      </c>
      <c r="J1129" s="1" t="s">
        <v>486</v>
      </c>
      <c r="K1129" s="1" t="s">
        <v>487</v>
      </c>
    </row>
    <row r="1130" spans="1:11" x14ac:dyDescent="0.3">
      <c r="A1130" s="1" t="s">
        <v>488</v>
      </c>
      <c r="B1130" s="1">
        <v>7.5223094079999999</v>
      </c>
      <c r="C1130" s="1">
        <v>2.1260692099999998</v>
      </c>
      <c r="D1130" s="1">
        <v>4.7253122799999998</v>
      </c>
      <c r="E1130" s="1">
        <v>1.7985773359999999</v>
      </c>
      <c r="F1130" s="1">
        <v>4.1056277000000002E-2</v>
      </c>
      <c r="G1130" s="1">
        <v>0.30627291800000001</v>
      </c>
      <c r="H1130" s="1" t="s">
        <v>3828</v>
      </c>
      <c r="I1130" s="1" t="s">
        <v>3829</v>
      </c>
      <c r="J1130" s="1" t="s">
        <v>489</v>
      </c>
      <c r="K1130" s="1" t="s">
        <v>490</v>
      </c>
    </row>
    <row r="1131" spans="1:11" x14ac:dyDescent="0.3">
      <c r="A1131" s="1" t="s">
        <v>4604</v>
      </c>
      <c r="B1131" s="1">
        <v>45.600042690000002</v>
      </c>
      <c r="C1131" s="1">
        <v>72.627494209999995</v>
      </c>
      <c r="D1131" s="1">
        <v>29.80170966</v>
      </c>
      <c r="E1131" s="1">
        <v>220.11953389999999</v>
      </c>
      <c r="F1131" s="1">
        <v>12.372572099999999</v>
      </c>
      <c r="G1131" s="1">
        <v>24.781435890000001</v>
      </c>
      <c r="H1131" s="1" t="s">
        <v>3828</v>
      </c>
      <c r="I1131" s="1" t="s">
        <v>3865</v>
      </c>
      <c r="J1131" s="1" t="s">
        <v>4012</v>
      </c>
      <c r="K1131" s="1" t="s">
        <v>4013</v>
      </c>
    </row>
    <row r="1132" spans="1:11" x14ac:dyDescent="0.3">
      <c r="A1132" s="1" t="s">
        <v>498</v>
      </c>
      <c r="B1132" s="1">
        <v>15.254839840000001</v>
      </c>
      <c r="C1132" s="1">
        <v>8.1760865549999995</v>
      </c>
      <c r="D1132" s="1">
        <v>9.8647182119999997</v>
      </c>
      <c r="E1132" s="1">
        <v>1.6271469140000001</v>
      </c>
      <c r="F1132" s="1">
        <v>0</v>
      </c>
      <c r="G1132" s="1">
        <v>0.31522956600000002</v>
      </c>
      <c r="H1132" s="1" t="s">
        <v>3828</v>
      </c>
      <c r="I1132" s="1" t="s">
        <v>3851</v>
      </c>
      <c r="J1132" s="1" t="s">
        <v>499</v>
      </c>
      <c r="K1132" s="1" t="s">
        <v>500</v>
      </c>
    </row>
    <row r="1133" spans="1:11" x14ac:dyDescent="0.3">
      <c r="A1133" s="1" t="s">
        <v>501</v>
      </c>
      <c r="B1133" s="1">
        <v>7.5566205880000004</v>
      </c>
      <c r="C1133" s="1">
        <v>4.4182491109999997</v>
      </c>
      <c r="D1133" s="1">
        <v>5.5251730849999996</v>
      </c>
      <c r="E1133" s="1">
        <v>2.1610025739999998</v>
      </c>
      <c r="F1133" s="1">
        <v>0.64787794300000001</v>
      </c>
      <c r="G1133" s="1">
        <v>0.33444779499999999</v>
      </c>
      <c r="H1133" s="1" t="s">
        <v>3828</v>
      </c>
      <c r="I1133" s="1" t="s">
        <v>3834</v>
      </c>
      <c r="J1133" s="1" t="s">
        <v>502</v>
      </c>
      <c r="K1133" s="1" t="s">
        <v>503</v>
      </c>
    </row>
    <row r="1134" spans="1:11" x14ac:dyDescent="0.3">
      <c r="A1134" s="1" t="s">
        <v>4605</v>
      </c>
      <c r="B1134" s="1">
        <v>0.17469637399999999</v>
      </c>
      <c r="C1134" s="1">
        <v>0.16261589900000001</v>
      </c>
      <c r="D1134" s="1">
        <v>0.30237122900000002</v>
      </c>
      <c r="E1134" s="1">
        <v>6.2733393999999998E-2</v>
      </c>
      <c r="F1134" s="1">
        <v>0.47016882199999999</v>
      </c>
      <c r="G1134" s="1">
        <v>1.007763242</v>
      </c>
      <c r="H1134" s="1" t="s">
        <v>3828</v>
      </c>
      <c r="I1134" s="1" t="s">
        <v>3838</v>
      </c>
      <c r="J1134" s="1" t="s">
        <v>2925</v>
      </c>
      <c r="K1134" s="1" t="s">
        <v>2926</v>
      </c>
    </row>
    <row r="1135" spans="1:11" x14ac:dyDescent="0.3">
      <c r="A1135" s="1" t="s">
        <v>504</v>
      </c>
      <c r="B1135" s="1">
        <v>26.435720320000001</v>
      </c>
      <c r="C1135" s="1">
        <v>19.562458199999998</v>
      </c>
      <c r="D1135" s="1">
        <v>12.821278100000001</v>
      </c>
      <c r="E1135" s="1">
        <v>3.7717486349999998</v>
      </c>
      <c r="F1135" s="1">
        <v>0.65452550600000003</v>
      </c>
      <c r="G1135" s="1">
        <v>0.70453913300000004</v>
      </c>
      <c r="H1135" s="1" t="s">
        <v>3828</v>
      </c>
      <c r="I1135" s="1" t="s">
        <v>4156</v>
      </c>
      <c r="J1135" s="1" t="s">
        <v>505</v>
      </c>
      <c r="K1135" s="1" t="s">
        <v>314</v>
      </c>
    </row>
    <row r="1136" spans="1:11" x14ac:dyDescent="0.3">
      <c r="A1136" s="1" t="s">
        <v>506</v>
      </c>
      <c r="B1136" s="1">
        <v>9.379706895</v>
      </c>
      <c r="C1136" s="1">
        <v>7.360044341</v>
      </c>
      <c r="D1136" s="1">
        <v>5.4028483029999999</v>
      </c>
      <c r="E1136" s="1">
        <v>7.4625588790000004</v>
      </c>
      <c r="F1136" s="1">
        <v>1.949362933</v>
      </c>
      <c r="G1136" s="1">
        <v>4.8115200470000001</v>
      </c>
      <c r="H1136" s="1" t="s">
        <v>3828</v>
      </c>
      <c r="I1136" s="1" t="s">
        <v>3851</v>
      </c>
      <c r="J1136" s="1" t="s">
        <v>507</v>
      </c>
      <c r="K1136" s="1" t="s">
        <v>508</v>
      </c>
    </row>
    <row r="1137" spans="1:11" x14ac:dyDescent="0.3">
      <c r="A1137" s="1" t="s">
        <v>2912</v>
      </c>
      <c r="B1137" s="1">
        <v>13.44205017</v>
      </c>
      <c r="C1137" s="1">
        <v>15.91577272</v>
      </c>
      <c r="D1137" s="1">
        <v>15.12391468</v>
      </c>
      <c r="E1137" s="1">
        <v>11.145248</v>
      </c>
      <c r="F1137" s="1">
        <v>19.14635947</v>
      </c>
      <c r="G1137" s="1">
        <v>19.725585949999999</v>
      </c>
      <c r="H1137" s="1" t="s">
        <v>4606</v>
      </c>
      <c r="I1137" s="1" t="s">
        <v>4607</v>
      </c>
      <c r="J1137" s="1" t="s">
        <v>1399</v>
      </c>
      <c r="K1137" s="1" t="s">
        <v>1400</v>
      </c>
    </row>
    <row r="1138" spans="1:11" x14ac:dyDescent="0.3">
      <c r="A1138" s="1" t="s">
        <v>1671</v>
      </c>
      <c r="B1138" s="1">
        <v>390.00294000000002</v>
      </c>
      <c r="C1138" s="1">
        <v>357.03712739999997</v>
      </c>
      <c r="D1138" s="1">
        <v>299.47923889999998</v>
      </c>
      <c r="E1138" s="1">
        <v>234.9530187</v>
      </c>
      <c r="F1138" s="1">
        <v>1.0081375530000001</v>
      </c>
      <c r="G1138" s="1">
        <v>6.6401921120000003</v>
      </c>
      <c r="H1138" s="1" t="s">
        <v>4606</v>
      </c>
      <c r="I1138" s="1" t="s">
        <v>4608</v>
      </c>
      <c r="J1138" s="1" t="s">
        <v>1672</v>
      </c>
      <c r="K1138" s="1" t="s">
        <v>1673</v>
      </c>
    </row>
    <row r="1139" spans="1:11" x14ac:dyDescent="0.3">
      <c r="A1139" s="1" t="s">
        <v>1674</v>
      </c>
      <c r="B1139" s="1">
        <v>685.83277969999995</v>
      </c>
      <c r="C1139" s="1">
        <v>638.3102073</v>
      </c>
      <c r="D1139" s="1">
        <v>506.8010069</v>
      </c>
      <c r="E1139" s="1">
        <v>525.75788160000002</v>
      </c>
      <c r="F1139" s="1">
        <v>56.980306640000002</v>
      </c>
      <c r="G1139" s="1">
        <v>59.964776030000003</v>
      </c>
      <c r="H1139" s="1" t="s">
        <v>4606</v>
      </c>
      <c r="I1139" s="1" t="s">
        <v>4608</v>
      </c>
      <c r="J1139" s="1" t="s">
        <v>900</v>
      </c>
      <c r="K1139" s="1" t="s">
        <v>901</v>
      </c>
    </row>
    <row r="1140" spans="1:11" x14ac:dyDescent="0.3">
      <c r="A1140" s="1" t="s">
        <v>4609</v>
      </c>
      <c r="B1140" s="1">
        <v>15.37234031</v>
      </c>
      <c r="C1140" s="1">
        <v>16.281136700000001</v>
      </c>
      <c r="D1140" s="1">
        <v>15.95925499</v>
      </c>
      <c r="E1140" s="1">
        <v>14.124701679999999</v>
      </c>
      <c r="F1140" s="1">
        <v>18.57506528</v>
      </c>
      <c r="G1140" s="1">
        <v>16.358042600000001</v>
      </c>
      <c r="H1140" s="1" t="s">
        <v>4606</v>
      </c>
      <c r="I1140" s="1" t="s">
        <v>4610</v>
      </c>
      <c r="J1140" s="1" t="s">
        <v>4611</v>
      </c>
      <c r="K1140" s="1" t="s">
        <v>4612</v>
      </c>
    </row>
    <row r="1141" spans="1:11" x14ac:dyDescent="0.3">
      <c r="A1141" s="1" t="s">
        <v>1692</v>
      </c>
      <c r="B1141" s="1">
        <v>9.5771275970000005</v>
      </c>
      <c r="C1141" s="1">
        <v>6.1757041849999998</v>
      </c>
      <c r="D1141" s="1">
        <v>3.4150706390000001</v>
      </c>
      <c r="E1141" s="1">
        <v>5.0490382130000002</v>
      </c>
      <c r="F1141" s="1">
        <v>0.51934767199999998</v>
      </c>
      <c r="G1141" s="1">
        <v>0.79391043500000003</v>
      </c>
      <c r="H1141" s="1" t="s">
        <v>4606</v>
      </c>
      <c r="I1141" s="1" t="s">
        <v>4613</v>
      </c>
      <c r="J1141" s="1" t="s">
        <v>919</v>
      </c>
      <c r="K1141" s="1" t="s">
        <v>920</v>
      </c>
    </row>
    <row r="1142" spans="1:11" x14ac:dyDescent="0.3">
      <c r="A1142" s="1" t="s">
        <v>1701</v>
      </c>
      <c r="B1142" s="1">
        <v>31.810938190000002</v>
      </c>
      <c r="C1142" s="1">
        <v>24.78777062</v>
      </c>
      <c r="D1142" s="1">
        <v>24.305483379999998</v>
      </c>
      <c r="E1142" s="1">
        <v>36.240633410000001</v>
      </c>
      <c r="F1142" s="1">
        <v>0.35229905</v>
      </c>
      <c r="G1142" s="1">
        <v>3.5012816529999999</v>
      </c>
      <c r="H1142" s="1" t="s">
        <v>4606</v>
      </c>
      <c r="I1142" s="1" t="s">
        <v>4608</v>
      </c>
      <c r="J1142" s="1" t="s">
        <v>1702</v>
      </c>
      <c r="K1142" s="1" t="s">
        <v>1703</v>
      </c>
    </row>
    <row r="1143" spans="1:11" x14ac:dyDescent="0.3">
      <c r="A1143" s="1" t="s">
        <v>1704</v>
      </c>
      <c r="B1143" s="1">
        <v>87.490059439999996</v>
      </c>
      <c r="C1143" s="1">
        <v>54.699573340000001</v>
      </c>
      <c r="D1143" s="1">
        <v>41.651784380000002</v>
      </c>
      <c r="E1143" s="1">
        <v>23.16059959</v>
      </c>
      <c r="F1143" s="1">
        <v>1.018576873</v>
      </c>
      <c r="G1143" s="1">
        <v>1.366616112</v>
      </c>
      <c r="H1143" s="1" t="s">
        <v>4606</v>
      </c>
      <c r="I1143" s="1" t="s">
        <v>4608</v>
      </c>
      <c r="J1143" s="1" t="s">
        <v>941</v>
      </c>
      <c r="K1143" s="1" t="s">
        <v>942</v>
      </c>
    </row>
    <row r="1144" spans="1:11" x14ac:dyDescent="0.3">
      <c r="A1144" s="1" t="s">
        <v>4614</v>
      </c>
      <c r="B1144" s="1">
        <v>3.395357545</v>
      </c>
      <c r="C1144" s="1">
        <v>2.91744797</v>
      </c>
      <c r="D1144" s="1">
        <v>3.010145031</v>
      </c>
      <c r="E1144" s="1">
        <v>1.518805188</v>
      </c>
      <c r="F1144" s="1">
        <v>3.1118184009999998</v>
      </c>
      <c r="G1144" s="1">
        <v>3.5540303139999998</v>
      </c>
      <c r="H1144" s="1" t="s">
        <v>4606</v>
      </c>
      <c r="I1144" s="1" t="s">
        <v>4615</v>
      </c>
      <c r="J1144" s="1" t="s">
        <v>245</v>
      </c>
      <c r="K1144" s="1" t="s">
        <v>245</v>
      </c>
    </row>
    <row r="1145" spans="1:11" x14ac:dyDescent="0.3">
      <c r="A1145" s="1" t="s">
        <v>4616</v>
      </c>
      <c r="B1145" s="1">
        <v>54.165101630000002</v>
      </c>
      <c r="C1145" s="1">
        <v>40.379003650000001</v>
      </c>
      <c r="D1145" s="1">
        <v>36.894270169999999</v>
      </c>
      <c r="E1145" s="1">
        <v>40.379185679999999</v>
      </c>
      <c r="F1145" s="1">
        <v>57.108542239999998</v>
      </c>
      <c r="G1145" s="1">
        <v>60.156419589999999</v>
      </c>
      <c r="H1145" s="1" t="s">
        <v>4606</v>
      </c>
      <c r="I1145" s="1" t="s">
        <v>4617</v>
      </c>
      <c r="J1145" s="1" t="s">
        <v>253</v>
      </c>
      <c r="K1145" s="1" t="s">
        <v>245</v>
      </c>
    </row>
    <row r="1146" spans="1:11" x14ac:dyDescent="0.3">
      <c r="A1146" s="1" t="s">
        <v>1723</v>
      </c>
      <c r="B1146" s="1">
        <v>33.92013678</v>
      </c>
      <c r="C1146" s="1">
        <v>14.661269770000001</v>
      </c>
      <c r="D1146" s="1">
        <v>15.077646550000001</v>
      </c>
      <c r="E1146" s="1">
        <v>8.3371826339999995</v>
      </c>
      <c r="F1146" s="1">
        <v>7.3754413120000004</v>
      </c>
      <c r="G1146" s="1">
        <v>9.0130443959999997</v>
      </c>
      <c r="H1146" s="1" t="s">
        <v>4606</v>
      </c>
      <c r="I1146" s="1" t="s">
        <v>4618</v>
      </c>
      <c r="J1146" s="1" t="s">
        <v>1724</v>
      </c>
      <c r="K1146" s="1" t="s">
        <v>1725</v>
      </c>
    </row>
    <row r="1147" spans="1:11" x14ac:dyDescent="0.3">
      <c r="A1147" s="1" t="s">
        <v>1732</v>
      </c>
      <c r="B1147" s="1">
        <v>3.4535457090000001</v>
      </c>
      <c r="C1147" s="1">
        <v>1.6236248040000001</v>
      </c>
      <c r="D1147" s="1">
        <v>0.91600067600000001</v>
      </c>
      <c r="E1147" s="1">
        <v>0.888234038</v>
      </c>
      <c r="F1147" s="1">
        <v>0</v>
      </c>
      <c r="G1147" s="1">
        <v>3.2327679999999998E-2</v>
      </c>
      <c r="H1147" s="1" t="s">
        <v>4606</v>
      </c>
      <c r="I1147" s="1" t="s">
        <v>4619</v>
      </c>
      <c r="J1147" s="1" t="s">
        <v>1733</v>
      </c>
      <c r="K1147" s="1" t="s">
        <v>1734</v>
      </c>
    </row>
    <row r="1148" spans="1:11" x14ac:dyDescent="0.3">
      <c r="A1148" s="1" t="s">
        <v>1743</v>
      </c>
      <c r="B1148" s="1">
        <v>5.4390552569999997</v>
      </c>
      <c r="C1148" s="1">
        <v>3.4115202899999999</v>
      </c>
      <c r="D1148" s="1">
        <v>4.7828022749999999</v>
      </c>
      <c r="E1148" s="1">
        <v>0.339386576</v>
      </c>
      <c r="F1148" s="1">
        <v>0.26454112299999999</v>
      </c>
      <c r="G1148" s="1">
        <v>0.47601195600000001</v>
      </c>
      <c r="H1148" s="1" t="s">
        <v>4606</v>
      </c>
      <c r="I1148" s="1" t="s">
        <v>4620</v>
      </c>
      <c r="J1148" s="1" t="s">
        <v>1509</v>
      </c>
      <c r="K1148" s="1" t="s">
        <v>1510</v>
      </c>
    </row>
    <row r="1149" spans="1:11" x14ac:dyDescent="0.3">
      <c r="A1149" s="1" t="s">
        <v>1519</v>
      </c>
      <c r="B1149" s="1">
        <v>5.5390231659999998</v>
      </c>
      <c r="C1149" s="1">
        <v>5.6954719919999999</v>
      </c>
      <c r="D1149" s="1">
        <v>3.0772695830000001</v>
      </c>
      <c r="E1149" s="1">
        <v>4.1939142949999999</v>
      </c>
      <c r="F1149" s="1">
        <v>0.63052656600000001</v>
      </c>
      <c r="G1149" s="1">
        <v>0.72132781099999999</v>
      </c>
      <c r="H1149" s="1" t="s">
        <v>4606</v>
      </c>
      <c r="I1149" s="1" t="s">
        <v>4621</v>
      </c>
      <c r="J1149" s="1" t="s">
        <v>1520</v>
      </c>
      <c r="K1149" s="1" t="s">
        <v>1521</v>
      </c>
    </row>
    <row r="1150" spans="1:11" x14ac:dyDescent="0.3">
      <c r="A1150" s="1" t="s">
        <v>4622</v>
      </c>
      <c r="B1150" s="1">
        <v>5.583284795</v>
      </c>
      <c r="C1150" s="1">
        <v>5.5948908319999999</v>
      </c>
      <c r="D1150" s="1">
        <v>4.7158801029999999</v>
      </c>
      <c r="E1150" s="1">
        <v>3.9580895520000001</v>
      </c>
      <c r="F1150" s="1">
        <v>5.5096715989999998</v>
      </c>
      <c r="G1150" s="1">
        <v>6.0974451930000004</v>
      </c>
      <c r="H1150" s="1" t="s">
        <v>4606</v>
      </c>
      <c r="I1150" s="1" t="s">
        <v>4621</v>
      </c>
      <c r="J1150" s="1" t="s">
        <v>2918</v>
      </c>
      <c r="K1150" s="1" t="s">
        <v>2919</v>
      </c>
    </row>
    <row r="1151" spans="1:11" x14ac:dyDescent="0.3">
      <c r="A1151" s="1" t="s">
        <v>1529</v>
      </c>
      <c r="B1151" s="1">
        <v>6.5672726499999996</v>
      </c>
      <c r="C1151" s="1">
        <v>13.43660556</v>
      </c>
      <c r="D1151" s="1">
        <v>19.851339530000001</v>
      </c>
      <c r="E1151" s="1">
        <v>20.024634519999999</v>
      </c>
      <c r="F1151" s="1">
        <v>37.829391430000001</v>
      </c>
      <c r="G1151" s="1">
        <v>34.268699429999998</v>
      </c>
      <c r="H1151" s="1" t="s">
        <v>4606</v>
      </c>
      <c r="I1151" s="1" t="s">
        <v>4620</v>
      </c>
      <c r="J1151" s="1" t="s">
        <v>1530</v>
      </c>
      <c r="K1151" s="1" t="s">
        <v>1531</v>
      </c>
    </row>
    <row r="1152" spans="1:11" x14ac:dyDescent="0.3">
      <c r="A1152" s="1" t="s">
        <v>4623</v>
      </c>
      <c r="B1152" s="1">
        <v>3.222323507</v>
      </c>
      <c r="C1152" s="1">
        <v>4.3124405340000003</v>
      </c>
      <c r="D1152" s="1">
        <v>3.8781684300000001</v>
      </c>
      <c r="E1152" s="1">
        <v>1.9049225249999999</v>
      </c>
      <c r="F1152" s="1">
        <v>2.740167257</v>
      </c>
      <c r="G1152" s="1">
        <v>2.6535798719999999</v>
      </c>
      <c r="H1152" s="1" t="s">
        <v>4606</v>
      </c>
      <c r="I1152" s="1" t="s">
        <v>4615</v>
      </c>
      <c r="J1152" s="1" t="s">
        <v>245</v>
      </c>
      <c r="K1152" s="1" t="s">
        <v>245</v>
      </c>
    </row>
    <row r="1153" spans="1:11" x14ac:dyDescent="0.3">
      <c r="A1153" s="1" t="s">
        <v>4624</v>
      </c>
      <c r="B1153" s="1">
        <v>13.75385719</v>
      </c>
      <c r="C1153" s="1">
        <v>10.85049281</v>
      </c>
      <c r="D1153" s="1">
        <v>10.08498561</v>
      </c>
      <c r="E1153" s="1">
        <v>16.692928349999999</v>
      </c>
      <c r="F1153" s="1">
        <v>2.4158550519999999</v>
      </c>
      <c r="G1153" s="1">
        <v>3.2215525880000002</v>
      </c>
      <c r="H1153" s="1" t="s">
        <v>4606</v>
      </c>
      <c r="I1153" s="1" t="s">
        <v>4625</v>
      </c>
      <c r="J1153" s="1" t="s">
        <v>4626</v>
      </c>
      <c r="K1153" s="1" t="s">
        <v>4627</v>
      </c>
    </row>
    <row r="1154" spans="1:11" x14ac:dyDescent="0.3">
      <c r="A1154" s="1" t="s">
        <v>1597</v>
      </c>
      <c r="B1154" s="1">
        <v>7.2438656290000001</v>
      </c>
      <c r="C1154" s="1">
        <v>4.9806777100000001</v>
      </c>
      <c r="D1154" s="1">
        <v>5.2605963559999998</v>
      </c>
      <c r="E1154" s="1">
        <v>4.8339606460000004</v>
      </c>
      <c r="F1154" s="1">
        <v>1.184590123</v>
      </c>
      <c r="G1154" s="1">
        <v>1.100742672</v>
      </c>
      <c r="H1154" s="1" t="s">
        <v>4606</v>
      </c>
      <c r="I1154" s="1" t="s">
        <v>4628</v>
      </c>
      <c r="J1154" s="1" t="s">
        <v>1598</v>
      </c>
      <c r="K1154" s="1" t="s">
        <v>1599</v>
      </c>
    </row>
    <row r="1155" spans="1:11" x14ac:dyDescent="0.3">
      <c r="A1155" s="1" t="s">
        <v>4629</v>
      </c>
      <c r="B1155" s="1">
        <v>0.72116873000000004</v>
      </c>
      <c r="C1155" s="1">
        <v>2.175833624</v>
      </c>
      <c r="D1155" s="1">
        <v>2.5982846350000002</v>
      </c>
      <c r="E1155" s="1">
        <v>1.8456478409999999</v>
      </c>
      <c r="F1155" s="1">
        <v>1.4492554639999999</v>
      </c>
      <c r="G1155" s="1">
        <v>1.4974263729999999</v>
      </c>
      <c r="H1155" s="1" t="s">
        <v>4606</v>
      </c>
      <c r="I1155" s="1" t="s">
        <v>4610</v>
      </c>
      <c r="J1155" s="1" t="s">
        <v>2553</v>
      </c>
      <c r="K1155" s="1" t="s">
        <v>2554</v>
      </c>
    </row>
    <row r="1156" spans="1:11" x14ac:dyDescent="0.3">
      <c r="A1156" s="1" t="s">
        <v>1630</v>
      </c>
      <c r="B1156" s="1">
        <v>22.277802869999999</v>
      </c>
      <c r="C1156" s="1">
        <v>23.015801840000002</v>
      </c>
      <c r="D1156" s="1">
        <v>12.09712365</v>
      </c>
      <c r="E1156" s="1">
        <v>16.878856420000002</v>
      </c>
      <c r="F1156" s="1">
        <v>0</v>
      </c>
      <c r="G1156" s="1">
        <v>0</v>
      </c>
      <c r="H1156" s="1" t="s">
        <v>4606</v>
      </c>
      <c r="I1156" s="1" t="s">
        <v>4617</v>
      </c>
      <c r="J1156" s="1" t="s">
        <v>1631</v>
      </c>
      <c r="K1156" s="1" t="s">
        <v>1632</v>
      </c>
    </row>
    <row r="1157" spans="1:11" x14ac:dyDescent="0.3">
      <c r="A1157" s="1" t="s">
        <v>4630</v>
      </c>
      <c r="B1157" s="1">
        <v>1.001224178</v>
      </c>
      <c r="C1157" s="1">
        <v>0</v>
      </c>
      <c r="D1157" s="1">
        <v>0</v>
      </c>
      <c r="E1157" s="1">
        <v>1.383196903</v>
      </c>
      <c r="F1157" s="1">
        <v>0</v>
      </c>
      <c r="G1157" s="1">
        <v>0</v>
      </c>
      <c r="H1157" s="1" t="s">
        <v>4606</v>
      </c>
      <c r="I1157" s="1" t="s">
        <v>4608</v>
      </c>
      <c r="J1157" s="1" t="s">
        <v>807</v>
      </c>
      <c r="K1157" s="1" t="s">
        <v>808</v>
      </c>
    </row>
    <row r="1158" spans="1:11" x14ac:dyDescent="0.3">
      <c r="A1158" s="1" t="s">
        <v>4631</v>
      </c>
      <c r="B1158" s="1">
        <v>5.8988028400000001</v>
      </c>
      <c r="C1158" s="1">
        <v>8.2949344059999994</v>
      </c>
      <c r="D1158" s="1">
        <v>6.0173200170000003</v>
      </c>
      <c r="E1158" s="1">
        <v>5.7008795919999997</v>
      </c>
      <c r="F1158" s="1">
        <v>1.206942352</v>
      </c>
      <c r="G1158" s="1">
        <v>1.2570480129999999</v>
      </c>
      <c r="H1158" s="1" t="s">
        <v>4606</v>
      </c>
      <c r="I1158" s="1" t="s">
        <v>4613</v>
      </c>
      <c r="J1158" s="1" t="s">
        <v>3456</v>
      </c>
      <c r="K1158" s="1" t="s">
        <v>3457</v>
      </c>
    </row>
    <row r="1159" spans="1:11" x14ac:dyDescent="0.3">
      <c r="A1159" s="1" t="s">
        <v>254</v>
      </c>
      <c r="B1159" s="1">
        <v>2.7132870819999999</v>
      </c>
      <c r="C1159" s="1">
        <v>1.8626898430000001</v>
      </c>
      <c r="D1159" s="1">
        <v>1.820816435</v>
      </c>
      <c r="E1159" s="1">
        <v>1.7186674790000001</v>
      </c>
      <c r="F1159" s="1">
        <v>0.17505975200000001</v>
      </c>
      <c r="G1159" s="1">
        <v>0.46507199500000002</v>
      </c>
      <c r="H1159" s="1" t="s">
        <v>4606</v>
      </c>
      <c r="I1159" s="1" t="s">
        <v>4632</v>
      </c>
      <c r="J1159" s="1" t="s">
        <v>255</v>
      </c>
      <c r="K1159" s="1" t="s">
        <v>256</v>
      </c>
    </row>
    <row r="1160" spans="1:11" x14ac:dyDescent="0.3">
      <c r="A1160" s="1" t="s">
        <v>4633</v>
      </c>
      <c r="B1160" s="1">
        <v>10.08700934</v>
      </c>
      <c r="C1160" s="1">
        <v>8.6319075810000001</v>
      </c>
      <c r="D1160" s="1">
        <v>8.9197841830000009</v>
      </c>
      <c r="E1160" s="1">
        <v>18.26026843</v>
      </c>
      <c r="F1160" s="1">
        <v>6.4921527770000003</v>
      </c>
      <c r="G1160" s="1">
        <v>8.0939488480000001</v>
      </c>
      <c r="H1160" s="1" t="s">
        <v>4606</v>
      </c>
      <c r="I1160" s="1" t="s">
        <v>4621</v>
      </c>
      <c r="J1160" s="1" t="s">
        <v>4634</v>
      </c>
      <c r="K1160" s="1" t="s">
        <v>4635</v>
      </c>
    </row>
    <row r="1161" spans="1:11" x14ac:dyDescent="0.3">
      <c r="A1161" s="1" t="s">
        <v>1451</v>
      </c>
      <c r="B1161" s="1">
        <v>3.1147382440000002</v>
      </c>
      <c r="C1161" s="1">
        <v>2.3455607409999999</v>
      </c>
      <c r="D1161" s="1">
        <v>1.556217677</v>
      </c>
      <c r="E1161" s="1">
        <v>1.4827889089999999</v>
      </c>
      <c r="F1161" s="1">
        <v>0</v>
      </c>
      <c r="G1161" s="1">
        <v>0</v>
      </c>
      <c r="H1161" s="1" t="s">
        <v>4606</v>
      </c>
      <c r="I1161" s="1" t="s">
        <v>4628</v>
      </c>
      <c r="J1161" s="1" t="s">
        <v>1452</v>
      </c>
      <c r="K1161" s="1" t="s">
        <v>1453</v>
      </c>
    </row>
    <row r="1162" spans="1:11" x14ac:dyDescent="0.3">
      <c r="A1162" s="1" t="s">
        <v>3185</v>
      </c>
      <c r="B1162" s="1">
        <v>10.902733810000001</v>
      </c>
      <c r="C1162" s="1">
        <v>8.1655791010000005</v>
      </c>
      <c r="D1162" s="1">
        <v>13.66133709</v>
      </c>
      <c r="E1162" s="1">
        <v>13.92789893</v>
      </c>
      <c r="F1162" s="1">
        <v>49.447229460000003</v>
      </c>
      <c r="G1162" s="1">
        <v>62.799952560000001</v>
      </c>
      <c r="H1162" s="1" t="s">
        <v>4606</v>
      </c>
      <c r="I1162" s="1" t="s">
        <v>4610</v>
      </c>
      <c r="J1162" s="1" t="s">
        <v>3000</v>
      </c>
      <c r="K1162" s="1" t="s">
        <v>3001</v>
      </c>
    </row>
    <row r="1163" spans="1:11" x14ac:dyDescent="0.3">
      <c r="A1163" s="1" t="s">
        <v>4636</v>
      </c>
      <c r="B1163" s="1">
        <v>365.6457383</v>
      </c>
      <c r="C1163" s="1">
        <v>532.79580090000002</v>
      </c>
      <c r="D1163" s="1">
        <v>418.26483819999999</v>
      </c>
      <c r="E1163" s="1">
        <v>372.83694100000002</v>
      </c>
      <c r="F1163" s="1">
        <v>506.3141273</v>
      </c>
      <c r="G1163" s="1">
        <v>249.2101863</v>
      </c>
      <c r="H1163" s="1" t="s">
        <v>4606</v>
      </c>
      <c r="I1163" s="1" t="s">
        <v>4637</v>
      </c>
      <c r="J1163" s="1" t="s">
        <v>4638</v>
      </c>
      <c r="K1163" s="1" t="s">
        <v>4639</v>
      </c>
    </row>
    <row r="1164" spans="1:11" x14ac:dyDescent="0.3">
      <c r="A1164" s="1" t="s">
        <v>1470</v>
      </c>
      <c r="B1164" s="1">
        <v>27.905686880000001</v>
      </c>
      <c r="C1164" s="1">
        <v>17.3546376</v>
      </c>
      <c r="D1164" s="1">
        <v>16.615499249999999</v>
      </c>
      <c r="E1164" s="1">
        <v>12.436585040000001</v>
      </c>
      <c r="F1164" s="1">
        <v>0.77670848400000003</v>
      </c>
      <c r="G1164" s="1">
        <v>0.83941060499999998</v>
      </c>
      <c r="H1164" s="1" t="s">
        <v>4606</v>
      </c>
      <c r="I1164" s="1" t="s">
        <v>4610</v>
      </c>
      <c r="J1164" s="1" t="s">
        <v>694</v>
      </c>
      <c r="K1164" s="1" t="s">
        <v>695</v>
      </c>
    </row>
    <row r="1165" spans="1:11" x14ac:dyDescent="0.3">
      <c r="A1165" s="1" t="s">
        <v>1508</v>
      </c>
      <c r="B1165" s="1">
        <v>4.6855560670000003</v>
      </c>
      <c r="C1165" s="1">
        <v>2.862712616</v>
      </c>
      <c r="D1165" s="1">
        <v>2.8184270910000002</v>
      </c>
      <c r="E1165" s="1">
        <v>0.77316993700000003</v>
      </c>
      <c r="F1165" s="1">
        <v>0.12787414599999999</v>
      </c>
      <c r="G1165" s="1">
        <v>5.4131959E-2</v>
      </c>
      <c r="H1165" s="1" t="s">
        <v>4606</v>
      </c>
      <c r="I1165" s="1" t="s">
        <v>4620</v>
      </c>
      <c r="J1165" s="1" t="s">
        <v>1509</v>
      </c>
      <c r="K1165" s="1" t="s">
        <v>1510</v>
      </c>
    </row>
    <row r="1166" spans="1:11" x14ac:dyDescent="0.3">
      <c r="A1166" s="1" t="s">
        <v>4640</v>
      </c>
      <c r="B1166" s="1">
        <v>81.782990859999998</v>
      </c>
      <c r="C1166" s="1">
        <v>77.529554610000005</v>
      </c>
      <c r="D1166" s="1">
        <v>93.207185490000001</v>
      </c>
      <c r="E1166" s="1">
        <v>256.58623899999998</v>
      </c>
      <c r="F1166" s="1">
        <v>97.663688530000002</v>
      </c>
      <c r="G1166" s="1">
        <v>38.918290470000002</v>
      </c>
      <c r="H1166" s="1" t="s">
        <v>4606</v>
      </c>
      <c r="I1166" s="1" t="s">
        <v>4610</v>
      </c>
      <c r="J1166" s="1" t="s">
        <v>694</v>
      </c>
      <c r="K1166" s="1" t="s">
        <v>695</v>
      </c>
    </row>
    <row r="1167" spans="1:11" x14ac:dyDescent="0.3">
      <c r="A1167" s="1" t="s">
        <v>4641</v>
      </c>
      <c r="B1167" s="1">
        <v>8.7298830620000007</v>
      </c>
      <c r="C1167" s="1">
        <v>16.79704731</v>
      </c>
      <c r="D1167" s="1">
        <v>12.22921528</v>
      </c>
      <c r="E1167" s="1">
        <v>11.163131</v>
      </c>
      <c r="F1167" s="1">
        <v>5.1294629629999999</v>
      </c>
      <c r="G1167" s="1">
        <v>5.1479940739999996</v>
      </c>
      <c r="H1167" s="1" t="s">
        <v>4606</v>
      </c>
      <c r="I1167" s="1" t="s">
        <v>4642</v>
      </c>
      <c r="J1167" s="1" t="s">
        <v>4643</v>
      </c>
      <c r="K1167" s="1" t="s">
        <v>4644</v>
      </c>
    </row>
    <row r="1168" spans="1:11" x14ac:dyDescent="0.3">
      <c r="A1168" s="1" t="s">
        <v>4645</v>
      </c>
      <c r="B1168" s="1">
        <v>7.9527727329999998</v>
      </c>
      <c r="C1168" s="1">
        <v>7.0525649330000002</v>
      </c>
      <c r="D1168" s="1">
        <v>8.8477994300000002</v>
      </c>
      <c r="E1168" s="1">
        <v>5.2882532419999997</v>
      </c>
      <c r="F1168" s="1">
        <v>6.7921330409999996</v>
      </c>
      <c r="G1168" s="1">
        <v>7.447786936</v>
      </c>
      <c r="H1168" s="1" t="s">
        <v>4606</v>
      </c>
      <c r="I1168" s="1" t="s">
        <v>4632</v>
      </c>
      <c r="J1168" s="1" t="s">
        <v>4646</v>
      </c>
      <c r="K1168" s="1" t="s">
        <v>4647</v>
      </c>
    </row>
    <row r="1169" spans="1:11" x14ac:dyDescent="0.3">
      <c r="A1169" s="1" t="s">
        <v>3164</v>
      </c>
      <c r="B1169" s="1">
        <v>45.435943950000002</v>
      </c>
      <c r="C1169" s="1">
        <v>51.760928460000002</v>
      </c>
      <c r="D1169" s="1">
        <v>43.904212110000003</v>
      </c>
      <c r="E1169" s="1">
        <v>45.306524949999996</v>
      </c>
      <c r="F1169" s="1">
        <v>70.725568569999993</v>
      </c>
      <c r="G1169" s="1">
        <v>72.695948279999996</v>
      </c>
      <c r="H1169" s="1" t="s">
        <v>4606</v>
      </c>
      <c r="I1169" s="1" t="s">
        <v>4619</v>
      </c>
      <c r="J1169" s="1" t="s">
        <v>3112</v>
      </c>
      <c r="K1169" s="1" t="s">
        <v>3113</v>
      </c>
    </row>
    <row r="1170" spans="1:11" x14ac:dyDescent="0.3">
      <c r="A1170" s="1" t="s">
        <v>4648</v>
      </c>
      <c r="B1170" s="1">
        <v>19.750653010000001</v>
      </c>
      <c r="C1170" s="1">
        <v>25.46708886</v>
      </c>
      <c r="D1170" s="1">
        <v>25.458540880000001</v>
      </c>
      <c r="E1170" s="1">
        <v>46.862768840000001</v>
      </c>
      <c r="F1170" s="1">
        <v>16.390206240000001</v>
      </c>
      <c r="G1170" s="1">
        <v>14.891632169999999</v>
      </c>
      <c r="H1170" s="1" t="s">
        <v>4606</v>
      </c>
      <c r="I1170" s="1" t="s">
        <v>4625</v>
      </c>
      <c r="J1170" s="1" t="s">
        <v>4649</v>
      </c>
      <c r="K1170" s="1" t="s">
        <v>4650</v>
      </c>
    </row>
    <row r="1171" spans="1:11" x14ac:dyDescent="0.3">
      <c r="A1171" s="1" t="s">
        <v>1333</v>
      </c>
      <c r="B1171" s="1">
        <v>91.523629869999994</v>
      </c>
      <c r="C1171" s="1">
        <v>86.314952329999997</v>
      </c>
      <c r="D1171" s="1">
        <v>47.208610360000002</v>
      </c>
      <c r="E1171" s="1">
        <v>64.789283429999998</v>
      </c>
      <c r="F1171" s="1">
        <v>9.9850830409999993</v>
      </c>
      <c r="G1171" s="1">
        <v>14.94957224</v>
      </c>
      <c r="H1171" s="1" t="s">
        <v>4606</v>
      </c>
      <c r="I1171" s="1" t="s">
        <v>4617</v>
      </c>
      <c r="J1171" s="1" t="s">
        <v>253</v>
      </c>
      <c r="K1171" s="1" t="s">
        <v>245</v>
      </c>
    </row>
    <row r="1172" spans="1:11" x14ac:dyDescent="0.3">
      <c r="A1172" s="1" t="s">
        <v>1336</v>
      </c>
      <c r="B1172" s="1">
        <v>10.220047750000001</v>
      </c>
      <c r="C1172" s="1">
        <v>10.47250382</v>
      </c>
      <c r="D1172" s="1">
        <v>13.462451310000001</v>
      </c>
      <c r="E1172" s="1">
        <v>10.82109011</v>
      </c>
      <c r="F1172" s="1">
        <v>15.28435794</v>
      </c>
      <c r="G1172" s="1">
        <v>15.34229829</v>
      </c>
      <c r="H1172" s="1" t="s">
        <v>4606</v>
      </c>
      <c r="I1172" s="1" t="s">
        <v>4613</v>
      </c>
      <c r="J1172" s="1" t="s">
        <v>1337</v>
      </c>
      <c r="K1172" s="1" t="s">
        <v>1338</v>
      </c>
    </row>
    <row r="1173" spans="1:11" x14ac:dyDescent="0.3">
      <c r="A1173" s="1" t="s">
        <v>4651</v>
      </c>
      <c r="B1173" s="1">
        <v>7.6107604450000004</v>
      </c>
      <c r="C1173" s="1">
        <v>7.1089149599999999</v>
      </c>
      <c r="D1173" s="1">
        <v>5.6322959819999996</v>
      </c>
      <c r="E1173" s="1">
        <v>11.02596877</v>
      </c>
      <c r="F1173" s="1">
        <v>0.83779573900000004</v>
      </c>
      <c r="G1173" s="1">
        <v>1.74813152</v>
      </c>
      <c r="H1173" s="1" t="s">
        <v>4606</v>
      </c>
      <c r="I1173" s="1" t="s">
        <v>4610</v>
      </c>
      <c r="J1173" s="1" t="s">
        <v>245</v>
      </c>
      <c r="K1173" s="1" t="s">
        <v>245</v>
      </c>
    </row>
    <row r="1174" spans="1:11" x14ac:dyDescent="0.3">
      <c r="A1174" s="1" t="s">
        <v>4652</v>
      </c>
      <c r="B1174" s="1">
        <v>4.9576151770000001</v>
      </c>
      <c r="C1174" s="1">
        <v>3.9243915280000001</v>
      </c>
      <c r="D1174" s="1">
        <v>4.1792849949999997</v>
      </c>
      <c r="E1174" s="1">
        <v>1.8477234760000001</v>
      </c>
      <c r="F1174" s="1">
        <v>3.6211603829999999</v>
      </c>
      <c r="G1174" s="1">
        <v>4.1534689169999996</v>
      </c>
      <c r="H1174" s="1" t="s">
        <v>4606</v>
      </c>
      <c r="I1174" s="1" t="s">
        <v>4615</v>
      </c>
      <c r="J1174" s="1" t="s">
        <v>245</v>
      </c>
      <c r="K1174" s="1" t="s">
        <v>245</v>
      </c>
    </row>
    <row r="1175" spans="1:11" x14ac:dyDescent="0.3">
      <c r="A1175" s="1" t="s">
        <v>1378</v>
      </c>
      <c r="B1175" s="1">
        <v>234.9146494</v>
      </c>
      <c r="C1175" s="1">
        <v>212.0623282</v>
      </c>
      <c r="D1175" s="1">
        <v>260.28762749999999</v>
      </c>
      <c r="E1175" s="1">
        <v>193.2055652</v>
      </c>
      <c r="F1175" s="1">
        <v>536.42066060000002</v>
      </c>
      <c r="G1175" s="1">
        <v>471.07426220000002</v>
      </c>
      <c r="H1175" s="1" t="s">
        <v>4606</v>
      </c>
      <c r="I1175" s="1" t="s">
        <v>4617</v>
      </c>
      <c r="J1175" s="1" t="s">
        <v>1067</v>
      </c>
      <c r="K1175" s="1" t="s">
        <v>245</v>
      </c>
    </row>
    <row r="1176" spans="1:11" x14ac:dyDescent="0.3">
      <c r="A1176" s="1" t="s">
        <v>1398</v>
      </c>
      <c r="B1176" s="1">
        <v>2.9700187329999999</v>
      </c>
      <c r="C1176" s="1">
        <v>2.2402790860000001</v>
      </c>
      <c r="D1176" s="1">
        <v>2.2453160859999999</v>
      </c>
      <c r="E1176" s="1">
        <v>3.0362339889999999</v>
      </c>
      <c r="F1176" s="1">
        <v>0.95051332799999999</v>
      </c>
      <c r="G1176" s="1">
        <v>1.2199437</v>
      </c>
      <c r="H1176" s="1" t="s">
        <v>4606</v>
      </c>
      <c r="I1176" s="1" t="s">
        <v>4607</v>
      </c>
      <c r="J1176" s="1" t="s">
        <v>1399</v>
      </c>
      <c r="K1176" s="1" t="s">
        <v>1400</v>
      </c>
    </row>
    <row r="1177" spans="1:11" x14ac:dyDescent="0.3">
      <c r="A1177" s="1" t="s">
        <v>1132</v>
      </c>
      <c r="B1177" s="1">
        <v>5.7494940220000004</v>
      </c>
      <c r="C1177" s="1">
        <v>4.1550633430000001</v>
      </c>
      <c r="D1177" s="1">
        <v>4.16969236</v>
      </c>
      <c r="E1177" s="1">
        <v>5.5176217129999996</v>
      </c>
      <c r="F1177" s="1">
        <v>1.2340296230000001</v>
      </c>
      <c r="G1177" s="1">
        <v>1.3874951959999999</v>
      </c>
      <c r="H1177" s="1" t="s">
        <v>4606</v>
      </c>
      <c r="I1177" s="1" t="s">
        <v>4625</v>
      </c>
      <c r="J1177" s="1" t="s">
        <v>1133</v>
      </c>
      <c r="K1177" s="1" t="s">
        <v>1134</v>
      </c>
    </row>
    <row r="1178" spans="1:11" x14ac:dyDescent="0.3">
      <c r="A1178" s="1" t="s">
        <v>4653</v>
      </c>
      <c r="B1178" s="1">
        <v>1.9805645519999999</v>
      </c>
      <c r="C1178" s="1">
        <v>1.5120870689999999</v>
      </c>
      <c r="D1178" s="1">
        <v>1.120586039</v>
      </c>
      <c r="E1178" s="1">
        <v>1.1482488070000001</v>
      </c>
      <c r="F1178" s="1">
        <v>2.4282654620000002</v>
      </c>
      <c r="G1178" s="1">
        <v>2.209915643</v>
      </c>
      <c r="H1178" s="1" t="s">
        <v>4606</v>
      </c>
      <c r="I1178" s="1" t="s">
        <v>4610</v>
      </c>
      <c r="J1178" s="1" t="s">
        <v>4654</v>
      </c>
      <c r="K1178" s="1" t="s">
        <v>4655</v>
      </c>
    </row>
    <row r="1179" spans="1:11" x14ac:dyDescent="0.3">
      <c r="A1179" s="1" t="s">
        <v>1148</v>
      </c>
      <c r="B1179" s="1">
        <v>2.461200168</v>
      </c>
      <c r="C1179" s="1">
        <v>2.3995310409999999</v>
      </c>
      <c r="D1179" s="1">
        <v>1.2273671100000001</v>
      </c>
      <c r="E1179" s="1">
        <v>1.2279834569999999</v>
      </c>
      <c r="F1179" s="1">
        <v>1.4978903999999999E-2</v>
      </c>
      <c r="G1179" s="1">
        <v>6.8979109999999996E-3</v>
      </c>
      <c r="H1179" s="1" t="s">
        <v>4606</v>
      </c>
      <c r="I1179" s="1" t="s">
        <v>4621</v>
      </c>
      <c r="J1179" s="1" t="s">
        <v>448</v>
      </c>
      <c r="K1179" s="1" t="s">
        <v>449</v>
      </c>
    </row>
    <row r="1180" spans="1:11" x14ac:dyDescent="0.3">
      <c r="A1180" s="1" t="s">
        <v>4656</v>
      </c>
      <c r="B1180" s="1">
        <v>1.9416629009999999</v>
      </c>
      <c r="C1180" s="1">
        <v>6.6057273070000004</v>
      </c>
      <c r="D1180" s="1">
        <v>8.3456659850000001</v>
      </c>
      <c r="E1180" s="1">
        <v>6.5956929129999997</v>
      </c>
      <c r="F1180" s="1">
        <v>2.838977662</v>
      </c>
      <c r="G1180" s="1">
        <v>2.1944740889999999</v>
      </c>
      <c r="H1180" s="1" t="s">
        <v>4606</v>
      </c>
      <c r="I1180" s="1" t="s">
        <v>4619</v>
      </c>
      <c r="J1180" s="1" t="s">
        <v>4657</v>
      </c>
      <c r="K1180" s="1" t="s">
        <v>4658</v>
      </c>
    </row>
    <row r="1181" spans="1:11" x14ac:dyDescent="0.3">
      <c r="A1181" s="1" t="s">
        <v>4659</v>
      </c>
      <c r="B1181" s="1">
        <v>0.91535797500000005</v>
      </c>
      <c r="C1181" s="1">
        <v>0.56205911799999997</v>
      </c>
      <c r="D1181" s="1">
        <v>0.49884965399999998</v>
      </c>
      <c r="E1181" s="1">
        <v>0.78979601099999996</v>
      </c>
      <c r="F1181" s="1">
        <v>5.8194105000000003E-2</v>
      </c>
      <c r="G1181" s="1">
        <v>8.2135335000000004E-2</v>
      </c>
      <c r="H1181" s="1" t="s">
        <v>4606</v>
      </c>
      <c r="I1181" s="1" t="s">
        <v>4621</v>
      </c>
      <c r="J1181" s="1" t="s">
        <v>4660</v>
      </c>
      <c r="K1181" s="1" t="s">
        <v>4661</v>
      </c>
    </row>
    <row r="1182" spans="1:11" x14ac:dyDescent="0.3">
      <c r="A1182" s="1" t="s">
        <v>1166</v>
      </c>
      <c r="B1182" s="1">
        <v>4.8765438290000001</v>
      </c>
      <c r="C1182" s="1">
        <v>4.5580619159999998</v>
      </c>
      <c r="D1182" s="1">
        <v>2.6656085140000001</v>
      </c>
      <c r="E1182" s="1">
        <v>4.2200354710000001</v>
      </c>
      <c r="F1182" s="1">
        <v>0.44341667400000001</v>
      </c>
      <c r="G1182" s="1">
        <v>0.496406134</v>
      </c>
      <c r="H1182" s="1" t="s">
        <v>4606</v>
      </c>
      <c r="I1182" s="1" t="s">
        <v>4632</v>
      </c>
      <c r="J1182" s="1" t="s">
        <v>415</v>
      </c>
      <c r="K1182" s="1" t="s">
        <v>416</v>
      </c>
    </row>
    <row r="1183" spans="1:11" x14ac:dyDescent="0.3">
      <c r="A1183" s="1" t="s">
        <v>3132</v>
      </c>
      <c r="B1183" s="1">
        <v>3.3400213490000001</v>
      </c>
      <c r="C1183" s="1">
        <v>4.7668870739999996</v>
      </c>
      <c r="D1183" s="1">
        <v>5.8592020319999998</v>
      </c>
      <c r="E1183" s="1">
        <v>5.4316396449999997</v>
      </c>
      <c r="F1183" s="1">
        <v>14.305639920000001</v>
      </c>
      <c r="G1183" s="1">
        <v>23.669309940000002</v>
      </c>
      <c r="H1183" s="1" t="s">
        <v>4606</v>
      </c>
      <c r="I1183" s="1" t="s">
        <v>4662</v>
      </c>
      <c r="J1183" s="1" t="s">
        <v>3014</v>
      </c>
      <c r="K1183" s="1" t="s">
        <v>3015</v>
      </c>
    </row>
    <row r="1184" spans="1:11" x14ac:dyDescent="0.3">
      <c r="A1184" s="1" t="s">
        <v>1188</v>
      </c>
      <c r="B1184" s="1">
        <v>23.622290939999999</v>
      </c>
      <c r="C1184" s="1">
        <v>15.138892589999999</v>
      </c>
      <c r="D1184" s="1">
        <v>19.600938639999999</v>
      </c>
      <c r="E1184" s="1">
        <v>8.3846584550000003</v>
      </c>
      <c r="F1184" s="1">
        <v>5.7221634440000004</v>
      </c>
      <c r="G1184" s="1">
        <v>6.1485467370000002</v>
      </c>
      <c r="H1184" s="1" t="s">
        <v>4606</v>
      </c>
      <c r="I1184" s="1" t="s">
        <v>4610</v>
      </c>
      <c r="J1184" s="1" t="s">
        <v>694</v>
      </c>
      <c r="K1184" s="1" t="s">
        <v>695</v>
      </c>
    </row>
    <row r="1185" spans="1:11" x14ac:dyDescent="0.3">
      <c r="A1185" s="1" t="s">
        <v>1206</v>
      </c>
      <c r="B1185" s="1">
        <v>10.78616042</v>
      </c>
      <c r="C1185" s="1">
        <v>6.9567695440000001</v>
      </c>
      <c r="D1185" s="1">
        <v>5.8830449089999997</v>
      </c>
      <c r="E1185" s="1">
        <v>1.0948069869999999</v>
      </c>
      <c r="F1185" s="1">
        <v>0.175469026</v>
      </c>
      <c r="G1185" s="1">
        <v>0.42559857699999998</v>
      </c>
      <c r="H1185" s="1" t="s">
        <v>4606</v>
      </c>
      <c r="I1185" s="1" t="s">
        <v>4615</v>
      </c>
      <c r="J1185" s="1" t="s">
        <v>723</v>
      </c>
      <c r="K1185" s="1" t="s">
        <v>724</v>
      </c>
    </row>
    <row r="1186" spans="1:11" x14ac:dyDescent="0.3">
      <c r="A1186" s="1" t="s">
        <v>1207</v>
      </c>
      <c r="B1186" s="1">
        <v>28.285975100000002</v>
      </c>
      <c r="C1186" s="1">
        <v>27.312832449999998</v>
      </c>
      <c r="D1186" s="1">
        <v>30.28718237</v>
      </c>
      <c r="E1186" s="1">
        <v>25.892213259999998</v>
      </c>
      <c r="F1186" s="1">
        <v>55.352806350000002</v>
      </c>
      <c r="G1186" s="1">
        <v>52.084232020000002</v>
      </c>
      <c r="H1186" s="1" t="s">
        <v>4606</v>
      </c>
      <c r="I1186" s="1" t="s">
        <v>4617</v>
      </c>
      <c r="J1186" s="1" t="s">
        <v>726</v>
      </c>
      <c r="K1186" s="1" t="s">
        <v>727</v>
      </c>
    </row>
    <row r="1187" spans="1:11" x14ac:dyDescent="0.3">
      <c r="A1187" s="1" t="s">
        <v>1252</v>
      </c>
      <c r="B1187" s="1">
        <v>22.571193650000001</v>
      </c>
      <c r="C1187" s="1">
        <v>20.4293029</v>
      </c>
      <c r="D1187" s="1">
        <v>18.657433619999999</v>
      </c>
      <c r="E1187" s="1">
        <v>20.077058139999998</v>
      </c>
      <c r="F1187" s="1">
        <v>4.7810414229999996</v>
      </c>
      <c r="G1187" s="1">
        <v>8.7359467859999995</v>
      </c>
      <c r="H1187" s="1" t="s">
        <v>4606</v>
      </c>
      <c r="I1187" s="1" t="s">
        <v>4610</v>
      </c>
      <c r="J1187" s="1" t="s">
        <v>1253</v>
      </c>
      <c r="K1187" s="1" t="s">
        <v>1254</v>
      </c>
    </row>
    <row r="1188" spans="1:11" x14ac:dyDescent="0.3">
      <c r="A1188" s="1" t="s">
        <v>1271</v>
      </c>
      <c r="B1188" s="1">
        <v>10.707154450000001</v>
      </c>
      <c r="C1188" s="1">
        <v>6.4040699989999998</v>
      </c>
      <c r="D1188" s="1">
        <v>5.6324564949999996</v>
      </c>
      <c r="E1188" s="1">
        <v>4.6404988339999997</v>
      </c>
      <c r="F1188" s="1">
        <v>0.122351894</v>
      </c>
      <c r="G1188" s="1">
        <v>3.4447609999999997E-2</v>
      </c>
      <c r="H1188" s="1" t="s">
        <v>4606</v>
      </c>
      <c r="I1188" s="1" t="s">
        <v>4608</v>
      </c>
      <c r="J1188" s="1" t="s">
        <v>1272</v>
      </c>
      <c r="K1188" s="1" t="s">
        <v>1273</v>
      </c>
    </row>
    <row r="1189" spans="1:11" x14ac:dyDescent="0.3">
      <c r="A1189" s="1" t="s">
        <v>4663</v>
      </c>
      <c r="B1189" s="1">
        <v>3.0511058599999998</v>
      </c>
      <c r="C1189" s="1">
        <v>1.778362953</v>
      </c>
      <c r="D1189" s="1">
        <v>2.2285113879999998</v>
      </c>
      <c r="E1189" s="1">
        <v>4.1206790959999999</v>
      </c>
      <c r="F1189" s="1">
        <v>0.389837551</v>
      </c>
      <c r="G1189" s="1">
        <v>0.69713301400000005</v>
      </c>
      <c r="H1189" s="1" t="s">
        <v>4606</v>
      </c>
      <c r="I1189" s="1" t="s">
        <v>4610</v>
      </c>
      <c r="J1189" s="1" t="s">
        <v>2553</v>
      </c>
      <c r="K1189" s="1" t="s">
        <v>2554</v>
      </c>
    </row>
    <row r="1190" spans="1:11" x14ac:dyDescent="0.3">
      <c r="A1190" s="1" t="s">
        <v>252</v>
      </c>
      <c r="B1190" s="1">
        <v>82.898394539999998</v>
      </c>
      <c r="C1190" s="1">
        <v>82.554497420000004</v>
      </c>
      <c r="D1190" s="1">
        <v>49.069876309999998</v>
      </c>
      <c r="E1190" s="1">
        <v>63.647800230000001</v>
      </c>
      <c r="F1190" s="1">
        <v>13.233551179999999</v>
      </c>
      <c r="G1190" s="1">
        <v>14.494104249999999</v>
      </c>
      <c r="H1190" s="1" t="s">
        <v>4606</v>
      </c>
      <c r="I1190" s="1" t="s">
        <v>4617</v>
      </c>
      <c r="J1190" s="1" t="s">
        <v>253</v>
      </c>
      <c r="K1190" s="1" t="s">
        <v>245</v>
      </c>
    </row>
    <row r="1191" spans="1:11" x14ac:dyDescent="0.3">
      <c r="A1191" s="1" t="s">
        <v>1019</v>
      </c>
      <c r="B1191" s="1">
        <v>62.836349349999999</v>
      </c>
      <c r="C1191" s="1">
        <v>83.835512699999995</v>
      </c>
      <c r="D1191" s="1">
        <v>89.283931490000001</v>
      </c>
      <c r="E1191" s="1">
        <v>103.5848798</v>
      </c>
      <c r="F1191" s="1">
        <v>136.37999120000001</v>
      </c>
      <c r="G1191" s="1">
        <v>118.7505177</v>
      </c>
      <c r="H1191" s="1" t="s">
        <v>4606</v>
      </c>
      <c r="I1191" s="1" t="s">
        <v>4617</v>
      </c>
      <c r="J1191" s="1" t="s">
        <v>1020</v>
      </c>
      <c r="K1191" s="1" t="s">
        <v>1021</v>
      </c>
    </row>
    <row r="1192" spans="1:11" x14ac:dyDescent="0.3">
      <c r="A1192" s="1" t="s">
        <v>1041</v>
      </c>
      <c r="B1192" s="1">
        <v>22.035957679999999</v>
      </c>
      <c r="C1192" s="1">
        <v>19.334761239999999</v>
      </c>
      <c r="D1192" s="1">
        <v>14.22990345</v>
      </c>
      <c r="E1192" s="1">
        <v>15.871634370000001</v>
      </c>
      <c r="F1192" s="1">
        <v>4.4396335459999996</v>
      </c>
      <c r="G1192" s="1">
        <v>6.2080895959999998</v>
      </c>
      <c r="H1192" s="1" t="s">
        <v>4606</v>
      </c>
      <c r="I1192" s="1" t="s">
        <v>4610</v>
      </c>
      <c r="J1192" s="1" t="s">
        <v>1042</v>
      </c>
      <c r="K1192" s="1" t="s">
        <v>1043</v>
      </c>
    </row>
    <row r="1193" spans="1:11" x14ac:dyDescent="0.3">
      <c r="A1193" s="1" t="s">
        <v>1066</v>
      </c>
      <c r="B1193" s="1">
        <v>242.9563789</v>
      </c>
      <c r="C1193" s="1">
        <v>237.36487020000001</v>
      </c>
      <c r="D1193" s="1">
        <v>276.94993829999999</v>
      </c>
      <c r="E1193" s="1">
        <v>210.74640059999999</v>
      </c>
      <c r="F1193" s="1">
        <v>512.72197240000003</v>
      </c>
      <c r="G1193" s="1">
        <v>481.53777600000001</v>
      </c>
      <c r="H1193" s="1" t="s">
        <v>4606</v>
      </c>
      <c r="I1193" s="1" t="s">
        <v>4617</v>
      </c>
      <c r="J1193" s="1" t="s">
        <v>1067</v>
      </c>
      <c r="K1193" s="1" t="s">
        <v>245</v>
      </c>
    </row>
    <row r="1194" spans="1:11" x14ac:dyDescent="0.3">
      <c r="A1194" s="1" t="s">
        <v>4664</v>
      </c>
      <c r="B1194" s="1">
        <v>5.9512343540000003</v>
      </c>
      <c r="C1194" s="1">
        <v>8.2241001649999994</v>
      </c>
      <c r="D1194" s="1">
        <v>6.9087803570000004</v>
      </c>
      <c r="E1194" s="1">
        <v>9.5053053500000004</v>
      </c>
      <c r="F1194" s="1">
        <v>1.175078643</v>
      </c>
      <c r="G1194" s="1">
        <v>3.3373669370000001</v>
      </c>
      <c r="H1194" s="1" t="s">
        <v>4606</v>
      </c>
      <c r="I1194" s="1" t="s">
        <v>4610</v>
      </c>
      <c r="J1194" s="1" t="s">
        <v>245</v>
      </c>
      <c r="K1194" s="1" t="s">
        <v>245</v>
      </c>
    </row>
    <row r="1195" spans="1:11" x14ac:dyDescent="0.3">
      <c r="A1195" s="1" t="s">
        <v>3109</v>
      </c>
      <c r="B1195" s="1">
        <v>77.260874549999997</v>
      </c>
      <c r="C1195" s="1">
        <v>73.153653019999993</v>
      </c>
      <c r="D1195" s="1">
        <v>69.964416670000006</v>
      </c>
      <c r="E1195" s="1">
        <v>128.11863339999999</v>
      </c>
      <c r="F1195" s="1">
        <v>11.45291587</v>
      </c>
      <c r="G1195" s="1">
        <v>11.19205788</v>
      </c>
      <c r="H1195" s="1" t="s">
        <v>4606</v>
      </c>
      <c r="I1195" s="1" t="s">
        <v>4610</v>
      </c>
      <c r="J1195" s="1" t="s">
        <v>694</v>
      </c>
      <c r="K1195" s="1" t="s">
        <v>695</v>
      </c>
    </row>
    <row r="1196" spans="1:11" x14ac:dyDescent="0.3">
      <c r="A1196" s="1" t="s">
        <v>4665</v>
      </c>
      <c r="B1196" s="1">
        <v>2.5206824000000001</v>
      </c>
      <c r="C1196" s="1">
        <v>3.1528287229999998</v>
      </c>
      <c r="D1196" s="1">
        <v>2.9467922789999998</v>
      </c>
      <c r="E1196" s="1">
        <v>2.1863260659999999</v>
      </c>
      <c r="F1196" s="1">
        <v>3.4794121599999999</v>
      </c>
      <c r="G1196" s="1">
        <v>3.7328072649999999</v>
      </c>
      <c r="H1196" s="1" t="s">
        <v>4606</v>
      </c>
      <c r="I1196" s="1" t="s">
        <v>4632</v>
      </c>
      <c r="J1196" s="1" t="s">
        <v>4646</v>
      </c>
      <c r="K1196" s="1" t="s">
        <v>4647</v>
      </c>
    </row>
    <row r="1197" spans="1:11" x14ac:dyDescent="0.3">
      <c r="A1197" s="1" t="s">
        <v>3111</v>
      </c>
      <c r="B1197" s="1">
        <v>30.81260116</v>
      </c>
      <c r="C1197" s="1">
        <v>31.191053549999999</v>
      </c>
      <c r="D1197" s="1">
        <v>29.867426510000001</v>
      </c>
      <c r="E1197" s="1">
        <v>28.90717441</v>
      </c>
      <c r="F1197" s="1">
        <v>41.27576337</v>
      </c>
      <c r="G1197" s="1">
        <v>48.848837770000003</v>
      </c>
      <c r="H1197" s="1" t="s">
        <v>4606</v>
      </c>
      <c r="I1197" s="1" t="s">
        <v>4619</v>
      </c>
      <c r="J1197" s="1" t="s">
        <v>3112</v>
      </c>
      <c r="K1197" s="1" t="s">
        <v>3113</v>
      </c>
    </row>
    <row r="1198" spans="1:11" x14ac:dyDescent="0.3">
      <c r="A1198" s="1" t="s">
        <v>246</v>
      </c>
      <c r="B1198" s="1">
        <v>36.274382269999997</v>
      </c>
      <c r="C1198" s="1">
        <v>41.836673740000002</v>
      </c>
      <c r="D1198" s="1">
        <v>34.950641519999998</v>
      </c>
      <c r="E1198" s="1">
        <v>35.951752290000002</v>
      </c>
      <c r="F1198" s="1">
        <v>6.1469874200000003</v>
      </c>
      <c r="G1198" s="1">
        <v>8.1463447890000005</v>
      </c>
      <c r="H1198" s="1" t="s">
        <v>4606</v>
      </c>
      <c r="I1198" s="1" t="s">
        <v>4608</v>
      </c>
      <c r="J1198" s="1" t="s">
        <v>247</v>
      </c>
      <c r="K1198" s="1" t="s">
        <v>248</v>
      </c>
    </row>
    <row r="1199" spans="1:11" x14ac:dyDescent="0.3">
      <c r="A1199" s="1" t="s">
        <v>895</v>
      </c>
      <c r="B1199" s="1">
        <v>136.2223128</v>
      </c>
      <c r="C1199" s="1">
        <v>149.34201289999999</v>
      </c>
      <c r="D1199" s="1">
        <v>96.015720680000001</v>
      </c>
      <c r="E1199" s="1">
        <v>114.25212620000001</v>
      </c>
      <c r="F1199" s="1">
        <v>13.907849819999999</v>
      </c>
      <c r="G1199" s="1">
        <v>18.793469630000001</v>
      </c>
      <c r="H1199" s="1" t="s">
        <v>4606</v>
      </c>
      <c r="I1199" s="1" t="s">
        <v>4608</v>
      </c>
      <c r="J1199" s="1" t="s">
        <v>247</v>
      </c>
      <c r="K1199" s="1" t="s">
        <v>248</v>
      </c>
    </row>
    <row r="1200" spans="1:11" x14ac:dyDescent="0.3">
      <c r="A1200" s="1" t="s">
        <v>3061</v>
      </c>
      <c r="B1200" s="1">
        <v>374.05968849999999</v>
      </c>
      <c r="C1200" s="1">
        <v>398.74752489999997</v>
      </c>
      <c r="D1200" s="1">
        <v>328.54992149999998</v>
      </c>
      <c r="E1200" s="1">
        <v>302.3022426</v>
      </c>
      <c r="F1200" s="1">
        <v>8.2619348810000002</v>
      </c>
      <c r="G1200" s="1">
        <v>16.813304989999999</v>
      </c>
      <c r="H1200" s="1" t="s">
        <v>4606</v>
      </c>
      <c r="I1200" s="1" t="s">
        <v>4608</v>
      </c>
      <c r="J1200" s="1" t="s">
        <v>2668</v>
      </c>
      <c r="K1200" s="1" t="s">
        <v>2669</v>
      </c>
    </row>
    <row r="1201" spans="1:11" x14ac:dyDescent="0.3">
      <c r="A1201" s="1" t="s">
        <v>899</v>
      </c>
      <c r="B1201" s="1">
        <v>799.37975979999999</v>
      </c>
      <c r="C1201" s="1">
        <v>748.58234300000004</v>
      </c>
      <c r="D1201" s="1">
        <v>650.63906340000005</v>
      </c>
      <c r="E1201" s="1">
        <v>643.18103740000004</v>
      </c>
      <c r="F1201" s="1">
        <v>94.604274119999999</v>
      </c>
      <c r="G1201" s="1">
        <v>107.91250650000001</v>
      </c>
      <c r="H1201" s="1" t="s">
        <v>4606</v>
      </c>
      <c r="I1201" s="1" t="s">
        <v>4608</v>
      </c>
      <c r="J1201" s="1" t="s">
        <v>900</v>
      </c>
      <c r="K1201" s="1" t="s">
        <v>901</v>
      </c>
    </row>
    <row r="1202" spans="1:11" x14ac:dyDescent="0.3">
      <c r="A1202" s="1" t="s">
        <v>918</v>
      </c>
      <c r="B1202" s="1">
        <v>8.0870167689999999</v>
      </c>
      <c r="C1202" s="1">
        <v>4.4280955219999996</v>
      </c>
      <c r="D1202" s="1">
        <v>3.6202587720000001</v>
      </c>
      <c r="E1202" s="1">
        <v>3.1267258610000002</v>
      </c>
      <c r="F1202" s="1">
        <v>0.41766198100000002</v>
      </c>
      <c r="G1202" s="1">
        <v>0.98468971999999999</v>
      </c>
      <c r="H1202" s="1" t="s">
        <v>4606</v>
      </c>
      <c r="I1202" s="1" t="s">
        <v>4613</v>
      </c>
      <c r="J1202" s="1" t="s">
        <v>919</v>
      </c>
      <c r="K1202" s="1" t="s">
        <v>920</v>
      </c>
    </row>
    <row r="1203" spans="1:11" x14ac:dyDescent="0.3">
      <c r="A1203" s="1" t="s">
        <v>4666</v>
      </c>
      <c r="B1203" s="1">
        <v>1.89424974</v>
      </c>
      <c r="C1203" s="1">
        <v>0.41354501700000001</v>
      </c>
      <c r="D1203" s="1">
        <v>0.39853392599999998</v>
      </c>
      <c r="E1203" s="1">
        <v>2.0862876999999998E-2</v>
      </c>
      <c r="F1203" s="1">
        <v>0</v>
      </c>
      <c r="G1203" s="1">
        <v>0</v>
      </c>
      <c r="H1203" s="1" t="s">
        <v>4606</v>
      </c>
      <c r="I1203" s="1" t="s">
        <v>4620</v>
      </c>
      <c r="J1203" s="1" t="s">
        <v>4667</v>
      </c>
      <c r="K1203" s="1" t="s">
        <v>4668</v>
      </c>
    </row>
    <row r="1204" spans="1:11" x14ac:dyDescent="0.3">
      <c r="A1204" s="1" t="s">
        <v>3071</v>
      </c>
      <c r="B1204" s="1">
        <v>145.53328730000001</v>
      </c>
      <c r="C1204" s="1">
        <v>133.7510647</v>
      </c>
      <c r="D1204" s="1">
        <v>92.987735580000006</v>
      </c>
      <c r="E1204" s="1">
        <v>175.46324000000001</v>
      </c>
      <c r="F1204" s="1">
        <v>3.0702361169999999</v>
      </c>
      <c r="G1204" s="1">
        <v>15.2205887</v>
      </c>
      <c r="H1204" s="1" t="s">
        <v>4606</v>
      </c>
      <c r="I1204" s="1" t="s">
        <v>4608</v>
      </c>
      <c r="J1204" s="1" t="s">
        <v>3072</v>
      </c>
      <c r="K1204" s="1" t="s">
        <v>3073</v>
      </c>
    </row>
    <row r="1205" spans="1:11" x14ac:dyDescent="0.3">
      <c r="A1205" s="1" t="s">
        <v>940</v>
      </c>
      <c r="B1205" s="1">
        <v>117.06490839999999</v>
      </c>
      <c r="C1205" s="1">
        <v>71.614018849999994</v>
      </c>
      <c r="D1205" s="1">
        <v>44.683053059999999</v>
      </c>
      <c r="E1205" s="1">
        <v>35.30316345</v>
      </c>
      <c r="F1205" s="1">
        <v>1.332616588</v>
      </c>
      <c r="G1205" s="1">
        <v>2.8330881099999998</v>
      </c>
      <c r="H1205" s="1" t="s">
        <v>4606</v>
      </c>
      <c r="I1205" s="1" t="s">
        <v>4608</v>
      </c>
      <c r="J1205" s="1" t="s">
        <v>941</v>
      </c>
      <c r="K1205" s="1" t="s">
        <v>942</v>
      </c>
    </row>
    <row r="1206" spans="1:11" x14ac:dyDescent="0.3">
      <c r="A1206" s="1" t="s">
        <v>4669</v>
      </c>
      <c r="B1206" s="1">
        <v>7.9898112809999997</v>
      </c>
      <c r="C1206" s="1">
        <v>5.8592466910000001</v>
      </c>
      <c r="D1206" s="1">
        <v>6.6261499830000004</v>
      </c>
      <c r="E1206" s="1">
        <v>5.1449101180000003</v>
      </c>
      <c r="F1206" s="1">
        <v>6.5764200400000004</v>
      </c>
      <c r="G1206" s="1">
        <v>7.807218035</v>
      </c>
      <c r="H1206" s="1" t="s">
        <v>4606</v>
      </c>
      <c r="I1206" s="1" t="s">
        <v>4613</v>
      </c>
      <c r="J1206" s="1" t="s">
        <v>4670</v>
      </c>
      <c r="K1206" s="1" t="s">
        <v>1773</v>
      </c>
    </row>
    <row r="1207" spans="1:11" x14ac:dyDescent="0.3">
      <c r="A1207" s="1" t="s">
        <v>2843</v>
      </c>
      <c r="B1207" s="1">
        <v>14.854856760000001</v>
      </c>
      <c r="C1207" s="1">
        <v>10.895651750000001</v>
      </c>
      <c r="D1207" s="1">
        <v>10.760291540000001</v>
      </c>
      <c r="E1207" s="1">
        <v>14.05396227</v>
      </c>
      <c r="F1207" s="1">
        <v>2.7070841670000001</v>
      </c>
      <c r="G1207" s="1">
        <v>4.1484906849999996</v>
      </c>
      <c r="H1207" s="1" t="s">
        <v>4606</v>
      </c>
      <c r="I1207" s="1" t="s">
        <v>4632</v>
      </c>
      <c r="J1207" s="1" t="s">
        <v>255</v>
      </c>
      <c r="K1207" s="1" t="s">
        <v>256</v>
      </c>
    </row>
    <row r="1208" spans="1:11" x14ac:dyDescent="0.3">
      <c r="A1208" s="1" t="s">
        <v>4671</v>
      </c>
      <c r="B1208" s="1">
        <v>10.771828429999999</v>
      </c>
      <c r="C1208" s="1">
        <v>8.4156171910000008</v>
      </c>
      <c r="D1208" s="1">
        <v>8.2746293919999996</v>
      </c>
      <c r="E1208" s="1">
        <v>15.41248189</v>
      </c>
      <c r="F1208" s="1">
        <v>10.100158609999999</v>
      </c>
      <c r="G1208" s="1">
        <v>12.179808449999999</v>
      </c>
      <c r="H1208" s="1" t="s">
        <v>4606</v>
      </c>
      <c r="I1208" s="1" t="s">
        <v>4613</v>
      </c>
      <c r="J1208" s="1" t="s">
        <v>4672</v>
      </c>
      <c r="K1208" s="1" t="s">
        <v>4673</v>
      </c>
    </row>
    <row r="1209" spans="1:11" x14ac:dyDescent="0.3">
      <c r="A1209" s="1" t="s">
        <v>3523</v>
      </c>
      <c r="B1209" s="1">
        <v>2.9684987660000002</v>
      </c>
      <c r="C1209" s="1">
        <v>2.038096006</v>
      </c>
      <c r="D1209" s="1">
        <v>2.8011089770000002</v>
      </c>
      <c r="E1209" s="1">
        <v>2.3151435199999999</v>
      </c>
      <c r="F1209" s="1">
        <v>3.773869812</v>
      </c>
      <c r="G1209" s="1">
        <v>4.0299029610000003</v>
      </c>
      <c r="H1209" s="1" t="s">
        <v>4606</v>
      </c>
      <c r="I1209" s="1" t="s">
        <v>4615</v>
      </c>
      <c r="J1209" s="1" t="s">
        <v>3004</v>
      </c>
      <c r="K1209" s="1" t="s">
        <v>3005</v>
      </c>
    </row>
    <row r="1210" spans="1:11" x14ac:dyDescent="0.3">
      <c r="A1210" s="1" t="s">
        <v>4674</v>
      </c>
      <c r="B1210" s="1">
        <v>12.448551139999999</v>
      </c>
      <c r="C1210" s="1">
        <v>9.4927347229999999</v>
      </c>
      <c r="D1210" s="1">
        <v>9.3341775590000005</v>
      </c>
      <c r="E1210" s="1">
        <v>25.826263780000001</v>
      </c>
      <c r="F1210" s="1">
        <v>5.049533233</v>
      </c>
      <c r="G1210" s="1">
        <v>7.0352899610000001</v>
      </c>
      <c r="H1210" s="1" t="s">
        <v>4606</v>
      </c>
      <c r="I1210" s="1" t="s">
        <v>4607</v>
      </c>
      <c r="J1210" s="1" t="s">
        <v>4675</v>
      </c>
      <c r="K1210" s="1" t="s">
        <v>4676</v>
      </c>
    </row>
    <row r="1211" spans="1:11" x14ac:dyDescent="0.3">
      <c r="A1211" s="1" t="s">
        <v>2995</v>
      </c>
      <c r="B1211" s="1">
        <v>17.152622210000001</v>
      </c>
      <c r="C1211" s="1">
        <v>13.96284234</v>
      </c>
      <c r="D1211" s="1">
        <v>12.05391814</v>
      </c>
      <c r="E1211" s="1">
        <v>13.01611757</v>
      </c>
      <c r="F1211" s="1">
        <v>2.135175603</v>
      </c>
      <c r="G1211" s="1">
        <v>2.525835796</v>
      </c>
      <c r="H1211" s="1" t="s">
        <v>4606</v>
      </c>
      <c r="I1211" s="1" t="s">
        <v>4632</v>
      </c>
      <c r="J1211" s="1" t="s">
        <v>255</v>
      </c>
      <c r="K1211" s="1" t="s">
        <v>256</v>
      </c>
    </row>
    <row r="1212" spans="1:11" x14ac:dyDescent="0.3">
      <c r="A1212" s="1" t="s">
        <v>619</v>
      </c>
      <c r="B1212" s="1">
        <v>6.6422857469999999</v>
      </c>
      <c r="C1212" s="1">
        <v>4.9641143010000004</v>
      </c>
      <c r="D1212" s="1">
        <v>4.7156534700000003</v>
      </c>
      <c r="E1212" s="1">
        <v>1.9438235960000001</v>
      </c>
      <c r="F1212" s="1">
        <v>0.54500274000000004</v>
      </c>
      <c r="G1212" s="1">
        <v>2.3585593669999998</v>
      </c>
      <c r="H1212" s="1" t="s">
        <v>4606</v>
      </c>
      <c r="I1212" s="1" t="s">
        <v>4610</v>
      </c>
      <c r="J1212" s="1" t="s">
        <v>620</v>
      </c>
      <c r="K1212" s="1" t="s">
        <v>621</v>
      </c>
    </row>
    <row r="1213" spans="1:11" x14ac:dyDescent="0.3">
      <c r="A1213" s="1" t="s">
        <v>4677</v>
      </c>
      <c r="B1213" s="1">
        <v>8.7241975390000004</v>
      </c>
      <c r="C1213" s="1">
        <v>6.575100484</v>
      </c>
      <c r="D1213" s="1">
        <v>6.6573528419999999</v>
      </c>
      <c r="E1213" s="1">
        <v>11.90016015</v>
      </c>
      <c r="F1213" s="1">
        <v>8.5679941189999997</v>
      </c>
      <c r="G1213" s="1">
        <v>11.35692459</v>
      </c>
      <c r="H1213" s="1" t="s">
        <v>4606</v>
      </c>
      <c r="I1213" s="1" t="s">
        <v>4613</v>
      </c>
      <c r="J1213" s="1" t="s">
        <v>4672</v>
      </c>
      <c r="K1213" s="1" t="s">
        <v>4673</v>
      </c>
    </row>
    <row r="1214" spans="1:11" x14ac:dyDescent="0.3">
      <c r="A1214" s="1" t="s">
        <v>634</v>
      </c>
      <c r="B1214" s="1">
        <v>3.3376094890000001</v>
      </c>
      <c r="C1214" s="1">
        <v>2.428618626</v>
      </c>
      <c r="D1214" s="1">
        <v>1.7751349240000001</v>
      </c>
      <c r="E1214" s="1">
        <v>3.3910337720000001</v>
      </c>
      <c r="F1214" s="1">
        <v>1.503526758</v>
      </c>
      <c r="G1214" s="1">
        <v>1.668443329</v>
      </c>
      <c r="H1214" s="1" t="s">
        <v>4606</v>
      </c>
      <c r="I1214" s="1" t="s">
        <v>4619</v>
      </c>
      <c r="J1214" s="1" t="s">
        <v>635</v>
      </c>
      <c r="K1214" s="1" t="s">
        <v>636</v>
      </c>
    </row>
    <row r="1215" spans="1:11" x14ac:dyDescent="0.3">
      <c r="A1215" s="1" t="s">
        <v>3003</v>
      </c>
      <c r="B1215" s="1">
        <v>3.2091805930000001</v>
      </c>
      <c r="C1215" s="1">
        <v>2.6380543479999998</v>
      </c>
      <c r="D1215" s="1">
        <v>3.4932535750000002</v>
      </c>
      <c r="E1215" s="1">
        <v>2.7574896469999999</v>
      </c>
      <c r="F1215" s="1">
        <v>5.7135998959999998</v>
      </c>
      <c r="G1215" s="1">
        <v>6.2608803579999996</v>
      </c>
      <c r="H1215" s="1" t="s">
        <v>4606</v>
      </c>
      <c r="I1215" s="1" t="s">
        <v>4615</v>
      </c>
      <c r="J1215" s="1" t="s">
        <v>3004</v>
      </c>
      <c r="K1215" s="1" t="s">
        <v>3005</v>
      </c>
    </row>
    <row r="1216" spans="1:11" x14ac:dyDescent="0.3">
      <c r="A1216" s="1" t="s">
        <v>3013</v>
      </c>
      <c r="B1216" s="1">
        <v>5.7813633309999997</v>
      </c>
      <c r="C1216" s="1">
        <v>6.0940700999999997</v>
      </c>
      <c r="D1216" s="1">
        <v>9.7709809449999998</v>
      </c>
      <c r="E1216" s="1">
        <v>11.498208480000001</v>
      </c>
      <c r="F1216" s="1">
        <v>51.449860139999998</v>
      </c>
      <c r="G1216" s="1">
        <v>63.000385919999999</v>
      </c>
      <c r="H1216" s="1" t="s">
        <v>4606</v>
      </c>
      <c r="I1216" s="1" t="s">
        <v>4662</v>
      </c>
      <c r="J1216" s="1" t="s">
        <v>3014</v>
      </c>
      <c r="K1216" s="1" t="s">
        <v>3015</v>
      </c>
    </row>
    <row r="1217" spans="1:11" x14ac:dyDescent="0.3">
      <c r="A1217" s="1" t="s">
        <v>693</v>
      </c>
      <c r="B1217" s="1">
        <v>22.313983669999999</v>
      </c>
      <c r="C1217" s="1">
        <v>16.34075297</v>
      </c>
      <c r="D1217" s="1">
        <v>16.79068715</v>
      </c>
      <c r="E1217" s="1">
        <v>15.85291956</v>
      </c>
      <c r="F1217" s="1">
        <v>1.9994993000000001</v>
      </c>
      <c r="G1217" s="1">
        <v>2.0548528109999999</v>
      </c>
      <c r="H1217" s="1" t="s">
        <v>4606</v>
      </c>
      <c r="I1217" s="1" t="s">
        <v>4610</v>
      </c>
      <c r="J1217" s="1" t="s">
        <v>694</v>
      </c>
      <c r="K1217" s="1" t="s">
        <v>695</v>
      </c>
    </row>
    <row r="1218" spans="1:11" x14ac:dyDescent="0.3">
      <c r="A1218" s="1" t="s">
        <v>716</v>
      </c>
      <c r="B1218" s="1">
        <v>2.7142040930000002</v>
      </c>
      <c r="C1218" s="1">
        <v>0.71503500099999995</v>
      </c>
      <c r="D1218" s="1">
        <v>0.22858450499999999</v>
      </c>
      <c r="E1218" s="1">
        <v>0.91672348199999998</v>
      </c>
      <c r="F1218" s="1">
        <v>0.14003044000000001</v>
      </c>
      <c r="G1218" s="1">
        <v>0.19504207900000001</v>
      </c>
      <c r="H1218" s="1" t="s">
        <v>4606</v>
      </c>
      <c r="I1218" s="1" t="s">
        <v>4610</v>
      </c>
      <c r="J1218" s="1" t="s">
        <v>717</v>
      </c>
      <c r="K1218" s="1" t="s">
        <v>718</v>
      </c>
    </row>
    <row r="1219" spans="1:11" x14ac:dyDescent="0.3">
      <c r="A1219" s="1" t="s">
        <v>722</v>
      </c>
      <c r="B1219" s="1">
        <v>18.466523469999998</v>
      </c>
      <c r="C1219" s="1">
        <v>13.05725953</v>
      </c>
      <c r="D1219" s="1">
        <v>11.854715759999999</v>
      </c>
      <c r="E1219" s="1">
        <v>4.7252660479999999</v>
      </c>
      <c r="F1219" s="1">
        <v>2.0085401310000002</v>
      </c>
      <c r="G1219" s="1">
        <v>1.8507941699999999</v>
      </c>
      <c r="H1219" s="1" t="s">
        <v>4606</v>
      </c>
      <c r="I1219" s="1" t="s">
        <v>4615</v>
      </c>
      <c r="J1219" s="1" t="s">
        <v>723</v>
      </c>
      <c r="K1219" s="1" t="s">
        <v>724</v>
      </c>
    </row>
    <row r="1220" spans="1:11" x14ac:dyDescent="0.3">
      <c r="A1220" s="1" t="s">
        <v>725</v>
      </c>
      <c r="B1220" s="1">
        <v>20.817408919999998</v>
      </c>
      <c r="C1220" s="1">
        <v>17.709829070000001</v>
      </c>
      <c r="D1220" s="1">
        <v>22.370914580000001</v>
      </c>
      <c r="E1220" s="1">
        <v>18.272879339999999</v>
      </c>
      <c r="F1220" s="1">
        <v>42.674844239999999</v>
      </c>
      <c r="G1220" s="1">
        <v>39.336505770000002</v>
      </c>
      <c r="H1220" s="1" t="s">
        <v>4606</v>
      </c>
      <c r="I1220" s="1" t="s">
        <v>4617</v>
      </c>
      <c r="J1220" s="1" t="s">
        <v>726</v>
      </c>
      <c r="K1220" s="1" t="s">
        <v>727</v>
      </c>
    </row>
    <row r="1221" spans="1:11" x14ac:dyDescent="0.3">
      <c r="A1221" s="1" t="s">
        <v>744</v>
      </c>
      <c r="B1221" s="1">
        <v>5.6047191029999999</v>
      </c>
      <c r="C1221" s="1">
        <v>5.3651777559999996</v>
      </c>
      <c r="D1221" s="1">
        <v>3.6131487249999998</v>
      </c>
      <c r="E1221" s="1">
        <v>2.1233512440000002</v>
      </c>
      <c r="F1221" s="1">
        <v>3.1578473159999998</v>
      </c>
      <c r="G1221" s="1">
        <v>2.2125312140000002</v>
      </c>
      <c r="H1221" s="1" t="s">
        <v>4606</v>
      </c>
      <c r="I1221" s="1" t="s">
        <v>4620</v>
      </c>
      <c r="J1221" s="1" t="s">
        <v>745</v>
      </c>
      <c r="K1221" s="1" t="s">
        <v>746</v>
      </c>
    </row>
    <row r="1222" spans="1:11" x14ac:dyDescent="0.3">
      <c r="A1222" s="1" t="s">
        <v>4678</v>
      </c>
      <c r="B1222" s="1">
        <v>13.196491310000001</v>
      </c>
      <c r="C1222" s="1">
        <v>7.0609675669999996</v>
      </c>
      <c r="D1222" s="1">
        <v>7.9225094709999997</v>
      </c>
      <c r="E1222" s="1">
        <v>8.2570134020000001</v>
      </c>
      <c r="F1222" s="1">
        <v>12.62373221</v>
      </c>
      <c r="G1222" s="1">
        <v>12.13384894</v>
      </c>
      <c r="H1222" s="1" t="s">
        <v>4606</v>
      </c>
      <c r="I1222" s="1" t="s">
        <v>4610</v>
      </c>
      <c r="J1222" s="1" t="s">
        <v>4679</v>
      </c>
      <c r="K1222" s="1" t="s">
        <v>4680</v>
      </c>
    </row>
    <row r="1223" spans="1:11" x14ac:dyDescent="0.3">
      <c r="A1223" s="1" t="s">
        <v>764</v>
      </c>
      <c r="B1223" s="1">
        <v>52.873994889999999</v>
      </c>
      <c r="C1223" s="1">
        <v>43.799459460000001</v>
      </c>
      <c r="D1223" s="1">
        <v>32.673314810000001</v>
      </c>
      <c r="E1223" s="1">
        <v>34.587690330000001</v>
      </c>
      <c r="F1223" s="1">
        <v>5.9428909780000003</v>
      </c>
      <c r="G1223" s="1">
        <v>4.4051015529999997</v>
      </c>
      <c r="H1223" s="1" t="s">
        <v>4606</v>
      </c>
      <c r="I1223" s="1" t="s">
        <v>1231</v>
      </c>
      <c r="J1223" s="1" t="s">
        <v>765</v>
      </c>
      <c r="K1223" s="1" t="s">
        <v>766</v>
      </c>
    </row>
    <row r="1224" spans="1:11" x14ac:dyDescent="0.3">
      <c r="A1224" s="1" t="s">
        <v>773</v>
      </c>
      <c r="B1224" s="1">
        <v>57.950586129999998</v>
      </c>
      <c r="C1224" s="1">
        <v>47.094194129999998</v>
      </c>
      <c r="D1224" s="1">
        <v>25.771312550000001</v>
      </c>
      <c r="E1224" s="1">
        <v>23.42183077</v>
      </c>
      <c r="F1224" s="1">
        <v>0.15986307799999999</v>
      </c>
      <c r="G1224" s="1">
        <v>0.34590082100000002</v>
      </c>
      <c r="H1224" s="1" t="s">
        <v>4606</v>
      </c>
      <c r="I1224" s="1" t="s">
        <v>4617</v>
      </c>
      <c r="J1224" s="1" t="s">
        <v>774</v>
      </c>
      <c r="K1224" s="1" t="s">
        <v>775</v>
      </c>
    </row>
    <row r="1225" spans="1:11" x14ac:dyDescent="0.3">
      <c r="A1225" s="1" t="s">
        <v>794</v>
      </c>
      <c r="B1225" s="1">
        <v>11.547869560000001</v>
      </c>
      <c r="C1225" s="1">
        <v>5.3275247200000004</v>
      </c>
      <c r="D1225" s="1">
        <v>4.5419385290000003</v>
      </c>
      <c r="E1225" s="1">
        <v>10.73451633</v>
      </c>
      <c r="F1225" s="1">
        <v>2.7149592519999999</v>
      </c>
      <c r="G1225" s="1">
        <v>3.7333373320000001</v>
      </c>
      <c r="H1225" s="1" t="s">
        <v>4606</v>
      </c>
      <c r="I1225" s="1" t="s">
        <v>4607</v>
      </c>
      <c r="J1225" s="1" t="s">
        <v>795</v>
      </c>
      <c r="K1225" s="1" t="s">
        <v>796</v>
      </c>
    </row>
    <row r="1226" spans="1:11" x14ac:dyDescent="0.3">
      <c r="A1226" s="1" t="s">
        <v>806</v>
      </c>
      <c r="B1226" s="1">
        <v>11.20274122</v>
      </c>
      <c r="C1226" s="1">
        <v>5.0589405120000004</v>
      </c>
      <c r="D1226" s="1">
        <v>5.4728798469999997</v>
      </c>
      <c r="E1226" s="1">
        <v>4.9918807279999999</v>
      </c>
      <c r="F1226" s="1">
        <v>0</v>
      </c>
      <c r="G1226" s="1">
        <v>3.4291739000000002E-2</v>
      </c>
      <c r="H1226" s="1" t="s">
        <v>4606</v>
      </c>
      <c r="I1226" s="1" t="s">
        <v>4608</v>
      </c>
      <c r="J1226" s="1" t="s">
        <v>807</v>
      </c>
      <c r="K1226" s="1" t="s">
        <v>808</v>
      </c>
    </row>
    <row r="1227" spans="1:11" x14ac:dyDescent="0.3">
      <c r="A1227" s="1" t="s">
        <v>875</v>
      </c>
      <c r="B1227" s="1">
        <v>26.417921329999999</v>
      </c>
      <c r="C1227" s="1">
        <v>19.649462289999999</v>
      </c>
      <c r="D1227" s="1">
        <v>16.168368350000001</v>
      </c>
      <c r="E1227" s="1">
        <v>11.76225541</v>
      </c>
      <c r="F1227" s="1">
        <v>1.933434836</v>
      </c>
      <c r="G1227" s="1">
        <v>2.688915664</v>
      </c>
      <c r="H1227" s="1" t="s">
        <v>4606</v>
      </c>
      <c r="I1227" s="1" t="s">
        <v>4610</v>
      </c>
      <c r="J1227" s="1" t="s">
        <v>876</v>
      </c>
      <c r="K1227" s="1" t="s">
        <v>877</v>
      </c>
    </row>
    <row r="1228" spans="1:11" x14ac:dyDescent="0.3">
      <c r="A1228" s="1" t="s">
        <v>4681</v>
      </c>
      <c r="B1228" s="1">
        <v>0.27650650799999998</v>
      </c>
      <c r="C1228" s="1">
        <v>0.132940366</v>
      </c>
      <c r="D1228" s="1">
        <v>0.30181608100000001</v>
      </c>
      <c r="E1228" s="1">
        <v>0.68051627100000001</v>
      </c>
      <c r="F1228" s="1">
        <v>0.36688288499999999</v>
      </c>
      <c r="G1228" s="1">
        <v>0.56739324599999996</v>
      </c>
      <c r="H1228" s="1" t="s">
        <v>4606</v>
      </c>
      <c r="I1228" s="1" t="s">
        <v>4632</v>
      </c>
      <c r="J1228" s="1" t="s">
        <v>255</v>
      </c>
      <c r="K1228" s="1" t="s">
        <v>256</v>
      </c>
    </row>
    <row r="1229" spans="1:11" x14ac:dyDescent="0.3">
      <c r="A1229" s="1" t="s">
        <v>4682</v>
      </c>
      <c r="B1229" s="1">
        <v>8.4114599400000003</v>
      </c>
      <c r="C1229" s="1">
        <v>6.6410181389999998</v>
      </c>
      <c r="D1229" s="1">
        <v>6.6435635919999996</v>
      </c>
      <c r="E1229" s="1">
        <v>14.723054299999999</v>
      </c>
      <c r="F1229" s="1">
        <v>4.9541928200000003</v>
      </c>
      <c r="G1229" s="1">
        <v>6.2118994120000002</v>
      </c>
      <c r="H1229" s="1" t="s">
        <v>4606</v>
      </c>
      <c r="I1229" s="1" t="s">
        <v>4621</v>
      </c>
      <c r="J1229" s="1" t="s">
        <v>4634</v>
      </c>
      <c r="K1229" s="1" t="s">
        <v>4635</v>
      </c>
    </row>
    <row r="1230" spans="1:11" x14ac:dyDescent="0.3">
      <c r="A1230" s="1" t="s">
        <v>2808</v>
      </c>
      <c r="B1230" s="1">
        <v>4.3712851519999996</v>
      </c>
      <c r="C1230" s="1">
        <v>2.7647966679999998</v>
      </c>
      <c r="D1230" s="1">
        <v>1.3986418300000001</v>
      </c>
      <c r="E1230" s="1">
        <v>1.7262787209999999</v>
      </c>
      <c r="F1230" s="1">
        <v>0</v>
      </c>
      <c r="G1230" s="1">
        <v>0</v>
      </c>
      <c r="H1230" s="1" t="s">
        <v>4606</v>
      </c>
      <c r="I1230" s="1" t="s">
        <v>4628</v>
      </c>
      <c r="J1230" s="1" t="s">
        <v>1452</v>
      </c>
      <c r="K1230" s="1" t="s">
        <v>1453</v>
      </c>
    </row>
    <row r="1231" spans="1:11" x14ac:dyDescent="0.3">
      <c r="A1231" s="1" t="s">
        <v>3499</v>
      </c>
      <c r="B1231" s="1">
        <v>17.209169960000001</v>
      </c>
      <c r="C1231" s="1">
        <v>13.52208527</v>
      </c>
      <c r="D1231" s="1">
        <v>19.397816729999999</v>
      </c>
      <c r="E1231" s="1">
        <v>20.243582629999999</v>
      </c>
      <c r="F1231" s="1">
        <v>64.110673719999994</v>
      </c>
      <c r="G1231" s="1">
        <v>67.015885249999997</v>
      </c>
      <c r="H1231" s="1" t="s">
        <v>4606</v>
      </c>
      <c r="I1231" s="1" t="s">
        <v>4610</v>
      </c>
      <c r="J1231" s="1" t="s">
        <v>3000</v>
      </c>
      <c r="K1231" s="1" t="s">
        <v>3001</v>
      </c>
    </row>
    <row r="1232" spans="1:11" x14ac:dyDescent="0.3">
      <c r="A1232" s="1" t="s">
        <v>4683</v>
      </c>
      <c r="B1232" s="1">
        <v>468.9019103</v>
      </c>
      <c r="C1232" s="1">
        <v>841.71402479999995</v>
      </c>
      <c r="D1232" s="1">
        <v>630.85572639999998</v>
      </c>
      <c r="E1232" s="1">
        <v>486.33358609999999</v>
      </c>
      <c r="F1232" s="1">
        <v>598.40196649999996</v>
      </c>
      <c r="G1232" s="1">
        <v>284.11041299999999</v>
      </c>
      <c r="H1232" s="1" t="s">
        <v>4606</v>
      </c>
      <c r="I1232" s="1" t="s">
        <v>4637</v>
      </c>
      <c r="J1232" s="1" t="s">
        <v>4638</v>
      </c>
      <c r="K1232" s="1" t="s">
        <v>4639</v>
      </c>
    </row>
    <row r="1233" spans="1:11" x14ac:dyDescent="0.3">
      <c r="A1233" s="1" t="s">
        <v>2817</v>
      </c>
      <c r="B1233" s="1">
        <v>23.754857430000001</v>
      </c>
      <c r="C1233" s="1">
        <v>15.190621350000001</v>
      </c>
      <c r="D1233" s="1">
        <v>16.251351289999999</v>
      </c>
      <c r="E1233" s="1">
        <v>8.2135832299999993</v>
      </c>
      <c r="F1233" s="1">
        <v>1.0709730900000001</v>
      </c>
      <c r="G1233" s="1">
        <v>0.37363524799999998</v>
      </c>
      <c r="H1233" s="1" t="s">
        <v>4606</v>
      </c>
      <c r="I1233" s="1" t="s">
        <v>4610</v>
      </c>
      <c r="J1233" s="1" t="s">
        <v>694</v>
      </c>
      <c r="K1233" s="1" t="s">
        <v>695</v>
      </c>
    </row>
    <row r="1234" spans="1:11" x14ac:dyDescent="0.3">
      <c r="A1234" s="1" t="s">
        <v>4684</v>
      </c>
      <c r="B1234" s="1">
        <v>10.77090196</v>
      </c>
      <c r="C1234" s="1">
        <v>8.8692172740000004</v>
      </c>
      <c r="D1234" s="1">
        <v>8.5831249809999992</v>
      </c>
      <c r="E1234" s="1">
        <v>6.9732006289999999</v>
      </c>
      <c r="F1234" s="1">
        <v>9.1745794259999993</v>
      </c>
      <c r="G1234" s="1">
        <v>9.6691779839999992</v>
      </c>
      <c r="H1234" s="1" t="s">
        <v>4606</v>
      </c>
      <c r="I1234" s="1" t="s">
        <v>4615</v>
      </c>
      <c r="J1234" s="1" t="s">
        <v>2601</v>
      </c>
      <c r="K1234" s="1" t="s">
        <v>2602</v>
      </c>
    </row>
    <row r="1235" spans="1:11" x14ac:dyDescent="0.3">
      <c r="A1235" s="1" t="s">
        <v>3485</v>
      </c>
      <c r="B1235" s="1">
        <v>8.3758944379999996</v>
      </c>
      <c r="C1235" s="1">
        <v>6.0937824049999998</v>
      </c>
      <c r="D1235" s="1">
        <v>5.6700668859999999</v>
      </c>
      <c r="E1235" s="1">
        <v>3.0102525259999999</v>
      </c>
      <c r="F1235" s="1">
        <v>14.85556474</v>
      </c>
      <c r="G1235" s="1">
        <v>21.191286460000001</v>
      </c>
      <c r="H1235" s="1" t="s">
        <v>4606</v>
      </c>
      <c r="I1235" s="1" t="s">
        <v>4620</v>
      </c>
      <c r="J1235" s="1" t="s">
        <v>3386</v>
      </c>
      <c r="K1235" s="1" t="s">
        <v>3387</v>
      </c>
    </row>
    <row r="1236" spans="1:11" x14ac:dyDescent="0.3">
      <c r="A1236" s="1" t="s">
        <v>2725</v>
      </c>
      <c r="B1236" s="1">
        <v>6.330772541</v>
      </c>
      <c r="C1236" s="1">
        <v>5.8020265110000002</v>
      </c>
      <c r="D1236" s="1">
        <v>6.27496016</v>
      </c>
      <c r="E1236" s="1">
        <v>9.5738111900000007</v>
      </c>
      <c r="F1236" s="1">
        <v>19.312204489999999</v>
      </c>
      <c r="G1236" s="1">
        <v>18.009457229999999</v>
      </c>
      <c r="H1236" s="1" t="s">
        <v>4606</v>
      </c>
      <c r="I1236" s="1" t="s">
        <v>4615</v>
      </c>
      <c r="J1236" s="1" t="s">
        <v>723</v>
      </c>
      <c r="K1236" s="1" t="s">
        <v>724</v>
      </c>
    </row>
    <row r="1237" spans="1:11" x14ac:dyDescent="0.3">
      <c r="A1237" s="1" t="s">
        <v>2728</v>
      </c>
      <c r="B1237" s="1">
        <v>34.868905810000001</v>
      </c>
      <c r="C1237" s="1">
        <v>18.856642059999999</v>
      </c>
      <c r="D1237" s="1">
        <v>14.62712228</v>
      </c>
      <c r="E1237" s="1">
        <v>2.5797049849999998</v>
      </c>
      <c r="F1237" s="1">
        <v>2.7890210459999998</v>
      </c>
      <c r="G1237" s="1">
        <v>2.6290286699999998</v>
      </c>
      <c r="H1237" s="1" t="s">
        <v>4606</v>
      </c>
      <c r="I1237" s="1" t="s">
        <v>4610</v>
      </c>
      <c r="J1237" s="1" t="s">
        <v>2729</v>
      </c>
      <c r="K1237" s="1" t="s">
        <v>2730</v>
      </c>
    </row>
    <row r="1238" spans="1:11" x14ac:dyDescent="0.3">
      <c r="A1238" s="1" t="s">
        <v>4685</v>
      </c>
      <c r="B1238" s="1">
        <v>0.24989503299999999</v>
      </c>
      <c r="C1238" s="1">
        <v>0</v>
      </c>
      <c r="D1238" s="1">
        <v>0</v>
      </c>
      <c r="E1238" s="1">
        <v>0.67936609800000003</v>
      </c>
      <c r="F1238" s="1">
        <v>1.4803448050000001</v>
      </c>
      <c r="G1238" s="1">
        <v>0.156735501</v>
      </c>
      <c r="H1238" s="1" t="s">
        <v>4606</v>
      </c>
      <c r="I1238" s="1" t="s">
        <v>4620</v>
      </c>
      <c r="J1238" s="1" t="s">
        <v>4686</v>
      </c>
      <c r="K1238" s="1" t="s">
        <v>4687</v>
      </c>
    </row>
    <row r="1239" spans="1:11" x14ac:dyDescent="0.3">
      <c r="A1239" s="1" t="s">
        <v>2753</v>
      </c>
      <c r="B1239" s="1">
        <v>11.555475489999999</v>
      </c>
      <c r="C1239" s="1">
        <v>9.4503997559999995</v>
      </c>
      <c r="D1239" s="1">
        <v>5.2164754750000002</v>
      </c>
      <c r="E1239" s="1">
        <v>5.3343822110000003</v>
      </c>
      <c r="F1239" s="1">
        <v>0.39990585499999998</v>
      </c>
      <c r="G1239" s="1">
        <v>0.68473293400000002</v>
      </c>
      <c r="H1239" s="1" t="s">
        <v>4606</v>
      </c>
      <c r="I1239" s="1" t="s">
        <v>4621</v>
      </c>
      <c r="J1239" s="1" t="s">
        <v>2305</v>
      </c>
      <c r="K1239" s="1" t="s">
        <v>2306</v>
      </c>
    </row>
    <row r="1240" spans="1:11" x14ac:dyDescent="0.3">
      <c r="A1240" s="1" t="s">
        <v>4688</v>
      </c>
      <c r="B1240" s="1">
        <v>3.2170145999999997E-2</v>
      </c>
      <c r="C1240" s="1">
        <v>4.0788696999999999E-2</v>
      </c>
      <c r="D1240" s="1">
        <v>0.104520564</v>
      </c>
      <c r="E1240" s="1">
        <v>0.22681837499999999</v>
      </c>
      <c r="F1240" s="1">
        <v>1.7626335999999999E-2</v>
      </c>
      <c r="G1240" s="1">
        <v>5.0762438999999999E-2</v>
      </c>
      <c r="H1240" s="1" t="s">
        <v>4606</v>
      </c>
      <c r="I1240" s="1" t="s">
        <v>4610</v>
      </c>
      <c r="J1240" s="1" t="s">
        <v>4689</v>
      </c>
      <c r="K1240" s="1" t="s">
        <v>4690</v>
      </c>
    </row>
    <row r="1241" spans="1:11" x14ac:dyDescent="0.3">
      <c r="A1241" s="1" t="s">
        <v>2759</v>
      </c>
      <c r="B1241" s="1">
        <v>933.47756349999997</v>
      </c>
      <c r="C1241" s="1">
        <v>728.8649537</v>
      </c>
      <c r="D1241" s="1">
        <v>808.88383020000003</v>
      </c>
      <c r="E1241" s="1">
        <v>1230.1840649999999</v>
      </c>
      <c r="F1241" s="1">
        <v>148.1246769</v>
      </c>
      <c r="G1241" s="1">
        <v>185.1250541</v>
      </c>
      <c r="H1241" s="1" t="s">
        <v>4606</v>
      </c>
      <c r="I1241" s="1" t="s">
        <v>4617</v>
      </c>
      <c r="J1241" s="1" t="s">
        <v>1067</v>
      </c>
      <c r="K1241" s="1" t="s">
        <v>245</v>
      </c>
    </row>
    <row r="1242" spans="1:11" x14ac:dyDescent="0.3">
      <c r="A1242" s="1" t="s">
        <v>4691</v>
      </c>
      <c r="B1242" s="1">
        <v>5.1857507859999998</v>
      </c>
      <c r="C1242" s="1">
        <v>5.0787536429999998</v>
      </c>
      <c r="D1242" s="1">
        <v>4.844934479</v>
      </c>
      <c r="E1242" s="1">
        <v>3.036722943</v>
      </c>
      <c r="F1242" s="1">
        <v>4.0240074420000003</v>
      </c>
      <c r="G1242" s="1">
        <v>4.7960711939999996</v>
      </c>
      <c r="H1242" s="1" t="s">
        <v>4606</v>
      </c>
      <c r="I1242" s="1" t="s">
        <v>4613</v>
      </c>
      <c r="J1242" s="1" t="s">
        <v>4692</v>
      </c>
      <c r="K1242" s="1" t="s">
        <v>4693</v>
      </c>
    </row>
    <row r="1243" spans="1:11" x14ac:dyDescent="0.3">
      <c r="A1243" s="1" t="s">
        <v>3496</v>
      </c>
      <c r="B1243" s="1">
        <v>12.946264709999999</v>
      </c>
      <c r="C1243" s="1">
        <v>12.695420929999999</v>
      </c>
      <c r="D1243" s="1">
        <v>14.77687079</v>
      </c>
      <c r="E1243" s="1">
        <v>12.64532129</v>
      </c>
      <c r="F1243" s="1">
        <v>20.304543200000001</v>
      </c>
      <c r="G1243" s="1">
        <v>21.329770830000001</v>
      </c>
      <c r="H1243" s="1" t="s">
        <v>4606</v>
      </c>
      <c r="I1243" s="1" t="s">
        <v>4620</v>
      </c>
      <c r="J1243" s="1" t="s">
        <v>3406</v>
      </c>
      <c r="K1243" s="1" t="s">
        <v>3407</v>
      </c>
    </row>
    <row r="1244" spans="1:11" x14ac:dyDescent="0.3">
      <c r="A1244" s="1" t="s">
        <v>4694</v>
      </c>
      <c r="B1244" s="1">
        <v>0.84131574099999995</v>
      </c>
      <c r="C1244" s="1">
        <v>6.8190486999999994E-2</v>
      </c>
      <c r="D1244" s="1">
        <v>0.45261685499999998</v>
      </c>
      <c r="E1244" s="1">
        <v>0</v>
      </c>
      <c r="F1244" s="1">
        <v>0.29360061500000001</v>
      </c>
      <c r="G1244" s="1">
        <v>0.42531342599999999</v>
      </c>
      <c r="H1244" s="1" t="s">
        <v>4606</v>
      </c>
      <c r="I1244" s="1" t="s">
        <v>4620</v>
      </c>
      <c r="J1244" s="1" t="s">
        <v>2520</v>
      </c>
      <c r="K1244" s="1" t="s">
        <v>2521</v>
      </c>
    </row>
    <row r="1245" spans="1:11" x14ac:dyDescent="0.3">
      <c r="A1245" s="1" t="s">
        <v>2587</v>
      </c>
      <c r="B1245" s="1">
        <v>4.4358614300000001</v>
      </c>
      <c r="C1245" s="1">
        <v>4.4466524190000003</v>
      </c>
      <c r="D1245" s="1">
        <v>6.4923662950000001</v>
      </c>
      <c r="E1245" s="1">
        <v>6.1665268229999999</v>
      </c>
      <c r="F1245" s="1">
        <v>11.50461735</v>
      </c>
      <c r="G1245" s="1">
        <v>13.70590501</v>
      </c>
      <c r="H1245" s="1" t="s">
        <v>4606</v>
      </c>
      <c r="I1245" s="1" t="s">
        <v>4620</v>
      </c>
      <c r="J1245" s="1" t="s">
        <v>2588</v>
      </c>
      <c r="K1245" s="1" t="s">
        <v>2589</v>
      </c>
    </row>
    <row r="1246" spans="1:11" x14ac:dyDescent="0.3">
      <c r="A1246" s="1" t="s">
        <v>4695</v>
      </c>
      <c r="B1246" s="1">
        <v>52.413599480000002</v>
      </c>
      <c r="C1246" s="1">
        <v>35.440975039999998</v>
      </c>
      <c r="D1246" s="1">
        <v>64.426569569999998</v>
      </c>
      <c r="E1246" s="1">
        <v>8.4086745100000009</v>
      </c>
      <c r="F1246" s="1">
        <v>8.1922446339999997</v>
      </c>
      <c r="G1246" s="1">
        <v>12.781305420000001</v>
      </c>
      <c r="H1246" s="1" t="s">
        <v>4606</v>
      </c>
      <c r="I1246" s="1" t="s">
        <v>4620</v>
      </c>
      <c r="J1246" s="1" t="s">
        <v>2355</v>
      </c>
      <c r="K1246" s="1" t="s">
        <v>2356</v>
      </c>
    </row>
    <row r="1247" spans="1:11" x14ac:dyDescent="0.3">
      <c r="A1247" s="1" t="s">
        <v>2600</v>
      </c>
      <c r="B1247" s="1">
        <v>6.9651806130000002</v>
      </c>
      <c r="C1247" s="1">
        <v>5.8761744069999997</v>
      </c>
      <c r="D1247" s="1">
        <v>6.7032966539999999</v>
      </c>
      <c r="E1247" s="1">
        <v>7.2644126130000002</v>
      </c>
      <c r="F1247" s="1">
        <v>15.43230962</v>
      </c>
      <c r="G1247" s="1">
        <v>12.651370249999999</v>
      </c>
      <c r="H1247" s="1" t="s">
        <v>4606</v>
      </c>
      <c r="I1247" s="1" t="s">
        <v>4615</v>
      </c>
      <c r="J1247" s="1" t="s">
        <v>2601</v>
      </c>
      <c r="K1247" s="1" t="s">
        <v>2602</v>
      </c>
    </row>
    <row r="1248" spans="1:11" x14ac:dyDescent="0.3">
      <c r="A1248" s="1" t="s">
        <v>2628</v>
      </c>
      <c r="B1248" s="1">
        <v>19.562271320000001</v>
      </c>
      <c r="C1248" s="1">
        <v>25.75195609</v>
      </c>
      <c r="D1248" s="1">
        <v>21.19027153</v>
      </c>
      <c r="E1248" s="1">
        <v>16.44358845</v>
      </c>
      <c r="F1248" s="1">
        <v>2.0769862899999998</v>
      </c>
      <c r="G1248" s="1">
        <v>6.673575595</v>
      </c>
      <c r="H1248" s="1" t="s">
        <v>4606</v>
      </c>
      <c r="I1248" s="1" t="s">
        <v>4610</v>
      </c>
      <c r="J1248" s="1" t="s">
        <v>1042</v>
      </c>
      <c r="K1248" s="1" t="s">
        <v>1043</v>
      </c>
    </row>
    <row r="1249" spans="1:11" x14ac:dyDescent="0.3">
      <c r="A1249" s="1" t="s">
        <v>2656</v>
      </c>
      <c r="B1249" s="1">
        <v>16.606649740000002</v>
      </c>
      <c r="C1249" s="1">
        <v>16.597573189999999</v>
      </c>
      <c r="D1249" s="1">
        <v>12.162290219999999</v>
      </c>
      <c r="E1249" s="1">
        <v>9.4807528300000001</v>
      </c>
      <c r="F1249" s="1">
        <v>1.532298299</v>
      </c>
      <c r="G1249" s="1">
        <v>2.5375575530000001</v>
      </c>
      <c r="H1249" s="1" t="s">
        <v>4606</v>
      </c>
      <c r="I1249" s="1" t="s">
        <v>4610</v>
      </c>
      <c r="J1249" s="1" t="s">
        <v>2476</v>
      </c>
      <c r="K1249" s="1" t="s">
        <v>2477</v>
      </c>
    </row>
    <row r="1250" spans="1:11" x14ac:dyDescent="0.3">
      <c r="A1250" s="1" t="s">
        <v>2667</v>
      </c>
      <c r="B1250" s="1">
        <v>4.6623927869999999</v>
      </c>
      <c r="C1250" s="1">
        <v>7.3577016329999996</v>
      </c>
      <c r="D1250" s="1">
        <v>9.88825881</v>
      </c>
      <c r="E1250" s="1">
        <v>14.52861191</v>
      </c>
      <c r="F1250" s="1">
        <v>158.16078519999999</v>
      </c>
      <c r="G1250" s="1">
        <v>105.7852233</v>
      </c>
      <c r="H1250" s="1" t="s">
        <v>4606</v>
      </c>
      <c r="I1250" s="1" t="s">
        <v>4608</v>
      </c>
      <c r="J1250" s="1" t="s">
        <v>2668</v>
      </c>
      <c r="K1250" s="1" t="s">
        <v>2669</v>
      </c>
    </row>
    <row r="1251" spans="1:11" x14ac:dyDescent="0.3">
      <c r="A1251" s="1" t="s">
        <v>2917</v>
      </c>
      <c r="B1251" s="1">
        <v>3.719352335</v>
      </c>
      <c r="C1251" s="1">
        <v>3.9807155980000002</v>
      </c>
      <c r="D1251" s="1">
        <v>3.5601469680000002</v>
      </c>
      <c r="E1251" s="1">
        <v>2.3367477870000002</v>
      </c>
      <c r="F1251" s="1">
        <v>4.4277793299999999</v>
      </c>
      <c r="G1251" s="1">
        <v>5.5264754209999998</v>
      </c>
      <c r="H1251" s="1" t="s">
        <v>4606</v>
      </c>
      <c r="I1251" s="1" t="s">
        <v>4621</v>
      </c>
      <c r="J1251" s="1" t="s">
        <v>2918</v>
      </c>
      <c r="K1251" s="1" t="s">
        <v>2919</v>
      </c>
    </row>
    <row r="1252" spans="1:11" x14ac:dyDescent="0.3">
      <c r="A1252" s="1" t="s">
        <v>4696</v>
      </c>
      <c r="B1252" s="1">
        <v>0.68731828800000005</v>
      </c>
      <c r="C1252" s="1">
        <v>0.50335788999999997</v>
      </c>
      <c r="D1252" s="1">
        <v>0.48707276599999999</v>
      </c>
      <c r="E1252" s="1">
        <v>0.455750092</v>
      </c>
      <c r="F1252" s="1">
        <v>5.4908642000000001E-2</v>
      </c>
      <c r="G1252" s="1">
        <v>0.110037809</v>
      </c>
      <c r="H1252" s="1" t="s">
        <v>4606</v>
      </c>
      <c r="I1252" s="1" t="s">
        <v>4613</v>
      </c>
      <c r="J1252" s="1" t="s">
        <v>4697</v>
      </c>
      <c r="K1252" s="1" t="s">
        <v>4698</v>
      </c>
    </row>
    <row r="1253" spans="1:11" x14ac:dyDescent="0.3">
      <c r="A1253" s="1" t="s">
        <v>2492</v>
      </c>
      <c r="B1253" s="1">
        <v>9.1603219849999995</v>
      </c>
      <c r="C1253" s="1">
        <v>15.70146793</v>
      </c>
      <c r="D1253" s="1">
        <v>17.540395409999999</v>
      </c>
      <c r="E1253" s="1">
        <v>27.698005569999999</v>
      </c>
      <c r="F1253" s="1">
        <v>38.740372090000001</v>
      </c>
      <c r="G1253" s="1">
        <v>44.301569899999997</v>
      </c>
      <c r="H1253" s="1" t="s">
        <v>4606</v>
      </c>
      <c r="I1253" s="1" t="s">
        <v>4620</v>
      </c>
      <c r="J1253" s="1" t="s">
        <v>1530</v>
      </c>
      <c r="K1253" s="1" t="s">
        <v>1531</v>
      </c>
    </row>
    <row r="1254" spans="1:11" x14ac:dyDescent="0.3">
      <c r="A1254" s="1" t="s">
        <v>2519</v>
      </c>
      <c r="B1254" s="1">
        <v>11.080390120000001</v>
      </c>
      <c r="C1254" s="1">
        <v>10.049658620000001</v>
      </c>
      <c r="D1254" s="1">
        <v>7.9723459490000002</v>
      </c>
      <c r="E1254" s="1">
        <v>10.381137860000001</v>
      </c>
      <c r="F1254" s="1">
        <v>2.834520725</v>
      </c>
      <c r="G1254" s="1">
        <v>3.1553110169999998</v>
      </c>
      <c r="H1254" s="1" t="s">
        <v>4606</v>
      </c>
      <c r="I1254" s="1" t="s">
        <v>4620</v>
      </c>
      <c r="J1254" s="1" t="s">
        <v>2520</v>
      </c>
      <c r="K1254" s="1" t="s">
        <v>2521</v>
      </c>
    </row>
    <row r="1255" spans="1:11" x14ac:dyDescent="0.3">
      <c r="A1255" s="1" t="s">
        <v>4699</v>
      </c>
      <c r="B1255" s="1">
        <v>25.058579940000001</v>
      </c>
      <c r="C1255" s="1">
        <v>24.475469499999999</v>
      </c>
      <c r="D1255" s="1">
        <v>15.116341439999999</v>
      </c>
      <c r="E1255" s="1">
        <v>38.066216189999999</v>
      </c>
      <c r="F1255" s="1">
        <v>2.2867268549999999</v>
      </c>
      <c r="G1255" s="1">
        <v>5.7451271229999996</v>
      </c>
      <c r="H1255" s="1" t="s">
        <v>4606</v>
      </c>
      <c r="I1255" s="1" t="s">
        <v>4625</v>
      </c>
      <c r="J1255" s="1" t="s">
        <v>4626</v>
      </c>
      <c r="K1255" s="1" t="s">
        <v>4627</v>
      </c>
    </row>
    <row r="1256" spans="1:11" x14ac:dyDescent="0.3">
      <c r="A1256" s="1" t="s">
        <v>4700</v>
      </c>
      <c r="B1256" s="1">
        <v>10.98570428</v>
      </c>
      <c r="C1256" s="1">
        <v>14.42205313</v>
      </c>
      <c r="D1256" s="1">
        <v>12.99980717</v>
      </c>
      <c r="E1256" s="1">
        <v>11.348593129999999</v>
      </c>
      <c r="F1256" s="1">
        <v>16.726159859999999</v>
      </c>
      <c r="G1256" s="1">
        <v>14.3387732</v>
      </c>
      <c r="H1256" s="1" t="s">
        <v>4606</v>
      </c>
      <c r="I1256" s="1" t="s">
        <v>4607</v>
      </c>
      <c r="J1256" s="1" t="s">
        <v>1871</v>
      </c>
      <c r="K1256" s="1" t="s">
        <v>1872</v>
      </c>
    </row>
    <row r="1257" spans="1:11" x14ac:dyDescent="0.3">
      <c r="A1257" s="1" t="s">
        <v>3449</v>
      </c>
      <c r="B1257" s="1">
        <v>1.3885623579999999</v>
      </c>
      <c r="C1257" s="1">
        <v>1.0116649390000001</v>
      </c>
      <c r="D1257" s="1">
        <v>0.657966791</v>
      </c>
      <c r="E1257" s="1">
        <v>1.3745856759999999</v>
      </c>
      <c r="F1257" s="1">
        <v>3.184997192</v>
      </c>
      <c r="G1257" s="1">
        <v>3.3335398409999999</v>
      </c>
      <c r="H1257" s="1" t="s">
        <v>4606</v>
      </c>
      <c r="I1257" s="1" t="s">
        <v>4613</v>
      </c>
      <c r="J1257" s="1" t="s">
        <v>3450</v>
      </c>
      <c r="K1257" s="1" t="s">
        <v>3451</v>
      </c>
    </row>
    <row r="1258" spans="1:11" x14ac:dyDescent="0.3">
      <c r="A1258" s="1" t="s">
        <v>2547</v>
      </c>
      <c r="B1258" s="1">
        <v>22.858836490000002</v>
      </c>
      <c r="C1258" s="1">
        <v>25.900927979999999</v>
      </c>
      <c r="D1258" s="1">
        <v>12.0184943</v>
      </c>
      <c r="E1258" s="1">
        <v>20.392292000000001</v>
      </c>
      <c r="F1258" s="1">
        <v>1.6553629E-2</v>
      </c>
      <c r="G1258" s="1">
        <v>5.4976414000000001E-2</v>
      </c>
      <c r="H1258" s="1" t="s">
        <v>4606</v>
      </c>
      <c r="I1258" s="1" t="s">
        <v>4617</v>
      </c>
      <c r="J1258" s="1" t="s">
        <v>1631</v>
      </c>
      <c r="K1258" s="1" t="s">
        <v>1632</v>
      </c>
    </row>
    <row r="1259" spans="1:11" x14ac:dyDescent="0.3">
      <c r="A1259" s="1" t="s">
        <v>2552</v>
      </c>
      <c r="B1259" s="1">
        <v>1.141019706</v>
      </c>
      <c r="C1259" s="1">
        <v>3.5029560709999998</v>
      </c>
      <c r="D1259" s="1">
        <v>5.921364487</v>
      </c>
      <c r="E1259" s="1">
        <v>4.0521928870000004</v>
      </c>
      <c r="F1259" s="1">
        <v>6.0976285829999997</v>
      </c>
      <c r="G1259" s="1">
        <v>4.5628820269999997</v>
      </c>
      <c r="H1259" s="1" t="s">
        <v>4606</v>
      </c>
      <c r="I1259" s="1" t="s">
        <v>4610</v>
      </c>
      <c r="J1259" s="1" t="s">
        <v>2553</v>
      </c>
      <c r="K1259" s="1" t="s">
        <v>2554</v>
      </c>
    </row>
    <row r="1260" spans="1:11" x14ac:dyDescent="0.3">
      <c r="A1260" s="1" t="s">
        <v>2565</v>
      </c>
      <c r="B1260" s="1">
        <v>197.77415199999999</v>
      </c>
      <c r="C1260" s="1">
        <v>87.556615230000006</v>
      </c>
      <c r="D1260" s="1">
        <v>116.84959310000001</v>
      </c>
      <c r="E1260" s="1">
        <v>67.262615740000001</v>
      </c>
      <c r="F1260" s="1">
        <v>54.118245219999999</v>
      </c>
      <c r="G1260" s="1">
        <v>59.82728522</v>
      </c>
      <c r="H1260" s="1" t="s">
        <v>4606</v>
      </c>
      <c r="I1260" s="1" t="s">
        <v>4610</v>
      </c>
      <c r="J1260" s="1" t="s">
        <v>245</v>
      </c>
      <c r="K1260" s="1" t="s">
        <v>245</v>
      </c>
    </row>
    <row r="1261" spans="1:11" x14ac:dyDescent="0.3">
      <c r="A1261" s="1" t="s">
        <v>2575</v>
      </c>
      <c r="B1261" s="1">
        <v>1.5087693900000001</v>
      </c>
      <c r="C1261" s="1">
        <v>1.3525115050000001</v>
      </c>
      <c r="D1261" s="1">
        <v>0.31887828899999998</v>
      </c>
      <c r="E1261" s="1">
        <v>1.7952533550000001</v>
      </c>
      <c r="F1261" s="1">
        <v>0</v>
      </c>
      <c r="G1261" s="1">
        <v>0</v>
      </c>
      <c r="H1261" s="1" t="s">
        <v>4606</v>
      </c>
      <c r="I1261" s="1" t="s">
        <v>4608</v>
      </c>
      <c r="J1261" s="1" t="s">
        <v>807</v>
      </c>
      <c r="K1261" s="1" t="s">
        <v>808</v>
      </c>
    </row>
    <row r="1262" spans="1:11" x14ac:dyDescent="0.3">
      <c r="A1262" s="1" t="s">
        <v>3455</v>
      </c>
      <c r="B1262" s="1">
        <v>5.9384163780000003</v>
      </c>
      <c r="C1262" s="1">
        <v>8.9009070529999992</v>
      </c>
      <c r="D1262" s="1">
        <v>7.5611641179999998</v>
      </c>
      <c r="E1262" s="1">
        <v>9.5487853529999995</v>
      </c>
      <c r="F1262" s="1">
        <v>0.78324368</v>
      </c>
      <c r="G1262" s="1">
        <v>0.90566912099999997</v>
      </c>
      <c r="H1262" s="1" t="s">
        <v>4606</v>
      </c>
      <c r="I1262" s="1" t="s">
        <v>4613</v>
      </c>
      <c r="J1262" s="1" t="s">
        <v>3456</v>
      </c>
      <c r="K1262" s="1" t="s">
        <v>3457</v>
      </c>
    </row>
    <row r="1263" spans="1:11" x14ac:dyDescent="0.3">
      <c r="A1263" s="1" t="s">
        <v>3412</v>
      </c>
      <c r="B1263" s="1">
        <v>4.2756140089999999</v>
      </c>
      <c r="C1263" s="1">
        <v>3.6000363389999999</v>
      </c>
      <c r="D1263" s="1">
        <v>4.783416957</v>
      </c>
      <c r="E1263" s="1">
        <v>4.6554811230000004</v>
      </c>
      <c r="F1263" s="1">
        <v>9.1130786050000001</v>
      </c>
      <c r="G1263" s="1">
        <v>9.8417671139999996</v>
      </c>
      <c r="H1263" s="1" t="s">
        <v>4606</v>
      </c>
      <c r="I1263" s="1" t="s">
        <v>4620</v>
      </c>
      <c r="J1263" s="1" t="s">
        <v>2588</v>
      </c>
      <c r="K1263" s="1" t="s">
        <v>2589</v>
      </c>
    </row>
    <row r="1264" spans="1:11" x14ac:dyDescent="0.3">
      <c r="A1264" s="1" t="s">
        <v>4701</v>
      </c>
      <c r="B1264" s="1">
        <v>20.365600489999999</v>
      </c>
      <c r="C1264" s="1">
        <v>25.940510010000001</v>
      </c>
      <c r="D1264" s="1">
        <v>25.700777609999999</v>
      </c>
      <c r="E1264" s="1">
        <v>13.062984330000001</v>
      </c>
      <c r="F1264" s="1">
        <v>19.426956449999999</v>
      </c>
      <c r="G1264" s="1">
        <v>16.031347709999999</v>
      </c>
      <c r="H1264" s="1" t="s">
        <v>4606</v>
      </c>
      <c r="I1264" s="1" t="s">
        <v>4620</v>
      </c>
      <c r="J1264" s="1" t="s">
        <v>2355</v>
      </c>
      <c r="K1264" s="1" t="s">
        <v>2356</v>
      </c>
    </row>
    <row r="1265" spans="1:11" x14ac:dyDescent="0.3">
      <c r="A1265" s="1" t="s">
        <v>2354</v>
      </c>
      <c r="B1265" s="1">
        <v>158.43071180000001</v>
      </c>
      <c r="C1265" s="1">
        <v>153.68829629999999</v>
      </c>
      <c r="D1265" s="1">
        <v>154.72787389999999</v>
      </c>
      <c r="E1265" s="1">
        <v>26.974803690000002</v>
      </c>
      <c r="F1265" s="1">
        <v>17.134906829999998</v>
      </c>
      <c r="G1265" s="1">
        <v>21.99593883</v>
      </c>
      <c r="H1265" s="1" t="s">
        <v>4606</v>
      </c>
      <c r="I1265" s="1" t="s">
        <v>4620</v>
      </c>
      <c r="J1265" s="1" t="s">
        <v>2355</v>
      </c>
      <c r="K1265" s="1" t="s">
        <v>2356</v>
      </c>
    </row>
    <row r="1266" spans="1:11" x14ac:dyDescent="0.3">
      <c r="A1266" s="1" t="s">
        <v>4702</v>
      </c>
      <c r="B1266" s="1">
        <v>0.38949917299999998</v>
      </c>
      <c r="C1266" s="1">
        <v>0.56625518200000002</v>
      </c>
      <c r="D1266" s="1">
        <v>0.75159584300000004</v>
      </c>
      <c r="E1266" s="1">
        <v>0.28518839400000001</v>
      </c>
      <c r="F1266" s="1">
        <v>0.73594679200000002</v>
      </c>
      <c r="G1266" s="1">
        <v>0.34636166499999999</v>
      </c>
      <c r="H1266" s="1" t="s">
        <v>4606</v>
      </c>
      <c r="I1266" s="1" t="s">
        <v>4617</v>
      </c>
      <c r="J1266" s="1" t="s">
        <v>4703</v>
      </c>
      <c r="K1266" s="1" t="s">
        <v>4704</v>
      </c>
    </row>
    <row r="1267" spans="1:11" x14ac:dyDescent="0.3">
      <c r="A1267" s="1" t="s">
        <v>4705</v>
      </c>
      <c r="B1267" s="1">
        <v>6.5148835700000003</v>
      </c>
      <c r="C1267" s="1">
        <v>14.26337667</v>
      </c>
      <c r="D1267" s="1">
        <v>12.17315032</v>
      </c>
      <c r="E1267" s="1">
        <v>6.5905105329999998</v>
      </c>
      <c r="F1267" s="1">
        <v>10.51695984</v>
      </c>
      <c r="G1267" s="1">
        <v>8.6645935549999997</v>
      </c>
      <c r="H1267" s="1" t="s">
        <v>4606</v>
      </c>
      <c r="I1267" s="1" t="s">
        <v>4610</v>
      </c>
      <c r="J1267" s="1" t="s">
        <v>1801</v>
      </c>
      <c r="K1267" s="1" t="s">
        <v>1802</v>
      </c>
    </row>
    <row r="1268" spans="1:11" x14ac:dyDescent="0.3">
      <c r="A1268" s="1" t="s">
        <v>3418</v>
      </c>
      <c r="B1268" s="1">
        <v>11.91412871</v>
      </c>
      <c r="C1268" s="1">
        <v>13.028267720000001</v>
      </c>
      <c r="D1268" s="1">
        <v>13.51755678</v>
      </c>
      <c r="E1268" s="1">
        <v>10.88333733</v>
      </c>
      <c r="F1268" s="1">
        <v>20.282785359999998</v>
      </c>
      <c r="G1268" s="1">
        <v>22.429126870000001</v>
      </c>
      <c r="H1268" s="1" t="s">
        <v>4606</v>
      </c>
      <c r="I1268" s="1" t="s">
        <v>4615</v>
      </c>
      <c r="J1268" s="1" t="s">
        <v>2601</v>
      </c>
      <c r="K1268" s="1" t="s">
        <v>2602</v>
      </c>
    </row>
    <row r="1269" spans="1:11" x14ac:dyDescent="0.3">
      <c r="A1269" s="1" t="s">
        <v>2419</v>
      </c>
      <c r="B1269" s="1">
        <v>15.399589969999999</v>
      </c>
      <c r="C1269" s="1">
        <v>21.60792387</v>
      </c>
      <c r="D1269" s="1">
        <v>15.46504363</v>
      </c>
      <c r="E1269" s="1">
        <v>15.020078010000001</v>
      </c>
      <c r="F1269" s="1">
        <v>3.0978893269999999</v>
      </c>
      <c r="G1269" s="1">
        <v>7.4242365929999998</v>
      </c>
      <c r="H1269" s="1" t="s">
        <v>4606</v>
      </c>
      <c r="I1269" s="1" t="s">
        <v>4610</v>
      </c>
      <c r="J1269" s="1" t="s">
        <v>1042</v>
      </c>
      <c r="K1269" s="1" t="s">
        <v>1043</v>
      </c>
    </row>
    <row r="1270" spans="1:11" x14ac:dyDescent="0.3">
      <c r="A1270" s="1" t="s">
        <v>4706</v>
      </c>
      <c r="B1270" s="1">
        <v>3.7338120799999999</v>
      </c>
      <c r="C1270" s="1">
        <v>10.080206739999999</v>
      </c>
      <c r="D1270" s="1">
        <v>6.8820127019999999</v>
      </c>
      <c r="E1270" s="1">
        <v>4.2349311299999997</v>
      </c>
      <c r="F1270" s="1">
        <v>5.0255743730000004</v>
      </c>
      <c r="G1270" s="1">
        <v>6.4371959690000002</v>
      </c>
      <c r="H1270" s="1" t="s">
        <v>4606</v>
      </c>
      <c r="I1270" s="1" t="s">
        <v>4617</v>
      </c>
      <c r="J1270" s="1" t="s">
        <v>1020</v>
      </c>
      <c r="K1270" s="1" t="s">
        <v>1021</v>
      </c>
    </row>
    <row r="1271" spans="1:11" x14ac:dyDescent="0.3">
      <c r="A1271" s="1" t="s">
        <v>2469</v>
      </c>
      <c r="B1271" s="1">
        <v>3.8885033440000001</v>
      </c>
      <c r="C1271" s="1">
        <v>2.4852276290000002</v>
      </c>
      <c r="D1271" s="1">
        <v>1.5425909769999999</v>
      </c>
      <c r="E1271" s="1">
        <v>2.339101098</v>
      </c>
      <c r="F1271" s="1">
        <v>0.109947454</v>
      </c>
      <c r="G1271" s="1">
        <v>4.0684195999999999E-2</v>
      </c>
      <c r="H1271" s="1" t="s">
        <v>4606</v>
      </c>
      <c r="I1271" s="1" t="s">
        <v>4628</v>
      </c>
      <c r="J1271" s="1" t="s">
        <v>2470</v>
      </c>
      <c r="K1271" s="1" t="s">
        <v>2471</v>
      </c>
    </row>
    <row r="1272" spans="1:11" x14ac:dyDescent="0.3">
      <c r="A1272" s="1" t="s">
        <v>2475</v>
      </c>
      <c r="B1272" s="1">
        <v>15.353407089999999</v>
      </c>
      <c r="C1272" s="1">
        <v>15.07856692</v>
      </c>
      <c r="D1272" s="1">
        <v>9.4229322969999991</v>
      </c>
      <c r="E1272" s="1">
        <v>8.3887543040000008</v>
      </c>
      <c r="F1272" s="1">
        <v>1.185069283</v>
      </c>
      <c r="G1272" s="1">
        <v>2.4338498510000002</v>
      </c>
      <c r="H1272" s="1" t="s">
        <v>4606</v>
      </c>
      <c r="I1272" s="1" t="s">
        <v>4610</v>
      </c>
      <c r="J1272" s="1" t="s">
        <v>2476</v>
      </c>
      <c r="K1272" s="1" t="s">
        <v>2477</v>
      </c>
    </row>
    <row r="1273" spans="1:11" x14ac:dyDescent="0.3">
      <c r="A1273" s="1" t="s">
        <v>2233</v>
      </c>
      <c r="B1273" s="1">
        <v>4.8974645460000001</v>
      </c>
      <c r="C1273" s="1">
        <v>3.044359128</v>
      </c>
      <c r="D1273" s="1">
        <v>3.6920588780000001</v>
      </c>
      <c r="E1273" s="1">
        <v>2.0660524809999998</v>
      </c>
      <c r="F1273" s="1">
        <v>8.2933679999999996E-2</v>
      </c>
      <c r="G1273" s="1">
        <v>0.961862997</v>
      </c>
      <c r="H1273" s="1" t="s">
        <v>4606</v>
      </c>
      <c r="I1273" s="1" t="s">
        <v>4662</v>
      </c>
      <c r="J1273" s="1" t="s">
        <v>245</v>
      </c>
      <c r="K1273" s="1" t="s">
        <v>245</v>
      </c>
    </row>
    <row r="1274" spans="1:11" x14ac:dyDescent="0.3">
      <c r="A1274" s="1" t="s">
        <v>3383</v>
      </c>
      <c r="B1274" s="1">
        <v>119.4016105</v>
      </c>
      <c r="C1274" s="1">
        <v>136.80393979999999</v>
      </c>
      <c r="D1274" s="1">
        <v>110.8756406</v>
      </c>
      <c r="E1274" s="1">
        <v>127.4523738</v>
      </c>
      <c r="F1274" s="1">
        <v>28.268094000000001</v>
      </c>
      <c r="G1274" s="1">
        <v>31.005671620000001</v>
      </c>
      <c r="H1274" s="1" t="s">
        <v>4606</v>
      </c>
      <c r="I1274" s="1" t="s">
        <v>4608</v>
      </c>
      <c r="J1274" s="1" t="s">
        <v>1272</v>
      </c>
      <c r="K1274" s="1" t="s">
        <v>1273</v>
      </c>
    </row>
    <row r="1275" spans="1:11" x14ac:dyDescent="0.3">
      <c r="A1275" s="1" t="s">
        <v>3385</v>
      </c>
      <c r="B1275" s="1">
        <v>4.3606510319999998</v>
      </c>
      <c r="C1275" s="1">
        <v>3.1429801080000002</v>
      </c>
      <c r="D1275" s="1">
        <v>3.6189164470000001</v>
      </c>
      <c r="E1275" s="1">
        <v>1.0997684430000001</v>
      </c>
      <c r="F1275" s="1">
        <v>5.3054826669999997</v>
      </c>
      <c r="G1275" s="1">
        <v>10.461772740000001</v>
      </c>
      <c r="H1275" s="1" t="s">
        <v>4606</v>
      </c>
      <c r="I1275" s="1" t="s">
        <v>4620</v>
      </c>
      <c r="J1275" s="1" t="s">
        <v>3386</v>
      </c>
      <c r="K1275" s="1" t="s">
        <v>3387</v>
      </c>
    </row>
    <row r="1276" spans="1:11" x14ac:dyDescent="0.3">
      <c r="A1276" s="1" t="s">
        <v>2280</v>
      </c>
      <c r="B1276" s="1">
        <v>7.3351714860000001</v>
      </c>
      <c r="C1276" s="1">
        <v>6.5193341760000001</v>
      </c>
      <c r="D1276" s="1">
        <v>6.509647019</v>
      </c>
      <c r="E1276" s="1">
        <v>10.62391803</v>
      </c>
      <c r="F1276" s="1">
        <v>14.62748272</v>
      </c>
      <c r="G1276" s="1">
        <v>12.989411929999999</v>
      </c>
      <c r="H1276" s="1" t="s">
        <v>4606</v>
      </c>
      <c r="I1276" s="1" t="s">
        <v>4615</v>
      </c>
      <c r="J1276" s="1" t="s">
        <v>723</v>
      </c>
      <c r="K1276" s="1" t="s">
        <v>724</v>
      </c>
    </row>
    <row r="1277" spans="1:11" x14ac:dyDescent="0.3">
      <c r="A1277" s="1" t="s">
        <v>4707</v>
      </c>
      <c r="B1277" s="1">
        <v>2.0791848609999999</v>
      </c>
      <c r="C1277" s="1">
        <v>2.6690627560000002</v>
      </c>
      <c r="D1277" s="1">
        <v>2.1784824700000001</v>
      </c>
      <c r="E1277" s="1">
        <v>1.1246777880000001</v>
      </c>
      <c r="F1277" s="1">
        <v>2.6419294120000001</v>
      </c>
      <c r="G1277" s="1">
        <v>1.344339132</v>
      </c>
      <c r="H1277" s="1" t="s">
        <v>4606</v>
      </c>
      <c r="I1277" s="1" t="s">
        <v>4620</v>
      </c>
      <c r="J1277" s="1" t="s">
        <v>4686</v>
      </c>
      <c r="K1277" s="1" t="s">
        <v>4687</v>
      </c>
    </row>
    <row r="1278" spans="1:11" x14ac:dyDescent="0.3">
      <c r="A1278" s="1" t="s">
        <v>2304</v>
      </c>
      <c r="B1278" s="1">
        <v>10.96319001</v>
      </c>
      <c r="C1278" s="1">
        <v>9.6636894309999999</v>
      </c>
      <c r="D1278" s="1">
        <v>4.6072520409999997</v>
      </c>
      <c r="E1278" s="1">
        <v>5.9838389510000001</v>
      </c>
      <c r="F1278" s="1">
        <v>0.27659312899999999</v>
      </c>
      <c r="G1278" s="1">
        <v>0.48932488299999999</v>
      </c>
      <c r="H1278" s="1" t="s">
        <v>4606</v>
      </c>
      <c r="I1278" s="1" t="s">
        <v>4621</v>
      </c>
      <c r="J1278" s="1" t="s">
        <v>2305</v>
      </c>
      <c r="K1278" s="1" t="s">
        <v>2306</v>
      </c>
    </row>
    <row r="1279" spans="1:11" x14ac:dyDescent="0.3">
      <c r="A1279" s="1" t="s">
        <v>4708</v>
      </c>
      <c r="B1279" s="1">
        <v>0.122696498</v>
      </c>
      <c r="C1279" s="1">
        <v>0.21295335400000001</v>
      </c>
      <c r="D1279" s="1">
        <v>0.28838902799999999</v>
      </c>
      <c r="E1279" s="1">
        <v>0.562058685</v>
      </c>
      <c r="F1279" s="1">
        <v>8.2847189999999994E-3</v>
      </c>
      <c r="G1279" s="1">
        <v>0.14489004799999999</v>
      </c>
      <c r="H1279" s="1" t="s">
        <v>4606</v>
      </c>
      <c r="I1279" s="1" t="s">
        <v>4610</v>
      </c>
      <c r="J1279" s="1" t="s">
        <v>4689</v>
      </c>
      <c r="K1279" s="1" t="s">
        <v>4690</v>
      </c>
    </row>
    <row r="1280" spans="1:11" x14ac:dyDescent="0.3">
      <c r="A1280" s="1" t="s">
        <v>3397</v>
      </c>
      <c r="B1280" s="1">
        <v>739.37257709999994</v>
      </c>
      <c r="C1280" s="1">
        <v>600.50393589999999</v>
      </c>
      <c r="D1280" s="1">
        <v>691.36749339999994</v>
      </c>
      <c r="E1280" s="1">
        <v>1026.500237</v>
      </c>
      <c r="F1280" s="1">
        <v>115.3714749</v>
      </c>
      <c r="G1280" s="1">
        <v>150.0495555</v>
      </c>
      <c r="H1280" s="1" t="s">
        <v>4606</v>
      </c>
      <c r="I1280" s="1" t="s">
        <v>4617</v>
      </c>
      <c r="J1280" s="1" t="s">
        <v>1067</v>
      </c>
      <c r="K1280" s="1" t="s">
        <v>245</v>
      </c>
    </row>
    <row r="1281" spans="1:11" x14ac:dyDescent="0.3">
      <c r="A1281" s="1" t="s">
        <v>4709</v>
      </c>
      <c r="B1281" s="1">
        <v>5.1499865539999998</v>
      </c>
      <c r="C1281" s="1">
        <v>4.6693108260000002</v>
      </c>
      <c r="D1281" s="1">
        <v>5.6979020379999996</v>
      </c>
      <c r="E1281" s="1">
        <v>3.093534741</v>
      </c>
      <c r="F1281" s="1">
        <v>5.1520188300000003</v>
      </c>
      <c r="G1281" s="1">
        <v>4.3901059389999997</v>
      </c>
      <c r="H1281" s="1" t="s">
        <v>4606</v>
      </c>
      <c r="I1281" s="1" t="s">
        <v>4613</v>
      </c>
      <c r="J1281" s="1" t="s">
        <v>4692</v>
      </c>
      <c r="K1281" s="1" t="s">
        <v>4693</v>
      </c>
    </row>
    <row r="1282" spans="1:11" x14ac:dyDescent="0.3">
      <c r="A1282" s="1" t="s">
        <v>3405</v>
      </c>
      <c r="B1282" s="1">
        <v>11.839722890000001</v>
      </c>
      <c r="C1282" s="1">
        <v>11.972287830000001</v>
      </c>
      <c r="D1282" s="1">
        <v>10.39019629</v>
      </c>
      <c r="E1282" s="1">
        <v>9.5716236240000008</v>
      </c>
      <c r="F1282" s="1">
        <v>13.529353840000001</v>
      </c>
      <c r="G1282" s="1">
        <v>16.426222559999999</v>
      </c>
      <c r="H1282" s="1" t="s">
        <v>4606</v>
      </c>
      <c r="I1282" s="1" t="s">
        <v>4620</v>
      </c>
      <c r="J1282" s="1" t="s">
        <v>3406</v>
      </c>
      <c r="K1282" s="1" t="s">
        <v>3407</v>
      </c>
    </row>
    <row r="1283" spans="1:11" x14ac:dyDescent="0.3">
      <c r="A1283" s="1" t="s">
        <v>4710</v>
      </c>
      <c r="B1283" s="1">
        <v>8.9478341330000006</v>
      </c>
      <c r="C1283" s="1">
        <v>9.5462511079999999</v>
      </c>
      <c r="D1283" s="1">
        <v>11.34204888</v>
      </c>
      <c r="E1283" s="1">
        <v>8.4040347059999991</v>
      </c>
      <c r="F1283" s="1">
        <v>14.976943990000001</v>
      </c>
      <c r="G1283" s="1">
        <v>11.221558849999999</v>
      </c>
      <c r="H1283" s="1" t="s">
        <v>4606</v>
      </c>
      <c r="I1283" s="1" t="s">
        <v>4620</v>
      </c>
      <c r="J1283" s="1" t="s">
        <v>4711</v>
      </c>
      <c r="K1283" s="1" t="s">
        <v>4712</v>
      </c>
    </row>
    <row r="1284" spans="1:11" x14ac:dyDescent="0.3">
      <c r="A1284" s="1" t="s">
        <v>2346</v>
      </c>
      <c r="B1284" s="1">
        <v>2.9952494750000001</v>
      </c>
      <c r="C1284" s="1">
        <v>3.8791563199999999</v>
      </c>
      <c r="D1284" s="1">
        <v>1.910217128</v>
      </c>
      <c r="E1284" s="1">
        <v>3.7837460639999998</v>
      </c>
      <c r="F1284" s="1">
        <v>1.5972650269999999</v>
      </c>
      <c r="G1284" s="1">
        <v>1.4482789700000001</v>
      </c>
      <c r="H1284" s="1" t="s">
        <v>4606</v>
      </c>
      <c r="I1284" s="1" t="s">
        <v>4632</v>
      </c>
      <c r="J1284" s="1" t="s">
        <v>2347</v>
      </c>
      <c r="K1284" s="1" t="s">
        <v>2348</v>
      </c>
    </row>
    <row r="1285" spans="1:11" x14ac:dyDescent="0.3">
      <c r="A1285" s="1" t="s">
        <v>4713</v>
      </c>
      <c r="B1285" s="1">
        <v>0.63255102200000002</v>
      </c>
      <c r="C1285" s="1">
        <v>0.86780811899999999</v>
      </c>
      <c r="D1285" s="1">
        <v>0.95991282600000005</v>
      </c>
      <c r="E1285" s="1">
        <v>0.222023682</v>
      </c>
      <c r="F1285" s="1">
        <v>0.79374728400000005</v>
      </c>
      <c r="G1285" s="1">
        <v>0.69676335300000003</v>
      </c>
      <c r="H1285" s="1" t="s">
        <v>4606</v>
      </c>
      <c r="I1285" s="1" t="s">
        <v>4615</v>
      </c>
      <c r="J1285" s="1" t="s">
        <v>245</v>
      </c>
      <c r="K1285" s="1" t="s">
        <v>245</v>
      </c>
    </row>
    <row r="1286" spans="1:11" x14ac:dyDescent="0.3">
      <c r="A1286" s="1" t="s">
        <v>4714</v>
      </c>
      <c r="B1286" s="1">
        <v>0.29082466400000001</v>
      </c>
      <c r="C1286" s="1">
        <v>0.62294144500000004</v>
      </c>
      <c r="D1286" s="1">
        <v>0.46044981200000001</v>
      </c>
      <c r="E1286" s="1">
        <v>0.77201331900000003</v>
      </c>
      <c r="F1286" s="1">
        <v>0</v>
      </c>
      <c r="G1286" s="1">
        <v>0.25067177000000002</v>
      </c>
      <c r="H1286" s="1" t="s">
        <v>4606</v>
      </c>
      <c r="I1286" s="1" t="s">
        <v>4620</v>
      </c>
      <c r="J1286" s="1" t="s">
        <v>4715</v>
      </c>
      <c r="K1286" s="1" t="s">
        <v>4716</v>
      </c>
    </row>
    <row r="1287" spans="1:11" x14ac:dyDescent="0.3">
      <c r="A1287" s="1" t="s">
        <v>2160</v>
      </c>
      <c r="B1287" s="1">
        <v>1.7904174349999999</v>
      </c>
      <c r="C1287" s="1">
        <v>1.939910748</v>
      </c>
      <c r="D1287" s="1">
        <v>2.4237974389999999</v>
      </c>
      <c r="E1287" s="1">
        <v>2.034712925</v>
      </c>
      <c r="F1287" s="1">
        <v>0.21186807499999999</v>
      </c>
      <c r="G1287" s="1">
        <v>0.34773131800000001</v>
      </c>
      <c r="H1287" s="1" t="s">
        <v>4606</v>
      </c>
      <c r="I1287" s="1" t="s">
        <v>4620</v>
      </c>
      <c r="J1287" s="1" t="s">
        <v>2161</v>
      </c>
      <c r="K1287" s="1" t="s">
        <v>2162</v>
      </c>
    </row>
    <row r="1288" spans="1:11" x14ac:dyDescent="0.3">
      <c r="A1288" s="1" t="s">
        <v>4717</v>
      </c>
      <c r="B1288" s="1">
        <v>7.3616068449999998</v>
      </c>
      <c r="C1288" s="1">
        <v>5.4803571419999999</v>
      </c>
      <c r="D1288" s="1">
        <v>3.111160065</v>
      </c>
      <c r="E1288" s="1">
        <v>10.529475059999999</v>
      </c>
      <c r="F1288" s="1">
        <v>0.68147035099999997</v>
      </c>
      <c r="G1288" s="1">
        <v>1.190816055</v>
      </c>
      <c r="H1288" s="1" t="s">
        <v>4606</v>
      </c>
      <c r="I1288" s="1" t="s">
        <v>4620</v>
      </c>
      <c r="J1288" s="1" t="s">
        <v>2161</v>
      </c>
      <c r="K1288" s="1" t="s">
        <v>2162</v>
      </c>
    </row>
    <row r="1289" spans="1:11" x14ac:dyDescent="0.3">
      <c r="A1289" s="1" t="s">
        <v>2164</v>
      </c>
      <c r="B1289" s="1">
        <v>11.07481827</v>
      </c>
      <c r="C1289" s="1">
        <v>6.5826659779999996</v>
      </c>
      <c r="D1289" s="1">
        <v>7.7470645329999996</v>
      </c>
      <c r="E1289" s="1">
        <v>6.0037861970000002</v>
      </c>
      <c r="F1289" s="1">
        <v>0.27971656499999997</v>
      </c>
      <c r="G1289" s="1">
        <v>0.64028263200000002</v>
      </c>
      <c r="H1289" s="1" t="s">
        <v>4606</v>
      </c>
      <c r="I1289" s="1" t="s">
        <v>4608</v>
      </c>
      <c r="J1289" s="1" t="s">
        <v>900</v>
      </c>
      <c r="K1289" s="1" t="s">
        <v>901</v>
      </c>
    </row>
    <row r="1290" spans="1:11" x14ac:dyDescent="0.3">
      <c r="A1290" s="1" t="s">
        <v>2173</v>
      </c>
      <c r="B1290" s="1">
        <v>9.7602715700000005</v>
      </c>
      <c r="C1290" s="1">
        <v>4.6279852320000003</v>
      </c>
      <c r="D1290" s="1">
        <v>8.2301919059999999</v>
      </c>
      <c r="E1290" s="1">
        <v>4.4862095379999998</v>
      </c>
      <c r="F1290" s="1">
        <v>0.298036252</v>
      </c>
      <c r="G1290" s="1">
        <v>0.59811320400000001</v>
      </c>
      <c r="H1290" s="1" t="s">
        <v>4606</v>
      </c>
      <c r="I1290" s="1" t="s">
        <v>4625</v>
      </c>
      <c r="J1290" s="1" t="s">
        <v>1133</v>
      </c>
      <c r="K1290" s="1" t="s">
        <v>1134</v>
      </c>
    </row>
    <row r="1291" spans="1:11" x14ac:dyDescent="0.3">
      <c r="A1291" s="1" t="s">
        <v>4718</v>
      </c>
      <c r="B1291" s="1">
        <v>3.11644911</v>
      </c>
      <c r="C1291" s="1">
        <v>2.5959624730000002</v>
      </c>
      <c r="D1291" s="1">
        <v>2.1763213989999999</v>
      </c>
      <c r="E1291" s="1">
        <v>5.1535021040000002</v>
      </c>
      <c r="F1291" s="1">
        <v>1.22769971</v>
      </c>
      <c r="G1291" s="1">
        <v>2.3444053060000001</v>
      </c>
      <c r="H1291" s="1" t="s">
        <v>4606</v>
      </c>
      <c r="I1291" s="1" t="s">
        <v>4719</v>
      </c>
      <c r="J1291" s="1" t="s">
        <v>2091</v>
      </c>
      <c r="K1291" s="1" t="s">
        <v>2092</v>
      </c>
    </row>
    <row r="1292" spans="1:11" x14ac:dyDescent="0.3">
      <c r="A1292" s="1" t="s">
        <v>2029</v>
      </c>
      <c r="B1292" s="1">
        <v>26.74667002</v>
      </c>
      <c r="C1292" s="1">
        <v>28.31225293</v>
      </c>
      <c r="D1292" s="1">
        <v>25.231265090000001</v>
      </c>
      <c r="E1292" s="1">
        <v>22.140038799999999</v>
      </c>
      <c r="F1292" s="1">
        <v>5.212816857</v>
      </c>
      <c r="G1292" s="1">
        <v>3.2479797700000002</v>
      </c>
      <c r="H1292" s="1" t="s">
        <v>4606</v>
      </c>
      <c r="I1292" s="1" t="s">
        <v>4610</v>
      </c>
      <c r="J1292" s="1" t="s">
        <v>876</v>
      </c>
      <c r="K1292" s="1" t="s">
        <v>877</v>
      </c>
    </row>
    <row r="1293" spans="1:11" x14ac:dyDescent="0.3">
      <c r="A1293" s="1" t="s">
        <v>3348</v>
      </c>
      <c r="B1293" s="1">
        <v>193.4032618</v>
      </c>
      <c r="C1293" s="1">
        <v>222.0797614</v>
      </c>
      <c r="D1293" s="1">
        <v>164.73653289999999</v>
      </c>
      <c r="E1293" s="1">
        <v>159.1351957</v>
      </c>
      <c r="F1293" s="1">
        <v>38.365389270000001</v>
      </c>
      <c r="G1293" s="1">
        <v>31.15890847</v>
      </c>
      <c r="H1293" s="1" t="s">
        <v>4606</v>
      </c>
      <c r="I1293" s="1" t="s">
        <v>4608</v>
      </c>
      <c r="J1293" s="1" t="s">
        <v>1272</v>
      </c>
      <c r="K1293" s="1" t="s">
        <v>1273</v>
      </c>
    </row>
    <row r="1294" spans="1:11" x14ac:dyDescent="0.3">
      <c r="A1294" s="1" t="s">
        <v>2083</v>
      </c>
      <c r="B1294" s="1">
        <v>130.43220450000001</v>
      </c>
      <c r="C1294" s="1">
        <v>75.280964339999997</v>
      </c>
      <c r="D1294" s="1">
        <v>83.490489609999997</v>
      </c>
      <c r="E1294" s="1">
        <v>48.451046920000003</v>
      </c>
      <c r="F1294" s="1">
        <v>2.0619971879999999</v>
      </c>
      <c r="G1294" s="1">
        <v>7.3364676769999999</v>
      </c>
      <c r="H1294" s="1" t="s">
        <v>4606</v>
      </c>
      <c r="I1294" s="1" t="s">
        <v>4608</v>
      </c>
      <c r="J1294" s="1" t="s">
        <v>1702</v>
      </c>
      <c r="K1294" s="1" t="s">
        <v>1703</v>
      </c>
    </row>
    <row r="1295" spans="1:11" x14ac:dyDescent="0.3">
      <c r="A1295" s="1" t="s">
        <v>2090</v>
      </c>
      <c r="B1295" s="1">
        <v>4.9638013900000004</v>
      </c>
      <c r="C1295" s="1">
        <v>3.6663832460000001</v>
      </c>
      <c r="D1295" s="1">
        <v>3.9864902839999998</v>
      </c>
      <c r="E1295" s="1">
        <v>5.4245054450000003</v>
      </c>
      <c r="F1295" s="1">
        <v>0.33409965400000002</v>
      </c>
      <c r="G1295" s="1">
        <v>0.74474188399999997</v>
      </c>
      <c r="H1295" s="1" t="s">
        <v>4606</v>
      </c>
      <c r="I1295" s="1" t="s">
        <v>4719</v>
      </c>
      <c r="J1295" s="1" t="s">
        <v>2091</v>
      </c>
      <c r="K1295" s="1" t="s">
        <v>2092</v>
      </c>
    </row>
    <row r="1296" spans="1:11" x14ac:dyDescent="0.3">
      <c r="A1296" s="1" t="s">
        <v>3350</v>
      </c>
      <c r="B1296" s="1">
        <v>2.372129578</v>
      </c>
      <c r="C1296" s="1">
        <v>2.7115617909999998</v>
      </c>
      <c r="D1296" s="1">
        <v>2.469612723</v>
      </c>
      <c r="E1296" s="1">
        <v>1.7959935279999999</v>
      </c>
      <c r="F1296" s="1">
        <v>5.0700557489999998</v>
      </c>
      <c r="G1296" s="1">
        <v>6.3613769979999999</v>
      </c>
      <c r="H1296" s="1" t="s">
        <v>4606</v>
      </c>
      <c r="I1296" s="1" t="s">
        <v>4613</v>
      </c>
      <c r="J1296" s="1" t="s">
        <v>3351</v>
      </c>
      <c r="K1296" s="1" t="s">
        <v>3307</v>
      </c>
    </row>
    <row r="1297" spans="1:11" x14ac:dyDescent="0.3">
      <c r="A1297" s="1" t="s">
        <v>3356</v>
      </c>
      <c r="B1297" s="1">
        <v>26.25803943</v>
      </c>
      <c r="C1297" s="1">
        <v>31.82970839</v>
      </c>
      <c r="D1297" s="1">
        <v>19.580939919999999</v>
      </c>
      <c r="E1297" s="1">
        <v>20.4351427</v>
      </c>
      <c r="F1297" s="1">
        <v>49.307585750000001</v>
      </c>
      <c r="G1297" s="1">
        <v>50.510199800000002</v>
      </c>
      <c r="H1297" s="1" t="s">
        <v>4606</v>
      </c>
      <c r="I1297" s="1" t="s">
        <v>4662</v>
      </c>
      <c r="J1297" s="1" t="s">
        <v>3014</v>
      </c>
      <c r="K1297" s="1" t="s">
        <v>3015</v>
      </c>
    </row>
    <row r="1298" spans="1:11" x14ac:dyDescent="0.3">
      <c r="A1298" s="1" t="s">
        <v>2103</v>
      </c>
      <c r="B1298" s="1">
        <v>31.358107149999999</v>
      </c>
      <c r="C1298" s="1">
        <v>29.795258669999999</v>
      </c>
      <c r="D1298" s="1">
        <v>28.247326780000002</v>
      </c>
      <c r="E1298" s="1">
        <v>14.74736624</v>
      </c>
      <c r="F1298" s="1">
        <v>19.226687550000001</v>
      </c>
      <c r="G1298" s="1">
        <v>16.64644848</v>
      </c>
      <c r="H1298" s="1" t="s">
        <v>4606</v>
      </c>
      <c r="I1298" s="1" t="s">
        <v>4628</v>
      </c>
      <c r="J1298" s="1" t="s">
        <v>1927</v>
      </c>
      <c r="K1298" s="1" t="s">
        <v>1928</v>
      </c>
    </row>
    <row r="1299" spans="1:11" x14ac:dyDescent="0.3">
      <c r="A1299" s="1" t="s">
        <v>2114</v>
      </c>
      <c r="B1299" s="1">
        <v>4.6770585540000003</v>
      </c>
      <c r="C1299" s="1">
        <v>5.9006113259999999</v>
      </c>
      <c r="D1299" s="1">
        <v>4.3832615769999999</v>
      </c>
      <c r="E1299" s="1">
        <v>2.5763843390000001</v>
      </c>
      <c r="F1299" s="1">
        <v>3.4964710530000001</v>
      </c>
      <c r="G1299" s="1">
        <v>3.9855291880000001</v>
      </c>
      <c r="H1299" s="1" t="s">
        <v>4606</v>
      </c>
      <c r="I1299" s="1" t="s">
        <v>4615</v>
      </c>
      <c r="J1299" s="1" t="s">
        <v>2115</v>
      </c>
      <c r="K1299" s="1" t="s">
        <v>2116</v>
      </c>
    </row>
    <row r="1300" spans="1:11" x14ac:dyDescent="0.3">
      <c r="A1300" s="1" t="s">
        <v>4720</v>
      </c>
      <c r="B1300" s="1">
        <v>1.791242327</v>
      </c>
      <c r="C1300" s="1">
        <v>1.3558517859999999</v>
      </c>
      <c r="D1300" s="1">
        <v>1.3703808310000001</v>
      </c>
      <c r="E1300" s="1">
        <v>3.7898925170000002</v>
      </c>
      <c r="F1300" s="1">
        <v>3.0019672000000002</v>
      </c>
      <c r="G1300" s="1">
        <v>3.3133931520000002</v>
      </c>
      <c r="H1300" s="1" t="s">
        <v>4606</v>
      </c>
      <c r="I1300" s="1" t="s">
        <v>4607</v>
      </c>
      <c r="J1300" s="1" t="s">
        <v>4721</v>
      </c>
      <c r="K1300" s="1" t="s">
        <v>4722</v>
      </c>
    </row>
    <row r="1301" spans="1:11" x14ac:dyDescent="0.3">
      <c r="A1301" s="1" t="s">
        <v>1870</v>
      </c>
      <c r="B1301" s="1">
        <v>3.6635130189999998</v>
      </c>
      <c r="C1301" s="1">
        <v>3.2193520420000001</v>
      </c>
      <c r="D1301" s="1">
        <v>1.889572136</v>
      </c>
      <c r="E1301" s="1">
        <v>2.2921423179999998</v>
      </c>
      <c r="F1301" s="1">
        <v>0.57656388199999997</v>
      </c>
      <c r="G1301" s="1">
        <v>0.75223604799999999</v>
      </c>
      <c r="H1301" s="1" t="s">
        <v>4606</v>
      </c>
      <c r="I1301" s="1" t="s">
        <v>4607</v>
      </c>
      <c r="J1301" s="1" t="s">
        <v>1871</v>
      </c>
      <c r="K1301" s="1" t="s">
        <v>1872</v>
      </c>
    </row>
    <row r="1302" spans="1:11" x14ac:dyDescent="0.3">
      <c r="A1302" s="1" t="s">
        <v>4723</v>
      </c>
      <c r="B1302" s="1">
        <v>1.0614477739999999</v>
      </c>
      <c r="C1302" s="1">
        <v>1.033151666</v>
      </c>
      <c r="D1302" s="1">
        <v>0.66679670800000002</v>
      </c>
      <c r="E1302" s="1">
        <v>1.96198066</v>
      </c>
      <c r="F1302" s="1">
        <v>1.617879152</v>
      </c>
      <c r="G1302" s="1">
        <v>2.0179252390000002</v>
      </c>
      <c r="H1302" s="1" t="s">
        <v>4606</v>
      </c>
      <c r="I1302" s="1" t="s">
        <v>4607</v>
      </c>
      <c r="J1302" s="1" t="s">
        <v>4721</v>
      </c>
      <c r="K1302" s="1" t="s">
        <v>4722</v>
      </c>
    </row>
    <row r="1303" spans="1:11" x14ac:dyDescent="0.3">
      <c r="A1303" s="1" t="s">
        <v>4724</v>
      </c>
      <c r="B1303" s="1">
        <v>5.6201399519999997</v>
      </c>
      <c r="C1303" s="1">
        <v>4.9023558329999997</v>
      </c>
      <c r="D1303" s="1">
        <v>3.826937655</v>
      </c>
      <c r="E1303" s="1">
        <v>2.482678451</v>
      </c>
      <c r="F1303" s="1">
        <v>3.7680029199999998</v>
      </c>
      <c r="G1303" s="1">
        <v>3.9175035669999998</v>
      </c>
      <c r="H1303" s="1" t="s">
        <v>4606</v>
      </c>
      <c r="I1303" s="1" t="s">
        <v>4615</v>
      </c>
      <c r="J1303" s="1" t="s">
        <v>4725</v>
      </c>
      <c r="K1303" s="1" t="s">
        <v>4726</v>
      </c>
    </row>
    <row r="1304" spans="1:11" x14ac:dyDescent="0.3">
      <c r="A1304" s="1" t="s">
        <v>4727</v>
      </c>
      <c r="B1304" s="1">
        <v>5.2566053799999999</v>
      </c>
      <c r="C1304" s="1">
        <v>5.6206580820000003</v>
      </c>
      <c r="D1304" s="1">
        <v>4.4652341379999996</v>
      </c>
      <c r="E1304" s="1">
        <v>2.4828771920000001</v>
      </c>
      <c r="F1304" s="1">
        <v>3.30004265</v>
      </c>
      <c r="G1304" s="1">
        <v>3.876969447</v>
      </c>
      <c r="H1304" s="1" t="s">
        <v>4606</v>
      </c>
      <c r="I1304" s="1" t="s">
        <v>4615</v>
      </c>
      <c r="J1304" s="1" t="s">
        <v>2115</v>
      </c>
      <c r="K1304" s="1" t="s">
        <v>2116</v>
      </c>
    </row>
    <row r="1305" spans="1:11" x14ac:dyDescent="0.3">
      <c r="A1305" s="1" t="s">
        <v>1926</v>
      </c>
      <c r="B1305" s="1">
        <v>27.266930110000001</v>
      </c>
      <c r="C1305" s="1">
        <v>20.524291290000001</v>
      </c>
      <c r="D1305" s="1">
        <v>22.691268489999999</v>
      </c>
      <c r="E1305" s="1">
        <v>12.149697639999999</v>
      </c>
      <c r="F1305" s="1">
        <v>18.78768208</v>
      </c>
      <c r="G1305" s="1">
        <v>13.81851273</v>
      </c>
      <c r="H1305" s="1" t="s">
        <v>4606</v>
      </c>
      <c r="I1305" s="1" t="s">
        <v>4628</v>
      </c>
      <c r="J1305" s="1" t="s">
        <v>1927</v>
      </c>
      <c r="K1305" s="1" t="s">
        <v>1928</v>
      </c>
    </row>
    <row r="1306" spans="1:11" x14ac:dyDescent="0.3">
      <c r="A1306" s="1" t="s">
        <v>3302</v>
      </c>
      <c r="B1306" s="1">
        <v>30.00800431</v>
      </c>
      <c r="C1306" s="1">
        <v>28.670929180000002</v>
      </c>
      <c r="D1306" s="1">
        <v>25.691465310000002</v>
      </c>
      <c r="E1306" s="1">
        <v>19.296730419999999</v>
      </c>
      <c r="F1306" s="1">
        <v>43.550555680000002</v>
      </c>
      <c r="G1306" s="1">
        <v>53.70059809</v>
      </c>
      <c r="H1306" s="1" t="s">
        <v>4606</v>
      </c>
      <c r="I1306" s="1" t="s">
        <v>4662</v>
      </c>
      <c r="J1306" s="1" t="s">
        <v>3014</v>
      </c>
      <c r="K1306" s="1" t="s">
        <v>3015</v>
      </c>
    </row>
    <row r="1307" spans="1:11" x14ac:dyDescent="0.3">
      <c r="A1307" s="1" t="s">
        <v>3305</v>
      </c>
      <c r="B1307" s="1">
        <v>1.216862903</v>
      </c>
      <c r="C1307" s="1">
        <v>1.415404812</v>
      </c>
      <c r="D1307" s="1">
        <v>1.209850702</v>
      </c>
      <c r="E1307" s="1">
        <v>1.5040044800000001</v>
      </c>
      <c r="F1307" s="1">
        <v>4.8997378190000003</v>
      </c>
      <c r="G1307" s="1">
        <v>4.5265777209999998</v>
      </c>
      <c r="H1307" s="1" t="s">
        <v>4606</v>
      </c>
      <c r="I1307" s="1" t="s">
        <v>4613</v>
      </c>
      <c r="J1307" s="1" t="s">
        <v>3306</v>
      </c>
      <c r="K1307" s="1" t="s">
        <v>3307</v>
      </c>
    </row>
    <row r="1308" spans="1:11" x14ac:dyDescent="0.3">
      <c r="A1308" s="1" t="s">
        <v>3308</v>
      </c>
      <c r="B1308" s="1">
        <v>135.86066349999999</v>
      </c>
      <c r="C1308" s="1">
        <v>161.34323090000001</v>
      </c>
      <c r="D1308" s="1">
        <v>128.941531</v>
      </c>
      <c r="E1308" s="1">
        <v>173.42799110000001</v>
      </c>
      <c r="F1308" s="1">
        <v>31.415849919999999</v>
      </c>
      <c r="G1308" s="1">
        <v>34.499419709999998</v>
      </c>
      <c r="H1308" s="1" t="s">
        <v>4606</v>
      </c>
      <c r="I1308" s="1" t="s">
        <v>4608</v>
      </c>
      <c r="J1308" s="1" t="s">
        <v>1272</v>
      </c>
      <c r="K1308" s="1" t="s">
        <v>1273</v>
      </c>
    </row>
    <row r="1309" spans="1:11" x14ac:dyDescent="0.3">
      <c r="A1309" s="1" t="s">
        <v>1965</v>
      </c>
      <c r="B1309" s="1">
        <v>1.8740233509999999</v>
      </c>
      <c r="C1309" s="1">
        <v>1.488276132</v>
      </c>
      <c r="D1309" s="1">
        <v>1.2508358509999999</v>
      </c>
      <c r="E1309" s="1">
        <v>1.0001813129999999</v>
      </c>
      <c r="F1309" s="1">
        <v>0.30394531499999999</v>
      </c>
      <c r="G1309" s="1">
        <v>0.28842777200000003</v>
      </c>
      <c r="H1309" s="1" t="s">
        <v>4606</v>
      </c>
      <c r="I1309" s="1" t="s">
        <v>4628</v>
      </c>
      <c r="J1309" s="1" t="s">
        <v>1305</v>
      </c>
      <c r="K1309" s="1" t="s">
        <v>1306</v>
      </c>
    </row>
    <row r="1310" spans="1:11" x14ac:dyDescent="0.3">
      <c r="A1310" s="1" t="s">
        <v>4728</v>
      </c>
      <c r="B1310" s="1">
        <v>0.52190203300000004</v>
      </c>
      <c r="C1310" s="1">
        <v>0.489364405</v>
      </c>
      <c r="D1310" s="1">
        <v>0.31760000399999999</v>
      </c>
      <c r="E1310" s="1">
        <v>1.318678013</v>
      </c>
      <c r="F1310" s="1">
        <v>0.101551445</v>
      </c>
      <c r="G1310" s="1">
        <v>0.14989487500000001</v>
      </c>
      <c r="H1310" s="1" t="s">
        <v>4606</v>
      </c>
      <c r="I1310" s="1" t="s">
        <v>4610</v>
      </c>
      <c r="J1310" s="1" t="s">
        <v>245</v>
      </c>
      <c r="K1310" s="1" t="s">
        <v>245</v>
      </c>
    </row>
    <row r="1311" spans="1:11" x14ac:dyDescent="0.3">
      <c r="A1311" s="1" t="s">
        <v>4729</v>
      </c>
      <c r="B1311" s="1">
        <v>17.449985160000001</v>
      </c>
      <c r="C1311" s="1">
        <v>23.23655501</v>
      </c>
      <c r="D1311" s="1">
        <v>21.832143070000001</v>
      </c>
      <c r="E1311" s="1">
        <v>13.887877359999999</v>
      </c>
      <c r="F1311" s="1">
        <v>18.040832739999999</v>
      </c>
      <c r="G1311" s="1">
        <v>17.849719669999999</v>
      </c>
      <c r="H1311" s="1" t="s">
        <v>4606</v>
      </c>
      <c r="I1311" s="1" t="s">
        <v>4620</v>
      </c>
      <c r="J1311" s="1" t="s">
        <v>4730</v>
      </c>
      <c r="K1311" s="1" t="s">
        <v>4731</v>
      </c>
    </row>
    <row r="1312" spans="1:11" x14ac:dyDescent="0.3">
      <c r="A1312" s="1" t="s">
        <v>1984</v>
      </c>
      <c r="B1312" s="1">
        <v>1.469262021</v>
      </c>
      <c r="C1312" s="1">
        <v>2.200333826</v>
      </c>
      <c r="D1312" s="1">
        <v>2.2786970549999999</v>
      </c>
      <c r="E1312" s="1">
        <v>0.70057371800000001</v>
      </c>
      <c r="F1312" s="1">
        <v>0.62212615199999999</v>
      </c>
      <c r="G1312" s="1">
        <v>0.41944739199999997</v>
      </c>
      <c r="H1312" s="1" t="s">
        <v>4606</v>
      </c>
      <c r="I1312" s="1" t="s">
        <v>4632</v>
      </c>
      <c r="J1312" s="1" t="s">
        <v>1985</v>
      </c>
      <c r="K1312" s="1" t="s">
        <v>1986</v>
      </c>
    </row>
    <row r="1313" spans="1:11" x14ac:dyDescent="0.3">
      <c r="A1313" s="1" t="s">
        <v>4732</v>
      </c>
      <c r="B1313" s="1">
        <v>1.490817555</v>
      </c>
      <c r="C1313" s="1">
        <v>2.2138525520000001</v>
      </c>
      <c r="D1313" s="1">
        <v>3.3282793509999999</v>
      </c>
      <c r="E1313" s="1">
        <v>4.0246703100000003</v>
      </c>
      <c r="F1313" s="1">
        <v>0.53509042699999998</v>
      </c>
      <c r="G1313" s="1">
        <v>0.62629104499999999</v>
      </c>
      <c r="H1313" s="1" t="s">
        <v>4606</v>
      </c>
      <c r="I1313" s="1" t="s">
        <v>4628</v>
      </c>
      <c r="J1313" s="1" t="s">
        <v>4733</v>
      </c>
      <c r="K1313" s="1" t="s">
        <v>4734</v>
      </c>
    </row>
    <row r="1314" spans="1:11" x14ac:dyDescent="0.3">
      <c r="A1314" s="1" t="s">
        <v>4735</v>
      </c>
      <c r="B1314" s="1">
        <v>2.0754526420000001</v>
      </c>
      <c r="C1314" s="1">
        <v>5.8233758050000004</v>
      </c>
      <c r="D1314" s="1">
        <v>3.5444000020000002</v>
      </c>
      <c r="E1314" s="1">
        <v>2.293524363</v>
      </c>
      <c r="F1314" s="1">
        <v>2.2805176130000002</v>
      </c>
      <c r="G1314" s="1">
        <v>2.1419219790000001</v>
      </c>
      <c r="H1314" s="1" t="s">
        <v>4606</v>
      </c>
      <c r="I1314" s="1" t="s">
        <v>4610</v>
      </c>
      <c r="J1314" s="1" t="s">
        <v>245</v>
      </c>
      <c r="K1314" s="1" t="s">
        <v>245</v>
      </c>
    </row>
    <row r="1315" spans="1:11" x14ac:dyDescent="0.3">
      <c r="A1315" s="1" t="s">
        <v>1771</v>
      </c>
      <c r="B1315" s="1">
        <v>21.606743080000001</v>
      </c>
      <c r="C1315" s="1">
        <v>22.875906650000001</v>
      </c>
      <c r="D1315" s="1">
        <v>19.833860219999998</v>
      </c>
      <c r="E1315" s="1">
        <v>11.59383639</v>
      </c>
      <c r="F1315" s="1">
        <v>3.3864100910000001</v>
      </c>
      <c r="G1315" s="1">
        <v>2.7881344690000001</v>
      </c>
      <c r="H1315" s="1" t="s">
        <v>4606</v>
      </c>
      <c r="I1315" s="1" t="s">
        <v>4613</v>
      </c>
      <c r="J1315" s="1" t="s">
        <v>1772</v>
      </c>
      <c r="K1315" s="1" t="s">
        <v>1773</v>
      </c>
    </row>
    <row r="1316" spans="1:11" x14ac:dyDescent="0.3">
      <c r="A1316" s="1" t="s">
        <v>4736</v>
      </c>
      <c r="B1316" s="1">
        <v>1.809881793</v>
      </c>
      <c r="C1316" s="1">
        <v>0.97630336299999998</v>
      </c>
      <c r="D1316" s="1">
        <v>1.196010727</v>
      </c>
      <c r="E1316" s="1">
        <v>5.3522060509999996</v>
      </c>
      <c r="F1316" s="1">
        <v>0.99730885700000005</v>
      </c>
      <c r="G1316" s="1">
        <v>1.5252310950000001</v>
      </c>
      <c r="H1316" s="1" t="s">
        <v>4606</v>
      </c>
      <c r="I1316" s="1" t="s">
        <v>4719</v>
      </c>
      <c r="J1316" s="1" t="s">
        <v>2091</v>
      </c>
      <c r="K1316" s="1" t="s">
        <v>2092</v>
      </c>
    </row>
    <row r="1317" spans="1:11" x14ac:dyDescent="0.3">
      <c r="A1317" s="1" t="s">
        <v>3259</v>
      </c>
      <c r="B1317" s="1">
        <v>4.8642902589999997</v>
      </c>
      <c r="C1317" s="1">
        <v>4.2019184020000004</v>
      </c>
      <c r="D1317" s="1">
        <v>5.381108674</v>
      </c>
      <c r="E1317" s="1">
        <v>4.2832813070000002</v>
      </c>
      <c r="F1317" s="1">
        <v>7.5071697249999998</v>
      </c>
      <c r="G1317" s="1">
        <v>7.5929443579999996</v>
      </c>
      <c r="H1317" s="1" t="s">
        <v>4606</v>
      </c>
      <c r="I1317" s="1" t="s">
        <v>4615</v>
      </c>
      <c r="J1317" s="1" t="s">
        <v>3260</v>
      </c>
      <c r="K1317" s="1" t="s">
        <v>3261</v>
      </c>
    </row>
    <row r="1318" spans="1:11" x14ac:dyDescent="0.3">
      <c r="A1318" s="1" t="s">
        <v>3266</v>
      </c>
      <c r="B1318" s="1">
        <v>4.426811646</v>
      </c>
      <c r="C1318" s="1">
        <v>4.3311637789999997</v>
      </c>
      <c r="D1318" s="1">
        <v>4.3878000970000004</v>
      </c>
      <c r="E1318" s="1">
        <v>4.0429287040000004</v>
      </c>
      <c r="F1318" s="1">
        <v>7.2068866619999996</v>
      </c>
      <c r="G1318" s="1">
        <v>7.5816233280000001</v>
      </c>
      <c r="H1318" s="1" t="s">
        <v>4606</v>
      </c>
      <c r="I1318" s="1" t="s">
        <v>4628</v>
      </c>
      <c r="J1318" s="1" t="s">
        <v>3267</v>
      </c>
      <c r="K1318" s="1" t="s">
        <v>3268</v>
      </c>
    </row>
    <row r="1319" spans="1:11" x14ac:dyDescent="0.3">
      <c r="A1319" s="1" t="s">
        <v>1800</v>
      </c>
      <c r="B1319" s="1">
        <v>13.92758529</v>
      </c>
      <c r="C1319" s="1">
        <v>14.589089449999999</v>
      </c>
      <c r="D1319" s="1">
        <v>12.32635112</v>
      </c>
      <c r="E1319" s="1">
        <v>6.5168721139999999</v>
      </c>
      <c r="F1319" s="1">
        <v>2.0146355059999999</v>
      </c>
      <c r="G1319" s="1">
        <v>1.521938161</v>
      </c>
      <c r="H1319" s="1" t="s">
        <v>4606</v>
      </c>
      <c r="I1319" s="1" t="s">
        <v>4610</v>
      </c>
      <c r="J1319" s="1" t="s">
        <v>1801</v>
      </c>
      <c r="K1319" s="1" t="s">
        <v>1802</v>
      </c>
    </row>
    <row r="1320" spans="1:11" x14ac:dyDescent="0.3">
      <c r="A1320" s="1" t="s">
        <v>1821</v>
      </c>
      <c r="B1320" s="1">
        <v>25.77634041</v>
      </c>
      <c r="C1320" s="1">
        <v>17.01447465</v>
      </c>
      <c r="D1320" s="1">
        <v>23.02468537</v>
      </c>
      <c r="E1320" s="1">
        <v>5.2722848229999997</v>
      </c>
      <c r="F1320" s="1">
        <v>2.5807659460000001</v>
      </c>
      <c r="G1320" s="1">
        <v>3.5908141979999999</v>
      </c>
      <c r="H1320" s="1" t="s">
        <v>4606</v>
      </c>
      <c r="I1320" s="1" t="s">
        <v>4625</v>
      </c>
      <c r="J1320" s="1" t="s">
        <v>1133</v>
      </c>
      <c r="K1320" s="1" t="s">
        <v>1134</v>
      </c>
    </row>
    <row r="1321" spans="1:11" x14ac:dyDescent="0.3">
      <c r="A1321" s="1" t="s">
        <v>1838</v>
      </c>
      <c r="B1321" s="1">
        <v>5.307175462</v>
      </c>
      <c r="C1321" s="1">
        <v>3.1629746060000001</v>
      </c>
      <c r="D1321" s="1">
        <v>1.8503638499999999</v>
      </c>
      <c r="E1321" s="1">
        <v>2.7020357989999999</v>
      </c>
      <c r="F1321" s="1">
        <v>0.49769427500000002</v>
      </c>
      <c r="G1321" s="1">
        <v>0.61962608399999997</v>
      </c>
      <c r="H1321" s="1" t="s">
        <v>4606</v>
      </c>
      <c r="I1321" s="1" t="s">
        <v>4621</v>
      </c>
      <c r="J1321" s="1" t="s">
        <v>1839</v>
      </c>
      <c r="K1321" s="1" t="s">
        <v>1840</v>
      </c>
    </row>
    <row r="1322" spans="1:11" x14ac:dyDescent="0.3">
      <c r="A1322" s="1" t="s">
        <v>1841</v>
      </c>
      <c r="B1322" s="1">
        <v>13.520718349999999</v>
      </c>
      <c r="C1322" s="1">
        <v>10.05441476</v>
      </c>
      <c r="D1322" s="1">
        <v>8.4950031040000002</v>
      </c>
      <c r="E1322" s="1">
        <v>8.1384738280000004</v>
      </c>
      <c r="F1322" s="1">
        <v>0</v>
      </c>
      <c r="G1322" s="1">
        <v>0.357703679</v>
      </c>
      <c r="H1322" s="1" t="s">
        <v>4606</v>
      </c>
      <c r="I1322" s="1" t="s">
        <v>4608</v>
      </c>
      <c r="J1322" s="1" t="s">
        <v>900</v>
      </c>
      <c r="K1322" s="1" t="s">
        <v>901</v>
      </c>
    </row>
    <row r="1323" spans="1:11" x14ac:dyDescent="0.3">
      <c r="A1323" s="1" t="s">
        <v>3291</v>
      </c>
      <c r="B1323" s="1">
        <v>7.1168318529999999</v>
      </c>
      <c r="C1323" s="1">
        <v>5.450768762</v>
      </c>
      <c r="D1323" s="1">
        <v>7.3913267019999997</v>
      </c>
      <c r="E1323" s="1">
        <v>7.9057280670000001</v>
      </c>
      <c r="F1323" s="1">
        <v>33.464138849999998</v>
      </c>
      <c r="G1323" s="1">
        <v>37.648148970000001</v>
      </c>
      <c r="H1323" s="1" t="s">
        <v>4606</v>
      </c>
      <c r="I1323" s="1" t="s">
        <v>4608</v>
      </c>
      <c r="J1323" s="1" t="s">
        <v>1272</v>
      </c>
      <c r="K1323" s="1" t="s">
        <v>1273</v>
      </c>
    </row>
    <row r="1324" spans="1:11" x14ac:dyDescent="0.3">
      <c r="A1324" s="1" t="s">
        <v>4737</v>
      </c>
      <c r="B1324" s="1">
        <v>13.221582379999999</v>
      </c>
      <c r="C1324" s="1">
        <v>15.60470872</v>
      </c>
      <c r="D1324" s="1">
        <v>8.0390936820000007</v>
      </c>
      <c r="E1324" s="1">
        <v>21.563617010000002</v>
      </c>
      <c r="F1324" s="1">
        <v>1.3603320910000001</v>
      </c>
      <c r="G1324" s="1">
        <v>2.0133021329999998</v>
      </c>
      <c r="H1324" s="1" t="s">
        <v>4606</v>
      </c>
      <c r="I1324" s="1" t="s">
        <v>4620</v>
      </c>
      <c r="J1324" s="1" t="s">
        <v>2161</v>
      </c>
      <c r="K1324" s="1" t="s">
        <v>2162</v>
      </c>
    </row>
    <row r="1325" spans="1:11" x14ac:dyDescent="0.3">
      <c r="A1325" s="1" t="s">
        <v>4738</v>
      </c>
      <c r="B1325" s="1">
        <v>2.6586819949999998</v>
      </c>
      <c r="C1325" s="1">
        <v>0.94007235499999997</v>
      </c>
      <c r="D1325" s="1">
        <v>2.9418501610000001</v>
      </c>
      <c r="E1325" s="1">
        <v>2.8376423690000001</v>
      </c>
      <c r="F1325" s="1">
        <v>0.102955511</v>
      </c>
      <c r="G1325" s="1">
        <v>0.80753637599999994</v>
      </c>
      <c r="H1325" s="1" t="s">
        <v>4606</v>
      </c>
      <c r="I1325" s="1" t="s">
        <v>4620</v>
      </c>
      <c r="J1325" s="1" t="s">
        <v>2161</v>
      </c>
      <c r="K1325" s="1" t="s">
        <v>2162</v>
      </c>
    </row>
    <row r="1326" spans="1:11" x14ac:dyDescent="0.3">
      <c r="A1326" s="1" t="s">
        <v>4739</v>
      </c>
      <c r="B1326" s="1">
        <v>3.3451626480000001</v>
      </c>
      <c r="C1326" s="1">
        <v>2.9000737939999999</v>
      </c>
      <c r="D1326" s="1">
        <v>3.945268408</v>
      </c>
      <c r="E1326" s="1">
        <v>1.3595654450000001</v>
      </c>
      <c r="F1326" s="1">
        <v>2.4976684580000001</v>
      </c>
      <c r="G1326" s="1">
        <v>2.7995015830000001</v>
      </c>
      <c r="H1326" s="1" t="s">
        <v>4606</v>
      </c>
      <c r="I1326" s="1" t="s">
        <v>4615</v>
      </c>
      <c r="J1326" s="1" t="s">
        <v>245</v>
      </c>
      <c r="K1326" s="1" t="s">
        <v>245</v>
      </c>
    </row>
    <row r="1327" spans="1:11" x14ac:dyDescent="0.3">
      <c r="A1327" s="1" t="s">
        <v>4740</v>
      </c>
      <c r="B1327" s="1">
        <v>4.303431754</v>
      </c>
      <c r="C1327" s="1">
        <v>4.033580196</v>
      </c>
      <c r="D1327" s="1">
        <v>3.0002618110000001</v>
      </c>
      <c r="E1327" s="1">
        <v>2.2353050400000001</v>
      </c>
      <c r="F1327" s="1">
        <v>2.9008546289999999</v>
      </c>
      <c r="G1327" s="1">
        <v>4.074687731</v>
      </c>
      <c r="H1327" s="1" t="s">
        <v>4606</v>
      </c>
      <c r="I1327" s="1" t="s">
        <v>4615</v>
      </c>
      <c r="J1327" s="1" t="s">
        <v>245</v>
      </c>
      <c r="K1327" s="1" t="s">
        <v>245</v>
      </c>
    </row>
    <row r="1328" spans="1:11" x14ac:dyDescent="0.3">
      <c r="A1328" s="1" t="s">
        <v>4741</v>
      </c>
      <c r="B1328" s="1">
        <v>2.9719190580000001</v>
      </c>
      <c r="C1328" s="1">
        <v>2.7412658030000001</v>
      </c>
      <c r="D1328" s="1">
        <v>2.0168036410000001</v>
      </c>
      <c r="E1328" s="1">
        <v>1.1956328549999999</v>
      </c>
      <c r="F1328" s="1">
        <v>1.546173478</v>
      </c>
      <c r="G1328" s="1">
        <v>1.7316158719999999</v>
      </c>
      <c r="H1328" s="1" t="s">
        <v>4606</v>
      </c>
      <c r="I1328" s="1" t="s">
        <v>4615</v>
      </c>
      <c r="J1328" s="1" t="s">
        <v>245</v>
      </c>
      <c r="K1328" s="1" t="s">
        <v>245</v>
      </c>
    </row>
    <row r="1329" spans="1:11" x14ac:dyDescent="0.3">
      <c r="A1329" s="1" t="s">
        <v>4742</v>
      </c>
      <c r="B1329" s="1">
        <v>15.58878455</v>
      </c>
      <c r="C1329" s="1">
        <v>12.830729030000001</v>
      </c>
      <c r="D1329" s="1">
        <v>12.896409540000001</v>
      </c>
      <c r="E1329" s="1">
        <v>28.423512850000002</v>
      </c>
      <c r="F1329" s="1">
        <v>7.606657888</v>
      </c>
      <c r="G1329" s="1">
        <v>8.6549182340000002</v>
      </c>
      <c r="H1329" s="1" t="s">
        <v>4606</v>
      </c>
      <c r="I1329" s="1" t="s">
        <v>4607</v>
      </c>
      <c r="J1329" s="1" t="s">
        <v>4675</v>
      </c>
      <c r="K1329" s="1" t="s">
        <v>4676</v>
      </c>
    </row>
    <row r="1330" spans="1:11" x14ac:dyDescent="0.3">
      <c r="A1330" s="1" t="s">
        <v>308</v>
      </c>
      <c r="B1330" s="1">
        <v>2.0360626700000002</v>
      </c>
      <c r="C1330" s="1">
        <v>1.8348649420000001</v>
      </c>
      <c r="D1330" s="1">
        <v>0.852048676</v>
      </c>
      <c r="E1330" s="1">
        <v>1.508009478</v>
      </c>
      <c r="F1330" s="1">
        <v>5.8156558999999997E-2</v>
      </c>
      <c r="G1330" s="1">
        <v>3.2797525000000001E-2</v>
      </c>
      <c r="H1330" s="1" t="s">
        <v>4606</v>
      </c>
      <c r="I1330" s="1" t="s">
        <v>4613</v>
      </c>
      <c r="J1330" s="1" t="s">
        <v>309</v>
      </c>
      <c r="K1330" s="1" t="s">
        <v>310</v>
      </c>
    </row>
    <row r="1331" spans="1:11" x14ac:dyDescent="0.3">
      <c r="A1331" s="1" t="s">
        <v>323</v>
      </c>
      <c r="B1331" s="1">
        <v>54.571928139999997</v>
      </c>
      <c r="C1331" s="1">
        <v>28.94881204</v>
      </c>
      <c r="D1331" s="1">
        <v>23.989296830000001</v>
      </c>
      <c r="E1331" s="1">
        <v>7.4537794870000003</v>
      </c>
      <c r="F1331" s="1">
        <v>0.53815798999999997</v>
      </c>
      <c r="G1331" s="1">
        <v>0.44611481400000003</v>
      </c>
      <c r="H1331" s="1" t="s">
        <v>4606</v>
      </c>
      <c r="I1331" s="1" t="s">
        <v>4610</v>
      </c>
      <c r="J1331" s="1" t="s">
        <v>324</v>
      </c>
      <c r="K1331" s="1" t="s">
        <v>325</v>
      </c>
    </row>
    <row r="1332" spans="1:11" x14ac:dyDescent="0.3">
      <c r="A1332" s="1" t="s">
        <v>394</v>
      </c>
      <c r="B1332" s="1">
        <v>2.4349429589999998</v>
      </c>
      <c r="C1332" s="1">
        <v>1.904044404</v>
      </c>
      <c r="D1332" s="1">
        <v>1.4551672680000001</v>
      </c>
      <c r="E1332" s="1">
        <v>1.7355108260000001</v>
      </c>
      <c r="F1332" s="1">
        <v>1.938552E-2</v>
      </c>
      <c r="G1332" s="1">
        <v>9.5261071000000003E-2</v>
      </c>
      <c r="H1332" s="1" t="s">
        <v>4606</v>
      </c>
      <c r="I1332" s="1" t="s">
        <v>4613</v>
      </c>
      <c r="J1332" s="1" t="s">
        <v>309</v>
      </c>
      <c r="K1332" s="1" t="s">
        <v>310</v>
      </c>
    </row>
    <row r="1333" spans="1:11" x14ac:dyDescent="0.3">
      <c r="A1333" s="1" t="s">
        <v>4743</v>
      </c>
      <c r="B1333" s="1">
        <v>2.112982857</v>
      </c>
      <c r="C1333" s="1">
        <v>1.7914585249999999</v>
      </c>
      <c r="D1333" s="1">
        <v>2.319634464</v>
      </c>
      <c r="E1333" s="1">
        <v>1.965015057</v>
      </c>
      <c r="F1333" s="1">
        <v>2.5522503940000001</v>
      </c>
      <c r="G1333" s="1">
        <v>3.0323610809999999</v>
      </c>
      <c r="H1333" s="1" t="s">
        <v>4606</v>
      </c>
      <c r="I1333" s="1" t="s">
        <v>4620</v>
      </c>
      <c r="J1333" s="1" t="s">
        <v>4744</v>
      </c>
      <c r="K1333" s="1" t="s">
        <v>4745</v>
      </c>
    </row>
    <row r="1334" spans="1:11" x14ac:dyDescent="0.3">
      <c r="A1334" s="1" t="s">
        <v>405</v>
      </c>
      <c r="B1334" s="1">
        <v>35.534601940000002</v>
      </c>
      <c r="C1334" s="1">
        <v>19.505275919999999</v>
      </c>
      <c r="D1334" s="1">
        <v>20.51345285</v>
      </c>
      <c r="E1334" s="1">
        <v>7.200024097</v>
      </c>
      <c r="F1334" s="1">
        <v>6.0427813739999996</v>
      </c>
      <c r="G1334" s="1">
        <v>3.3739667729999998</v>
      </c>
      <c r="H1334" s="1" t="s">
        <v>4606</v>
      </c>
      <c r="I1334" s="1" t="s">
        <v>4610</v>
      </c>
      <c r="J1334" s="1" t="s">
        <v>324</v>
      </c>
      <c r="K1334" s="1" t="s">
        <v>325</v>
      </c>
    </row>
    <row r="1335" spans="1:11" x14ac:dyDescent="0.3">
      <c r="A1335" s="1" t="s">
        <v>406</v>
      </c>
      <c r="B1335" s="1">
        <v>2.3588127430000001</v>
      </c>
      <c r="C1335" s="1">
        <v>1.660251457</v>
      </c>
      <c r="D1335" s="1">
        <v>0.98699092200000005</v>
      </c>
      <c r="E1335" s="1">
        <v>0.909415855</v>
      </c>
      <c r="F1335" s="1">
        <v>6.9894130999999998E-2</v>
      </c>
      <c r="G1335" s="1">
        <v>7.9332692999999996E-2</v>
      </c>
      <c r="H1335" s="1" t="s">
        <v>4606</v>
      </c>
      <c r="I1335" s="1" t="s">
        <v>4620</v>
      </c>
      <c r="J1335" s="1" t="s">
        <v>326</v>
      </c>
      <c r="K1335" s="1" t="s">
        <v>327</v>
      </c>
    </row>
    <row r="1336" spans="1:11" x14ac:dyDescent="0.3">
      <c r="A1336" s="1" t="s">
        <v>414</v>
      </c>
      <c r="B1336" s="1">
        <v>4.8447140510000004</v>
      </c>
      <c r="C1336" s="1">
        <v>4.8355235939999996</v>
      </c>
      <c r="D1336" s="1">
        <v>3.8551491100000002</v>
      </c>
      <c r="E1336" s="1">
        <v>4.923639498</v>
      </c>
      <c r="F1336" s="1">
        <v>0.63920107400000004</v>
      </c>
      <c r="G1336" s="1">
        <v>0.89725452400000005</v>
      </c>
      <c r="H1336" s="1" t="s">
        <v>4606</v>
      </c>
      <c r="I1336" s="1" t="s">
        <v>4632</v>
      </c>
      <c r="J1336" s="1" t="s">
        <v>415</v>
      </c>
      <c r="K1336" s="1" t="s">
        <v>416</v>
      </c>
    </row>
    <row r="1337" spans="1:11" x14ac:dyDescent="0.3">
      <c r="A1337" s="1" t="s">
        <v>4746</v>
      </c>
      <c r="B1337" s="1">
        <v>0.92608974700000002</v>
      </c>
      <c r="C1337" s="1">
        <v>0.67260034499999999</v>
      </c>
      <c r="D1337" s="1">
        <v>0.41268716700000002</v>
      </c>
      <c r="E1337" s="1">
        <v>0.68047232300000005</v>
      </c>
      <c r="F1337" s="1">
        <v>2.0069018000000001E-2</v>
      </c>
      <c r="G1337" s="1">
        <v>3.5257511999999998E-2</v>
      </c>
      <c r="H1337" s="1" t="s">
        <v>4606</v>
      </c>
      <c r="I1337" s="1" t="s">
        <v>4621</v>
      </c>
      <c r="J1337" s="1" t="s">
        <v>4660</v>
      </c>
      <c r="K1337" s="1" t="s">
        <v>4661</v>
      </c>
    </row>
    <row r="1338" spans="1:11" x14ac:dyDescent="0.3">
      <c r="A1338" s="1" t="s">
        <v>4747</v>
      </c>
      <c r="B1338" s="1">
        <v>3.818140729</v>
      </c>
      <c r="C1338" s="1">
        <v>10.74000049</v>
      </c>
      <c r="D1338" s="1">
        <v>17.304456179999999</v>
      </c>
      <c r="E1338" s="1">
        <v>12.834303869999999</v>
      </c>
      <c r="F1338" s="1">
        <v>4.7180113390000002</v>
      </c>
      <c r="G1338" s="1">
        <v>3.963983899</v>
      </c>
      <c r="H1338" s="1" t="s">
        <v>4606</v>
      </c>
      <c r="I1338" s="1" t="s">
        <v>4619</v>
      </c>
      <c r="J1338" s="1" t="s">
        <v>4657</v>
      </c>
      <c r="K1338" s="1" t="s">
        <v>4658</v>
      </c>
    </row>
    <row r="1339" spans="1:11" x14ac:dyDescent="0.3">
      <c r="A1339" s="1" t="s">
        <v>447</v>
      </c>
      <c r="B1339" s="1">
        <v>2.2124625619999998</v>
      </c>
      <c r="C1339" s="1">
        <v>1.9260615800000001</v>
      </c>
      <c r="D1339" s="1">
        <v>0.92191524400000002</v>
      </c>
      <c r="E1339" s="1">
        <v>1.4363515870000001</v>
      </c>
      <c r="F1339" s="1">
        <v>0</v>
      </c>
      <c r="G1339" s="1">
        <v>6.9841349999999998E-3</v>
      </c>
      <c r="H1339" s="1" t="s">
        <v>4606</v>
      </c>
      <c r="I1339" s="1" t="s">
        <v>4621</v>
      </c>
      <c r="J1339" s="1" t="s">
        <v>448</v>
      </c>
      <c r="K1339" s="1" t="s">
        <v>449</v>
      </c>
    </row>
    <row r="1340" spans="1:11" x14ac:dyDescent="0.3">
      <c r="A1340" s="1" t="s">
        <v>4748</v>
      </c>
      <c r="B1340" s="1">
        <v>3.1419551499999998</v>
      </c>
      <c r="C1340" s="1">
        <v>1.6840029059999999</v>
      </c>
      <c r="D1340" s="1">
        <v>1.571043185</v>
      </c>
      <c r="E1340" s="1">
        <v>6.5417189740000001</v>
      </c>
      <c r="F1340" s="1">
        <v>0.99272164299999999</v>
      </c>
      <c r="G1340" s="1">
        <v>1.3287417370000001</v>
      </c>
      <c r="H1340" s="1" t="s">
        <v>4606</v>
      </c>
      <c r="I1340" s="1" t="s">
        <v>4625</v>
      </c>
      <c r="J1340" s="1" t="s">
        <v>1133</v>
      </c>
      <c r="K1340" s="1" t="s">
        <v>1134</v>
      </c>
    </row>
    <row r="1341" spans="1:11" x14ac:dyDescent="0.3">
      <c r="A1341" s="1" t="s">
        <v>2986</v>
      </c>
      <c r="B1341" s="1">
        <v>8.2955790969999992</v>
      </c>
      <c r="C1341" s="1">
        <v>9.3012283910000004</v>
      </c>
      <c r="D1341" s="1">
        <v>9.6532624689999995</v>
      </c>
      <c r="E1341" s="1">
        <v>7.6153822289999997</v>
      </c>
      <c r="F1341" s="1">
        <v>10.21939259</v>
      </c>
      <c r="G1341" s="1">
        <v>12.2400845</v>
      </c>
      <c r="H1341" s="1" t="s">
        <v>4606</v>
      </c>
      <c r="I1341" s="1" t="s">
        <v>4615</v>
      </c>
      <c r="J1341" s="1" t="s">
        <v>2987</v>
      </c>
      <c r="K1341" s="1" t="s">
        <v>2988</v>
      </c>
    </row>
    <row r="1342" spans="1:11" x14ac:dyDescent="0.3">
      <c r="A1342" s="1" t="s">
        <v>2907</v>
      </c>
      <c r="B1342" s="1">
        <v>2.3998333039999999</v>
      </c>
      <c r="C1342" s="1">
        <v>2.3651138110000001</v>
      </c>
      <c r="D1342" s="1">
        <v>1.9527360490000001</v>
      </c>
      <c r="E1342" s="1">
        <v>0.64507375600000005</v>
      </c>
      <c r="F1342" s="1">
        <v>0.26811363300000002</v>
      </c>
      <c r="G1342" s="1">
        <v>0.246155499</v>
      </c>
      <c r="H1342" s="1" t="s">
        <v>4749</v>
      </c>
      <c r="I1342" s="1" t="s">
        <v>4750</v>
      </c>
      <c r="J1342" s="1" t="s">
        <v>1089</v>
      </c>
      <c r="K1342" s="1" t="s">
        <v>1090</v>
      </c>
    </row>
    <row r="1343" spans="1:11" x14ac:dyDescent="0.3">
      <c r="A1343" s="1" t="s">
        <v>4751</v>
      </c>
      <c r="B1343" s="1">
        <v>0.53292148699999997</v>
      </c>
      <c r="C1343" s="1">
        <v>0.44119717400000003</v>
      </c>
      <c r="D1343" s="1">
        <v>0.53349509799999995</v>
      </c>
      <c r="E1343" s="1">
        <v>0.54455846799999996</v>
      </c>
      <c r="F1343" s="1">
        <v>0.79839511500000004</v>
      </c>
      <c r="G1343" s="1">
        <v>0.76903479200000002</v>
      </c>
      <c r="H1343" s="1" t="s">
        <v>4749</v>
      </c>
      <c r="I1343" s="1" t="s">
        <v>4752</v>
      </c>
      <c r="J1343" s="1" t="s">
        <v>4753</v>
      </c>
      <c r="K1343" s="1" t="s">
        <v>2031</v>
      </c>
    </row>
    <row r="1344" spans="1:11" x14ac:dyDescent="0.3">
      <c r="A1344" s="1" t="s">
        <v>2902</v>
      </c>
      <c r="B1344" s="1">
        <v>1.5181122730000001</v>
      </c>
      <c r="C1344" s="1">
        <v>1.651785364</v>
      </c>
      <c r="D1344" s="1">
        <v>1.609085069</v>
      </c>
      <c r="E1344" s="1">
        <v>0.36377223600000003</v>
      </c>
      <c r="F1344" s="1">
        <v>0.21639871099999999</v>
      </c>
      <c r="G1344" s="1">
        <v>0.41880979000000002</v>
      </c>
      <c r="H1344" s="1" t="s">
        <v>4749</v>
      </c>
      <c r="I1344" s="1" t="s">
        <v>4754</v>
      </c>
      <c r="J1344" s="1" t="s">
        <v>2903</v>
      </c>
      <c r="K1344" s="1" t="s">
        <v>2904</v>
      </c>
    </row>
    <row r="1345" spans="1:11" x14ac:dyDescent="0.3">
      <c r="A1345" s="1" t="s">
        <v>4755</v>
      </c>
      <c r="B1345" s="1">
        <v>0.14091436399999999</v>
      </c>
      <c r="C1345" s="1">
        <v>7.9540591999999993E-2</v>
      </c>
      <c r="D1345" s="1">
        <v>4.4371889999999997E-2</v>
      </c>
      <c r="E1345" s="1">
        <v>0.15099926</v>
      </c>
      <c r="F1345" s="1">
        <v>0</v>
      </c>
      <c r="G1345" s="1">
        <v>9.0120539999999999E-2</v>
      </c>
      <c r="H1345" s="1" t="s">
        <v>4749</v>
      </c>
      <c r="I1345" s="1" t="s">
        <v>4756</v>
      </c>
      <c r="J1345" s="1" t="s">
        <v>409</v>
      </c>
      <c r="K1345" s="1" t="s">
        <v>410</v>
      </c>
    </row>
    <row r="1346" spans="1:11" x14ac:dyDescent="0.3">
      <c r="A1346" s="1" t="s">
        <v>1667</v>
      </c>
      <c r="B1346" s="1">
        <v>1.8867335510000001</v>
      </c>
      <c r="C1346" s="1">
        <v>1.3542777850000001</v>
      </c>
      <c r="D1346" s="1">
        <v>0.97649902399999999</v>
      </c>
      <c r="E1346" s="1">
        <v>1.963549953</v>
      </c>
      <c r="F1346" s="1">
        <v>0.30340857799999998</v>
      </c>
      <c r="G1346" s="1">
        <v>0.46441694300000003</v>
      </c>
      <c r="H1346" s="1" t="s">
        <v>4749</v>
      </c>
      <c r="I1346" s="1" t="s">
        <v>4757</v>
      </c>
      <c r="J1346" s="1" t="s">
        <v>1027</v>
      </c>
      <c r="K1346" s="1" t="s">
        <v>1028</v>
      </c>
    </row>
    <row r="1347" spans="1:11" x14ac:dyDescent="0.3">
      <c r="A1347" s="1" t="s">
        <v>1668</v>
      </c>
      <c r="B1347" s="1">
        <v>1.335750105</v>
      </c>
      <c r="C1347" s="1">
        <v>0.86258900100000002</v>
      </c>
      <c r="D1347" s="1">
        <v>0.38909152600000002</v>
      </c>
      <c r="E1347" s="1">
        <v>0.49609371099999999</v>
      </c>
      <c r="F1347" s="1">
        <v>0</v>
      </c>
      <c r="G1347" s="1">
        <v>2.4813679000000002E-2</v>
      </c>
      <c r="H1347" s="1" t="s">
        <v>4749</v>
      </c>
      <c r="I1347" s="1" t="s">
        <v>4754</v>
      </c>
      <c r="J1347" s="1" t="s">
        <v>1669</v>
      </c>
      <c r="K1347" s="1" t="s">
        <v>1670</v>
      </c>
    </row>
    <row r="1348" spans="1:11" x14ac:dyDescent="0.3">
      <c r="A1348" s="1" t="s">
        <v>4758</v>
      </c>
      <c r="B1348" s="1">
        <v>0.85453539700000003</v>
      </c>
      <c r="C1348" s="1">
        <v>0.13189987</v>
      </c>
      <c r="D1348" s="1">
        <v>0.37294317500000002</v>
      </c>
      <c r="E1348" s="1">
        <v>1.0956240079999999</v>
      </c>
      <c r="F1348" s="1">
        <v>3.3409782999999998E-2</v>
      </c>
      <c r="G1348" s="1">
        <v>0.117104917</v>
      </c>
      <c r="H1348" s="1" t="s">
        <v>4749</v>
      </c>
      <c r="I1348" s="1" t="s">
        <v>4759</v>
      </c>
      <c r="J1348" s="1" t="s">
        <v>755</v>
      </c>
      <c r="K1348" s="1" t="s">
        <v>756</v>
      </c>
    </row>
    <row r="1349" spans="1:11" x14ac:dyDescent="0.3">
      <c r="A1349" s="1" t="s">
        <v>4760</v>
      </c>
      <c r="B1349" s="1">
        <v>7.5364769200000001</v>
      </c>
      <c r="C1349" s="1">
        <v>7.0280848230000004</v>
      </c>
      <c r="D1349" s="1">
        <v>5.7695596050000004</v>
      </c>
      <c r="E1349" s="1">
        <v>17.949816770000002</v>
      </c>
      <c r="F1349" s="1">
        <v>5.3236404249999998</v>
      </c>
      <c r="G1349" s="1">
        <v>7.1646688320000003</v>
      </c>
      <c r="H1349" s="1" t="s">
        <v>4749</v>
      </c>
      <c r="I1349" s="1" t="s">
        <v>4759</v>
      </c>
      <c r="J1349" s="1" t="s">
        <v>4761</v>
      </c>
      <c r="K1349" s="1" t="s">
        <v>4762</v>
      </c>
    </row>
    <row r="1350" spans="1:11" x14ac:dyDescent="0.3">
      <c r="A1350" s="1" t="s">
        <v>4763</v>
      </c>
      <c r="B1350" s="1">
        <v>1.8802339589999999</v>
      </c>
      <c r="C1350" s="1">
        <v>0.87574183999999999</v>
      </c>
      <c r="D1350" s="1">
        <v>0.801042543</v>
      </c>
      <c r="E1350" s="1">
        <v>3.51792952</v>
      </c>
      <c r="F1350" s="1">
        <v>5.6931038000000003E-2</v>
      </c>
      <c r="G1350" s="1">
        <v>0.48861615000000003</v>
      </c>
      <c r="H1350" s="1" t="s">
        <v>4749</v>
      </c>
      <c r="I1350" s="1" t="s">
        <v>4756</v>
      </c>
      <c r="J1350" s="1" t="s">
        <v>1763</v>
      </c>
      <c r="K1350" s="1" t="s">
        <v>1764</v>
      </c>
    </row>
    <row r="1351" spans="1:11" x14ac:dyDescent="0.3">
      <c r="A1351" s="1" t="s">
        <v>1693</v>
      </c>
      <c r="B1351" s="1">
        <v>9.4371351350000001</v>
      </c>
      <c r="C1351" s="1">
        <v>6.0178468790000004</v>
      </c>
      <c r="D1351" s="1">
        <v>6.138320556</v>
      </c>
      <c r="E1351" s="1">
        <v>5.9006673359999997</v>
      </c>
      <c r="F1351" s="1">
        <v>0.26034427700000001</v>
      </c>
      <c r="G1351" s="1">
        <v>1.012980108</v>
      </c>
      <c r="H1351" s="1" t="s">
        <v>4749</v>
      </c>
      <c r="I1351" s="1" t="s">
        <v>4764</v>
      </c>
      <c r="J1351" s="1" t="s">
        <v>925</v>
      </c>
      <c r="K1351" s="1" t="s">
        <v>926</v>
      </c>
    </row>
    <row r="1352" spans="1:11" x14ac:dyDescent="0.3">
      <c r="A1352" s="1" t="s">
        <v>3251</v>
      </c>
      <c r="B1352" s="1">
        <v>9.8763560039999998</v>
      </c>
      <c r="C1352" s="1">
        <v>10.06661209</v>
      </c>
      <c r="D1352" s="1">
        <v>12.856708230000001</v>
      </c>
      <c r="E1352" s="1">
        <v>10.62413121</v>
      </c>
      <c r="F1352" s="1">
        <v>32.920336319999997</v>
      </c>
      <c r="G1352" s="1">
        <v>35.360365860000002</v>
      </c>
      <c r="H1352" s="1" t="s">
        <v>4749</v>
      </c>
      <c r="I1352" s="1" t="s">
        <v>4765</v>
      </c>
      <c r="J1352" s="1" t="s">
        <v>931</v>
      </c>
      <c r="K1352" s="1" t="s">
        <v>932</v>
      </c>
    </row>
    <row r="1353" spans="1:11" x14ac:dyDescent="0.3">
      <c r="A1353" s="1" t="s">
        <v>4766</v>
      </c>
      <c r="B1353" s="1">
        <v>1.628198145</v>
      </c>
      <c r="C1353" s="1">
        <v>1.340081216</v>
      </c>
      <c r="D1353" s="1">
        <v>1.2642550509999999</v>
      </c>
      <c r="E1353" s="1">
        <v>1.0856347230000001</v>
      </c>
      <c r="F1353" s="1">
        <v>1.48311506</v>
      </c>
      <c r="G1353" s="1">
        <v>0.79418769099999997</v>
      </c>
      <c r="H1353" s="1" t="s">
        <v>4749</v>
      </c>
      <c r="I1353" s="1" t="s">
        <v>4767</v>
      </c>
      <c r="J1353" s="1" t="s">
        <v>4768</v>
      </c>
      <c r="K1353" s="1" t="s">
        <v>4769</v>
      </c>
    </row>
    <row r="1354" spans="1:11" x14ac:dyDescent="0.3">
      <c r="A1354" s="1" t="s">
        <v>4770</v>
      </c>
      <c r="B1354" s="1">
        <v>0.53042212399999999</v>
      </c>
      <c r="C1354" s="1">
        <v>0.55947595699999997</v>
      </c>
      <c r="D1354" s="1">
        <v>0.21383059800000001</v>
      </c>
      <c r="E1354" s="1">
        <v>0.97608792799999999</v>
      </c>
      <c r="F1354" s="1">
        <v>3.8070496000000002E-2</v>
      </c>
      <c r="G1354" s="1">
        <v>4.9777170000000003E-2</v>
      </c>
      <c r="H1354" s="1" t="s">
        <v>4749</v>
      </c>
      <c r="I1354" s="1" t="s">
        <v>4750</v>
      </c>
      <c r="J1354" s="1" t="s">
        <v>493</v>
      </c>
      <c r="K1354" s="1" t="s">
        <v>494</v>
      </c>
    </row>
    <row r="1355" spans="1:11" x14ac:dyDescent="0.3">
      <c r="A1355" s="1" t="s">
        <v>4771</v>
      </c>
      <c r="B1355" s="1">
        <v>27.135941979999998</v>
      </c>
      <c r="C1355" s="1">
        <v>25.4100191</v>
      </c>
      <c r="D1355" s="1">
        <v>28.813591580000001</v>
      </c>
      <c r="E1355" s="1">
        <v>21.24035503</v>
      </c>
      <c r="F1355" s="1">
        <v>36.054129080000003</v>
      </c>
      <c r="G1355" s="1">
        <v>28.877277240000002</v>
      </c>
      <c r="H1355" s="1" t="s">
        <v>4749</v>
      </c>
      <c r="I1355" s="1" t="s">
        <v>4772</v>
      </c>
      <c r="J1355" s="1" t="s">
        <v>3243</v>
      </c>
      <c r="K1355" s="1" t="s">
        <v>3244</v>
      </c>
    </row>
    <row r="1356" spans="1:11" x14ac:dyDescent="0.3">
      <c r="A1356" s="1" t="s">
        <v>1697</v>
      </c>
      <c r="B1356" s="1">
        <v>24.688145609999999</v>
      </c>
      <c r="C1356" s="1">
        <v>18.244981790000001</v>
      </c>
      <c r="D1356" s="1">
        <v>16.357307429999999</v>
      </c>
      <c r="E1356" s="1">
        <v>14.081554560000001</v>
      </c>
      <c r="F1356" s="1">
        <v>3.9385250759999999</v>
      </c>
      <c r="G1356" s="1">
        <v>4.7084135309999997</v>
      </c>
      <c r="H1356" s="1" t="s">
        <v>4749</v>
      </c>
      <c r="I1356" s="1" t="s">
        <v>4773</v>
      </c>
      <c r="J1356" s="1" t="s">
        <v>1698</v>
      </c>
      <c r="K1356" s="1" t="s">
        <v>1699</v>
      </c>
    </row>
    <row r="1357" spans="1:11" x14ac:dyDescent="0.3">
      <c r="A1357" s="1" t="s">
        <v>4774</v>
      </c>
      <c r="B1357" s="1">
        <v>2.2347110200000002</v>
      </c>
      <c r="C1357" s="1">
        <v>2.140167376</v>
      </c>
      <c r="D1357" s="1">
        <v>1.3698908599999999</v>
      </c>
      <c r="E1357" s="1">
        <v>3.0026964010000001</v>
      </c>
      <c r="F1357" s="1">
        <v>2.3290511079999998</v>
      </c>
      <c r="G1357" s="1">
        <v>1.1291040480000001</v>
      </c>
      <c r="H1357" s="1" t="s">
        <v>4749</v>
      </c>
      <c r="I1357" s="1" t="s">
        <v>4759</v>
      </c>
      <c r="J1357" s="1" t="s">
        <v>4775</v>
      </c>
      <c r="K1357" s="1" t="s">
        <v>4776</v>
      </c>
    </row>
    <row r="1358" spans="1:11" x14ac:dyDescent="0.3">
      <c r="A1358" s="1" t="s">
        <v>1709</v>
      </c>
      <c r="B1358" s="1">
        <v>9.8643346429999994</v>
      </c>
      <c r="C1358" s="1">
        <v>14.134391040000001</v>
      </c>
      <c r="D1358" s="1">
        <v>11.93374133</v>
      </c>
      <c r="E1358" s="1">
        <v>14.181595590000001</v>
      </c>
      <c r="F1358" s="1">
        <v>3.023307564</v>
      </c>
      <c r="G1358" s="1">
        <v>4.9922527030000001</v>
      </c>
      <c r="H1358" s="1" t="s">
        <v>4749</v>
      </c>
      <c r="I1358" s="1" t="s">
        <v>4777</v>
      </c>
      <c r="J1358" s="1" t="s">
        <v>952</v>
      </c>
      <c r="K1358" s="1" t="s">
        <v>953</v>
      </c>
    </row>
    <row r="1359" spans="1:11" x14ac:dyDescent="0.3">
      <c r="A1359" s="1" t="s">
        <v>1715</v>
      </c>
      <c r="B1359" s="1">
        <v>25.139364019999999</v>
      </c>
      <c r="C1359" s="1">
        <v>15.15025466</v>
      </c>
      <c r="D1359" s="1">
        <v>10.992331979999999</v>
      </c>
      <c r="E1359" s="1">
        <v>10.397088930000001</v>
      </c>
      <c r="F1359" s="1">
        <v>1.6207773110000001</v>
      </c>
      <c r="G1359" s="1">
        <v>2.1563854309999999</v>
      </c>
      <c r="H1359" s="1" t="s">
        <v>4749</v>
      </c>
      <c r="I1359" s="1" t="s">
        <v>4778</v>
      </c>
      <c r="J1359" s="1" t="s">
        <v>263</v>
      </c>
      <c r="K1359" s="1" t="s">
        <v>264</v>
      </c>
    </row>
    <row r="1360" spans="1:11" x14ac:dyDescent="0.3">
      <c r="A1360" s="1" t="s">
        <v>4779</v>
      </c>
      <c r="B1360" s="1">
        <v>6.5911038350000002</v>
      </c>
      <c r="C1360" s="1">
        <v>4.7537940699999996</v>
      </c>
      <c r="D1360" s="1">
        <v>3.0487372989999999</v>
      </c>
      <c r="E1360" s="1">
        <v>9.6531388810000003</v>
      </c>
      <c r="F1360" s="1">
        <v>0.82354733400000002</v>
      </c>
      <c r="G1360" s="1">
        <v>1.0839250600000001</v>
      </c>
      <c r="H1360" s="1" t="s">
        <v>4749</v>
      </c>
      <c r="I1360" s="1" t="s">
        <v>4752</v>
      </c>
      <c r="J1360" s="1" t="s">
        <v>4780</v>
      </c>
      <c r="K1360" s="1" t="s">
        <v>4781</v>
      </c>
    </row>
    <row r="1361" spans="1:11" x14ac:dyDescent="0.3">
      <c r="A1361" s="1" t="s">
        <v>4782</v>
      </c>
      <c r="B1361" s="1">
        <v>10.74566237</v>
      </c>
      <c r="C1361" s="1">
        <v>13.18537997</v>
      </c>
      <c r="D1361" s="1">
        <v>13.65031595</v>
      </c>
      <c r="E1361" s="1">
        <v>10.30992655</v>
      </c>
      <c r="F1361" s="1">
        <v>13.782128549999999</v>
      </c>
      <c r="G1361" s="1">
        <v>13.52083556</v>
      </c>
      <c r="H1361" s="1" t="s">
        <v>4749</v>
      </c>
      <c r="I1361" s="1" t="s">
        <v>4783</v>
      </c>
      <c r="J1361" s="1" t="s">
        <v>3081</v>
      </c>
      <c r="K1361" s="1" t="s">
        <v>3082</v>
      </c>
    </row>
    <row r="1362" spans="1:11" x14ac:dyDescent="0.3">
      <c r="A1362" s="1" t="s">
        <v>1719</v>
      </c>
      <c r="B1362" s="1">
        <v>7.5112375260000004</v>
      </c>
      <c r="C1362" s="1">
        <v>6.6524058510000001</v>
      </c>
      <c r="D1362" s="1">
        <v>3.2453534749999999</v>
      </c>
      <c r="E1362" s="1">
        <v>3.0273635940000001</v>
      </c>
      <c r="F1362" s="1">
        <v>4.6247785999999999E-2</v>
      </c>
      <c r="G1362" s="1">
        <v>0.13115801599999999</v>
      </c>
      <c r="H1362" s="1" t="s">
        <v>4749</v>
      </c>
      <c r="I1362" s="1" t="s">
        <v>4784</v>
      </c>
      <c r="J1362" s="1" t="s">
        <v>964</v>
      </c>
      <c r="K1362" s="1" t="s">
        <v>965</v>
      </c>
    </row>
    <row r="1363" spans="1:11" x14ac:dyDescent="0.3">
      <c r="A1363" s="1" t="s">
        <v>1720</v>
      </c>
      <c r="B1363" s="1">
        <v>4.0544346620000002</v>
      </c>
      <c r="C1363" s="1">
        <v>2.6608915359999998</v>
      </c>
      <c r="D1363" s="1">
        <v>2.4378823289999998</v>
      </c>
      <c r="E1363" s="1">
        <v>2.5062943409999998</v>
      </c>
      <c r="F1363" s="1">
        <v>0.392473711</v>
      </c>
      <c r="G1363" s="1">
        <v>1.3038445380000001</v>
      </c>
      <c r="H1363" s="1" t="s">
        <v>4749</v>
      </c>
      <c r="I1363" s="1" t="s">
        <v>4785</v>
      </c>
      <c r="J1363" s="1" t="s">
        <v>1721</v>
      </c>
      <c r="K1363" s="1" t="s">
        <v>1722</v>
      </c>
    </row>
    <row r="1364" spans="1:11" x14ac:dyDescent="0.3">
      <c r="A1364" s="1" t="s">
        <v>4786</v>
      </c>
      <c r="B1364" s="1">
        <v>0.91879988199999996</v>
      </c>
      <c r="C1364" s="1">
        <v>0.20157759</v>
      </c>
      <c r="D1364" s="1">
        <v>0.37668910900000002</v>
      </c>
      <c r="E1364" s="1">
        <v>1.172932453</v>
      </c>
      <c r="F1364" s="1">
        <v>5.9875474999999997E-2</v>
      </c>
      <c r="G1364" s="1">
        <v>0.540563028</v>
      </c>
      <c r="H1364" s="1" t="s">
        <v>4749</v>
      </c>
      <c r="I1364" s="1" t="s">
        <v>4787</v>
      </c>
      <c r="J1364" s="1" t="s">
        <v>4788</v>
      </c>
      <c r="K1364" s="1" t="s">
        <v>4789</v>
      </c>
    </row>
    <row r="1365" spans="1:11" x14ac:dyDescent="0.3">
      <c r="A1365" s="1" t="s">
        <v>1728</v>
      </c>
      <c r="B1365" s="1">
        <v>2.854535689</v>
      </c>
      <c r="C1365" s="1">
        <v>2.3861546009999999</v>
      </c>
      <c r="D1365" s="1">
        <v>1.3731644350000001</v>
      </c>
      <c r="E1365" s="1">
        <v>1.9949441059999999</v>
      </c>
      <c r="F1365" s="1">
        <v>4.0990435999999998E-2</v>
      </c>
      <c r="G1365" s="1">
        <v>0.14727282999999999</v>
      </c>
      <c r="H1365" s="1" t="s">
        <v>4749</v>
      </c>
      <c r="I1365" s="1" t="s">
        <v>4790</v>
      </c>
      <c r="J1365" s="1" t="s">
        <v>975</v>
      </c>
      <c r="K1365" s="1" t="s">
        <v>976</v>
      </c>
    </row>
    <row r="1366" spans="1:11" x14ac:dyDescent="0.3">
      <c r="A1366" s="1" t="s">
        <v>1729</v>
      </c>
      <c r="B1366" s="1">
        <v>5.7048677469999998</v>
      </c>
      <c r="C1366" s="1">
        <v>3.3960747329999998</v>
      </c>
      <c r="D1366" s="1">
        <v>1.8443521469999999</v>
      </c>
      <c r="E1366" s="1">
        <v>2.1094271080000002</v>
      </c>
      <c r="F1366" s="1">
        <v>9.3061010999999999E-2</v>
      </c>
      <c r="G1366" s="1">
        <v>0.30835031800000001</v>
      </c>
      <c r="H1366" s="1" t="s">
        <v>4749</v>
      </c>
      <c r="I1366" s="1" t="s">
        <v>4756</v>
      </c>
      <c r="J1366" s="1" t="s">
        <v>1730</v>
      </c>
      <c r="K1366" s="1" t="s">
        <v>1731</v>
      </c>
    </row>
    <row r="1367" spans="1:11" x14ac:dyDescent="0.3">
      <c r="A1367" s="1" t="s">
        <v>4791</v>
      </c>
      <c r="B1367" s="1">
        <v>0.30384816399999998</v>
      </c>
      <c r="C1367" s="1">
        <v>0.142672677</v>
      </c>
      <c r="D1367" s="1">
        <v>3.5252616000000001E-2</v>
      </c>
      <c r="E1367" s="1">
        <v>1.239300364</v>
      </c>
      <c r="F1367" s="1">
        <v>0</v>
      </c>
      <c r="G1367" s="1">
        <v>3.9001770999999998E-2</v>
      </c>
      <c r="H1367" s="1" t="s">
        <v>4749</v>
      </c>
      <c r="I1367" s="1" t="s">
        <v>4754</v>
      </c>
      <c r="J1367" s="1" t="s">
        <v>606</v>
      </c>
      <c r="K1367" s="1" t="s">
        <v>607</v>
      </c>
    </row>
    <row r="1368" spans="1:11" x14ac:dyDescent="0.3">
      <c r="A1368" s="1" t="s">
        <v>4792</v>
      </c>
      <c r="B1368" s="1">
        <v>0.120800018</v>
      </c>
      <c r="C1368" s="1">
        <v>8.4950530999999996E-2</v>
      </c>
      <c r="D1368" s="1">
        <v>5.4353574000000002E-2</v>
      </c>
      <c r="E1368" s="1">
        <v>1.942620894</v>
      </c>
      <c r="F1368" s="1">
        <v>1.2236563000000001E-2</v>
      </c>
      <c r="G1368" s="1">
        <v>0.13846535700000001</v>
      </c>
      <c r="H1368" s="1" t="s">
        <v>4749</v>
      </c>
      <c r="I1368" s="1" t="s">
        <v>4754</v>
      </c>
      <c r="J1368" s="1" t="s">
        <v>606</v>
      </c>
      <c r="K1368" s="1" t="s">
        <v>607</v>
      </c>
    </row>
    <row r="1369" spans="1:11" x14ac:dyDescent="0.3">
      <c r="A1369" s="1" t="s">
        <v>4793</v>
      </c>
      <c r="B1369" s="1">
        <v>19.170201899999999</v>
      </c>
      <c r="C1369" s="1">
        <v>14.633549520000001</v>
      </c>
      <c r="D1369" s="1">
        <v>11.73407875</v>
      </c>
      <c r="E1369" s="1">
        <v>22.93576625</v>
      </c>
      <c r="F1369" s="1">
        <v>11.2359527</v>
      </c>
      <c r="G1369" s="1">
        <v>15.59821417</v>
      </c>
      <c r="H1369" s="1" t="s">
        <v>4749</v>
      </c>
      <c r="I1369" s="1" t="s">
        <v>4756</v>
      </c>
      <c r="J1369" s="1" t="s">
        <v>4794</v>
      </c>
      <c r="K1369" s="1" t="s">
        <v>4795</v>
      </c>
    </row>
    <row r="1370" spans="1:11" x14ac:dyDescent="0.3">
      <c r="A1370" s="1" t="s">
        <v>4796</v>
      </c>
      <c r="B1370" s="1">
        <v>3.989668939</v>
      </c>
      <c r="C1370" s="1">
        <v>8.2107905090000006</v>
      </c>
      <c r="D1370" s="1">
        <v>1.211865379</v>
      </c>
      <c r="E1370" s="1">
        <v>15.26930875</v>
      </c>
      <c r="F1370" s="1">
        <v>0.89267079000000005</v>
      </c>
      <c r="G1370" s="1">
        <v>2.9297815680000001</v>
      </c>
      <c r="H1370" s="1" t="s">
        <v>4749</v>
      </c>
      <c r="I1370" s="1" t="s">
        <v>4797</v>
      </c>
      <c r="J1370" s="1" t="s">
        <v>4798</v>
      </c>
      <c r="K1370" s="1" t="s">
        <v>4799</v>
      </c>
    </row>
    <row r="1371" spans="1:11" x14ac:dyDescent="0.3">
      <c r="A1371" s="1" t="s">
        <v>1739</v>
      </c>
      <c r="B1371" s="1">
        <v>5.3397206490000002</v>
      </c>
      <c r="C1371" s="1">
        <v>3.9584604890000001</v>
      </c>
      <c r="D1371" s="1">
        <v>4.7903092699999998</v>
      </c>
      <c r="E1371" s="1">
        <v>1.965648721</v>
      </c>
      <c r="F1371" s="1">
        <v>1.8799334480000001</v>
      </c>
      <c r="G1371" s="1">
        <v>1.8522183489999999</v>
      </c>
      <c r="H1371" s="1" t="s">
        <v>4749</v>
      </c>
      <c r="I1371" s="1" t="s">
        <v>4750</v>
      </c>
      <c r="J1371" s="1" t="s">
        <v>1089</v>
      </c>
      <c r="K1371" s="1" t="s">
        <v>1090</v>
      </c>
    </row>
    <row r="1372" spans="1:11" x14ac:dyDescent="0.3">
      <c r="A1372" s="1" t="s">
        <v>4800</v>
      </c>
      <c r="B1372" s="1">
        <v>1.5444073570000001</v>
      </c>
      <c r="C1372" s="1">
        <v>0.640927099</v>
      </c>
      <c r="D1372" s="1">
        <v>0.236107551</v>
      </c>
      <c r="E1372" s="1">
        <v>0.14392865599999999</v>
      </c>
      <c r="F1372" s="1">
        <v>2.1757065999999999E-2</v>
      </c>
      <c r="G1372" s="1">
        <v>1.7706716000000001E-2</v>
      </c>
      <c r="H1372" s="1" t="s">
        <v>4749</v>
      </c>
      <c r="I1372" s="1" t="s">
        <v>4801</v>
      </c>
      <c r="J1372" s="1" t="s">
        <v>720</v>
      </c>
      <c r="K1372" s="1" t="s">
        <v>721</v>
      </c>
    </row>
    <row r="1373" spans="1:11" x14ac:dyDescent="0.3">
      <c r="A1373" s="1" t="s">
        <v>1744</v>
      </c>
      <c r="B1373" s="1">
        <v>1.5606302830000001</v>
      </c>
      <c r="C1373" s="1">
        <v>2.9151204129999999</v>
      </c>
      <c r="D1373" s="1">
        <v>1.5010394890000001</v>
      </c>
      <c r="E1373" s="1">
        <v>2.9062154420000001</v>
      </c>
      <c r="F1373" s="1">
        <v>3.2160189999999998E-2</v>
      </c>
      <c r="G1373" s="1">
        <v>0.24776582599999999</v>
      </c>
      <c r="H1373" s="1" t="s">
        <v>4749</v>
      </c>
      <c r="I1373" s="1" t="s">
        <v>4750</v>
      </c>
      <c r="J1373" s="1" t="s">
        <v>1745</v>
      </c>
      <c r="K1373" s="1" t="s">
        <v>1746</v>
      </c>
    </row>
    <row r="1374" spans="1:11" x14ac:dyDescent="0.3">
      <c r="A1374" s="1" t="s">
        <v>4802</v>
      </c>
      <c r="B1374" s="1">
        <v>34.74141229</v>
      </c>
      <c r="C1374" s="1">
        <v>28.112405890000002</v>
      </c>
      <c r="D1374" s="1">
        <v>25.35877</v>
      </c>
      <c r="E1374" s="1">
        <v>76.351500470000005</v>
      </c>
      <c r="F1374" s="1">
        <v>7.0478635360000004</v>
      </c>
      <c r="G1374" s="1">
        <v>9.752947142</v>
      </c>
      <c r="H1374" s="1" t="s">
        <v>4749</v>
      </c>
      <c r="I1374" s="1" t="s">
        <v>4803</v>
      </c>
      <c r="J1374" s="1" t="s">
        <v>927</v>
      </c>
      <c r="K1374" s="1" t="s">
        <v>928</v>
      </c>
    </row>
    <row r="1375" spans="1:11" x14ac:dyDescent="0.3">
      <c r="A1375" s="1" t="s">
        <v>1747</v>
      </c>
      <c r="B1375" s="1">
        <v>7.3548608059999996</v>
      </c>
      <c r="C1375" s="1">
        <v>12.0338121</v>
      </c>
      <c r="D1375" s="1">
        <v>13.52879471</v>
      </c>
      <c r="E1375" s="1">
        <v>11.82186845</v>
      </c>
      <c r="F1375" s="1">
        <v>19.22117531</v>
      </c>
      <c r="G1375" s="1">
        <v>19.633328509999998</v>
      </c>
      <c r="H1375" s="1" t="s">
        <v>4749</v>
      </c>
      <c r="I1375" s="1" t="s">
        <v>4759</v>
      </c>
      <c r="J1375" s="1" t="s">
        <v>1748</v>
      </c>
      <c r="K1375" s="1" t="s">
        <v>1749</v>
      </c>
    </row>
    <row r="1376" spans="1:11" x14ac:dyDescent="0.3">
      <c r="A1376" s="1" t="s">
        <v>1750</v>
      </c>
      <c r="B1376" s="1">
        <v>9.1317416920000003</v>
      </c>
      <c r="C1376" s="1">
        <v>11.73212088</v>
      </c>
      <c r="D1376" s="1">
        <v>7.2239482779999999</v>
      </c>
      <c r="E1376" s="1">
        <v>8.1372669299999991</v>
      </c>
      <c r="F1376" s="1">
        <v>1.2719746000000001</v>
      </c>
      <c r="G1376" s="1">
        <v>2.3261772500000002</v>
      </c>
      <c r="H1376" s="1" t="s">
        <v>4749</v>
      </c>
      <c r="I1376" s="1" t="s">
        <v>4764</v>
      </c>
      <c r="J1376" s="1" t="s">
        <v>1512</v>
      </c>
      <c r="K1376" s="1" t="s">
        <v>1513</v>
      </c>
    </row>
    <row r="1377" spans="1:11" x14ac:dyDescent="0.3">
      <c r="A1377" s="1" t="s">
        <v>4804</v>
      </c>
      <c r="B1377" s="1">
        <v>2.0492703379999999</v>
      </c>
      <c r="C1377" s="1">
        <v>2.3685579630000002</v>
      </c>
      <c r="D1377" s="1">
        <v>2.2914465040000001</v>
      </c>
      <c r="E1377" s="1">
        <v>0.49271688299999999</v>
      </c>
      <c r="F1377" s="1">
        <v>4.0688859000000001E-2</v>
      </c>
      <c r="G1377" s="1">
        <v>0.100084035</v>
      </c>
      <c r="H1377" s="1" t="s">
        <v>4749</v>
      </c>
      <c r="I1377" s="1" t="s">
        <v>4805</v>
      </c>
      <c r="J1377" s="1" t="s">
        <v>4806</v>
      </c>
      <c r="K1377" s="1" t="s">
        <v>4807</v>
      </c>
    </row>
    <row r="1378" spans="1:11" x14ac:dyDescent="0.3">
      <c r="A1378" s="1" t="s">
        <v>1518</v>
      </c>
      <c r="B1378" s="1">
        <v>38.249130659999999</v>
      </c>
      <c r="C1378" s="1">
        <v>30.812901579999998</v>
      </c>
      <c r="D1378" s="1">
        <v>27.613805240000001</v>
      </c>
      <c r="E1378" s="1">
        <v>8.2475154069999999</v>
      </c>
      <c r="F1378" s="1">
        <v>4.7713591989999999</v>
      </c>
      <c r="G1378" s="1">
        <v>5.2588656809999996</v>
      </c>
      <c r="H1378" s="1" t="s">
        <v>4749</v>
      </c>
      <c r="I1378" s="1" t="s">
        <v>4808</v>
      </c>
      <c r="J1378" s="1" t="s">
        <v>1003</v>
      </c>
      <c r="K1378" s="1" t="s">
        <v>1004</v>
      </c>
    </row>
    <row r="1379" spans="1:11" x14ac:dyDescent="0.3">
      <c r="A1379" s="1" t="s">
        <v>1535</v>
      </c>
      <c r="B1379" s="1">
        <v>41.14337304</v>
      </c>
      <c r="C1379" s="1">
        <v>32.672554589999997</v>
      </c>
      <c r="D1379" s="1">
        <v>27.245938840000001</v>
      </c>
      <c r="E1379" s="1">
        <v>30.128319390000001</v>
      </c>
      <c r="F1379" s="1">
        <v>7.5972701840000001</v>
      </c>
      <c r="G1379" s="1">
        <v>9.0819344730000005</v>
      </c>
      <c r="H1379" s="1" t="s">
        <v>4749</v>
      </c>
      <c r="I1379" s="1" t="s">
        <v>4756</v>
      </c>
      <c r="J1379" s="1" t="s">
        <v>457</v>
      </c>
      <c r="K1379" s="1" t="s">
        <v>458</v>
      </c>
    </row>
    <row r="1380" spans="1:11" x14ac:dyDescent="0.3">
      <c r="A1380" s="1" t="s">
        <v>1538</v>
      </c>
      <c r="B1380" s="1">
        <v>31.24324051</v>
      </c>
      <c r="C1380" s="1">
        <v>19.434765850000002</v>
      </c>
      <c r="D1380" s="1">
        <v>15.283560469999999</v>
      </c>
      <c r="E1380" s="1">
        <v>15.906569620000001</v>
      </c>
      <c r="F1380" s="1">
        <v>2.1355936770000001</v>
      </c>
      <c r="G1380" s="1">
        <v>2.661456007</v>
      </c>
      <c r="H1380" s="1" t="s">
        <v>4749</v>
      </c>
      <c r="I1380" s="1" t="s">
        <v>4808</v>
      </c>
      <c r="J1380" s="1" t="s">
        <v>1003</v>
      </c>
      <c r="K1380" s="1" t="s">
        <v>1004</v>
      </c>
    </row>
    <row r="1381" spans="1:11" x14ac:dyDescent="0.3">
      <c r="A1381" s="1" t="s">
        <v>4809</v>
      </c>
      <c r="B1381" s="1">
        <v>7.8848377660000004</v>
      </c>
      <c r="C1381" s="1">
        <v>3.5991781600000001</v>
      </c>
      <c r="D1381" s="1">
        <v>5.2949131960000004</v>
      </c>
      <c r="E1381" s="1">
        <v>11.41174934</v>
      </c>
      <c r="F1381" s="1">
        <v>1.5643181100000001</v>
      </c>
      <c r="G1381" s="1">
        <v>2.825222466</v>
      </c>
      <c r="H1381" s="1" t="s">
        <v>4749</v>
      </c>
      <c r="I1381" s="1" t="s">
        <v>4810</v>
      </c>
      <c r="J1381" s="1" t="s">
        <v>2509</v>
      </c>
      <c r="K1381" s="1" t="s">
        <v>2510</v>
      </c>
    </row>
    <row r="1382" spans="1:11" x14ac:dyDescent="0.3">
      <c r="A1382" s="1" t="s">
        <v>4811</v>
      </c>
      <c r="B1382" s="1">
        <v>0.76716688700000002</v>
      </c>
      <c r="C1382" s="1">
        <v>0.97479741900000005</v>
      </c>
      <c r="D1382" s="1">
        <v>0.37447208399999998</v>
      </c>
      <c r="E1382" s="1">
        <v>3.8296144679999999</v>
      </c>
      <c r="F1382" s="1">
        <v>0.65564418000000002</v>
      </c>
      <c r="G1382" s="1">
        <v>0.53888232199999997</v>
      </c>
      <c r="H1382" s="1" t="s">
        <v>4749</v>
      </c>
      <c r="I1382" s="1" t="s">
        <v>4757</v>
      </c>
      <c r="J1382" s="1" t="s">
        <v>4812</v>
      </c>
      <c r="K1382" s="1" t="s">
        <v>4813</v>
      </c>
    </row>
    <row r="1383" spans="1:11" x14ac:dyDescent="0.3">
      <c r="A1383" s="1" t="s">
        <v>1545</v>
      </c>
      <c r="B1383" s="1">
        <v>0.51001453600000002</v>
      </c>
      <c r="C1383" s="1">
        <v>0.87959357599999999</v>
      </c>
      <c r="D1383" s="1">
        <v>0.809779519</v>
      </c>
      <c r="E1383" s="1">
        <v>0.43994599899999998</v>
      </c>
      <c r="F1383" s="1">
        <v>2.0659374709999998</v>
      </c>
      <c r="G1383" s="1">
        <v>1.9130756339999999</v>
      </c>
      <c r="H1383" s="1" t="s">
        <v>4749</v>
      </c>
      <c r="I1383" s="1" t="s">
        <v>4757</v>
      </c>
      <c r="J1383" s="1" t="s">
        <v>1546</v>
      </c>
      <c r="K1383" s="1" t="s">
        <v>1547</v>
      </c>
    </row>
    <row r="1384" spans="1:11" x14ac:dyDescent="0.3">
      <c r="A1384" s="1" t="s">
        <v>4814</v>
      </c>
      <c r="B1384" s="1">
        <v>23.179605380000002</v>
      </c>
      <c r="C1384" s="1">
        <v>29.369640199999999</v>
      </c>
      <c r="D1384" s="1">
        <v>22.87305602</v>
      </c>
      <c r="E1384" s="1">
        <v>45.909268830000002</v>
      </c>
      <c r="F1384" s="1">
        <v>11.10371746</v>
      </c>
      <c r="G1384" s="1">
        <v>9.6477141609999997</v>
      </c>
      <c r="H1384" s="1" t="s">
        <v>4749</v>
      </c>
      <c r="I1384" s="1" t="s">
        <v>4815</v>
      </c>
      <c r="J1384" s="1" t="s">
        <v>4816</v>
      </c>
      <c r="K1384" s="1" t="s">
        <v>4817</v>
      </c>
    </row>
    <row r="1385" spans="1:11" x14ac:dyDescent="0.3">
      <c r="A1385" s="1" t="s">
        <v>1551</v>
      </c>
      <c r="B1385" s="1">
        <v>9.9282940479999997</v>
      </c>
      <c r="C1385" s="1">
        <v>8.5402420489999997</v>
      </c>
      <c r="D1385" s="1">
        <v>7.9627761890000004</v>
      </c>
      <c r="E1385" s="1">
        <v>10.77058633</v>
      </c>
      <c r="F1385" s="1">
        <v>2.2413576480000001</v>
      </c>
      <c r="G1385" s="1">
        <v>3.6449417519999998</v>
      </c>
      <c r="H1385" s="1" t="s">
        <v>4749</v>
      </c>
      <c r="I1385" s="1" t="s">
        <v>4818</v>
      </c>
      <c r="J1385" s="1" t="s">
        <v>1552</v>
      </c>
      <c r="K1385" s="1" t="s">
        <v>1553</v>
      </c>
    </row>
    <row r="1386" spans="1:11" x14ac:dyDescent="0.3">
      <c r="A1386" s="1" t="s">
        <v>1554</v>
      </c>
      <c r="B1386" s="1">
        <v>27.881155369999998</v>
      </c>
      <c r="C1386" s="1">
        <v>8.0509372389999996</v>
      </c>
      <c r="D1386" s="1">
        <v>7.1200551760000002</v>
      </c>
      <c r="E1386" s="1">
        <v>10.083805460000001</v>
      </c>
      <c r="F1386" s="1">
        <v>2.6296671969999998</v>
      </c>
      <c r="G1386" s="1">
        <v>2.2816257919999998</v>
      </c>
      <c r="H1386" s="1" t="s">
        <v>4749</v>
      </c>
      <c r="I1386" s="1" t="s">
        <v>4819</v>
      </c>
      <c r="J1386" s="1" t="s">
        <v>1555</v>
      </c>
      <c r="K1386" s="1" t="s">
        <v>1556</v>
      </c>
    </row>
    <row r="1387" spans="1:11" x14ac:dyDescent="0.3">
      <c r="A1387" s="1" t="s">
        <v>3212</v>
      </c>
      <c r="B1387" s="1">
        <v>1.209221224</v>
      </c>
      <c r="C1387" s="1">
        <v>0.78078779700000001</v>
      </c>
      <c r="D1387" s="1">
        <v>1.282982088</v>
      </c>
      <c r="E1387" s="1">
        <v>1.129409983</v>
      </c>
      <c r="F1387" s="1">
        <v>2.4795393890000001</v>
      </c>
      <c r="G1387" s="1">
        <v>3.2889346129999999</v>
      </c>
      <c r="H1387" s="1" t="s">
        <v>4749</v>
      </c>
      <c r="I1387" s="1" t="s">
        <v>4808</v>
      </c>
      <c r="J1387" s="1" t="s">
        <v>3213</v>
      </c>
      <c r="K1387" s="1" t="s">
        <v>3214</v>
      </c>
    </row>
    <row r="1388" spans="1:11" x14ac:dyDescent="0.3">
      <c r="A1388" s="1" t="s">
        <v>3215</v>
      </c>
      <c r="B1388" s="1">
        <v>0.98442943599999999</v>
      </c>
      <c r="C1388" s="1">
        <v>0.96743115899999998</v>
      </c>
      <c r="D1388" s="1">
        <v>0.83140106000000003</v>
      </c>
      <c r="E1388" s="1">
        <v>0.86291094800000001</v>
      </c>
      <c r="F1388" s="1">
        <v>2.2381054059999999</v>
      </c>
      <c r="G1388" s="1">
        <v>2.7872441459999999</v>
      </c>
      <c r="H1388" s="1" t="s">
        <v>4749</v>
      </c>
      <c r="I1388" s="1" t="s">
        <v>4820</v>
      </c>
      <c r="J1388" s="1" t="s">
        <v>3216</v>
      </c>
      <c r="K1388" s="1" t="s">
        <v>3217</v>
      </c>
    </row>
    <row r="1389" spans="1:11" x14ac:dyDescent="0.3">
      <c r="A1389" s="1" t="s">
        <v>1565</v>
      </c>
      <c r="B1389" s="1">
        <v>90.255411010000003</v>
      </c>
      <c r="C1389" s="1">
        <v>82.247168160000001</v>
      </c>
      <c r="D1389" s="1">
        <v>84.27674562</v>
      </c>
      <c r="E1389" s="1">
        <v>67.894419049999996</v>
      </c>
      <c r="F1389" s="1">
        <v>8.2138208969999997</v>
      </c>
      <c r="G1389" s="1">
        <v>11.744539290000001</v>
      </c>
      <c r="H1389" s="1" t="s">
        <v>4749</v>
      </c>
      <c r="I1389" s="1" t="s">
        <v>4821</v>
      </c>
      <c r="J1389" s="1" t="s">
        <v>1566</v>
      </c>
      <c r="K1389" s="1" t="s">
        <v>1567</v>
      </c>
    </row>
    <row r="1390" spans="1:11" x14ac:dyDescent="0.3">
      <c r="A1390" s="1" t="s">
        <v>1578</v>
      </c>
      <c r="B1390" s="1">
        <v>5.228923236</v>
      </c>
      <c r="C1390" s="1">
        <v>4.1073127469999999</v>
      </c>
      <c r="D1390" s="1">
        <v>3.5024971900000001</v>
      </c>
      <c r="E1390" s="1">
        <v>1.511576984</v>
      </c>
      <c r="F1390" s="1">
        <v>0.95598845600000004</v>
      </c>
      <c r="G1390" s="1">
        <v>1.4930178810000001</v>
      </c>
      <c r="H1390" s="1" t="s">
        <v>4749</v>
      </c>
      <c r="I1390" s="1" t="s">
        <v>4822</v>
      </c>
      <c r="J1390" s="1" t="s">
        <v>360</v>
      </c>
      <c r="K1390" s="1" t="s">
        <v>361</v>
      </c>
    </row>
    <row r="1391" spans="1:11" x14ac:dyDescent="0.3">
      <c r="A1391" s="1" t="s">
        <v>4823</v>
      </c>
      <c r="B1391" s="1">
        <v>7.536558329</v>
      </c>
      <c r="C1391" s="1">
        <v>24.535481619999999</v>
      </c>
      <c r="D1391" s="1">
        <v>14.06006753</v>
      </c>
      <c r="E1391" s="1">
        <v>13.387540469999999</v>
      </c>
      <c r="F1391" s="1">
        <v>3.6306146400000001</v>
      </c>
      <c r="G1391" s="1">
        <v>5.0315565810000003</v>
      </c>
      <c r="H1391" s="1" t="s">
        <v>4749</v>
      </c>
      <c r="I1391" s="1" t="s">
        <v>4767</v>
      </c>
      <c r="J1391" s="1" t="s">
        <v>4768</v>
      </c>
      <c r="K1391" s="1" t="s">
        <v>4769</v>
      </c>
    </row>
    <row r="1392" spans="1:11" x14ac:dyDescent="0.3">
      <c r="A1392" s="1" t="s">
        <v>4824</v>
      </c>
      <c r="B1392" s="1">
        <v>0.14276709400000001</v>
      </c>
      <c r="C1392" s="1">
        <v>0.101994902</v>
      </c>
      <c r="D1392" s="1">
        <v>0.19709381100000001</v>
      </c>
      <c r="E1392" s="1">
        <v>1.7274246E-2</v>
      </c>
      <c r="F1392" s="1">
        <v>0</v>
      </c>
      <c r="G1392" s="1">
        <v>1.6465543999999999E-2</v>
      </c>
      <c r="H1392" s="1" t="s">
        <v>4749</v>
      </c>
      <c r="I1392" s="1" t="s">
        <v>4756</v>
      </c>
      <c r="J1392" s="1" t="s">
        <v>4825</v>
      </c>
      <c r="K1392" s="1" t="s">
        <v>4826</v>
      </c>
    </row>
    <row r="1393" spans="1:11" x14ac:dyDescent="0.3">
      <c r="A1393" s="1" t="s">
        <v>3227</v>
      </c>
      <c r="B1393" s="1">
        <v>19.795676910000001</v>
      </c>
      <c r="C1393" s="1">
        <v>15.265122209999999</v>
      </c>
      <c r="D1393" s="1">
        <v>13.35125214</v>
      </c>
      <c r="E1393" s="1">
        <v>17.135929000000001</v>
      </c>
      <c r="F1393" s="1">
        <v>3.6453425130000001</v>
      </c>
      <c r="G1393" s="1">
        <v>4.3302748270000002</v>
      </c>
      <c r="H1393" s="1" t="s">
        <v>4749</v>
      </c>
      <c r="I1393" s="1" t="s">
        <v>4827</v>
      </c>
      <c r="J1393" s="1" t="s">
        <v>2534</v>
      </c>
      <c r="K1393" s="1" t="s">
        <v>2535</v>
      </c>
    </row>
    <row r="1394" spans="1:11" x14ac:dyDescent="0.3">
      <c r="A1394" s="1" t="s">
        <v>1600</v>
      </c>
      <c r="B1394" s="1">
        <v>22.690577749999999</v>
      </c>
      <c r="C1394" s="1">
        <v>27.321956140000001</v>
      </c>
      <c r="D1394" s="1">
        <v>27.929959969999999</v>
      </c>
      <c r="E1394" s="1">
        <v>50.403812520000002</v>
      </c>
      <c r="F1394" s="1">
        <v>97.015334730000006</v>
      </c>
      <c r="G1394" s="1">
        <v>100.1727558</v>
      </c>
      <c r="H1394" s="1" t="s">
        <v>4749</v>
      </c>
      <c r="I1394" s="1" t="s">
        <v>4828</v>
      </c>
      <c r="J1394" s="1" t="s">
        <v>1601</v>
      </c>
      <c r="K1394" s="1" t="s">
        <v>1602</v>
      </c>
    </row>
    <row r="1395" spans="1:11" x14ac:dyDescent="0.3">
      <c r="A1395" s="1" t="s">
        <v>1606</v>
      </c>
      <c r="B1395" s="1">
        <v>6.940477424</v>
      </c>
      <c r="C1395" s="1">
        <v>3.4392785639999999</v>
      </c>
      <c r="D1395" s="1">
        <v>4.8807041870000001</v>
      </c>
      <c r="E1395" s="1">
        <v>4.4515042300000003</v>
      </c>
      <c r="F1395" s="1">
        <v>0.25737107199999998</v>
      </c>
      <c r="G1395" s="1">
        <v>0.81330371499999998</v>
      </c>
      <c r="H1395" s="1" t="s">
        <v>4749</v>
      </c>
      <c r="I1395" s="1" t="s">
        <v>4819</v>
      </c>
      <c r="J1395" s="1" t="s">
        <v>1607</v>
      </c>
      <c r="K1395" s="1" t="s">
        <v>1608</v>
      </c>
    </row>
    <row r="1396" spans="1:11" x14ac:dyDescent="0.3">
      <c r="A1396" s="1" t="s">
        <v>3229</v>
      </c>
      <c r="B1396" s="1">
        <v>0.901178009</v>
      </c>
      <c r="C1396" s="1">
        <v>1.556924371</v>
      </c>
      <c r="D1396" s="1">
        <v>3.1320491100000001</v>
      </c>
      <c r="E1396" s="1">
        <v>1.6538756059999999</v>
      </c>
      <c r="F1396" s="1">
        <v>9.8149004229999992</v>
      </c>
      <c r="G1396" s="1">
        <v>9.2261069520000003</v>
      </c>
      <c r="H1396" s="1" t="s">
        <v>4749</v>
      </c>
      <c r="I1396" s="1" t="s">
        <v>4829</v>
      </c>
      <c r="J1396" s="1" t="s">
        <v>3230</v>
      </c>
      <c r="K1396" s="1" t="s">
        <v>3231</v>
      </c>
    </row>
    <row r="1397" spans="1:11" x14ac:dyDescent="0.3">
      <c r="A1397" s="1" t="s">
        <v>4830</v>
      </c>
      <c r="B1397" s="1">
        <v>9.0404333559999994</v>
      </c>
      <c r="C1397" s="1">
        <v>8.1167911499999992</v>
      </c>
      <c r="D1397" s="1">
        <v>10.75749203</v>
      </c>
      <c r="E1397" s="1">
        <v>3.7573498230000002</v>
      </c>
      <c r="F1397" s="1">
        <v>0.95969975100000005</v>
      </c>
      <c r="G1397" s="1">
        <v>0.75184180700000003</v>
      </c>
      <c r="H1397" s="1" t="s">
        <v>4749</v>
      </c>
      <c r="I1397" s="1" t="s">
        <v>4767</v>
      </c>
      <c r="J1397" s="1" t="s">
        <v>4831</v>
      </c>
      <c r="K1397" s="1" t="s">
        <v>4832</v>
      </c>
    </row>
    <row r="1398" spans="1:11" x14ac:dyDescent="0.3">
      <c r="A1398" s="1" t="s">
        <v>1638</v>
      </c>
      <c r="B1398" s="1">
        <v>9.0311424630000001</v>
      </c>
      <c r="C1398" s="1">
        <v>7.8042737210000004</v>
      </c>
      <c r="D1398" s="1">
        <v>7.435354426</v>
      </c>
      <c r="E1398" s="1">
        <v>4.3921219320000002</v>
      </c>
      <c r="F1398" s="1">
        <v>5.6570209680000003</v>
      </c>
      <c r="G1398" s="1">
        <v>5.4919884149999998</v>
      </c>
      <c r="H1398" s="1" t="s">
        <v>4749</v>
      </c>
      <c r="I1398" s="1" t="s">
        <v>4833</v>
      </c>
      <c r="J1398" s="1" t="s">
        <v>1033</v>
      </c>
      <c r="K1398" s="1" t="s">
        <v>1034</v>
      </c>
    </row>
    <row r="1399" spans="1:11" x14ac:dyDescent="0.3">
      <c r="A1399" s="1" t="s">
        <v>1644</v>
      </c>
      <c r="B1399" s="1">
        <v>10.57382818</v>
      </c>
      <c r="C1399" s="1">
        <v>8.1077205790000004</v>
      </c>
      <c r="D1399" s="1">
        <v>7.1102620459999999</v>
      </c>
      <c r="E1399" s="1">
        <v>8.0096724689999999</v>
      </c>
      <c r="F1399" s="1">
        <v>1.8860570320000001</v>
      </c>
      <c r="G1399" s="1">
        <v>2.419194391</v>
      </c>
      <c r="H1399" s="1" t="s">
        <v>4749</v>
      </c>
      <c r="I1399" s="1" t="s">
        <v>4834</v>
      </c>
      <c r="J1399" s="1" t="s">
        <v>1645</v>
      </c>
      <c r="K1399" s="1" t="s">
        <v>1646</v>
      </c>
    </row>
    <row r="1400" spans="1:11" x14ac:dyDescent="0.3">
      <c r="A1400" s="1" t="s">
        <v>1648</v>
      </c>
      <c r="B1400" s="1">
        <v>44.576434419999998</v>
      </c>
      <c r="C1400" s="1">
        <v>19.381640350000001</v>
      </c>
      <c r="D1400" s="1">
        <v>17.845803140000001</v>
      </c>
      <c r="E1400" s="1">
        <v>14.395039929999999</v>
      </c>
      <c r="F1400" s="1">
        <v>4.0966496809999997</v>
      </c>
      <c r="G1400" s="1">
        <v>4.4784231849999996</v>
      </c>
      <c r="H1400" s="1" t="s">
        <v>4749</v>
      </c>
      <c r="I1400" s="1" t="s">
        <v>4778</v>
      </c>
      <c r="J1400" s="1" t="s">
        <v>439</v>
      </c>
      <c r="K1400" s="1" t="s">
        <v>440</v>
      </c>
    </row>
    <row r="1401" spans="1:11" x14ac:dyDescent="0.3">
      <c r="A1401" s="1" t="s">
        <v>3241</v>
      </c>
      <c r="B1401" s="1">
        <v>1.685538878</v>
      </c>
      <c r="C1401" s="1">
        <v>1.413756011</v>
      </c>
      <c r="D1401" s="1">
        <v>1.8852848339999999</v>
      </c>
      <c r="E1401" s="1">
        <v>1.997765359</v>
      </c>
      <c r="F1401" s="1">
        <v>19.353916630000001</v>
      </c>
      <c r="G1401" s="1">
        <v>21.00825085</v>
      </c>
      <c r="H1401" s="1" t="s">
        <v>4749</v>
      </c>
      <c r="I1401" s="1" t="s">
        <v>4750</v>
      </c>
      <c r="J1401" s="1" t="s">
        <v>493</v>
      </c>
      <c r="K1401" s="1" t="s">
        <v>494</v>
      </c>
    </row>
    <row r="1402" spans="1:11" x14ac:dyDescent="0.3">
      <c r="A1402" s="1" t="s">
        <v>1650</v>
      </c>
      <c r="B1402" s="1">
        <v>2.1473000789999999</v>
      </c>
      <c r="C1402" s="1">
        <v>2.7964872180000002</v>
      </c>
      <c r="D1402" s="1">
        <v>1.580950386</v>
      </c>
      <c r="E1402" s="1">
        <v>3.1035061779999999</v>
      </c>
      <c r="F1402" s="1">
        <v>0.53853293999999996</v>
      </c>
      <c r="G1402" s="1">
        <v>1.1530335970000001</v>
      </c>
      <c r="H1402" s="1" t="s">
        <v>4749</v>
      </c>
      <c r="I1402" s="1" t="s">
        <v>4835</v>
      </c>
      <c r="J1402" s="1" t="s">
        <v>1103</v>
      </c>
      <c r="K1402" s="1" t="s">
        <v>1104</v>
      </c>
    </row>
    <row r="1403" spans="1:11" x14ac:dyDescent="0.3">
      <c r="A1403" s="1" t="s">
        <v>4836</v>
      </c>
      <c r="B1403" s="1">
        <v>0.34391621300000003</v>
      </c>
      <c r="C1403" s="1">
        <v>0.25883642200000001</v>
      </c>
      <c r="D1403" s="1">
        <v>0.16569009900000001</v>
      </c>
      <c r="E1403" s="1">
        <v>0.282776733</v>
      </c>
      <c r="F1403" s="1">
        <v>2.3654228999999999E-2</v>
      </c>
      <c r="G1403" s="1">
        <v>3.5981994000000003E-2</v>
      </c>
      <c r="H1403" s="1" t="s">
        <v>4749</v>
      </c>
      <c r="I1403" s="1" t="s">
        <v>4837</v>
      </c>
      <c r="J1403" s="1" t="s">
        <v>4838</v>
      </c>
      <c r="K1403" s="1" t="s">
        <v>4839</v>
      </c>
    </row>
    <row r="1404" spans="1:11" x14ac:dyDescent="0.3">
      <c r="A1404" s="1" t="s">
        <v>4840</v>
      </c>
      <c r="B1404" s="1">
        <v>0.52642947200000001</v>
      </c>
      <c r="C1404" s="1">
        <v>0.20789709100000001</v>
      </c>
      <c r="D1404" s="1">
        <v>0.33780669000000002</v>
      </c>
      <c r="E1404" s="1">
        <v>0.36881446099999998</v>
      </c>
      <c r="F1404" s="1">
        <v>0</v>
      </c>
      <c r="G1404" s="1">
        <v>2.4224435999999998E-2</v>
      </c>
      <c r="H1404" s="1" t="s">
        <v>4749</v>
      </c>
      <c r="I1404" s="1" t="s">
        <v>4764</v>
      </c>
      <c r="J1404" s="1" t="s">
        <v>1875</v>
      </c>
      <c r="K1404" s="1" t="s">
        <v>1876</v>
      </c>
    </row>
    <row r="1405" spans="1:11" x14ac:dyDescent="0.3">
      <c r="A1405" s="1" t="s">
        <v>1652</v>
      </c>
      <c r="B1405" s="1">
        <v>16.273216940000001</v>
      </c>
      <c r="C1405" s="1">
        <v>20.798443689999999</v>
      </c>
      <c r="D1405" s="1">
        <v>11.28075149</v>
      </c>
      <c r="E1405" s="1">
        <v>12.852451350000001</v>
      </c>
      <c r="F1405" s="1">
        <v>0.78355173300000003</v>
      </c>
      <c r="G1405" s="1">
        <v>0.77017615900000003</v>
      </c>
      <c r="H1405" s="1" t="s">
        <v>4749</v>
      </c>
      <c r="I1405" s="1" t="s">
        <v>4841</v>
      </c>
      <c r="J1405" s="1" t="s">
        <v>1653</v>
      </c>
      <c r="K1405" s="1" t="s">
        <v>1654</v>
      </c>
    </row>
    <row r="1406" spans="1:11" x14ac:dyDescent="0.3">
      <c r="A1406" s="1" t="s">
        <v>3242</v>
      </c>
      <c r="B1406" s="1">
        <v>9.4926829660000003</v>
      </c>
      <c r="C1406" s="1">
        <v>10.635779830000001</v>
      </c>
      <c r="D1406" s="1">
        <v>16.90330007</v>
      </c>
      <c r="E1406" s="1">
        <v>12.016187029999999</v>
      </c>
      <c r="F1406" s="1">
        <v>43.786026210000003</v>
      </c>
      <c r="G1406" s="1">
        <v>52.47960501</v>
      </c>
      <c r="H1406" s="1" t="s">
        <v>4749</v>
      </c>
      <c r="I1406" s="1" t="s">
        <v>4772</v>
      </c>
      <c r="J1406" s="1" t="s">
        <v>3243</v>
      </c>
      <c r="K1406" s="1" t="s">
        <v>3244</v>
      </c>
    </row>
    <row r="1407" spans="1:11" x14ac:dyDescent="0.3">
      <c r="A1407" s="1" t="s">
        <v>1401</v>
      </c>
      <c r="B1407" s="1">
        <v>2.197977383</v>
      </c>
      <c r="C1407" s="1">
        <v>3.2272981650000001</v>
      </c>
      <c r="D1407" s="1">
        <v>2.3263019790000001</v>
      </c>
      <c r="E1407" s="1">
        <v>1.6884576849999999</v>
      </c>
      <c r="F1407" s="1">
        <v>0.441001439</v>
      </c>
      <c r="G1407" s="1">
        <v>0.56970489400000002</v>
      </c>
      <c r="H1407" s="1" t="s">
        <v>4749</v>
      </c>
      <c r="I1407" s="1" t="s">
        <v>4829</v>
      </c>
      <c r="J1407" s="1" t="s">
        <v>1402</v>
      </c>
      <c r="K1407" s="1" t="s">
        <v>1403</v>
      </c>
    </row>
    <row r="1408" spans="1:11" x14ac:dyDescent="0.3">
      <c r="A1408" s="1" t="s">
        <v>4842</v>
      </c>
      <c r="B1408" s="1">
        <v>9.2226204000000006E-2</v>
      </c>
      <c r="C1408" s="1">
        <v>0.12500587299999999</v>
      </c>
      <c r="D1408" s="1">
        <v>0</v>
      </c>
      <c r="E1408" s="1">
        <v>0.17092817199999999</v>
      </c>
      <c r="F1408" s="1">
        <v>0</v>
      </c>
      <c r="G1408" s="1">
        <v>0</v>
      </c>
      <c r="H1408" s="1" t="s">
        <v>4749</v>
      </c>
      <c r="I1408" s="1" t="s">
        <v>4750</v>
      </c>
      <c r="J1408" s="1" t="s">
        <v>4843</v>
      </c>
      <c r="K1408" s="1" t="s">
        <v>4844</v>
      </c>
    </row>
    <row r="1409" spans="1:11" x14ac:dyDescent="0.3">
      <c r="A1409" s="1" t="s">
        <v>1407</v>
      </c>
      <c r="B1409" s="1">
        <v>0.98966098000000002</v>
      </c>
      <c r="C1409" s="1">
        <v>0.84190576900000003</v>
      </c>
      <c r="D1409" s="1">
        <v>0.478785501</v>
      </c>
      <c r="E1409" s="1">
        <v>0.61151427700000005</v>
      </c>
      <c r="F1409" s="1">
        <v>2.6260894E-2</v>
      </c>
      <c r="G1409" s="1">
        <v>0.116806437</v>
      </c>
      <c r="H1409" s="1" t="s">
        <v>4749</v>
      </c>
      <c r="I1409" s="1" t="s">
        <v>4759</v>
      </c>
      <c r="J1409" s="1" t="s">
        <v>1408</v>
      </c>
      <c r="K1409" s="1" t="s">
        <v>1409</v>
      </c>
    </row>
    <row r="1410" spans="1:11" x14ac:dyDescent="0.3">
      <c r="A1410" s="1" t="s">
        <v>4845</v>
      </c>
      <c r="B1410" s="1">
        <v>0.93385116499999998</v>
      </c>
      <c r="C1410" s="1">
        <v>0.52137064600000005</v>
      </c>
      <c r="D1410" s="1">
        <v>0.20509688600000001</v>
      </c>
      <c r="E1410" s="1">
        <v>1.7510158769999999</v>
      </c>
      <c r="F1410" s="1">
        <v>9.7918239999999993E-3</v>
      </c>
      <c r="G1410" s="1">
        <v>0.19308225200000001</v>
      </c>
      <c r="H1410" s="1" t="s">
        <v>4749</v>
      </c>
      <c r="I1410" s="1" t="s">
        <v>4750</v>
      </c>
      <c r="J1410" s="1" t="s">
        <v>1415</v>
      </c>
      <c r="K1410" s="1" t="s">
        <v>1416</v>
      </c>
    </row>
    <row r="1411" spans="1:11" x14ac:dyDescent="0.3">
      <c r="A1411" s="1" t="s">
        <v>4846</v>
      </c>
      <c r="B1411" s="1">
        <v>0.88240156999999997</v>
      </c>
      <c r="C1411" s="1">
        <v>0.620301726</v>
      </c>
      <c r="D1411" s="1">
        <v>0.20624247500000001</v>
      </c>
      <c r="E1411" s="1">
        <v>0.108605323</v>
      </c>
      <c r="F1411" s="1">
        <v>1.5716496999999999E-2</v>
      </c>
      <c r="G1411" s="1">
        <v>3.7386260999999997E-2</v>
      </c>
      <c r="H1411" s="1" t="s">
        <v>4749</v>
      </c>
      <c r="I1411" s="1" t="s">
        <v>4750</v>
      </c>
      <c r="J1411" s="1" t="s">
        <v>1415</v>
      </c>
      <c r="K1411" s="1" t="s">
        <v>1416</v>
      </c>
    </row>
    <row r="1412" spans="1:11" x14ac:dyDescent="0.3">
      <c r="A1412" s="1" t="s">
        <v>4847</v>
      </c>
      <c r="B1412" s="1">
        <v>0.68571492599999995</v>
      </c>
      <c r="C1412" s="1">
        <v>0.71952243699999996</v>
      </c>
      <c r="D1412" s="1">
        <v>0.27631002399999999</v>
      </c>
      <c r="E1412" s="1">
        <v>0.19030781799999999</v>
      </c>
      <c r="F1412" s="1">
        <v>9.0284062999999998E-2</v>
      </c>
      <c r="G1412" s="1">
        <v>3.7181725999999998E-2</v>
      </c>
      <c r="H1412" s="1" t="s">
        <v>4749</v>
      </c>
      <c r="I1412" s="1" t="s">
        <v>4750</v>
      </c>
      <c r="J1412" s="1" t="s">
        <v>1415</v>
      </c>
      <c r="K1412" s="1" t="s">
        <v>1416</v>
      </c>
    </row>
    <row r="1413" spans="1:11" x14ac:dyDescent="0.3">
      <c r="A1413" s="1" t="s">
        <v>4848</v>
      </c>
      <c r="B1413" s="1">
        <v>10.01962747</v>
      </c>
      <c r="C1413" s="1">
        <v>9.4607337210000004</v>
      </c>
      <c r="D1413" s="1">
        <v>9.1305852269999992</v>
      </c>
      <c r="E1413" s="1">
        <v>18.713199599999999</v>
      </c>
      <c r="F1413" s="1">
        <v>6.6115907280000004</v>
      </c>
      <c r="G1413" s="1">
        <v>7.3996041930000001</v>
      </c>
      <c r="H1413" s="1" t="s">
        <v>4749</v>
      </c>
      <c r="I1413" s="1" t="s">
        <v>4767</v>
      </c>
      <c r="J1413" s="1" t="s">
        <v>4849</v>
      </c>
      <c r="K1413" s="1" t="s">
        <v>4850</v>
      </c>
    </row>
    <row r="1414" spans="1:11" x14ac:dyDescent="0.3">
      <c r="A1414" s="1" t="s">
        <v>4851</v>
      </c>
      <c r="B1414" s="1">
        <v>10.834916160000001</v>
      </c>
      <c r="C1414" s="1">
        <v>15.41785814</v>
      </c>
      <c r="D1414" s="1">
        <v>6.4430032739999996</v>
      </c>
      <c r="E1414" s="1">
        <v>39.586496359999998</v>
      </c>
      <c r="F1414" s="1">
        <v>1.957215983</v>
      </c>
      <c r="G1414" s="1">
        <v>5.674034936</v>
      </c>
      <c r="H1414" s="1" t="s">
        <v>4749</v>
      </c>
      <c r="I1414" s="1" t="s">
        <v>4819</v>
      </c>
      <c r="J1414" s="1" t="s">
        <v>1607</v>
      </c>
      <c r="K1414" s="1" t="s">
        <v>1608</v>
      </c>
    </row>
    <row r="1415" spans="1:11" x14ac:dyDescent="0.3">
      <c r="A1415" s="1" t="s">
        <v>1414</v>
      </c>
      <c r="B1415" s="1">
        <v>2.014501052</v>
      </c>
      <c r="C1415" s="1">
        <v>2.093355388</v>
      </c>
      <c r="D1415" s="1">
        <v>0.77473172300000004</v>
      </c>
      <c r="E1415" s="1">
        <v>0.62877289300000005</v>
      </c>
      <c r="F1415" s="1">
        <v>0</v>
      </c>
      <c r="G1415" s="1">
        <v>0.15657623600000001</v>
      </c>
      <c r="H1415" s="1" t="s">
        <v>4749</v>
      </c>
      <c r="I1415" s="1" t="s">
        <v>4750</v>
      </c>
      <c r="J1415" s="1" t="s">
        <v>1415</v>
      </c>
      <c r="K1415" s="1" t="s">
        <v>1416</v>
      </c>
    </row>
    <row r="1416" spans="1:11" x14ac:dyDescent="0.3">
      <c r="A1416" s="1" t="s">
        <v>4852</v>
      </c>
      <c r="B1416" s="1">
        <v>0.155694679</v>
      </c>
      <c r="C1416" s="1">
        <v>7.3939088E-2</v>
      </c>
      <c r="D1416" s="1">
        <v>8.9919720000000009E-3</v>
      </c>
      <c r="E1416" s="1">
        <v>0.152131344</v>
      </c>
      <c r="F1416" s="1">
        <v>0</v>
      </c>
      <c r="G1416" s="1">
        <v>1.5271323999999999E-2</v>
      </c>
      <c r="H1416" s="1" t="s">
        <v>4749</v>
      </c>
      <c r="I1416" s="1" t="s">
        <v>4750</v>
      </c>
      <c r="J1416" s="1" t="s">
        <v>1415</v>
      </c>
      <c r="K1416" s="1" t="s">
        <v>1416</v>
      </c>
    </row>
    <row r="1417" spans="1:11" x14ac:dyDescent="0.3">
      <c r="A1417" s="1" t="s">
        <v>1424</v>
      </c>
      <c r="B1417" s="1">
        <v>3.7327377249999998</v>
      </c>
      <c r="C1417" s="1">
        <v>2.5423419749999998</v>
      </c>
      <c r="D1417" s="1">
        <v>1.3301671589999999</v>
      </c>
      <c r="E1417" s="1">
        <v>2.9483198750000001</v>
      </c>
      <c r="F1417" s="1">
        <v>1.1105390829999999</v>
      </c>
      <c r="G1417" s="1">
        <v>0.854842828</v>
      </c>
      <c r="H1417" s="1" t="s">
        <v>4749</v>
      </c>
      <c r="I1417" s="1" t="s">
        <v>4750</v>
      </c>
      <c r="J1417" s="1" t="s">
        <v>1415</v>
      </c>
      <c r="K1417" s="1" t="s">
        <v>1416</v>
      </c>
    </row>
    <row r="1418" spans="1:11" x14ac:dyDescent="0.3">
      <c r="A1418" s="1" t="s">
        <v>4853</v>
      </c>
      <c r="B1418" s="1">
        <v>2.7119688009999998</v>
      </c>
      <c r="C1418" s="1">
        <v>2.580653528</v>
      </c>
      <c r="D1418" s="1">
        <v>2.0079356910000001</v>
      </c>
      <c r="E1418" s="1">
        <v>6.8400818350000003</v>
      </c>
      <c r="F1418" s="1">
        <v>1.4416083909999999</v>
      </c>
      <c r="G1418" s="1">
        <v>2.4925458640000002</v>
      </c>
      <c r="H1418" s="1" t="s">
        <v>4749</v>
      </c>
      <c r="I1418" s="1" t="s">
        <v>4854</v>
      </c>
      <c r="J1418" s="1" t="s">
        <v>4855</v>
      </c>
      <c r="K1418" s="1" t="s">
        <v>4856</v>
      </c>
    </row>
    <row r="1419" spans="1:11" x14ac:dyDescent="0.3">
      <c r="A1419" s="1" t="s">
        <v>1429</v>
      </c>
      <c r="B1419" s="1">
        <v>25.938599679999999</v>
      </c>
      <c r="C1419" s="1">
        <v>25.138690499999999</v>
      </c>
      <c r="D1419" s="1">
        <v>20.161402249999998</v>
      </c>
      <c r="E1419" s="1">
        <v>24.816181669999999</v>
      </c>
      <c r="F1419" s="1">
        <v>7.487293523</v>
      </c>
      <c r="G1419" s="1">
        <v>12.26204594</v>
      </c>
      <c r="H1419" s="1" t="s">
        <v>4749</v>
      </c>
      <c r="I1419" s="1" t="s">
        <v>4857</v>
      </c>
      <c r="J1419" s="1" t="s">
        <v>1430</v>
      </c>
      <c r="K1419" s="1" t="s">
        <v>1431</v>
      </c>
    </row>
    <row r="1420" spans="1:11" x14ac:dyDescent="0.3">
      <c r="A1420" s="1" t="s">
        <v>4858</v>
      </c>
      <c r="B1420" s="1">
        <v>9.9279447439999995</v>
      </c>
      <c r="C1420" s="1">
        <v>6.708643822</v>
      </c>
      <c r="D1420" s="1">
        <v>5.4019251300000004</v>
      </c>
      <c r="E1420" s="1">
        <v>6.5241094650000004</v>
      </c>
      <c r="F1420" s="1">
        <v>9.7627685910000004</v>
      </c>
      <c r="G1420" s="1">
        <v>8.6448367130000001</v>
      </c>
      <c r="H1420" s="1" t="s">
        <v>4749</v>
      </c>
      <c r="I1420" s="1" t="s">
        <v>4759</v>
      </c>
      <c r="J1420" s="1" t="s">
        <v>1442</v>
      </c>
      <c r="K1420" s="1" t="s">
        <v>1443</v>
      </c>
    </row>
    <row r="1421" spans="1:11" x14ac:dyDescent="0.3">
      <c r="A1421" s="1" t="s">
        <v>1441</v>
      </c>
      <c r="B1421" s="1">
        <v>3.366554732</v>
      </c>
      <c r="C1421" s="1">
        <v>4.3596365830000003</v>
      </c>
      <c r="D1421" s="1">
        <v>2.5477475950000001</v>
      </c>
      <c r="E1421" s="1">
        <v>3.1541915930000002</v>
      </c>
      <c r="F1421" s="1">
        <v>0.78814683500000005</v>
      </c>
      <c r="G1421" s="1">
        <v>0.68138323599999995</v>
      </c>
      <c r="H1421" s="1" t="s">
        <v>4749</v>
      </c>
      <c r="I1421" s="1" t="s">
        <v>4759</v>
      </c>
      <c r="J1421" s="1" t="s">
        <v>1442</v>
      </c>
      <c r="K1421" s="1" t="s">
        <v>1443</v>
      </c>
    </row>
    <row r="1422" spans="1:11" x14ac:dyDescent="0.3">
      <c r="A1422" s="1" t="s">
        <v>4859</v>
      </c>
      <c r="B1422" s="1">
        <v>29.12021902</v>
      </c>
      <c r="C1422" s="1">
        <v>21.351668010000001</v>
      </c>
      <c r="D1422" s="1">
        <v>8.2984862049999997</v>
      </c>
      <c r="E1422" s="1">
        <v>17.87007745</v>
      </c>
      <c r="F1422" s="1">
        <v>20.451727439999999</v>
      </c>
      <c r="G1422" s="1">
        <v>24.98268126</v>
      </c>
      <c r="H1422" s="1" t="s">
        <v>4749</v>
      </c>
      <c r="I1422" s="1" t="s">
        <v>4759</v>
      </c>
      <c r="J1422" s="1" t="s">
        <v>4860</v>
      </c>
      <c r="K1422" s="1" t="s">
        <v>4861</v>
      </c>
    </row>
    <row r="1423" spans="1:11" x14ac:dyDescent="0.3">
      <c r="A1423" s="1" t="s">
        <v>1447</v>
      </c>
      <c r="B1423" s="1">
        <v>18.137573110000002</v>
      </c>
      <c r="C1423" s="1">
        <v>11.497680320000001</v>
      </c>
      <c r="D1423" s="1">
        <v>11.350984049999999</v>
      </c>
      <c r="E1423" s="1">
        <v>5.342298939</v>
      </c>
      <c r="F1423" s="1">
        <v>7.5249454919999996</v>
      </c>
      <c r="G1423" s="1">
        <v>9.3425001610000002</v>
      </c>
      <c r="H1423" s="1" t="s">
        <v>4749</v>
      </c>
      <c r="I1423" s="1" t="s">
        <v>4833</v>
      </c>
      <c r="J1423" s="1" t="s">
        <v>1448</v>
      </c>
      <c r="K1423" s="1" t="s">
        <v>1449</v>
      </c>
    </row>
    <row r="1424" spans="1:11" x14ac:dyDescent="0.3">
      <c r="A1424" s="1" t="s">
        <v>4862</v>
      </c>
      <c r="B1424" s="1">
        <v>1.653103886</v>
      </c>
      <c r="C1424" s="1">
        <v>1.929153071</v>
      </c>
      <c r="D1424" s="1">
        <v>0.96419876100000002</v>
      </c>
      <c r="E1424" s="1">
        <v>2.2248525319999999</v>
      </c>
      <c r="F1424" s="1">
        <v>1.1001428630000001</v>
      </c>
      <c r="G1424" s="1">
        <v>0.75501812099999999</v>
      </c>
      <c r="H1424" s="1" t="s">
        <v>4749</v>
      </c>
      <c r="I1424" s="1" t="s">
        <v>4801</v>
      </c>
      <c r="J1424" s="1" t="s">
        <v>4863</v>
      </c>
      <c r="K1424" s="1" t="s">
        <v>4864</v>
      </c>
    </row>
    <row r="1425" spans="1:11" x14ac:dyDescent="0.3">
      <c r="A1425" s="1" t="s">
        <v>1450</v>
      </c>
      <c r="B1425" s="1">
        <v>5.5129495410000002</v>
      </c>
      <c r="C1425" s="1">
        <v>5.347367116</v>
      </c>
      <c r="D1425" s="1">
        <v>2.742328541</v>
      </c>
      <c r="E1425" s="1">
        <v>4.3838757260000003</v>
      </c>
      <c r="F1425" s="1">
        <v>0.72330039800000001</v>
      </c>
      <c r="G1425" s="1">
        <v>0.37045435700000001</v>
      </c>
      <c r="H1425" s="1" t="s">
        <v>4749</v>
      </c>
      <c r="I1425" s="1" t="s">
        <v>4759</v>
      </c>
      <c r="J1425" s="1" t="s">
        <v>1442</v>
      </c>
      <c r="K1425" s="1" t="s">
        <v>1443</v>
      </c>
    </row>
    <row r="1426" spans="1:11" x14ac:dyDescent="0.3">
      <c r="A1426" s="1" t="s">
        <v>4865</v>
      </c>
      <c r="B1426" s="1">
        <v>6.4203175610000001</v>
      </c>
      <c r="C1426" s="1">
        <v>5.0202218170000004</v>
      </c>
      <c r="D1426" s="1">
        <v>5.6230897969999996</v>
      </c>
      <c r="E1426" s="1">
        <v>14.327973950000001</v>
      </c>
      <c r="F1426" s="1">
        <v>4.1453797860000003</v>
      </c>
      <c r="G1426" s="1">
        <v>4.9965419009999996</v>
      </c>
      <c r="H1426" s="1" t="s">
        <v>4749</v>
      </c>
      <c r="I1426" s="1" t="s">
        <v>4866</v>
      </c>
      <c r="J1426" s="1" t="s">
        <v>1106</v>
      </c>
      <c r="K1426" s="1" t="s">
        <v>1107</v>
      </c>
    </row>
    <row r="1427" spans="1:11" x14ac:dyDescent="0.3">
      <c r="A1427" s="1" t="s">
        <v>4867</v>
      </c>
      <c r="B1427" s="1">
        <v>7.2651194710000002</v>
      </c>
      <c r="C1427" s="1">
        <v>13.60678446</v>
      </c>
      <c r="D1427" s="1">
        <v>6.7062613999999998</v>
      </c>
      <c r="E1427" s="1">
        <v>35.930056559999997</v>
      </c>
      <c r="F1427" s="1">
        <v>12.778466999999999</v>
      </c>
      <c r="G1427" s="1">
        <v>14.724244710000001</v>
      </c>
      <c r="H1427" s="1" t="s">
        <v>4749</v>
      </c>
      <c r="I1427" s="1" t="s">
        <v>4759</v>
      </c>
      <c r="J1427" s="1" t="s">
        <v>1442</v>
      </c>
      <c r="K1427" s="1" t="s">
        <v>1443</v>
      </c>
    </row>
    <row r="1428" spans="1:11" x14ac:dyDescent="0.3">
      <c r="A1428" s="1" t="s">
        <v>4868</v>
      </c>
      <c r="B1428" s="1">
        <v>8.3132340019999997</v>
      </c>
      <c r="C1428" s="1">
        <v>7.0226385420000002</v>
      </c>
      <c r="D1428" s="1">
        <v>4.6305715200000002</v>
      </c>
      <c r="E1428" s="1">
        <v>13.38708027</v>
      </c>
      <c r="F1428" s="1">
        <v>1.8389827560000001</v>
      </c>
      <c r="G1428" s="1">
        <v>2.8141057549999999</v>
      </c>
      <c r="H1428" s="1" t="s">
        <v>4749</v>
      </c>
      <c r="I1428" s="1" t="s">
        <v>4822</v>
      </c>
      <c r="J1428" s="1" t="s">
        <v>1859</v>
      </c>
      <c r="K1428" s="1" t="s">
        <v>1860</v>
      </c>
    </row>
    <row r="1429" spans="1:11" x14ac:dyDescent="0.3">
      <c r="A1429" s="1" t="s">
        <v>1460</v>
      </c>
      <c r="B1429" s="1">
        <v>1.317947164</v>
      </c>
      <c r="C1429" s="1">
        <v>1.314706328</v>
      </c>
      <c r="D1429" s="1">
        <v>0.87205898900000001</v>
      </c>
      <c r="E1429" s="1">
        <v>0.56865397200000001</v>
      </c>
      <c r="F1429" s="1">
        <v>9.1600539999999994E-2</v>
      </c>
      <c r="G1429" s="1">
        <v>0.114650048</v>
      </c>
      <c r="H1429" s="1" t="s">
        <v>4749</v>
      </c>
      <c r="I1429" s="1" t="s">
        <v>4759</v>
      </c>
      <c r="J1429" s="1" t="s">
        <v>1442</v>
      </c>
      <c r="K1429" s="1" t="s">
        <v>1443</v>
      </c>
    </row>
    <row r="1430" spans="1:11" x14ac:dyDescent="0.3">
      <c r="A1430" s="1" t="s">
        <v>4869</v>
      </c>
      <c r="B1430" s="1">
        <v>0.432629714</v>
      </c>
      <c r="C1430" s="1">
        <v>0.31671923200000002</v>
      </c>
      <c r="D1430" s="1">
        <v>0.55971144900000003</v>
      </c>
      <c r="E1430" s="1">
        <v>0.12808235800000001</v>
      </c>
      <c r="F1430" s="1">
        <v>0.17948488600000001</v>
      </c>
      <c r="G1430" s="1">
        <v>0.19169181900000001</v>
      </c>
      <c r="H1430" s="1" t="s">
        <v>4749</v>
      </c>
      <c r="I1430" s="1" t="s">
        <v>4801</v>
      </c>
      <c r="J1430" s="1" t="s">
        <v>1314</v>
      </c>
      <c r="K1430" s="1" t="s">
        <v>1315</v>
      </c>
    </row>
    <row r="1431" spans="1:11" x14ac:dyDescent="0.3">
      <c r="A1431" s="1" t="s">
        <v>4870</v>
      </c>
      <c r="B1431" s="1">
        <v>0.83601766099999997</v>
      </c>
      <c r="C1431" s="1">
        <v>0.88118889300000003</v>
      </c>
      <c r="D1431" s="1">
        <v>0.43847502500000002</v>
      </c>
      <c r="E1431" s="1">
        <v>0.66043658999999999</v>
      </c>
      <c r="F1431" s="1">
        <v>0</v>
      </c>
      <c r="G1431" s="1">
        <v>4.8705894E-2</v>
      </c>
      <c r="H1431" s="1" t="s">
        <v>4749</v>
      </c>
      <c r="I1431" s="1" t="s">
        <v>4871</v>
      </c>
      <c r="J1431" s="1" t="s">
        <v>2695</v>
      </c>
      <c r="K1431" s="1" t="s">
        <v>2696</v>
      </c>
    </row>
    <row r="1432" spans="1:11" x14ac:dyDescent="0.3">
      <c r="A1432" s="1" t="s">
        <v>4872</v>
      </c>
      <c r="B1432" s="1">
        <v>13.657600609999999</v>
      </c>
      <c r="C1432" s="1">
        <v>18.706190620000001</v>
      </c>
      <c r="D1432" s="1">
        <v>13.9045969</v>
      </c>
      <c r="E1432" s="1">
        <v>9.9006246450000006</v>
      </c>
      <c r="F1432" s="1">
        <v>17.07083604</v>
      </c>
      <c r="G1432" s="1">
        <v>20.24024876</v>
      </c>
      <c r="H1432" s="1" t="s">
        <v>4749</v>
      </c>
      <c r="I1432" s="1" t="s">
        <v>4857</v>
      </c>
      <c r="J1432" s="1" t="s">
        <v>4873</v>
      </c>
      <c r="K1432" s="1" t="s">
        <v>4874</v>
      </c>
    </row>
    <row r="1433" spans="1:11" x14ac:dyDescent="0.3">
      <c r="A1433" s="1" t="s">
        <v>4875</v>
      </c>
      <c r="B1433" s="1">
        <v>2.4838816999999999E-2</v>
      </c>
      <c r="C1433" s="1">
        <v>3.2558752000000003E-2</v>
      </c>
      <c r="D1433" s="1">
        <v>0</v>
      </c>
      <c r="E1433" s="1">
        <v>0.169507405</v>
      </c>
      <c r="F1433" s="1">
        <v>1.056101848</v>
      </c>
      <c r="G1433" s="1">
        <v>0.45050011000000001</v>
      </c>
      <c r="H1433" s="1" t="s">
        <v>4749</v>
      </c>
      <c r="I1433" s="1" t="s">
        <v>4777</v>
      </c>
      <c r="J1433" s="1" t="s">
        <v>4876</v>
      </c>
      <c r="K1433" s="1" t="s">
        <v>953</v>
      </c>
    </row>
    <row r="1434" spans="1:11" x14ac:dyDescent="0.3">
      <c r="A1434" s="1" t="s">
        <v>1465</v>
      </c>
      <c r="B1434" s="1">
        <v>35.034177339999999</v>
      </c>
      <c r="C1434" s="1">
        <v>32.2101063</v>
      </c>
      <c r="D1434" s="1">
        <v>27.577967900000001</v>
      </c>
      <c r="E1434" s="1">
        <v>46.046430350000001</v>
      </c>
      <c r="F1434" s="1">
        <v>13.32377308</v>
      </c>
      <c r="G1434" s="1">
        <v>15.220908980000001</v>
      </c>
      <c r="H1434" s="1" t="s">
        <v>4749</v>
      </c>
      <c r="I1434" s="1" t="s">
        <v>4815</v>
      </c>
      <c r="J1434" s="1" t="s">
        <v>1466</v>
      </c>
      <c r="K1434" s="1" t="s">
        <v>245</v>
      </c>
    </row>
    <row r="1435" spans="1:11" x14ac:dyDescent="0.3">
      <c r="A1435" s="1" t="s">
        <v>4877</v>
      </c>
      <c r="B1435" s="1">
        <v>0.17911888400000001</v>
      </c>
      <c r="C1435" s="1">
        <v>0.513934259</v>
      </c>
      <c r="D1435" s="1">
        <v>6.0781611999999999E-2</v>
      </c>
      <c r="E1435" s="1">
        <v>0.138436585</v>
      </c>
      <c r="F1435" s="1">
        <v>3.8165462999999997E-2</v>
      </c>
      <c r="G1435" s="1">
        <v>1.7200007E-2</v>
      </c>
      <c r="H1435" s="1" t="s">
        <v>4749</v>
      </c>
      <c r="I1435" s="1" t="s">
        <v>4759</v>
      </c>
      <c r="J1435" s="1" t="s">
        <v>3034</v>
      </c>
      <c r="K1435" s="1" t="s">
        <v>3035</v>
      </c>
    </row>
    <row r="1436" spans="1:11" x14ac:dyDescent="0.3">
      <c r="A1436" s="1" t="s">
        <v>4878</v>
      </c>
      <c r="B1436" s="1">
        <v>0.21326605000000001</v>
      </c>
      <c r="C1436" s="1">
        <v>0.22687597600000001</v>
      </c>
      <c r="D1436" s="1">
        <v>0.23864427699999999</v>
      </c>
      <c r="E1436" s="1">
        <v>0.150696785</v>
      </c>
      <c r="F1436" s="1">
        <v>0.50601104900000005</v>
      </c>
      <c r="G1436" s="1">
        <v>0.40052790300000002</v>
      </c>
      <c r="H1436" s="1" t="s">
        <v>4749</v>
      </c>
      <c r="I1436" s="1" t="s">
        <v>4759</v>
      </c>
      <c r="J1436" s="1" t="s">
        <v>1442</v>
      </c>
      <c r="K1436" s="1" t="s">
        <v>1443</v>
      </c>
    </row>
    <row r="1437" spans="1:11" x14ac:dyDescent="0.3">
      <c r="A1437" s="1" t="s">
        <v>3189</v>
      </c>
      <c r="B1437" s="1">
        <v>9.0599308399999998</v>
      </c>
      <c r="C1437" s="1">
        <v>10.1856274</v>
      </c>
      <c r="D1437" s="1">
        <v>10.41949516</v>
      </c>
      <c r="E1437" s="1">
        <v>12.26228517</v>
      </c>
      <c r="F1437" s="1">
        <v>2.5283108460000001</v>
      </c>
      <c r="G1437" s="1">
        <v>3.449461345</v>
      </c>
      <c r="H1437" s="1" t="s">
        <v>4749</v>
      </c>
      <c r="I1437" s="1" t="s">
        <v>4759</v>
      </c>
      <c r="J1437" s="1" t="s">
        <v>3190</v>
      </c>
      <c r="K1437" s="1" t="s">
        <v>3191</v>
      </c>
    </row>
    <row r="1438" spans="1:11" x14ac:dyDescent="0.3">
      <c r="A1438" s="1" t="s">
        <v>1471</v>
      </c>
      <c r="B1438" s="1">
        <v>21.906947939999998</v>
      </c>
      <c r="C1438" s="1">
        <v>20.112648799999999</v>
      </c>
      <c r="D1438" s="1">
        <v>14.013944860000001</v>
      </c>
      <c r="E1438" s="1">
        <v>26.39122222</v>
      </c>
      <c r="F1438" s="1">
        <v>3.4481212449999998</v>
      </c>
      <c r="G1438" s="1">
        <v>2.614423801</v>
      </c>
      <c r="H1438" s="1" t="s">
        <v>4749</v>
      </c>
      <c r="I1438" s="1" t="s">
        <v>4759</v>
      </c>
      <c r="J1438" s="1" t="s">
        <v>1472</v>
      </c>
      <c r="K1438" s="1" t="s">
        <v>1473</v>
      </c>
    </row>
    <row r="1439" spans="1:11" x14ac:dyDescent="0.3">
      <c r="A1439" s="1" t="s">
        <v>1474</v>
      </c>
      <c r="B1439" s="1">
        <v>9.3289649019999992</v>
      </c>
      <c r="C1439" s="1">
        <v>7.0669869739999998</v>
      </c>
      <c r="D1439" s="1">
        <v>3.8156248609999999</v>
      </c>
      <c r="E1439" s="1">
        <v>2.505720647</v>
      </c>
      <c r="F1439" s="1">
        <v>0.12726965400000001</v>
      </c>
      <c r="G1439" s="1">
        <v>0.24360875500000001</v>
      </c>
      <c r="H1439" s="1" t="s">
        <v>4749</v>
      </c>
      <c r="I1439" s="1" t="s">
        <v>4759</v>
      </c>
      <c r="J1439" s="1" t="s">
        <v>1472</v>
      </c>
      <c r="K1439" s="1" t="s">
        <v>1473</v>
      </c>
    </row>
    <row r="1440" spans="1:11" x14ac:dyDescent="0.3">
      <c r="A1440" s="1" t="s">
        <v>1479</v>
      </c>
      <c r="B1440" s="1">
        <v>40.628651949999998</v>
      </c>
      <c r="C1440" s="1">
        <v>28.66452305</v>
      </c>
      <c r="D1440" s="1">
        <v>25.909278149999999</v>
      </c>
      <c r="E1440" s="1">
        <v>19.373650949999998</v>
      </c>
      <c r="F1440" s="1">
        <v>1.9101013520000001</v>
      </c>
      <c r="G1440" s="1">
        <v>3.935467547</v>
      </c>
      <c r="H1440" s="1" t="s">
        <v>4749</v>
      </c>
      <c r="I1440" s="1" t="s">
        <v>4879</v>
      </c>
      <c r="J1440" s="1" t="s">
        <v>511</v>
      </c>
      <c r="K1440" s="1" t="s">
        <v>512</v>
      </c>
    </row>
    <row r="1441" spans="1:11" x14ac:dyDescent="0.3">
      <c r="A1441" s="1" t="s">
        <v>4880</v>
      </c>
      <c r="B1441" s="1">
        <v>0.38246249500000001</v>
      </c>
      <c r="C1441" s="1">
        <v>0.33697376400000001</v>
      </c>
      <c r="D1441" s="1">
        <v>2.8960542999999998E-2</v>
      </c>
      <c r="E1441" s="1">
        <v>6.7413263000000001E-2</v>
      </c>
      <c r="F1441" s="1">
        <v>0</v>
      </c>
      <c r="G1441" s="1">
        <v>2.8690816000000001E-2</v>
      </c>
      <c r="H1441" s="1" t="s">
        <v>4749</v>
      </c>
      <c r="I1441" s="1" t="s">
        <v>4759</v>
      </c>
      <c r="J1441" s="1" t="s">
        <v>4881</v>
      </c>
      <c r="K1441" s="1" t="s">
        <v>4882</v>
      </c>
    </row>
    <row r="1442" spans="1:11" x14ac:dyDescent="0.3">
      <c r="A1442" s="1" t="s">
        <v>4883</v>
      </c>
      <c r="B1442" s="1">
        <v>1.108292732</v>
      </c>
      <c r="C1442" s="1">
        <v>0.89774774499999999</v>
      </c>
      <c r="D1442" s="1">
        <v>1.65186699</v>
      </c>
      <c r="E1442" s="1">
        <v>0.141314577</v>
      </c>
      <c r="F1442" s="1">
        <v>0.1162012</v>
      </c>
      <c r="G1442" s="1">
        <v>0.238391296</v>
      </c>
      <c r="H1442" s="1" t="s">
        <v>4749</v>
      </c>
      <c r="I1442" s="1" t="s">
        <v>4759</v>
      </c>
      <c r="J1442" s="1" t="s">
        <v>4884</v>
      </c>
      <c r="K1442" s="1" t="s">
        <v>4885</v>
      </c>
    </row>
    <row r="1443" spans="1:11" x14ac:dyDescent="0.3">
      <c r="A1443" s="1" t="s">
        <v>3198</v>
      </c>
      <c r="B1443" s="1">
        <v>6.9338374500000004</v>
      </c>
      <c r="C1443" s="1">
        <v>5.3472230740000004</v>
      </c>
      <c r="D1443" s="1">
        <v>6.0505852009999996</v>
      </c>
      <c r="E1443" s="1">
        <v>4.7208796</v>
      </c>
      <c r="F1443" s="1">
        <v>8.9757759630000002</v>
      </c>
      <c r="G1443" s="1">
        <v>9.5001856789999994</v>
      </c>
      <c r="H1443" s="1" t="s">
        <v>4749</v>
      </c>
      <c r="I1443" s="1" t="s">
        <v>4767</v>
      </c>
      <c r="J1443" s="1" t="s">
        <v>3199</v>
      </c>
      <c r="K1443" s="1" t="s">
        <v>3200</v>
      </c>
    </row>
    <row r="1444" spans="1:11" x14ac:dyDescent="0.3">
      <c r="A1444" s="1" t="s">
        <v>4886</v>
      </c>
      <c r="B1444" s="1">
        <v>10.097244399999999</v>
      </c>
      <c r="C1444" s="1">
        <v>6.2149475389999997</v>
      </c>
      <c r="D1444" s="1">
        <v>6.1761027650000004</v>
      </c>
      <c r="E1444" s="1">
        <v>23.115531950000001</v>
      </c>
      <c r="F1444" s="1">
        <v>3.3873973469999998</v>
      </c>
      <c r="G1444" s="1">
        <v>6.2053294540000001</v>
      </c>
      <c r="H1444" s="1" t="s">
        <v>4749</v>
      </c>
      <c r="I1444" s="1" t="s">
        <v>4887</v>
      </c>
      <c r="J1444" s="1" t="s">
        <v>2101</v>
      </c>
      <c r="K1444" s="1" t="s">
        <v>2102</v>
      </c>
    </row>
    <row r="1445" spans="1:11" x14ac:dyDescent="0.3">
      <c r="A1445" s="1" t="s">
        <v>1499</v>
      </c>
      <c r="B1445" s="1">
        <v>8.0908637219999999</v>
      </c>
      <c r="C1445" s="1">
        <v>10.05622136</v>
      </c>
      <c r="D1445" s="1">
        <v>7.5124351200000001</v>
      </c>
      <c r="E1445" s="1">
        <v>8.8213971870000005</v>
      </c>
      <c r="F1445" s="1">
        <v>1.332118275</v>
      </c>
      <c r="G1445" s="1">
        <v>1.0559787</v>
      </c>
      <c r="H1445" s="1" t="s">
        <v>4749</v>
      </c>
      <c r="I1445" s="1" t="s">
        <v>4888</v>
      </c>
      <c r="J1445" s="1" t="s">
        <v>1500</v>
      </c>
      <c r="K1445" s="1" t="s">
        <v>1501</v>
      </c>
    </row>
    <row r="1446" spans="1:11" x14ac:dyDescent="0.3">
      <c r="A1446" s="1" t="s">
        <v>4889</v>
      </c>
      <c r="B1446" s="1">
        <v>2.1390073780000001</v>
      </c>
      <c r="C1446" s="1">
        <v>4.6588548430000003</v>
      </c>
      <c r="D1446" s="1">
        <v>0.60318002400000004</v>
      </c>
      <c r="E1446" s="1">
        <v>7.1692446009999999</v>
      </c>
      <c r="F1446" s="1">
        <v>0.26677873200000002</v>
      </c>
      <c r="G1446" s="1">
        <v>1.58028546</v>
      </c>
      <c r="H1446" s="1" t="s">
        <v>4749</v>
      </c>
      <c r="I1446" s="1" t="s">
        <v>4797</v>
      </c>
      <c r="J1446" s="1" t="s">
        <v>4798</v>
      </c>
      <c r="K1446" s="1" t="s">
        <v>4799</v>
      </c>
    </row>
    <row r="1447" spans="1:11" x14ac:dyDescent="0.3">
      <c r="A1447" s="1" t="s">
        <v>4890</v>
      </c>
      <c r="B1447" s="1">
        <v>26.62724313</v>
      </c>
      <c r="C1447" s="1">
        <v>25.755560370000001</v>
      </c>
      <c r="D1447" s="1">
        <v>22.052944140000001</v>
      </c>
      <c r="E1447" s="1">
        <v>91.655145300000001</v>
      </c>
      <c r="F1447" s="1">
        <v>7.1980409390000002</v>
      </c>
      <c r="G1447" s="1">
        <v>8.9515057450000004</v>
      </c>
      <c r="H1447" s="1" t="s">
        <v>4749</v>
      </c>
      <c r="I1447" s="1" t="s">
        <v>4803</v>
      </c>
      <c r="J1447" s="1" t="s">
        <v>927</v>
      </c>
      <c r="K1447" s="1" t="s">
        <v>928</v>
      </c>
    </row>
    <row r="1448" spans="1:11" x14ac:dyDescent="0.3">
      <c r="A1448" s="1" t="s">
        <v>1511</v>
      </c>
      <c r="B1448" s="1">
        <v>8.7429902229999996</v>
      </c>
      <c r="C1448" s="1">
        <v>10.145033789999999</v>
      </c>
      <c r="D1448" s="1">
        <v>4.7182381409999996</v>
      </c>
      <c r="E1448" s="1">
        <v>5.2990996609999996</v>
      </c>
      <c r="F1448" s="1">
        <v>0.87792399600000004</v>
      </c>
      <c r="G1448" s="1">
        <v>1.2326645899999999</v>
      </c>
      <c r="H1448" s="1" t="s">
        <v>4749</v>
      </c>
      <c r="I1448" s="1" t="s">
        <v>4764</v>
      </c>
      <c r="J1448" s="1" t="s">
        <v>1512</v>
      </c>
      <c r="K1448" s="1" t="s">
        <v>1513</v>
      </c>
    </row>
    <row r="1449" spans="1:11" x14ac:dyDescent="0.3">
      <c r="A1449" s="1" t="s">
        <v>4891</v>
      </c>
      <c r="B1449" s="1">
        <v>0.224204452</v>
      </c>
      <c r="C1449" s="1">
        <v>0.27879548199999998</v>
      </c>
      <c r="D1449" s="1">
        <v>0.12481297199999999</v>
      </c>
      <c r="E1449" s="1">
        <v>0.362417239</v>
      </c>
      <c r="F1449" s="1">
        <v>2.8855615000000001E-2</v>
      </c>
      <c r="G1449" s="1">
        <v>1.8852282000000001E-2</v>
      </c>
      <c r="H1449" s="1" t="s">
        <v>4749</v>
      </c>
      <c r="I1449" s="1" t="s">
        <v>4750</v>
      </c>
      <c r="J1449" s="1" t="s">
        <v>1415</v>
      </c>
      <c r="K1449" s="1" t="s">
        <v>1416</v>
      </c>
    </row>
    <row r="1450" spans="1:11" x14ac:dyDescent="0.3">
      <c r="A1450" s="1" t="s">
        <v>4892</v>
      </c>
      <c r="B1450" s="1">
        <v>6.5942472000000002E-2</v>
      </c>
      <c r="C1450" s="1">
        <v>8.1772815999999998E-2</v>
      </c>
      <c r="D1450" s="1">
        <v>0</v>
      </c>
      <c r="E1450" s="1">
        <v>0.281027376</v>
      </c>
      <c r="F1450" s="1">
        <v>1.7079311E-2</v>
      </c>
      <c r="G1450" s="1">
        <v>1.5829415999999999E-2</v>
      </c>
      <c r="H1450" s="1" t="s">
        <v>4749</v>
      </c>
      <c r="I1450" s="1" t="s">
        <v>4754</v>
      </c>
      <c r="J1450" s="1" t="s">
        <v>4893</v>
      </c>
      <c r="K1450" s="1" t="s">
        <v>4894</v>
      </c>
    </row>
    <row r="1451" spans="1:11" x14ac:dyDescent="0.3">
      <c r="A1451" s="1" t="s">
        <v>4895</v>
      </c>
      <c r="B1451" s="1">
        <v>4.7149621000000003E-2</v>
      </c>
      <c r="C1451" s="1">
        <v>0</v>
      </c>
      <c r="D1451" s="1">
        <v>2.5922723000000002E-2</v>
      </c>
      <c r="E1451" s="1">
        <v>0.17980653099999999</v>
      </c>
      <c r="F1451" s="1">
        <v>0</v>
      </c>
      <c r="G1451" s="1">
        <v>2.5681289999999999E-2</v>
      </c>
      <c r="H1451" s="1" t="s">
        <v>4749</v>
      </c>
      <c r="I1451" s="1" t="s">
        <v>4754</v>
      </c>
      <c r="J1451" s="1" t="s">
        <v>1669</v>
      </c>
      <c r="K1451" s="1" t="s">
        <v>1670</v>
      </c>
    </row>
    <row r="1452" spans="1:11" x14ac:dyDescent="0.3">
      <c r="A1452" s="1" t="s">
        <v>4896</v>
      </c>
      <c r="B1452" s="1">
        <v>6.5854631670000003</v>
      </c>
      <c r="C1452" s="1">
        <v>8.0942501270000005</v>
      </c>
      <c r="D1452" s="1">
        <v>6.6338821870000002</v>
      </c>
      <c r="E1452" s="1">
        <v>19.13897987</v>
      </c>
      <c r="F1452" s="1">
        <v>9.6553468870000003</v>
      </c>
      <c r="G1452" s="1">
        <v>14.21085594</v>
      </c>
      <c r="H1452" s="1" t="s">
        <v>4749</v>
      </c>
      <c r="I1452" s="1" t="s">
        <v>4759</v>
      </c>
      <c r="J1452" s="1" t="s">
        <v>2410</v>
      </c>
      <c r="K1452" s="1" t="s">
        <v>2411</v>
      </c>
    </row>
    <row r="1453" spans="1:11" x14ac:dyDescent="0.3">
      <c r="A1453" s="1" t="s">
        <v>4897</v>
      </c>
      <c r="B1453" s="1">
        <v>29.2723102</v>
      </c>
      <c r="C1453" s="1">
        <v>37.957675559999998</v>
      </c>
      <c r="D1453" s="1">
        <v>23.981797669999999</v>
      </c>
      <c r="E1453" s="1">
        <v>26.278071310000001</v>
      </c>
      <c r="F1453" s="1">
        <v>33.973107759999998</v>
      </c>
      <c r="G1453" s="1">
        <v>31.110397989999999</v>
      </c>
      <c r="H1453" s="1" t="s">
        <v>4749</v>
      </c>
      <c r="I1453" s="1" t="s">
        <v>4815</v>
      </c>
      <c r="J1453" s="1" t="s">
        <v>4898</v>
      </c>
      <c r="K1453" s="1" t="s">
        <v>4899</v>
      </c>
    </row>
    <row r="1454" spans="1:11" x14ac:dyDescent="0.3">
      <c r="A1454" s="1" t="s">
        <v>4900</v>
      </c>
      <c r="B1454" s="1">
        <v>3.4261514380000002</v>
      </c>
      <c r="C1454" s="1">
        <v>5.4534114330000003</v>
      </c>
      <c r="D1454" s="1">
        <v>4.0217716960000001</v>
      </c>
      <c r="E1454" s="1">
        <v>7.2197274499999997</v>
      </c>
      <c r="F1454" s="1">
        <v>3.9874315130000002</v>
      </c>
      <c r="G1454" s="1">
        <v>2.944297787</v>
      </c>
      <c r="H1454" s="1" t="s">
        <v>4749</v>
      </c>
      <c r="I1454" s="1" t="s">
        <v>4815</v>
      </c>
      <c r="J1454" s="1" t="s">
        <v>4901</v>
      </c>
      <c r="K1454" s="1" t="s">
        <v>4902</v>
      </c>
    </row>
    <row r="1455" spans="1:11" x14ac:dyDescent="0.3">
      <c r="A1455" s="1" t="s">
        <v>1319</v>
      </c>
      <c r="B1455" s="1">
        <v>17.292779469999999</v>
      </c>
      <c r="C1455" s="1">
        <v>13.65767597</v>
      </c>
      <c r="D1455" s="1">
        <v>10.996631750000001</v>
      </c>
      <c r="E1455" s="1">
        <v>8.9078935619999999</v>
      </c>
      <c r="F1455" s="1">
        <v>2.5446148719999999</v>
      </c>
      <c r="G1455" s="1">
        <v>2.9905891389999999</v>
      </c>
      <c r="H1455" s="1" t="s">
        <v>4749</v>
      </c>
      <c r="I1455" s="1" t="s">
        <v>4801</v>
      </c>
      <c r="J1455" s="1" t="s">
        <v>1320</v>
      </c>
      <c r="K1455" s="1" t="s">
        <v>1321</v>
      </c>
    </row>
    <row r="1456" spans="1:11" x14ac:dyDescent="0.3">
      <c r="A1456" s="1" t="s">
        <v>4903</v>
      </c>
      <c r="B1456" s="1">
        <v>0.72340800199999999</v>
      </c>
      <c r="C1456" s="1">
        <v>0.63841583599999996</v>
      </c>
      <c r="D1456" s="1">
        <v>0.46099730700000002</v>
      </c>
      <c r="E1456" s="1">
        <v>0.27454325499999999</v>
      </c>
      <c r="F1456" s="1">
        <v>0</v>
      </c>
      <c r="G1456" s="1">
        <v>6.7973209000000007E-2</v>
      </c>
      <c r="H1456" s="1" t="s">
        <v>4749</v>
      </c>
      <c r="I1456" s="1" t="s">
        <v>4756</v>
      </c>
      <c r="J1456" s="1" t="s">
        <v>483</v>
      </c>
      <c r="K1456" s="1" t="s">
        <v>484</v>
      </c>
    </row>
    <row r="1457" spans="1:11" x14ac:dyDescent="0.3">
      <c r="A1457" s="1" t="s">
        <v>4904</v>
      </c>
      <c r="B1457" s="1">
        <v>19.644266040000002</v>
      </c>
      <c r="C1457" s="1">
        <v>15.623391890000001</v>
      </c>
      <c r="D1457" s="1">
        <v>12.59973536</v>
      </c>
      <c r="E1457" s="1">
        <v>29.864851250000001</v>
      </c>
      <c r="F1457" s="1">
        <v>3.6065018150000001</v>
      </c>
      <c r="G1457" s="1">
        <v>5.7642111309999997</v>
      </c>
      <c r="H1457" s="1" t="s">
        <v>4749</v>
      </c>
      <c r="I1457" s="1" t="s">
        <v>4759</v>
      </c>
      <c r="J1457" s="1" t="s">
        <v>1064</v>
      </c>
      <c r="K1457" s="1" t="s">
        <v>1065</v>
      </c>
    </row>
    <row r="1458" spans="1:11" x14ac:dyDescent="0.3">
      <c r="A1458" s="1" t="s">
        <v>1326</v>
      </c>
      <c r="B1458" s="1">
        <v>46.632070519999999</v>
      </c>
      <c r="C1458" s="1">
        <v>37.740797010000001</v>
      </c>
      <c r="D1458" s="1">
        <v>32.401332089999997</v>
      </c>
      <c r="E1458" s="1">
        <v>47.262566210000003</v>
      </c>
      <c r="F1458" s="1">
        <v>14.40998272</v>
      </c>
      <c r="G1458" s="1">
        <v>17.067426820000001</v>
      </c>
      <c r="H1458" s="1" t="s">
        <v>4749</v>
      </c>
      <c r="I1458" s="1" t="s">
        <v>4815</v>
      </c>
      <c r="J1458" s="1" t="s">
        <v>1113</v>
      </c>
      <c r="K1458" s="1" t="s">
        <v>1114</v>
      </c>
    </row>
    <row r="1459" spans="1:11" x14ac:dyDescent="0.3">
      <c r="A1459" s="1" t="s">
        <v>1330</v>
      </c>
      <c r="B1459" s="1">
        <v>21.60880513</v>
      </c>
      <c r="C1459" s="1">
        <v>18.150636509999998</v>
      </c>
      <c r="D1459" s="1">
        <v>15.899437170000001</v>
      </c>
      <c r="E1459" s="1">
        <v>29.684388729999998</v>
      </c>
      <c r="F1459" s="1">
        <v>5.1417232390000001</v>
      </c>
      <c r="G1459" s="1">
        <v>4.9195056509999997</v>
      </c>
      <c r="H1459" s="1" t="s">
        <v>4749</v>
      </c>
      <c r="I1459" s="1" t="s">
        <v>4803</v>
      </c>
      <c r="J1459" s="1" t="s">
        <v>1331</v>
      </c>
      <c r="K1459" s="1" t="s">
        <v>1332</v>
      </c>
    </row>
    <row r="1460" spans="1:11" x14ac:dyDescent="0.3">
      <c r="A1460" s="1" t="s">
        <v>4905</v>
      </c>
      <c r="B1460" s="1">
        <v>7.0409498000000001E-2</v>
      </c>
      <c r="C1460" s="1">
        <v>0</v>
      </c>
      <c r="D1460" s="1">
        <v>0.11157864000000001</v>
      </c>
      <c r="E1460" s="1">
        <v>0</v>
      </c>
      <c r="F1460" s="1">
        <v>0.190727219</v>
      </c>
      <c r="G1460" s="1">
        <v>0.28155398999999998</v>
      </c>
      <c r="H1460" s="1" t="s">
        <v>4749</v>
      </c>
      <c r="I1460" s="1" t="s">
        <v>4752</v>
      </c>
      <c r="J1460" s="1" t="s">
        <v>4780</v>
      </c>
      <c r="K1460" s="1" t="s">
        <v>4781</v>
      </c>
    </row>
    <row r="1461" spans="1:11" x14ac:dyDescent="0.3">
      <c r="A1461" s="1" t="s">
        <v>4906</v>
      </c>
      <c r="B1461" s="1">
        <v>14.148387400000001</v>
      </c>
      <c r="C1461" s="1">
        <v>11.37343197</v>
      </c>
      <c r="D1461" s="1">
        <v>9.8200858790000005</v>
      </c>
      <c r="E1461" s="1">
        <v>25.951233640000002</v>
      </c>
      <c r="F1461" s="1">
        <v>7.4619022140000002</v>
      </c>
      <c r="G1461" s="1">
        <v>8.6256270490000002</v>
      </c>
      <c r="H1461" s="1" t="s">
        <v>4749</v>
      </c>
      <c r="I1461" s="1" t="s">
        <v>4818</v>
      </c>
      <c r="J1461" s="1" t="s">
        <v>3336</v>
      </c>
      <c r="K1461" s="1" t="s">
        <v>3337</v>
      </c>
    </row>
    <row r="1462" spans="1:11" x14ac:dyDescent="0.3">
      <c r="A1462" s="1" t="s">
        <v>1339</v>
      </c>
      <c r="B1462" s="1">
        <v>0.838866373</v>
      </c>
      <c r="C1462" s="1">
        <v>0.99081551300000004</v>
      </c>
      <c r="D1462" s="1">
        <v>1.2371635809999999</v>
      </c>
      <c r="E1462" s="1">
        <v>0.91483395199999995</v>
      </c>
      <c r="F1462" s="1">
        <v>1.4999238930000001</v>
      </c>
      <c r="G1462" s="1">
        <v>1.361545885</v>
      </c>
      <c r="H1462" s="1" t="s">
        <v>4749</v>
      </c>
      <c r="I1462" s="1" t="s">
        <v>4750</v>
      </c>
      <c r="J1462" s="1" t="s">
        <v>1089</v>
      </c>
      <c r="K1462" s="1" t="s">
        <v>1090</v>
      </c>
    </row>
    <row r="1463" spans="1:11" x14ac:dyDescent="0.3">
      <c r="A1463" s="1" t="s">
        <v>1340</v>
      </c>
      <c r="B1463" s="1">
        <v>20.628575900000001</v>
      </c>
      <c r="C1463" s="1">
        <v>14.975313740000001</v>
      </c>
      <c r="D1463" s="1">
        <v>13.655229179999999</v>
      </c>
      <c r="E1463" s="1">
        <v>25.95220574</v>
      </c>
      <c r="F1463" s="1">
        <v>4.5444489189999997</v>
      </c>
      <c r="G1463" s="1">
        <v>6.7332213029999997</v>
      </c>
      <c r="H1463" s="1" t="s">
        <v>4749</v>
      </c>
      <c r="I1463" s="1" t="s">
        <v>4907</v>
      </c>
      <c r="J1463" s="1" t="s">
        <v>1086</v>
      </c>
      <c r="K1463" s="1" t="s">
        <v>1087</v>
      </c>
    </row>
    <row r="1464" spans="1:11" x14ac:dyDescent="0.3">
      <c r="A1464" s="1" t="s">
        <v>1345</v>
      </c>
      <c r="B1464" s="1">
        <v>0.98231545099999995</v>
      </c>
      <c r="C1464" s="1">
        <v>1.0677911440000001</v>
      </c>
      <c r="D1464" s="1">
        <v>0.77620862300000004</v>
      </c>
      <c r="E1464" s="1">
        <v>0.62002575100000001</v>
      </c>
      <c r="F1464" s="1">
        <v>0</v>
      </c>
      <c r="G1464" s="1">
        <v>0</v>
      </c>
      <c r="H1464" s="1" t="s">
        <v>4749</v>
      </c>
      <c r="I1464" s="1" t="s">
        <v>4765</v>
      </c>
      <c r="J1464" s="1" t="s">
        <v>1346</v>
      </c>
      <c r="K1464" s="1" t="s">
        <v>1347</v>
      </c>
    </row>
    <row r="1465" spans="1:11" x14ac:dyDescent="0.3">
      <c r="A1465" s="1" t="s">
        <v>4908</v>
      </c>
      <c r="B1465" s="1">
        <v>29.623379580000002</v>
      </c>
      <c r="C1465" s="1">
        <v>31.756584759999999</v>
      </c>
      <c r="D1465" s="1">
        <v>30.813238160000001</v>
      </c>
      <c r="E1465" s="1">
        <v>58.384532210000003</v>
      </c>
      <c r="F1465" s="1">
        <v>10.071777559999999</v>
      </c>
      <c r="G1465" s="1">
        <v>9.4487978520000002</v>
      </c>
      <c r="H1465" s="1" t="s">
        <v>4749</v>
      </c>
      <c r="I1465" s="1" t="s">
        <v>4909</v>
      </c>
      <c r="J1465" s="1" t="s">
        <v>4910</v>
      </c>
      <c r="K1465" s="1" t="s">
        <v>4911</v>
      </c>
    </row>
    <row r="1466" spans="1:11" x14ac:dyDescent="0.3">
      <c r="A1466" s="1" t="s">
        <v>1354</v>
      </c>
      <c r="B1466" s="1">
        <v>6.6847012250000004</v>
      </c>
      <c r="C1466" s="1">
        <v>6.3086943409999998</v>
      </c>
      <c r="D1466" s="1">
        <v>5.4660509800000003</v>
      </c>
      <c r="E1466" s="1">
        <v>2.3413746469999999</v>
      </c>
      <c r="F1466" s="1">
        <v>0.92258138300000003</v>
      </c>
      <c r="G1466" s="1">
        <v>1.540630736</v>
      </c>
      <c r="H1466" s="1" t="s">
        <v>4749</v>
      </c>
      <c r="I1466" s="1" t="s">
        <v>4808</v>
      </c>
      <c r="J1466" s="1" t="s">
        <v>1003</v>
      </c>
      <c r="K1466" s="1" t="s">
        <v>1004</v>
      </c>
    </row>
    <row r="1467" spans="1:11" x14ac:dyDescent="0.3">
      <c r="A1467" s="1" t="s">
        <v>1359</v>
      </c>
      <c r="B1467" s="1">
        <v>21.211015110000002</v>
      </c>
      <c r="C1467" s="1">
        <v>19.102686949999999</v>
      </c>
      <c r="D1467" s="1">
        <v>15.218029019999999</v>
      </c>
      <c r="E1467" s="1">
        <v>10.247046320000001</v>
      </c>
      <c r="F1467" s="1">
        <v>3.1498797820000002</v>
      </c>
      <c r="G1467" s="1">
        <v>4.7093823029999999</v>
      </c>
      <c r="H1467" s="1" t="s">
        <v>4749</v>
      </c>
      <c r="I1467" s="1" t="s">
        <v>4801</v>
      </c>
      <c r="J1467" s="1" t="s">
        <v>1320</v>
      </c>
      <c r="K1467" s="1" t="s">
        <v>1321</v>
      </c>
    </row>
    <row r="1468" spans="1:11" x14ac:dyDescent="0.3">
      <c r="A1468" s="1" t="s">
        <v>4912</v>
      </c>
      <c r="B1468" s="1">
        <v>0.213433176</v>
      </c>
      <c r="C1468" s="1">
        <v>0.43028534499999999</v>
      </c>
      <c r="D1468" s="1">
        <v>0.35957740300000002</v>
      </c>
      <c r="E1468" s="1">
        <v>0.32861253400000001</v>
      </c>
      <c r="F1468" s="1">
        <v>1.5215726000000001E-2</v>
      </c>
      <c r="G1468" s="1">
        <v>0.388737728</v>
      </c>
      <c r="H1468" s="1" t="s">
        <v>4749</v>
      </c>
      <c r="I1468" s="1" t="s">
        <v>4787</v>
      </c>
      <c r="J1468" s="1" t="s">
        <v>4788</v>
      </c>
      <c r="K1468" s="1" t="s">
        <v>4789</v>
      </c>
    </row>
    <row r="1469" spans="1:11" x14ac:dyDescent="0.3">
      <c r="A1469" s="1" t="s">
        <v>1366</v>
      </c>
      <c r="B1469" s="1">
        <v>6.9279582550000001</v>
      </c>
      <c r="C1469" s="1">
        <v>4.2060763369999998</v>
      </c>
      <c r="D1469" s="1">
        <v>4.1023958550000001</v>
      </c>
      <c r="E1469" s="1">
        <v>2.619096468</v>
      </c>
      <c r="F1469" s="1">
        <v>0.55381492200000004</v>
      </c>
      <c r="G1469" s="1">
        <v>1.3389160309999999</v>
      </c>
      <c r="H1469" s="1" t="s">
        <v>4749</v>
      </c>
      <c r="I1469" s="1" t="s">
        <v>4757</v>
      </c>
      <c r="J1469" s="1" t="s">
        <v>1027</v>
      </c>
      <c r="K1469" s="1" t="s">
        <v>1028</v>
      </c>
    </row>
    <row r="1470" spans="1:11" x14ac:dyDescent="0.3">
      <c r="A1470" s="1" t="s">
        <v>1368</v>
      </c>
      <c r="B1470" s="1">
        <v>1.6109943710000001</v>
      </c>
      <c r="C1470" s="1">
        <v>1.1756104999999999</v>
      </c>
      <c r="D1470" s="1">
        <v>0.83328106099999999</v>
      </c>
      <c r="E1470" s="1">
        <v>0.60276035699999997</v>
      </c>
      <c r="F1470" s="1">
        <v>8.7618794E-2</v>
      </c>
      <c r="G1470" s="1">
        <v>0.11208122399999999</v>
      </c>
      <c r="H1470" s="1" t="s">
        <v>4749</v>
      </c>
      <c r="I1470" s="1" t="s">
        <v>4913</v>
      </c>
      <c r="J1470" s="1" t="s">
        <v>1369</v>
      </c>
      <c r="K1470" s="1" t="s">
        <v>1370</v>
      </c>
    </row>
    <row r="1471" spans="1:11" x14ac:dyDescent="0.3">
      <c r="A1471" s="1" t="s">
        <v>4914</v>
      </c>
      <c r="B1471" s="1">
        <v>2.3176254940000001</v>
      </c>
      <c r="C1471" s="1">
        <v>1.7430656090000001</v>
      </c>
      <c r="D1471" s="1">
        <v>2.005613817</v>
      </c>
      <c r="E1471" s="1">
        <v>2.7644794940000001</v>
      </c>
      <c r="F1471" s="1">
        <v>0.70720909600000004</v>
      </c>
      <c r="G1471" s="1">
        <v>1.1571045820000001</v>
      </c>
      <c r="H1471" s="1" t="s">
        <v>4749</v>
      </c>
      <c r="I1471" s="1" t="s">
        <v>4915</v>
      </c>
      <c r="J1471" s="1" t="s">
        <v>4916</v>
      </c>
      <c r="K1471" s="1" t="s">
        <v>4917</v>
      </c>
    </row>
    <row r="1472" spans="1:11" x14ac:dyDescent="0.3">
      <c r="A1472" s="1" t="s">
        <v>1373</v>
      </c>
      <c r="B1472" s="1">
        <v>2.4037439869999999</v>
      </c>
      <c r="C1472" s="1">
        <v>1.7614660520000001</v>
      </c>
      <c r="D1472" s="1">
        <v>1.013911147</v>
      </c>
      <c r="E1472" s="1">
        <v>1.2641564599999999</v>
      </c>
      <c r="F1472" s="1">
        <v>0.11658084000000001</v>
      </c>
      <c r="G1472" s="1">
        <v>0.13716726100000001</v>
      </c>
      <c r="H1472" s="1" t="s">
        <v>4749</v>
      </c>
      <c r="I1472" s="1" t="s">
        <v>4829</v>
      </c>
      <c r="J1472" s="1" t="s">
        <v>1374</v>
      </c>
      <c r="K1472" s="1" t="s">
        <v>1375</v>
      </c>
    </row>
    <row r="1473" spans="1:11" x14ac:dyDescent="0.3">
      <c r="A1473" s="1" t="s">
        <v>4918</v>
      </c>
      <c r="B1473" s="1">
        <v>4.6190977760000003</v>
      </c>
      <c r="C1473" s="1">
        <v>5.2040103200000001</v>
      </c>
      <c r="D1473" s="1">
        <v>5.0164090779999997</v>
      </c>
      <c r="E1473" s="1">
        <v>12.817916479999999</v>
      </c>
      <c r="F1473" s="1">
        <v>10.46404675</v>
      </c>
      <c r="G1473" s="1">
        <v>14.73243817</v>
      </c>
      <c r="H1473" s="1" t="s">
        <v>4749</v>
      </c>
      <c r="I1473" s="1" t="s">
        <v>4810</v>
      </c>
      <c r="J1473" s="1" t="s">
        <v>1046</v>
      </c>
      <c r="K1473" s="1" t="s">
        <v>1047</v>
      </c>
    </row>
    <row r="1474" spans="1:11" x14ac:dyDescent="0.3">
      <c r="A1474" s="1" t="s">
        <v>4919</v>
      </c>
      <c r="B1474" s="1">
        <v>1.796481599</v>
      </c>
      <c r="C1474" s="1">
        <v>1.8384621249999999</v>
      </c>
      <c r="D1474" s="1">
        <v>2.3788338470000001</v>
      </c>
      <c r="E1474" s="1">
        <v>3.9328063530000001</v>
      </c>
      <c r="F1474" s="1">
        <v>1.0953053939999999</v>
      </c>
      <c r="G1474" s="1">
        <v>2.3396139059999999</v>
      </c>
      <c r="H1474" s="1" t="s">
        <v>4749</v>
      </c>
      <c r="I1474" s="1" t="s">
        <v>4920</v>
      </c>
      <c r="J1474" s="1" t="s">
        <v>2630</v>
      </c>
      <c r="K1474" s="1" t="s">
        <v>2631</v>
      </c>
    </row>
    <row r="1475" spans="1:11" x14ac:dyDescent="0.3">
      <c r="A1475" s="1" t="s">
        <v>1377</v>
      </c>
      <c r="B1475" s="1">
        <v>2.7518717009999998</v>
      </c>
      <c r="C1475" s="1">
        <v>4.5278100280000002</v>
      </c>
      <c r="D1475" s="1">
        <v>7.2969119349999998</v>
      </c>
      <c r="E1475" s="1">
        <v>4.597782155</v>
      </c>
      <c r="F1475" s="1">
        <v>10.68126455</v>
      </c>
      <c r="G1475" s="1">
        <v>5.4306447430000002</v>
      </c>
      <c r="H1475" s="1" t="s">
        <v>4749</v>
      </c>
      <c r="I1475" s="1" t="s">
        <v>4759</v>
      </c>
      <c r="J1475" s="1" t="s">
        <v>1064</v>
      </c>
      <c r="K1475" s="1" t="s">
        <v>1065</v>
      </c>
    </row>
    <row r="1476" spans="1:11" x14ac:dyDescent="0.3">
      <c r="A1476" s="1" t="s">
        <v>4921</v>
      </c>
      <c r="B1476" s="1">
        <v>0.108466585</v>
      </c>
      <c r="C1476" s="1">
        <v>0.12501670600000001</v>
      </c>
      <c r="D1476" s="1">
        <v>5.0469608999999999E-2</v>
      </c>
      <c r="E1476" s="1">
        <v>0.155083</v>
      </c>
      <c r="F1476" s="1">
        <v>0</v>
      </c>
      <c r="G1476" s="1">
        <v>5.4331944E-2</v>
      </c>
      <c r="H1476" s="1" t="s">
        <v>4749</v>
      </c>
      <c r="I1476" s="1" t="s">
        <v>4754</v>
      </c>
      <c r="J1476" s="1" t="s">
        <v>606</v>
      </c>
      <c r="K1476" s="1" t="s">
        <v>607</v>
      </c>
    </row>
    <row r="1477" spans="1:11" x14ac:dyDescent="0.3">
      <c r="A1477" s="1" t="s">
        <v>1380</v>
      </c>
      <c r="B1477" s="1">
        <v>2.9952551010000001</v>
      </c>
      <c r="C1477" s="1">
        <v>3.2942360960000001</v>
      </c>
      <c r="D1477" s="1">
        <v>2.0805294710000002</v>
      </c>
      <c r="E1477" s="1">
        <v>2.570323594</v>
      </c>
      <c r="F1477" s="1">
        <v>2.3043707E-2</v>
      </c>
      <c r="G1477" s="1">
        <v>4.4923505000000002E-2</v>
      </c>
      <c r="H1477" s="1" t="s">
        <v>4749</v>
      </c>
      <c r="I1477" s="1" t="s">
        <v>4819</v>
      </c>
      <c r="J1477" s="1" t="s">
        <v>1072</v>
      </c>
      <c r="K1477" s="1" t="s">
        <v>1073</v>
      </c>
    </row>
    <row r="1478" spans="1:11" x14ac:dyDescent="0.3">
      <c r="A1478" s="1" t="s">
        <v>1381</v>
      </c>
      <c r="B1478" s="1">
        <v>75.220145579999993</v>
      </c>
      <c r="C1478" s="1">
        <v>56.563427400000002</v>
      </c>
      <c r="D1478" s="1">
        <v>61.244992519999997</v>
      </c>
      <c r="E1478" s="1">
        <v>53.575038939999999</v>
      </c>
      <c r="F1478" s="1">
        <v>12.28991868</v>
      </c>
      <c r="G1478" s="1">
        <v>18.703062719999998</v>
      </c>
      <c r="H1478" s="1" t="s">
        <v>4749</v>
      </c>
      <c r="I1478" s="1" t="s">
        <v>4922</v>
      </c>
      <c r="J1478" s="1" t="s">
        <v>1382</v>
      </c>
      <c r="K1478" s="1" t="s">
        <v>1383</v>
      </c>
    </row>
    <row r="1479" spans="1:11" x14ac:dyDescent="0.3">
      <c r="A1479" s="1" t="s">
        <v>4923</v>
      </c>
      <c r="B1479" s="1">
        <v>0.91150837600000001</v>
      </c>
      <c r="C1479" s="1">
        <v>1.187773703</v>
      </c>
      <c r="D1479" s="1">
        <v>2.2924610150000002</v>
      </c>
      <c r="E1479" s="1">
        <v>1.0930609710000001</v>
      </c>
      <c r="F1479" s="1">
        <v>0.20638620399999999</v>
      </c>
      <c r="G1479" s="1">
        <v>1.306510858</v>
      </c>
      <c r="H1479" s="1" t="s">
        <v>4749</v>
      </c>
      <c r="I1479" s="1" t="s">
        <v>4909</v>
      </c>
      <c r="J1479" s="1" t="s">
        <v>1081</v>
      </c>
      <c r="K1479" s="1" t="s">
        <v>1082</v>
      </c>
    </row>
    <row r="1480" spans="1:11" x14ac:dyDescent="0.3">
      <c r="A1480" s="1" t="s">
        <v>1385</v>
      </c>
      <c r="B1480" s="1">
        <v>8.1015323410000004</v>
      </c>
      <c r="C1480" s="1">
        <v>4.9522096959999997</v>
      </c>
      <c r="D1480" s="1">
        <v>3.3819843700000001</v>
      </c>
      <c r="E1480" s="1">
        <v>1.0813479909999999</v>
      </c>
      <c r="F1480" s="1">
        <v>0.38617690599999999</v>
      </c>
      <c r="G1480" s="1">
        <v>0.57791091900000002</v>
      </c>
      <c r="H1480" s="1" t="s">
        <v>4749</v>
      </c>
      <c r="I1480" s="1" t="s">
        <v>4924</v>
      </c>
      <c r="J1480" s="1" t="s">
        <v>997</v>
      </c>
      <c r="K1480" s="1" t="s">
        <v>998</v>
      </c>
    </row>
    <row r="1481" spans="1:11" x14ac:dyDescent="0.3">
      <c r="A1481" s="1" t="s">
        <v>1387</v>
      </c>
      <c r="B1481" s="1">
        <v>5.0060862620000002</v>
      </c>
      <c r="C1481" s="1">
        <v>3.3807002549999998</v>
      </c>
      <c r="D1481" s="1">
        <v>3.6015154640000002</v>
      </c>
      <c r="E1481" s="1">
        <v>2.4813527500000001</v>
      </c>
      <c r="F1481" s="1">
        <v>0.78201944499999998</v>
      </c>
      <c r="G1481" s="1">
        <v>0.99230330300000003</v>
      </c>
      <c r="H1481" s="1" t="s">
        <v>4749</v>
      </c>
      <c r="I1481" s="1" t="s">
        <v>4828</v>
      </c>
      <c r="J1481" s="1" t="s">
        <v>1388</v>
      </c>
      <c r="K1481" s="1" t="s">
        <v>1389</v>
      </c>
    </row>
    <row r="1482" spans="1:11" x14ac:dyDescent="0.3">
      <c r="A1482" s="1" t="s">
        <v>1390</v>
      </c>
      <c r="B1482" s="1">
        <v>29.701401709999999</v>
      </c>
      <c r="C1482" s="1">
        <v>29.312801579999999</v>
      </c>
      <c r="D1482" s="1">
        <v>21.880239660000001</v>
      </c>
      <c r="E1482" s="1">
        <v>34.428931689999999</v>
      </c>
      <c r="F1482" s="1">
        <v>9.0712085879999993</v>
      </c>
      <c r="G1482" s="1">
        <v>9.3847993140000003</v>
      </c>
      <c r="H1482" s="1" t="s">
        <v>4749</v>
      </c>
      <c r="I1482" s="1" t="s">
        <v>4822</v>
      </c>
      <c r="J1482" s="1" t="s">
        <v>855</v>
      </c>
      <c r="K1482" s="1" t="s">
        <v>856</v>
      </c>
    </row>
    <row r="1483" spans="1:11" x14ac:dyDescent="0.3">
      <c r="A1483" s="1" t="s">
        <v>1391</v>
      </c>
      <c r="B1483" s="1">
        <v>6.8179776319999998</v>
      </c>
      <c r="C1483" s="1">
        <v>2.3684909599999999</v>
      </c>
      <c r="D1483" s="1">
        <v>2.9316033099999999</v>
      </c>
      <c r="E1483" s="1">
        <v>1.954222084</v>
      </c>
      <c r="F1483" s="1">
        <v>0.12213405400000001</v>
      </c>
      <c r="G1483" s="1">
        <v>0.180672203</v>
      </c>
      <c r="H1483" s="1" t="s">
        <v>4749</v>
      </c>
      <c r="I1483" s="1" t="s">
        <v>4819</v>
      </c>
      <c r="J1483" s="1" t="s">
        <v>990</v>
      </c>
      <c r="K1483" s="1" t="s">
        <v>991</v>
      </c>
    </row>
    <row r="1484" spans="1:11" x14ac:dyDescent="0.3">
      <c r="A1484" s="1" t="s">
        <v>4925</v>
      </c>
      <c r="B1484" s="1">
        <v>38.810731539999999</v>
      </c>
      <c r="C1484" s="1">
        <v>32.824785210000002</v>
      </c>
      <c r="D1484" s="1">
        <v>28.161982380000001</v>
      </c>
      <c r="E1484" s="1">
        <v>64.548550509999998</v>
      </c>
      <c r="F1484" s="1">
        <v>18.916473190000001</v>
      </c>
      <c r="G1484" s="1">
        <v>17.642018740000001</v>
      </c>
      <c r="H1484" s="1" t="s">
        <v>4749</v>
      </c>
      <c r="I1484" s="1" t="s">
        <v>4920</v>
      </c>
      <c r="J1484" s="1" t="s">
        <v>1895</v>
      </c>
      <c r="K1484" s="1" t="s">
        <v>1896</v>
      </c>
    </row>
    <row r="1485" spans="1:11" x14ac:dyDescent="0.3">
      <c r="A1485" s="1" t="s">
        <v>1115</v>
      </c>
      <c r="B1485" s="1">
        <v>62.116292280000003</v>
      </c>
      <c r="C1485" s="1">
        <v>56.106840210000001</v>
      </c>
      <c r="D1485" s="1">
        <v>44.144063950000003</v>
      </c>
      <c r="E1485" s="1">
        <v>35.734084469999999</v>
      </c>
      <c r="F1485" s="1">
        <v>8.8238932709999993</v>
      </c>
      <c r="G1485" s="1">
        <v>9.2538114510000007</v>
      </c>
      <c r="H1485" s="1" t="s">
        <v>4749</v>
      </c>
      <c r="I1485" s="1" t="s">
        <v>4922</v>
      </c>
      <c r="J1485" s="1" t="s">
        <v>1116</v>
      </c>
      <c r="K1485" s="1" t="s">
        <v>1117</v>
      </c>
    </row>
    <row r="1486" spans="1:11" x14ac:dyDescent="0.3">
      <c r="A1486" s="1" t="s">
        <v>1122</v>
      </c>
      <c r="B1486" s="1">
        <v>2.6133499410000001</v>
      </c>
      <c r="C1486" s="1">
        <v>2.7053962569999999</v>
      </c>
      <c r="D1486" s="1">
        <v>1.9908152690000001</v>
      </c>
      <c r="E1486" s="1">
        <v>2.2965134030000001</v>
      </c>
      <c r="F1486" s="1">
        <v>2.1569879639999998</v>
      </c>
      <c r="G1486" s="1">
        <v>0.949683579</v>
      </c>
      <c r="H1486" s="1" t="s">
        <v>4749</v>
      </c>
      <c r="I1486" s="1" t="s">
        <v>4926</v>
      </c>
      <c r="J1486" s="1" t="s">
        <v>1123</v>
      </c>
      <c r="K1486" s="1" t="s">
        <v>1124</v>
      </c>
    </row>
    <row r="1487" spans="1:11" x14ac:dyDescent="0.3">
      <c r="A1487" s="1" t="s">
        <v>1128</v>
      </c>
      <c r="B1487" s="1">
        <v>11.147445360000001</v>
      </c>
      <c r="C1487" s="1">
        <v>2.574584845</v>
      </c>
      <c r="D1487" s="1">
        <v>3.334913663</v>
      </c>
      <c r="E1487" s="1">
        <v>2.5472868829999999</v>
      </c>
      <c r="F1487" s="1">
        <v>0.31354614200000003</v>
      </c>
      <c r="G1487" s="1">
        <v>0.45665597299999999</v>
      </c>
      <c r="H1487" s="1" t="s">
        <v>4749</v>
      </c>
      <c r="I1487" s="1" t="s">
        <v>4927</v>
      </c>
      <c r="J1487" s="1" t="s">
        <v>496</v>
      </c>
      <c r="K1487" s="1" t="s">
        <v>497</v>
      </c>
    </row>
    <row r="1488" spans="1:11" x14ac:dyDescent="0.3">
      <c r="A1488" s="1" t="s">
        <v>4928</v>
      </c>
      <c r="B1488" s="1">
        <v>9.1249799730000003</v>
      </c>
      <c r="C1488" s="1">
        <v>11.692413269999999</v>
      </c>
      <c r="D1488" s="1">
        <v>4.5657133730000004</v>
      </c>
      <c r="E1488" s="1">
        <v>15.468706729999999</v>
      </c>
      <c r="F1488" s="1">
        <v>2.0863476520000002</v>
      </c>
      <c r="G1488" s="1">
        <v>3.5791355039999999</v>
      </c>
      <c r="H1488" s="1" t="s">
        <v>4749</v>
      </c>
      <c r="I1488" s="1" t="s">
        <v>4767</v>
      </c>
      <c r="J1488" s="1" t="s">
        <v>4768</v>
      </c>
      <c r="K1488" s="1" t="s">
        <v>4769</v>
      </c>
    </row>
    <row r="1489" spans="1:11" x14ac:dyDescent="0.3">
      <c r="A1489" s="1" t="s">
        <v>4929</v>
      </c>
      <c r="B1489" s="1">
        <v>14.11691199</v>
      </c>
      <c r="C1489" s="1">
        <v>11.688044939999999</v>
      </c>
      <c r="D1489" s="1">
        <v>10.28160654</v>
      </c>
      <c r="E1489" s="1">
        <v>19.832283669999999</v>
      </c>
      <c r="F1489" s="1">
        <v>4.0018507769999996</v>
      </c>
      <c r="G1489" s="1">
        <v>3.726049094</v>
      </c>
      <c r="H1489" s="1" t="s">
        <v>4749</v>
      </c>
      <c r="I1489" s="1" t="s">
        <v>4784</v>
      </c>
      <c r="J1489" s="1" t="s">
        <v>964</v>
      </c>
      <c r="K1489" s="1" t="s">
        <v>965</v>
      </c>
    </row>
    <row r="1490" spans="1:11" x14ac:dyDescent="0.3">
      <c r="A1490" s="1" t="s">
        <v>4930</v>
      </c>
      <c r="B1490" s="1">
        <v>1.4536176810000001</v>
      </c>
      <c r="C1490" s="1">
        <v>1.329581245</v>
      </c>
      <c r="D1490" s="1">
        <v>1.2767056000000001</v>
      </c>
      <c r="E1490" s="1">
        <v>2.7762836229999999</v>
      </c>
      <c r="F1490" s="1">
        <v>0.17081559499999999</v>
      </c>
      <c r="G1490" s="1">
        <v>0.33776904000000002</v>
      </c>
      <c r="H1490" s="1" t="s">
        <v>4749</v>
      </c>
      <c r="I1490" s="1" t="s">
        <v>4756</v>
      </c>
      <c r="J1490" s="1" t="s">
        <v>483</v>
      </c>
      <c r="K1490" s="1" t="s">
        <v>484</v>
      </c>
    </row>
    <row r="1491" spans="1:11" x14ac:dyDescent="0.3">
      <c r="A1491" s="1" t="s">
        <v>1141</v>
      </c>
      <c r="B1491" s="1">
        <v>1.789956613</v>
      </c>
      <c r="C1491" s="1">
        <v>2.1415234289999998</v>
      </c>
      <c r="D1491" s="1">
        <v>1.549655327</v>
      </c>
      <c r="E1491" s="1">
        <v>1.6100545100000001</v>
      </c>
      <c r="F1491" s="1">
        <v>0.32483985999999998</v>
      </c>
      <c r="G1491" s="1">
        <v>0.62085551500000002</v>
      </c>
      <c r="H1491" s="1" t="s">
        <v>4749</v>
      </c>
      <c r="I1491" s="1" t="s">
        <v>4931</v>
      </c>
      <c r="J1491" s="1" t="s">
        <v>475</v>
      </c>
      <c r="K1491" s="1" t="s">
        <v>267</v>
      </c>
    </row>
    <row r="1492" spans="1:11" x14ac:dyDescent="0.3">
      <c r="A1492" s="1" t="s">
        <v>4932</v>
      </c>
      <c r="B1492" s="1">
        <v>43.031808329999997</v>
      </c>
      <c r="C1492" s="1">
        <v>31.917856390000001</v>
      </c>
      <c r="D1492" s="1">
        <v>29.178639700000002</v>
      </c>
      <c r="E1492" s="1">
        <v>60.291496479999999</v>
      </c>
      <c r="F1492" s="1">
        <v>14.76462819</v>
      </c>
      <c r="G1492" s="1">
        <v>20.208253370000001</v>
      </c>
      <c r="H1492" s="1" t="s">
        <v>4749</v>
      </c>
      <c r="I1492" s="1" t="s">
        <v>4815</v>
      </c>
      <c r="J1492" s="1" t="s">
        <v>4933</v>
      </c>
      <c r="K1492" s="1" t="s">
        <v>4934</v>
      </c>
    </row>
    <row r="1493" spans="1:11" x14ac:dyDescent="0.3">
      <c r="A1493" s="1" t="s">
        <v>1142</v>
      </c>
      <c r="B1493" s="1">
        <v>7.3733452760000002</v>
      </c>
      <c r="C1493" s="1">
        <v>6.3244316319999996</v>
      </c>
      <c r="D1493" s="1">
        <v>3.1485399209999998</v>
      </c>
      <c r="E1493" s="1">
        <v>1.4856633109999999</v>
      </c>
      <c r="F1493" s="1">
        <v>5.2158133000000002E-2</v>
      </c>
      <c r="G1493" s="1">
        <v>0.101511822</v>
      </c>
      <c r="H1493" s="1" t="s">
        <v>4749</v>
      </c>
      <c r="I1493" s="1" t="s">
        <v>4756</v>
      </c>
      <c r="J1493" s="1" t="s">
        <v>409</v>
      </c>
      <c r="K1493" s="1" t="s">
        <v>410</v>
      </c>
    </row>
    <row r="1494" spans="1:11" x14ac:dyDescent="0.3">
      <c r="A1494" s="1" t="s">
        <v>1146</v>
      </c>
      <c r="B1494" s="1">
        <v>380.04390949999998</v>
      </c>
      <c r="C1494" s="1">
        <v>225.3282633</v>
      </c>
      <c r="D1494" s="1">
        <v>228.67133889999999</v>
      </c>
      <c r="E1494" s="1">
        <v>106.40088040000001</v>
      </c>
      <c r="F1494" s="1">
        <v>9.3386130329999997</v>
      </c>
      <c r="G1494" s="1">
        <v>24.01457632</v>
      </c>
      <c r="H1494" s="1" t="s">
        <v>4749</v>
      </c>
      <c r="I1494" s="1" t="s">
        <v>4922</v>
      </c>
      <c r="J1494" s="1" t="s">
        <v>306</v>
      </c>
      <c r="K1494" s="1" t="s">
        <v>307</v>
      </c>
    </row>
    <row r="1495" spans="1:11" x14ac:dyDescent="0.3">
      <c r="A1495" s="1" t="s">
        <v>1147</v>
      </c>
      <c r="B1495" s="1">
        <v>14.40602601</v>
      </c>
      <c r="C1495" s="1">
        <v>23.57544377</v>
      </c>
      <c r="D1495" s="1">
        <v>24.788026989999999</v>
      </c>
      <c r="E1495" s="1">
        <v>23.389247919999999</v>
      </c>
      <c r="F1495" s="1">
        <v>44.89944698</v>
      </c>
      <c r="G1495" s="1">
        <v>45.679218769999999</v>
      </c>
      <c r="H1495" s="1" t="s">
        <v>4749</v>
      </c>
      <c r="I1495" s="1" t="s">
        <v>4879</v>
      </c>
      <c r="J1495" s="1" t="s">
        <v>451</v>
      </c>
      <c r="K1495" s="1" t="s">
        <v>452</v>
      </c>
    </row>
    <row r="1496" spans="1:11" x14ac:dyDescent="0.3">
      <c r="A1496" s="1" t="s">
        <v>1149</v>
      </c>
      <c r="B1496" s="1">
        <v>15.69551564</v>
      </c>
      <c r="C1496" s="1">
        <v>9.4158703260000003</v>
      </c>
      <c r="D1496" s="1">
        <v>7.4717539019999997</v>
      </c>
      <c r="E1496" s="1">
        <v>5.0350706949999999</v>
      </c>
      <c r="F1496" s="1">
        <v>0.96124227200000001</v>
      </c>
      <c r="G1496" s="1">
        <v>0.69976696800000004</v>
      </c>
      <c r="H1496" s="1" t="s">
        <v>4749</v>
      </c>
      <c r="I1496" s="1" t="s">
        <v>4935</v>
      </c>
      <c r="J1496" s="1" t="s">
        <v>987</v>
      </c>
      <c r="K1496" s="1" t="s">
        <v>988</v>
      </c>
    </row>
    <row r="1497" spans="1:11" x14ac:dyDescent="0.3">
      <c r="A1497" s="1" t="s">
        <v>1153</v>
      </c>
      <c r="B1497" s="1">
        <v>6.3921899399999997</v>
      </c>
      <c r="C1497" s="1">
        <v>7.097626108</v>
      </c>
      <c r="D1497" s="1">
        <v>1.8055363879999999</v>
      </c>
      <c r="E1497" s="1">
        <v>4.3334326140000003</v>
      </c>
      <c r="F1497" s="1">
        <v>0.840268495</v>
      </c>
      <c r="G1497" s="1">
        <v>0.92640001999999999</v>
      </c>
      <c r="H1497" s="1" t="s">
        <v>4749</v>
      </c>
      <c r="I1497" s="1" t="s">
        <v>4936</v>
      </c>
      <c r="J1497" s="1" t="s">
        <v>445</v>
      </c>
      <c r="K1497" s="1" t="s">
        <v>446</v>
      </c>
    </row>
    <row r="1498" spans="1:11" x14ac:dyDescent="0.3">
      <c r="A1498" s="1" t="s">
        <v>1156</v>
      </c>
      <c r="B1498" s="1">
        <v>21.439802390000001</v>
      </c>
      <c r="C1498" s="1">
        <v>14.11548007</v>
      </c>
      <c r="D1498" s="1">
        <v>10.30963236</v>
      </c>
      <c r="E1498" s="1">
        <v>8.9181603050000007</v>
      </c>
      <c r="F1498" s="1">
        <v>2.2679240680000001</v>
      </c>
      <c r="G1498" s="1">
        <v>2.2598323009999999</v>
      </c>
      <c r="H1498" s="1" t="s">
        <v>4749</v>
      </c>
      <c r="I1498" s="1" t="s">
        <v>4778</v>
      </c>
      <c r="J1498" s="1" t="s">
        <v>439</v>
      </c>
      <c r="K1498" s="1" t="s">
        <v>440</v>
      </c>
    </row>
    <row r="1499" spans="1:11" x14ac:dyDescent="0.3">
      <c r="A1499" s="1" t="s">
        <v>4937</v>
      </c>
      <c r="B1499" s="1">
        <v>22.486032550000001</v>
      </c>
      <c r="C1499" s="1">
        <v>18.52366911</v>
      </c>
      <c r="D1499" s="1">
        <v>20.440330249999999</v>
      </c>
      <c r="E1499" s="1">
        <v>14.24612975</v>
      </c>
      <c r="F1499" s="1">
        <v>18.312731509999999</v>
      </c>
      <c r="G1499" s="1">
        <v>21.25418294</v>
      </c>
      <c r="H1499" s="1" t="s">
        <v>4749</v>
      </c>
      <c r="I1499" s="1" t="s">
        <v>4821</v>
      </c>
      <c r="J1499" s="1" t="s">
        <v>4938</v>
      </c>
      <c r="K1499" s="1" t="s">
        <v>4939</v>
      </c>
    </row>
    <row r="1500" spans="1:11" x14ac:dyDescent="0.3">
      <c r="A1500" s="1" t="s">
        <v>4940</v>
      </c>
      <c r="B1500" s="1">
        <v>4.8511070360000002</v>
      </c>
      <c r="C1500" s="1">
        <v>5.4815996919999996</v>
      </c>
      <c r="D1500" s="1">
        <v>4.1943830149999997</v>
      </c>
      <c r="E1500" s="1">
        <v>4.3420816699999998</v>
      </c>
      <c r="F1500" s="1">
        <v>5.5859951969999999</v>
      </c>
      <c r="G1500" s="1">
        <v>3.5231292060000001</v>
      </c>
      <c r="H1500" s="1" t="s">
        <v>4749</v>
      </c>
      <c r="I1500" s="1" t="s">
        <v>4871</v>
      </c>
      <c r="J1500" s="1" t="s">
        <v>1844</v>
      </c>
      <c r="K1500" s="1" t="s">
        <v>1845</v>
      </c>
    </row>
    <row r="1501" spans="1:11" x14ac:dyDescent="0.3">
      <c r="A1501" s="1" t="s">
        <v>1167</v>
      </c>
      <c r="B1501" s="1">
        <v>3.4277630760000002</v>
      </c>
      <c r="C1501" s="1">
        <v>4.1328420010000002</v>
      </c>
      <c r="D1501" s="1">
        <v>2.8022187719999998</v>
      </c>
      <c r="E1501" s="1">
        <v>3.0260220520000001</v>
      </c>
      <c r="F1501" s="1">
        <v>0.81127778699999997</v>
      </c>
      <c r="G1501" s="1">
        <v>1.4644271689999999</v>
      </c>
      <c r="H1501" s="1" t="s">
        <v>4749</v>
      </c>
      <c r="I1501" s="1" t="s">
        <v>4756</v>
      </c>
      <c r="J1501" s="1" t="s">
        <v>1168</v>
      </c>
      <c r="K1501" s="1" t="s">
        <v>1169</v>
      </c>
    </row>
    <row r="1502" spans="1:11" x14ac:dyDescent="0.3">
      <c r="A1502" s="1" t="s">
        <v>4941</v>
      </c>
      <c r="B1502" s="1">
        <v>28.975366359999999</v>
      </c>
      <c r="C1502" s="1">
        <v>21.47684413</v>
      </c>
      <c r="D1502" s="1">
        <v>14.89323229</v>
      </c>
      <c r="E1502" s="1">
        <v>63.416871810000004</v>
      </c>
      <c r="F1502" s="1">
        <v>3.607454749</v>
      </c>
      <c r="G1502" s="1">
        <v>4.2477487549999999</v>
      </c>
      <c r="H1502" s="1" t="s">
        <v>4749</v>
      </c>
      <c r="I1502" s="1" t="s">
        <v>4815</v>
      </c>
      <c r="J1502" s="1" t="s">
        <v>4933</v>
      </c>
      <c r="K1502" s="1" t="s">
        <v>4934</v>
      </c>
    </row>
    <row r="1503" spans="1:11" x14ac:dyDescent="0.3">
      <c r="A1503" s="1" t="s">
        <v>4942</v>
      </c>
      <c r="B1503" s="1">
        <v>0.14353846200000001</v>
      </c>
      <c r="C1503" s="1">
        <v>0.12487528000000001</v>
      </c>
      <c r="D1503" s="1">
        <v>0.12877011499999999</v>
      </c>
      <c r="E1503" s="1">
        <v>0.25657175700000001</v>
      </c>
      <c r="F1503" s="1">
        <v>1.5240629E-2</v>
      </c>
      <c r="G1503" s="1">
        <v>6.9889558000000004E-2</v>
      </c>
      <c r="H1503" s="1" t="s">
        <v>4749</v>
      </c>
      <c r="I1503" s="1" t="s">
        <v>4759</v>
      </c>
      <c r="J1503" s="1" t="s">
        <v>4761</v>
      </c>
      <c r="K1503" s="1" t="s">
        <v>4762</v>
      </c>
    </row>
    <row r="1504" spans="1:11" x14ac:dyDescent="0.3">
      <c r="A1504" s="1" t="s">
        <v>4943</v>
      </c>
      <c r="B1504" s="1">
        <v>0.516138137</v>
      </c>
      <c r="C1504" s="1">
        <v>0.495615264</v>
      </c>
      <c r="D1504" s="1">
        <v>0.39755017100000001</v>
      </c>
      <c r="E1504" s="1">
        <v>1.0181199599999999</v>
      </c>
      <c r="F1504" s="1">
        <v>0.20575911</v>
      </c>
      <c r="G1504" s="1">
        <v>0.379424769</v>
      </c>
      <c r="H1504" s="1" t="s">
        <v>4749</v>
      </c>
      <c r="I1504" s="1" t="s">
        <v>4829</v>
      </c>
      <c r="J1504" s="1" t="s">
        <v>1374</v>
      </c>
      <c r="K1504" s="1" t="s">
        <v>1375</v>
      </c>
    </row>
    <row r="1505" spans="1:11" x14ac:dyDescent="0.3">
      <c r="A1505" s="1" t="s">
        <v>4944</v>
      </c>
      <c r="B1505" s="1">
        <v>4.8206140360000003</v>
      </c>
      <c r="C1505" s="1">
        <v>3.0193965290000002</v>
      </c>
      <c r="D1505" s="1">
        <v>3.2502615829999999</v>
      </c>
      <c r="E1505" s="1">
        <v>11.14910051</v>
      </c>
      <c r="F1505" s="1">
        <v>0.25711582100000002</v>
      </c>
      <c r="G1505" s="1">
        <v>0.14267997700000001</v>
      </c>
      <c r="H1505" s="1" t="s">
        <v>4749</v>
      </c>
      <c r="I1505" s="1" t="s">
        <v>4801</v>
      </c>
      <c r="J1505" s="1" t="s">
        <v>4945</v>
      </c>
      <c r="K1505" s="1" t="s">
        <v>4946</v>
      </c>
    </row>
    <row r="1506" spans="1:11" x14ac:dyDescent="0.3">
      <c r="A1506" s="1" t="s">
        <v>4947</v>
      </c>
      <c r="B1506" s="1">
        <v>1.5559729410000001</v>
      </c>
      <c r="C1506" s="1">
        <v>1.921951685</v>
      </c>
      <c r="D1506" s="1">
        <v>1.1366762939999999</v>
      </c>
      <c r="E1506" s="1">
        <v>3.0195450500000001</v>
      </c>
      <c r="F1506" s="1">
        <v>0.30031759499999999</v>
      </c>
      <c r="G1506" s="1">
        <v>0.62577185899999999</v>
      </c>
      <c r="H1506" s="1" t="s">
        <v>4749</v>
      </c>
      <c r="I1506" s="1" t="s">
        <v>4819</v>
      </c>
      <c r="J1506" s="1" t="s">
        <v>4948</v>
      </c>
      <c r="K1506" s="1" t="s">
        <v>4949</v>
      </c>
    </row>
    <row r="1507" spans="1:11" x14ac:dyDescent="0.3">
      <c r="A1507" s="1" t="s">
        <v>4950</v>
      </c>
      <c r="B1507" s="1">
        <v>0.48941167000000002</v>
      </c>
      <c r="C1507" s="1">
        <v>0.52502231799999999</v>
      </c>
      <c r="D1507" s="1">
        <v>0.400373806</v>
      </c>
      <c r="E1507" s="1">
        <v>0.75557891200000005</v>
      </c>
      <c r="F1507" s="1">
        <v>1.8763275999999999E-2</v>
      </c>
      <c r="G1507" s="1">
        <v>0.11376330799999999</v>
      </c>
      <c r="H1507" s="1" t="s">
        <v>4749</v>
      </c>
      <c r="I1507" s="1" t="s">
        <v>4819</v>
      </c>
      <c r="J1507" s="1" t="s">
        <v>2266</v>
      </c>
      <c r="K1507" s="1" t="s">
        <v>2267</v>
      </c>
    </row>
    <row r="1508" spans="1:11" x14ac:dyDescent="0.3">
      <c r="A1508" s="1" t="s">
        <v>1189</v>
      </c>
      <c r="B1508" s="1">
        <v>51.801807959999998</v>
      </c>
      <c r="C1508" s="1">
        <v>45.935966290000003</v>
      </c>
      <c r="D1508" s="1">
        <v>38.284029840000002</v>
      </c>
      <c r="E1508" s="1">
        <v>62.747763130000003</v>
      </c>
      <c r="F1508" s="1">
        <v>17.136662000000001</v>
      </c>
      <c r="G1508" s="1">
        <v>21.214244269999998</v>
      </c>
      <c r="H1508" s="1" t="s">
        <v>4749</v>
      </c>
      <c r="I1508" s="1" t="s">
        <v>4857</v>
      </c>
      <c r="J1508" s="1" t="s">
        <v>1190</v>
      </c>
      <c r="K1508" s="1" t="s">
        <v>1191</v>
      </c>
    </row>
    <row r="1509" spans="1:11" x14ac:dyDescent="0.3">
      <c r="A1509" s="1" t="s">
        <v>4951</v>
      </c>
      <c r="B1509" s="1">
        <v>4.2238031219999996</v>
      </c>
      <c r="C1509" s="1">
        <v>5.2739986749999996</v>
      </c>
      <c r="D1509" s="1">
        <v>2.858131019</v>
      </c>
      <c r="E1509" s="1">
        <v>13.02307214</v>
      </c>
      <c r="F1509" s="1">
        <v>0.43595261099999999</v>
      </c>
      <c r="G1509" s="1">
        <v>1.729071303</v>
      </c>
      <c r="H1509" s="1" t="s">
        <v>4749</v>
      </c>
      <c r="I1509" s="1" t="s">
        <v>4920</v>
      </c>
      <c r="J1509" s="1" t="s">
        <v>4952</v>
      </c>
      <c r="K1509" s="1" t="s">
        <v>4953</v>
      </c>
    </row>
    <row r="1510" spans="1:11" x14ac:dyDescent="0.3">
      <c r="A1510" s="1" t="s">
        <v>1194</v>
      </c>
      <c r="B1510" s="1">
        <v>0.82283980000000001</v>
      </c>
      <c r="C1510" s="1">
        <v>1.7356107140000001</v>
      </c>
      <c r="D1510" s="1">
        <v>1.5655416310000001</v>
      </c>
      <c r="E1510" s="1">
        <v>1.5137697050000001</v>
      </c>
      <c r="F1510" s="1">
        <v>2.881680459</v>
      </c>
      <c r="G1510" s="1">
        <v>2.5765709970000001</v>
      </c>
      <c r="H1510" s="1" t="s">
        <v>4749</v>
      </c>
      <c r="I1510" s="1" t="s">
        <v>4820</v>
      </c>
      <c r="J1510" s="1" t="s">
        <v>1195</v>
      </c>
      <c r="K1510" s="1" t="s">
        <v>1196</v>
      </c>
    </row>
    <row r="1511" spans="1:11" x14ac:dyDescent="0.3">
      <c r="A1511" s="1" t="s">
        <v>1201</v>
      </c>
      <c r="B1511" s="1">
        <v>3.388288432</v>
      </c>
      <c r="C1511" s="1">
        <v>2.059663177</v>
      </c>
      <c r="D1511" s="1">
        <v>1.4941507140000001</v>
      </c>
      <c r="E1511" s="1">
        <v>1.44273494</v>
      </c>
      <c r="F1511" s="1">
        <v>0.40697604100000001</v>
      </c>
      <c r="G1511" s="1">
        <v>0.44188501000000002</v>
      </c>
      <c r="H1511" s="1" t="s">
        <v>4749</v>
      </c>
      <c r="I1511" s="1" t="s">
        <v>4936</v>
      </c>
      <c r="J1511" s="1" t="s">
        <v>445</v>
      </c>
      <c r="K1511" s="1" t="s">
        <v>446</v>
      </c>
    </row>
    <row r="1512" spans="1:11" x14ac:dyDescent="0.3">
      <c r="A1512" s="1" t="s">
        <v>1202</v>
      </c>
      <c r="B1512" s="1">
        <v>25.788019899999998</v>
      </c>
      <c r="C1512" s="1">
        <v>19.15024433</v>
      </c>
      <c r="D1512" s="1">
        <v>13.765856879999999</v>
      </c>
      <c r="E1512" s="1">
        <v>11.51809834</v>
      </c>
      <c r="F1512" s="1">
        <v>3.1144440260000001</v>
      </c>
      <c r="G1512" s="1">
        <v>3.5699237770000001</v>
      </c>
      <c r="H1512" s="1" t="s">
        <v>4749</v>
      </c>
      <c r="I1512" s="1" t="s">
        <v>4954</v>
      </c>
      <c r="J1512" s="1" t="s">
        <v>708</v>
      </c>
      <c r="K1512" s="1" t="s">
        <v>709</v>
      </c>
    </row>
    <row r="1513" spans="1:11" x14ac:dyDescent="0.3">
      <c r="A1513" s="1" t="s">
        <v>1203</v>
      </c>
      <c r="B1513" s="1">
        <v>10.954712300000001</v>
      </c>
      <c r="C1513" s="1">
        <v>13.335632950000001</v>
      </c>
      <c r="D1513" s="1">
        <v>8.3167868079999998</v>
      </c>
      <c r="E1513" s="1">
        <v>7.2148744809999998</v>
      </c>
      <c r="F1513" s="1">
        <v>1.3718830930000001</v>
      </c>
      <c r="G1513" s="1">
        <v>1.8022546450000001</v>
      </c>
      <c r="H1513" s="1" t="s">
        <v>4749</v>
      </c>
      <c r="I1513" s="1" t="s">
        <v>4819</v>
      </c>
      <c r="J1513" s="1" t="s">
        <v>711</v>
      </c>
      <c r="K1513" s="1" t="s">
        <v>712</v>
      </c>
    </row>
    <row r="1514" spans="1:11" x14ac:dyDescent="0.3">
      <c r="A1514" s="1" t="s">
        <v>1205</v>
      </c>
      <c r="B1514" s="1">
        <v>2.2920289440000001</v>
      </c>
      <c r="C1514" s="1">
        <v>3.5442291840000002</v>
      </c>
      <c r="D1514" s="1">
        <v>2.128562343</v>
      </c>
      <c r="E1514" s="1">
        <v>1.88168322</v>
      </c>
      <c r="F1514" s="1">
        <v>0.42364685499999999</v>
      </c>
      <c r="G1514" s="1">
        <v>0.27891766600000001</v>
      </c>
      <c r="H1514" s="1" t="s">
        <v>4749</v>
      </c>
      <c r="I1514" s="1" t="s">
        <v>4801</v>
      </c>
      <c r="J1514" s="1" t="s">
        <v>720</v>
      </c>
      <c r="K1514" s="1" t="s">
        <v>721</v>
      </c>
    </row>
    <row r="1515" spans="1:11" x14ac:dyDescent="0.3">
      <c r="A1515" s="1" t="s">
        <v>1214</v>
      </c>
      <c r="B1515" s="1">
        <v>28.557069800000001</v>
      </c>
      <c r="C1515" s="1">
        <v>28.714341879999999</v>
      </c>
      <c r="D1515" s="1">
        <v>16.32884928</v>
      </c>
      <c r="E1515" s="1">
        <v>14.001418230000001</v>
      </c>
      <c r="F1515" s="1">
        <v>2.4421685609999999</v>
      </c>
      <c r="G1515" s="1">
        <v>3.6119482939999998</v>
      </c>
      <c r="H1515" s="1" t="s">
        <v>4749</v>
      </c>
      <c r="I1515" s="1" t="s">
        <v>4955</v>
      </c>
      <c r="J1515" s="1" t="s">
        <v>1215</v>
      </c>
      <c r="K1515" s="1" t="s">
        <v>1216</v>
      </c>
    </row>
    <row r="1516" spans="1:11" x14ac:dyDescent="0.3">
      <c r="A1516" s="1" t="s">
        <v>3139</v>
      </c>
      <c r="B1516" s="1">
        <v>11.239516849999999</v>
      </c>
      <c r="C1516" s="1">
        <v>7.7494337020000001</v>
      </c>
      <c r="D1516" s="1">
        <v>9.1259329820000001</v>
      </c>
      <c r="E1516" s="1">
        <v>9.4345209909999994</v>
      </c>
      <c r="F1516" s="1">
        <v>17.323674799999999</v>
      </c>
      <c r="G1516" s="1">
        <v>17.122972600000001</v>
      </c>
      <c r="H1516" s="1" t="s">
        <v>4749</v>
      </c>
      <c r="I1516" s="1" t="s">
        <v>4922</v>
      </c>
      <c r="J1516" s="1" t="s">
        <v>3030</v>
      </c>
      <c r="K1516" s="1" t="s">
        <v>3031</v>
      </c>
    </row>
    <row r="1517" spans="1:11" x14ac:dyDescent="0.3">
      <c r="A1517" s="1" t="s">
        <v>1217</v>
      </c>
      <c r="B1517" s="1">
        <v>1.808608226</v>
      </c>
      <c r="C1517" s="1">
        <v>1.2295977890000001</v>
      </c>
      <c r="D1517" s="1">
        <v>1.1860764049999999</v>
      </c>
      <c r="E1517" s="1">
        <v>1.304650799</v>
      </c>
      <c r="F1517" s="1">
        <v>0.30092498600000001</v>
      </c>
      <c r="G1517" s="1">
        <v>0.27724732899999999</v>
      </c>
      <c r="H1517" s="1" t="s">
        <v>4749</v>
      </c>
      <c r="I1517" s="1" t="s">
        <v>4915</v>
      </c>
      <c r="J1517" s="1" t="s">
        <v>1218</v>
      </c>
      <c r="K1517" s="1" t="s">
        <v>1219</v>
      </c>
    </row>
    <row r="1518" spans="1:11" x14ac:dyDescent="0.3">
      <c r="A1518" s="1" t="s">
        <v>4956</v>
      </c>
      <c r="B1518" s="1">
        <v>5.6894269629999998</v>
      </c>
      <c r="C1518" s="1">
        <v>6.1831244090000004</v>
      </c>
      <c r="D1518" s="1">
        <v>5.7476177289999999</v>
      </c>
      <c r="E1518" s="1">
        <v>5.0014759360000003</v>
      </c>
      <c r="F1518" s="1">
        <v>6.4236894619999996</v>
      </c>
      <c r="G1518" s="1">
        <v>7.4324113609999998</v>
      </c>
      <c r="H1518" s="1" t="s">
        <v>4749</v>
      </c>
      <c r="I1518" s="1" t="s">
        <v>4756</v>
      </c>
      <c r="J1518" s="1" t="s">
        <v>577</v>
      </c>
      <c r="K1518" s="1" t="s">
        <v>578</v>
      </c>
    </row>
    <row r="1519" spans="1:11" x14ac:dyDescent="0.3">
      <c r="A1519" s="1" t="s">
        <v>1232</v>
      </c>
      <c r="B1519" s="1">
        <v>21.617466199999999</v>
      </c>
      <c r="C1519" s="1">
        <v>10.368698630000001</v>
      </c>
      <c r="D1519" s="1">
        <v>8.0011572120000007</v>
      </c>
      <c r="E1519" s="1">
        <v>8.0084719320000008</v>
      </c>
      <c r="F1519" s="1">
        <v>1.1932178550000001</v>
      </c>
      <c r="G1519" s="1">
        <v>1.738033377</v>
      </c>
      <c r="H1519" s="1" t="s">
        <v>4749</v>
      </c>
      <c r="I1519" s="1" t="s">
        <v>4857</v>
      </c>
      <c r="J1519" s="1" t="s">
        <v>1233</v>
      </c>
      <c r="K1519" s="1" t="s">
        <v>1234</v>
      </c>
    </row>
    <row r="1520" spans="1:11" x14ac:dyDescent="0.3">
      <c r="A1520" s="1" t="s">
        <v>4957</v>
      </c>
      <c r="B1520" s="1">
        <v>2.9997549299999999</v>
      </c>
      <c r="C1520" s="1">
        <v>1.894342518</v>
      </c>
      <c r="D1520" s="1">
        <v>1.1501081870000001</v>
      </c>
      <c r="E1520" s="1">
        <v>4.9451274190000003</v>
      </c>
      <c r="F1520" s="1">
        <v>0.170815936</v>
      </c>
      <c r="G1520" s="1">
        <v>0.37164238399999999</v>
      </c>
      <c r="H1520" s="1" t="s">
        <v>4749</v>
      </c>
      <c r="I1520" s="1" t="s">
        <v>4759</v>
      </c>
      <c r="J1520" s="1" t="s">
        <v>755</v>
      </c>
      <c r="K1520" s="1" t="s">
        <v>756</v>
      </c>
    </row>
    <row r="1521" spans="1:11" x14ac:dyDescent="0.3">
      <c r="A1521" s="1" t="s">
        <v>4958</v>
      </c>
      <c r="B1521" s="1">
        <v>0.997107309</v>
      </c>
      <c r="C1521" s="1">
        <v>0.94374022300000004</v>
      </c>
      <c r="D1521" s="1">
        <v>0.83671655099999998</v>
      </c>
      <c r="E1521" s="1">
        <v>1.4921487870000001</v>
      </c>
      <c r="F1521" s="1">
        <v>1.0808601309999999</v>
      </c>
      <c r="G1521" s="1">
        <v>5.4771506329999999</v>
      </c>
      <c r="H1521" s="1" t="s">
        <v>4749</v>
      </c>
      <c r="I1521" s="1" t="s">
        <v>4759</v>
      </c>
      <c r="J1521" s="1" t="s">
        <v>3034</v>
      </c>
      <c r="K1521" s="1" t="s">
        <v>3035</v>
      </c>
    </row>
    <row r="1522" spans="1:11" x14ac:dyDescent="0.3">
      <c r="A1522" s="1" t="s">
        <v>4959</v>
      </c>
      <c r="B1522" s="1">
        <v>0.42688001800000003</v>
      </c>
      <c r="C1522" s="1">
        <v>0.201379115</v>
      </c>
      <c r="D1522" s="1">
        <v>0.480810126</v>
      </c>
      <c r="E1522" s="1">
        <v>1.9396949809999999</v>
      </c>
      <c r="F1522" s="1">
        <v>5.1316488E-2</v>
      </c>
      <c r="G1522" s="1">
        <v>1.124445922</v>
      </c>
      <c r="H1522" s="1" t="s">
        <v>4749</v>
      </c>
      <c r="I1522" s="1" t="s">
        <v>4759</v>
      </c>
      <c r="J1522" s="1" t="s">
        <v>755</v>
      </c>
      <c r="K1522" s="1" t="s">
        <v>756</v>
      </c>
    </row>
    <row r="1523" spans="1:11" x14ac:dyDescent="0.3">
      <c r="A1523" s="1" t="s">
        <v>1238</v>
      </c>
      <c r="B1523" s="1">
        <v>7.7360174329999998</v>
      </c>
      <c r="C1523" s="1">
        <v>4.9180551440000002</v>
      </c>
      <c r="D1523" s="1">
        <v>3.8277338639999998</v>
      </c>
      <c r="E1523" s="1">
        <v>3.945068757</v>
      </c>
      <c r="F1523" s="1">
        <v>0.19387225799999999</v>
      </c>
      <c r="G1523" s="1">
        <v>0.57123789199999997</v>
      </c>
      <c r="H1523" s="1" t="s">
        <v>4749</v>
      </c>
      <c r="I1523" s="1" t="s">
        <v>4759</v>
      </c>
      <c r="J1523" s="1" t="s">
        <v>752</v>
      </c>
      <c r="K1523" s="1" t="s">
        <v>753</v>
      </c>
    </row>
    <row r="1524" spans="1:11" x14ac:dyDescent="0.3">
      <c r="A1524" s="1" t="s">
        <v>1239</v>
      </c>
      <c r="B1524" s="1">
        <v>1.8473074009999999</v>
      </c>
      <c r="C1524" s="1">
        <v>0.58265573000000004</v>
      </c>
      <c r="D1524" s="1">
        <v>1.168190037</v>
      </c>
      <c r="E1524" s="1">
        <v>1.0355248210000001</v>
      </c>
      <c r="F1524" s="1">
        <v>0.12944437</v>
      </c>
      <c r="G1524" s="1">
        <v>0.13705957599999999</v>
      </c>
      <c r="H1524" s="1" t="s">
        <v>4749</v>
      </c>
      <c r="I1524" s="1" t="s">
        <v>4752</v>
      </c>
      <c r="J1524" s="1" t="s">
        <v>1240</v>
      </c>
      <c r="K1524" s="1" t="s">
        <v>1241</v>
      </c>
    </row>
    <row r="1525" spans="1:11" x14ac:dyDescent="0.3">
      <c r="A1525" s="1" t="s">
        <v>1245</v>
      </c>
      <c r="B1525" s="1">
        <v>2.6147130710000002</v>
      </c>
      <c r="C1525" s="1">
        <v>3.5916192360000001</v>
      </c>
      <c r="D1525" s="1">
        <v>1.6171897129999999</v>
      </c>
      <c r="E1525" s="1">
        <v>2.6880915519999999</v>
      </c>
      <c r="F1525" s="1">
        <v>0.40853767600000002</v>
      </c>
      <c r="G1525" s="1">
        <v>0.30882094399999999</v>
      </c>
      <c r="H1525" s="1" t="s">
        <v>4749</v>
      </c>
      <c r="I1525" s="1" t="s">
        <v>4819</v>
      </c>
      <c r="J1525" s="1" t="s">
        <v>1072</v>
      </c>
      <c r="K1525" s="1" t="s">
        <v>1073</v>
      </c>
    </row>
    <row r="1526" spans="1:11" x14ac:dyDescent="0.3">
      <c r="A1526" s="1" t="s">
        <v>4960</v>
      </c>
      <c r="B1526" s="1">
        <v>0.62221449900000003</v>
      </c>
      <c r="C1526" s="1">
        <v>0.20262782200000001</v>
      </c>
      <c r="D1526" s="1">
        <v>0.23755245</v>
      </c>
      <c r="E1526" s="1">
        <v>1.889322242</v>
      </c>
      <c r="F1526" s="1">
        <v>6.3600122999999995E-2</v>
      </c>
      <c r="G1526" s="1">
        <v>0.32269274599999997</v>
      </c>
      <c r="H1526" s="1" t="s">
        <v>4749</v>
      </c>
      <c r="I1526" s="1" t="s">
        <v>4819</v>
      </c>
      <c r="J1526" s="1" t="s">
        <v>1555</v>
      </c>
      <c r="K1526" s="1" t="s">
        <v>1556</v>
      </c>
    </row>
    <row r="1527" spans="1:11" x14ac:dyDescent="0.3">
      <c r="A1527" s="1" t="s">
        <v>1249</v>
      </c>
      <c r="B1527" s="1">
        <v>24.826025260000002</v>
      </c>
      <c r="C1527" s="1">
        <v>24.29875754</v>
      </c>
      <c r="D1527" s="1">
        <v>15.73557946</v>
      </c>
      <c r="E1527" s="1">
        <v>36.811512929999999</v>
      </c>
      <c r="F1527" s="1">
        <v>6.3515364920000001</v>
      </c>
      <c r="G1527" s="1">
        <v>9.0693962629999998</v>
      </c>
      <c r="H1527" s="1" t="s">
        <v>4749</v>
      </c>
      <c r="I1527" s="1" t="s">
        <v>4818</v>
      </c>
      <c r="J1527" s="1" t="s">
        <v>1250</v>
      </c>
      <c r="K1527" s="1" t="s">
        <v>1251</v>
      </c>
    </row>
    <row r="1528" spans="1:11" x14ac:dyDescent="0.3">
      <c r="A1528" s="1" t="s">
        <v>4961</v>
      </c>
      <c r="B1528" s="1">
        <v>0.865737537</v>
      </c>
      <c r="C1528" s="1">
        <v>0.627883898</v>
      </c>
      <c r="D1528" s="1">
        <v>0.47219347099999998</v>
      </c>
      <c r="E1528" s="1">
        <v>0.51012319100000003</v>
      </c>
      <c r="F1528" s="1">
        <v>1.5497703999999999E-2</v>
      </c>
      <c r="G1528" s="1">
        <v>0.111033941</v>
      </c>
      <c r="H1528" s="1" t="s">
        <v>4749</v>
      </c>
      <c r="I1528" s="1" t="s">
        <v>4785</v>
      </c>
      <c r="J1528" s="1" t="s">
        <v>4962</v>
      </c>
      <c r="K1528" s="1" t="s">
        <v>4963</v>
      </c>
    </row>
    <row r="1529" spans="1:11" x14ac:dyDescent="0.3">
      <c r="A1529" s="1" t="s">
        <v>1259</v>
      </c>
      <c r="B1529" s="1">
        <v>4.6953032620000004</v>
      </c>
      <c r="C1529" s="1">
        <v>6.239365018</v>
      </c>
      <c r="D1529" s="1">
        <v>3.9720622419999998</v>
      </c>
      <c r="E1529" s="1">
        <v>1.0006199259999999</v>
      </c>
      <c r="F1529" s="1">
        <v>0.42865984000000001</v>
      </c>
      <c r="G1529" s="1">
        <v>0.87926212199999998</v>
      </c>
      <c r="H1529" s="1" t="s">
        <v>4749</v>
      </c>
      <c r="I1529" s="1" t="s">
        <v>4964</v>
      </c>
      <c r="J1529" s="1" t="s">
        <v>780</v>
      </c>
      <c r="K1529" s="1" t="s">
        <v>781</v>
      </c>
    </row>
    <row r="1530" spans="1:11" x14ac:dyDescent="0.3">
      <c r="A1530" s="1" t="s">
        <v>1277</v>
      </c>
      <c r="B1530" s="1">
        <v>9.2044147929999998</v>
      </c>
      <c r="C1530" s="1">
        <v>11.830659900000001</v>
      </c>
      <c r="D1530" s="1">
        <v>5.6622724829999997</v>
      </c>
      <c r="E1530" s="1">
        <v>8.5833992469999991</v>
      </c>
      <c r="F1530" s="1">
        <v>0.21261755099999999</v>
      </c>
      <c r="G1530" s="1">
        <v>0.28407611199999999</v>
      </c>
      <c r="H1530" s="1" t="s">
        <v>4749</v>
      </c>
      <c r="I1530" s="1" t="s">
        <v>4965</v>
      </c>
      <c r="J1530" s="1" t="s">
        <v>813</v>
      </c>
      <c r="K1530" s="1" t="s">
        <v>814</v>
      </c>
    </row>
    <row r="1531" spans="1:11" x14ac:dyDescent="0.3">
      <c r="A1531" s="1" t="s">
        <v>4966</v>
      </c>
      <c r="B1531" s="1">
        <v>4.1205626070000001</v>
      </c>
      <c r="C1531" s="1">
        <v>4.7861383379999998</v>
      </c>
      <c r="D1531" s="1">
        <v>3.9066091690000002</v>
      </c>
      <c r="E1531" s="1">
        <v>11.1369057</v>
      </c>
      <c r="F1531" s="1">
        <v>7.3744838440000002</v>
      </c>
      <c r="G1531" s="1">
        <v>8.7591848710000004</v>
      </c>
      <c r="H1531" s="1" t="s">
        <v>4749</v>
      </c>
      <c r="I1531" s="1" t="s">
        <v>4756</v>
      </c>
      <c r="J1531" s="1" t="s">
        <v>4967</v>
      </c>
      <c r="K1531" s="1" t="s">
        <v>4968</v>
      </c>
    </row>
    <row r="1532" spans="1:11" x14ac:dyDescent="0.3">
      <c r="A1532" s="1" t="s">
        <v>1285</v>
      </c>
      <c r="B1532" s="1">
        <v>3.044842735</v>
      </c>
      <c r="C1532" s="1">
        <v>2.8420180799999999</v>
      </c>
      <c r="D1532" s="1">
        <v>1.9523296539999999</v>
      </c>
      <c r="E1532" s="1">
        <v>1.1126550559999999</v>
      </c>
      <c r="F1532" s="1">
        <v>0.27643094499999998</v>
      </c>
      <c r="G1532" s="1">
        <v>0.25495710799999999</v>
      </c>
      <c r="H1532" s="1" t="s">
        <v>4749</v>
      </c>
      <c r="I1532" s="1" t="s">
        <v>4801</v>
      </c>
      <c r="J1532" s="1" t="s">
        <v>1286</v>
      </c>
      <c r="K1532" s="1" t="s">
        <v>245</v>
      </c>
    </row>
    <row r="1533" spans="1:11" x14ac:dyDescent="0.3">
      <c r="A1533" s="1" t="s">
        <v>1287</v>
      </c>
      <c r="B1533" s="1">
        <v>8.8629657569999996</v>
      </c>
      <c r="C1533" s="1">
        <v>9.2073995110000002</v>
      </c>
      <c r="D1533" s="1">
        <v>7.3092557669999998</v>
      </c>
      <c r="E1533" s="1">
        <v>5.3595237820000001</v>
      </c>
      <c r="F1533" s="1">
        <v>0.635199395</v>
      </c>
      <c r="G1533" s="1">
        <v>0.63314608699999997</v>
      </c>
      <c r="H1533" s="1" t="s">
        <v>4749</v>
      </c>
      <c r="I1533" s="1" t="s">
        <v>4920</v>
      </c>
      <c r="J1533" s="1" t="s">
        <v>826</v>
      </c>
      <c r="K1533" s="1" t="s">
        <v>827</v>
      </c>
    </row>
    <row r="1534" spans="1:11" x14ac:dyDescent="0.3">
      <c r="A1534" s="1" t="s">
        <v>4969</v>
      </c>
      <c r="B1534" s="1">
        <v>1.247132342</v>
      </c>
      <c r="C1534" s="1">
        <v>0.395266587</v>
      </c>
      <c r="D1534" s="1">
        <v>0.411247951</v>
      </c>
      <c r="E1534" s="1">
        <v>0.41690787600000001</v>
      </c>
      <c r="F1534" s="1">
        <v>1.3885856E-2</v>
      </c>
      <c r="G1534" s="1">
        <v>3.5173984999999998E-2</v>
      </c>
      <c r="H1534" s="1" t="s">
        <v>4749</v>
      </c>
      <c r="I1534" s="1" t="s">
        <v>4822</v>
      </c>
      <c r="J1534" s="1" t="s">
        <v>4970</v>
      </c>
      <c r="K1534" s="1" t="s">
        <v>4971</v>
      </c>
    </row>
    <row r="1535" spans="1:11" x14ac:dyDescent="0.3">
      <c r="A1535" s="1" t="s">
        <v>1298</v>
      </c>
      <c r="B1535" s="1">
        <v>1.279670606</v>
      </c>
      <c r="C1535" s="1">
        <v>1.1841139409999999</v>
      </c>
      <c r="D1535" s="1">
        <v>0.60254088699999997</v>
      </c>
      <c r="E1535" s="1">
        <v>1.290870755</v>
      </c>
      <c r="F1535" s="1">
        <v>3.0587973000000001E-2</v>
      </c>
      <c r="G1535" s="1">
        <v>0.143334724</v>
      </c>
      <c r="H1535" s="1" t="s">
        <v>4749</v>
      </c>
      <c r="I1535" s="1" t="s">
        <v>4822</v>
      </c>
      <c r="J1535" s="1" t="s">
        <v>855</v>
      </c>
      <c r="K1535" s="1" t="s">
        <v>856</v>
      </c>
    </row>
    <row r="1536" spans="1:11" x14ac:dyDescent="0.3">
      <c r="A1536" s="1" t="s">
        <v>1299</v>
      </c>
      <c r="B1536" s="1">
        <v>17.251112760000002</v>
      </c>
      <c r="C1536" s="1">
        <v>13.36038022</v>
      </c>
      <c r="D1536" s="1">
        <v>7.7872107289999999</v>
      </c>
      <c r="E1536" s="1">
        <v>8.0348831910000005</v>
      </c>
      <c r="F1536" s="1">
        <v>0.17186327500000001</v>
      </c>
      <c r="G1536" s="1">
        <v>0.80776214199999996</v>
      </c>
      <c r="H1536" s="1" t="s">
        <v>4749</v>
      </c>
      <c r="I1536" s="1" t="s">
        <v>4822</v>
      </c>
      <c r="J1536" s="1" t="s">
        <v>855</v>
      </c>
      <c r="K1536" s="1" t="s">
        <v>856</v>
      </c>
    </row>
    <row r="1537" spans="1:11" x14ac:dyDescent="0.3">
      <c r="A1537" s="1" t="s">
        <v>1301</v>
      </c>
      <c r="B1537" s="1">
        <v>11.06045767</v>
      </c>
      <c r="C1537" s="1">
        <v>9.1986874400000005</v>
      </c>
      <c r="D1537" s="1">
        <v>9.9138940560000002</v>
      </c>
      <c r="E1537" s="1">
        <v>11.87072101</v>
      </c>
      <c r="F1537" s="1">
        <v>2.734799191</v>
      </c>
      <c r="G1537" s="1">
        <v>3.3777091690000001</v>
      </c>
      <c r="H1537" s="1" t="s">
        <v>4749</v>
      </c>
      <c r="I1537" s="1" t="s">
        <v>4866</v>
      </c>
      <c r="J1537" s="1" t="s">
        <v>1302</v>
      </c>
      <c r="K1537" s="1" t="s">
        <v>1303</v>
      </c>
    </row>
    <row r="1538" spans="1:11" x14ac:dyDescent="0.3">
      <c r="A1538" s="1" t="s">
        <v>1304</v>
      </c>
      <c r="B1538" s="1">
        <v>11.7636383</v>
      </c>
      <c r="C1538" s="1">
        <v>10.55697082</v>
      </c>
      <c r="D1538" s="1">
        <v>6.6025482179999999</v>
      </c>
      <c r="E1538" s="1">
        <v>5.7317835410000004</v>
      </c>
      <c r="F1538" s="1">
        <v>1.4291087609999999</v>
      </c>
      <c r="G1538" s="1">
        <v>1.366370525</v>
      </c>
      <c r="H1538" s="1" t="s">
        <v>4749</v>
      </c>
      <c r="I1538" s="1" t="s">
        <v>4764</v>
      </c>
      <c r="J1538" s="1" t="s">
        <v>864</v>
      </c>
      <c r="K1538" s="1" t="s">
        <v>865</v>
      </c>
    </row>
    <row r="1539" spans="1:11" x14ac:dyDescent="0.3">
      <c r="A1539" s="1" t="s">
        <v>4972</v>
      </c>
      <c r="B1539" s="1">
        <v>1.6611662899999999</v>
      </c>
      <c r="C1539" s="1">
        <v>1.054671081</v>
      </c>
      <c r="D1539" s="1">
        <v>0.44838760900000002</v>
      </c>
      <c r="E1539" s="1">
        <v>3.8275314649999999</v>
      </c>
      <c r="F1539" s="1">
        <v>0.18609392599999999</v>
      </c>
      <c r="G1539" s="1">
        <v>0.49276231999999998</v>
      </c>
      <c r="H1539" s="1" t="s">
        <v>4749</v>
      </c>
      <c r="I1539" s="1" t="s">
        <v>4777</v>
      </c>
      <c r="J1539" s="1" t="s">
        <v>867</v>
      </c>
      <c r="K1539" s="1" t="s">
        <v>868</v>
      </c>
    </row>
    <row r="1540" spans="1:11" x14ac:dyDescent="0.3">
      <c r="A1540" s="1" t="s">
        <v>1313</v>
      </c>
      <c r="B1540" s="1">
        <v>2.2089662940000001</v>
      </c>
      <c r="C1540" s="1">
        <v>1.685883271</v>
      </c>
      <c r="D1540" s="1">
        <v>1.096851365</v>
      </c>
      <c r="E1540" s="1">
        <v>0.80600952699999995</v>
      </c>
      <c r="F1540" s="1">
        <v>8.3334952000000004E-2</v>
      </c>
      <c r="G1540" s="1">
        <v>0.32977701700000001</v>
      </c>
      <c r="H1540" s="1" t="s">
        <v>4749</v>
      </c>
      <c r="I1540" s="1" t="s">
        <v>4801</v>
      </c>
      <c r="J1540" s="1" t="s">
        <v>1314</v>
      </c>
      <c r="K1540" s="1" t="s">
        <v>1315</v>
      </c>
    </row>
    <row r="1541" spans="1:11" x14ac:dyDescent="0.3">
      <c r="A1541" s="1" t="s">
        <v>4973</v>
      </c>
      <c r="B1541" s="1">
        <v>1.471030574</v>
      </c>
      <c r="C1541" s="1">
        <v>1.7697396480000001</v>
      </c>
      <c r="D1541" s="1">
        <v>1.3202059070000001</v>
      </c>
      <c r="E1541" s="1">
        <v>3.0845049979999999</v>
      </c>
      <c r="F1541" s="1">
        <v>0.769010321</v>
      </c>
      <c r="G1541" s="1">
        <v>1.2160226709999999</v>
      </c>
      <c r="H1541" s="1" t="s">
        <v>4749</v>
      </c>
      <c r="I1541" s="1" t="s">
        <v>4759</v>
      </c>
      <c r="J1541" s="1" t="s">
        <v>1408</v>
      </c>
      <c r="K1541" s="1" t="s">
        <v>1409</v>
      </c>
    </row>
    <row r="1542" spans="1:11" x14ac:dyDescent="0.3">
      <c r="A1542" s="1" t="s">
        <v>986</v>
      </c>
      <c r="B1542" s="1">
        <v>5.8515082359999999</v>
      </c>
      <c r="C1542" s="1">
        <v>2.7086182600000002</v>
      </c>
      <c r="D1542" s="1">
        <v>3.041661564</v>
      </c>
      <c r="E1542" s="1">
        <v>3.918291816</v>
      </c>
      <c r="F1542" s="1">
        <v>1.7788225200000001</v>
      </c>
      <c r="G1542" s="1">
        <v>2.5424420369999998</v>
      </c>
      <c r="H1542" s="1" t="s">
        <v>4749</v>
      </c>
      <c r="I1542" s="1" t="s">
        <v>4935</v>
      </c>
      <c r="J1542" s="1" t="s">
        <v>987</v>
      </c>
      <c r="K1542" s="1" t="s">
        <v>988</v>
      </c>
    </row>
    <row r="1543" spans="1:11" x14ac:dyDescent="0.3">
      <c r="A1543" s="1" t="s">
        <v>989</v>
      </c>
      <c r="B1543" s="1">
        <v>13.172082980000001</v>
      </c>
      <c r="C1543" s="1">
        <v>3.3809421199999998</v>
      </c>
      <c r="D1543" s="1">
        <v>4.2495253880000003</v>
      </c>
      <c r="E1543" s="1">
        <v>3.817159867</v>
      </c>
      <c r="F1543" s="1">
        <v>4.2949850999999997E-2</v>
      </c>
      <c r="G1543" s="1">
        <v>7.9396219000000004E-2</v>
      </c>
      <c r="H1543" s="1" t="s">
        <v>4749</v>
      </c>
      <c r="I1543" s="1" t="s">
        <v>4819</v>
      </c>
      <c r="J1543" s="1" t="s">
        <v>990</v>
      </c>
      <c r="K1543" s="1" t="s">
        <v>991</v>
      </c>
    </row>
    <row r="1544" spans="1:11" x14ac:dyDescent="0.3">
      <c r="A1544" s="1" t="s">
        <v>992</v>
      </c>
      <c r="B1544" s="1">
        <v>27.65454776</v>
      </c>
      <c r="C1544" s="1">
        <v>23.943736879999999</v>
      </c>
      <c r="D1544" s="1">
        <v>19.510339219999999</v>
      </c>
      <c r="E1544" s="1">
        <v>28.35993495</v>
      </c>
      <c r="F1544" s="1">
        <v>8.1171811809999994</v>
      </c>
      <c r="G1544" s="1">
        <v>9.5255966260000005</v>
      </c>
      <c r="H1544" s="1" t="s">
        <v>4749</v>
      </c>
      <c r="I1544" s="1" t="s">
        <v>4822</v>
      </c>
      <c r="J1544" s="1" t="s">
        <v>855</v>
      </c>
      <c r="K1544" s="1" t="s">
        <v>856</v>
      </c>
    </row>
    <row r="1545" spans="1:11" x14ac:dyDescent="0.3">
      <c r="A1545" s="1" t="s">
        <v>996</v>
      </c>
      <c r="B1545" s="1">
        <v>7.997594393</v>
      </c>
      <c r="C1545" s="1">
        <v>4.948961916</v>
      </c>
      <c r="D1545" s="1">
        <v>2.8281009990000001</v>
      </c>
      <c r="E1545" s="1">
        <v>1.508109634</v>
      </c>
      <c r="F1545" s="1">
        <v>0.45532473400000001</v>
      </c>
      <c r="G1545" s="1">
        <v>0.50029695299999999</v>
      </c>
      <c r="H1545" s="1" t="s">
        <v>4749</v>
      </c>
      <c r="I1545" s="1" t="s">
        <v>4924</v>
      </c>
      <c r="J1545" s="1" t="s">
        <v>997</v>
      </c>
      <c r="K1545" s="1" t="s">
        <v>998</v>
      </c>
    </row>
    <row r="1546" spans="1:11" x14ac:dyDescent="0.3">
      <c r="A1546" s="1" t="s">
        <v>4974</v>
      </c>
      <c r="B1546" s="1">
        <v>32.177089799999997</v>
      </c>
      <c r="C1546" s="1">
        <v>34.839288660000001</v>
      </c>
      <c r="D1546" s="1">
        <v>30.745320199999998</v>
      </c>
      <c r="E1546" s="1">
        <v>54.423323959999998</v>
      </c>
      <c r="F1546" s="1">
        <v>9.0110545700000007</v>
      </c>
      <c r="G1546" s="1">
        <v>8.0492176969999996</v>
      </c>
      <c r="H1546" s="1" t="s">
        <v>4749</v>
      </c>
      <c r="I1546" s="1" t="s">
        <v>4909</v>
      </c>
      <c r="J1546" s="1" t="s">
        <v>4910</v>
      </c>
      <c r="K1546" s="1" t="s">
        <v>4911</v>
      </c>
    </row>
    <row r="1547" spans="1:11" x14ac:dyDescent="0.3">
      <c r="A1547" s="1" t="s">
        <v>1002</v>
      </c>
      <c r="B1547" s="1">
        <v>8.2312354009999993</v>
      </c>
      <c r="C1547" s="1">
        <v>5.2535958819999999</v>
      </c>
      <c r="D1547" s="1">
        <v>5.3628146650000001</v>
      </c>
      <c r="E1547" s="1">
        <v>3.084121208</v>
      </c>
      <c r="F1547" s="1">
        <v>0.21155419</v>
      </c>
      <c r="G1547" s="1">
        <v>0.64940703600000005</v>
      </c>
      <c r="H1547" s="1" t="s">
        <v>4749</v>
      </c>
      <c r="I1547" s="1" t="s">
        <v>4808</v>
      </c>
      <c r="J1547" s="1" t="s">
        <v>1003</v>
      </c>
      <c r="K1547" s="1" t="s">
        <v>1004</v>
      </c>
    </row>
    <row r="1548" spans="1:11" x14ac:dyDescent="0.3">
      <c r="A1548" s="1" t="s">
        <v>3085</v>
      </c>
      <c r="B1548" s="1">
        <v>13.267632559999999</v>
      </c>
      <c r="C1548" s="1">
        <v>11.210315270000001</v>
      </c>
      <c r="D1548" s="1">
        <v>12.689023969999999</v>
      </c>
      <c r="E1548" s="1">
        <v>10.71212573</v>
      </c>
      <c r="F1548" s="1">
        <v>23.46565803</v>
      </c>
      <c r="G1548" s="1">
        <v>22.351477549999998</v>
      </c>
      <c r="H1548" s="1" t="s">
        <v>4749</v>
      </c>
      <c r="I1548" s="1" t="s">
        <v>4759</v>
      </c>
      <c r="J1548" s="1" t="s">
        <v>1408</v>
      </c>
      <c r="K1548" s="1" t="s">
        <v>1409</v>
      </c>
    </row>
    <row r="1549" spans="1:11" x14ac:dyDescent="0.3">
      <c r="A1549" s="1" t="s">
        <v>1011</v>
      </c>
      <c r="B1549" s="1">
        <v>2.2342345770000001</v>
      </c>
      <c r="C1549" s="1">
        <v>1.952832366</v>
      </c>
      <c r="D1549" s="1">
        <v>1.881074967</v>
      </c>
      <c r="E1549" s="1">
        <v>0.65737329700000002</v>
      </c>
      <c r="F1549" s="1">
        <v>0.96393085700000003</v>
      </c>
      <c r="G1549" s="1">
        <v>1.0588251129999999</v>
      </c>
      <c r="H1549" s="1" t="s">
        <v>4749</v>
      </c>
      <c r="I1549" s="1" t="s">
        <v>4801</v>
      </c>
      <c r="J1549" s="1" t="s">
        <v>1012</v>
      </c>
      <c r="K1549" s="1" t="s">
        <v>1013</v>
      </c>
    </row>
    <row r="1550" spans="1:11" x14ac:dyDescent="0.3">
      <c r="A1550" s="1" t="s">
        <v>4975</v>
      </c>
      <c r="B1550" s="1">
        <v>47.73025835</v>
      </c>
      <c r="C1550" s="1">
        <v>50.85419109</v>
      </c>
      <c r="D1550" s="1">
        <v>39.619440449999999</v>
      </c>
      <c r="E1550" s="1">
        <v>75.590509650000001</v>
      </c>
      <c r="F1550" s="1">
        <v>15.033907729999999</v>
      </c>
      <c r="G1550" s="1">
        <v>15.62605027</v>
      </c>
      <c r="H1550" s="1" t="s">
        <v>4749</v>
      </c>
      <c r="I1550" s="1" t="s">
        <v>4815</v>
      </c>
      <c r="J1550" s="1" t="s">
        <v>1466</v>
      </c>
      <c r="K1550" s="1" t="s">
        <v>245</v>
      </c>
    </row>
    <row r="1551" spans="1:11" x14ac:dyDescent="0.3">
      <c r="A1551" s="1" t="s">
        <v>1026</v>
      </c>
      <c r="B1551" s="1">
        <v>2.5990421939999999</v>
      </c>
      <c r="C1551" s="1">
        <v>1.9214257349999999</v>
      </c>
      <c r="D1551" s="1">
        <v>2.2353647329999999</v>
      </c>
      <c r="E1551" s="1">
        <v>1.5262780410000001</v>
      </c>
      <c r="F1551" s="1">
        <v>0.14208238400000001</v>
      </c>
      <c r="G1551" s="1">
        <v>0.57730947099999996</v>
      </c>
      <c r="H1551" s="1" t="s">
        <v>4749</v>
      </c>
      <c r="I1551" s="1" t="s">
        <v>4757</v>
      </c>
      <c r="J1551" s="1" t="s">
        <v>1027</v>
      </c>
      <c r="K1551" s="1" t="s">
        <v>1028</v>
      </c>
    </row>
    <row r="1552" spans="1:11" x14ac:dyDescent="0.3">
      <c r="A1552" s="1" t="s">
        <v>1032</v>
      </c>
      <c r="B1552" s="1">
        <v>3.5810274999999998</v>
      </c>
      <c r="C1552" s="1">
        <v>2.9244963930000001</v>
      </c>
      <c r="D1552" s="1">
        <v>2.839261064</v>
      </c>
      <c r="E1552" s="1">
        <v>3.9092035599999999</v>
      </c>
      <c r="F1552" s="1">
        <v>0.328143303</v>
      </c>
      <c r="G1552" s="1">
        <v>1.1593123860000001</v>
      </c>
      <c r="H1552" s="1" t="s">
        <v>4749</v>
      </c>
      <c r="I1552" s="1" t="s">
        <v>4833</v>
      </c>
      <c r="J1552" s="1" t="s">
        <v>1033</v>
      </c>
      <c r="K1552" s="1" t="s">
        <v>1034</v>
      </c>
    </row>
    <row r="1553" spans="1:11" x14ac:dyDescent="0.3">
      <c r="A1553" s="1" t="s">
        <v>1045</v>
      </c>
      <c r="B1553" s="1">
        <v>14.86425098</v>
      </c>
      <c r="C1553" s="1">
        <v>11.18405621</v>
      </c>
      <c r="D1553" s="1">
        <v>7.0149261330000003</v>
      </c>
      <c r="E1553" s="1">
        <v>10.490572029999999</v>
      </c>
      <c r="F1553" s="1">
        <v>0.82990241899999995</v>
      </c>
      <c r="G1553" s="1">
        <v>1.0953828299999999</v>
      </c>
      <c r="H1553" s="1" t="s">
        <v>4749</v>
      </c>
      <c r="I1553" s="1" t="s">
        <v>4810</v>
      </c>
      <c r="J1553" s="1" t="s">
        <v>1046</v>
      </c>
      <c r="K1553" s="1" t="s">
        <v>1047</v>
      </c>
    </row>
    <row r="1554" spans="1:11" x14ac:dyDescent="0.3">
      <c r="A1554" s="1" t="s">
        <v>4976</v>
      </c>
      <c r="B1554" s="1">
        <v>4.0316944189999999</v>
      </c>
      <c r="C1554" s="1">
        <v>4.0603713849999998</v>
      </c>
      <c r="D1554" s="1">
        <v>2.922291333</v>
      </c>
      <c r="E1554" s="1">
        <v>18.366049839999999</v>
      </c>
      <c r="F1554" s="1">
        <v>1.111183708</v>
      </c>
      <c r="G1554" s="1">
        <v>2.5243257780000001</v>
      </c>
      <c r="H1554" s="1" t="s">
        <v>4749</v>
      </c>
      <c r="I1554" s="1" t="s">
        <v>4920</v>
      </c>
      <c r="J1554" s="1" t="s">
        <v>2630</v>
      </c>
      <c r="K1554" s="1" t="s">
        <v>2631</v>
      </c>
    </row>
    <row r="1555" spans="1:11" x14ac:dyDescent="0.3">
      <c r="A1555" s="1" t="s">
        <v>1051</v>
      </c>
      <c r="B1555" s="1">
        <v>20.50061208</v>
      </c>
      <c r="C1555" s="1">
        <v>14.8925471</v>
      </c>
      <c r="D1555" s="1">
        <v>12.25442458</v>
      </c>
      <c r="E1555" s="1">
        <v>14.5320798</v>
      </c>
      <c r="F1555" s="1">
        <v>4.2416524750000004</v>
      </c>
      <c r="G1555" s="1">
        <v>4.4004851010000001</v>
      </c>
      <c r="H1555" s="1" t="s">
        <v>4749</v>
      </c>
      <c r="I1555" s="1" t="s">
        <v>4977</v>
      </c>
      <c r="J1555" s="1" t="s">
        <v>1052</v>
      </c>
      <c r="K1555" s="1" t="s">
        <v>1053</v>
      </c>
    </row>
    <row r="1556" spans="1:11" x14ac:dyDescent="0.3">
      <c r="A1556" s="1" t="s">
        <v>1054</v>
      </c>
      <c r="B1556" s="1">
        <v>6.8796058240000004</v>
      </c>
      <c r="C1556" s="1">
        <v>4.0989200830000003</v>
      </c>
      <c r="D1556" s="1">
        <v>3.7117980780000002</v>
      </c>
      <c r="E1556" s="1">
        <v>5.1276417920000004</v>
      </c>
      <c r="F1556" s="1">
        <v>0.91053435100000002</v>
      </c>
      <c r="G1556" s="1">
        <v>1.022093846</v>
      </c>
      <c r="H1556" s="1" t="s">
        <v>4749</v>
      </c>
      <c r="I1556" s="1" t="s">
        <v>4797</v>
      </c>
      <c r="J1556" s="1" t="s">
        <v>1055</v>
      </c>
      <c r="K1556" s="1" t="s">
        <v>1056</v>
      </c>
    </row>
    <row r="1557" spans="1:11" x14ac:dyDescent="0.3">
      <c r="A1557" s="1" t="s">
        <v>1063</v>
      </c>
      <c r="B1557" s="1">
        <v>1.9143873149999999</v>
      </c>
      <c r="C1557" s="1">
        <v>1.5627546510000001</v>
      </c>
      <c r="D1557" s="1">
        <v>1.176579085</v>
      </c>
      <c r="E1557" s="1">
        <v>1.448187044</v>
      </c>
      <c r="F1557" s="1">
        <v>0</v>
      </c>
      <c r="G1557" s="1">
        <v>9.7411788999999999E-2</v>
      </c>
      <c r="H1557" s="1" t="s">
        <v>4749</v>
      </c>
      <c r="I1557" s="1" t="s">
        <v>4759</v>
      </c>
      <c r="J1557" s="1" t="s">
        <v>1064</v>
      </c>
      <c r="K1557" s="1" t="s">
        <v>1065</v>
      </c>
    </row>
    <row r="1558" spans="1:11" x14ac:dyDescent="0.3">
      <c r="A1558" s="1" t="s">
        <v>4978</v>
      </c>
      <c r="B1558" s="1">
        <v>5.0192433000000002E-2</v>
      </c>
      <c r="C1558" s="1">
        <v>6.3758379000000004E-2</v>
      </c>
      <c r="D1558" s="1">
        <v>1.3570561E-2</v>
      </c>
      <c r="E1558" s="1">
        <v>1.1824855E-2</v>
      </c>
      <c r="F1558" s="1">
        <v>0.145531406</v>
      </c>
      <c r="G1558" s="1">
        <v>0.25447343100000003</v>
      </c>
      <c r="H1558" s="1" t="s">
        <v>4749</v>
      </c>
      <c r="I1558" s="1" t="s">
        <v>4754</v>
      </c>
      <c r="J1558" s="1" t="s">
        <v>606</v>
      </c>
      <c r="K1558" s="1" t="s">
        <v>607</v>
      </c>
    </row>
    <row r="1559" spans="1:11" x14ac:dyDescent="0.3">
      <c r="A1559" s="1" t="s">
        <v>1071</v>
      </c>
      <c r="B1559" s="1">
        <v>3.0525564150000002</v>
      </c>
      <c r="C1559" s="1">
        <v>3.6587422940000001</v>
      </c>
      <c r="D1559" s="1">
        <v>1.8157462520000001</v>
      </c>
      <c r="E1559" s="1">
        <v>2.4739314640000001</v>
      </c>
      <c r="F1559" s="1">
        <v>0.119995951</v>
      </c>
      <c r="G1559" s="1">
        <v>0.307121282</v>
      </c>
      <c r="H1559" s="1" t="s">
        <v>4749</v>
      </c>
      <c r="I1559" s="1" t="s">
        <v>4819</v>
      </c>
      <c r="J1559" s="1" t="s">
        <v>1072</v>
      </c>
      <c r="K1559" s="1" t="s">
        <v>1073</v>
      </c>
    </row>
    <row r="1560" spans="1:11" x14ac:dyDescent="0.3">
      <c r="A1560" s="1" t="s">
        <v>1074</v>
      </c>
      <c r="B1560" s="1">
        <v>41.092737370000002</v>
      </c>
      <c r="C1560" s="1">
        <v>32.420737619999997</v>
      </c>
      <c r="D1560" s="1">
        <v>25.942646060000001</v>
      </c>
      <c r="E1560" s="1">
        <v>26.025346129999999</v>
      </c>
      <c r="F1560" s="1">
        <v>7.1283992090000003</v>
      </c>
      <c r="G1560" s="1">
        <v>11.5903563</v>
      </c>
      <c r="H1560" s="1" t="s">
        <v>4749</v>
      </c>
      <c r="I1560" s="1" t="s">
        <v>4922</v>
      </c>
      <c r="J1560" s="1" t="s">
        <v>1075</v>
      </c>
      <c r="K1560" s="1" t="s">
        <v>1076</v>
      </c>
    </row>
    <row r="1561" spans="1:11" x14ac:dyDescent="0.3">
      <c r="A1561" s="1" t="s">
        <v>1080</v>
      </c>
      <c r="B1561" s="1">
        <v>6.1780521300000002</v>
      </c>
      <c r="C1561" s="1">
        <v>5.150004987</v>
      </c>
      <c r="D1561" s="1">
        <v>5.897936691</v>
      </c>
      <c r="E1561" s="1">
        <v>2.0609645849999998</v>
      </c>
      <c r="F1561" s="1">
        <v>0.69573542300000002</v>
      </c>
      <c r="G1561" s="1">
        <v>1.0975143469999999</v>
      </c>
      <c r="H1561" s="1" t="s">
        <v>4749</v>
      </c>
      <c r="I1561" s="1" t="s">
        <v>4909</v>
      </c>
      <c r="J1561" s="1" t="s">
        <v>1081</v>
      </c>
      <c r="K1561" s="1" t="s">
        <v>1082</v>
      </c>
    </row>
    <row r="1562" spans="1:11" x14ac:dyDescent="0.3">
      <c r="A1562" s="1" t="s">
        <v>1085</v>
      </c>
      <c r="B1562" s="1">
        <v>14.764922759999999</v>
      </c>
      <c r="C1562" s="1">
        <v>10.944466589999999</v>
      </c>
      <c r="D1562" s="1">
        <v>11.047497890000001</v>
      </c>
      <c r="E1562" s="1">
        <v>19.252628990000002</v>
      </c>
      <c r="F1562" s="1">
        <v>3.9551735319999999</v>
      </c>
      <c r="G1562" s="1">
        <v>5.6598101539999996</v>
      </c>
      <c r="H1562" s="1" t="s">
        <v>4749</v>
      </c>
      <c r="I1562" s="1" t="s">
        <v>4907</v>
      </c>
      <c r="J1562" s="1" t="s">
        <v>1086</v>
      </c>
      <c r="K1562" s="1" t="s">
        <v>1087</v>
      </c>
    </row>
    <row r="1563" spans="1:11" x14ac:dyDescent="0.3">
      <c r="A1563" s="1" t="s">
        <v>1088</v>
      </c>
      <c r="B1563" s="1">
        <v>0.48350491499999998</v>
      </c>
      <c r="C1563" s="1">
        <v>0.74563041399999996</v>
      </c>
      <c r="D1563" s="1">
        <v>1.0311075270000001</v>
      </c>
      <c r="E1563" s="1">
        <v>0.82488580899999997</v>
      </c>
      <c r="F1563" s="1">
        <v>1.7184645359999999</v>
      </c>
      <c r="G1563" s="1">
        <v>1.9323089870000001</v>
      </c>
      <c r="H1563" s="1" t="s">
        <v>4749</v>
      </c>
      <c r="I1563" s="1" t="s">
        <v>4750</v>
      </c>
      <c r="J1563" s="1" t="s">
        <v>1089</v>
      </c>
      <c r="K1563" s="1" t="s">
        <v>1090</v>
      </c>
    </row>
    <row r="1564" spans="1:11" x14ac:dyDescent="0.3">
      <c r="A1564" s="1" t="s">
        <v>1094</v>
      </c>
      <c r="B1564" s="1">
        <v>7.5750943309999998</v>
      </c>
      <c r="C1564" s="1">
        <v>5.8795104069999997</v>
      </c>
      <c r="D1564" s="1">
        <v>5.7588211439999997</v>
      </c>
      <c r="E1564" s="1">
        <v>2.0207503710000001</v>
      </c>
      <c r="F1564" s="1">
        <v>1.6021713989999999</v>
      </c>
      <c r="G1564" s="1">
        <v>2.1250645289999999</v>
      </c>
      <c r="H1564" s="1" t="s">
        <v>4749</v>
      </c>
      <c r="I1564" s="1" t="s">
        <v>4756</v>
      </c>
      <c r="J1564" s="1" t="s">
        <v>1095</v>
      </c>
      <c r="K1564" s="1" t="s">
        <v>1096</v>
      </c>
    </row>
    <row r="1565" spans="1:11" x14ac:dyDescent="0.3">
      <c r="A1565" s="1" t="s">
        <v>4979</v>
      </c>
      <c r="B1565" s="1">
        <v>15.545048080000001</v>
      </c>
      <c r="C1565" s="1">
        <v>13.07327776</v>
      </c>
      <c r="D1565" s="1">
        <v>10.87870332</v>
      </c>
      <c r="E1565" s="1">
        <v>29.183237569999999</v>
      </c>
      <c r="F1565" s="1">
        <v>8.4852318849999993</v>
      </c>
      <c r="G1565" s="1">
        <v>10.66247882</v>
      </c>
      <c r="H1565" s="1" t="s">
        <v>4749</v>
      </c>
      <c r="I1565" s="1" t="s">
        <v>4818</v>
      </c>
      <c r="J1565" s="1" t="s">
        <v>3336</v>
      </c>
      <c r="K1565" s="1" t="s">
        <v>3337</v>
      </c>
    </row>
    <row r="1566" spans="1:11" x14ac:dyDescent="0.3">
      <c r="A1566" s="1" t="s">
        <v>1102</v>
      </c>
      <c r="B1566" s="1">
        <v>4.8650843789999998</v>
      </c>
      <c r="C1566" s="1">
        <v>1.89172111</v>
      </c>
      <c r="D1566" s="1">
        <v>2.1111427790000001</v>
      </c>
      <c r="E1566" s="1">
        <v>1.343775349</v>
      </c>
      <c r="F1566" s="1">
        <v>0.61731015499999997</v>
      </c>
      <c r="G1566" s="1">
        <v>1.2729055250000001</v>
      </c>
      <c r="H1566" s="1" t="s">
        <v>4749</v>
      </c>
      <c r="I1566" s="1" t="s">
        <v>4980</v>
      </c>
      <c r="J1566" s="1" t="s">
        <v>1103</v>
      </c>
      <c r="K1566" s="1" t="s">
        <v>1104</v>
      </c>
    </row>
    <row r="1567" spans="1:11" x14ac:dyDescent="0.3">
      <c r="A1567" s="1" t="s">
        <v>4981</v>
      </c>
      <c r="B1567" s="1">
        <v>0.78809147000000002</v>
      </c>
      <c r="C1567" s="1">
        <v>0.76041244399999997</v>
      </c>
      <c r="D1567" s="1">
        <v>0.67229477999999998</v>
      </c>
      <c r="E1567" s="1">
        <v>1.8901443179999999</v>
      </c>
      <c r="F1567" s="1">
        <v>3.2480982999999998E-2</v>
      </c>
      <c r="G1567" s="1">
        <v>0.117345305</v>
      </c>
      <c r="H1567" s="1" t="s">
        <v>4749</v>
      </c>
      <c r="I1567" s="1" t="s">
        <v>4759</v>
      </c>
      <c r="J1567" s="1" t="s">
        <v>1442</v>
      </c>
      <c r="K1567" s="1" t="s">
        <v>1443</v>
      </c>
    </row>
    <row r="1568" spans="1:11" x14ac:dyDescent="0.3">
      <c r="A1568" s="1" t="s">
        <v>4982</v>
      </c>
      <c r="B1568" s="1">
        <v>0.77870400399999995</v>
      </c>
      <c r="C1568" s="1">
        <v>0.39467059399999999</v>
      </c>
      <c r="D1568" s="1">
        <v>0.276816436</v>
      </c>
      <c r="E1568" s="1">
        <v>0.25938235500000001</v>
      </c>
      <c r="F1568" s="1">
        <v>1.8019177000000001E-2</v>
      </c>
      <c r="G1568" s="1">
        <v>0</v>
      </c>
      <c r="H1568" s="1" t="s">
        <v>4749</v>
      </c>
      <c r="I1568" s="1" t="s">
        <v>4924</v>
      </c>
      <c r="J1568" s="1" t="s">
        <v>4983</v>
      </c>
      <c r="K1568" s="1" t="s">
        <v>4984</v>
      </c>
    </row>
    <row r="1569" spans="1:11" x14ac:dyDescent="0.3">
      <c r="A1569" s="1" t="s">
        <v>1105</v>
      </c>
      <c r="B1569" s="1">
        <v>60.553222480000002</v>
      </c>
      <c r="C1569" s="1">
        <v>23.003794259999999</v>
      </c>
      <c r="D1569" s="1">
        <v>20.78161966</v>
      </c>
      <c r="E1569" s="1">
        <v>16.7971</v>
      </c>
      <c r="F1569" s="1">
        <v>0.28256488000000002</v>
      </c>
      <c r="G1569" s="1">
        <v>0.28091274999999999</v>
      </c>
      <c r="H1569" s="1" t="s">
        <v>4749</v>
      </c>
      <c r="I1569" s="1" t="s">
        <v>4866</v>
      </c>
      <c r="J1569" s="1" t="s">
        <v>1106</v>
      </c>
      <c r="K1569" s="1" t="s">
        <v>1107</v>
      </c>
    </row>
    <row r="1570" spans="1:11" x14ac:dyDescent="0.3">
      <c r="A1570" s="1" t="s">
        <v>4985</v>
      </c>
      <c r="B1570" s="1">
        <v>4.0708113629999998</v>
      </c>
      <c r="C1570" s="1">
        <v>2.532015264</v>
      </c>
      <c r="D1570" s="1">
        <v>3.1139888550000001</v>
      </c>
      <c r="E1570" s="1">
        <v>5.0807295410000002</v>
      </c>
      <c r="F1570" s="1">
        <v>1.491771637</v>
      </c>
      <c r="G1570" s="1">
        <v>2.6064511129999999</v>
      </c>
      <c r="H1570" s="1" t="s">
        <v>4749</v>
      </c>
      <c r="I1570" s="1" t="s">
        <v>4815</v>
      </c>
      <c r="J1570" s="1" t="s">
        <v>4901</v>
      </c>
      <c r="K1570" s="1" t="s">
        <v>4902</v>
      </c>
    </row>
    <row r="1571" spans="1:11" x14ac:dyDescent="0.3">
      <c r="A1571" s="1" t="s">
        <v>4986</v>
      </c>
      <c r="B1571" s="1">
        <v>10.862511270000001</v>
      </c>
      <c r="C1571" s="1">
        <v>10.562886069999999</v>
      </c>
      <c r="D1571" s="1">
        <v>8.3236756750000005</v>
      </c>
      <c r="E1571" s="1">
        <v>19.915889780000001</v>
      </c>
      <c r="F1571" s="1">
        <v>6.6700469240000002</v>
      </c>
      <c r="G1571" s="1">
        <v>9.1609528149999999</v>
      </c>
      <c r="H1571" s="1" t="s">
        <v>4749</v>
      </c>
      <c r="I1571" s="1" t="s">
        <v>4909</v>
      </c>
      <c r="J1571" s="1" t="s">
        <v>3510</v>
      </c>
      <c r="K1571" s="1" t="s">
        <v>3511</v>
      </c>
    </row>
    <row r="1572" spans="1:11" x14ac:dyDescent="0.3">
      <c r="A1572" s="1" t="s">
        <v>4987</v>
      </c>
      <c r="B1572" s="1">
        <v>10.99144671</v>
      </c>
      <c r="C1572" s="1">
        <v>10.81021039</v>
      </c>
      <c r="D1572" s="1">
        <v>8.1543871269999997</v>
      </c>
      <c r="E1572" s="1">
        <v>29.99240528</v>
      </c>
      <c r="F1572" s="1">
        <v>2.7114835940000002</v>
      </c>
      <c r="G1572" s="1">
        <v>4.93128616</v>
      </c>
      <c r="H1572" s="1" t="s">
        <v>4749</v>
      </c>
      <c r="I1572" s="1" t="s">
        <v>4759</v>
      </c>
      <c r="J1572" s="1" t="s">
        <v>1064</v>
      </c>
      <c r="K1572" s="1" t="s">
        <v>1065</v>
      </c>
    </row>
    <row r="1573" spans="1:11" x14ac:dyDescent="0.3">
      <c r="A1573" s="1" t="s">
        <v>1112</v>
      </c>
      <c r="B1573" s="1">
        <v>31.917181540000001</v>
      </c>
      <c r="C1573" s="1">
        <v>24.940177120000001</v>
      </c>
      <c r="D1573" s="1">
        <v>23.18011431</v>
      </c>
      <c r="E1573" s="1">
        <v>34.635806219999999</v>
      </c>
      <c r="F1573" s="1">
        <v>7.9287472440000002</v>
      </c>
      <c r="G1573" s="1">
        <v>11.44045586</v>
      </c>
      <c r="H1573" s="1" t="s">
        <v>4749</v>
      </c>
      <c r="I1573" s="1" t="s">
        <v>4815</v>
      </c>
      <c r="J1573" s="1" t="s">
        <v>1113</v>
      </c>
      <c r="K1573" s="1" t="s">
        <v>1114</v>
      </c>
    </row>
    <row r="1574" spans="1:11" x14ac:dyDescent="0.3">
      <c r="A1574" s="1" t="s">
        <v>4988</v>
      </c>
      <c r="B1574" s="1">
        <v>0.27318219599999999</v>
      </c>
      <c r="C1574" s="1">
        <v>0.23757518899999999</v>
      </c>
      <c r="D1574" s="1">
        <v>0.10632380600000001</v>
      </c>
      <c r="E1574" s="1">
        <v>0.451701193</v>
      </c>
      <c r="F1574" s="1">
        <v>5.0121448999999998E-2</v>
      </c>
      <c r="G1574" s="1">
        <v>3.6753367000000002E-2</v>
      </c>
      <c r="H1574" s="1" t="s">
        <v>4749</v>
      </c>
      <c r="I1574" s="1" t="s">
        <v>4756</v>
      </c>
      <c r="J1574" s="1" t="s">
        <v>409</v>
      </c>
      <c r="K1574" s="1" t="s">
        <v>410</v>
      </c>
    </row>
    <row r="1575" spans="1:11" x14ac:dyDescent="0.3">
      <c r="A1575" s="1" t="s">
        <v>891</v>
      </c>
      <c r="B1575" s="1">
        <v>2.4949710110000001</v>
      </c>
      <c r="C1575" s="1">
        <v>3.4954880340000001</v>
      </c>
      <c r="D1575" s="1">
        <v>1.7230643569999999</v>
      </c>
      <c r="E1575" s="1">
        <v>2.5816231780000001</v>
      </c>
      <c r="F1575" s="1">
        <v>0.35069012599999999</v>
      </c>
      <c r="G1575" s="1">
        <v>0.17288715700000001</v>
      </c>
      <c r="H1575" s="1" t="s">
        <v>4749</v>
      </c>
      <c r="I1575" s="1" t="s">
        <v>4954</v>
      </c>
      <c r="J1575" s="1" t="s">
        <v>708</v>
      </c>
      <c r="K1575" s="1" t="s">
        <v>709</v>
      </c>
    </row>
    <row r="1576" spans="1:11" x14ac:dyDescent="0.3">
      <c r="A1576" s="1" t="s">
        <v>4989</v>
      </c>
      <c r="B1576" s="1">
        <v>0.19070118</v>
      </c>
      <c r="C1576" s="1">
        <v>0.32249757699999998</v>
      </c>
      <c r="D1576" s="1">
        <v>0.21277299099999999</v>
      </c>
      <c r="E1576" s="1">
        <v>0</v>
      </c>
      <c r="F1576" s="1">
        <v>0.73682709000000002</v>
      </c>
      <c r="G1576" s="1">
        <v>0.82764120399999996</v>
      </c>
      <c r="H1576" s="1" t="s">
        <v>4749</v>
      </c>
      <c r="I1576" s="1" t="s">
        <v>4835</v>
      </c>
      <c r="J1576" s="1" t="s">
        <v>4990</v>
      </c>
      <c r="K1576" s="1" t="s">
        <v>4991</v>
      </c>
    </row>
    <row r="1577" spans="1:11" x14ac:dyDescent="0.3">
      <c r="A1577" s="1" t="s">
        <v>4992</v>
      </c>
      <c r="B1577" s="1">
        <v>0.14265760399999999</v>
      </c>
      <c r="C1577" s="1">
        <v>7.2229426999999999E-2</v>
      </c>
      <c r="D1577" s="1">
        <v>0.37617757600000001</v>
      </c>
      <c r="E1577" s="1">
        <v>4.0296549000000001E-2</v>
      </c>
      <c r="F1577" s="1">
        <v>5.4893091999999997E-2</v>
      </c>
      <c r="G1577" s="1">
        <v>2.2965073999999999E-2</v>
      </c>
      <c r="H1577" s="1" t="s">
        <v>4749</v>
      </c>
      <c r="I1577" s="1" t="s">
        <v>4777</v>
      </c>
      <c r="J1577" s="1" t="s">
        <v>4993</v>
      </c>
      <c r="K1577" s="1" t="s">
        <v>4994</v>
      </c>
    </row>
    <row r="1578" spans="1:11" x14ac:dyDescent="0.3">
      <c r="A1578" s="1" t="s">
        <v>924</v>
      </c>
      <c r="B1578" s="1">
        <v>15.20310639</v>
      </c>
      <c r="C1578" s="1">
        <v>11.86294208</v>
      </c>
      <c r="D1578" s="1">
        <v>7.4349134729999999</v>
      </c>
      <c r="E1578" s="1">
        <v>8.1881407940000006</v>
      </c>
      <c r="F1578" s="1">
        <v>0.30232182400000002</v>
      </c>
      <c r="G1578" s="1">
        <v>0.72245122500000003</v>
      </c>
      <c r="H1578" s="1" t="s">
        <v>4749</v>
      </c>
      <c r="I1578" s="1" t="s">
        <v>4764</v>
      </c>
      <c r="J1578" s="1" t="s">
        <v>925</v>
      </c>
      <c r="K1578" s="1" t="s">
        <v>926</v>
      </c>
    </row>
    <row r="1579" spans="1:11" x14ac:dyDescent="0.3">
      <c r="A1579" s="1" t="s">
        <v>930</v>
      </c>
      <c r="B1579" s="1">
        <v>26.38250644</v>
      </c>
      <c r="C1579" s="1">
        <v>23.734702519999999</v>
      </c>
      <c r="D1579" s="1">
        <v>29.70688152</v>
      </c>
      <c r="E1579" s="1">
        <v>29.02880824</v>
      </c>
      <c r="F1579" s="1">
        <v>52.938820870000001</v>
      </c>
      <c r="G1579" s="1">
        <v>50.843507979999998</v>
      </c>
      <c r="H1579" s="1" t="s">
        <v>4749</v>
      </c>
      <c r="I1579" s="1" t="s">
        <v>4765</v>
      </c>
      <c r="J1579" s="1" t="s">
        <v>931</v>
      </c>
      <c r="K1579" s="1" t="s">
        <v>932</v>
      </c>
    </row>
    <row r="1580" spans="1:11" x14ac:dyDescent="0.3">
      <c r="A1580" s="1" t="s">
        <v>951</v>
      </c>
      <c r="B1580" s="1">
        <v>11.25488006</v>
      </c>
      <c r="C1580" s="1">
        <v>14.71329836</v>
      </c>
      <c r="D1580" s="1">
        <v>10.815984670000001</v>
      </c>
      <c r="E1580" s="1">
        <v>12.14775669</v>
      </c>
      <c r="F1580" s="1">
        <v>2.29228576</v>
      </c>
      <c r="G1580" s="1">
        <v>3.5418170820000001</v>
      </c>
      <c r="H1580" s="1" t="s">
        <v>4749</v>
      </c>
      <c r="I1580" s="1" t="s">
        <v>4777</v>
      </c>
      <c r="J1580" s="1" t="s">
        <v>952</v>
      </c>
      <c r="K1580" s="1" t="s">
        <v>953</v>
      </c>
    </row>
    <row r="1581" spans="1:11" x14ac:dyDescent="0.3">
      <c r="A1581" s="1" t="s">
        <v>4995</v>
      </c>
      <c r="B1581" s="1">
        <v>10.516709110000001</v>
      </c>
      <c r="C1581" s="1">
        <v>7.9111205179999997</v>
      </c>
      <c r="D1581" s="1">
        <v>7.5249489870000001</v>
      </c>
      <c r="E1581" s="1">
        <v>16.761491070000002</v>
      </c>
      <c r="F1581" s="1">
        <v>2.3448093179999998</v>
      </c>
      <c r="G1581" s="1">
        <v>3.2121993660000001</v>
      </c>
      <c r="H1581" s="1" t="s">
        <v>4749</v>
      </c>
      <c r="I1581" s="1" t="s">
        <v>4752</v>
      </c>
      <c r="J1581" s="1" t="s">
        <v>4780</v>
      </c>
      <c r="K1581" s="1" t="s">
        <v>4781</v>
      </c>
    </row>
    <row r="1582" spans="1:11" x14ac:dyDescent="0.3">
      <c r="A1582" s="1" t="s">
        <v>3080</v>
      </c>
      <c r="B1582" s="1">
        <v>12.67626227</v>
      </c>
      <c r="C1582" s="1">
        <v>11.806072779999999</v>
      </c>
      <c r="D1582" s="1">
        <v>14.746801659999999</v>
      </c>
      <c r="E1582" s="1">
        <v>10.831753320000001</v>
      </c>
      <c r="F1582" s="1">
        <v>24.349598329999999</v>
      </c>
      <c r="G1582" s="1">
        <v>24.48447453</v>
      </c>
      <c r="H1582" s="1" t="s">
        <v>4749</v>
      </c>
      <c r="I1582" s="1" t="s">
        <v>4783</v>
      </c>
      <c r="J1582" s="1" t="s">
        <v>3081</v>
      </c>
      <c r="K1582" s="1" t="s">
        <v>3082</v>
      </c>
    </row>
    <row r="1583" spans="1:11" x14ac:dyDescent="0.3">
      <c r="A1583" s="1" t="s">
        <v>963</v>
      </c>
      <c r="B1583" s="1">
        <v>3.5478684889999998</v>
      </c>
      <c r="C1583" s="1">
        <v>1.854990135</v>
      </c>
      <c r="D1583" s="1">
        <v>1.816003759</v>
      </c>
      <c r="E1583" s="1">
        <v>0.95661831100000005</v>
      </c>
      <c r="F1583" s="1">
        <v>0</v>
      </c>
      <c r="G1583" s="1">
        <v>0.23877753500000001</v>
      </c>
      <c r="H1583" s="1" t="s">
        <v>4749</v>
      </c>
      <c r="I1583" s="1" t="s">
        <v>4784</v>
      </c>
      <c r="J1583" s="1" t="s">
        <v>964</v>
      </c>
      <c r="K1583" s="1" t="s">
        <v>965</v>
      </c>
    </row>
    <row r="1584" spans="1:11" x14ac:dyDescent="0.3">
      <c r="A1584" s="1" t="s">
        <v>4996</v>
      </c>
      <c r="B1584" s="1">
        <v>0.34217248099999997</v>
      </c>
      <c r="C1584" s="1">
        <v>0.46925138</v>
      </c>
      <c r="D1584" s="1">
        <v>0.12676164700000001</v>
      </c>
      <c r="E1584" s="1">
        <v>0.16042659300000001</v>
      </c>
      <c r="F1584" s="1">
        <v>0</v>
      </c>
      <c r="G1584" s="1">
        <v>0</v>
      </c>
      <c r="H1584" s="1" t="s">
        <v>4749</v>
      </c>
      <c r="I1584" s="1" t="s">
        <v>4756</v>
      </c>
      <c r="J1584" s="1" t="s">
        <v>2129</v>
      </c>
      <c r="K1584" s="1" t="s">
        <v>2130</v>
      </c>
    </row>
    <row r="1585" spans="1:11" x14ac:dyDescent="0.3">
      <c r="A1585" s="1" t="s">
        <v>971</v>
      </c>
      <c r="B1585" s="1">
        <v>14.71497147</v>
      </c>
      <c r="C1585" s="1">
        <v>14.785018689999999</v>
      </c>
      <c r="D1585" s="1">
        <v>13.74916573</v>
      </c>
      <c r="E1585" s="1">
        <v>7.7906959159999998</v>
      </c>
      <c r="F1585" s="1">
        <v>10.03762876</v>
      </c>
      <c r="G1585" s="1">
        <v>8.7558700730000005</v>
      </c>
      <c r="H1585" s="1" t="s">
        <v>4749</v>
      </c>
      <c r="I1585" s="1" t="s">
        <v>4954</v>
      </c>
      <c r="J1585" s="1" t="s">
        <v>972</v>
      </c>
      <c r="K1585" s="1" t="s">
        <v>973</v>
      </c>
    </row>
    <row r="1586" spans="1:11" x14ac:dyDescent="0.3">
      <c r="A1586" s="1" t="s">
        <v>4997</v>
      </c>
      <c r="B1586" s="1">
        <v>0.130842025</v>
      </c>
      <c r="C1586" s="1">
        <v>0.12763633599999999</v>
      </c>
      <c r="D1586" s="1">
        <v>6.9901125999999994E-2</v>
      </c>
      <c r="E1586" s="1">
        <v>0.77553227199999997</v>
      </c>
      <c r="F1586" s="1">
        <v>3.9569508000000003E-2</v>
      </c>
      <c r="G1586" s="1">
        <v>0.29682977100000002</v>
      </c>
      <c r="H1586" s="1" t="s">
        <v>4749</v>
      </c>
      <c r="I1586" s="1" t="s">
        <v>4754</v>
      </c>
      <c r="J1586" s="1" t="s">
        <v>606</v>
      </c>
      <c r="K1586" s="1" t="s">
        <v>607</v>
      </c>
    </row>
    <row r="1587" spans="1:11" x14ac:dyDescent="0.3">
      <c r="A1587" s="1" t="s">
        <v>4998</v>
      </c>
      <c r="B1587" s="1">
        <v>0.58650839300000002</v>
      </c>
      <c r="C1587" s="1">
        <v>0.14395043099999999</v>
      </c>
      <c r="D1587" s="1">
        <v>0.249492833</v>
      </c>
      <c r="E1587" s="1">
        <v>1.083071838</v>
      </c>
      <c r="F1587" s="1">
        <v>4.5424509000000002E-2</v>
      </c>
      <c r="G1587" s="1">
        <v>0.126551144</v>
      </c>
      <c r="H1587" s="1" t="s">
        <v>4749</v>
      </c>
      <c r="I1587" s="1" t="s">
        <v>4787</v>
      </c>
      <c r="J1587" s="1" t="s">
        <v>4788</v>
      </c>
      <c r="K1587" s="1" t="s">
        <v>4789</v>
      </c>
    </row>
    <row r="1588" spans="1:11" x14ac:dyDescent="0.3">
      <c r="A1588" s="1" t="s">
        <v>974</v>
      </c>
      <c r="B1588" s="1">
        <v>2.9741537259999999</v>
      </c>
      <c r="C1588" s="1">
        <v>2.4908290329999998</v>
      </c>
      <c r="D1588" s="1">
        <v>1.557514391</v>
      </c>
      <c r="E1588" s="1">
        <v>2.3602635570000001</v>
      </c>
      <c r="F1588" s="1">
        <v>0.116291583</v>
      </c>
      <c r="G1588" s="1">
        <v>0.30536321</v>
      </c>
      <c r="H1588" s="1" t="s">
        <v>4749</v>
      </c>
      <c r="I1588" s="1" t="s">
        <v>4790</v>
      </c>
      <c r="J1588" s="1" t="s">
        <v>975</v>
      </c>
      <c r="K1588" s="1" t="s">
        <v>976</v>
      </c>
    </row>
    <row r="1589" spans="1:11" x14ac:dyDescent="0.3">
      <c r="A1589" s="1" t="s">
        <v>977</v>
      </c>
      <c r="B1589" s="1">
        <v>8.5076313490000004</v>
      </c>
      <c r="C1589" s="1">
        <v>8.4730072229999998</v>
      </c>
      <c r="D1589" s="1">
        <v>10.614062519999999</v>
      </c>
      <c r="E1589" s="1">
        <v>8.0976153350000004</v>
      </c>
      <c r="F1589" s="1">
        <v>11.357487750000001</v>
      </c>
      <c r="G1589" s="1">
        <v>10.58825255</v>
      </c>
      <c r="H1589" s="1" t="s">
        <v>4749</v>
      </c>
      <c r="I1589" s="1" t="s">
        <v>4999</v>
      </c>
      <c r="J1589" s="1" t="s">
        <v>978</v>
      </c>
      <c r="K1589" s="1" t="s">
        <v>979</v>
      </c>
    </row>
    <row r="1590" spans="1:11" x14ac:dyDescent="0.3">
      <c r="A1590" s="1" t="s">
        <v>980</v>
      </c>
      <c r="B1590" s="1">
        <v>22.297262580000002</v>
      </c>
      <c r="C1590" s="1">
        <v>24.34754611</v>
      </c>
      <c r="D1590" s="1">
        <v>12.82428213</v>
      </c>
      <c r="E1590" s="1">
        <v>15.08843283</v>
      </c>
      <c r="F1590" s="1">
        <v>5.9884400999999997E-2</v>
      </c>
      <c r="G1590" s="1">
        <v>0.28609599099999999</v>
      </c>
      <c r="H1590" s="1" t="s">
        <v>4749</v>
      </c>
      <c r="I1590" s="1" t="s">
        <v>5000</v>
      </c>
      <c r="J1590" s="1" t="s">
        <v>981</v>
      </c>
      <c r="K1590" s="1" t="s">
        <v>982</v>
      </c>
    </row>
    <row r="1591" spans="1:11" x14ac:dyDescent="0.3">
      <c r="A1591" s="1" t="s">
        <v>2840</v>
      </c>
      <c r="B1591" s="1">
        <v>6.2912022929999996</v>
      </c>
      <c r="C1591" s="1">
        <v>4.08254348</v>
      </c>
      <c r="D1591" s="1">
        <v>3.9882721779999999</v>
      </c>
      <c r="E1591" s="1">
        <v>2.3697501179999998</v>
      </c>
      <c r="F1591" s="1">
        <v>0.38874336700000001</v>
      </c>
      <c r="G1591" s="1">
        <v>1.1273831999999999</v>
      </c>
      <c r="H1591" s="1" t="s">
        <v>4749</v>
      </c>
      <c r="I1591" s="1" t="s">
        <v>4822</v>
      </c>
      <c r="J1591" s="1" t="s">
        <v>360</v>
      </c>
      <c r="K1591" s="1" t="s">
        <v>361</v>
      </c>
    </row>
    <row r="1592" spans="1:11" x14ac:dyDescent="0.3">
      <c r="A1592" s="1" t="s">
        <v>5001</v>
      </c>
      <c r="B1592" s="1">
        <v>11.65449856</v>
      </c>
      <c r="C1592" s="1">
        <v>27.50882992</v>
      </c>
      <c r="D1592" s="1">
        <v>36.733940799999999</v>
      </c>
      <c r="E1592" s="1">
        <v>29.416561900000001</v>
      </c>
      <c r="F1592" s="1">
        <v>28.543653750000001</v>
      </c>
      <c r="G1592" s="1">
        <v>24.05818828</v>
      </c>
      <c r="H1592" s="1" t="s">
        <v>4749</v>
      </c>
      <c r="I1592" s="1" t="s">
        <v>4778</v>
      </c>
      <c r="J1592" s="1" t="s">
        <v>263</v>
      </c>
      <c r="K1592" s="1" t="s">
        <v>264</v>
      </c>
    </row>
    <row r="1593" spans="1:11" x14ac:dyDescent="0.3">
      <c r="A1593" s="1" t="s">
        <v>5002</v>
      </c>
      <c r="B1593" s="1">
        <v>5.3336180349999998</v>
      </c>
      <c r="C1593" s="1">
        <v>11.94958619</v>
      </c>
      <c r="D1593" s="1">
        <v>11.30206886</v>
      </c>
      <c r="E1593" s="1">
        <v>10.109129769999999</v>
      </c>
      <c r="F1593" s="1">
        <v>9.6369233580000007</v>
      </c>
      <c r="G1593" s="1">
        <v>8.2510797310000008</v>
      </c>
      <c r="H1593" s="1" t="s">
        <v>4749</v>
      </c>
      <c r="I1593" s="1" t="s">
        <v>4819</v>
      </c>
      <c r="J1593" s="1" t="s">
        <v>3370</v>
      </c>
      <c r="K1593" s="1" t="s">
        <v>3371</v>
      </c>
    </row>
    <row r="1594" spans="1:11" x14ac:dyDescent="0.3">
      <c r="A1594" s="1" t="s">
        <v>3509</v>
      </c>
      <c r="B1594" s="1">
        <v>7.2508435159999998</v>
      </c>
      <c r="C1594" s="1">
        <v>7.0639451920000003</v>
      </c>
      <c r="D1594" s="1">
        <v>8.0507379619999995</v>
      </c>
      <c r="E1594" s="1">
        <v>8.3377860570000006</v>
      </c>
      <c r="F1594" s="1">
        <v>2.3604070149999998</v>
      </c>
      <c r="G1594" s="1">
        <v>2.314572155</v>
      </c>
      <c r="H1594" s="1" t="s">
        <v>4749</v>
      </c>
      <c r="I1594" s="1" t="s">
        <v>4909</v>
      </c>
      <c r="J1594" s="1" t="s">
        <v>3510</v>
      </c>
      <c r="K1594" s="1" t="s">
        <v>3511</v>
      </c>
    </row>
    <row r="1595" spans="1:11" x14ac:dyDescent="0.3">
      <c r="A1595" s="1" t="s">
        <v>2850</v>
      </c>
      <c r="B1595" s="1">
        <v>26.110634040000001</v>
      </c>
      <c r="C1595" s="1">
        <v>14.958648</v>
      </c>
      <c r="D1595" s="1">
        <v>18.577534060000001</v>
      </c>
      <c r="E1595" s="1">
        <v>20.136138070000001</v>
      </c>
      <c r="F1595" s="1">
        <v>69.918670779999999</v>
      </c>
      <c r="G1595" s="1">
        <v>47.06699854</v>
      </c>
      <c r="H1595" s="1" t="s">
        <v>4749</v>
      </c>
      <c r="I1595" s="1" t="s">
        <v>4833</v>
      </c>
      <c r="J1595" s="1" t="s">
        <v>2851</v>
      </c>
      <c r="K1595" s="1" t="s">
        <v>2852</v>
      </c>
    </row>
    <row r="1596" spans="1:11" x14ac:dyDescent="0.3">
      <c r="A1596" s="1" t="s">
        <v>2856</v>
      </c>
      <c r="B1596" s="1">
        <v>19.48011</v>
      </c>
      <c r="C1596" s="1">
        <v>16.249686180000001</v>
      </c>
      <c r="D1596" s="1">
        <v>10.199714180000001</v>
      </c>
      <c r="E1596" s="1">
        <v>8.1608045479999998</v>
      </c>
      <c r="F1596" s="1">
        <v>2.050678032</v>
      </c>
      <c r="G1596" s="1">
        <v>2.7056697700000001</v>
      </c>
      <c r="H1596" s="1" t="s">
        <v>4749</v>
      </c>
      <c r="I1596" s="1" t="s">
        <v>4778</v>
      </c>
      <c r="J1596" s="1" t="s">
        <v>568</v>
      </c>
      <c r="K1596" s="1" t="s">
        <v>569</v>
      </c>
    </row>
    <row r="1597" spans="1:11" x14ac:dyDescent="0.3">
      <c r="A1597" s="1" t="s">
        <v>2860</v>
      </c>
      <c r="B1597" s="1">
        <v>9.3840928179999992</v>
      </c>
      <c r="C1597" s="1">
        <v>10.99610161</v>
      </c>
      <c r="D1597" s="1">
        <v>10.62311635</v>
      </c>
      <c r="E1597" s="1">
        <v>7.5956977830000003</v>
      </c>
      <c r="F1597" s="1">
        <v>19.782573800000002</v>
      </c>
      <c r="G1597" s="1">
        <v>15.151667890000001</v>
      </c>
      <c r="H1597" s="1" t="s">
        <v>4749</v>
      </c>
      <c r="I1597" s="1" t="s">
        <v>4936</v>
      </c>
      <c r="J1597" s="1" t="s">
        <v>1240</v>
      </c>
      <c r="K1597" s="1" t="s">
        <v>1241</v>
      </c>
    </row>
    <row r="1598" spans="1:11" x14ac:dyDescent="0.3">
      <c r="A1598" s="1" t="s">
        <v>2862</v>
      </c>
      <c r="B1598" s="1">
        <v>11.286866939999999</v>
      </c>
      <c r="C1598" s="1">
        <v>8.0076395050000002</v>
      </c>
      <c r="D1598" s="1">
        <v>5.9553810499999997</v>
      </c>
      <c r="E1598" s="1">
        <v>4.4067465720000003</v>
      </c>
      <c r="F1598" s="1">
        <v>0.13937539800000001</v>
      </c>
      <c r="G1598" s="1">
        <v>0.28743755399999998</v>
      </c>
      <c r="H1598" s="1" t="s">
        <v>4749</v>
      </c>
      <c r="I1598" s="1" t="s">
        <v>4756</v>
      </c>
      <c r="J1598" s="1" t="s">
        <v>577</v>
      </c>
      <c r="K1598" s="1" t="s">
        <v>578</v>
      </c>
    </row>
    <row r="1599" spans="1:11" x14ac:dyDescent="0.3">
      <c r="A1599" s="1" t="s">
        <v>2871</v>
      </c>
      <c r="B1599" s="1">
        <v>8.3970293659999999</v>
      </c>
      <c r="C1599" s="1">
        <v>2.4430933850000001</v>
      </c>
      <c r="D1599" s="1">
        <v>2.714452616</v>
      </c>
      <c r="E1599" s="1">
        <v>3.9075492390000002</v>
      </c>
      <c r="F1599" s="1">
        <v>0.19147264899999999</v>
      </c>
      <c r="G1599" s="1">
        <v>0.23161957599999999</v>
      </c>
      <c r="H1599" s="1" t="s">
        <v>4749</v>
      </c>
      <c r="I1599" s="1" t="s">
        <v>4767</v>
      </c>
      <c r="J1599" s="1" t="s">
        <v>595</v>
      </c>
      <c r="K1599" s="1" t="s">
        <v>596</v>
      </c>
    </row>
    <row r="1600" spans="1:11" x14ac:dyDescent="0.3">
      <c r="A1600" s="1" t="s">
        <v>2872</v>
      </c>
      <c r="B1600" s="1">
        <v>4.5178809400000004</v>
      </c>
      <c r="C1600" s="1">
        <v>2.1587235489999999</v>
      </c>
      <c r="D1600" s="1">
        <v>1.9990859889999999</v>
      </c>
      <c r="E1600" s="1">
        <v>1.8384227440000001</v>
      </c>
      <c r="F1600" s="1">
        <v>8.101332E-2</v>
      </c>
      <c r="G1600" s="1">
        <v>0.11669875</v>
      </c>
      <c r="H1600" s="1" t="s">
        <v>4749</v>
      </c>
      <c r="I1600" s="1" t="s">
        <v>4784</v>
      </c>
      <c r="J1600" s="1" t="s">
        <v>600</v>
      </c>
      <c r="K1600" s="1" t="s">
        <v>601</v>
      </c>
    </row>
    <row r="1601" spans="1:11" x14ac:dyDescent="0.3">
      <c r="A1601" s="1" t="s">
        <v>3517</v>
      </c>
      <c r="B1601" s="1">
        <v>2.188147E-2</v>
      </c>
      <c r="C1601" s="1">
        <v>2.2634576999999999E-2</v>
      </c>
      <c r="D1601" s="1">
        <v>8.0191724000000006E-2</v>
      </c>
      <c r="E1601" s="1">
        <v>0.11330838</v>
      </c>
      <c r="F1601" s="1">
        <v>3.757996286</v>
      </c>
      <c r="G1601" s="1">
        <v>12.35928</v>
      </c>
      <c r="H1601" s="1" t="s">
        <v>4749</v>
      </c>
      <c r="I1601" s="1" t="s">
        <v>4754</v>
      </c>
      <c r="J1601" s="1" t="s">
        <v>606</v>
      </c>
      <c r="K1601" s="1" t="s">
        <v>607</v>
      </c>
    </row>
    <row r="1602" spans="1:11" x14ac:dyDescent="0.3">
      <c r="A1602" s="1" t="s">
        <v>5003</v>
      </c>
      <c r="B1602" s="1">
        <v>0.88355705500000004</v>
      </c>
      <c r="C1602" s="1">
        <v>0.77121404000000005</v>
      </c>
      <c r="D1602" s="1">
        <v>0.64149921099999996</v>
      </c>
      <c r="E1602" s="1">
        <v>1.628914483</v>
      </c>
      <c r="F1602" s="1">
        <v>0.21561599300000001</v>
      </c>
      <c r="G1602" s="1">
        <v>0.63675638999999995</v>
      </c>
      <c r="H1602" s="1" t="s">
        <v>4749</v>
      </c>
      <c r="I1602" s="1" t="s">
        <v>4756</v>
      </c>
      <c r="J1602" s="1" t="s">
        <v>409</v>
      </c>
      <c r="K1602" s="1" t="s">
        <v>410</v>
      </c>
    </row>
    <row r="1603" spans="1:11" x14ac:dyDescent="0.3">
      <c r="A1603" s="1" t="s">
        <v>2877</v>
      </c>
      <c r="B1603" s="1">
        <v>1.7956637209999999</v>
      </c>
      <c r="C1603" s="1">
        <v>1.098519359</v>
      </c>
      <c r="D1603" s="1">
        <v>1.2979180720000001</v>
      </c>
      <c r="E1603" s="1">
        <v>0.99791026900000002</v>
      </c>
      <c r="F1603" s="1">
        <v>5.7722598E-2</v>
      </c>
      <c r="G1603" s="1">
        <v>0.20546371399999999</v>
      </c>
      <c r="H1603" s="1" t="s">
        <v>4749</v>
      </c>
      <c r="I1603" s="1" t="s">
        <v>4756</v>
      </c>
      <c r="J1603" s="1" t="s">
        <v>409</v>
      </c>
      <c r="K1603" s="1" t="s">
        <v>410</v>
      </c>
    </row>
    <row r="1604" spans="1:11" x14ac:dyDescent="0.3">
      <c r="A1604" s="1" t="s">
        <v>5004</v>
      </c>
      <c r="B1604" s="1">
        <v>8.1848986759999995</v>
      </c>
      <c r="C1604" s="1">
        <v>6.0835065999999998</v>
      </c>
      <c r="D1604" s="1">
        <v>4.3052235400000001</v>
      </c>
      <c r="E1604" s="1">
        <v>18.25382493</v>
      </c>
      <c r="F1604" s="1">
        <v>2.144976969</v>
      </c>
      <c r="G1604" s="1">
        <v>5.764680223</v>
      </c>
      <c r="H1604" s="1" t="s">
        <v>4749</v>
      </c>
      <c r="I1604" s="1" t="s">
        <v>4756</v>
      </c>
      <c r="J1604" s="1" t="s">
        <v>409</v>
      </c>
      <c r="K1604" s="1" t="s">
        <v>410</v>
      </c>
    </row>
    <row r="1605" spans="1:11" x14ac:dyDescent="0.3">
      <c r="A1605" s="1" t="s">
        <v>5005</v>
      </c>
      <c r="B1605" s="1">
        <v>0.15257267399999999</v>
      </c>
      <c r="C1605" s="1">
        <v>0.21963949999999999</v>
      </c>
      <c r="D1605" s="1">
        <v>0.17031492000000001</v>
      </c>
      <c r="E1605" s="1">
        <v>0.84027892800000004</v>
      </c>
      <c r="F1605" s="1">
        <v>1.1892751E-2</v>
      </c>
      <c r="G1605" s="1">
        <v>0.136618564</v>
      </c>
      <c r="H1605" s="1" t="s">
        <v>4749</v>
      </c>
      <c r="I1605" s="1" t="s">
        <v>4754</v>
      </c>
      <c r="J1605" s="1" t="s">
        <v>5006</v>
      </c>
      <c r="K1605" s="1" t="s">
        <v>5007</v>
      </c>
    </row>
    <row r="1606" spans="1:11" x14ac:dyDescent="0.3">
      <c r="A1606" s="1" t="s">
        <v>2878</v>
      </c>
      <c r="B1606" s="1">
        <v>3.7750588409999999</v>
      </c>
      <c r="C1606" s="1">
        <v>4.9246886019999998</v>
      </c>
      <c r="D1606" s="1">
        <v>3.0690569289999998</v>
      </c>
      <c r="E1606" s="1">
        <v>3.1935775949999998</v>
      </c>
      <c r="F1606" s="1">
        <v>0.81115753700000004</v>
      </c>
      <c r="G1606" s="1">
        <v>0.76690898100000005</v>
      </c>
      <c r="H1606" s="1" t="s">
        <v>4749</v>
      </c>
      <c r="I1606" s="1" t="s">
        <v>4954</v>
      </c>
      <c r="J1606" s="1" t="s">
        <v>972</v>
      </c>
      <c r="K1606" s="1" t="s">
        <v>973</v>
      </c>
    </row>
    <row r="1607" spans="1:11" x14ac:dyDescent="0.3">
      <c r="A1607" s="1" t="s">
        <v>2882</v>
      </c>
      <c r="B1607" s="1">
        <v>1.211659493</v>
      </c>
      <c r="C1607" s="1">
        <v>1.8408038689999999</v>
      </c>
      <c r="D1607" s="1">
        <v>0.99465532400000001</v>
      </c>
      <c r="E1607" s="1">
        <v>0.77404212400000005</v>
      </c>
      <c r="F1607" s="1">
        <v>6.4007802000000003E-2</v>
      </c>
      <c r="G1607" s="1">
        <v>6.0857606000000002E-2</v>
      </c>
      <c r="H1607" s="1" t="s">
        <v>4749</v>
      </c>
      <c r="I1607" s="1" t="s">
        <v>4756</v>
      </c>
      <c r="J1607" s="1" t="s">
        <v>1730</v>
      </c>
      <c r="K1607" s="1" t="s">
        <v>1731</v>
      </c>
    </row>
    <row r="1608" spans="1:11" x14ac:dyDescent="0.3">
      <c r="A1608" s="1" t="s">
        <v>2889</v>
      </c>
      <c r="B1608" s="1">
        <v>2.204540035</v>
      </c>
      <c r="C1608" s="1">
        <v>2.2207589840000002</v>
      </c>
      <c r="D1608" s="1">
        <v>1.5231441269999999</v>
      </c>
      <c r="E1608" s="1">
        <v>1.8909241729999999</v>
      </c>
      <c r="F1608" s="1">
        <v>0.263538561</v>
      </c>
      <c r="G1608" s="1">
        <v>0.22549493100000001</v>
      </c>
      <c r="H1608" s="1" t="s">
        <v>4749</v>
      </c>
      <c r="I1608" s="1" t="s">
        <v>4778</v>
      </c>
      <c r="J1608" s="1" t="s">
        <v>641</v>
      </c>
      <c r="K1608" s="1" t="s">
        <v>642</v>
      </c>
    </row>
    <row r="1609" spans="1:11" x14ac:dyDescent="0.3">
      <c r="A1609" s="1" t="s">
        <v>5008</v>
      </c>
      <c r="B1609" s="1">
        <v>25.420195110000002</v>
      </c>
      <c r="C1609" s="1">
        <v>23.91579007</v>
      </c>
      <c r="D1609" s="1">
        <v>17.206841019999999</v>
      </c>
      <c r="E1609" s="1">
        <v>38.907969389999998</v>
      </c>
      <c r="F1609" s="1">
        <v>7.5807173539999999</v>
      </c>
      <c r="G1609" s="1">
        <v>10.96659427</v>
      </c>
      <c r="H1609" s="1" t="s">
        <v>4749</v>
      </c>
      <c r="I1609" s="1" t="s">
        <v>4818</v>
      </c>
      <c r="J1609" s="1" t="s">
        <v>1250</v>
      </c>
      <c r="K1609" s="1" t="s">
        <v>1251</v>
      </c>
    </row>
    <row r="1610" spans="1:11" x14ac:dyDescent="0.3">
      <c r="A1610" s="1" t="s">
        <v>509</v>
      </c>
      <c r="B1610" s="1">
        <v>80.885013670000006</v>
      </c>
      <c r="C1610" s="1">
        <v>33.063139700000001</v>
      </c>
      <c r="D1610" s="1">
        <v>24.621623270000001</v>
      </c>
      <c r="E1610" s="1">
        <v>32.244254300000001</v>
      </c>
      <c r="F1610" s="1">
        <v>2.6494865769999998</v>
      </c>
      <c r="G1610" s="1">
        <v>2.8678927970000001</v>
      </c>
      <c r="H1610" s="1" t="s">
        <v>4749</v>
      </c>
      <c r="I1610" s="1" t="s">
        <v>4778</v>
      </c>
      <c r="J1610" s="1" t="s">
        <v>439</v>
      </c>
      <c r="K1610" s="1" t="s">
        <v>440</v>
      </c>
    </row>
    <row r="1611" spans="1:11" x14ac:dyDescent="0.3">
      <c r="A1611" s="1" t="s">
        <v>510</v>
      </c>
      <c r="B1611" s="1">
        <v>12.60602203</v>
      </c>
      <c r="C1611" s="1">
        <v>9.8200263420000002</v>
      </c>
      <c r="D1611" s="1">
        <v>6.6059866769999998</v>
      </c>
      <c r="E1611" s="1">
        <v>4.4981634149999996</v>
      </c>
      <c r="F1611" s="1">
        <v>1.2431152560000001</v>
      </c>
      <c r="G1611" s="1">
        <v>1.6272315980000001</v>
      </c>
      <c r="H1611" s="1" t="s">
        <v>4749</v>
      </c>
      <c r="I1611" s="1" t="s">
        <v>5009</v>
      </c>
      <c r="J1611" s="1" t="s">
        <v>511</v>
      </c>
      <c r="K1611" s="1" t="s">
        <v>512</v>
      </c>
    </row>
    <row r="1612" spans="1:11" x14ac:dyDescent="0.3">
      <c r="A1612" s="1" t="s">
        <v>525</v>
      </c>
      <c r="B1612" s="1">
        <v>2.8688808570000002</v>
      </c>
      <c r="C1612" s="1">
        <v>4.2314107439999997</v>
      </c>
      <c r="D1612" s="1">
        <v>7.8109219630000002</v>
      </c>
      <c r="E1612" s="1">
        <v>10.12244679</v>
      </c>
      <c r="F1612" s="1">
        <v>8.3918389579999992</v>
      </c>
      <c r="G1612" s="1">
        <v>15.46198639</v>
      </c>
      <c r="H1612" s="1" t="s">
        <v>4749</v>
      </c>
      <c r="I1612" s="1" t="s">
        <v>4756</v>
      </c>
      <c r="J1612" s="1" t="s">
        <v>526</v>
      </c>
      <c r="K1612" s="1" t="s">
        <v>527</v>
      </c>
    </row>
    <row r="1613" spans="1:11" x14ac:dyDescent="0.3">
      <c r="A1613" s="1" t="s">
        <v>528</v>
      </c>
      <c r="B1613" s="1">
        <v>19.65389523</v>
      </c>
      <c r="C1613" s="1">
        <v>20.603549019999999</v>
      </c>
      <c r="D1613" s="1">
        <v>16.8328357</v>
      </c>
      <c r="E1613" s="1">
        <v>27.313199619999999</v>
      </c>
      <c r="F1613" s="1">
        <v>7.0666797880000001</v>
      </c>
      <c r="G1613" s="1">
        <v>7.6178479909999997</v>
      </c>
      <c r="H1613" s="1" t="s">
        <v>4749</v>
      </c>
      <c r="I1613" s="1" t="s">
        <v>4922</v>
      </c>
      <c r="J1613" s="1" t="s">
        <v>529</v>
      </c>
      <c r="K1613" s="1" t="s">
        <v>530</v>
      </c>
    </row>
    <row r="1614" spans="1:11" x14ac:dyDescent="0.3">
      <c r="A1614" s="1" t="s">
        <v>539</v>
      </c>
      <c r="B1614" s="1">
        <v>7.3782515640000002</v>
      </c>
      <c r="C1614" s="1">
        <v>20.625731640000001</v>
      </c>
      <c r="D1614" s="1">
        <v>29.782161389999999</v>
      </c>
      <c r="E1614" s="1">
        <v>18.79056014</v>
      </c>
      <c r="F1614" s="1">
        <v>26.810048040000002</v>
      </c>
      <c r="G1614" s="1">
        <v>23.339166819999999</v>
      </c>
      <c r="H1614" s="1" t="s">
        <v>4749</v>
      </c>
      <c r="I1614" s="1" t="s">
        <v>4778</v>
      </c>
      <c r="J1614" s="1" t="s">
        <v>263</v>
      </c>
      <c r="K1614" s="1" t="s">
        <v>264</v>
      </c>
    </row>
    <row r="1615" spans="1:11" x14ac:dyDescent="0.3">
      <c r="A1615" s="1" t="s">
        <v>5010</v>
      </c>
      <c r="B1615" s="1">
        <v>4.8155289239999997</v>
      </c>
      <c r="C1615" s="1">
        <v>11.807321590000001</v>
      </c>
      <c r="D1615" s="1">
        <v>9.2057529930000008</v>
      </c>
      <c r="E1615" s="1">
        <v>9.3679652749999995</v>
      </c>
      <c r="F1615" s="1">
        <v>6.7241414529999997</v>
      </c>
      <c r="G1615" s="1">
        <v>5.64205048</v>
      </c>
      <c r="H1615" s="1" t="s">
        <v>4749</v>
      </c>
      <c r="I1615" s="1" t="s">
        <v>4819</v>
      </c>
      <c r="J1615" s="1" t="s">
        <v>3370</v>
      </c>
      <c r="K1615" s="1" t="s">
        <v>3371</v>
      </c>
    </row>
    <row r="1616" spans="1:11" x14ac:dyDescent="0.3">
      <c r="A1616" s="1" t="s">
        <v>5011</v>
      </c>
      <c r="B1616" s="1">
        <v>2.033080826</v>
      </c>
      <c r="C1616" s="1">
        <v>3.963175144</v>
      </c>
      <c r="D1616" s="1">
        <v>3.2094952910000001</v>
      </c>
      <c r="E1616" s="1">
        <v>13.488938429999999</v>
      </c>
      <c r="F1616" s="1">
        <v>2.509940753</v>
      </c>
      <c r="G1616" s="1">
        <v>4.75334536</v>
      </c>
      <c r="H1616" s="1" t="s">
        <v>4749</v>
      </c>
      <c r="I1616" s="1" t="s">
        <v>4909</v>
      </c>
      <c r="J1616" s="1" t="s">
        <v>3510</v>
      </c>
      <c r="K1616" s="1" t="s">
        <v>3511</v>
      </c>
    </row>
    <row r="1617" spans="1:11" x14ac:dyDescent="0.3">
      <c r="A1617" s="1" t="s">
        <v>2996</v>
      </c>
      <c r="B1617" s="1">
        <v>1.5242143669999999</v>
      </c>
      <c r="C1617" s="1">
        <v>2.1496369180000001</v>
      </c>
      <c r="D1617" s="1">
        <v>2.329299781</v>
      </c>
      <c r="E1617" s="1">
        <v>1.9181662230000001</v>
      </c>
      <c r="F1617" s="1">
        <v>4.5783814840000003</v>
      </c>
      <c r="G1617" s="1">
        <v>4.2135173269999999</v>
      </c>
      <c r="H1617" s="1" t="s">
        <v>4749</v>
      </c>
      <c r="I1617" s="1" t="s">
        <v>4797</v>
      </c>
      <c r="J1617" s="1" t="s">
        <v>2997</v>
      </c>
      <c r="K1617" s="1" t="s">
        <v>2998</v>
      </c>
    </row>
    <row r="1618" spans="1:11" x14ac:dyDescent="0.3">
      <c r="A1618" s="1" t="s">
        <v>556</v>
      </c>
      <c r="B1618" s="1">
        <v>12.610021789999999</v>
      </c>
      <c r="C1618" s="1">
        <v>9.4417282470000004</v>
      </c>
      <c r="D1618" s="1">
        <v>4.6680112239999998</v>
      </c>
      <c r="E1618" s="1">
        <v>4.165042455</v>
      </c>
      <c r="F1618" s="1">
        <v>7.5616818000000002E-2</v>
      </c>
      <c r="G1618" s="1">
        <v>0.30593314799999999</v>
      </c>
      <c r="H1618" s="1" t="s">
        <v>4749</v>
      </c>
      <c r="I1618" s="1" t="s">
        <v>4759</v>
      </c>
      <c r="J1618" s="1" t="s">
        <v>557</v>
      </c>
      <c r="K1618" s="1" t="s">
        <v>558</v>
      </c>
    </row>
    <row r="1619" spans="1:11" x14ac:dyDescent="0.3">
      <c r="A1619" s="1" t="s">
        <v>3002</v>
      </c>
      <c r="B1619" s="1">
        <v>29.275208599999999</v>
      </c>
      <c r="C1619" s="1">
        <v>16.226619199999998</v>
      </c>
      <c r="D1619" s="1">
        <v>15.045802269999999</v>
      </c>
      <c r="E1619" s="1">
        <v>13.75527465</v>
      </c>
      <c r="F1619" s="1">
        <v>42.252644029999999</v>
      </c>
      <c r="G1619" s="1">
        <v>29.321061530000001</v>
      </c>
      <c r="H1619" s="1" t="s">
        <v>4749</v>
      </c>
      <c r="I1619" s="1" t="s">
        <v>4833</v>
      </c>
      <c r="J1619" s="1" t="s">
        <v>2851</v>
      </c>
      <c r="K1619" s="1" t="s">
        <v>2852</v>
      </c>
    </row>
    <row r="1620" spans="1:11" x14ac:dyDescent="0.3">
      <c r="A1620" s="1" t="s">
        <v>559</v>
      </c>
      <c r="B1620" s="1">
        <v>6.1560772090000002</v>
      </c>
      <c r="C1620" s="1">
        <v>3.6425635490000001</v>
      </c>
      <c r="D1620" s="1">
        <v>2.8312074900000002</v>
      </c>
      <c r="E1620" s="1">
        <v>3.5782145060000001</v>
      </c>
      <c r="F1620" s="1">
        <v>9.0567567000000002E-2</v>
      </c>
      <c r="G1620" s="1">
        <v>0.58187718700000002</v>
      </c>
      <c r="H1620" s="1" t="s">
        <v>4749</v>
      </c>
      <c r="I1620" s="1" t="s">
        <v>4756</v>
      </c>
      <c r="J1620" s="1" t="s">
        <v>560</v>
      </c>
      <c r="K1620" s="1" t="s">
        <v>561</v>
      </c>
    </row>
    <row r="1621" spans="1:11" x14ac:dyDescent="0.3">
      <c r="A1621" s="1" t="s">
        <v>567</v>
      </c>
      <c r="B1621" s="1">
        <v>23.2730563</v>
      </c>
      <c r="C1621" s="1">
        <v>14.525528680000001</v>
      </c>
      <c r="D1621" s="1">
        <v>11.13977905</v>
      </c>
      <c r="E1621" s="1">
        <v>6.8913266289999999</v>
      </c>
      <c r="F1621" s="1">
        <v>1.09685967</v>
      </c>
      <c r="G1621" s="1">
        <v>1.305385754</v>
      </c>
      <c r="H1621" s="1" t="s">
        <v>4749</v>
      </c>
      <c r="I1621" s="1" t="s">
        <v>4778</v>
      </c>
      <c r="J1621" s="1" t="s">
        <v>568</v>
      </c>
      <c r="K1621" s="1" t="s">
        <v>569</v>
      </c>
    </row>
    <row r="1622" spans="1:11" x14ac:dyDescent="0.3">
      <c r="A1622" s="1" t="s">
        <v>576</v>
      </c>
      <c r="B1622" s="1">
        <v>6.8504093170000004</v>
      </c>
      <c r="C1622" s="1">
        <v>5.092979937</v>
      </c>
      <c r="D1622" s="1">
        <v>3.7056928390000001</v>
      </c>
      <c r="E1622" s="1">
        <v>3.1022823850000001</v>
      </c>
      <c r="F1622" s="1">
        <v>0.20204420000000001</v>
      </c>
      <c r="G1622" s="1">
        <v>0.13867055</v>
      </c>
      <c r="H1622" s="1" t="s">
        <v>4749</v>
      </c>
      <c r="I1622" s="1" t="s">
        <v>4756</v>
      </c>
      <c r="J1622" s="1" t="s">
        <v>577</v>
      </c>
      <c r="K1622" s="1" t="s">
        <v>578</v>
      </c>
    </row>
    <row r="1623" spans="1:11" x14ac:dyDescent="0.3">
      <c r="A1623" s="1" t="s">
        <v>594</v>
      </c>
      <c r="B1623" s="1">
        <v>10.07596848</v>
      </c>
      <c r="C1623" s="1">
        <v>3.078972507</v>
      </c>
      <c r="D1623" s="1">
        <v>2.9006955740000002</v>
      </c>
      <c r="E1623" s="1">
        <v>4.1105696040000002</v>
      </c>
      <c r="F1623" s="1">
        <v>0.372082366</v>
      </c>
      <c r="G1623" s="1">
        <v>0.33377417799999998</v>
      </c>
      <c r="H1623" s="1" t="s">
        <v>4749</v>
      </c>
      <c r="I1623" s="1" t="s">
        <v>4767</v>
      </c>
      <c r="J1623" s="1" t="s">
        <v>595</v>
      </c>
      <c r="K1623" s="1" t="s">
        <v>596</v>
      </c>
    </row>
    <row r="1624" spans="1:11" x14ac:dyDescent="0.3">
      <c r="A1624" s="1" t="s">
        <v>599</v>
      </c>
      <c r="B1624" s="1">
        <v>2.0299749880000002</v>
      </c>
      <c r="C1624" s="1">
        <v>0.59862106999999998</v>
      </c>
      <c r="D1624" s="1">
        <v>0.69930535000000005</v>
      </c>
      <c r="E1624" s="1">
        <v>0.81704295500000002</v>
      </c>
      <c r="F1624" s="1">
        <v>0</v>
      </c>
      <c r="G1624" s="1">
        <v>5.9885313000000003E-2</v>
      </c>
      <c r="H1624" s="1" t="s">
        <v>4749</v>
      </c>
      <c r="I1624" s="1" t="s">
        <v>4784</v>
      </c>
      <c r="J1624" s="1" t="s">
        <v>600</v>
      </c>
      <c r="K1624" s="1" t="s">
        <v>601</v>
      </c>
    </row>
    <row r="1625" spans="1:11" x14ac:dyDescent="0.3">
      <c r="A1625" s="1" t="s">
        <v>605</v>
      </c>
      <c r="B1625" s="1">
        <v>4.4602633819999999</v>
      </c>
      <c r="C1625" s="1">
        <v>3.3424975770000001</v>
      </c>
      <c r="D1625" s="1">
        <v>2.3174625180000001</v>
      </c>
      <c r="E1625" s="1">
        <v>2.068826477</v>
      </c>
      <c r="F1625" s="1">
        <v>0.29998659900000002</v>
      </c>
      <c r="G1625" s="1">
        <v>1.021153457</v>
      </c>
      <c r="H1625" s="1" t="s">
        <v>4749</v>
      </c>
      <c r="I1625" s="1" t="s">
        <v>4754</v>
      </c>
      <c r="J1625" s="1" t="s">
        <v>606</v>
      </c>
      <c r="K1625" s="1" t="s">
        <v>607</v>
      </c>
    </row>
    <row r="1626" spans="1:11" x14ac:dyDescent="0.3">
      <c r="A1626" s="1" t="s">
        <v>608</v>
      </c>
      <c r="B1626" s="1">
        <v>1.796958024</v>
      </c>
      <c r="C1626" s="1">
        <v>0.887566246</v>
      </c>
      <c r="D1626" s="1">
        <v>0.66547531100000001</v>
      </c>
      <c r="E1626" s="1">
        <v>0.69210332900000004</v>
      </c>
      <c r="F1626" s="1">
        <v>7.2091137999999999E-2</v>
      </c>
      <c r="G1626" s="1">
        <v>0.10993372899999999</v>
      </c>
      <c r="H1626" s="1" t="s">
        <v>4749</v>
      </c>
      <c r="I1626" s="1" t="s">
        <v>4754</v>
      </c>
      <c r="J1626" s="1" t="s">
        <v>606</v>
      </c>
      <c r="K1626" s="1" t="s">
        <v>607</v>
      </c>
    </row>
    <row r="1627" spans="1:11" x14ac:dyDescent="0.3">
      <c r="A1627" s="1" t="s">
        <v>5012</v>
      </c>
      <c r="B1627" s="1">
        <v>5.4313907190000004</v>
      </c>
      <c r="C1627" s="1">
        <v>4.099023603</v>
      </c>
      <c r="D1627" s="1">
        <v>2.1300074950000001</v>
      </c>
      <c r="E1627" s="1">
        <v>13.01129472</v>
      </c>
      <c r="F1627" s="1">
        <v>1.0676543089999999</v>
      </c>
      <c r="G1627" s="1">
        <v>3.7709451870000001</v>
      </c>
      <c r="H1627" s="1" t="s">
        <v>4749</v>
      </c>
      <c r="I1627" s="1" t="s">
        <v>4756</v>
      </c>
      <c r="J1627" s="1" t="s">
        <v>409</v>
      </c>
      <c r="K1627" s="1" t="s">
        <v>410</v>
      </c>
    </row>
    <row r="1628" spans="1:11" x14ac:dyDescent="0.3">
      <c r="A1628" s="1" t="s">
        <v>5013</v>
      </c>
      <c r="B1628" s="1">
        <v>0.178456</v>
      </c>
      <c r="C1628" s="1">
        <v>0.231275126</v>
      </c>
      <c r="D1628" s="1">
        <v>0.15642693399999999</v>
      </c>
      <c r="E1628" s="1">
        <v>0.647435078</v>
      </c>
      <c r="F1628" s="1">
        <v>2.9725333E-2</v>
      </c>
      <c r="G1628" s="1">
        <v>6.4380188000000005E-2</v>
      </c>
      <c r="H1628" s="1" t="s">
        <v>4749</v>
      </c>
      <c r="I1628" s="1" t="s">
        <v>4754</v>
      </c>
      <c r="J1628" s="1" t="s">
        <v>5014</v>
      </c>
      <c r="K1628" s="1" t="s">
        <v>5015</v>
      </c>
    </row>
    <row r="1629" spans="1:11" x14ac:dyDescent="0.3">
      <c r="A1629" s="1" t="s">
        <v>5016</v>
      </c>
      <c r="B1629" s="1">
        <v>2.1311648550000002</v>
      </c>
      <c r="C1629" s="1">
        <v>3.4955090869999998</v>
      </c>
      <c r="D1629" s="1">
        <v>4.0380124640000004</v>
      </c>
      <c r="E1629" s="1">
        <v>4.9694842420000001</v>
      </c>
      <c r="F1629" s="1">
        <v>1.0428222730000001</v>
      </c>
      <c r="G1629" s="1">
        <v>0.80945106499999997</v>
      </c>
      <c r="H1629" s="1" t="s">
        <v>4749</v>
      </c>
      <c r="I1629" s="1" t="s">
        <v>4954</v>
      </c>
      <c r="J1629" s="1" t="s">
        <v>972</v>
      </c>
      <c r="K1629" s="1" t="s">
        <v>973</v>
      </c>
    </row>
    <row r="1630" spans="1:11" x14ac:dyDescent="0.3">
      <c r="A1630" s="1" t="s">
        <v>5017</v>
      </c>
      <c r="B1630" s="1">
        <v>0.63035944799999999</v>
      </c>
      <c r="C1630" s="1">
        <v>0.70631590799999999</v>
      </c>
      <c r="D1630" s="1">
        <v>0.55796204000000005</v>
      </c>
      <c r="E1630" s="1">
        <v>0.39260309399999999</v>
      </c>
      <c r="F1630" s="1">
        <v>9.6698070000000007E-3</v>
      </c>
      <c r="G1630" s="1">
        <v>2.6939754999999999E-2</v>
      </c>
      <c r="H1630" s="1" t="s">
        <v>4749</v>
      </c>
      <c r="I1630" s="1" t="s">
        <v>4756</v>
      </c>
      <c r="J1630" s="1" t="s">
        <v>1730</v>
      </c>
      <c r="K1630" s="1" t="s">
        <v>1731</v>
      </c>
    </row>
    <row r="1631" spans="1:11" x14ac:dyDescent="0.3">
      <c r="A1631" s="1" t="s">
        <v>5018</v>
      </c>
      <c r="B1631" s="1">
        <v>1.0134671829999999</v>
      </c>
      <c r="C1631" s="1">
        <v>0.92035164999999997</v>
      </c>
      <c r="D1631" s="1">
        <v>0.35415476699999998</v>
      </c>
      <c r="E1631" s="1">
        <v>0.436215087</v>
      </c>
      <c r="F1631" s="1">
        <v>0.45174460599999999</v>
      </c>
      <c r="G1631" s="1">
        <v>0.62314478799999995</v>
      </c>
      <c r="H1631" s="1" t="s">
        <v>4749</v>
      </c>
      <c r="I1631" s="1" t="s">
        <v>4754</v>
      </c>
      <c r="J1631" s="1" t="s">
        <v>2903</v>
      </c>
      <c r="K1631" s="1" t="s">
        <v>2904</v>
      </c>
    </row>
    <row r="1632" spans="1:11" x14ac:dyDescent="0.3">
      <c r="A1632" s="1" t="s">
        <v>640</v>
      </c>
      <c r="B1632" s="1">
        <v>3.918524653</v>
      </c>
      <c r="C1632" s="1">
        <v>3.247815374</v>
      </c>
      <c r="D1632" s="1">
        <v>1.6914381119999999</v>
      </c>
      <c r="E1632" s="1">
        <v>3.3262830010000002</v>
      </c>
      <c r="F1632" s="1">
        <v>0.45560058399999998</v>
      </c>
      <c r="G1632" s="1">
        <v>0.57011942000000004</v>
      </c>
      <c r="H1632" s="1" t="s">
        <v>4749</v>
      </c>
      <c r="I1632" s="1" t="s">
        <v>4778</v>
      </c>
      <c r="J1632" s="1" t="s">
        <v>641</v>
      </c>
      <c r="K1632" s="1" t="s">
        <v>642</v>
      </c>
    </row>
    <row r="1633" spans="1:11" x14ac:dyDescent="0.3">
      <c r="A1633" s="1" t="s">
        <v>660</v>
      </c>
      <c r="B1633" s="1">
        <v>7.4508059710000003</v>
      </c>
      <c r="C1633" s="1">
        <v>7.2431695119999997</v>
      </c>
      <c r="D1633" s="1">
        <v>3.6140721469999999</v>
      </c>
      <c r="E1633" s="1">
        <v>3.828039414</v>
      </c>
      <c r="F1633" s="1">
        <v>0.49754696799999998</v>
      </c>
      <c r="G1633" s="1">
        <v>0.422909072</v>
      </c>
      <c r="H1633" s="1" t="s">
        <v>4749</v>
      </c>
      <c r="I1633" s="1" t="s">
        <v>4965</v>
      </c>
      <c r="J1633" s="1" t="s">
        <v>344</v>
      </c>
      <c r="K1633" s="1" t="s">
        <v>345</v>
      </c>
    </row>
    <row r="1634" spans="1:11" x14ac:dyDescent="0.3">
      <c r="A1634" s="1" t="s">
        <v>664</v>
      </c>
      <c r="B1634" s="1">
        <v>2.1643652000000002</v>
      </c>
      <c r="C1634" s="1">
        <v>2.6574230409999999</v>
      </c>
      <c r="D1634" s="1">
        <v>3.2299216510000002</v>
      </c>
      <c r="E1634" s="1">
        <v>1.586556335</v>
      </c>
      <c r="F1634" s="1">
        <v>12.21695523</v>
      </c>
      <c r="G1634" s="1">
        <v>10.49557025</v>
      </c>
      <c r="H1634" s="1" t="s">
        <v>4749</v>
      </c>
      <c r="I1634" s="1" t="s">
        <v>4801</v>
      </c>
      <c r="J1634" s="1" t="s">
        <v>665</v>
      </c>
      <c r="K1634" s="1" t="s">
        <v>666</v>
      </c>
    </row>
    <row r="1635" spans="1:11" x14ac:dyDescent="0.3">
      <c r="A1635" s="1" t="s">
        <v>5019</v>
      </c>
      <c r="B1635" s="1">
        <v>0.25810570399999999</v>
      </c>
      <c r="C1635" s="1">
        <v>0.108047066</v>
      </c>
      <c r="D1635" s="1">
        <v>8.5257942000000003E-2</v>
      </c>
      <c r="E1635" s="1">
        <v>1.1065254870000001</v>
      </c>
      <c r="F1635" s="1">
        <v>5.3384662999999999E-2</v>
      </c>
      <c r="G1635" s="1">
        <v>0.10624439500000001</v>
      </c>
      <c r="H1635" s="1" t="s">
        <v>4749</v>
      </c>
      <c r="I1635" s="1" t="s">
        <v>4829</v>
      </c>
      <c r="J1635" s="1" t="s">
        <v>1374</v>
      </c>
      <c r="K1635" s="1" t="s">
        <v>1375</v>
      </c>
    </row>
    <row r="1636" spans="1:11" x14ac:dyDescent="0.3">
      <c r="A1636" s="1" t="s">
        <v>5020</v>
      </c>
      <c r="B1636" s="1">
        <v>0.19439046700000001</v>
      </c>
      <c r="C1636" s="1">
        <v>0.15492212699999999</v>
      </c>
      <c r="D1636" s="1">
        <v>0.151689564</v>
      </c>
      <c r="E1636" s="1">
        <v>0.628425134</v>
      </c>
      <c r="F1636" s="1">
        <v>0.52301476000000002</v>
      </c>
      <c r="G1636" s="1">
        <v>0.76236436399999996</v>
      </c>
      <c r="H1636" s="1" t="s">
        <v>4749</v>
      </c>
      <c r="I1636" s="1" t="s">
        <v>4829</v>
      </c>
      <c r="J1636" s="1" t="s">
        <v>5021</v>
      </c>
      <c r="K1636" s="1" t="s">
        <v>5022</v>
      </c>
    </row>
    <row r="1637" spans="1:11" x14ac:dyDescent="0.3">
      <c r="A1637" s="1" t="s">
        <v>5023</v>
      </c>
      <c r="B1637" s="1">
        <v>8.2339210909999991</v>
      </c>
      <c r="C1637" s="1">
        <v>7.230686188</v>
      </c>
      <c r="D1637" s="1">
        <v>4.1778963610000002</v>
      </c>
      <c r="E1637" s="1">
        <v>22.195212590000001</v>
      </c>
      <c r="F1637" s="1">
        <v>0.58294061399999997</v>
      </c>
      <c r="G1637" s="1">
        <v>0.87837845999999997</v>
      </c>
      <c r="H1637" s="1" t="s">
        <v>4749</v>
      </c>
      <c r="I1637" s="1" t="s">
        <v>4801</v>
      </c>
      <c r="J1637" s="1" t="s">
        <v>4945</v>
      </c>
      <c r="K1637" s="1" t="s">
        <v>4946</v>
      </c>
    </row>
    <row r="1638" spans="1:11" x14ac:dyDescent="0.3">
      <c r="A1638" s="1" t="s">
        <v>677</v>
      </c>
      <c r="B1638" s="1">
        <v>7.582852248</v>
      </c>
      <c r="C1638" s="1">
        <v>4.1356816600000004</v>
      </c>
      <c r="D1638" s="1">
        <v>2.5382461589999998</v>
      </c>
      <c r="E1638" s="1">
        <v>1.162673759</v>
      </c>
      <c r="F1638" s="1">
        <v>0.10060532899999999</v>
      </c>
      <c r="G1638" s="1">
        <v>0.128312486</v>
      </c>
      <c r="H1638" s="1" t="s">
        <v>4749</v>
      </c>
      <c r="I1638" s="1" t="s">
        <v>4931</v>
      </c>
      <c r="J1638" s="1" t="s">
        <v>678</v>
      </c>
      <c r="K1638" s="1" t="s">
        <v>679</v>
      </c>
    </row>
    <row r="1639" spans="1:11" x14ac:dyDescent="0.3">
      <c r="A1639" s="1" t="s">
        <v>5024</v>
      </c>
      <c r="B1639" s="1">
        <v>0.58315974400000004</v>
      </c>
      <c r="C1639" s="1">
        <v>0.35038002499999998</v>
      </c>
      <c r="D1639" s="1">
        <v>0.42862960100000003</v>
      </c>
      <c r="E1639" s="1">
        <v>0.59740933100000004</v>
      </c>
      <c r="F1639" s="1">
        <v>0</v>
      </c>
      <c r="G1639" s="1">
        <v>0.216192786</v>
      </c>
      <c r="H1639" s="1" t="s">
        <v>4749</v>
      </c>
      <c r="I1639" s="1" t="s">
        <v>4854</v>
      </c>
      <c r="J1639" s="1" t="s">
        <v>5025</v>
      </c>
      <c r="K1639" s="1" t="s">
        <v>5026</v>
      </c>
    </row>
    <row r="1640" spans="1:11" x14ac:dyDescent="0.3">
      <c r="A1640" s="1" t="s">
        <v>696</v>
      </c>
      <c r="B1640" s="1">
        <v>2.765890073</v>
      </c>
      <c r="C1640" s="1">
        <v>2.6077666860000002</v>
      </c>
      <c r="D1640" s="1">
        <v>2.296208349</v>
      </c>
      <c r="E1640" s="1">
        <v>2.9072333050000001</v>
      </c>
      <c r="F1640" s="1">
        <v>0.235227825</v>
      </c>
      <c r="G1640" s="1">
        <v>0.63623356600000003</v>
      </c>
      <c r="H1640" s="1" t="s">
        <v>4749</v>
      </c>
      <c r="I1640" s="1" t="s">
        <v>4785</v>
      </c>
      <c r="J1640" s="1" t="s">
        <v>697</v>
      </c>
      <c r="K1640" s="1" t="s">
        <v>698</v>
      </c>
    </row>
    <row r="1641" spans="1:11" x14ac:dyDescent="0.3">
      <c r="A1641" s="1" t="s">
        <v>5027</v>
      </c>
      <c r="B1641" s="1">
        <v>7.6667135860000002</v>
      </c>
      <c r="C1641" s="1">
        <v>5.2842022310000001</v>
      </c>
      <c r="D1641" s="1">
        <v>3.8216959039999998</v>
      </c>
      <c r="E1641" s="1">
        <v>17.426193529999999</v>
      </c>
      <c r="F1641" s="1">
        <v>2.372957693</v>
      </c>
      <c r="G1641" s="1">
        <v>5.9168450220000004</v>
      </c>
      <c r="H1641" s="1" t="s">
        <v>4749</v>
      </c>
      <c r="I1641" s="1" t="s">
        <v>4920</v>
      </c>
      <c r="J1641" s="1" t="s">
        <v>4952</v>
      </c>
      <c r="K1641" s="1" t="s">
        <v>4953</v>
      </c>
    </row>
    <row r="1642" spans="1:11" x14ac:dyDescent="0.3">
      <c r="A1642" s="1" t="s">
        <v>3021</v>
      </c>
      <c r="B1642" s="1">
        <v>0.36455758399999999</v>
      </c>
      <c r="C1642" s="1">
        <v>0.50739973400000005</v>
      </c>
      <c r="D1642" s="1">
        <v>0.54339880399999996</v>
      </c>
      <c r="E1642" s="1">
        <v>0.65811451899999995</v>
      </c>
      <c r="F1642" s="1">
        <v>3.6701663999999998</v>
      </c>
      <c r="G1642" s="1">
        <v>3.5956799840000002</v>
      </c>
      <c r="H1642" s="1" t="s">
        <v>4749</v>
      </c>
      <c r="I1642" s="1" t="s">
        <v>4820</v>
      </c>
      <c r="J1642" s="1" t="s">
        <v>1195</v>
      </c>
      <c r="K1642" s="1" t="s">
        <v>1196</v>
      </c>
    </row>
    <row r="1643" spans="1:11" x14ac:dyDescent="0.3">
      <c r="A1643" s="1" t="s">
        <v>706</v>
      </c>
      <c r="B1643" s="1">
        <v>3.300929386</v>
      </c>
      <c r="C1643" s="1">
        <v>2.1523434340000001</v>
      </c>
      <c r="D1643" s="1">
        <v>2.2777051880000001</v>
      </c>
      <c r="E1643" s="1">
        <v>1.539172969</v>
      </c>
      <c r="F1643" s="1">
        <v>0.36917256999999998</v>
      </c>
      <c r="G1643" s="1">
        <v>0.42701711999999997</v>
      </c>
      <c r="H1643" s="1" t="s">
        <v>4749</v>
      </c>
      <c r="I1643" s="1" t="s">
        <v>4936</v>
      </c>
      <c r="J1643" s="1" t="s">
        <v>445</v>
      </c>
      <c r="K1643" s="1" t="s">
        <v>446</v>
      </c>
    </row>
    <row r="1644" spans="1:11" x14ac:dyDescent="0.3">
      <c r="A1644" s="1" t="s">
        <v>707</v>
      </c>
      <c r="B1644" s="1">
        <v>21.42943571</v>
      </c>
      <c r="C1644" s="1">
        <v>16.752326119999999</v>
      </c>
      <c r="D1644" s="1">
        <v>11.84028646</v>
      </c>
      <c r="E1644" s="1">
        <v>9.3924081319999999</v>
      </c>
      <c r="F1644" s="1">
        <v>2.2207395829999999</v>
      </c>
      <c r="G1644" s="1">
        <v>2.50976854</v>
      </c>
      <c r="H1644" s="1" t="s">
        <v>4749</v>
      </c>
      <c r="I1644" s="1" t="s">
        <v>4954</v>
      </c>
      <c r="J1644" s="1" t="s">
        <v>708</v>
      </c>
      <c r="K1644" s="1" t="s">
        <v>709</v>
      </c>
    </row>
    <row r="1645" spans="1:11" x14ac:dyDescent="0.3">
      <c r="A1645" s="1" t="s">
        <v>710</v>
      </c>
      <c r="B1645" s="1">
        <v>14.44891559</v>
      </c>
      <c r="C1645" s="1">
        <v>16.777484609999998</v>
      </c>
      <c r="D1645" s="1">
        <v>11.61342093</v>
      </c>
      <c r="E1645" s="1">
        <v>10.701977019999999</v>
      </c>
      <c r="F1645" s="1">
        <v>2.123912534</v>
      </c>
      <c r="G1645" s="1">
        <v>3.2824675409999999</v>
      </c>
      <c r="H1645" s="1" t="s">
        <v>4749</v>
      </c>
      <c r="I1645" s="1" t="s">
        <v>4819</v>
      </c>
      <c r="J1645" s="1" t="s">
        <v>711</v>
      </c>
      <c r="K1645" s="1" t="s">
        <v>712</v>
      </c>
    </row>
    <row r="1646" spans="1:11" x14ac:dyDescent="0.3">
      <c r="A1646" s="1" t="s">
        <v>719</v>
      </c>
      <c r="B1646" s="1">
        <v>3.4722479900000001</v>
      </c>
      <c r="C1646" s="1">
        <v>4.5415815999999998</v>
      </c>
      <c r="D1646" s="1">
        <v>3.443834351</v>
      </c>
      <c r="E1646" s="1">
        <v>2.9973877330000001</v>
      </c>
      <c r="F1646" s="1">
        <v>0.387021911</v>
      </c>
      <c r="G1646" s="1">
        <v>0.41830288500000001</v>
      </c>
      <c r="H1646" s="1" t="s">
        <v>4749</v>
      </c>
      <c r="I1646" s="1" t="s">
        <v>4801</v>
      </c>
      <c r="J1646" s="1" t="s">
        <v>720</v>
      </c>
      <c r="K1646" s="1" t="s">
        <v>721</v>
      </c>
    </row>
    <row r="1647" spans="1:11" x14ac:dyDescent="0.3">
      <c r="A1647" s="1" t="s">
        <v>3029</v>
      </c>
      <c r="B1647" s="1">
        <v>14.634632010000001</v>
      </c>
      <c r="C1647" s="1">
        <v>12.62009692</v>
      </c>
      <c r="D1647" s="1">
        <v>10.485088380000001</v>
      </c>
      <c r="E1647" s="1">
        <v>14.779726670000001</v>
      </c>
      <c r="F1647" s="1">
        <v>26.87068386</v>
      </c>
      <c r="G1647" s="1">
        <v>28.048245390000002</v>
      </c>
      <c r="H1647" s="1" t="s">
        <v>4749</v>
      </c>
      <c r="I1647" s="1" t="s">
        <v>4922</v>
      </c>
      <c r="J1647" s="1" t="s">
        <v>3030</v>
      </c>
      <c r="K1647" s="1" t="s">
        <v>3031</v>
      </c>
    </row>
    <row r="1648" spans="1:11" x14ac:dyDescent="0.3">
      <c r="A1648" s="1" t="s">
        <v>5028</v>
      </c>
      <c r="B1648" s="1">
        <v>0.41520837799999999</v>
      </c>
      <c r="C1648" s="1">
        <v>0.17160656799999999</v>
      </c>
      <c r="D1648" s="1">
        <v>0.16539599899999999</v>
      </c>
      <c r="E1648" s="1">
        <v>1.7218376929999999</v>
      </c>
      <c r="F1648" s="1">
        <v>0.127914744</v>
      </c>
      <c r="G1648" s="1">
        <v>0.53648288899999996</v>
      </c>
      <c r="H1648" s="1" t="s">
        <v>4749</v>
      </c>
      <c r="I1648" s="1" t="s">
        <v>4819</v>
      </c>
      <c r="J1648" s="1" t="s">
        <v>1555</v>
      </c>
      <c r="K1648" s="1" t="s">
        <v>1556</v>
      </c>
    </row>
    <row r="1649" spans="1:11" x14ac:dyDescent="0.3">
      <c r="A1649" s="1" t="s">
        <v>751</v>
      </c>
      <c r="B1649" s="1">
        <v>5.9705762829999998</v>
      </c>
      <c r="C1649" s="1">
        <v>2.92038208</v>
      </c>
      <c r="D1649" s="1">
        <v>2.5423600660000001</v>
      </c>
      <c r="E1649" s="1">
        <v>2.9895788250000002</v>
      </c>
      <c r="F1649" s="1">
        <v>0.239064149</v>
      </c>
      <c r="G1649" s="1">
        <v>0.215377768</v>
      </c>
      <c r="H1649" s="1" t="s">
        <v>4749</v>
      </c>
      <c r="I1649" s="1" t="s">
        <v>4759</v>
      </c>
      <c r="J1649" s="1" t="s">
        <v>752</v>
      </c>
      <c r="K1649" s="1" t="s">
        <v>753</v>
      </c>
    </row>
    <row r="1650" spans="1:11" x14ac:dyDescent="0.3">
      <c r="A1650" s="1" t="s">
        <v>5029</v>
      </c>
      <c r="B1650" s="1">
        <v>0.39832210699999998</v>
      </c>
      <c r="C1650" s="1">
        <v>0.35869041600000001</v>
      </c>
      <c r="D1650" s="1">
        <v>0.29378209199999999</v>
      </c>
      <c r="E1650" s="1">
        <v>0.90668858399999996</v>
      </c>
      <c r="F1650" s="1">
        <v>3.7297827999999998E-2</v>
      </c>
      <c r="G1650" s="1">
        <v>0.14174879600000001</v>
      </c>
      <c r="H1650" s="1" t="s">
        <v>4749</v>
      </c>
      <c r="I1650" s="1" t="s">
        <v>4759</v>
      </c>
      <c r="J1650" s="1" t="s">
        <v>755</v>
      </c>
      <c r="K1650" s="1" t="s">
        <v>756</v>
      </c>
    </row>
    <row r="1651" spans="1:11" x14ac:dyDescent="0.3">
      <c r="A1651" s="1" t="s">
        <v>754</v>
      </c>
      <c r="B1651" s="1">
        <v>15.132648769999999</v>
      </c>
      <c r="C1651" s="1">
        <v>11.514858419999999</v>
      </c>
      <c r="D1651" s="1">
        <v>10.651814</v>
      </c>
      <c r="E1651" s="1">
        <v>6.8206120419999996</v>
      </c>
      <c r="F1651" s="1">
        <v>1.7680154889999999</v>
      </c>
      <c r="G1651" s="1">
        <v>3.4130109430000002</v>
      </c>
      <c r="H1651" s="1" t="s">
        <v>4749</v>
      </c>
      <c r="I1651" s="1" t="s">
        <v>4759</v>
      </c>
      <c r="J1651" s="1" t="s">
        <v>755</v>
      </c>
      <c r="K1651" s="1" t="s">
        <v>756</v>
      </c>
    </row>
    <row r="1652" spans="1:11" x14ac:dyDescent="0.3">
      <c r="A1652" s="1" t="s">
        <v>3033</v>
      </c>
      <c r="B1652" s="1">
        <v>1.375850271</v>
      </c>
      <c r="C1652" s="1">
        <v>0.85597143099999995</v>
      </c>
      <c r="D1652" s="1">
        <v>0.82667212999999995</v>
      </c>
      <c r="E1652" s="1">
        <v>1.146351219</v>
      </c>
      <c r="F1652" s="1">
        <v>0.14063445499999999</v>
      </c>
      <c r="G1652" s="1">
        <v>0.43756653099999998</v>
      </c>
      <c r="H1652" s="1" t="s">
        <v>4749</v>
      </c>
      <c r="I1652" s="1" t="s">
        <v>4759</v>
      </c>
      <c r="J1652" s="1" t="s">
        <v>3034</v>
      </c>
      <c r="K1652" s="1" t="s">
        <v>3035</v>
      </c>
    </row>
    <row r="1653" spans="1:11" x14ac:dyDescent="0.3">
      <c r="A1653" s="1" t="s">
        <v>757</v>
      </c>
      <c r="B1653" s="1">
        <v>2.2391360480000002</v>
      </c>
      <c r="C1653" s="1">
        <v>0.55215083499999995</v>
      </c>
      <c r="D1653" s="1">
        <v>0.581302027</v>
      </c>
      <c r="E1653" s="1">
        <v>1.3423929290000001</v>
      </c>
      <c r="F1653" s="1">
        <v>0.14220406199999999</v>
      </c>
      <c r="G1653" s="1">
        <v>0.50612792399999995</v>
      </c>
      <c r="H1653" s="1" t="s">
        <v>4749</v>
      </c>
      <c r="I1653" s="1" t="s">
        <v>4759</v>
      </c>
      <c r="J1653" s="1" t="s">
        <v>755</v>
      </c>
      <c r="K1653" s="1" t="s">
        <v>756</v>
      </c>
    </row>
    <row r="1654" spans="1:11" x14ac:dyDescent="0.3">
      <c r="A1654" s="1" t="s">
        <v>779</v>
      </c>
      <c r="B1654" s="1">
        <v>9.0759839279999994</v>
      </c>
      <c r="C1654" s="1">
        <v>12.32693299</v>
      </c>
      <c r="D1654" s="1">
        <v>7.1323367810000002</v>
      </c>
      <c r="E1654" s="1">
        <v>6.3775253120000004</v>
      </c>
      <c r="F1654" s="1">
        <v>1.296059201</v>
      </c>
      <c r="G1654" s="1">
        <v>2.804195532</v>
      </c>
      <c r="H1654" s="1" t="s">
        <v>4749</v>
      </c>
      <c r="I1654" s="1" t="s">
        <v>4964</v>
      </c>
      <c r="J1654" s="1" t="s">
        <v>780</v>
      </c>
      <c r="K1654" s="1" t="s">
        <v>781</v>
      </c>
    </row>
    <row r="1655" spans="1:11" x14ac:dyDescent="0.3">
      <c r="A1655" s="1" t="s">
        <v>5030</v>
      </c>
      <c r="B1655" s="1">
        <v>0.121262787</v>
      </c>
      <c r="C1655" s="1">
        <v>3.0286176000000001E-2</v>
      </c>
      <c r="D1655" s="1">
        <v>2.8828063000000001E-2</v>
      </c>
      <c r="E1655" s="1">
        <v>0.67804105299999995</v>
      </c>
      <c r="F1655" s="1">
        <v>0</v>
      </c>
      <c r="G1655" s="1">
        <v>4.0925978000000002E-2</v>
      </c>
      <c r="H1655" s="1" t="s">
        <v>4749</v>
      </c>
      <c r="I1655" s="1" t="s">
        <v>4759</v>
      </c>
      <c r="J1655" s="1" t="s">
        <v>4884</v>
      </c>
      <c r="K1655" s="1" t="s">
        <v>4885</v>
      </c>
    </row>
    <row r="1656" spans="1:11" x14ac:dyDescent="0.3">
      <c r="A1656" s="1" t="s">
        <v>5031</v>
      </c>
      <c r="B1656" s="1">
        <v>3.2019805909999999</v>
      </c>
      <c r="C1656" s="1">
        <v>2.521076426</v>
      </c>
      <c r="D1656" s="1">
        <v>2.7032350859999998</v>
      </c>
      <c r="E1656" s="1">
        <v>1.4868341869999999</v>
      </c>
      <c r="F1656" s="1">
        <v>2.1985872500000001</v>
      </c>
      <c r="G1656" s="1">
        <v>2.2856363790000001</v>
      </c>
      <c r="H1656" s="1" t="s">
        <v>4749</v>
      </c>
      <c r="I1656" s="1" t="s">
        <v>4829</v>
      </c>
      <c r="J1656" s="1" t="s">
        <v>5032</v>
      </c>
      <c r="K1656" s="1" t="s">
        <v>5033</v>
      </c>
    </row>
    <row r="1657" spans="1:11" x14ac:dyDescent="0.3">
      <c r="A1657" s="1" t="s">
        <v>812</v>
      </c>
      <c r="B1657" s="1">
        <v>13.40461631</v>
      </c>
      <c r="C1657" s="1">
        <v>14.187633099999999</v>
      </c>
      <c r="D1657" s="1">
        <v>8.4409487910000003</v>
      </c>
      <c r="E1657" s="1">
        <v>10.00750788</v>
      </c>
      <c r="F1657" s="1">
        <v>0.314998216</v>
      </c>
      <c r="G1657" s="1">
        <v>0.11946142</v>
      </c>
      <c r="H1657" s="1" t="s">
        <v>4749</v>
      </c>
      <c r="I1657" s="1" t="s">
        <v>4965</v>
      </c>
      <c r="J1657" s="1" t="s">
        <v>813</v>
      </c>
      <c r="K1657" s="1" t="s">
        <v>814</v>
      </c>
    </row>
    <row r="1658" spans="1:11" x14ac:dyDescent="0.3">
      <c r="A1658" s="1" t="s">
        <v>5034</v>
      </c>
      <c r="B1658" s="1">
        <v>5.2746576000000003E-2</v>
      </c>
      <c r="C1658" s="1">
        <v>4.2619055000000003E-2</v>
      </c>
      <c r="D1658" s="1">
        <v>0.56200130800000003</v>
      </c>
      <c r="E1658" s="1">
        <v>0.64859444799999999</v>
      </c>
      <c r="F1658" s="1">
        <v>0.138198552</v>
      </c>
      <c r="G1658" s="1">
        <v>0.15940495299999999</v>
      </c>
      <c r="H1658" s="1" t="s">
        <v>4749</v>
      </c>
      <c r="I1658" s="1" t="s">
        <v>4819</v>
      </c>
      <c r="J1658" s="1" t="s">
        <v>5035</v>
      </c>
      <c r="K1658" s="1" t="s">
        <v>5036</v>
      </c>
    </row>
    <row r="1659" spans="1:11" x14ac:dyDescent="0.3">
      <c r="A1659" s="1" t="s">
        <v>825</v>
      </c>
      <c r="B1659" s="1">
        <v>11.379635</v>
      </c>
      <c r="C1659" s="1">
        <v>11.01226737</v>
      </c>
      <c r="D1659" s="1">
        <v>8.3934895449999996</v>
      </c>
      <c r="E1659" s="1">
        <v>7.1446384900000002</v>
      </c>
      <c r="F1659" s="1">
        <v>0.87674820799999997</v>
      </c>
      <c r="G1659" s="1">
        <v>0.85154835799999995</v>
      </c>
      <c r="H1659" s="1" t="s">
        <v>4749</v>
      </c>
      <c r="I1659" s="1" t="s">
        <v>4920</v>
      </c>
      <c r="J1659" s="1" t="s">
        <v>826</v>
      </c>
      <c r="K1659" s="1" t="s">
        <v>827</v>
      </c>
    </row>
    <row r="1660" spans="1:11" x14ac:dyDescent="0.3">
      <c r="A1660" s="1" t="s">
        <v>847</v>
      </c>
      <c r="B1660" s="1">
        <v>4.8114660919999999</v>
      </c>
      <c r="C1660" s="1">
        <v>1.274710418</v>
      </c>
      <c r="D1660" s="1">
        <v>2.0959706379999998</v>
      </c>
      <c r="E1660" s="1">
        <v>1.196215901</v>
      </c>
      <c r="F1660" s="1">
        <v>6.4289674000000005E-2</v>
      </c>
      <c r="G1660" s="1">
        <v>0.14416789199999999</v>
      </c>
      <c r="H1660" s="1" t="s">
        <v>4749</v>
      </c>
      <c r="I1660" s="1" t="s">
        <v>4784</v>
      </c>
      <c r="J1660" s="1" t="s">
        <v>848</v>
      </c>
      <c r="K1660" s="1" t="s">
        <v>849</v>
      </c>
    </row>
    <row r="1661" spans="1:11" x14ac:dyDescent="0.3">
      <c r="A1661" s="1" t="s">
        <v>5037</v>
      </c>
      <c r="B1661" s="1">
        <v>9.0727718999999998E-2</v>
      </c>
      <c r="C1661" s="1">
        <v>0.139846198</v>
      </c>
      <c r="D1661" s="1">
        <v>0.30364500799999999</v>
      </c>
      <c r="E1661" s="1">
        <v>0.42023976200000002</v>
      </c>
      <c r="F1661" s="1">
        <v>0.81147075000000002</v>
      </c>
      <c r="G1661" s="1">
        <v>1.072045079</v>
      </c>
      <c r="H1661" s="1" t="s">
        <v>4749</v>
      </c>
      <c r="I1661" s="1" t="s">
        <v>4822</v>
      </c>
      <c r="J1661" s="1" t="s">
        <v>855</v>
      </c>
      <c r="K1661" s="1" t="s">
        <v>856</v>
      </c>
    </row>
    <row r="1662" spans="1:11" x14ac:dyDescent="0.3">
      <c r="A1662" s="1" t="s">
        <v>854</v>
      </c>
      <c r="B1662" s="1">
        <v>1.8095509780000001</v>
      </c>
      <c r="C1662" s="1">
        <v>1.223446628</v>
      </c>
      <c r="D1662" s="1">
        <v>0.83787169299999997</v>
      </c>
      <c r="E1662" s="1">
        <v>1.325372384</v>
      </c>
      <c r="F1662" s="1">
        <v>3.2221537000000001E-2</v>
      </c>
      <c r="G1662" s="1">
        <v>0.16850851</v>
      </c>
      <c r="H1662" s="1" t="s">
        <v>4749</v>
      </c>
      <c r="I1662" s="1" t="s">
        <v>4822</v>
      </c>
      <c r="J1662" s="1" t="s">
        <v>855</v>
      </c>
      <c r="K1662" s="1" t="s">
        <v>856</v>
      </c>
    </row>
    <row r="1663" spans="1:11" x14ac:dyDescent="0.3">
      <c r="A1663" s="1" t="s">
        <v>5038</v>
      </c>
      <c r="B1663" s="1">
        <v>0.77375227899999999</v>
      </c>
      <c r="C1663" s="1">
        <v>0.753143852</v>
      </c>
      <c r="D1663" s="1">
        <v>0.242511962</v>
      </c>
      <c r="E1663" s="1">
        <v>0.45879478800000001</v>
      </c>
      <c r="F1663" s="1">
        <v>3.2834302000000003E-2</v>
      </c>
      <c r="G1663" s="1">
        <v>0.165611023</v>
      </c>
      <c r="H1663" s="1" t="s">
        <v>4749</v>
      </c>
      <c r="I1663" s="1" t="s">
        <v>4822</v>
      </c>
      <c r="J1663" s="1" t="s">
        <v>855</v>
      </c>
      <c r="K1663" s="1" t="s">
        <v>856</v>
      </c>
    </row>
    <row r="1664" spans="1:11" x14ac:dyDescent="0.3">
      <c r="A1664" s="1" t="s">
        <v>863</v>
      </c>
      <c r="B1664" s="1">
        <v>12.24939455</v>
      </c>
      <c r="C1664" s="1">
        <v>10.91383441</v>
      </c>
      <c r="D1664" s="1">
        <v>8.3923372040000004</v>
      </c>
      <c r="E1664" s="1">
        <v>7.7115991350000002</v>
      </c>
      <c r="F1664" s="1">
        <v>2.1764682849999999</v>
      </c>
      <c r="G1664" s="1">
        <v>1.9109760220000001</v>
      </c>
      <c r="H1664" s="1" t="s">
        <v>4749</v>
      </c>
      <c r="I1664" s="1" t="s">
        <v>4764</v>
      </c>
      <c r="J1664" s="1" t="s">
        <v>864</v>
      </c>
      <c r="K1664" s="1" t="s">
        <v>865</v>
      </c>
    </row>
    <row r="1665" spans="1:11" x14ac:dyDescent="0.3">
      <c r="A1665" s="1" t="s">
        <v>866</v>
      </c>
      <c r="B1665" s="1">
        <v>3.4107449179999998</v>
      </c>
      <c r="C1665" s="1">
        <v>2.1715217409999998</v>
      </c>
      <c r="D1665" s="1">
        <v>1.531801228</v>
      </c>
      <c r="E1665" s="1">
        <v>3.475680616</v>
      </c>
      <c r="F1665" s="1">
        <v>0.21568974499999999</v>
      </c>
      <c r="G1665" s="1">
        <v>0.47393310500000002</v>
      </c>
      <c r="H1665" s="1" t="s">
        <v>4749</v>
      </c>
      <c r="I1665" s="1" t="s">
        <v>4777</v>
      </c>
      <c r="J1665" s="1" t="s">
        <v>867</v>
      </c>
      <c r="K1665" s="1" t="s">
        <v>868</v>
      </c>
    </row>
    <row r="1666" spans="1:11" x14ac:dyDescent="0.3">
      <c r="A1666" s="1" t="s">
        <v>5039</v>
      </c>
      <c r="B1666" s="1">
        <v>50.434569099999997</v>
      </c>
      <c r="C1666" s="1">
        <v>73.41967606</v>
      </c>
      <c r="D1666" s="1">
        <v>50.317991110000001</v>
      </c>
      <c r="E1666" s="1">
        <v>160.7652014</v>
      </c>
      <c r="F1666" s="1">
        <v>25.889578360000002</v>
      </c>
      <c r="G1666" s="1">
        <v>31.12689731</v>
      </c>
      <c r="H1666" s="1" t="s">
        <v>4749</v>
      </c>
      <c r="I1666" s="1" t="s">
        <v>4767</v>
      </c>
      <c r="J1666" s="1" t="s">
        <v>5040</v>
      </c>
      <c r="K1666" s="1" t="s">
        <v>5041</v>
      </c>
    </row>
    <row r="1667" spans="1:11" x14ac:dyDescent="0.3">
      <c r="A1667" s="1" t="s">
        <v>885</v>
      </c>
      <c r="B1667" s="1">
        <v>2.4999224519999999</v>
      </c>
      <c r="C1667" s="1">
        <v>0.37131191600000002</v>
      </c>
      <c r="D1667" s="1">
        <v>1.2950995350000001</v>
      </c>
      <c r="E1667" s="1">
        <v>1.5082639579999999</v>
      </c>
      <c r="F1667" s="1">
        <v>4.1852663999999998E-2</v>
      </c>
      <c r="G1667" s="1">
        <v>0.21629671</v>
      </c>
      <c r="H1667" s="1" t="s">
        <v>4749</v>
      </c>
      <c r="I1667" s="1" t="s">
        <v>4759</v>
      </c>
      <c r="J1667" s="1" t="s">
        <v>886</v>
      </c>
      <c r="K1667" s="1" t="s">
        <v>887</v>
      </c>
    </row>
    <row r="1668" spans="1:11" x14ac:dyDescent="0.3">
      <c r="A1668" s="1" t="s">
        <v>2786</v>
      </c>
      <c r="B1668" s="1">
        <v>19.07094459</v>
      </c>
      <c r="C1668" s="1">
        <v>19.468512749999999</v>
      </c>
      <c r="D1668" s="1">
        <v>14.258496149999999</v>
      </c>
      <c r="E1668" s="1">
        <v>21.774625149999999</v>
      </c>
      <c r="F1668" s="1">
        <v>6.4812501859999996</v>
      </c>
      <c r="G1668" s="1">
        <v>7.954991165</v>
      </c>
      <c r="H1668" s="1" t="s">
        <v>4749</v>
      </c>
      <c r="I1668" s="1" t="s">
        <v>4777</v>
      </c>
      <c r="J1668" s="1" t="s">
        <v>2787</v>
      </c>
      <c r="K1668" s="1" t="s">
        <v>2788</v>
      </c>
    </row>
    <row r="1669" spans="1:11" x14ac:dyDescent="0.3">
      <c r="A1669" s="1" t="s">
        <v>2789</v>
      </c>
      <c r="B1669" s="1">
        <v>26.741130200000001</v>
      </c>
      <c r="C1669" s="1">
        <v>28.198347770000002</v>
      </c>
      <c r="D1669" s="1">
        <v>14.470150479999999</v>
      </c>
      <c r="E1669" s="1">
        <v>18.63849119</v>
      </c>
      <c r="F1669" s="1">
        <v>0.15162089300000001</v>
      </c>
      <c r="G1669" s="1">
        <v>0.18604330699999999</v>
      </c>
      <c r="H1669" s="1" t="s">
        <v>4749</v>
      </c>
      <c r="I1669" s="1" t="s">
        <v>5000</v>
      </c>
      <c r="J1669" s="1" t="s">
        <v>981</v>
      </c>
      <c r="K1669" s="1" t="s">
        <v>982</v>
      </c>
    </row>
    <row r="1670" spans="1:11" x14ac:dyDescent="0.3">
      <c r="A1670" s="1" t="s">
        <v>5042</v>
      </c>
      <c r="B1670" s="1">
        <v>8.4745540090000002</v>
      </c>
      <c r="C1670" s="1">
        <v>9.4435093539999997</v>
      </c>
      <c r="D1670" s="1">
        <v>10.597351489999999</v>
      </c>
      <c r="E1670" s="1">
        <v>7.6125813769999997</v>
      </c>
      <c r="F1670" s="1">
        <v>11.70565854</v>
      </c>
      <c r="G1670" s="1">
        <v>10.545540799999999</v>
      </c>
      <c r="H1670" s="1" t="s">
        <v>4749</v>
      </c>
      <c r="I1670" s="1" t="s">
        <v>4999</v>
      </c>
      <c r="J1670" s="1" t="s">
        <v>978</v>
      </c>
      <c r="K1670" s="1" t="s">
        <v>979</v>
      </c>
    </row>
    <row r="1671" spans="1:11" x14ac:dyDescent="0.3">
      <c r="A1671" s="1" t="s">
        <v>2795</v>
      </c>
      <c r="B1671" s="1">
        <v>6.5954199969999996</v>
      </c>
      <c r="C1671" s="1">
        <v>2.7867402499999998</v>
      </c>
      <c r="D1671" s="1">
        <v>2.3525873420000001</v>
      </c>
      <c r="E1671" s="1">
        <v>2.1515577970000002</v>
      </c>
      <c r="F1671" s="1">
        <v>0.81889128499999997</v>
      </c>
      <c r="G1671" s="1">
        <v>1.9972073130000001</v>
      </c>
      <c r="H1671" s="1" t="s">
        <v>4749</v>
      </c>
      <c r="I1671" s="1" t="s">
        <v>4756</v>
      </c>
      <c r="J1671" s="1" t="s">
        <v>577</v>
      </c>
      <c r="K1671" s="1" t="s">
        <v>578</v>
      </c>
    </row>
    <row r="1672" spans="1:11" x14ac:dyDescent="0.3">
      <c r="A1672" s="1" t="s">
        <v>5043</v>
      </c>
      <c r="B1672" s="1">
        <v>5.0018459699999998</v>
      </c>
      <c r="C1672" s="1">
        <v>6.198535949</v>
      </c>
      <c r="D1672" s="1">
        <v>4.8852344519999997</v>
      </c>
      <c r="E1672" s="1">
        <v>10.8053347</v>
      </c>
      <c r="F1672" s="1">
        <v>7.003563808</v>
      </c>
      <c r="G1672" s="1">
        <v>7.5958368030000001</v>
      </c>
      <c r="H1672" s="1" t="s">
        <v>4749</v>
      </c>
      <c r="I1672" s="1" t="s">
        <v>4854</v>
      </c>
      <c r="J1672" s="1" t="s">
        <v>4855</v>
      </c>
      <c r="K1672" s="1" t="s">
        <v>4856</v>
      </c>
    </row>
    <row r="1673" spans="1:11" x14ac:dyDescent="0.3">
      <c r="A1673" s="1" t="s">
        <v>5044</v>
      </c>
      <c r="B1673" s="1">
        <v>5.1930215520000003</v>
      </c>
      <c r="C1673" s="1">
        <v>6.1057261250000003</v>
      </c>
      <c r="D1673" s="1">
        <v>3.7167303409999999</v>
      </c>
      <c r="E1673" s="1">
        <v>33.683758189999999</v>
      </c>
      <c r="F1673" s="1">
        <v>0.92616272200000005</v>
      </c>
      <c r="G1673" s="1">
        <v>1.621019199</v>
      </c>
      <c r="H1673" s="1" t="s">
        <v>4749</v>
      </c>
      <c r="I1673" s="1" t="s">
        <v>4759</v>
      </c>
      <c r="J1673" s="1" t="s">
        <v>1064</v>
      </c>
      <c r="K1673" s="1" t="s">
        <v>1065</v>
      </c>
    </row>
    <row r="1674" spans="1:11" x14ac:dyDescent="0.3">
      <c r="A1674" s="1" t="s">
        <v>2798</v>
      </c>
      <c r="B1674" s="1">
        <v>37.333915089999998</v>
      </c>
      <c r="C1674" s="1">
        <v>36.476667249999998</v>
      </c>
      <c r="D1674" s="1">
        <v>29.20624132</v>
      </c>
      <c r="E1674" s="1">
        <v>39.156888350000003</v>
      </c>
      <c r="F1674" s="1">
        <v>10.69610213</v>
      </c>
      <c r="G1674" s="1">
        <v>16.920064239999999</v>
      </c>
      <c r="H1674" s="1" t="s">
        <v>4749</v>
      </c>
      <c r="I1674" s="1" t="s">
        <v>4857</v>
      </c>
      <c r="J1674" s="1" t="s">
        <v>1430</v>
      </c>
      <c r="K1674" s="1" t="s">
        <v>1431</v>
      </c>
    </row>
    <row r="1675" spans="1:11" x14ac:dyDescent="0.3">
      <c r="A1675" s="1" t="s">
        <v>2799</v>
      </c>
      <c r="B1675" s="1">
        <v>8.4024970450000005</v>
      </c>
      <c r="C1675" s="1">
        <v>7.2865719000000002</v>
      </c>
      <c r="D1675" s="1">
        <v>3.904570563</v>
      </c>
      <c r="E1675" s="1">
        <v>8.193702944</v>
      </c>
      <c r="F1675" s="1">
        <v>1.7480363459999999</v>
      </c>
      <c r="G1675" s="1">
        <v>2.03475524</v>
      </c>
      <c r="H1675" s="1" t="s">
        <v>4749</v>
      </c>
      <c r="I1675" s="1" t="s">
        <v>4759</v>
      </c>
      <c r="J1675" s="1" t="s">
        <v>1442</v>
      </c>
      <c r="K1675" s="1" t="s">
        <v>1443</v>
      </c>
    </row>
    <row r="1676" spans="1:11" x14ac:dyDescent="0.3">
      <c r="A1676" s="1" t="s">
        <v>2802</v>
      </c>
      <c r="B1676" s="1">
        <v>2.5167283820000002</v>
      </c>
      <c r="C1676" s="1">
        <v>2.3775174809999999</v>
      </c>
      <c r="D1676" s="1">
        <v>4.1831199430000003</v>
      </c>
      <c r="E1676" s="1">
        <v>3.577832522</v>
      </c>
      <c r="F1676" s="1">
        <v>9.6987731939999993</v>
      </c>
      <c r="G1676" s="1">
        <v>8.5931599510000005</v>
      </c>
      <c r="H1676" s="1" t="s">
        <v>4749</v>
      </c>
      <c r="I1676" s="1" t="s">
        <v>4759</v>
      </c>
      <c r="J1676" s="1" t="s">
        <v>752</v>
      </c>
      <c r="K1676" s="1" t="s">
        <v>753</v>
      </c>
    </row>
    <row r="1677" spans="1:11" x14ac:dyDescent="0.3">
      <c r="A1677" s="1" t="s">
        <v>5045</v>
      </c>
      <c r="B1677" s="1">
        <v>26.305788499999998</v>
      </c>
      <c r="C1677" s="1">
        <v>19.108528329999999</v>
      </c>
      <c r="D1677" s="1">
        <v>17.13907451</v>
      </c>
      <c r="E1677" s="1">
        <v>13.08974027</v>
      </c>
      <c r="F1677" s="1">
        <v>17.469472809999999</v>
      </c>
      <c r="G1677" s="1">
        <v>18.198739839999998</v>
      </c>
      <c r="H1677" s="1" t="s">
        <v>4749</v>
      </c>
      <c r="I1677" s="1" t="s">
        <v>4833</v>
      </c>
      <c r="J1677" s="1" t="s">
        <v>1448</v>
      </c>
      <c r="K1677" s="1" t="s">
        <v>1449</v>
      </c>
    </row>
    <row r="1678" spans="1:11" x14ac:dyDescent="0.3">
      <c r="A1678" s="1" t="s">
        <v>2804</v>
      </c>
      <c r="B1678" s="1">
        <v>8.7782253099999998</v>
      </c>
      <c r="C1678" s="1">
        <v>7.6848545210000001</v>
      </c>
      <c r="D1678" s="1">
        <v>4.3279908530000002</v>
      </c>
      <c r="E1678" s="1">
        <v>4.5307541420000002</v>
      </c>
      <c r="F1678" s="1">
        <v>0.68479295200000001</v>
      </c>
      <c r="G1678" s="1">
        <v>0.71782063100000004</v>
      </c>
      <c r="H1678" s="1" t="s">
        <v>4749</v>
      </c>
      <c r="I1678" s="1" t="s">
        <v>4759</v>
      </c>
      <c r="J1678" s="1" t="s">
        <v>1442</v>
      </c>
      <c r="K1678" s="1" t="s">
        <v>1443</v>
      </c>
    </row>
    <row r="1679" spans="1:11" x14ac:dyDescent="0.3">
      <c r="A1679" s="1" t="s">
        <v>5046</v>
      </c>
      <c r="B1679" s="1">
        <v>1.163691987</v>
      </c>
      <c r="C1679" s="1">
        <v>0.71498304800000001</v>
      </c>
      <c r="D1679" s="1">
        <v>0.69876463600000005</v>
      </c>
      <c r="E1679" s="1">
        <v>2.5096740770000001</v>
      </c>
      <c r="F1679" s="1">
        <v>0.68897912800000005</v>
      </c>
      <c r="G1679" s="1">
        <v>0.60519173599999998</v>
      </c>
      <c r="H1679" s="1" t="s">
        <v>4749</v>
      </c>
      <c r="I1679" s="1" t="s">
        <v>4801</v>
      </c>
      <c r="J1679" s="1" t="s">
        <v>4863</v>
      </c>
      <c r="K1679" s="1" t="s">
        <v>4864</v>
      </c>
    </row>
    <row r="1680" spans="1:11" x14ac:dyDescent="0.3">
      <c r="A1680" s="1" t="s">
        <v>2805</v>
      </c>
      <c r="B1680" s="1">
        <v>53.933663279999998</v>
      </c>
      <c r="C1680" s="1">
        <v>31.527294909999998</v>
      </c>
      <c r="D1680" s="1">
        <v>34.88819092</v>
      </c>
      <c r="E1680" s="1">
        <v>23.53861938</v>
      </c>
      <c r="F1680" s="1">
        <v>5.2923438259999998</v>
      </c>
      <c r="G1680" s="1">
        <v>11.28293291</v>
      </c>
      <c r="H1680" s="1" t="s">
        <v>4749</v>
      </c>
      <c r="I1680" s="1" t="s">
        <v>5047</v>
      </c>
      <c r="J1680" s="1" t="s">
        <v>2806</v>
      </c>
      <c r="K1680" s="1" t="s">
        <v>2807</v>
      </c>
    </row>
    <row r="1681" spans="1:11" x14ac:dyDescent="0.3">
      <c r="A1681" s="1" t="s">
        <v>5048</v>
      </c>
      <c r="B1681" s="1">
        <v>7.7938090200000003</v>
      </c>
      <c r="C1681" s="1">
        <v>5.7116202180000002</v>
      </c>
      <c r="D1681" s="1">
        <v>5.9267410070000004</v>
      </c>
      <c r="E1681" s="1">
        <v>13.0905752</v>
      </c>
      <c r="F1681" s="1">
        <v>1.851490439</v>
      </c>
      <c r="G1681" s="1">
        <v>2.3148364340000001</v>
      </c>
      <c r="H1681" s="1" t="s">
        <v>4749</v>
      </c>
      <c r="I1681" s="1" t="s">
        <v>4866</v>
      </c>
      <c r="J1681" s="1" t="s">
        <v>1106</v>
      </c>
      <c r="K1681" s="1" t="s">
        <v>1107</v>
      </c>
    </row>
    <row r="1682" spans="1:11" x14ac:dyDescent="0.3">
      <c r="A1682" s="1" t="s">
        <v>5049</v>
      </c>
      <c r="B1682" s="1">
        <v>6.5852037960000001</v>
      </c>
      <c r="C1682" s="1">
        <v>6.2585054480000002</v>
      </c>
      <c r="D1682" s="1">
        <v>3.509352759</v>
      </c>
      <c r="E1682" s="1">
        <v>13.00790615</v>
      </c>
      <c r="F1682" s="1">
        <v>1.6466413310000001</v>
      </c>
      <c r="G1682" s="1">
        <v>2.3013132340000002</v>
      </c>
      <c r="H1682" s="1" t="s">
        <v>4749</v>
      </c>
      <c r="I1682" s="1" t="s">
        <v>4822</v>
      </c>
      <c r="J1682" s="1" t="s">
        <v>1859</v>
      </c>
      <c r="K1682" s="1" t="s">
        <v>1860</v>
      </c>
    </row>
    <row r="1683" spans="1:11" x14ac:dyDescent="0.3">
      <c r="A1683" s="1" t="s">
        <v>2812</v>
      </c>
      <c r="B1683" s="1">
        <v>9.8057990010000005</v>
      </c>
      <c r="C1683" s="1">
        <v>8.2885252260000009</v>
      </c>
      <c r="D1683" s="1">
        <v>9.7173021580000007</v>
      </c>
      <c r="E1683" s="1">
        <v>8.7383724189999992</v>
      </c>
      <c r="F1683" s="1">
        <v>15.62472442</v>
      </c>
      <c r="G1683" s="1">
        <v>14.006161730000001</v>
      </c>
      <c r="H1683" s="1" t="s">
        <v>4749</v>
      </c>
      <c r="I1683" s="1" t="s">
        <v>4759</v>
      </c>
      <c r="J1683" s="1" t="s">
        <v>1064</v>
      </c>
      <c r="K1683" s="1" t="s">
        <v>1065</v>
      </c>
    </row>
    <row r="1684" spans="1:11" x14ac:dyDescent="0.3">
      <c r="A1684" s="1" t="s">
        <v>5050</v>
      </c>
      <c r="B1684" s="1">
        <v>0.29975400000000002</v>
      </c>
      <c r="C1684" s="1">
        <v>8.7222245000000004E-2</v>
      </c>
      <c r="D1684" s="1">
        <v>8.9855147999999996E-2</v>
      </c>
      <c r="E1684" s="1">
        <v>0.81918834100000004</v>
      </c>
      <c r="F1684" s="1">
        <v>0</v>
      </c>
      <c r="G1684" s="1">
        <v>5.3057471000000002E-2</v>
      </c>
      <c r="H1684" s="1" t="s">
        <v>4749</v>
      </c>
      <c r="I1684" s="1" t="s">
        <v>4757</v>
      </c>
      <c r="J1684" s="1" t="s">
        <v>1027</v>
      </c>
      <c r="K1684" s="1" t="s">
        <v>1028</v>
      </c>
    </row>
    <row r="1685" spans="1:11" x14ac:dyDescent="0.3">
      <c r="A1685" s="1" t="s">
        <v>5051</v>
      </c>
      <c r="B1685" s="1">
        <v>0.46584296400000003</v>
      </c>
      <c r="C1685" s="1">
        <v>0.42963128900000003</v>
      </c>
      <c r="D1685" s="1">
        <v>0.99036298499999997</v>
      </c>
      <c r="E1685" s="1">
        <v>0.145533779</v>
      </c>
      <c r="F1685" s="1">
        <v>0.209960278</v>
      </c>
      <c r="G1685" s="1">
        <v>0.33965045599999999</v>
      </c>
      <c r="H1685" s="1" t="s">
        <v>4749</v>
      </c>
      <c r="I1685" s="1" t="s">
        <v>4801</v>
      </c>
      <c r="J1685" s="1" t="s">
        <v>1314</v>
      </c>
      <c r="K1685" s="1" t="s">
        <v>1315</v>
      </c>
    </row>
    <row r="1686" spans="1:11" x14ac:dyDescent="0.3">
      <c r="A1686" s="1" t="s">
        <v>5052</v>
      </c>
      <c r="B1686" s="1">
        <v>14.437098389999999</v>
      </c>
      <c r="C1686" s="1">
        <v>10.435933179999999</v>
      </c>
      <c r="D1686" s="1">
        <v>9.4119199739999999</v>
      </c>
      <c r="E1686" s="1">
        <v>5.6206000149999999</v>
      </c>
      <c r="F1686" s="1">
        <v>9.4201589610000003</v>
      </c>
      <c r="G1686" s="1">
        <v>8.6867704119999996</v>
      </c>
      <c r="H1686" s="1" t="s">
        <v>4749</v>
      </c>
      <c r="I1686" s="1" t="s">
        <v>4857</v>
      </c>
      <c r="J1686" s="1" t="s">
        <v>4873</v>
      </c>
      <c r="K1686" s="1" t="s">
        <v>4874</v>
      </c>
    </row>
    <row r="1687" spans="1:11" x14ac:dyDescent="0.3">
      <c r="A1687" s="1" t="s">
        <v>5053</v>
      </c>
      <c r="B1687" s="1">
        <v>0.21435041499999999</v>
      </c>
      <c r="C1687" s="1">
        <v>0.51905367700000005</v>
      </c>
      <c r="D1687" s="1">
        <v>0.867493654</v>
      </c>
      <c r="E1687" s="1">
        <v>0.28128590199999998</v>
      </c>
      <c r="F1687" s="1">
        <v>0.62964481900000002</v>
      </c>
      <c r="G1687" s="1">
        <v>0.305832932</v>
      </c>
      <c r="H1687" s="1" t="s">
        <v>4749</v>
      </c>
      <c r="I1687" s="1" t="s">
        <v>4777</v>
      </c>
      <c r="J1687" s="1" t="s">
        <v>4876</v>
      </c>
      <c r="K1687" s="1" t="s">
        <v>953</v>
      </c>
    </row>
    <row r="1688" spans="1:11" x14ac:dyDescent="0.3">
      <c r="A1688" s="1" t="s">
        <v>2815</v>
      </c>
      <c r="B1688" s="1">
        <v>0.13591974000000001</v>
      </c>
      <c r="C1688" s="1">
        <v>0.78604385499999996</v>
      </c>
      <c r="D1688" s="1">
        <v>0.94940949299999999</v>
      </c>
      <c r="E1688" s="1">
        <v>0.51916262999999996</v>
      </c>
      <c r="F1688" s="1">
        <v>1.2731430349999999</v>
      </c>
      <c r="G1688" s="1">
        <v>1.190745669</v>
      </c>
      <c r="H1688" s="1" t="s">
        <v>4749</v>
      </c>
      <c r="I1688" s="1" t="s">
        <v>4759</v>
      </c>
      <c r="J1688" s="1" t="s">
        <v>1442</v>
      </c>
      <c r="K1688" s="1" t="s">
        <v>1443</v>
      </c>
    </row>
    <row r="1689" spans="1:11" x14ac:dyDescent="0.3">
      <c r="A1689" s="1" t="s">
        <v>3502</v>
      </c>
      <c r="B1689" s="1">
        <v>15.887735559999999</v>
      </c>
      <c r="C1689" s="1">
        <v>19.174731980000001</v>
      </c>
      <c r="D1689" s="1">
        <v>18.591299379999999</v>
      </c>
      <c r="E1689" s="1">
        <v>23.303549539999999</v>
      </c>
      <c r="F1689" s="1">
        <v>5.9042612849999996</v>
      </c>
      <c r="G1689" s="1">
        <v>6.8978088030000002</v>
      </c>
      <c r="H1689" s="1" t="s">
        <v>4749</v>
      </c>
      <c r="I1689" s="1" t="s">
        <v>4759</v>
      </c>
      <c r="J1689" s="1" t="s">
        <v>3190</v>
      </c>
      <c r="K1689" s="1" t="s">
        <v>3191</v>
      </c>
    </row>
    <row r="1690" spans="1:11" x14ac:dyDescent="0.3">
      <c r="A1690" s="1" t="s">
        <v>2822</v>
      </c>
      <c r="B1690" s="1">
        <v>49.043192759999997</v>
      </c>
      <c r="C1690" s="1">
        <v>37.344920680000001</v>
      </c>
      <c r="D1690" s="1">
        <v>32.87640588</v>
      </c>
      <c r="E1690" s="1">
        <v>24.16637119</v>
      </c>
      <c r="F1690" s="1">
        <v>2.6500798759999999</v>
      </c>
      <c r="G1690" s="1">
        <v>4.8923329100000004</v>
      </c>
      <c r="H1690" s="1" t="s">
        <v>4749</v>
      </c>
      <c r="I1690" s="1" t="s">
        <v>4879</v>
      </c>
      <c r="J1690" s="1" t="s">
        <v>511</v>
      </c>
      <c r="K1690" s="1" t="s">
        <v>512</v>
      </c>
    </row>
    <row r="1691" spans="1:11" x14ac:dyDescent="0.3">
      <c r="A1691" s="1" t="s">
        <v>5054</v>
      </c>
      <c r="B1691" s="1">
        <v>8.9949111669999997</v>
      </c>
      <c r="C1691" s="1">
        <v>3.7251908450000002</v>
      </c>
      <c r="D1691" s="1">
        <v>5.4301702230000002</v>
      </c>
      <c r="E1691" s="1">
        <v>18.374986910000001</v>
      </c>
      <c r="F1691" s="1">
        <v>1.0301241809999999</v>
      </c>
      <c r="G1691" s="1">
        <v>1.770277109</v>
      </c>
      <c r="H1691" s="1" t="s">
        <v>4749</v>
      </c>
      <c r="I1691" s="1" t="s">
        <v>4887</v>
      </c>
      <c r="J1691" s="1" t="s">
        <v>2101</v>
      </c>
      <c r="K1691" s="1" t="s">
        <v>2102</v>
      </c>
    </row>
    <row r="1692" spans="1:11" x14ac:dyDescent="0.3">
      <c r="A1692" s="1" t="s">
        <v>5055</v>
      </c>
      <c r="B1692" s="1">
        <v>2.75439283</v>
      </c>
      <c r="C1692" s="1">
        <v>2.257765826</v>
      </c>
      <c r="D1692" s="1">
        <v>2.9130615610000001</v>
      </c>
      <c r="E1692" s="1">
        <v>1.711602064</v>
      </c>
      <c r="F1692" s="1">
        <v>2.8158674349999999</v>
      </c>
      <c r="G1692" s="1">
        <v>2.0691438880000002</v>
      </c>
      <c r="H1692" s="1" t="s">
        <v>4749</v>
      </c>
      <c r="I1692" s="1" t="s">
        <v>4810</v>
      </c>
      <c r="J1692" s="1" t="s">
        <v>2658</v>
      </c>
      <c r="K1692" s="1" t="s">
        <v>2659</v>
      </c>
    </row>
    <row r="1693" spans="1:11" x14ac:dyDescent="0.3">
      <c r="A1693" s="1" t="s">
        <v>2831</v>
      </c>
      <c r="B1693" s="1">
        <v>0.81818142400000005</v>
      </c>
      <c r="C1693" s="1">
        <v>0.75790797499999996</v>
      </c>
      <c r="D1693" s="1">
        <v>0.67928885900000002</v>
      </c>
      <c r="E1693" s="1">
        <v>0.53700989300000002</v>
      </c>
      <c r="F1693" s="1">
        <v>6.9775519999999994E-2</v>
      </c>
      <c r="G1693" s="1">
        <v>0.33529309600000001</v>
      </c>
      <c r="H1693" s="1" t="s">
        <v>4749</v>
      </c>
      <c r="I1693" s="1" t="s">
        <v>4777</v>
      </c>
      <c r="J1693" s="1" t="s">
        <v>867</v>
      </c>
      <c r="K1693" s="1" t="s">
        <v>868</v>
      </c>
    </row>
    <row r="1694" spans="1:11" x14ac:dyDescent="0.3">
      <c r="A1694" s="1" t="s">
        <v>2832</v>
      </c>
      <c r="B1694" s="1">
        <v>8.6426916800000004</v>
      </c>
      <c r="C1694" s="1">
        <v>10.4482441</v>
      </c>
      <c r="D1694" s="1">
        <v>6.3963033789999999</v>
      </c>
      <c r="E1694" s="1">
        <v>8.0037139719999999</v>
      </c>
      <c r="F1694" s="1">
        <v>0.31800604199999999</v>
      </c>
      <c r="G1694" s="1">
        <v>0.53718260200000001</v>
      </c>
      <c r="H1694" s="1" t="s">
        <v>4749</v>
      </c>
      <c r="I1694" s="1" t="s">
        <v>4888</v>
      </c>
      <c r="J1694" s="1" t="s">
        <v>1500</v>
      </c>
      <c r="K1694" s="1" t="s">
        <v>1501</v>
      </c>
    </row>
    <row r="1695" spans="1:11" x14ac:dyDescent="0.3">
      <c r="A1695" s="1" t="s">
        <v>5056</v>
      </c>
      <c r="B1695" s="1">
        <v>0.66863729800000005</v>
      </c>
      <c r="C1695" s="1">
        <v>0.44133725800000001</v>
      </c>
      <c r="D1695" s="1">
        <v>0.144916341</v>
      </c>
      <c r="E1695" s="1">
        <v>0.29720909299999998</v>
      </c>
      <c r="F1695" s="1">
        <v>0</v>
      </c>
      <c r="G1695" s="1">
        <v>1.8510203999999999E-2</v>
      </c>
      <c r="H1695" s="1" t="s">
        <v>4749</v>
      </c>
      <c r="I1695" s="1" t="s">
        <v>4759</v>
      </c>
      <c r="J1695" s="1" t="s">
        <v>4860</v>
      </c>
      <c r="K1695" s="1" t="s">
        <v>4861</v>
      </c>
    </row>
    <row r="1696" spans="1:11" x14ac:dyDescent="0.3">
      <c r="A1696" s="1" t="s">
        <v>5057</v>
      </c>
      <c r="B1696" s="1">
        <v>18.572698920000001</v>
      </c>
      <c r="C1696" s="1">
        <v>19.813150650000001</v>
      </c>
      <c r="D1696" s="1">
        <v>19.630299300000001</v>
      </c>
      <c r="E1696" s="1">
        <v>39.79879262</v>
      </c>
      <c r="F1696" s="1">
        <v>16.754438990000001</v>
      </c>
      <c r="G1696" s="1">
        <v>19.607361130000001</v>
      </c>
      <c r="H1696" s="1" t="s">
        <v>4749</v>
      </c>
      <c r="I1696" s="1" t="s">
        <v>4767</v>
      </c>
      <c r="J1696" s="1" t="s">
        <v>4849</v>
      </c>
      <c r="K1696" s="1" t="s">
        <v>4850</v>
      </c>
    </row>
    <row r="1697" spans="1:11" x14ac:dyDescent="0.3">
      <c r="A1697" s="1" t="s">
        <v>2838</v>
      </c>
      <c r="B1697" s="1">
        <v>2.3028647439999999</v>
      </c>
      <c r="C1697" s="1">
        <v>0.90817256700000004</v>
      </c>
      <c r="D1697" s="1">
        <v>0.58542782699999996</v>
      </c>
      <c r="E1697" s="1">
        <v>1.61819124</v>
      </c>
      <c r="F1697" s="1">
        <v>3.3456093999999999E-2</v>
      </c>
      <c r="G1697" s="1">
        <v>0.34721976300000001</v>
      </c>
      <c r="H1697" s="1" t="s">
        <v>4749</v>
      </c>
      <c r="I1697" s="1" t="s">
        <v>4750</v>
      </c>
      <c r="J1697" s="1" t="s">
        <v>1415</v>
      </c>
      <c r="K1697" s="1" t="s">
        <v>1416</v>
      </c>
    </row>
    <row r="1698" spans="1:11" x14ac:dyDescent="0.3">
      <c r="A1698" s="1" t="s">
        <v>2839</v>
      </c>
      <c r="B1698" s="1">
        <v>4.4824593110000004</v>
      </c>
      <c r="C1698" s="1">
        <v>3.0377631250000001</v>
      </c>
      <c r="D1698" s="1">
        <v>2.0496029820000001</v>
      </c>
      <c r="E1698" s="1">
        <v>1.250642026</v>
      </c>
      <c r="F1698" s="1">
        <v>9.7238795000000003E-2</v>
      </c>
      <c r="G1698" s="1">
        <v>0.28324018699999998</v>
      </c>
      <c r="H1698" s="1" t="s">
        <v>4749</v>
      </c>
      <c r="I1698" s="1" t="s">
        <v>4819</v>
      </c>
      <c r="J1698" s="1" t="s">
        <v>711</v>
      </c>
      <c r="K1698" s="1" t="s">
        <v>712</v>
      </c>
    </row>
    <row r="1699" spans="1:11" x14ac:dyDescent="0.3">
      <c r="A1699" s="1" t="s">
        <v>2680</v>
      </c>
      <c r="B1699" s="1">
        <v>4.6822429220000004</v>
      </c>
      <c r="C1699" s="1">
        <v>5.7918186519999999</v>
      </c>
      <c r="D1699" s="1">
        <v>2.7873665139999999</v>
      </c>
      <c r="E1699" s="1">
        <v>4.4599080649999996</v>
      </c>
      <c r="F1699" s="1">
        <v>0</v>
      </c>
      <c r="G1699" s="1">
        <v>1.0865161E-2</v>
      </c>
      <c r="H1699" s="1" t="s">
        <v>4749</v>
      </c>
      <c r="I1699" s="1" t="s">
        <v>4819</v>
      </c>
      <c r="J1699" s="1" t="s">
        <v>2218</v>
      </c>
      <c r="K1699" s="1" t="s">
        <v>2219</v>
      </c>
    </row>
    <row r="1700" spans="1:11" x14ac:dyDescent="0.3">
      <c r="A1700" s="1" t="s">
        <v>5058</v>
      </c>
      <c r="B1700" s="1">
        <v>1.3886868E-2</v>
      </c>
      <c r="C1700" s="1">
        <v>1.2500687E-2</v>
      </c>
      <c r="D1700" s="1">
        <v>1.4924761999999999E-2</v>
      </c>
      <c r="E1700" s="1">
        <v>0.97603181999999999</v>
      </c>
      <c r="F1700" s="1">
        <v>2.8303424000000001E-2</v>
      </c>
      <c r="G1700" s="1">
        <v>4.0564335E-2</v>
      </c>
      <c r="H1700" s="1" t="s">
        <v>4749</v>
      </c>
      <c r="I1700" s="1" t="s">
        <v>4854</v>
      </c>
      <c r="J1700" s="1" t="s">
        <v>5059</v>
      </c>
      <c r="K1700" s="1" t="s">
        <v>5060</v>
      </c>
    </row>
    <row r="1701" spans="1:11" x14ac:dyDescent="0.3">
      <c r="A1701" s="1" t="s">
        <v>5061</v>
      </c>
      <c r="B1701" s="1">
        <v>0.448260292</v>
      </c>
      <c r="C1701" s="1">
        <v>1.379712823</v>
      </c>
      <c r="D1701" s="1">
        <v>0.29793125999999998</v>
      </c>
      <c r="E1701" s="1">
        <v>7.2420760670000002</v>
      </c>
      <c r="F1701" s="1">
        <v>8.2492932000000005E-2</v>
      </c>
      <c r="G1701" s="1">
        <v>0.19270593</v>
      </c>
      <c r="H1701" s="1" t="s">
        <v>4749</v>
      </c>
      <c r="I1701" s="1" t="s">
        <v>4854</v>
      </c>
      <c r="J1701" s="1" t="s">
        <v>5059</v>
      </c>
      <c r="K1701" s="1" t="s">
        <v>5060</v>
      </c>
    </row>
    <row r="1702" spans="1:11" x14ac:dyDescent="0.3">
      <c r="A1702" s="1" t="s">
        <v>2681</v>
      </c>
      <c r="B1702" s="1">
        <v>34.158786990000003</v>
      </c>
      <c r="C1702" s="1">
        <v>26.411893729999999</v>
      </c>
      <c r="D1702" s="1">
        <v>25.483153949999998</v>
      </c>
      <c r="E1702" s="1">
        <v>18.802859470000001</v>
      </c>
      <c r="F1702" s="1">
        <v>4.1526256510000001</v>
      </c>
      <c r="G1702" s="1">
        <v>5.6110496950000002</v>
      </c>
      <c r="H1702" s="1" t="s">
        <v>4749</v>
      </c>
      <c r="I1702" s="1" t="s">
        <v>4815</v>
      </c>
      <c r="J1702" s="1" t="s">
        <v>2221</v>
      </c>
      <c r="K1702" s="1" t="s">
        <v>2222</v>
      </c>
    </row>
    <row r="1703" spans="1:11" x14ac:dyDescent="0.3">
      <c r="A1703" s="1" t="s">
        <v>2682</v>
      </c>
      <c r="B1703" s="1">
        <v>21.186834730000001</v>
      </c>
      <c r="C1703" s="1">
        <v>12.99261778</v>
      </c>
      <c r="D1703" s="1">
        <v>9.5253659830000004</v>
      </c>
      <c r="E1703" s="1">
        <v>10.385691769999999</v>
      </c>
      <c r="F1703" s="1">
        <v>1.639143655</v>
      </c>
      <c r="G1703" s="1">
        <v>1.6894217730000001</v>
      </c>
      <c r="H1703" s="1" t="s">
        <v>4749</v>
      </c>
      <c r="I1703" s="1" t="s">
        <v>4783</v>
      </c>
      <c r="J1703" s="1" t="s">
        <v>2224</v>
      </c>
      <c r="K1703" s="1" t="s">
        <v>2225</v>
      </c>
    </row>
    <row r="1704" spans="1:11" x14ac:dyDescent="0.3">
      <c r="A1704" s="1" t="s">
        <v>2694</v>
      </c>
      <c r="B1704" s="1">
        <v>15.92418397</v>
      </c>
      <c r="C1704" s="1">
        <v>7.4124827690000004</v>
      </c>
      <c r="D1704" s="1">
        <v>8.1385326280000001</v>
      </c>
      <c r="E1704" s="1">
        <v>6.4034553140000003</v>
      </c>
      <c r="F1704" s="1">
        <v>7.3953480440000003</v>
      </c>
      <c r="G1704" s="1">
        <v>6.4289548529999996</v>
      </c>
      <c r="H1704" s="1" t="s">
        <v>4749</v>
      </c>
      <c r="I1704" s="1" t="s">
        <v>4871</v>
      </c>
      <c r="J1704" s="1" t="s">
        <v>2695</v>
      </c>
      <c r="K1704" s="1" t="s">
        <v>2696</v>
      </c>
    </row>
    <row r="1705" spans="1:11" x14ac:dyDescent="0.3">
      <c r="A1705" s="1" t="s">
        <v>2697</v>
      </c>
      <c r="B1705" s="1">
        <v>5.9454768439999999</v>
      </c>
      <c r="C1705" s="1">
        <v>5.0077581960000002</v>
      </c>
      <c r="D1705" s="1">
        <v>5.2843393719999998</v>
      </c>
      <c r="E1705" s="1">
        <v>7.0878874290000002</v>
      </c>
      <c r="F1705" s="1">
        <v>1.9402662289999999</v>
      </c>
      <c r="G1705" s="1">
        <v>2.5304664639999999</v>
      </c>
      <c r="H1705" s="1" t="s">
        <v>4749</v>
      </c>
      <c r="I1705" s="1" t="s">
        <v>4920</v>
      </c>
      <c r="J1705" s="1" t="s">
        <v>380</v>
      </c>
      <c r="K1705" s="1" t="s">
        <v>381</v>
      </c>
    </row>
    <row r="1706" spans="1:11" x14ac:dyDescent="0.3">
      <c r="A1706" s="1" t="s">
        <v>5062</v>
      </c>
      <c r="B1706" s="1">
        <v>0.77240572500000004</v>
      </c>
      <c r="C1706" s="1">
        <v>0.19551612199999999</v>
      </c>
      <c r="D1706" s="1">
        <v>0.44813675400000003</v>
      </c>
      <c r="E1706" s="1">
        <v>7.5295225380000002</v>
      </c>
      <c r="F1706" s="1">
        <v>7.2268052999999999E-2</v>
      </c>
      <c r="G1706" s="1">
        <v>0.43285399699999999</v>
      </c>
      <c r="H1706" s="1" t="s">
        <v>4749</v>
      </c>
      <c r="I1706" s="1" t="s">
        <v>4920</v>
      </c>
      <c r="J1706" s="1" t="s">
        <v>4952</v>
      </c>
      <c r="K1706" s="1" t="s">
        <v>4953</v>
      </c>
    </row>
    <row r="1707" spans="1:11" x14ac:dyDescent="0.3">
      <c r="A1707" s="1" t="s">
        <v>3483</v>
      </c>
      <c r="B1707" s="1">
        <v>10.288056839999999</v>
      </c>
      <c r="C1707" s="1">
        <v>12.57004268</v>
      </c>
      <c r="D1707" s="1">
        <v>12.24985712</v>
      </c>
      <c r="E1707" s="1">
        <v>12.78662257</v>
      </c>
      <c r="F1707" s="1">
        <v>4.0091603820000001</v>
      </c>
      <c r="G1707" s="1">
        <v>3.8838651660000001</v>
      </c>
      <c r="H1707" s="1" t="s">
        <v>4749</v>
      </c>
      <c r="I1707" s="1" t="s">
        <v>5063</v>
      </c>
      <c r="J1707" s="1" t="s">
        <v>2235</v>
      </c>
      <c r="K1707" s="1" t="s">
        <v>2236</v>
      </c>
    </row>
    <row r="1708" spans="1:11" x14ac:dyDescent="0.3">
      <c r="A1708" s="1" t="s">
        <v>5064</v>
      </c>
      <c r="B1708" s="1">
        <v>16.160396479999999</v>
      </c>
      <c r="C1708" s="1">
        <v>12.605786630000001</v>
      </c>
      <c r="D1708" s="1">
        <v>7.9790327919999999</v>
      </c>
      <c r="E1708" s="1">
        <v>29.188867699999999</v>
      </c>
      <c r="F1708" s="1">
        <v>2.7021130869999999</v>
      </c>
      <c r="G1708" s="1">
        <v>3.459713968</v>
      </c>
      <c r="H1708" s="1" t="s">
        <v>4749</v>
      </c>
      <c r="I1708" s="1" t="s">
        <v>5065</v>
      </c>
      <c r="J1708" s="1" t="s">
        <v>5066</v>
      </c>
      <c r="K1708" s="1" t="s">
        <v>5067</v>
      </c>
    </row>
    <row r="1709" spans="1:11" x14ac:dyDescent="0.3">
      <c r="A1709" s="1" t="s">
        <v>2710</v>
      </c>
      <c r="B1709" s="1">
        <v>5.6854136090000003</v>
      </c>
      <c r="C1709" s="1">
        <v>4.7041954739999996</v>
      </c>
      <c r="D1709" s="1">
        <v>3.4062145250000002</v>
      </c>
      <c r="E1709" s="1">
        <v>3.0575169249999998</v>
      </c>
      <c r="F1709" s="1">
        <v>0.40065135299999999</v>
      </c>
      <c r="G1709" s="1">
        <v>0.53921427399999999</v>
      </c>
      <c r="H1709" s="1" t="s">
        <v>4749</v>
      </c>
      <c r="I1709" s="1" t="s">
        <v>4764</v>
      </c>
      <c r="J1709" s="1" t="s">
        <v>864</v>
      </c>
      <c r="K1709" s="1" t="s">
        <v>865</v>
      </c>
    </row>
    <row r="1710" spans="1:11" x14ac:dyDescent="0.3">
      <c r="A1710" s="1" t="s">
        <v>2713</v>
      </c>
      <c r="B1710" s="1">
        <v>21.384939750000001</v>
      </c>
      <c r="C1710" s="1">
        <v>16.229890399999999</v>
      </c>
      <c r="D1710" s="1">
        <v>11.14620669</v>
      </c>
      <c r="E1710" s="1">
        <v>23.84971298</v>
      </c>
      <c r="F1710" s="1">
        <v>1.8233083619999999</v>
      </c>
      <c r="G1710" s="1">
        <v>3.1454860710000001</v>
      </c>
      <c r="H1710" s="1" t="s">
        <v>4749</v>
      </c>
      <c r="I1710" s="1" t="s">
        <v>4805</v>
      </c>
      <c r="J1710" s="1" t="s">
        <v>2246</v>
      </c>
      <c r="K1710" s="1" t="s">
        <v>2247</v>
      </c>
    </row>
    <row r="1711" spans="1:11" x14ac:dyDescent="0.3">
      <c r="A1711" s="1" t="s">
        <v>2718</v>
      </c>
      <c r="B1711" s="1">
        <v>6.1734568479999998</v>
      </c>
      <c r="C1711" s="1">
        <v>3.8742257530000002</v>
      </c>
      <c r="D1711" s="1">
        <v>2.4618863260000001</v>
      </c>
      <c r="E1711" s="1">
        <v>2.8967982750000001</v>
      </c>
      <c r="F1711" s="1">
        <v>0.42973941999999998</v>
      </c>
      <c r="G1711" s="1">
        <v>0.75576427499999999</v>
      </c>
      <c r="H1711" s="1" t="s">
        <v>4749</v>
      </c>
      <c r="I1711" s="1" t="s">
        <v>4854</v>
      </c>
      <c r="J1711" s="1" t="s">
        <v>2255</v>
      </c>
      <c r="K1711" s="1" t="s">
        <v>2256</v>
      </c>
    </row>
    <row r="1712" spans="1:11" x14ac:dyDescent="0.3">
      <c r="A1712" s="1" t="s">
        <v>2720</v>
      </c>
      <c r="B1712" s="1">
        <v>1.9727297800000001</v>
      </c>
      <c r="C1712" s="1">
        <v>1.6770653959999999</v>
      </c>
      <c r="D1712" s="1">
        <v>0.97029486700000001</v>
      </c>
      <c r="E1712" s="1">
        <v>0.68196236799999999</v>
      </c>
      <c r="F1712" s="1">
        <v>5.1416733999999999E-2</v>
      </c>
      <c r="G1712" s="1">
        <v>4.9201461000000002E-2</v>
      </c>
      <c r="H1712" s="1" t="s">
        <v>4749</v>
      </c>
      <c r="I1712" s="1" t="s">
        <v>4819</v>
      </c>
      <c r="J1712" s="1" t="s">
        <v>2266</v>
      </c>
      <c r="K1712" s="1" t="s">
        <v>2267</v>
      </c>
    </row>
    <row r="1713" spans="1:11" x14ac:dyDescent="0.3">
      <c r="A1713" s="1" t="s">
        <v>5068</v>
      </c>
      <c r="B1713" s="1">
        <v>11.717484949999999</v>
      </c>
      <c r="C1713" s="1">
        <v>10.50489241</v>
      </c>
      <c r="D1713" s="1">
        <v>9.5350529179999999</v>
      </c>
      <c r="E1713" s="1">
        <v>6.9056058289999998</v>
      </c>
      <c r="F1713" s="1">
        <v>9.5404916380000007</v>
      </c>
      <c r="G1713" s="1">
        <v>9.8999983189999998</v>
      </c>
      <c r="H1713" s="1" t="s">
        <v>4749</v>
      </c>
      <c r="I1713" s="1" t="s">
        <v>4801</v>
      </c>
      <c r="J1713" s="1" t="s">
        <v>3466</v>
      </c>
      <c r="K1713" s="1" t="s">
        <v>3467</v>
      </c>
    </row>
    <row r="1714" spans="1:11" x14ac:dyDescent="0.3">
      <c r="A1714" s="1" t="s">
        <v>5069</v>
      </c>
      <c r="B1714" s="1">
        <v>0.50650857900000001</v>
      </c>
      <c r="C1714" s="1">
        <v>0.82694499200000005</v>
      </c>
      <c r="D1714" s="1">
        <v>0.85203142200000004</v>
      </c>
      <c r="E1714" s="1">
        <v>0.79679291799999996</v>
      </c>
      <c r="F1714" s="1">
        <v>0.158818811</v>
      </c>
      <c r="G1714" s="1">
        <v>0.149218032</v>
      </c>
      <c r="H1714" s="1" t="s">
        <v>4749</v>
      </c>
      <c r="I1714" s="1" t="s">
        <v>4818</v>
      </c>
      <c r="J1714" s="1" t="s">
        <v>1552</v>
      </c>
      <c r="K1714" s="1" t="s">
        <v>1553</v>
      </c>
    </row>
    <row r="1715" spans="1:11" x14ac:dyDescent="0.3">
      <c r="A1715" s="1" t="s">
        <v>2734</v>
      </c>
      <c r="B1715" s="1">
        <v>26.798614669999999</v>
      </c>
      <c r="C1715" s="1">
        <v>15.985347190000001</v>
      </c>
      <c r="D1715" s="1">
        <v>17.269230239999999</v>
      </c>
      <c r="E1715" s="1">
        <v>20.27981466</v>
      </c>
      <c r="F1715" s="1">
        <v>4.7170842689999999</v>
      </c>
      <c r="G1715" s="1">
        <v>6.4812162219999996</v>
      </c>
      <c r="H1715" s="1" t="s">
        <v>4749</v>
      </c>
      <c r="I1715" s="1" t="s">
        <v>4815</v>
      </c>
      <c r="J1715" s="1" t="s">
        <v>2735</v>
      </c>
      <c r="K1715" s="1" t="s">
        <v>2736</v>
      </c>
    </row>
    <row r="1716" spans="1:11" x14ac:dyDescent="0.3">
      <c r="A1716" s="1" t="s">
        <v>2737</v>
      </c>
      <c r="B1716" s="1">
        <v>11.439370220000001</v>
      </c>
      <c r="C1716" s="1">
        <v>8.7176656300000008</v>
      </c>
      <c r="D1716" s="1">
        <v>6.0749556599999996</v>
      </c>
      <c r="E1716" s="1">
        <v>5.8435323830000003</v>
      </c>
      <c r="F1716" s="1">
        <v>0.73324392999999999</v>
      </c>
      <c r="G1716" s="1">
        <v>0.81602136400000003</v>
      </c>
      <c r="H1716" s="1" t="s">
        <v>4749</v>
      </c>
      <c r="I1716" s="1" t="s">
        <v>5047</v>
      </c>
      <c r="J1716" s="1" t="s">
        <v>2738</v>
      </c>
      <c r="K1716" s="1" t="s">
        <v>2739</v>
      </c>
    </row>
    <row r="1717" spans="1:11" x14ac:dyDescent="0.3">
      <c r="A1717" s="1" t="s">
        <v>2745</v>
      </c>
      <c r="B1717" s="1">
        <v>20.007197869999999</v>
      </c>
      <c r="C1717" s="1">
        <v>12.127771040000001</v>
      </c>
      <c r="D1717" s="1">
        <v>14.21254265</v>
      </c>
      <c r="E1717" s="1">
        <v>11.14109232</v>
      </c>
      <c r="F1717" s="1">
        <v>2.2841638419999999</v>
      </c>
      <c r="G1717" s="1">
        <v>3.5772489279999999</v>
      </c>
      <c r="H1717" s="1" t="s">
        <v>4749</v>
      </c>
      <c r="I1717" s="1" t="s">
        <v>4784</v>
      </c>
      <c r="J1717" s="1" t="s">
        <v>848</v>
      </c>
      <c r="K1717" s="1" t="s">
        <v>849</v>
      </c>
    </row>
    <row r="1718" spans="1:11" x14ac:dyDescent="0.3">
      <c r="A1718" s="1" t="s">
        <v>2748</v>
      </c>
      <c r="B1718" s="1">
        <v>10.9557284</v>
      </c>
      <c r="C1718" s="1">
        <v>9.3655177030000001</v>
      </c>
      <c r="D1718" s="1">
        <v>10.150798630000001</v>
      </c>
      <c r="E1718" s="1">
        <v>5.0790347430000002</v>
      </c>
      <c r="F1718" s="1">
        <v>0.93475525199999998</v>
      </c>
      <c r="G1718" s="1">
        <v>1.705031658</v>
      </c>
      <c r="H1718" s="1" t="s">
        <v>4749</v>
      </c>
      <c r="I1718" s="1" t="s">
        <v>5070</v>
      </c>
      <c r="J1718" s="1" t="s">
        <v>2301</v>
      </c>
      <c r="K1718" s="1" t="s">
        <v>2302</v>
      </c>
    </row>
    <row r="1719" spans="1:11" x14ac:dyDescent="0.3">
      <c r="A1719" s="1" t="s">
        <v>2755</v>
      </c>
      <c r="B1719" s="1">
        <v>16.461588339999999</v>
      </c>
      <c r="C1719" s="1">
        <v>8.8860943490000004</v>
      </c>
      <c r="D1719" s="1">
        <v>7.9829491199999998</v>
      </c>
      <c r="E1719" s="1">
        <v>12.81852099</v>
      </c>
      <c r="F1719" s="1">
        <v>1.6149117390000001</v>
      </c>
      <c r="G1719" s="1">
        <v>2.49129873</v>
      </c>
      <c r="H1719" s="1" t="s">
        <v>4749</v>
      </c>
      <c r="I1719" s="1" t="s">
        <v>4810</v>
      </c>
      <c r="J1719" s="1" t="s">
        <v>2309</v>
      </c>
      <c r="K1719" s="1" t="s">
        <v>2310</v>
      </c>
    </row>
    <row r="1720" spans="1:11" x14ac:dyDescent="0.3">
      <c r="A1720" s="1" t="s">
        <v>2756</v>
      </c>
      <c r="B1720" s="1">
        <v>11.27652685</v>
      </c>
      <c r="C1720" s="1">
        <v>8.2424652920000003</v>
      </c>
      <c r="D1720" s="1">
        <v>6.802603511</v>
      </c>
      <c r="E1720" s="1">
        <v>13.061554109999999</v>
      </c>
      <c r="F1720" s="1">
        <v>0.98472468700000004</v>
      </c>
      <c r="G1720" s="1">
        <v>2.5070579959999999</v>
      </c>
      <c r="H1720" s="1" t="s">
        <v>4749</v>
      </c>
      <c r="I1720" s="1" t="s">
        <v>4757</v>
      </c>
      <c r="J1720" s="1" t="s">
        <v>2757</v>
      </c>
      <c r="K1720" s="1" t="s">
        <v>2758</v>
      </c>
    </row>
    <row r="1721" spans="1:11" x14ac:dyDescent="0.3">
      <c r="A1721" s="1" t="s">
        <v>5071</v>
      </c>
      <c r="B1721" s="1">
        <v>4.9043323660000002</v>
      </c>
      <c r="C1721" s="1">
        <v>6.2269411449999996</v>
      </c>
      <c r="D1721" s="1">
        <v>3.1962205909999999</v>
      </c>
      <c r="E1721" s="1">
        <v>14.9970549</v>
      </c>
      <c r="F1721" s="1">
        <v>0.784056533</v>
      </c>
      <c r="G1721" s="1">
        <v>1.263334333</v>
      </c>
      <c r="H1721" s="1" t="s">
        <v>4749</v>
      </c>
      <c r="I1721" s="1" t="s">
        <v>4920</v>
      </c>
      <c r="J1721" s="1" t="s">
        <v>5072</v>
      </c>
      <c r="K1721" s="1" t="s">
        <v>5073</v>
      </c>
    </row>
    <row r="1722" spans="1:11" x14ac:dyDescent="0.3">
      <c r="A1722" s="1" t="s">
        <v>5074</v>
      </c>
      <c r="B1722" s="1">
        <v>4.7704459879999996</v>
      </c>
      <c r="C1722" s="1">
        <v>3.58832335</v>
      </c>
      <c r="D1722" s="1">
        <v>0.89282888100000002</v>
      </c>
      <c r="E1722" s="1">
        <v>5.1287956130000003</v>
      </c>
      <c r="F1722" s="1">
        <v>1.19147044</v>
      </c>
      <c r="G1722" s="1">
        <v>2.1393927229999998</v>
      </c>
      <c r="H1722" s="1" t="s">
        <v>4749</v>
      </c>
      <c r="I1722" s="1" t="s">
        <v>4759</v>
      </c>
      <c r="J1722" s="1" t="s">
        <v>886</v>
      </c>
      <c r="K1722" s="1" t="s">
        <v>887</v>
      </c>
    </row>
    <row r="1723" spans="1:11" x14ac:dyDescent="0.3">
      <c r="A1723" s="1" t="s">
        <v>2762</v>
      </c>
      <c r="B1723" s="1">
        <v>13.030386180000001</v>
      </c>
      <c r="C1723" s="1">
        <v>10.29881153</v>
      </c>
      <c r="D1723" s="1">
        <v>7.3316417530000004</v>
      </c>
      <c r="E1723" s="1">
        <v>10.098780639999999</v>
      </c>
      <c r="F1723" s="1">
        <v>2.2637250149999999</v>
      </c>
      <c r="G1723" s="1">
        <v>3.3992246509999999</v>
      </c>
      <c r="H1723" s="1" t="s">
        <v>4749</v>
      </c>
      <c r="I1723" s="1" t="s">
        <v>4819</v>
      </c>
      <c r="J1723" s="1" t="s">
        <v>1555</v>
      </c>
      <c r="K1723" s="1" t="s">
        <v>1556</v>
      </c>
    </row>
    <row r="1724" spans="1:11" x14ac:dyDescent="0.3">
      <c r="A1724" s="1" t="s">
        <v>5075</v>
      </c>
      <c r="B1724" s="1">
        <v>1.6679400090000001</v>
      </c>
      <c r="C1724" s="1">
        <v>6.8599076219999997</v>
      </c>
      <c r="D1724" s="1">
        <v>4.904494573</v>
      </c>
      <c r="E1724" s="1">
        <v>6.7434988660000004</v>
      </c>
      <c r="F1724" s="1">
        <v>0.47343531500000002</v>
      </c>
      <c r="G1724" s="1">
        <v>0.493124385</v>
      </c>
      <c r="H1724" s="1" t="s">
        <v>4749</v>
      </c>
      <c r="I1724" s="1" t="s">
        <v>4821</v>
      </c>
      <c r="J1724" s="1" t="s">
        <v>1566</v>
      </c>
      <c r="K1724" s="1" t="s">
        <v>1567</v>
      </c>
    </row>
    <row r="1725" spans="1:11" x14ac:dyDescent="0.3">
      <c r="A1725" s="1" t="s">
        <v>5076</v>
      </c>
      <c r="B1725" s="1">
        <v>1.16210167</v>
      </c>
      <c r="C1725" s="1">
        <v>0.71138684299999999</v>
      </c>
      <c r="D1725" s="1">
        <v>0.59139350700000004</v>
      </c>
      <c r="E1725" s="1">
        <v>2.636292664</v>
      </c>
      <c r="F1725" s="1">
        <v>0.124332813</v>
      </c>
      <c r="G1725" s="1">
        <v>0.34397735899999998</v>
      </c>
      <c r="H1725" s="1" t="s">
        <v>4749</v>
      </c>
      <c r="I1725" s="1" t="s">
        <v>4854</v>
      </c>
      <c r="J1725" s="1" t="s">
        <v>5077</v>
      </c>
      <c r="K1725" s="1" t="s">
        <v>5078</v>
      </c>
    </row>
    <row r="1726" spans="1:11" x14ac:dyDescent="0.3">
      <c r="A1726" s="1" t="s">
        <v>5079</v>
      </c>
      <c r="B1726" s="1">
        <v>1.9694771449999999</v>
      </c>
      <c r="C1726" s="1">
        <v>0.62231535599999999</v>
      </c>
      <c r="D1726" s="1">
        <v>0.26898166299999998</v>
      </c>
      <c r="E1726" s="1">
        <v>2.8014728629999999</v>
      </c>
      <c r="F1726" s="1">
        <v>1.6718176000000001E-2</v>
      </c>
      <c r="G1726" s="1">
        <v>1.3605878E-2</v>
      </c>
      <c r="H1726" s="1" t="s">
        <v>4749</v>
      </c>
      <c r="I1726" s="1" t="s">
        <v>4754</v>
      </c>
      <c r="J1726" s="1" t="s">
        <v>5014</v>
      </c>
      <c r="K1726" s="1" t="s">
        <v>5015</v>
      </c>
    </row>
    <row r="1727" spans="1:11" x14ac:dyDescent="0.3">
      <c r="A1727" s="1" t="s">
        <v>5080</v>
      </c>
      <c r="B1727" s="1">
        <v>0.334776148</v>
      </c>
      <c r="C1727" s="1">
        <v>0.28276416999999998</v>
      </c>
      <c r="D1727" s="1">
        <v>0.34396468400000002</v>
      </c>
      <c r="E1727" s="1">
        <v>0.34844507400000002</v>
      </c>
      <c r="F1727" s="1">
        <v>5.0915631000000003E-2</v>
      </c>
      <c r="G1727" s="1">
        <v>7.5048515999999996E-2</v>
      </c>
      <c r="H1727" s="1" t="s">
        <v>4749</v>
      </c>
      <c r="I1727" s="1" t="s">
        <v>4822</v>
      </c>
      <c r="J1727" s="1" t="s">
        <v>855</v>
      </c>
      <c r="K1727" s="1" t="s">
        <v>856</v>
      </c>
    </row>
    <row r="1728" spans="1:11" x14ac:dyDescent="0.3">
      <c r="A1728" s="1" t="s">
        <v>5081</v>
      </c>
      <c r="B1728" s="1">
        <v>1.747654754</v>
      </c>
      <c r="C1728" s="1">
        <v>1.21819535</v>
      </c>
      <c r="D1728" s="1">
        <v>0.700355485</v>
      </c>
      <c r="E1728" s="1">
        <v>1.5774881730000001</v>
      </c>
      <c r="F1728" s="1">
        <v>0</v>
      </c>
      <c r="G1728" s="1">
        <v>2.1591095000000001E-2</v>
      </c>
      <c r="H1728" s="1" t="s">
        <v>4749</v>
      </c>
      <c r="I1728" s="1" t="s">
        <v>4767</v>
      </c>
      <c r="J1728" s="1" t="s">
        <v>4768</v>
      </c>
      <c r="K1728" s="1" t="s">
        <v>4769</v>
      </c>
    </row>
    <row r="1729" spans="1:11" x14ac:dyDescent="0.3">
      <c r="A1729" s="1" t="s">
        <v>5082</v>
      </c>
      <c r="B1729" s="1">
        <v>0.97627661499999996</v>
      </c>
      <c r="C1729" s="1">
        <v>0.91255171599999996</v>
      </c>
      <c r="D1729" s="1">
        <v>0.65488561199999995</v>
      </c>
      <c r="E1729" s="1">
        <v>1.7205407749999999</v>
      </c>
      <c r="F1729" s="1">
        <v>0.39268846000000002</v>
      </c>
      <c r="G1729" s="1">
        <v>0.72542297499999997</v>
      </c>
      <c r="H1729" s="1" t="s">
        <v>4749</v>
      </c>
      <c r="I1729" s="1" t="s">
        <v>4759</v>
      </c>
      <c r="J1729" s="1" t="s">
        <v>1442</v>
      </c>
      <c r="K1729" s="1" t="s">
        <v>1443</v>
      </c>
    </row>
    <row r="1730" spans="1:11" x14ac:dyDescent="0.3">
      <c r="A1730" s="1" t="s">
        <v>2781</v>
      </c>
      <c r="B1730" s="1">
        <v>2.7953463090000001</v>
      </c>
      <c r="C1730" s="1">
        <v>2.6752771179999999</v>
      </c>
      <c r="D1730" s="1">
        <v>1.9233356960000001</v>
      </c>
      <c r="E1730" s="1">
        <v>1.9623369159999999</v>
      </c>
      <c r="F1730" s="1">
        <v>0</v>
      </c>
      <c r="G1730" s="1">
        <v>0</v>
      </c>
      <c r="H1730" s="1" t="s">
        <v>4749</v>
      </c>
      <c r="I1730" s="1" t="s">
        <v>5083</v>
      </c>
      <c r="J1730" s="1" t="s">
        <v>2782</v>
      </c>
      <c r="K1730" s="1" t="s">
        <v>2783</v>
      </c>
    </row>
    <row r="1731" spans="1:11" x14ac:dyDescent="0.3">
      <c r="A1731" s="1" t="s">
        <v>271</v>
      </c>
      <c r="B1731" s="1">
        <v>17.604684129999999</v>
      </c>
      <c r="C1731" s="1">
        <v>5.9347544919999997</v>
      </c>
      <c r="D1731" s="1">
        <v>5.9563429379999997</v>
      </c>
      <c r="E1731" s="1">
        <v>5.5108455669999996</v>
      </c>
      <c r="F1731" s="1">
        <v>0.16872911500000001</v>
      </c>
      <c r="G1731" s="1">
        <v>0.16958864500000001</v>
      </c>
      <c r="H1731" s="1" t="s">
        <v>4749</v>
      </c>
      <c r="I1731" s="1" t="s">
        <v>4931</v>
      </c>
      <c r="J1731" s="1" t="s">
        <v>266</v>
      </c>
      <c r="K1731" s="1" t="s">
        <v>267</v>
      </c>
    </row>
    <row r="1732" spans="1:11" x14ac:dyDescent="0.3">
      <c r="A1732" s="1" t="s">
        <v>5084</v>
      </c>
      <c r="B1732" s="1">
        <v>1.884179348</v>
      </c>
      <c r="C1732" s="1">
        <v>5.6224210130000003</v>
      </c>
      <c r="D1732" s="1">
        <v>8.2019925760000003</v>
      </c>
      <c r="E1732" s="1">
        <v>6.8582851610000004</v>
      </c>
      <c r="F1732" s="1">
        <v>7.0721709949999996</v>
      </c>
      <c r="G1732" s="1">
        <v>4.7494538799999999</v>
      </c>
      <c r="H1732" s="1" t="s">
        <v>4749</v>
      </c>
      <c r="I1732" s="1" t="s">
        <v>4907</v>
      </c>
      <c r="J1732" s="1" t="s">
        <v>5085</v>
      </c>
      <c r="K1732" s="1" t="s">
        <v>2574</v>
      </c>
    </row>
    <row r="1733" spans="1:11" x14ac:dyDescent="0.3">
      <c r="A1733" s="1" t="s">
        <v>2580</v>
      </c>
      <c r="B1733" s="1">
        <v>4.7983512050000003</v>
      </c>
      <c r="C1733" s="1">
        <v>5.4171116440000002</v>
      </c>
      <c r="D1733" s="1">
        <v>2.5678153899999998</v>
      </c>
      <c r="E1733" s="1">
        <v>3.1617912829999999</v>
      </c>
      <c r="F1733" s="1">
        <v>0.12746674499999999</v>
      </c>
      <c r="G1733" s="1">
        <v>0.15814223099999999</v>
      </c>
      <c r="H1733" s="1" t="s">
        <v>4749</v>
      </c>
      <c r="I1733" s="1" t="s">
        <v>5086</v>
      </c>
      <c r="J1733" s="1" t="s">
        <v>2581</v>
      </c>
      <c r="K1733" s="1" t="s">
        <v>2582</v>
      </c>
    </row>
    <row r="1734" spans="1:11" x14ac:dyDescent="0.3">
      <c r="A1734" s="1" t="s">
        <v>2583</v>
      </c>
      <c r="B1734" s="1">
        <v>7.3139691459999998</v>
      </c>
      <c r="C1734" s="1">
        <v>2.6962488250000001</v>
      </c>
      <c r="D1734" s="1">
        <v>1.323152691</v>
      </c>
      <c r="E1734" s="1">
        <v>2.0056143299999998</v>
      </c>
      <c r="F1734" s="1">
        <v>0.64530854999999998</v>
      </c>
      <c r="G1734" s="1">
        <v>0.76564599200000005</v>
      </c>
      <c r="H1734" s="1" t="s">
        <v>4749</v>
      </c>
      <c r="I1734" s="1" t="s">
        <v>4834</v>
      </c>
      <c r="J1734" s="1" t="s">
        <v>1645</v>
      </c>
      <c r="K1734" s="1" t="s">
        <v>1646</v>
      </c>
    </row>
    <row r="1735" spans="1:11" x14ac:dyDescent="0.3">
      <c r="A1735" s="1" t="s">
        <v>5087</v>
      </c>
      <c r="B1735" s="1">
        <v>1.867300634</v>
      </c>
      <c r="C1735" s="1">
        <v>1.30094606</v>
      </c>
      <c r="D1735" s="1">
        <v>1.8922029440000001</v>
      </c>
      <c r="E1735" s="1">
        <v>1.4669049249999999</v>
      </c>
      <c r="F1735" s="1">
        <v>2.4501933259999999</v>
      </c>
      <c r="G1735" s="1">
        <v>1.9019463059999999</v>
      </c>
      <c r="H1735" s="1" t="s">
        <v>4749</v>
      </c>
      <c r="I1735" s="1" t="s">
        <v>4752</v>
      </c>
      <c r="J1735" s="1" t="s">
        <v>4753</v>
      </c>
      <c r="K1735" s="1" t="s">
        <v>2031</v>
      </c>
    </row>
    <row r="1736" spans="1:11" x14ac:dyDescent="0.3">
      <c r="A1736" s="1" t="s">
        <v>2584</v>
      </c>
      <c r="B1736" s="1">
        <v>4.6359461089999998</v>
      </c>
      <c r="C1736" s="1">
        <v>8.4113496110000003</v>
      </c>
      <c r="D1736" s="1">
        <v>3.8305371319999999</v>
      </c>
      <c r="E1736" s="1">
        <v>4.267654287</v>
      </c>
      <c r="F1736" s="1">
        <v>3.3949187570000001</v>
      </c>
      <c r="G1736" s="1">
        <v>1.954933214</v>
      </c>
      <c r="H1736" s="1" t="s">
        <v>4749</v>
      </c>
      <c r="I1736" s="1" t="s">
        <v>4820</v>
      </c>
      <c r="J1736" s="1" t="s">
        <v>1195</v>
      </c>
      <c r="K1736" s="1" t="s">
        <v>1196</v>
      </c>
    </row>
    <row r="1737" spans="1:11" x14ac:dyDescent="0.3">
      <c r="A1737" s="1" t="s">
        <v>2590</v>
      </c>
      <c r="B1737" s="1">
        <v>7.7079844829999997</v>
      </c>
      <c r="C1737" s="1">
        <v>9.3692487189999998</v>
      </c>
      <c r="D1737" s="1">
        <v>11.849340290000001</v>
      </c>
      <c r="E1737" s="1">
        <v>10.92598519</v>
      </c>
      <c r="F1737" s="1">
        <v>15.613934410000001</v>
      </c>
      <c r="G1737" s="1">
        <v>11.856484289999999</v>
      </c>
      <c r="H1737" s="1" t="s">
        <v>4749</v>
      </c>
      <c r="I1737" s="1" t="s">
        <v>4764</v>
      </c>
      <c r="J1737" s="1" t="s">
        <v>1875</v>
      </c>
      <c r="K1737" s="1" t="s">
        <v>1876</v>
      </c>
    </row>
    <row r="1738" spans="1:11" x14ac:dyDescent="0.3">
      <c r="A1738" s="1" t="s">
        <v>5088</v>
      </c>
      <c r="B1738" s="1">
        <v>19.92500896</v>
      </c>
      <c r="C1738" s="1">
        <v>21.63676573</v>
      </c>
      <c r="D1738" s="1">
        <v>14.90988355</v>
      </c>
      <c r="E1738" s="1">
        <v>30.84988061</v>
      </c>
      <c r="F1738" s="1">
        <v>9.1644793690000004</v>
      </c>
      <c r="G1738" s="1">
        <v>10.33884078</v>
      </c>
      <c r="H1738" s="1" t="s">
        <v>4749</v>
      </c>
      <c r="I1738" s="1" t="s">
        <v>4764</v>
      </c>
      <c r="J1738" s="1" t="s">
        <v>1875</v>
      </c>
      <c r="K1738" s="1" t="s">
        <v>1876</v>
      </c>
    </row>
    <row r="1739" spans="1:11" x14ac:dyDescent="0.3">
      <c r="A1739" s="1" t="s">
        <v>2594</v>
      </c>
      <c r="B1739" s="1">
        <v>7.4357681040000001</v>
      </c>
      <c r="C1739" s="1">
        <v>8.8183634360000003</v>
      </c>
      <c r="D1739" s="1">
        <v>5.0517149100000003</v>
      </c>
      <c r="E1739" s="1">
        <v>6.8304808809999997</v>
      </c>
      <c r="F1739" s="1">
        <v>0.75259290400000001</v>
      </c>
      <c r="G1739" s="1">
        <v>1.1819219030000001</v>
      </c>
      <c r="H1739" s="1" t="s">
        <v>4749</v>
      </c>
      <c r="I1739" s="1" t="s">
        <v>4819</v>
      </c>
      <c r="J1739" s="1" t="s">
        <v>1607</v>
      </c>
      <c r="K1739" s="1" t="s">
        <v>1608</v>
      </c>
    </row>
    <row r="1740" spans="1:11" x14ac:dyDescent="0.3">
      <c r="A1740" s="1" t="s">
        <v>2595</v>
      </c>
      <c r="B1740" s="1">
        <v>3.1569609939999999</v>
      </c>
      <c r="C1740" s="1">
        <v>2.0344280530000001</v>
      </c>
      <c r="D1740" s="1">
        <v>2.4209792760000002</v>
      </c>
      <c r="E1740" s="1">
        <v>3.1163994690000001</v>
      </c>
      <c r="F1740" s="1">
        <v>0.21882852699999999</v>
      </c>
      <c r="G1740" s="1">
        <v>1.013849145</v>
      </c>
      <c r="H1740" s="1" t="s">
        <v>4749</v>
      </c>
      <c r="I1740" s="1" t="s">
        <v>4759</v>
      </c>
      <c r="J1740" s="1" t="s">
        <v>886</v>
      </c>
      <c r="K1740" s="1" t="s">
        <v>887</v>
      </c>
    </row>
    <row r="1741" spans="1:11" x14ac:dyDescent="0.3">
      <c r="A1741" s="1" t="s">
        <v>5089</v>
      </c>
      <c r="B1741" s="1">
        <v>3.7540120340000001</v>
      </c>
      <c r="C1741" s="1">
        <v>2.03028868</v>
      </c>
      <c r="D1741" s="1">
        <v>2.5948965789999998</v>
      </c>
      <c r="E1741" s="1">
        <v>1.3149545629999999</v>
      </c>
      <c r="F1741" s="1">
        <v>3.9756083719999999</v>
      </c>
      <c r="G1741" s="1">
        <v>3.582192789</v>
      </c>
      <c r="H1741" s="1" t="s">
        <v>4749</v>
      </c>
      <c r="I1741" s="1" t="s">
        <v>4759</v>
      </c>
      <c r="J1741" s="1" t="s">
        <v>886</v>
      </c>
      <c r="K1741" s="1" t="s">
        <v>887</v>
      </c>
    </row>
    <row r="1742" spans="1:11" x14ac:dyDescent="0.3">
      <c r="A1742" s="1" t="s">
        <v>2596</v>
      </c>
      <c r="B1742" s="1">
        <v>15.16208758</v>
      </c>
      <c r="C1742" s="1">
        <v>12.00074573</v>
      </c>
      <c r="D1742" s="1">
        <v>8.715789225</v>
      </c>
      <c r="E1742" s="1">
        <v>17.215597800000001</v>
      </c>
      <c r="F1742" s="1">
        <v>1.4945323269999999</v>
      </c>
      <c r="G1742" s="1">
        <v>2.84876884</v>
      </c>
      <c r="H1742" s="1" t="s">
        <v>4749</v>
      </c>
      <c r="I1742" s="1" t="s">
        <v>4759</v>
      </c>
      <c r="J1742" s="1" t="s">
        <v>1442</v>
      </c>
      <c r="K1742" s="1" t="s">
        <v>1443</v>
      </c>
    </row>
    <row r="1743" spans="1:11" x14ac:dyDescent="0.3">
      <c r="A1743" s="1" t="s">
        <v>2603</v>
      </c>
      <c r="B1743" s="1">
        <v>3.2872054990000001</v>
      </c>
      <c r="C1743" s="1">
        <v>3.2970393329999998</v>
      </c>
      <c r="D1743" s="1">
        <v>2.6997852240000002</v>
      </c>
      <c r="E1743" s="1">
        <v>2.261795888</v>
      </c>
      <c r="F1743" s="1">
        <v>0.48890556600000001</v>
      </c>
      <c r="G1743" s="1">
        <v>0.24508854299999999</v>
      </c>
      <c r="H1743" s="1" t="s">
        <v>4749</v>
      </c>
      <c r="I1743" s="1" t="s">
        <v>4819</v>
      </c>
      <c r="J1743" s="1" t="s">
        <v>477</v>
      </c>
      <c r="K1743" s="1" t="s">
        <v>478</v>
      </c>
    </row>
    <row r="1744" spans="1:11" x14ac:dyDescent="0.3">
      <c r="A1744" s="1" t="s">
        <v>5090</v>
      </c>
      <c r="B1744" s="1">
        <v>2.5899516000000001E-2</v>
      </c>
      <c r="C1744" s="1">
        <v>8.5072848000000006E-2</v>
      </c>
      <c r="D1744" s="1">
        <v>0.12485982399999999</v>
      </c>
      <c r="E1744" s="1">
        <v>0.105706594</v>
      </c>
      <c r="F1744" s="1">
        <v>4.2709654E-2</v>
      </c>
      <c r="G1744" s="1">
        <v>0.67513891199999998</v>
      </c>
      <c r="H1744" s="1" t="s">
        <v>4749</v>
      </c>
      <c r="I1744" s="1" t="s">
        <v>4810</v>
      </c>
      <c r="J1744" s="1" t="s">
        <v>5091</v>
      </c>
      <c r="K1744" s="1" t="s">
        <v>5092</v>
      </c>
    </row>
    <row r="1745" spans="1:11" x14ac:dyDescent="0.3">
      <c r="A1745" s="1" t="s">
        <v>2609</v>
      </c>
      <c r="B1745" s="1">
        <v>12.50141017</v>
      </c>
      <c r="C1745" s="1">
        <v>11.417403240000001</v>
      </c>
      <c r="D1745" s="1">
        <v>9.5752537810000007</v>
      </c>
      <c r="E1745" s="1">
        <v>4.7622868030000003</v>
      </c>
      <c r="F1745" s="1">
        <v>0.91301196500000004</v>
      </c>
      <c r="G1745" s="1">
        <v>1.558985874</v>
      </c>
      <c r="H1745" s="1" t="s">
        <v>4749</v>
      </c>
      <c r="I1745" s="1" t="s">
        <v>4828</v>
      </c>
      <c r="J1745" s="1" t="s">
        <v>2392</v>
      </c>
      <c r="K1745" s="1" t="s">
        <v>2393</v>
      </c>
    </row>
    <row r="1746" spans="1:11" x14ac:dyDescent="0.3">
      <c r="A1746" s="1" t="s">
        <v>5093</v>
      </c>
      <c r="B1746" s="1">
        <v>6.841584106</v>
      </c>
      <c r="C1746" s="1">
        <v>5.5675302420000001</v>
      </c>
      <c r="D1746" s="1">
        <v>5.5239473659999998</v>
      </c>
      <c r="E1746" s="1">
        <v>4.0024810039999998</v>
      </c>
      <c r="F1746" s="1">
        <v>5.4490448560000004</v>
      </c>
      <c r="G1746" s="1">
        <v>4.1820857900000004</v>
      </c>
      <c r="H1746" s="1" t="s">
        <v>4749</v>
      </c>
      <c r="I1746" s="1" t="s">
        <v>5065</v>
      </c>
      <c r="J1746" s="1" t="s">
        <v>5066</v>
      </c>
      <c r="K1746" s="1" t="s">
        <v>5067</v>
      </c>
    </row>
    <row r="1747" spans="1:11" x14ac:dyDescent="0.3">
      <c r="A1747" s="1" t="s">
        <v>2616</v>
      </c>
      <c r="B1747" s="1">
        <v>28.13700098</v>
      </c>
      <c r="C1747" s="1">
        <v>17.904690129999999</v>
      </c>
      <c r="D1747" s="1">
        <v>13.28024607</v>
      </c>
      <c r="E1747" s="1">
        <v>7.3716706250000001</v>
      </c>
      <c r="F1747" s="1">
        <v>0.79106416899999998</v>
      </c>
      <c r="G1747" s="1">
        <v>1.3199456350000001</v>
      </c>
      <c r="H1747" s="1" t="s">
        <v>4749</v>
      </c>
      <c r="I1747" s="1" t="s">
        <v>4924</v>
      </c>
      <c r="J1747" s="1" t="s">
        <v>997</v>
      </c>
      <c r="K1747" s="1" t="s">
        <v>998</v>
      </c>
    </row>
    <row r="1748" spans="1:11" x14ac:dyDescent="0.3">
      <c r="A1748" s="1" t="s">
        <v>5094</v>
      </c>
      <c r="B1748" s="1">
        <v>23.069100550000002</v>
      </c>
      <c r="C1748" s="1">
        <v>24.701177950000002</v>
      </c>
      <c r="D1748" s="1">
        <v>19.075704730000002</v>
      </c>
      <c r="E1748" s="1">
        <v>55.28573712</v>
      </c>
      <c r="F1748" s="1">
        <v>14.55224709</v>
      </c>
      <c r="G1748" s="1">
        <v>16.741159769999999</v>
      </c>
      <c r="H1748" s="1" t="s">
        <v>4749</v>
      </c>
      <c r="I1748" s="1" t="s">
        <v>4915</v>
      </c>
      <c r="J1748" s="1" t="s">
        <v>1218</v>
      </c>
      <c r="K1748" s="1" t="s">
        <v>1219</v>
      </c>
    </row>
    <row r="1749" spans="1:11" x14ac:dyDescent="0.3">
      <c r="A1749" s="1" t="s">
        <v>2625</v>
      </c>
      <c r="B1749" s="1">
        <v>0.944324143</v>
      </c>
      <c r="C1749" s="1">
        <v>0.96191800699999996</v>
      </c>
      <c r="D1749" s="1">
        <v>0.52282728599999995</v>
      </c>
      <c r="E1749" s="1">
        <v>1.3610873189999999</v>
      </c>
      <c r="F1749" s="1">
        <v>2.3338406999999999E-2</v>
      </c>
      <c r="G1749" s="1">
        <v>3.4515267000000002E-2</v>
      </c>
      <c r="H1749" s="1" t="s">
        <v>4749</v>
      </c>
      <c r="I1749" s="1" t="s">
        <v>4797</v>
      </c>
      <c r="J1749" s="1" t="s">
        <v>1055</v>
      </c>
      <c r="K1749" s="1" t="s">
        <v>1056</v>
      </c>
    </row>
    <row r="1750" spans="1:11" x14ac:dyDescent="0.3">
      <c r="A1750" s="1" t="s">
        <v>2629</v>
      </c>
      <c r="B1750" s="1">
        <v>1.9679918059999999</v>
      </c>
      <c r="C1750" s="1">
        <v>1.593197553</v>
      </c>
      <c r="D1750" s="1">
        <v>3.0326363390000002</v>
      </c>
      <c r="E1750" s="1">
        <v>5.2094482129999999</v>
      </c>
      <c r="F1750" s="1">
        <v>5.774220025</v>
      </c>
      <c r="G1750" s="1">
        <v>9.1956997749999996</v>
      </c>
      <c r="H1750" s="1" t="s">
        <v>4749</v>
      </c>
      <c r="I1750" s="1" t="s">
        <v>4920</v>
      </c>
      <c r="J1750" s="1" t="s">
        <v>2630</v>
      </c>
      <c r="K1750" s="1" t="s">
        <v>2631</v>
      </c>
    </row>
    <row r="1751" spans="1:11" x14ac:dyDescent="0.3">
      <c r="A1751" s="1" t="s">
        <v>5095</v>
      </c>
      <c r="B1751" s="1">
        <v>24.003731290000001</v>
      </c>
      <c r="C1751" s="1">
        <v>22.850724100000001</v>
      </c>
      <c r="D1751" s="1">
        <v>18.971306970000001</v>
      </c>
      <c r="E1751" s="1">
        <v>67.321363259999998</v>
      </c>
      <c r="F1751" s="1">
        <v>10.051543819999999</v>
      </c>
      <c r="G1751" s="1">
        <v>11.93655616</v>
      </c>
      <c r="H1751" s="1" t="s">
        <v>4749</v>
      </c>
      <c r="I1751" s="1" t="s">
        <v>4815</v>
      </c>
      <c r="J1751" s="1" t="s">
        <v>2424</v>
      </c>
      <c r="K1751" s="1" t="s">
        <v>2425</v>
      </c>
    </row>
    <row r="1752" spans="1:11" x14ac:dyDescent="0.3">
      <c r="A1752" s="1" t="s">
        <v>2636</v>
      </c>
      <c r="B1752" s="1">
        <v>56.248133600000003</v>
      </c>
      <c r="C1752" s="1">
        <v>19.75420793</v>
      </c>
      <c r="D1752" s="1">
        <v>23.518313540000001</v>
      </c>
      <c r="E1752" s="1">
        <v>25.923482929999999</v>
      </c>
      <c r="F1752" s="1">
        <v>11.30053654</v>
      </c>
      <c r="G1752" s="1">
        <v>12.195157930000001</v>
      </c>
      <c r="H1752" s="1" t="s">
        <v>4749</v>
      </c>
      <c r="I1752" s="1" t="s">
        <v>4935</v>
      </c>
      <c r="J1752" s="1" t="s">
        <v>987</v>
      </c>
      <c r="K1752" s="1" t="s">
        <v>988</v>
      </c>
    </row>
    <row r="1753" spans="1:11" x14ac:dyDescent="0.3">
      <c r="A1753" s="1" t="s">
        <v>5096</v>
      </c>
      <c r="B1753" s="1">
        <v>5.2133588040000003</v>
      </c>
      <c r="C1753" s="1">
        <v>7.3751514199999999</v>
      </c>
      <c r="D1753" s="1">
        <v>5.2671705429999998</v>
      </c>
      <c r="E1753" s="1">
        <v>5.7336138029999999</v>
      </c>
      <c r="F1753" s="1">
        <v>7.8694786429999999</v>
      </c>
      <c r="G1753" s="1">
        <v>4.4903270710000003</v>
      </c>
      <c r="H1753" s="1" t="s">
        <v>4749</v>
      </c>
      <c r="I1753" s="1" t="s">
        <v>4854</v>
      </c>
      <c r="J1753" s="1" t="s">
        <v>2255</v>
      </c>
      <c r="K1753" s="1" t="s">
        <v>2256</v>
      </c>
    </row>
    <row r="1754" spans="1:11" x14ac:dyDescent="0.3">
      <c r="A1754" s="1" t="s">
        <v>2647</v>
      </c>
      <c r="B1754" s="1">
        <v>4.754094136</v>
      </c>
      <c r="C1754" s="1">
        <v>4.0978771390000004</v>
      </c>
      <c r="D1754" s="1">
        <v>2.1487094600000001</v>
      </c>
      <c r="E1754" s="1">
        <v>1.53567561</v>
      </c>
      <c r="F1754" s="1">
        <v>0.114808753</v>
      </c>
      <c r="G1754" s="1">
        <v>0.23619232600000001</v>
      </c>
      <c r="H1754" s="1" t="s">
        <v>4749</v>
      </c>
      <c r="I1754" s="1" t="s">
        <v>4819</v>
      </c>
      <c r="J1754" s="1" t="s">
        <v>2266</v>
      </c>
      <c r="K1754" s="1" t="s">
        <v>2267</v>
      </c>
    </row>
    <row r="1755" spans="1:11" x14ac:dyDescent="0.3">
      <c r="A1755" s="1" t="s">
        <v>2648</v>
      </c>
      <c r="B1755" s="1">
        <v>15.96780613</v>
      </c>
      <c r="C1755" s="1">
        <v>13.765129440000001</v>
      </c>
      <c r="D1755" s="1">
        <v>15.95659948</v>
      </c>
      <c r="E1755" s="1">
        <v>13.243972319999999</v>
      </c>
      <c r="F1755" s="1">
        <v>26.56575359</v>
      </c>
      <c r="G1755" s="1">
        <v>22.506233290000001</v>
      </c>
      <c r="H1755" s="1" t="s">
        <v>4749</v>
      </c>
      <c r="I1755" s="1" t="s">
        <v>5009</v>
      </c>
      <c r="J1755" s="1" t="s">
        <v>451</v>
      </c>
      <c r="K1755" s="1" t="s">
        <v>452</v>
      </c>
    </row>
    <row r="1756" spans="1:11" x14ac:dyDescent="0.3">
      <c r="A1756" s="1" t="s">
        <v>3465</v>
      </c>
      <c r="B1756" s="1">
        <v>3.9025863809999999</v>
      </c>
      <c r="C1756" s="1">
        <v>4.7817068379999998</v>
      </c>
      <c r="D1756" s="1">
        <v>3.8682318969999998</v>
      </c>
      <c r="E1756" s="1">
        <v>2.873408532</v>
      </c>
      <c r="F1756" s="1">
        <v>7.451547755</v>
      </c>
      <c r="G1756" s="1">
        <v>7.2731458870000001</v>
      </c>
      <c r="H1756" s="1" t="s">
        <v>4749</v>
      </c>
      <c r="I1756" s="1" t="s">
        <v>4801</v>
      </c>
      <c r="J1756" s="1" t="s">
        <v>3466</v>
      </c>
      <c r="K1756" s="1" t="s">
        <v>3467</v>
      </c>
    </row>
    <row r="1757" spans="1:11" x14ac:dyDescent="0.3">
      <c r="A1757" s="1" t="s">
        <v>5097</v>
      </c>
      <c r="B1757" s="1">
        <v>3.3748648270000001</v>
      </c>
      <c r="C1757" s="1">
        <v>1.855202209</v>
      </c>
      <c r="D1757" s="1">
        <v>1.5374828140000001</v>
      </c>
      <c r="E1757" s="1">
        <v>18.757621870000001</v>
      </c>
      <c r="F1757" s="1">
        <v>0.138856124</v>
      </c>
      <c r="G1757" s="1">
        <v>0.72975949100000004</v>
      </c>
      <c r="H1757" s="1" t="s">
        <v>4749</v>
      </c>
      <c r="I1757" s="1" t="s">
        <v>4815</v>
      </c>
      <c r="J1757" s="1" t="s">
        <v>5098</v>
      </c>
      <c r="K1757" s="1" t="s">
        <v>5099</v>
      </c>
    </row>
    <row r="1758" spans="1:11" x14ac:dyDescent="0.3">
      <c r="A1758" s="1" t="s">
        <v>2652</v>
      </c>
      <c r="B1758" s="1">
        <v>2.6037786120000002</v>
      </c>
      <c r="C1758" s="1">
        <v>1.392418449</v>
      </c>
      <c r="D1758" s="1">
        <v>1.376755937</v>
      </c>
      <c r="E1758" s="1">
        <v>0.517604858</v>
      </c>
      <c r="F1758" s="1">
        <v>0.15399038000000001</v>
      </c>
      <c r="G1758" s="1">
        <v>1.3621752000000001E-2</v>
      </c>
      <c r="H1758" s="1" t="s">
        <v>4749</v>
      </c>
      <c r="I1758" s="1" t="s">
        <v>4854</v>
      </c>
      <c r="J1758" s="1" t="s">
        <v>2653</v>
      </c>
      <c r="K1758" s="1" t="s">
        <v>2654</v>
      </c>
    </row>
    <row r="1759" spans="1:11" x14ac:dyDescent="0.3">
      <c r="A1759" s="1" t="s">
        <v>5100</v>
      </c>
      <c r="B1759" s="1">
        <v>0.124136696</v>
      </c>
      <c r="C1759" s="1">
        <v>0.20534160200000001</v>
      </c>
      <c r="D1759" s="1">
        <v>0.229634696</v>
      </c>
      <c r="E1759" s="1">
        <v>4.8259288419999997</v>
      </c>
      <c r="F1759" s="1">
        <v>0.11862666099999999</v>
      </c>
      <c r="G1759" s="1">
        <v>0.43279867900000002</v>
      </c>
      <c r="H1759" s="1" t="s">
        <v>4749</v>
      </c>
      <c r="I1759" s="1" t="s">
        <v>4829</v>
      </c>
      <c r="J1759" s="1" t="s">
        <v>5101</v>
      </c>
      <c r="K1759" s="1" t="s">
        <v>5102</v>
      </c>
    </row>
    <row r="1760" spans="1:11" x14ac:dyDescent="0.3">
      <c r="A1760" s="1" t="s">
        <v>2655</v>
      </c>
      <c r="B1760" s="1">
        <v>3.2040979539999999</v>
      </c>
      <c r="C1760" s="1">
        <v>1.3579977270000001</v>
      </c>
      <c r="D1760" s="1">
        <v>1.681070072</v>
      </c>
      <c r="E1760" s="1">
        <v>1.0271161419999999</v>
      </c>
      <c r="F1760" s="1">
        <v>1.9004131E-2</v>
      </c>
      <c r="G1760" s="1">
        <v>1.8736859000000002E-2</v>
      </c>
      <c r="H1760" s="1" t="s">
        <v>4749</v>
      </c>
      <c r="I1760" s="1" t="s">
        <v>4783</v>
      </c>
      <c r="J1760" s="1" t="s">
        <v>2224</v>
      </c>
      <c r="K1760" s="1" t="s">
        <v>2225</v>
      </c>
    </row>
    <row r="1761" spans="1:11" x14ac:dyDescent="0.3">
      <c r="A1761" s="1" t="s">
        <v>5103</v>
      </c>
      <c r="B1761" s="1">
        <v>28.296950169999999</v>
      </c>
      <c r="C1761" s="1">
        <v>33.2655557</v>
      </c>
      <c r="D1761" s="1">
        <v>48.474264269999999</v>
      </c>
      <c r="E1761" s="1">
        <v>14.70906944</v>
      </c>
      <c r="F1761" s="1">
        <v>34.653679879999999</v>
      </c>
      <c r="G1761" s="1">
        <v>34.011180879999998</v>
      </c>
      <c r="H1761" s="1" t="s">
        <v>4749</v>
      </c>
      <c r="I1761" s="1" t="s">
        <v>4815</v>
      </c>
      <c r="J1761" s="1" t="s">
        <v>2421</v>
      </c>
      <c r="K1761" s="1" t="s">
        <v>2422</v>
      </c>
    </row>
    <row r="1762" spans="1:11" x14ac:dyDescent="0.3">
      <c r="A1762" s="1" t="s">
        <v>5104</v>
      </c>
      <c r="B1762" s="1">
        <v>0.33720612500000002</v>
      </c>
      <c r="C1762" s="1">
        <v>1.4069611120000001</v>
      </c>
      <c r="D1762" s="1">
        <v>1.116361532</v>
      </c>
      <c r="E1762" s="1">
        <v>2.6423875410000002</v>
      </c>
      <c r="F1762" s="1">
        <v>0.17450513200000001</v>
      </c>
      <c r="G1762" s="1">
        <v>0.12613318900000001</v>
      </c>
      <c r="H1762" s="1" t="s">
        <v>4749</v>
      </c>
      <c r="I1762" s="1" t="s">
        <v>4777</v>
      </c>
      <c r="J1762" s="1" t="s">
        <v>5105</v>
      </c>
      <c r="K1762" s="1" t="s">
        <v>5106</v>
      </c>
    </row>
    <row r="1763" spans="1:11" x14ac:dyDescent="0.3">
      <c r="A1763" s="1" t="s">
        <v>2657</v>
      </c>
      <c r="B1763" s="1">
        <v>5.4953346270000001</v>
      </c>
      <c r="C1763" s="1">
        <v>6.8964054849999998</v>
      </c>
      <c r="D1763" s="1">
        <v>6.1681849890000002</v>
      </c>
      <c r="E1763" s="1">
        <v>7.8677616329999998</v>
      </c>
      <c r="F1763" s="1">
        <v>12.06170586</v>
      </c>
      <c r="G1763" s="1">
        <v>12.56485842</v>
      </c>
      <c r="H1763" s="1" t="s">
        <v>4749</v>
      </c>
      <c r="I1763" s="1" t="s">
        <v>4810</v>
      </c>
      <c r="J1763" s="1" t="s">
        <v>2658</v>
      </c>
      <c r="K1763" s="1" t="s">
        <v>2659</v>
      </c>
    </row>
    <row r="1764" spans="1:11" x14ac:dyDescent="0.3">
      <c r="A1764" s="1" t="s">
        <v>5107</v>
      </c>
      <c r="B1764" s="1">
        <v>4.3552567550000001</v>
      </c>
      <c r="C1764" s="1">
        <v>3.4563517500000001</v>
      </c>
      <c r="D1764" s="1">
        <v>3.1654675160000001</v>
      </c>
      <c r="E1764" s="1">
        <v>4.6139228010000002</v>
      </c>
      <c r="F1764" s="1">
        <v>1.0195067849999999</v>
      </c>
      <c r="G1764" s="1">
        <v>0.82825575200000001</v>
      </c>
      <c r="H1764" s="1" t="s">
        <v>4749</v>
      </c>
      <c r="I1764" s="1" t="s">
        <v>4767</v>
      </c>
      <c r="J1764" s="1" t="s">
        <v>3199</v>
      </c>
      <c r="K1764" s="1" t="s">
        <v>3200</v>
      </c>
    </row>
    <row r="1765" spans="1:11" x14ac:dyDescent="0.3">
      <c r="A1765" s="1" t="s">
        <v>2660</v>
      </c>
      <c r="B1765" s="1">
        <v>23.08273295</v>
      </c>
      <c r="C1765" s="1">
        <v>16.792544079999999</v>
      </c>
      <c r="D1765" s="1">
        <v>11.78287173</v>
      </c>
      <c r="E1765" s="1">
        <v>14.289656799999999</v>
      </c>
      <c r="F1765" s="1">
        <v>4.0457930700000002</v>
      </c>
      <c r="G1765" s="1">
        <v>4.2448213570000002</v>
      </c>
      <c r="H1765" s="1" t="s">
        <v>4749</v>
      </c>
      <c r="I1765" s="1" t="s">
        <v>4815</v>
      </c>
      <c r="J1765" s="1" t="s">
        <v>2479</v>
      </c>
      <c r="K1765" s="1" t="s">
        <v>2480</v>
      </c>
    </row>
    <row r="1766" spans="1:11" x14ac:dyDescent="0.3">
      <c r="A1766" s="1" t="s">
        <v>2661</v>
      </c>
      <c r="B1766" s="1">
        <v>4.185827669</v>
      </c>
      <c r="C1766" s="1">
        <v>3.46284225</v>
      </c>
      <c r="D1766" s="1">
        <v>2.2151659750000001</v>
      </c>
      <c r="E1766" s="1">
        <v>4.4742316200000003</v>
      </c>
      <c r="F1766" s="1">
        <v>1.0614896760000001</v>
      </c>
      <c r="G1766" s="1">
        <v>1.7958316969999999</v>
      </c>
      <c r="H1766" s="1" t="s">
        <v>4749</v>
      </c>
      <c r="I1766" s="1" t="s">
        <v>4954</v>
      </c>
      <c r="J1766" s="1" t="s">
        <v>708</v>
      </c>
      <c r="K1766" s="1" t="s">
        <v>709</v>
      </c>
    </row>
    <row r="1767" spans="1:11" x14ac:dyDescent="0.3">
      <c r="A1767" s="1" t="s">
        <v>5108</v>
      </c>
      <c r="B1767" s="1">
        <v>0.113939734</v>
      </c>
      <c r="C1767" s="1">
        <v>0.13735704300000001</v>
      </c>
      <c r="D1767" s="1">
        <v>9.8009496000000002E-2</v>
      </c>
      <c r="E1767" s="1">
        <v>0.189532492</v>
      </c>
      <c r="F1767" s="1">
        <v>9.9799859999999997E-3</v>
      </c>
      <c r="G1767" s="1">
        <v>0</v>
      </c>
      <c r="H1767" s="1" t="s">
        <v>4749</v>
      </c>
      <c r="I1767" s="1" t="s">
        <v>4759</v>
      </c>
      <c r="J1767" s="1" t="s">
        <v>3034</v>
      </c>
      <c r="K1767" s="1" t="s">
        <v>3035</v>
      </c>
    </row>
    <row r="1768" spans="1:11" x14ac:dyDescent="0.3">
      <c r="A1768" s="1" t="s">
        <v>5109</v>
      </c>
      <c r="B1768" s="1">
        <v>29.42529262</v>
      </c>
      <c r="C1768" s="1">
        <v>22.02825065</v>
      </c>
      <c r="D1768" s="1">
        <v>15.57002509</v>
      </c>
      <c r="E1768" s="1">
        <v>61.780159670000003</v>
      </c>
      <c r="F1768" s="1">
        <v>4.6981759079999996</v>
      </c>
      <c r="G1768" s="1">
        <v>4.8265964849999996</v>
      </c>
      <c r="H1768" s="1" t="s">
        <v>4749</v>
      </c>
      <c r="I1768" s="1" t="s">
        <v>5065</v>
      </c>
      <c r="J1768" s="1" t="s">
        <v>5110</v>
      </c>
      <c r="K1768" s="1" t="s">
        <v>5111</v>
      </c>
    </row>
    <row r="1769" spans="1:11" x14ac:dyDescent="0.3">
      <c r="A1769" s="1" t="s">
        <v>2675</v>
      </c>
      <c r="B1769" s="1">
        <v>15.29946799</v>
      </c>
      <c r="C1769" s="1">
        <v>22.37411475</v>
      </c>
      <c r="D1769" s="1">
        <v>12.24433295</v>
      </c>
      <c r="E1769" s="1">
        <v>14.289412710000001</v>
      </c>
      <c r="F1769" s="1">
        <v>2.4041497249999999</v>
      </c>
      <c r="G1769" s="1">
        <v>2.5124886430000002</v>
      </c>
      <c r="H1769" s="1" t="s">
        <v>4749</v>
      </c>
      <c r="I1769" s="1" t="s">
        <v>4819</v>
      </c>
      <c r="J1769" s="1" t="s">
        <v>1555</v>
      </c>
      <c r="K1769" s="1" t="s">
        <v>1556</v>
      </c>
    </row>
    <row r="1770" spans="1:11" x14ac:dyDescent="0.3">
      <c r="A1770" s="1" t="s">
        <v>2495</v>
      </c>
      <c r="B1770" s="1">
        <v>26.21706498</v>
      </c>
      <c r="C1770" s="1">
        <v>19.43312749</v>
      </c>
      <c r="D1770" s="1">
        <v>16.567156409999999</v>
      </c>
      <c r="E1770" s="1">
        <v>5.8664944950000004</v>
      </c>
      <c r="F1770" s="1">
        <v>2.7707855860000001</v>
      </c>
      <c r="G1770" s="1">
        <v>2.682917878</v>
      </c>
      <c r="H1770" s="1" t="s">
        <v>4749</v>
      </c>
      <c r="I1770" s="1" t="s">
        <v>4808</v>
      </c>
      <c r="J1770" s="1" t="s">
        <v>1003</v>
      </c>
      <c r="K1770" s="1" t="s">
        <v>1004</v>
      </c>
    </row>
    <row r="1771" spans="1:11" x14ac:dyDescent="0.3">
      <c r="A1771" s="1" t="s">
        <v>5112</v>
      </c>
      <c r="B1771" s="1">
        <v>1.7481637800000001</v>
      </c>
      <c r="C1771" s="1">
        <v>1.8474960659999999</v>
      </c>
      <c r="D1771" s="1">
        <v>1.866737101</v>
      </c>
      <c r="E1771" s="1">
        <v>0.57203628500000003</v>
      </c>
      <c r="F1771" s="1">
        <v>0.11130778700000001</v>
      </c>
      <c r="G1771" s="1">
        <v>2.8663642999999999E-2</v>
      </c>
      <c r="H1771" s="1" t="s">
        <v>4749</v>
      </c>
      <c r="I1771" s="1" t="s">
        <v>4805</v>
      </c>
      <c r="J1771" s="1" t="s">
        <v>4806</v>
      </c>
      <c r="K1771" s="1" t="s">
        <v>4807</v>
      </c>
    </row>
    <row r="1772" spans="1:11" x14ac:dyDescent="0.3">
      <c r="A1772" s="1" t="s">
        <v>2500</v>
      </c>
      <c r="B1772" s="1">
        <v>54.344320199999999</v>
      </c>
      <c r="C1772" s="1">
        <v>41.560192170000001</v>
      </c>
      <c r="D1772" s="1">
        <v>33.485284030000003</v>
      </c>
      <c r="E1772" s="1">
        <v>35.420426509999999</v>
      </c>
      <c r="F1772" s="1">
        <v>9.0761507649999995</v>
      </c>
      <c r="G1772" s="1">
        <v>10.761381350000001</v>
      </c>
      <c r="H1772" s="1" t="s">
        <v>4749</v>
      </c>
      <c r="I1772" s="1" t="s">
        <v>4756</v>
      </c>
      <c r="J1772" s="1" t="s">
        <v>457</v>
      </c>
      <c r="K1772" s="1" t="s">
        <v>458</v>
      </c>
    </row>
    <row r="1773" spans="1:11" x14ac:dyDescent="0.3">
      <c r="A1773" s="1" t="s">
        <v>2506</v>
      </c>
      <c r="B1773" s="1">
        <v>27.808669259999999</v>
      </c>
      <c r="C1773" s="1">
        <v>17.180224209999999</v>
      </c>
      <c r="D1773" s="1">
        <v>13.051265369999999</v>
      </c>
      <c r="E1773" s="1">
        <v>14.28267516</v>
      </c>
      <c r="F1773" s="1">
        <v>1.5144225250000001</v>
      </c>
      <c r="G1773" s="1">
        <v>1.64911166</v>
      </c>
      <c r="H1773" s="1" t="s">
        <v>4749</v>
      </c>
      <c r="I1773" s="1" t="s">
        <v>4808</v>
      </c>
      <c r="J1773" s="1" t="s">
        <v>1003</v>
      </c>
      <c r="K1773" s="1" t="s">
        <v>1004</v>
      </c>
    </row>
    <row r="1774" spans="1:11" x14ac:dyDescent="0.3">
      <c r="A1774" s="1" t="s">
        <v>5113</v>
      </c>
      <c r="B1774" s="1">
        <v>0.135752066</v>
      </c>
      <c r="C1774" s="1">
        <v>0.16615390199999999</v>
      </c>
      <c r="D1774" s="1">
        <v>0.12778901200000001</v>
      </c>
      <c r="E1774" s="1">
        <v>0.134278648</v>
      </c>
      <c r="F1774" s="1">
        <v>0.24276884800000001</v>
      </c>
      <c r="G1774" s="1">
        <v>0.36414225700000002</v>
      </c>
      <c r="H1774" s="1" t="s">
        <v>4749</v>
      </c>
      <c r="I1774" s="1" t="s">
        <v>4750</v>
      </c>
      <c r="J1774" s="1" t="s">
        <v>1089</v>
      </c>
      <c r="K1774" s="1" t="s">
        <v>1090</v>
      </c>
    </row>
    <row r="1775" spans="1:11" x14ac:dyDescent="0.3">
      <c r="A1775" s="1" t="s">
        <v>2508</v>
      </c>
      <c r="B1775" s="1">
        <v>13.10921613</v>
      </c>
      <c r="C1775" s="1">
        <v>4.9978393490000004</v>
      </c>
      <c r="D1775" s="1">
        <v>5.6519423460000002</v>
      </c>
      <c r="E1775" s="1">
        <v>11.809528999999999</v>
      </c>
      <c r="F1775" s="1">
        <v>1.299508208</v>
      </c>
      <c r="G1775" s="1">
        <v>2.6986066389999999</v>
      </c>
      <c r="H1775" s="1" t="s">
        <v>4749</v>
      </c>
      <c r="I1775" s="1" t="s">
        <v>4810</v>
      </c>
      <c r="J1775" s="1" t="s">
        <v>2509</v>
      </c>
      <c r="K1775" s="1" t="s">
        <v>2510</v>
      </c>
    </row>
    <row r="1776" spans="1:11" x14ac:dyDescent="0.3">
      <c r="A1776" s="1" t="s">
        <v>5114</v>
      </c>
      <c r="B1776" s="1">
        <v>2.189964453</v>
      </c>
      <c r="C1776" s="1">
        <v>1.363268345</v>
      </c>
      <c r="D1776" s="1">
        <v>0.56208624100000004</v>
      </c>
      <c r="E1776" s="1">
        <v>8.6201984120000006</v>
      </c>
      <c r="F1776" s="1">
        <v>0.35142934100000001</v>
      </c>
      <c r="G1776" s="1">
        <v>0.28161130000000001</v>
      </c>
      <c r="H1776" s="1" t="s">
        <v>4749</v>
      </c>
      <c r="I1776" s="1" t="s">
        <v>4757</v>
      </c>
      <c r="J1776" s="1" t="s">
        <v>4812</v>
      </c>
      <c r="K1776" s="1" t="s">
        <v>4813</v>
      </c>
    </row>
    <row r="1777" spans="1:11" x14ac:dyDescent="0.3">
      <c r="A1777" s="1" t="s">
        <v>5115</v>
      </c>
      <c r="B1777" s="1">
        <v>9.0003816049999994</v>
      </c>
      <c r="C1777" s="1">
        <v>11.896162199999999</v>
      </c>
      <c r="D1777" s="1">
        <v>9.8388134740000002</v>
      </c>
      <c r="E1777" s="1">
        <v>26.722213440000001</v>
      </c>
      <c r="F1777" s="1">
        <v>8.0474664150000006</v>
      </c>
      <c r="G1777" s="1">
        <v>9.3775297319999993</v>
      </c>
      <c r="H1777" s="1" t="s">
        <v>4749</v>
      </c>
      <c r="I1777" s="1" t="s">
        <v>4920</v>
      </c>
      <c r="J1777" s="1" t="s">
        <v>5072</v>
      </c>
      <c r="K1777" s="1" t="s">
        <v>5073</v>
      </c>
    </row>
    <row r="1778" spans="1:11" x14ac:dyDescent="0.3">
      <c r="A1778" s="1" t="s">
        <v>2511</v>
      </c>
      <c r="B1778" s="1">
        <v>7.492138948</v>
      </c>
      <c r="C1778" s="1">
        <v>8.345025991</v>
      </c>
      <c r="D1778" s="1">
        <v>7.2506264590000002</v>
      </c>
      <c r="E1778" s="1">
        <v>8.2825222059999994</v>
      </c>
      <c r="F1778" s="1">
        <v>1.958920904</v>
      </c>
      <c r="G1778" s="1">
        <v>2.3276913659999998</v>
      </c>
      <c r="H1778" s="1" t="s">
        <v>4749</v>
      </c>
      <c r="I1778" s="1" t="s">
        <v>4818</v>
      </c>
      <c r="J1778" s="1" t="s">
        <v>1552</v>
      </c>
      <c r="K1778" s="1" t="s">
        <v>1553</v>
      </c>
    </row>
    <row r="1779" spans="1:11" x14ac:dyDescent="0.3">
      <c r="A1779" s="1" t="s">
        <v>2512</v>
      </c>
      <c r="B1779" s="1">
        <v>52.549588530000001</v>
      </c>
      <c r="C1779" s="1">
        <v>15.389586120000001</v>
      </c>
      <c r="D1779" s="1">
        <v>11.98169787</v>
      </c>
      <c r="E1779" s="1">
        <v>21.171211029999998</v>
      </c>
      <c r="F1779" s="1">
        <v>2.6165554439999998</v>
      </c>
      <c r="G1779" s="1">
        <v>2.548804037</v>
      </c>
      <c r="H1779" s="1" t="s">
        <v>4749</v>
      </c>
      <c r="I1779" s="1" t="s">
        <v>4819</v>
      </c>
      <c r="J1779" s="1" t="s">
        <v>1555</v>
      </c>
      <c r="K1779" s="1" t="s">
        <v>1556</v>
      </c>
    </row>
    <row r="1780" spans="1:11" x14ac:dyDescent="0.3">
      <c r="A1780" s="1" t="s">
        <v>3446</v>
      </c>
      <c r="B1780" s="1">
        <v>1.138232264</v>
      </c>
      <c r="C1780" s="1">
        <v>1.372184565</v>
      </c>
      <c r="D1780" s="1">
        <v>0.990844163</v>
      </c>
      <c r="E1780" s="1">
        <v>0.88935536500000001</v>
      </c>
      <c r="F1780" s="1">
        <v>1.9788875779999999</v>
      </c>
      <c r="G1780" s="1">
        <v>2.883313609</v>
      </c>
      <c r="H1780" s="1" t="s">
        <v>4749</v>
      </c>
      <c r="I1780" s="1" t="s">
        <v>4820</v>
      </c>
      <c r="J1780" s="1" t="s">
        <v>3216</v>
      </c>
      <c r="K1780" s="1" t="s">
        <v>3217</v>
      </c>
    </row>
    <row r="1781" spans="1:11" x14ac:dyDescent="0.3">
      <c r="A1781" s="1" t="s">
        <v>5116</v>
      </c>
      <c r="B1781" s="1">
        <v>10.874414679999999</v>
      </c>
      <c r="C1781" s="1">
        <v>23.277544129999999</v>
      </c>
      <c r="D1781" s="1">
        <v>13.303809319999999</v>
      </c>
      <c r="E1781" s="1">
        <v>13.797199320000001</v>
      </c>
      <c r="F1781" s="1">
        <v>3.019575777</v>
      </c>
      <c r="G1781" s="1">
        <v>3.9685949109999998</v>
      </c>
      <c r="H1781" s="1" t="s">
        <v>4749</v>
      </c>
      <c r="I1781" s="1" t="s">
        <v>4767</v>
      </c>
      <c r="J1781" s="1" t="s">
        <v>4768</v>
      </c>
      <c r="K1781" s="1" t="s">
        <v>4769</v>
      </c>
    </row>
    <row r="1782" spans="1:11" x14ac:dyDescent="0.3">
      <c r="A1782" s="1" t="s">
        <v>5117</v>
      </c>
      <c r="B1782" s="1">
        <v>4.0955939600000004</v>
      </c>
      <c r="C1782" s="1">
        <v>3.104823315</v>
      </c>
      <c r="D1782" s="1">
        <v>2.979155327</v>
      </c>
      <c r="E1782" s="1">
        <v>2.830739339</v>
      </c>
      <c r="F1782" s="1">
        <v>4.3722839100000002</v>
      </c>
      <c r="G1782" s="1">
        <v>5.0676013610000004</v>
      </c>
      <c r="H1782" s="1" t="s">
        <v>4749</v>
      </c>
      <c r="I1782" s="1" t="s">
        <v>5118</v>
      </c>
      <c r="J1782" s="1" t="s">
        <v>4806</v>
      </c>
      <c r="K1782" s="1" t="s">
        <v>4807</v>
      </c>
    </row>
    <row r="1783" spans="1:11" x14ac:dyDescent="0.3">
      <c r="A1783" s="1" t="s">
        <v>2533</v>
      </c>
      <c r="B1783" s="1">
        <v>18.865705890000001</v>
      </c>
      <c r="C1783" s="1">
        <v>16.108559499999998</v>
      </c>
      <c r="D1783" s="1">
        <v>13.40154542</v>
      </c>
      <c r="E1783" s="1">
        <v>15.190660729999999</v>
      </c>
      <c r="F1783" s="1">
        <v>3.992617482</v>
      </c>
      <c r="G1783" s="1">
        <v>4.5888235919999998</v>
      </c>
      <c r="H1783" s="1" t="s">
        <v>4749</v>
      </c>
      <c r="I1783" s="1" t="s">
        <v>4827</v>
      </c>
      <c r="J1783" s="1" t="s">
        <v>2534</v>
      </c>
      <c r="K1783" s="1" t="s">
        <v>2535</v>
      </c>
    </row>
    <row r="1784" spans="1:11" x14ac:dyDescent="0.3">
      <c r="A1784" s="1" t="s">
        <v>2541</v>
      </c>
      <c r="B1784" s="1">
        <v>1.591100094</v>
      </c>
      <c r="C1784" s="1">
        <v>0.76620089899999999</v>
      </c>
      <c r="D1784" s="1">
        <v>0.60346001599999999</v>
      </c>
      <c r="E1784" s="1">
        <v>0.452554501</v>
      </c>
      <c r="F1784" s="1">
        <v>3.1438200999999999E-2</v>
      </c>
      <c r="G1784" s="1">
        <v>0.106182242</v>
      </c>
      <c r="H1784" s="1" t="s">
        <v>4749</v>
      </c>
      <c r="I1784" s="1" t="s">
        <v>4757</v>
      </c>
      <c r="J1784" s="1" t="s">
        <v>1027</v>
      </c>
      <c r="K1784" s="1" t="s">
        <v>1028</v>
      </c>
    </row>
    <row r="1785" spans="1:11" x14ac:dyDescent="0.3">
      <c r="A1785" s="1" t="s">
        <v>2542</v>
      </c>
      <c r="B1785" s="1">
        <v>74.626844820000002</v>
      </c>
      <c r="C1785" s="1">
        <v>31.84669006</v>
      </c>
      <c r="D1785" s="1">
        <v>31.650504380000001</v>
      </c>
      <c r="E1785" s="1">
        <v>24.257651370000001</v>
      </c>
      <c r="F1785" s="1">
        <v>5.3230733270000004</v>
      </c>
      <c r="G1785" s="1">
        <v>7.2583524510000004</v>
      </c>
      <c r="H1785" s="1" t="s">
        <v>4749</v>
      </c>
      <c r="I1785" s="1" t="s">
        <v>4778</v>
      </c>
      <c r="J1785" s="1" t="s">
        <v>439</v>
      </c>
      <c r="K1785" s="1" t="s">
        <v>440</v>
      </c>
    </row>
    <row r="1786" spans="1:11" x14ac:dyDescent="0.3">
      <c r="A1786" s="1" t="s">
        <v>2544</v>
      </c>
      <c r="B1786" s="1">
        <v>13.659622239999999</v>
      </c>
      <c r="C1786" s="1">
        <v>11.204548989999999</v>
      </c>
      <c r="D1786" s="1">
        <v>9.5759289219999992</v>
      </c>
      <c r="E1786" s="1">
        <v>9.4886144560000005</v>
      </c>
      <c r="F1786" s="1">
        <v>2.890505589</v>
      </c>
      <c r="G1786" s="1">
        <v>3.6077420650000001</v>
      </c>
      <c r="H1786" s="1" t="s">
        <v>4749</v>
      </c>
      <c r="I1786" s="1" t="s">
        <v>4834</v>
      </c>
      <c r="J1786" s="1" t="s">
        <v>1645</v>
      </c>
      <c r="K1786" s="1" t="s">
        <v>1646</v>
      </c>
    </row>
    <row r="1787" spans="1:11" x14ac:dyDescent="0.3">
      <c r="A1787" s="1" t="s">
        <v>5119</v>
      </c>
      <c r="B1787" s="1">
        <v>33.294279019999998</v>
      </c>
      <c r="C1787" s="1">
        <v>56.170475099999997</v>
      </c>
      <c r="D1787" s="1">
        <v>20.487885080000002</v>
      </c>
      <c r="E1787" s="1">
        <v>27.617711100000001</v>
      </c>
      <c r="F1787" s="1">
        <v>25.239572840000001</v>
      </c>
      <c r="G1787" s="1">
        <v>18.056956509999999</v>
      </c>
      <c r="H1787" s="1" t="s">
        <v>4749</v>
      </c>
      <c r="I1787" s="1" t="s">
        <v>5120</v>
      </c>
      <c r="J1787" s="1" t="s">
        <v>5121</v>
      </c>
      <c r="K1787" s="1" t="s">
        <v>5122</v>
      </c>
    </row>
    <row r="1788" spans="1:11" x14ac:dyDescent="0.3">
      <c r="A1788" s="1" t="s">
        <v>5123</v>
      </c>
      <c r="B1788" s="1">
        <v>3.070436393</v>
      </c>
      <c r="C1788" s="1">
        <v>2.846628001</v>
      </c>
      <c r="D1788" s="1">
        <v>4.7723905169999998</v>
      </c>
      <c r="E1788" s="1">
        <v>2.0646232389999999</v>
      </c>
      <c r="F1788" s="1">
        <v>2.8329948960000002</v>
      </c>
      <c r="G1788" s="1">
        <v>3.5101818300000001</v>
      </c>
      <c r="H1788" s="1" t="s">
        <v>4749</v>
      </c>
      <c r="I1788" s="1" t="s">
        <v>4829</v>
      </c>
      <c r="J1788" s="1" t="s">
        <v>3230</v>
      </c>
      <c r="K1788" s="1" t="s">
        <v>3231</v>
      </c>
    </row>
    <row r="1789" spans="1:11" x14ac:dyDescent="0.3">
      <c r="A1789" s="1" t="s">
        <v>5124</v>
      </c>
      <c r="B1789" s="1">
        <v>1.0714806640000001</v>
      </c>
      <c r="C1789" s="1">
        <v>0.34065592</v>
      </c>
      <c r="D1789" s="1">
        <v>2.1660974290000001</v>
      </c>
      <c r="E1789" s="1">
        <v>2.1113069040000001</v>
      </c>
      <c r="F1789" s="1">
        <v>0.28985165400000001</v>
      </c>
      <c r="G1789" s="1">
        <v>0.495243445</v>
      </c>
      <c r="H1789" s="1" t="s">
        <v>4749</v>
      </c>
      <c r="I1789" s="1" t="s">
        <v>4819</v>
      </c>
      <c r="J1789" s="1" t="s">
        <v>5125</v>
      </c>
      <c r="K1789" s="1" t="s">
        <v>5126</v>
      </c>
    </row>
    <row r="1790" spans="1:11" x14ac:dyDescent="0.3">
      <c r="A1790" s="1" t="s">
        <v>3453</v>
      </c>
      <c r="B1790" s="1">
        <v>16.534894269999999</v>
      </c>
      <c r="C1790" s="1">
        <v>17.978803039999999</v>
      </c>
      <c r="D1790" s="1">
        <v>20.882449309999998</v>
      </c>
      <c r="E1790" s="1">
        <v>39.363853820000003</v>
      </c>
      <c r="F1790" s="1">
        <v>92.018534529999997</v>
      </c>
      <c r="G1790" s="1">
        <v>103.15886190000001</v>
      </c>
      <c r="H1790" s="1" t="s">
        <v>4749</v>
      </c>
      <c r="I1790" s="1" t="s">
        <v>4828</v>
      </c>
      <c r="J1790" s="1" t="s">
        <v>1601</v>
      </c>
      <c r="K1790" s="1" t="s">
        <v>1602</v>
      </c>
    </row>
    <row r="1791" spans="1:11" x14ac:dyDescent="0.3">
      <c r="A1791" s="1" t="s">
        <v>2572</v>
      </c>
      <c r="B1791" s="1">
        <v>13.99711415</v>
      </c>
      <c r="C1791" s="1">
        <v>15.015174610000001</v>
      </c>
      <c r="D1791" s="1">
        <v>20.240150020000002</v>
      </c>
      <c r="E1791" s="1">
        <v>11.516043229999999</v>
      </c>
      <c r="F1791" s="1">
        <v>19.55500485</v>
      </c>
      <c r="G1791" s="1">
        <v>19.950715089999999</v>
      </c>
      <c r="H1791" s="1" t="s">
        <v>4749</v>
      </c>
      <c r="I1791" s="1" t="s">
        <v>4907</v>
      </c>
      <c r="J1791" s="1" t="s">
        <v>2573</v>
      </c>
      <c r="K1791" s="1" t="s">
        <v>2574</v>
      </c>
    </row>
    <row r="1792" spans="1:11" x14ac:dyDescent="0.3">
      <c r="A1792" s="1" t="s">
        <v>3454</v>
      </c>
      <c r="B1792" s="1">
        <v>14.211300870000001</v>
      </c>
      <c r="C1792" s="1">
        <v>18.001469629999999</v>
      </c>
      <c r="D1792" s="1">
        <v>26.163999350000001</v>
      </c>
      <c r="E1792" s="1">
        <v>22.15292037</v>
      </c>
      <c r="F1792" s="1">
        <v>73.400535520000005</v>
      </c>
      <c r="G1792" s="1">
        <v>82.01717481</v>
      </c>
      <c r="H1792" s="1" t="s">
        <v>4749</v>
      </c>
      <c r="I1792" s="1" t="s">
        <v>4772</v>
      </c>
      <c r="J1792" s="1" t="s">
        <v>3243</v>
      </c>
      <c r="K1792" s="1" t="s">
        <v>3244</v>
      </c>
    </row>
    <row r="1793" spans="1:11" x14ac:dyDescent="0.3">
      <c r="A1793" s="1" t="s">
        <v>265</v>
      </c>
      <c r="B1793" s="1">
        <v>39.632316170000003</v>
      </c>
      <c r="C1793" s="1">
        <v>13.96761089</v>
      </c>
      <c r="D1793" s="1">
        <v>12.475796369999999</v>
      </c>
      <c r="E1793" s="1">
        <v>15.82875005</v>
      </c>
      <c r="F1793" s="1">
        <v>0.22758993399999999</v>
      </c>
      <c r="G1793" s="1">
        <v>0.71925024999999998</v>
      </c>
      <c r="H1793" s="1" t="s">
        <v>4749</v>
      </c>
      <c r="I1793" s="1" t="s">
        <v>4931</v>
      </c>
      <c r="J1793" s="1" t="s">
        <v>266</v>
      </c>
      <c r="K1793" s="1" t="s">
        <v>267</v>
      </c>
    </row>
    <row r="1794" spans="1:11" x14ac:dyDescent="0.3">
      <c r="A1794" s="1" t="s">
        <v>5127</v>
      </c>
      <c r="B1794" s="1">
        <v>0.78434477899999999</v>
      </c>
      <c r="C1794" s="1">
        <v>1.806369224</v>
      </c>
      <c r="D1794" s="1">
        <v>5.8231260860000003</v>
      </c>
      <c r="E1794" s="1">
        <v>6.539311959</v>
      </c>
      <c r="F1794" s="1">
        <v>4.6472659439999999</v>
      </c>
      <c r="G1794" s="1">
        <v>3.9196532999999998</v>
      </c>
      <c r="H1794" s="1" t="s">
        <v>4749</v>
      </c>
      <c r="I1794" s="1" t="s">
        <v>4907</v>
      </c>
      <c r="J1794" s="1" t="s">
        <v>5085</v>
      </c>
      <c r="K1794" s="1" t="s">
        <v>2574</v>
      </c>
    </row>
    <row r="1795" spans="1:11" x14ac:dyDescent="0.3">
      <c r="A1795" s="1" t="s">
        <v>2350</v>
      </c>
      <c r="B1795" s="1">
        <v>21.912936169999998</v>
      </c>
      <c r="C1795" s="1">
        <v>7.7188747190000004</v>
      </c>
      <c r="D1795" s="1">
        <v>3.493191537</v>
      </c>
      <c r="E1795" s="1">
        <v>4.4166485959999999</v>
      </c>
      <c r="F1795" s="1">
        <v>0.74970720999999996</v>
      </c>
      <c r="G1795" s="1">
        <v>1.05759599</v>
      </c>
      <c r="H1795" s="1" t="s">
        <v>4749</v>
      </c>
      <c r="I1795" s="1" t="s">
        <v>4834</v>
      </c>
      <c r="J1795" s="1" t="s">
        <v>1645</v>
      </c>
      <c r="K1795" s="1" t="s">
        <v>1646</v>
      </c>
    </row>
    <row r="1796" spans="1:11" x14ac:dyDescent="0.3">
      <c r="A1796" s="1" t="s">
        <v>5128</v>
      </c>
      <c r="B1796" s="1">
        <v>10.01089606</v>
      </c>
      <c r="C1796" s="1">
        <v>8.4125719970000006</v>
      </c>
      <c r="D1796" s="1">
        <v>10.777263870000001</v>
      </c>
      <c r="E1796" s="1">
        <v>19.714236669999998</v>
      </c>
      <c r="F1796" s="1">
        <v>11.727867359999999</v>
      </c>
      <c r="G1796" s="1">
        <v>17.200231070000001</v>
      </c>
      <c r="H1796" s="1" t="s">
        <v>4749</v>
      </c>
      <c r="I1796" s="1" t="s">
        <v>4759</v>
      </c>
      <c r="J1796" s="1" t="s">
        <v>5129</v>
      </c>
      <c r="K1796" s="1" t="s">
        <v>5130</v>
      </c>
    </row>
    <row r="1797" spans="1:11" x14ac:dyDescent="0.3">
      <c r="A1797" s="1" t="s">
        <v>2357</v>
      </c>
      <c r="B1797" s="1">
        <v>8.6279849990000006</v>
      </c>
      <c r="C1797" s="1">
        <v>7.3712455300000004</v>
      </c>
      <c r="D1797" s="1">
        <v>5.4638083100000001</v>
      </c>
      <c r="E1797" s="1">
        <v>6.8946846669999999</v>
      </c>
      <c r="F1797" s="1">
        <v>0.76965201699999997</v>
      </c>
      <c r="G1797" s="1">
        <v>1.1742746079999999</v>
      </c>
      <c r="H1797" s="1" t="s">
        <v>4749</v>
      </c>
      <c r="I1797" s="1" t="s">
        <v>4819</v>
      </c>
      <c r="J1797" s="1" t="s">
        <v>1607</v>
      </c>
      <c r="K1797" s="1" t="s">
        <v>1608</v>
      </c>
    </row>
    <row r="1798" spans="1:11" x14ac:dyDescent="0.3">
      <c r="A1798" s="1" t="s">
        <v>3417</v>
      </c>
      <c r="B1798" s="1">
        <v>0.31099030900000002</v>
      </c>
      <c r="C1798" s="1">
        <v>0.18141127000000001</v>
      </c>
      <c r="D1798" s="1">
        <v>0.48296842899999998</v>
      </c>
      <c r="E1798" s="1">
        <v>0.46870710300000001</v>
      </c>
      <c r="F1798" s="1">
        <v>3.1368884960000001</v>
      </c>
      <c r="G1798" s="1">
        <v>3.3171807759999998</v>
      </c>
      <c r="H1798" s="1" t="s">
        <v>4749</v>
      </c>
      <c r="I1798" s="1" t="s">
        <v>4759</v>
      </c>
      <c r="J1798" s="1" t="s">
        <v>886</v>
      </c>
      <c r="K1798" s="1" t="s">
        <v>887</v>
      </c>
    </row>
    <row r="1799" spans="1:11" x14ac:dyDescent="0.3">
      <c r="A1799" s="1" t="s">
        <v>2363</v>
      </c>
      <c r="B1799" s="1">
        <v>6.0822573120000003</v>
      </c>
      <c r="C1799" s="1">
        <v>4.5052040340000001</v>
      </c>
      <c r="D1799" s="1">
        <v>4.4743415290000002</v>
      </c>
      <c r="E1799" s="1">
        <v>5.8260775840000001</v>
      </c>
      <c r="F1799" s="1">
        <v>0.55064247300000002</v>
      </c>
      <c r="G1799" s="1">
        <v>1.740177283</v>
      </c>
      <c r="H1799" s="1" t="s">
        <v>4749</v>
      </c>
      <c r="I1799" s="1" t="s">
        <v>4759</v>
      </c>
      <c r="J1799" s="1" t="s">
        <v>886</v>
      </c>
      <c r="K1799" s="1" t="s">
        <v>887</v>
      </c>
    </row>
    <row r="1800" spans="1:11" x14ac:dyDescent="0.3">
      <c r="A1800" s="1" t="s">
        <v>5131</v>
      </c>
      <c r="B1800" s="1">
        <v>5.6517392549999999</v>
      </c>
      <c r="C1800" s="1">
        <v>3.5265736130000001</v>
      </c>
      <c r="D1800" s="1">
        <v>3.5831703670000001</v>
      </c>
      <c r="E1800" s="1">
        <v>7.897686599</v>
      </c>
      <c r="F1800" s="1">
        <v>0.48254635200000001</v>
      </c>
      <c r="G1800" s="1">
        <v>1.827648484</v>
      </c>
      <c r="H1800" s="1" t="s">
        <v>4749</v>
      </c>
      <c r="I1800" s="1" t="s">
        <v>4759</v>
      </c>
      <c r="J1800" s="1" t="s">
        <v>1442</v>
      </c>
      <c r="K1800" s="1" t="s">
        <v>1443</v>
      </c>
    </row>
    <row r="1801" spans="1:11" x14ac:dyDescent="0.3">
      <c r="A1801" s="1" t="s">
        <v>2380</v>
      </c>
      <c r="B1801" s="1">
        <v>2.022003496</v>
      </c>
      <c r="C1801" s="1">
        <v>1.299111517</v>
      </c>
      <c r="D1801" s="1">
        <v>1.4382491509999999</v>
      </c>
      <c r="E1801" s="1">
        <v>1.150962662</v>
      </c>
      <c r="F1801" s="1">
        <v>3.5042400000000001E-2</v>
      </c>
      <c r="G1801" s="1">
        <v>9.5553545000000004E-2</v>
      </c>
      <c r="H1801" s="1" t="s">
        <v>4749</v>
      </c>
      <c r="I1801" s="1" t="s">
        <v>4819</v>
      </c>
      <c r="J1801" s="1" t="s">
        <v>477</v>
      </c>
      <c r="K1801" s="1" t="s">
        <v>478</v>
      </c>
    </row>
    <row r="1802" spans="1:11" x14ac:dyDescent="0.3">
      <c r="A1802" s="1" t="s">
        <v>5132</v>
      </c>
      <c r="B1802" s="1">
        <v>3.6268742610000002</v>
      </c>
      <c r="C1802" s="1">
        <v>4.3999211870000003</v>
      </c>
      <c r="D1802" s="1">
        <v>2.4640777329999999</v>
      </c>
      <c r="E1802" s="1">
        <v>9.4167739800000003</v>
      </c>
      <c r="F1802" s="1">
        <v>0.58996875199999999</v>
      </c>
      <c r="G1802" s="1">
        <v>0.541838657</v>
      </c>
      <c r="H1802" s="1" t="s">
        <v>4749</v>
      </c>
      <c r="I1802" s="1" t="s">
        <v>4819</v>
      </c>
      <c r="J1802" s="1" t="s">
        <v>1759</v>
      </c>
      <c r="K1802" s="1" t="s">
        <v>1760</v>
      </c>
    </row>
    <row r="1803" spans="1:11" x14ac:dyDescent="0.3">
      <c r="A1803" s="1" t="s">
        <v>2391</v>
      </c>
      <c r="B1803" s="1">
        <v>18.782633579999999</v>
      </c>
      <c r="C1803" s="1">
        <v>18.458243419999999</v>
      </c>
      <c r="D1803" s="1">
        <v>16.356131439999999</v>
      </c>
      <c r="E1803" s="1">
        <v>9.6618671250000006</v>
      </c>
      <c r="F1803" s="1">
        <v>2.7234942520000001</v>
      </c>
      <c r="G1803" s="1">
        <v>2.982920638</v>
      </c>
      <c r="H1803" s="1" t="s">
        <v>4749</v>
      </c>
      <c r="I1803" s="1" t="s">
        <v>4828</v>
      </c>
      <c r="J1803" s="1" t="s">
        <v>2392</v>
      </c>
      <c r="K1803" s="1" t="s">
        <v>2393</v>
      </c>
    </row>
    <row r="1804" spans="1:11" x14ac:dyDescent="0.3">
      <c r="A1804" s="1" t="s">
        <v>5133</v>
      </c>
      <c r="B1804" s="1">
        <v>19.979947580000001</v>
      </c>
      <c r="C1804" s="1">
        <v>19.84384184</v>
      </c>
      <c r="D1804" s="1">
        <v>13.836347030000001</v>
      </c>
      <c r="E1804" s="1">
        <v>45.741657070000002</v>
      </c>
      <c r="F1804" s="1">
        <v>8.9185507420000008</v>
      </c>
      <c r="G1804" s="1">
        <v>11.80580924</v>
      </c>
      <c r="H1804" s="1" t="s">
        <v>4749</v>
      </c>
      <c r="I1804" s="1" t="s">
        <v>4915</v>
      </c>
      <c r="J1804" s="1" t="s">
        <v>1218</v>
      </c>
      <c r="K1804" s="1" t="s">
        <v>1219</v>
      </c>
    </row>
    <row r="1805" spans="1:11" x14ac:dyDescent="0.3">
      <c r="A1805" s="1" t="s">
        <v>3421</v>
      </c>
      <c r="B1805" s="1">
        <v>0.23164106000000001</v>
      </c>
      <c r="C1805" s="1">
        <v>0.149831568</v>
      </c>
      <c r="D1805" s="1">
        <v>0.97325508999999999</v>
      </c>
      <c r="E1805" s="1">
        <v>1.8168812240000001</v>
      </c>
      <c r="F1805" s="1">
        <v>2.5126912030000002</v>
      </c>
      <c r="G1805" s="1">
        <v>4.543590644</v>
      </c>
      <c r="H1805" s="1" t="s">
        <v>4749</v>
      </c>
      <c r="I1805" s="1" t="s">
        <v>4922</v>
      </c>
      <c r="J1805" s="1" t="s">
        <v>1382</v>
      </c>
      <c r="K1805" s="1" t="s">
        <v>1383</v>
      </c>
    </row>
    <row r="1806" spans="1:11" x14ac:dyDescent="0.3">
      <c r="A1806" s="1" t="s">
        <v>2408</v>
      </c>
      <c r="B1806" s="1">
        <v>20.568412840000001</v>
      </c>
      <c r="C1806" s="1">
        <v>14.56520435</v>
      </c>
      <c r="D1806" s="1">
        <v>9.4025928190000005</v>
      </c>
      <c r="E1806" s="1">
        <v>5.240134727</v>
      </c>
      <c r="F1806" s="1">
        <v>0.49443467299999999</v>
      </c>
      <c r="G1806" s="1">
        <v>0.70725608399999995</v>
      </c>
      <c r="H1806" s="1" t="s">
        <v>4749</v>
      </c>
      <c r="I1806" s="1" t="s">
        <v>4924</v>
      </c>
      <c r="J1806" s="1" t="s">
        <v>997</v>
      </c>
      <c r="K1806" s="1" t="s">
        <v>998</v>
      </c>
    </row>
    <row r="1807" spans="1:11" x14ac:dyDescent="0.3">
      <c r="A1807" s="1" t="s">
        <v>5134</v>
      </c>
      <c r="B1807" s="1">
        <v>1.447636286</v>
      </c>
      <c r="C1807" s="1">
        <v>2.4390647300000001</v>
      </c>
      <c r="D1807" s="1">
        <v>2.488409597</v>
      </c>
      <c r="E1807" s="1">
        <v>2.7103272939999998</v>
      </c>
      <c r="F1807" s="1">
        <v>0.17173682700000001</v>
      </c>
      <c r="G1807" s="1">
        <v>0.32593079000000003</v>
      </c>
      <c r="H1807" s="1" t="s">
        <v>4749</v>
      </c>
      <c r="I1807" s="1" t="s">
        <v>5000</v>
      </c>
      <c r="J1807" s="1" t="s">
        <v>5135</v>
      </c>
      <c r="K1807" s="1" t="s">
        <v>5136</v>
      </c>
    </row>
    <row r="1808" spans="1:11" x14ac:dyDescent="0.3">
      <c r="A1808" s="1" t="s">
        <v>2409</v>
      </c>
      <c r="B1808" s="1">
        <v>22.281011500000002</v>
      </c>
      <c r="C1808" s="1">
        <v>18.297864140000001</v>
      </c>
      <c r="D1808" s="1">
        <v>18.17249039</v>
      </c>
      <c r="E1808" s="1">
        <v>27.504278679999999</v>
      </c>
      <c r="F1808" s="1">
        <v>7.2085492660000003</v>
      </c>
      <c r="G1808" s="1">
        <v>9.8553972279999993</v>
      </c>
      <c r="H1808" s="1" t="s">
        <v>4749</v>
      </c>
      <c r="I1808" s="1" t="s">
        <v>4759</v>
      </c>
      <c r="J1808" s="1" t="s">
        <v>2410</v>
      </c>
      <c r="K1808" s="1" t="s">
        <v>2411</v>
      </c>
    </row>
    <row r="1809" spans="1:11" x14ac:dyDescent="0.3">
      <c r="A1809" s="1" t="s">
        <v>3422</v>
      </c>
      <c r="B1809" s="1">
        <v>1.4222532779999999</v>
      </c>
      <c r="C1809" s="1">
        <v>1.129685026</v>
      </c>
      <c r="D1809" s="1">
        <v>1.4722962660000001</v>
      </c>
      <c r="E1809" s="1">
        <v>1.3556635450000001</v>
      </c>
      <c r="F1809" s="1">
        <v>2.6865534150000001</v>
      </c>
      <c r="G1809" s="1">
        <v>4.3501393000000004</v>
      </c>
      <c r="H1809" s="1" t="s">
        <v>4749</v>
      </c>
      <c r="I1809" s="1" t="s">
        <v>4920</v>
      </c>
      <c r="J1809" s="1" t="s">
        <v>2630</v>
      </c>
      <c r="K1809" s="1" t="s">
        <v>2631</v>
      </c>
    </row>
    <row r="1810" spans="1:11" x14ac:dyDescent="0.3">
      <c r="A1810" s="1" t="s">
        <v>2420</v>
      </c>
      <c r="B1810" s="1">
        <v>19.87192632</v>
      </c>
      <c r="C1810" s="1">
        <v>31.277896399999999</v>
      </c>
      <c r="D1810" s="1">
        <v>42.377703689999997</v>
      </c>
      <c r="E1810" s="1">
        <v>37.449408900000002</v>
      </c>
      <c r="F1810" s="1">
        <v>70.122470699999994</v>
      </c>
      <c r="G1810" s="1">
        <v>44.468589489999999</v>
      </c>
      <c r="H1810" s="1" t="s">
        <v>4749</v>
      </c>
      <c r="I1810" s="1" t="s">
        <v>4815</v>
      </c>
      <c r="J1810" s="1" t="s">
        <v>2421</v>
      </c>
      <c r="K1810" s="1" t="s">
        <v>2422</v>
      </c>
    </row>
    <row r="1811" spans="1:11" x14ac:dyDescent="0.3">
      <c r="A1811" s="1" t="s">
        <v>2423</v>
      </c>
      <c r="B1811" s="1">
        <v>27.603112580000001</v>
      </c>
      <c r="C1811" s="1">
        <v>25.840156069999999</v>
      </c>
      <c r="D1811" s="1">
        <v>22.510635860000001</v>
      </c>
      <c r="E1811" s="1">
        <v>35.321961969999997</v>
      </c>
      <c r="F1811" s="1">
        <v>10.180556940000001</v>
      </c>
      <c r="G1811" s="1">
        <v>12.54094312</v>
      </c>
      <c r="H1811" s="1" t="s">
        <v>4749</v>
      </c>
      <c r="I1811" s="1" t="s">
        <v>4815</v>
      </c>
      <c r="J1811" s="1" t="s">
        <v>2424</v>
      </c>
      <c r="K1811" s="1" t="s">
        <v>2425</v>
      </c>
    </row>
    <row r="1812" spans="1:11" x14ac:dyDescent="0.3">
      <c r="A1812" s="1" t="s">
        <v>5137</v>
      </c>
      <c r="B1812" s="1">
        <v>1.3855559099999999</v>
      </c>
      <c r="C1812" s="1">
        <v>1.2331409739999999</v>
      </c>
      <c r="D1812" s="1">
        <v>1.371445311</v>
      </c>
      <c r="E1812" s="1">
        <v>2.0642613669999998</v>
      </c>
      <c r="F1812" s="1">
        <v>0.47243446</v>
      </c>
      <c r="G1812" s="1">
        <v>0.49803433600000002</v>
      </c>
      <c r="H1812" s="1" t="s">
        <v>4749</v>
      </c>
      <c r="I1812" s="1" t="s">
        <v>4797</v>
      </c>
      <c r="J1812" s="1" t="s">
        <v>5138</v>
      </c>
      <c r="K1812" s="1" t="s">
        <v>5139</v>
      </c>
    </row>
    <row r="1813" spans="1:11" x14ac:dyDescent="0.3">
      <c r="A1813" s="1" t="s">
        <v>5140</v>
      </c>
      <c r="B1813" s="1">
        <v>4.7085645400000002</v>
      </c>
      <c r="C1813" s="1">
        <v>8.4006865810000004</v>
      </c>
      <c r="D1813" s="1">
        <v>5.1510714640000002</v>
      </c>
      <c r="E1813" s="1">
        <v>6.5720444200000001</v>
      </c>
      <c r="F1813" s="1">
        <v>0.98135481099999999</v>
      </c>
      <c r="G1813" s="1">
        <v>0.98310235199999996</v>
      </c>
      <c r="H1813" s="1" t="s">
        <v>4749</v>
      </c>
      <c r="I1813" s="1" t="s">
        <v>4756</v>
      </c>
      <c r="J1813" s="1" t="s">
        <v>457</v>
      </c>
      <c r="K1813" s="1" t="s">
        <v>458</v>
      </c>
    </row>
    <row r="1814" spans="1:11" x14ac:dyDescent="0.3">
      <c r="A1814" s="1" t="s">
        <v>2452</v>
      </c>
      <c r="B1814" s="1">
        <v>8.4342043170000007</v>
      </c>
      <c r="C1814" s="1">
        <v>8.5437713229999996</v>
      </c>
      <c r="D1814" s="1">
        <v>4.3535034970000002</v>
      </c>
      <c r="E1814" s="1">
        <v>3.3659216490000001</v>
      </c>
      <c r="F1814" s="1">
        <v>0.29202898199999999</v>
      </c>
      <c r="G1814" s="1">
        <v>0.430673421</v>
      </c>
      <c r="H1814" s="1" t="s">
        <v>4749</v>
      </c>
      <c r="I1814" s="1" t="s">
        <v>4819</v>
      </c>
      <c r="J1814" s="1" t="s">
        <v>2266</v>
      </c>
      <c r="K1814" s="1" t="s">
        <v>2267</v>
      </c>
    </row>
    <row r="1815" spans="1:11" x14ac:dyDescent="0.3">
      <c r="A1815" s="1" t="s">
        <v>5141</v>
      </c>
      <c r="B1815" s="1">
        <v>13.679236209999999</v>
      </c>
      <c r="C1815" s="1">
        <v>11.561077770000001</v>
      </c>
      <c r="D1815" s="1">
        <v>13.604010450000001</v>
      </c>
      <c r="E1815" s="1">
        <v>10.4376797</v>
      </c>
      <c r="F1815" s="1">
        <v>13.744270459999999</v>
      </c>
      <c r="G1815" s="1">
        <v>13.66604418</v>
      </c>
      <c r="H1815" s="1" t="s">
        <v>4749</v>
      </c>
      <c r="I1815" s="1" t="s">
        <v>5009</v>
      </c>
      <c r="J1815" s="1" t="s">
        <v>451</v>
      </c>
      <c r="K1815" s="1" t="s">
        <v>452</v>
      </c>
    </row>
    <row r="1816" spans="1:11" x14ac:dyDescent="0.3">
      <c r="A1816" s="1" t="s">
        <v>5142</v>
      </c>
      <c r="B1816" s="1">
        <v>4.1244066100000003</v>
      </c>
      <c r="C1816" s="1">
        <v>4.1532010819999998</v>
      </c>
      <c r="D1816" s="1">
        <v>3.0688604599999998</v>
      </c>
      <c r="E1816" s="1">
        <v>1.919192046</v>
      </c>
      <c r="F1816" s="1">
        <v>4.4150592670000002</v>
      </c>
      <c r="G1816" s="1">
        <v>4.4445317959999997</v>
      </c>
      <c r="H1816" s="1" t="s">
        <v>4749</v>
      </c>
      <c r="I1816" s="1" t="s">
        <v>4801</v>
      </c>
      <c r="J1816" s="1" t="s">
        <v>3466</v>
      </c>
      <c r="K1816" s="1" t="s">
        <v>3467</v>
      </c>
    </row>
    <row r="1817" spans="1:11" x14ac:dyDescent="0.3">
      <c r="A1817" s="1" t="s">
        <v>5143</v>
      </c>
      <c r="B1817" s="1">
        <v>0.436115633</v>
      </c>
      <c r="C1817" s="1">
        <v>0.32371490200000003</v>
      </c>
      <c r="D1817" s="1">
        <v>0.47991334800000002</v>
      </c>
      <c r="E1817" s="1">
        <v>0.38947817699999998</v>
      </c>
      <c r="F1817" s="1">
        <v>0</v>
      </c>
      <c r="G1817" s="1">
        <v>2.6422906999999999E-2</v>
      </c>
      <c r="H1817" s="1" t="s">
        <v>4749</v>
      </c>
      <c r="I1817" s="1" t="s">
        <v>4815</v>
      </c>
      <c r="J1817" s="1" t="s">
        <v>5144</v>
      </c>
      <c r="K1817" s="1" t="s">
        <v>5145</v>
      </c>
    </row>
    <row r="1818" spans="1:11" x14ac:dyDescent="0.3">
      <c r="A1818" s="1" t="s">
        <v>5146</v>
      </c>
      <c r="B1818" s="1">
        <v>0.36031067900000002</v>
      </c>
      <c r="C1818" s="1">
        <v>0.24395227999999999</v>
      </c>
      <c r="D1818" s="1">
        <v>0.210420302</v>
      </c>
      <c r="E1818" s="1">
        <v>3.5168108710000001</v>
      </c>
      <c r="F1818" s="1">
        <v>8.0924288999999996E-2</v>
      </c>
      <c r="G1818" s="1">
        <v>0.49402938000000002</v>
      </c>
      <c r="H1818" s="1" t="s">
        <v>4749</v>
      </c>
      <c r="I1818" s="1" t="s">
        <v>4829</v>
      </c>
      <c r="J1818" s="1" t="s">
        <v>5101</v>
      </c>
      <c r="K1818" s="1" t="s">
        <v>5102</v>
      </c>
    </row>
    <row r="1819" spans="1:11" x14ac:dyDescent="0.3">
      <c r="A1819" s="1" t="s">
        <v>2465</v>
      </c>
      <c r="B1819" s="1">
        <v>5.0830655900000004</v>
      </c>
      <c r="C1819" s="1">
        <v>2.5613487030000002</v>
      </c>
      <c r="D1819" s="1">
        <v>3.8816605169999998</v>
      </c>
      <c r="E1819" s="1">
        <v>1.9386955720000001</v>
      </c>
      <c r="F1819" s="1">
        <v>5.4933503000000002E-2</v>
      </c>
      <c r="G1819" s="1">
        <v>5.4577722000000002E-2</v>
      </c>
      <c r="H1819" s="1" t="s">
        <v>4749</v>
      </c>
      <c r="I1819" s="1" t="s">
        <v>4783</v>
      </c>
      <c r="J1819" s="1" t="s">
        <v>2224</v>
      </c>
      <c r="K1819" s="1" t="s">
        <v>2225</v>
      </c>
    </row>
    <row r="1820" spans="1:11" x14ac:dyDescent="0.3">
      <c r="A1820" s="1" t="s">
        <v>5147</v>
      </c>
      <c r="B1820" s="1">
        <v>50.291401440000001</v>
      </c>
      <c r="C1820" s="1">
        <v>50.358148849999999</v>
      </c>
      <c r="D1820" s="1">
        <v>67.902383610000001</v>
      </c>
      <c r="E1820" s="1">
        <v>17.823921989999999</v>
      </c>
      <c r="F1820" s="1">
        <v>32.069432519999999</v>
      </c>
      <c r="G1820" s="1">
        <v>34.000837709999999</v>
      </c>
      <c r="H1820" s="1" t="s">
        <v>4749</v>
      </c>
      <c r="I1820" s="1" t="s">
        <v>4815</v>
      </c>
      <c r="J1820" s="1" t="s">
        <v>5148</v>
      </c>
      <c r="K1820" s="1" t="s">
        <v>5149</v>
      </c>
    </row>
    <row r="1821" spans="1:11" x14ac:dyDescent="0.3">
      <c r="A1821" s="1" t="s">
        <v>5150</v>
      </c>
      <c r="B1821" s="1">
        <v>1.7358482500000001</v>
      </c>
      <c r="C1821" s="1">
        <v>2.3082171009999999</v>
      </c>
      <c r="D1821" s="1">
        <v>1.1092987400000001</v>
      </c>
      <c r="E1821" s="1">
        <v>4.9040621160000004</v>
      </c>
      <c r="F1821" s="1">
        <v>0.21908539599999999</v>
      </c>
      <c r="G1821" s="1">
        <v>1.1026687630000001</v>
      </c>
      <c r="H1821" s="1" t="s">
        <v>4749</v>
      </c>
      <c r="I1821" s="1" t="s">
        <v>4819</v>
      </c>
      <c r="J1821" s="1" t="s">
        <v>1607</v>
      </c>
      <c r="K1821" s="1" t="s">
        <v>1608</v>
      </c>
    </row>
    <row r="1822" spans="1:11" x14ac:dyDescent="0.3">
      <c r="A1822" s="1" t="s">
        <v>2474</v>
      </c>
      <c r="B1822" s="1">
        <v>8.8674144389999991</v>
      </c>
      <c r="C1822" s="1">
        <v>9.3640755010000003</v>
      </c>
      <c r="D1822" s="1">
        <v>6.1400589559999998</v>
      </c>
      <c r="E1822" s="1">
        <v>5.3618452449999996</v>
      </c>
      <c r="F1822" s="1">
        <v>0.70960472600000002</v>
      </c>
      <c r="G1822" s="1">
        <v>0.52212264100000005</v>
      </c>
      <c r="H1822" s="1" t="s">
        <v>4749</v>
      </c>
      <c r="I1822" s="1" t="s">
        <v>4777</v>
      </c>
      <c r="J1822" s="1" t="s">
        <v>1164</v>
      </c>
      <c r="K1822" s="1" t="s">
        <v>1165</v>
      </c>
    </row>
    <row r="1823" spans="1:11" x14ac:dyDescent="0.3">
      <c r="A1823" s="1" t="s">
        <v>2478</v>
      </c>
      <c r="B1823" s="1">
        <v>31.794145579999999</v>
      </c>
      <c r="C1823" s="1">
        <v>25.06256892</v>
      </c>
      <c r="D1823" s="1">
        <v>17.680218549999999</v>
      </c>
      <c r="E1823" s="1">
        <v>21.230794840000001</v>
      </c>
      <c r="F1823" s="1">
        <v>5.008831797</v>
      </c>
      <c r="G1823" s="1">
        <v>6.0068139739999999</v>
      </c>
      <c r="H1823" s="1" t="s">
        <v>4749</v>
      </c>
      <c r="I1823" s="1" t="s">
        <v>4815</v>
      </c>
      <c r="J1823" s="1" t="s">
        <v>2479</v>
      </c>
      <c r="K1823" s="1" t="s">
        <v>2480</v>
      </c>
    </row>
    <row r="1824" spans="1:11" x14ac:dyDescent="0.3">
      <c r="A1824" s="1" t="s">
        <v>5151</v>
      </c>
      <c r="B1824" s="1">
        <v>4.3347606949999999</v>
      </c>
      <c r="C1824" s="1">
        <v>3.8217050719999999</v>
      </c>
      <c r="D1824" s="1">
        <v>2.8840747630000001</v>
      </c>
      <c r="E1824" s="1">
        <v>6.0473553549999997</v>
      </c>
      <c r="F1824" s="1">
        <v>1.1184020400000001</v>
      </c>
      <c r="G1824" s="1">
        <v>1.7877937639999999</v>
      </c>
      <c r="H1824" s="1" t="s">
        <v>4749</v>
      </c>
      <c r="I1824" s="1" t="s">
        <v>4954</v>
      </c>
      <c r="J1824" s="1" t="s">
        <v>708</v>
      </c>
      <c r="K1824" s="1" t="s">
        <v>709</v>
      </c>
    </row>
    <row r="1825" spans="1:11" x14ac:dyDescent="0.3">
      <c r="A1825" s="1" t="s">
        <v>5152</v>
      </c>
      <c r="B1825" s="1">
        <v>0.11840624</v>
      </c>
      <c r="C1825" s="1">
        <v>0.30932256000000002</v>
      </c>
      <c r="D1825" s="1">
        <v>0.19865442899999999</v>
      </c>
      <c r="E1825" s="1">
        <v>0.44363158400000002</v>
      </c>
      <c r="F1825" s="1">
        <v>3.3698520000000003E-2</v>
      </c>
      <c r="G1825" s="1">
        <v>6.3553762E-2</v>
      </c>
      <c r="H1825" s="1" t="s">
        <v>4749</v>
      </c>
      <c r="I1825" s="1" t="s">
        <v>4759</v>
      </c>
      <c r="J1825" s="1" t="s">
        <v>3034</v>
      </c>
      <c r="K1825" s="1" t="s">
        <v>3035</v>
      </c>
    </row>
    <row r="1826" spans="1:11" x14ac:dyDescent="0.3">
      <c r="A1826" s="1" t="s">
        <v>3437</v>
      </c>
      <c r="B1826" s="1">
        <v>2.027888914</v>
      </c>
      <c r="C1826" s="1">
        <v>1.955694947</v>
      </c>
      <c r="D1826" s="1">
        <v>2.2181053180000001</v>
      </c>
      <c r="E1826" s="1">
        <v>2.241586104</v>
      </c>
      <c r="F1826" s="1">
        <v>0.32805108999999999</v>
      </c>
      <c r="G1826" s="1">
        <v>0.426376282</v>
      </c>
      <c r="H1826" s="1" t="s">
        <v>4749</v>
      </c>
      <c r="I1826" s="1" t="s">
        <v>4759</v>
      </c>
      <c r="J1826" s="1" t="s">
        <v>755</v>
      </c>
      <c r="K1826" s="1" t="s">
        <v>756</v>
      </c>
    </row>
    <row r="1827" spans="1:11" x14ac:dyDescent="0.3">
      <c r="A1827" s="1" t="s">
        <v>5153</v>
      </c>
      <c r="B1827" s="1">
        <v>3.0285331790000001</v>
      </c>
      <c r="C1827" s="1">
        <v>2.3225973249999998</v>
      </c>
      <c r="D1827" s="1">
        <v>2.5831177630000002</v>
      </c>
      <c r="E1827" s="1">
        <v>4.6307400339999996</v>
      </c>
      <c r="F1827" s="1">
        <v>1.733944216</v>
      </c>
      <c r="G1827" s="1">
        <v>2.6962997820000001</v>
      </c>
      <c r="H1827" s="1" t="s">
        <v>4749</v>
      </c>
      <c r="I1827" s="1" t="s">
        <v>4820</v>
      </c>
      <c r="J1827" s="1" t="s">
        <v>383</v>
      </c>
      <c r="K1827" s="1" t="s">
        <v>384</v>
      </c>
    </row>
    <row r="1828" spans="1:11" x14ac:dyDescent="0.3">
      <c r="A1828" s="1" t="s">
        <v>5154</v>
      </c>
      <c r="B1828" s="1">
        <v>37.98755405</v>
      </c>
      <c r="C1828" s="1">
        <v>31.541554080000001</v>
      </c>
      <c r="D1828" s="1">
        <v>18.240390690000002</v>
      </c>
      <c r="E1828" s="1">
        <v>70.283757980000004</v>
      </c>
      <c r="F1828" s="1">
        <v>4.5969026089999998</v>
      </c>
      <c r="G1828" s="1">
        <v>4.3984450270000002</v>
      </c>
      <c r="H1828" s="1" t="s">
        <v>4749</v>
      </c>
      <c r="I1828" s="1" t="s">
        <v>5065</v>
      </c>
      <c r="J1828" s="1" t="s">
        <v>5110</v>
      </c>
      <c r="K1828" s="1" t="s">
        <v>5111</v>
      </c>
    </row>
    <row r="1829" spans="1:11" x14ac:dyDescent="0.3">
      <c r="A1829" s="1" t="s">
        <v>2487</v>
      </c>
      <c r="B1829" s="1">
        <v>4.1475443810000003</v>
      </c>
      <c r="C1829" s="1">
        <v>2.7549708289999999</v>
      </c>
      <c r="D1829" s="1">
        <v>1.4941762359999999</v>
      </c>
      <c r="E1829" s="1">
        <v>1.0770087909999999</v>
      </c>
      <c r="F1829" s="1">
        <v>0.16670315799999999</v>
      </c>
      <c r="G1829" s="1">
        <v>0.271635091</v>
      </c>
      <c r="H1829" s="1" t="s">
        <v>4749</v>
      </c>
      <c r="I1829" s="1" t="s">
        <v>4920</v>
      </c>
      <c r="J1829" s="1" t="s">
        <v>826</v>
      </c>
      <c r="K1829" s="1" t="s">
        <v>827</v>
      </c>
    </row>
    <row r="1830" spans="1:11" x14ac:dyDescent="0.3">
      <c r="A1830" s="1" t="s">
        <v>2491</v>
      </c>
      <c r="B1830" s="1">
        <v>30.771411029999999</v>
      </c>
      <c r="C1830" s="1">
        <v>40.066528820000002</v>
      </c>
      <c r="D1830" s="1">
        <v>22.064707800000001</v>
      </c>
      <c r="E1830" s="1">
        <v>24.594856100000001</v>
      </c>
      <c r="F1830" s="1">
        <v>4.2280923240000003</v>
      </c>
      <c r="G1830" s="1">
        <v>4.3041530229999996</v>
      </c>
      <c r="H1830" s="1" t="s">
        <v>4749</v>
      </c>
      <c r="I1830" s="1" t="s">
        <v>4819</v>
      </c>
      <c r="J1830" s="1" t="s">
        <v>1555</v>
      </c>
      <c r="K1830" s="1" t="s">
        <v>1556</v>
      </c>
    </row>
    <row r="1831" spans="1:11" x14ac:dyDescent="0.3">
      <c r="A1831" s="1" t="s">
        <v>2213</v>
      </c>
      <c r="B1831" s="1">
        <v>30.08464558</v>
      </c>
      <c r="C1831" s="1">
        <v>30.32965274</v>
      </c>
      <c r="D1831" s="1">
        <v>33.070071280000001</v>
      </c>
      <c r="E1831" s="1">
        <v>21.928388940000001</v>
      </c>
      <c r="F1831" s="1">
        <v>45.827340589999999</v>
      </c>
      <c r="G1831" s="1">
        <v>43.740219430000003</v>
      </c>
      <c r="H1831" s="1" t="s">
        <v>4749</v>
      </c>
      <c r="I1831" s="1" t="s">
        <v>5155</v>
      </c>
      <c r="J1831" s="1" t="s">
        <v>2214</v>
      </c>
      <c r="K1831" s="1" t="s">
        <v>2215</v>
      </c>
    </row>
    <row r="1832" spans="1:11" x14ac:dyDescent="0.3">
      <c r="A1832" s="1" t="s">
        <v>2216</v>
      </c>
      <c r="B1832" s="1">
        <v>25.554556049999999</v>
      </c>
      <c r="C1832" s="1">
        <v>23.691898139999999</v>
      </c>
      <c r="D1832" s="1">
        <v>21.272555050000001</v>
      </c>
      <c r="E1832" s="1">
        <v>22.23627694</v>
      </c>
      <c r="F1832" s="1">
        <v>6.4394958669999998</v>
      </c>
      <c r="G1832" s="1">
        <v>6.9278099549999999</v>
      </c>
      <c r="H1832" s="1" t="s">
        <v>4749</v>
      </c>
      <c r="I1832" s="1" t="s">
        <v>4922</v>
      </c>
      <c r="J1832" s="1" t="s">
        <v>1979</v>
      </c>
      <c r="K1832" s="1" t="s">
        <v>1980</v>
      </c>
    </row>
    <row r="1833" spans="1:11" x14ac:dyDescent="0.3">
      <c r="A1833" s="1" t="s">
        <v>2217</v>
      </c>
      <c r="B1833" s="1">
        <v>3.330175031</v>
      </c>
      <c r="C1833" s="1">
        <v>4.2333386229999999</v>
      </c>
      <c r="D1833" s="1">
        <v>1.639776211</v>
      </c>
      <c r="E1833" s="1">
        <v>3.1862201140000002</v>
      </c>
      <c r="F1833" s="1">
        <v>0</v>
      </c>
      <c r="G1833" s="1">
        <v>1.0852318E-2</v>
      </c>
      <c r="H1833" s="1" t="s">
        <v>4749</v>
      </c>
      <c r="I1833" s="1" t="s">
        <v>4819</v>
      </c>
      <c r="J1833" s="1" t="s">
        <v>2218</v>
      </c>
      <c r="K1833" s="1" t="s">
        <v>2219</v>
      </c>
    </row>
    <row r="1834" spans="1:11" x14ac:dyDescent="0.3">
      <c r="A1834" s="1" t="s">
        <v>5156</v>
      </c>
      <c r="B1834" s="1">
        <v>5.3042956739999996</v>
      </c>
      <c r="C1834" s="1">
        <v>5.6333881180000001</v>
      </c>
      <c r="D1834" s="1">
        <v>0.513543517</v>
      </c>
      <c r="E1834" s="1">
        <v>1.2049582839999999</v>
      </c>
      <c r="F1834" s="1">
        <v>0.29066371000000002</v>
      </c>
      <c r="G1834" s="1">
        <v>0.168686857</v>
      </c>
      <c r="H1834" s="1" t="s">
        <v>4749</v>
      </c>
      <c r="I1834" s="1" t="s">
        <v>4757</v>
      </c>
      <c r="J1834" s="1" t="s">
        <v>1027</v>
      </c>
      <c r="K1834" s="1" t="s">
        <v>1028</v>
      </c>
    </row>
    <row r="1835" spans="1:11" x14ac:dyDescent="0.3">
      <c r="A1835" s="1" t="s">
        <v>5157</v>
      </c>
      <c r="B1835" s="1">
        <v>5.2368089E-2</v>
      </c>
      <c r="C1835" s="1">
        <v>0.27269053300000001</v>
      </c>
      <c r="D1835" s="1">
        <v>3.0746888999999999E-2</v>
      </c>
      <c r="E1835" s="1">
        <v>4.0421322450000003</v>
      </c>
      <c r="F1835" s="1">
        <v>2.6286428000000001E-2</v>
      </c>
      <c r="G1835" s="1">
        <v>4.3650053000000001E-2</v>
      </c>
      <c r="H1835" s="1" t="s">
        <v>4749</v>
      </c>
      <c r="I1835" s="1" t="s">
        <v>4854</v>
      </c>
      <c r="J1835" s="1" t="s">
        <v>5059</v>
      </c>
      <c r="K1835" s="1" t="s">
        <v>5060</v>
      </c>
    </row>
    <row r="1836" spans="1:11" x14ac:dyDescent="0.3">
      <c r="A1836" s="1" t="s">
        <v>5158</v>
      </c>
      <c r="B1836" s="1">
        <v>4.2410120000000003E-2</v>
      </c>
      <c r="C1836" s="1">
        <v>0.128623877</v>
      </c>
      <c r="D1836" s="1">
        <v>4.5579819000000001E-2</v>
      </c>
      <c r="E1836" s="1">
        <v>1.399171578</v>
      </c>
      <c r="F1836" s="1">
        <v>0</v>
      </c>
      <c r="G1836" s="1">
        <v>2.7529418999999999E-2</v>
      </c>
      <c r="H1836" s="1" t="s">
        <v>4749</v>
      </c>
      <c r="I1836" s="1" t="s">
        <v>4854</v>
      </c>
      <c r="J1836" s="1" t="s">
        <v>5059</v>
      </c>
      <c r="K1836" s="1" t="s">
        <v>5060</v>
      </c>
    </row>
    <row r="1837" spans="1:11" x14ac:dyDescent="0.3">
      <c r="A1837" s="1" t="s">
        <v>2220</v>
      </c>
      <c r="B1837" s="1">
        <v>30.75288067</v>
      </c>
      <c r="C1837" s="1">
        <v>28.500142690000001</v>
      </c>
      <c r="D1837" s="1">
        <v>14.7825749</v>
      </c>
      <c r="E1837" s="1">
        <v>16.32186213</v>
      </c>
      <c r="F1837" s="1">
        <v>4.437480528</v>
      </c>
      <c r="G1837" s="1">
        <v>7.1372262190000004</v>
      </c>
      <c r="H1837" s="1" t="s">
        <v>4749</v>
      </c>
      <c r="I1837" s="1" t="s">
        <v>4815</v>
      </c>
      <c r="J1837" s="1" t="s">
        <v>2221</v>
      </c>
      <c r="K1837" s="1" t="s">
        <v>2222</v>
      </c>
    </row>
    <row r="1838" spans="1:11" x14ac:dyDescent="0.3">
      <c r="A1838" s="1" t="s">
        <v>2223</v>
      </c>
      <c r="B1838" s="1">
        <v>11.49069499</v>
      </c>
      <c r="C1838" s="1">
        <v>7.1595284750000001</v>
      </c>
      <c r="D1838" s="1">
        <v>5.8658208280000004</v>
      </c>
      <c r="E1838" s="1">
        <v>6.936544467</v>
      </c>
      <c r="F1838" s="1">
        <v>1.096671596</v>
      </c>
      <c r="G1838" s="1">
        <v>1.588860376</v>
      </c>
      <c r="H1838" s="1" t="s">
        <v>4749</v>
      </c>
      <c r="I1838" s="1" t="s">
        <v>4783</v>
      </c>
      <c r="J1838" s="1" t="s">
        <v>2224</v>
      </c>
      <c r="K1838" s="1" t="s">
        <v>2225</v>
      </c>
    </row>
    <row r="1839" spans="1:11" x14ac:dyDescent="0.3">
      <c r="A1839" s="1" t="s">
        <v>5159</v>
      </c>
      <c r="B1839" s="1">
        <v>4.0710731070000001</v>
      </c>
      <c r="C1839" s="1">
        <v>2.5070308699999999</v>
      </c>
      <c r="D1839" s="1">
        <v>2.8940304000000001</v>
      </c>
      <c r="E1839" s="1">
        <v>2.0557084350000001</v>
      </c>
      <c r="F1839" s="1">
        <v>3.3630498219999998</v>
      </c>
      <c r="G1839" s="1">
        <v>3.4077605750000002</v>
      </c>
      <c r="H1839" s="1" t="s">
        <v>4749</v>
      </c>
      <c r="I1839" s="1" t="s">
        <v>4871</v>
      </c>
      <c r="J1839" s="1" t="s">
        <v>2695</v>
      </c>
      <c r="K1839" s="1" t="s">
        <v>2696</v>
      </c>
    </row>
    <row r="1840" spans="1:11" x14ac:dyDescent="0.3">
      <c r="A1840" s="1" t="s">
        <v>5160</v>
      </c>
      <c r="B1840" s="1">
        <v>0.81685987299999996</v>
      </c>
      <c r="C1840" s="1">
        <v>0.39246965700000003</v>
      </c>
      <c r="D1840" s="1">
        <v>0.59742790000000001</v>
      </c>
      <c r="E1840" s="1">
        <v>2.0326593169999998</v>
      </c>
      <c r="F1840" s="1">
        <v>0.22495843800000001</v>
      </c>
      <c r="G1840" s="1">
        <v>0.49817149700000002</v>
      </c>
      <c r="H1840" s="1" t="s">
        <v>4749</v>
      </c>
      <c r="I1840" s="1" t="s">
        <v>4920</v>
      </c>
      <c r="J1840" s="1" t="s">
        <v>4952</v>
      </c>
      <c r="K1840" s="1" t="s">
        <v>4953</v>
      </c>
    </row>
    <row r="1841" spans="1:11" x14ac:dyDescent="0.3">
      <c r="A1841" s="1" t="s">
        <v>2234</v>
      </c>
      <c r="B1841" s="1">
        <v>6.8362721510000002</v>
      </c>
      <c r="C1841" s="1">
        <v>7.6576310530000002</v>
      </c>
      <c r="D1841" s="1">
        <v>7.0243368860000004</v>
      </c>
      <c r="E1841" s="1">
        <v>7.768181674</v>
      </c>
      <c r="F1841" s="1">
        <v>2.0521803859999999</v>
      </c>
      <c r="G1841" s="1">
        <v>2.5018671399999999</v>
      </c>
      <c r="H1841" s="1" t="s">
        <v>4749</v>
      </c>
      <c r="I1841" s="1" t="s">
        <v>5063</v>
      </c>
      <c r="J1841" s="1" t="s">
        <v>2235</v>
      </c>
      <c r="K1841" s="1" t="s">
        <v>2236</v>
      </c>
    </row>
    <row r="1842" spans="1:11" x14ac:dyDescent="0.3">
      <c r="A1842" s="1" t="s">
        <v>5161</v>
      </c>
      <c r="B1842" s="1">
        <v>20.38633132</v>
      </c>
      <c r="C1842" s="1">
        <v>16.96163121</v>
      </c>
      <c r="D1842" s="1">
        <v>10.103633070000001</v>
      </c>
      <c r="E1842" s="1">
        <v>44.953879610000001</v>
      </c>
      <c r="F1842" s="1">
        <v>3.8667568910000001</v>
      </c>
      <c r="G1842" s="1">
        <v>4.5895609789999998</v>
      </c>
      <c r="H1842" s="1" t="s">
        <v>4749</v>
      </c>
      <c r="I1842" s="1" t="s">
        <v>5065</v>
      </c>
      <c r="J1842" s="1" t="s">
        <v>5066</v>
      </c>
      <c r="K1842" s="1" t="s">
        <v>5067</v>
      </c>
    </row>
    <row r="1843" spans="1:11" x14ac:dyDescent="0.3">
      <c r="A1843" s="1" t="s">
        <v>2245</v>
      </c>
      <c r="B1843" s="1">
        <v>28.021268670000001</v>
      </c>
      <c r="C1843" s="1">
        <v>20.115759539999999</v>
      </c>
      <c r="D1843" s="1">
        <v>13.73845064</v>
      </c>
      <c r="E1843" s="1">
        <v>9.7253556670000005</v>
      </c>
      <c r="F1843" s="1">
        <v>1.862984464</v>
      </c>
      <c r="G1843" s="1">
        <v>2.8434672600000002</v>
      </c>
      <c r="H1843" s="1" t="s">
        <v>4749</v>
      </c>
      <c r="I1843" s="1" t="s">
        <v>4805</v>
      </c>
      <c r="J1843" s="1" t="s">
        <v>2246</v>
      </c>
      <c r="K1843" s="1" t="s">
        <v>2247</v>
      </c>
    </row>
    <row r="1844" spans="1:11" x14ac:dyDescent="0.3">
      <c r="A1844" s="1" t="s">
        <v>2254</v>
      </c>
      <c r="B1844" s="1">
        <v>4.4818396439999999</v>
      </c>
      <c r="C1844" s="1">
        <v>3.970375191</v>
      </c>
      <c r="D1844" s="1">
        <v>1.869609447</v>
      </c>
      <c r="E1844" s="1">
        <v>2.4158796859999998</v>
      </c>
      <c r="F1844" s="1">
        <v>0.50552086299999999</v>
      </c>
      <c r="G1844" s="1">
        <v>1.2378779070000001</v>
      </c>
      <c r="H1844" s="1" t="s">
        <v>4749</v>
      </c>
      <c r="I1844" s="1" t="s">
        <v>4854</v>
      </c>
      <c r="J1844" s="1" t="s">
        <v>2255</v>
      </c>
      <c r="K1844" s="1" t="s">
        <v>2256</v>
      </c>
    </row>
    <row r="1845" spans="1:11" x14ac:dyDescent="0.3">
      <c r="A1845" s="1" t="s">
        <v>2265</v>
      </c>
      <c r="B1845" s="1">
        <v>3.3054184719999999</v>
      </c>
      <c r="C1845" s="1">
        <v>2.250957825</v>
      </c>
      <c r="D1845" s="1">
        <v>0.93443921299999999</v>
      </c>
      <c r="E1845" s="1">
        <v>0.36578635599999998</v>
      </c>
      <c r="F1845" s="1">
        <v>0</v>
      </c>
      <c r="G1845" s="1">
        <v>2.7612214E-2</v>
      </c>
      <c r="H1845" s="1" t="s">
        <v>4749</v>
      </c>
      <c r="I1845" s="1" t="s">
        <v>4819</v>
      </c>
      <c r="J1845" s="1" t="s">
        <v>2266</v>
      </c>
      <c r="K1845" s="1" t="s">
        <v>2267</v>
      </c>
    </row>
    <row r="1846" spans="1:11" x14ac:dyDescent="0.3">
      <c r="A1846" s="1" t="s">
        <v>5162</v>
      </c>
      <c r="B1846" s="1">
        <v>12.196824769999999</v>
      </c>
      <c r="C1846" s="1">
        <v>9.0587383979999991</v>
      </c>
      <c r="D1846" s="1">
        <v>10.72788072</v>
      </c>
      <c r="E1846" s="1">
        <v>8.9680544900000001</v>
      </c>
      <c r="F1846" s="1">
        <v>11.495895239999999</v>
      </c>
      <c r="G1846" s="1">
        <v>13.891098810000001</v>
      </c>
      <c r="H1846" s="1" t="s">
        <v>4749</v>
      </c>
      <c r="I1846" s="1" t="s">
        <v>4801</v>
      </c>
      <c r="J1846" s="1" t="s">
        <v>3466</v>
      </c>
      <c r="K1846" s="1" t="s">
        <v>3467</v>
      </c>
    </row>
    <row r="1847" spans="1:11" x14ac:dyDescent="0.3">
      <c r="A1847" s="1" t="s">
        <v>5163</v>
      </c>
      <c r="B1847" s="1">
        <v>0.79703827900000002</v>
      </c>
      <c r="C1847" s="1">
        <v>0.936063804</v>
      </c>
      <c r="D1847" s="1">
        <v>0.79404366800000004</v>
      </c>
      <c r="E1847" s="1">
        <v>2.8048756000000001E-2</v>
      </c>
      <c r="F1847" s="1">
        <v>0</v>
      </c>
      <c r="G1847" s="1">
        <v>0.119056466</v>
      </c>
      <c r="H1847" s="1" t="s">
        <v>4749</v>
      </c>
      <c r="I1847" s="1" t="s">
        <v>4835</v>
      </c>
      <c r="J1847" s="1" t="s">
        <v>4990</v>
      </c>
      <c r="K1847" s="1" t="s">
        <v>4991</v>
      </c>
    </row>
    <row r="1848" spans="1:11" x14ac:dyDescent="0.3">
      <c r="A1848" s="1" t="s">
        <v>2279</v>
      </c>
      <c r="B1848" s="1">
        <v>1.944000749</v>
      </c>
      <c r="C1848" s="1">
        <v>2.303040781</v>
      </c>
      <c r="D1848" s="1">
        <v>2.3969630519999998</v>
      </c>
      <c r="E1848" s="1">
        <v>2.512791945</v>
      </c>
      <c r="F1848" s="1">
        <v>0.19368966700000001</v>
      </c>
      <c r="G1848" s="1">
        <v>0.22153827800000001</v>
      </c>
      <c r="H1848" s="1" t="s">
        <v>4749</v>
      </c>
      <c r="I1848" s="1" t="s">
        <v>4818</v>
      </c>
      <c r="J1848" s="1" t="s">
        <v>1552</v>
      </c>
      <c r="K1848" s="1" t="s">
        <v>1553</v>
      </c>
    </row>
    <row r="1849" spans="1:11" x14ac:dyDescent="0.3">
      <c r="A1849" s="1" t="s">
        <v>2284</v>
      </c>
      <c r="B1849" s="1">
        <v>16.14744769</v>
      </c>
      <c r="C1849" s="1">
        <v>14.151652459999999</v>
      </c>
      <c r="D1849" s="1">
        <v>15.659063789999999</v>
      </c>
      <c r="E1849" s="1">
        <v>7.2121683259999996</v>
      </c>
      <c r="F1849" s="1">
        <v>9.6798484850000008</v>
      </c>
      <c r="G1849" s="1">
        <v>8.638489496</v>
      </c>
      <c r="H1849" s="1" t="s">
        <v>4749</v>
      </c>
      <c r="I1849" s="1" t="s">
        <v>5155</v>
      </c>
      <c r="J1849" s="1" t="s">
        <v>2214</v>
      </c>
      <c r="K1849" s="1" t="s">
        <v>2215</v>
      </c>
    </row>
    <row r="1850" spans="1:11" x14ac:dyDescent="0.3">
      <c r="A1850" s="1" t="s">
        <v>2300</v>
      </c>
      <c r="B1850" s="1">
        <v>6.1380405199999997</v>
      </c>
      <c r="C1850" s="1">
        <v>6.5089253149999999</v>
      </c>
      <c r="D1850" s="1">
        <v>6.4370582839999999</v>
      </c>
      <c r="E1850" s="1">
        <v>4.0377461170000002</v>
      </c>
      <c r="F1850" s="1">
        <v>1.008368175</v>
      </c>
      <c r="G1850" s="1">
        <v>1.5590931830000001</v>
      </c>
      <c r="H1850" s="1" t="s">
        <v>4749</v>
      </c>
      <c r="I1850" s="1" t="s">
        <v>5070</v>
      </c>
      <c r="J1850" s="1" t="s">
        <v>2301</v>
      </c>
      <c r="K1850" s="1" t="s">
        <v>2302</v>
      </c>
    </row>
    <row r="1851" spans="1:11" x14ac:dyDescent="0.3">
      <c r="A1851" s="1" t="s">
        <v>5164</v>
      </c>
      <c r="B1851" s="1">
        <v>11.706575859999999</v>
      </c>
      <c r="C1851" s="1">
        <v>12.873709659999999</v>
      </c>
      <c r="D1851" s="1">
        <v>12.51270094</v>
      </c>
      <c r="E1851" s="1">
        <v>23.60807797</v>
      </c>
      <c r="F1851" s="1">
        <v>6.9948634329999999</v>
      </c>
      <c r="G1851" s="1">
        <v>7.725480321</v>
      </c>
      <c r="H1851" s="1" t="s">
        <v>4749</v>
      </c>
      <c r="I1851" s="1" t="s">
        <v>4815</v>
      </c>
      <c r="J1851" s="1" t="s">
        <v>4816</v>
      </c>
      <c r="K1851" s="1" t="s">
        <v>4817</v>
      </c>
    </row>
    <row r="1852" spans="1:11" x14ac:dyDescent="0.3">
      <c r="A1852" s="1" t="s">
        <v>2308</v>
      </c>
      <c r="B1852" s="1">
        <v>18.483318799999999</v>
      </c>
      <c r="C1852" s="1">
        <v>13.64021335</v>
      </c>
      <c r="D1852" s="1">
        <v>8.0304322970000008</v>
      </c>
      <c r="E1852" s="1">
        <v>16.992201290000001</v>
      </c>
      <c r="F1852" s="1">
        <v>1.5311024580000001</v>
      </c>
      <c r="G1852" s="1">
        <v>2.7350234439999999</v>
      </c>
      <c r="H1852" s="1" t="s">
        <v>4749</v>
      </c>
      <c r="I1852" s="1" t="s">
        <v>4810</v>
      </c>
      <c r="J1852" s="1" t="s">
        <v>2309</v>
      </c>
      <c r="K1852" s="1" t="s">
        <v>2310</v>
      </c>
    </row>
    <row r="1853" spans="1:11" x14ac:dyDescent="0.3">
      <c r="A1853" s="1" t="s">
        <v>5165</v>
      </c>
      <c r="B1853" s="1">
        <v>10.27355165</v>
      </c>
      <c r="C1853" s="1">
        <v>9.2334890719999994</v>
      </c>
      <c r="D1853" s="1">
        <v>6.7971300189999999</v>
      </c>
      <c r="E1853" s="1">
        <v>15.97453518</v>
      </c>
      <c r="F1853" s="1">
        <v>2.5677052890000001</v>
      </c>
      <c r="G1853" s="1">
        <v>3.975025306</v>
      </c>
      <c r="H1853" s="1" t="s">
        <v>4749</v>
      </c>
      <c r="I1853" s="1" t="s">
        <v>4757</v>
      </c>
      <c r="J1853" s="1" t="s">
        <v>2757</v>
      </c>
      <c r="K1853" s="1" t="s">
        <v>2758</v>
      </c>
    </row>
    <row r="1854" spans="1:11" x14ac:dyDescent="0.3">
      <c r="A1854" s="1" t="s">
        <v>5166</v>
      </c>
      <c r="B1854" s="1">
        <v>5.3215824390000002</v>
      </c>
      <c r="C1854" s="1">
        <v>6.2274531350000002</v>
      </c>
      <c r="D1854" s="1">
        <v>3.055170355</v>
      </c>
      <c r="E1854" s="1">
        <v>14.89591572</v>
      </c>
      <c r="F1854" s="1">
        <v>0.86329562900000001</v>
      </c>
      <c r="G1854" s="1">
        <v>1.9979691530000001</v>
      </c>
      <c r="H1854" s="1" t="s">
        <v>4749</v>
      </c>
      <c r="I1854" s="1" t="s">
        <v>4757</v>
      </c>
      <c r="J1854" s="1" t="s">
        <v>4812</v>
      </c>
      <c r="K1854" s="1" t="s">
        <v>4813</v>
      </c>
    </row>
    <row r="1855" spans="1:11" x14ac:dyDescent="0.3">
      <c r="A1855" s="1" t="s">
        <v>5167</v>
      </c>
      <c r="B1855" s="1">
        <v>3.7640930369999999</v>
      </c>
      <c r="C1855" s="1">
        <v>5.2805448459999997</v>
      </c>
      <c r="D1855" s="1">
        <v>2.726635253</v>
      </c>
      <c r="E1855" s="1">
        <v>14.65524716</v>
      </c>
      <c r="F1855" s="1">
        <v>0.82891987300000003</v>
      </c>
      <c r="G1855" s="1">
        <v>1.5459157349999999</v>
      </c>
      <c r="H1855" s="1" t="s">
        <v>4749</v>
      </c>
      <c r="I1855" s="1" t="s">
        <v>4920</v>
      </c>
      <c r="J1855" s="1" t="s">
        <v>5072</v>
      </c>
      <c r="K1855" s="1" t="s">
        <v>5073</v>
      </c>
    </row>
    <row r="1856" spans="1:11" x14ac:dyDescent="0.3">
      <c r="A1856" s="1" t="s">
        <v>5168</v>
      </c>
      <c r="B1856" s="1">
        <v>4.1642301660000003</v>
      </c>
      <c r="C1856" s="1">
        <v>3.6507753809999999</v>
      </c>
      <c r="D1856" s="1">
        <v>2.2459403330000001</v>
      </c>
      <c r="E1856" s="1">
        <v>8.6541214689999997</v>
      </c>
      <c r="F1856" s="1">
        <v>0.67187448100000002</v>
      </c>
      <c r="G1856" s="1">
        <v>1.4642814740000001</v>
      </c>
      <c r="H1856" s="1" t="s">
        <v>4749</v>
      </c>
      <c r="I1856" s="1" t="s">
        <v>4854</v>
      </c>
      <c r="J1856" s="1" t="s">
        <v>5077</v>
      </c>
      <c r="K1856" s="1" t="s">
        <v>5078</v>
      </c>
    </row>
    <row r="1857" spans="1:11" x14ac:dyDescent="0.3">
      <c r="A1857" s="1" t="s">
        <v>5169</v>
      </c>
      <c r="B1857" s="1">
        <v>2.741925035</v>
      </c>
      <c r="C1857" s="1">
        <v>6.4975123750000003</v>
      </c>
      <c r="D1857" s="1">
        <v>5.1055535450000002</v>
      </c>
      <c r="E1857" s="1">
        <v>6.2721472130000002</v>
      </c>
      <c r="F1857" s="1">
        <v>0.69819851300000002</v>
      </c>
      <c r="G1857" s="1">
        <v>0.89863090800000001</v>
      </c>
      <c r="H1857" s="1" t="s">
        <v>4749</v>
      </c>
      <c r="I1857" s="1" t="s">
        <v>4821</v>
      </c>
      <c r="J1857" s="1" t="s">
        <v>1566</v>
      </c>
      <c r="K1857" s="1" t="s">
        <v>1567</v>
      </c>
    </row>
    <row r="1858" spans="1:11" x14ac:dyDescent="0.3">
      <c r="A1858" s="1" t="s">
        <v>2325</v>
      </c>
      <c r="B1858" s="1">
        <v>11.81633871</v>
      </c>
      <c r="C1858" s="1">
        <v>11.337595240000001</v>
      </c>
      <c r="D1858" s="1">
        <v>8.0829892409999999</v>
      </c>
      <c r="E1858" s="1">
        <v>7.3469563320000004</v>
      </c>
      <c r="F1858" s="1">
        <v>2.052485414</v>
      </c>
      <c r="G1858" s="1">
        <v>1.3406793859999999</v>
      </c>
      <c r="H1858" s="1" t="s">
        <v>4749</v>
      </c>
      <c r="I1858" s="1" t="s">
        <v>4764</v>
      </c>
      <c r="J1858" s="1" t="s">
        <v>2326</v>
      </c>
      <c r="K1858" s="1" t="s">
        <v>2327</v>
      </c>
    </row>
    <row r="1859" spans="1:11" x14ac:dyDescent="0.3">
      <c r="A1859" s="1" t="s">
        <v>2337</v>
      </c>
      <c r="B1859" s="1">
        <v>1.3125135910000001</v>
      </c>
      <c r="C1859" s="1">
        <v>0.70932974800000004</v>
      </c>
      <c r="D1859" s="1">
        <v>0.77763657600000002</v>
      </c>
      <c r="E1859" s="1">
        <v>0.97831684399999996</v>
      </c>
      <c r="F1859" s="1">
        <v>0.17579955999999999</v>
      </c>
      <c r="G1859" s="1">
        <v>0.48832136799999998</v>
      </c>
      <c r="H1859" s="1" t="s">
        <v>4749</v>
      </c>
      <c r="I1859" s="1" t="s">
        <v>5170</v>
      </c>
      <c r="J1859" s="1" t="s">
        <v>855</v>
      </c>
      <c r="K1859" s="1" t="s">
        <v>856</v>
      </c>
    </row>
    <row r="1860" spans="1:11" x14ac:dyDescent="0.3">
      <c r="A1860" s="1" t="s">
        <v>3363</v>
      </c>
      <c r="B1860" s="1">
        <v>10.96561951</v>
      </c>
      <c r="C1860" s="1">
        <v>12.53735358</v>
      </c>
      <c r="D1860" s="1">
        <v>10.62851043</v>
      </c>
      <c r="E1860" s="1">
        <v>11.890042599999999</v>
      </c>
      <c r="F1860" s="1">
        <v>19.041340550000001</v>
      </c>
      <c r="G1860" s="1">
        <v>21.7512747</v>
      </c>
      <c r="H1860" s="1" t="s">
        <v>4749</v>
      </c>
      <c r="I1860" s="1" t="s">
        <v>5009</v>
      </c>
      <c r="J1860" s="1" t="s">
        <v>511</v>
      </c>
      <c r="K1860" s="1" t="s">
        <v>512</v>
      </c>
    </row>
    <row r="1861" spans="1:11" x14ac:dyDescent="0.3">
      <c r="A1861" s="1" t="s">
        <v>2152</v>
      </c>
      <c r="B1861" s="1">
        <v>2.9665191649999998</v>
      </c>
      <c r="C1861" s="1">
        <v>1.20765905</v>
      </c>
      <c r="D1861" s="1">
        <v>0.60573804899999995</v>
      </c>
      <c r="E1861" s="1">
        <v>1.1917213639999999</v>
      </c>
      <c r="F1861" s="1">
        <v>0</v>
      </c>
      <c r="G1861" s="1">
        <v>0</v>
      </c>
      <c r="H1861" s="1" t="s">
        <v>4749</v>
      </c>
      <c r="I1861" s="1" t="s">
        <v>5171</v>
      </c>
      <c r="J1861" s="1" t="s">
        <v>1859</v>
      </c>
      <c r="K1861" s="1" t="s">
        <v>1860</v>
      </c>
    </row>
    <row r="1862" spans="1:11" x14ac:dyDescent="0.3">
      <c r="A1862" s="1" t="s">
        <v>5172</v>
      </c>
      <c r="B1862" s="1">
        <v>0.12837895599999999</v>
      </c>
      <c r="C1862" s="1">
        <v>0.43792000800000003</v>
      </c>
      <c r="D1862" s="1">
        <v>0.49831889600000001</v>
      </c>
      <c r="E1862" s="1">
        <v>0.180909395</v>
      </c>
      <c r="F1862" s="1">
        <v>0</v>
      </c>
      <c r="G1862" s="1">
        <v>4.9272059999999999E-2</v>
      </c>
      <c r="H1862" s="1" t="s">
        <v>4749</v>
      </c>
      <c r="I1862" s="1" t="s">
        <v>4808</v>
      </c>
      <c r="J1862" s="1" t="s">
        <v>5173</v>
      </c>
      <c r="K1862" s="1" t="s">
        <v>5174</v>
      </c>
    </row>
    <row r="1863" spans="1:11" x14ac:dyDescent="0.3">
      <c r="A1863" s="1" t="s">
        <v>3366</v>
      </c>
      <c r="B1863" s="1">
        <v>20.021627259999999</v>
      </c>
      <c r="C1863" s="1">
        <v>20.516034260000001</v>
      </c>
      <c r="D1863" s="1">
        <v>19.865150920000001</v>
      </c>
      <c r="E1863" s="1">
        <v>16.84432129</v>
      </c>
      <c r="F1863" s="1">
        <v>4.7349569709999999</v>
      </c>
      <c r="G1863" s="1">
        <v>4.5996795989999999</v>
      </c>
      <c r="H1863" s="1" t="s">
        <v>4749</v>
      </c>
      <c r="I1863" s="1" t="s">
        <v>4871</v>
      </c>
      <c r="J1863" s="1" t="s">
        <v>1844</v>
      </c>
      <c r="K1863" s="1" t="s">
        <v>1845</v>
      </c>
    </row>
    <row r="1864" spans="1:11" x14ac:dyDescent="0.3">
      <c r="A1864" s="1" t="s">
        <v>5175</v>
      </c>
      <c r="B1864" s="1">
        <v>4.282999438</v>
      </c>
      <c r="C1864" s="1">
        <v>2.7375114310000002</v>
      </c>
      <c r="D1864" s="1">
        <v>3.6170332279999999</v>
      </c>
      <c r="E1864" s="1">
        <v>4.6883388569999997</v>
      </c>
      <c r="F1864" s="1">
        <v>2.545299897</v>
      </c>
      <c r="G1864" s="1">
        <v>5.9610255380000003</v>
      </c>
      <c r="H1864" s="1" t="s">
        <v>4749</v>
      </c>
      <c r="I1864" s="1" t="s">
        <v>4777</v>
      </c>
      <c r="J1864" s="1" t="s">
        <v>5105</v>
      </c>
      <c r="K1864" s="1" t="s">
        <v>5106</v>
      </c>
    </row>
    <row r="1865" spans="1:11" x14ac:dyDescent="0.3">
      <c r="A1865" s="1" t="s">
        <v>5176</v>
      </c>
      <c r="B1865" s="1">
        <v>0.20536443700000001</v>
      </c>
      <c r="C1865" s="1">
        <v>7.8109640999999994E-2</v>
      </c>
      <c r="D1865" s="1">
        <v>0.110944825</v>
      </c>
      <c r="E1865" s="1">
        <v>9.6492665000000005E-2</v>
      </c>
      <c r="F1865" s="1">
        <v>0</v>
      </c>
      <c r="G1865" s="1">
        <v>3.2262418000000001E-2</v>
      </c>
      <c r="H1865" s="1" t="s">
        <v>4749</v>
      </c>
      <c r="I1865" s="1" t="s">
        <v>4785</v>
      </c>
      <c r="J1865" s="1" t="s">
        <v>5177</v>
      </c>
      <c r="K1865" s="1" t="s">
        <v>5178</v>
      </c>
    </row>
    <row r="1866" spans="1:11" x14ac:dyDescent="0.3">
      <c r="A1866" s="1" t="s">
        <v>5179</v>
      </c>
      <c r="B1866" s="1">
        <v>1.1181293539999999</v>
      </c>
      <c r="C1866" s="1">
        <v>0.84379367100000002</v>
      </c>
      <c r="D1866" s="1">
        <v>0.79505606200000001</v>
      </c>
      <c r="E1866" s="1">
        <v>3.1948925689999998</v>
      </c>
      <c r="F1866" s="1">
        <v>0.58835079800000001</v>
      </c>
      <c r="G1866" s="1">
        <v>1.1095969800000001</v>
      </c>
      <c r="H1866" s="1" t="s">
        <v>4749</v>
      </c>
      <c r="I1866" s="1" t="s">
        <v>4818</v>
      </c>
      <c r="J1866" s="1" t="s">
        <v>3336</v>
      </c>
      <c r="K1866" s="1" t="s">
        <v>3337</v>
      </c>
    </row>
    <row r="1867" spans="1:11" x14ac:dyDescent="0.3">
      <c r="A1867" s="1" t="s">
        <v>2167</v>
      </c>
      <c r="B1867" s="1">
        <v>10.503526470000001</v>
      </c>
      <c r="C1867" s="1">
        <v>11.28794791</v>
      </c>
      <c r="D1867" s="1">
        <v>6.9789409649999996</v>
      </c>
      <c r="E1867" s="1">
        <v>5.7631590700000004</v>
      </c>
      <c r="F1867" s="1">
        <v>0.356910226</v>
      </c>
      <c r="G1867" s="1">
        <v>0.26686882200000001</v>
      </c>
      <c r="H1867" s="1" t="s">
        <v>4749</v>
      </c>
      <c r="I1867" s="1" t="s">
        <v>5000</v>
      </c>
      <c r="J1867" s="1" t="s">
        <v>1834</v>
      </c>
      <c r="K1867" s="1" t="s">
        <v>1835</v>
      </c>
    </row>
    <row r="1868" spans="1:11" x14ac:dyDescent="0.3">
      <c r="A1868" s="1" t="s">
        <v>5180</v>
      </c>
      <c r="B1868" s="1">
        <v>17.159080509999999</v>
      </c>
      <c r="C1868" s="1">
        <v>14.81931923</v>
      </c>
      <c r="D1868" s="1">
        <v>14.83694676</v>
      </c>
      <c r="E1868" s="1">
        <v>7.1774962699999998</v>
      </c>
      <c r="F1868" s="1">
        <v>12.45679934</v>
      </c>
      <c r="G1868" s="1">
        <v>14.29308855</v>
      </c>
      <c r="H1868" s="1" t="s">
        <v>4749</v>
      </c>
      <c r="I1868" s="1" t="s">
        <v>4936</v>
      </c>
      <c r="J1868" s="1" t="s">
        <v>445</v>
      </c>
      <c r="K1868" s="1" t="s">
        <v>446</v>
      </c>
    </row>
    <row r="1869" spans="1:11" x14ac:dyDescent="0.3">
      <c r="A1869" s="1" t="s">
        <v>5181</v>
      </c>
      <c r="B1869" s="1">
        <v>17.004059229999999</v>
      </c>
      <c r="C1869" s="1">
        <v>20.678673199999999</v>
      </c>
      <c r="D1869" s="1">
        <v>14.76527759</v>
      </c>
      <c r="E1869" s="1">
        <v>39.419231879999998</v>
      </c>
      <c r="F1869" s="1">
        <v>2.669768785</v>
      </c>
      <c r="G1869" s="1">
        <v>5.2581066639999996</v>
      </c>
      <c r="H1869" s="1" t="s">
        <v>4749</v>
      </c>
      <c r="I1869" s="1" t="s">
        <v>4854</v>
      </c>
      <c r="J1869" s="1" t="s">
        <v>5182</v>
      </c>
      <c r="K1869" s="1" t="s">
        <v>5183</v>
      </c>
    </row>
    <row r="1870" spans="1:11" x14ac:dyDescent="0.3">
      <c r="A1870" s="1" t="s">
        <v>5184</v>
      </c>
      <c r="B1870" s="1">
        <v>15.77049154</v>
      </c>
      <c r="C1870" s="1">
        <v>5.3239595629999998</v>
      </c>
      <c r="D1870" s="1">
        <v>6.5661062929999998</v>
      </c>
      <c r="E1870" s="1">
        <v>6.5948143119999996</v>
      </c>
      <c r="F1870" s="1">
        <v>7.6144120099999997</v>
      </c>
      <c r="G1870" s="1">
        <v>13.912196290000001</v>
      </c>
      <c r="H1870" s="1" t="s">
        <v>4749</v>
      </c>
      <c r="I1870" s="1" t="s">
        <v>5185</v>
      </c>
      <c r="J1870" s="1" t="s">
        <v>5186</v>
      </c>
      <c r="K1870" s="1" t="s">
        <v>5187</v>
      </c>
    </row>
    <row r="1871" spans="1:11" x14ac:dyDescent="0.3">
      <c r="A1871" s="1" t="s">
        <v>3369</v>
      </c>
      <c r="B1871" s="1">
        <v>0.90414433299999997</v>
      </c>
      <c r="C1871" s="1">
        <v>1.1179372510000001</v>
      </c>
      <c r="D1871" s="1">
        <v>0.61103848900000002</v>
      </c>
      <c r="E1871" s="1">
        <v>0.61769106500000004</v>
      </c>
      <c r="F1871" s="1">
        <v>2.6171038260000001</v>
      </c>
      <c r="G1871" s="1">
        <v>4.3729421549999996</v>
      </c>
      <c r="H1871" s="1" t="s">
        <v>4749</v>
      </c>
      <c r="I1871" s="1" t="s">
        <v>4819</v>
      </c>
      <c r="J1871" s="1" t="s">
        <v>3370</v>
      </c>
      <c r="K1871" s="1" t="s">
        <v>3371</v>
      </c>
    </row>
    <row r="1872" spans="1:11" x14ac:dyDescent="0.3">
      <c r="A1872" s="1" t="s">
        <v>5188</v>
      </c>
      <c r="B1872" s="1">
        <v>7.9623110219999997</v>
      </c>
      <c r="C1872" s="1">
        <v>7.5399158890000004</v>
      </c>
      <c r="D1872" s="1">
        <v>9.5025059889999994</v>
      </c>
      <c r="E1872" s="1">
        <v>6.8136806349999999</v>
      </c>
      <c r="F1872" s="1">
        <v>9.1307140810000007</v>
      </c>
      <c r="G1872" s="1">
        <v>10.22137002</v>
      </c>
      <c r="H1872" s="1" t="s">
        <v>4749</v>
      </c>
      <c r="I1872" s="1" t="s">
        <v>4822</v>
      </c>
      <c r="J1872" s="1" t="s">
        <v>855</v>
      </c>
      <c r="K1872" s="1" t="s">
        <v>856</v>
      </c>
    </row>
    <row r="1873" spans="1:11" x14ac:dyDescent="0.3">
      <c r="A1873" s="1" t="s">
        <v>2175</v>
      </c>
      <c r="B1873" s="1">
        <v>2.9741317679999999</v>
      </c>
      <c r="C1873" s="1">
        <v>2.0072558169999999</v>
      </c>
      <c r="D1873" s="1">
        <v>1.442516916</v>
      </c>
      <c r="E1873" s="1">
        <v>3.6871268769999999</v>
      </c>
      <c r="F1873" s="1">
        <v>0.25384995300000002</v>
      </c>
      <c r="G1873" s="1">
        <v>0.66544290900000003</v>
      </c>
      <c r="H1873" s="1" t="s">
        <v>4749</v>
      </c>
      <c r="I1873" s="1" t="s">
        <v>5189</v>
      </c>
      <c r="J1873" s="1" t="s">
        <v>2176</v>
      </c>
      <c r="K1873" s="1" t="s">
        <v>2177</v>
      </c>
    </row>
    <row r="1874" spans="1:11" x14ac:dyDescent="0.3">
      <c r="A1874" s="1" t="s">
        <v>2183</v>
      </c>
      <c r="B1874" s="1">
        <v>4.9443902169999996</v>
      </c>
      <c r="C1874" s="1">
        <v>5.5018222889999997</v>
      </c>
      <c r="D1874" s="1">
        <v>4.5913063940000001</v>
      </c>
      <c r="E1874" s="1">
        <v>5.4876464069999997</v>
      </c>
      <c r="F1874" s="1">
        <v>1.1765248960000001</v>
      </c>
      <c r="G1874" s="1">
        <v>1.453668427</v>
      </c>
      <c r="H1874" s="1" t="s">
        <v>4749</v>
      </c>
      <c r="I1874" s="1" t="s">
        <v>4935</v>
      </c>
      <c r="J1874" s="1" t="s">
        <v>2184</v>
      </c>
      <c r="K1874" s="1" t="s">
        <v>2185</v>
      </c>
    </row>
    <row r="1875" spans="1:11" x14ac:dyDescent="0.3">
      <c r="A1875" s="1" t="s">
        <v>2188</v>
      </c>
      <c r="B1875" s="1">
        <v>58.486498249999997</v>
      </c>
      <c r="C1875" s="1">
        <v>13.177183550000001</v>
      </c>
      <c r="D1875" s="1">
        <v>14.01491116</v>
      </c>
      <c r="E1875" s="1">
        <v>12.137900030000001</v>
      </c>
      <c r="F1875" s="1">
        <v>5.36717157</v>
      </c>
      <c r="G1875" s="1">
        <v>4.1439451170000003</v>
      </c>
      <c r="H1875" s="1" t="s">
        <v>4749</v>
      </c>
      <c r="I1875" s="1" t="s">
        <v>5190</v>
      </c>
      <c r="J1875" s="1" t="s">
        <v>1798</v>
      </c>
      <c r="K1875" s="1" t="s">
        <v>1799</v>
      </c>
    </row>
    <row r="1876" spans="1:11" x14ac:dyDescent="0.3">
      <c r="A1876" s="1" t="s">
        <v>5191</v>
      </c>
      <c r="B1876" s="1">
        <v>1.587193259</v>
      </c>
      <c r="C1876" s="1">
        <v>1.215484886</v>
      </c>
      <c r="D1876" s="1">
        <v>1.0850739789999999</v>
      </c>
      <c r="E1876" s="1">
        <v>3.0517421800000002</v>
      </c>
      <c r="F1876" s="1">
        <v>0.49584887599999999</v>
      </c>
      <c r="G1876" s="1">
        <v>1.485033332</v>
      </c>
      <c r="H1876" s="1" t="s">
        <v>4749</v>
      </c>
      <c r="I1876" s="1" t="s">
        <v>4759</v>
      </c>
      <c r="J1876" s="1" t="s">
        <v>5192</v>
      </c>
      <c r="K1876" s="1" t="s">
        <v>4899</v>
      </c>
    </row>
    <row r="1877" spans="1:11" x14ac:dyDescent="0.3">
      <c r="A1877" s="1" t="s">
        <v>5193</v>
      </c>
      <c r="B1877" s="1">
        <v>0</v>
      </c>
      <c r="C1877" s="1">
        <v>0</v>
      </c>
      <c r="D1877" s="1">
        <v>0</v>
      </c>
      <c r="E1877" s="1">
        <v>0.25500880599999998</v>
      </c>
      <c r="F1877" s="1">
        <v>0</v>
      </c>
      <c r="G1877" s="1">
        <v>0</v>
      </c>
      <c r="H1877" s="1" t="s">
        <v>4749</v>
      </c>
      <c r="I1877" s="1" t="s">
        <v>4757</v>
      </c>
      <c r="J1877" s="1" t="s">
        <v>5194</v>
      </c>
      <c r="K1877" s="1" t="s">
        <v>5195</v>
      </c>
    </row>
    <row r="1878" spans="1:11" x14ac:dyDescent="0.3">
      <c r="A1878" s="1" t="s">
        <v>5196</v>
      </c>
      <c r="B1878" s="1">
        <v>4.5459286000000002E-2</v>
      </c>
      <c r="C1878" s="1">
        <v>2.8870633999999999E-2</v>
      </c>
      <c r="D1878" s="1">
        <v>0</v>
      </c>
      <c r="E1878" s="1">
        <v>0.31313980899999999</v>
      </c>
      <c r="F1878" s="1">
        <v>0</v>
      </c>
      <c r="G1878" s="1">
        <v>1.5614049E-2</v>
      </c>
      <c r="H1878" s="1" t="s">
        <v>4749</v>
      </c>
      <c r="I1878" s="1" t="s">
        <v>4757</v>
      </c>
      <c r="J1878" s="1" t="s">
        <v>1027</v>
      </c>
      <c r="K1878" s="1" t="s">
        <v>1028</v>
      </c>
    </row>
    <row r="1879" spans="1:11" x14ac:dyDescent="0.3">
      <c r="A1879" s="1" t="s">
        <v>2193</v>
      </c>
      <c r="B1879" s="1">
        <v>4.762893687</v>
      </c>
      <c r="C1879" s="1">
        <v>3.378660236</v>
      </c>
      <c r="D1879" s="1">
        <v>3.304272493</v>
      </c>
      <c r="E1879" s="1">
        <v>5.2834702849999999</v>
      </c>
      <c r="F1879" s="1">
        <v>1.488889323</v>
      </c>
      <c r="G1879" s="1">
        <v>2.443701414</v>
      </c>
      <c r="H1879" s="1" t="s">
        <v>4749</v>
      </c>
      <c r="I1879" s="1" t="s">
        <v>4757</v>
      </c>
      <c r="J1879" s="1" t="s">
        <v>1027</v>
      </c>
      <c r="K1879" s="1" t="s">
        <v>1028</v>
      </c>
    </row>
    <row r="1880" spans="1:11" x14ac:dyDescent="0.3">
      <c r="A1880" s="1" t="s">
        <v>5197</v>
      </c>
      <c r="B1880" s="1">
        <v>1.5049376169999999</v>
      </c>
      <c r="C1880" s="1">
        <v>0.73042235799999999</v>
      </c>
      <c r="D1880" s="1">
        <v>0.60427865400000003</v>
      </c>
      <c r="E1880" s="1">
        <v>3.1897308729999998</v>
      </c>
      <c r="F1880" s="1">
        <v>0.286422236</v>
      </c>
      <c r="G1880" s="1">
        <v>0.50580858200000001</v>
      </c>
      <c r="H1880" s="1" t="s">
        <v>4749</v>
      </c>
      <c r="I1880" s="1" t="s">
        <v>4757</v>
      </c>
      <c r="J1880" s="1" t="s">
        <v>1027</v>
      </c>
      <c r="K1880" s="1" t="s">
        <v>1028</v>
      </c>
    </row>
    <row r="1881" spans="1:11" x14ac:dyDescent="0.3">
      <c r="A1881" s="1" t="s">
        <v>2199</v>
      </c>
      <c r="B1881" s="1">
        <v>6.1560013930000004</v>
      </c>
      <c r="C1881" s="1">
        <v>7.0756708330000002</v>
      </c>
      <c r="D1881" s="1">
        <v>4.423122749</v>
      </c>
      <c r="E1881" s="1">
        <v>3.2038805379999999</v>
      </c>
      <c r="F1881" s="1">
        <v>0.51211252299999999</v>
      </c>
      <c r="G1881" s="1">
        <v>0.62324051300000005</v>
      </c>
      <c r="H1881" s="1" t="s">
        <v>4749</v>
      </c>
      <c r="I1881" s="1" t="s">
        <v>4819</v>
      </c>
      <c r="J1881" s="1" t="s">
        <v>2200</v>
      </c>
      <c r="K1881" s="1" t="s">
        <v>2201</v>
      </c>
    </row>
    <row r="1882" spans="1:11" x14ac:dyDescent="0.3">
      <c r="A1882" s="1" t="s">
        <v>5198</v>
      </c>
      <c r="B1882" s="1">
        <v>8.4495693739999993</v>
      </c>
      <c r="C1882" s="1">
        <v>7.7788451060000003</v>
      </c>
      <c r="D1882" s="1">
        <v>9.457253691</v>
      </c>
      <c r="E1882" s="1">
        <v>8.5480925299999999</v>
      </c>
      <c r="F1882" s="1">
        <v>12.097985899999999</v>
      </c>
      <c r="G1882" s="1">
        <v>9.4133919240000008</v>
      </c>
      <c r="H1882" s="1" t="s">
        <v>4749</v>
      </c>
      <c r="I1882" s="1" t="s">
        <v>4803</v>
      </c>
      <c r="J1882" s="1" t="s">
        <v>5199</v>
      </c>
      <c r="K1882" s="1" t="s">
        <v>5200</v>
      </c>
    </row>
    <row r="1883" spans="1:11" x14ac:dyDescent="0.3">
      <c r="A1883" s="1" t="s">
        <v>5201</v>
      </c>
      <c r="B1883" s="1">
        <v>2.8190340159999998</v>
      </c>
      <c r="C1883" s="1">
        <v>2.2934117669999998</v>
      </c>
      <c r="D1883" s="1">
        <v>2.4433077839999999</v>
      </c>
      <c r="E1883" s="1">
        <v>1.510593018</v>
      </c>
      <c r="F1883" s="1">
        <v>2.000129571</v>
      </c>
      <c r="G1883" s="1">
        <v>2.2148326360000001</v>
      </c>
      <c r="H1883" s="1" t="s">
        <v>4749</v>
      </c>
      <c r="I1883" s="1" t="s">
        <v>5170</v>
      </c>
      <c r="J1883" s="1" t="s">
        <v>5202</v>
      </c>
      <c r="K1883" s="1" t="s">
        <v>5203</v>
      </c>
    </row>
    <row r="1884" spans="1:11" x14ac:dyDescent="0.3">
      <c r="A1884" s="1" t="s">
        <v>5204</v>
      </c>
      <c r="B1884" s="1">
        <v>1.702539477</v>
      </c>
      <c r="C1884" s="1">
        <v>0.96061015800000005</v>
      </c>
      <c r="D1884" s="1">
        <v>0.64216321099999996</v>
      </c>
      <c r="E1884" s="1">
        <v>0.53802256199999998</v>
      </c>
      <c r="F1884" s="1">
        <v>1.1313049399999999</v>
      </c>
      <c r="G1884" s="1">
        <v>1.8816174969999999</v>
      </c>
      <c r="H1884" s="1" t="s">
        <v>4749</v>
      </c>
      <c r="I1884" s="1" t="s">
        <v>4756</v>
      </c>
      <c r="J1884" s="1" t="s">
        <v>4825</v>
      </c>
      <c r="K1884" s="1" t="s">
        <v>4826</v>
      </c>
    </row>
    <row r="1885" spans="1:11" x14ac:dyDescent="0.3">
      <c r="A1885" s="1" t="s">
        <v>2209</v>
      </c>
      <c r="B1885" s="1">
        <v>6.7760126759999997</v>
      </c>
      <c r="C1885" s="1">
        <v>2.067315158</v>
      </c>
      <c r="D1885" s="1">
        <v>2.0127498689999999</v>
      </c>
      <c r="E1885" s="1">
        <v>1.46708153</v>
      </c>
      <c r="F1885" s="1">
        <v>0.50001963000000005</v>
      </c>
      <c r="G1885" s="1">
        <v>0.74420365600000005</v>
      </c>
      <c r="H1885" s="1" t="s">
        <v>4749</v>
      </c>
      <c r="I1885" s="1" t="s">
        <v>4756</v>
      </c>
      <c r="J1885" s="1" t="s">
        <v>1763</v>
      </c>
      <c r="K1885" s="1" t="s">
        <v>1764</v>
      </c>
    </row>
    <row r="1886" spans="1:11" x14ac:dyDescent="0.3">
      <c r="A1886" s="1" t="s">
        <v>5205</v>
      </c>
      <c r="B1886" s="1">
        <v>0.74615025999999995</v>
      </c>
      <c r="C1886" s="1">
        <v>0.73834401400000005</v>
      </c>
      <c r="D1886" s="1">
        <v>1.2756971340000001</v>
      </c>
      <c r="E1886" s="1">
        <v>0.94602735400000004</v>
      </c>
      <c r="F1886" s="1">
        <v>0.18186122900000001</v>
      </c>
      <c r="G1886" s="1">
        <v>0.60996716200000001</v>
      </c>
      <c r="H1886" s="1" t="s">
        <v>4749</v>
      </c>
      <c r="I1886" s="1" t="s">
        <v>4759</v>
      </c>
      <c r="J1886" s="1" t="s">
        <v>1442</v>
      </c>
      <c r="K1886" s="1" t="s">
        <v>1443</v>
      </c>
    </row>
    <row r="1887" spans="1:11" x14ac:dyDescent="0.3">
      <c r="A1887" s="1" t="s">
        <v>5206</v>
      </c>
      <c r="B1887" s="1">
        <v>5.9468335469999998</v>
      </c>
      <c r="C1887" s="1">
        <v>4.757092171</v>
      </c>
      <c r="D1887" s="1">
        <v>2.8122414309999999</v>
      </c>
      <c r="E1887" s="1">
        <v>7.4289349729999996</v>
      </c>
      <c r="F1887" s="1">
        <v>0.13897189500000001</v>
      </c>
      <c r="G1887" s="1">
        <v>0.71832621699999999</v>
      </c>
      <c r="H1887" s="1" t="s">
        <v>4749</v>
      </c>
      <c r="I1887" s="1" t="s">
        <v>4764</v>
      </c>
      <c r="J1887" s="1" t="s">
        <v>1875</v>
      </c>
      <c r="K1887" s="1" t="s">
        <v>1876</v>
      </c>
    </row>
    <row r="1888" spans="1:11" x14ac:dyDescent="0.3">
      <c r="A1888" s="1" t="s">
        <v>5207</v>
      </c>
      <c r="B1888" s="1">
        <v>0.13542111600000001</v>
      </c>
      <c r="C1888" s="1">
        <v>0.19842937399999999</v>
      </c>
      <c r="D1888" s="1">
        <v>0.129921962</v>
      </c>
      <c r="E1888" s="1">
        <v>1.5719870119999999</v>
      </c>
      <c r="F1888" s="1">
        <v>3.1750001999999999E-2</v>
      </c>
      <c r="G1888" s="1">
        <v>0</v>
      </c>
      <c r="H1888" s="1" t="s">
        <v>4749</v>
      </c>
      <c r="I1888" s="1" t="s">
        <v>4757</v>
      </c>
      <c r="J1888" s="1" t="s">
        <v>4812</v>
      </c>
      <c r="K1888" s="1" t="s">
        <v>4813</v>
      </c>
    </row>
    <row r="1889" spans="1:11" x14ac:dyDescent="0.3">
      <c r="A1889" s="1" t="s">
        <v>262</v>
      </c>
      <c r="B1889" s="1">
        <v>14.43316957</v>
      </c>
      <c r="C1889" s="1">
        <v>17.417880310000001</v>
      </c>
      <c r="D1889" s="1">
        <v>12.54773162</v>
      </c>
      <c r="E1889" s="1">
        <v>20.249704229999999</v>
      </c>
      <c r="F1889" s="1">
        <v>5.1010742770000004</v>
      </c>
      <c r="G1889" s="1">
        <v>4.6540977059999999</v>
      </c>
      <c r="H1889" s="1" t="s">
        <v>4749</v>
      </c>
      <c r="I1889" s="1" t="s">
        <v>4778</v>
      </c>
      <c r="J1889" s="1" t="s">
        <v>263</v>
      </c>
      <c r="K1889" s="1" t="s">
        <v>264</v>
      </c>
    </row>
    <row r="1890" spans="1:11" x14ac:dyDescent="0.3">
      <c r="A1890" s="1" t="s">
        <v>5208</v>
      </c>
      <c r="B1890" s="1">
        <v>38.489759200000002</v>
      </c>
      <c r="C1890" s="1">
        <v>62.728088710000002</v>
      </c>
      <c r="D1890" s="1">
        <v>34.143302910000003</v>
      </c>
      <c r="E1890" s="1">
        <v>103.55656260000001</v>
      </c>
      <c r="F1890" s="1">
        <v>19.128711849999998</v>
      </c>
      <c r="G1890" s="1">
        <v>21.02751657</v>
      </c>
      <c r="H1890" s="1" t="s">
        <v>4749</v>
      </c>
      <c r="I1890" s="1" t="s">
        <v>4767</v>
      </c>
      <c r="J1890" s="1" t="s">
        <v>5040</v>
      </c>
      <c r="K1890" s="1" t="s">
        <v>5041</v>
      </c>
    </row>
    <row r="1891" spans="1:11" x14ac:dyDescent="0.3">
      <c r="A1891" s="1" t="s">
        <v>5209</v>
      </c>
      <c r="B1891" s="1">
        <v>0.206950674</v>
      </c>
      <c r="C1891" s="1">
        <v>2.4439564E-2</v>
      </c>
      <c r="D1891" s="1">
        <v>5.6598809999999999E-2</v>
      </c>
      <c r="E1891" s="1">
        <v>3.1889355000000001E-2</v>
      </c>
      <c r="F1891" s="1">
        <v>0</v>
      </c>
      <c r="G1891" s="1">
        <v>0</v>
      </c>
      <c r="H1891" s="1" t="s">
        <v>4749</v>
      </c>
      <c r="I1891" s="1" t="s">
        <v>4829</v>
      </c>
      <c r="J1891" s="1" t="s">
        <v>5032</v>
      </c>
      <c r="K1891" s="1" t="s">
        <v>5033</v>
      </c>
    </row>
    <row r="1892" spans="1:11" x14ac:dyDescent="0.3">
      <c r="A1892" s="1" t="s">
        <v>3341</v>
      </c>
      <c r="B1892" s="1">
        <v>2.5106909480000001</v>
      </c>
      <c r="C1892" s="1">
        <v>2.7999469160000001</v>
      </c>
      <c r="D1892" s="1">
        <v>3.3917741399999999</v>
      </c>
      <c r="E1892" s="1">
        <v>3.7385130719999999</v>
      </c>
      <c r="F1892" s="1">
        <v>0.36507697700000002</v>
      </c>
      <c r="G1892" s="1">
        <v>0.27720587000000002</v>
      </c>
      <c r="H1892" s="1" t="s">
        <v>4749</v>
      </c>
      <c r="I1892" s="1" t="s">
        <v>4752</v>
      </c>
      <c r="J1892" s="1" t="s">
        <v>3342</v>
      </c>
      <c r="K1892" s="1" t="s">
        <v>3343</v>
      </c>
    </row>
    <row r="1893" spans="1:11" x14ac:dyDescent="0.3">
      <c r="A1893" s="1" t="s">
        <v>2037</v>
      </c>
      <c r="B1893" s="1">
        <v>12.68414376</v>
      </c>
      <c r="C1893" s="1">
        <v>11.054524239999999</v>
      </c>
      <c r="D1893" s="1">
        <v>9.5160797870000007</v>
      </c>
      <c r="E1893" s="1">
        <v>9.7762086959999994</v>
      </c>
      <c r="F1893" s="1">
        <v>0.50790403900000003</v>
      </c>
      <c r="G1893" s="1">
        <v>0.70438995500000001</v>
      </c>
      <c r="H1893" s="1" t="s">
        <v>4749</v>
      </c>
      <c r="I1893" s="1" t="s">
        <v>4801</v>
      </c>
      <c r="J1893" s="1" t="s">
        <v>2002</v>
      </c>
      <c r="K1893" s="1" t="s">
        <v>2003</v>
      </c>
    </row>
    <row r="1894" spans="1:11" x14ac:dyDescent="0.3">
      <c r="A1894" s="1" t="s">
        <v>5210</v>
      </c>
      <c r="B1894" s="1">
        <v>2.9738204009999998</v>
      </c>
      <c r="C1894" s="1">
        <v>1.765286621</v>
      </c>
      <c r="D1894" s="1">
        <v>2.6780614489999999</v>
      </c>
      <c r="E1894" s="1">
        <v>1.026471058</v>
      </c>
      <c r="F1894" s="1">
        <v>0.10684722000000001</v>
      </c>
      <c r="G1894" s="1">
        <v>0.41047881800000002</v>
      </c>
      <c r="H1894" s="1" t="s">
        <v>4749</v>
      </c>
      <c r="I1894" s="1" t="s">
        <v>5211</v>
      </c>
      <c r="J1894" s="1" t="s">
        <v>5212</v>
      </c>
      <c r="K1894" s="1" t="s">
        <v>5213</v>
      </c>
    </row>
    <row r="1895" spans="1:11" x14ac:dyDescent="0.3">
      <c r="A1895" s="1" t="s">
        <v>5214</v>
      </c>
      <c r="B1895" s="1">
        <v>17.710196</v>
      </c>
      <c r="C1895" s="1">
        <v>24.500319390000001</v>
      </c>
      <c r="D1895" s="1">
        <v>8.2125370469999996</v>
      </c>
      <c r="E1895" s="1">
        <v>34.139504170000002</v>
      </c>
      <c r="F1895" s="1">
        <v>2.8820101999999999</v>
      </c>
      <c r="G1895" s="1">
        <v>5.1006176630000004</v>
      </c>
      <c r="H1895" s="1" t="s">
        <v>4749</v>
      </c>
      <c r="I1895" s="1" t="s">
        <v>4922</v>
      </c>
      <c r="J1895" s="1" t="s">
        <v>5215</v>
      </c>
      <c r="K1895" s="1" t="s">
        <v>5216</v>
      </c>
    </row>
    <row r="1896" spans="1:11" x14ac:dyDescent="0.3">
      <c r="A1896" s="1" t="s">
        <v>5217</v>
      </c>
      <c r="B1896" s="1">
        <v>45.911835230000001</v>
      </c>
      <c r="C1896" s="1">
        <v>42.058545100000003</v>
      </c>
      <c r="D1896" s="1">
        <v>25.16724997</v>
      </c>
      <c r="E1896" s="1">
        <v>61.434294800000004</v>
      </c>
      <c r="F1896" s="1">
        <v>28.222741119999998</v>
      </c>
      <c r="G1896" s="1">
        <v>35.439971559999996</v>
      </c>
      <c r="H1896" s="1" t="s">
        <v>4749</v>
      </c>
      <c r="I1896" s="1" t="s">
        <v>4922</v>
      </c>
      <c r="J1896" s="1" t="s">
        <v>5218</v>
      </c>
      <c r="K1896" s="1" t="s">
        <v>5219</v>
      </c>
    </row>
    <row r="1897" spans="1:11" x14ac:dyDescent="0.3">
      <c r="A1897" s="1" t="s">
        <v>2040</v>
      </c>
      <c r="B1897" s="1">
        <v>55.886415739999997</v>
      </c>
      <c r="C1897" s="1">
        <v>31.82704738</v>
      </c>
      <c r="D1897" s="1">
        <v>20.190731159999999</v>
      </c>
      <c r="E1897" s="1">
        <v>16.327543259999999</v>
      </c>
      <c r="F1897" s="1">
        <v>1.5116682589999999</v>
      </c>
      <c r="G1897" s="1">
        <v>1.608136604</v>
      </c>
      <c r="H1897" s="1" t="s">
        <v>4749</v>
      </c>
      <c r="I1897" s="1" t="s">
        <v>4819</v>
      </c>
      <c r="J1897" s="1" t="s">
        <v>990</v>
      </c>
      <c r="K1897" s="1" t="s">
        <v>991</v>
      </c>
    </row>
    <row r="1898" spans="1:11" x14ac:dyDescent="0.3">
      <c r="A1898" s="1" t="s">
        <v>5220</v>
      </c>
      <c r="B1898" s="1">
        <v>10.40886091</v>
      </c>
      <c r="C1898" s="1">
        <v>8.9098939290000008</v>
      </c>
      <c r="D1898" s="1">
        <v>8.0876055059999992</v>
      </c>
      <c r="E1898" s="1">
        <v>6.9245403100000003</v>
      </c>
      <c r="F1898" s="1">
        <v>9.9401090050000001</v>
      </c>
      <c r="G1898" s="1">
        <v>12.695513650000001</v>
      </c>
      <c r="H1898" s="1" t="s">
        <v>4749</v>
      </c>
      <c r="I1898" s="1" t="s">
        <v>4834</v>
      </c>
      <c r="J1898" s="1" t="s">
        <v>3325</v>
      </c>
      <c r="K1898" s="1" t="s">
        <v>3326</v>
      </c>
    </row>
    <row r="1899" spans="1:11" x14ac:dyDescent="0.3">
      <c r="A1899" s="1" t="s">
        <v>5221</v>
      </c>
      <c r="B1899" s="1">
        <v>0.50472389799999995</v>
      </c>
      <c r="C1899" s="1">
        <v>0.51036036200000001</v>
      </c>
      <c r="D1899" s="1">
        <v>0.72053566999999996</v>
      </c>
      <c r="E1899" s="1">
        <v>0.134177146</v>
      </c>
      <c r="F1899" s="1">
        <v>0.106221199</v>
      </c>
      <c r="G1899" s="1">
        <v>9.9398407999999994E-2</v>
      </c>
      <c r="H1899" s="1" t="s">
        <v>4749</v>
      </c>
      <c r="I1899" s="1" t="s">
        <v>4815</v>
      </c>
      <c r="J1899" s="1" t="s">
        <v>5222</v>
      </c>
      <c r="K1899" s="1" t="s">
        <v>5223</v>
      </c>
    </row>
    <row r="1900" spans="1:11" x14ac:dyDescent="0.3">
      <c r="A1900" s="1" t="s">
        <v>2044</v>
      </c>
      <c r="B1900" s="1">
        <v>2.8624400730000001</v>
      </c>
      <c r="C1900" s="1">
        <v>2.938945838</v>
      </c>
      <c r="D1900" s="1">
        <v>2.3846305609999998</v>
      </c>
      <c r="E1900" s="1">
        <v>2.9024798590000001</v>
      </c>
      <c r="F1900" s="1">
        <v>0.39968972400000002</v>
      </c>
      <c r="G1900" s="1">
        <v>0.60896153600000003</v>
      </c>
      <c r="H1900" s="1" t="s">
        <v>4749</v>
      </c>
      <c r="I1900" s="1" t="s">
        <v>4819</v>
      </c>
      <c r="J1900" s="1" t="s">
        <v>2045</v>
      </c>
      <c r="K1900" s="1" t="s">
        <v>2046</v>
      </c>
    </row>
    <row r="1901" spans="1:11" x14ac:dyDescent="0.3">
      <c r="A1901" s="1" t="s">
        <v>3345</v>
      </c>
      <c r="B1901" s="1">
        <v>5.8656926829999998</v>
      </c>
      <c r="C1901" s="1">
        <v>5.3991713629999998</v>
      </c>
      <c r="D1901" s="1">
        <v>6.8818187169999998</v>
      </c>
      <c r="E1901" s="1">
        <v>6.5105586390000001</v>
      </c>
      <c r="F1901" s="1">
        <v>12.90716995</v>
      </c>
      <c r="G1901" s="1">
        <v>13.585794699999999</v>
      </c>
      <c r="H1901" s="1" t="s">
        <v>4749</v>
      </c>
      <c r="I1901" s="1" t="s">
        <v>4820</v>
      </c>
      <c r="J1901" s="1" t="s">
        <v>3319</v>
      </c>
      <c r="K1901" s="1" t="s">
        <v>3320</v>
      </c>
    </row>
    <row r="1902" spans="1:11" x14ac:dyDescent="0.3">
      <c r="A1902" s="1" t="s">
        <v>5224</v>
      </c>
      <c r="B1902" s="1">
        <v>1.3293123360000001</v>
      </c>
      <c r="C1902" s="1">
        <v>1.4771936320000001</v>
      </c>
      <c r="D1902" s="1">
        <v>1.2831041430000001</v>
      </c>
      <c r="E1902" s="1">
        <v>2.649263012</v>
      </c>
      <c r="F1902" s="1">
        <v>1.8834829799999999</v>
      </c>
      <c r="G1902" s="1">
        <v>2.3547180399999998</v>
      </c>
      <c r="H1902" s="1" t="s">
        <v>4749</v>
      </c>
      <c r="I1902" s="1" t="s">
        <v>4777</v>
      </c>
      <c r="J1902" s="1" t="s">
        <v>952</v>
      </c>
      <c r="K1902" s="1" t="s">
        <v>953</v>
      </c>
    </row>
    <row r="1903" spans="1:11" x14ac:dyDescent="0.3">
      <c r="A1903" s="1" t="s">
        <v>2064</v>
      </c>
      <c r="B1903" s="1">
        <v>5.9810749510000001</v>
      </c>
      <c r="C1903" s="1">
        <v>6.1935970530000004</v>
      </c>
      <c r="D1903" s="1">
        <v>4.5096078329999996</v>
      </c>
      <c r="E1903" s="1">
        <v>6.5580816850000003</v>
      </c>
      <c r="F1903" s="1">
        <v>1.828767402</v>
      </c>
      <c r="G1903" s="1">
        <v>2.4344600619999999</v>
      </c>
      <c r="H1903" s="1" t="s">
        <v>4749</v>
      </c>
      <c r="I1903" s="1" t="s">
        <v>4787</v>
      </c>
      <c r="J1903" s="1" t="s">
        <v>2065</v>
      </c>
      <c r="K1903" s="1" t="s">
        <v>2066</v>
      </c>
    </row>
    <row r="1904" spans="1:11" x14ac:dyDescent="0.3">
      <c r="A1904" s="1" t="s">
        <v>2074</v>
      </c>
      <c r="B1904" s="1">
        <v>33.259484790000002</v>
      </c>
      <c r="C1904" s="1">
        <v>20.850112809999999</v>
      </c>
      <c r="D1904" s="1">
        <v>17.976107899999999</v>
      </c>
      <c r="E1904" s="1">
        <v>16.497741749999999</v>
      </c>
      <c r="F1904" s="1">
        <v>3.4536262139999998</v>
      </c>
      <c r="G1904" s="1">
        <v>4.5692602210000004</v>
      </c>
      <c r="H1904" s="1" t="s">
        <v>4749</v>
      </c>
      <c r="I1904" s="1" t="s">
        <v>4920</v>
      </c>
      <c r="J1904" s="1" t="s">
        <v>1959</v>
      </c>
      <c r="K1904" s="1" t="s">
        <v>1960</v>
      </c>
    </row>
    <row r="1905" spans="1:11" x14ac:dyDescent="0.3">
      <c r="A1905" s="1" t="s">
        <v>2079</v>
      </c>
      <c r="B1905" s="1">
        <v>14.72865382</v>
      </c>
      <c r="C1905" s="1">
        <v>10.92185651</v>
      </c>
      <c r="D1905" s="1">
        <v>8.0595988330000008</v>
      </c>
      <c r="E1905" s="1">
        <v>6.3852016300000001</v>
      </c>
      <c r="F1905" s="1">
        <v>0.83014248000000002</v>
      </c>
      <c r="G1905" s="1">
        <v>1.0727256629999999</v>
      </c>
      <c r="H1905" s="1" t="s">
        <v>4749</v>
      </c>
      <c r="I1905" s="1" t="s">
        <v>4936</v>
      </c>
      <c r="J1905" s="1" t="s">
        <v>445</v>
      </c>
      <c r="K1905" s="1" t="s">
        <v>446</v>
      </c>
    </row>
    <row r="1906" spans="1:11" x14ac:dyDescent="0.3">
      <c r="A1906" s="1" t="s">
        <v>2087</v>
      </c>
      <c r="B1906" s="1">
        <v>1.2578289460000001</v>
      </c>
      <c r="C1906" s="1">
        <v>2.259957961</v>
      </c>
      <c r="D1906" s="1">
        <v>6.1594101129999999</v>
      </c>
      <c r="E1906" s="1">
        <v>2.769152767</v>
      </c>
      <c r="F1906" s="1">
        <v>5.9080275149999997</v>
      </c>
      <c r="G1906" s="1">
        <v>5.003655814</v>
      </c>
      <c r="H1906" s="1" t="s">
        <v>4749</v>
      </c>
      <c r="I1906" s="1" t="s">
        <v>4759</v>
      </c>
      <c r="J1906" s="1" t="s">
        <v>2088</v>
      </c>
      <c r="K1906" s="1" t="s">
        <v>2089</v>
      </c>
    </row>
    <row r="1907" spans="1:11" x14ac:dyDescent="0.3">
      <c r="A1907" s="1" t="s">
        <v>2094</v>
      </c>
      <c r="B1907" s="1">
        <v>2.066458978</v>
      </c>
      <c r="C1907" s="1">
        <v>1.8749900340000001</v>
      </c>
      <c r="D1907" s="1">
        <v>1.4028249230000001</v>
      </c>
      <c r="E1907" s="1">
        <v>0.38641074399999997</v>
      </c>
      <c r="F1907" s="1">
        <v>0.25224138299999999</v>
      </c>
      <c r="G1907" s="1">
        <v>0.72748263199999996</v>
      </c>
      <c r="H1907" s="1" t="s">
        <v>4749</v>
      </c>
      <c r="I1907" s="1" t="s">
        <v>4756</v>
      </c>
      <c r="J1907" s="1" t="s">
        <v>1938</v>
      </c>
      <c r="K1907" s="1" t="s">
        <v>1939</v>
      </c>
    </row>
    <row r="1908" spans="1:11" x14ac:dyDescent="0.3">
      <c r="A1908" s="1" t="s">
        <v>5225</v>
      </c>
      <c r="B1908" s="1">
        <v>6.5028197920000004</v>
      </c>
      <c r="C1908" s="1">
        <v>5.1685570309999997</v>
      </c>
      <c r="D1908" s="1">
        <v>4.8744149380000001</v>
      </c>
      <c r="E1908" s="1">
        <v>2.691802456</v>
      </c>
      <c r="F1908" s="1">
        <v>3.8739445460000002</v>
      </c>
      <c r="G1908" s="1">
        <v>4.723511351</v>
      </c>
      <c r="H1908" s="1" t="s">
        <v>4749</v>
      </c>
      <c r="I1908" s="1" t="s">
        <v>4815</v>
      </c>
      <c r="J1908" s="1" t="s">
        <v>5226</v>
      </c>
      <c r="K1908" s="1" t="s">
        <v>5227</v>
      </c>
    </row>
    <row r="1909" spans="1:11" x14ac:dyDescent="0.3">
      <c r="A1909" s="1" t="s">
        <v>2099</v>
      </c>
      <c r="B1909" s="1">
        <v>15.07927289</v>
      </c>
      <c r="C1909" s="1">
        <v>8.4908800719999995</v>
      </c>
      <c r="D1909" s="1">
        <v>8.0131109980000002</v>
      </c>
      <c r="E1909" s="1">
        <v>4.9431355989999997</v>
      </c>
      <c r="F1909" s="1">
        <v>0.48556428699999998</v>
      </c>
      <c r="G1909" s="1">
        <v>0.62666975899999999</v>
      </c>
      <c r="H1909" s="1" t="s">
        <v>4749</v>
      </c>
      <c r="I1909" s="1" t="s">
        <v>4778</v>
      </c>
      <c r="J1909" s="1" t="s">
        <v>641</v>
      </c>
      <c r="K1909" s="1" t="s">
        <v>642</v>
      </c>
    </row>
    <row r="1910" spans="1:11" x14ac:dyDescent="0.3">
      <c r="A1910" s="1" t="s">
        <v>2100</v>
      </c>
      <c r="B1910" s="1">
        <v>3.0655819179999999</v>
      </c>
      <c r="C1910" s="1">
        <v>2.6896809190000002</v>
      </c>
      <c r="D1910" s="1">
        <v>2.0950987329999999</v>
      </c>
      <c r="E1910" s="1">
        <v>3.431886848</v>
      </c>
      <c r="F1910" s="1">
        <v>0.91342580600000001</v>
      </c>
      <c r="G1910" s="1">
        <v>1.0113999549999999</v>
      </c>
      <c r="H1910" s="1" t="s">
        <v>4749</v>
      </c>
      <c r="I1910" s="1" t="s">
        <v>4887</v>
      </c>
      <c r="J1910" s="1" t="s">
        <v>2101</v>
      </c>
      <c r="K1910" s="1" t="s">
        <v>2102</v>
      </c>
    </row>
    <row r="1911" spans="1:11" x14ac:dyDescent="0.3">
      <c r="A1911" s="1" t="s">
        <v>5228</v>
      </c>
      <c r="B1911" s="1">
        <v>1.7848196160000001</v>
      </c>
      <c r="C1911" s="1">
        <v>1.248602244</v>
      </c>
      <c r="D1911" s="1">
        <v>1.0033666080000001</v>
      </c>
      <c r="E1911" s="1">
        <v>2.1578188630000001</v>
      </c>
      <c r="F1911" s="1">
        <v>0.65909344700000005</v>
      </c>
      <c r="G1911" s="1">
        <v>1.611013926</v>
      </c>
      <c r="H1911" s="1" t="s">
        <v>4749</v>
      </c>
      <c r="I1911" s="1" t="s">
        <v>4871</v>
      </c>
      <c r="J1911" s="1" t="s">
        <v>5229</v>
      </c>
      <c r="K1911" s="1" t="s">
        <v>5230</v>
      </c>
    </row>
    <row r="1912" spans="1:11" x14ac:dyDescent="0.3">
      <c r="A1912" s="1" t="s">
        <v>5231</v>
      </c>
      <c r="B1912" s="1">
        <v>1.057577666</v>
      </c>
      <c r="C1912" s="1">
        <v>0.60651821299999997</v>
      </c>
      <c r="D1912" s="1">
        <v>0.48551719599999998</v>
      </c>
      <c r="E1912" s="1">
        <v>1.7641733879999999</v>
      </c>
      <c r="F1912" s="1">
        <v>0.51387785600000002</v>
      </c>
      <c r="G1912" s="1">
        <v>0.95354240800000001</v>
      </c>
      <c r="H1912" s="1" t="s">
        <v>4749</v>
      </c>
      <c r="I1912" s="1" t="s">
        <v>4920</v>
      </c>
      <c r="J1912" s="1" t="s">
        <v>5072</v>
      </c>
      <c r="K1912" s="1" t="s">
        <v>5073</v>
      </c>
    </row>
    <row r="1913" spans="1:11" x14ac:dyDescent="0.3">
      <c r="A1913" s="1" t="s">
        <v>3358</v>
      </c>
      <c r="B1913" s="1">
        <v>19.03843591</v>
      </c>
      <c r="C1913" s="1">
        <v>17.85979386</v>
      </c>
      <c r="D1913" s="1">
        <v>19.83468946</v>
      </c>
      <c r="E1913" s="1">
        <v>20.24585222</v>
      </c>
      <c r="F1913" s="1">
        <v>35.966640470000002</v>
      </c>
      <c r="G1913" s="1">
        <v>30.046516440000001</v>
      </c>
      <c r="H1913" s="1" t="s">
        <v>4749</v>
      </c>
      <c r="I1913" s="1" t="s">
        <v>5120</v>
      </c>
      <c r="J1913" s="1" t="s">
        <v>3359</v>
      </c>
      <c r="K1913" s="1" t="s">
        <v>3360</v>
      </c>
    </row>
    <row r="1914" spans="1:11" x14ac:dyDescent="0.3">
      <c r="A1914" s="1" t="s">
        <v>5232</v>
      </c>
      <c r="B1914" s="1">
        <v>11.8038129</v>
      </c>
      <c r="C1914" s="1">
        <v>16.77490714</v>
      </c>
      <c r="D1914" s="1">
        <v>12.80583049</v>
      </c>
      <c r="E1914" s="1">
        <v>12.4783308</v>
      </c>
      <c r="F1914" s="1">
        <v>1.9303743680000001</v>
      </c>
      <c r="G1914" s="1">
        <v>2.0515552939999999</v>
      </c>
      <c r="H1914" s="1" t="s">
        <v>4749</v>
      </c>
      <c r="I1914" s="1" t="s">
        <v>4926</v>
      </c>
      <c r="J1914" s="1" t="s">
        <v>1123</v>
      </c>
      <c r="K1914" s="1" t="s">
        <v>1124</v>
      </c>
    </row>
    <row r="1915" spans="1:11" x14ac:dyDescent="0.3">
      <c r="A1915" s="1" t="s">
        <v>2117</v>
      </c>
      <c r="B1915" s="1">
        <v>10.378800869999999</v>
      </c>
      <c r="C1915" s="1">
        <v>11.595638510000001</v>
      </c>
      <c r="D1915" s="1">
        <v>6.8696937179999997</v>
      </c>
      <c r="E1915" s="1">
        <v>6.2668555369999996</v>
      </c>
      <c r="F1915" s="1">
        <v>1.628897993</v>
      </c>
      <c r="G1915" s="1">
        <v>2.3180056279999999</v>
      </c>
      <c r="H1915" s="1" t="s">
        <v>4749</v>
      </c>
      <c r="I1915" s="1" t="s">
        <v>4801</v>
      </c>
      <c r="J1915" s="1" t="s">
        <v>1320</v>
      </c>
      <c r="K1915" s="1" t="s">
        <v>1321</v>
      </c>
    </row>
    <row r="1916" spans="1:11" x14ac:dyDescent="0.3">
      <c r="A1916" s="1" t="s">
        <v>3361</v>
      </c>
      <c r="B1916" s="1">
        <v>0.30245400099999997</v>
      </c>
      <c r="C1916" s="1">
        <v>0.38793413300000001</v>
      </c>
      <c r="D1916" s="1">
        <v>0.86508712799999998</v>
      </c>
      <c r="E1916" s="1">
        <v>1.5968456820000001</v>
      </c>
      <c r="F1916" s="1">
        <v>4.6532370600000004</v>
      </c>
      <c r="G1916" s="1">
        <v>7.5143762499999998</v>
      </c>
      <c r="H1916" s="1" t="s">
        <v>4749</v>
      </c>
      <c r="I1916" s="1" t="s">
        <v>4920</v>
      </c>
      <c r="J1916" s="1" t="s">
        <v>1895</v>
      </c>
      <c r="K1916" s="1" t="s">
        <v>1896</v>
      </c>
    </row>
    <row r="1917" spans="1:11" x14ac:dyDescent="0.3">
      <c r="A1917" s="1" t="s">
        <v>2118</v>
      </c>
      <c r="B1917" s="1">
        <v>15.182069009999999</v>
      </c>
      <c r="C1917" s="1">
        <v>14.24937092</v>
      </c>
      <c r="D1917" s="1">
        <v>14.86544449</v>
      </c>
      <c r="E1917" s="1">
        <v>16.30545622</v>
      </c>
      <c r="F1917" s="1">
        <v>3.2779806580000002</v>
      </c>
      <c r="G1917" s="1">
        <v>3.7372598840000002</v>
      </c>
      <c r="H1917" s="1" t="s">
        <v>4749</v>
      </c>
      <c r="I1917" s="1" t="s">
        <v>4783</v>
      </c>
      <c r="J1917" s="1" t="s">
        <v>1892</v>
      </c>
      <c r="K1917" s="1" t="s">
        <v>1893</v>
      </c>
    </row>
    <row r="1918" spans="1:11" x14ac:dyDescent="0.3">
      <c r="A1918" s="1" t="s">
        <v>5233</v>
      </c>
      <c r="B1918" s="1">
        <v>0.86939606300000005</v>
      </c>
      <c r="C1918" s="1">
        <v>0.62429369800000001</v>
      </c>
      <c r="D1918" s="1">
        <v>0.65411565800000004</v>
      </c>
      <c r="E1918" s="1">
        <v>0.43553631900000001</v>
      </c>
      <c r="F1918" s="1">
        <v>1.012990101</v>
      </c>
      <c r="G1918" s="1">
        <v>0.63703179200000004</v>
      </c>
      <c r="H1918" s="1" t="s">
        <v>4749</v>
      </c>
      <c r="I1918" s="1" t="s">
        <v>4801</v>
      </c>
      <c r="J1918" s="1" t="s">
        <v>1883</v>
      </c>
      <c r="K1918" s="1" t="s">
        <v>1884</v>
      </c>
    </row>
    <row r="1919" spans="1:11" x14ac:dyDescent="0.3">
      <c r="A1919" s="1" t="s">
        <v>2128</v>
      </c>
      <c r="B1919" s="1">
        <v>1.5737729869999999</v>
      </c>
      <c r="C1919" s="1">
        <v>2.865625901</v>
      </c>
      <c r="D1919" s="1">
        <v>3.2004917320000001</v>
      </c>
      <c r="E1919" s="1">
        <v>2.4976246949999998</v>
      </c>
      <c r="F1919" s="1">
        <v>3.5715677719999999</v>
      </c>
      <c r="G1919" s="1">
        <v>5.0819130450000003</v>
      </c>
      <c r="H1919" s="1" t="s">
        <v>4749</v>
      </c>
      <c r="I1919" s="1" t="s">
        <v>4756</v>
      </c>
      <c r="J1919" s="1" t="s">
        <v>2129</v>
      </c>
      <c r="K1919" s="1" t="s">
        <v>2130</v>
      </c>
    </row>
    <row r="1920" spans="1:11" x14ac:dyDescent="0.3">
      <c r="A1920" s="1" t="s">
        <v>5234</v>
      </c>
      <c r="B1920" s="1">
        <v>0.85398722400000004</v>
      </c>
      <c r="C1920" s="1">
        <v>0.70483176700000005</v>
      </c>
      <c r="D1920" s="1">
        <v>0.37926257200000002</v>
      </c>
      <c r="E1920" s="1">
        <v>0.79525287899999997</v>
      </c>
      <c r="F1920" s="1">
        <v>0</v>
      </c>
      <c r="G1920" s="1">
        <v>0.11879376699999999</v>
      </c>
      <c r="H1920" s="1" t="s">
        <v>4749</v>
      </c>
      <c r="I1920" s="1" t="s">
        <v>4750</v>
      </c>
      <c r="J1920" s="1" t="s">
        <v>1089</v>
      </c>
      <c r="K1920" s="1" t="s">
        <v>1090</v>
      </c>
    </row>
    <row r="1921" spans="1:11" x14ac:dyDescent="0.3">
      <c r="A1921" s="1" t="s">
        <v>5235</v>
      </c>
      <c r="B1921" s="1">
        <v>0.31587976000000001</v>
      </c>
      <c r="C1921" s="1">
        <v>0.37406027400000003</v>
      </c>
      <c r="D1921" s="1">
        <v>0.680223562</v>
      </c>
      <c r="E1921" s="1">
        <v>1.371751674</v>
      </c>
      <c r="F1921" s="1">
        <v>0.27491958999999999</v>
      </c>
      <c r="G1921" s="1">
        <v>0.39998701199999998</v>
      </c>
      <c r="H1921" s="1" t="s">
        <v>4749</v>
      </c>
      <c r="I1921" s="1" t="s">
        <v>5236</v>
      </c>
      <c r="J1921" s="1" t="s">
        <v>1027</v>
      </c>
      <c r="K1921" s="1" t="s">
        <v>1028</v>
      </c>
    </row>
    <row r="1922" spans="1:11" x14ac:dyDescent="0.3">
      <c r="A1922" s="1" t="s">
        <v>5237</v>
      </c>
      <c r="B1922" s="1">
        <v>3.250558743</v>
      </c>
      <c r="C1922" s="1">
        <v>2.5653365780000001</v>
      </c>
      <c r="D1922" s="1">
        <v>2.4376517839999998</v>
      </c>
      <c r="E1922" s="1">
        <v>9.4274283870000009</v>
      </c>
      <c r="F1922" s="1">
        <v>0.15327972400000001</v>
      </c>
      <c r="G1922" s="1">
        <v>0.66758832700000004</v>
      </c>
      <c r="H1922" s="1" t="s">
        <v>4749</v>
      </c>
      <c r="I1922" s="1" t="s">
        <v>4759</v>
      </c>
      <c r="J1922" s="1" t="s">
        <v>4884</v>
      </c>
      <c r="K1922" s="1" t="s">
        <v>4885</v>
      </c>
    </row>
    <row r="1923" spans="1:11" x14ac:dyDescent="0.3">
      <c r="A1923" s="1" t="s">
        <v>5238</v>
      </c>
      <c r="B1923" s="1">
        <v>6.6075634540000001</v>
      </c>
      <c r="C1923" s="1">
        <v>6.4613276849999997</v>
      </c>
      <c r="D1923" s="1">
        <v>4.5758847210000004</v>
      </c>
      <c r="E1923" s="1">
        <v>9.2856229819999996</v>
      </c>
      <c r="F1923" s="1">
        <v>1.987898589</v>
      </c>
      <c r="G1923" s="1">
        <v>4.9609104210000003</v>
      </c>
      <c r="H1923" s="1" t="s">
        <v>4749</v>
      </c>
      <c r="I1923" s="1" t="s">
        <v>4759</v>
      </c>
      <c r="J1923" s="1" t="s">
        <v>4761</v>
      </c>
      <c r="K1923" s="1" t="s">
        <v>4762</v>
      </c>
    </row>
    <row r="1924" spans="1:11" x14ac:dyDescent="0.3">
      <c r="A1924" s="1" t="s">
        <v>2131</v>
      </c>
      <c r="B1924" s="1">
        <v>6.8609768850000004</v>
      </c>
      <c r="C1924" s="1">
        <v>4.1008869370000003</v>
      </c>
      <c r="D1924" s="1">
        <v>4.1350819430000003</v>
      </c>
      <c r="E1924" s="1">
        <v>4.3992482769999999</v>
      </c>
      <c r="F1924" s="1">
        <v>0.641187171</v>
      </c>
      <c r="G1924" s="1">
        <v>1.090525781</v>
      </c>
      <c r="H1924" s="1" t="s">
        <v>4749</v>
      </c>
      <c r="I1924" s="1" t="s">
        <v>4757</v>
      </c>
      <c r="J1924" s="1" t="s">
        <v>1027</v>
      </c>
      <c r="K1924" s="1" t="s">
        <v>1028</v>
      </c>
    </row>
    <row r="1925" spans="1:11" x14ac:dyDescent="0.3">
      <c r="A1925" s="1" t="s">
        <v>2132</v>
      </c>
      <c r="B1925" s="1">
        <v>16.438859470000001</v>
      </c>
      <c r="C1925" s="1">
        <v>7.6768522130000001</v>
      </c>
      <c r="D1925" s="1">
        <v>8.9378719859999993</v>
      </c>
      <c r="E1925" s="1">
        <v>6.2444207499999997</v>
      </c>
      <c r="F1925" s="1">
        <v>1.563550816</v>
      </c>
      <c r="G1925" s="1">
        <v>1.536054144</v>
      </c>
      <c r="H1925" s="1" t="s">
        <v>4749</v>
      </c>
      <c r="I1925" s="1" t="s">
        <v>4931</v>
      </c>
      <c r="J1925" s="1" t="s">
        <v>2133</v>
      </c>
      <c r="K1925" s="1" t="s">
        <v>2134</v>
      </c>
    </row>
    <row r="1926" spans="1:11" x14ac:dyDescent="0.3">
      <c r="A1926" s="1" t="s">
        <v>2135</v>
      </c>
      <c r="B1926" s="1">
        <v>2.5722748069999999</v>
      </c>
      <c r="C1926" s="1">
        <v>1.2066567349999999</v>
      </c>
      <c r="D1926" s="1">
        <v>1.988113845</v>
      </c>
      <c r="E1926" s="1">
        <v>1.0654795319999999</v>
      </c>
      <c r="F1926" s="1">
        <v>0.47340786899999998</v>
      </c>
      <c r="G1926" s="1">
        <v>0.64845716900000006</v>
      </c>
      <c r="H1926" s="1" t="s">
        <v>4749</v>
      </c>
      <c r="I1926" s="1" t="s">
        <v>4759</v>
      </c>
      <c r="J1926" s="1" t="s">
        <v>886</v>
      </c>
      <c r="K1926" s="1" t="s">
        <v>887</v>
      </c>
    </row>
    <row r="1927" spans="1:11" x14ac:dyDescent="0.3">
      <c r="A1927" s="1" t="s">
        <v>5239</v>
      </c>
      <c r="B1927" s="1">
        <v>0.16577661099999999</v>
      </c>
      <c r="C1927" s="1">
        <v>0.25145815199999999</v>
      </c>
      <c r="D1927" s="1">
        <v>0.17171351200000001</v>
      </c>
      <c r="E1927" s="1">
        <v>0.50124454799999996</v>
      </c>
      <c r="F1927" s="1">
        <v>1.2879702E-2</v>
      </c>
      <c r="G1927" s="1">
        <v>9.0508910999999997E-2</v>
      </c>
      <c r="H1927" s="1" t="s">
        <v>4749</v>
      </c>
      <c r="I1927" s="1" t="s">
        <v>4857</v>
      </c>
      <c r="J1927" s="1" t="s">
        <v>5240</v>
      </c>
      <c r="K1927" s="1" t="s">
        <v>5241</v>
      </c>
    </row>
    <row r="1928" spans="1:11" x14ac:dyDescent="0.3">
      <c r="A1928" s="1" t="s">
        <v>1874</v>
      </c>
      <c r="B1928" s="1">
        <v>1.2307509679999999</v>
      </c>
      <c r="C1928" s="1">
        <v>1.965991458</v>
      </c>
      <c r="D1928" s="1">
        <v>0.29419188600000001</v>
      </c>
      <c r="E1928" s="1">
        <v>1.2383496540000001</v>
      </c>
      <c r="F1928" s="1">
        <v>6.4967610999999995E-2</v>
      </c>
      <c r="G1928" s="1">
        <v>6.4053915000000003E-2</v>
      </c>
      <c r="H1928" s="1" t="s">
        <v>4749</v>
      </c>
      <c r="I1928" s="1" t="s">
        <v>4764</v>
      </c>
      <c r="J1928" s="1" t="s">
        <v>1875</v>
      </c>
      <c r="K1928" s="1" t="s">
        <v>1876</v>
      </c>
    </row>
    <row r="1929" spans="1:11" x14ac:dyDescent="0.3">
      <c r="A1929" s="1" t="s">
        <v>5242</v>
      </c>
      <c r="B1929" s="1">
        <v>0.158033641</v>
      </c>
      <c r="C1929" s="1">
        <v>7.0005598000000002E-2</v>
      </c>
      <c r="D1929" s="1">
        <v>0.25534754799999998</v>
      </c>
      <c r="E1929" s="1">
        <v>0.57060985799999997</v>
      </c>
      <c r="F1929" s="1">
        <v>3.5850293999999998E-2</v>
      </c>
      <c r="G1929" s="1">
        <v>0.157597455</v>
      </c>
      <c r="H1929" s="1" t="s">
        <v>4749</v>
      </c>
      <c r="I1929" s="1" t="s">
        <v>4854</v>
      </c>
      <c r="J1929" s="1" t="s">
        <v>5025</v>
      </c>
      <c r="K1929" s="1" t="s">
        <v>5026</v>
      </c>
    </row>
    <row r="1930" spans="1:11" x14ac:dyDescent="0.3">
      <c r="A1930" s="1" t="s">
        <v>5243</v>
      </c>
      <c r="B1930" s="1">
        <v>3.1940108120000001</v>
      </c>
      <c r="C1930" s="1">
        <v>4.6637177000000002E-2</v>
      </c>
      <c r="D1930" s="1">
        <v>1.7581756749999999</v>
      </c>
      <c r="E1930" s="1">
        <v>2.6975229189999999</v>
      </c>
      <c r="F1930" s="1">
        <v>4.8366461999999999E-2</v>
      </c>
      <c r="G1930" s="1">
        <v>0.21600076100000001</v>
      </c>
      <c r="H1930" s="1" t="s">
        <v>4749</v>
      </c>
      <c r="I1930" s="1" t="s">
        <v>4764</v>
      </c>
      <c r="J1930" s="1" t="s">
        <v>1875</v>
      </c>
      <c r="K1930" s="1" t="s">
        <v>1876</v>
      </c>
    </row>
    <row r="1931" spans="1:11" x14ac:dyDescent="0.3">
      <c r="A1931" s="1" t="s">
        <v>1880</v>
      </c>
      <c r="B1931" s="1">
        <v>11.66825293</v>
      </c>
      <c r="C1931" s="1">
        <v>6.0950632740000001</v>
      </c>
      <c r="D1931" s="1">
        <v>7.3253760889999997</v>
      </c>
      <c r="E1931" s="1">
        <v>4.382761468</v>
      </c>
      <c r="F1931" s="1">
        <v>0.56437360299999995</v>
      </c>
      <c r="G1931" s="1">
        <v>1.501026156</v>
      </c>
      <c r="H1931" s="1" t="s">
        <v>4749</v>
      </c>
      <c r="I1931" s="1" t="s">
        <v>4757</v>
      </c>
      <c r="J1931" s="1" t="s">
        <v>1027</v>
      </c>
      <c r="K1931" s="1" t="s">
        <v>1028</v>
      </c>
    </row>
    <row r="1932" spans="1:11" x14ac:dyDescent="0.3">
      <c r="A1932" s="1" t="s">
        <v>5244</v>
      </c>
      <c r="B1932" s="1">
        <v>15.14561847</v>
      </c>
      <c r="C1932" s="1">
        <v>18.382343429999999</v>
      </c>
      <c r="D1932" s="1">
        <v>11.593643589999999</v>
      </c>
      <c r="E1932" s="1">
        <v>21.571003040000001</v>
      </c>
      <c r="F1932" s="1">
        <v>7.6319122850000003</v>
      </c>
      <c r="G1932" s="1">
        <v>13.465381949999999</v>
      </c>
      <c r="H1932" s="1" t="s">
        <v>4749</v>
      </c>
      <c r="I1932" s="1" t="s">
        <v>4759</v>
      </c>
      <c r="J1932" s="1" t="s">
        <v>4761</v>
      </c>
      <c r="K1932" s="1" t="s">
        <v>4762</v>
      </c>
    </row>
    <row r="1933" spans="1:11" x14ac:dyDescent="0.3">
      <c r="A1933" s="1" t="s">
        <v>5245</v>
      </c>
      <c r="B1933" s="1">
        <v>0.84995640699999997</v>
      </c>
      <c r="C1933" s="1">
        <v>1.8956299480000001</v>
      </c>
      <c r="D1933" s="1">
        <v>1.709941087</v>
      </c>
      <c r="E1933" s="1">
        <v>1.5562442080000001</v>
      </c>
      <c r="F1933" s="1">
        <v>1.6827821140000001</v>
      </c>
      <c r="G1933" s="1">
        <v>2.2221255059999998</v>
      </c>
      <c r="H1933" s="1" t="s">
        <v>4749</v>
      </c>
      <c r="I1933" s="1" t="s">
        <v>4756</v>
      </c>
      <c r="J1933" s="1" t="s">
        <v>2129</v>
      </c>
      <c r="K1933" s="1" t="s">
        <v>2130</v>
      </c>
    </row>
    <row r="1934" spans="1:11" x14ac:dyDescent="0.3">
      <c r="A1934" s="1" t="s">
        <v>1882</v>
      </c>
      <c r="B1934" s="1">
        <v>4.6249683140000002</v>
      </c>
      <c r="C1934" s="1">
        <v>5.3659812110000003</v>
      </c>
      <c r="D1934" s="1">
        <v>7.9671049759999999</v>
      </c>
      <c r="E1934" s="1">
        <v>9.0435473549999994</v>
      </c>
      <c r="F1934" s="1">
        <v>15.987711920000001</v>
      </c>
      <c r="G1934" s="1">
        <v>13.1354968</v>
      </c>
      <c r="H1934" s="1" t="s">
        <v>4749</v>
      </c>
      <c r="I1934" s="1" t="s">
        <v>4801</v>
      </c>
      <c r="J1934" s="1" t="s">
        <v>1883</v>
      </c>
      <c r="K1934" s="1" t="s">
        <v>1884</v>
      </c>
    </row>
    <row r="1935" spans="1:11" x14ac:dyDescent="0.3">
      <c r="A1935" s="1" t="s">
        <v>1891</v>
      </c>
      <c r="B1935" s="1">
        <v>12.90230627</v>
      </c>
      <c r="C1935" s="1">
        <v>12.05041434</v>
      </c>
      <c r="D1935" s="1">
        <v>10.46132764</v>
      </c>
      <c r="E1935" s="1">
        <v>10.71452455</v>
      </c>
      <c r="F1935" s="1">
        <v>0.73039537799999998</v>
      </c>
      <c r="G1935" s="1">
        <v>1.5258505040000001</v>
      </c>
      <c r="H1935" s="1" t="s">
        <v>4749</v>
      </c>
      <c r="I1935" s="1" t="s">
        <v>4783</v>
      </c>
      <c r="J1935" s="1" t="s">
        <v>1892</v>
      </c>
      <c r="K1935" s="1" t="s">
        <v>1893</v>
      </c>
    </row>
    <row r="1936" spans="1:11" x14ac:dyDescent="0.3">
      <c r="A1936" s="1" t="s">
        <v>1894</v>
      </c>
      <c r="B1936" s="1">
        <v>1.8434879000000001E-2</v>
      </c>
      <c r="C1936" s="1">
        <v>2.2015057000000001E-2</v>
      </c>
      <c r="D1936" s="1">
        <v>0.35638507800000002</v>
      </c>
      <c r="E1936" s="1">
        <v>0.118377229</v>
      </c>
      <c r="F1936" s="1">
        <v>2.0654271639999999</v>
      </c>
      <c r="G1936" s="1">
        <v>1.5680120660000001</v>
      </c>
      <c r="H1936" s="1" t="s">
        <v>4749</v>
      </c>
      <c r="I1936" s="1" t="s">
        <v>4920</v>
      </c>
      <c r="J1936" s="1" t="s">
        <v>1895</v>
      </c>
      <c r="K1936" s="1" t="s">
        <v>1896</v>
      </c>
    </row>
    <row r="1937" spans="1:11" x14ac:dyDescent="0.3">
      <c r="A1937" s="1" t="s">
        <v>1897</v>
      </c>
      <c r="B1937" s="1">
        <v>14.41298297</v>
      </c>
      <c r="C1937" s="1">
        <v>14.237397469999999</v>
      </c>
      <c r="D1937" s="1">
        <v>8.5352545729999996</v>
      </c>
      <c r="E1937" s="1">
        <v>6.7274522929999998</v>
      </c>
      <c r="F1937" s="1">
        <v>1.7884158450000001</v>
      </c>
      <c r="G1937" s="1">
        <v>2.236433774</v>
      </c>
      <c r="H1937" s="1" t="s">
        <v>4749</v>
      </c>
      <c r="I1937" s="1" t="s">
        <v>4801</v>
      </c>
      <c r="J1937" s="1" t="s">
        <v>1320</v>
      </c>
      <c r="K1937" s="1" t="s">
        <v>1321</v>
      </c>
    </row>
    <row r="1938" spans="1:11" x14ac:dyDescent="0.3">
      <c r="A1938" s="1" t="s">
        <v>1898</v>
      </c>
      <c r="B1938" s="1">
        <v>11.50784625</v>
      </c>
      <c r="C1938" s="1">
        <v>14.506312830000001</v>
      </c>
      <c r="D1938" s="1">
        <v>10.398313290000001</v>
      </c>
      <c r="E1938" s="1">
        <v>7.7366585580000002</v>
      </c>
      <c r="F1938" s="1">
        <v>1.3784841759999999</v>
      </c>
      <c r="G1938" s="1">
        <v>1.7129366319999999</v>
      </c>
      <c r="H1938" s="1" t="s">
        <v>4749</v>
      </c>
      <c r="I1938" s="1" t="s">
        <v>4926</v>
      </c>
      <c r="J1938" s="1" t="s">
        <v>1123</v>
      </c>
      <c r="K1938" s="1" t="s">
        <v>1124</v>
      </c>
    </row>
    <row r="1939" spans="1:11" x14ac:dyDescent="0.3">
      <c r="A1939" s="1" t="s">
        <v>5246</v>
      </c>
      <c r="B1939" s="1">
        <v>1.3475747259999999</v>
      </c>
      <c r="C1939" s="1">
        <v>2.013606395</v>
      </c>
      <c r="D1939" s="1">
        <v>1.395562226</v>
      </c>
      <c r="E1939" s="1">
        <v>9.2695913559999994</v>
      </c>
      <c r="F1939" s="1">
        <v>0.81461811399999995</v>
      </c>
      <c r="G1939" s="1">
        <v>0.79528030000000005</v>
      </c>
      <c r="H1939" s="1" t="s">
        <v>4749</v>
      </c>
      <c r="I1939" s="1" t="s">
        <v>4871</v>
      </c>
      <c r="J1939" s="1" t="s">
        <v>5229</v>
      </c>
      <c r="K1939" s="1" t="s">
        <v>5230</v>
      </c>
    </row>
    <row r="1940" spans="1:11" x14ac:dyDescent="0.3">
      <c r="A1940" s="1" t="s">
        <v>1932</v>
      </c>
      <c r="B1940" s="1">
        <v>23.77658447</v>
      </c>
      <c r="C1940" s="1">
        <v>13.42422754</v>
      </c>
      <c r="D1940" s="1">
        <v>11.210940470000001</v>
      </c>
      <c r="E1940" s="1">
        <v>5.9839737289999997</v>
      </c>
      <c r="F1940" s="1">
        <v>0.92226823700000005</v>
      </c>
      <c r="G1940" s="1">
        <v>1.12056581</v>
      </c>
      <c r="H1940" s="1" t="s">
        <v>4749</v>
      </c>
      <c r="I1940" s="1" t="s">
        <v>4778</v>
      </c>
      <c r="J1940" s="1" t="s">
        <v>641</v>
      </c>
      <c r="K1940" s="1" t="s">
        <v>642</v>
      </c>
    </row>
    <row r="1941" spans="1:11" x14ac:dyDescent="0.3">
      <c r="A1941" s="1" t="s">
        <v>1937</v>
      </c>
      <c r="B1941" s="1">
        <v>3.830331583</v>
      </c>
      <c r="C1941" s="1">
        <v>3.2916975079999999</v>
      </c>
      <c r="D1941" s="1">
        <v>2.2616971960000001</v>
      </c>
      <c r="E1941" s="1">
        <v>1.405795745</v>
      </c>
      <c r="F1941" s="1">
        <v>2.1209270070000001</v>
      </c>
      <c r="G1941" s="1">
        <v>2.3953548750000002</v>
      </c>
      <c r="H1941" s="1" t="s">
        <v>4749</v>
      </c>
      <c r="I1941" s="1" t="s">
        <v>4756</v>
      </c>
      <c r="J1941" s="1" t="s">
        <v>1938</v>
      </c>
      <c r="K1941" s="1" t="s">
        <v>1939</v>
      </c>
    </row>
    <row r="1942" spans="1:11" x14ac:dyDescent="0.3">
      <c r="A1942" s="1" t="s">
        <v>1958</v>
      </c>
      <c r="B1942" s="1">
        <v>20.122285890000001</v>
      </c>
      <c r="C1942" s="1">
        <v>17.194843410000001</v>
      </c>
      <c r="D1942" s="1">
        <v>13.37882989</v>
      </c>
      <c r="E1942" s="1">
        <v>11.900234169999999</v>
      </c>
      <c r="F1942" s="1">
        <v>2.243996621</v>
      </c>
      <c r="G1942" s="1">
        <v>5.2993763920000001</v>
      </c>
      <c r="H1942" s="1" t="s">
        <v>4749</v>
      </c>
      <c r="I1942" s="1" t="s">
        <v>4920</v>
      </c>
      <c r="J1942" s="1" t="s">
        <v>1959</v>
      </c>
      <c r="K1942" s="1" t="s">
        <v>1960</v>
      </c>
    </row>
    <row r="1943" spans="1:11" x14ac:dyDescent="0.3">
      <c r="A1943" s="1" t="s">
        <v>5247</v>
      </c>
      <c r="B1943" s="1">
        <v>11.97263543</v>
      </c>
      <c r="C1943" s="1">
        <v>10.168032780000001</v>
      </c>
      <c r="D1943" s="1">
        <v>11.522849000000001</v>
      </c>
      <c r="E1943" s="1">
        <v>9.9170161970000006</v>
      </c>
      <c r="F1943" s="1">
        <v>13.547130689999999</v>
      </c>
      <c r="G1943" s="1">
        <v>15.79516192</v>
      </c>
      <c r="H1943" s="1" t="s">
        <v>4749</v>
      </c>
      <c r="I1943" s="1" t="s">
        <v>4808</v>
      </c>
      <c r="J1943" s="1" t="s">
        <v>5173</v>
      </c>
      <c r="K1943" s="1" t="s">
        <v>5174</v>
      </c>
    </row>
    <row r="1944" spans="1:11" x14ac:dyDescent="0.3">
      <c r="A1944" s="1" t="s">
        <v>5248</v>
      </c>
      <c r="B1944" s="1">
        <v>5.2869185280000002</v>
      </c>
      <c r="C1944" s="1">
        <v>6.4038803079999997</v>
      </c>
      <c r="D1944" s="1">
        <v>4.6316595600000001</v>
      </c>
      <c r="E1944" s="1">
        <v>9.2949012209999999</v>
      </c>
      <c r="F1944" s="1">
        <v>3.3358004530000001</v>
      </c>
      <c r="G1944" s="1">
        <v>4.1817973119999996</v>
      </c>
      <c r="H1944" s="1" t="s">
        <v>4749</v>
      </c>
      <c r="I1944" s="1" t="s">
        <v>4787</v>
      </c>
      <c r="J1944" s="1" t="s">
        <v>2065</v>
      </c>
      <c r="K1944" s="1" t="s">
        <v>2066</v>
      </c>
    </row>
    <row r="1945" spans="1:11" x14ac:dyDescent="0.3">
      <c r="A1945" s="1" t="s">
        <v>1969</v>
      </c>
      <c r="B1945" s="1">
        <v>87.86361033</v>
      </c>
      <c r="C1945" s="1">
        <v>43.52392862</v>
      </c>
      <c r="D1945" s="1">
        <v>38.327870580000003</v>
      </c>
      <c r="E1945" s="1">
        <v>28.03464593</v>
      </c>
      <c r="F1945" s="1">
        <v>8.5516885790000003</v>
      </c>
      <c r="G1945" s="1">
        <v>7.238781618</v>
      </c>
      <c r="H1945" s="1" t="s">
        <v>4749</v>
      </c>
      <c r="I1945" s="1" t="s">
        <v>5249</v>
      </c>
      <c r="J1945" s="1" t="s">
        <v>1970</v>
      </c>
      <c r="K1945" s="1" t="s">
        <v>1971</v>
      </c>
    </row>
    <row r="1946" spans="1:11" x14ac:dyDescent="0.3">
      <c r="A1946" s="1" t="s">
        <v>5250</v>
      </c>
      <c r="B1946" s="1">
        <v>23.904409619999999</v>
      </c>
      <c r="C1946" s="1">
        <v>15.68652245</v>
      </c>
      <c r="D1946" s="1">
        <v>7.8592097379999997</v>
      </c>
      <c r="E1946" s="1">
        <v>53.771764390000001</v>
      </c>
      <c r="F1946" s="1">
        <v>3.6620461899999999</v>
      </c>
      <c r="G1946" s="1">
        <v>11.77810122</v>
      </c>
      <c r="H1946" s="1" t="s">
        <v>4749</v>
      </c>
      <c r="I1946" s="1" t="s">
        <v>4833</v>
      </c>
      <c r="J1946" s="1" t="s">
        <v>5251</v>
      </c>
      <c r="K1946" s="1" t="s">
        <v>5252</v>
      </c>
    </row>
    <row r="1947" spans="1:11" x14ac:dyDescent="0.3">
      <c r="A1947" s="1" t="s">
        <v>5253</v>
      </c>
      <c r="B1947" s="1">
        <v>16.539946480000001</v>
      </c>
      <c r="C1947" s="1">
        <v>13.759202009999999</v>
      </c>
      <c r="D1947" s="1">
        <v>16.40891641</v>
      </c>
      <c r="E1947" s="1">
        <v>11.679465520000001</v>
      </c>
      <c r="F1947" s="1">
        <v>3.4563193839999999</v>
      </c>
      <c r="G1947" s="1">
        <v>4.5606559710000001</v>
      </c>
      <c r="H1947" s="1" t="s">
        <v>4749</v>
      </c>
      <c r="I1947" s="1" t="s">
        <v>4752</v>
      </c>
      <c r="J1947" s="1" t="s">
        <v>3342</v>
      </c>
      <c r="K1947" s="1" t="s">
        <v>3343</v>
      </c>
    </row>
    <row r="1948" spans="1:11" x14ac:dyDescent="0.3">
      <c r="A1948" s="1" t="s">
        <v>3318</v>
      </c>
      <c r="B1948" s="1">
        <v>5.8421641849999997</v>
      </c>
      <c r="C1948" s="1">
        <v>5.9171798469999999</v>
      </c>
      <c r="D1948" s="1">
        <v>6.3394623389999998</v>
      </c>
      <c r="E1948" s="1">
        <v>5.9026996460000003</v>
      </c>
      <c r="F1948" s="1">
        <v>10.832326549999999</v>
      </c>
      <c r="G1948" s="1">
        <v>14.883043750000001</v>
      </c>
      <c r="H1948" s="1" t="s">
        <v>4749</v>
      </c>
      <c r="I1948" s="1" t="s">
        <v>4820</v>
      </c>
      <c r="J1948" s="1" t="s">
        <v>3319</v>
      </c>
      <c r="K1948" s="1" t="s">
        <v>3320</v>
      </c>
    </row>
    <row r="1949" spans="1:11" x14ac:dyDescent="0.3">
      <c r="A1949" s="1" t="s">
        <v>3324</v>
      </c>
      <c r="B1949" s="1">
        <v>9.4495484740000002</v>
      </c>
      <c r="C1949" s="1">
        <v>14.067511680000001</v>
      </c>
      <c r="D1949" s="1">
        <v>22.410905379999999</v>
      </c>
      <c r="E1949" s="1">
        <v>31.13554057</v>
      </c>
      <c r="F1949" s="1">
        <v>105.41362909999999</v>
      </c>
      <c r="G1949" s="1">
        <v>81.341930379999994</v>
      </c>
      <c r="H1949" s="1" t="s">
        <v>4749</v>
      </c>
      <c r="I1949" s="1" t="s">
        <v>4834</v>
      </c>
      <c r="J1949" s="1" t="s">
        <v>3325</v>
      </c>
      <c r="K1949" s="1" t="s">
        <v>3326</v>
      </c>
    </row>
    <row r="1950" spans="1:11" x14ac:dyDescent="0.3">
      <c r="A1950" s="1" t="s">
        <v>3327</v>
      </c>
      <c r="B1950" s="1">
        <v>9.4582366249999996</v>
      </c>
      <c r="C1950" s="1">
        <v>8.711731254</v>
      </c>
      <c r="D1950" s="1">
        <v>11.77753422</v>
      </c>
      <c r="E1950" s="1">
        <v>9.0756789110000007</v>
      </c>
      <c r="F1950" s="1">
        <v>23.133196609999999</v>
      </c>
      <c r="G1950" s="1">
        <v>23.570740099999998</v>
      </c>
      <c r="H1950" s="1" t="s">
        <v>4749</v>
      </c>
      <c r="I1950" s="1" t="s">
        <v>4834</v>
      </c>
      <c r="J1950" s="1" t="s">
        <v>3325</v>
      </c>
      <c r="K1950" s="1" t="s">
        <v>3326</v>
      </c>
    </row>
    <row r="1951" spans="1:11" x14ac:dyDescent="0.3">
      <c r="A1951" s="1" t="s">
        <v>1978</v>
      </c>
      <c r="B1951" s="1">
        <v>1.4448237209999999</v>
      </c>
      <c r="C1951" s="1">
        <v>0.56529381499999998</v>
      </c>
      <c r="D1951" s="1">
        <v>1.9657585099999999</v>
      </c>
      <c r="E1951" s="1">
        <v>2.5264330629999998</v>
      </c>
      <c r="F1951" s="1">
        <v>2.6166029229999999</v>
      </c>
      <c r="G1951" s="1">
        <v>3.6694551980000001</v>
      </c>
      <c r="H1951" s="1" t="s">
        <v>4749</v>
      </c>
      <c r="I1951" s="1" t="s">
        <v>4922</v>
      </c>
      <c r="J1951" s="1" t="s">
        <v>1979</v>
      </c>
      <c r="K1951" s="1" t="s">
        <v>1980</v>
      </c>
    </row>
    <row r="1952" spans="1:11" x14ac:dyDescent="0.3">
      <c r="A1952" s="1" t="s">
        <v>3331</v>
      </c>
      <c r="B1952" s="1">
        <v>3.5450571069999999</v>
      </c>
      <c r="C1952" s="1">
        <v>2.3793202189999998</v>
      </c>
      <c r="D1952" s="1">
        <v>3.0773794649999999</v>
      </c>
      <c r="E1952" s="1">
        <v>5.3071578849999996</v>
      </c>
      <c r="F1952" s="1">
        <v>7.8204458429999999</v>
      </c>
      <c r="G1952" s="1">
        <v>15.779574630000001</v>
      </c>
      <c r="H1952" s="1" t="s">
        <v>4749</v>
      </c>
      <c r="I1952" s="1" t="s">
        <v>4920</v>
      </c>
      <c r="J1952" s="1" t="s">
        <v>3332</v>
      </c>
      <c r="K1952" s="1" t="s">
        <v>3333</v>
      </c>
    </row>
    <row r="1953" spans="1:11" x14ac:dyDescent="0.3">
      <c r="A1953" s="1" t="s">
        <v>3335</v>
      </c>
      <c r="B1953" s="1">
        <v>3.5451595469999999</v>
      </c>
      <c r="C1953" s="1">
        <v>3.434714788</v>
      </c>
      <c r="D1953" s="1">
        <v>3.1552109540000002</v>
      </c>
      <c r="E1953" s="1">
        <v>2.8141246679999998</v>
      </c>
      <c r="F1953" s="1">
        <v>4.5739179910000001</v>
      </c>
      <c r="G1953" s="1">
        <v>5.3965425610000004</v>
      </c>
      <c r="H1953" s="1" t="s">
        <v>4749</v>
      </c>
      <c r="I1953" s="1" t="s">
        <v>4818</v>
      </c>
      <c r="J1953" s="1" t="s">
        <v>3336</v>
      </c>
      <c r="K1953" s="1" t="s">
        <v>3337</v>
      </c>
    </row>
    <row r="1954" spans="1:11" x14ac:dyDescent="0.3">
      <c r="A1954" s="1" t="s">
        <v>3338</v>
      </c>
      <c r="B1954" s="1">
        <v>5.7168234379999996</v>
      </c>
      <c r="C1954" s="1">
        <v>5.5169196869999997</v>
      </c>
      <c r="D1954" s="1">
        <v>5.0114493949999996</v>
      </c>
      <c r="E1954" s="1">
        <v>4.7994526679999998</v>
      </c>
      <c r="F1954" s="1">
        <v>10.7922505</v>
      </c>
      <c r="G1954" s="1">
        <v>12.592396089999999</v>
      </c>
      <c r="H1954" s="1" t="s">
        <v>4749</v>
      </c>
      <c r="I1954" s="1" t="s">
        <v>4834</v>
      </c>
      <c r="J1954" s="1" t="s">
        <v>3325</v>
      </c>
      <c r="K1954" s="1" t="s">
        <v>3326</v>
      </c>
    </row>
    <row r="1955" spans="1:11" x14ac:dyDescent="0.3">
      <c r="A1955" s="1" t="s">
        <v>1993</v>
      </c>
      <c r="B1955" s="1">
        <v>24.003545169999999</v>
      </c>
      <c r="C1955" s="1">
        <v>15.22376468</v>
      </c>
      <c r="D1955" s="1">
        <v>9.2422201360000003</v>
      </c>
      <c r="E1955" s="1">
        <v>7.7281832100000001</v>
      </c>
      <c r="F1955" s="1">
        <v>0.643502036</v>
      </c>
      <c r="G1955" s="1">
        <v>0.750687412</v>
      </c>
      <c r="H1955" s="1" t="s">
        <v>4749</v>
      </c>
      <c r="I1955" s="1" t="s">
        <v>4819</v>
      </c>
      <c r="J1955" s="1" t="s">
        <v>990</v>
      </c>
      <c r="K1955" s="1" t="s">
        <v>991</v>
      </c>
    </row>
    <row r="1956" spans="1:11" x14ac:dyDescent="0.3">
      <c r="A1956" s="1" t="s">
        <v>5254</v>
      </c>
      <c r="B1956" s="1">
        <v>103.7144291</v>
      </c>
      <c r="C1956" s="1">
        <v>90.932294740000003</v>
      </c>
      <c r="D1956" s="1">
        <v>57.7008449</v>
      </c>
      <c r="E1956" s="1">
        <v>190.67060989999999</v>
      </c>
      <c r="F1956" s="1">
        <v>16.768742209999999</v>
      </c>
      <c r="G1956" s="1">
        <v>27.964085780000001</v>
      </c>
      <c r="H1956" s="1" t="s">
        <v>4749</v>
      </c>
      <c r="I1956" s="1" t="s">
        <v>4922</v>
      </c>
      <c r="J1956" s="1" t="s">
        <v>5218</v>
      </c>
      <c r="K1956" s="1" t="s">
        <v>5219</v>
      </c>
    </row>
    <row r="1957" spans="1:11" x14ac:dyDescent="0.3">
      <c r="A1957" s="1" t="s">
        <v>5255</v>
      </c>
      <c r="B1957" s="1">
        <v>5.7219247839999996</v>
      </c>
      <c r="C1957" s="1">
        <v>10.42487519</v>
      </c>
      <c r="D1957" s="1">
        <v>3.1102310379999998</v>
      </c>
      <c r="E1957" s="1">
        <v>16.880305620000001</v>
      </c>
      <c r="F1957" s="1">
        <v>0.46698689599999998</v>
      </c>
      <c r="G1957" s="1">
        <v>2.5841879090000002</v>
      </c>
      <c r="H1957" s="1" t="s">
        <v>4749</v>
      </c>
      <c r="I1957" s="1" t="s">
        <v>4922</v>
      </c>
      <c r="J1957" s="1" t="s">
        <v>5215</v>
      </c>
      <c r="K1957" s="1" t="s">
        <v>5216</v>
      </c>
    </row>
    <row r="1958" spans="1:11" x14ac:dyDescent="0.3">
      <c r="A1958" s="1" t="s">
        <v>5256</v>
      </c>
      <c r="B1958" s="1">
        <v>0.919968126</v>
      </c>
      <c r="C1958" s="1">
        <v>0.96573926899999996</v>
      </c>
      <c r="D1958" s="1">
        <v>0.499814488</v>
      </c>
      <c r="E1958" s="1">
        <v>0.56944132000000003</v>
      </c>
      <c r="F1958" s="1">
        <v>0.98550726300000002</v>
      </c>
      <c r="G1958" s="1">
        <v>1.497711276</v>
      </c>
      <c r="H1958" s="1" t="s">
        <v>4749</v>
      </c>
      <c r="I1958" s="1" t="s">
        <v>5211</v>
      </c>
      <c r="J1958" s="1" t="s">
        <v>5212</v>
      </c>
      <c r="K1958" s="1" t="s">
        <v>5213</v>
      </c>
    </row>
    <row r="1959" spans="1:11" x14ac:dyDescent="0.3">
      <c r="A1959" s="1" t="s">
        <v>2001</v>
      </c>
      <c r="B1959" s="1">
        <v>26.612365860000001</v>
      </c>
      <c r="C1959" s="1">
        <v>20.350066699999999</v>
      </c>
      <c r="D1959" s="1">
        <v>14.990819760000001</v>
      </c>
      <c r="E1959" s="1">
        <v>13.22665776</v>
      </c>
      <c r="F1959" s="1">
        <v>0.84376324700000005</v>
      </c>
      <c r="G1959" s="1">
        <v>1.459395703</v>
      </c>
      <c r="H1959" s="1" t="s">
        <v>4749</v>
      </c>
      <c r="I1959" s="1" t="s">
        <v>4801</v>
      </c>
      <c r="J1959" s="1" t="s">
        <v>2002</v>
      </c>
      <c r="K1959" s="1" t="s">
        <v>2003</v>
      </c>
    </row>
    <row r="1960" spans="1:11" x14ac:dyDescent="0.3">
      <c r="A1960" s="1" t="s">
        <v>5257</v>
      </c>
      <c r="B1960" s="1">
        <v>0.67373745600000001</v>
      </c>
      <c r="C1960" s="1">
        <v>1.421328865</v>
      </c>
      <c r="D1960" s="1">
        <v>1.46699297</v>
      </c>
      <c r="E1960" s="1">
        <v>1.579586377</v>
      </c>
      <c r="F1960" s="1">
        <v>0.417755233</v>
      </c>
      <c r="G1960" s="1">
        <v>0.333511112</v>
      </c>
      <c r="H1960" s="1" t="s">
        <v>4749</v>
      </c>
      <c r="I1960" s="1" t="s">
        <v>4752</v>
      </c>
      <c r="J1960" s="1" t="s">
        <v>3342</v>
      </c>
      <c r="K1960" s="1" t="s">
        <v>3343</v>
      </c>
    </row>
    <row r="1961" spans="1:11" x14ac:dyDescent="0.3">
      <c r="A1961" s="1" t="s">
        <v>2016</v>
      </c>
      <c r="B1961" s="1">
        <v>3.3273175250000002</v>
      </c>
      <c r="C1961" s="1">
        <v>2.095956068</v>
      </c>
      <c r="D1961" s="1">
        <v>1.9587296999999999</v>
      </c>
      <c r="E1961" s="1">
        <v>1.639416438</v>
      </c>
      <c r="F1961" s="1">
        <v>0.338421162</v>
      </c>
      <c r="G1961" s="1">
        <v>0.19687800699999999</v>
      </c>
      <c r="H1961" s="1" t="s">
        <v>4749</v>
      </c>
      <c r="I1961" s="1" t="s">
        <v>4818</v>
      </c>
      <c r="J1961" s="1" t="s">
        <v>2017</v>
      </c>
      <c r="K1961" s="1" t="s">
        <v>2018</v>
      </c>
    </row>
    <row r="1962" spans="1:11" x14ac:dyDescent="0.3">
      <c r="A1962" s="1" t="s">
        <v>5258</v>
      </c>
      <c r="B1962" s="1">
        <v>0.48156184699999999</v>
      </c>
      <c r="C1962" s="1">
        <v>0.84485244699999995</v>
      </c>
      <c r="D1962" s="1">
        <v>0.45257752800000001</v>
      </c>
      <c r="E1962" s="1">
        <v>9.1271692939999998</v>
      </c>
      <c r="F1962" s="1">
        <v>0.59766466500000004</v>
      </c>
      <c r="G1962" s="1">
        <v>1.1060633049999999</v>
      </c>
      <c r="H1962" s="1" t="s">
        <v>4749</v>
      </c>
      <c r="I1962" s="1" t="s">
        <v>5236</v>
      </c>
      <c r="J1962" s="1" t="s">
        <v>1027</v>
      </c>
      <c r="K1962" s="1" t="s">
        <v>1028</v>
      </c>
    </row>
    <row r="1963" spans="1:11" x14ac:dyDescent="0.3">
      <c r="A1963" s="1" t="s">
        <v>5259</v>
      </c>
      <c r="B1963" s="1">
        <v>3.1190695000000001E-2</v>
      </c>
      <c r="C1963" s="1">
        <v>0.10173172799999999</v>
      </c>
      <c r="D1963" s="1">
        <v>0</v>
      </c>
      <c r="E1963" s="1">
        <v>0.35917168999999999</v>
      </c>
      <c r="F1963" s="1">
        <v>1.2416032E-2</v>
      </c>
      <c r="G1963" s="1">
        <v>0</v>
      </c>
      <c r="H1963" s="1" t="s">
        <v>4749</v>
      </c>
      <c r="I1963" s="1" t="s">
        <v>4754</v>
      </c>
      <c r="J1963" s="1" t="s">
        <v>5260</v>
      </c>
      <c r="K1963" s="1" t="s">
        <v>5261</v>
      </c>
    </row>
    <row r="1964" spans="1:11" x14ac:dyDescent="0.3">
      <c r="A1964" s="1" t="s">
        <v>5262</v>
      </c>
      <c r="B1964" s="1">
        <v>2.6451614440000002</v>
      </c>
      <c r="C1964" s="1">
        <v>2.1032068119999998</v>
      </c>
      <c r="D1964" s="1">
        <v>1.7910385790000001</v>
      </c>
      <c r="E1964" s="1">
        <v>6.6744952790000003</v>
      </c>
      <c r="F1964" s="1">
        <v>0.46997191300000002</v>
      </c>
      <c r="G1964" s="1">
        <v>0.81744528599999999</v>
      </c>
      <c r="H1964" s="1" t="s">
        <v>4749</v>
      </c>
      <c r="I1964" s="1" t="s">
        <v>4810</v>
      </c>
      <c r="J1964" s="1" t="s">
        <v>5091</v>
      </c>
      <c r="K1964" s="1" t="s">
        <v>5092</v>
      </c>
    </row>
    <row r="1965" spans="1:11" x14ac:dyDescent="0.3">
      <c r="A1965" s="1" t="s">
        <v>5263</v>
      </c>
      <c r="B1965" s="1">
        <v>0.101389068</v>
      </c>
      <c r="C1965" s="1">
        <v>3.6507381999999998E-2</v>
      </c>
      <c r="D1965" s="1">
        <v>1.9929835999999999E-2</v>
      </c>
      <c r="E1965" s="1">
        <v>0.42493485600000003</v>
      </c>
      <c r="F1965" s="1">
        <v>0</v>
      </c>
      <c r="G1965" s="1">
        <v>5.9232651999999997E-2</v>
      </c>
      <c r="H1965" s="1" t="s">
        <v>4749</v>
      </c>
      <c r="I1965" s="1" t="s">
        <v>4757</v>
      </c>
      <c r="J1965" s="1" t="s">
        <v>4812</v>
      </c>
      <c r="K1965" s="1" t="s">
        <v>4813</v>
      </c>
    </row>
    <row r="1966" spans="1:11" x14ac:dyDescent="0.3">
      <c r="A1966" s="1" t="s">
        <v>5264</v>
      </c>
      <c r="B1966" s="1">
        <v>9.1521180229999999</v>
      </c>
      <c r="C1966" s="1">
        <v>6.2016588969999997</v>
      </c>
      <c r="D1966" s="1">
        <v>4.7332812530000004</v>
      </c>
      <c r="E1966" s="1">
        <v>11.68033574</v>
      </c>
      <c r="F1966" s="1">
        <v>0.43116241399999999</v>
      </c>
      <c r="G1966" s="1">
        <v>0.95344512299999995</v>
      </c>
      <c r="H1966" s="1" t="s">
        <v>4749</v>
      </c>
      <c r="I1966" s="1" t="s">
        <v>4764</v>
      </c>
      <c r="J1966" s="1" t="s">
        <v>1875</v>
      </c>
      <c r="K1966" s="1" t="s">
        <v>1876</v>
      </c>
    </row>
    <row r="1967" spans="1:11" x14ac:dyDescent="0.3">
      <c r="A1967" s="1" t="s">
        <v>1758</v>
      </c>
      <c r="B1967" s="1">
        <v>7.7328457200000003</v>
      </c>
      <c r="C1967" s="1">
        <v>8.837034354</v>
      </c>
      <c r="D1967" s="1">
        <v>6.802720796</v>
      </c>
      <c r="E1967" s="1">
        <v>6.2522350400000004</v>
      </c>
      <c r="F1967" s="1">
        <v>1.1376526259999999</v>
      </c>
      <c r="G1967" s="1">
        <v>1.29235736</v>
      </c>
      <c r="H1967" s="1" t="s">
        <v>4749</v>
      </c>
      <c r="I1967" s="1" t="s">
        <v>4819</v>
      </c>
      <c r="J1967" s="1" t="s">
        <v>1759</v>
      </c>
      <c r="K1967" s="1" t="s">
        <v>1760</v>
      </c>
    </row>
    <row r="1968" spans="1:11" x14ac:dyDescent="0.3">
      <c r="A1968" s="1" t="s">
        <v>5265</v>
      </c>
      <c r="B1968" s="1">
        <v>5.6420498119999998</v>
      </c>
      <c r="C1968" s="1">
        <v>3.4209088890000001</v>
      </c>
      <c r="D1968" s="1">
        <v>1.975685358</v>
      </c>
      <c r="E1968" s="1">
        <v>10.48897479</v>
      </c>
      <c r="F1968" s="1">
        <v>0.55274109299999996</v>
      </c>
      <c r="G1968" s="1">
        <v>0.74264392999999995</v>
      </c>
      <c r="H1968" s="1" t="s">
        <v>4749</v>
      </c>
      <c r="I1968" s="1" t="s">
        <v>4759</v>
      </c>
      <c r="J1968" s="1" t="s">
        <v>4881</v>
      </c>
      <c r="K1968" s="1" t="s">
        <v>4882</v>
      </c>
    </row>
    <row r="1969" spans="1:11" x14ac:dyDescent="0.3">
      <c r="A1969" s="1" t="s">
        <v>1762</v>
      </c>
      <c r="B1969" s="1">
        <v>3.5473968980000001</v>
      </c>
      <c r="C1969" s="1">
        <v>1.693887401</v>
      </c>
      <c r="D1969" s="1">
        <v>1.875792108</v>
      </c>
      <c r="E1969" s="1">
        <v>1.8343383010000001</v>
      </c>
      <c r="F1969" s="1">
        <v>0.53905213200000002</v>
      </c>
      <c r="G1969" s="1">
        <v>0.57801099899999997</v>
      </c>
      <c r="H1969" s="1" t="s">
        <v>4749</v>
      </c>
      <c r="I1969" s="1" t="s">
        <v>4756</v>
      </c>
      <c r="J1969" s="1" t="s">
        <v>1763</v>
      </c>
      <c r="K1969" s="1" t="s">
        <v>1764</v>
      </c>
    </row>
    <row r="1970" spans="1:11" x14ac:dyDescent="0.3">
      <c r="A1970" s="1" t="s">
        <v>5266</v>
      </c>
      <c r="B1970" s="1">
        <v>2.4976889729999998</v>
      </c>
      <c r="C1970" s="1">
        <v>2.9875709060000002</v>
      </c>
      <c r="D1970" s="1">
        <v>2.686081368</v>
      </c>
      <c r="E1970" s="1">
        <v>1.916274416</v>
      </c>
      <c r="F1970" s="1">
        <v>3.0227406069999998</v>
      </c>
      <c r="G1970" s="1">
        <v>2.154478412</v>
      </c>
      <c r="H1970" s="1" t="s">
        <v>4749</v>
      </c>
      <c r="I1970" s="1" t="s">
        <v>4756</v>
      </c>
      <c r="J1970" s="1" t="s">
        <v>2129</v>
      </c>
      <c r="K1970" s="1" t="s">
        <v>2130</v>
      </c>
    </row>
    <row r="1971" spans="1:11" x14ac:dyDescent="0.3">
      <c r="A1971" s="1" t="s">
        <v>5267</v>
      </c>
      <c r="B1971" s="1">
        <v>1.368427174</v>
      </c>
      <c r="C1971" s="1">
        <v>1.213850675</v>
      </c>
      <c r="D1971" s="1">
        <v>1.6579717679999999</v>
      </c>
      <c r="E1971" s="1">
        <v>2.2360145820000001</v>
      </c>
      <c r="F1971" s="1">
        <v>0.43727771300000001</v>
      </c>
      <c r="G1971" s="1">
        <v>1.161584476</v>
      </c>
      <c r="H1971" s="1" t="s">
        <v>4749</v>
      </c>
      <c r="I1971" s="1" t="s">
        <v>4829</v>
      </c>
      <c r="J1971" s="1" t="s">
        <v>1402</v>
      </c>
      <c r="K1971" s="1" t="s">
        <v>1403</v>
      </c>
    </row>
    <row r="1972" spans="1:11" x14ac:dyDescent="0.3">
      <c r="A1972" s="1" t="s">
        <v>5268</v>
      </c>
      <c r="B1972" s="1">
        <v>0.81563294500000005</v>
      </c>
      <c r="C1972" s="1">
        <v>0.22734247899999999</v>
      </c>
      <c r="D1972" s="1">
        <v>0.232660274</v>
      </c>
      <c r="E1972" s="1">
        <v>1.6955330559999999</v>
      </c>
      <c r="F1972" s="1">
        <v>0.10082190100000001</v>
      </c>
      <c r="G1972" s="1">
        <v>0.32409084599999999</v>
      </c>
      <c r="H1972" s="1" t="s">
        <v>4749</v>
      </c>
      <c r="I1972" s="1" t="s">
        <v>4757</v>
      </c>
      <c r="J1972" s="1" t="s">
        <v>1027</v>
      </c>
      <c r="K1972" s="1" t="s">
        <v>1028</v>
      </c>
    </row>
    <row r="1973" spans="1:11" x14ac:dyDescent="0.3">
      <c r="A1973" s="1" t="s">
        <v>5269</v>
      </c>
      <c r="B1973" s="1">
        <v>2.3281524000000001E-2</v>
      </c>
      <c r="C1973" s="1">
        <v>3.0517451000000001E-2</v>
      </c>
      <c r="D1973" s="1">
        <v>1.5883876000000002E-2</v>
      </c>
      <c r="E1973" s="1">
        <v>0</v>
      </c>
      <c r="F1973" s="1">
        <v>0.158555215</v>
      </c>
      <c r="G1973" s="1">
        <v>6.1908065999999998E-2</v>
      </c>
      <c r="H1973" s="1" t="s">
        <v>4749</v>
      </c>
      <c r="I1973" s="1" t="s">
        <v>4757</v>
      </c>
      <c r="J1973" s="1" t="s">
        <v>5194</v>
      </c>
      <c r="K1973" s="1" t="s">
        <v>5195</v>
      </c>
    </row>
    <row r="1974" spans="1:11" x14ac:dyDescent="0.3">
      <c r="A1974" s="1" t="s">
        <v>5270</v>
      </c>
      <c r="B1974" s="1">
        <v>0.33181192500000001</v>
      </c>
      <c r="C1974" s="1">
        <v>0.154593599</v>
      </c>
      <c r="D1974" s="1">
        <v>0.37460259699999998</v>
      </c>
      <c r="E1974" s="1">
        <v>0.87350267800000003</v>
      </c>
      <c r="F1974" s="1">
        <v>0.10719909</v>
      </c>
      <c r="G1974" s="1">
        <v>0.25521094500000002</v>
      </c>
      <c r="H1974" s="1" t="s">
        <v>4749</v>
      </c>
      <c r="I1974" s="1" t="s">
        <v>4759</v>
      </c>
      <c r="J1974" s="1" t="s">
        <v>5192</v>
      </c>
      <c r="K1974" s="1" t="s">
        <v>4899</v>
      </c>
    </row>
    <row r="1975" spans="1:11" x14ac:dyDescent="0.3">
      <c r="A1975" s="1" t="s">
        <v>5271</v>
      </c>
      <c r="B1975" s="1">
        <v>0</v>
      </c>
      <c r="C1975" s="1">
        <v>5.9233262000000002E-2</v>
      </c>
      <c r="D1975" s="1">
        <v>1.9634266000000001E-2</v>
      </c>
      <c r="E1975" s="1">
        <v>1.8166616E-2</v>
      </c>
      <c r="F1975" s="1">
        <v>0.46629479400000001</v>
      </c>
      <c r="G1975" s="1">
        <v>0.32885311699999997</v>
      </c>
      <c r="H1975" s="1" t="s">
        <v>4749</v>
      </c>
      <c r="I1975" s="1" t="s">
        <v>5118</v>
      </c>
      <c r="J1975" s="1" t="s">
        <v>5272</v>
      </c>
      <c r="K1975" s="1" t="s">
        <v>5273</v>
      </c>
    </row>
    <row r="1976" spans="1:11" x14ac:dyDescent="0.3">
      <c r="A1976" s="1" t="s">
        <v>1797</v>
      </c>
      <c r="B1976" s="1">
        <v>102.0497811</v>
      </c>
      <c r="C1976" s="1">
        <v>55.528591740000003</v>
      </c>
      <c r="D1976" s="1">
        <v>47.073685640000001</v>
      </c>
      <c r="E1976" s="1">
        <v>26.92946259</v>
      </c>
      <c r="F1976" s="1">
        <v>5.9101858419999997</v>
      </c>
      <c r="G1976" s="1">
        <v>6.1159607530000004</v>
      </c>
      <c r="H1976" s="1" t="s">
        <v>4749</v>
      </c>
      <c r="I1976" s="1" t="s">
        <v>5190</v>
      </c>
      <c r="J1976" s="1" t="s">
        <v>1798</v>
      </c>
      <c r="K1976" s="1" t="s">
        <v>1799</v>
      </c>
    </row>
    <row r="1977" spans="1:11" x14ac:dyDescent="0.3">
      <c r="A1977" s="1" t="s">
        <v>5274</v>
      </c>
      <c r="B1977" s="1">
        <v>7.7753601190000001</v>
      </c>
      <c r="C1977" s="1">
        <v>7.1234212220000002</v>
      </c>
      <c r="D1977" s="1">
        <v>5.7672159230000002</v>
      </c>
      <c r="E1977" s="1">
        <v>10.59665697</v>
      </c>
      <c r="F1977" s="1">
        <v>1.0380196939999999</v>
      </c>
      <c r="G1977" s="1">
        <v>1.1133726020000001</v>
      </c>
      <c r="H1977" s="1" t="s">
        <v>4749</v>
      </c>
      <c r="I1977" s="1" t="s">
        <v>4935</v>
      </c>
      <c r="J1977" s="1" t="s">
        <v>2184</v>
      </c>
      <c r="K1977" s="1" t="s">
        <v>2185</v>
      </c>
    </row>
    <row r="1978" spans="1:11" x14ac:dyDescent="0.3">
      <c r="A1978" s="1" t="s">
        <v>5275</v>
      </c>
      <c r="B1978" s="1">
        <v>2.9238583779999998</v>
      </c>
      <c r="C1978" s="1">
        <v>2.8507345059999998</v>
      </c>
      <c r="D1978" s="1">
        <v>1.9163055769999999</v>
      </c>
      <c r="E1978" s="1">
        <v>7.4489948349999997</v>
      </c>
      <c r="F1978" s="1">
        <v>0.27201832599999998</v>
      </c>
      <c r="G1978" s="1">
        <v>0.66522572400000002</v>
      </c>
      <c r="H1978" s="1" t="s">
        <v>4749</v>
      </c>
      <c r="I1978" s="1" t="s">
        <v>5189</v>
      </c>
      <c r="J1978" s="1" t="s">
        <v>2176</v>
      </c>
      <c r="K1978" s="1" t="s">
        <v>2177</v>
      </c>
    </row>
    <row r="1979" spans="1:11" x14ac:dyDescent="0.3">
      <c r="A1979" s="1" t="s">
        <v>5276</v>
      </c>
      <c r="B1979" s="1">
        <v>0.53675291000000003</v>
      </c>
      <c r="C1979" s="1">
        <v>0.42307775399999997</v>
      </c>
      <c r="D1979" s="1">
        <v>0.66150759100000001</v>
      </c>
      <c r="E1979" s="1">
        <v>0.85741752199999999</v>
      </c>
      <c r="F1979" s="1">
        <v>0.145133755</v>
      </c>
      <c r="G1979" s="1">
        <v>0.29837016900000002</v>
      </c>
      <c r="H1979" s="1" t="s">
        <v>4749</v>
      </c>
      <c r="I1979" s="1" t="s">
        <v>4822</v>
      </c>
      <c r="J1979" s="1" t="s">
        <v>5277</v>
      </c>
      <c r="K1979" s="1" t="s">
        <v>5278</v>
      </c>
    </row>
    <row r="1980" spans="1:11" x14ac:dyDescent="0.3">
      <c r="A1980" s="1" t="s">
        <v>5279</v>
      </c>
      <c r="B1980" s="1">
        <v>0.24791292300000001</v>
      </c>
      <c r="C1980" s="1">
        <v>0.36111313099999998</v>
      </c>
      <c r="D1980" s="1">
        <v>0.232859343</v>
      </c>
      <c r="E1980" s="1">
        <v>0.17681754099999999</v>
      </c>
      <c r="F1980" s="1">
        <v>0.45407283399999998</v>
      </c>
      <c r="G1980" s="1">
        <v>0.89090466400000001</v>
      </c>
      <c r="H1980" s="1" t="s">
        <v>4749</v>
      </c>
      <c r="I1980" s="1" t="s">
        <v>4819</v>
      </c>
      <c r="J1980" s="1" t="s">
        <v>2266</v>
      </c>
      <c r="K1980" s="1" t="s">
        <v>2267</v>
      </c>
    </row>
    <row r="1981" spans="1:11" x14ac:dyDescent="0.3">
      <c r="A1981" s="1" t="s">
        <v>5280</v>
      </c>
      <c r="B1981" s="1">
        <v>6.7688897050000003</v>
      </c>
      <c r="C1981" s="1">
        <v>1.9545482940000001</v>
      </c>
      <c r="D1981" s="1">
        <v>3.1128107090000001</v>
      </c>
      <c r="E1981" s="1">
        <v>2.4671447130000002</v>
      </c>
      <c r="F1981" s="1">
        <v>4.3302642909999998</v>
      </c>
      <c r="G1981" s="1">
        <v>9.1737531650000008</v>
      </c>
      <c r="H1981" s="1" t="s">
        <v>4749</v>
      </c>
      <c r="I1981" s="1" t="s">
        <v>5185</v>
      </c>
      <c r="J1981" s="1" t="s">
        <v>5186</v>
      </c>
      <c r="K1981" s="1" t="s">
        <v>5187</v>
      </c>
    </row>
    <row r="1982" spans="1:11" x14ac:dyDescent="0.3">
      <c r="A1982" s="1" t="s">
        <v>5281</v>
      </c>
      <c r="B1982" s="1">
        <v>11.014513060000001</v>
      </c>
      <c r="C1982" s="1">
        <v>7.217961335</v>
      </c>
      <c r="D1982" s="1">
        <v>7.0984259209999996</v>
      </c>
      <c r="E1982" s="1">
        <v>24.587052230000001</v>
      </c>
      <c r="F1982" s="1">
        <v>2.1583011879999998</v>
      </c>
      <c r="G1982" s="1">
        <v>2.4869207979999999</v>
      </c>
      <c r="H1982" s="1" t="s">
        <v>4749</v>
      </c>
      <c r="I1982" s="1" t="s">
        <v>4764</v>
      </c>
      <c r="J1982" s="1" t="s">
        <v>1875</v>
      </c>
      <c r="K1982" s="1" t="s">
        <v>1876</v>
      </c>
    </row>
    <row r="1983" spans="1:11" x14ac:dyDescent="0.3">
      <c r="A1983" s="1" t="s">
        <v>5282</v>
      </c>
      <c r="B1983" s="1">
        <v>10.79233827</v>
      </c>
      <c r="C1983" s="1">
        <v>12.66248753</v>
      </c>
      <c r="D1983" s="1">
        <v>10.49209849</v>
      </c>
      <c r="E1983" s="1">
        <v>23.93280244</v>
      </c>
      <c r="F1983" s="1">
        <v>5.4835093410000004</v>
      </c>
      <c r="G1983" s="1">
        <v>7.2706608230000001</v>
      </c>
      <c r="H1983" s="1" t="s">
        <v>4749</v>
      </c>
      <c r="I1983" s="1" t="s">
        <v>4854</v>
      </c>
      <c r="J1983" s="1" t="s">
        <v>5182</v>
      </c>
      <c r="K1983" s="1" t="s">
        <v>5183</v>
      </c>
    </row>
    <row r="1984" spans="1:11" x14ac:dyDescent="0.3">
      <c r="A1984" s="1" t="s">
        <v>1832</v>
      </c>
      <c r="B1984" s="1">
        <v>17.001775640000002</v>
      </c>
      <c r="C1984" s="1">
        <v>14.07916213</v>
      </c>
      <c r="D1984" s="1">
        <v>12.9470787</v>
      </c>
      <c r="E1984" s="1">
        <v>6.0847036010000002</v>
      </c>
      <c r="F1984" s="1">
        <v>9.5591551070000005</v>
      </c>
      <c r="G1984" s="1">
        <v>11.62989672</v>
      </c>
      <c r="H1984" s="1" t="s">
        <v>4749</v>
      </c>
      <c r="I1984" s="1" t="s">
        <v>4936</v>
      </c>
      <c r="J1984" s="1" t="s">
        <v>445</v>
      </c>
      <c r="K1984" s="1" t="s">
        <v>446</v>
      </c>
    </row>
    <row r="1985" spans="1:11" x14ac:dyDescent="0.3">
      <c r="A1985" s="1" t="s">
        <v>1833</v>
      </c>
      <c r="B1985" s="1">
        <v>9.6047613930000004</v>
      </c>
      <c r="C1985" s="1">
        <v>11.644839129999999</v>
      </c>
      <c r="D1985" s="1">
        <v>5.2074929340000002</v>
      </c>
      <c r="E1985" s="1">
        <v>6.6313071649999999</v>
      </c>
      <c r="F1985" s="1">
        <v>6.4957380999999995E-2</v>
      </c>
      <c r="G1985" s="1">
        <v>0.159609165</v>
      </c>
      <c r="H1985" s="1" t="s">
        <v>4749</v>
      </c>
      <c r="I1985" s="1" t="s">
        <v>5000</v>
      </c>
      <c r="J1985" s="1" t="s">
        <v>1834</v>
      </c>
      <c r="K1985" s="1" t="s">
        <v>1835</v>
      </c>
    </row>
    <row r="1986" spans="1:11" x14ac:dyDescent="0.3">
      <c r="A1986" s="1" t="s">
        <v>5283</v>
      </c>
      <c r="B1986" s="1">
        <v>1.4835956370000001</v>
      </c>
      <c r="C1986" s="1">
        <v>1.3242804269999999</v>
      </c>
      <c r="D1986" s="1">
        <v>0.83035016900000003</v>
      </c>
      <c r="E1986" s="1">
        <v>3.0344424750000001</v>
      </c>
      <c r="F1986" s="1">
        <v>2.1815852E-2</v>
      </c>
      <c r="G1986" s="1">
        <v>9.9872713000000002E-2</v>
      </c>
      <c r="H1986" s="1" t="s">
        <v>4749</v>
      </c>
      <c r="I1986" s="1" t="s">
        <v>4818</v>
      </c>
      <c r="J1986" s="1" t="s">
        <v>3336</v>
      </c>
      <c r="K1986" s="1" t="s">
        <v>3337</v>
      </c>
    </row>
    <row r="1987" spans="1:11" x14ac:dyDescent="0.3">
      <c r="A1987" s="1" t="s">
        <v>3292</v>
      </c>
      <c r="B1987" s="1">
        <v>6.0612577380000001</v>
      </c>
      <c r="C1987" s="1">
        <v>6.2146011779999997</v>
      </c>
      <c r="D1987" s="1">
        <v>6.047029008</v>
      </c>
      <c r="E1987" s="1">
        <v>8.1755640520000004</v>
      </c>
      <c r="F1987" s="1">
        <v>12.97995366</v>
      </c>
      <c r="G1987" s="1">
        <v>20.07632435</v>
      </c>
      <c r="H1987" s="1" t="s">
        <v>4749</v>
      </c>
      <c r="I1987" s="1" t="s">
        <v>4922</v>
      </c>
      <c r="J1987" s="1" t="s">
        <v>3293</v>
      </c>
      <c r="K1987" s="1" t="s">
        <v>3294</v>
      </c>
    </row>
    <row r="1988" spans="1:11" x14ac:dyDescent="0.3">
      <c r="A1988" s="1" t="s">
        <v>1843</v>
      </c>
      <c r="B1988" s="1">
        <v>18.483308940000001</v>
      </c>
      <c r="C1988" s="1">
        <v>18.466858299999998</v>
      </c>
      <c r="D1988" s="1">
        <v>17.62212869</v>
      </c>
      <c r="E1988" s="1">
        <v>13.92053466</v>
      </c>
      <c r="F1988" s="1">
        <v>4.3889973189999996</v>
      </c>
      <c r="G1988" s="1">
        <v>4.6097312060000002</v>
      </c>
      <c r="H1988" s="1" t="s">
        <v>4749</v>
      </c>
      <c r="I1988" s="1" t="s">
        <v>4871</v>
      </c>
      <c r="J1988" s="1" t="s">
        <v>1844</v>
      </c>
      <c r="K1988" s="1" t="s">
        <v>1845</v>
      </c>
    </row>
    <row r="1989" spans="1:11" x14ac:dyDescent="0.3">
      <c r="A1989" s="1" t="s">
        <v>1858</v>
      </c>
      <c r="B1989" s="1">
        <v>1.62614302</v>
      </c>
      <c r="C1989" s="1">
        <v>1.2087482140000001</v>
      </c>
      <c r="D1989" s="1">
        <v>1.296523149</v>
      </c>
      <c r="E1989" s="1">
        <v>2.9344876709999999</v>
      </c>
      <c r="F1989" s="1">
        <v>2.4441009E-2</v>
      </c>
      <c r="G1989" s="1">
        <v>2.1997275E-2</v>
      </c>
      <c r="H1989" s="1" t="s">
        <v>4749</v>
      </c>
      <c r="I1989" s="1" t="s">
        <v>5171</v>
      </c>
      <c r="J1989" s="1" t="s">
        <v>1859</v>
      </c>
      <c r="K1989" s="1" t="s">
        <v>1860</v>
      </c>
    </row>
    <row r="1990" spans="1:11" x14ac:dyDescent="0.3">
      <c r="A1990" s="1" t="s">
        <v>5284</v>
      </c>
      <c r="B1990" s="1">
        <v>0.32266192599999999</v>
      </c>
      <c r="C1990" s="1">
        <v>0.20699936599999999</v>
      </c>
      <c r="D1990" s="1">
        <v>0.42075495800000001</v>
      </c>
      <c r="E1990" s="1">
        <v>0.18320877899999999</v>
      </c>
      <c r="F1990" s="1">
        <v>0</v>
      </c>
      <c r="G1990" s="1">
        <v>1.3022782E-2</v>
      </c>
      <c r="H1990" s="1" t="s">
        <v>4749</v>
      </c>
      <c r="I1990" s="1" t="s">
        <v>4810</v>
      </c>
      <c r="J1990" s="1" t="s">
        <v>2658</v>
      </c>
      <c r="K1990" s="1" t="s">
        <v>2659</v>
      </c>
    </row>
    <row r="1991" spans="1:11" x14ac:dyDescent="0.3">
      <c r="A1991" s="1" t="s">
        <v>2927</v>
      </c>
      <c r="B1991" s="1">
        <v>2.0790651649999998</v>
      </c>
      <c r="C1991" s="1">
        <v>1.805794347</v>
      </c>
      <c r="D1991" s="1">
        <v>2.1592865090000002</v>
      </c>
      <c r="E1991" s="1">
        <v>1.595193936</v>
      </c>
      <c r="F1991" s="1">
        <v>4.2585662260000001</v>
      </c>
      <c r="G1991" s="1">
        <v>6.5082233010000001</v>
      </c>
      <c r="H1991" s="1" t="s">
        <v>4749</v>
      </c>
      <c r="I1991" s="1" t="s">
        <v>5009</v>
      </c>
      <c r="J1991" s="1" t="s">
        <v>451</v>
      </c>
      <c r="K1991" s="1" t="s">
        <v>452</v>
      </c>
    </row>
    <row r="1992" spans="1:11" x14ac:dyDescent="0.3">
      <c r="A1992" s="1" t="s">
        <v>281</v>
      </c>
      <c r="B1992" s="1">
        <v>5.967129302</v>
      </c>
      <c r="C1992" s="1">
        <v>5.7425245739999999</v>
      </c>
      <c r="D1992" s="1">
        <v>2.9310919580000001</v>
      </c>
      <c r="E1992" s="1">
        <v>4.9680698769999996</v>
      </c>
      <c r="F1992" s="1">
        <v>0.15738632599999999</v>
      </c>
      <c r="G1992" s="1">
        <v>2.1347814999999999E-2</v>
      </c>
      <c r="H1992" s="1" t="s">
        <v>4749</v>
      </c>
      <c r="I1992" s="1" t="s">
        <v>5070</v>
      </c>
      <c r="J1992" s="1" t="s">
        <v>282</v>
      </c>
      <c r="K1992" s="1" t="s">
        <v>283</v>
      </c>
    </row>
    <row r="1993" spans="1:11" x14ac:dyDescent="0.3">
      <c r="A1993" s="1" t="s">
        <v>285</v>
      </c>
      <c r="B1993" s="1">
        <v>16.708039880000001</v>
      </c>
      <c r="C1993" s="1">
        <v>10.438188930000001</v>
      </c>
      <c r="D1993" s="1">
        <v>10.71027625</v>
      </c>
      <c r="E1993" s="1">
        <v>13.88596044</v>
      </c>
      <c r="F1993" s="1">
        <v>0.98416311199999995</v>
      </c>
      <c r="G1993" s="1">
        <v>2.9140688460000002</v>
      </c>
      <c r="H1993" s="1" t="s">
        <v>4749</v>
      </c>
      <c r="I1993" s="1" t="s">
        <v>5070</v>
      </c>
      <c r="J1993" s="1" t="s">
        <v>286</v>
      </c>
      <c r="K1993" s="1" t="s">
        <v>287</v>
      </c>
    </row>
    <row r="1994" spans="1:11" x14ac:dyDescent="0.3">
      <c r="A1994" s="1" t="s">
        <v>5285</v>
      </c>
      <c r="B1994" s="1">
        <v>1.0371553849999999</v>
      </c>
      <c r="C1994" s="1">
        <v>0.23033060899999999</v>
      </c>
      <c r="D1994" s="1">
        <v>0.89152294200000004</v>
      </c>
      <c r="E1994" s="1">
        <v>2.052122792</v>
      </c>
      <c r="F1994" s="1">
        <v>0</v>
      </c>
      <c r="G1994" s="1">
        <v>0</v>
      </c>
      <c r="H1994" s="1" t="s">
        <v>4749</v>
      </c>
      <c r="I1994" s="1" t="s">
        <v>4920</v>
      </c>
      <c r="J1994" s="1" t="s">
        <v>4952</v>
      </c>
      <c r="K1994" s="1" t="s">
        <v>4953</v>
      </c>
    </row>
    <row r="1995" spans="1:11" x14ac:dyDescent="0.3">
      <c r="A1995" s="1" t="s">
        <v>5286</v>
      </c>
      <c r="B1995" s="1">
        <v>40.993812779999999</v>
      </c>
      <c r="C1995" s="1">
        <v>35.882942360000001</v>
      </c>
      <c r="D1995" s="1">
        <v>30.88658758</v>
      </c>
      <c r="E1995" s="1">
        <v>72.129874720000004</v>
      </c>
      <c r="F1995" s="1">
        <v>15.29148792</v>
      </c>
      <c r="G1995" s="1">
        <v>21.365983079999999</v>
      </c>
      <c r="H1995" s="1" t="s">
        <v>4749</v>
      </c>
      <c r="I1995" s="1" t="s">
        <v>4871</v>
      </c>
      <c r="J1995" s="1" t="s">
        <v>5287</v>
      </c>
      <c r="K1995" s="1" t="s">
        <v>5288</v>
      </c>
    </row>
    <row r="1996" spans="1:11" x14ac:dyDescent="0.3">
      <c r="A1996" s="1" t="s">
        <v>299</v>
      </c>
      <c r="B1996" s="1">
        <v>0.88041741299999998</v>
      </c>
      <c r="C1996" s="1">
        <v>1.0494028820000001</v>
      </c>
      <c r="D1996" s="1">
        <v>0.96772635600000001</v>
      </c>
      <c r="E1996" s="1">
        <v>0.84093504200000002</v>
      </c>
      <c r="F1996" s="1">
        <v>0.137247653</v>
      </c>
      <c r="G1996" s="1">
        <v>0.130113907</v>
      </c>
      <c r="H1996" s="1" t="s">
        <v>4749</v>
      </c>
      <c r="I1996" s="1" t="s">
        <v>4829</v>
      </c>
      <c r="J1996" s="1" t="s">
        <v>300</v>
      </c>
      <c r="K1996" s="1" t="s">
        <v>301</v>
      </c>
    </row>
    <row r="1997" spans="1:11" x14ac:dyDescent="0.3">
      <c r="A1997" s="1" t="s">
        <v>305</v>
      </c>
      <c r="B1997" s="1">
        <v>112.38794590000001</v>
      </c>
      <c r="C1997" s="1">
        <v>65.139914379999993</v>
      </c>
      <c r="D1997" s="1">
        <v>44.885699840000001</v>
      </c>
      <c r="E1997" s="1">
        <v>10.044301839999999</v>
      </c>
      <c r="F1997" s="1">
        <v>0.86487350399999996</v>
      </c>
      <c r="G1997" s="1">
        <v>0.95672375200000004</v>
      </c>
      <c r="H1997" s="1" t="s">
        <v>4749</v>
      </c>
      <c r="I1997" s="1" t="s">
        <v>4922</v>
      </c>
      <c r="J1997" s="1" t="s">
        <v>306</v>
      </c>
      <c r="K1997" s="1" t="s">
        <v>307</v>
      </c>
    </row>
    <row r="1998" spans="1:11" x14ac:dyDescent="0.3">
      <c r="A1998" s="1" t="s">
        <v>5289</v>
      </c>
      <c r="B1998" s="1">
        <v>7.0605372E-2</v>
      </c>
      <c r="C1998" s="1">
        <v>2.2481406999999998E-2</v>
      </c>
      <c r="D1998" s="1">
        <v>5.1398909E-2</v>
      </c>
      <c r="E1998" s="1">
        <v>0.390231355</v>
      </c>
      <c r="F1998" s="1">
        <v>0</v>
      </c>
      <c r="G1998" s="1">
        <v>4.6985983000000002E-2</v>
      </c>
      <c r="H1998" s="1" t="s">
        <v>4749</v>
      </c>
      <c r="I1998" s="1" t="s">
        <v>4750</v>
      </c>
      <c r="J1998" s="1" t="s">
        <v>493</v>
      </c>
      <c r="K1998" s="1" t="s">
        <v>494</v>
      </c>
    </row>
    <row r="1999" spans="1:11" x14ac:dyDescent="0.3">
      <c r="A1999" s="1" t="s">
        <v>5290</v>
      </c>
      <c r="B1999" s="1">
        <v>0.38895183500000002</v>
      </c>
      <c r="C1999" s="1">
        <v>3.0676445E-2</v>
      </c>
      <c r="D1999" s="1">
        <v>0</v>
      </c>
      <c r="E1999" s="1">
        <v>0</v>
      </c>
      <c r="F1999" s="1">
        <v>0</v>
      </c>
      <c r="G1999" s="1">
        <v>0</v>
      </c>
      <c r="H1999" s="1" t="s">
        <v>4749</v>
      </c>
      <c r="I1999" s="1" t="s">
        <v>4773</v>
      </c>
      <c r="J1999" s="1" t="s">
        <v>1698</v>
      </c>
      <c r="K1999" s="1" t="s">
        <v>1699</v>
      </c>
    </row>
    <row r="2000" spans="1:11" x14ac:dyDescent="0.3">
      <c r="A2000" s="1" t="s">
        <v>315</v>
      </c>
      <c r="B2000" s="1">
        <v>15.512093399999999</v>
      </c>
      <c r="C2000" s="1">
        <v>7.972722053</v>
      </c>
      <c r="D2000" s="1">
        <v>8.5490792629999994</v>
      </c>
      <c r="E2000" s="1">
        <v>5.3851131350000001</v>
      </c>
      <c r="F2000" s="1">
        <v>1.364262533</v>
      </c>
      <c r="G2000" s="1">
        <v>1.6588609969999999</v>
      </c>
      <c r="H2000" s="1" t="s">
        <v>4749</v>
      </c>
      <c r="I2000" s="1" t="s">
        <v>4808</v>
      </c>
      <c r="J2000" s="1" t="s">
        <v>316</v>
      </c>
      <c r="K2000" s="1" t="s">
        <v>317</v>
      </c>
    </row>
    <row r="2001" spans="1:11" x14ac:dyDescent="0.3">
      <c r="A2001" s="1" t="s">
        <v>5291</v>
      </c>
      <c r="B2001" s="1">
        <v>1.1737237190000001</v>
      </c>
      <c r="C2001" s="1">
        <v>2.9095887309999999</v>
      </c>
      <c r="D2001" s="1">
        <v>3.1684793089999999</v>
      </c>
      <c r="E2001" s="1">
        <v>2.8329126590000002</v>
      </c>
      <c r="F2001" s="1">
        <v>0.36761686700000001</v>
      </c>
      <c r="G2001" s="1">
        <v>0.35342359099999998</v>
      </c>
      <c r="H2001" s="1" t="s">
        <v>4749</v>
      </c>
      <c r="I2001" s="1" t="s">
        <v>4759</v>
      </c>
      <c r="J2001" s="1" t="s">
        <v>1408</v>
      </c>
      <c r="K2001" s="1" t="s">
        <v>1409</v>
      </c>
    </row>
    <row r="2002" spans="1:11" x14ac:dyDescent="0.3">
      <c r="A2002" s="1" t="s">
        <v>319</v>
      </c>
      <c r="B2002" s="1">
        <v>20.86919339</v>
      </c>
      <c r="C2002" s="1">
        <v>21.310173089999999</v>
      </c>
      <c r="D2002" s="1">
        <v>16.99080107</v>
      </c>
      <c r="E2002" s="1">
        <v>11.259777550000001</v>
      </c>
      <c r="F2002" s="1">
        <v>1.875976729</v>
      </c>
      <c r="G2002" s="1">
        <v>1.3274218769999999</v>
      </c>
      <c r="H2002" s="1" t="s">
        <v>4749</v>
      </c>
      <c r="I2002" s="1" t="s">
        <v>5292</v>
      </c>
      <c r="J2002" s="1" t="s">
        <v>320</v>
      </c>
      <c r="K2002" s="1" t="s">
        <v>321</v>
      </c>
    </row>
    <row r="2003" spans="1:11" x14ac:dyDescent="0.3">
      <c r="A2003" s="1" t="s">
        <v>343</v>
      </c>
      <c r="B2003" s="1">
        <v>3.0821260659999998</v>
      </c>
      <c r="C2003" s="1">
        <v>3.5689071870000002</v>
      </c>
      <c r="D2003" s="1">
        <v>0.94530373899999998</v>
      </c>
      <c r="E2003" s="1">
        <v>1.7931768109999999</v>
      </c>
      <c r="F2003" s="1">
        <v>0.18740404599999999</v>
      </c>
      <c r="G2003" s="1">
        <v>6.1621133000000002E-2</v>
      </c>
      <c r="H2003" s="1" t="s">
        <v>4749</v>
      </c>
      <c r="I2003" s="1" t="s">
        <v>4965</v>
      </c>
      <c r="J2003" s="1" t="s">
        <v>344</v>
      </c>
      <c r="K2003" s="1" t="s">
        <v>345</v>
      </c>
    </row>
    <row r="2004" spans="1:11" x14ac:dyDescent="0.3">
      <c r="A2004" s="1" t="s">
        <v>5293</v>
      </c>
      <c r="B2004" s="1">
        <v>16.33121779</v>
      </c>
      <c r="C2004" s="1">
        <v>14.31808663</v>
      </c>
      <c r="D2004" s="1">
        <v>12.22740303</v>
      </c>
      <c r="E2004" s="1">
        <v>24.186044389999999</v>
      </c>
      <c r="F2004" s="1">
        <v>4.7670755549999999</v>
      </c>
      <c r="G2004" s="1">
        <v>4.2567180440000003</v>
      </c>
      <c r="H2004" s="1" t="s">
        <v>4749</v>
      </c>
      <c r="I2004" s="1" t="s">
        <v>4820</v>
      </c>
      <c r="J2004" s="1" t="s">
        <v>3319</v>
      </c>
      <c r="K2004" s="1" t="s">
        <v>3320</v>
      </c>
    </row>
    <row r="2005" spans="1:11" x14ac:dyDescent="0.3">
      <c r="A2005" s="1" t="s">
        <v>5294</v>
      </c>
      <c r="B2005" s="1">
        <v>5.9022802199999997</v>
      </c>
      <c r="C2005" s="1">
        <v>2.5581616110000001</v>
      </c>
      <c r="D2005" s="1">
        <v>4.297982803</v>
      </c>
      <c r="E2005" s="1">
        <v>4.9397420399999996</v>
      </c>
      <c r="F2005" s="1">
        <v>2.0089855999999999</v>
      </c>
      <c r="G2005" s="1">
        <v>2.532776127</v>
      </c>
      <c r="H2005" s="1" t="s">
        <v>4749</v>
      </c>
      <c r="I2005" s="1" t="s">
        <v>5211</v>
      </c>
      <c r="J2005" s="1" t="s">
        <v>5295</v>
      </c>
      <c r="K2005" s="1" t="s">
        <v>5296</v>
      </c>
    </row>
    <row r="2006" spans="1:11" x14ac:dyDescent="0.3">
      <c r="A2006" s="1" t="s">
        <v>5297</v>
      </c>
      <c r="B2006" s="1">
        <v>0.86469796099999996</v>
      </c>
      <c r="C2006" s="1">
        <v>1.707361431</v>
      </c>
      <c r="D2006" s="1">
        <v>1.701406148</v>
      </c>
      <c r="E2006" s="1">
        <v>6.1839245040000002</v>
      </c>
      <c r="F2006" s="1">
        <v>0.54708186000000003</v>
      </c>
      <c r="G2006" s="1">
        <v>2.3230836460000002</v>
      </c>
      <c r="H2006" s="1" t="s">
        <v>4749</v>
      </c>
      <c r="I2006" s="1" t="s">
        <v>4759</v>
      </c>
      <c r="J2006" s="1" t="s">
        <v>755</v>
      </c>
      <c r="K2006" s="1" t="s">
        <v>756</v>
      </c>
    </row>
    <row r="2007" spans="1:11" x14ac:dyDescent="0.3">
      <c r="A2007" s="1" t="s">
        <v>5298</v>
      </c>
      <c r="B2007" s="1">
        <v>0.37079049600000002</v>
      </c>
      <c r="C2007" s="1">
        <v>0.39974883500000002</v>
      </c>
      <c r="D2007" s="1">
        <v>0.161711037</v>
      </c>
      <c r="E2007" s="1">
        <v>0.60594269499999998</v>
      </c>
      <c r="F2007" s="1">
        <v>1.8396439000000001E-2</v>
      </c>
      <c r="G2007" s="1">
        <v>5.5053363000000001E-2</v>
      </c>
      <c r="H2007" s="1" t="s">
        <v>4749</v>
      </c>
      <c r="I2007" s="1" t="s">
        <v>4756</v>
      </c>
      <c r="J2007" s="1" t="s">
        <v>5299</v>
      </c>
      <c r="K2007" s="1" t="s">
        <v>5300</v>
      </c>
    </row>
    <row r="2008" spans="1:11" x14ac:dyDescent="0.3">
      <c r="A2008" s="1" t="s">
        <v>2949</v>
      </c>
      <c r="B2008" s="1">
        <v>1.5786254479999999</v>
      </c>
      <c r="C2008" s="1">
        <v>2.0898965820000002</v>
      </c>
      <c r="D2008" s="1">
        <v>1.880199763</v>
      </c>
      <c r="E2008" s="1">
        <v>1.8469884320000001</v>
      </c>
      <c r="F2008" s="1">
        <v>0.96561936800000003</v>
      </c>
      <c r="G2008" s="1">
        <v>0.41896085799999999</v>
      </c>
      <c r="H2008" s="1" t="s">
        <v>4749</v>
      </c>
      <c r="I2008" s="1" t="s">
        <v>4926</v>
      </c>
      <c r="J2008" s="1" t="s">
        <v>1123</v>
      </c>
      <c r="K2008" s="1" t="s">
        <v>1124</v>
      </c>
    </row>
    <row r="2009" spans="1:11" x14ac:dyDescent="0.3">
      <c r="A2009" s="1" t="s">
        <v>2951</v>
      </c>
      <c r="B2009" s="1">
        <v>3.1524493769999999</v>
      </c>
      <c r="C2009" s="1">
        <v>2.864706972</v>
      </c>
      <c r="D2009" s="1">
        <v>2.7503598290000002</v>
      </c>
      <c r="E2009" s="1">
        <v>2.1984820790000001</v>
      </c>
      <c r="F2009" s="1">
        <v>3.9277825320000002</v>
      </c>
      <c r="G2009" s="1">
        <v>7.4455282220000001</v>
      </c>
      <c r="H2009" s="1" t="s">
        <v>4749</v>
      </c>
      <c r="I2009" s="1" t="s">
        <v>5009</v>
      </c>
      <c r="J2009" s="1" t="s">
        <v>451</v>
      </c>
      <c r="K2009" s="1" t="s">
        <v>452</v>
      </c>
    </row>
    <row r="2010" spans="1:11" x14ac:dyDescent="0.3">
      <c r="A2010" s="1" t="s">
        <v>366</v>
      </c>
      <c r="B2010" s="1">
        <v>6.7608254409999997</v>
      </c>
      <c r="C2010" s="1">
        <v>7.3855818129999999</v>
      </c>
      <c r="D2010" s="1">
        <v>3.5048253819999999</v>
      </c>
      <c r="E2010" s="1">
        <v>5.1576992700000002</v>
      </c>
      <c r="F2010" s="1">
        <v>0.17835536299999999</v>
      </c>
      <c r="G2010" s="1">
        <v>9.2172843000000004E-2</v>
      </c>
      <c r="H2010" s="1" t="s">
        <v>4749</v>
      </c>
      <c r="I2010" s="1" t="s">
        <v>5070</v>
      </c>
      <c r="J2010" s="1" t="s">
        <v>282</v>
      </c>
      <c r="K2010" s="1" t="s">
        <v>283</v>
      </c>
    </row>
    <row r="2011" spans="1:11" x14ac:dyDescent="0.3">
      <c r="A2011" s="1" t="s">
        <v>370</v>
      </c>
      <c r="B2011" s="1">
        <v>8.4655723260000002</v>
      </c>
      <c r="C2011" s="1">
        <v>5.1493893569999996</v>
      </c>
      <c r="D2011" s="1">
        <v>5.0529473149999999</v>
      </c>
      <c r="E2011" s="1">
        <v>3.7761421309999998</v>
      </c>
      <c r="F2011" s="1">
        <v>0.14254034300000001</v>
      </c>
      <c r="G2011" s="1">
        <v>0.49646695200000002</v>
      </c>
      <c r="H2011" s="1" t="s">
        <v>4749</v>
      </c>
      <c r="I2011" s="1" t="s">
        <v>5070</v>
      </c>
      <c r="J2011" s="1" t="s">
        <v>286</v>
      </c>
      <c r="K2011" s="1" t="s">
        <v>287</v>
      </c>
    </row>
    <row r="2012" spans="1:11" x14ac:dyDescent="0.3">
      <c r="A2012" s="1" t="s">
        <v>5301</v>
      </c>
      <c r="B2012" s="1">
        <v>1.5053599870000001</v>
      </c>
      <c r="C2012" s="1">
        <v>0.491357247</v>
      </c>
      <c r="D2012" s="1">
        <v>1.0210430829999999</v>
      </c>
      <c r="E2012" s="1">
        <v>1.832546156</v>
      </c>
      <c r="F2012" s="1">
        <v>4.5440370000000001E-2</v>
      </c>
      <c r="G2012" s="1">
        <v>0.14740235700000001</v>
      </c>
      <c r="H2012" s="1" t="s">
        <v>4749</v>
      </c>
      <c r="I2012" s="1" t="s">
        <v>4920</v>
      </c>
      <c r="J2012" s="1" t="s">
        <v>4952</v>
      </c>
      <c r="K2012" s="1" t="s">
        <v>4953</v>
      </c>
    </row>
    <row r="2013" spans="1:11" x14ac:dyDescent="0.3">
      <c r="A2013" s="1" t="s">
        <v>5302</v>
      </c>
      <c r="B2013" s="1">
        <v>46.557488589999998</v>
      </c>
      <c r="C2013" s="1">
        <v>39.036045540000003</v>
      </c>
      <c r="D2013" s="1">
        <v>35.659560800000001</v>
      </c>
      <c r="E2013" s="1">
        <v>103.898877</v>
      </c>
      <c r="F2013" s="1">
        <v>19.649150689999999</v>
      </c>
      <c r="G2013" s="1">
        <v>22.63160602</v>
      </c>
      <c r="H2013" s="1" t="s">
        <v>4749</v>
      </c>
      <c r="I2013" s="1" t="s">
        <v>4871</v>
      </c>
      <c r="J2013" s="1" t="s">
        <v>5287</v>
      </c>
      <c r="K2013" s="1" t="s">
        <v>5288</v>
      </c>
    </row>
    <row r="2014" spans="1:11" x14ac:dyDescent="0.3">
      <c r="A2014" s="1" t="s">
        <v>379</v>
      </c>
      <c r="B2014" s="1">
        <v>8.2134713470000005</v>
      </c>
      <c r="C2014" s="1">
        <v>7.1896163700000004</v>
      </c>
      <c r="D2014" s="1">
        <v>6.1861785210000004</v>
      </c>
      <c r="E2014" s="1">
        <v>6.711207033</v>
      </c>
      <c r="F2014" s="1">
        <v>1.939838094</v>
      </c>
      <c r="G2014" s="1">
        <v>1.5798866090000001</v>
      </c>
      <c r="H2014" s="1" t="s">
        <v>4749</v>
      </c>
      <c r="I2014" s="1" t="s">
        <v>4920</v>
      </c>
      <c r="J2014" s="1" t="s">
        <v>380</v>
      </c>
      <c r="K2014" s="1" t="s">
        <v>381</v>
      </c>
    </row>
    <row r="2015" spans="1:11" x14ac:dyDescent="0.3">
      <c r="A2015" s="1" t="s">
        <v>382</v>
      </c>
      <c r="B2015" s="1">
        <v>1.9742034420000001</v>
      </c>
      <c r="C2015" s="1">
        <v>1.5383529339999999</v>
      </c>
      <c r="D2015" s="1">
        <v>1.319068143</v>
      </c>
      <c r="E2015" s="1">
        <v>0.72741227799999997</v>
      </c>
      <c r="F2015" s="1">
        <v>1.0354995920000001</v>
      </c>
      <c r="G2015" s="1">
        <v>1.0991964590000001</v>
      </c>
      <c r="H2015" s="1" t="s">
        <v>4749</v>
      </c>
      <c r="I2015" s="1" t="s">
        <v>4820</v>
      </c>
      <c r="J2015" s="1" t="s">
        <v>383</v>
      </c>
      <c r="K2015" s="1" t="s">
        <v>384</v>
      </c>
    </row>
    <row r="2016" spans="1:11" x14ac:dyDescent="0.3">
      <c r="A2016" s="1" t="s">
        <v>392</v>
      </c>
      <c r="B2016" s="1">
        <v>91.565739649999998</v>
      </c>
      <c r="C2016" s="1">
        <v>42.051422889999998</v>
      </c>
      <c r="D2016" s="1">
        <v>39.677795719999999</v>
      </c>
      <c r="E2016" s="1">
        <v>11.13143013</v>
      </c>
      <c r="F2016" s="1">
        <v>0.28747577800000002</v>
      </c>
      <c r="G2016" s="1">
        <v>1.843364086</v>
      </c>
      <c r="H2016" s="1" t="s">
        <v>4749</v>
      </c>
      <c r="I2016" s="1" t="s">
        <v>4922</v>
      </c>
      <c r="J2016" s="1" t="s">
        <v>306</v>
      </c>
      <c r="K2016" s="1" t="s">
        <v>307</v>
      </c>
    </row>
    <row r="2017" spans="1:11" x14ac:dyDescent="0.3">
      <c r="A2017" s="1" t="s">
        <v>5303</v>
      </c>
      <c r="B2017" s="1">
        <v>0.12070241499999999</v>
      </c>
      <c r="C2017" s="1">
        <v>0</v>
      </c>
      <c r="D2017" s="1">
        <v>5.1080027E-2</v>
      </c>
      <c r="E2017" s="1">
        <v>0.39103183000000002</v>
      </c>
      <c r="F2017" s="1">
        <v>0</v>
      </c>
      <c r="G2017" s="1">
        <v>4.5441135000000001E-2</v>
      </c>
      <c r="H2017" s="1" t="s">
        <v>4749</v>
      </c>
      <c r="I2017" s="1" t="s">
        <v>4750</v>
      </c>
      <c r="J2017" s="1" t="s">
        <v>493</v>
      </c>
      <c r="K2017" s="1" t="s">
        <v>494</v>
      </c>
    </row>
    <row r="2018" spans="1:11" x14ac:dyDescent="0.3">
      <c r="A2018" s="1" t="s">
        <v>5304</v>
      </c>
      <c r="B2018" s="1">
        <v>0.107736997</v>
      </c>
      <c r="C2018" s="1">
        <v>0</v>
      </c>
      <c r="D2018" s="1">
        <v>0.28302138399999999</v>
      </c>
      <c r="E2018" s="1">
        <v>0.33469006499999998</v>
      </c>
      <c r="F2018" s="1">
        <v>0</v>
      </c>
      <c r="G2018" s="1">
        <v>0.387932159</v>
      </c>
      <c r="H2018" s="1" t="s">
        <v>4749</v>
      </c>
      <c r="I2018" s="1" t="s">
        <v>4773</v>
      </c>
      <c r="J2018" s="1" t="s">
        <v>1698</v>
      </c>
      <c r="K2018" s="1" t="s">
        <v>1699</v>
      </c>
    </row>
    <row r="2019" spans="1:11" x14ac:dyDescent="0.3">
      <c r="A2019" s="1" t="s">
        <v>395</v>
      </c>
      <c r="B2019" s="1">
        <v>9.4685239209999992</v>
      </c>
      <c r="C2019" s="1">
        <v>5.9864441450000001</v>
      </c>
      <c r="D2019" s="1">
        <v>6.0758951669999997</v>
      </c>
      <c r="E2019" s="1">
        <v>3.4949077960000001</v>
      </c>
      <c r="F2019" s="1">
        <v>0.43871638200000002</v>
      </c>
      <c r="G2019" s="1">
        <v>0.70648596900000005</v>
      </c>
      <c r="H2019" s="1" t="s">
        <v>4749</v>
      </c>
      <c r="I2019" s="1" t="s">
        <v>4808</v>
      </c>
      <c r="J2019" s="1" t="s">
        <v>316</v>
      </c>
      <c r="K2019" s="1" t="s">
        <v>317</v>
      </c>
    </row>
    <row r="2020" spans="1:11" x14ac:dyDescent="0.3">
      <c r="A2020" s="1" t="s">
        <v>5305</v>
      </c>
      <c r="B2020" s="1">
        <v>0.50605712300000005</v>
      </c>
      <c r="C2020" s="1">
        <v>0.48003793299999997</v>
      </c>
      <c r="D2020" s="1">
        <v>0.247479229</v>
      </c>
      <c r="E2020" s="1">
        <v>0.36276202899999999</v>
      </c>
      <c r="F2020" s="1">
        <v>0</v>
      </c>
      <c r="G2020" s="1">
        <v>1.6369066000000002E-2</v>
      </c>
      <c r="H2020" s="1" t="s">
        <v>4749</v>
      </c>
      <c r="I2020" s="1" t="s">
        <v>4954</v>
      </c>
      <c r="J2020" s="1" t="s">
        <v>5306</v>
      </c>
      <c r="K2020" s="1" t="s">
        <v>5307</v>
      </c>
    </row>
    <row r="2021" spans="1:11" x14ac:dyDescent="0.3">
      <c r="A2021" s="1" t="s">
        <v>402</v>
      </c>
      <c r="B2021" s="1">
        <v>19.809359400000002</v>
      </c>
      <c r="C2021" s="1">
        <v>12.3319136</v>
      </c>
      <c r="D2021" s="1">
        <v>11.604734970000001</v>
      </c>
      <c r="E2021" s="1">
        <v>11.91825379</v>
      </c>
      <c r="F2021" s="1">
        <v>3.2764008169999999</v>
      </c>
      <c r="G2021" s="1">
        <v>3.1960866879999998</v>
      </c>
      <c r="H2021" s="1" t="s">
        <v>4749</v>
      </c>
      <c r="I2021" s="1" t="s">
        <v>5308</v>
      </c>
      <c r="J2021" s="1" t="s">
        <v>403</v>
      </c>
      <c r="K2021" s="1" t="s">
        <v>404</v>
      </c>
    </row>
    <row r="2022" spans="1:11" x14ac:dyDescent="0.3">
      <c r="A2022" s="1" t="s">
        <v>5309</v>
      </c>
      <c r="B2022" s="1">
        <v>12.190706260000001</v>
      </c>
      <c r="C2022" s="1">
        <v>11.14095783</v>
      </c>
      <c r="D2022" s="1">
        <v>10.21652828</v>
      </c>
      <c r="E2022" s="1">
        <v>6.5681737770000002</v>
      </c>
      <c r="F2022" s="1">
        <v>11.12791146</v>
      </c>
      <c r="G2022" s="1">
        <v>8.6711311020000004</v>
      </c>
      <c r="H2022" s="1" t="s">
        <v>4749</v>
      </c>
      <c r="I2022" s="1" t="s">
        <v>4815</v>
      </c>
      <c r="J2022" s="1" t="s">
        <v>5310</v>
      </c>
      <c r="K2022" s="1" t="s">
        <v>5311</v>
      </c>
    </row>
    <row r="2023" spans="1:11" x14ac:dyDescent="0.3">
      <c r="A2023" s="1" t="s">
        <v>5312</v>
      </c>
      <c r="B2023" s="1">
        <v>17.397903029999998</v>
      </c>
      <c r="C2023" s="1">
        <v>14.661163009999999</v>
      </c>
      <c r="D2023" s="1">
        <v>10.720040450000001</v>
      </c>
      <c r="E2023" s="1">
        <v>48.383994139999999</v>
      </c>
      <c r="F2023" s="1">
        <v>3.062734904</v>
      </c>
      <c r="G2023" s="1">
        <v>4.6524321850000003</v>
      </c>
      <c r="H2023" s="1" t="s">
        <v>4749</v>
      </c>
      <c r="I2023" s="1" t="s">
        <v>4815</v>
      </c>
      <c r="J2023" s="1" t="s">
        <v>4933</v>
      </c>
      <c r="K2023" s="1" t="s">
        <v>4934</v>
      </c>
    </row>
    <row r="2024" spans="1:11" x14ac:dyDescent="0.3">
      <c r="A2024" s="1" t="s">
        <v>408</v>
      </c>
      <c r="B2024" s="1">
        <v>2.0333367870000001</v>
      </c>
      <c r="C2024" s="1">
        <v>2.484497685</v>
      </c>
      <c r="D2024" s="1">
        <v>1.9844303590000001</v>
      </c>
      <c r="E2024" s="1">
        <v>1.597940557</v>
      </c>
      <c r="F2024" s="1">
        <v>0.23461474700000001</v>
      </c>
      <c r="G2024" s="1">
        <v>0.40173806000000001</v>
      </c>
      <c r="H2024" s="1" t="s">
        <v>4749</v>
      </c>
      <c r="I2024" s="1" t="s">
        <v>4756</v>
      </c>
      <c r="J2024" s="1" t="s">
        <v>409</v>
      </c>
      <c r="K2024" s="1" t="s">
        <v>410</v>
      </c>
    </row>
    <row r="2025" spans="1:11" x14ac:dyDescent="0.3">
      <c r="A2025" s="1" t="s">
        <v>2961</v>
      </c>
      <c r="B2025" s="1">
        <v>16.506981360000001</v>
      </c>
      <c r="C2025" s="1">
        <v>23.271095030000001</v>
      </c>
      <c r="D2025" s="1">
        <v>20.878942590000001</v>
      </c>
      <c r="E2025" s="1">
        <v>19.582611480000001</v>
      </c>
      <c r="F2025" s="1">
        <v>4.5669253520000002</v>
      </c>
      <c r="G2025" s="1">
        <v>4.117215023</v>
      </c>
      <c r="H2025" s="1" t="s">
        <v>4749</v>
      </c>
      <c r="I2025" s="1" t="s">
        <v>4819</v>
      </c>
      <c r="J2025" s="1" t="s">
        <v>477</v>
      </c>
      <c r="K2025" s="1" t="s">
        <v>478</v>
      </c>
    </row>
    <row r="2026" spans="1:11" x14ac:dyDescent="0.3">
      <c r="A2026" s="1" t="s">
        <v>438</v>
      </c>
      <c r="B2026" s="1">
        <v>22.21144709</v>
      </c>
      <c r="C2026" s="1">
        <v>14.255833770000001</v>
      </c>
      <c r="D2026" s="1">
        <v>10.87033426</v>
      </c>
      <c r="E2026" s="1">
        <v>10.594249899999999</v>
      </c>
      <c r="F2026" s="1">
        <v>2.881513918</v>
      </c>
      <c r="G2026" s="1">
        <v>2.8879736170000001</v>
      </c>
      <c r="H2026" s="1" t="s">
        <v>4749</v>
      </c>
      <c r="I2026" s="1" t="s">
        <v>4778</v>
      </c>
      <c r="J2026" s="1" t="s">
        <v>439</v>
      </c>
      <c r="K2026" s="1" t="s">
        <v>440</v>
      </c>
    </row>
    <row r="2027" spans="1:11" x14ac:dyDescent="0.3">
      <c r="A2027" s="1" t="s">
        <v>444</v>
      </c>
      <c r="B2027" s="1">
        <v>4.7403312199999998</v>
      </c>
      <c r="C2027" s="1">
        <v>2.2636901800000002</v>
      </c>
      <c r="D2027" s="1">
        <v>0.92690205699999995</v>
      </c>
      <c r="E2027" s="1">
        <v>1.856292182</v>
      </c>
      <c r="F2027" s="1">
        <v>0.22142604499999999</v>
      </c>
      <c r="G2027" s="1">
        <v>0.31829686400000001</v>
      </c>
      <c r="H2027" s="1" t="s">
        <v>4749</v>
      </c>
      <c r="I2027" s="1" t="s">
        <v>4936</v>
      </c>
      <c r="J2027" s="1" t="s">
        <v>445</v>
      </c>
      <c r="K2027" s="1" t="s">
        <v>446</v>
      </c>
    </row>
    <row r="2028" spans="1:11" x14ac:dyDescent="0.3">
      <c r="A2028" s="1" t="s">
        <v>450</v>
      </c>
      <c r="B2028" s="1">
        <v>17.666671359999999</v>
      </c>
      <c r="C2028" s="1">
        <v>21.549534820000002</v>
      </c>
      <c r="D2028" s="1">
        <v>20.007222380000002</v>
      </c>
      <c r="E2028" s="1">
        <v>18.80886667</v>
      </c>
      <c r="F2028" s="1">
        <v>24.39667596</v>
      </c>
      <c r="G2028" s="1">
        <v>24.032017020000001</v>
      </c>
      <c r="H2028" s="1" t="s">
        <v>4749</v>
      </c>
      <c r="I2028" s="1" t="s">
        <v>4879</v>
      </c>
      <c r="J2028" s="1" t="s">
        <v>451</v>
      </c>
      <c r="K2028" s="1" t="s">
        <v>452</v>
      </c>
    </row>
    <row r="2029" spans="1:11" x14ac:dyDescent="0.3">
      <c r="A2029" s="1" t="s">
        <v>456</v>
      </c>
      <c r="B2029" s="1">
        <v>7.1115520200000004</v>
      </c>
      <c r="C2029" s="1">
        <v>6.6794386379999997</v>
      </c>
      <c r="D2029" s="1">
        <v>5.2969540159999999</v>
      </c>
      <c r="E2029" s="1">
        <v>3.5166813709999998</v>
      </c>
      <c r="F2029" s="1">
        <v>0.93671180600000004</v>
      </c>
      <c r="G2029" s="1">
        <v>1.2324462540000001</v>
      </c>
      <c r="H2029" s="1" t="s">
        <v>4749</v>
      </c>
      <c r="I2029" s="1" t="s">
        <v>4756</v>
      </c>
      <c r="J2029" s="1" t="s">
        <v>457</v>
      </c>
      <c r="K2029" s="1" t="s">
        <v>458</v>
      </c>
    </row>
    <row r="2030" spans="1:11" x14ac:dyDescent="0.3">
      <c r="A2030" s="1" t="s">
        <v>462</v>
      </c>
      <c r="B2030" s="1">
        <v>294.66989269999999</v>
      </c>
      <c r="C2030" s="1">
        <v>215.19256960000001</v>
      </c>
      <c r="D2030" s="1">
        <v>200.69288940000001</v>
      </c>
      <c r="E2030" s="1">
        <v>119.3303689</v>
      </c>
      <c r="F2030" s="1">
        <v>9.7965430950000005</v>
      </c>
      <c r="G2030" s="1">
        <v>18.15008534</v>
      </c>
      <c r="H2030" s="1" t="s">
        <v>4749</v>
      </c>
      <c r="I2030" s="1" t="s">
        <v>4922</v>
      </c>
      <c r="J2030" s="1" t="s">
        <v>306</v>
      </c>
      <c r="K2030" s="1" t="s">
        <v>307</v>
      </c>
    </row>
    <row r="2031" spans="1:11" x14ac:dyDescent="0.3">
      <c r="A2031" s="1" t="s">
        <v>465</v>
      </c>
      <c r="B2031" s="1">
        <v>7.6364947760000002</v>
      </c>
      <c r="C2031" s="1">
        <v>4.5143015240000004</v>
      </c>
      <c r="D2031" s="1">
        <v>3.4581932769999999</v>
      </c>
      <c r="E2031" s="1">
        <v>5.2412586470000004</v>
      </c>
      <c r="F2031" s="1">
        <v>1.0441719249999999</v>
      </c>
      <c r="G2031" s="1">
        <v>1.382927869</v>
      </c>
      <c r="H2031" s="1" t="s">
        <v>4749</v>
      </c>
      <c r="I2031" s="1" t="s">
        <v>4764</v>
      </c>
      <c r="J2031" s="1" t="s">
        <v>466</v>
      </c>
      <c r="K2031" s="1" t="s">
        <v>467</v>
      </c>
    </row>
    <row r="2032" spans="1:11" x14ac:dyDescent="0.3">
      <c r="A2032" s="1" t="s">
        <v>468</v>
      </c>
      <c r="B2032" s="1">
        <v>7.3210002479999998</v>
      </c>
      <c r="C2032" s="1">
        <v>2.1601354599999998</v>
      </c>
      <c r="D2032" s="1">
        <v>0.56076701299999998</v>
      </c>
      <c r="E2032" s="1">
        <v>0.32607616099999998</v>
      </c>
      <c r="F2032" s="1">
        <v>0</v>
      </c>
      <c r="G2032" s="1">
        <v>0</v>
      </c>
      <c r="H2032" s="1" t="s">
        <v>4749</v>
      </c>
      <c r="I2032" s="1" t="s">
        <v>4808</v>
      </c>
      <c r="J2032" s="1" t="s">
        <v>316</v>
      </c>
      <c r="K2032" s="1" t="s">
        <v>317</v>
      </c>
    </row>
    <row r="2033" spans="1:11" x14ac:dyDescent="0.3">
      <c r="A2033" s="1" t="s">
        <v>5313</v>
      </c>
      <c r="B2033" s="1">
        <v>41.362310870000002</v>
      </c>
      <c r="C2033" s="1">
        <v>33.162729759999998</v>
      </c>
      <c r="D2033" s="1">
        <v>31.41330353</v>
      </c>
      <c r="E2033" s="1">
        <v>58.262412779999998</v>
      </c>
      <c r="F2033" s="1">
        <v>14.327303329999999</v>
      </c>
      <c r="G2033" s="1">
        <v>20.305297620000001</v>
      </c>
      <c r="H2033" s="1" t="s">
        <v>4749</v>
      </c>
      <c r="I2033" s="1" t="s">
        <v>4815</v>
      </c>
      <c r="J2033" s="1" t="s">
        <v>4933</v>
      </c>
      <c r="K2033" s="1" t="s">
        <v>4934</v>
      </c>
    </row>
    <row r="2034" spans="1:11" x14ac:dyDescent="0.3">
      <c r="A2034" s="1" t="s">
        <v>474</v>
      </c>
      <c r="B2034" s="1">
        <v>10.85986731</v>
      </c>
      <c r="C2034" s="1">
        <v>7.8685991199999998</v>
      </c>
      <c r="D2034" s="1">
        <v>5.770970836</v>
      </c>
      <c r="E2034" s="1">
        <v>3.9504378340000001</v>
      </c>
      <c r="F2034" s="1">
        <v>1.053871864</v>
      </c>
      <c r="G2034" s="1">
        <v>1.748803323</v>
      </c>
      <c r="H2034" s="1" t="s">
        <v>4749</v>
      </c>
      <c r="I2034" s="1" t="s">
        <v>4931</v>
      </c>
      <c r="J2034" s="1" t="s">
        <v>475</v>
      </c>
      <c r="K2034" s="1" t="s">
        <v>267</v>
      </c>
    </row>
    <row r="2035" spans="1:11" x14ac:dyDescent="0.3">
      <c r="A2035" s="1" t="s">
        <v>476</v>
      </c>
      <c r="B2035" s="1">
        <v>1.4571093589999999</v>
      </c>
      <c r="C2035" s="1">
        <v>0.92839074300000002</v>
      </c>
      <c r="D2035" s="1">
        <v>0.74954240800000005</v>
      </c>
      <c r="E2035" s="1">
        <v>0.85457488299999995</v>
      </c>
      <c r="F2035" s="1">
        <v>0.145773135</v>
      </c>
      <c r="G2035" s="1">
        <v>0.211438872</v>
      </c>
      <c r="H2035" s="1" t="s">
        <v>4749</v>
      </c>
      <c r="I2035" s="1" t="s">
        <v>4819</v>
      </c>
      <c r="J2035" s="1" t="s">
        <v>477</v>
      </c>
      <c r="K2035" s="1" t="s">
        <v>478</v>
      </c>
    </row>
    <row r="2036" spans="1:11" x14ac:dyDescent="0.3">
      <c r="A2036" s="1" t="s">
        <v>482</v>
      </c>
      <c r="B2036" s="1">
        <v>1.6185474120000001</v>
      </c>
      <c r="C2036" s="1">
        <v>1.517200449</v>
      </c>
      <c r="D2036" s="1">
        <v>1.2679722630000001</v>
      </c>
      <c r="E2036" s="1">
        <v>1.907572982</v>
      </c>
      <c r="F2036" s="1">
        <v>0.17081559499999999</v>
      </c>
      <c r="G2036" s="1">
        <v>0.34386137</v>
      </c>
      <c r="H2036" s="1" t="s">
        <v>4749</v>
      </c>
      <c r="I2036" s="1" t="s">
        <v>4756</v>
      </c>
      <c r="J2036" s="1" t="s">
        <v>483</v>
      </c>
      <c r="K2036" s="1" t="s">
        <v>484</v>
      </c>
    </row>
    <row r="2037" spans="1:11" x14ac:dyDescent="0.3">
      <c r="A2037" s="1" t="s">
        <v>2982</v>
      </c>
      <c r="B2037" s="1">
        <v>134.5975675</v>
      </c>
      <c r="C2037" s="1">
        <v>117.4422963</v>
      </c>
      <c r="D2037" s="1">
        <v>125.058373</v>
      </c>
      <c r="E2037" s="1">
        <v>105.24878630000001</v>
      </c>
      <c r="F2037" s="1">
        <v>168.76257580000001</v>
      </c>
      <c r="G2037" s="1">
        <v>169.65868449999999</v>
      </c>
      <c r="H2037" s="1" t="s">
        <v>4749</v>
      </c>
      <c r="I2037" s="1" t="s">
        <v>5314</v>
      </c>
      <c r="J2037" s="1" t="s">
        <v>2983</v>
      </c>
      <c r="K2037" s="1" t="s">
        <v>2984</v>
      </c>
    </row>
    <row r="2038" spans="1:11" x14ac:dyDescent="0.3">
      <c r="A2038" s="1" t="s">
        <v>5315</v>
      </c>
      <c r="B2038" s="1">
        <v>6.5661339459999999</v>
      </c>
      <c r="C2038" s="1">
        <v>5.2119212289999997</v>
      </c>
      <c r="D2038" s="1">
        <v>3.575735103</v>
      </c>
      <c r="E2038" s="1">
        <v>8.977073463</v>
      </c>
      <c r="F2038" s="1">
        <v>2.0006099750000002</v>
      </c>
      <c r="G2038" s="1">
        <v>1.9309802410000001</v>
      </c>
      <c r="H2038" s="1" t="s">
        <v>4749</v>
      </c>
      <c r="I2038" s="1" t="s">
        <v>5189</v>
      </c>
      <c r="J2038" s="1" t="s">
        <v>2176</v>
      </c>
      <c r="K2038" s="1" t="s">
        <v>2177</v>
      </c>
    </row>
    <row r="2039" spans="1:11" x14ac:dyDescent="0.3">
      <c r="A2039" s="1" t="s">
        <v>5316</v>
      </c>
      <c r="B2039" s="1">
        <v>8.0256502970000003</v>
      </c>
      <c r="C2039" s="1">
        <v>11.332049830000001</v>
      </c>
      <c r="D2039" s="1">
        <v>3.692410089</v>
      </c>
      <c r="E2039" s="1">
        <v>20.24168354</v>
      </c>
      <c r="F2039" s="1">
        <v>2.180275017</v>
      </c>
      <c r="G2039" s="1">
        <v>3.1607222789999998</v>
      </c>
      <c r="H2039" s="1" t="s">
        <v>4749</v>
      </c>
      <c r="I2039" s="1" t="s">
        <v>4767</v>
      </c>
      <c r="J2039" s="1" t="s">
        <v>4768</v>
      </c>
      <c r="K2039" s="1" t="s">
        <v>4769</v>
      </c>
    </row>
    <row r="2040" spans="1:11" x14ac:dyDescent="0.3">
      <c r="A2040" s="1" t="s">
        <v>492</v>
      </c>
      <c r="B2040" s="1">
        <v>1.426811257</v>
      </c>
      <c r="C2040" s="1">
        <v>1.2026129670000001</v>
      </c>
      <c r="D2040" s="1">
        <v>0.77639506800000002</v>
      </c>
      <c r="E2040" s="1">
        <v>0.98026816100000003</v>
      </c>
      <c r="F2040" s="1">
        <v>0.49593695399999999</v>
      </c>
      <c r="G2040" s="1">
        <v>1.1066419350000001</v>
      </c>
      <c r="H2040" s="1" t="s">
        <v>4749</v>
      </c>
      <c r="I2040" s="1" t="s">
        <v>4750</v>
      </c>
      <c r="J2040" s="1" t="s">
        <v>493</v>
      </c>
      <c r="K2040" s="1" t="s">
        <v>494</v>
      </c>
    </row>
    <row r="2041" spans="1:11" x14ac:dyDescent="0.3">
      <c r="A2041" s="1" t="s">
        <v>495</v>
      </c>
      <c r="B2041" s="1">
        <v>12.141134190000001</v>
      </c>
      <c r="C2041" s="1">
        <v>3.4907070930000001</v>
      </c>
      <c r="D2041" s="1">
        <v>4.0715413460000001</v>
      </c>
      <c r="E2041" s="1">
        <v>3.0907974440000001</v>
      </c>
      <c r="F2041" s="1">
        <v>0.48238531499999998</v>
      </c>
      <c r="G2041" s="1">
        <v>0.53266029999999998</v>
      </c>
      <c r="H2041" s="1" t="s">
        <v>4749</v>
      </c>
      <c r="I2041" s="1" t="s">
        <v>4927</v>
      </c>
      <c r="J2041" s="1" t="s">
        <v>496</v>
      </c>
      <c r="K2041" s="1" t="s">
        <v>497</v>
      </c>
    </row>
    <row r="2042" spans="1:11" x14ac:dyDescent="0.3">
      <c r="A2042" s="1" t="s">
        <v>5317</v>
      </c>
      <c r="B2042" s="1">
        <v>0.86638947899999996</v>
      </c>
      <c r="C2042" s="1">
        <v>0.37781805800000001</v>
      </c>
      <c r="D2042" s="1">
        <v>1.5673425990000001</v>
      </c>
      <c r="E2042" s="1">
        <v>0.20472348700000001</v>
      </c>
      <c r="F2042" s="1">
        <v>0.195474974</v>
      </c>
      <c r="G2042" s="1">
        <v>0.23577646899999999</v>
      </c>
      <c r="H2042" s="1" t="s">
        <v>4749</v>
      </c>
      <c r="I2042" s="1" t="s">
        <v>5318</v>
      </c>
      <c r="J2042" s="1" t="s">
        <v>5319</v>
      </c>
      <c r="K2042" s="1" t="s">
        <v>5320</v>
      </c>
    </row>
  </sheetData>
  <mergeCells count="1">
    <mergeCell ref="A1:L1"/>
  </mergeCells>
  <phoneticPr fontId="1" type="noConversion"/>
  <conditionalFormatting sqref="A2:A2042">
    <cfRule type="duplicateValues" dxfId="8" priority="67"/>
    <cfRule type="duplicateValues" dxfId="7" priority="68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0BA57-A91B-4BFC-B4A8-50C4DB25095B}">
  <dimension ref="A1:D2245"/>
  <sheetViews>
    <sheetView workbookViewId="0">
      <selection activeCell="F9" sqref="F9"/>
    </sheetView>
  </sheetViews>
  <sheetFormatPr defaultRowHeight="14" x14ac:dyDescent="0.3"/>
  <cols>
    <col min="1" max="1" width="21.75" style="18" customWidth="1"/>
    <col min="2" max="2" width="33.33203125" style="18" customWidth="1"/>
    <col min="3" max="3" width="34.5" style="26" customWidth="1"/>
    <col min="4" max="4" width="36.58203125" style="26" customWidth="1"/>
  </cols>
  <sheetData>
    <row r="1" spans="1:4" ht="35" customHeight="1" x14ac:dyDescent="0.3">
      <c r="A1" s="27" t="s">
        <v>7477</v>
      </c>
      <c r="B1" s="27"/>
      <c r="C1" s="27"/>
      <c r="D1" s="27"/>
    </row>
    <row r="2" spans="1:4" ht="23.5" customHeight="1" x14ac:dyDescent="0.3">
      <c r="A2" s="25" t="s">
        <v>7475</v>
      </c>
      <c r="B2" s="25"/>
      <c r="C2" s="25" t="s">
        <v>7476</v>
      </c>
      <c r="D2" s="25"/>
    </row>
    <row r="3" spans="1:4" x14ac:dyDescent="0.3">
      <c r="A3" s="18" t="s">
        <v>5347</v>
      </c>
      <c r="B3" s="18" t="s">
        <v>5348</v>
      </c>
      <c r="C3" s="26" t="s">
        <v>49</v>
      </c>
      <c r="D3" s="26" t="s">
        <v>5348</v>
      </c>
    </row>
    <row r="4" spans="1:4" x14ac:dyDescent="0.3">
      <c r="A4" s="18" t="s">
        <v>3492</v>
      </c>
      <c r="B4" s="18">
        <v>305.931569776689</v>
      </c>
      <c r="C4" s="26" t="s">
        <v>5703</v>
      </c>
      <c r="D4" s="26">
        <v>249.43010064614401</v>
      </c>
    </row>
    <row r="5" spans="1:4" x14ac:dyDescent="0.3">
      <c r="A5" s="18" t="s">
        <v>3171</v>
      </c>
      <c r="B5" s="18">
        <v>301.78874292869301</v>
      </c>
      <c r="C5" s="26" t="s">
        <v>5704</v>
      </c>
      <c r="D5" s="26">
        <v>249.560069710612</v>
      </c>
    </row>
    <row r="6" spans="1:4" x14ac:dyDescent="0.3">
      <c r="A6" s="18" t="s">
        <v>3489</v>
      </c>
      <c r="B6" s="18">
        <v>300.36509337467902</v>
      </c>
      <c r="C6" s="26" t="s">
        <v>5705</v>
      </c>
      <c r="D6" s="26">
        <v>249.59044328304699</v>
      </c>
    </row>
    <row r="7" spans="1:4" x14ac:dyDescent="0.3">
      <c r="A7" s="18" t="s">
        <v>3275</v>
      </c>
      <c r="B7" s="18">
        <v>298.11924834260202</v>
      </c>
      <c r="C7" s="26" t="s">
        <v>5706</v>
      </c>
      <c r="D7" s="26">
        <v>249.600349679705</v>
      </c>
    </row>
    <row r="8" spans="1:4" x14ac:dyDescent="0.3">
      <c r="A8" s="18" t="s">
        <v>3524</v>
      </c>
      <c r="B8" s="18">
        <v>297.701956192495</v>
      </c>
      <c r="C8" s="26" t="s">
        <v>5707</v>
      </c>
      <c r="D8" s="26">
        <v>249.78109706109001</v>
      </c>
    </row>
    <row r="9" spans="1:4" x14ac:dyDescent="0.3">
      <c r="A9" s="18" t="s">
        <v>3251</v>
      </c>
      <c r="B9" s="18">
        <v>297.50915841925701</v>
      </c>
      <c r="C9" s="26" t="s">
        <v>5708</v>
      </c>
      <c r="D9" s="26">
        <v>249.79557782634501</v>
      </c>
    </row>
    <row r="10" spans="1:4" x14ac:dyDescent="0.3">
      <c r="A10" s="18" t="s">
        <v>3248</v>
      </c>
      <c r="B10" s="18">
        <v>295.38950866847102</v>
      </c>
      <c r="C10" s="26" t="s">
        <v>5709</v>
      </c>
      <c r="D10" s="26">
        <v>249.860711803745</v>
      </c>
    </row>
    <row r="11" spans="1:4" x14ac:dyDescent="0.3">
      <c r="A11" s="18" t="s">
        <v>3148</v>
      </c>
      <c r="B11" s="18">
        <v>294.88557357129201</v>
      </c>
      <c r="C11" s="26" t="s">
        <v>5710</v>
      </c>
      <c r="D11" s="26">
        <v>249.89168249564599</v>
      </c>
    </row>
    <row r="12" spans="1:4" x14ac:dyDescent="0.3">
      <c r="A12" s="18" t="s">
        <v>3408</v>
      </c>
      <c r="B12" s="18">
        <v>294.87643001642999</v>
      </c>
      <c r="C12" s="26" t="s">
        <v>5711</v>
      </c>
      <c r="D12" s="26">
        <v>250.00319771833799</v>
      </c>
    </row>
    <row r="13" spans="1:4" x14ac:dyDescent="0.3">
      <c r="A13" s="18" t="s">
        <v>2980</v>
      </c>
      <c r="B13" s="18">
        <v>292.12622399721602</v>
      </c>
      <c r="C13" s="26" t="s">
        <v>761</v>
      </c>
      <c r="D13" s="26">
        <v>250.021742429868</v>
      </c>
    </row>
    <row r="14" spans="1:4" x14ac:dyDescent="0.3">
      <c r="A14" s="18" t="s">
        <v>3368</v>
      </c>
      <c r="B14" s="18">
        <v>290.62966074261698</v>
      </c>
      <c r="C14" s="26" t="s">
        <v>5712</v>
      </c>
      <c r="D14" s="26">
        <v>250.02921341791799</v>
      </c>
    </row>
    <row r="15" spans="1:4" x14ac:dyDescent="0.3">
      <c r="A15" s="18" t="s">
        <v>3393</v>
      </c>
      <c r="B15" s="18">
        <v>289.70955106953102</v>
      </c>
      <c r="C15" s="26" t="s">
        <v>1204</v>
      </c>
      <c r="D15" s="26">
        <v>250.03102651293801</v>
      </c>
    </row>
    <row r="16" spans="1:4" x14ac:dyDescent="0.3">
      <c r="A16" s="18" t="s">
        <v>3344</v>
      </c>
      <c r="B16" s="18">
        <v>289.18721737486999</v>
      </c>
      <c r="C16" s="26" t="s">
        <v>495</v>
      </c>
      <c r="D16" s="26">
        <v>250.05201202278599</v>
      </c>
    </row>
    <row r="17" spans="1:4" x14ac:dyDescent="0.3">
      <c r="A17" s="18" t="s">
        <v>3388</v>
      </c>
      <c r="B17" s="18">
        <v>289.10765440799702</v>
      </c>
      <c r="C17" s="26" t="s">
        <v>5713</v>
      </c>
      <c r="D17" s="26">
        <v>250.37871061484299</v>
      </c>
    </row>
    <row r="18" spans="1:4" x14ac:dyDescent="0.3">
      <c r="A18" s="18" t="s">
        <v>3221</v>
      </c>
      <c r="B18" s="18">
        <v>288.011658162446</v>
      </c>
      <c r="C18" s="26" t="s">
        <v>5714</v>
      </c>
      <c r="D18" s="26">
        <v>250.49831350699</v>
      </c>
    </row>
    <row r="19" spans="1:4" x14ac:dyDescent="0.3">
      <c r="A19" s="18" t="s">
        <v>3404</v>
      </c>
      <c r="B19" s="18">
        <v>287.57783944071599</v>
      </c>
      <c r="C19" s="26" t="s">
        <v>5715</v>
      </c>
      <c r="D19" s="26">
        <v>250.5759188461</v>
      </c>
    </row>
    <row r="20" spans="1:4" x14ac:dyDescent="0.3">
      <c r="A20" s="18" t="s">
        <v>3497</v>
      </c>
      <c r="B20" s="18">
        <v>285.38272991257298</v>
      </c>
      <c r="C20" s="26" t="s">
        <v>5716</v>
      </c>
      <c r="D20" s="26">
        <v>250.649996968473</v>
      </c>
    </row>
    <row r="21" spans="1:4" x14ac:dyDescent="0.3">
      <c r="A21" s="18" t="s">
        <v>3192</v>
      </c>
      <c r="B21" s="18">
        <v>285.315906225871</v>
      </c>
      <c r="C21" s="26" t="s">
        <v>5717</v>
      </c>
      <c r="D21" s="26">
        <v>250.68995291016799</v>
      </c>
    </row>
    <row r="22" spans="1:4" x14ac:dyDescent="0.3">
      <c r="A22" s="18" t="s">
        <v>3184</v>
      </c>
      <c r="B22" s="18">
        <v>284.37207336353498</v>
      </c>
      <c r="C22" s="26" t="s">
        <v>5718</v>
      </c>
      <c r="D22" s="26">
        <v>250.748542288604</v>
      </c>
    </row>
    <row r="23" spans="1:4" x14ac:dyDescent="0.3">
      <c r="A23" s="18" t="s">
        <v>3151</v>
      </c>
      <c r="B23" s="18">
        <v>284.14911256670098</v>
      </c>
      <c r="C23" s="26" t="s">
        <v>5719</v>
      </c>
      <c r="D23" s="26">
        <v>250.80005696510199</v>
      </c>
    </row>
    <row r="24" spans="1:4" x14ac:dyDescent="0.3">
      <c r="A24" s="18" t="s">
        <v>3448</v>
      </c>
      <c r="B24" s="18">
        <v>283.263546078996</v>
      </c>
      <c r="C24" s="26" t="s">
        <v>5720</v>
      </c>
      <c r="D24" s="26">
        <v>250.86321494826501</v>
      </c>
    </row>
    <row r="25" spans="1:4" x14ac:dyDescent="0.3">
      <c r="A25" s="18" t="s">
        <v>3339</v>
      </c>
      <c r="B25" s="18">
        <v>283.125982354077</v>
      </c>
      <c r="C25" s="26" t="s">
        <v>5721</v>
      </c>
      <c r="D25" s="26">
        <v>250.86429811418199</v>
      </c>
    </row>
    <row r="26" spans="1:4" x14ac:dyDescent="0.3">
      <c r="A26" s="18" t="s">
        <v>3283</v>
      </c>
      <c r="B26" s="18">
        <v>282.015752233667</v>
      </c>
      <c r="C26" s="26" t="s">
        <v>5722</v>
      </c>
      <c r="D26" s="26">
        <v>250.872467592931</v>
      </c>
    </row>
    <row r="27" spans="1:4" x14ac:dyDescent="0.3">
      <c r="A27" s="18" t="s">
        <v>3417</v>
      </c>
      <c r="B27" s="18">
        <v>281.46579082705398</v>
      </c>
      <c r="C27" s="26" t="s">
        <v>5723</v>
      </c>
      <c r="D27" s="26">
        <v>251.09405466424101</v>
      </c>
    </row>
    <row r="28" spans="1:4" x14ac:dyDescent="0.3">
      <c r="A28" s="18" t="s">
        <v>3114</v>
      </c>
      <c r="B28" s="18">
        <v>281.33648173126301</v>
      </c>
      <c r="C28" s="26" t="s">
        <v>5724</v>
      </c>
      <c r="D28" s="26">
        <v>251.10470917796599</v>
      </c>
    </row>
    <row r="29" spans="1:4" x14ac:dyDescent="0.3">
      <c r="A29" s="18" t="s">
        <v>3401</v>
      </c>
      <c r="B29" s="18">
        <v>279.34948611650498</v>
      </c>
      <c r="C29" s="26" t="s">
        <v>2113</v>
      </c>
      <c r="D29" s="26">
        <v>251.10947301063399</v>
      </c>
    </row>
    <row r="30" spans="1:4" x14ac:dyDescent="0.3">
      <c r="A30" s="18" t="s">
        <v>3263</v>
      </c>
      <c r="B30" s="18">
        <v>277.52943523744801</v>
      </c>
      <c r="C30" s="26" t="s">
        <v>1041</v>
      </c>
      <c r="D30" s="26">
        <v>251.12779289212</v>
      </c>
    </row>
    <row r="31" spans="1:4" x14ac:dyDescent="0.3">
      <c r="A31" s="18" t="s">
        <v>3024</v>
      </c>
      <c r="B31" s="18">
        <v>277.41366456863102</v>
      </c>
      <c r="C31" s="26" t="s">
        <v>5725</v>
      </c>
      <c r="D31" s="26">
        <v>251.20135176136299</v>
      </c>
    </row>
    <row r="32" spans="1:4" x14ac:dyDescent="0.3">
      <c r="A32" s="18" t="s">
        <v>3423</v>
      </c>
      <c r="B32" s="18">
        <v>277.02311123016898</v>
      </c>
      <c r="C32" s="26" t="s">
        <v>5726</v>
      </c>
      <c r="D32" s="26">
        <v>251.27206401629601</v>
      </c>
    </row>
    <row r="33" spans="1:4" x14ac:dyDescent="0.3">
      <c r="A33" s="18" t="s">
        <v>3210</v>
      </c>
      <c r="B33" s="18">
        <v>276.89900180571198</v>
      </c>
      <c r="C33" s="26" t="s">
        <v>5727</v>
      </c>
      <c r="D33" s="26">
        <v>251.325194029784</v>
      </c>
    </row>
    <row r="34" spans="1:4" x14ac:dyDescent="0.3">
      <c r="A34" s="18" t="s">
        <v>3172</v>
      </c>
      <c r="B34" s="18">
        <v>275.69178774826298</v>
      </c>
      <c r="C34" s="26" t="s">
        <v>5728</v>
      </c>
      <c r="D34" s="26">
        <v>251.348933088058</v>
      </c>
    </row>
    <row r="35" spans="1:4" x14ac:dyDescent="0.3">
      <c r="A35" s="18" t="s">
        <v>3352</v>
      </c>
      <c r="B35" s="18">
        <v>275.66813075488301</v>
      </c>
      <c r="C35" s="26" t="s">
        <v>5729</v>
      </c>
      <c r="D35" s="26">
        <v>251.50400982283799</v>
      </c>
    </row>
    <row r="36" spans="1:4" x14ac:dyDescent="0.3">
      <c r="A36" s="18" t="s">
        <v>3480</v>
      </c>
      <c r="B36" s="18">
        <v>275.33996386293802</v>
      </c>
      <c r="C36" s="26" t="s">
        <v>5730</v>
      </c>
      <c r="D36" s="26">
        <v>251.630986862371</v>
      </c>
    </row>
    <row r="37" spans="1:4" x14ac:dyDescent="0.3">
      <c r="A37" s="18" t="s">
        <v>3149</v>
      </c>
      <c r="B37" s="18">
        <v>274.82012061486603</v>
      </c>
      <c r="C37" s="26" t="s">
        <v>5731</v>
      </c>
      <c r="D37" s="26">
        <v>251.64849026873799</v>
      </c>
    </row>
    <row r="38" spans="1:4" x14ac:dyDescent="0.3">
      <c r="A38" s="18" t="s">
        <v>3067</v>
      </c>
      <c r="B38" s="18">
        <v>274.05127343343401</v>
      </c>
      <c r="C38" s="26" t="s">
        <v>974</v>
      </c>
      <c r="D38" s="26">
        <v>251.74765509648699</v>
      </c>
    </row>
    <row r="39" spans="1:4" x14ac:dyDescent="0.3">
      <c r="A39" s="18" t="s">
        <v>2954</v>
      </c>
      <c r="B39" s="18">
        <v>273.98960386781602</v>
      </c>
      <c r="C39" s="26" t="s">
        <v>2603</v>
      </c>
      <c r="D39" s="26">
        <v>251.97026819687099</v>
      </c>
    </row>
    <row r="40" spans="1:4" x14ac:dyDescent="0.3">
      <c r="A40" s="18" t="s">
        <v>3357</v>
      </c>
      <c r="B40" s="18">
        <v>273.84726143170502</v>
      </c>
      <c r="C40" s="26" t="s">
        <v>5732</v>
      </c>
      <c r="D40" s="26">
        <v>251.976271638707</v>
      </c>
    </row>
    <row r="41" spans="1:4" x14ac:dyDescent="0.3">
      <c r="A41" s="18" t="s">
        <v>3495</v>
      </c>
      <c r="B41" s="18">
        <v>273.47327232809698</v>
      </c>
      <c r="C41" s="26" t="s">
        <v>5733</v>
      </c>
      <c r="D41" s="26">
        <v>252.09821267060099</v>
      </c>
    </row>
    <row r="42" spans="1:4" x14ac:dyDescent="0.3">
      <c r="A42" s="18" t="s">
        <v>3373</v>
      </c>
      <c r="B42" s="18">
        <v>272.648453670192</v>
      </c>
      <c r="C42" s="26" t="s">
        <v>5734</v>
      </c>
      <c r="D42" s="26">
        <v>252.12150503822201</v>
      </c>
    </row>
    <row r="43" spans="1:4" x14ac:dyDescent="0.3">
      <c r="A43" s="18" t="s">
        <v>3241</v>
      </c>
      <c r="B43" s="18">
        <v>272.44586446751202</v>
      </c>
      <c r="C43" s="26" t="s">
        <v>5735</v>
      </c>
      <c r="D43" s="26">
        <v>252.19294220048599</v>
      </c>
    </row>
    <row r="44" spans="1:4" x14ac:dyDescent="0.3">
      <c r="A44" s="18" t="s">
        <v>3445</v>
      </c>
      <c r="B44" s="18">
        <v>272.30320580088301</v>
      </c>
      <c r="C44" s="26" t="s">
        <v>754</v>
      </c>
      <c r="D44" s="26">
        <v>252.26909949208101</v>
      </c>
    </row>
    <row r="45" spans="1:4" x14ac:dyDescent="0.3">
      <c r="A45" s="18" t="s">
        <v>3349</v>
      </c>
      <c r="B45" s="18">
        <v>271.21128581346898</v>
      </c>
      <c r="C45" s="26" t="s">
        <v>5736</v>
      </c>
      <c r="D45" s="26">
        <v>252.390882944227</v>
      </c>
    </row>
    <row r="46" spans="1:4" x14ac:dyDescent="0.3">
      <c r="A46" s="18" t="s">
        <v>3056</v>
      </c>
      <c r="B46" s="18">
        <v>271.14384816451798</v>
      </c>
      <c r="C46" s="26" t="s">
        <v>5737</v>
      </c>
      <c r="D46" s="26">
        <v>252.515878652043</v>
      </c>
    </row>
    <row r="47" spans="1:4" x14ac:dyDescent="0.3">
      <c r="A47" s="18" t="s">
        <v>3103</v>
      </c>
      <c r="B47" s="18">
        <v>270.83303999607398</v>
      </c>
      <c r="C47" s="26" t="s">
        <v>5738</v>
      </c>
      <c r="D47" s="26">
        <v>252.52873487859901</v>
      </c>
    </row>
    <row r="48" spans="1:4" x14ac:dyDescent="0.3">
      <c r="A48" s="18" t="s">
        <v>3426</v>
      </c>
      <c r="B48" s="18">
        <v>270.44138444990801</v>
      </c>
      <c r="C48" s="26" t="s">
        <v>5739</v>
      </c>
      <c r="D48" s="26">
        <v>252.58830360632899</v>
      </c>
    </row>
    <row r="49" spans="1:4" x14ac:dyDescent="0.3">
      <c r="A49" s="18" t="s">
        <v>3101</v>
      </c>
      <c r="B49" s="18">
        <v>269.54122561175001</v>
      </c>
      <c r="C49" s="26" t="s">
        <v>1657</v>
      </c>
      <c r="D49" s="26">
        <v>252.709673419278</v>
      </c>
    </row>
    <row r="50" spans="1:4" x14ac:dyDescent="0.3">
      <c r="A50" s="18" t="s">
        <v>3484</v>
      </c>
      <c r="B50" s="18">
        <v>269.39294699435101</v>
      </c>
      <c r="C50" s="26" t="s">
        <v>5740</v>
      </c>
      <c r="D50" s="26">
        <v>252.72529582457801</v>
      </c>
    </row>
    <row r="51" spans="1:4" x14ac:dyDescent="0.3">
      <c r="A51" s="18" t="s">
        <v>3461</v>
      </c>
      <c r="B51" s="18">
        <v>266.917002452232</v>
      </c>
      <c r="C51" s="26" t="s">
        <v>1828</v>
      </c>
      <c r="D51" s="26">
        <v>252.75393744607601</v>
      </c>
    </row>
    <row r="52" spans="1:4" x14ac:dyDescent="0.3">
      <c r="A52" s="18" t="s">
        <v>3499</v>
      </c>
      <c r="B52" s="18">
        <v>266.46493224743398</v>
      </c>
      <c r="C52" s="26" t="s">
        <v>5741</v>
      </c>
      <c r="D52" s="26">
        <v>252.75789265044199</v>
      </c>
    </row>
    <row r="53" spans="1:4" x14ac:dyDescent="0.3">
      <c r="A53" s="18" t="s">
        <v>2989</v>
      </c>
      <c r="B53" s="18">
        <v>265.65374903686899</v>
      </c>
      <c r="C53" s="26" t="s">
        <v>5742</v>
      </c>
      <c r="D53" s="26">
        <v>252.78183334331399</v>
      </c>
    </row>
    <row r="54" spans="1:4" x14ac:dyDescent="0.3">
      <c r="A54" s="18" t="s">
        <v>5349</v>
      </c>
      <c r="B54" s="18">
        <v>264.927205984144</v>
      </c>
      <c r="C54" s="26" t="s">
        <v>5743</v>
      </c>
      <c r="D54" s="26">
        <v>252.806443960206</v>
      </c>
    </row>
    <row r="55" spans="1:4" x14ac:dyDescent="0.3">
      <c r="A55" s="18" t="s">
        <v>3013</v>
      </c>
      <c r="B55" s="18">
        <v>264.473643293912</v>
      </c>
      <c r="C55" s="26" t="s">
        <v>5744</v>
      </c>
      <c r="D55" s="26">
        <v>252.838395095495</v>
      </c>
    </row>
    <row r="56" spans="1:4" x14ac:dyDescent="0.3">
      <c r="A56" s="18" t="s">
        <v>3245</v>
      </c>
      <c r="B56" s="18">
        <v>263.28166387364098</v>
      </c>
      <c r="C56" s="26" t="s">
        <v>5745</v>
      </c>
      <c r="D56" s="26">
        <v>252.90849271172601</v>
      </c>
    </row>
    <row r="57" spans="1:4" x14ac:dyDescent="0.3">
      <c r="A57" s="18" t="s">
        <v>3125</v>
      </c>
      <c r="B57" s="18">
        <v>262.61740503741902</v>
      </c>
      <c r="C57" s="26" t="s">
        <v>5746</v>
      </c>
      <c r="D57" s="26">
        <v>252.93662716239899</v>
      </c>
    </row>
    <row r="58" spans="1:4" x14ac:dyDescent="0.3">
      <c r="A58" s="18" t="s">
        <v>5350</v>
      </c>
      <c r="B58" s="18">
        <v>261.83836366044198</v>
      </c>
      <c r="C58" s="26" t="s">
        <v>5747</v>
      </c>
      <c r="D58" s="26">
        <v>252.97207924288699</v>
      </c>
    </row>
    <row r="59" spans="1:4" x14ac:dyDescent="0.3">
      <c r="A59" s="18" t="s">
        <v>3253</v>
      </c>
      <c r="B59" s="18">
        <v>261.71631118737201</v>
      </c>
      <c r="C59" s="26" t="s">
        <v>2746</v>
      </c>
      <c r="D59" s="26">
        <v>253.07523275357701</v>
      </c>
    </row>
    <row r="60" spans="1:4" x14ac:dyDescent="0.3">
      <c r="A60" s="18" t="s">
        <v>3016</v>
      </c>
      <c r="B60" s="18">
        <v>261.60363938545697</v>
      </c>
      <c r="C60" s="26" t="s">
        <v>5748</v>
      </c>
      <c r="D60" s="26">
        <v>253.22953882152001</v>
      </c>
    </row>
    <row r="61" spans="1:4" x14ac:dyDescent="0.3">
      <c r="A61" s="18" t="s">
        <v>2960</v>
      </c>
      <c r="B61" s="18">
        <v>261.30904947966502</v>
      </c>
      <c r="C61" s="26" t="s">
        <v>5749</v>
      </c>
      <c r="D61" s="26">
        <v>253.25658235753801</v>
      </c>
    </row>
    <row r="62" spans="1:4" x14ac:dyDescent="0.3">
      <c r="A62" s="18" t="s">
        <v>3163</v>
      </c>
      <c r="B62" s="18">
        <v>261.17475822394198</v>
      </c>
      <c r="C62" s="26" t="s">
        <v>5750</v>
      </c>
      <c r="D62" s="26">
        <v>253.25909654434801</v>
      </c>
    </row>
    <row r="63" spans="1:4" x14ac:dyDescent="0.3">
      <c r="A63" s="18" t="s">
        <v>3505</v>
      </c>
      <c r="B63" s="18">
        <v>260.135359064976</v>
      </c>
      <c r="C63" s="26" t="s">
        <v>5751</v>
      </c>
      <c r="D63" s="26">
        <v>253.27928328427001</v>
      </c>
    </row>
    <row r="64" spans="1:4" x14ac:dyDescent="0.3">
      <c r="A64" s="18" t="s">
        <v>3165</v>
      </c>
      <c r="B64" s="18">
        <v>259.72979097941698</v>
      </c>
      <c r="C64" s="26" t="s">
        <v>5752</v>
      </c>
      <c r="D64" s="26">
        <v>253.51946822721499</v>
      </c>
    </row>
    <row r="65" spans="1:4" x14ac:dyDescent="0.3">
      <c r="A65" s="18" t="s">
        <v>3362</v>
      </c>
      <c r="B65" s="18">
        <v>259.629313224621</v>
      </c>
      <c r="C65" s="26" t="s">
        <v>5753</v>
      </c>
      <c r="D65" s="26">
        <v>253.66413986986501</v>
      </c>
    </row>
    <row r="66" spans="1:4" x14ac:dyDescent="0.3">
      <c r="A66" s="18" t="s">
        <v>3471</v>
      </c>
      <c r="B66" s="18">
        <v>259.44521895980301</v>
      </c>
      <c r="C66" s="26" t="s">
        <v>5754</v>
      </c>
      <c r="D66" s="26">
        <v>253.728648289516</v>
      </c>
    </row>
    <row r="67" spans="1:4" x14ac:dyDescent="0.3">
      <c r="A67" s="18" t="s">
        <v>3364</v>
      </c>
      <c r="B67" s="18">
        <v>259.37659115939499</v>
      </c>
      <c r="C67" s="26" t="s">
        <v>5755</v>
      </c>
      <c r="D67" s="26">
        <v>253.75615013813399</v>
      </c>
    </row>
    <row r="68" spans="1:4" x14ac:dyDescent="0.3">
      <c r="A68" s="18" t="s">
        <v>3419</v>
      </c>
      <c r="B68" s="18">
        <v>258.508973942534</v>
      </c>
      <c r="C68" s="26" t="s">
        <v>2613</v>
      </c>
      <c r="D68" s="26">
        <v>253.848362286184</v>
      </c>
    </row>
    <row r="69" spans="1:4" x14ac:dyDescent="0.3">
      <c r="A69" s="18" t="s">
        <v>2974</v>
      </c>
      <c r="B69" s="18">
        <v>258.11615087509801</v>
      </c>
      <c r="C69" s="26" t="s">
        <v>5756</v>
      </c>
      <c r="D69" s="26">
        <v>253.859887240212</v>
      </c>
    </row>
    <row r="70" spans="1:4" x14ac:dyDescent="0.3">
      <c r="A70" s="18" t="s">
        <v>3462</v>
      </c>
      <c r="B70" s="18">
        <v>258.10472210477297</v>
      </c>
      <c r="C70" s="26" t="s">
        <v>2391</v>
      </c>
      <c r="D70" s="26">
        <v>253.89025709102299</v>
      </c>
    </row>
    <row r="71" spans="1:4" x14ac:dyDescent="0.3">
      <c r="A71" s="18" t="s">
        <v>3233</v>
      </c>
      <c r="B71" s="18">
        <v>257.52552740717101</v>
      </c>
      <c r="C71" s="26" t="s">
        <v>5757</v>
      </c>
      <c r="D71" s="26">
        <v>253.90986038321199</v>
      </c>
    </row>
    <row r="72" spans="1:4" x14ac:dyDescent="0.3">
      <c r="A72" s="18" t="s">
        <v>3074</v>
      </c>
      <c r="B72" s="18">
        <v>256.00181290517003</v>
      </c>
      <c r="C72" s="26" t="s">
        <v>2322</v>
      </c>
      <c r="D72" s="26">
        <v>254.067411539944</v>
      </c>
    </row>
    <row r="73" spans="1:4" x14ac:dyDescent="0.3">
      <c r="A73" s="18" t="s">
        <v>3289</v>
      </c>
      <c r="B73" s="18">
        <v>255.98457903424301</v>
      </c>
      <c r="C73" s="26" t="s">
        <v>5758</v>
      </c>
      <c r="D73" s="26">
        <v>254.12431983554501</v>
      </c>
    </row>
    <row r="74" spans="1:4" x14ac:dyDescent="0.3">
      <c r="A74" s="18" t="s">
        <v>3498</v>
      </c>
      <c r="B74" s="18">
        <v>255.81023334697099</v>
      </c>
      <c r="C74" s="26" t="s">
        <v>5759</v>
      </c>
      <c r="D74" s="26">
        <v>254.32591398340099</v>
      </c>
    </row>
    <row r="75" spans="1:4" x14ac:dyDescent="0.3">
      <c r="A75" s="18" t="s">
        <v>3447</v>
      </c>
      <c r="B75" s="18">
        <v>255.28734614961499</v>
      </c>
      <c r="C75" s="26" t="s">
        <v>5760</v>
      </c>
      <c r="D75" s="26">
        <v>254.38839490843301</v>
      </c>
    </row>
    <row r="76" spans="1:4" x14ac:dyDescent="0.3">
      <c r="A76" s="18" t="s">
        <v>5351</v>
      </c>
      <c r="B76" s="18">
        <v>255.24739328788701</v>
      </c>
      <c r="C76" s="26" t="s">
        <v>5761</v>
      </c>
      <c r="D76" s="26">
        <v>254.48801463998399</v>
      </c>
    </row>
    <row r="77" spans="1:4" x14ac:dyDescent="0.3">
      <c r="A77" s="18" t="s">
        <v>5352</v>
      </c>
      <c r="B77" s="18">
        <v>255.12231407931</v>
      </c>
      <c r="C77" s="26" t="s">
        <v>5762</v>
      </c>
      <c r="D77" s="26">
        <v>254.57649537432701</v>
      </c>
    </row>
    <row r="78" spans="1:4" x14ac:dyDescent="0.3">
      <c r="A78" s="18" t="s">
        <v>2929</v>
      </c>
      <c r="B78" s="18">
        <v>254.67697463099699</v>
      </c>
      <c r="C78" s="26" t="s">
        <v>1440</v>
      </c>
      <c r="D78" s="26">
        <v>254.67827711009301</v>
      </c>
    </row>
    <row r="79" spans="1:4" x14ac:dyDescent="0.3">
      <c r="A79" s="18" t="s">
        <v>3242</v>
      </c>
      <c r="B79" s="18">
        <v>254.28455090499</v>
      </c>
      <c r="C79" s="26" t="s">
        <v>5763</v>
      </c>
      <c r="D79" s="26">
        <v>254.70654393628001</v>
      </c>
    </row>
    <row r="80" spans="1:4" x14ac:dyDescent="0.3">
      <c r="A80" s="18" t="s">
        <v>3469</v>
      </c>
      <c r="B80" s="18">
        <v>254.254991654875</v>
      </c>
      <c r="C80" s="26" t="s">
        <v>5764</v>
      </c>
      <c r="D80" s="26">
        <v>254.75278480357301</v>
      </c>
    </row>
    <row r="81" spans="1:4" x14ac:dyDescent="0.3">
      <c r="A81" s="18" t="s">
        <v>2938</v>
      </c>
      <c r="B81" s="18">
        <v>253.44424632257301</v>
      </c>
      <c r="C81" s="26" t="s">
        <v>1781</v>
      </c>
      <c r="D81" s="26">
        <v>254.873142811089</v>
      </c>
    </row>
    <row r="82" spans="1:4" x14ac:dyDescent="0.3">
      <c r="A82" s="18" t="s">
        <v>5353</v>
      </c>
      <c r="B82" s="18">
        <v>253.29277630267299</v>
      </c>
      <c r="C82" s="26" t="s">
        <v>5765</v>
      </c>
      <c r="D82" s="26">
        <v>254.89014918543799</v>
      </c>
    </row>
    <row r="83" spans="1:4" x14ac:dyDescent="0.3">
      <c r="A83" s="18" t="s">
        <v>2950</v>
      </c>
      <c r="B83" s="18">
        <v>253.26491917933899</v>
      </c>
      <c r="C83" s="26" t="s">
        <v>5766</v>
      </c>
      <c r="D83" s="26">
        <v>254.89210760671901</v>
      </c>
    </row>
    <row r="84" spans="1:4" x14ac:dyDescent="0.3">
      <c r="A84" s="18" t="s">
        <v>3482</v>
      </c>
      <c r="B84" s="18">
        <v>252.827186930631</v>
      </c>
      <c r="C84" s="26" t="s">
        <v>5767</v>
      </c>
      <c r="D84" s="26">
        <v>254.92426979614299</v>
      </c>
    </row>
    <row r="85" spans="1:4" x14ac:dyDescent="0.3">
      <c r="A85" s="18" t="s">
        <v>3460</v>
      </c>
      <c r="B85" s="18">
        <v>252.73694544537901</v>
      </c>
      <c r="C85" s="26" t="s">
        <v>5768</v>
      </c>
      <c r="D85" s="26">
        <v>255.02631960938899</v>
      </c>
    </row>
    <row r="86" spans="1:4" x14ac:dyDescent="0.3">
      <c r="A86" s="18" t="s">
        <v>5354</v>
      </c>
      <c r="B86" s="18">
        <v>251.75756209745799</v>
      </c>
      <c r="C86" s="26" t="s">
        <v>5769</v>
      </c>
      <c r="D86" s="26">
        <v>255.03975858295101</v>
      </c>
    </row>
    <row r="87" spans="1:4" x14ac:dyDescent="0.3">
      <c r="A87" s="18" t="s">
        <v>5355</v>
      </c>
      <c r="B87" s="18">
        <v>251.66772283878501</v>
      </c>
      <c r="C87" s="26" t="s">
        <v>5770</v>
      </c>
      <c r="D87" s="26">
        <v>255.05571983554199</v>
      </c>
    </row>
    <row r="88" spans="1:4" x14ac:dyDescent="0.3">
      <c r="A88" s="18" t="s">
        <v>3185</v>
      </c>
      <c r="B88" s="18">
        <v>251.04517567906899</v>
      </c>
      <c r="C88" s="26" t="s">
        <v>366</v>
      </c>
      <c r="D88" s="26">
        <v>255.19485755525201</v>
      </c>
    </row>
    <row r="89" spans="1:4" x14ac:dyDescent="0.3">
      <c r="A89" s="18" t="s">
        <v>3069</v>
      </c>
      <c r="B89" s="18">
        <v>249.86964501529701</v>
      </c>
      <c r="C89" s="26" t="s">
        <v>2367</v>
      </c>
      <c r="D89" s="26">
        <v>255.27744963002999</v>
      </c>
    </row>
    <row r="90" spans="1:4" x14ac:dyDescent="0.3">
      <c r="A90" s="18" t="s">
        <v>5356</v>
      </c>
      <c r="B90" s="18">
        <v>249.73487029619201</v>
      </c>
      <c r="C90" s="26" t="s">
        <v>5771</v>
      </c>
      <c r="D90" s="26">
        <v>255.29554148779101</v>
      </c>
    </row>
    <row r="91" spans="1:4" x14ac:dyDescent="0.3">
      <c r="A91" s="18" t="s">
        <v>5357</v>
      </c>
      <c r="B91" s="18">
        <v>249.73433955256601</v>
      </c>
      <c r="C91" s="26" t="s">
        <v>5772</v>
      </c>
      <c r="D91" s="26">
        <v>255.37014983545501</v>
      </c>
    </row>
    <row r="92" spans="1:4" x14ac:dyDescent="0.3">
      <c r="A92" s="18" t="s">
        <v>3309</v>
      </c>
      <c r="B92" s="18">
        <v>249.516745518904</v>
      </c>
      <c r="C92" s="26" t="s">
        <v>5773</v>
      </c>
      <c r="D92" s="26">
        <v>255.61318027835301</v>
      </c>
    </row>
    <row r="93" spans="1:4" x14ac:dyDescent="0.3">
      <c r="A93" s="18" t="s">
        <v>3225</v>
      </c>
      <c r="B93" s="18">
        <v>247.90071431554901</v>
      </c>
      <c r="C93" s="26" t="s">
        <v>5774</v>
      </c>
      <c r="D93" s="26">
        <v>255.66111486164499</v>
      </c>
    </row>
    <row r="94" spans="1:4" x14ac:dyDescent="0.3">
      <c r="A94" s="18" t="s">
        <v>2928</v>
      </c>
      <c r="B94" s="18">
        <v>246.93973414026701</v>
      </c>
      <c r="C94" s="26" t="s">
        <v>5775</v>
      </c>
      <c r="D94" s="26">
        <v>255.748850764607</v>
      </c>
    </row>
    <row r="95" spans="1:4" x14ac:dyDescent="0.3">
      <c r="A95" s="18" t="s">
        <v>5358</v>
      </c>
      <c r="B95" s="18">
        <v>246.21545409611099</v>
      </c>
      <c r="C95" s="26" t="s">
        <v>5776</v>
      </c>
      <c r="D95" s="26">
        <v>255.93482527991199</v>
      </c>
    </row>
    <row r="96" spans="1:4" x14ac:dyDescent="0.3">
      <c r="A96" s="18" t="s">
        <v>5359</v>
      </c>
      <c r="B96" s="18">
        <v>246.178097611585</v>
      </c>
      <c r="C96" s="26" t="s">
        <v>5777</v>
      </c>
      <c r="D96" s="26">
        <v>256.20425109385701</v>
      </c>
    </row>
    <row r="97" spans="1:4" x14ac:dyDescent="0.3">
      <c r="A97" s="18" t="s">
        <v>5360</v>
      </c>
      <c r="B97" s="18">
        <v>244.48556150137</v>
      </c>
      <c r="C97" s="26" t="s">
        <v>5778</v>
      </c>
      <c r="D97" s="26">
        <v>256.27270446039302</v>
      </c>
    </row>
    <row r="98" spans="1:4" x14ac:dyDescent="0.3">
      <c r="A98" s="18" t="s">
        <v>5361</v>
      </c>
      <c r="B98" s="18">
        <v>244.46946573342299</v>
      </c>
      <c r="C98" s="26" t="s">
        <v>5779</v>
      </c>
      <c r="D98" s="26">
        <v>256.28149066587503</v>
      </c>
    </row>
    <row r="99" spans="1:4" x14ac:dyDescent="0.3">
      <c r="A99" s="18" t="s">
        <v>3022</v>
      </c>
      <c r="B99" s="18">
        <v>244.35778861584501</v>
      </c>
      <c r="C99" s="26" t="s">
        <v>5780</v>
      </c>
      <c r="D99" s="26">
        <v>256.48890969489003</v>
      </c>
    </row>
    <row r="100" spans="1:4" x14ac:dyDescent="0.3">
      <c r="A100" s="18" t="s">
        <v>3006</v>
      </c>
      <c r="B100" s="18">
        <v>244.32932605706</v>
      </c>
      <c r="C100" s="26" t="s">
        <v>2781</v>
      </c>
      <c r="D100" s="26">
        <v>256.50759075235101</v>
      </c>
    </row>
    <row r="101" spans="1:4" x14ac:dyDescent="0.3">
      <c r="A101" s="18" t="s">
        <v>3128</v>
      </c>
      <c r="B101" s="18">
        <v>242.23405117537101</v>
      </c>
      <c r="C101" s="26" t="s">
        <v>5781</v>
      </c>
      <c r="D101" s="26">
        <v>256.53547334963798</v>
      </c>
    </row>
    <row r="102" spans="1:4" x14ac:dyDescent="0.3">
      <c r="A102" s="18" t="s">
        <v>3500</v>
      </c>
      <c r="B102" s="18">
        <v>240.71858015569899</v>
      </c>
      <c r="C102" s="26" t="s">
        <v>5782</v>
      </c>
      <c r="D102" s="26">
        <v>256.56379039184998</v>
      </c>
    </row>
    <row r="103" spans="1:4" x14ac:dyDescent="0.3">
      <c r="A103" s="18" t="s">
        <v>3464</v>
      </c>
      <c r="B103" s="18">
        <v>239.87075625745999</v>
      </c>
      <c r="C103" s="26" t="s">
        <v>5783</v>
      </c>
      <c r="D103" s="26">
        <v>256.71328601190498</v>
      </c>
    </row>
    <row r="104" spans="1:4" x14ac:dyDescent="0.3">
      <c r="A104" s="18" t="s">
        <v>3134</v>
      </c>
      <c r="B104" s="18">
        <v>239.84499005036901</v>
      </c>
      <c r="C104" s="26" t="s">
        <v>5784</v>
      </c>
      <c r="D104" s="26">
        <v>256.76373388956699</v>
      </c>
    </row>
    <row r="105" spans="1:4" x14ac:dyDescent="0.3">
      <c r="A105" s="18" t="s">
        <v>5362</v>
      </c>
      <c r="B105" s="18">
        <v>239.64554498000001</v>
      </c>
      <c r="C105" s="26" t="s">
        <v>5785</v>
      </c>
      <c r="D105" s="26">
        <v>256.779502939167</v>
      </c>
    </row>
    <row r="106" spans="1:4" x14ac:dyDescent="0.3">
      <c r="A106" s="18" t="s">
        <v>3476</v>
      </c>
      <c r="B106" s="18">
        <v>239.344754557832</v>
      </c>
      <c r="C106" s="26" t="s">
        <v>5786</v>
      </c>
      <c r="D106" s="26">
        <v>256.93328099117701</v>
      </c>
    </row>
    <row r="107" spans="1:4" x14ac:dyDescent="0.3">
      <c r="A107" s="18" t="s">
        <v>5363</v>
      </c>
      <c r="B107" s="18">
        <v>239.28384142024899</v>
      </c>
      <c r="C107" s="26" t="s">
        <v>5787</v>
      </c>
      <c r="D107" s="26">
        <v>256.94648279243398</v>
      </c>
    </row>
    <row r="108" spans="1:4" x14ac:dyDescent="0.3">
      <c r="A108" s="18" t="s">
        <v>3258</v>
      </c>
      <c r="B108" s="18">
        <v>238.96299482474501</v>
      </c>
      <c r="C108" s="26" t="s">
        <v>5788</v>
      </c>
      <c r="D108" s="26">
        <v>257.24050202742302</v>
      </c>
    </row>
    <row r="109" spans="1:4" x14ac:dyDescent="0.3">
      <c r="A109" s="18" t="s">
        <v>5364</v>
      </c>
      <c r="B109" s="18">
        <v>238.33950999479299</v>
      </c>
      <c r="C109" s="26" t="s">
        <v>5789</v>
      </c>
      <c r="D109" s="26">
        <v>257.316014726628</v>
      </c>
    </row>
    <row r="110" spans="1:4" x14ac:dyDescent="0.3">
      <c r="A110" s="18" t="s">
        <v>5365</v>
      </c>
      <c r="B110" s="18">
        <v>237.94613842362901</v>
      </c>
      <c r="C110" s="26" t="s">
        <v>5790</v>
      </c>
      <c r="D110" s="26">
        <v>257.33865254742301</v>
      </c>
    </row>
    <row r="111" spans="1:4" x14ac:dyDescent="0.3">
      <c r="A111" s="18" t="s">
        <v>5366</v>
      </c>
      <c r="B111" s="18">
        <v>236.74259094876001</v>
      </c>
      <c r="C111" s="26" t="s">
        <v>5791</v>
      </c>
      <c r="D111" s="26">
        <v>257.41155209710598</v>
      </c>
    </row>
    <row r="112" spans="1:4" x14ac:dyDescent="0.3">
      <c r="A112" s="18" t="s">
        <v>2955</v>
      </c>
      <c r="B112" s="18">
        <v>236.57195619743499</v>
      </c>
      <c r="C112" s="26" t="s">
        <v>5792</v>
      </c>
      <c r="D112" s="26">
        <v>257.44609208437902</v>
      </c>
    </row>
    <row r="113" spans="1:4" x14ac:dyDescent="0.3">
      <c r="A113" s="18" t="s">
        <v>5367</v>
      </c>
      <c r="B113" s="18">
        <v>235.69817136342101</v>
      </c>
      <c r="C113" s="26" t="s">
        <v>5793</v>
      </c>
      <c r="D113" s="26">
        <v>257.52610606262601</v>
      </c>
    </row>
    <row r="114" spans="1:4" x14ac:dyDescent="0.3">
      <c r="A114" s="18" t="s">
        <v>3494</v>
      </c>
      <c r="B114" s="18">
        <v>235.62860976239301</v>
      </c>
      <c r="C114" s="26" t="s">
        <v>1694</v>
      </c>
      <c r="D114" s="26">
        <v>257.96147618257601</v>
      </c>
    </row>
    <row r="115" spans="1:4" x14ac:dyDescent="0.3">
      <c r="A115" s="18" t="s">
        <v>5368</v>
      </c>
      <c r="B115" s="18">
        <v>235.55687086469101</v>
      </c>
      <c r="C115" s="26" t="s">
        <v>5794</v>
      </c>
      <c r="D115" s="26">
        <v>258.05597787342202</v>
      </c>
    </row>
    <row r="116" spans="1:4" x14ac:dyDescent="0.3">
      <c r="A116" s="18" t="s">
        <v>5369</v>
      </c>
      <c r="B116" s="18">
        <v>235.24777186172</v>
      </c>
      <c r="C116" s="26" t="s">
        <v>5795</v>
      </c>
      <c r="D116" s="26">
        <v>258.06102627497398</v>
      </c>
    </row>
    <row r="117" spans="1:4" x14ac:dyDescent="0.3">
      <c r="A117" s="18" t="s">
        <v>5370</v>
      </c>
      <c r="B117" s="18">
        <v>234.97918112882601</v>
      </c>
      <c r="C117" s="26" t="s">
        <v>5796</v>
      </c>
      <c r="D117" s="26">
        <v>258.06575795395901</v>
      </c>
    </row>
    <row r="118" spans="1:4" x14ac:dyDescent="0.3">
      <c r="A118" s="18" t="s">
        <v>5371</v>
      </c>
      <c r="B118" s="18">
        <v>234.87591239688399</v>
      </c>
      <c r="C118" s="26" t="s">
        <v>2117</v>
      </c>
      <c r="D118" s="26">
        <v>258.08025588265002</v>
      </c>
    </row>
    <row r="119" spans="1:4" x14ac:dyDescent="0.3">
      <c r="A119" s="18" t="s">
        <v>5372</v>
      </c>
      <c r="B119" s="18">
        <v>234.612300096138</v>
      </c>
      <c r="C119" s="26" t="s">
        <v>5797</v>
      </c>
      <c r="D119" s="26">
        <v>258.16852195493198</v>
      </c>
    </row>
    <row r="120" spans="1:4" x14ac:dyDescent="0.3">
      <c r="A120" s="18" t="s">
        <v>3425</v>
      </c>
      <c r="B120" s="18">
        <v>234.01930683044799</v>
      </c>
      <c r="C120" s="26" t="s">
        <v>5798</v>
      </c>
      <c r="D120" s="26">
        <v>258.21220023151102</v>
      </c>
    </row>
    <row r="121" spans="1:4" x14ac:dyDescent="0.3">
      <c r="A121" s="18" t="s">
        <v>5373</v>
      </c>
      <c r="B121" s="18">
        <v>233.89489223723501</v>
      </c>
      <c r="C121" s="26" t="s">
        <v>5799</v>
      </c>
      <c r="D121" s="26">
        <v>258.292828986394</v>
      </c>
    </row>
    <row r="122" spans="1:4" x14ac:dyDescent="0.3">
      <c r="A122" s="18" t="s">
        <v>5374</v>
      </c>
      <c r="B122" s="18">
        <v>233.00777057132399</v>
      </c>
      <c r="C122" s="26" t="s">
        <v>5800</v>
      </c>
      <c r="D122" s="26">
        <v>258.36835629076302</v>
      </c>
    </row>
    <row r="123" spans="1:4" x14ac:dyDescent="0.3">
      <c r="A123" s="18" t="s">
        <v>3077</v>
      </c>
      <c r="B123" s="18">
        <v>232.32855174987</v>
      </c>
      <c r="C123" s="26" t="s">
        <v>5801</v>
      </c>
      <c r="D123" s="26">
        <v>258.47716380467602</v>
      </c>
    </row>
    <row r="124" spans="1:4" x14ac:dyDescent="0.3">
      <c r="A124" s="18" t="s">
        <v>3432</v>
      </c>
      <c r="B124" s="18">
        <v>232.270514564097</v>
      </c>
      <c r="C124" s="26" t="s">
        <v>5802</v>
      </c>
      <c r="D124" s="26">
        <v>258.479832669068</v>
      </c>
    </row>
    <row r="125" spans="1:4" x14ac:dyDescent="0.3">
      <c r="A125" s="18" t="s">
        <v>3522</v>
      </c>
      <c r="B125" s="18">
        <v>231.92486149253</v>
      </c>
      <c r="C125" s="26" t="s">
        <v>5803</v>
      </c>
      <c r="D125" s="26">
        <v>258.48583497445401</v>
      </c>
    </row>
    <row r="126" spans="1:4" x14ac:dyDescent="0.3">
      <c r="A126" s="18" t="s">
        <v>5375</v>
      </c>
      <c r="B126" s="18">
        <v>231.80821203983299</v>
      </c>
      <c r="C126" s="26" t="s">
        <v>954</v>
      </c>
      <c r="D126" s="26">
        <v>258.65805202909598</v>
      </c>
    </row>
    <row r="127" spans="1:4" x14ac:dyDescent="0.3">
      <c r="A127" s="18" t="s">
        <v>5376</v>
      </c>
      <c r="B127" s="18">
        <v>231.79629807478599</v>
      </c>
      <c r="C127" s="26" t="s">
        <v>1880</v>
      </c>
      <c r="D127" s="26">
        <v>258.70869214731999</v>
      </c>
    </row>
    <row r="128" spans="1:4" x14ac:dyDescent="0.3">
      <c r="A128" s="18" t="s">
        <v>5377</v>
      </c>
      <c r="B128" s="18">
        <v>231.285109260235</v>
      </c>
      <c r="C128" s="26" t="s">
        <v>5804</v>
      </c>
      <c r="D128" s="26">
        <v>258.953594642562</v>
      </c>
    </row>
    <row r="129" spans="1:4" x14ac:dyDescent="0.3">
      <c r="A129" s="18" t="s">
        <v>5378</v>
      </c>
      <c r="B129" s="18">
        <v>230.83620908543401</v>
      </c>
      <c r="C129" s="26" t="s">
        <v>5805</v>
      </c>
      <c r="D129" s="26">
        <v>258.98751820222799</v>
      </c>
    </row>
    <row r="130" spans="1:4" x14ac:dyDescent="0.3">
      <c r="A130" s="18" t="s">
        <v>5379</v>
      </c>
      <c r="B130" s="18">
        <v>230.74529303922799</v>
      </c>
      <c r="C130" s="26" t="s">
        <v>5806</v>
      </c>
      <c r="D130" s="26">
        <v>259.13273959608898</v>
      </c>
    </row>
    <row r="131" spans="1:4" x14ac:dyDescent="0.3">
      <c r="A131" s="18" t="s">
        <v>5380</v>
      </c>
      <c r="B131" s="18">
        <v>230.68113134877899</v>
      </c>
      <c r="C131" s="26" t="s">
        <v>252</v>
      </c>
      <c r="D131" s="26">
        <v>259.239161940636</v>
      </c>
    </row>
    <row r="132" spans="1:4" x14ac:dyDescent="0.3">
      <c r="A132" s="18" t="s">
        <v>3413</v>
      </c>
      <c r="B132" s="18">
        <v>230.62721954130001</v>
      </c>
      <c r="C132" s="26" t="s">
        <v>5807</v>
      </c>
      <c r="D132" s="26">
        <v>259.32777593426903</v>
      </c>
    </row>
    <row r="133" spans="1:4" x14ac:dyDescent="0.3">
      <c r="A133" s="18" t="s">
        <v>3254</v>
      </c>
      <c r="B133" s="18">
        <v>229.881404234097</v>
      </c>
      <c r="C133" s="26" t="s">
        <v>5808</v>
      </c>
      <c r="D133" s="26">
        <v>259.33317944852701</v>
      </c>
    </row>
    <row r="134" spans="1:4" x14ac:dyDescent="0.3">
      <c r="A134" s="18" t="s">
        <v>3255</v>
      </c>
      <c r="B134" s="18">
        <v>229.52129367988701</v>
      </c>
      <c r="C134" s="26" t="s">
        <v>5809</v>
      </c>
      <c r="D134" s="26">
        <v>259.37283307523899</v>
      </c>
    </row>
    <row r="135" spans="1:4" x14ac:dyDescent="0.3">
      <c r="A135" s="18" t="s">
        <v>5381</v>
      </c>
      <c r="B135" s="18">
        <v>229.382258470457</v>
      </c>
      <c r="C135" s="26" t="s">
        <v>5810</v>
      </c>
      <c r="D135" s="26">
        <v>259.38674502128299</v>
      </c>
    </row>
    <row r="136" spans="1:4" x14ac:dyDescent="0.3">
      <c r="A136" s="18" t="s">
        <v>5382</v>
      </c>
      <c r="B136" s="18">
        <v>227.94904637719901</v>
      </c>
      <c r="C136" s="26" t="s">
        <v>5811</v>
      </c>
      <c r="D136" s="26">
        <v>259.456250563683</v>
      </c>
    </row>
    <row r="137" spans="1:4" x14ac:dyDescent="0.3">
      <c r="A137" s="18" t="s">
        <v>5383</v>
      </c>
      <c r="B137" s="18">
        <v>227.685526761821</v>
      </c>
      <c r="C137" s="26" t="s">
        <v>5812</v>
      </c>
      <c r="D137" s="26">
        <v>259.46744047523401</v>
      </c>
    </row>
    <row r="138" spans="1:4" x14ac:dyDescent="0.3">
      <c r="A138" s="18" t="s">
        <v>3301</v>
      </c>
      <c r="B138" s="18">
        <v>227.300900593595</v>
      </c>
      <c r="C138" s="26" t="s">
        <v>5813</v>
      </c>
      <c r="D138" s="26">
        <v>259.53718139710202</v>
      </c>
    </row>
    <row r="139" spans="1:4" x14ac:dyDescent="0.3">
      <c r="A139" s="18" t="s">
        <v>5384</v>
      </c>
      <c r="B139" s="18">
        <v>227.231107077052</v>
      </c>
      <c r="C139" s="26" t="s">
        <v>271</v>
      </c>
      <c r="D139" s="26">
        <v>259.620725299691</v>
      </c>
    </row>
    <row r="140" spans="1:4" x14ac:dyDescent="0.3">
      <c r="A140" s="18" t="s">
        <v>5385</v>
      </c>
      <c r="B140" s="18">
        <v>227.010941132157</v>
      </c>
      <c r="C140" s="26" t="s">
        <v>5814</v>
      </c>
      <c r="D140" s="26">
        <v>259.70610258022799</v>
      </c>
    </row>
    <row r="141" spans="1:4" x14ac:dyDescent="0.3">
      <c r="A141" s="18" t="s">
        <v>3454</v>
      </c>
      <c r="B141" s="18">
        <v>226.980153920742</v>
      </c>
      <c r="C141" s="26" t="s">
        <v>5815</v>
      </c>
      <c r="D141" s="26">
        <v>259.83363313204399</v>
      </c>
    </row>
    <row r="142" spans="1:4" x14ac:dyDescent="0.3">
      <c r="A142" s="18" t="s">
        <v>5386</v>
      </c>
      <c r="B142" s="18">
        <v>226.741719151669</v>
      </c>
      <c r="C142" s="26" t="s">
        <v>5816</v>
      </c>
      <c r="D142" s="26">
        <v>260.01064063997802</v>
      </c>
    </row>
    <row r="143" spans="1:4" x14ac:dyDescent="0.3">
      <c r="A143" s="18" t="s">
        <v>3204</v>
      </c>
      <c r="B143" s="18">
        <v>226.31653806880499</v>
      </c>
      <c r="C143" s="26" t="s">
        <v>1580</v>
      </c>
      <c r="D143" s="26">
        <v>260.06380631898497</v>
      </c>
    </row>
    <row r="144" spans="1:4" x14ac:dyDescent="0.3">
      <c r="A144" s="18" t="s">
        <v>3119</v>
      </c>
      <c r="B144" s="18">
        <v>226.10944989707701</v>
      </c>
      <c r="C144" s="26" t="s">
        <v>5817</v>
      </c>
      <c r="D144" s="26">
        <v>260.10040884885098</v>
      </c>
    </row>
    <row r="145" spans="1:4" x14ac:dyDescent="0.3">
      <c r="A145" s="18" t="s">
        <v>5387</v>
      </c>
      <c r="B145" s="18">
        <v>226.109357355079</v>
      </c>
      <c r="C145" s="26" t="s">
        <v>996</v>
      </c>
      <c r="D145" s="26">
        <v>260.15678570181899</v>
      </c>
    </row>
    <row r="146" spans="1:4" x14ac:dyDescent="0.3">
      <c r="A146" s="18" t="s">
        <v>3327</v>
      </c>
      <c r="B146" s="18">
        <v>225.750530238794</v>
      </c>
      <c r="C146" s="26" t="s">
        <v>5818</v>
      </c>
      <c r="D146" s="26">
        <v>260.217175684398</v>
      </c>
    </row>
    <row r="147" spans="1:4" x14ac:dyDescent="0.3">
      <c r="A147" s="18" t="s">
        <v>5388</v>
      </c>
      <c r="B147" s="18">
        <v>224.79327085086101</v>
      </c>
      <c r="C147" s="26" t="s">
        <v>5819</v>
      </c>
      <c r="D147" s="26">
        <v>260.28662495220902</v>
      </c>
    </row>
    <row r="148" spans="1:4" x14ac:dyDescent="0.3">
      <c r="A148" s="18" t="s">
        <v>3140</v>
      </c>
      <c r="B148" s="18">
        <v>224.38661286447001</v>
      </c>
      <c r="C148" s="26" t="s">
        <v>5820</v>
      </c>
      <c r="D148" s="26">
        <v>260.51088135034502</v>
      </c>
    </row>
    <row r="149" spans="1:4" x14ac:dyDescent="0.3">
      <c r="A149" s="18" t="s">
        <v>5389</v>
      </c>
      <c r="B149" s="18">
        <v>224.35317270238099</v>
      </c>
      <c r="C149" s="26" t="s">
        <v>5821</v>
      </c>
      <c r="D149" s="26">
        <v>260.51518769598198</v>
      </c>
    </row>
    <row r="150" spans="1:4" x14ac:dyDescent="0.3">
      <c r="A150" s="18" t="s">
        <v>5390</v>
      </c>
      <c r="B150" s="18">
        <v>223.72987259961599</v>
      </c>
      <c r="C150" s="26" t="s">
        <v>5822</v>
      </c>
      <c r="D150" s="26">
        <v>260.596630063742</v>
      </c>
    </row>
    <row r="151" spans="1:4" x14ac:dyDescent="0.3">
      <c r="A151" s="18" t="s">
        <v>5391</v>
      </c>
      <c r="B151" s="18">
        <v>223.63905789627299</v>
      </c>
      <c r="C151" s="26" t="s">
        <v>5823</v>
      </c>
      <c r="D151" s="26">
        <v>260.62072897419802</v>
      </c>
    </row>
    <row r="152" spans="1:4" x14ac:dyDescent="0.3">
      <c r="A152" s="18" t="s">
        <v>5392</v>
      </c>
      <c r="B152" s="18">
        <v>223.40208338670101</v>
      </c>
      <c r="C152" s="26" t="s">
        <v>5824</v>
      </c>
      <c r="D152" s="26">
        <v>260.66022876445697</v>
      </c>
    </row>
    <row r="153" spans="1:4" x14ac:dyDescent="0.3">
      <c r="A153" s="18" t="s">
        <v>5393</v>
      </c>
      <c r="B153" s="18">
        <v>222.56122385823599</v>
      </c>
      <c r="C153" s="26" t="s">
        <v>5825</v>
      </c>
      <c r="D153" s="26">
        <v>260.66744454628002</v>
      </c>
    </row>
    <row r="154" spans="1:4" x14ac:dyDescent="0.3">
      <c r="A154" s="18" t="s">
        <v>3501</v>
      </c>
      <c r="B154" s="18">
        <v>222.44959504540299</v>
      </c>
      <c r="C154" s="26" t="s">
        <v>5826</v>
      </c>
      <c r="D154" s="26">
        <v>260.73620680158598</v>
      </c>
    </row>
    <row r="155" spans="1:4" x14ac:dyDescent="0.3">
      <c r="A155" s="18" t="s">
        <v>5394</v>
      </c>
      <c r="B155" s="18">
        <v>221.938742981941</v>
      </c>
      <c r="C155" s="26" t="s">
        <v>5827</v>
      </c>
      <c r="D155" s="26">
        <v>260.84591691809902</v>
      </c>
    </row>
    <row r="156" spans="1:4" x14ac:dyDescent="0.3">
      <c r="A156" s="18" t="s">
        <v>5395</v>
      </c>
      <c r="B156" s="18">
        <v>221.75574749363199</v>
      </c>
      <c r="C156" s="26" t="s">
        <v>5828</v>
      </c>
      <c r="D156" s="26">
        <v>260.91681737925802</v>
      </c>
    </row>
    <row r="157" spans="1:4" x14ac:dyDescent="0.3">
      <c r="A157" s="18" t="s">
        <v>3197</v>
      </c>
      <c r="B157" s="18">
        <v>220.93502053696201</v>
      </c>
      <c r="C157" s="26" t="s">
        <v>5829</v>
      </c>
      <c r="D157" s="26">
        <v>260.96275879735202</v>
      </c>
    </row>
    <row r="158" spans="1:4" x14ac:dyDescent="0.3">
      <c r="A158" s="18" t="s">
        <v>5396</v>
      </c>
      <c r="B158" s="18">
        <v>220.565090416608</v>
      </c>
      <c r="C158" s="26" t="s">
        <v>1644</v>
      </c>
      <c r="D158" s="26">
        <v>261.02506251752197</v>
      </c>
    </row>
    <row r="159" spans="1:4" x14ac:dyDescent="0.3">
      <c r="A159" s="18" t="s">
        <v>5397</v>
      </c>
      <c r="B159" s="18">
        <v>220.35263932294501</v>
      </c>
      <c r="C159" s="26" t="s">
        <v>5830</v>
      </c>
      <c r="D159" s="26">
        <v>261.13580861704497</v>
      </c>
    </row>
    <row r="160" spans="1:4" x14ac:dyDescent="0.3">
      <c r="A160" s="18" t="s">
        <v>3345</v>
      </c>
      <c r="B160" s="18">
        <v>220.32958758606799</v>
      </c>
      <c r="C160" s="26" t="s">
        <v>5831</v>
      </c>
      <c r="D160" s="26">
        <v>261.14121267723499</v>
      </c>
    </row>
    <row r="161" spans="1:4" x14ac:dyDescent="0.3">
      <c r="A161" s="18" t="s">
        <v>2985</v>
      </c>
      <c r="B161" s="18">
        <v>220.25789949009899</v>
      </c>
      <c r="C161" s="26" t="s">
        <v>5832</v>
      </c>
      <c r="D161" s="26">
        <v>261.14914752729402</v>
      </c>
    </row>
    <row r="162" spans="1:4" x14ac:dyDescent="0.3">
      <c r="A162" s="18" t="s">
        <v>5398</v>
      </c>
      <c r="B162" s="18">
        <v>220.230009740062</v>
      </c>
      <c r="C162" s="26" t="s">
        <v>5833</v>
      </c>
      <c r="D162" s="26">
        <v>261.16519908781999</v>
      </c>
    </row>
    <row r="163" spans="1:4" x14ac:dyDescent="0.3">
      <c r="A163" s="18" t="s">
        <v>5399</v>
      </c>
      <c r="B163" s="18">
        <v>220.22606437431301</v>
      </c>
      <c r="C163" s="26" t="s">
        <v>5834</v>
      </c>
      <c r="D163" s="26">
        <v>261.200289891274</v>
      </c>
    </row>
    <row r="164" spans="1:4" x14ac:dyDescent="0.3">
      <c r="A164" s="18" t="s">
        <v>5400</v>
      </c>
      <c r="B164" s="18">
        <v>220.18184527656999</v>
      </c>
      <c r="C164" s="26" t="s">
        <v>1833</v>
      </c>
      <c r="D164" s="26">
        <v>261.30252400663102</v>
      </c>
    </row>
    <row r="165" spans="1:4" x14ac:dyDescent="0.3">
      <c r="A165" s="18" t="s">
        <v>5401</v>
      </c>
      <c r="B165" s="18">
        <v>219.75491721437299</v>
      </c>
      <c r="C165" s="26" t="s">
        <v>5835</v>
      </c>
      <c r="D165" s="26">
        <v>261.40003863498202</v>
      </c>
    </row>
    <row r="166" spans="1:4" x14ac:dyDescent="0.3">
      <c r="A166" s="18" t="s">
        <v>5402</v>
      </c>
      <c r="B166" s="18">
        <v>219.42007043029901</v>
      </c>
      <c r="C166" s="26" t="s">
        <v>816</v>
      </c>
      <c r="D166" s="26">
        <v>261.58896257329701</v>
      </c>
    </row>
    <row r="167" spans="1:4" x14ac:dyDescent="0.3">
      <c r="A167" s="18" t="s">
        <v>5403</v>
      </c>
      <c r="B167" s="18">
        <v>219.22331902753601</v>
      </c>
      <c r="C167" s="26" t="s">
        <v>5836</v>
      </c>
      <c r="D167" s="26">
        <v>261.658668476706</v>
      </c>
    </row>
    <row r="168" spans="1:4" x14ac:dyDescent="0.3">
      <c r="A168" s="18" t="s">
        <v>5404</v>
      </c>
      <c r="B168" s="18">
        <v>218.77218134037801</v>
      </c>
      <c r="C168" s="26" t="s">
        <v>5837</v>
      </c>
      <c r="D168" s="26">
        <v>261.71232623597399</v>
      </c>
    </row>
    <row r="169" spans="1:4" x14ac:dyDescent="0.3">
      <c r="A169" s="18" t="s">
        <v>2953</v>
      </c>
      <c r="B169" s="18">
        <v>218.76744236633701</v>
      </c>
      <c r="C169" s="26" t="s">
        <v>5838</v>
      </c>
      <c r="D169" s="26">
        <v>261.71621255956398</v>
      </c>
    </row>
    <row r="170" spans="1:4" x14ac:dyDescent="0.3">
      <c r="A170" s="18" t="s">
        <v>5405</v>
      </c>
      <c r="B170" s="18">
        <v>218.757918359575</v>
      </c>
      <c r="C170" s="26" t="s">
        <v>5839</v>
      </c>
      <c r="D170" s="26">
        <v>261.81073822962497</v>
      </c>
    </row>
    <row r="171" spans="1:4" x14ac:dyDescent="0.3">
      <c r="A171" s="18" t="s">
        <v>3503</v>
      </c>
      <c r="B171" s="18">
        <v>218.143055447005</v>
      </c>
      <c r="C171" s="26" t="s">
        <v>5840</v>
      </c>
      <c r="D171" s="26">
        <v>261.86337157544102</v>
      </c>
    </row>
    <row r="172" spans="1:4" x14ac:dyDescent="0.3">
      <c r="A172" s="18" t="s">
        <v>3168</v>
      </c>
      <c r="B172" s="18">
        <v>217.43853138190801</v>
      </c>
      <c r="C172" s="26" t="s">
        <v>5841</v>
      </c>
      <c r="D172" s="26">
        <v>261.99179573858697</v>
      </c>
    </row>
    <row r="173" spans="1:4" x14ac:dyDescent="0.3">
      <c r="A173" s="18" t="s">
        <v>5406</v>
      </c>
      <c r="B173" s="18">
        <v>217.305817134108</v>
      </c>
      <c r="C173" s="26" t="s">
        <v>5842</v>
      </c>
      <c r="D173" s="26">
        <v>262.14731727089298</v>
      </c>
    </row>
    <row r="174" spans="1:4" x14ac:dyDescent="0.3">
      <c r="A174" s="18" t="s">
        <v>2920</v>
      </c>
      <c r="B174" s="18">
        <v>215.90870778297699</v>
      </c>
      <c r="C174" s="26" t="s">
        <v>5843</v>
      </c>
      <c r="D174" s="26">
        <v>262.172641405604</v>
      </c>
    </row>
    <row r="175" spans="1:4" x14ac:dyDescent="0.3">
      <c r="A175" s="18" t="s">
        <v>5407</v>
      </c>
      <c r="B175" s="18">
        <v>215.89329821882799</v>
      </c>
      <c r="C175" s="26" t="s">
        <v>5844</v>
      </c>
      <c r="D175" s="26">
        <v>262.38840083141298</v>
      </c>
    </row>
    <row r="176" spans="1:4" x14ac:dyDescent="0.3">
      <c r="A176" s="18" t="s">
        <v>5408</v>
      </c>
      <c r="B176" s="18">
        <v>215.84808654916301</v>
      </c>
      <c r="C176" s="26" t="s">
        <v>5845</v>
      </c>
      <c r="D176" s="26">
        <v>262.45677197363199</v>
      </c>
    </row>
    <row r="177" spans="1:4" x14ac:dyDescent="0.3">
      <c r="A177" s="18" t="s">
        <v>5409</v>
      </c>
      <c r="B177" s="18">
        <v>215.29306168233501</v>
      </c>
      <c r="C177" s="26" t="s">
        <v>2814</v>
      </c>
      <c r="D177" s="26">
        <v>262.69481187055698</v>
      </c>
    </row>
    <row r="178" spans="1:4" x14ac:dyDescent="0.3">
      <c r="A178" s="18" t="s">
        <v>2992</v>
      </c>
      <c r="B178" s="18">
        <v>214.993490190508</v>
      </c>
      <c r="C178" s="26" t="s">
        <v>5846</v>
      </c>
      <c r="D178" s="26">
        <v>262.77605646363497</v>
      </c>
    </row>
    <row r="179" spans="1:4" x14ac:dyDescent="0.3">
      <c r="A179" s="18" t="s">
        <v>5410</v>
      </c>
      <c r="B179" s="18">
        <v>214.980655221425</v>
      </c>
      <c r="C179" s="26" t="s">
        <v>5847</v>
      </c>
      <c r="D179" s="26">
        <v>262.92796524536999</v>
      </c>
    </row>
    <row r="180" spans="1:4" x14ac:dyDescent="0.3">
      <c r="A180" s="18" t="s">
        <v>5411</v>
      </c>
      <c r="B180" s="18">
        <v>214.42675300920899</v>
      </c>
      <c r="C180" s="26" t="s">
        <v>265</v>
      </c>
      <c r="D180" s="26">
        <v>263.24387358254501</v>
      </c>
    </row>
    <row r="181" spans="1:4" x14ac:dyDescent="0.3">
      <c r="A181" s="18" t="s">
        <v>5412</v>
      </c>
      <c r="B181" s="18">
        <v>214.19772455784599</v>
      </c>
      <c r="C181" s="26" t="s">
        <v>5848</v>
      </c>
      <c r="D181" s="26">
        <v>263.40039534562601</v>
      </c>
    </row>
    <row r="182" spans="1:4" x14ac:dyDescent="0.3">
      <c r="A182" s="18" t="s">
        <v>5413</v>
      </c>
      <c r="B182" s="18">
        <v>213.80919390110199</v>
      </c>
      <c r="C182" s="26" t="s">
        <v>1630</v>
      </c>
      <c r="D182" s="26">
        <v>263.460746069442</v>
      </c>
    </row>
    <row r="183" spans="1:4" x14ac:dyDescent="0.3">
      <c r="A183" s="18" t="s">
        <v>5414</v>
      </c>
      <c r="B183" s="18">
        <v>213.32979616627199</v>
      </c>
      <c r="C183" s="26" t="s">
        <v>1843</v>
      </c>
      <c r="D183" s="26">
        <v>263.53518322884298</v>
      </c>
    </row>
    <row r="184" spans="1:4" x14ac:dyDescent="0.3">
      <c r="A184" s="18" t="s">
        <v>5415</v>
      </c>
      <c r="B184" s="18">
        <v>212.55523973267</v>
      </c>
      <c r="C184" s="26" t="s">
        <v>1333</v>
      </c>
      <c r="D184" s="26">
        <v>263.58009004533301</v>
      </c>
    </row>
    <row r="185" spans="1:4" x14ac:dyDescent="0.3">
      <c r="A185" s="18" t="s">
        <v>5416</v>
      </c>
      <c r="B185" s="18">
        <v>212.239378590201</v>
      </c>
      <c r="C185" s="26" t="s">
        <v>5849</v>
      </c>
      <c r="D185" s="26">
        <v>263.62764760738003</v>
      </c>
    </row>
    <row r="186" spans="1:4" x14ac:dyDescent="0.3">
      <c r="A186" s="18" t="s">
        <v>3458</v>
      </c>
      <c r="B186" s="18">
        <v>211.72185060783801</v>
      </c>
      <c r="C186" s="26" t="s">
        <v>5850</v>
      </c>
      <c r="D186" s="26">
        <v>263.72930805147797</v>
      </c>
    </row>
    <row r="187" spans="1:4" x14ac:dyDescent="0.3">
      <c r="A187" s="18" t="s">
        <v>3452</v>
      </c>
      <c r="B187" s="18">
        <v>211.71284522975699</v>
      </c>
      <c r="C187" s="26" t="s">
        <v>5851</v>
      </c>
      <c r="D187" s="26">
        <v>263.97464661002198</v>
      </c>
    </row>
    <row r="188" spans="1:4" x14ac:dyDescent="0.3">
      <c r="A188" s="18" t="s">
        <v>5417</v>
      </c>
      <c r="B188" s="18">
        <v>211.65673280213301</v>
      </c>
      <c r="C188" s="26" t="s">
        <v>5852</v>
      </c>
      <c r="D188" s="26">
        <v>264.02829674564202</v>
      </c>
    </row>
    <row r="189" spans="1:4" x14ac:dyDescent="0.3">
      <c r="A189" s="18" t="s">
        <v>5418</v>
      </c>
      <c r="B189" s="18">
        <v>210.845191408197</v>
      </c>
      <c r="C189" s="26" t="s">
        <v>2811</v>
      </c>
      <c r="D189" s="26">
        <v>264.138851166037</v>
      </c>
    </row>
    <row r="190" spans="1:4" x14ac:dyDescent="0.3">
      <c r="A190" s="18" t="s">
        <v>5419</v>
      </c>
      <c r="B190" s="18">
        <v>210.633440100862</v>
      </c>
      <c r="C190" s="26" t="s">
        <v>5853</v>
      </c>
      <c r="D190" s="26">
        <v>264.34329950551103</v>
      </c>
    </row>
    <row r="191" spans="1:4" x14ac:dyDescent="0.3">
      <c r="A191" s="18" t="s">
        <v>5420</v>
      </c>
      <c r="B191" s="18">
        <v>210.35845948857499</v>
      </c>
      <c r="C191" s="26" t="s">
        <v>5854</v>
      </c>
      <c r="D191" s="26">
        <v>264.38684400098202</v>
      </c>
    </row>
    <row r="192" spans="1:4" x14ac:dyDescent="0.3">
      <c r="A192" s="18" t="s">
        <v>5421</v>
      </c>
      <c r="B192" s="18">
        <v>210.34128767393599</v>
      </c>
      <c r="C192" s="26" t="s">
        <v>5855</v>
      </c>
      <c r="D192" s="26">
        <v>264.61480364183399</v>
      </c>
    </row>
    <row r="193" spans="1:4" x14ac:dyDescent="0.3">
      <c r="A193" s="18" t="s">
        <v>5422</v>
      </c>
      <c r="B193" s="18">
        <v>210.23032832912901</v>
      </c>
      <c r="C193" s="26" t="s">
        <v>2220</v>
      </c>
      <c r="D193" s="26">
        <v>264.63016555991697</v>
      </c>
    </row>
    <row r="194" spans="1:4" x14ac:dyDescent="0.3">
      <c r="A194" s="18" t="s">
        <v>5423</v>
      </c>
      <c r="B194" s="18">
        <v>209.426199476417</v>
      </c>
      <c r="C194" s="26" t="s">
        <v>5856</v>
      </c>
      <c r="D194" s="26">
        <v>265.06389278492998</v>
      </c>
    </row>
    <row r="195" spans="1:4" x14ac:dyDescent="0.3">
      <c r="A195" s="18" t="s">
        <v>5424</v>
      </c>
      <c r="B195" s="18">
        <v>208.707902514127</v>
      </c>
      <c r="C195" s="26" t="s">
        <v>5857</v>
      </c>
      <c r="D195" s="26">
        <v>265.13581906925401</v>
      </c>
    </row>
    <row r="196" spans="1:4" x14ac:dyDescent="0.3">
      <c r="A196" s="18" t="s">
        <v>5425</v>
      </c>
      <c r="B196" s="18">
        <v>207.97193058443401</v>
      </c>
      <c r="C196" s="26" t="s">
        <v>5858</v>
      </c>
      <c r="D196" s="26">
        <v>265.24112547381498</v>
      </c>
    </row>
    <row r="197" spans="1:4" x14ac:dyDescent="0.3">
      <c r="A197" s="18" t="s">
        <v>3201</v>
      </c>
      <c r="B197" s="18">
        <v>207.34831588055599</v>
      </c>
      <c r="C197" s="26" t="s">
        <v>2551</v>
      </c>
      <c r="D197" s="26">
        <v>265.24370477239597</v>
      </c>
    </row>
    <row r="198" spans="1:4" x14ac:dyDescent="0.3">
      <c r="A198" s="18" t="s">
        <v>5426</v>
      </c>
      <c r="B198" s="18">
        <v>207.15014410394099</v>
      </c>
      <c r="C198" s="26" t="s">
        <v>5859</v>
      </c>
      <c r="D198" s="26">
        <v>265.54686146593099</v>
      </c>
    </row>
    <row r="199" spans="1:4" x14ac:dyDescent="0.3">
      <c r="A199" s="18" t="s">
        <v>5427</v>
      </c>
      <c r="B199" s="18">
        <v>205.95328296989601</v>
      </c>
      <c r="C199" s="26" t="s">
        <v>2209</v>
      </c>
      <c r="D199" s="26">
        <v>265.80254243604901</v>
      </c>
    </row>
    <row r="200" spans="1:4" x14ac:dyDescent="0.3">
      <c r="A200" s="18" t="s">
        <v>5428</v>
      </c>
      <c r="B200" s="18">
        <v>205.87613483469499</v>
      </c>
      <c r="C200" s="26" t="s">
        <v>5860</v>
      </c>
      <c r="D200" s="26">
        <v>265.98289949909503</v>
      </c>
    </row>
    <row r="201" spans="1:4" x14ac:dyDescent="0.3">
      <c r="A201" s="18" t="s">
        <v>5429</v>
      </c>
      <c r="B201" s="18">
        <v>205.78404671707099</v>
      </c>
      <c r="C201" s="26" t="s">
        <v>5861</v>
      </c>
      <c r="D201" s="26">
        <v>266.068536190109</v>
      </c>
    </row>
    <row r="202" spans="1:4" x14ac:dyDescent="0.3">
      <c r="A202" s="18" t="s">
        <v>5430</v>
      </c>
      <c r="B202" s="18">
        <v>204.73910166525499</v>
      </c>
      <c r="C202" s="26" t="s">
        <v>5862</v>
      </c>
      <c r="D202" s="26">
        <v>266.12843760118699</v>
      </c>
    </row>
    <row r="203" spans="1:4" x14ac:dyDescent="0.3">
      <c r="A203" s="18" t="s">
        <v>3040</v>
      </c>
      <c r="B203" s="18">
        <v>203.70752068983001</v>
      </c>
      <c r="C203" s="26" t="s">
        <v>5863</v>
      </c>
      <c r="D203" s="26">
        <v>266.13997108214602</v>
      </c>
    </row>
    <row r="204" spans="1:4" x14ac:dyDescent="0.3">
      <c r="A204" s="18" t="s">
        <v>5431</v>
      </c>
      <c r="B204" s="18">
        <v>203.572428496204</v>
      </c>
      <c r="C204" s="26" t="s">
        <v>5864</v>
      </c>
      <c r="D204" s="26">
        <v>266.15685607279801</v>
      </c>
    </row>
    <row r="205" spans="1:4" x14ac:dyDescent="0.3">
      <c r="A205" s="18" t="s">
        <v>5432</v>
      </c>
      <c r="B205" s="18">
        <v>203.36798217703699</v>
      </c>
      <c r="C205" s="26" t="s">
        <v>5865</v>
      </c>
      <c r="D205" s="26">
        <v>266.17263370849599</v>
      </c>
    </row>
    <row r="206" spans="1:4" x14ac:dyDescent="0.3">
      <c r="A206" s="18" t="s">
        <v>5433</v>
      </c>
      <c r="B206" s="18">
        <v>203.11987696988601</v>
      </c>
      <c r="C206" s="26" t="s">
        <v>1990</v>
      </c>
      <c r="D206" s="26">
        <v>266.17706951312499</v>
      </c>
    </row>
    <row r="207" spans="1:4" x14ac:dyDescent="0.3">
      <c r="A207" s="18" t="s">
        <v>5434</v>
      </c>
      <c r="B207" s="18">
        <v>202.83818739991401</v>
      </c>
      <c r="C207" s="26" t="s">
        <v>2452</v>
      </c>
      <c r="D207" s="26">
        <v>266.32012713739903</v>
      </c>
    </row>
    <row r="208" spans="1:4" x14ac:dyDescent="0.3">
      <c r="A208" s="18" t="s">
        <v>5435</v>
      </c>
      <c r="B208" s="18">
        <v>202.43615368195799</v>
      </c>
      <c r="C208" s="26" t="s">
        <v>5866</v>
      </c>
      <c r="D208" s="26">
        <v>266.32430494993702</v>
      </c>
    </row>
    <row r="209" spans="1:4" x14ac:dyDescent="0.3">
      <c r="A209" s="18" t="s">
        <v>5436</v>
      </c>
      <c r="B209" s="18">
        <v>202.231842796618</v>
      </c>
      <c r="C209" s="26" t="s">
        <v>5867</v>
      </c>
      <c r="D209" s="26">
        <v>266.448006996434</v>
      </c>
    </row>
    <row r="210" spans="1:4" x14ac:dyDescent="0.3">
      <c r="A210" s="18" t="s">
        <v>2931</v>
      </c>
      <c r="B210" s="18">
        <v>201.87928227143499</v>
      </c>
      <c r="C210" s="26" t="s">
        <v>5868</v>
      </c>
      <c r="D210" s="26">
        <v>266.50359137782101</v>
      </c>
    </row>
    <row r="211" spans="1:4" x14ac:dyDescent="0.3">
      <c r="A211" s="18" t="s">
        <v>3229</v>
      </c>
      <c r="B211" s="18">
        <v>201.76075049431799</v>
      </c>
      <c r="C211" s="26" t="s">
        <v>5869</v>
      </c>
      <c r="D211" s="26">
        <v>266.51675745604001</v>
      </c>
    </row>
    <row r="212" spans="1:4" x14ac:dyDescent="0.3">
      <c r="A212" s="18" t="s">
        <v>5437</v>
      </c>
      <c r="B212" s="18">
        <v>200.77436910963101</v>
      </c>
      <c r="C212" s="26" t="s">
        <v>5870</v>
      </c>
      <c r="D212" s="26">
        <v>266.537309016564</v>
      </c>
    </row>
    <row r="213" spans="1:4" x14ac:dyDescent="0.3">
      <c r="A213" s="18" t="s">
        <v>5438</v>
      </c>
      <c r="B213" s="18">
        <v>200.59952988225501</v>
      </c>
      <c r="C213" s="26" t="s">
        <v>5871</v>
      </c>
      <c r="D213" s="26">
        <v>266.54712884700399</v>
      </c>
    </row>
    <row r="214" spans="1:4" x14ac:dyDescent="0.3">
      <c r="A214" s="18" t="s">
        <v>5439</v>
      </c>
      <c r="B214" s="18">
        <v>200.51800970006099</v>
      </c>
      <c r="C214" s="26" t="s">
        <v>5872</v>
      </c>
      <c r="D214" s="26">
        <v>266.658523262355</v>
      </c>
    </row>
    <row r="215" spans="1:4" x14ac:dyDescent="0.3">
      <c r="A215" s="18" t="s">
        <v>5440</v>
      </c>
      <c r="B215" s="18">
        <v>200.46906293823599</v>
      </c>
      <c r="C215" s="26" t="s">
        <v>5873</v>
      </c>
      <c r="D215" s="26">
        <v>266.67657134493697</v>
      </c>
    </row>
    <row r="216" spans="1:4" x14ac:dyDescent="0.3">
      <c r="A216" s="18" t="s">
        <v>5441</v>
      </c>
      <c r="B216" s="18">
        <v>200.37244689617401</v>
      </c>
      <c r="C216" s="26" t="s">
        <v>5874</v>
      </c>
      <c r="D216" s="26">
        <v>266.70536351097002</v>
      </c>
    </row>
    <row r="217" spans="1:4" x14ac:dyDescent="0.3">
      <c r="A217" s="18" t="s">
        <v>5442</v>
      </c>
      <c r="B217" s="18">
        <v>199.91512267537701</v>
      </c>
      <c r="C217" s="26" t="s">
        <v>5875</v>
      </c>
      <c r="D217" s="26">
        <v>266.80895067519401</v>
      </c>
    </row>
    <row r="218" spans="1:4" x14ac:dyDescent="0.3">
      <c r="A218" s="18" t="s">
        <v>5443</v>
      </c>
      <c r="B218" s="18">
        <v>199.64847963819</v>
      </c>
      <c r="C218" s="26" t="s">
        <v>2802</v>
      </c>
      <c r="D218" s="26">
        <v>266.839672591772</v>
      </c>
    </row>
    <row r="219" spans="1:4" x14ac:dyDescent="0.3">
      <c r="A219" s="18" t="s">
        <v>5444</v>
      </c>
      <c r="B219" s="18">
        <v>199.10911003421299</v>
      </c>
      <c r="C219" s="26" t="s">
        <v>5876</v>
      </c>
      <c r="D219" s="26">
        <v>266.86740305259502</v>
      </c>
    </row>
    <row r="220" spans="1:4" x14ac:dyDescent="0.3">
      <c r="A220" s="18" t="s">
        <v>5445</v>
      </c>
      <c r="B220" s="18">
        <v>199.06996968103601</v>
      </c>
      <c r="C220" s="26" t="s">
        <v>5877</v>
      </c>
      <c r="D220" s="26">
        <v>266.92299365813699</v>
      </c>
    </row>
    <row r="221" spans="1:4" x14ac:dyDescent="0.3">
      <c r="A221" s="18" t="s">
        <v>5446</v>
      </c>
      <c r="B221" s="18">
        <v>198.57781089865401</v>
      </c>
      <c r="C221" s="26" t="s">
        <v>5878</v>
      </c>
      <c r="D221" s="26">
        <v>266.93113443784898</v>
      </c>
    </row>
    <row r="222" spans="1:4" x14ac:dyDescent="0.3">
      <c r="A222" s="18" t="s">
        <v>5447</v>
      </c>
      <c r="B222" s="18">
        <v>198.09224515286499</v>
      </c>
      <c r="C222" s="26" t="s">
        <v>5879</v>
      </c>
      <c r="D222" s="26">
        <v>266.955015520487</v>
      </c>
    </row>
    <row r="223" spans="1:4" x14ac:dyDescent="0.3">
      <c r="A223" s="18" t="s">
        <v>5448</v>
      </c>
      <c r="B223" s="18">
        <v>197.47534963305401</v>
      </c>
      <c r="C223" s="26" t="s">
        <v>5880</v>
      </c>
      <c r="D223" s="26">
        <v>266.98411318956801</v>
      </c>
    </row>
    <row r="224" spans="1:4" x14ac:dyDescent="0.3">
      <c r="A224" s="18" t="s">
        <v>5449</v>
      </c>
      <c r="B224" s="18">
        <v>197.11531793865399</v>
      </c>
      <c r="C224" s="26" t="s">
        <v>5881</v>
      </c>
      <c r="D224" s="26">
        <v>266.99989111735198</v>
      </c>
    </row>
    <row r="225" spans="1:4" x14ac:dyDescent="0.3">
      <c r="A225" s="18" t="s">
        <v>5450</v>
      </c>
      <c r="B225" s="18">
        <v>196.69891411542201</v>
      </c>
      <c r="C225" s="26" t="s">
        <v>2474</v>
      </c>
      <c r="D225" s="26">
        <v>267.00685457400999</v>
      </c>
    </row>
    <row r="226" spans="1:4" x14ac:dyDescent="0.3">
      <c r="A226" s="18" t="s">
        <v>3372</v>
      </c>
      <c r="B226" s="18">
        <v>196.588121742515</v>
      </c>
      <c r="C226" s="26" t="s">
        <v>2893</v>
      </c>
      <c r="D226" s="26">
        <v>267.01514823256298</v>
      </c>
    </row>
    <row r="227" spans="1:4" x14ac:dyDescent="0.3">
      <c r="A227" s="18" t="s">
        <v>3272</v>
      </c>
      <c r="B227" s="18">
        <v>196.55819753566601</v>
      </c>
      <c r="C227" s="26" t="s">
        <v>5882</v>
      </c>
      <c r="D227" s="26">
        <v>267.06040550059203</v>
      </c>
    </row>
    <row r="228" spans="1:4" x14ac:dyDescent="0.3">
      <c r="A228" s="18" t="s">
        <v>5451</v>
      </c>
      <c r="B228" s="18">
        <v>196.547938792103</v>
      </c>
      <c r="C228" s="26" t="s">
        <v>5883</v>
      </c>
      <c r="D228" s="26">
        <v>267.37101859066797</v>
      </c>
    </row>
    <row r="229" spans="1:4" x14ac:dyDescent="0.3">
      <c r="A229" s="18" t="s">
        <v>5452</v>
      </c>
      <c r="B229" s="18">
        <v>196.37124763801501</v>
      </c>
      <c r="C229" s="26" t="s">
        <v>5884</v>
      </c>
      <c r="D229" s="26">
        <v>267.39082331038497</v>
      </c>
    </row>
    <row r="230" spans="1:4" x14ac:dyDescent="0.3">
      <c r="A230" s="18" t="s">
        <v>5453</v>
      </c>
      <c r="B230" s="18">
        <v>195.29127826471699</v>
      </c>
      <c r="C230" s="26" t="s">
        <v>5885</v>
      </c>
      <c r="D230" s="26">
        <v>267.44334845531398</v>
      </c>
    </row>
    <row r="231" spans="1:4" x14ac:dyDescent="0.3">
      <c r="A231" s="18" t="s">
        <v>5454</v>
      </c>
      <c r="B231" s="18">
        <v>194.784372262608</v>
      </c>
      <c r="C231" s="26" t="s">
        <v>5886</v>
      </c>
      <c r="D231" s="26">
        <v>267.50642219562502</v>
      </c>
    </row>
    <row r="232" spans="1:4" x14ac:dyDescent="0.3">
      <c r="A232" s="18" t="s">
        <v>3026</v>
      </c>
      <c r="B232" s="18">
        <v>194.66517394354301</v>
      </c>
      <c r="C232" s="26" t="s">
        <v>5887</v>
      </c>
      <c r="D232" s="26">
        <v>267.55436980650597</v>
      </c>
    </row>
    <row r="233" spans="1:4" x14ac:dyDescent="0.3">
      <c r="A233" s="18" t="s">
        <v>5455</v>
      </c>
      <c r="B233" s="18">
        <v>194.43252514042899</v>
      </c>
      <c r="C233" s="26" t="s">
        <v>5888</v>
      </c>
      <c r="D233" s="26">
        <v>267.69267080882702</v>
      </c>
    </row>
    <row r="234" spans="1:4" x14ac:dyDescent="0.3">
      <c r="A234" s="18" t="s">
        <v>5456</v>
      </c>
      <c r="B234" s="18">
        <v>194.19584608715601</v>
      </c>
      <c r="C234" s="26" t="s">
        <v>5889</v>
      </c>
      <c r="D234" s="26">
        <v>267.73629589723402</v>
      </c>
    </row>
    <row r="235" spans="1:4" x14ac:dyDescent="0.3">
      <c r="A235" s="18" t="s">
        <v>5457</v>
      </c>
      <c r="B235" s="18">
        <v>194.02652748647299</v>
      </c>
      <c r="C235" s="26" t="s">
        <v>5890</v>
      </c>
      <c r="D235" s="26">
        <v>267.98701660206399</v>
      </c>
    </row>
    <row r="236" spans="1:4" x14ac:dyDescent="0.3">
      <c r="A236" s="18" t="s">
        <v>5458</v>
      </c>
      <c r="B236" s="18">
        <v>193.492340732087</v>
      </c>
      <c r="C236" s="26" t="s">
        <v>5891</v>
      </c>
      <c r="D236" s="26">
        <v>267.994924726992</v>
      </c>
    </row>
    <row r="237" spans="1:4" x14ac:dyDescent="0.3">
      <c r="A237" s="18" t="s">
        <v>5459</v>
      </c>
      <c r="B237" s="18">
        <v>193.47648091678099</v>
      </c>
      <c r="C237" s="26" t="s">
        <v>5892</v>
      </c>
      <c r="D237" s="26">
        <v>268.10243083470903</v>
      </c>
    </row>
    <row r="238" spans="1:4" x14ac:dyDescent="0.3">
      <c r="A238" s="18" t="s">
        <v>5460</v>
      </c>
      <c r="B238" s="18">
        <v>192.952348679571</v>
      </c>
      <c r="C238" s="26" t="s">
        <v>5893</v>
      </c>
      <c r="D238" s="26">
        <v>268.12244195787002</v>
      </c>
    </row>
    <row r="239" spans="1:4" x14ac:dyDescent="0.3">
      <c r="A239" s="18" t="s">
        <v>5461</v>
      </c>
      <c r="B239" s="18">
        <v>192.708221591978</v>
      </c>
      <c r="C239" s="26" t="s">
        <v>660</v>
      </c>
      <c r="D239" s="26">
        <v>268.176092312251</v>
      </c>
    </row>
    <row r="240" spans="1:4" x14ac:dyDescent="0.3">
      <c r="A240" s="18" t="s">
        <v>5462</v>
      </c>
      <c r="B240" s="18">
        <v>192.44243719137901</v>
      </c>
      <c r="C240" s="26" t="s">
        <v>899</v>
      </c>
      <c r="D240" s="26">
        <v>268.24665572392797</v>
      </c>
    </row>
    <row r="241" spans="1:4" x14ac:dyDescent="0.3">
      <c r="A241" s="18" t="s">
        <v>5463</v>
      </c>
      <c r="B241" s="18">
        <v>191.97009731626</v>
      </c>
      <c r="C241" s="26" t="s">
        <v>5894</v>
      </c>
      <c r="D241" s="26">
        <v>268.29867815291601</v>
      </c>
    </row>
    <row r="242" spans="1:4" x14ac:dyDescent="0.3">
      <c r="A242" s="18" t="s">
        <v>5464</v>
      </c>
      <c r="B242" s="18">
        <v>191.576074398271</v>
      </c>
      <c r="C242" s="26" t="s">
        <v>5895</v>
      </c>
      <c r="D242" s="26">
        <v>268.468295575426</v>
      </c>
    </row>
    <row r="243" spans="1:4" x14ac:dyDescent="0.3">
      <c r="A243" s="18" t="s">
        <v>5465</v>
      </c>
      <c r="B243" s="18">
        <v>191.145749472495</v>
      </c>
      <c r="C243" s="26" t="s">
        <v>5896</v>
      </c>
      <c r="D243" s="26">
        <v>268.55362483986198</v>
      </c>
    </row>
    <row r="244" spans="1:4" x14ac:dyDescent="0.3">
      <c r="A244" s="18" t="s">
        <v>5466</v>
      </c>
      <c r="B244" s="18">
        <v>191.074038280536</v>
      </c>
      <c r="C244" s="26" t="s">
        <v>5897</v>
      </c>
      <c r="D244" s="26">
        <v>268.58656356608702</v>
      </c>
    </row>
    <row r="245" spans="1:4" x14ac:dyDescent="0.3">
      <c r="A245" s="18" t="s">
        <v>5467</v>
      </c>
      <c r="B245" s="18">
        <v>190.69158161051001</v>
      </c>
      <c r="C245" s="26" t="s">
        <v>895</v>
      </c>
      <c r="D245" s="26">
        <v>268.66324082263299</v>
      </c>
    </row>
    <row r="246" spans="1:4" x14ac:dyDescent="0.3">
      <c r="A246" s="18" t="s">
        <v>5468</v>
      </c>
      <c r="B246" s="18">
        <v>190.648375981367</v>
      </c>
      <c r="C246" s="26" t="s">
        <v>5898</v>
      </c>
      <c r="D246" s="26">
        <v>268.68299817619402</v>
      </c>
    </row>
    <row r="247" spans="1:4" x14ac:dyDescent="0.3">
      <c r="A247" s="18" t="s">
        <v>5469</v>
      </c>
      <c r="B247" s="18">
        <v>190.48969802288801</v>
      </c>
      <c r="C247" s="26" t="s">
        <v>5899</v>
      </c>
      <c r="D247" s="26">
        <v>268.82086464856201</v>
      </c>
    </row>
    <row r="248" spans="1:4" x14ac:dyDescent="0.3">
      <c r="A248" s="18" t="s">
        <v>3194</v>
      </c>
      <c r="B248" s="18">
        <v>190.35540531791</v>
      </c>
      <c r="C248" s="26" t="s">
        <v>5900</v>
      </c>
      <c r="D248" s="26">
        <v>268.82315476164803</v>
      </c>
    </row>
    <row r="249" spans="1:4" x14ac:dyDescent="0.3">
      <c r="A249" s="18" t="s">
        <v>5470</v>
      </c>
      <c r="B249" s="18">
        <v>189.67467567454</v>
      </c>
      <c r="C249" s="26" t="s">
        <v>395</v>
      </c>
      <c r="D249" s="26">
        <v>268.86027552618498</v>
      </c>
    </row>
    <row r="250" spans="1:4" x14ac:dyDescent="0.3">
      <c r="A250" s="18" t="s">
        <v>5471</v>
      </c>
      <c r="B250" s="18">
        <v>189.53409994194601</v>
      </c>
      <c r="C250" s="26" t="s">
        <v>5901</v>
      </c>
      <c r="D250" s="26">
        <v>269.01750991455998</v>
      </c>
    </row>
    <row r="251" spans="1:4" x14ac:dyDescent="0.3">
      <c r="A251" s="18" t="s">
        <v>5472</v>
      </c>
      <c r="B251" s="18">
        <v>189.00654461796699</v>
      </c>
      <c r="C251" s="26" t="s">
        <v>608</v>
      </c>
      <c r="D251" s="26">
        <v>269.20077562904697</v>
      </c>
    </row>
    <row r="252" spans="1:4" x14ac:dyDescent="0.3">
      <c r="A252" s="18" t="s">
        <v>5473</v>
      </c>
      <c r="B252" s="18">
        <v>188.89706694090901</v>
      </c>
      <c r="C252" s="26" t="s">
        <v>5902</v>
      </c>
      <c r="D252" s="26">
        <v>269.23289096597802</v>
      </c>
    </row>
    <row r="253" spans="1:4" x14ac:dyDescent="0.3">
      <c r="A253" s="18" t="s">
        <v>5474</v>
      </c>
      <c r="B253" s="18">
        <v>188.88634781769699</v>
      </c>
      <c r="C253" s="26" t="s">
        <v>5903</v>
      </c>
      <c r="D253" s="26">
        <v>269.25197205668002</v>
      </c>
    </row>
    <row r="254" spans="1:4" x14ac:dyDescent="0.3">
      <c r="A254" s="18" t="s">
        <v>5475</v>
      </c>
      <c r="B254" s="18">
        <v>188.39558285518601</v>
      </c>
      <c r="C254" s="26" t="s">
        <v>5904</v>
      </c>
      <c r="D254" s="26">
        <v>269.26135790713101</v>
      </c>
    </row>
    <row r="255" spans="1:4" x14ac:dyDescent="0.3">
      <c r="A255" s="18" t="s">
        <v>5476</v>
      </c>
      <c r="B255" s="18">
        <v>188.38560915001401</v>
      </c>
      <c r="C255" s="26" t="s">
        <v>2875</v>
      </c>
      <c r="D255" s="26">
        <v>269.31631269072398</v>
      </c>
    </row>
    <row r="256" spans="1:4" x14ac:dyDescent="0.3">
      <c r="A256" s="18" t="s">
        <v>5477</v>
      </c>
      <c r="B256" s="18">
        <v>187.990555436927</v>
      </c>
      <c r="C256" s="26" t="s">
        <v>5905</v>
      </c>
      <c r="D256" s="26">
        <v>269.55566870090502</v>
      </c>
    </row>
    <row r="257" spans="1:4" x14ac:dyDescent="0.3">
      <c r="A257" s="18" t="s">
        <v>5478</v>
      </c>
      <c r="B257" s="18">
        <v>187.70603213802201</v>
      </c>
      <c r="C257" s="26" t="s">
        <v>803</v>
      </c>
      <c r="D257" s="26">
        <v>269.56019620294802</v>
      </c>
    </row>
    <row r="258" spans="1:4" x14ac:dyDescent="0.3">
      <c r="A258" s="18" t="s">
        <v>5479</v>
      </c>
      <c r="B258" s="18">
        <v>187.54998313575001</v>
      </c>
      <c r="C258" s="26" t="s">
        <v>5906</v>
      </c>
      <c r="D258" s="26">
        <v>269.66858919147501</v>
      </c>
    </row>
    <row r="259" spans="1:4" x14ac:dyDescent="0.3">
      <c r="A259" s="18" t="s">
        <v>5480</v>
      </c>
      <c r="B259" s="18">
        <v>186.88439131902001</v>
      </c>
      <c r="C259" s="26" t="s">
        <v>5907</v>
      </c>
      <c r="D259" s="26">
        <v>269.9039383521</v>
      </c>
    </row>
    <row r="260" spans="1:4" x14ac:dyDescent="0.3">
      <c r="A260" s="18" t="s">
        <v>5481</v>
      </c>
      <c r="B260" s="18">
        <v>186.069244891154</v>
      </c>
      <c r="C260" s="26" t="s">
        <v>5908</v>
      </c>
      <c r="D260" s="26">
        <v>269.96986581455201</v>
      </c>
    </row>
    <row r="261" spans="1:4" x14ac:dyDescent="0.3">
      <c r="A261" s="18" t="s">
        <v>3409</v>
      </c>
      <c r="B261" s="18">
        <v>185.99762569772699</v>
      </c>
      <c r="C261" s="26" t="s">
        <v>5909</v>
      </c>
      <c r="D261" s="26">
        <v>269.99923986166903</v>
      </c>
    </row>
    <row r="262" spans="1:4" x14ac:dyDescent="0.3">
      <c r="A262" s="18" t="s">
        <v>5482</v>
      </c>
      <c r="B262" s="18">
        <v>185.620263657566</v>
      </c>
      <c r="C262" s="26" t="s">
        <v>5910</v>
      </c>
      <c r="D262" s="26">
        <v>270.00831492598201</v>
      </c>
    </row>
    <row r="263" spans="1:4" x14ac:dyDescent="0.3">
      <c r="A263" s="18" t="s">
        <v>5483</v>
      </c>
      <c r="B263" s="18">
        <v>185.32466766335401</v>
      </c>
      <c r="C263" s="26" t="s">
        <v>5911</v>
      </c>
      <c r="D263" s="26">
        <v>270.05728219024201</v>
      </c>
    </row>
    <row r="264" spans="1:4" x14ac:dyDescent="0.3">
      <c r="A264" s="18" t="s">
        <v>2995</v>
      </c>
      <c r="B264" s="18">
        <v>185.265431684568</v>
      </c>
      <c r="C264" s="26" t="s">
        <v>5912</v>
      </c>
      <c r="D264" s="26">
        <v>270.24758751658601</v>
      </c>
    </row>
    <row r="265" spans="1:4" x14ac:dyDescent="0.3">
      <c r="A265" s="18" t="s">
        <v>5484</v>
      </c>
      <c r="B265" s="18">
        <v>185.17491578044701</v>
      </c>
      <c r="C265" s="26" t="s">
        <v>5913</v>
      </c>
      <c r="D265" s="26">
        <v>270.252785698796</v>
      </c>
    </row>
    <row r="266" spans="1:4" x14ac:dyDescent="0.3">
      <c r="A266" s="18" t="s">
        <v>5485</v>
      </c>
      <c r="B266" s="18">
        <v>184.52599829276099</v>
      </c>
      <c r="C266" s="26" t="s">
        <v>5914</v>
      </c>
      <c r="D266" s="26">
        <v>270.26215828753601</v>
      </c>
    </row>
    <row r="267" spans="1:4" x14ac:dyDescent="0.3">
      <c r="A267" s="18" t="s">
        <v>5486</v>
      </c>
      <c r="B267" s="18">
        <v>184.07268884150901</v>
      </c>
      <c r="C267" s="26" t="s">
        <v>5915</v>
      </c>
      <c r="D267" s="26">
        <v>270.353372144964</v>
      </c>
    </row>
    <row r="268" spans="1:4" x14ac:dyDescent="0.3">
      <c r="A268" s="18" t="s">
        <v>3328</v>
      </c>
      <c r="B268" s="18">
        <v>183.756865646557</v>
      </c>
      <c r="C268" s="26" t="s">
        <v>393</v>
      </c>
      <c r="D268" s="26">
        <v>270.58358439992099</v>
      </c>
    </row>
    <row r="269" spans="1:4" x14ac:dyDescent="0.3">
      <c r="A269" s="18" t="s">
        <v>5487</v>
      </c>
      <c r="B269" s="18">
        <v>183.31573945520501</v>
      </c>
      <c r="C269" s="26" t="s">
        <v>2865</v>
      </c>
      <c r="D269" s="26">
        <v>270.720681289678</v>
      </c>
    </row>
    <row r="270" spans="1:4" x14ac:dyDescent="0.3">
      <c r="A270" s="18" t="s">
        <v>5488</v>
      </c>
      <c r="B270" s="18">
        <v>183.212470211409</v>
      </c>
      <c r="C270" s="26" t="s">
        <v>5916</v>
      </c>
      <c r="D270" s="26">
        <v>270.72240553486</v>
      </c>
    </row>
    <row r="271" spans="1:4" x14ac:dyDescent="0.3">
      <c r="A271" s="18" t="s">
        <v>5489</v>
      </c>
      <c r="B271" s="18">
        <v>183.11879579558001</v>
      </c>
      <c r="C271" s="26" t="s">
        <v>5917</v>
      </c>
      <c r="D271" s="26">
        <v>270.98629952813798</v>
      </c>
    </row>
    <row r="272" spans="1:4" x14ac:dyDescent="0.3">
      <c r="A272" s="18" t="s">
        <v>5490</v>
      </c>
      <c r="B272" s="18">
        <v>182.99585298919899</v>
      </c>
      <c r="C272" s="26" t="s">
        <v>5918</v>
      </c>
      <c r="D272" s="26">
        <v>271.10394437916102</v>
      </c>
    </row>
    <row r="273" spans="1:4" x14ac:dyDescent="0.3">
      <c r="A273" s="18" t="s">
        <v>5491</v>
      </c>
      <c r="B273" s="18">
        <v>182.95633221753201</v>
      </c>
      <c r="C273" s="26" t="s">
        <v>5919</v>
      </c>
      <c r="D273" s="26">
        <v>271.38120607102701</v>
      </c>
    </row>
    <row r="274" spans="1:4" x14ac:dyDescent="0.3">
      <c r="A274" s="18" t="s">
        <v>5492</v>
      </c>
      <c r="B274" s="18">
        <v>182.79456023302299</v>
      </c>
      <c r="C274" s="26" t="s">
        <v>713</v>
      </c>
      <c r="D274" s="26">
        <v>271.40760813252302</v>
      </c>
    </row>
    <row r="275" spans="1:4" x14ac:dyDescent="0.3">
      <c r="A275" s="18" t="s">
        <v>5493</v>
      </c>
      <c r="B275" s="18">
        <v>182.453956778541</v>
      </c>
      <c r="C275" s="26" t="s">
        <v>5920</v>
      </c>
      <c r="D275" s="26">
        <v>271.56072672164697</v>
      </c>
    </row>
    <row r="276" spans="1:4" x14ac:dyDescent="0.3">
      <c r="A276" s="18" t="s">
        <v>5494</v>
      </c>
      <c r="B276" s="18">
        <v>182.42540434591299</v>
      </c>
      <c r="C276" s="26" t="s">
        <v>5921</v>
      </c>
      <c r="D276" s="26">
        <v>271.59201801415497</v>
      </c>
    </row>
    <row r="277" spans="1:4" x14ac:dyDescent="0.3">
      <c r="A277" s="18" t="s">
        <v>5495</v>
      </c>
      <c r="B277" s="18">
        <v>182.383714563426</v>
      </c>
      <c r="C277" s="26" t="s">
        <v>5922</v>
      </c>
      <c r="D277" s="26">
        <v>271.660412027934</v>
      </c>
    </row>
    <row r="278" spans="1:4" x14ac:dyDescent="0.3">
      <c r="A278" s="18" t="s">
        <v>5496</v>
      </c>
      <c r="B278" s="18">
        <v>182.35269669830399</v>
      </c>
      <c r="C278" s="26" t="s">
        <v>5923</v>
      </c>
      <c r="D278" s="26">
        <v>271.690750309409</v>
      </c>
    </row>
    <row r="279" spans="1:4" x14ac:dyDescent="0.3">
      <c r="A279" s="18" t="s">
        <v>5497</v>
      </c>
      <c r="B279" s="18">
        <v>182.23974906774799</v>
      </c>
      <c r="C279" s="26" t="s">
        <v>5924</v>
      </c>
      <c r="D279" s="26">
        <v>271.69986941216899</v>
      </c>
    </row>
    <row r="280" spans="1:4" x14ac:dyDescent="0.3">
      <c r="A280" s="18" t="s">
        <v>5498</v>
      </c>
      <c r="B280" s="18">
        <v>182.20599181525</v>
      </c>
      <c r="C280" s="26" t="s">
        <v>5925</v>
      </c>
      <c r="D280" s="26">
        <v>271.72336193719701</v>
      </c>
    </row>
    <row r="281" spans="1:4" x14ac:dyDescent="0.3">
      <c r="A281" s="18" t="s">
        <v>5499</v>
      </c>
      <c r="B281" s="18">
        <v>181.791279067175</v>
      </c>
      <c r="C281" s="26" t="s">
        <v>930</v>
      </c>
      <c r="D281" s="26">
        <v>271.76889634638002</v>
      </c>
    </row>
    <row r="282" spans="1:4" x14ac:dyDescent="0.3">
      <c r="A282" s="18" t="s">
        <v>5500</v>
      </c>
      <c r="B282" s="18">
        <v>181.71411630964599</v>
      </c>
      <c r="C282" s="26" t="s">
        <v>5926</v>
      </c>
      <c r="D282" s="26">
        <v>271.951932204412</v>
      </c>
    </row>
    <row r="283" spans="1:4" x14ac:dyDescent="0.3">
      <c r="A283" s="18" t="s">
        <v>2969</v>
      </c>
      <c r="B283" s="18">
        <v>181.54551485113001</v>
      </c>
      <c r="C283" s="26" t="s">
        <v>5927</v>
      </c>
      <c r="D283" s="26">
        <v>272.04212873481902</v>
      </c>
    </row>
    <row r="284" spans="1:4" x14ac:dyDescent="0.3">
      <c r="A284" s="18" t="s">
        <v>5501</v>
      </c>
      <c r="B284" s="18">
        <v>181.18042597216601</v>
      </c>
      <c r="C284" s="26" t="s">
        <v>2281</v>
      </c>
      <c r="D284" s="26">
        <v>272.111529765429</v>
      </c>
    </row>
    <row r="285" spans="1:4" x14ac:dyDescent="0.3">
      <c r="A285" s="18" t="s">
        <v>5502</v>
      </c>
      <c r="B285" s="18">
        <v>181.16818908842001</v>
      </c>
      <c r="C285" s="26" t="s">
        <v>5928</v>
      </c>
      <c r="D285" s="26">
        <v>272.16403969703498</v>
      </c>
    </row>
    <row r="286" spans="1:4" x14ac:dyDescent="0.3">
      <c r="A286" s="18" t="s">
        <v>3453</v>
      </c>
      <c r="B286" s="18">
        <v>180.62301004188299</v>
      </c>
      <c r="C286" s="26" t="s">
        <v>5929</v>
      </c>
      <c r="D286" s="26">
        <v>272.20262493354198</v>
      </c>
    </row>
    <row r="287" spans="1:4" x14ac:dyDescent="0.3">
      <c r="A287" s="18" t="s">
        <v>5503</v>
      </c>
      <c r="B287" s="18">
        <v>179.91024790649101</v>
      </c>
      <c r="C287" s="26" t="s">
        <v>5930</v>
      </c>
      <c r="D287" s="26">
        <v>272.22975328146998</v>
      </c>
    </row>
    <row r="288" spans="1:4" x14ac:dyDescent="0.3">
      <c r="A288" s="18" t="s">
        <v>5504</v>
      </c>
      <c r="B288" s="18">
        <v>179.79362597664999</v>
      </c>
      <c r="C288" s="26" t="s">
        <v>5931</v>
      </c>
      <c r="D288" s="26">
        <v>272.27563284140001</v>
      </c>
    </row>
    <row r="289" spans="1:4" x14ac:dyDescent="0.3">
      <c r="A289" s="18" t="s">
        <v>3412</v>
      </c>
      <c r="B289" s="18">
        <v>179.662244517164</v>
      </c>
      <c r="C289" s="26" t="s">
        <v>5932</v>
      </c>
      <c r="D289" s="26">
        <v>272.28006827214199</v>
      </c>
    </row>
    <row r="290" spans="1:4" x14ac:dyDescent="0.3">
      <c r="A290" s="18" t="s">
        <v>5505</v>
      </c>
      <c r="B290" s="18">
        <v>179.21439344958</v>
      </c>
      <c r="C290" s="26" t="s">
        <v>5933</v>
      </c>
      <c r="D290" s="26">
        <v>272.31941978139901</v>
      </c>
    </row>
    <row r="291" spans="1:4" x14ac:dyDescent="0.3">
      <c r="A291" s="18" t="s">
        <v>2977</v>
      </c>
      <c r="B291" s="18">
        <v>178.70340173543499</v>
      </c>
      <c r="C291" s="26" t="s">
        <v>5934</v>
      </c>
      <c r="D291" s="26">
        <v>272.34008360139399</v>
      </c>
    </row>
    <row r="292" spans="1:4" x14ac:dyDescent="0.3">
      <c r="A292" s="18" t="s">
        <v>5506</v>
      </c>
      <c r="B292" s="18">
        <v>178.675740714103</v>
      </c>
      <c r="C292" s="26" t="s">
        <v>5935</v>
      </c>
      <c r="D292" s="26">
        <v>272.49190895960902</v>
      </c>
    </row>
    <row r="293" spans="1:4" x14ac:dyDescent="0.3">
      <c r="A293" s="18" t="s">
        <v>5507</v>
      </c>
      <c r="B293" s="18">
        <v>178.52537405868</v>
      </c>
      <c r="C293" s="26" t="s">
        <v>1184</v>
      </c>
      <c r="D293" s="26">
        <v>272.583427074849</v>
      </c>
    </row>
    <row r="294" spans="1:4" x14ac:dyDescent="0.3">
      <c r="A294" s="18" t="s">
        <v>5508</v>
      </c>
      <c r="B294" s="18">
        <v>178.27449524371099</v>
      </c>
      <c r="C294" s="26" t="s">
        <v>1615</v>
      </c>
      <c r="D294" s="26">
        <v>272.63560007593799</v>
      </c>
    </row>
    <row r="295" spans="1:4" x14ac:dyDescent="0.3">
      <c r="A295" s="18" t="s">
        <v>5509</v>
      </c>
      <c r="B295" s="18">
        <v>178.16523478359201</v>
      </c>
      <c r="C295" s="26" t="s">
        <v>5936</v>
      </c>
      <c r="D295" s="26">
        <v>272.65685907588301</v>
      </c>
    </row>
    <row r="296" spans="1:4" x14ac:dyDescent="0.3">
      <c r="A296" s="18" t="s">
        <v>5510</v>
      </c>
      <c r="B296" s="18">
        <v>177.78271782251699</v>
      </c>
      <c r="C296" s="26" t="s">
        <v>5937</v>
      </c>
      <c r="D296" s="26">
        <v>272.80440143443701</v>
      </c>
    </row>
    <row r="297" spans="1:4" x14ac:dyDescent="0.3">
      <c r="A297" s="18" t="s">
        <v>5511</v>
      </c>
      <c r="B297" s="18">
        <v>177.424486791519</v>
      </c>
      <c r="C297" s="26" t="s">
        <v>5938</v>
      </c>
      <c r="D297" s="26">
        <v>272.968380937235</v>
      </c>
    </row>
    <row r="298" spans="1:4" x14ac:dyDescent="0.3">
      <c r="A298" s="18" t="s">
        <v>5512</v>
      </c>
      <c r="B298" s="18">
        <v>177.214417759014</v>
      </c>
      <c r="C298" s="26" t="s">
        <v>5939</v>
      </c>
      <c r="D298" s="26">
        <v>273.02780683512401</v>
      </c>
    </row>
    <row r="299" spans="1:4" x14ac:dyDescent="0.3">
      <c r="A299" s="18" t="s">
        <v>3154</v>
      </c>
      <c r="B299" s="18">
        <v>177.03593186239999</v>
      </c>
      <c r="C299" s="26" t="s">
        <v>5940</v>
      </c>
      <c r="D299" s="26">
        <v>273.04618405799198</v>
      </c>
    </row>
    <row r="300" spans="1:4" x14ac:dyDescent="0.3">
      <c r="A300" s="18" t="s">
        <v>5513</v>
      </c>
      <c r="B300" s="18">
        <v>176.770325134367</v>
      </c>
      <c r="C300" s="26" t="s">
        <v>5941</v>
      </c>
      <c r="D300" s="26">
        <v>273.13060561045</v>
      </c>
    </row>
    <row r="301" spans="1:4" x14ac:dyDescent="0.3">
      <c r="A301" s="18" t="s">
        <v>5514</v>
      </c>
      <c r="B301" s="18">
        <v>176.64171311315201</v>
      </c>
      <c r="C301" s="26" t="s">
        <v>5942</v>
      </c>
      <c r="D301" s="26">
        <v>273.14673761032299</v>
      </c>
    </row>
    <row r="302" spans="1:4" x14ac:dyDescent="0.3">
      <c r="A302" s="18" t="s">
        <v>5515</v>
      </c>
      <c r="B302" s="18">
        <v>176.24432274135299</v>
      </c>
      <c r="C302" s="26" t="s">
        <v>5943</v>
      </c>
      <c r="D302" s="26">
        <v>273.199776067367</v>
      </c>
    </row>
    <row r="303" spans="1:4" x14ac:dyDescent="0.3">
      <c r="A303" s="18" t="s">
        <v>5516</v>
      </c>
      <c r="B303" s="18">
        <v>176.17302489645999</v>
      </c>
      <c r="C303" s="26" t="s">
        <v>5944</v>
      </c>
      <c r="D303" s="26">
        <v>273.20156743911502</v>
      </c>
    </row>
    <row r="304" spans="1:4" x14ac:dyDescent="0.3">
      <c r="A304" s="18" t="s">
        <v>3152</v>
      </c>
      <c r="B304" s="18">
        <v>175.393797681471</v>
      </c>
      <c r="C304" s="26" t="s">
        <v>5945</v>
      </c>
      <c r="D304" s="26">
        <v>273.32102369792301</v>
      </c>
    </row>
    <row r="305" spans="1:4" x14ac:dyDescent="0.3">
      <c r="A305" s="18" t="s">
        <v>5517</v>
      </c>
      <c r="B305" s="18">
        <v>174.97648493945701</v>
      </c>
      <c r="C305" s="26" t="s">
        <v>1268</v>
      </c>
      <c r="D305" s="26">
        <v>273.369165309339</v>
      </c>
    </row>
    <row r="306" spans="1:4" x14ac:dyDescent="0.3">
      <c r="A306" s="18" t="s">
        <v>5518</v>
      </c>
      <c r="B306" s="18">
        <v>174.646513855997</v>
      </c>
      <c r="C306" s="26" t="s">
        <v>5946</v>
      </c>
      <c r="D306" s="26">
        <v>273.38079816006001</v>
      </c>
    </row>
    <row r="307" spans="1:4" x14ac:dyDescent="0.3">
      <c r="A307" s="18" t="s">
        <v>5519</v>
      </c>
      <c r="B307" s="18">
        <v>174.50099612950601</v>
      </c>
      <c r="C307" s="26" t="s">
        <v>1197</v>
      </c>
      <c r="D307" s="26">
        <v>273.44429895984098</v>
      </c>
    </row>
    <row r="308" spans="1:4" x14ac:dyDescent="0.3">
      <c r="A308" s="18" t="s">
        <v>5520</v>
      </c>
      <c r="B308" s="18">
        <v>174.46950300447301</v>
      </c>
      <c r="C308" s="26" t="s">
        <v>5947</v>
      </c>
      <c r="D308" s="26">
        <v>273.47981399967102</v>
      </c>
    </row>
    <row r="309" spans="1:4" x14ac:dyDescent="0.3">
      <c r="A309" s="18" t="s">
        <v>5521</v>
      </c>
      <c r="B309" s="18">
        <v>173.96385415340501</v>
      </c>
      <c r="C309" s="26" t="s">
        <v>5948</v>
      </c>
      <c r="D309" s="26">
        <v>273.56915251638799</v>
      </c>
    </row>
    <row r="310" spans="1:4" x14ac:dyDescent="0.3">
      <c r="A310" s="18" t="s">
        <v>5522</v>
      </c>
      <c r="B310" s="18">
        <v>173.74415033235101</v>
      </c>
      <c r="C310" s="26" t="s">
        <v>5949</v>
      </c>
      <c r="D310" s="26">
        <v>273.64654808707098</v>
      </c>
    </row>
    <row r="311" spans="1:4" x14ac:dyDescent="0.3">
      <c r="A311" s="18" t="s">
        <v>3324</v>
      </c>
      <c r="B311" s="18">
        <v>173.68594220105001</v>
      </c>
      <c r="C311" s="26" t="s">
        <v>5950</v>
      </c>
      <c r="D311" s="26">
        <v>273.64738937336398</v>
      </c>
    </row>
    <row r="312" spans="1:4" x14ac:dyDescent="0.3">
      <c r="A312" s="18" t="s">
        <v>5523</v>
      </c>
      <c r="B312" s="18">
        <v>173.56066626080701</v>
      </c>
      <c r="C312" s="26" t="s">
        <v>5951</v>
      </c>
      <c r="D312" s="26">
        <v>273.84830033118999</v>
      </c>
    </row>
    <row r="313" spans="1:4" x14ac:dyDescent="0.3">
      <c r="A313" s="18" t="s">
        <v>5524</v>
      </c>
      <c r="B313" s="18">
        <v>172.95882610115399</v>
      </c>
      <c r="C313" s="26" t="s">
        <v>5952</v>
      </c>
      <c r="D313" s="26">
        <v>273.89431452419598</v>
      </c>
    </row>
    <row r="314" spans="1:4" x14ac:dyDescent="0.3">
      <c r="A314" s="18" t="s">
        <v>5525</v>
      </c>
      <c r="B314" s="18">
        <v>172.79044118571599</v>
      </c>
      <c r="C314" s="26" t="s">
        <v>5953</v>
      </c>
      <c r="D314" s="26">
        <v>273.93249313925497</v>
      </c>
    </row>
    <row r="315" spans="1:4" x14ac:dyDescent="0.3">
      <c r="A315" s="18" t="s">
        <v>5526</v>
      </c>
      <c r="B315" s="18">
        <v>172.580022137702</v>
      </c>
      <c r="C315" s="26" t="s">
        <v>1578</v>
      </c>
      <c r="D315" s="26">
        <v>274.18854840606701</v>
      </c>
    </row>
    <row r="316" spans="1:4" x14ac:dyDescent="0.3">
      <c r="A316" s="18" t="s">
        <v>3367</v>
      </c>
      <c r="B316" s="18">
        <v>172.331119113276</v>
      </c>
      <c r="C316" s="26" t="s">
        <v>5954</v>
      </c>
      <c r="D316" s="26">
        <v>274.67357211983602</v>
      </c>
    </row>
    <row r="317" spans="1:4" x14ac:dyDescent="0.3">
      <c r="A317" s="18" t="s">
        <v>5527</v>
      </c>
      <c r="B317" s="18">
        <v>172.228489077212</v>
      </c>
      <c r="C317" s="26" t="s">
        <v>2710</v>
      </c>
      <c r="D317" s="26">
        <v>274.67895991222099</v>
      </c>
    </row>
    <row r="318" spans="1:4" x14ac:dyDescent="0.3">
      <c r="A318" s="18" t="s">
        <v>5528</v>
      </c>
      <c r="B318" s="18">
        <v>172.20732483263501</v>
      </c>
      <c r="C318" s="26" t="s">
        <v>5955</v>
      </c>
      <c r="D318" s="26">
        <v>274.83531023072698</v>
      </c>
    </row>
    <row r="319" spans="1:4" x14ac:dyDescent="0.3">
      <c r="A319" s="18" t="s">
        <v>5529</v>
      </c>
      <c r="B319" s="18">
        <v>171.91777717777001</v>
      </c>
      <c r="C319" s="26" t="s">
        <v>5956</v>
      </c>
      <c r="D319" s="26">
        <v>274.960191108044</v>
      </c>
    </row>
    <row r="320" spans="1:4" x14ac:dyDescent="0.3">
      <c r="A320" s="18" t="s">
        <v>5530</v>
      </c>
      <c r="B320" s="18">
        <v>171.85970146894201</v>
      </c>
      <c r="C320" s="26" t="s">
        <v>5957</v>
      </c>
      <c r="D320" s="26">
        <v>274.97831057001298</v>
      </c>
    </row>
    <row r="321" spans="1:4" x14ac:dyDescent="0.3">
      <c r="A321" s="18" t="s">
        <v>5531</v>
      </c>
      <c r="B321" s="18">
        <v>171.71837180585899</v>
      </c>
      <c r="C321" s="26" t="s">
        <v>5958</v>
      </c>
      <c r="D321" s="26">
        <v>274.98786963661797</v>
      </c>
    </row>
    <row r="322" spans="1:4" x14ac:dyDescent="0.3">
      <c r="A322" s="18" t="s">
        <v>5532</v>
      </c>
      <c r="B322" s="18">
        <v>171.413396084494</v>
      </c>
      <c r="C322" s="26" t="s">
        <v>1586</v>
      </c>
      <c r="D322" s="26">
        <v>275.13092917099499</v>
      </c>
    </row>
    <row r="323" spans="1:4" x14ac:dyDescent="0.3">
      <c r="A323" s="18" t="s">
        <v>5533</v>
      </c>
      <c r="B323" s="18">
        <v>170.734687769359</v>
      </c>
      <c r="C323" s="26" t="s">
        <v>892</v>
      </c>
      <c r="D323" s="26">
        <v>275.15279109553001</v>
      </c>
    </row>
    <row r="324" spans="1:4" x14ac:dyDescent="0.3">
      <c r="A324" s="18" t="s">
        <v>5534</v>
      </c>
      <c r="B324" s="18">
        <v>170.525675893765</v>
      </c>
      <c r="C324" s="26" t="s">
        <v>5959</v>
      </c>
      <c r="D324" s="26">
        <v>275.17075637584202</v>
      </c>
    </row>
    <row r="325" spans="1:4" x14ac:dyDescent="0.3">
      <c r="A325" s="18" t="s">
        <v>3390</v>
      </c>
      <c r="B325" s="18">
        <v>170.25439521458301</v>
      </c>
      <c r="C325" s="26" t="s">
        <v>5960</v>
      </c>
      <c r="D325" s="26">
        <v>275.20669140340198</v>
      </c>
    </row>
    <row r="326" spans="1:4" x14ac:dyDescent="0.3">
      <c r="A326" s="18" t="s">
        <v>5535</v>
      </c>
      <c r="B326" s="18">
        <v>170.061936038786</v>
      </c>
      <c r="C326" s="26" t="s">
        <v>5961</v>
      </c>
      <c r="D326" s="26">
        <v>275.231908062505</v>
      </c>
    </row>
    <row r="327" spans="1:4" x14ac:dyDescent="0.3">
      <c r="A327" s="18" t="s">
        <v>5536</v>
      </c>
      <c r="B327" s="18">
        <v>168.881425972964</v>
      </c>
      <c r="C327" s="26" t="s">
        <v>5962</v>
      </c>
      <c r="D327" s="26">
        <v>275.29572397261302</v>
      </c>
    </row>
    <row r="328" spans="1:4" x14ac:dyDescent="0.3">
      <c r="A328" s="18" t="s">
        <v>5537</v>
      </c>
      <c r="B328" s="18">
        <v>168.60644374691799</v>
      </c>
      <c r="C328" s="26" t="s">
        <v>5963</v>
      </c>
      <c r="D328" s="26">
        <v>275.313202488331</v>
      </c>
    </row>
    <row r="329" spans="1:4" x14ac:dyDescent="0.3">
      <c r="A329" s="18" t="s">
        <v>5538</v>
      </c>
      <c r="B329" s="18">
        <v>168.55415343196</v>
      </c>
      <c r="C329" s="26" t="s">
        <v>5964</v>
      </c>
      <c r="D329" s="26">
        <v>275.56742112097299</v>
      </c>
    </row>
    <row r="330" spans="1:4" x14ac:dyDescent="0.3">
      <c r="A330" s="18" t="s">
        <v>5539</v>
      </c>
      <c r="B330" s="18">
        <v>168.31482132828299</v>
      </c>
      <c r="C330" s="26" t="s">
        <v>5965</v>
      </c>
      <c r="D330" s="26">
        <v>275.569250091387</v>
      </c>
    </row>
    <row r="331" spans="1:4" x14ac:dyDescent="0.3">
      <c r="A331" s="18" t="s">
        <v>5540</v>
      </c>
      <c r="B331" s="18">
        <v>168.262040474397</v>
      </c>
      <c r="C331" s="26" t="s">
        <v>5966</v>
      </c>
      <c r="D331" s="26">
        <v>275.58510078856199</v>
      </c>
    </row>
    <row r="332" spans="1:4" x14ac:dyDescent="0.3">
      <c r="A332" s="18" t="s">
        <v>5541</v>
      </c>
      <c r="B332" s="18">
        <v>168.01437833729901</v>
      </c>
      <c r="C332" s="26" t="s">
        <v>5967</v>
      </c>
      <c r="D332" s="26">
        <v>275.673819768084</v>
      </c>
    </row>
    <row r="333" spans="1:4" x14ac:dyDescent="0.3">
      <c r="A333" s="18" t="s">
        <v>3203</v>
      </c>
      <c r="B333" s="18">
        <v>167.98838617178899</v>
      </c>
      <c r="C333" s="26" t="s">
        <v>5968</v>
      </c>
      <c r="D333" s="26">
        <v>275.98977336016901</v>
      </c>
    </row>
    <row r="334" spans="1:4" x14ac:dyDescent="0.3">
      <c r="A334" s="18" t="s">
        <v>5542</v>
      </c>
      <c r="B334" s="18">
        <v>167.67689962341899</v>
      </c>
      <c r="C334" s="26" t="s">
        <v>5969</v>
      </c>
      <c r="D334" s="26">
        <v>275.99000054612497</v>
      </c>
    </row>
    <row r="335" spans="1:4" x14ac:dyDescent="0.3">
      <c r="A335" s="18" t="s">
        <v>5543</v>
      </c>
      <c r="B335" s="18">
        <v>167.57396495737601</v>
      </c>
      <c r="C335" s="26" t="s">
        <v>5970</v>
      </c>
      <c r="D335" s="26">
        <v>276.08734325370398</v>
      </c>
    </row>
    <row r="336" spans="1:4" x14ac:dyDescent="0.3">
      <c r="A336" s="18" t="s">
        <v>5544</v>
      </c>
      <c r="B336" s="18">
        <v>167.48650506685399</v>
      </c>
      <c r="C336" s="26" t="s">
        <v>2149</v>
      </c>
      <c r="D336" s="26">
        <v>276.198504346287</v>
      </c>
    </row>
    <row r="337" spans="1:4" x14ac:dyDescent="0.3">
      <c r="A337" s="18" t="s">
        <v>5545</v>
      </c>
      <c r="B337" s="18">
        <v>166.58718720350001</v>
      </c>
      <c r="C337" s="26" t="s">
        <v>5971</v>
      </c>
      <c r="D337" s="26">
        <v>276.20144224322797</v>
      </c>
    </row>
    <row r="338" spans="1:4" x14ac:dyDescent="0.3">
      <c r="A338" s="18" t="s">
        <v>5546</v>
      </c>
      <c r="B338" s="18">
        <v>165.37839681441301</v>
      </c>
      <c r="C338" s="26" t="s">
        <v>5972</v>
      </c>
      <c r="D338" s="26">
        <v>276.36822831729199</v>
      </c>
    </row>
    <row r="339" spans="1:4" x14ac:dyDescent="0.3">
      <c r="A339" s="18" t="s">
        <v>5547</v>
      </c>
      <c r="B339" s="18">
        <v>165.28508073249</v>
      </c>
      <c r="C339" s="26" t="s">
        <v>5973</v>
      </c>
      <c r="D339" s="26">
        <v>276.37419073967101</v>
      </c>
    </row>
    <row r="340" spans="1:4" x14ac:dyDescent="0.3">
      <c r="A340" s="18" t="s">
        <v>5548</v>
      </c>
      <c r="B340" s="18">
        <v>165.20532169381201</v>
      </c>
      <c r="C340" s="26" t="s">
        <v>5974</v>
      </c>
      <c r="D340" s="26">
        <v>276.49512839654898</v>
      </c>
    </row>
    <row r="341" spans="1:4" x14ac:dyDescent="0.3">
      <c r="A341" s="18" t="s">
        <v>5549</v>
      </c>
      <c r="B341" s="18">
        <v>164.713246683336</v>
      </c>
      <c r="C341" s="26" t="s">
        <v>5975</v>
      </c>
      <c r="D341" s="26">
        <v>276.72830493723001</v>
      </c>
    </row>
    <row r="342" spans="1:4" x14ac:dyDescent="0.3">
      <c r="A342" s="18" t="s">
        <v>5550</v>
      </c>
      <c r="B342" s="18">
        <v>164.233530087519</v>
      </c>
      <c r="C342" s="26" t="s">
        <v>5976</v>
      </c>
      <c r="D342" s="26">
        <v>276.73562677697402</v>
      </c>
    </row>
    <row r="343" spans="1:4" x14ac:dyDescent="0.3">
      <c r="A343" s="18" t="s">
        <v>3021</v>
      </c>
      <c r="B343" s="18">
        <v>163.743699282427</v>
      </c>
      <c r="C343" s="26" t="s">
        <v>1806</v>
      </c>
      <c r="D343" s="26">
        <v>276.74377883238299</v>
      </c>
    </row>
    <row r="344" spans="1:4" x14ac:dyDescent="0.3">
      <c r="A344" s="18" t="s">
        <v>5551</v>
      </c>
      <c r="B344" s="18">
        <v>163.591556979252</v>
      </c>
      <c r="C344" s="26" t="s">
        <v>5977</v>
      </c>
      <c r="D344" s="26">
        <v>276.89024600339098</v>
      </c>
    </row>
    <row r="345" spans="1:4" x14ac:dyDescent="0.3">
      <c r="A345" s="18" t="s">
        <v>5552</v>
      </c>
      <c r="B345" s="18">
        <v>163.53414874111999</v>
      </c>
      <c r="C345" s="26" t="s">
        <v>5978</v>
      </c>
      <c r="D345" s="26">
        <v>277.02261484372002</v>
      </c>
    </row>
    <row r="346" spans="1:4" x14ac:dyDescent="0.3">
      <c r="A346" s="18" t="s">
        <v>5553</v>
      </c>
      <c r="B346" s="18">
        <v>163.371669190642</v>
      </c>
      <c r="C346" s="26" t="s">
        <v>888</v>
      </c>
      <c r="D346" s="26">
        <v>277.11263065427602</v>
      </c>
    </row>
    <row r="347" spans="1:4" x14ac:dyDescent="0.3">
      <c r="A347" s="18" t="s">
        <v>5554</v>
      </c>
      <c r="B347" s="18">
        <v>163.33089166527299</v>
      </c>
      <c r="C347" s="26" t="s">
        <v>5979</v>
      </c>
      <c r="D347" s="26">
        <v>277.14060906178997</v>
      </c>
    </row>
    <row r="348" spans="1:4" x14ac:dyDescent="0.3">
      <c r="A348" s="18" t="s">
        <v>5555</v>
      </c>
      <c r="B348" s="18">
        <v>162.75715894174101</v>
      </c>
      <c r="C348" s="26" t="s">
        <v>5980</v>
      </c>
      <c r="D348" s="26">
        <v>277.18778919565898</v>
      </c>
    </row>
    <row r="349" spans="1:4" x14ac:dyDescent="0.3">
      <c r="A349" s="18" t="s">
        <v>5556</v>
      </c>
      <c r="B349" s="18">
        <v>162.672226593662</v>
      </c>
      <c r="C349" s="26" t="s">
        <v>5981</v>
      </c>
      <c r="D349" s="26">
        <v>277.19281386674902</v>
      </c>
    </row>
    <row r="350" spans="1:4" x14ac:dyDescent="0.3">
      <c r="A350" s="18" t="s">
        <v>5557</v>
      </c>
      <c r="B350" s="18">
        <v>162.15560136269801</v>
      </c>
      <c r="C350" s="26" t="s">
        <v>5982</v>
      </c>
      <c r="D350" s="26">
        <v>277.28094179293998</v>
      </c>
    </row>
    <row r="351" spans="1:4" x14ac:dyDescent="0.3">
      <c r="A351" s="18" t="s">
        <v>5558</v>
      </c>
      <c r="B351" s="18">
        <v>161.955983134815</v>
      </c>
      <c r="C351" s="26" t="s">
        <v>5983</v>
      </c>
      <c r="D351" s="26">
        <v>277.28998099109498</v>
      </c>
    </row>
    <row r="352" spans="1:4" x14ac:dyDescent="0.3">
      <c r="A352" s="18" t="s">
        <v>5559</v>
      </c>
      <c r="B352" s="18">
        <v>161.893743890639</v>
      </c>
      <c r="C352" s="26" t="s">
        <v>2165</v>
      </c>
      <c r="D352" s="26">
        <v>277.56988185975001</v>
      </c>
    </row>
    <row r="353" spans="1:4" x14ac:dyDescent="0.3">
      <c r="A353" s="18" t="s">
        <v>5560</v>
      </c>
      <c r="B353" s="18">
        <v>161.53294570310399</v>
      </c>
      <c r="C353" s="26" t="s">
        <v>5984</v>
      </c>
      <c r="D353" s="26">
        <v>277.60787173014597</v>
      </c>
    </row>
    <row r="354" spans="1:4" x14ac:dyDescent="0.3">
      <c r="A354" s="18" t="s">
        <v>3007</v>
      </c>
      <c r="B354" s="18">
        <v>161.52085953254399</v>
      </c>
      <c r="C354" s="26" t="s">
        <v>5985</v>
      </c>
      <c r="D354" s="26">
        <v>277.69290976374299</v>
      </c>
    </row>
    <row r="355" spans="1:4" x14ac:dyDescent="0.3">
      <c r="A355" s="18" t="s">
        <v>5561</v>
      </c>
      <c r="B355" s="18">
        <v>160.96881175749499</v>
      </c>
      <c r="C355" s="26" t="s">
        <v>311</v>
      </c>
      <c r="D355" s="26">
        <v>277.73406247064497</v>
      </c>
    </row>
    <row r="356" spans="1:4" x14ac:dyDescent="0.3">
      <c r="A356" s="18" t="s">
        <v>3363</v>
      </c>
      <c r="B356" s="18">
        <v>160.68526255365001</v>
      </c>
      <c r="C356" s="26" t="s">
        <v>835</v>
      </c>
      <c r="D356" s="26">
        <v>277.74907899136201</v>
      </c>
    </row>
    <row r="357" spans="1:4" x14ac:dyDescent="0.3">
      <c r="A357" s="18" t="s">
        <v>5562</v>
      </c>
      <c r="B357" s="18">
        <v>160.227600865298</v>
      </c>
      <c r="C357" s="26" t="s">
        <v>5986</v>
      </c>
      <c r="D357" s="26">
        <v>277.77503523377499</v>
      </c>
    </row>
    <row r="358" spans="1:4" x14ac:dyDescent="0.3">
      <c r="A358" s="18" t="s">
        <v>5563</v>
      </c>
      <c r="B358" s="18">
        <v>159.96346717733601</v>
      </c>
      <c r="C358" s="26" t="s">
        <v>5987</v>
      </c>
      <c r="D358" s="26">
        <v>277.89360488092098</v>
      </c>
    </row>
    <row r="359" spans="1:4" x14ac:dyDescent="0.3">
      <c r="A359" s="18" t="s">
        <v>2952</v>
      </c>
      <c r="B359" s="18">
        <v>159.92952271064499</v>
      </c>
      <c r="C359" s="26" t="s">
        <v>5988</v>
      </c>
      <c r="D359" s="26">
        <v>277.94620757465498</v>
      </c>
    </row>
    <row r="360" spans="1:4" x14ac:dyDescent="0.3">
      <c r="A360" s="18" t="s">
        <v>5564</v>
      </c>
      <c r="B360" s="18">
        <v>159.731742954537</v>
      </c>
      <c r="C360" s="26" t="s">
        <v>5989</v>
      </c>
      <c r="D360" s="26">
        <v>277.95537978703499</v>
      </c>
    </row>
    <row r="361" spans="1:4" x14ac:dyDescent="0.3">
      <c r="A361" s="18" t="s">
        <v>3186</v>
      </c>
      <c r="B361" s="18">
        <v>159.60207425118401</v>
      </c>
      <c r="C361" s="26" t="s">
        <v>5990</v>
      </c>
      <c r="D361" s="26">
        <v>278.09872141806198</v>
      </c>
    </row>
    <row r="362" spans="1:4" x14ac:dyDescent="0.3">
      <c r="A362" s="18" t="s">
        <v>5565</v>
      </c>
      <c r="B362" s="18">
        <v>159.504441516605</v>
      </c>
      <c r="C362" s="26" t="s">
        <v>5991</v>
      </c>
      <c r="D362" s="26">
        <v>278.15731018336101</v>
      </c>
    </row>
    <row r="363" spans="1:4" x14ac:dyDescent="0.3">
      <c r="A363" s="18" t="s">
        <v>5566</v>
      </c>
      <c r="B363" s="18">
        <v>158.87830276853899</v>
      </c>
      <c r="C363" s="26" t="s">
        <v>5992</v>
      </c>
      <c r="D363" s="26">
        <v>278.170617671196</v>
      </c>
    </row>
    <row r="364" spans="1:4" x14ac:dyDescent="0.3">
      <c r="A364" s="18" t="s">
        <v>3338</v>
      </c>
      <c r="B364" s="18">
        <v>158.79784091663601</v>
      </c>
      <c r="C364" s="26" t="s">
        <v>5993</v>
      </c>
      <c r="D364" s="26">
        <v>278.354936669251</v>
      </c>
    </row>
    <row r="365" spans="1:4" x14ac:dyDescent="0.3">
      <c r="A365" s="18" t="s">
        <v>5567</v>
      </c>
      <c r="B365" s="18">
        <v>158.739304749095</v>
      </c>
      <c r="C365" s="26" t="s">
        <v>5994</v>
      </c>
      <c r="D365" s="26">
        <v>278.40166219418199</v>
      </c>
    </row>
    <row r="366" spans="1:4" x14ac:dyDescent="0.3">
      <c r="A366" s="18" t="s">
        <v>5568</v>
      </c>
      <c r="B366" s="18">
        <v>158.52801360708801</v>
      </c>
      <c r="C366" s="26" t="s">
        <v>5995</v>
      </c>
      <c r="D366" s="26">
        <v>278.43340540165201</v>
      </c>
    </row>
    <row r="367" spans="1:4" x14ac:dyDescent="0.3">
      <c r="A367" s="18" t="s">
        <v>5569</v>
      </c>
      <c r="B367" s="18">
        <v>158.52188855640301</v>
      </c>
      <c r="C367" s="26" t="s">
        <v>5996</v>
      </c>
      <c r="D367" s="26">
        <v>278.645413391229</v>
      </c>
    </row>
    <row r="368" spans="1:4" x14ac:dyDescent="0.3">
      <c r="A368" s="18" t="s">
        <v>3166</v>
      </c>
      <c r="B368" s="18">
        <v>158.45022869150401</v>
      </c>
      <c r="C368" s="26" t="s">
        <v>5997</v>
      </c>
      <c r="D368" s="26">
        <v>278.68833803102399</v>
      </c>
    </row>
    <row r="369" spans="1:4" x14ac:dyDescent="0.3">
      <c r="A369" s="18" t="s">
        <v>5570</v>
      </c>
      <c r="B369" s="18">
        <v>158.43950755568599</v>
      </c>
      <c r="C369" s="26" t="s">
        <v>5998</v>
      </c>
      <c r="D369" s="26">
        <v>278.72272582745302</v>
      </c>
    </row>
    <row r="370" spans="1:4" x14ac:dyDescent="0.3">
      <c r="A370" s="18" t="s">
        <v>5571</v>
      </c>
      <c r="B370" s="18">
        <v>158.437591609598</v>
      </c>
      <c r="C370" s="26" t="s">
        <v>5999</v>
      </c>
      <c r="D370" s="26">
        <v>278.78694449184701</v>
      </c>
    </row>
    <row r="371" spans="1:4" x14ac:dyDescent="0.3">
      <c r="A371" s="18" t="s">
        <v>5572</v>
      </c>
      <c r="B371" s="18">
        <v>158.26358312644601</v>
      </c>
      <c r="C371" s="26" t="s">
        <v>6000</v>
      </c>
      <c r="D371" s="26">
        <v>278.82532397062897</v>
      </c>
    </row>
    <row r="372" spans="1:4" x14ac:dyDescent="0.3">
      <c r="A372" s="18" t="s">
        <v>5573</v>
      </c>
      <c r="B372" s="18">
        <v>157.95090083765399</v>
      </c>
      <c r="C372" s="26" t="s">
        <v>6001</v>
      </c>
      <c r="D372" s="26">
        <v>278.91826956874201</v>
      </c>
    </row>
    <row r="373" spans="1:4" x14ac:dyDescent="0.3">
      <c r="A373" s="18" t="s">
        <v>3291</v>
      </c>
      <c r="B373" s="18">
        <v>157.68916769974999</v>
      </c>
      <c r="C373" s="26" t="s">
        <v>6002</v>
      </c>
      <c r="D373" s="26">
        <v>278.93772870679402</v>
      </c>
    </row>
    <row r="374" spans="1:4" x14ac:dyDescent="0.3">
      <c r="A374" s="18" t="s">
        <v>5574</v>
      </c>
      <c r="B374" s="18">
        <v>157.590986646734</v>
      </c>
      <c r="C374" s="26" t="s">
        <v>6003</v>
      </c>
      <c r="D374" s="26">
        <v>278.971287506328</v>
      </c>
    </row>
    <row r="375" spans="1:4" x14ac:dyDescent="0.3">
      <c r="A375" s="18" t="s">
        <v>5575</v>
      </c>
      <c r="B375" s="18">
        <v>157.53603698343201</v>
      </c>
      <c r="C375" s="26" t="s">
        <v>6004</v>
      </c>
      <c r="D375" s="26">
        <v>279.02048390073298</v>
      </c>
    </row>
    <row r="376" spans="1:4" x14ac:dyDescent="0.3">
      <c r="A376" s="18" t="s">
        <v>5576</v>
      </c>
      <c r="B376" s="18">
        <v>157.503314682048</v>
      </c>
      <c r="C376" s="26" t="s">
        <v>6005</v>
      </c>
      <c r="D376" s="26">
        <v>279.09577502141502</v>
      </c>
    </row>
    <row r="377" spans="1:4" x14ac:dyDescent="0.3">
      <c r="A377" s="18" t="s">
        <v>5577</v>
      </c>
      <c r="B377" s="18">
        <v>156.934471178813</v>
      </c>
      <c r="C377" s="26" t="s">
        <v>6006</v>
      </c>
      <c r="D377" s="26">
        <v>279.12450917361201</v>
      </c>
    </row>
    <row r="378" spans="1:4" x14ac:dyDescent="0.3">
      <c r="A378" s="18" t="s">
        <v>5578</v>
      </c>
      <c r="B378" s="18">
        <v>155.80025397609799</v>
      </c>
      <c r="C378" s="26" t="s">
        <v>2832</v>
      </c>
      <c r="D378" s="26">
        <v>279.12713154786297</v>
      </c>
    </row>
    <row r="379" spans="1:4" x14ac:dyDescent="0.3">
      <c r="A379" s="18" t="s">
        <v>3066</v>
      </c>
      <c r="B379" s="18">
        <v>155.740287920003</v>
      </c>
      <c r="C379" s="26" t="s">
        <v>6007</v>
      </c>
      <c r="D379" s="26">
        <v>279.16061759926498</v>
      </c>
    </row>
    <row r="380" spans="1:4" x14ac:dyDescent="0.3">
      <c r="A380" s="18" t="s">
        <v>5579</v>
      </c>
      <c r="B380" s="18">
        <v>155.03611619623899</v>
      </c>
      <c r="C380" s="26" t="s">
        <v>6008</v>
      </c>
      <c r="D380" s="26">
        <v>279.18591986435098</v>
      </c>
    </row>
    <row r="381" spans="1:4" x14ac:dyDescent="0.3">
      <c r="A381" s="18" t="s">
        <v>5580</v>
      </c>
      <c r="B381" s="18">
        <v>154.828036469533</v>
      </c>
      <c r="C381" s="26" t="s">
        <v>6009</v>
      </c>
      <c r="D381" s="26">
        <v>279.20101448867001</v>
      </c>
    </row>
    <row r="382" spans="1:4" x14ac:dyDescent="0.3">
      <c r="A382" s="18" t="s">
        <v>5581</v>
      </c>
      <c r="B382" s="18">
        <v>154.60686541178401</v>
      </c>
      <c r="C382" s="26" t="s">
        <v>6010</v>
      </c>
      <c r="D382" s="26">
        <v>279.20535850782102</v>
      </c>
    </row>
    <row r="383" spans="1:4" x14ac:dyDescent="0.3">
      <c r="A383" s="18" t="s">
        <v>5582</v>
      </c>
      <c r="B383" s="18">
        <v>154.47519141406599</v>
      </c>
      <c r="C383" s="26" t="s">
        <v>6011</v>
      </c>
      <c r="D383" s="26">
        <v>279.21158619366901</v>
      </c>
    </row>
    <row r="384" spans="1:4" x14ac:dyDescent="0.3">
      <c r="A384" s="18" t="s">
        <v>5583</v>
      </c>
      <c r="B384" s="18">
        <v>154.10692440537699</v>
      </c>
      <c r="C384" s="26" t="s">
        <v>6012</v>
      </c>
      <c r="D384" s="26">
        <v>279.286892036827</v>
      </c>
    </row>
    <row r="385" spans="1:4" x14ac:dyDescent="0.3">
      <c r="A385" s="18" t="s">
        <v>5584</v>
      </c>
      <c r="B385" s="18">
        <v>153.94113105836701</v>
      </c>
      <c r="C385" s="26" t="s">
        <v>6013</v>
      </c>
      <c r="D385" s="26">
        <v>279.28747492648301</v>
      </c>
    </row>
    <row r="386" spans="1:4" x14ac:dyDescent="0.3">
      <c r="A386" s="18" t="s">
        <v>5585</v>
      </c>
      <c r="B386" s="18">
        <v>153.41570150334101</v>
      </c>
      <c r="C386" s="26" t="s">
        <v>924</v>
      </c>
      <c r="D386" s="26">
        <v>279.31984873705198</v>
      </c>
    </row>
    <row r="387" spans="1:4" x14ac:dyDescent="0.3">
      <c r="A387" s="18" t="s">
        <v>5586</v>
      </c>
      <c r="B387" s="18">
        <v>153.38649110266499</v>
      </c>
      <c r="C387" s="26" t="s">
        <v>6014</v>
      </c>
      <c r="D387" s="26">
        <v>279.49220207498598</v>
      </c>
    </row>
    <row r="388" spans="1:4" x14ac:dyDescent="0.3">
      <c r="A388" s="18" t="s">
        <v>2946</v>
      </c>
      <c r="B388" s="18">
        <v>153.12118800124301</v>
      </c>
      <c r="C388" s="26" t="s">
        <v>2294</v>
      </c>
      <c r="D388" s="26">
        <v>279.64923672249103</v>
      </c>
    </row>
    <row r="389" spans="1:4" x14ac:dyDescent="0.3">
      <c r="A389" s="18" t="s">
        <v>5587</v>
      </c>
      <c r="B389" s="18">
        <v>153.02341888696199</v>
      </c>
      <c r="C389" s="26" t="s">
        <v>6015</v>
      </c>
      <c r="D389" s="26">
        <v>279.67035240144799</v>
      </c>
    </row>
    <row r="390" spans="1:4" x14ac:dyDescent="0.3">
      <c r="A390" s="18" t="s">
        <v>3050</v>
      </c>
      <c r="B390" s="18">
        <v>152.98871356907901</v>
      </c>
      <c r="C390" s="26" t="s">
        <v>6016</v>
      </c>
      <c r="D390" s="26">
        <v>279.76876406148398</v>
      </c>
    </row>
    <row r="391" spans="1:4" x14ac:dyDescent="0.3">
      <c r="A391" s="18" t="s">
        <v>5588</v>
      </c>
      <c r="B391" s="18">
        <v>152.959395866265</v>
      </c>
      <c r="C391" s="26" t="s">
        <v>6017</v>
      </c>
      <c r="D391" s="26">
        <v>279.834073876763</v>
      </c>
    </row>
    <row r="392" spans="1:4" x14ac:dyDescent="0.3">
      <c r="A392" s="18" t="s">
        <v>5589</v>
      </c>
      <c r="B392" s="18">
        <v>152.64486730563499</v>
      </c>
      <c r="C392" s="26" t="s">
        <v>6018</v>
      </c>
      <c r="D392" s="26">
        <v>279.885172948991</v>
      </c>
    </row>
    <row r="393" spans="1:4" x14ac:dyDescent="0.3">
      <c r="A393" s="18" t="s">
        <v>5590</v>
      </c>
      <c r="B393" s="18">
        <v>152.56856499528399</v>
      </c>
      <c r="C393" s="26" t="s">
        <v>6019</v>
      </c>
      <c r="D393" s="26">
        <v>279.97827151001201</v>
      </c>
    </row>
    <row r="394" spans="1:4" x14ac:dyDescent="0.3">
      <c r="A394" s="18" t="s">
        <v>5591</v>
      </c>
      <c r="B394" s="18">
        <v>152.047101760798</v>
      </c>
      <c r="C394" s="26" t="s">
        <v>6020</v>
      </c>
      <c r="D394" s="26">
        <v>280.02296285288003</v>
      </c>
    </row>
    <row r="395" spans="1:4" x14ac:dyDescent="0.3">
      <c r="A395" s="18" t="s">
        <v>5592</v>
      </c>
      <c r="B395" s="18">
        <v>151.74165792007599</v>
      </c>
      <c r="C395" s="26" t="s">
        <v>6021</v>
      </c>
      <c r="D395" s="26">
        <v>280.23274466669801</v>
      </c>
    </row>
    <row r="396" spans="1:4" x14ac:dyDescent="0.3">
      <c r="A396" s="18" t="s">
        <v>3518</v>
      </c>
      <c r="B396" s="18">
        <v>151.63718609578299</v>
      </c>
      <c r="C396" s="26" t="s">
        <v>2109</v>
      </c>
      <c r="D396" s="26">
        <v>280.24798567960801</v>
      </c>
    </row>
    <row r="397" spans="1:4" x14ac:dyDescent="0.3">
      <c r="A397" s="18" t="s">
        <v>5593</v>
      </c>
      <c r="B397" s="18">
        <v>151.31121217439099</v>
      </c>
      <c r="C397" s="26" t="s">
        <v>6022</v>
      </c>
      <c r="D397" s="26">
        <v>280.27727559279901</v>
      </c>
    </row>
    <row r="398" spans="1:4" x14ac:dyDescent="0.3">
      <c r="A398" s="18" t="s">
        <v>5594</v>
      </c>
      <c r="B398" s="18">
        <v>151.23964881207101</v>
      </c>
      <c r="C398" s="26" t="s">
        <v>6023</v>
      </c>
      <c r="D398" s="26">
        <v>280.41685438094697</v>
      </c>
    </row>
    <row r="399" spans="1:4" x14ac:dyDescent="0.3">
      <c r="A399" s="18" t="s">
        <v>5595</v>
      </c>
      <c r="B399" s="18">
        <v>151.112818965869</v>
      </c>
      <c r="C399" s="26" t="s">
        <v>6024</v>
      </c>
      <c r="D399" s="26">
        <v>280.66580716885301</v>
      </c>
    </row>
    <row r="400" spans="1:4" x14ac:dyDescent="0.3">
      <c r="A400" s="18" t="s">
        <v>5596</v>
      </c>
      <c r="B400" s="18">
        <v>151.06675261837901</v>
      </c>
      <c r="C400" s="26" t="s">
        <v>6025</v>
      </c>
      <c r="D400" s="26">
        <v>280.70905224783399</v>
      </c>
    </row>
    <row r="401" spans="1:4" x14ac:dyDescent="0.3">
      <c r="A401" s="18" t="s">
        <v>5597</v>
      </c>
      <c r="B401" s="18">
        <v>151.03316097398999</v>
      </c>
      <c r="C401" s="26" t="s">
        <v>6026</v>
      </c>
      <c r="D401" s="26">
        <v>280.752368100041</v>
      </c>
    </row>
    <row r="402" spans="1:4" x14ac:dyDescent="0.3">
      <c r="A402" s="18" t="s">
        <v>3361</v>
      </c>
      <c r="B402" s="18">
        <v>150.92578274233</v>
      </c>
      <c r="C402" s="26" t="s">
        <v>6027</v>
      </c>
      <c r="D402" s="26">
        <v>280.79841074675397</v>
      </c>
    </row>
    <row r="403" spans="1:4" x14ac:dyDescent="0.3">
      <c r="A403" s="18" t="s">
        <v>5598</v>
      </c>
      <c r="B403" s="18">
        <v>150.802680923965</v>
      </c>
      <c r="C403" s="26" t="s">
        <v>6028</v>
      </c>
      <c r="D403" s="26">
        <v>280.80694594663203</v>
      </c>
    </row>
    <row r="404" spans="1:4" x14ac:dyDescent="0.3">
      <c r="A404" s="18" t="s">
        <v>5599</v>
      </c>
      <c r="B404" s="18">
        <v>150.73399356098301</v>
      </c>
      <c r="C404" s="26" t="s">
        <v>6029</v>
      </c>
      <c r="D404" s="26">
        <v>280.89041621543299</v>
      </c>
    </row>
    <row r="405" spans="1:4" x14ac:dyDescent="0.3">
      <c r="A405" s="18" t="s">
        <v>5600</v>
      </c>
      <c r="B405" s="18">
        <v>150.70629049420899</v>
      </c>
      <c r="C405" s="26" t="s">
        <v>6030</v>
      </c>
      <c r="D405" s="26">
        <v>280.98498532867802</v>
      </c>
    </row>
    <row r="406" spans="1:4" x14ac:dyDescent="0.3">
      <c r="A406" s="18" t="s">
        <v>5601</v>
      </c>
      <c r="B406" s="18">
        <v>150.65876785429899</v>
      </c>
      <c r="C406" s="26" t="s">
        <v>1379</v>
      </c>
      <c r="D406" s="26">
        <v>281.00738218794902</v>
      </c>
    </row>
    <row r="407" spans="1:4" x14ac:dyDescent="0.3">
      <c r="A407" s="18" t="s">
        <v>5602</v>
      </c>
      <c r="B407" s="18">
        <v>150.40208860725301</v>
      </c>
      <c r="C407" s="26" t="s">
        <v>6031</v>
      </c>
      <c r="D407" s="26">
        <v>281.06908803278901</v>
      </c>
    </row>
    <row r="408" spans="1:4" x14ac:dyDescent="0.3">
      <c r="A408" s="18" t="s">
        <v>3235</v>
      </c>
      <c r="B408" s="18">
        <v>150.20084008025299</v>
      </c>
      <c r="C408" s="26" t="s">
        <v>469</v>
      </c>
      <c r="D408" s="26">
        <v>281.11518082102702</v>
      </c>
    </row>
    <row r="409" spans="1:4" x14ac:dyDescent="0.3">
      <c r="A409" s="18" t="s">
        <v>5603</v>
      </c>
      <c r="B409" s="18">
        <v>149.79490629827001</v>
      </c>
      <c r="C409" s="26" t="s">
        <v>6032</v>
      </c>
      <c r="D409" s="26">
        <v>281.26216416245501</v>
      </c>
    </row>
    <row r="410" spans="1:4" x14ac:dyDescent="0.3">
      <c r="A410" s="18" t="s">
        <v>5604</v>
      </c>
      <c r="B410" s="18">
        <v>149.631988054597</v>
      </c>
      <c r="C410" s="26" t="s">
        <v>6033</v>
      </c>
      <c r="D410" s="26">
        <v>281.312097718291</v>
      </c>
    </row>
    <row r="411" spans="1:4" x14ac:dyDescent="0.3">
      <c r="A411" s="18" t="s">
        <v>5605</v>
      </c>
      <c r="B411" s="18">
        <v>149.57831053159899</v>
      </c>
      <c r="C411" s="26" t="s">
        <v>6034</v>
      </c>
      <c r="D411" s="26">
        <v>281.31769889725899</v>
      </c>
    </row>
    <row r="412" spans="1:4" x14ac:dyDescent="0.3">
      <c r="A412" s="18" t="s">
        <v>5606</v>
      </c>
      <c r="B412" s="18">
        <v>149.55933856580401</v>
      </c>
      <c r="C412" s="26" t="s">
        <v>6035</v>
      </c>
      <c r="D412" s="26">
        <v>281.41402802718801</v>
      </c>
    </row>
    <row r="413" spans="1:4" x14ac:dyDescent="0.3">
      <c r="A413" s="18" t="s">
        <v>5607</v>
      </c>
      <c r="B413" s="18">
        <v>149.54355836521501</v>
      </c>
      <c r="C413" s="26" t="s">
        <v>6036</v>
      </c>
      <c r="D413" s="26">
        <v>281.43661053669001</v>
      </c>
    </row>
    <row r="414" spans="1:4" x14ac:dyDescent="0.3">
      <c r="A414" s="18" t="s">
        <v>5608</v>
      </c>
      <c r="B414" s="18">
        <v>149.493771545946</v>
      </c>
      <c r="C414" s="26" t="s">
        <v>6037</v>
      </c>
      <c r="D414" s="26">
        <v>281.65610945732402</v>
      </c>
    </row>
    <row r="415" spans="1:4" x14ac:dyDescent="0.3">
      <c r="A415" s="18" t="s">
        <v>5609</v>
      </c>
      <c r="B415" s="18">
        <v>149.274414980394</v>
      </c>
      <c r="C415" s="26" t="s">
        <v>6038</v>
      </c>
      <c r="D415" s="26">
        <v>281.711621780229</v>
      </c>
    </row>
    <row r="416" spans="1:4" x14ac:dyDescent="0.3">
      <c r="A416" s="18" t="s">
        <v>5610</v>
      </c>
      <c r="B416" s="18">
        <v>149.146289643095</v>
      </c>
      <c r="C416" s="26" t="s">
        <v>6039</v>
      </c>
      <c r="D416" s="26">
        <v>281.75978865474701</v>
      </c>
    </row>
    <row r="417" spans="1:4" x14ac:dyDescent="0.3">
      <c r="A417" s="18" t="s">
        <v>5611</v>
      </c>
      <c r="B417" s="18">
        <v>148.850963607187</v>
      </c>
      <c r="C417" s="26" t="s">
        <v>2835</v>
      </c>
      <c r="D417" s="26">
        <v>281.76425144425002</v>
      </c>
    </row>
    <row r="418" spans="1:4" x14ac:dyDescent="0.3">
      <c r="A418" s="18" t="s">
        <v>5612</v>
      </c>
      <c r="B418" s="18">
        <v>148.42148777254801</v>
      </c>
      <c r="C418" s="26" t="s">
        <v>6040</v>
      </c>
      <c r="D418" s="26">
        <v>281.801629051769</v>
      </c>
    </row>
    <row r="419" spans="1:4" x14ac:dyDescent="0.3">
      <c r="A419" s="18" t="s">
        <v>3277</v>
      </c>
      <c r="B419" s="18">
        <v>148.23786442266601</v>
      </c>
      <c r="C419" s="26" t="s">
        <v>1684</v>
      </c>
      <c r="D419" s="26">
        <v>281.90559403162803</v>
      </c>
    </row>
    <row r="420" spans="1:4" x14ac:dyDescent="0.3">
      <c r="A420" s="18" t="s">
        <v>5613</v>
      </c>
      <c r="B420" s="18">
        <v>147.233250198154</v>
      </c>
      <c r="C420" s="26" t="s">
        <v>631</v>
      </c>
      <c r="D420" s="26">
        <v>281.91850828155202</v>
      </c>
    </row>
    <row r="421" spans="1:4" x14ac:dyDescent="0.3">
      <c r="A421" s="18" t="s">
        <v>5614</v>
      </c>
      <c r="B421" s="18">
        <v>146.980855317552</v>
      </c>
      <c r="C421" s="26" t="s">
        <v>6041</v>
      </c>
      <c r="D421" s="26">
        <v>281.918878867459</v>
      </c>
    </row>
    <row r="422" spans="1:4" x14ac:dyDescent="0.3">
      <c r="A422" s="18" t="s">
        <v>5615</v>
      </c>
      <c r="B422" s="18">
        <v>145.30548173787901</v>
      </c>
      <c r="C422" s="26" t="s">
        <v>6042</v>
      </c>
      <c r="D422" s="26">
        <v>281.98159378913402</v>
      </c>
    </row>
    <row r="423" spans="1:4" x14ac:dyDescent="0.3">
      <c r="A423" s="18" t="s">
        <v>5616</v>
      </c>
      <c r="B423" s="18">
        <v>144.955461430876</v>
      </c>
      <c r="C423" s="26" t="s">
        <v>6043</v>
      </c>
      <c r="D423" s="26">
        <v>282.01469917803598</v>
      </c>
    </row>
    <row r="424" spans="1:4" x14ac:dyDescent="0.3">
      <c r="A424" s="18" t="s">
        <v>5617</v>
      </c>
      <c r="B424" s="18">
        <v>144.794630579976</v>
      </c>
      <c r="C424" s="26" t="s">
        <v>6044</v>
      </c>
      <c r="D424" s="26">
        <v>282.05546311811901</v>
      </c>
    </row>
    <row r="425" spans="1:4" x14ac:dyDescent="0.3">
      <c r="A425" s="18" t="s">
        <v>5618</v>
      </c>
      <c r="B425" s="18">
        <v>144.40958237805</v>
      </c>
      <c r="C425" s="26" t="s">
        <v>6045</v>
      </c>
      <c r="D425" s="26">
        <v>282.09153962581399</v>
      </c>
    </row>
    <row r="426" spans="1:4" x14ac:dyDescent="0.3">
      <c r="A426" s="18" t="s">
        <v>5619</v>
      </c>
      <c r="B426" s="18">
        <v>144.29397116496199</v>
      </c>
      <c r="C426" s="26" t="s">
        <v>6046</v>
      </c>
      <c r="D426" s="26">
        <v>282.20022234636002</v>
      </c>
    </row>
    <row r="427" spans="1:4" x14ac:dyDescent="0.3">
      <c r="A427" s="18" t="s">
        <v>5620</v>
      </c>
      <c r="B427" s="18">
        <v>143.83874031061899</v>
      </c>
      <c r="C427" s="26" t="s">
        <v>6047</v>
      </c>
      <c r="D427" s="26">
        <v>282.212052876982</v>
      </c>
    </row>
    <row r="428" spans="1:4" x14ac:dyDescent="0.3">
      <c r="A428" s="18" t="s">
        <v>5621</v>
      </c>
      <c r="B428" s="18">
        <v>143.72087369059801</v>
      </c>
      <c r="C428" s="26" t="s">
        <v>6048</v>
      </c>
      <c r="D428" s="26">
        <v>282.21354244426601</v>
      </c>
    </row>
    <row r="429" spans="1:4" x14ac:dyDescent="0.3">
      <c r="A429" s="18" t="s">
        <v>5622</v>
      </c>
      <c r="B429" s="18">
        <v>143.585923403267</v>
      </c>
      <c r="C429" s="26" t="s">
        <v>6049</v>
      </c>
      <c r="D429" s="26">
        <v>282.29794245631598</v>
      </c>
    </row>
    <row r="430" spans="1:4" x14ac:dyDescent="0.3">
      <c r="A430" s="18" t="s">
        <v>5623</v>
      </c>
      <c r="B430" s="18">
        <v>143.271833674454</v>
      </c>
      <c r="C430" s="26" t="s">
        <v>6050</v>
      </c>
      <c r="D430" s="26">
        <v>282.31237782416201</v>
      </c>
    </row>
    <row r="431" spans="1:4" x14ac:dyDescent="0.3">
      <c r="A431" s="18" t="s">
        <v>5624</v>
      </c>
      <c r="B431" s="18">
        <v>142.95594849888201</v>
      </c>
      <c r="C431" s="26" t="s">
        <v>435</v>
      </c>
      <c r="D431" s="26">
        <v>282.39579573715002</v>
      </c>
    </row>
    <row r="432" spans="1:4" x14ac:dyDescent="0.3">
      <c r="A432" s="18" t="s">
        <v>5625</v>
      </c>
      <c r="B432" s="18">
        <v>142.83918290089801</v>
      </c>
      <c r="C432" s="26" t="s">
        <v>6051</v>
      </c>
      <c r="D432" s="26">
        <v>282.49021218433899</v>
      </c>
    </row>
    <row r="433" spans="1:4" x14ac:dyDescent="0.3">
      <c r="A433" s="18" t="s">
        <v>5626</v>
      </c>
      <c r="B433" s="18">
        <v>142.76888020229501</v>
      </c>
      <c r="C433" s="26" t="s">
        <v>6052</v>
      </c>
      <c r="D433" s="26">
        <v>282.53788277981602</v>
      </c>
    </row>
    <row r="434" spans="1:4" x14ac:dyDescent="0.3">
      <c r="A434" s="18" t="s">
        <v>5627</v>
      </c>
      <c r="B434" s="18">
        <v>142.62624949659801</v>
      </c>
      <c r="C434" s="26" t="s">
        <v>6053</v>
      </c>
      <c r="D434" s="26">
        <v>282.54328591897701</v>
      </c>
    </row>
    <row r="435" spans="1:4" x14ac:dyDescent="0.3">
      <c r="A435" s="18" t="s">
        <v>3296</v>
      </c>
      <c r="B435" s="18">
        <v>142.50621542930301</v>
      </c>
      <c r="C435" s="26" t="s">
        <v>6054</v>
      </c>
      <c r="D435" s="26">
        <v>282.581085838148</v>
      </c>
    </row>
    <row r="436" spans="1:4" x14ac:dyDescent="0.3">
      <c r="A436" s="18" t="s">
        <v>5628</v>
      </c>
      <c r="B436" s="18">
        <v>142.07895465702799</v>
      </c>
      <c r="C436" s="26" t="s">
        <v>6055</v>
      </c>
      <c r="D436" s="26">
        <v>282.782989857421</v>
      </c>
    </row>
    <row r="437" spans="1:4" x14ac:dyDescent="0.3">
      <c r="A437" s="18" t="s">
        <v>5629</v>
      </c>
      <c r="B437" s="18">
        <v>141.669183876022</v>
      </c>
      <c r="C437" s="26" t="s">
        <v>6056</v>
      </c>
      <c r="D437" s="26">
        <v>282.81707712812101</v>
      </c>
    </row>
    <row r="438" spans="1:4" x14ac:dyDescent="0.3">
      <c r="A438" s="18" t="s">
        <v>5630</v>
      </c>
      <c r="B438" s="18">
        <v>141.36537249166901</v>
      </c>
      <c r="C438" s="26" t="s">
        <v>1841</v>
      </c>
      <c r="D438" s="26">
        <v>282.92709730371098</v>
      </c>
    </row>
    <row r="439" spans="1:4" x14ac:dyDescent="0.3">
      <c r="A439" s="18" t="s">
        <v>5631</v>
      </c>
      <c r="B439" s="18">
        <v>141.314496535567</v>
      </c>
      <c r="C439" s="26" t="s">
        <v>6057</v>
      </c>
      <c r="D439" s="26">
        <v>282.94843267383902</v>
      </c>
    </row>
    <row r="440" spans="1:4" x14ac:dyDescent="0.3">
      <c r="A440" s="18" t="s">
        <v>5632</v>
      </c>
      <c r="B440" s="18">
        <v>140.93978191673</v>
      </c>
      <c r="C440" s="26" t="s">
        <v>6058</v>
      </c>
      <c r="D440" s="26">
        <v>283.00520738626199</v>
      </c>
    </row>
    <row r="441" spans="1:4" x14ac:dyDescent="0.3">
      <c r="A441" s="18" t="s">
        <v>5633</v>
      </c>
      <c r="B441" s="18">
        <v>140.04552721602801</v>
      </c>
      <c r="C441" s="26" t="s">
        <v>6059</v>
      </c>
      <c r="D441" s="26">
        <v>283.01982416821602</v>
      </c>
    </row>
    <row r="442" spans="1:4" x14ac:dyDescent="0.3">
      <c r="A442" s="18" t="s">
        <v>5634</v>
      </c>
      <c r="B442" s="18">
        <v>139.99756323676101</v>
      </c>
      <c r="C442" s="26" t="s">
        <v>6060</v>
      </c>
      <c r="D442" s="26">
        <v>283.374027442694</v>
      </c>
    </row>
    <row r="443" spans="1:4" x14ac:dyDescent="0.3">
      <c r="A443" s="18" t="s">
        <v>5635</v>
      </c>
      <c r="B443" s="18">
        <v>139.95126464582901</v>
      </c>
      <c r="C443" s="26" t="s">
        <v>6061</v>
      </c>
      <c r="D443" s="26">
        <v>283.391355299579</v>
      </c>
    </row>
    <row r="444" spans="1:4" x14ac:dyDescent="0.3">
      <c r="A444" s="18" t="s">
        <v>5636</v>
      </c>
      <c r="B444" s="18">
        <v>139.73222618173901</v>
      </c>
      <c r="C444" s="26" t="s">
        <v>2841</v>
      </c>
      <c r="D444" s="26">
        <v>283.40471581132698</v>
      </c>
    </row>
    <row r="445" spans="1:4" x14ac:dyDescent="0.3">
      <c r="A445" s="18" t="s">
        <v>5637</v>
      </c>
      <c r="B445" s="18">
        <v>139.682065133831</v>
      </c>
      <c r="C445" s="26" t="s">
        <v>6062</v>
      </c>
      <c r="D445" s="26">
        <v>283.40575285315401</v>
      </c>
    </row>
    <row r="446" spans="1:4" x14ac:dyDescent="0.3">
      <c r="A446" s="18" t="s">
        <v>3321</v>
      </c>
      <c r="B446" s="18">
        <v>139.61439259643501</v>
      </c>
      <c r="C446" s="26" t="s">
        <v>6063</v>
      </c>
      <c r="D446" s="26">
        <v>283.40830009461303</v>
      </c>
    </row>
    <row r="447" spans="1:4" x14ac:dyDescent="0.3">
      <c r="A447" s="18" t="s">
        <v>5638</v>
      </c>
      <c r="B447" s="18">
        <v>139.435723435423</v>
      </c>
      <c r="C447" s="26" t="s">
        <v>6064</v>
      </c>
      <c r="D447" s="26">
        <v>283.483450765783</v>
      </c>
    </row>
    <row r="448" spans="1:4" x14ac:dyDescent="0.3">
      <c r="A448" s="18" t="s">
        <v>5639</v>
      </c>
      <c r="B448" s="18">
        <v>139.01722084732</v>
      </c>
      <c r="C448" s="26" t="s">
        <v>2877</v>
      </c>
      <c r="D448" s="26">
        <v>283.51399795061599</v>
      </c>
    </row>
    <row r="449" spans="1:4" x14ac:dyDescent="0.3">
      <c r="A449" s="18" t="s">
        <v>5640</v>
      </c>
      <c r="B449" s="18">
        <v>138.945769084109</v>
      </c>
      <c r="C449" s="26" t="s">
        <v>1836</v>
      </c>
      <c r="D449" s="26">
        <v>283.60335895326898</v>
      </c>
    </row>
    <row r="450" spans="1:4" x14ac:dyDescent="0.3">
      <c r="A450" s="18" t="s">
        <v>3110</v>
      </c>
      <c r="B450" s="18">
        <v>138.835815175964</v>
      </c>
      <c r="C450" s="26" t="s">
        <v>6065</v>
      </c>
      <c r="D450" s="26">
        <v>283.61816725919903</v>
      </c>
    </row>
    <row r="451" spans="1:4" x14ac:dyDescent="0.3">
      <c r="A451" s="18" t="s">
        <v>5641</v>
      </c>
      <c r="B451" s="18">
        <v>138.833408949215</v>
      </c>
      <c r="C451" s="26" t="s">
        <v>6066</v>
      </c>
      <c r="D451" s="26">
        <v>283.66237836321801</v>
      </c>
    </row>
    <row r="452" spans="1:4" x14ac:dyDescent="0.3">
      <c r="A452" s="18" t="s">
        <v>5642</v>
      </c>
      <c r="B452" s="18">
        <v>138.679540313925</v>
      </c>
      <c r="C452" s="26" t="s">
        <v>6067</v>
      </c>
      <c r="D452" s="26">
        <v>283.94616021806399</v>
      </c>
    </row>
    <row r="453" spans="1:4" x14ac:dyDescent="0.3">
      <c r="A453" s="18" t="s">
        <v>5643</v>
      </c>
      <c r="B453" s="18">
        <v>138.602022699836</v>
      </c>
      <c r="C453" s="26" t="s">
        <v>6068</v>
      </c>
      <c r="D453" s="26">
        <v>284.08104874830099</v>
      </c>
    </row>
    <row r="454" spans="1:4" x14ac:dyDescent="0.3">
      <c r="A454" s="18" t="s">
        <v>5644</v>
      </c>
      <c r="B454" s="18">
        <v>138.43906094491001</v>
      </c>
      <c r="C454" s="26" t="s">
        <v>6069</v>
      </c>
      <c r="D454" s="26">
        <v>284.097617176104</v>
      </c>
    </row>
    <row r="455" spans="1:4" x14ac:dyDescent="0.3">
      <c r="A455" s="18" t="s">
        <v>5645</v>
      </c>
      <c r="B455" s="18">
        <v>138.03137191291401</v>
      </c>
      <c r="C455" s="26" t="s">
        <v>6070</v>
      </c>
      <c r="D455" s="26">
        <v>284.16809529624999</v>
      </c>
    </row>
    <row r="456" spans="1:4" x14ac:dyDescent="0.3">
      <c r="A456" s="18" t="s">
        <v>5646</v>
      </c>
      <c r="B456" s="18">
        <v>137.77044171678199</v>
      </c>
      <c r="C456" s="26" t="s">
        <v>2248</v>
      </c>
      <c r="D456" s="26">
        <v>284.19390377476299</v>
      </c>
    </row>
    <row r="457" spans="1:4" x14ac:dyDescent="0.3">
      <c r="A457" s="18" t="s">
        <v>5647</v>
      </c>
      <c r="B457" s="18">
        <v>137.60895437847199</v>
      </c>
      <c r="C457" s="26" t="s">
        <v>6071</v>
      </c>
      <c r="D457" s="26">
        <v>284.25655375660301</v>
      </c>
    </row>
    <row r="458" spans="1:4" x14ac:dyDescent="0.3">
      <c r="A458" s="18" t="s">
        <v>5648</v>
      </c>
      <c r="B458" s="18">
        <v>137.32472465612801</v>
      </c>
      <c r="C458" s="26" t="s">
        <v>6072</v>
      </c>
      <c r="D458" s="26">
        <v>284.33402480314498</v>
      </c>
    </row>
    <row r="459" spans="1:4" x14ac:dyDescent="0.3">
      <c r="A459" s="18" t="s">
        <v>5649</v>
      </c>
      <c r="B459" s="18">
        <v>137.14588772747399</v>
      </c>
      <c r="C459" s="26" t="s">
        <v>6073</v>
      </c>
      <c r="D459" s="26">
        <v>284.67680806954399</v>
      </c>
    </row>
    <row r="460" spans="1:4" x14ac:dyDescent="0.3">
      <c r="A460" s="18" t="s">
        <v>5650</v>
      </c>
      <c r="B460" s="18">
        <v>137.13047194688301</v>
      </c>
      <c r="C460" s="26" t="s">
        <v>6074</v>
      </c>
      <c r="D460" s="26">
        <v>284.69417878730098</v>
      </c>
    </row>
    <row r="461" spans="1:4" x14ac:dyDescent="0.3">
      <c r="A461" s="18" t="s">
        <v>5651</v>
      </c>
      <c r="B461" s="18">
        <v>137.08402390676801</v>
      </c>
      <c r="C461" s="26" t="s">
        <v>1548</v>
      </c>
      <c r="D461" s="26">
        <v>284.78458573966299</v>
      </c>
    </row>
    <row r="462" spans="1:4" x14ac:dyDescent="0.3">
      <c r="A462" s="18" t="s">
        <v>5652</v>
      </c>
      <c r="B462" s="18">
        <v>136.95179944311101</v>
      </c>
      <c r="C462" s="26" t="s">
        <v>6075</v>
      </c>
      <c r="D462" s="26">
        <v>284.84288643535899</v>
      </c>
    </row>
    <row r="463" spans="1:4" x14ac:dyDescent="0.3">
      <c r="A463" s="18" t="s">
        <v>5653</v>
      </c>
      <c r="B463" s="18">
        <v>136.58848232999401</v>
      </c>
      <c r="C463" s="26" t="s">
        <v>6076</v>
      </c>
      <c r="D463" s="26">
        <v>284.87529921355099</v>
      </c>
    </row>
    <row r="464" spans="1:4" x14ac:dyDescent="0.3">
      <c r="A464" s="18" t="s">
        <v>5654</v>
      </c>
      <c r="B464" s="18">
        <v>136.50718784990801</v>
      </c>
      <c r="C464" s="26" t="s">
        <v>6077</v>
      </c>
      <c r="D464" s="26">
        <v>284.93353926679799</v>
      </c>
    </row>
    <row r="465" spans="1:4" x14ac:dyDescent="0.3">
      <c r="A465" s="18" t="s">
        <v>5655</v>
      </c>
      <c r="B465" s="18">
        <v>136.430914224487</v>
      </c>
      <c r="C465" s="26" t="s">
        <v>6078</v>
      </c>
      <c r="D465" s="26">
        <v>285.09909214137502</v>
      </c>
    </row>
    <row r="466" spans="1:4" x14ac:dyDescent="0.3">
      <c r="A466" s="18" t="s">
        <v>5656</v>
      </c>
      <c r="B466" s="18">
        <v>136.29541148159899</v>
      </c>
      <c r="C466" s="26" t="s">
        <v>6079</v>
      </c>
      <c r="D466" s="26">
        <v>285.13835926867802</v>
      </c>
    </row>
    <row r="467" spans="1:4" x14ac:dyDescent="0.3">
      <c r="A467" s="18" t="s">
        <v>3295</v>
      </c>
      <c r="B467" s="18">
        <v>136.03844067158599</v>
      </c>
      <c r="C467" s="26" t="s">
        <v>6080</v>
      </c>
      <c r="D467" s="26">
        <v>285.15767954706502</v>
      </c>
    </row>
    <row r="468" spans="1:4" x14ac:dyDescent="0.3">
      <c r="A468" s="18" t="s">
        <v>3080</v>
      </c>
      <c r="B468" s="18">
        <v>136.00045270132</v>
      </c>
      <c r="C468" s="26" t="s">
        <v>305</v>
      </c>
      <c r="D468" s="26">
        <v>285.17457051534302</v>
      </c>
    </row>
    <row r="469" spans="1:4" x14ac:dyDescent="0.3">
      <c r="A469" s="18" t="s">
        <v>5657</v>
      </c>
      <c r="B469" s="18">
        <v>135.69638179798201</v>
      </c>
      <c r="C469" s="26" t="s">
        <v>6081</v>
      </c>
      <c r="D469" s="26">
        <v>285.177173601692</v>
      </c>
    </row>
    <row r="470" spans="1:4" x14ac:dyDescent="0.3">
      <c r="A470" s="18" t="s">
        <v>3299</v>
      </c>
      <c r="B470" s="18">
        <v>135.332008648124</v>
      </c>
      <c r="C470" s="26" t="s">
        <v>6082</v>
      </c>
      <c r="D470" s="26">
        <v>285.20479148355099</v>
      </c>
    </row>
    <row r="471" spans="1:4" x14ac:dyDescent="0.3">
      <c r="A471" s="18" t="s">
        <v>5658</v>
      </c>
      <c r="B471" s="18">
        <v>134.955349869945</v>
      </c>
      <c r="C471" s="26" t="s">
        <v>6083</v>
      </c>
      <c r="D471" s="26">
        <v>285.23359038132401</v>
      </c>
    </row>
    <row r="472" spans="1:4" x14ac:dyDescent="0.3">
      <c r="A472" s="18" t="s">
        <v>3428</v>
      </c>
      <c r="B472" s="18">
        <v>134.59290751926301</v>
      </c>
      <c r="C472" s="26" t="s">
        <v>6084</v>
      </c>
      <c r="D472" s="26">
        <v>285.23624025143198</v>
      </c>
    </row>
    <row r="473" spans="1:4" x14ac:dyDescent="0.3">
      <c r="A473" s="18" t="s">
        <v>2962</v>
      </c>
      <c r="B473" s="18">
        <v>134.530757260174</v>
      </c>
      <c r="C473" s="26" t="s">
        <v>328</v>
      </c>
      <c r="D473" s="26">
        <v>285.34675930033399</v>
      </c>
    </row>
    <row r="474" spans="1:4" x14ac:dyDescent="0.3">
      <c r="A474" s="18" t="s">
        <v>5659</v>
      </c>
      <c r="B474" s="18">
        <v>134.07589343384501</v>
      </c>
      <c r="C474" s="26" t="s">
        <v>6085</v>
      </c>
      <c r="D474" s="26">
        <v>285.55942582577001</v>
      </c>
    </row>
    <row r="475" spans="1:4" x14ac:dyDescent="0.3">
      <c r="A475" s="18" t="s">
        <v>5660</v>
      </c>
      <c r="B475" s="18">
        <v>134.03952227885699</v>
      </c>
      <c r="C475" s="26" t="s">
        <v>6086</v>
      </c>
      <c r="D475" s="26">
        <v>285.578021966834</v>
      </c>
    </row>
    <row r="476" spans="1:4" x14ac:dyDescent="0.3">
      <c r="A476" s="18" t="s">
        <v>5661</v>
      </c>
      <c r="B476" s="18">
        <v>133.68401632062401</v>
      </c>
      <c r="C476" s="26" t="s">
        <v>6087</v>
      </c>
      <c r="D476" s="26">
        <v>285.58869540996102</v>
      </c>
    </row>
    <row r="477" spans="1:4" x14ac:dyDescent="0.3">
      <c r="A477" s="18" t="s">
        <v>5662</v>
      </c>
      <c r="B477" s="18">
        <v>133.55564981615399</v>
      </c>
      <c r="C477" s="26" t="s">
        <v>6088</v>
      </c>
      <c r="D477" s="26">
        <v>285.69107659946599</v>
      </c>
    </row>
    <row r="478" spans="1:4" x14ac:dyDescent="0.3">
      <c r="A478" s="18" t="s">
        <v>5663</v>
      </c>
      <c r="B478" s="18">
        <v>133.38525863354801</v>
      </c>
      <c r="C478" s="26" t="s">
        <v>6089</v>
      </c>
      <c r="D478" s="26">
        <v>285.74353889555198</v>
      </c>
    </row>
    <row r="479" spans="1:4" x14ac:dyDescent="0.3">
      <c r="A479" s="18" t="s">
        <v>5664</v>
      </c>
      <c r="B479" s="18">
        <v>133.158563695711</v>
      </c>
      <c r="C479" s="26" t="s">
        <v>6090</v>
      </c>
      <c r="D479" s="26">
        <v>285.87184075903201</v>
      </c>
    </row>
    <row r="480" spans="1:4" x14ac:dyDescent="0.3">
      <c r="A480" s="18" t="s">
        <v>5665</v>
      </c>
      <c r="B480" s="18">
        <v>132.92441961342101</v>
      </c>
      <c r="C480" s="26" t="s">
        <v>1211</v>
      </c>
      <c r="D480" s="26">
        <v>285.87722570046299</v>
      </c>
    </row>
    <row r="481" spans="1:4" x14ac:dyDescent="0.3">
      <c r="A481" s="18" t="s">
        <v>5666</v>
      </c>
      <c r="B481" s="18">
        <v>132.623626145494</v>
      </c>
      <c r="C481" s="26" t="s">
        <v>407</v>
      </c>
      <c r="D481" s="26">
        <v>285.91547063037598</v>
      </c>
    </row>
    <row r="482" spans="1:4" x14ac:dyDescent="0.3">
      <c r="A482" s="18" t="s">
        <v>3318</v>
      </c>
      <c r="B482" s="18">
        <v>132.021336773407</v>
      </c>
      <c r="C482" s="26" t="s">
        <v>6091</v>
      </c>
      <c r="D482" s="26">
        <v>285.979854586714</v>
      </c>
    </row>
    <row r="483" spans="1:4" x14ac:dyDescent="0.3">
      <c r="A483" s="18" t="s">
        <v>5667</v>
      </c>
      <c r="B483" s="18">
        <v>131.86029296067301</v>
      </c>
      <c r="C483" s="26" t="s">
        <v>1137</v>
      </c>
      <c r="D483" s="26">
        <v>286.05243938668502</v>
      </c>
    </row>
    <row r="484" spans="1:4" x14ac:dyDescent="0.3">
      <c r="A484" s="18" t="s">
        <v>5668</v>
      </c>
      <c r="B484" s="18">
        <v>131.51079469615101</v>
      </c>
      <c r="C484" s="26" t="s">
        <v>1612</v>
      </c>
      <c r="D484" s="26">
        <v>286.12749914824798</v>
      </c>
    </row>
    <row r="485" spans="1:4" x14ac:dyDescent="0.3">
      <c r="A485" s="18" t="s">
        <v>5669</v>
      </c>
      <c r="B485" s="18">
        <v>131.495710718797</v>
      </c>
      <c r="C485" s="26" t="s">
        <v>6092</v>
      </c>
      <c r="D485" s="26">
        <v>286.171023133939</v>
      </c>
    </row>
    <row r="486" spans="1:4" x14ac:dyDescent="0.3">
      <c r="A486" s="18" t="s">
        <v>5670</v>
      </c>
      <c r="B486" s="18">
        <v>131.135352365291</v>
      </c>
      <c r="C486" s="26" t="s">
        <v>6093</v>
      </c>
      <c r="D486" s="26">
        <v>286.18220571886098</v>
      </c>
    </row>
    <row r="487" spans="1:4" x14ac:dyDescent="0.3">
      <c r="A487" s="18" t="s">
        <v>5671</v>
      </c>
      <c r="B487" s="18">
        <v>131.129002595054</v>
      </c>
      <c r="C487" s="26" t="s">
        <v>6094</v>
      </c>
      <c r="D487" s="26">
        <v>286.33653479116498</v>
      </c>
    </row>
    <row r="488" spans="1:4" x14ac:dyDescent="0.3">
      <c r="A488" s="18" t="s">
        <v>5672</v>
      </c>
      <c r="B488" s="18">
        <v>130.92398138265801</v>
      </c>
      <c r="C488" s="26" t="s">
        <v>6095</v>
      </c>
      <c r="D488" s="26">
        <v>286.41497669301799</v>
      </c>
    </row>
    <row r="489" spans="1:4" x14ac:dyDescent="0.3">
      <c r="A489" s="18" t="s">
        <v>5673</v>
      </c>
      <c r="B489" s="18">
        <v>130.85119201942001</v>
      </c>
      <c r="C489" s="26" t="s">
        <v>6096</v>
      </c>
      <c r="D489" s="26">
        <v>286.44826276088997</v>
      </c>
    </row>
    <row r="490" spans="1:4" x14ac:dyDescent="0.3">
      <c r="A490" s="18" t="s">
        <v>5674</v>
      </c>
      <c r="B490" s="18">
        <v>130.654286410613</v>
      </c>
      <c r="C490" s="26" t="s">
        <v>6097</v>
      </c>
      <c r="D490" s="26">
        <v>286.48472259737798</v>
      </c>
    </row>
    <row r="491" spans="1:4" x14ac:dyDescent="0.3">
      <c r="A491" s="18" t="s">
        <v>5675</v>
      </c>
      <c r="B491" s="18">
        <v>130.07810044733299</v>
      </c>
      <c r="C491" s="26" t="s">
        <v>6098</v>
      </c>
      <c r="D491" s="26">
        <v>286.84723265748198</v>
      </c>
    </row>
    <row r="492" spans="1:4" x14ac:dyDescent="0.3">
      <c r="A492" s="18" t="s">
        <v>5676</v>
      </c>
      <c r="B492" s="18">
        <v>129.74205899934699</v>
      </c>
      <c r="C492" s="26" t="s">
        <v>2886</v>
      </c>
      <c r="D492" s="26">
        <v>287.07143504132802</v>
      </c>
    </row>
    <row r="493" spans="1:4" x14ac:dyDescent="0.3">
      <c r="A493" s="18" t="s">
        <v>5677</v>
      </c>
      <c r="B493" s="18">
        <v>129.620882253883</v>
      </c>
      <c r="C493" s="26" t="s">
        <v>6099</v>
      </c>
      <c r="D493" s="26">
        <v>287.090323856118</v>
      </c>
    </row>
    <row r="494" spans="1:4" x14ac:dyDescent="0.3">
      <c r="A494" s="18" t="s">
        <v>3155</v>
      </c>
      <c r="B494" s="18">
        <v>128.91206483601999</v>
      </c>
      <c r="C494" s="26" t="s">
        <v>6100</v>
      </c>
      <c r="D494" s="26">
        <v>287.27162018127098</v>
      </c>
    </row>
    <row r="495" spans="1:4" x14ac:dyDescent="0.3">
      <c r="A495" s="18" t="s">
        <v>5678</v>
      </c>
      <c r="B495" s="18">
        <v>128.85961279096799</v>
      </c>
      <c r="C495" s="26" t="s">
        <v>6101</v>
      </c>
      <c r="D495" s="26">
        <v>287.273620273657</v>
      </c>
    </row>
    <row r="496" spans="1:4" x14ac:dyDescent="0.3">
      <c r="A496" s="18" t="s">
        <v>5679</v>
      </c>
      <c r="B496" s="18">
        <v>128.57449735183701</v>
      </c>
      <c r="C496" s="26" t="s">
        <v>6102</v>
      </c>
      <c r="D496" s="26">
        <v>287.27418619969899</v>
      </c>
    </row>
    <row r="497" spans="1:4" x14ac:dyDescent="0.3">
      <c r="A497" s="18" t="s">
        <v>5680</v>
      </c>
      <c r="B497" s="18">
        <v>128.54034358402799</v>
      </c>
      <c r="C497" s="26" t="s">
        <v>6103</v>
      </c>
      <c r="D497" s="26">
        <v>287.35939955084501</v>
      </c>
    </row>
    <row r="498" spans="1:4" x14ac:dyDescent="0.3">
      <c r="A498" s="18" t="s">
        <v>5681</v>
      </c>
      <c r="B498" s="18">
        <v>128.44654669626601</v>
      </c>
      <c r="C498" s="26" t="s">
        <v>6104</v>
      </c>
      <c r="D498" s="26">
        <v>287.46516119107702</v>
      </c>
    </row>
    <row r="499" spans="1:4" x14ac:dyDescent="0.3">
      <c r="A499" s="18" t="s">
        <v>5682</v>
      </c>
      <c r="B499" s="18">
        <v>128.34611424829799</v>
      </c>
      <c r="C499" s="26" t="s">
        <v>2870</v>
      </c>
      <c r="D499" s="26">
        <v>287.49057235397697</v>
      </c>
    </row>
    <row r="500" spans="1:4" x14ac:dyDescent="0.3">
      <c r="A500" s="18" t="s">
        <v>5683</v>
      </c>
      <c r="B500" s="18">
        <v>127.926686283066</v>
      </c>
      <c r="C500" s="26" t="s">
        <v>6105</v>
      </c>
      <c r="D500" s="26">
        <v>287.58599560633201</v>
      </c>
    </row>
    <row r="501" spans="1:4" x14ac:dyDescent="0.3">
      <c r="A501" s="18" t="s">
        <v>5684</v>
      </c>
      <c r="B501" s="18">
        <v>127.05316268023201</v>
      </c>
      <c r="C501" s="26" t="s">
        <v>2384</v>
      </c>
      <c r="D501" s="26">
        <v>287.647318666334</v>
      </c>
    </row>
    <row r="502" spans="1:4" x14ac:dyDescent="0.3">
      <c r="A502" s="18" t="s">
        <v>5685</v>
      </c>
      <c r="B502" s="18">
        <v>126.480630333039</v>
      </c>
      <c r="C502" s="26" t="s">
        <v>6106</v>
      </c>
      <c r="D502" s="26">
        <v>287.70460566074098</v>
      </c>
    </row>
    <row r="503" spans="1:4" x14ac:dyDescent="0.3">
      <c r="A503" s="18" t="s">
        <v>5686</v>
      </c>
      <c r="B503" s="18">
        <v>126.411439821496</v>
      </c>
      <c r="C503" s="26" t="s">
        <v>6107</v>
      </c>
      <c r="D503" s="26">
        <v>287.73085788629999</v>
      </c>
    </row>
    <row r="504" spans="1:4" x14ac:dyDescent="0.3">
      <c r="A504" s="18" t="s">
        <v>5687</v>
      </c>
      <c r="B504" s="18">
        <v>126.35149944113201</v>
      </c>
      <c r="C504" s="26" t="s">
        <v>6108</v>
      </c>
      <c r="D504" s="26">
        <v>287.741325010433</v>
      </c>
    </row>
    <row r="505" spans="1:4" x14ac:dyDescent="0.3">
      <c r="A505" s="18" t="s">
        <v>5688</v>
      </c>
      <c r="B505" s="18">
        <v>126.043758922641</v>
      </c>
      <c r="C505" s="26" t="s">
        <v>6109</v>
      </c>
      <c r="D505" s="26">
        <v>287.74415584335702</v>
      </c>
    </row>
    <row r="506" spans="1:4" x14ac:dyDescent="0.3">
      <c r="A506" s="18" t="s">
        <v>5689</v>
      </c>
      <c r="B506" s="18">
        <v>125.83211925623699</v>
      </c>
      <c r="C506" s="26" t="s">
        <v>6110</v>
      </c>
      <c r="D506" s="26">
        <v>287.806355263623</v>
      </c>
    </row>
    <row r="507" spans="1:4" x14ac:dyDescent="0.3">
      <c r="A507" s="18" t="s">
        <v>5690</v>
      </c>
      <c r="B507" s="18">
        <v>125.534617935662</v>
      </c>
      <c r="C507" s="26" t="s">
        <v>2531</v>
      </c>
      <c r="D507" s="26">
        <v>287.89533335085798</v>
      </c>
    </row>
    <row r="508" spans="1:4" x14ac:dyDescent="0.3">
      <c r="A508" s="18" t="s">
        <v>5691</v>
      </c>
      <c r="B508" s="18">
        <v>125.512790031957</v>
      </c>
      <c r="C508" s="26" t="s">
        <v>838</v>
      </c>
      <c r="D508" s="26">
        <v>288.03879683802103</v>
      </c>
    </row>
    <row r="509" spans="1:4" x14ac:dyDescent="0.3">
      <c r="A509" s="18" t="s">
        <v>5692</v>
      </c>
      <c r="B509" s="18">
        <v>125.270311967887</v>
      </c>
      <c r="C509" s="26" t="s">
        <v>6111</v>
      </c>
      <c r="D509" s="26">
        <v>288.08783308308</v>
      </c>
    </row>
    <row r="510" spans="1:4" x14ac:dyDescent="0.3">
      <c r="A510" s="18" t="s">
        <v>5693</v>
      </c>
      <c r="B510" s="18">
        <v>124.447286052069</v>
      </c>
      <c r="C510" s="26" t="s">
        <v>6112</v>
      </c>
      <c r="D510" s="26">
        <v>288.13598788780001</v>
      </c>
    </row>
    <row r="511" spans="1:4" x14ac:dyDescent="0.3">
      <c r="A511" s="18" t="s">
        <v>5694</v>
      </c>
      <c r="B511" s="18">
        <v>124.171369501431</v>
      </c>
      <c r="C511" s="26" t="s">
        <v>6113</v>
      </c>
      <c r="D511" s="26">
        <v>288.14036121720801</v>
      </c>
    </row>
    <row r="512" spans="1:4" x14ac:dyDescent="0.3">
      <c r="A512" s="18" t="s">
        <v>5695</v>
      </c>
      <c r="B512" s="18">
        <v>124.020644926936</v>
      </c>
      <c r="C512" s="26" t="s">
        <v>6114</v>
      </c>
      <c r="D512" s="26">
        <v>288.21445522735399</v>
      </c>
    </row>
    <row r="513" spans="1:4" x14ac:dyDescent="0.3">
      <c r="A513" s="18" t="s">
        <v>5696</v>
      </c>
      <c r="B513" s="18">
        <v>123.978489064711</v>
      </c>
      <c r="C513" s="26" t="s">
        <v>6115</v>
      </c>
      <c r="D513" s="26">
        <v>288.35978485132102</v>
      </c>
    </row>
    <row r="514" spans="1:4" x14ac:dyDescent="0.3">
      <c r="A514" s="18" t="s">
        <v>5697</v>
      </c>
      <c r="B514" s="18">
        <v>123.56709042391699</v>
      </c>
      <c r="C514" s="26" t="s">
        <v>6116</v>
      </c>
      <c r="D514" s="26">
        <v>288.44062502623899</v>
      </c>
    </row>
    <row r="515" spans="1:4" x14ac:dyDescent="0.3">
      <c r="A515" s="18" t="s">
        <v>5698</v>
      </c>
      <c r="B515" s="18">
        <v>122.658577139375</v>
      </c>
      <c r="C515" s="26" t="s">
        <v>6117</v>
      </c>
      <c r="D515" s="26">
        <v>288.76960368312501</v>
      </c>
    </row>
    <row r="516" spans="1:4" x14ac:dyDescent="0.3">
      <c r="A516" s="18" t="s">
        <v>5699</v>
      </c>
      <c r="B516" s="18">
        <v>122.48213413381799</v>
      </c>
      <c r="C516" s="26" t="s">
        <v>6118</v>
      </c>
      <c r="D516" s="26">
        <v>288.85880257488202</v>
      </c>
    </row>
    <row r="517" spans="1:4" x14ac:dyDescent="0.3">
      <c r="A517" s="18" t="s">
        <v>3418</v>
      </c>
      <c r="B517" s="18">
        <v>122.48012324542999</v>
      </c>
      <c r="C517" s="26" t="s">
        <v>6119</v>
      </c>
      <c r="D517" s="26">
        <v>288.946804659995</v>
      </c>
    </row>
    <row r="518" spans="1:4" x14ac:dyDescent="0.3">
      <c r="A518" s="18" t="s">
        <v>5700</v>
      </c>
      <c r="B518" s="18">
        <v>122.41350438422199</v>
      </c>
      <c r="C518" s="26" t="s">
        <v>2026</v>
      </c>
      <c r="D518" s="26">
        <v>288.962369621032</v>
      </c>
    </row>
    <row r="519" spans="1:4" x14ac:dyDescent="0.3">
      <c r="A519" s="18" t="s">
        <v>3089</v>
      </c>
      <c r="B519" s="18">
        <v>122.39950927024699</v>
      </c>
      <c r="C519" s="26" t="s">
        <v>6120</v>
      </c>
      <c r="D519" s="26">
        <v>289.18726125559903</v>
      </c>
    </row>
    <row r="520" spans="1:4" x14ac:dyDescent="0.3">
      <c r="A520" s="18" t="s">
        <v>5701</v>
      </c>
      <c r="B520" s="18">
        <v>122.39851243120501</v>
      </c>
      <c r="C520" s="26" t="s">
        <v>6121</v>
      </c>
      <c r="D520" s="26">
        <v>289.29048385059201</v>
      </c>
    </row>
    <row r="521" spans="1:4" x14ac:dyDescent="0.3">
      <c r="A521" s="18" t="s">
        <v>3383</v>
      </c>
      <c r="B521" s="18">
        <v>122.001445686843</v>
      </c>
      <c r="C521" s="26" t="s">
        <v>6122</v>
      </c>
      <c r="D521" s="26">
        <v>289.81747103875699</v>
      </c>
    </row>
    <row r="522" spans="1:4" x14ac:dyDescent="0.3">
      <c r="A522" s="18" t="s">
        <v>3525</v>
      </c>
      <c r="B522" s="18">
        <v>121.885132632911</v>
      </c>
      <c r="C522" s="26" t="s">
        <v>6123</v>
      </c>
      <c r="D522" s="26">
        <v>289.84095851163698</v>
      </c>
    </row>
    <row r="523" spans="1:4" x14ac:dyDescent="0.3">
      <c r="A523" s="18" t="s">
        <v>3262</v>
      </c>
      <c r="B523" s="18">
        <v>121.88481589780299</v>
      </c>
      <c r="C523" s="26" t="s">
        <v>669</v>
      </c>
      <c r="D523" s="26">
        <v>289.874421296496</v>
      </c>
    </row>
    <row r="524" spans="1:4" x14ac:dyDescent="0.3">
      <c r="A524" s="18" t="s">
        <v>5702</v>
      </c>
      <c r="B524" s="18">
        <v>121.49721783282401</v>
      </c>
      <c r="C524" s="26" t="s">
        <v>6124</v>
      </c>
      <c r="D524" s="26">
        <v>289.90467139362602</v>
      </c>
    </row>
    <row r="525" spans="1:4" x14ac:dyDescent="0.3">
      <c r="C525" s="26" t="s">
        <v>6125</v>
      </c>
      <c r="D525" s="26">
        <v>290.01629807059101</v>
      </c>
    </row>
    <row r="526" spans="1:4" x14ac:dyDescent="0.3">
      <c r="C526" s="26" t="s">
        <v>6126</v>
      </c>
      <c r="D526" s="26">
        <v>290.095214793938</v>
      </c>
    </row>
    <row r="527" spans="1:4" x14ac:dyDescent="0.3">
      <c r="C527" s="26" t="s">
        <v>1278</v>
      </c>
      <c r="D527" s="26">
        <v>290.14483256813099</v>
      </c>
    </row>
    <row r="528" spans="1:4" x14ac:dyDescent="0.3">
      <c r="C528" s="26" t="s">
        <v>6127</v>
      </c>
      <c r="D528" s="26">
        <v>290.167389540648</v>
      </c>
    </row>
    <row r="529" spans="3:4" x14ac:dyDescent="0.3">
      <c r="C529" s="26" t="s">
        <v>6128</v>
      </c>
      <c r="D529" s="26">
        <v>290.18801746526299</v>
      </c>
    </row>
    <row r="530" spans="3:4" x14ac:dyDescent="0.3">
      <c r="C530" s="26" t="s">
        <v>6129</v>
      </c>
      <c r="D530" s="26">
        <v>290.19419480158001</v>
      </c>
    </row>
    <row r="531" spans="3:4" x14ac:dyDescent="0.3">
      <c r="C531" s="26" t="s">
        <v>6130</v>
      </c>
      <c r="D531" s="26">
        <v>290.39139754116502</v>
      </c>
    </row>
    <row r="532" spans="3:4" x14ac:dyDescent="0.3">
      <c r="C532" s="26" t="s">
        <v>6131</v>
      </c>
      <c r="D532" s="26">
        <v>290.401053206315</v>
      </c>
    </row>
    <row r="533" spans="3:4" x14ac:dyDescent="0.3">
      <c r="C533" s="26" t="s">
        <v>6132</v>
      </c>
      <c r="D533" s="26">
        <v>290.48473259816097</v>
      </c>
    </row>
    <row r="534" spans="3:4" x14ac:dyDescent="0.3">
      <c r="C534" s="26" t="s">
        <v>6133</v>
      </c>
      <c r="D534" s="26">
        <v>290.540165352153</v>
      </c>
    </row>
    <row r="535" spans="3:4" x14ac:dyDescent="0.3">
      <c r="C535" s="26" t="s">
        <v>2597</v>
      </c>
      <c r="D535" s="26">
        <v>290.65082809786099</v>
      </c>
    </row>
    <row r="536" spans="3:4" x14ac:dyDescent="0.3">
      <c r="C536" s="26" t="s">
        <v>6134</v>
      </c>
      <c r="D536" s="26">
        <v>290.823070748639</v>
      </c>
    </row>
    <row r="537" spans="3:4" x14ac:dyDescent="0.3">
      <c r="C537" s="26" t="s">
        <v>6135</v>
      </c>
      <c r="D537" s="26">
        <v>290.86801404664101</v>
      </c>
    </row>
    <row r="538" spans="3:4" x14ac:dyDescent="0.3">
      <c r="C538" s="26" t="s">
        <v>6136</v>
      </c>
      <c r="D538" s="26">
        <v>290.903501700417</v>
      </c>
    </row>
    <row r="539" spans="3:4" x14ac:dyDescent="0.3">
      <c r="C539" s="26" t="s">
        <v>6137</v>
      </c>
      <c r="D539" s="26">
        <v>290.97972342837397</v>
      </c>
    </row>
    <row r="540" spans="3:4" x14ac:dyDescent="0.3">
      <c r="C540" s="26" t="s">
        <v>6138</v>
      </c>
      <c r="D540" s="26">
        <v>290.99446754452299</v>
      </c>
    </row>
    <row r="541" spans="3:4" x14ac:dyDescent="0.3">
      <c r="C541" s="26" t="s">
        <v>1557</v>
      </c>
      <c r="D541" s="26">
        <v>291.11856131110898</v>
      </c>
    </row>
    <row r="542" spans="3:4" x14ac:dyDescent="0.3">
      <c r="C542" s="26" t="s">
        <v>1812</v>
      </c>
      <c r="D542" s="26">
        <v>291.21201242192097</v>
      </c>
    </row>
    <row r="543" spans="3:4" x14ac:dyDescent="0.3">
      <c r="C543" s="26" t="s">
        <v>6139</v>
      </c>
      <c r="D543" s="26">
        <v>291.33678802125598</v>
      </c>
    </row>
    <row r="544" spans="3:4" x14ac:dyDescent="0.3">
      <c r="C544" s="26" t="s">
        <v>6140</v>
      </c>
      <c r="D544" s="26">
        <v>291.44080550449399</v>
      </c>
    </row>
    <row r="545" spans="3:4" x14ac:dyDescent="0.3">
      <c r="C545" s="26" t="s">
        <v>6141</v>
      </c>
      <c r="D545" s="26">
        <v>291.45001635554797</v>
      </c>
    </row>
    <row r="546" spans="3:4" x14ac:dyDescent="0.3">
      <c r="C546" s="26" t="s">
        <v>6142</v>
      </c>
      <c r="D546" s="26">
        <v>291.525679344369</v>
      </c>
    </row>
    <row r="547" spans="3:4" x14ac:dyDescent="0.3">
      <c r="C547" s="26" t="s">
        <v>980</v>
      </c>
      <c r="D547" s="26">
        <v>291.87179045777401</v>
      </c>
    </row>
    <row r="548" spans="3:4" x14ac:dyDescent="0.3">
      <c r="C548" s="26" t="s">
        <v>6143</v>
      </c>
      <c r="D548" s="26">
        <v>291.95326093820898</v>
      </c>
    </row>
    <row r="549" spans="3:4" x14ac:dyDescent="0.3">
      <c r="C549" s="26" t="s">
        <v>6144</v>
      </c>
      <c r="D549" s="26">
        <v>292.17530171431702</v>
      </c>
    </row>
    <row r="550" spans="3:4" x14ac:dyDescent="0.3">
      <c r="C550" s="26" t="s">
        <v>6145</v>
      </c>
      <c r="D550" s="26">
        <v>292.27402720916098</v>
      </c>
    </row>
    <row r="551" spans="3:4" x14ac:dyDescent="0.3">
      <c r="C551" s="26" t="s">
        <v>6146</v>
      </c>
      <c r="D551" s="26">
        <v>292.30738636622101</v>
      </c>
    </row>
    <row r="552" spans="3:4" x14ac:dyDescent="0.3">
      <c r="C552" s="26" t="s">
        <v>6147</v>
      </c>
      <c r="D552" s="26">
        <v>292.37079931763202</v>
      </c>
    </row>
    <row r="553" spans="3:4" x14ac:dyDescent="0.3">
      <c r="C553" s="26" t="s">
        <v>6148</v>
      </c>
      <c r="D553" s="26">
        <v>292.38864377577698</v>
      </c>
    </row>
    <row r="554" spans="3:4" x14ac:dyDescent="0.3">
      <c r="C554" s="26" t="s">
        <v>1206</v>
      </c>
      <c r="D554" s="26">
        <v>292.52363814593502</v>
      </c>
    </row>
    <row r="555" spans="3:4" x14ac:dyDescent="0.3">
      <c r="C555" s="26" t="s">
        <v>2475</v>
      </c>
      <c r="D555" s="26">
        <v>292.53450579573303</v>
      </c>
    </row>
    <row r="556" spans="3:4" x14ac:dyDescent="0.3">
      <c r="C556" s="26" t="s">
        <v>1148</v>
      </c>
      <c r="D556" s="26">
        <v>292.58096851892799</v>
      </c>
    </row>
    <row r="557" spans="3:4" x14ac:dyDescent="0.3">
      <c r="C557" s="26" t="s">
        <v>6149</v>
      </c>
      <c r="D557" s="26">
        <v>292.63771424477397</v>
      </c>
    </row>
    <row r="558" spans="3:4" x14ac:dyDescent="0.3">
      <c r="C558" s="26" t="s">
        <v>6150</v>
      </c>
      <c r="D558" s="26">
        <v>292.66449922267998</v>
      </c>
    </row>
    <row r="559" spans="3:4" x14ac:dyDescent="0.3">
      <c r="C559" s="26" t="s">
        <v>6151</v>
      </c>
      <c r="D559" s="26">
        <v>292.859699865945</v>
      </c>
    </row>
    <row r="560" spans="3:4" x14ac:dyDescent="0.3">
      <c r="C560" s="26" t="s">
        <v>1652</v>
      </c>
      <c r="D560" s="26">
        <v>292.87044781820401</v>
      </c>
    </row>
    <row r="561" spans="3:4" x14ac:dyDescent="0.3">
      <c r="C561" s="26" t="s">
        <v>6152</v>
      </c>
      <c r="D561" s="26">
        <v>292.981831102787</v>
      </c>
    </row>
    <row r="562" spans="3:4" x14ac:dyDescent="0.3">
      <c r="C562" s="26" t="s">
        <v>6153</v>
      </c>
      <c r="D562" s="26">
        <v>293.12866186908599</v>
      </c>
    </row>
    <row r="563" spans="3:4" x14ac:dyDescent="0.3">
      <c r="C563" s="26" t="s">
        <v>686</v>
      </c>
      <c r="D563" s="26">
        <v>293.19376548338698</v>
      </c>
    </row>
    <row r="564" spans="3:4" x14ac:dyDescent="0.3">
      <c r="C564" s="26" t="s">
        <v>6154</v>
      </c>
      <c r="D564" s="26">
        <v>293.19813079994299</v>
      </c>
    </row>
    <row r="565" spans="3:4" x14ac:dyDescent="0.3">
      <c r="C565" s="26" t="s">
        <v>6155</v>
      </c>
      <c r="D565" s="26">
        <v>293.24386683454202</v>
      </c>
    </row>
    <row r="566" spans="3:4" x14ac:dyDescent="0.3">
      <c r="C566" s="26" t="s">
        <v>1425</v>
      </c>
      <c r="D566" s="26">
        <v>293.26895149858802</v>
      </c>
    </row>
    <row r="567" spans="3:4" x14ac:dyDescent="0.3">
      <c r="C567" s="26" t="s">
        <v>6156</v>
      </c>
      <c r="D567" s="26">
        <v>293.31724700211703</v>
      </c>
    </row>
    <row r="568" spans="3:4" x14ac:dyDescent="0.3">
      <c r="C568" s="26" t="s">
        <v>2656</v>
      </c>
      <c r="D568" s="26">
        <v>293.348402342577</v>
      </c>
    </row>
    <row r="569" spans="3:4" x14ac:dyDescent="0.3">
      <c r="C569" s="26" t="s">
        <v>6157</v>
      </c>
      <c r="D569" s="26">
        <v>293.36706296482498</v>
      </c>
    </row>
    <row r="570" spans="3:4" x14ac:dyDescent="0.3">
      <c r="C570" s="26" t="s">
        <v>6158</v>
      </c>
      <c r="D570" s="26">
        <v>293.43223752844801</v>
      </c>
    </row>
    <row r="571" spans="3:4" x14ac:dyDescent="0.3">
      <c r="C571" s="26" t="s">
        <v>6159</v>
      </c>
      <c r="D571" s="26">
        <v>293.94865912513399</v>
      </c>
    </row>
    <row r="572" spans="3:4" x14ac:dyDescent="0.3">
      <c r="C572" s="26" t="s">
        <v>6160</v>
      </c>
      <c r="D572" s="26">
        <v>293.98746455733101</v>
      </c>
    </row>
    <row r="573" spans="3:4" x14ac:dyDescent="0.3">
      <c r="C573" s="26" t="s">
        <v>6161</v>
      </c>
      <c r="D573" s="26">
        <v>294.11548232515702</v>
      </c>
    </row>
    <row r="574" spans="3:4" x14ac:dyDescent="0.3">
      <c r="C574" s="26" t="s">
        <v>6162</v>
      </c>
      <c r="D574" s="26">
        <v>294.18767445716799</v>
      </c>
    </row>
    <row r="575" spans="3:4" x14ac:dyDescent="0.3">
      <c r="C575" s="26" t="s">
        <v>6163</v>
      </c>
      <c r="D575" s="26">
        <v>294.262373087512</v>
      </c>
    </row>
    <row r="576" spans="3:4" x14ac:dyDescent="0.3">
      <c r="C576" s="26" t="s">
        <v>6164</v>
      </c>
      <c r="D576" s="26">
        <v>294.27941424962398</v>
      </c>
    </row>
    <row r="577" spans="3:4" x14ac:dyDescent="0.3">
      <c r="C577" s="26" t="s">
        <v>6165</v>
      </c>
      <c r="D577" s="26">
        <v>294.313498769962</v>
      </c>
    </row>
    <row r="578" spans="3:4" x14ac:dyDescent="0.3">
      <c r="C578" s="26" t="s">
        <v>6166</v>
      </c>
      <c r="D578" s="26">
        <v>294.38781860009601</v>
      </c>
    </row>
    <row r="579" spans="3:4" x14ac:dyDescent="0.3">
      <c r="C579" s="26" t="s">
        <v>6167</v>
      </c>
      <c r="D579" s="26">
        <v>294.451168149718</v>
      </c>
    </row>
    <row r="580" spans="3:4" x14ac:dyDescent="0.3">
      <c r="C580" s="26" t="s">
        <v>6168</v>
      </c>
      <c r="D580" s="26">
        <v>294.50081781507902</v>
      </c>
    </row>
    <row r="581" spans="3:4" x14ac:dyDescent="0.3">
      <c r="C581" s="26" t="s">
        <v>6169</v>
      </c>
      <c r="D581" s="26">
        <v>294.57863666881798</v>
      </c>
    </row>
    <row r="582" spans="3:4" x14ac:dyDescent="0.3">
      <c r="C582" s="26" t="s">
        <v>2724</v>
      </c>
      <c r="D582" s="26">
        <v>294.78149648803299</v>
      </c>
    </row>
    <row r="583" spans="3:4" x14ac:dyDescent="0.3">
      <c r="C583" s="26" t="s">
        <v>6170</v>
      </c>
      <c r="D583" s="26">
        <v>294.86801876385698</v>
      </c>
    </row>
    <row r="584" spans="3:4" x14ac:dyDescent="0.3">
      <c r="C584" s="26" t="s">
        <v>6171</v>
      </c>
      <c r="D584" s="26">
        <v>294.87147875967901</v>
      </c>
    </row>
    <row r="585" spans="3:4" x14ac:dyDescent="0.3">
      <c r="C585" s="26" t="s">
        <v>6172</v>
      </c>
      <c r="D585" s="26">
        <v>294.92742661497499</v>
      </c>
    </row>
    <row r="586" spans="3:4" x14ac:dyDescent="0.3">
      <c r="C586" s="26" t="s">
        <v>6173</v>
      </c>
      <c r="D586" s="26">
        <v>294.94817366761401</v>
      </c>
    </row>
    <row r="587" spans="3:4" x14ac:dyDescent="0.3">
      <c r="C587" s="26" t="s">
        <v>6174</v>
      </c>
      <c r="D587" s="26">
        <v>295.02406240912501</v>
      </c>
    </row>
    <row r="588" spans="3:4" x14ac:dyDescent="0.3">
      <c r="C588" s="26" t="s">
        <v>6175</v>
      </c>
      <c r="D588" s="26">
        <v>295.16342406560398</v>
      </c>
    </row>
    <row r="589" spans="3:4" x14ac:dyDescent="0.3">
      <c r="C589" s="26" t="s">
        <v>6176</v>
      </c>
      <c r="D589" s="26">
        <v>295.16921631063099</v>
      </c>
    </row>
    <row r="590" spans="3:4" x14ac:dyDescent="0.3">
      <c r="C590" s="26" t="s">
        <v>6177</v>
      </c>
      <c r="D590" s="26">
        <v>295.22967922667499</v>
      </c>
    </row>
    <row r="591" spans="3:4" x14ac:dyDescent="0.3">
      <c r="C591" s="26" t="s">
        <v>6178</v>
      </c>
      <c r="D591" s="26">
        <v>295.45001054180898</v>
      </c>
    </row>
    <row r="592" spans="3:4" x14ac:dyDescent="0.3">
      <c r="C592" s="26" t="s">
        <v>6179</v>
      </c>
      <c r="D592" s="26">
        <v>295.56064386400197</v>
      </c>
    </row>
    <row r="593" spans="3:4" x14ac:dyDescent="0.3">
      <c r="C593" s="26" t="s">
        <v>6180</v>
      </c>
      <c r="D593" s="26">
        <v>295.59315742221202</v>
      </c>
    </row>
    <row r="594" spans="3:4" x14ac:dyDescent="0.3">
      <c r="C594" s="26" t="s">
        <v>2080</v>
      </c>
      <c r="D594" s="26">
        <v>295.72299154222202</v>
      </c>
    </row>
    <row r="595" spans="3:4" x14ac:dyDescent="0.3">
      <c r="C595" s="26" t="s">
        <v>6181</v>
      </c>
      <c r="D595" s="26">
        <v>296.017558626523</v>
      </c>
    </row>
    <row r="596" spans="3:4" x14ac:dyDescent="0.3">
      <c r="C596" s="26" t="s">
        <v>6182</v>
      </c>
      <c r="D596" s="26">
        <v>296.04506921022602</v>
      </c>
    </row>
    <row r="597" spans="3:4" x14ac:dyDescent="0.3">
      <c r="C597" s="26" t="s">
        <v>6183</v>
      </c>
      <c r="D597" s="26">
        <v>296.11451319039099</v>
      </c>
    </row>
    <row r="598" spans="3:4" x14ac:dyDescent="0.3">
      <c r="C598" s="26" t="s">
        <v>6184</v>
      </c>
      <c r="D598" s="26">
        <v>296.155981982931</v>
      </c>
    </row>
    <row r="599" spans="3:4" x14ac:dyDescent="0.3">
      <c r="C599" s="26" t="s">
        <v>6185</v>
      </c>
      <c r="D599" s="26">
        <v>296.17189758979998</v>
      </c>
    </row>
    <row r="600" spans="3:4" x14ac:dyDescent="0.3">
      <c r="C600" s="26" t="s">
        <v>6186</v>
      </c>
      <c r="D600" s="26">
        <v>296.23227928504099</v>
      </c>
    </row>
    <row r="601" spans="3:4" x14ac:dyDescent="0.3">
      <c r="C601" s="26" t="s">
        <v>6187</v>
      </c>
      <c r="D601" s="26">
        <v>296.467612240542</v>
      </c>
    </row>
    <row r="602" spans="3:4" x14ac:dyDescent="0.3">
      <c r="C602" s="26" t="s">
        <v>6188</v>
      </c>
      <c r="D602" s="26">
        <v>296.719839538955</v>
      </c>
    </row>
    <row r="603" spans="3:4" x14ac:dyDescent="0.3">
      <c r="C603" s="26" t="s">
        <v>1063</v>
      </c>
      <c r="D603" s="26">
        <v>296.78562865656301</v>
      </c>
    </row>
    <row r="604" spans="3:4" x14ac:dyDescent="0.3">
      <c r="C604" s="26" t="s">
        <v>6189</v>
      </c>
      <c r="D604" s="26">
        <v>297.06259852244699</v>
      </c>
    </row>
    <row r="605" spans="3:4" x14ac:dyDescent="0.3">
      <c r="C605" s="26" t="s">
        <v>6190</v>
      </c>
      <c r="D605" s="26">
        <v>297.06760041416902</v>
      </c>
    </row>
    <row r="606" spans="3:4" x14ac:dyDescent="0.3">
      <c r="C606" s="26" t="s">
        <v>6191</v>
      </c>
      <c r="D606" s="26">
        <v>297.16477219679399</v>
      </c>
    </row>
    <row r="607" spans="3:4" x14ac:dyDescent="0.3">
      <c r="C607" s="26" t="s">
        <v>6192</v>
      </c>
      <c r="D607" s="26">
        <v>297.198867466651</v>
      </c>
    </row>
    <row r="608" spans="3:4" x14ac:dyDescent="0.3">
      <c r="C608" s="26" t="s">
        <v>6193</v>
      </c>
      <c r="D608" s="26">
        <v>297.27691675230699</v>
      </c>
    </row>
    <row r="609" spans="3:4" x14ac:dyDescent="0.3">
      <c r="C609" s="26" t="s">
        <v>6194</v>
      </c>
      <c r="D609" s="26">
        <v>297.53462797160898</v>
      </c>
    </row>
    <row r="610" spans="3:4" x14ac:dyDescent="0.3">
      <c r="C610" s="26" t="s">
        <v>6195</v>
      </c>
      <c r="D610" s="26">
        <v>297.616899359044</v>
      </c>
    </row>
    <row r="611" spans="3:4" x14ac:dyDescent="0.3">
      <c r="C611" s="26" t="s">
        <v>1307</v>
      </c>
      <c r="D611" s="26">
        <v>297.76957314706499</v>
      </c>
    </row>
    <row r="612" spans="3:4" x14ac:dyDescent="0.3">
      <c r="C612" s="26" t="s">
        <v>6196</v>
      </c>
      <c r="D612" s="26">
        <v>297.823072686351</v>
      </c>
    </row>
    <row r="613" spans="3:4" x14ac:dyDescent="0.3">
      <c r="C613" s="26" t="s">
        <v>6197</v>
      </c>
      <c r="D613" s="26">
        <v>297.83354375189901</v>
      </c>
    </row>
    <row r="614" spans="3:4" x14ac:dyDescent="0.3">
      <c r="C614" s="26" t="s">
        <v>6198</v>
      </c>
      <c r="D614" s="26">
        <v>297.94697409199199</v>
      </c>
    </row>
    <row r="615" spans="3:4" x14ac:dyDescent="0.3">
      <c r="C615" s="26" t="s">
        <v>6199</v>
      </c>
      <c r="D615" s="26">
        <v>297.95400810692098</v>
      </c>
    </row>
    <row r="616" spans="3:4" x14ac:dyDescent="0.3">
      <c r="C616" s="26" t="s">
        <v>2304</v>
      </c>
      <c r="D616" s="26">
        <v>298.199195485198</v>
      </c>
    </row>
    <row r="617" spans="3:4" x14ac:dyDescent="0.3">
      <c r="C617" s="26" t="s">
        <v>6200</v>
      </c>
      <c r="D617" s="26">
        <v>298.32306654708202</v>
      </c>
    </row>
    <row r="618" spans="3:4" x14ac:dyDescent="0.3">
      <c r="C618" s="26" t="s">
        <v>6201</v>
      </c>
      <c r="D618" s="26">
        <v>298.52459891879897</v>
      </c>
    </row>
    <row r="619" spans="3:4" x14ac:dyDescent="0.3">
      <c r="C619" s="26" t="s">
        <v>6202</v>
      </c>
      <c r="D619" s="26">
        <v>298.57165547602199</v>
      </c>
    </row>
    <row r="620" spans="3:4" x14ac:dyDescent="0.3">
      <c r="C620" s="26" t="s">
        <v>6203</v>
      </c>
      <c r="D620" s="26">
        <v>298.642235095106</v>
      </c>
    </row>
    <row r="621" spans="3:4" x14ac:dyDescent="0.3">
      <c r="C621" s="26" t="s">
        <v>6204</v>
      </c>
      <c r="D621" s="26">
        <v>298.72331099338601</v>
      </c>
    </row>
    <row r="622" spans="3:4" x14ac:dyDescent="0.3">
      <c r="C622" s="26" t="s">
        <v>6205</v>
      </c>
      <c r="D622" s="26">
        <v>298.79357039474797</v>
      </c>
    </row>
    <row r="623" spans="3:4" x14ac:dyDescent="0.3">
      <c r="C623" s="26" t="s">
        <v>6206</v>
      </c>
      <c r="D623" s="26">
        <v>298.87877784513103</v>
      </c>
    </row>
    <row r="624" spans="3:4" x14ac:dyDescent="0.3">
      <c r="C624" s="26" t="s">
        <v>6207</v>
      </c>
      <c r="D624" s="26">
        <v>298.91067285195101</v>
      </c>
    </row>
    <row r="625" spans="3:4" x14ac:dyDescent="0.3">
      <c r="C625" s="26" t="s">
        <v>6208</v>
      </c>
      <c r="D625" s="26">
        <v>298.95496767040299</v>
      </c>
    </row>
    <row r="626" spans="3:4" x14ac:dyDescent="0.3">
      <c r="C626" s="26" t="s">
        <v>6209</v>
      </c>
      <c r="D626" s="26">
        <v>299.135052346451</v>
      </c>
    </row>
    <row r="627" spans="3:4" x14ac:dyDescent="0.3">
      <c r="C627" s="26" t="s">
        <v>6210</v>
      </c>
      <c r="D627" s="26">
        <v>299.224702588387</v>
      </c>
    </row>
    <row r="628" spans="3:4" x14ac:dyDescent="0.3">
      <c r="C628" s="26" t="s">
        <v>1490</v>
      </c>
      <c r="D628" s="26">
        <v>299.41433476242298</v>
      </c>
    </row>
    <row r="629" spans="3:4" x14ac:dyDescent="0.3">
      <c r="C629" s="26" t="s">
        <v>6211</v>
      </c>
      <c r="D629" s="26">
        <v>299.45268080931402</v>
      </c>
    </row>
    <row r="630" spans="3:4" x14ac:dyDescent="0.3">
      <c r="C630" s="26" t="s">
        <v>6212</v>
      </c>
      <c r="D630" s="26">
        <v>299.46600399567302</v>
      </c>
    </row>
    <row r="631" spans="3:4" x14ac:dyDescent="0.3">
      <c r="C631" s="26" t="s">
        <v>6213</v>
      </c>
      <c r="D631" s="26">
        <v>299.50931860381399</v>
      </c>
    </row>
    <row r="632" spans="3:4" x14ac:dyDescent="0.3">
      <c r="C632" s="26" t="s">
        <v>6214</v>
      </c>
      <c r="D632" s="26">
        <v>299.515819762555</v>
      </c>
    </row>
    <row r="633" spans="3:4" x14ac:dyDescent="0.3">
      <c r="C633" s="26" t="s">
        <v>319</v>
      </c>
      <c r="D633" s="26">
        <v>299.664922093847</v>
      </c>
    </row>
    <row r="634" spans="3:4" x14ac:dyDescent="0.3">
      <c r="C634" s="26" t="s">
        <v>6215</v>
      </c>
      <c r="D634" s="26">
        <v>299.938414721519</v>
      </c>
    </row>
    <row r="635" spans="3:4" x14ac:dyDescent="0.3">
      <c r="C635" s="26" t="s">
        <v>6216</v>
      </c>
      <c r="D635" s="26">
        <v>300.05593886498502</v>
      </c>
    </row>
    <row r="636" spans="3:4" x14ac:dyDescent="0.3">
      <c r="C636" s="26" t="s">
        <v>6217</v>
      </c>
      <c r="D636" s="26">
        <v>300.081646743823</v>
      </c>
    </row>
    <row r="637" spans="3:4" x14ac:dyDescent="0.3">
      <c r="C637" s="26" t="s">
        <v>6218</v>
      </c>
      <c r="D637" s="26">
        <v>300.28654593395999</v>
      </c>
    </row>
    <row r="638" spans="3:4" x14ac:dyDescent="0.3">
      <c r="C638" s="26" t="s">
        <v>6219</v>
      </c>
      <c r="D638" s="26">
        <v>300.305367946258</v>
      </c>
    </row>
    <row r="639" spans="3:4" x14ac:dyDescent="0.3">
      <c r="C639" s="26" t="s">
        <v>6220</v>
      </c>
      <c r="D639" s="26">
        <v>300.30618884262202</v>
      </c>
    </row>
    <row r="640" spans="3:4" x14ac:dyDescent="0.3">
      <c r="C640" s="26" t="s">
        <v>6221</v>
      </c>
      <c r="D640" s="26">
        <v>300.43026544188001</v>
      </c>
    </row>
    <row r="641" spans="3:4" x14ac:dyDescent="0.3">
      <c r="C641" s="26" t="s">
        <v>6222</v>
      </c>
      <c r="D641" s="26">
        <v>300.46624402199899</v>
      </c>
    </row>
    <row r="642" spans="3:4" x14ac:dyDescent="0.3">
      <c r="C642" s="26" t="s">
        <v>2864</v>
      </c>
      <c r="D642" s="26">
        <v>300.537307415057</v>
      </c>
    </row>
    <row r="643" spans="3:4" x14ac:dyDescent="0.3">
      <c r="C643" s="26" t="s">
        <v>6223</v>
      </c>
      <c r="D643" s="26">
        <v>300.540261979901</v>
      </c>
    </row>
    <row r="644" spans="3:4" x14ac:dyDescent="0.3">
      <c r="C644" s="26" t="s">
        <v>6224</v>
      </c>
      <c r="D644" s="26">
        <v>300.62523355728399</v>
      </c>
    </row>
    <row r="645" spans="3:4" x14ac:dyDescent="0.3">
      <c r="C645" s="26" t="s">
        <v>1905</v>
      </c>
      <c r="D645" s="26">
        <v>300.70509156209198</v>
      </c>
    </row>
    <row r="646" spans="3:4" x14ac:dyDescent="0.3">
      <c r="C646" s="26" t="s">
        <v>536</v>
      </c>
      <c r="D646" s="26">
        <v>300.71655711187202</v>
      </c>
    </row>
    <row r="647" spans="3:4" x14ac:dyDescent="0.3">
      <c r="C647" s="26" t="s">
        <v>6225</v>
      </c>
      <c r="D647" s="26">
        <v>300.77098269635502</v>
      </c>
    </row>
    <row r="648" spans="3:4" x14ac:dyDescent="0.3">
      <c r="C648" s="26" t="s">
        <v>1719</v>
      </c>
      <c r="D648" s="26">
        <v>300.816111017276</v>
      </c>
    </row>
    <row r="649" spans="3:4" x14ac:dyDescent="0.3">
      <c r="C649" s="26" t="s">
        <v>6226</v>
      </c>
      <c r="D649" s="26">
        <v>301.45618245802899</v>
      </c>
    </row>
    <row r="650" spans="3:4" x14ac:dyDescent="0.3">
      <c r="C650" s="26" t="s">
        <v>6227</v>
      </c>
      <c r="D650" s="26">
        <v>301.50155656902399</v>
      </c>
    </row>
    <row r="651" spans="3:4" x14ac:dyDescent="0.3">
      <c r="C651" s="26" t="s">
        <v>6228</v>
      </c>
      <c r="D651" s="26">
        <v>301.54621559894701</v>
      </c>
    </row>
    <row r="652" spans="3:4" x14ac:dyDescent="0.3">
      <c r="C652" s="26" t="s">
        <v>6229</v>
      </c>
      <c r="D652" s="26">
        <v>301.82620808369501</v>
      </c>
    </row>
    <row r="653" spans="3:4" x14ac:dyDescent="0.3">
      <c r="C653" s="26" t="s">
        <v>6230</v>
      </c>
      <c r="D653" s="26">
        <v>301.91709311487602</v>
      </c>
    </row>
    <row r="654" spans="3:4" x14ac:dyDescent="0.3">
      <c r="C654" s="26" t="s">
        <v>323</v>
      </c>
      <c r="D654" s="26">
        <v>301.92643993631702</v>
      </c>
    </row>
    <row r="655" spans="3:4" x14ac:dyDescent="0.3">
      <c r="C655" s="26" t="s">
        <v>6231</v>
      </c>
      <c r="D655" s="26">
        <v>301.95226294243702</v>
      </c>
    </row>
    <row r="656" spans="3:4" x14ac:dyDescent="0.3">
      <c r="C656" s="26" t="s">
        <v>6232</v>
      </c>
      <c r="D656" s="26">
        <v>302.09533953666102</v>
      </c>
    </row>
    <row r="657" spans="3:4" x14ac:dyDescent="0.3">
      <c r="C657" s="26" t="s">
        <v>2580</v>
      </c>
      <c r="D657" s="26">
        <v>302.38813861937501</v>
      </c>
    </row>
    <row r="658" spans="3:4" x14ac:dyDescent="0.3">
      <c r="C658" s="26" t="s">
        <v>6233</v>
      </c>
      <c r="D658" s="26">
        <v>302.44292870343997</v>
      </c>
    </row>
    <row r="659" spans="3:4" x14ac:dyDescent="0.3">
      <c r="C659" s="26" t="s">
        <v>2720</v>
      </c>
      <c r="D659" s="26">
        <v>302.59503094631498</v>
      </c>
    </row>
    <row r="660" spans="3:4" x14ac:dyDescent="0.3">
      <c r="C660" s="26" t="s">
        <v>6234</v>
      </c>
      <c r="D660" s="26">
        <v>302.603973449477</v>
      </c>
    </row>
    <row r="661" spans="3:4" x14ac:dyDescent="0.3">
      <c r="C661" s="26" t="s">
        <v>6235</v>
      </c>
      <c r="D661" s="26">
        <v>302.630109921989</v>
      </c>
    </row>
    <row r="662" spans="3:4" x14ac:dyDescent="0.3">
      <c r="C662" s="26" t="s">
        <v>6236</v>
      </c>
      <c r="D662" s="26">
        <v>302.76011256282499</v>
      </c>
    </row>
    <row r="663" spans="3:4" x14ac:dyDescent="0.3">
      <c r="C663" s="26" t="s">
        <v>6237</v>
      </c>
      <c r="D663" s="26">
        <v>302.828686505988</v>
      </c>
    </row>
    <row r="664" spans="3:4" x14ac:dyDescent="0.3">
      <c r="C664" s="26" t="s">
        <v>6238</v>
      </c>
      <c r="D664" s="26">
        <v>302.92885446900101</v>
      </c>
    </row>
    <row r="665" spans="3:4" x14ac:dyDescent="0.3">
      <c r="C665" s="26" t="s">
        <v>6239</v>
      </c>
      <c r="D665" s="26">
        <v>303.02500322948202</v>
      </c>
    </row>
    <row r="666" spans="3:4" x14ac:dyDescent="0.3">
      <c r="C666" s="26" t="s">
        <v>559</v>
      </c>
      <c r="D666" s="26">
        <v>303.06708514795901</v>
      </c>
    </row>
    <row r="667" spans="3:4" x14ac:dyDescent="0.3">
      <c r="C667" s="26" t="s">
        <v>2737</v>
      </c>
      <c r="D667" s="26">
        <v>303.08821581175198</v>
      </c>
    </row>
    <row r="668" spans="3:4" x14ac:dyDescent="0.3">
      <c r="C668" s="26" t="s">
        <v>6240</v>
      </c>
      <c r="D668" s="26">
        <v>303.12387848053203</v>
      </c>
    </row>
    <row r="669" spans="3:4" x14ac:dyDescent="0.3">
      <c r="C669" s="26" t="s">
        <v>6241</v>
      </c>
      <c r="D669" s="26">
        <v>303.249061662168</v>
      </c>
    </row>
    <row r="670" spans="3:4" x14ac:dyDescent="0.3">
      <c r="C670" s="26" t="s">
        <v>6242</v>
      </c>
      <c r="D670" s="26">
        <v>303.35104990303398</v>
      </c>
    </row>
    <row r="671" spans="3:4" x14ac:dyDescent="0.3">
      <c r="C671" s="26" t="s">
        <v>6243</v>
      </c>
      <c r="D671" s="26">
        <v>303.40767974556098</v>
      </c>
    </row>
    <row r="672" spans="3:4" x14ac:dyDescent="0.3">
      <c r="C672" s="26" t="s">
        <v>751</v>
      </c>
      <c r="D672" s="26">
        <v>303.44126926574</v>
      </c>
    </row>
    <row r="673" spans="3:4" x14ac:dyDescent="0.3">
      <c r="C673" s="26" t="s">
        <v>6244</v>
      </c>
      <c r="D673" s="26">
        <v>303.45827924515999</v>
      </c>
    </row>
    <row r="674" spans="3:4" x14ac:dyDescent="0.3">
      <c r="C674" s="26" t="s">
        <v>6245</v>
      </c>
      <c r="D674" s="26">
        <v>303.46477893031999</v>
      </c>
    </row>
    <row r="675" spans="3:4" x14ac:dyDescent="0.3">
      <c r="C675" s="26" t="s">
        <v>6246</v>
      </c>
      <c r="D675" s="26">
        <v>303.52993494040402</v>
      </c>
    </row>
    <row r="676" spans="3:4" x14ac:dyDescent="0.3">
      <c r="C676" s="26" t="s">
        <v>6247</v>
      </c>
      <c r="D676" s="26">
        <v>303.63496409969201</v>
      </c>
    </row>
    <row r="677" spans="3:4" x14ac:dyDescent="0.3">
      <c r="C677" s="26" t="s">
        <v>6248</v>
      </c>
      <c r="D677" s="26">
        <v>303.65084271892999</v>
      </c>
    </row>
    <row r="678" spans="3:4" x14ac:dyDescent="0.3">
      <c r="C678" s="26" t="s">
        <v>6249</v>
      </c>
      <c r="D678" s="26">
        <v>303.67587924987902</v>
      </c>
    </row>
    <row r="679" spans="3:4" x14ac:dyDescent="0.3">
      <c r="C679" s="26" t="s">
        <v>6250</v>
      </c>
      <c r="D679" s="26">
        <v>303.73577330422802</v>
      </c>
    </row>
    <row r="680" spans="3:4" x14ac:dyDescent="0.3">
      <c r="C680" s="26" t="s">
        <v>6251</v>
      </c>
      <c r="D680" s="26">
        <v>303.86795615322001</v>
      </c>
    </row>
    <row r="681" spans="3:4" x14ac:dyDescent="0.3">
      <c r="C681" s="26" t="s">
        <v>878</v>
      </c>
      <c r="D681" s="26">
        <v>303.90765396012</v>
      </c>
    </row>
    <row r="682" spans="3:4" x14ac:dyDescent="0.3">
      <c r="C682" s="26" t="s">
        <v>6252</v>
      </c>
      <c r="D682" s="26">
        <v>304.22392434613698</v>
      </c>
    </row>
    <row r="683" spans="3:4" x14ac:dyDescent="0.3">
      <c r="C683" s="26" t="s">
        <v>6253</v>
      </c>
      <c r="D683" s="26">
        <v>304.50368955623901</v>
      </c>
    </row>
    <row r="684" spans="3:4" x14ac:dyDescent="0.3">
      <c r="C684" s="26" t="s">
        <v>6254</v>
      </c>
      <c r="D684" s="26">
        <v>304.53366009743701</v>
      </c>
    </row>
    <row r="685" spans="3:4" x14ac:dyDescent="0.3">
      <c r="C685" s="26" t="s">
        <v>6255</v>
      </c>
      <c r="D685" s="26">
        <v>304.54312872106402</v>
      </c>
    </row>
    <row r="686" spans="3:4" x14ac:dyDescent="0.3">
      <c r="C686" s="26" t="s">
        <v>622</v>
      </c>
      <c r="D686" s="26">
        <v>304.637971834572</v>
      </c>
    </row>
    <row r="687" spans="3:4" x14ac:dyDescent="0.3">
      <c r="C687" s="26" t="s">
        <v>6256</v>
      </c>
      <c r="D687" s="26">
        <v>304.698742144981</v>
      </c>
    </row>
    <row r="688" spans="3:4" x14ac:dyDescent="0.3">
      <c r="C688" s="26" t="s">
        <v>6257</v>
      </c>
      <c r="D688" s="26">
        <v>304.73925846911197</v>
      </c>
    </row>
    <row r="689" spans="3:4" x14ac:dyDescent="0.3">
      <c r="C689" s="26" t="s">
        <v>6258</v>
      </c>
      <c r="D689" s="26">
        <v>304.857194172091</v>
      </c>
    </row>
    <row r="690" spans="3:4" x14ac:dyDescent="0.3">
      <c r="C690" s="26" t="s">
        <v>6259</v>
      </c>
      <c r="D690" s="26">
        <v>304.94718158399502</v>
      </c>
    </row>
    <row r="691" spans="3:4" x14ac:dyDescent="0.3">
      <c r="C691" s="26" t="s">
        <v>6260</v>
      </c>
      <c r="D691" s="26">
        <v>304.94986359928998</v>
      </c>
    </row>
    <row r="692" spans="3:4" x14ac:dyDescent="0.3">
      <c r="C692" s="26" t="s">
        <v>6261</v>
      </c>
      <c r="D692" s="26">
        <v>304.95876005325601</v>
      </c>
    </row>
    <row r="693" spans="3:4" x14ac:dyDescent="0.3">
      <c r="C693" s="26" t="s">
        <v>6262</v>
      </c>
      <c r="D693" s="26">
        <v>305.38507637085598</v>
      </c>
    </row>
    <row r="694" spans="3:4" x14ac:dyDescent="0.3">
      <c r="C694" s="26" t="s">
        <v>6263</v>
      </c>
      <c r="D694" s="26">
        <v>305.45150457852299</v>
      </c>
    </row>
    <row r="695" spans="3:4" x14ac:dyDescent="0.3">
      <c r="C695" s="26" t="s">
        <v>6264</v>
      </c>
      <c r="D695" s="26">
        <v>305.57024355036901</v>
      </c>
    </row>
    <row r="696" spans="3:4" x14ac:dyDescent="0.3">
      <c r="C696" s="26" t="s">
        <v>6265</v>
      </c>
      <c r="D696" s="26">
        <v>306.05879481161401</v>
      </c>
    </row>
    <row r="697" spans="3:4" x14ac:dyDescent="0.3">
      <c r="C697" s="26" t="s">
        <v>6266</v>
      </c>
      <c r="D697" s="26">
        <v>306.06209607827401</v>
      </c>
    </row>
    <row r="698" spans="3:4" x14ac:dyDescent="0.3">
      <c r="C698" s="26" t="s">
        <v>6267</v>
      </c>
      <c r="D698" s="26">
        <v>306.07940053558701</v>
      </c>
    </row>
    <row r="699" spans="3:4" x14ac:dyDescent="0.3">
      <c r="C699" s="26" t="s">
        <v>6268</v>
      </c>
      <c r="D699" s="26">
        <v>306.08781667546702</v>
      </c>
    </row>
    <row r="700" spans="3:4" x14ac:dyDescent="0.3">
      <c r="C700" s="26" t="s">
        <v>2223</v>
      </c>
      <c r="D700" s="26">
        <v>306.10780738709298</v>
      </c>
    </row>
    <row r="701" spans="3:4" x14ac:dyDescent="0.3">
      <c r="C701" s="26" t="s">
        <v>6269</v>
      </c>
      <c r="D701" s="26">
        <v>306.17570884730401</v>
      </c>
    </row>
    <row r="702" spans="3:4" x14ac:dyDescent="0.3">
      <c r="C702" s="26" t="s">
        <v>6270</v>
      </c>
      <c r="D702" s="26">
        <v>306.32872453938501</v>
      </c>
    </row>
    <row r="703" spans="3:4" x14ac:dyDescent="0.3">
      <c r="C703" s="26" t="s">
        <v>6271</v>
      </c>
      <c r="D703" s="26">
        <v>306.43404267783001</v>
      </c>
    </row>
    <row r="704" spans="3:4" x14ac:dyDescent="0.3">
      <c r="C704" s="26" t="s">
        <v>6272</v>
      </c>
      <c r="D704" s="26">
        <v>307.12826700667699</v>
      </c>
    </row>
    <row r="705" spans="3:4" x14ac:dyDescent="0.3">
      <c r="C705" s="26" t="s">
        <v>6273</v>
      </c>
      <c r="D705" s="26">
        <v>307.18122245415401</v>
      </c>
    </row>
    <row r="706" spans="3:4" x14ac:dyDescent="0.3">
      <c r="C706" s="26" t="s">
        <v>6274</v>
      </c>
      <c r="D706" s="26">
        <v>307.567720306708</v>
      </c>
    </row>
    <row r="707" spans="3:4" x14ac:dyDescent="0.3">
      <c r="C707" s="26" t="s">
        <v>6275</v>
      </c>
      <c r="D707" s="26">
        <v>307.596074444029</v>
      </c>
    </row>
    <row r="708" spans="3:4" x14ac:dyDescent="0.3">
      <c r="C708" s="26" t="s">
        <v>6276</v>
      </c>
      <c r="D708" s="26">
        <v>307.64742986881299</v>
      </c>
    </row>
    <row r="709" spans="3:4" x14ac:dyDescent="0.3">
      <c r="C709" s="26" t="s">
        <v>6277</v>
      </c>
      <c r="D709" s="26">
        <v>307.77764176140602</v>
      </c>
    </row>
    <row r="710" spans="3:4" x14ac:dyDescent="0.3">
      <c r="C710" s="26" t="s">
        <v>6278</v>
      </c>
      <c r="D710" s="26">
        <v>307.84903467896999</v>
      </c>
    </row>
    <row r="711" spans="3:4" x14ac:dyDescent="0.3">
      <c r="C711" s="26" t="s">
        <v>6279</v>
      </c>
      <c r="D711" s="26">
        <v>307.88941263850302</v>
      </c>
    </row>
    <row r="712" spans="3:4" x14ac:dyDescent="0.3">
      <c r="C712" s="26" t="s">
        <v>6280</v>
      </c>
      <c r="D712" s="26">
        <v>308.16329840532597</v>
      </c>
    </row>
    <row r="713" spans="3:4" x14ac:dyDescent="0.3">
      <c r="C713" s="26" t="s">
        <v>6281</v>
      </c>
      <c r="D713" s="26">
        <v>308.20483137793099</v>
      </c>
    </row>
    <row r="714" spans="3:4" x14ac:dyDescent="0.3">
      <c r="C714" s="26" t="s">
        <v>6282</v>
      </c>
      <c r="D714" s="26">
        <v>308.46704031893802</v>
      </c>
    </row>
    <row r="715" spans="3:4" x14ac:dyDescent="0.3">
      <c r="C715" s="26" t="s">
        <v>1519</v>
      </c>
      <c r="D715" s="26">
        <v>308.55443704341798</v>
      </c>
    </row>
    <row r="716" spans="3:4" x14ac:dyDescent="0.3">
      <c r="C716" s="26" t="s">
        <v>6283</v>
      </c>
      <c r="D716" s="26">
        <v>308.56811967182699</v>
      </c>
    </row>
    <row r="717" spans="3:4" x14ac:dyDescent="0.3">
      <c r="C717" s="26" t="s">
        <v>1958</v>
      </c>
      <c r="D717" s="26">
        <v>308.61498850525601</v>
      </c>
    </row>
    <row r="718" spans="3:4" x14ac:dyDescent="0.3">
      <c r="C718" s="26" t="s">
        <v>6284</v>
      </c>
      <c r="D718" s="26">
        <v>308.73356359560802</v>
      </c>
    </row>
    <row r="719" spans="3:4" x14ac:dyDescent="0.3">
      <c r="C719" s="26" t="s">
        <v>6285</v>
      </c>
      <c r="D719" s="26">
        <v>309.00272438690803</v>
      </c>
    </row>
    <row r="720" spans="3:4" x14ac:dyDescent="0.3">
      <c r="C720" s="26" t="s">
        <v>6286</v>
      </c>
      <c r="D720" s="26">
        <v>309.13559280729299</v>
      </c>
    </row>
    <row r="721" spans="3:4" x14ac:dyDescent="0.3">
      <c r="C721" s="26" t="s">
        <v>6287</v>
      </c>
      <c r="D721" s="26">
        <v>309.15102235767199</v>
      </c>
    </row>
    <row r="722" spans="3:4" x14ac:dyDescent="0.3">
      <c r="C722" s="26" t="s">
        <v>2650</v>
      </c>
      <c r="D722" s="26">
        <v>309.161087781162</v>
      </c>
    </row>
    <row r="723" spans="3:4" x14ac:dyDescent="0.3">
      <c r="C723" s="26" t="s">
        <v>6288</v>
      </c>
      <c r="D723" s="26">
        <v>309.279435960618</v>
      </c>
    </row>
    <row r="724" spans="3:4" x14ac:dyDescent="0.3">
      <c r="C724" s="26" t="s">
        <v>2158</v>
      </c>
      <c r="D724" s="26">
        <v>309.399387910207</v>
      </c>
    </row>
    <row r="725" spans="3:4" x14ac:dyDescent="0.3">
      <c r="C725" s="26" t="s">
        <v>6289</v>
      </c>
      <c r="D725" s="26">
        <v>309.44372159090199</v>
      </c>
    </row>
    <row r="726" spans="3:4" x14ac:dyDescent="0.3">
      <c r="C726" s="26" t="s">
        <v>6290</v>
      </c>
      <c r="D726" s="26">
        <v>309.53619848399302</v>
      </c>
    </row>
    <row r="727" spans="3:4" x14ac:dyDescent="0.3">
      <c r="C727" s="26" t="s">
        <v>6291</v>
      </c>
      <c r="D727" s="26">
        <v>309.68344946042703</v>
      </c>
    </row>
    <row r="728" spans="3:4" x14ac:dyDescent="0.3">
      <c r="C728" s="26" t="s">
        <v>6292</v>
      </c>
      <c r="D728" s="26">
        <v>309.72259983755498</v>
      </c>
    </row>
    <row r="729" spans="3:4" x14ac:dyDescent="0.3">
      <c r="C729" s="26" t="s">
        <v>6293</v>
      </c>
      <c r="D729" s="26">
        <v>309.79236309159398</v>
      </c>
    </row>
    <row r="730" spans="3:4" x14ac:dyDescent="0.3">
      <c r="C730" s="26" t="s">
        <v>6294</v>
      </c>
      <c r="D730" s="26">
        <v>310.07702621089601</v>
      </c>
    </row>
    <row r="731" spans="3:4" x14ac:dyDescent="0.3">
      <c r="C731" s="26" t="s">
        <v>6295</v>
      </c>
      <c r="D731" s="26">
        <v>310.10238654887002</v>
      </c>
    </row>
    <row r="732" spans="3:4" x14ac:dyDescent="0.3">
      <c r="C732" s="26" t="s">
        <v>6296</v>
      </c>
      <c r="D732" s="26">
        <v>310.28123921376402</v>
      </c>
    </row>
    <row r="733" spans="3:4" x14ac:dyDescent="0.3">
      <c r="C733" s="26" t="s">
        <v>6297</v>
      </c>
      <c r="D733" s="26">
        <v>310.35147604940101</v>
      </c>
    </row>
    <row r="734" spans="3:4" x14ac:dyDescent="0.3">
      <c r="C734" s="26" t="s">
        <v>2745</v>
      </c>
      <c r="D734" s="26">
        <v>310.36606656623798</v>
      </c>
    </row>
    <row r="735" spans="3:4" x14ac:dyDescent="0.3">
      <c r="C735" s="26" t="s">
        <v>2268</v>
      </c>
      <c r="D735" s="26">
        <v>310.55904945877501</v>
      </c>
    </row>
    <row r="736" spans="3:4" x14ac:dyDescent="0.3">
      <c r="C736" s="26" t="s">
        <v>6298</v>
      </c>
      <c r="D736" s="26">
        <v>310.57019102748501</v>
      </c>
    </row>
    <row r="737" spans="3:4" x14ac:dyDescent="0.3">
      <c r="C737" s="26" t="s">
        <v>6299</v>
      </c>
      <c r="D737" s="26">
        <v>310.60017283996501</v>
      </c>
    </row>
    <row r="738" spans="3:4" x14ac:dyDescent="0.3">
      <c r="C738" s="26" t="s">
        <v>6300</v>
      </c>
      <c r="D738" s="26">
        <v>310.70207568859502</v>
      </c>
    </row>
    <row r="739" spans="3:4" x14ac:dyDescent="0.3">
      <c r="C739" s="26" t="s">
        <v>6301</v>
      </c>
      <c r="D739" s="26">
        <v>310.72179041128902</v>
      </c>
    </row>
    <row r="740" spans="3:4" x14ac:dyDescent="0.3">
      <c r="C740" s="26" t="s">
        <v>710</v>
      </c>
      <c r="D740" s="26">
        <v>310.81279219790298</v>
      </c>
    </row>
    <row r="741" spans="3:4" x14ac:dyDescent="0.3">
      <c r="C741" s="26" t="s">
        <v>6302</v>
      </c>
      <c r="D741" s="26">
        <v>310.81385520211501</v>
      </c>
    </row>
    <row r="742" spans="3:4" x14ac:dyDescent="0.3">
      <c r="C742" s="26" t="s">
        <v>6303</v>
      </c>
      <c r="D742" s="26">
        <v>310.84402898404898</v>
      </c>
    </row>
    <row r="743" spans="3:4" x14ac:dyDescent="0.3">
      <c r="C743" s="26" t="s">
        <v>6304</v>
      </c>
      <c r="D743" s="26">
        <v>310.98164519642302</v>
      </c>
    </row>
    <row r="744" spans="3:4" x14ac:dyDescent="0.3">
      <c r="C744" s="26" t="s">
        <v>6305</v>
      </c>
      <c r="D744" s="26">
        <v>310.99197422484599</v>
      </c>
    </row>
    <row r="745" spans="3:4" x14ac:dyDescent="0.3">
      <c r="C745" s="26" t="s">
        <v>6306</v>
      </c>
      <c r="D745" s="26">
        <v>311.17493389433298</v>
      </c>
    </row>
    <row r="746" spans="3:4" x14ac:dyDescent="0.3">
      <c r="C746" s="26" t="s">
        <v>6307</v>
      </c>
      <c r="D746" s="26">
        <v>311.20476847167799</v>
      </c>
    </row>
    <row r="747" spans="3:4" x14ac:dyDescent="0.3">
      <c r="C747" s="26" t="s">
        <v>1583</v>
      </c>
      <c r="D747" s="26">
        <v>311.20528334652698</v>
      </c>
    </row>
    <row r="748" spans="3:4" x14ac:dyDescent="0.3">
      <c r="C748" s="26" t="s">
        <v>6308</v>
      </c>
      <c r="D748" s="26">
        <v>311.21731287778698</v>
      </c>
    </row>
    <row r="749" spans="3:4" x14ac:dyDescent="0.3">
      <c r="C749" s="26" t="s">
        <v>6309</v>
      </c>
      <c r="D749" s="26">
        <v>311.35127473916498</v>
      </c>
    </row>
    <row r="750" spans="3:4" x14ac:dyDescent="0.3">
      <c r="C750" s="26" t="s">
        <v>6310</v>
      </c>
      <c r="D750" s="26">
        <v>311.442880259123</v>
      </c>
    </row>
    <row r="751" spans="3:4" x14ac:dyDescent="0.3">
      <c r="C751" s="26" t="s">
        <v>6311</v>
      </c>
      <c r="D751" s="26">
        <v>311.60762464479598</v>
      </c>
    </row>
    <row r="752" spans="3:4" x14ac:dyDescent="0.3">
      <c r="C752" s="26" t="s">
        <v>6312</v>
      </c>
      <c r="D752" s="26">
        <v>311.76350990224398</v>
      </c>
    </row>
    <row r="753" spans="3:4" x14ac:dyDescent="0.3">
      <c r="C753" s="26" t="s">
        <v>6313</v>
      </c>
      <c r="D753" s="26">
        <v>311.84419120271201</v>
      </c>
    </row>
    <row r="754" spans="3:4" x14ac:dyDescent="0.3">
      <c r="C754" s="26" t="s">
        <v>2872</v>
      </c>
      <c r="D754" s="26">
        <v>311.97579410125297</v>
      </c>
    </row>
    <row r="755" spans="3:4" x14ac:dyDescent="0.3">
      <c r="C755" s="26" t="s">
        <v>6314</v>
      </c>
      <c r="D755" s="26">
        <v>312.05221959467599</v>
      </c>
    </row>
    <row r="756" spans="3:4" x14ac:dyDescent="0.3">
      <c r="C756" s="26" t="s">
        <v>2853</v>
      </c>
      <c r="D756" s="26">
        <v>312.18961836272001</v>
      </c>
    </row>
    <row r="757" spans="3:4" x14ac:dyDescent="0.3">
      <c r="C757" s="26" t="s">
        <v>6315</v>
      </c>
      <c r="D757" s="26">
        <v>312.27597037071502</v>
      </c>
    </row>
    <row r="758" spans="3:4" x14ac:dyDescent="0.3">
      <c r="C758" s="26" t="s">
        <v>6316</v>
      </c>
      <c r="D758" s="26">
        <v>312.34051015720303</v>
      </c>
    </row>
    <row r="759" spans="3:4" x14ac:dyDescent="0.3">
      <c r="C759" s="26" t="s">
        <v>6317</v>
      </c>
      <c r="D759" s="26">
        <v>312.51887608046798</v>
      </c>
    </row>
    <row r="760" spans="3:4" x14ac:dyDescent="0.3">
      <c r="C760" s="26" t="s">
        <v>1693</v>
      </c>
      <c r="D760" s="26">
        <v>312.526990805536</v>
      </c>
    </row>
    <row r="761" spans="3:4" x14ac:dyDescent="0.3">
      <c r="C761" s="26" t="s">
        <v>6318</v>
      </c>
      <c r="D761" s="26">
        <v>312.62445882695999</v>
      </c>
    </row>
    <row r="762" spans="3:4" x14ac:dyDescent="0.3">
      <c r="C762" s="26" t="s">
        <v>6319</v>
      </c>
      <c r="D762" s="26">
        <v>312.63538407348102</v>
      </c>
    </row>
    <row r="763" spans="3:4" x14ac:dyDescent="0.3">
      <c r="C763" s="26" t="s">
        <v>6320</v>
      </c>
      <c r="D763" s="26">
        <v>312.98287414471599</v>
      </c>
    </row>
    <row r="764" spans="3:4" x14ac:dyDescent="0.3">
      <c r="C764" s="26" t="s">
        <v>6321</v>
      </c>
      <c r="D764" s="26">
        <v>313.15727877673203</v>
      </c>
    </row>
    <row r="765" spans="3:4" x14ac:dyDescent="0.3">
      <c r="C765" s="26" t="s">
        <v>6322</v>
      </c>
      <c r="D765" s="26">
        <v>313.19864367633198</v>
      </c>
    </row>
    <row r="766" spans="3:4" x14ac:dyDescent="0.3">
      <c r="C766" s="26" t="s">
        <v>6323</v>
      </c>
      <c r="D766" s="26">
        <v>313.22308411939201</v>
      </c>
    </row>
    <row r="767" spans="3:4" x14ac:dyDescent="0.3">
      <c r="C767" s="26" t="s">
        <v>6324</v>
      </c>
      <c r="D767" s="26">
        <v>313.45496547141801</v>
      </c>
    </row>
    <row r="768" spans="3:4" x14ac:dyDescent="0.3">
      <c r="C768" s="26" t="s">
        <v>6325</v>
      </c>
      <c r="D768" s="26">
        <v>313.52874935712299</v>
      </c>
    </row>
    <row r="769" spans="3:4" x14ac:dyDescent="0.3">
      <c r="C769" s="26" t="s">
        <v>6326</v>
      </c>
      <c r="D769" s="26">
        <v>313.55381279724298</v>
      </c>
    </row>
    <row r="770" spans="3:4" x14ac:dyDescent="0.3">
      <c r="C770" s="26" t="s">
        <v>456</v>
      </c>
      <c r="D770" s="26">
        <v>313.55942140084198</v>
      </c>
    </row>
    <row r="771" spans="3:4" x14ac:dyDescent="0.3">
      <c r="C771" s="26" t="s">
        <v>2839</v>
      </c>
      <c r="D771" s="26">
        <v>313.78320009287398</v>
      </c>
    </row>
    <row r="772" spans="3:4" x14ac:dyDescent="0.3">
      <c r="C772" s="26" t="s">
        <v>6327</v>
      </c>
      <c r="D772" s="26">
        <v>314.18665734240602</v>
      </c>
    </row>
    <row r="773" spans="3:4" x14ac:dyDescent="0.3">
      <c r="C773" s="26" t="s">
        <v>767</v>
      </c>
      <c r="D773" s="26">
        <v>314.27746746847703</v>
      </c>
    </row>
    <row r="774" spans="3:4" x14ac:dyDescent="0.3">
      <c r="C774" s="26" t="s">
        <v>6328</v>
      </c>
      <c r="D774" s="26">
        <v>314.42897059395801</v>
      </c>
    </row>
    <row r="775" spans="3:4" x14ac:dyDescent="0.3">
      <c r="C775" s="26" t="s">
        <v>6329</v>
      </c>
      <c r="D775" s="26">
        <v>314.45956043456403</v>
      </c>
    </row>
    <row r="776" spans="3:4" x14ac:dyDescent="0.3">
      <c r="C776" s="26" t="s">
        <v>6330</v>
      </c>
      <c r="D776" s="26">
        <v>314.53490354934598</v>
      </c>
    </row>
    <row r="777" spans="3:4" x14ac:dyDescent="0.3">
      <c r="C777" s="26" t="s">
        <v>6331</v>
      </c>
      <c r="D777" s="26">
        <v>314.65900017314902</v>
      </c>
    </row>
    <row r="778" spans="3:4" x14ac:dyDescent="0.3">
      <c r="C778" s="26" t="s">
        <v>6332</v>
      </c>
      <c r="D778" s="26">
        <v>314.79089522735001</v>
      </c>
    </row>
    <row r="779" spans="3:4" x14ac:dyDescent="0.3">
      <c r="C779" s="26" t="s">
        <v>6333</v>
      </c>
      <c r="D779" s="26">
        <v>315.05381781599698</v>
      </c>
    </row>
    <row r="780" spans="3:4" x14ac:dyDescent="0.3">
      <c r="C780" s="26" t="s">
        <v>6334</v>
      </c>
      <c r="D780" s="26">
        <v>315.20531204263699</v>
      </c>
    </row>
    <row r="781" spans="3:4" x14ac:dyDescent="0.3">
      <c r="C781" s="26" t="s">
        <v>6335</v>
      </c>
      <c r="D781" s="26">
        <v>315.23359762670299</v>
      </c>
    </row>
    <row r="782" spans="3:4" x14ac:dyDescent="0.3">
      <c r="C782" s="26" t="s">
        <v>6336</v>
      </c>
      <c r="D782" s="26">
        <v>315.27038957941102</v>
      </c>
    </row>
    <row r="783" spans="3:4" x14ac:dyDescent="0.3">
      <c r="C783" s="26" t="s">
        <v>6337</v>
      </c>
      <c r="D783" s="26">
        <v>315.290626700247</v>
      </c>
    </row>
    <row r="784" spans="3:4" x14ac:dyDescent="0.3">
      <c r="C784" s="26" t="s">
        <v>6338</v>
      </c>
      <c r="D784" s="26">
        <v>315.43092146903501</v>
      </c>
    </row>
    <row r="785" spans="3:4" x14ac:dyDescent="0.3">
      <c r="C785" s="26" t="s">
        <v>6339</v>
      </c>
      <c r="D785" s="26">
        <v>315.57170523395098</v>
      </c>
    </row>
    <row r="786" spans="3:4" x14ac:dyDescent="0.3">
      <c r="C786" s="26" t="s">
        <v>6340</v>
      </c>
      <c r="D786" s="26">
        <v>315.68044513826698</v>
      </c>
    </row>
    <row r="787" spans="3:4" x14ac:dyDescent="0.3">
      <c r="C787" s="26" t="s">
        <v>6341</v>
      </c>
      <c r="D787" s="26">
        <v>315.70350217505398</v>
      </c>
    </row>
    <row r="788" spans="3:4" x14ac:dyDescent="0.3">
      <c r="C788" s="26" t="s">
        <v>6342</v>
      </c>
      <c r="D788" s="26">
        <v>315.70367648164103</v>
      </c>
    </row>
    <row r="789" spans="3:4" x14ac:dyDescent="0.3">
      <c r="C789" s="26" t="s">
        <v>6343</v>
      </c>
      <c r="D789" s="26">
        <v>315.75802959211899</v>
      </c>
    </row>
    <row r="790" spans="3:4" x14ac:dyDescent="0.3">
      <c r="C790" s="26" t="s">
        <v>6344</v>
      </c>
      <c r="D790" s="26">
        <v>315.764152430249</v>
      </c>
    </row>
    <row r="791" spans="3:4" x14ac:dyDescent="0.3">
      <c r="C791" s="26" t="s">
        <v>6345</v>
      </c>
      <c r="D791" s="26">
        <v>315.78173768330703</v>
      </c>
    </row>
    <row r="792" spans="3:4" x14ac:dyDescent="0.3">
      <c r="C792" s="26" t="s">
        <v>6346</v>
      </c>
      <c r="D792" s="26">
        <v>315.78567583696702</v>
      </c>
    </row>
    <row r="793" spans="3:4" x14ac:dyDescent="0.3">
      <c r="C793" s="26" t="s">
        <v>6347</v>
      </c>
      <c r="D793" s="26">
        <v>315.79277879418299</v>
      </c>
    </row>
    <row r="794" spans="3:4" x14ac:dyDescent="0.3">
      <c r="C794" s="26" t="s">
        <v>6348</v>
      </c>
      <c r="D794" s="26">
        <v>316.12680286786099</v>
      </c>
    </row>
    <row r="795" spans="3:4" x14ac:dyDescent="0.3">
      <c r="C795" s="26" t="s">
        <v>6349</v>
      </c>
      <c r="D795" s="26">
        <v>316.20350626105102</v>
      </c>
    </row>
    <row r="796" spans="3:4" x14ac:dyDescent="0.3">
      <c r="C796" s="26" t="s">
        <v>6350</v>
      </c>
      <c r="D796" s="26">
        <v>316.90197086392197</v>
      </c>
    </row>
    <row r="797" spans="3:4" x14ac:dyDescent="0.3">
      <c r="C797" s="26" t="s">
        <v>6351</v>
      </c>
      <c r="D797" s="26">
        <v>317.01776657425597</v>
      </c>
    </row>
    <row r="798" spans="3:4" x14ac:dyDescent="0.3">
      <c r="C798" s="26" t="s">
        <v>6352</v>
      </c>
      <c r="D798" s="26">
        <v>317.02616288214699</v>
      </c>
    </row>
    <row r="799" spans="3:4" x14ac:dyDescent="0.3">
      <c r="C799" s="26" t="s">
        <v>6353</v>
      </c>
      <c r="D799" s="26">
        <v>317.101751110973</v>
      </c>
    </row>
    <row r="800" spans="3:4" x14ac:dyDescent="0.3">
      <c r="C800" s="26" t="s">
        <v>6354</v>
      </c>
      <c r="D800" s="26">
        <v>317.15562803476701</v>
      </c>
    </row>
    <row r="801" spans="3:4" x14ac:dyDescent="0.3">
      <c r="C801" s="26" t="s">
        <v>6355</v>
      </c>
      <c r="D801" s="26">
        <v>317.19608419265302</v>
      </c>
    </row>
    <row r="802" spans="3:4" x14ac:dyDescent="0.3">
      <c r="C802" s="26" t="s">
        <v>6356</v>
      </c>
      <c r="D802" s="26">
        <v>317.23404299094398</v>
      </c>
    </row>
    <row r="803" spans="3:4" x14ac:dyDescent="0.3">
      <c r="C803" s="26" t="s">
        <v>6357</v>
      </c>
      <c r="D803" s="26">
        <v>317.28305340808203</v>
      </c>
    </row>
    <row r="804" spans="3:4" x14ac:dyDescent="0.3">
      <c r="C804" s="26" t="s">
        <v>6358</v>
      </c>
      <c r="D804" s="26">
        <v>317.38650849401603</v>
      </c>
    </row>
    <row r="805" spans="3:4" x14ac:dyDescent="0.3">
      <c r="C805" s="26" t="s">
        <v>6359</v>
      </c>
      <c r="D805" s="26">
        <v>317.45185196309001</v>
      </c>
    </row>
    <row r="806" spans="3:4" x14ac:dyDescent="0.3">
      <c r="C806" s="26" t="s">
        <v>6360</v>
      </c>
      <c r="D806" s="26">
        <v>317.73877922332002</v>
      </c>
    </row>
    <row r="807" spans="3:4" x14ac:dyDescent="0.3">
      <c r="C807" s="26" t="s">
        <v>6361</v>
      </c>
      <c r="D807" s="26">
        <v>317.78017387678602</v>
      </c>
    </row>
    <row r="808" spans="3:4" x14ac:dyDescent="0.3">
      <c r="C808" s="26" t="s">
        <v>6362</v>
      </c>
      <c r="D808" s="26">
        <v>317.85583973607498</v>
      </c>
    </row>
    <row r="809" spans="3:4" x14ac:dyDescent="0.3">
      <c r="C809" s="26" t="s">
        <v>6363</v>
      </c>
      <c r="D809" s="26">
        <v>317.86399283874402</v>
      </c>
    </row>
    <row r="810" spans="3:4" x14ac:dyDescent="0.3">
      <c r="C810" s="26" t="s">
        <v>6364</v>
      </c>
      <c r="D810" s="26">
        <v>317.89504908998703</v>
      </c>
    </row>
    <row r="811" spans="3:4" x14ac:dyDescent="0.3">
      <c r="C811" s="26" t="s">
        <v>6365</v>
      </c>
      <c r="D811" s="26">
        <v>317.91793797830098</v>
      </c>
    </row>
    <row r="812" spans="3:4" x14ac:dyDescent="0.3">
      <c r="C812" s="26" t="s">
        <v>6366</v>
      </c>
      <c r="D812" s="26">
        <v>317.92328143687598</v>
      </c>
    </row>
    <row r="813" spans="3:4" x14ac:dyDescent="0.3">
      <c r="C813" s="26" t="s">
        <v>6367</v>
      </c>
      <c r="D813" s="26">
        <v>317.95731872603102</v>
      </c>
    </row>
    <row r="814" spans="3:4" x14ac:dyDescent="0.3">
      <c r="C814" s="26" t="s">
        <v>6368</v>
      </c>
      <c r="D814" s="26">
        <v>318.155888863141</v>
      </c>
    </row>
    <row r="815" spans="3:4" x14ac:dyDescent="0.3">
      <c r="C815" s="26" t="s">
        <v>6369</v>
      </c>
      <c r="D815" s="26">
        <v>318.21807913735802</v>
      </c>
    </row>
    <row r="816" spans="3:4" x14ac:dyDescent="0.3">
      <c r="C816" s="26" t="s">
        <v>6370</v>
      </c>
      <c r="D816" s="26">
        <v>318.393817101568</v>
      </c>
    </row>
    <row r="817" spans="3:4" x14ac:dyDescent="0.3">
      <c r="C817" s="26" t="s">
        <v>6371</v>
      </c>
      <c r="D817" s="26">
        <v>318.413916092205</v>
      </c>
    </row>
    <row r="818" spans="3:4" x14ac:dyDescent="0.3">
      <c r="C818" s="26" t="s">
        <v>6372</v>
      </c>
      <c r="D818" s="26">
        <v>318.52866002726103</v>
      </c>
    </row>
    <row r="819" spans="3:4" x14ac:dyDescent="0.3">
      <c r="C819" s="26" t="s">
        <v>1360</v>
      </c>
      <c r="D819" s="26">
        <v>318.61485890157701</v>
      </c>
    </row>
    <row r="820" spans="3:4" x14ac:dyDescent="0.3">
      <c r="C820" s="26" t="s">
        <v>1842</v>
      </c>
      <c r="D820" s="26">
        <v>318.63829959804002</v>
      </c>
    </row>
    <row r="821" spans="3:4" x14ac:dyDescent="0.3">
      <c r="C821" s="26" t="s">
        <v>6373</v>
      </c>
      <c r="D821" s="26">
        <v>319.09399159951499</v>
      </c>
    </row>
    <row r="822" spans="3:4" x14ac:dyDescent="0.3">
      <c r="C822" s="26" t="s">
        <v>6374</v>
      </c>
      <c r="D822" s="26">
        <v>319.380703098482</v>
      </c>
    </row>
    <row r="823" spans="3:4" x14ac:dyDescent="0.3">
      <c r="C823" s="26" t="s">
        <v>6375</v>
      </c>
      <c r="D823" s="26">
        <v>319.42841793445399</v>
      </c>
    </row>
    <row r="824" spans="3:4" x14ac:dyDescent="0.3">
      <c r="C824" s="26" t="s">
        <v>6376</v>
      </c>
      <c r="D824" s="26">
        <v>319.42936161547698</v>
      </c>
    </row>
    <row r="825" spans="3:4" x14ac:dyDescent="0.3">
      <c r="C825" s="26" t="s">
        <v>6377</v>
      </c>
      <c r="D825" s="26">
        <v>319.51579076348497</v>
      </c>
    </row>
    <row r="826" spans="3:4" x14ac:dyDescent="0.3">
      <c r="C826" s="26" t="s">
        <v>1111</v>
      </c>
      <c r="D826" s="26">
        <v>319.65409703257097</v>
      </c>
    </row>
    <row r="827" spans="3:4" x14ac:dyDescent="0.3">
      <c r="C827" s="26" t="s">
        <v>6378</v>
      </c>
      <c r="D827" s="26">
        <v>319.67895838853002</v>
      </c>
    </row>
    <row r="828" spans="3:4" x14ac:dyDescent="0.3">
      <c r="C828" s="26" t="s">
        <v>6379</v>
      </c>
      <c r="D828" s="26">
        <v>319.97037480543401</v>
      </c>
    </row>
    <row r="829" spans="3:4" x14ac:dyDescent="0.3">
      <c r="C829" s="26" t="s">
        <v>6380</v>
      </c>
      <c r="D829" s="26">
        <v>319.98636124595902</v>
      </c>
    </row>
    <row r="830" spans="3:4" x14ac:dyDescent="0.3">
      <c r="C830" s="26" t="s">
        <v>6381</v>
      </c>
      <c r="D830" s="26">
        <v>320.01243191599701</v>
      </c>
    </row>
    <row r="831" spans="3:4" x14ac:dyDescent="0.3">
      <c r="C831" s="26" t="s">
        <v>2760</v>
      </c>
      <c r="D831" s="26">
        <v>320.03667239367201</v>
      </c>
    </row>
    <row r="832" spans="3:4" x14ac:dyDescent="0.3">
      <c r="C832" s="26" t="s">
        <v>6382</v>
      </c>
      <c r="D832" s="26">
        <v>320.19121479177301</v>
      </c>
    </row>
    <row r="833" spans="3:4" x14ac:dyDescent="0.3">
      <c r="C833" s="26" t="s">
        <v>1674</v>
      </c>
      <c r="D833" s="26">
        <v>320.324235591964</v>
      </c>
    </row>
    <row r="834" spans="3:4" x14ac:dyDescent="0.3">
      <c r="C834" s="26" t="s">
        <v>6383</v>
      </c>
      <c r="D834" s="26">
        <v>320.33625272842499</v>
      </c>
    </row>
    <row r="835" spans="3:4" x14ac:dyDescent="0.3">
      <c r="C835" s="26" t="s">
        <v>6384</v>
      </c>
      <c r="D835" s="26">
        <v>320.34381196308999</v>
      </c>
    </row>
    <row r="836" spans="3:4" x14ac:dyDescent="0.3">
      <c r="C836" s="26" t="s">
        <v>6385</v>
      </c>
      <c r="D836" s="26">
        <v>320.409890180719</v>
      </c>
    </row>
    <row r="837" spans="3:4" x14ac:dyDescent="0.3">
      <c r="C837" s="26" t="s">
        <v>6386</v>
      </c>
      <c r="D837" s="26">
        <v>320.64979233433297</v>
      </c>
    </row>
    <row r="838" spans="3:4" x14ac:dyDescent="0.3">
      <c r="C838" s="26" t="s">
        <v>6387</v>
      </c>
      <c r="D838" s="26">
        <v>320.68932770666203</v>
      </c>
    </row>
    <row r="839" spans="3:4" x14ac:dyDescent="0.3">
      <c r="C839" s="26" t="s">
        <v>6388</v>
      </c>
      <c r="D839" s="26">
        <v>320.69642094878498</v>
      </c>
    </row>
    <row r="840" spans="3:4" x14ac:dyDescent="0.3">
      <c r="C840" s="26" t="s">
        <v>459</v>
      </c>
      <c r="D840" s="26">
        <v>320.77593976774602</v>
      </c>
    </row>
    <row r="841" spans="3:4" x14ac:dyDescent="0.3">
      <c r="C841" s="26" t="s">
        <v>6389</v>
      </c>
      <c r="D841" s="26">
        <v>320.84514934618699</v>
      </c>
    </row>
    <row r="842" spans="3:4" x14ac:dyDescent="0.3">
      <c r="C842" s="26" t="s">
        <v>6390</v>
      </c>
      <c r="D842" s="26">
        <v>320.86781726103197</v>
      </c>
    </row>
    <row r="843" spans="3:4" x14ac:dyDescent="0.3">
      <c r="C843" s="26" t="s">
        <v>6391</v>
      </c>
      <c r="D843" s="26">
        <v>320.89095237439801</v>
      </c>
    </row>
    <row r="844" spans="3:4" x14ac:dyDescent="0.3">
      <c r="C844" s="26" t="s">
        <v>6392</v>
      </c>
      <c r="D844" s="26">
        <v>320.90252834668399</v>
      </c>
    </row>
    <row r="845" spans="3:4" x14ac:dyDescent="0.3">
      <c r="C845" s="26" t="s">
        <v>6393</v>
      </c>
      <c r="D845" s="26">
        <v>320.97720255970899</v>
      </c>
    </row>
    <row r="846" spans="3:4" x14ac:dyDescent="0.3">
      <c r="C846" s="26" t="s">
        <v>6394</v>
      </c>
      <c r="D846" s="26">
        <v>321.01255510026999</v>
      </c>
    </row>
    <row r="847" spans="3:4" x14ac:dyDescent="0.3">
      <c r="C847" s="26" t="s">
        <v>6395</v>
      </c>
      <c r="D847" s="26">
        <v>321.03153438749899</v>
      </c>
    </row>
    <row r="848" spans="3:4" x14ac:dyDescent="0.3">
      <c r="C848" s="26" t="s">
        <v>6396</v>
      </c>
      <c r="D848" s="26">
        <v>321.29868014616198</v>
      </c>
    </row>
    <row r="849" spans="3:4" x14ac:dyDescent="0.3">
      <c r="C849" s="26" t="s">
        <v>6397</v>
      </c>
      <c r="D849" s="26">
        <v>321.51010522644299</v>
      </c>
    </row>
    <row r="850" spans="3:4" x14ac:dyDescent="0.3">
      <c r="C850" s="26" t="s">
        <v>6398</v>
      </c>
      <c r="D850" s="26">
        <v>321.525637187146</v>
      </c>
    </row>
    <row r="851" spans="3:4" x14ac:dyDescent="0.3">
      <c r="C851" s="26" t="s">
        <v>6399</v>
      </c>
      <c r="D851" s="26">
        <v>321.53135236030897</v>
      </c>
    </row>
    <row r="852" spans="3:4" x14ac:dyDescent="0.3">
      <c r="C852" s="26" t="s">
        <v>6400</v>
      </c>
      <c r="D852" s="26">
        <v>321.67509031371702</v>
      </c>
    </row>
    <row r="853" spans="3:4" x14ac:dyDescent="0.3">
      <c r="C853" s="26" t="s">
        <v>6401</v>
      </c>
      <c r="D853" s="26">
        <v>321.68704180426499</v>
      </c>
    </row>
    <row r="854" spans="3:4" x14ac:dyDescent="0.3">
      <c r="C854" s="26" t="s">
        <v>1291</v>
      </c>
      <c r="D854" s="26">
        <v>321.80637353105101</v>
      </c>
    </row>
    <row r="855" spans="3:4" x14ac:dyDescent="0.3">
      <c r="C855" s="26" t="s">
        <v>6402</v>
      </c>
      <c r="D855" s="26">
        <v>321.99698156656399</v>
      </c>
    </row>
    <row r="856" spans="3:4" x14ac:dyDescent="0.3">
      <c r="C856" s="26" t="s">
        <v>6403</v>
      </c>
      <c r="D856" s="26">
        <v>322.150662375693</v>
      </c>
    </row>
    <row r="857" spans="3:4" x14ac:dyDescent="0.3">
      <c r="C857" s="26" t="s">
        <v>6404</v>
      </c>
      <c r="D857" s="26">
        <v>322.17614805108701</v>
      </c>
    </row>
    <row r="858" spans="3:4" x14ac:dyDescent="0.3">
      <c r="C858" s="26" t="s">
        <v>6405</v>
      </c>
      <c r="D858" s="26">
        <v>322.33965428164203</v>
      </c>
    </row>
    <row r="859" spans="3:4" x14ac:dyDescent="0.3">
      <c r="C859" s="26" t="s">
        <v>6406</v>
      </c>
      <c r="D859" s="26">
        <v>322.37719400742998</v>
      </c>
    </row>
    <row r="860" spans="3:4" x14ac:dyDescent="0.3">
      <c r="C860" s="26" t="s">
        <v>6407</v>
      </c>
      <c r="D860" s="26">
        <v>322.44395119362599</v>
      </c>
    </row>
    <row r="861" spans="3:4" x14ac:dyDescent="0.3">
      <c r="C861" s="26" t="s">
        <v>6408</v>
      </c>
      <c r="D861" s="26">
        <v>322.72783170132698</v>
      </c>
    </row>
    <row r="862" spans="3:4" x14ac:dyDescent="0.3">
      <c r="C862" s="26" t="s">
        <v>6409</v>
      </c>
      <c r="D862" s="26">
        <v>322.91127611830501</v>
      </c>
    </row>
    <row r="863" spans="3:4" x14ac:dyDescent="0.3">
      <c r="C863" s="26" t="s">
        <v>6410</v>
      </c>
      <c r="D863" s="26">
        <v>323.00975488871001</v>
      </c>
    </row>
    <row r="864" spans="3:4" x14ac:dyDescent="0.3">
      <c r="C864" s="26" t="s">
        <v>6411</v>
      </c>
      <c r="D864" s="26">
        <v>323.06291836339898</v>
      </c>
    </row>
    <row r="865" spans="3:4" x14ac:dyDescent="0.3">
      <c r="C865" s="26" t="s">
        <v>6412</v>
      </c>
      <c r="D865" s="26">
        <v>323.15749733339999</v>
      </c>
    </row>
    <row r="866" spans="3:4" x14ac:dyDescent="0.3">
      <c r="C866" s="26" t="s">
        <v>6413</v>
      </c>
      <c r="D866" s="26">
        <v>323.242676863898</v>
      </c>
    </row>
    <row r="867" spans="3:4" x14ac:dyDescent="0.3">
      <c r="C867" s="26" t="s">
        <v>6414</v>
      </c>
      <c r="D867" s="26">
        <v>323.34912710800398</v>
      </c>
    </row>
    <row r="868" spans="3:4" x14ac:dyDescent="0.3">
      <c r="C868" s="26" t="s">
        <v>6415</v>
      </c>
      <c r="D868" s="26">
        <v>323.378322971481</v>
      </c>
    </row>
    <row r="869" spans="3:4" x14ac:dyDescent="0.3">
      <c r="C869" s="26" t="s">
        <v>703</v>
      </c>
      <c r="D869" s="26">
        <v>323.47068188336402</v>
      </c>
    </row>
    <row r="870" spans="3:4" x14ac:dyDescent="0.3">
      <c r="C870" s="26" t="s">
        <v>6416</v>
      </c>
      <c r="D870" s="26">
        <v>323.63258647397498</v>
      </c>
    </row>
    <row r="871" spans="3:4" x14ac:dyDescent="0.3">
      <c r="C871" s="26" t="s">
        <v>1437</v>
      </c>
      <c r="D871" s="26">
        <v>323.80262759273899</v>
      </c>
    </row>
    <row r="872" spans="3:4" x14ac:dyDescent="0.3">
      <c r="C872" s="26" t="s">
        <v>649</v>
      </c>
      <c r="D872" s="26">
        <v>323.83916556785903</v>
      </c>
    </row>
    <row r="873" spans="3:4" x14ac:dyDescent="0.3">
      <c r="C873" s="26" t="s">
        <v>6417</v>
      </c>
      <c r="D873" s="26">
        <v>324.09427354298901</v>
      </c>
    </row>
    <row r="874" spans="3:4" x14ac:dyDescent="0.3">
      <c r="C874" s="26" t="s">
        <v>379</v>
      </c>
      <c r="D874" s="26">
        <v>324.19783678154403</v>
      </c>
    </row>
    <row r="875" spans="3:4" x14ac:dyDescent="0.3">
      <c r="C875" s="26" t="s">
        <v>1060</v>
      </c>
      <c r="D875" s="26">
        <v>324.30694235212297</v>
      </c>
    </row>
    <row r="876" spans="3:4" x14ac:dyDescent="0.3">
      <c r="C876" s="26" t="s">
        <v>1803</v>
      </c>
      <c r="D876" s="26">
        <v>324.392110516738</v>
      </c>
    </row>
    <row r="877" spans="3:4" x14ac:dyDescent="0.3">
      <c r="C877" s="26" t="s">
        <v>6418</v>
      </c>
      <c r="D877" s="26">
        <v>324.52708404780901</v>
      </c>
    </row>
    <row r="878" spans="3:4" x14ac:dyDescent="0.3">
      <c r="C878" s="26" t="s">
        <v>6419</v>
      </c>
      <c r="D878" s="26">
        <v>324.65906018548202</v>
      </c>
    </row>
    <row r="879" spans="3:4" x14ac:dyDescent="0.3">
      <c r="C879" s="26" t="s">
        <v>6420</v>
      </c>
      <c r="D879" s="26">
        <v>324.71254812085601</v>
      </c>
    </row>
    <row r="880" spans="3:4" x14ac:dyDescent="0.3">
      <c r="C880" s="26" t="s">
        <v>6421</v>
      </c>
      <c r="D880" s="26">
        <v>324.79860458358797</v>
      </c>
    </row>
    <row r="881" spans="3:4" x14ac:dyDescent="0.3">
      <c r="C881" s="26" t="s">
        <v>6422</v>
      </c>
      <c r="D881" s="26">
        <v>324.88232261119401</v>
      </c>
    </row>
    <row r="882" spans="3:4" x14ac:dyDescent="0.3">
      <c r="C882" s="26" t="s">
        <v>6423</v>
      </c>
      <c r="D882" s="26">
        <v>324.89112350711201</v>
      </c>
    </row>
    <row r="883" spans="3:4" x14ac:dyDescent="0.3">
      <c r="C883" s="26" t="s">
        <v>770</v>
      </c>
      <c r="D883" s="26">
        <v>324.91266648547298</v>
      </c>
    </row>
    <row r="884" spans="3:4" x14ac:dyDescent="0.3">
      <c r="C884" s="26" t="s">
        <v>6424</v>
      </c>
      <c r="D884" s="26">
        <v>325.073816603767</v>
      </c>
    </row>
    <row r="885" spans="3:4" x14ac:dyDescent="0.3">
      <c r="C885" s="26" t="s">
        <v>6425</v>
      </c>
      <c r="D885" s="26">
        <v>325.08129958912798</v>
      </c>
    </row>
    <row r="886" spans="3:4" x14ac:dyDescent="0.3">
      <c r="C886" s="26" t="s">
        <v>1292</v>
      </c>
      <c r="D886" s="26">
        <v>325.08866523884501</v>
      </c>
    </row>
    <row r="887" spans="3:4" x14ac:dyDescent="0.3">
      <c r="C887" s="26" t="s">
        <v>6426</v>
      </c>
      <c r="D887" s="26">
        <v>325.209584423168</v>
      </c>
    </row>
    <row r="888" spans="3:4" x14ac:dyDescent="0.3">
      <c r="C888" s="26" t="s">
        <v>6427</v>
      </c>
      <c r="D888" s="26">
        <v>325.28059081951102</v>
      </c>
    </row>
    <row r="889" spans="3:4" x14ac:dyDescent="0.3">
      <c r="C889" s="26" t="s">
        <v>6428</v>
      </c>
      <c r="D889" s="26">
        <v>325.42886011413901</v>
      </c>
    </row>
    <row r="890" spans="3:4" x14ac:dyDescent="0.3">
      <c r="C890" s="26" t="s">
        <v>6429</v>
      </c>
      <c r="D890" s="26">
        <v>325.46719102241298</v>
      </c>
    </row>
    <row r="891" spans="3:4" x14ac:dyDescent="0.3">
      <c r="C891" s="26" t="s">
        <v>6430</v>
      </c>
      <c r="D891" s="26">
        <v>325.673162645839</v>
      </c>
    </row>
    <row r="892" spans="3:4" x14ac:dyDescent="0.3">
      <c r="C892" s="26" t="s">
        <v>6431</v>
      </c>
      <c r="D892" s="26">
        <v>325.82040326541801</v>
      </c>
    </row>
    <row r="893" spans="3:4" x14ac:dyDescent="0.3">
      <c r="C893" s="26" t="s">
        <v>6432</v>
      </c>
      <c r="D893" s="26">
        <v>325.864727820057</v>
      </c>
    </row>
    <row r="894" spans="3:4" x14ac:dyDescent="0.3">
      <c r="C894" s="26" t="s">
        <v>6433</v>
      </c>
      <c r="D894" s="26">
        <v>325.90659921094101</v>
      </c>
    </row>
    <row r="895" spans="3:4" x14ac:dyDescent="0.3">
      <c r="C895" s="26" t="s">
        <v>6434</v>
      </c>
      <c r="D895" s="26">
        <v>326.16850758288501</v>
      </c>
    </row>
    <row r="896" spans="3:4" x14ac:dyDescent="0.3">
      <c r="C896" s="26" t="s">
        <v>937</v>
      </c>
      <c r="D896" s="26">
        <v>326.249393416815</v>
      </c>
    </row>
    <row r="897" spans="3:4" x14ac:dyDescent="0.3">
      <c r="C897" s="26" t="s">
        <v>6435</v>
      </c>
      <c r="D897" s="26">
        <v>326.254959722357</v>
      </c>
    </row>
    <row r="898" spans="3:4" x14ac:dyDescent="0.3">
      <c r="C898" s="26" t="s">
        <v>6436</v>
      </c>
      <c r="D898" s="26">
        <v>326.88150874367398</v>
      </c>
    </row>
    <row r="899" spans="3:4" x14ac:dyDescent="0.3">
      <c r="C899" s="26" t="s">
        <v>6437</v>
      </c>
      <c r="D899" s="26">
        <v>327.122266370185</v>
      </c>
    </row>
    <row r="900" spans="3:4" x14ac:dyDescent="0.3">
      <c r="C900" s="26" t="s">
        <v>6438</v>
      </c>
      <c r="D900" s="26">
        <v>327.29894292643002</v>
      </c>
    </row>
    <row r="901" spans="3:4" x14ac:dyDescent="0.3">
      <c r="C901" s="26" t="s">
        <v>6439</v>
      </c>
      <c r="D901" s="26">
        <v>327.33010711481398</v>
      </c>
    </row>
    <row r="902" spans="3:4" x14ac:dyDescent="0.3">
      <c r="C902" s="26" t="s">
        <v>6440</v>
      </c>
      <c r="D902" s="26">
        <v>327.38090867053103</v>
      </c>
    </row>
    <row r="903" spans="3:4" x14ac:dyDescent="0.3">
      <c r="C903" s="26" t="s">
        <v>6441</v>
      </c>
      <c r="D903" s="26">
        <v>327.42503271964603</v>
      </c>
    </row>
    <row r="904" spans="3:4" x14ac:dyDescent="0.3">
      <c r="C904" s="26" t="s">
        <v>6442</v>
      </c>
      <c r="D904" s="26">
        <v>327.63128310109897</v>
      </c>
    </row>
    <row r="905" spans="3:4" x14ac:dyDescent="0.3">
      <c r="C905" s="26" t="s">
        <v>6443</v>
      </c>
      <c r="D905" s="26">
        <v>327.70634003986299</v>
      </c>
    </row>
    <row r="906" spans="3:4" x14ac:dyDescent="0.3">
      <c r="C906" s="26" t="s">
        <v>2896</v>
      </c>
      <c r="D906" s="26">
        <v>327.76781509054302</v>
      </c>
    </row>
    <row r="907" spans="3:4" x14ac:dyDescent="0.3">
      <c r="C907" s="26" t="s">
        <v>6444</v>
      </c>
      <c r="D907" s="26">
        <v>327.85474585951101</v>
      </c>
    </row>
    <row r="908" spans="3:4" x14ac:dyDescent="0.3">
      <c r="C908" s="26" t="s">
        <v>6445</v>
      </c>
      <c r="D908" s="26">
        <v>328.122099340886</v>
      </c>
    </row>
    <row r="909" spans="3:4" x14ac:dyDescent="0.3">
      <c r="C909" s="26" t="s">
        <v>6446</v>
      </c>
      <c r="D909" s="26">
        <v>328.12810589954</v>
      </c>
    </row>
    <row r="910" spans="3:4" x14ac:dyDescent="0.3">
      <c r="C910" s="26" t="s">
        <v>6447</v>
      </c>
      <c r="D910" s="26">
        <v>328.15762426390802</v>
      </c>
    </row>
    <row r="911" spans="3:4" x14ac:dyDescent="0.3">
      <c r="C911" s="26" t="s">
        <v>6448</v>
      </c>
      <c r="D911" s="26">
        <v>328.16059884447202</v>
      </c>
    </row>
    <row r="912" spans="3:4" x14ac:dyDescent="0.3">
      <c r="C912" s="26" t="s">
        <v>1334</v>
      </c>
      <c r="D912" s="26">
        <v>328.205492349265</v>
      </c>
    </row>
    <row r="913" spans="3:4" x14ac:dyDescent="0.3">
      <c r="C913" s="26" t="s">
        <v>6449</v>
      </c>
      <c r="D913" s="26">
        <v>328.267579804327</v>
      </c>
    </row>
    <row r="914" spans="3:4" x14ac:dyDescent="0.3">
      <c r="C914" s="26" t="s">
        <v>6450</v>
      </c>
      <c r="D914" s="26">
        <v>328.324177184267</v>
      </c>
    </row>
    <row r="915" spans="3:4" x14ac:dyDescent="0.3">
      <c r="C915" s="26" t="s">
        <v>6451</v>
      </c>
      <c r="D915" s="26">
        <v>328.42274868817998</v>
      </c>
    </row>
    <row r="916" spans="3:4" x14ac:dyDescent="0.3">
      <c r="C916" s="26" t="s">
        <v>6452</v>
      </c>
      <c r="D916" s="26">
        <v>328.45505250991499</v>
      </c>
    </row>
    <row r="917" spans="3:4" x14ac:dyDescent="0.3">
      <c r="C917" s="26" t="s">
        <v>1294</v>
      </c>
      <c r="D917" s="26">
        <v>328.49479185070601</v>
      </c>
    </row>
    <row r="918" spans="3:4" x14ac:dyDescent="0.3">
      <c r="C918" s="26" t="s">
        <v>1522</v>
      </c>
      <c r="D918" s="26">
        <v>328.53516910538502</v>
      </c>
    </row>
    <row r="919" spans="3:4" x14ac:dyDescent="0.3">
      <c r="C919" s="26" t="s">
        <v>6453</v>
      </c>
      <c r="D919" s="26">
        <v>328.96943138300901</v>
      </c>
    </row>
    <row r="920" spans="3:4" x14ac:dyDescent="0.3">
      <c r="C920" s="26" t="s">
        <v>6454</v>
      </c>
      <c r="D920" s="26">
        <v>329.07281438340698</v>
      </c>
    </row>
    <row r="921" spans="3:4" x14ac:dyDescent="0.3">
      <c r="C921" s="26" t="s">
        <v>6455</v>
      </c>
      <c r="D921" s="26">
        <v>329.07457502446698</v>
      </c>
    </row>
    <row r="922" spans="3:4" x14ac:dyDescent="0.3">
      <c r="C922" s="26" t="s">
        <v>6456</v>
      </c>
      <c r="D922" s="26">
        <v>329.137579757254</v>
      </c>
    </row>
    <row r="923" spans="3:4" x14ac:dyDescent="0.3">
      <c r="C923" s="26" t="s">
        <v>1729</v>
      </c>
      <c r="D923" s="26">
        <v>329.20795041044801</v>
      </c>
    </row>
    <row r="924" spans="3:4" x14ac:dyDescent="0.3">
      <c r="C924" s="26" t="s">
        <v>6457</v>
      </c>
      <c r="D924" s="26">
        <v>329.36860500362201</v>
      </c>
    </row>
    <row r="925" spans="3:4" x14ac:dyDescent="0.3">
      <c r="C925" s="26" t="s">
        <v>1867</v>
      </c>
      <c r="D925" s="26">
        <v>329.39815440303198</v>
      </c>
    </row>
    <row r="926" spans="3:4" x14ac:dyDescent="0.3">
      <c r="C926" s="26" t="s">
        <v>6458</v>
      </c>
      <c r="D926" s="26">
        <v>329.47428155960398</v>
      </c>
    </row>
    <row r="927" spans="3:4" x14ac:dyDescent="0.3">
      <c r="C927" s="26" t="s">
        <v>6459</v>
      </c>
      <c r="D927" s="26">
        <v>329.562846503765</v>
      </c>
    </row>
    <row r="928" spans="3:4" x14ac:dyDescent="0.3">
      <c r="C928" s="26" t="s">
        <v>844</v>
      </c>
      <c r="D928" s="26">
        <v>329.59137757718202</v>
      </c>
    </row>
    <row r="929" spans="3:4" x14ac:dyDescent="0.3">
      <c r="C929" s="26" t="s">
        <v>553</v>
      </c>
      <c r="D929" s="26">
        <v>329.64992574252699</v>
      </c>
    </row>
    <row r="930" spans="3:4" x14ac:dyDescent="0.3">
      <c r="C930" s="26" t="s">
        <v>6460</v>
      </c>
      <c r="D930" s="26">
        <v>329.78655102120302</v>
      </c>
    </row>
    <row r="931" spans="3:4" x14ac:dyDescent="0.3">
      <c r="C931" s="26" t="s">
        <v>6461</v>
      </c>
      <c r="D931" s="26">
        <v>329.86182001280599</v>
      </c>
    </row>
    <row r="932" spans="3:4" x14ac:dyDescent="0.3">
      <c r="C932" s="26" t="s">
        <v>6462</v>
      </c>
      <c r="D932" s="26">
        <v>329.86387019288702</v>
      </c>
    </row>
    <row r="933" spans="3:4" x14ac:dyDescent="0.3">
      <c r="C933" s="26" t="s">
        <v>6463</v>
      </c>
      <c r="D933" s="26">
        <v>329.97166585670197</v>
      </c>
    </row>
    <row r="934" spans="3:4" x14ac:dyDescent="0.3">
      <c r="C934" s="26" t="s">
        <v>6464</v>
      </c>
      <c r="D934" s="26">
        <v>330.15424981359399</v>
      </c>
    </row>
    <row r="935" spans="3:4" x14ac:dyDescent="0.3">
      <c r="C935" s="26" t="s">
        <v>6465</v>
      </c>
      <c r="D935" s="26">
        <v>330.16645892367802</v>
      </c>
    </row>
    <row r="936" spans="3:4" x14ac:dyDescent="0.3">
      <c r="C936" s="26" t="s">
        <v>6466</v>
      </c>
      <c r="D936" s="26">
        <v>330.32894430911898</v>
      </c>
    </row>
    <row r="937" spans="3:4" x14ac:dyDescent="0.3">
      <c r="C937" s="26" t="s">
        <v>6467</v>
      </c>
      <c r="D937" s="26">
        <v>330.37166478750902</v>
      </c>
    </row>
    <row r="938" spans="3:4" x14ac:dyDescent="0.3">
      <c r="C938" s="26" t="s">
        <v>2763</v>
      </c>
      <c r="D938" s="26">
        <v>330.51053976933201</v>
      </c>
    </row>
    <row r="939" spans="3:4" x14ac:dyDescent="0.3">
      <c r="C939" s="26" t="s">
        <v>6468</v>
      </c>
      <c r="D939" s="26">
        <v>330.55173680662</v>
      </c>
    </row>
    <row r="940" spans="3:4" x14ac:dyDescent="0.3">
      <c r="C940" s="26" t="s">
        <v>509</v>
      </c>
      <c r="D940" s="26">
        <v>330.63192043934799</v>
      </c>
    </row>
    <row r="941" spans="3:4" x14ac:dyDescent="0.3">
      <c r="C941" s="26" t="s">
        <v>6469</v>
      </c>
      <c r="D941" s="26">
        <v>330.71566581350601</v>
      </c>
    </row>
    <row r="942" spans="3:4" x14ac:dyDescent="0.3">
      <c r="C942" s="26" t="s">
        <v>2834</v>
      </c>
      <c r="D942" s="26">
        <v>330.73598093880003</v>
      </c>
    </row>
    <row r="943" spans="3:4" x14ac:dyDescent="0.3">
      <c r="C943" s="26" t="s">
        <v>6470</v>
      </c>
      <c r="D943" s="26">
        <v>330.88225908816599</v>
      </c>
    </row>
    <row r="944" spans="3:4" x14ac:dyDescent="0.3">
      <c r="C944" s="26" t="s">
        <v>6471</v>
      </c>
      <c r="D944" s="26">
        <v>330.97144665965197</v>
      </c>
    </row>
    <row r="945" spans="3:4" x14ac:dyDescent="0.3">
      <c r="C945" s="26" t="s">
        <v>6472</v>
      </c>
      <c r="D945" s="26">
        <v>331.00716694963</v>
      </c>
    </row>
    <row r="946" spans="3:4" x14ac:dyDescent="0.3">
      <c r="C946" s="26" t="s">
        <v>6473</v>
      </c>
      <c r="D946" s="26">
        <v>331.05776895118902</v>
      </c>
    </row>
    <row r="947" spans="3:4" x14ac:dyDescent="0.3">
      <c r="C947" s="26" t="s">
        <v>1162</v>
      </c>
      <c r="D947" s="26">
        <v>331.15685388853899</v>
      </c>
    </row>
    <row r="948" spans="3:4" x14ac:dyDescent="0.3">
      <c r="C948" s="26" t="s">
        <v>6474</v>
      </c>
      <c r="D948" s="26">
        <v>331.21619336428301</v>
      </c>
    </row>
    <row r="949" spans="3:4" x14ac:dyDescent="0.3">
      <c r="C949" s="26" t="s">
        <v>6475</v>
      </c>
      <c r="D949" s="26">
        <v>331.26374026493698</v>
      </c>
    </row>
    <row r="950" spans="3:4" x14ac:dyDescent="0.3">
      <c r="C950" s="26" t="s">
        <v>6476</v>
      </c>
      <c r="D950" s="26">
        <v>331.35691689792498</v>
      </c>
    </row>
    <row r="951" spans="3:4" x14ac:dyDescent="0.3">
      <c r="C951" s="26" t="s">
        <v>6477</v>
      </c>
      <c r="D951" s="26">
        <v>331.78308788707801</v>
      </c>
    </row>
    <row r="952" spans="3:4" x14ac:dyDescent="0.3">
      <c r="C952" s="26" t="s">
        <v>6478</v>
      </c>
      <c r="D952" s="26">
        <v>332.02098533918598</v>
      </c>
    </row>
    <row r="953" spans="3:4" x14ac:dyDescent="0.3">
      <c r="C953" s="26" t="s">
        <v>6479</v>
      </c>
      <c r="D953" s="26">
        <v>332.042533106132</v>
      </c>
    </row>
    <row r="954" spans="3:4" x14ac:dyDescent="0.3">
      <c r="C954" s="26" t="s">
        <v>6480</v>
      </c>
      <c r="D954" s="26">
        <v>332.06668031784199</v>
      </c>
    </row>
    <row r="955" spans="3:4" x14ac:dyDescent="0.3">
      <c r="C955" s="26" t="s">
        <v>6481</v>
      </c>
      <c r="D955" s="26">
        <v>332.14524413305401</v>
      </c>
    </row>
    <row r="956" spans="3:4" x14ac:dyDescent="0.3">
      <c r="C956" s="26" t="s">
        <v>6482</v>
      </c>
      <c r="D956" s="26">
        <v>332.29850657421298</v>
      </c>
    </row>
    <row r="957" spans="3:4" x14ac:dyDescent="0.3">
      <c r="C957" s="26" t="s">
        <v>6483</v>
      </c>
      <c r="D957" s="26">
        <v>332.32124116049698</v>
      </c>
    </row>
    <row r="958" spans="3:4" x14ac:dyDescent="0.3">
      <c r="C958" s="26" t="s">
        <v>6484</v>
      </c>
      <c r="D958" s="26">
        <v>332.44394506983599</v>
      </c>
    </row>
    <row r="959" spans="3:4" x14ac:dyDescent="0.3">
      <c r="C959" s="26" t="s">
        <v>6485</v>
      </c>
      <c r="D959" s="26">
        <v>332.95390728979902</v>
      </c>
    </row>
    <row r="960" spans="3:4" x14ac:dyDescent="0.3">
      <c r="C960" s="26" t="s">
        <v>6486</v>
      </c>
      <c r="D960" s="26">
        <v>333.10365547902802</v>
      </c>
    </row>
    <row r="961" spans="3:4" x14ac:dyDescent="0.3">
      <c r="C961" s="26" t="s">
        <v>6487</v>
      </c>
      <c r="D961" s="26">
        <v>333.13553849687901</v>
      </c>
    </row>
    <row r="962" spans="3:4" x14ac:dyDescent="0.3">
      <c r="C962" s="26" t="s">
        <v>6488</v>
      </c>
      <c r="D962" s="26">
        <v>333.444558352917</v>
      </c>
    </row>
    <row r="963" spans="3:4" x14ac:dyDescent="0.3">
      <c r="C963" s="26" t="s">
        <v>6489</v>
      </c>
      <c r="D963" s="26">
        <v>333.55140798619499</v>
      </c>
    </row>
    <row r="964" spans="3:4" x14ac:dyDescent="0.3">
      <c r="C964" s="26" t="s">
        <v>6490</v>
      </c>
      <c r="D964" s="26">
        <v>333.698417676867</v>
      </c>
    </row>
    <row r="965" spans="3:4" x14ac:dyDescent="0.3">
      <c r="C965" s="26" t="s">
        <v>6491</v>
      </c>
      <c r="D965" s="26">
        <v>333.99233239348899</v>
      </c>
    </row>
    <row r="966" spans="3:4" x14ac:dyDescent="0.3">
      <c r="C966" s="26" t="s">
        <v>6492</v>
      </c>
      <c r="D966" s="26">
        <v>334.04336297462402</v>
      </c>
    </row>
    <row r="967" spans="3:4" x14ac:dyDescent="0.3">
      <c r="C967" s="26" t="s">
        <v>6493</v>
      </c>
      <c r="D967" s="26">
        <v>334.11372831379299</v>
      </c>
    </row>
    <row r="968" spans="3:4" x14ac:dyDescent="0.3">
      <c r="C968" s="26" t="s">
        <v>6494</v>
      </c>
      <c r="D968" s="26">
        <v>334.30666082125498</v>
      </c>
    </row>
    <row r="969" spans="3:4" x14ac:dyDescent="0.3">
      <c r="C969" s="26" t="s">
        <v>6495</v>
      </c>
      <c r="D969" s="26">
        <v>334.42024741949501</v>
      </c>
    </row>
    <row r="970" spans="3:4" x14ac:dyDescent="0.3">
      <c r="C970" s="26" t="s">
        <v>6496</v>
      </c>
      <c r="D970" s="26">
        <v>334.431862951683</v>
      </c>
    </row>
    <row r="971" spans="3:4" x14ac:dyDescent="0.3">
      <c r="C971" s="26" t="s">
        <v>1949</v>
      </c>
      <c r="D971" s="26">
        <v>334.44808201192802</v>
      </c>
    </row>
    <row r="972" spans="3:4" x14ac:dyDescent="0.3">
      <c r="C972" s="26" t="s">
        <v>6497</v>
      </c>
      <c r="D972" s="26">
        <v>334.88599815090902</v>
      </c>
    </row>
    <row r="973" spans="3:4" x14ac:dyDescent="0.3">
      <c r="C973" s="26" t="s">
        <v>6498</v>
      </c>
      <c r="D973" s="26">
        <v>334.90091234156199</v>
      </c>
    </row>
    <row r="974" spans="3:4" x14ac:dyDescent="0.3">
      <c r="C974" s="26" t="s">
        <v>6499</v>
      </c>
      <c r="D974" s="26">
        <v>335.01683989717299</v>
      </c>
    </row>
    <row r="975" spans="3:4" x14ac:dyDescent="0.3">
      <c r="C975" s="26" t="s">
        <v>6500</v>
      </c>
      <c r="D975" s="26">
        <v>335.08656166230799</v>
      </c>
    </row>
    <row r="976" spans="3:4" x14ac:dyDescent="0.3">
      <c r="C976" s="26" t="s">
        <v>6501</v>
      </c>
      <c r="D976" s="26">
        <v>335.28252838059501</v>
      </c>
    </row>
    <row r="977" spans="3:4" x14ac:dyDescent="0.3">
      <c r="C977" s="26" t="s">
        <v>1005</v>
      </c>
      <c r="D977" s="26">
        <v>335.51707518065501</v>
      </c>
    </row>
    <row r="978" spans="3:4" x14ac:dyDescent="0.3">
      <c r="C978" s="26" t="s">
        <v>6502</v>
      </c>
      <c r="D978" s="26">
        <v>335.79892471244602</v>
      </c>
    </row>
    <row r="979" spans="3:4" x14ac:dyDescent="0.3">
      <c r="C979" s="26" t="s">
        <v>6503</v>
      </c>
      <c r="D979" s="26">
        <v>335.88190337070199</v>
      </c>
    </row>
    <row r="980" spans="3:4" x14ac:dyDescent="0.3">
      <c r="C980" s="26" t="s">
        <v>6504</v>
      </c>
      <c r="D980" s="26">
        <v>335.98268661104203</v>
      </c>
    </row>
    <row r="981" spans="3:4" x14ac:dyDescent="0.3">
      <c r="C981" s="26" t="s">
        <v>1120</v>
      </c>
      <c r="D981" s="26">
        <v>336.12390966532701</v>
      </c>
    </row>
    <row r="982" spans="3:4" x14ac:dyDescent="0.3">
      <c r="C982" s="26" t="s">
        <v>6505</v>
      </c>
      <c r="D982" s="26">
        <v>336.16689885560697</v>
      </c>
    </row>
    <row r="983" spans="3:4" x14ac:dyDescent="0.3">
      <c r="C983" s="26" t="s">
        <v>6506</v>
      </c>
      <c r="D983" s="26">
        <v>336.40922903087301</v>
      </c>
    </row>
    <row r="984" spans="3:4" x14ac:dyDescent="0.3">
      <c r="C984" s="26" t="s">
        <v>6507</v>
      </c>
      <c r="D984" s="26">
        <v>336.50902421865999</v>
      </c>
    </row>
    <row r="985" spans="3:4" x14ac:dyDescent="0.3">
      <c r="C985" s="26" t="s">
        <v>6508</v>
      </c>
      <c r="D985" s="26">
        <v>336.57025198258799</v>
      </c>
    </row>
    <row r="986" spans="3:4" x14ac:dyDescent="0.3">
      <c r="C986" s="26" t="s">
        <v>6509</v>
      </c>
      <c r="D986" s="26">
        <v>336.605810525614</v>
      </c>
    </row>
    <row r="987" spans="3:4" x14ac:dyDescent="0.3">
      <c r="C987" s="26" t="s">
        <v>504</v>
      </c>
      <c r="D987" s="26">
        <v>336.622688759531</v>
      </c>
    </row>
    <row r="988" spans="3:4" x14ac:dyDescent="0.3">
      <c r="C988" s="26" t="s">
        <v>6510</v>
      </c>
      <c r="D988" s="26">
        <v>336.64272967724298</v>
      </c>
    </row>
    <row r="989" spans="3:4" x14ac:dyDescent="0.3">
      <c r="C989" s="26" t="s">
        <v>6511</v>
      </c>
      <c r="D989" s="26">
        <v>336.72134438154001</v>
      </c>
    </row>
    <row r="990" spans="3:4" x14ac:dyDescent="0.3">
      <c r="C990" s="26" t="s">
        <v>2753</v>
      </c>
      <c r="D990" s="26">
        <v>336.74024267858101</v>
      </c>
    </row>
    <row r="991" spans="3:4" x14ac:dyDescent="0.3">
      <c r="C991" s="26" t="s">
        <v>6512</v>
      </c>
      <c r="D991" s="26">
        <v>336.960293746361</v>
      </c>
    </row>
    <row r="992" spans="3:4" x14ac:dyDescent="0.3">
      <c r="C992" s="26" t="s">
        <v>6513</v>
      </c>
      <c r="D992" s="26">
        <v>336.97604422761299</v>
      </c>
    </row>
    <row r="993" spans="3:4" x14ac:dyDescent="0.3">
      <c r="C993" s="26" t="s">
        <v>6514</v>
      </c>
      <c r="D993" s="26">
        <v>337.10159313725501</v>
      </c>
    </row>
    <row r="994" spans="3:4" x14ac:dyDescent="0.3">
      <c r="C994" s="26" t="s">
        <v>6515</v>
      </c>
      <c r="D994" s="26">
        <v>337.27238780155199</v>
      </c>
    </row>
    <row r="995" spans="3:4" x14ac:dyDescent="0.3">
      <c r="C995" s="26" t="s">
        <v>6516</v>
      </c>
      <c r="D995" s="26">
        <v>337.648320046327</v>
      </c>
    </row>
    <row r="996" spans="3:4" x14ac:dyDescent="0.3">
      <c r="C996" s="26" t="s">
        <v>6517</v>
      </c>
      <c r="D996" s="26">
        <v>337.77040135152703</v>
      </c>
    </row>
    <row r="997" spans="3:4" x14ac:dyDescent="0.3">
      <c r="C997" s="26" t="s">
        <v>6518</v>
      </c>
      <c r="D997" s="26">
        <v>337.78315923290899</v>
      </c>
    </row>
    <row r="998" spans="3:4" x14ac:dyDescent="0.3">
      <c r="C998" s="26" t="s">
        <v>257</v>
      </c>
      <c r="D998" s="26">
        <v>337.789318881751</v>
      </c>
    </row>
    <row r="999" spans="3:4" x14ac:dyDescent="0.3">
      <c r="C999" s="26" t="s">
        <v>6519</v>
      </c>
      <c r="D999" s="26">
        <v>337.84341607748598</v>
      </c>
    </row>
    <row r="1000" spans="3:4" x14ac:dyDescent="0.3">
      <c r="C1000" s="26" t="s">
        <v>1287</v>
      </c>
      <c r="D1000" s="26">
        <v>337.92513841746899</v>
      </c>
    </row>
    <row r="1001" spans="3:4" x14ac:dyDescent="0.3">
      <c r="C1001" s="26" t="s">
        <v>6520</v>
      </c>
      <c r="D1001" s="26">
        <v>338.03874042625</v>
      </c>
    </row>
    <row r="1002" spans="3:4" x14ac:dyDescent="0.3">
      <c r="C1002" s="26" t="s">
        <v>6521</v>
      </c>
      <c r="D1002" s="26">
        <v>338.08661579960699</v>
      </c>
    </row>
    <row r="1003" spans="3:4" x14ac:dyDescent="0.3">
      <c r="C1003" s="26" t="s">
        <v>6522</v>
      </c>
      <c r="D1003" s="26">
        <v>338.13896276470598</v>
      </c>
    </row>
    <row r="1004" spans="3:4" x14ac:dyDescent="0.3">
      <c r="C1004" s="26" t="s">
        <v>6523</v>
      </c>
      <c r="D1004" s="26">
        <v>338.18631711606798</v>
      </c>
    </row>
    <row r="1005" spans="3:4" x14ac:dyDescent="0.3">
      <c r="C1005" s="26" t="s">
        <v>6524</v>
      </c>
      <c r="D1005" s="26">
        <v>338.186854397356</v>
      </c>
    </row>
    <row r="1006" spans="3:4" x14ac:dyDescent="0.3">
      <c r="C1006" s="26" t="s">
        <v>6525</v>
      </c>
      <c r="D1006" s="26">
        <v>338.43092894632798</v>
      </c>
    </row>
    <row r="1007" spans="3:4" x14ac:dyDescent="0.3">
      <c r="C1007" s="26" t="s">
        <v>6526</v>
      </c>
      <c r="D1007" s="26">
        <v>338.54075113561299</v>
      </c>
    </row>
    <row r="1008" spans="3:4" x14ac:dyDescent="0.3">
      <c r="C1008" s="26" t="s">
        <v>6527</v>
      </c>
      <c r="D1008" s="26">
        <v>338.76857002885703</v>
      </c>
    </row>
    <row r="1009" spans="3:4" x14ac:dyDescent="0.3">
      <c r="C1009" s="26" t="s">
        <v>6528</v>
      </c>
      <c r="D1009" s="26">
        <v>339.13469406110801</v>
      </c>
    </row>
    <row r="1010" spans="3:4" x14ac:dyDescent="0.3">
      <c r="C1010" s="26" t="s">
        <v>6529</v>
      </c>
      <c r="D1010" s="26">
        <v>339.218184577535</v>
      </c>
    </row>
    <row r="1011" spans="3:4" x14ac:dyDescent="0.3">
      <c r="C1011" s="26" t="s">
        <v>6530</v>
      </c>
      <c r="D1011" s="26">
        <v>339.35724625817301</v>
      </c>
    </row>
    <row r="1012" spans="3:4" x14ac:dyDescent="0.3">
      <c r="C1012" s="26" t="s">
        <v>6531</v>
      </c>
      <c r="D1012" s="26">
        <v>339.46226365106799</v>
      </c>
    </row>
    <row r="1013" spans="3:4" x14ac:dyDescent="0.3">
      <c r="C1013" s="26" t="s">
        <v>6532</v>
      </c>
      <c r="D1013" s="26">
        <v>339.55604048527903</v>
      </c>
    </row>
    <row r="1014" spans="3:4" x14ac:dyDescent="0.3">
      <c r="C1014" s="26" t="s">
        <v>6533</v>
      </c>
      <c r="D1014" s="26">
        <v>339.57500701077601</v>
      </c>
    </row>
    <row r="1015" spans="3:4" x14ac:dyDescent="0.3">
      <c r="C1015" s="26" t="s">
        <v>6534</v>
      </c>
      <c r="D1015" s="26">
        <v>339.74962668337503</v>
      </c>
    </row>
    <row r="1016" spans="3:4" x14ac:dyDescent="0.3">
      <c r="C1016" s="26" t="s">
        <v>6535</v>
      </c>
      <c r="D1016" s="26">
        <v>339.99160408640898</v>
      </c>
    </row>
    <row r="1017" spans="3:4" x14ac:dyDescent="0.3">
      <c r="C1017" s="26" t="s">
        <v>425</v>
      </c>
      <c r="D1017" s="26">
        <v>340.03818786448898</v>
      </c>
    </row>
    <row r="1018" spans="3:4" x14ac:dyDescent="0.3">
      <c r="C1018" s="26" t="s">
        <v>1913</v>
      </c>
      <c r="D1018" s="26">
        <v>340.44586194334198</v>
      </c>
    </row>
    <row r="1019" spans="3:4" x14ac:dyDescent="0.3">
      <c r="C1019" s="26" t="s">
        <v>2840</v>
      </c>
      <c r="D1019" s="26">
        <v>340.47684280057899</v>
      </c>
    </row>
    <row r="1020" spans="3:4" x14ac:dyDescent="0.3">
      <c r="C1020" s="26" t="s">
        <v>6536</v>
      </c>
      <c r="D1020" s="26">
        <v>340.63615764559398</v>
      </c>
    </row>
    <row r="1021" spans="3:4" x14ac:dyDescent="0.3">
      <c r="C1021" s="26" t="s">
        <v>6537</v>
      </c>
      <c r="D1021" s="26">
        <v>340.65751411666201</v>
      </c>
    </row>
    <row r="1022" spans="3:4" x14ac:dyDescent="0.3">
      <c r="C1022" s="26" t="s">
        <v>6538</v>
      </c>
      <c r="D1022" s="26">
        <v>340.70036215058002</v>
      </c>
    </row>
    <row r="1023" spans="3:4" x14ac:dyDescent="0.3">
      <c r="C1023" s="26" t="s">
        <v>6539</v>
      </c>
      <c r="D1023" s="26">
        <v>340.85200999161498</v>
      </c>
    </row>
    <row r="1024" spans="3:4" x14ac:dyDescent="0.3">
      <c r="C1024" s="26" t="s">
        <v>2779</v>
      </c>
      <c r="D1024" s="26">
        <v>340.86106137678502</v>
      </c>
    </row>
    <row r="1025" spans="3:4" x14ac:dyDescent="0.3">
      <c r="C1025" s="26" t="s">
        <v>6540</v>
      </c>
      <c r="D1025" s="26">
        <v>341.02699267938198</v>
      </c>
    </row>
    <row r="1026" spans="3:4" x14ac:dyDescent="0.3">
      <c r="C1026" s="26" t="s">
        <v>6541</v>
      </c>
      <c r="D1026" s="26">
        <v>341.32416538947302</v>
      </c>
    </row>
    <row r="1027" spans="3:4" x14ac:dyDescent="0.3">
      <c r="C1027" s="26" t="s">
        <v>6542</v>
      </c>
      <c r="D1027" s="26">
        <v>341.43749854756902</v>
      </c>
    </row>
    <row r="1028" spans="3:4" x14ac:dyDescent="0.3">
      <c r="C1028" s="26" t="s">
        <v>6543</v>
      </c>
      <c r="D1028" s="26">
        <v>341.46145952991901</v>
      </c>
    </row>
    <row r="1029" spans="3:4" x14ac:dyDescent="0.3">
      <c r="C1029" s="26" t="s">
        <v>6544</v>
      </c>
      <c r="D1029" s="26">
        <v>341.56752311915801</v>
      </c>
    </row>
    <row r="1030" spans="3:4" x14ac:dyDescent="0.3">
      <c r="C1030" s="26" t="s">
        <v>6545</v>
      </c>
      <c r="D1030" s="26">
        <v>341.88348850969197</v>
      </c>
    </row>
    <row r="1031" spans="3:4" x14ac:dyDescent="0.3">
      <c r="C1031" s="26" t="s">
        <v>6546</v>
      </c>
      <c r="D1031" s="26">
        <v>341.92583166033802</v>
      </c>
    </row>
    <row r="1032" spans="3:4" x14ac:dyDescent="0.3">
      <c r="C1032" s="26" t="s">
        <v>6547</v>
      </c>
      <c r="D1032" s="26">
        <v>342.03590940642601</v>
      </c>
    </row>
    <row r="1033" spans="3:4" x14ac:dyDescent="0.3">
      <c r="C1033" s="26" t="s">
        <v>6548</v>
      </c>
      <c r="D1033" s="26">
        <v>342.041138333498</v>
      </c>
    </row>
    <row r="1034" spans="3:4" x14ac:dyDescent="0.3">
      <c r="C1034" s="26" t="s">
        <v>6549</v>
      </c>
      <c r="D1034" s="26">
        <v>342.06981674104298</v>
      </c>
    </row>
    <row r="1035" spans="3:4" x14ac:dyDescent="0.3">
      <c r="C1035" s="26" t="s">
        <v>6550</v>
      </c>
      <c r="D1035" s="26">
        <v>342.12821384279999</v>
      </c>
    </row>
    <row r="1036" spans="3:4" x14ac:dyDescent="0.3">
      <c r="C1036" s="26" t="s">
        <v>6551</v>
      </c>
      <c r="D1036" s="26">
        <v>342.24316189274401</v>
      </c>
    </row>
    <row r="1037" spans="3:4" x14ac:dyDescent="0.3">
      <c r="C1037" s="26" t="s">
        <v>6552</v>
      </c>
      <c r="D1037" s="26">
        <v>342.249818883594</v>
      </c>
    </row>
    <row r="1038" spans="3:4" x14ac:dyDescent="0.3">
      <c r="C1038" s="26" t="s">
        <v>411</v>
      </c>
      <c r="D1038" s="26">
        <v>342.41840919012901</v>
      </c>
    </row>
    <row r="1039" spans="3:4" x14ac:dyDescent="0.3">
      <c r="C1039" s="26" t="s">
        <v>6553</v>
      </c>
      <c r="D1039" s="26">
        <v>342.45343768021701</v>
      </c>
    </row>
    <row r="1040" spans="3:4" x14ac:dyDescent="0.3">
      <c r="C1040" s="26" t="s">
        <v>6554</v>
      </c>
      <c r="D1040" s="26">
        <v>342.62891753369502</v>
      </c>
    </row>
    <row r="1041" spans="3:4" x14ac:dyDescent="0.3">
      <c r="C1041" s="26" t="s">
        <v>6555</v>
      </c>
      <c r="D1041" s="26">
        <v>342.97519564777002</v>
      </c>
    </row>
    <row r="1042" spans="3:4" x14ac:dyDescent="0.3">
      <c r="C1042" s="26" t="s">
        <v>6556</v>
      </c>
      <c r="D1042" s="26">
        <v>343.193046941435</v>
      </c>
    </row>
    <row r="1043" spans="3:4" x14ac:dyDescent="0.3">
      <c r="C1043" s="26" t="s">
        <v>6557</v>
      </c>
      <c r="D1043" s="26">
        <v>343.42723459409302</v>
      </c>
    </row>
    <row r="1044" spans="3:4" x14ac:dyDescent="0.3">
      <c r="C1044" s="26" t="s">
        <v>6558</v>
      </c>
      <c r="D1044" s="26">
        <v>343.65717482203399</v>
      </c>
    </row>
    <row r="1045" spans="3:4" x14ac:dyDescent="0.3">
      <c r="C1045" s="26" t="s">
        <v>6559</v>
      </c>
      <c r="D1045" s="26">
        <v>343.65865709010501</v>
      </c>
    </row>
    <row r="1046" spans="3:4" x14ac:dyDescent="0.3">
      <c r="C1046" s="26" t="s">
        <v>6560</v>
      </c>
      <c r="D1046" s="26">
        <v>343.73921468301802</v>
      </c>
    </row>
    <row r="1047" spans="3:4" x14ac:dyDescent="0.3">
      <c r="C1047" s="26" t="s">
        <v>6561</v>
      </c>
      <c r="D1047" s="26">
        <v>343.80177240292397</v>
      </c>
    </row>
    <row r="1048" spans="3:4" x14ac:dyDescent="0.3">
      <c r="C1048" s="26" t="s">
        <v>6562</v>
      </c>
      <c r="D1048" s="26">
        <v>343.80879462739699</v>
      </c>
    </row>
    <row r="1049" spans="3:4" x14ac:dyDescent="0.3">
      <c r="C1049" s="26" t="s">
        <v>6563</v>
      </c>
      <c r="D1049" s="26">
        <v>343.92978361967698</v>
      </c>
    </row>
    <row r="1050" spans="3:4" x14ac:dyDescent="0.3">
      <c r="C1050" s="26" t="s">
        <v>6564</v>
      </c>
      <c r="D1050" s="26">
        <v>343.96759118013802</v>
      </c>
    </row>
    <row r="1051" spans="3:4" x14ac:dyDescent="0.3">
      <c r="C1051" s="26" t="s">
        <v>6565</v>
      </c>
      <c r="D1051" s="26">
        <v>344.13195191928298</v>
      </c>
    </row>
    <row r="1052" spans="3:4" x14ac:dyDescent="0.3">
      <c r="C1052" s="26" t="s">
        <v>2362</v>
      </c>
      <c r="D1052" s="26">
        <v>344.21181933322703</v>
      </c>
    </row>
    <row r="1053" spans="3:4" x14ac:dyDescent="0.3">
      <c r="C1053" s="26" t="s">
        <v>6566</v>
      </c>
      <c r="D1053" s="26">
        <v>344.39782254975</v>
      </c>
    </row>
    <row r="1054" spans="3:4" x14ac:dyDescent="0.3">
      <c r="C1054" s="26" t="s">
        <v>6567</v>
      </c>
      <c r="D1054" s="26">
        <v>344.50971249178502</v>
      </c>
    </row>
    <row r="1055" spans="3:4" x14ac:dyDescent="0.3">
      <c r="C1055" s="26" t="s">
        <v>6568</v>
      </c>
      <c r="D1055" s="26">
        <v>344.596159957194</v>
      </c>
    </row>
    <row r="1056" spans="3:4" x14ac:dyDescent="0.3">
      <c r="C1056" s="26" t="s">
        <v>6569</v>
      </c>
      <c r="D1056" s="26">
        <v>344.7221842948</v>
      </c>
    </row>
    <row r="1057" spans="3:4" x14ac:dyDescent="0.3">
      <c r="C1057" s="26" t="s">
        <v>6570</v>
      </c>
      <c r="D1057" s="26">
        <v>344.72857501889899</v>
      </c>
    </row>
    <row r="1058" spans="3:4" x14ac:dyDescent="0.3">
      <c r="C1058" s="26" t="s">
        <v>6571</v>
      </c>
      <c r="D1058" s="26">
        <v>344.86323934360001</v>
      </c>
    </row>
    <row r="1059" spans="3:4" x14ac:dyDescent="0.3">
      <c r="C1059" s="26" t="s">
        <v>6572</v>
      </c>
      <c r="D1059" s="26">
        <v>344.88657921530501</v>
      </c>
    </row>
    <row r="1060" spans="3:4" x14ac:dyDescent="0.3">
      <c r="C1060" s="26" t="s">
        <v>6573</v>
      </c>
      <c r="D1060" s="26">
        <v>344.945110253618</v>
      </c>
    </row>
    <row r="1061" spans="3:4" x14ac:dyDescent="0.3">
      <c r="C1061" s="26" t="s">
        <v>1147</v>
      </c>
      <c r="D1061" s="26">
        <v>344.961870768957</v>
      </c>
    </row>
    <row r="1062" spans="3:4" x14ac:dyDescent="0.3">
      <c r="C1062" s="26" t="s">
        <v>6574</v>
      </c>
      <c r="D1062" s="26">
        <v>345.15853169318001</v>
      </c>
    </row>
    <row r="1063" spans="3:4" x14ac:dyDescent="0.3">
      <c r="C1063" s="26" t="s">
        <v>6575</v>
      </c>
      <c r="D1063" s="26">
        <v>345.32246477106798</v>
      </c>
    </row>
    <row r="1064" spans="3:4" x14ac:dyDescent="0.3">
      <c r="C1064" s="26" t="s">
        <v>6576</v>
      </c>
      <c r="D1064" s="26">
        <v>345.53263340968903</v>
      </c>
    </row>
    <row r="1065" spans="3:4" x14ac:dyDescent="0.3">
      <c r="C1065" s="26" t="s">
        <v>6577</v>
      </c>
      <c r="D1065" s="26">
        <v>345.54646542006498</v>
      </c>
    </row>
    <row r="1066" spans="3:4" x14ac:dyDescent="0.3">
      <c r="C1066" s="26" t="s">
        <v>6578</v>
      </c>
      <c r="D1066" s="26">
        <v>345.66273176818203</v>
      </c>
    </row>
    <row r="1067" spans="3:4" x14ac:dyDescent="0.3">
      <c r="C1067" s="26" t="s">
        <v>6579</v>
      </c>
      <c r="D1067" s="26">
        <v>346.04315178087001</v>
      </c>
    </row>
    <row r="1068" spans="3:4" x14ac:dyDescent="0.3">
      <c r="C1068" s="26" t="s">
        <v>6580</v>
      </c>
      <c r="D1068" s="26">
        <v>346.30555524949801</v>
      </c>
    </row>
    <row r="1069" spans="3:4" x14ac:dyDescent="0.3">
      <c r="C1069" s="26" t="s">
        <v>6581</v>
      </c>
      <c r="D1069" s="26">
        <v>346.63049454990897</v>
      </c>
    </row>
    <row r="1070" spans="3:4" x14ac:dyDescent="0.3">
      <c r="C1070" s="26" t="s">
        <v>6582</v>
      </c>
      <c r="D1070" s="26">
        <v>346.702503147713</v>
      </c>
    </row>
    <row r="1071" spans="3:4" x14ac:dyDescent="0.3">
      <c r="C1071" s="26" t="s">
        <v>6583</v>
      </c>
      <c r="D1071" s="26">
        <v>346.74285849050102</v>
      </c>
    </row>
    <row r="1072" spans="3:4" x14ac:dyDescent="0.3">
      <c r="C1072" s="26" t="s">
        <v>6584</v>
      </c>
      <c r="D1072" s="26">
        <v>347.11172798231701</v>
      </c>
    </row>
    <row r="1073" spans="3:4" x14ac:dyDescent="0.3">
      <c r="C1073" s="26" t="s">
        <v>6585</v>
      </c>
      <c r="D1073" s="26">
        <v>347.13030402872801</v>
      </c>
    </row>
    <row r="1074" spans="3:4" x14ac:dyDescent="0.3">
      <c r="C1074" s="26" t="s">
        <v>6586</v>
      </c>
      <c r="D1074" s="26">
        <v>347.15869111833803</v>
      </c>
    </row>
    <row r="1075" spans="3:4" x14ac:dyDescent="0.3">
      <c r="C1075" s="26" t="s">
        <v>6587</v>
      </c>
      <c r="D1075" s="26">
        <v>347.319696815361</v>
      </c>
    </row>
    <row r="1076" spans="3:4" x14ac:dyDescent="0.3">
      <c r="C1076" s="26" t="s">
        <v>1921</v>
      </c>
      <c r="D1076" s="26">
        <v>347.35370029074602</v>
      </c>
    </row>
    <row r="1077" spans="3:4" x14ac:dyDescent="0.3">
      <c r="C1077" s="26" t="s">
        <v>6588</v>
      </c>
      <c r="D1077" s="26">
        <v>347.44203624084901</v>
      </c>
    </row>
    <row r="1078" spans="3:4" x14ac:dyDescent="0.3">
      <c r="C1078" s="26" t="s">
        <v>6589</v>
      </c>
      <c r="D1078" s="26">
        <v>347.53679737315798</v>
      </c>
    </row>
    <row r="1079" spans="3:4" x14ac:dyDescent="0.3">
      <c r="C1079" s="26" t="s">
        <v>6590</v>
      </c>
      <c r="D1079" s="26">
        <v>347.555166943968</v>
      </c>
    </row>
    <row r="1080" spans="3:4" x14ac:dyDescent="0.3">
      <c r="C1080" s="26" t="s">
        <v>6591</v>
      </c>
      <c r="D1080" s="26">
        <v>347.66632339753602</v>
      </c>
    </row>
    <row r="1081" spans="3:4" x14ac:dyDescent="0.3">
      <c r="C1081" s="26" t="s">
        <v>6592</v>
      </c>
      <c r="D1081" s="26">
        <v>347.67324122410298</v>
      </c>
    </row>
    <row r="1082" spans="3:4" x14ac:dyDescent="0.3">
      <c r="C1082" s="26" t="s">
        <v>6593</v>
      </c>
      <c r="D1082" s="26">
        <v>348.03444349313298</v>
      </c>
    </row>
    <row r="1083" spans="3:4" x14ac:dyDescent="0.3">
      <c r="C1083" s="26" t="s">
        <v>6594</v>
      </c>
      <c r="D1083" s="26">
        <v>348.07690220043497</v>
      </c>
    </row>
    <row r="1084" spans="3:4" x14ac:dyDescent="0.3">
      <c r="C1084" s="26" t="s">
        <v>6595</v>
      </c>
      <c r="D1084" s="26">
        <v>348.11506691566399</v>
      </c>
    </row>
    <row r="1085" spans="3:4" x14ac:dyDescent="0.3">
      <c r="C1085" s="26" t="s">
        <v>6596</v>
      </c>
      <c r="D1085" s="26">
        <v>348.11662289810897</v>
      </c>
    </row>
    <row r="1086" spans="3:4" x14ac:dyDescent="0.3">
      <c r="C1086" s="26" t="s">
        <v>6597</v>
      </c>
      <c r="D1086" s="26">
        <v>348.12323986930198</v>
      </c>
    </row>
    <row r="1087" spans="3:4" x14ac:dyDescent="0.3">
      <c r="C1087" s="26" t="s">
        <v>6598</v>
      </c>
      <c r="D1087" s="26">
        <v>348.17907530988401</v>
      </c>
    </row>
    <row r="1088" spans="3:4" x14ac:dyDescent="0.3">
      <c r="C1088" s="26" t="s">
        <v>6599</v>
      </c>
      <c r="D1088" s="26">
        <v>348.36659327735498</v>
      </c>
    </row>
    <row r="1089" spans="3:4" x14ac:dyDescent="0.3">
      <c r="C1089" s="26" t="s">
        <v>6600</v>
      </c>
      <c r="D1089" s="26">
        <v>348.36859125916999</v>
      </c>
    </row>
    <row r="1090" spans="3:4" x14ac:dyDescent="0.3">
      <c r="C1090" s="26" t="s">
        <v>6601</v>
      </c>
      <c r="D1090" s="26">
        <v>348.44512053472698</v>
      </c>
    </row>
    <row r="1091" spans="3:4" x14ac:dyDescent="0.3">
      <c r="C1091" s="26" t="s">
        <v>2569</v>
      </c>
      <c r="D1091" s="26">
        <v>348.46369558127401</v>
      </c>
    </row>
    <row r="1092" spans="3:4" x14ac:dyDescent="0.3">
      <c r="C1092" s="26" t="s">
        <v>6602</v>
      </c>
      <c r="D1092" s="26">
        <v>348.53557465658503</v>
      </c>
    </row>
    <row r="1093" spans="3:4" x14ac:dyDescent="0.3">
      <c r="C1093" s="26" t="s">
        <v>2717</v>
      </c>
      <c r="D1093" s="26">
        <v>348.62691592212798</v>
      </c>
    </row>
    <row r="1094" spans="3:4" x14ac:dyDescent="0.3">
      <c r="C1094" s="26" t="s">
        <v>6603</v>
      </c>
      <c r="D1094" s="26">
        <v>348.67508081013301</v>
      </c>
    </row>
    <row r="1095" spans="3:4" x14ac:dyDescent="0.3">
      <c r="C1095" s="26" t="s">
        <v>6604</v>
      </c>
      <c r="D1095" s="26">
        <v>348.71461126081101</v>
      </c>
    </row>
    <row r="1096" spans="3:4" x14ac:dyDescent="0.3">
      <c r="C1096" s="26" t="s">
        <v>6605</v>
      </c>
      <c r="D1096" s="26">
        <v>348.74326468518899</v>
      </c>
    </row>
    <row r="1097" spans="3:4" x14ac:dyDescent="0.3">
      <c r="C1097" s="26" t="s">
        <v>6606</v>
      </c>
      <c r="D1097" s="26">
        <v>348.792470774094</v>
      </c>
    </row>
    <row r="1098" spans="3:4" x14ac:dyDescent="0.3">
      <c r="C1098" s="26" t="s">
        <v>6607</v>
      </c>
      <c r="D1098" s="26">
        <v>348.84379893903298</v>
      </c>
    </row>
    <row r="1099" spans="3:4" x14ac:dyDescent="0.3">
      <c r="C1099" s="26" t="s">
        <v>6608</v>
      </c>
      <c r="D1099" s="26">
        <v>348.855442815949</v>
      </c>
    </row>
    <row r="1100" spans="3:4" x14ac:dyDescent="0.3">
      <c r="C1100" s="26" t="s">
        <v>6609</v>
      </c>
      <c r="D1100" s="26">
        <v>349.23003573943902</v>
      </c>
    </row>
    <row r="1101" spans="3:4" x14ac:dyDescent="0.3">
      <c r="C1101" s="26" t="s">
        <v>2338</v>
      </c>
      <c r="D1101" s="26">
        <v>349.30019883227197</v>
      </c>
    </row>
    <row r="1102" spans="3:4" x14ac:dyDescent="0.3">
      <c r="C1102" s="26" t="s">
        <v>6610</v>
      </c>
      <c r="D1102" s="26">
        <v>349.36883929782601</v>
      </c>
    </row>
    <row r="1103" spans="3:4" x14ac:dyDescent="0.3">
      <c r="C1103" s="26" t="s">
        <v>6611</v>
      </c>
      <c r="D1103" s="26">
        <v>349.56225266202</v>
      </c>
    </row>
    <row r="1104" spans="3:4" x14ac:dyDescent="0.3">
      <c r="C1104" s="26" t="s">
        <v>6612</v>
      </c>
      <c r="D1104" s="26">
        <v>349.81036213848301</v>
      </c>
    </row>
    <row r="1105" spans="3:4" x14ac:dyDescent="0.3">
      <c r="C1105" s="26" t="s">
        <v>6613</v>
      </c>
      <c r="D1105" s="26">
        <v>350.01693604458802</v>
      </c>
    </row>
    <row r="1106" spans="3:4" x14ac:dyDescent="0.3">
      <c r="C1106" s="26" t="s">
        <v>6614</v>
      </c>
      <c r="D1106" s="26">
        <v>350.12028067552302</v>
      </c>
    </row>
    <row r="1107" spans="3:4" x14ac:dyDescent="0.3">
      <c r="C1107" s="26" t="s">
        <v>392</v>
      </c>
      <c r="D1107" s="26">
        <v>350.28414311281398</v>
      </c>
    </row>
    <row r="1108" spans="3:4" x14ac:dyDescent="0.3">
      <c r="C1108" s="26" t="s">
        <v>2660</v>
      </c>
      <c r="D1108" s="26">
        <v>350.41065640313502</v>
      </c>
    </row>
    <row r="1109" spans="3:4" x14ac:dyDescent="0.3">
      <c r="C1109" s="26" t="s">
        <v>6615</v>
      </c>
      <c r="D1109" s="26">
        <v>350.52968734255597</v>
      </c>
    </row>
    <row r="1110" spans="3:4" x14ac:dyDescent="0.3">
      <c r="C1110" s="26" t="s">
        <v>6616</v>
      </c>
      <c r="D1110" s="26">
        <v>350.57386643063001</v>
      </c>
    </row>
    <row r="1111" spans="3:4" x14ac:dyDescent="0.3">
      <c r="C1111" s="26" t="s">
        <v>6617</v>
      </c>
      <c r="D1111" s="26">
        <v>350.673368114543</v>
      </c>
    </row>
    <row r="1112" spans="3:4" x14ac:dyDescent="0.3">
      <c r="C1112" s="26" t="s">
        <v>6618</v>
      </c>
      <c r="D1112" s="26">
        <v>350.856137546642</v>
      </c>
    </row>
    <row r="1113" spans="3:4" x14ac:dyDescent="0.3">
      <c r="C1113" s="26" t="s">
        <v>6619</v>
      </c>
      <c r="D1113" s="26">
        <v>350.99887667618998</v>
      </c>
    </row>
    <row r="1114" spans="3:4" x14ac:dyDescent="0.3">
      <c r="C1114" s="26" t="s">
        <v>6620</v>
      </c>
      <c r="D1114" s="26">
        <v>351.00386798972602</v>
      </c>
    </row>
    <row r="1115" spans="3:4" x14ac:dyDescent="0.3">
      <c r="C1115" s="26" t="s">
        <v>6621</v>
      </c>
      <c r="D1115" s="26">
        <v>351.01357239013498</v>
      </c>
    </row>
    <row r="1116" spans="3:4" x14ac:dyDescent="0.3">
      <c r="C1116" s="26" t="s">
        <v>1318</v>
      </c>
      <c r="D1116" s="26">
        <v>351.28109900195301</v>
      </c>
    </row>
    <row r="1117" spans="3:4" x14ac:dyDescent="0.3">
      <c r="C1117" s="26" t="s">
        <v>6622</v>
      </c>
      <c r="D1117" s="26">
        <v>351.30457754641998</v>
      </c>
    </row>
    <row r="1118" spans="3:4" x14ac:dyDescent="0.3">
      <c r="C1118" s="26" t="s">
        <v>6623</v>
      </c>
      <c r="D1118" s="26">
        <v>351.32883010862997</v>
      </c>
    </row>
    <row r="1119" spans="3:4" x14ac:dyDescent="0.3">
      <c r="C1119" s="26" t="s">
        <v>6624</v>
      </c>
      <c r="D1119" s="26">
        <v>351.38558566379101</v>
      </c>
    </row>
    <row r="1120" spans="3:4" x14ac:dyDescent="0.3">
      <c r="C1120" s="26" t="s">
        <v>6625</v>
      </c>
      <c r="D1120" s="26">
        <v>351.65071997189602</v>
      </c>
    </row>
    <row r="1121" spans="3:4" x14ac:dyDescent="0.3">
      <c r="C1121" s="26" t="s">
        <v>1882</v>
      </c>
      <c r="D1121" s="26">
        <v>351.772970854937</v>
      </c>
    </row>
    <row r="1122" spans="3:4" x14ac:dyDescent="0.3">
      <c r="C1122" s="26" t="s">
        <v>6626</v>
      </c>
      <c r="D1122" s="26">
        <v>351.77545045220802</v>
      </c>
    </row>
    <row r="1123" spans="3:4" x14ac:dyDescent="0.3">
      <c r="C1123" s="26" t="s">
        <v>6627</v>
      </c>
      <c r="D1123" s="26">
        <v>351.98179851050401</v>
      </c>
    </row>
    <row r="1124" spans="3:4" x14ac:dyDescent="0.3">
      <c r="C1124" s="26" t="s">
        <v>1214</v>
      </c>
      <c r="D1124" s="26">
        <v>352.10363401347303</v>
      </c>
    </row>
    <row r="1125" spans="3:4" x14ac:dyDescent="0.3">
      <c r="C1125" s="26" t="s">
        <v>6628</v>
      </c>
      <c r="D1125" s="26">
        <v>352.45643363045701</v>
      </c>
    </row>
    <row r="1126" spans="3:4" x14ac:dyDescent="0.3">
      <c r="C1126" s="26" t="s">
        <v>6629</v>
      </c>
      <c r="D1126" s="26">
        <v>352.464018143484</v>
      </c>
    </row>
    <row r="1127" spans="3:4" x14ac:dyDescent="0.3">
      <c r="C1127" s="26" t="s">
        <v>6630</v>
      </c>
      <c r="D1127" s="26">
        <v>352.82799340732299</v>
      </c>
    </row>
    <row r="1128" spans="3:4" x14ac:dyDescent="0.3">
      <c r="C1128" s="26" t="s">
        <v>6631</v>
      </c>
      <c r="D1128" s="26">
        <v>353.09012480590599</v>
      </c>
    </row>
    <row r="1129" spans="3:4" x14ac:dyDescent="0.3">
      <c r="C1129" s="26" t="s">
        <v>6632</v>
      </c>
      <c r="D1129" s="26">
        <v>353.21747751278701</v>
      </c>
    </row>
    <row r="1130" spans="3:4" x14ac:dyDescent="0.3">
      <c r="C1130" s="26" t="s">
        <v>517</v>
      </c>
      <c r="D1130" s="26">
        <v>353.32429507284797</v>
      </c>
    </row>
    <row r="1131" spans="3:4" x14ac:dyDescent="0.3">
      <c r="C1131" s="26" t="s">
        <v>6633</v>
      </c>
      <c r="D1131" s="26">
        <v>353.34311415465299</v>
      </c>
    </row>
    <row r="1132" spans="3:4" x14ac:dyDescent="0.3">
      <c r="C1132" s="26" t="s">
        <v>918</v>
      </c>
      <c r="D1132" s="26">
        <v>353.407394400523</v>
      </c>
    </row>
    <row r="1133" spans="3:4" x14ac:dyDescent="0.3">
      <c r="C1133" s="26" t="s">
        <v>6634</v>
      </c>
      <c r="D1133" s="26">
        <v>353.442013740221</v>
      </c>
    </row>
    <row r="1134" spans="3:4" x14ac:dyDescent="0.3">
      <c r="C1134" s="26" t="s">
        <v>6635</v>
      </c>
      <c r="D1134" s="26">
        <v>353.48900943932802</v>
      </c>
    </row>
    <row r="1135" spans="3:4" x14ac:dyDescent="0.3">
      <c r="C1135" s="26" t="s">
        <v>6636</v>
      </c>
      <c r="D1135" s="26">
        <v>353.58944775315098</v>
      </c>
    </row>
    <row r="1136" spans="3:4" x14ac:dyDescent="0.3">
      <c r="C1136" s="26" t="s">
        <v>6637</v>
      </c>
      <c r="D1136" s="26">
        <v>353.60303765494803</v>
      </c>
    </row>
    <row r="1137" spans="3:4" x14ac:dyDescent="0.3">
      <c r="C1137" s="26" t="s">
        <v>6638</v>
      </c>
      <c r="D1137" s="26">
        <v>353.69148023485798</v>
      </c>
    </row>
    <row r="1138" spans="3:4" x14ac:dyDescent="0.3">
      <c r="C1138" s="26" t="s">
        <v>6639</v>
      </c>
      <c r="D1138" s="26">
        <v>353.75847869461597</v>
      </c>
    </row>
    <row r="1139" spans="3:4" x14ac:dyDescent="0.3">
      <c r="C1139" s="26" t="s">
        <v>6640</v>
      </c>
      <c r="D1139" s="26">
        <v>353.823606750257</v>
      </c>
    </row>
    <row r="1140" spans="3:4" x14ac:dyDescent="0.3">
      <c r="C1140" s="26" t="s">
        <v>6641</v>
      </c>
      <c r="D1140" s="26">
        <v>354.04426158906801</v>
      </c>
    </row>
    <row r="1141" spans="3:4" x14ac:dyDescent="0.3">
      <c r="C1141" s="26" t="s">
        <v>6642</v>
      </c>
      <c r="D1141" s="26">
        <v>354.04436165365001</v>
      </c>
    </row>
    <row r="1142" spans="3:4" x14ac:dyDescent="0.3">
      <c r="C1142" s="26" t="s">
        <v>6643</v>
      </c>
      <c r="D1142" s="26">
        <v>354.21678678413002</v>
      </c>
    </row>
    <row r="1143" spans="3:4" x14ac:dyDescent="0.3">
      <c r="C1143" s="26" t="s">
        <v>6644</v>
      </c>
      <c r="D1143" s="26">
        <v>354.33333488663197</v>
      </c>
    </row>
    <row r="1144" spans="3:4" x14ac:dyDescent="0.3">
      <c r="C1144" s="26" t="s">
        <v>6645</v>
      </c>
      <c r="D1144" s="26">
        <v>354.34342425811502</v>
      </c>
    </row>
    <row r="1145" spans="3:4" x14ac:dyDescent="0.3">
      <c r="C1145" s="26" t="s">
        <v>6646</v>
      </c>
      <c r="D1145" s="26">
        <v>354.38749892477801</v>
      </c>
    </row>
    <row r="1146" spans="3:4" x14ac:dyDescent="0.3">
      <c r="C1146" s="26" t="s">
        <v>2171</v>
      </c>
      <c r="D1146" s="26">
        <v>354.46584984276302</v>
      </c>
    </row>
    <row r="1147" spans="3:4" x14ac:dyDescent="0.3">
      <c r="C1147" s="26" t="s">
        <v>6647</v>
      </c>
      <c r="D1147" s="26">
        <v>354.548009881513</v>
      </c>
    </row>
    <row r="1148" spans="3:4" x14ac:dyDescent="0.3">
      <c r="C1148" s="26" t="s">
        <v>6648</v>
      </c>
      <c r="D1148" s="26">
        <v>354.67134531157001</v>
      </c>
    </row>
    <row r="1149" spans="3:4" x14ac:dyDescent="0.3">
      <c r="C1149" s="26" t="s">
        <v>6649</v>
      </c>
      <c r="D1149" s="26">
        <v>354.90054665646198</v>
      </c>
    </row>
    <row r="1150" spans="3:4" x14ac:dyDescent="0.3">
      <c r="C1150" s="26" t="s">
        <v>6650</v>
      </c>
      <c r="D1150" s="26">
        <v>355.130629010593</v>
      </c>
    </row>
    <row r="1151" spans="3:4" x14ac:dyDescent="0.3">
      <c r="C1151" s="26" t="s">
        <v>6651</v>
      </c>
      <c r="D1151" s="26">
        <v>355.13666977633102</v>
      </c>
    </row>
    <row r="1152" spans="3:4" x14ac:dyDescent="0.3">
      <c r="C1152" s="26" t="s">
        <v>6652</v>
      </c>
      <c r="D1152" s="26">
        <v>355.23405081572702</v>
      </c>
    </row>
    <row r="1153" spans="3:4" x14ac:dyDescent="0.3">
      <c r="C1153" s="26" t="s">
        <v>6653</v>
      </c>
      <c r="D1153" s="26">
        <v>355.395759911482</v>
      </c>
    </row>
    <row r="1154" spans="3:4" x14ac:dyDescent="0.3">
      <c r="C1154" s="26" t="s">
        <v>6654</v>
      </c>
      <c r="D1154" s="26">
        <v>355.43488952605702</v>
      </c>
    </row>
    <row r="1155" spans="3:4" x14ac:dyDescent="0.3">
      <c r="C1155" s="26" t="s">
        <v>6655</v>
      </c>
      <c r="D1155" s="26">
        <v>355.87317165290699</v>
      </c>
    </row>
    <row r="1156" spans="3:4" x14ac:dyDescent="0.3">
      <c r="C1156" s="26" t="s">
        <v>6656</v>
      </c>
      <c r="D1156" s="26">
        <v>355.958601024117</v>
      </c>
    </row>
    <row r="1157" spans="3:4" x14ac:dyDescent="0.3">
      <c r="C1157" s="26" t="s">
        <v>6657</v>
      </c>
      <c r="D1157" s="26">
        <v>356.18559256396998</v>
      </c>
    </row>
    <row r="1158" spans="3:4" x14ac:dyDescent="0.3">
      <c r="C1158" s="26" t="s">
        <v>6658</v>
      </c>
      <c r="D1158" s="26">
        <v>356.48879614372498</v>
      </c>
    </row>
    <row r="1159" spans="3:4" x14ac:dyDescent="0.3">
      <c r="C1159" s="26" t="s">
        <v>6659</v>
      </c>
      <c r="D1159" s="26">
        <v>356.51933436289602</v>
      </c>
    </row>
    <row r="1160" spans="3:4" x14ac:dyDescent="0.3">
      <c r="C1160" s="26" t="s">
        <v>6660</v>
      </c>
      <c r="D1160" s="26">
        <v>356.62741599116902</v>
      </c>
    </row>
    <row r="1161" spans="3:4" x14ac:dyDescent="0.3">
      <c r="C1161" s="26" t="s">
        <v>2801</v>
      </c>
      <c r="D1161" s="26">
        <v>356.723138443202</v>
      </c>
    </row>
    <row r="1162" spans="3:4" x14ac:dyDescent="0.3">
      <c r="C1162" s="26" t="s">
        <v>6661</v>
      </c>
      <c r="D1162" s="26">
        <v>356.82131333441799</v>
      </c>
    </row>
    <row r="1163" spans="3:4" x14ac:dyDescent="0.3">
      <c r="C1163" s="26" t="s">
        <v>6662</v>
      </c>
      <c r="D1163" s="26">
        <v>357.13095948032498</v>
      </c>
    </row>
    <row r="1164" spans="3:4" x14ac:dyDescent="0.3">
      <c r="C1164" s="26" t="s">
        <v>6663</v>
      </c>
      <c r="D1164" s="26">
        <v>357.18425313896199</v>
      </c>
    </row>
    <row r="1165" spans="3:4" x14ac:dyDescent="0.3">
      <c r="C1165" s="26" t="s">
        <v>6664</v>
      </c>
      <c r="D1165" s="26">
        <v>357.218872652779</v>
      </c>
    </row>
    <row r="1166" spans="3:4" x14ac:dyDescent="0.3">
      <c r="C1166" s="26" t="s">
        <v>6665</v>
      </c>
      <c r="D1166" s="26">
        <v>357.349879041299</v>
      </c>
    </row>
    <row r="1167" spans="3:4" x14ac:dyDescent="0.3">
      <c r="C1167" s="26" t="s">
        <v>6666</v>
      </c>
      <c r="D1167" s="26">
        <v>357.38858361161402</v>
      </c>
    </row>
    <row r="1168" spans="3:4" x14ac:dyDescent="0.3">
      <c r="C1168" s="26" t="s">
        <v>6667</v>
      </c>
      <c r="D1168" s="26">
        <v>357.41388376105999</v>
      </c>
    </row>
    <row r="1169" spans="3:4" x14ac:dyDescent="0.3">
      <c r="C1169" s="26" t="s">
        <v>6668</v>
      </c>
      <c r="D1169" s="26">
        <v>357.47085501713298</v>
      </c>
    </row>
    <row r="1170" spans="3:4" x14ac:dyDescent="0.3">
      <c r="C1170" s="26" t="s">
        <v>1457</v>
      </c>
      <c r="D1170" s="26">
        <v>357.61982872270301</v>
      </c>
    </row>
    <row r="1171" spans="3:4" x14ac:dyDescent="0.3">
      <c r="C1171" s="26" t="s">
        <v>6669</v>
      </c>
      <c r="D1171" s="26">
        <v>357.68974373472599</v>
      </c>
    </row>
    <row r="1172" spans="3:4" x14ac:dyDescent="0.3">
      <c r="C1172" s="26" t="s">
        <v>6670</v>
      </c>
      <c r="D1172" s="26">
        <v>357.79536180800602</v>
      </c>
    </row>
    <row r="1173" spans="3:4" x14ac:dyDescent="0.3">
      <c r="C1173" s="26" t="s">
        <v>6671</v>
      </c>
      <c r="D1173" s="26">
        <v>357.80546638068603</v>
      </c>
    </row>
    <row r="1174" spans="3:4" x14ac:dyDescent="0.3">
      <c r="C1174" s="26" t="s">
        <v>6672</v>
      </c>
      <c r="D1174" s="26">
        <v>357.80745589814398</v>
      </c>
    </row>
    <row r="1175" spans="3:4" x14ac:dyDescent="0.3">
      <c r="C1175" s="26" t="s">
        <v>6673</v>
      </c>
      <c r="D1175" s="26">
        <v>357.87571228280001</v>
      </c>
    </row>
    <row r="1176" spans="3:4" x14ac:dyDescent="0.3">
      <c r="C1176" s="26" t="s">
        <v>6674</v>
      </c>
      <c r="D1176" s="26">
        <v>358.01975135254003</v>
      </c>
    </row>
    <row r="1177" spans="3:4" x14ac:dyDescent="0.3">
      <c r="C1177" s="26" t="s">
        <v>6675</v>
      </c>
      <c r="D1177" s="26">
        <v>358.26880958033598</v>
      </c>
    </row>
    <row r="1178" spans="3:4" x14ac:dyDescent="0.3">
      <c r="C1178" s="26" t="s">
        <v>6676</v>
      </c>
      <c r="D1178" s="26">
        <v>358.32485450378499</v>
      </c>
    </row>
    <row r="1179" spans="3:4" x14ac:dyDescent="0.3">
      <c r="C1179" s="26" t="s">
        <v>6677</v>
      </c>
      <c r="D1179" s="26">
        <v>358.34747033969199</v>
      </c>
    </row>
    <row r="1180" spans="3:4" x14ac:dyDescent="0.3">
      <c r="C1180" s="26" t="s">
        <v>6678</v>
      </c>
      <c r="D1180" s="26">
        <v>358.427323015414</v>
      </c>
    </row>
    <row r="1181" spans="3:4" x14ac:dyDescent="0.3">
      <c r="C1181" s="26" t="s">
        <v>946</v>
      </c>
      <c r="D1181" s="26">
        <v>358.76379471259901</v>
      </c>
    </row>
    <row r="1182" spans="3:4" x14ac:dyDescent="0.3">
      <c r="C1182" s="26" t="s">
        <v>1232</v>
      </c>
      <c r="D1182" s="26">
        <v>359.062340370821</v>
      </c>
    </row>
    <row r="1183" spans="3:4" x14ac:dyDescent="0.3">
      <c r="C1183" s="26" t="s">
        <v>6679</v>
      </c>
      <c r="D1183" s="26">
        <v>359.07673233424498</v>
      </c>
    </row>
    <row r="1184" spans="3:4" x14ac:dyDescent="0.3">
      <c r="C1184" s="26" t="s">
        <v>6680</v>
      </c>
      <c r="D1184" s="26">
        <v>359.47853990169301</v>
      </c>
    </row>
    <row r="1185" spans="3:4" x14ac:dyDescent="0.3">
      <c r="C1185" s="26" t="s">
        <v>6681</v>
      </c>
      <c r="D1185" s="26">
        <v>359.54014751497402</v>
      </c>
    </row>
    <row r="1186" spans="3:4" x14ac:dyDescent="0.3">
      <c r="C1186" s="26" t="s">
        <v>6682</v>
      </c>
      <c r="D1186" s="26">
        <v>359.69378436572401</v>
      </c>
    </row>
    <row r="1187" spans="3:4" x14ac:dyDescent="0.3">
      <c r="C1187" s="26" t="s">
        <v>6683</v>
      </c>
      <c r="D1187" s="26">
        <v>359.77318650256302</v>
      </c>
    </row>
    <row r="1188" spans="3:4" x14ac:dyDescent="0.3">
      <c r="C1188" s="26" t="s">
        <v>2516</v>
      </c>
      <c r="D1188" s="26">
        <v>359.925030735495</v>
      </c>
    </row>
    <row r="1189" spans="3:4" x14ac:dyDescent="0.3">
      <c r="C1189" s="26" t="s">
        <v>6684</v>
      </c>
      <c r="D1189" s="26">
        <v>360.12967038529899</v>
      </c>
    </row>
    <row r="1190" spans="3:4" x14ac:dyDescent="0.3">
      <c r="C1190" s="26" t="s">
        <v>1782</v>
      </c>
      <c r="D1190" s="26">
        <v>360.17135172773499</v>
      </c>
    </row>
    <row r="1191" spans="3:4" x14ac:dyDescent="0.3">
      <c r="C1191" s="26" t="s">
        <v>6685</v>
      </c>
      <c r="D1191" s="26">
        <v>360.194928860902</v>
      </c>
    </row>
    <row r="1192" spans="3:4" x14ac:dyDescent="0.3">
      <c r="C1192" s="26" t="s">
        <v>6686</v>
      </c>
      <c r="D1192" s="26">
        <v>360.22053471525697</v>
      </c>
    </row>
    <row r="1193" spans="3:4" x14ac:dyDescent="0.3">
      <c r="C1193" s="26" t="s">
        <v>6687</v>
      </c>
      <c r="D1193" s="26">
        <v>360.55598971122799</v>
      </c>
    </row>
    <row r="1194" spans="3:4" x14ac:dyDescent="0.3">
      <c r="C1194" s="26" t="s">
        <v>6688</v>
      </c>
      <c r="D1194" s="26">
        <v>360.90263288770302</v>
      </c>
    </row>
    <row r="1195" spans="3:4" x14ac:dyDescent="0.3">
      <c r="C1195" s="26" t="s">
        <v>6689</v>
      </c>
      <c r="D1195" s="26">
        <v>360.990693550608</v>
      </c>
    </row>
    <row r="1196" spans="3:4" x14ac:dyDescent="0.3">
      <c r="C1196" s="26" t="s">
        <v>2761</v>
      </c>
      <c r="D1196" s="26">
        <v>361.12804161581602</v>
      </c>
    </row>
    <row r="1197" spans="3:4" x14ac:dyDescent="0.3">
      <c r="C1197" s="26" t="s">
        <v>6690</v>
      </c>
      <c r="D1197" s="26">
        <v>361.23643111839101</v>
      </c>
    </row>
    <row r="1198" spans="3:4" x14ac:dyDescent="0.3">
      <c r="C1198" s="26" t="s">
        <v>6691</v>
      </c>
      <c r="D1198" s="26">
        <v>361.24080331079699</v>
      </c>
    </row>
    <row r="1199" spans="3:4" x14ac:dyDescent="0.3">
      <c r="C1199" s="26" t="s">
        <v>6692</v>
      </c>
      <c r="D1199" s="26">
        <v>361.28668256928199</v>
      </c>
    </row>
    <row r="1200" spans="3:4" x14ac:dyDescent="0.3">
      <c r="C1200" s="26" t="s">
        <v>6693</v>
      </c>
      <c r="D1200" s="26">
        <v>361.46821410582902</v>
      </c>
    </row>
    <row r="1201" spans="3:4" x14ac:dyDescent="0.3">
      <c r="C1201" s="26" t="s">
        <v>6694</v>
      </c>
      <c r="D1201" s="26">
        <v>361.58541303934197</v>
      </c>
    </row>
    <row r="1202" spans="3:4" x14ac:dyDescent="0.3">
      <c r="C1202" s="26" t="s">
        <v>6695</v>
      </c>
      <c r="D1202" s="26">
        <v>361.61011216781998</v>
      </c>
    </row>
    <row r="1203" spans="3:4" x14ac:dyDescent="0.3">
      <c r="C1203" s="26" t="s">
        <v>6696</v>
      </c>
      <c r="D1203" s="26">
        <v>361.65352832220799</v>
      </c>
    </row>
    <row r="1204" spans="3:4" x14ac:dyDescent="0.3">
      <c r="C1204" s="26" t="s">
        <v>6697</v>
      </c>
      <c r="D1204" s="26">
        <v>361.68971435354001</v>
      </c>
    </row>
    <row r="1205" spans="3:4" x14ac:dyDescent="0.3">
      <c r="C1205" s="26" t="s">
        <v>6698</v>
      </c>
      <c r="D1205" s="26">
        <v>361.74804443581598</v>
      </c>
    </row>
    <row r="1206" spans="3:4" x14ac:dyDescent="0.3">
      <c r="C1206" s="26" t="s">
        <v>6699</v>
      </c>
      <c r="D1206" s="26">
        <v>361.78088400954698</v>
      </c>
    </row>
    <row r="1207" spans="3:4" x14ac:dyDescent="0.3">
      <c r="C1207" s="26" t="s">
        <v>1097</v>
      </c>
      <c r="D1207" s="26">
        <v>362.05265493557499</v>
      </c>
    </row>
    <row r="1208" spans="3:4" x14ac:dyDescent="0.3">
      <c r="C1208" s="26" t="s">
        <v>6700</v>
      </c>
      <c r="D1208" s="26">
        <v>362.32279008695002</v>
      </c>
    </row>
    <row r="1209" spans="3:4" x14ac:dyDescent="0.3">
      <c r="C1209" s="26" t="s">
        <v>6701</v>
      </c>
      <c r="D1209" s="26">
        <v>362.380691738824</v>
      </c>
    </row>
    <row r="1210" spans="3:4" x14ac:dyDescent="0.3">
      <c r="C1210" s="26" t="s">
        <v>6702</v>
      </c>
      <c r="D1210" s="26">
        <v>362.44858666912597</v>
      </c>
    </row>
    <row r="1211" spans="3:4" x14ac:dyDescent="0.3">
      <c r="C1211" s="26" t="s">
        <v>6703</v>
      </c>
      <c r="D1211" s="26">
        <v>362.48402048076798</v>
      </c>
    </row>
    <row r="1212" spans="3:4" x14ac:dyDescent="0.3">
      <c r="C1212" s="26" t="s">
        <v>1144</v>
      </c>
      <c r="D1212" s="26">
        <v>362.74158173433102</v>
      </c>
    </row>
    <row r="1213" spans="3:4" x14ac:dyDescent="0.3">
      <c r="C1213" s="26" t="s">
        <v>6704</v>
      </c>
      <c r="D1213" s="26">
        <v>362.83255908403203</v>
      </c>
    </row>
    <row r="1214" spans="3:4" x14ac:dyDescent="0.3">
      <c r="C1214" s="26" t="s">
        <v>6705</v>
      </c>
      <c r="D1214" s="26">
        <v>362.86220952388499</v>
      </c>
    </row>
    <row r="1215" spans="3:4" x14ac:dyDescent="0.3">
      <c r="C1215" s="26" t="s">
        <v>6706</v>
      </c>
      <c r="D1215" s="26">
        <v>362.88323882659603</v>
      </c>
    </row>
    <row r="1216" spans="3:4" x14ac:dyDescent="0.3">
      <c r="C1216" s="26" t="s">
        <v>6707</v>
      </c>
      <c r="D1216" s="26">
        <v>363.23639883939501</v>
      </c>
    </row>
    <row r="1217" spans="3:4" x14ac:dyDescent="0.3">
      <c r="C1217" s="26" t="s">
        <v>6708</v>
      </c>
      <c r="D1217" s="26">
        <v>363.40248901748402</v>
      </c>
    </row>
    <row r="1218" spans="3:4" x14ac:dyDescent="0.3">
      <c r="C1218" s="26" t="s">
        <v>6709</v>
      </c>
      <c r="D1218" s="26">
        <v>363.420716844899</v>
      </c>
    </row>
    <row r="1219" spans="3:4" x14ac:dyDescent="0.3">
      <c r="C1219" s="26" t="s">
        <v>6710</v>
      </c>
      <c r="D1219" s="26">
        <v>363.50914108254</v>
      </c>
    </row>
    <row r="1220" spans="3:4" x14ac:dyDescent="0.3">
      <c r="C1220" s="26" t="s">
        <v>6711</v>
      </c>
      <c r="D1220" s="26">
        <v>363.72899590290399</v>
      </c>
    </row>
    <row r="1221" spans="3:4" x14ac:dyDescent="0.3">
      <c r="C1221" s="26" t="s">
        <v>6712</v>
      </c>
      <c r="D1221" s="26">
        <v>363.79078396215903</v>
      </c>
    </row>
    <row r="1222" spans="3:4" x14ac:dyDescent="0.3">
      <c r="C1222" s="26" t="s">
        <v>6713</v>
      </c>
      <c r="D1222" s="26">
        <v>363.90130055767901</v>
      </c>
    </row>
    <row r="1223" spans="3:4" x14ac:dyDescent="0.3">
      <c r="C1223" s="26" t="s">
        <v>6714</v>
      </c>
      <c r="D1223" s="26">
        <v>364.14866883651899</v>
      </c>
    </row>
    <row r="1224" spans="3:4" x14ac:dyDescent="0.3">
      <c r="C1224" s="26" t="s">
        <v>6715</v>
      </c>
      <c r="D1224" s="26">
        <v>364.39775538964801</v>
      </c>
    </row>
    <row r="1225" spans="3:4" x14ac:dyDescent="0.3">
      <c r="C1225" s="26" t="s">
        <v>6716</v>
      </c>
      <c r="D1225" s="26">
        <v>364.87040040370499</v>
      </c>
    </row>
    <row r="1226" spans="3:4" x14ac:dyDescent="0.3">
      <c r="C1226" s="26" t="s">
        <v>6717</v>
      </c>
      <c r="D1226" s="26">
        <v>364.95501336561102</v>
      </c>
    </row>
    <row r="1227" spans="3:4" x14ac:dyDescent="0.3">
      <c r="C1227" s="26" t="s">
        <v>6718</v>
      </c>
      <c r="D1227" s="26">
        <v>365.109983982183</v>
      </c>
    </row>
    <row r="1228" spans="3:4" x14ac:dyDescent="0.3">
      <c r="C1228" s="26" t="s">
        <v>2056</v>
      </c>
      <c r="D1228" s="26">
        <v>365.21879492835001</v>
      </c>
    </row>
    <row r="1229" spans="3:4" x14ac:dyDescent="0.3">
      <c r="C1229" s="26" t="s">
        <v>6719</v>
      </c>
      <c r="D1229" s="26">
        <v>365.22413401826702</v>
      </c>
    </row>
    <row r="1230" spans="3:4" x14ac:dyDescent="0.3">
      <c r="C1230" s="26" t="s">
        <v>6720</v>
      </c>
      <c r="D1230" s="26">
        <v>365.25794022124802</v>
      </c>
    </row>
    <row r="1231" spans="3:4" x14ac:dyDescent="0.3">
      <c r="C1231" s="26" t="s">
        <v>6721</v>
      </c>
      <c r="D1231" s="26">
        <v>365.37286324212897</v>
      </c>
    </row>
    <row r="1232" spans="3:4" x14ac:dyDescent="0.3">
      <c r="C1232" s="26" t="s">
        <v>6722</v>
      </c>
      <c r="D1232" s="26">
        <v>365.57021791316998</v>
      </c>
    </row>
    <row r="1233" spans="3:4" x14ac:dyDescent="0.3">
      <c r="C1233" s="26" t="s">
        <v>6723</v>
      </c>
      <c r="D1233" s="26">
        <v>365.60212792339502</v>
      </c>
    </row>
    <row r="1234" spans="3:4" x14ac:dyDescent="0.3">
      <c r="C1234" s="26" t="s">
        <v>6724</v>
      </c>
      <c r="D1234" s="26">
        <v>365.73263626861302</v>
      </c>
    </row>
    <row r="1235" spans="3:4" x14ac:dyDescent="0.3">
      <c r="C1235" s="26" t="s">
        <v>6725</v>
      </c>
      <c r="D1235" s="26">
        <v>365.922953894476</v>
      </c>
    </row>
    <row r="1236" spans="3:4" x14ac:dyDescent="0.3">
      <c r="C1236" s="26" t="s">
        <v>6726</v>
      </c>
      <c r="D1236" s="26">
        <v>365.92769426365697</v>
      </c>
    </row>
    <row r="1237" spans="3:4" x14ac:dyDescent="0.3">
      <c r="C1237" s="26" t="s">
        <v>6727</v>
      </c>
      <c r="D1237" s="26">
        <v>366.124184177563</v>
      </c>
    </row>
    <row r="1238" spans="3:4" x14ac:dyDescent="0.3">
      <c r="C1238" s="26" t="s">
        <v>6728</v>
      </c>
      <c r="D1238" s="26">
        <v>366.15795707547801</v>
      </c>
    </row>
    <row r="1239" spans="3:4" x14ac:dyDescent="0.3">
      <c r="C1239" s="26" t="s">
        <v>6729</v>
      </c>
      <c r="D1239" s="26">
        <v>366.40735602630002</v>
      </c>
    </row>
    <row r="1240" spans="3:4" x14ac:dyDescent="0.3">
      <c r="C1240" s="26" t="s">
        <v>2104</v>
      </c>
      <c r="D1240" s="26">
        <v>366.55682897558302</v>
      </c>
    </row>
    <row r="1241" spans="3:4" x14ac:dyDescent="0.3">
      <c r="C1241" s="26" t="s">
        <v>6730</v>
      </c>
      <c r="D1241" s="26">
        <v>366.593643599389</v>
      </c>
    </row>
    <row r="1242" spans="3:4" x14ac:dyDescent="0.3">
      <c r="C1242" s="26" t="s">
        <v>1571</v>
      </c>
      <c r="D1242" s="26">
        <v>366.63229402868399</v>
      </c>
    </row>
    <row r="1243" spans="3:4" x14ac:dyDescent="0.3">
      <c r="C1243" s="26" t="s">
        <v>6731</v>
      </c>
      <c r="D1243" s="26">
        <v>366.838190633029</v>
      </c>
    </row>
    <row r="1244" spans="3:4" x14ac:dyDescent="0.3">
      <c r="C1244" s="26" t="s">
        <v>6732</v>
      </c>
      <c r="D1244" s="26">
        <v>366.948543885449</v>
      </c>
    </row>
    <row r="1245" spans="3:4" x14ac:dyDescent="0.3">
      <c r="C1245" s="26" t="s">
        <v>6733</v>
      </c>
      <c r="D1245" s="26">
        <v>367.306833055818</v>
      </c>
    </row>
    <row r="1246" spans="3:4" x14ac:dyDescent="0.3">
      <c r="C1246" s="26" t="s">
        <v>6734</v>
      </c>
      <c r="D1246" s="26">
        <v>367.424180116461</v>
      </c>
    </row>
    <row r="1247" spans="3:4" x14ac:dyDescent="0.3">
      <c r="C1247" s="26" t="s">
        <v>6735</v>
      </c>
      <c r="D1247" s="26">
        <v>367.47553628669999</v>
      </c>
    </row>
    <row r="1248" spans="3:4" x14ac:dyDescent="0.3">
      <c r="C1248" s="26" t="s">
        <v>6736</v>
      </c>
      <c r="D1248" s="26">
        <v>367.56273447282399</v>
      </c>
    </row>
    <row r="1249" spans="3:4" x14ac:dyDescent="0.3">
      <c r="C1249" s="26" t="s">
        <v>853</v>
      </c>
      <c r="D1249" s="26">
        <v>367.639705962466</v>
      </c>
    </row>
    <row r="1250" spans="3:4" x14ac:dyDescent="0.3">
      <c r="C1250" s="26" t="s">
        <v>6737</v>
      </c>
      <c r="D1250" s="26">
        <v>367.65694997346299</v>
      </c>
    </row>
    <row r="1251" spans="3:4" x14ac:dyDescent="0.3">
      <c r="C1251" s="26" t="s">
        <v>6738</v>
      </c>
      <c r="D1251" s="26">
        <v>367.657632033688</v>
      </c>
    </row>
    <row r="1252" spans="3:4" x14ac:dyDescent="0.3">
      <c r="C1252" s="26" t="s">
        <v>6739</v>
      </c>
      <c r="D1252" s="26">
        <v>367.829957301273</v>
      </c>
    </row>
    <row r="1253" spans="3:4" x14ac:dyDescent="0.3">
      <c r="C1253" s="26" t="s">
        <v>6740</v>
      </c>
      <c r="D1253" s="26">
        <v>368.26345969502103</v>
      </c>
    </row>
    <row r="1254" spans="3:4" x14ac:dyDescent="0.3">
      <c r="C1254" s="26" t="s">
        <v>6741</v>
      </c>
      <c r="D1254" s="26">
        <v>368.40398999594299</v>
      </c>
    </row>
    <row r="1255" spans="3:4" x14ac:dyDescent="0.3">
      <c r="C1255" s="26" t="s">
        <v>2325</v>
      </c>
      <c r="D1255" s="26">
        <v>368.63483012882801</v>
      </c>
    </row>
    <row r="1256" spans="3:4" x14ac:dyDescent="0.3">
      <c r="C1256" s="26" t="s">
        <v>6742</v>
      </c>
      <c r="D1256" s="26">
        <v>368.654733100584</v>
      </c>
    </row>
    <row r="1257" spans="3:4" x14ac:dyDescent="0.3">
      <c r="C1257" s="26" t="s">
        <v>6743</v>
      </c>
      <c r="D1257" s="26">
        <v>368.72502411645797</v>
      </c>
    </row>
    <row r="1258" spans="3:4" x14ac:dyDescent="0.3">
      <c r="C1258" s="26" t="s">
        <v>6744</v>
      </c>
      <c r="D1258" s="26">
        <v>369.04446767605799</v>
      </c>
    </row>
    <row r="1259" spans="3:4" x14ac:dyDescent="0.3">
      <c r="C1259" s="26" t="s">
        <v>6745</v>
      </c>
      <c r="D1259" s="26">
        <v>369.14717004983402</v>
      </c>
    </row>
    <row r="1260" spans="3:4" x14ac:dyDescent="0.3">
      <c r="C1260" s="26" t="s">
        <v>6746</v>
      </c>
      <c r="D1260" s="26">
        <v>369.28999589090802</v>
      </c>
    </row>
    <row r="1261" spans="3:4" x14ac:dyDescent="0.3">
      <c r="C1261" s="26" t="s">
        <v>6747</v>
      </c>
      <c r="D1261" s="26">
        <v>369.38077904936301</v>
      </c>
    </row>
    <row r="1262" spans="3:4" x14ac:dyDescent="0.3">
      <c r="C1262" s="26" t="s">
        <v>6748</v>
      </c>
      <c r="D1262" s="26">
        <v>369.46554787749898</v>
      </c>
    </row>
    <row r="1263" spans="3:4" x14ac:dyDescent="0.3">
      <c r="C1263" s="26" t="s">
        <v>6749</v>
      </c>
      <c r="D1263" s="26">
        <v>369.54420367125999</v>
      </c>
    </row>
    <row r="1264" spans="3:4" x14ac:dyDescent="0.3">
      <c r="C1264" s="26" t="s">
        <v>1163</v>
      </c>
      <c r="D1264" s="26">
        <v>369.86073539828902</v>
      </c>
    </row>
    <row r="1265" spans="3:4" x14ac:dyDescent="0.3">
      <c r="C1265" s="26" t="s">
        <v>6750</v>
      </c>
      <c r="D1265" s="26">
        <v>369.90601719963399</v>
      </c>
    </row>
    <row r="1266" spans="3:4" x14ac:dyDescent="0.3">
      <c r="C1266" s="26" t="s">
        <v>6751</v>
      </c>
      <c r="D1266" s="26">
        <v>370.21632967414098</v>
      </c>
    </row>
    <row r="1267" spans="3:4" x14ac:dyDescent="0.3">
      <c r="C1267" s="26" t="s">
        <v>6752</v>
      </c>
      <c r="D1267" s="26">
        <v>370.24844214790897</v>
      </c>
    </row>
    <row r="1268" spans="3:4" x14ac:dyDescent="0.3">
      <c r="C1268" s="26" t="s">
        <v>6753</v>
      </c>
      <c r="D1268" s="26">
        <v>370.272272005513</v>
      </c>
    </row>
    <row r="1269" spans="3:4" x14ac:dyDescent="0.3">
      <c r="C1269" s="26" t="s">
        <v>6754</v>
      </c>
      <c r="D1269" s="26">
        <v>370.38779346274902</v>
      </c>
    </row>
    <row r="1270" spans="3:4" x14ac:dyDescent="0.3">
      <c r="C1270" s="26" t="s">
        <v>6755</v>
      </c>
      <c r="D1270" s="26">
        <v>370.45773974279098</v>
      </c>
    </row>
    <row r="1271" spans="3:4" x14ac:dyDescent="0.3">
      <c r="C1271" s="26" t="s">
        <v>6756</v>
      </c>
      <c r="D1271" s="26">
        <v>370.49023776921598</v>
      </c>
    </row>
    <row r="1272" spans="3:4" x14ac:dyDescent="0.3">
      <c r="C1272" s="26" t="s">
        <v>1467</v>
      </c>
      <c r="D1272" s="26">
        <v>370.56429771855102</v>
      </c>
    </row>
    <row r="1273" spans="3:4" x14ac:dyDescent="0.3">
      <c r="C1273" s="26" t="s">
        <v>2542</v>
      </c>
      <c r="D1273" s="26">
        <v>370.72115279352403</v>
      </c>
    </row>
    <row r="1274" spans="3:4" x14ac:dyDescent="0.3">
      <c r="C1274" s="26" t="s">
        <v>6757</v>
      </c>
      <c r="D1274" s="26">
        <v>370.81912113040403</v>
      </c>
    </row>
    <row r="1275" spans="3:4" x14ac:dyDescent="0.3">
      <c r="C1275" s="26" t="s">
        <v>6758</v>
      </c>
      <c r="D1275" s="26">
        <v>371.16376098723299</v>
      </c>
    </row>
    <row r="1276" spans="3:4" x14ac:dyDescent="0.3">
      <c r="C1276" s="26" t="s">
        <v>1692</v>
      </c>
      <c r="D1276" s="26">
        <v>371.22915830310501</v>
      </c>
    </row>
    <row r="1277" spans="3:4" x14ac:dyDescent="0.3">
      <c r="C1277" s="26" t="s">
        <v>1891</v>
      </c>
      <c r="D1277" s="26">
        <v>371.39991438411101</v>
      </c>
    </row>
    <row r="1278" spans="3:4" x14ac:dyDescent="0.3">
      <c r="C1278" s="26" t="s">
        <v>6759</v>
      </c>
      <c r="D1278" s="26">
        <v>371.434524911251</v>
      </c>
    </row>
    <row r="1279" spans="3:4" x14ac:dyDescent="0.3">
      <c r="C1279" s="26" t="s">
        <v>6760</v>
      </c>
      <c r="D1279" s="26">
        <v>371.54829587786202</v>
      </c>
    </row>
    <row r="1280" spans="3:4" x14ac:dyDescent="0.3">
      <c r="C1280" s="26" t="s">
        <v>6761</v>
      </c>
      <c r="D1280" s="26">
        <v>371.57509128658199</v>
      </c>
    </row>
    <row r="1281" spans="3:4" x14ac:dyDescent="0.3">
      <c r="C1281" s="26" t="s">
        <v>1157</v>
      </c>
      <c r="D1281" s="26">
        <v>371.73291167723801</v>
      </c>
    </row>
    <row r="1282" spans="3:4" x14ac:dyDescent="0.3">
      <c r="C1282" s="26" t="s">
        <v>6762</v>
      </c>
      <c r="D1282" s="26">
        <v>371.90937901283303</v>
      </c>
    </row>
    <row r="1283" spans="3:4" x14ac:dyDescent="0.3">
      <c r="C1283" s="26" t="s">
        <v>6763</v>
      </c>
      <c r="D1283" s="26">
        <v>372.22659855970801</v>
      </c>
    </row>
    <row r="1284" spans="3:4" x14ac:dyDescent="0.3">
      <c r="C1284" s="26" t="s">
        <v>6764</v>
      </c>
      <c r="D1284" s="26">
        <v>372.22811117960902</v>
      </c>
    </row>
    <row r="1285" spans="3:4" x14ac:dyDescent="0.3">
      <c r="C1285" s="26" t="s">
        <v>6765</v>
      </c>
      <c r="D1285" s="26">
        <v>372.49233588590602</v>
      </c>
    </row>
    <row r="1286" spans="3:4" x14ac:dyDescent="0.3">
      <c r="C1286" s="26" t="s">
        <v>1528</v>
      </c>
      <c r="D1286" s="26">
        <v>372.63655641481699</v>
      </c>
    </row>
    <row r="1287" spans="3:4" x14ac:dyDescent="0.3">
      <c r="C1287" s="26" t="s">
        <v>6766</v>
      </c>
      <c r="D1287" s="26">
        <v>372.71645016695902</v>
      </c>
    </row>
    <row r="1288" spans="3:4" x14ac:dyDescent="0.3">
      <c r="C1288" s="26" t="s">
        <v>6767</v>
      </c>
      <c r="D1288" s="26">
        <v>372.86103332021997</v>
      </c>
    </row>
    <row r="1289" spans="3:4" x14ac:dyDescent="0.3">
      <c r="C1289" s="26" t="s">
        <v>6768</v>
      </c>
      <c r="D1289" s="26">
        <v>372.89214056438101</v>
      </c>
    </row>
    <row r="1290" spans="3:4" x14ac:dyDescent="0.3">
      <c r="C1290" s="26" t="s">
        <v>6769</v>
      </c>
      <c r="D1290" s="26">
        <v>373.08998039270398</v>
      </c>
    </row>
    <row r="1291" spans="3:4" x14ac:dyDescent="0.3">
      <c r="C1291" s="26" t="s">
        <v>6770</v>
      </c>
      <c r="D1291" s="26">
        <v>373.17174970217002</v>
      </c>
    </row>
    <row r="1292" spans="3:4" x14ac:dyDescent="0.3">
      <c r="C1292" s="26" t="s">
        <v>6771</v>
      </c>
      <c r="D1292" s="26">
        <v>373.18909726741299</v>
      </c>
    </row>
    <row r="1293" spans="3:4" x14ac:dyDescent="0.3">
      <c r="C1293" s="26" t="s">
        <v>6772</v>
      </c>
      <c r="D1293" s="26">
        <v>373.28783755198998</v>
      </c>
    </row>
    <row r="1294" spans="3:4" x14ac:dyDescent="0.3">
      <c r="C1294" s="26" t="s">
        <v>6773</v>
      </c>
      <c r="D1294" s="26">
        <v>373.68142079964701</v>
      </c>
    </row>
    <row r="1295" spans="3:4" x14ac:dyDescent="0.3">
      <c r="C1295" s="26" t="s">
        <v>6774</v>
      </c>
      <c r="D1295" s="26">
        <v>373.85519470860697</v>
      </c>
    </row>
    <row r="1296" spans="3:4" x14ac:dyDescent="0.3">
      <c r="C1296" s="26" t="s">
        <v>6775</v>
      </c>
      <c r="D1296" s="26">
        <v>374.05205445758298</v>
      </c>
    </row>
    <row r="1297" spans="3:4" x14ac:dyDescent="0.3">
      <c r="C1297" s="26" t="s">
        <v>6776</v>
      </c>
      <c r="D1297" s="26">
        <v>374.12427228929499</v>
      </c>
    </row>
    <row r="1298" spans="3:4" x14ac:dyDescent="0.3">
      <c r="C1298" s="26" t="s">
        <v>6777</v>
      </c>
      <c r="D1298" s="26">
        <v>374.12677522823498</v>
      </c>
    </row>
    <row r="1299" spans="3:4" x14ac:dyDescent="0.3">
      <c r="C1299" s="26" t="s">
        <v>6778</v>
      </c>
      <c r="D1299" s="26">
        <v>374.35680543462598</v>
      </c>
    </row>
    <row r="1300" spans="3:4" x14ac:dyDescent="0.3">
      <c r="C1300" s="26" t="s">
        <v>6779</v>
      </c>
      <c r="D1300" s="26">
        <v>374.39204296038298</v>
      </c>
    </row>
    <row r="1301" spans="3:4" x14ac:dyDescent="0.3">
      <c r="C1301" s="26" t="s">
        <v>1484</v>
      </c>
      <c r="D1301" s="26">
        <v>374.49926165348501</v>
      </c>
    </row>
    <row r="1302" spans="3:4" x14ac:dyDescent="0.3">
      <c r="C1302" s="26" t="s">
        <v>6780</v>
      </c>
      <c r="D1302" s="26">
        <v>374.56081938118803</v>
      </c>
    </row>
    <row r="1303" spans="3:4" x14ac:dyDescent="0.3">
      <c r="C1303" s="26" t="s">
        <v>6781</v>
      </c>
      <c r="D1303" s="26">
        <v>374.575195708509</v>
      </c>
    </row>
    <row r="1304" spans="3:4" x14ac:dyDescent="0.3">
      <c r="C1304" s="26" t="s">
        <v>6782</v>
      </c>
      <c r="D1304" s="26">
        <v>374.678145432691</v>
      </c>
    </row>
    <row r="1305" spans="3:4" x14ac:dyDescent="0.3">
      <c r="C1305" s="26" t="s">
        <v>2533</v>
      </c>
      <c r="D1305" s="26">
        <v>374.85635080835101</v>
      </c>
    </row>
    <row r="1306" spans="3:4" x14ac:dyDescent="0.3">
      <c r="C1306" s="26" t="s">
        <v>6783</v>
      </c>
      <c r="D1306" s="26">
        <v>375.05982011654697</v>
      </c>
    </row>
    <row r="1307" spans="3:4" x14ac:dyDescent="0.3">
      <c r="C1307" s="26" t="s">
        <v>6784</v>
      </c>
      <c r="D1307" s="26">
        <v>375.37298544823102</v>
      </c>
    </row>
    <row r="1308" spans="3:4" x14ac:dyDescent="0.3">
      <c r="C1308" s="26" t="s">
        <v>6785</v>
      </c>
      <c r="D1308" s="26">
        <v>375.37688456556998</v>
      </c>
    </row>
    <row r="1309" spans="3:4" x14ac:dyDescent="0.3">
      <c r="C1309" s="26" t="s">
        <v>6786</v>
      </c>
      <c r="D1309" s="26">
        <v>375.50942870577597</v>
      </c>
    </row>
    <row r="1310" spans="3:4" x14ac:dyDescent="0.3">
      <c r="C1310" s="26" t="s">
        <v>6787</v>
      </c>
      <c r="D1310" s="26">
        <v>375.54330531772803</v>
      </c>
    </row>
    <row r="1311" spans="3:4" x14ac:dyDescent="0.3">
      <c r="C1311" s="26" t="s">
        <v>2627</v>
      </c>
      <c r="D1311" s="26">
        <v>375.61217121117102</v>
      </c>
    </row>
    <row r="1312" spans="3:4" x14ac:dyDescent="0.3">
      <c r="C1312" s="26" t="s">
        <v>6788</v>
      </c>
      <c r="D1312" s="26">
        <v>375.61790922866498</v>
      </c>
    </row>
    <row r="1313" spans="3:4" x14ac:dyDescent="0.3">
      <c r="C1313" s="26" t="s">
        <v>6789</v>
      </c>
      <c r="D1313" s="26">
        <v>375.66487250840601</v>
      </c>
    </row>
    <row r="1314" spans="3:4" x14ac:dyDescent="0.3">
      <c r="C1314" s="26" t="s">
        <v>6790</v>
      </c>
      <c r="D1314" s="26">
        <v>375.89252095298599</v>
      </c>
    </row>
    <row r="1315" spans="3:4" x14ac:dyDescent="0.3">
      <c r="C1315" s="26" t="s">
        <v>6791</v>
      </c>
      <c r="D1315" s="26">
        <v>376.05316440045601</v>
      </c>
    </row>
    <row r="1316" spans="3:4" x14ac:dyDescent="0.3">
      <c r="C1316" s="26" t="s">
        <v>6792</v>
      </c>
      <c r="D1316" s="26">
        <v>376.26436066055498</v>
      </c>
    </row>
    <row r="1317" spans="3:4" x14ac:dyDescent="0.3">
      <c r="C1317" s="26" t="s">
        <v>2718</v>
      </c>
      <c r="D1317" s="26">
        <v>376.60346149025997</v>
      </c>
    </row>
    <row r="1318" spans="3:4" x14ac:dyDescent="0.3">
      <c r="C1318" s="26" t="s">
        <v>6793</v>
      </c>
      <c r="D1318" s="26">
        <v>376.62794980817898</v>
      </c>
    </row>
    <row r="1319" spans="3:4" x14ac:dyDescent="0.3">
      <c r="C1319" s="26" t="s">
        <v>6794</v>
      </c>
      <c r="D1319" s="26">
        <v>376.73275787255301</v>
      </c>
    </row>
    <row r="1320" spans="3:4" x14ac:dyDescent="0.3">
      <c r="C1320" s="26" t="s">
        <v>6795</v>
      </c>
      <c r="D1320" s="26">
        <v>376.81092445916698</v>
      </c>
    </row>
    <row r="1321" spans="3:4" x14ac:dyDescent="0.3">
      <c r="C1321" s="26" t="s">
        <v>6796</v>
      </c>
      <c r="D1321" s="26">
        <v>376.96140290697599</v>
      </c>
    </row>
    <row r="1322" spans="3:4" x14ac:dyDescent="0.3">
      <c r="C1322" s="26" t="s">
        <v>6797</v>
      </c>
      <c r="D1322" s="26">
        <v>376.99278254547102</v>
      </c>
    </row>
    <row r="1323" spans="3:4" x14ac:dyDescent="0.3">
      <c r="C1323" s="26" t="s">
        <v>6798</v>
      </c>
      <c r="D1323" s="26">
        <v>377.00116240532202</v>
      </c>
    </row>
    <row r="1324" spans="3:4" x14ac:dyDescent="0.3">
      <c r="C1324" s="26" t="s">
        <v>6799</v>
      </c>
      <c r="D1324" s="26">
        <v>377.114710717891</v>
      </c>
    </row>
    <row r="1325" spans="3:4" x14ac:dyDescent="0.3">
      <c r="C1325" s="26" t="s">
        <v>6800</v>
      </c>
      <c r="D1325" s="26">
        <v>377.20857674875799</v>
      </c>
    </row>
    <row r="1326" spans="3:4" x14ac:dyDescent="0.3">
      <c r="C1326" s="26" t="s">
        <v>1142</v>
      </c>
      <c r="D1326" s="26">
        <v>377.48906511733497</v>
      </c>
    </row>
    <row r="1327" spans="3:4" x14ac:dyDescent="0.3">
      <c r="C1327" s="26" t="s">
        <v>6801</v>
      </c>
      <c r="D1327" s="26">
        <v>377.50520586841202</v>
      </c>
    </row>
    <row r="1328" spans="3:4" x14ac:dyDescent="0.3">
      <c r="C1328" s="26" t="s">
        <v>6802</v>
      </c>
      <c r="D1328" s="26">
        <v>377.52630985577201</v>
      </c>
    </row>
    <row r="1329" spans="3:4" x14ac:dyDescent="0.3">
      <c r="C1329" s="26" t="s">
        <v>1185</v>
      </c>
      <c r="D1329" s="26">
        <v>377.54025909932699</v>
      </c>
    </row>
    <row r="1330" spans="3:4" x14ac:dyDescent="0.3">
      <c r="C1330" s="26" t="s">
        <v>6803</v>
      </c>
      <c r="D1330" s="26">
        <v>377.65108219213897</v>
      </c>
    </row>
    <row r="1331" spans="3:4" x14ac:dyDescent="0.3">
      <c r="C1331" s="26" t="s">
        <v>6804</v>
      </c>
      <c r="D1331" s="26">
        <v>378.09995411026699</v>
      </c>
    </row>
    <row r="1332" spans="3:4" x14ac:dyDescent="0.3">
      <c r="C1332" s="26" t="s">
        <v>6805</v>
      </c>
      <c r="D1332" s="26">
        <v>378.22124210089697</v>
      </c>
    </row>
    <row r="1333" spans="3:4" x14ac:dyDescent="0.3">
      <c r="C1333" s="26" t="s">
        <v>6806</v>
      </c>
      <c r="D1333" s="26">
        <v>378.72005627913802</v>
      </c>
    </row>
    <row r="1334" spans="3:4" x14ac:dyDescent="0.3">
      <c r="C1334" s="26" t="s">
        <v>6807</v>
      </c>
      <c r="D1334" s="26">
        <v>378.73515934493901</v>
      </c>
    </row>
    <row r="1335" spans="3:4" x14ac:dyDescent="0.3">
      <c r="C1335" s="26" t="s">
        <v>832</v>
      </c>
      <c r="D1335" s="26">
        <v>378.87154816893099</v>
      </c>
    </row>
    <row r="1336" spans="3:4" x14ac:dyDescent="0.3">
      <c r="C1336" s="26" t="s">
        <v>6808</v>
      </c>
      <c r="D1336" s="26">
        <v>379.07428646685901</v>
      </c>
    </row>
    <row r="1337" spans="3:4" x14ac:dyDescent="0.3">
      <c r="C1337" s="26" t="s">
        <v>6809</v>
      </c>
      <c r="D1337" s="26">
        <v>379.08705194816901</v>
      </c>
    </row>
    <row r="1338" spans="3:4" x14ac:dyDescent="0.3">
      <c r="C1338" s="26" t="s">
        <v>6810</v>
      </c>
      <c r="D1338" s="26">
        <v>379.121746903364</v>
      </c>
    </row>
    <row r="1339" spans="3:4" x14ac:dyDescent="0.3">
      <c r="C1339" s="26" t="s">
        <v>6811</v>
      </c>
      <c r="D1339" s="26">
        <v>379.19412737370402</v>
      </c>
    </row>
    <row r="1340" spans="3:4" x14ac:dyDescent="0.3">
      <c r="C1340" s="26" t="s">
        <v>6812</v>
      </c>
      <c r="D1340" s="26">
        <v>379.29226490184499</v>
      </c>
    </row>
    <row r="1341" spans="3:4" x14ac:dyDescent="0.3">
      <c r="C1341" s="26" t="s">
        <v>6813</v>
      </c>
      <c r="D1341" s="26">
        <v>379.490899364717</v>
      </c>
    </row>
    <row r="1342" spans="3:4" x14ac:dyDescent="0.3">
      <c r="C1342" s="26" t="s">
        <v>6814</v>
      </c>
      <c r="D1342" s="26">
        <v>379.49868593938203</v>
      </c>
    </row>
    <row r="1343" spans="3:4" x14ac:dyDescent="0.3">
      <c r="C1343" s="26" t="s">
        <v>6815</v>
      </c>
      <c r="D1343" s="26">
        <v>379.72182298611102</v>
      </c>
    </row>
    <row r="1344" spans="3:4" x14ac:dyDescent="0.3">
      <c r="C1344" s="26" t="s">
        <v>6816</v>
      </c>
      <c r="D1344" s="26">
        <v>379.79832028743402</v>
      </c>
    </row>
    <row r="1345" spans="3:4" x14ac:dyDescent="0.3">
      <c r="C1345" s="26" t="s">
        <v>1732</v>
      </c>
      <c r="D1345" s="26">
        <v>379.98511888510302</v>
      </c>
    </row>
    <row r="1346" spans="3:4" x14ac:dyDescent="0.3">
      <c r="C1346" s="26" t="s">
        <v>6817</v>
      </c>
      <c r="D1346" s="26">
        <v>380.07959393747302</v>
      </c>
    </row>
    <row r="1347" spans="3:4" x14ac:dyDescent="0.3">
      <c r="C1347" s="26" t="s">
        <v>6818</v>
      </c>
      <c r="D1347" s="26">
        <v>380.158010616485</v>
      </c>
    </row>
    <row r="1348" spans="3:4" x14ac:dyDescent="0.3">
      <c r="C1348" s="26" t="s">
        <v>6819</v>
      </c>
      <c r="D1348" s="26">
        <v>380.43712051878703</v>
      </c>
    </row>
    <row r="1349" spans="3:4" x14ac:dyDescent="0.3">
      <c r="C1349" s="26" t="s">
        <v>6820</v>
      </c>
      <c r="D1349" s="26">
        <v>380.48356698139798</v>
      </c>
    </row>
    <row r="1350" spans="3:4" x14ac:dyDescent="0.3">
      <c r="C1350" s="26" t="s">
        <v>6821</v>
      </c>
      <c r="D1350" s="26">
        <v>380.71148914898401</v>
      </c>
    </row>
    <row r="1351" spans="3:4" x14ac:dyDescent="0.3">
      <c r="C1351" s="26" t="s">
        <v>6822</v>
      </c>
      <c r="D1351" s="26">
        <v>380.81294774837897</v>
      </c>
    </row>
    <row r="1352" spans="3:4" x14ac:dyDescent="0.3">
      <c r="C1352" s="26" t="s">
        <v>6823</v>
      </c>
      <c r="D1352" s="26">
        <v>381.076715885569</v>
      </c>
    </row>
    <row r="1353" spans="3:4" x14ac:dyDescent="0.3">
      <c r="C1353" s="26" t="s">
        <v>2740</v>
      </c>
      <c r="D1353" s="26">
        <v>381.12523228229702</v>
      </c>
    </row>
    <row r="1354" spans="3:4" x14ac:dyDescent="0.3">
      <c r="C1354" s="26" t="s">
        <v>1284</v>
      </c>
      <c r="D1354" s="26">
        <v>381.14095841512301</v>
      </c>
    </row>
    <row r="1355" spans="3:4" x14ac:dyDescent="0.3">
      <c r="C1355" s="26" t="s">
        <v>6824</v>
      </c>
      <c r="D1355" s="26">
        <v>381.37911014122102</v>
      </c>
    </row>
    <row r="1356" spans="3:4" x14ac:dyDescent="0.3">
      <c r="C1356" s="26" t="s">
        <v>6825</v>
      </c>
      <c r="D1356" s="26">
        <v>381.42074627805999</v>
      </c>
    </row>
    <row r="1357" spans="3:4" x14ac:dyDescent="0.3">
      <c r="C1357" s="26" t="s">
        <v>1535</v>
      </c>
      <c r="D1357" s="26">
        <v>381.67274467446799</v>
      </c>
    </row>
    <row r="1358" spans="3:4" x14ac:dyDescent="0.3">
      <c r="C1358" s="26" t="s">
        <v>6826</v>
      </c>
      <c r="D1358" s="26">
        <v>382.24393915246497</v>
      </c>
    </row>
    <row r="1359" spans="3:4" x14ac:dyDescent="0.3">
      <c r="C1359" s="26" t="s">
        <v>6827</v>
      </c>
      <c r="D1359" s="26">
        <v>382.30375151438398</v>
      </c>
    </row>
    <row r="1360" spans="3:4" x14ac:dyDescent="0.3">
      <c r="C1360" s="26" t="s">
        <v>6828</v>
      </c>
      <c r="D1360" s="26">
        <v>382.66587795164799</v>
      </c>
    </row>
    <row r="1361" spans="3:4" x14ac:dyDescent="0.3">
      <c r="C1361" s="26" t="s">
        <v>6829</v>
      </c>
      <c r="D1361" s="26">
        <v>382.70484871178598</v>
      </c>
    </row>
    <row r="1362" spans="3:4" x14ac:dyDescent="0.3">
      <c r="C1362" s="26" t="s">
        <v>6830</v>
      </c>
      <c r="D1362" s="26">
        <v>382.70885802438897</v>
      </c>
    </row>
    <row r="1363" spans="3:4" x14ac:dyDescent="0.3">
      <c r="C1363" s="26" t="s">
        <v>6831</v>
      </c>
      <c r="D1363" s="26">
        <v>382.81380713935499</v>
      </c>
    </row>
    <row r="1364" spans="3:4" x14ac:dyDescent="0.3">
      <c r="C1364" s="26" t="s">
        <v>6832</v>
      </c>
      <c r="D1364" s="26">
        <v>382.911456212041</v>
      </c>
    </row>
    <row r="1365" spans="3:4" x14ac:dyDescent="0.3">
      <c r="C1365" s="26" t="s">
        <v>6833</v>
      </c>
      <c r="D1365" s="26">
        <v>383.12870498139699</v>
      </c>
    </row>
    <row r="1366" spans="3:4" x14ac:dyDescent="0.3">
      <c r="C1366" s="26" t="s">
        <v>6834</v>
      </c>
      <c r="D1366" s="26">
        <v>383.20852735460898</v>
      </c>
    </row>
    <row r="1367" spans="3:4" x14ac:dyDescent="0.3">
      <c r="C1367" s="26" t="s">
        <v>6835</v>
      </c>
      <c r="D1367" s="26">
        <v>383.32698635979801</v>
      </c>
    </row>
    <row r="1368" spans="3:4" x14ac:dyDescent="0.3">
      <c r="C1368" s="26" t="s">
        <v>6836</v>
      </c>
      <c r="D1368" s="26">
        <v>383.33890158182498</v>
      </c>
    </row>
    <row r="1369" spans="3:4" x14ac:dyDescent="0.3">
      <c r="C1369" s="26" t="s">
        <v>6837</v>
      </c>
      <c r="D1369" s="26">
        <v>383.37682082376199</v>
      </c>
    </row>
    <row r="1370" spans="3:4" x14ac:dyDescent="0.3">
      <c r="C1370" s="26" t="s">
        <v>6838</v>
      </c>
      <c r="D1370" s="26">
        <v>383.61101553114599</v>
      </c>
    </row>
    <row r="1371" spans="3:4" x14ac:dyDescent="0.3">
      <c r="C1371" s="26" t="s">
        <v>6839</v>
      </c>
      <c r="D1371" s="26">
        <v>383.61824822383602</v>
      </c>
    </row>
    <row r="1372" spans="3:4" x14ac:dyDescent="0.3">
      <c r="C1372" s="26" t="s">
        <v>6840</v>
      </c>
      <c r="D1372" s="26">
        <v>383.703915788534</v>
      </c>
    </row>
    <row r="1373" spans="3:4" x14ac:dyDescent="0.3">
      <c r="C1373" s="26" t="s">
        <v>6841</v>
      </c>
      <c r="D1373" s="26">
        <v>383.808759813736</v>
      </c>
    </row>
    <row r="1374" spans="3:4" x14ac:dyDescent="0.3">
      <c r="C1374" s="26" t="s">
        <v>6842</v>
      </c>
      <c r="D1374" s="26">
        <v>384.13529901473402</v>
      </c>
    </row>
    <row r="1375" spans="3:4" x14ac:dyDescent="0.3">
      <c r="C1375" s="26" t="s">
        <v>2311</v>
      </c>
      <c r="D1375" s="26">
        <v>384.28544056774399</v>
      </c>
    </row>
    <row r="1376" spans="3:4" x14ac:dyDescent="0.3">
      <c r="C1376" s="26" t="s">
        <v>585</v>
      </c>
      <c r="D1376" s="26">
        <v>384.41376170820303</v>
      </c>
    </row>
    <row r="1377" spans="3:4" x14ac:dyDescent="0.3">
      <c r="C1377" s="26" t="s">
        <v>6843</v>
      </c>
      <c r="D1377" s="26">
        <v>384.72387521485302</v>
      </c>
    </row>
    <row r="1378" spans="3:4" x14ac:dyDescent="0.3">
      <c r="C1378" s="26" t="s">
        <v>6844</v>
      </c>
      <c r="D1378" s="26">
        <v>385.05330466004602</v>
      </c>
    </row>
    <row r="1379" spans="3:4" x14ac:dyDescent="0.3">
      <c r="C1379" s="26" t="s">
        <v>6845</v>
      </c>
      <c r="D1379" s="26">
        <v>385.22064600296699</v>
      </c>
    </row>
    <row r="1380" spans="3:4" x14ac:dyDescent="0.3">
      <c r="C1380" s="26" t="s">
        <v>6846</v>
      </c>
      <c r="D1380" s="26">
        <v>385.37531515136197</v>
      </c>
    </row>
    <row r="1381" spans="3:4" x14ac:dyDescent="0.3">
      <c r="C1381" s="26" t="s">
        <v>6847</v>
      </c>
      <c r="D1381" s="26">
        <v>385.55444017565901</v>
      </c>
    </row>
    <row r="1382" spans="3:4" x14ac:dyDescent="0.3">
      <c r="C1382" s="26" t="s">
        <v>6848</v>
      </c>
      <c r="D1382" s="26">
        <v>385.72986650596999</v>
      </c>
    </row>
    <row r="1383" spans="3:4" x14ac:dyDescent="0.3">
      <c r="C1383" s="26" t="s">
        <v>6849</v>
      </c>
      <c r="D1383" s="26">
        <v>385.94549020496203</v>
      </c>
    </row>
    <row r="1384" spans="3:4" x14ac:dyDescent="0.3">
      <c r="C1384" s="26" t="s">
        <v>6850</v>
      </c>
      <c r="D1384" s="26">
        <v>385.994416252843</v>
      </c>
    </row>
    <row r="1385" spans="3:4" x14ac:dyDescent="0.3">
      <c r="C1385" s="26" t="s">
        <v>2856</v>
      </c>
      <c r="D1385" s="26">
        <v>386.27130168539298</v>
      </c>
    </row>
    <row r="1386" spans="3:4" x14ac:dyDescent="0.3">
      <c r="C1386" s="26" t="s">
        <v>6851</v>
      </c>
      <c r="D1386" s="26">
        <v>386.34672757313098</v>
      </c>
    </row>
    <row r="1387" spans="3:4" x14ac:dyDescent="0.3">
      <c r="C1387" s="26" t="s">
        <v>6852</v>
      </c>
      <c r="D1387" s="26">
        <v>386.45811516083302</v>
      </c>
    </row>
    <row r="1388" spans="3:4" x14ac:dyDescent="0.3">
      <c r="C1388" s="26" t="s">
        <v>6853</v>
      </c>
      <c r="D1388" s="26">
        <v>386.568132784559</v>
      </c>
    </row>
    <row r="1389" spans="3:4" x14ac:dyDescent="0.3">
      <c r="C1389" s="26" t="s">
        <v>6854</v>
      </c>
      <c r="D1389" s="26">
        <v>386.64962303723098</v>
      </c>
    </row>
    <row r="1390" spans="3:4" x14ac:dyDescent="0.3">
      <c r="C1390" s="26" t="s">
        <v>6855</v>
      </c>
      <c r="D1390" s="26">
        <v>386.84259739738002</v>
      </c>
    </row>
    <row r="1391" spans="3:4" x14ac:dyDescent="0.3">
      <c r="C1391" s="26" t="s">
        <v>6856</v>
      </c>
      <c r="D1391" s="26">
        <v>386.99094995536399</v>
      </c>
    </row>
    <row r="1392" spans="3:4" x14ac:dyDescent="0.3">
      <c r="C1392" s="26" t="s">
        <v>6857</v>
      </c>
      <c r="D1392" s="26">
        <v>387.43511750895601</v>
      </c>
    </row>
    <row r="1393" spans="3:4" x14ac:dyDescent="0.3">
      <c r="C1393" s="26" t="s">
        <v>6858</v>
      </c>
      <c r="D1393" s="26">
        <v>387.52839179131001</v>
      </c>
    </row>
    <row r="1394" spans="3:4" x14ac:dyDescent="0.3">
      <c r="C1394" s="26" t="s">
        <v>6859</v>
      </c>
      <c r="D1394" s="26">
        <v>387.61470725698001</v>
      </c>
    </row>
    <row r="1395" spans="3:4" x14ac:dyDescent="0.3">
      <c r="C1395" s="26" t="s">
        <v>6860</v>
      </c>
      <c r="D1395" s="26">
        <v>387.61900538620802</v>
      </c>
    </row>
    <row r="1396" spans="3:4" x14ac:dyDescent="0.3">
      <c r="C1396" s="26" t="s">
        <v>6861</v>
      </c>
      <c r="D1396" s="26">
        <v>387.73418641117701</v>
      </c>
    </row>
    <row r="1397" spans="3:4" x14ac:dyDescent="0.3">
      <c r="C1397" s="26" t="s">
        <v>6862</v>
      </c>
      <c r="D1397" s="26">
        <v>387.93305998042899</v>
      </c>
    </row>
    <row r="1398" spans="3:4" x14ac:dyDescent="0.3">
      <c r="C1398" s="26" t="s">
        <v>6863</v>
      </c>
      <c r="D1398" s="26">
        <v>388.13185344960601</v>
      </c>
    </row>
    <row r="1399" spans="3:4" x14ac:dyDescent="0.3">
      <c r="C1399" s="26" t="s">
        <v>6864</v>
      </c>
      <c r="D1399" s="26">
        <v>388.21632901527499</v>
      </c>
    </row>
    <row r="1400" spans="3:4" x14ac:dyDescent="0.3">
      <c r="C1400" s="26" t="s">
        <v>1952</v>
      </c>
      <c r="D1400" s="26">
        <v>388.28088311215998</v>
      </c>
    </row>
    <row r="1401" spans="3:4" x14ac:dyDescent="0.3">
      <c r="C1401" s="26" t="s">
        <v>6865</v>
      </c>
      <c r="D1401" s="26">
        <v>388.425846782581</v>
      </c>
    </row>
    <row r="1402" spans="3:4" x14ac:dyDescent="0.3">
      <c r="C1402" s="26" t="s">
        <v>6866</v>
      </c>
      <c r="D1402" s="26">
        <v>388.54635789400498</v>
      </c>
    </row>
    <row r="1403" spans="3:4" x14ac:dyDescent="0.3">
      <c r="C1403" s="26" t="s">
        <v>6867</v>
      </c>
      <c r="D1403" s="26">
        <v>388.56023813504999</v>
      </c>
    </row>
    <row r="1404" spans="3:4" x14ac:dyDescent="0.3">
      <c r="C1404" s="26" t="s">
        <v>6868</v>
      </c>
      <c r="D1404" s="26">
        <v>388.57085095318098</v>
      </c>
    </row>
    <row r="1405" spans="3:4" x14ac:dyDescent="0.3">
      <c r="C1405" s="26" t="s">
        <v>6869</v>
      </c>
      <c r="D1405" s="26">
        <v>388.63562185194598</v>
      </c>
    </row>
    <row r="1406" spans="3:4" x14ac:dyDescent="0.3">
      <c r="C1406" s="26" t="s">
        <v>6870</v>
      </c>
      <c r="D1406" s="26">
        <v>388.70681496608597</v>
      </c>
    </row>
    <row r="1407" spans="3:4" x14ac:dyDescent="0.3">
      <c r="C1407" s="26" t="s">
        <v>6871</v>
      </c>
      <c r="D1407" s="26">
        <v>388.72597287196697</v>
      </c>
    </row>
    <row r="1408" spans="3:4" x14ac:dyDescent="0.3">
      <c r="C1408" s="26" t="s">
        <v>6872</v>
      </c>
      <c r="D1408" s="26">
        <v>388.99790613985499</v>
      </c>
    </row>
    <row r="1409" spans="3:4" x14ac:dyDescent="0.3">
      <c r="C1409" s="26" t="s">
        <v>6873</v>
      </c>
      <c r="D1409" s="26">
        <v>389.15868907066601</v>
      </c>
    </row>
    <row r="1410" spans="3:4" x14ac:dyDescent="0.3">
      <c r="C1410" s="26" t="s">
        <v>6874</v>
      </c>
      <c r="D1410" s="26">
        <v>389.17924199516602</v>
      </c>
    </row>
    <row r="1411" spans="3:4" x14ac:dyDescent="0.3">
      <c r="C1411" s="26" t="s">
        <v>6875</v>
      </c>
      <c r="D1411" s="26">
        <v>389.293070237211</v>
      </c>
    </row>
    <row r="1412" spans="3:4" x14ac:dyDescent="0.3">
      <c r="C1412" s="26" t="s">
        <v>896</v>
      </c>
      <c r="D1412" s="26">
        <v>389.55903842890802</v>
      </c>
    </row>
    <row r="1413" spans="3:4" x14ac:dyDescent="0.3">
      <c r="C1413" s="26" t="s">
        <v>6876</v>
      </c>
      <c r="D1413" s="26">
        <v>389.72886330753499</v>
      </c>
    </row>
    <row r="1414" spans="3:4" x14ac:dyDescent="0.3">
      <c r="C1414" s="26" t="s">
        <v>6877</v>
      </c>
      <c r="D1414" s="26">
        <v>389.73483209587999</v>
      </c>
    </row>
    <row r="1415" spans="3:4" x14ac:dyDescent="0.3">
      <c r="C1415" s="26" t="s">
        <v>1902</v>
      </c>
      <c r="D1415" s="26">
        <v>389.79902096203199</v>
      </c>
    </row>
    <row r="1416" spans="3:4" x14ac:dyDescent="0.3">
      <c r="C1416" s="26" t="s">
        <v>6878</v>
      </c>
      <c r="D1416" s="26">
        <v>390.66529745827899</v>
      </c>
    </row>
    <row r="1417" spans="3:4" x14ac:dyDescent="0.3">
      <c r="C1417" s="26" t="s">
        <v>1620</v>
      </c>
      <c r="D1417" s="26">
        <v>390.81230281675198</v>
      </c>
    </row>
    <row r="1418" spans="3:4" x14ac:dyDescent="0.3">
      <c r="C1418" s="26" t="s">
        <v>6879</v>
      </c>
      <c r="D1418" s="26">
        <v>390.92366716337199</v>
      </c>
    </row>
    <row r="1419" spans="3:4" x14ac:dyDescent="0.3">
      <c r="C1419" s="26" t="s">
        <v>6880</v>
      </c>
      <c r="D1419" s="26">
        <v>391.16666166122099</v>
      </c>
    </row>
    <row r="1420" spans="3:4" x14ac:dyDescent="0.3">
      <c r="C1420" s="26" t="s">
        <v>722</v>
      </c>
      <c r="D1420" s="26">
        <v>391.19752296657703</v>
      </c>
    </row>
    <row r="1421" spans="3:4" x14ac:dyDescent="0.3">
      <c r="C1421" s="26" t="s">
        <v>1180</v>
      </c>
      <c r="D1421" s="26">
        <v>391.25235944680298</v>
      </c>
    </row>
    <row r="1422" spans="3:4" x14ac:dyDescent="0.3">
      <c r="C1422" s="26" t="s">
        <v>1700</v>
      </c>
      <c r="D1422" s="26">
        <v>391.32116508477799</v>
      </c>
    </row>
    <row r="1423" spans="3:4" x14ac:dyDescent="0.3">
      <c r="C1423" s="26" t="s">
        <v>6881</v>
      </c>
      <c r="D1423" s="26">
        <v>391.39653809686502</v>
      </c>
    </row>
    <row r="1424" spans="3:4" x14ac:dyDescent="0.3">
      <c r="C1424" s="26" t="s">
        <v>6882</v>
      </c>
      <c r="D1424" s="26">
        <v>391.48245470188499</v>
      </c>
    </row>
    <row r="1425" spans="3:4" x14ac:dyDescent="0.3">
      <c r="C1425" s="26" t="s">
        <v>2649</v>
      </c>
      <c r="D1425" s="26">
        <v>391.52097314651701</v>
      </c>
    </row>
    <row r="1426" spans="3:4" x14ac:dyDescent="0.3">
      <c r="C1426" s="26" t="s">
        <v>6883</v>
      </c>
      <c r="D1426" s="26">
        <v>391.748420569789</v>
      </c>
    </row>
    <row r="1427" spans="3:4" x14ac:dyDescent="0.3">
      <c r="C1427" s="26" t="s">
        <v>6884</v>
      </c>
      <c r="D1427" s="26">
        <v>391.77870288860998</v>
      </c>
    </row>
    <row r="1428" spans="3:4" x14ac:dyDescent="0.3">
      <c r="C1428" s="26" t="s">
        <v>1290</v>
      </c>
      <c r="D1428" s="26">
        <v>392.02899758921302</v>
      </c>
    </row>
    <row r="1429" spans="3:4" x14ac:dyDescent="0.3">
      <c r="C1429" s="26" t="s">
        <v>6885</v>
      </c>
      <c r="D1429" s="26">
        <v>392.13789082066199</v>
      </c>
    </row>
    <row r="1430" spans="3:4" x14ac:dyDescent="0.3">
      <c r="C1430" s="26" t="s">
        <v>6886</v>
      </c>
      <c r="D1430" s="26">
        <v>392.14949796809202</v>
      </c>
    </row>
    <row r="1431" spans="3:4" x14ac:dyDescent="0.3">
      <c r="C1431" s="26" t="s">
        <v>6887</v>
      </c>
      <c r="D1431" s="26">
        <v>392.48880773566498</v>
      </c>
    </row>
    <row r="1432" spans="3:4" x14ac:dyDescent="0.3">
      <c r="C1432" s="26" t="s">
        <v>6888</v>
      </c>
      <c r="D1432" s="26">
        <v>392.937337491096</v>
      </c>
    </row>
    <row r="1433" spans="3:4" x14ac:dyDescent="0.3">
      <c r="C1433" s="26" t="s">
        <v>6889</v>
      </c>
      <c r="D1433" s="26">
        <v>393.174874228774</v>
      </c>
    </row>
    <row r="1434" spans="3:4" x14ac:dyDescent="0.3">
      <c r="C1434" s="26" t="s">
        <v>6890</v>
      </c>
      <c r="D1434" s="26">
        <v>393.25626555492602</v>
      </c>
    </row>
    <row r="1435" spans="3:4" x14ac:dyDescent="0.3">
      <c r="C1435" s="26" t="s">
        <v>6891</v>
      </c>
      <c r="D1435" s="26">
        <v>393.366145232919</v>
      </c>
    </row>
    <row r="1436" spans="3:4" x14ac:dyDescent="0.3">
      <c r="C1436" s="26" t="s">
        <v>6892</v>
      </c>
      <c r="D1436" s="26">
        <v>393.735904055866</v>
      </c>
    </row>
    <row r="1437" spans="3:4" x14ac:dyDescent="0.3">
      <c r="C1437" s="26" t="s">
        <v>6893</v>
      </c>
      <c r="D1437" s="26">
        <v>393.995877199718</v>
      </c>
    </row>
    <row r="1438" spans="3:4" x14ac:dyDescent="0.3">
      <c r="C1438" s="26" t="s">
        <v>6894</v>
      </c>
      <c r="D1438" s="26">
        <v>394.11052647947997</v>
      </c>
    </row>
    <row r="1439" spans="3:4" x14ac:dyDescent="0.3">
      <c r="C1439" s="26" t="s">
        <v>6895</v>
      </c>
      <c r="D1439" s="26">
        <v>394.31201066826901</v>
      </c>
    </row>
    <row r="1440" spans="3:4" x14ac:dyDescent="0.3">
      <c r="C1440" s="26" t="s">
        <v>6896</v>
      </c>
      <c r="D1440" s="26">
        <v>394.570078074619</v>
      </c>
    </row>
    <row r="1441" spans="3:4" x14ac:dyDescent="0.3">
      <c r="C1441" s="26" t="s">
        <v>6897</v>
      </c>
      <c r="D1441" s="26">
        <v>394.83421506362902</v>
      </c>
    </row>
    <row r="1442" spans="3:4" x14ac:dyDescent="0.3">
      <c r="C1442" s="26" t="s">
        <v>6898</v>
      </c>
      <c r="D1442" s="26">
        <v>394.84071088398099</v>
      </c>
    </row>
    <row r="1443" spans="3:4" x14ac:dyDescent="0.3">
      <c r="C1443" s="26" t="s">
        <v>6899</v>
      </c>
      <c r="D1443" s="26">
        <v>394.84832784018698</v>
      </c>
    </row>
    <row r="1444" spans="3:4" x14ac:dyDescent="0.3">
      <c r="C1444" s="26" t="s">
        <v>6900</v>
      </c>
      <c r="D1444" s="26">
        <v>395.01893693451501</v>
      </c>
    </row>
    <row r="1445" spans="3:4" x14ac:dyDescent="0.3">
      <c r="C1445" s="26" t="s">
        <v>6901</v>
      </c>
      <c r="D1445" s="26">
        <v>395.40672450509697</v>
      </c>
    </row>
    <row r="1446" spans="3:4" x14ac:dyDescent="0.3">
      <c r="C1446" s="26" t="s">
        <v>6902</v>
      </c>
      <c r="D1446" s="26">
        <v>395.593095936993</v>
      </c>
    </row>
    <row r="1447" spans="3:4" x14ac:dyDescent="0.3">
      <c r="C1447" s="26" t="s">
        <v>6903</v>
      </c>
      <c r="D1447" s="26">
        <v>395.895252275247</v>
      </c>
    </row>
    <row r="1448" spans="3:4" x14ac:dyDescent="0.3">
      <c r="C1448" s="26" t="s">
        <v>6904</v>
      </c>
      <c r="D1448" s="26">
        <v>396.23010612139001</v>
      </c>
    </row>
    <row r="1449" spans="3:4" x14ac:dyDescent="0.3">
      <c r="C1449" s="26" t="s">
        <v>6905</v>
      </c>
      <c r="D1449" s="26">
        <v>396.47725828854999</v>
      </c>
    </row>
    <row r="1450" spans="3:4" x14ac:dyDescent="0.3">
      <c r="C1450" s="26" t="s">
        <v>6906</v>
      </c>
      <c r="D1450" s="26">
        <v>396.62979516210697</v>
      </c>
    </row>
    <row r="1451" spans="3:4" x14ac:dyDescent="0.3">
      <c r="C1451" s="26" t="s">
        <v>6907</v>
      </c>
      <c r="D1451" s="26">
        <v>396.74456273329298</v>
      </c>
    </row>
    <row r="1452" spans="3:4" x14ac:dyDescent="0.3">
      <c r="C1452" s="26" t="s">
        <v>764</v>
      </c>
      <c r="D1452" s="26">
        <v>396.91618348451902</v>
      </c>
    </row>
    <row r="1453" spans="3:4" x14ac:dyDescent="0.3">
      <c r="C1453" s="26" t="s">
        <v>6908</v>
      </c>
      <c r="D1453" s="26">
        <v>397.46433301348998</v>
      </c>
    </row>
    <row r="1454" spans="3:4" x14ac:dyDescent="0.3">
      <c r="C1454" s="26" t="s">
        <v>6909</v>
      </c>
      <c r="D1454" s="26">
        <v>397.51866524131299</v>
      </c>
    </row>
    <row r="1455" spans="3:4" x14ac:dyDescent="0.3">
      <c r="C1455" s="26" t="s">
        <v>6910</v>
      </c>
      <c r="D1455" s="26">
        <v>397.58333056483201</v>
      </c>
    </row>
    <row r="1456" spans="3:4" x14ac:dyDescent="0.3">
      <c r="C1456" s="26" t="s">
        <v>6911</v>
      </c>
      <c r="D1456" s="26">
        <v>397.61927215539203</v>
      </c>
    </row>
    <row r="1457" spans="3:4" x14ac:dyDescent="0.3">
      <c r="C1457" s="26" t="s">
        <v>6912</v>
      </c>
      <c r="D1457" s="26">
        <v>397.78291046486498</v>
      </c>
    </row>
    <row r="1458" spans="3:4" x14ac:dyDescent="0.3">
      <c r="C1458" s="26" t="s">
        <v>6913</v>
      </c>
      <c r="D1458" s="26">
        <v>397.90683621765402</v>
      </c>
    </row>
    <row r="1459" spans="3:4" x14ac:dyDescent="0.3">
      <c r="C1459" s="26" t="s">
        <v>6914</v>
      </c>
      <c r="D1459" s="26">
        <v>397.99232094128399</v>
      </c>
    </row>
    <row r="1460" spans="3:4" x14ac:dyDescent="0.3">
      <c r="C1460" s="26" t="s">
        <v>6915</v>
      </c>
      <c r="D1460" s="26">
        <v>398.03683963452397</v>
      </c>
    </row>
    <row r="1461" spans="3:4" x14ac:dyDescent="0.3">
      <c r="C1461" s="26" t="s">
        <v>2530</v>
      </c>
      <c r="D1461" s="26">
        <v>398.04273683628497</v>
      </c>
    </row>
    <row r="1462" spans="3:4" x14ac:dyDescent="0.3">
      <c r="C1462" s="26" t="s">
        <v>6916</v>
      </c>
      <c r="D1462" s="26">
        <v>398.16408126293999</v>
      </c>
    </row>
    <row r="1463" spans="3:4" x14ac:dyDescent="0.3">
      <c r="C1463" s="26" t="s">
        <v>2466</v>
      </c>
      <c r="D1463" s="26">
        <v>398.26011809338701</v>
      </c>
    </row>
    <row r="1464" spans="3:4" x14ac:dyDescent="0.3">
      <c r="C1464" s="26" t="s">
        <v>6917</v>
      </c>
      <c r="D1464" s="26">
        <v>398.28120406749599</v>
      </c>
    </row>
    <row r="1465" spans="3:4" x14ac:dyDescent="0.3">
      <c r="C1465" s="26" t="s">
        <v>6918</v>
      </c>
      <c r="D1465" s="26">
        <v>398.43324095675598</v>
      </c>
    </row>
    <row r="1466" spans="3:4" x14ac:dyDescent="0.3">
      <c r="C1466" s="26" t="s">
        <v>6919</v>
      </c>
      <c r="D1466" s="26">
        <v>398.45164809508498</v>
      </c>
    </row>
    <row r="1467" spans="3:4" x14ac:dyDescent="0.3">
      <c r="C1467" s="26" t="s">
        <v>6920</v>
      </c>
      <c r="D1467" s="26">
        <v>398.49186353287803</v>
      </c>
    </row>
    <row r="1468" spans="3:4" x14ac:dyDescent="0.3">
      <c r="C1468" s="26" t="s">
        <v>2163</v>
      </c>
      <c r="D1468" s="26">
        <v>398.54116694394202</v>
      </c>
    </row>
    <row r="1469" spans="3:4" x14ac:dyDescent="0.3">
      <c r="C1469" s="26" t="s">
        <v>6921</v>
      </c>
      <c r="D1469" s="26">
        <v>398.92933460408898</v>
      </c>
    </row>
    <row r="1470" spans="3:4" x14ac:dyDescent="0.3">
      <c r="C1470" s="26" t="s">
        <v>6922</v>
      </c>
      <c r="D1470" s="26">
        <v>398.97983406443899</v>
      </c>
    </row>
    <row r="1471" spans="3:4" x14ac:dyDescent="0.3">
      <c r="C1471" s="26" t="s">
        <v>6923</v>
      </c>
      <c r="D1471" s="26">
        <v>398.99630987309899</v>
      </c>
    </row>
    <row r="1472" spans="3:4" x14ac:dyDescent="0.3">
      <c r="C1472" s="26" t="s">
        <v>6924</v>
      </c>
      <c r="D1472" s="26">
        <v>399.23124793090301</v>
      </c>
    </row>
    <row r="1473" spans="3:4" x14ac:dyDescent="0.3">
      <c r="C1473" s="26" t="s">
        <v>2610</v>
      </c>
      <c r="D1473" s="26">
        <v>399.28379444586199</v>
      </c>
    </row>
    <row r="1474" spans="3:4" x14ac:dyDescent="0.3">
      <c r="C1474" s="26" t="s">
        <v>6925</v>
      </c>
      <c r="D1474" s="26">
        <v>399.34539978863802</v>
      </c>
    </row>
    <row r="1475" spans="3:4" x14ac:dyDescent="0.3">
      <c r="C1475" s="26" t="s">
        <v>6926</v>
      </c>
      <c r="D1475" s="26">
        <v>399.67879039982603</v>
      </c>
    </row>
    <row r="1476" spans="3:4" x14ac:dyDescent="0.3">
      <c r="C1476" s="26" t="s">
        <v>6927</v>
      </c>
      <c r="D1476" s="26">
        <v>400.236966410984</v>
      </c>
    </row>
    <row r="1477" spans="3:4" x14ac:dyDescent="0.3">
      <c r="C1477" s="26" t="s">
        <v>6928</v>
      </c>
      <c r="D1477" s="26">
        <v>400.53281577890101</v>
      </c>
    </row>
    <row r="1478" spans="3:4" x14ac:dyDescent="0.3">
      <c r="C1478" s="26" t="s">
        <v>6929</v>
      </c>
      <c r="D1478" s="26">
        <v>400.88233857917101</v>
      </c>
    </row>
    <row r="1479" spans="3:4" x14ac:dyDescent="0.3">
      <c r="C1479" s="26" t="s">
        <v>6930</v>
      </c>
      <c r="D1479" s="26">
        <v>400.91106579627302</v>
      </c>
    </row>
    <row r="1480" spans="3:4" x14ac:dyDescent="0.3">
      <c r="C1480" s="26" t="s">
        <v>983</v>
      </c>
      <c r="D1480" s="26">
        <v>401.05192355414903</v>
      </c>
    </row>
    <row r="1481" spans="3:4" x14ac:dyDescent="0.3">
      <c r="C1481" s="26" t="s">
        <v>6931</v>
      </c>
      <c r="D1481" s="26">
        <v>401.07279718625199</v>
      </c>
    </row>
    <row r="1482" spans="3:4" x14ac:dyDescent="0.3">
      <c r="C1482" s="26" t="s">
        <v>6932</v>
      </c>
      <c r="D1482" s="26">
        <v>401.21169896206902</v>
      </c>
    </row>
    <row r="1483" spans="3:4" x14ac:dyDescent="0.3">
      <c r="C1483" s="26" t="s">
        <v>6933</v>
      </c>
      <c r="D1483" s="26">
        <v>401.28916361721502</v>
      </c>
    </row>
    <row r="1484" spans="3:4" x14ac:dyDescent="0.3">
      <c r="C1484" s="26" t="s">
        <v>6934</v>
      </c>
      <c r="D1484" s="26">
        <v>401.32965061418298</v>
      </c>
    </row>
    <row r="1485" spans="3:4" x14ac:dyDescent="0.3">
      <c r="C1485" s="26" t="s">
        <v>1146</v>
      </c>
      <c r="D1485" s="26">
        <v>401.42598055869303</v>
      </c>
    </row>
    <row r="1486" spans="3:4" x14ac:dyDescent="0.3">
      <c r="C1486" s="26" t="s">
        <v>6935</v>
      </c>
      <c r="D1486" s="26">
        <v>401.692307716546</v>
      </c>
    </row>
    <row r="1487" spans="3:4" x14ac:dyDescent="0.3">
      <c r="C1487" s="26" t="s">
        <v>6936</v>
      </c>
      <c r="D1487" s="26">
        <v>401.73314515792299</v>
      </c>
    </row>
    <row r="1488" spans="3:4" x14ac:dyDescent="0.3">
      <c r="C1488" s="26" t="s">
        <v>6937</v>
      </c>
      <c r="D1488" s="26">
        <v>401.74504017200599</v>
      </c>
    </row>
    <row r="1489" spans="3:4" x14ac:dyDescent="0.3">
      <c r="C1489" s="26" t="s">
        <v>6938</v>
      </c>
      <c r="D1489" s="26">
        <v>401.83865369654899</v>
      </c>
    </row>
    <row r="1490" spans="3:4" x14ac:dyDescent="0.3">
      <c r="C1490" s="26" t="s">
        <v>6939</v>
      </c>
      <c r="D1490" s="26">
        <v>402.08216076728303</v>
      </c>
    </row>
    <row r="1491" spans="3:4" x14ac:dyDescent="0.3">
      <c r="C1491" s="26" t="s">
        <v>6940</v>
      </c>
      <c r="D1491" s="26">
        <v>402.15880583703</v>
      </c>
    </row>
    <row r="1492" spans="3:4" x14ac:dyDescent="0.3">
      <c r="C1492" s="26" t="s">
        <v>2458</v>
      </c>
      <c r="D1492" s="26">
        <v>402.17073838027602</v>
      </c>
    </row>
    <row r="1493" spans="3:4" x14ac:dyDescent="0.3">
      <c r="C1493" s="26" t="s">
        <v>6941</v>
      </c>
      <c r="D1493" s="26">
        <v>402.30540715318602</v>
      </c>
    </row>
    <row r="1494" spans="3:4" x14ac:dyDescent="0.3">
      <c r="C1494" s="26" t="s">
        <v>1462</v>
      </c>
      <c r="D1494" s="26">
        <v>402.99807097138</v>
      </c>
    </row>
    <row r="1495" spans="3:4" x14ac:dyDescent="0.3">
      <c r="C1495" s="26" t="s">
        <v>6942</v>
      </c>
      <c r="D1495" s="26">
        <v>403.03931162085701</v>
      </c>
    </row>
    <row r="1496" spans="3:4" x14ac:dyDescent="0.3">
      <c r="C1496" s="26" t="s">
        <v>6943</v>
      </c>
      <c r="D1496" s="26">
        <v>403.21615417532098</v>
      </c>
    </row>
    <row r="1497" spans="3:4" x14ac:dyDescent="0.3">
      <c r="C1497" s="26" t="s">
        <v>6944</v>
      </c>
      <c r="D1497" s="26">
        <v>403.28462044457399</v>
      </c>
    </row>
    <row r="1498" spans="3:4" x14ac:dyDescent="0.3">
      <c r="C1498" s="26" t="s">
        <v>6945</v>
      </c>
      <c r="D1498" s="26">
        <v>403.47153941192801</v>
      </c>
    </row>
    <row r="1499" spans="3:4" x14ac:dyDescent="0.3">
      <c r="C1499" s="26" t="s">
        <v>6946</v>
      </c>
      <c r="D1499" s="26">
        <v>403.81356697871098</v>
      </c>
    </row>
    <row r="1500" spans="3:4" x14ac:dyDescent="0.3">
      <c r="C1500" s="26" t="s">
        <v>6947</v>
      </c>
      <c r="D1500" s="26">
        <v>403.88271665185403</v>
      </c>
    </row>
    <row r="1501" spans="3:4" x14ac:dyDescent="0.3">
      <c r="C1501" s="26" t="s">
        <v>6948</v>
      </c>
      <c r="D1501" s="26">
        <v>403.88425703550098</v>
      </c>
    </row>
    <row r="1502" spans="3:4" x14ac:dyDescent="0.3">
      <c r="C1502" s="26" t="s">
        <v>1238</v>
      </c>
      <c r="D1502" s="26">
        <v>403.97090392784401</v>
      </c>
    </row>
    <row r="1503" spans="3:4" x14ac:dyDescent="0.3">
      <c r="C1503" s="26" t="s">
        <v>6949</v>
      </c>
      <c r="D1503" s="26">
        <v>404.20351546015502</v>
      </c>
    </row>
    <row r="1504" spans="3:4" x14ac:dyDescent="0.3">
      <c r="C1504" s="26" t="s">
        <v>6950</v>
      </c>
      <c r="D1504" s="26">
        <v>404.25881386234801</v>
      </c>
    </row>
    <row r="1505" spans="3:4" x14ac:dyDescent="0.3">
      <c r="C1505" s="26" t="s">
        <v>6951</v>
      </c>
      <c r="D1505" s="26">
        <v>404.29138094267398</v>
      </c>
    </row>
    <row r="1506" spans="3:4" x14ac:dyDescent="0.3">
      <c r="C1506" s="26" t="s">
        <v>6952</v>
      </c>
      <c r="D1506" s="26">
        <v>404.67582791147498</v>
      </c>
    </row>
    <row r="1507" spans="3:4" x14ac:dyDescent="0.3">
      <c r="C1507" s="26" t="s">
        <v>6953</v>
      </c>
      <c r="D1507" s="26">
        <v>404.71561277107702</v>
      </c>
    </row>
    <row r="1508" spans="3:4" x14ac:dyDescent="0.3">
      <c r="C1508" s="26" t="s">
        <v>6954</v>
      </c>
      <c r="D1508" s="26">
        <v>404.80847386017302</v>
      </c>
    </row>
    <row r="1509" spans="3:4" x14ac:dyDescent="0.3">
      <c r="C1509" s="26" t="s">
        <v>6955</v>
      </c>
      <c r="D1509" s="26">
        <v>404.94734759053102</v>
      </c>
    </row>
    <row r="1510" spans="3:4" x14ac:dyDescent="0.3">
      <c r="C1510" s="26" t="s">
        <v>370</v>
      </c>
      <c r="D1510" s="26">
        <v>405.48136535809101</v>
      </c>
    </row>
    <row r="1511" spans="3:4" x14ac:dyDescent="0.3">
      <c r="C1511" s="26" t="s">
        <v>6956</v>
      </c>
      <c r="D1511" s="26">
        <v>405.55823513843899</v>
      </c>
    </row>
    <row r="1512" spans="3:4" x14ac:dyDescent="0.3">
      <c r="C1512" s="26" t="s">
        <v>6957</v>
      </c>
      <c r="D1512" s="26">
        <v>405.62979282289803</v>
      </c>
    </row>
    <row r="1513" spans="3:4" x14ac:dyDescent="0.3">
      <c r="C1513" s="26" t="s">
        <v>2544</v>
      </c>
      <c r="D1513" s="26">
        <v>405.63905552522101</v>
      </c>
    </row>
    <row r="1514" spans="3:4" x14ac:dyDescent="0.3">
      <c r="C1514" s="26" t="s">
        <v>6958</v>
      </c>
      <c r="D1514" s="26">
        <v>405.66904127588401</v>
      </c>
    </row>
    <row r="1515" spans="3:4" x14ac:dyDescent="0.3">
      <c r="C1515" s="26" t="s">
        <v>6959</v>
      </c>
      <c r="D1515" s="26">
        <v>405.74403858165499</v>
      </c>
    </row>
    <row r="1516" spans="3:4" x14ac:dyDescent="0.3">
      <c r="C1516" s="26" t="s">
        <v>6960</v>
      </c>
      <c r="D1516" s="26">
        <v>405.810023640037</v>
      </c>
    </row>
    <row r="1517" spans="3:4" x14ac:dyDescent="0.3">
      <c r="C1517" s="26" t="s">
        <v>6961</v>
      </c>
      <c r="D1517" s="26">
        <v>405.868625670151</v>
      </c>
    </row>
    <row r="1518" spans="3:4" x14ac:dyDescent="0.3">
      <c r="C1518" s="26" t="s">
        <v>6962</v>
      </c>
      <c r="D1518" s="26">
        <v>405.98711120558801</v>
      </c>
    </row>
    <row r="1519" spans="3:4" x14ac:dyDescent="0.3">
      <c r="C1519" s="26" t="s">
        <v>6963</v>
      </c>
      <c r="D1519" s="26">
        <v>406.15387358565903</v>
      </c>
    </row>
    <row r="1520" spans="3:4" x14ac:dyDescent="0.3">
      <c r="C1520" s="26" t="s">
        <v>6964</v>
      </c>
      <c r="D1520" s="26">
        <v>406.27309144207601</v>
      </c>
    </row>
    <row r="1521" spans="3:4" x14ac:dyDescent="0.3">
      <c r="C1521" s="26" t="s">
        <v>6965</v>
      </c>
      <c r="D1521" s="26">
        <v>406.33081680298898</v>
      </c>
    </row>
    <row r="1522" spans="3:4" x14ac:dyDescent="0.3">
      <c r="C1522" s="26" t="s">
        <v>6966</v>
      </c>
      <c r="D1522" s="26">
        <v>406.370341124476</v>
      </c>
    </row>
    <row r="1523" spans="3:4" x14ac:dyDescent="0.3">
      <c r="C1523" s="26" t="s">
        <v>6967</v>
      </c>
      <c r="D1523" s="26">
        <v>406.56676488968401</v>
      </c>
    </row>
    <row r="1524" spans="3:4" x14ac:dyDescent="0.3">
      <c r="C1524" s="26" t="s">
        <v>6968</v>
      </c>
      <c r="D1524" s="26">
        <v>406.829724775432</v>
      </c>
    </row>
    <row r="1525" spans="3:4" x14ac:dyDescent="0.3">
      <c r="C1525" s="26" t="s">
        <v>2844</v>
      </c>
      <c r="D1525" s="26">
        <v>406.84884809904497</v>
      </c>
    </row>
    <row r="1526" spans="3:4" x14ac:dyDescent="0.3">
      <c r="C1526" s="26" t="s">
        <v>6969</v>
      </c>
      <c r="D1526" s="26">
        <v>406.99029425992597</v>
      </c>
    </row>
    <row r="1527" spans="3:4" x14ac:dyDescent="0.3">
      <c r="C1527" s="26" t="s">
        <v>1077</v>
      </c>
      <c r="D1527" s="26">
        <v>407.05931087164902</v>
      </c>
    </row>
    <row r="1528" spans="3:4" x14ac:dyDescent="0.3">
      <c r="C1528" s="26" t="s">
        <v>6970</v>
      </c>
      <c r="D1528" s="26">
        <v>407.313480753259</v>
      </c>
    </row>
    <row r="1529" spans="3:4" x14ac:dyDescent="0.3">
      <c r="C1529" s="26" t="s">
        <v>6971</v>
      </c>
      <c r="D1529" s="26">
        <v>407.55285718148002</v>
      </c>
    </row>
    <row r="1530" spans="3:4" x14ac:dyDescent="0.3">
      <c r="C1530" s="26" t="s">
        <v>6972</v>
      </c>
      <c r="D1530" s="26">
        <v>407.56309398261698</v>
      </c>
    </row>
    <row r="1531" spans="3:4" x14ac:dyDescent="0.3">
      <c r="C1531" s="26" t="s">
        <v>6973</v>
      </c>
      <c r="D1531" s="26">
        <v>407.60778606134397</v>
      </c>
    </row>
    <row r="1532" spans="3:4" x14ac:dyDescent="0.3">
      <c r="C1532" s="26" t="s">
        <v>6974</v>
      </c>
      <c r="D1532" s="26">
        <v>408.00255247261401</v>
      </c>
    </row>
    <row r="1533" spans="3:4" x14ac:dyDescent="0.3">
      <c r="C1533" s="26" t="s">
        <v>6975</v>
      </c>
      <c r="D1533" s="26">
        <v>408.080915307917</v>
      </c>
    </row>
    <row r="1534" spans="3:4" x14ac:dyDescent="0.3">
      <c r="C1534" s="26" t="s">
        <v>6976</v>
      </c>
      <c r="D1534" s="26">
        <v>408.08426196530797</v>
      </c>
    </row>
    <row r="1535" spans="3:4" x14ac:dyDescent="0.3">
      <c r="C1535" s="26" t="s">
        <v>6977</v>
      </c>
      <c r="D1535" s="26">
        <v>408.15351287791401</v>
      </c>
    </row>
    <row r="1536" spans="3:4" x14ac:dyDescent="0.3">
      <c r="C1536" s="26" t="s">
        <v>6978</v>
      </c>
      <c r="D1536" s="26">
        <v>408.16255393182502</v>
      </c>
    </row>
    <row r="1537" spans="3:4" x14ac:dyDescent="0.3">
      <c r="C1537" s="26" t="s">
        <v>6979</v>
      </c>
      <c r="D1537" s="26">
        <v>408.42583962004801</v>
      </c>
    </row>
    <row r="1538" spans="3:4" x14ac:dyDescent="0.3">
      <c r="C1538" s="26" t="s">
        <v>6980</v>
      </c>
      <c r="D1538" s="26">
        <v>408.58488415495998</v>
      </c>
    </row>
    <row r="1539" spans="3:4" x14ac:dyDescent="0.3">
      <c r="C1539" s="26" t="s">
        <v>6981</v>
      </c>
      <c r="D1539" s="26">
        <v>408.833069401263</v>
      </c>
    </row>
    <row r="1540" spans="3:4" x14ac:dyDescent="0.3">
      <c r="C1540" s="26" t="s">
        <v>6982</v>
      </c>
      <c r="D1540" s="26">
        <v>409.26580215176199</v>
      </c>
    </row>
    <row r="1541" spans="3:4" x14ac:dyDescent="0.3">
      <c r="C1541" s="26" t="s">
        <v>6983</v>
      </c>
      <c r="D1541" s="26">
        <v>409.72841157782301</v>
      </c>
    </row>
    <row r="1542" spans="3:4" x14ac:dyDescent="0.3">
      <c r="C1542" s="26" t="s">
        <v>6984</v>
      </c>
      <c r="D1542" s="26">
        <v>409.77597830667997</v>
      </c>
    </row>
    <row r="1543" spans="3:4" x14ac:dyDescent="0.3">
      <c r="C1543" s="26" t="s">
        <v>6985</v>
      </c>
      <c r="D1543" s="26">
        <v>409.81227638857001</v>
      </c>
    </row>
    <row r="1544" spans="3:4" x14ac:dyDescent="0.3">
      <c r="C1544" s="26" t="s">
        <v>6986</v>
      </c>
      <c r="D1544" s="26">
        <v>409.99577833910502</v>
      </c>
    </row>
    <row r="1545" spans="3:4" x14ac:dyDescent="0.3">
      <c r="C1545" s="26" t="s">
        <v>582</v>
      </c>
      <c r="D1545" s="26">
        <v>410.00683215164003</v>
      </c>
    </row>
    <row r="1546" spans="3:4" x14ac:dyDescent="0.3">
      <c r="C1546" s="26" t="s">
        <v>6987</v>
      </c>
      <c r="D1546" s="26">
        <v>410.08967645424201</v>
      </c>
    </row>
    <row r="1547" spans="3:4" x14ac:dyDescent="0.3">
      <c r="C1547" s="26" t="s">
        <v>2370</v>
      </c>
      <c r="D1547" s="26">
        <v>410.35121900704502</v>
      </c>
    </row>
    <row r="1548" spans="3:4" x14ac:dyDescent="0.3">
      <c r="C1548" s="26" t="s">
        <v>6988</v>
      </c>
      <c r="D1548" s="26">
        <v>410.52108678162801</v>
      </c>
    </row>
    <row r="1549" spans="3:4" x14ac:dyDescent="0.3">
      <c r="C1549" s="26" t="s">
        <v>6989</v>
      </c>
      <c r="D1549" s="26">
        <v>410.573086226334</v>
      </c>
    </row>
    <row r="1550" spans="3:4" x14ac:dyDescent="0.3">
      <c r="C1550" s="26" t="s">
        <v>6990</v>
      </c>
      <c r="D1550" s="26">
        <v>410.82463878560702</v>
      </c>
    </row>
    <row r="1551" spans="3:4" x14ac:dyDescent="0.3">
      <c r="C1551" s="26" t="s">
        <v>6991</v>
      </c>
      <c r="D1551" s="26">
        <v>410.857527996935</v>
      </c>
    </row>
    <row r="1552" spans="3:4" x14ac:dyDescent="0.3">
      <c r="C1552" s="26" t="s">
        <v>6992</v>
      </c>
      <c r="D1552" s="26">
        <v>410.94082974947099</v>
      </c>
    </row>
    <row r="1553" spans="3:4" x14ac:dyDescent="0.3">
      <c r="C1553" s="26" t="s">
        <v>268</v>
      </c>
      <c r="D1553" s="26">
        <v>411.085950921353</v>
      </c>
    </row>
    <row r="1554" spans="3:4" x14ac:dyDescent="0.3">
      <c r="C1554" s="26" t="s">
        <v>6993</v>
      </c>
      <c r="D1554" s="26">
        <v>411.15174626622502</v>
      </c>
    </row>
    <row r="1555" spans="3:4" x14ac:dyDescent="0.3">
      <c r="C1555" s="26" t="s">
        <v>6994</v>
      </c>
      <c r="D1555" s="26">
        <v>411.317317720164</v>
      </c>
    </row>
    <row r="1556" spans="3:4" x14ac:dyDescent="0.3">
      <c r="C1556" s="26" t="s">
        <v>6995</v>
      </c>
      <c r="D1556" s="26">
        <v>411.53456319686597</v>
      </c>
    </row>
    <row r="1557" spans="3:4" x14ac:dyDescent="0.3">
      <c r="C1557" s="26" t="s">
        <v>6996</v>
      </c>
      <c r="D1557" s="26">
        <v>411.55384057838199</v>
      </c>
    </row>
    <row r="1558" spans="3:4" x14ac:dyDescent="0.3">
      <c r="C1558" s="26" t="s">
        <v>6997</v>
      </c>
      <c r="D1558" s="26">
        <v>411.58925253526201</v>
      </c>
    </row>
    <row r="1559" spans="3:4" x14ac:dyDescent="0.3">
      <c r="C1559" s="26" t="s">
        <v>1751</v>
      </c>
      <c r="D1559" s="26">
        <v>411.65192977295999</v>
      </c>
    </row>
    <row r="1560" spans="3:4" x14ac:dyDescent="0.3">
      <c r="C1560" s="26" t="s">
        <v>6998</v>
      </c>
      <c r="D1560" s="26">
        <v>411.75837268084098</v>
      </c>
    </row>
    <row r="1561" spans="3:4" x14ac:dyDescent="0.3">
      <c r="C1561" s="26" t="s">
        <v>6999</v>
      </c>
      <c r="D1561" s="26">
        <v>411.83942648232301</v>
      </c>
    </row>
    <row r="1562" spans="3:4" x14ac:dyDescent="0.3">
      <c r="C1562" s="26" t="s">
        <v>7000</v>
      </c>
      <c r="D1562" s="26">
        <v>412.24414884240798</v>
      </c>
    </row>
    <row r="1563" spans="3:4" x14ac:dyDescent="0.3">
      <c r="C1563" s="26" t="s">
        <v>1715</v>
      </c>
      <c r="D1563" s="26">
        <v>412.76167005575797</v>
      </c>
    </row>
    <row r="1564" spans="3:4" x14ac:dyDescent="0.3">
      <c r="C1564" s="26" t="s">
        <v>7001</v>
      </c>
      <c r="D1564" s="26">
        <v>412.763054086799</v>
      </c>
    </row>
    <row r="1565" spans="3:4" x14ac:dyDescent="0.3">
      <c r="C1565" s="26" t="s">
        <v>7002</v>
      </c>
      <c r="D1565" s="26">
        <v>412.77916790798099</v>
      </c>
    </row>
    <row r="1566" spans="3:4" x14ac:dyDescent="0.3">
      <c r="C1566" s="26" t="s">
        <v>7003</v>
      </c>
      <c r="D1566" s="26">
        <v>412.805476430846</v>
      </c>
    </row>
    <row r="1567" spans="3:4" x14ac:dyDescent="0.3">
      <c r="C1567" s="26" t="s">
        <v>7004</v>
      </c>
      <c r="D1567" s="26">
        <v>412.83736149413102</v>
      </c>
    </row>
    <row r="1568" spans="3:4" x14ac:dyDescent="0.3">
      <c r="C1568" s="26" t="s">
        <v>7005</v>
      </c>
      <c r="D1568" s="26">
        <v>413.14969571344898</v>
      </c>
    </row>
    <row r="1569" spans="3:4" x14ac:dyDescent="0.3">
      <c r="C1569" s="26" t="s">
        <v>7006</v>
      </c>
      <c r="D1569" s="26">
        <v>413.18268023090599</v>
      </c>
    </row>
    <row r="1570" spans="3:4" x14ac:dyDescent="0.3">
      <c r="C1570" s="26" t="s">
        <v>7007</v>
      </c>
      <c r="D1570" s="26">
        <v>413.261501789325</v>
      </c>
    </row>
    <row r="1571" spans="3:4" x14ac:dyDescent="0.3">
      <c r="C1571" s="26" t="s">
        <v>7008</v>
      </c>
      <c r="D1571" s="26">
        <v>413.47045783603897</v>
      </c>
    </row>
    <row r="1572" spans="3:4" x14ac:dyDescent="0.3">
      <c r="C1572" s="26" t="s">
        <v>7009</v>
      </c>
      <c r="D1572" s="26">
        <v>413.49498227132699</v>
      </c>
    </row>
    <row r="1573" spans="3:4" x14ac:dyDescent="0.3">
      <c r="C1573" s="26" t="s">
        <v>291</v>
      </c>
      <c r="D1573" s="26">
        <v>413.50115121204902</v>
      </c>
    </row>
    <row r="1574" spans="3:4" x14ac:dyDescent="0.3">
      <c r="C1574" s="26" t="s">
        <v>7010</v>
      </c>
      <c r="D1574" s="26">
        <v>413.62321142929397</v>
      </c>
    </row>
    <row r="1575" spans="3:4" x14ac:dyDescent="0.3">
      <c r="C1575" s="26" t="s">
        <v>7011</v>
      </c>
      <c r="D1575" s="26">
        <v>413.71634367091298</v>
      </c>
    </row>
    <row r="1576" spans="3:4" x14ac:dyDescent="0.3">
      <c r="C1576" s="26" t="s">
        <v>7012</v>
      </c>
      <c r="D1576" s="26">
        <v>413.73893718934499</v>
      </c>
    </row>
    <row r="1577" spans="3:4" x14ac:dyDescent="0.3">
      <c r="C1577" s="26" t="s">
        <v>7013</v>
      </c>
      <c r="D1577" s="26">
        <v>413.79430293155298</v>
      </c>
    </row>
    <row r="1578" spans="3:4" x14ac:dyDescent="0.3">
      <c r="C1578" s="26" t="s">
        <v>7014</v>
      </c>
      <c r="D1578" s="26">
        <v>414.32510028626399</v>
      </c>
    </row>
    <row r="1579" spans="3:4" x14ac:dyDescent="0.3">
      <c r="C1579" s="26" t="s">
        <v>1897</v>
      </c>
      <c r="D1579" s="26">
        <v>414.40139349364898</v>
      </c>
    </row>
    <row r="1580" spans="3:4" x14ac:dyDescent="0.3">
      <c r="C1580" s="26" t="s">
        <v>7015</v>
      </c>
      <c r="D1580" s="26">
        <v>414.54990183515997</v>
      </c>
    </row>
    <row r="1581" spans="3:4" x14ac:dyDescent="0.3">
      <c r="C1581" s="26" t="s">
        <v>7016</v>
      </c>
      <c r="D1581" s="26">
        <v>414.88797024472501</v>
      </c>
    </row>
    <row r="1582" spans="3:4" x14ac:dyDescent="0.3">
      <c r="C1582" s="26" t="s">
        <v>7017</v>
      </c>
      <c r="D1582" s="26">
        <v>414.94010618973198</v>
      </c>
    </row>
    <row r="1583" spans="3:4" x14ac:dyDescent="0.3">
      <c r="C1583" s="26" t="s">
        <v>7018</v>
      </c>
      <c r="D1583" s="26">
        <v>415.61708106227002</v>
      </c>
    </row>
    <row r="1584" spans="3:4" x14ac:dyDescent="0.3">
      <c r="C1584" s="26" t="s">
        <v>7019</v>
      </c>
      <c r="D1584" s="26">
        <v>415.64964263679599</v>
      </c>
    </row>
    <row r="1585" spans="3:4" x14ac:dyDescent="0.3">
      <c r="C1585" s="26" t="s">
        <v>7020</v>
      </c>
      <c r="D1585" s="26">
        <v>415.96130496840601</v>
      </c>
    </row>
    <row r="1586" spans="3:4" x14ac:dyDescent="0.3">
      <c r="C1586" s="26" t="s">
        <v>7021</v>
      </c>
      <c r="D1586" s="26">
        <v>416.00721910947402</v>
      </c>
    </row>
    <row r="1587" spans="3:4" x14ac:dyDescent="0.3">
      <c r="C1587" s="26" t="s">
        <v>7022</v>
      </c>
      <c r="D1587" s="26">
        <v>416.42632969823001</v>
      </c>
    </row>
    <row r="1588" spans="3:4" x14ac:dyDescent="0.3">
      <c r="C1588" s="26" t="s">
        <v>7023</v>
      </c>
      <c r="D1588" s="26">
        <v>416.87755793104202</v>
      </c>
    </row>
    <row r="1589" spans="3:4" x14ac:dyDescent="0.3">
      <c r="C1589" s="26" t="s">
        <v>7024</v>
      </c>
      <c r="D1589" s="26">
        <v>417.05320716167199</v>
      </c>
    </row>
    <row r="1590" spans="3:4" x14ac:dyDescent="0.3">
      <c r="C1590" s="26" t="s">
        <v>1359</v>
      </c>
      <c r="D1590" s="26">
        <v>417.29007370267499</v>
      </c>
    </row>
    <row r="1591" spans="3:4" x14ac:dyDescent="0.3">
      <c r="C1591" s="26" t="s">
        <v>7025</v>
      </c>
      <c r="D1591" s="26">
        <v>417.40901984249803</v>
      </c>
    </row>
    <row r="1592" spans="3:4" x14ac:dyDescent="0.3">
      <c r="C1592" s="26" t="s">
        <v>7026</v>
      </c>
      <c r="D1592" s="26">
        <v>417.62149773565898</v>
      </c>
    </row>
    <row r="1593" spans="3:4" x14ac:dyDescent="0.3">
      <c r="C1593" s="26" t="s">
        <v>2550</v>
      </c>
      <c r="D1593" s="26">
        <v>417.62963989999702</v>
      </c>
    </row>
    <row r="1594" spans="3:4" x14ac:dyDescent="0.3">
      <c r="C1594" s="26" t="s">
        <v>462</v>
      </c>
      <c r="D1594" s="26">
        <v>417.75457439792802</v>
      </c>
    </row>
    <row r="1595" spans="3:4" x14ac:dyDescent="0.3">
      <c r="C1595" s="26" t="s">
        <v>273</v>
      </c>
      <c r="D1595" s="26">
        <v>417.80530847354601</v>
      </c>
    </row>
    <row r="1596" spans="3:4" x14ac:dyDescent="0.3">
      <c r="C1596" s="26" t="s">
        <v>7027</v>
      </c>
      <c r="D1596" s="26">
        <v>417.855719812225</v>
      </c>
    </row>
    <row r="1597" spans="3:4" x14ac:dyDescent="0.3">
      <c r="C1597" s="26" t="s">
        <v>7028</v>
      </c>
      <c r="D1597" s="26">
        <v>417.956738814868</v>
      </c>
    </row>
    <row r="1598" spans="3:4" x14ac:dyDescent="0.3">
      <c r="C1598" s="26" t="s">
        <v>7029</v>
      </c>
      <c r="D1598" s="26">
        <v>418.06868151939602</v>
      </c>
    </row>
    <row r="1599" spans="3:4" x14ac:dyDescent="0.3">
      <c r="C1599" s="26" t="s">
        <v>7030</v>
      </c>
      <c r="D1599" s="26">
        <v>418.71290250806402</v>
      </c>
    </row>
    <row r="1600" spans="3:4" x14ac:dyDescent="0.3">
      <c r="C1600" s="26" t="s">
        <v>7031</v>
      </c>
      <c r="D1600" s="26">
        <v>418.92187935006098</v>
      </c>
    </row>
    <row r="1601" spans="3:4" x14ac:dyDescent="0.3">
      <c r="C1601" s="26" t="s">
        <v>7032</v>
      </c>
      <c r="D1601" s="26">
        <v>418.92800852863002</v>
      </c>
    </row>
    <row r="1602" spans="3:4" x14ac:dyDescent="0.3">
      <c r="C1602" s="26" t="s">
        <v>2010</v>
      </c>
      <c r="D1602" s="26">
        <v>419.27263926707701</v>
      </c>
    </row>
    <row r="1603" spans="3:4" x14ac:dyDescent="0.3">
      <c r="C1603" s="26" t="s">
        <v>7033</v>
      </c>
      <c r="D1603" s="26">
        <v>419.48371851417397</v>
      </c>
    </row>
    <row r="1604" spans="3:4" x14ac:dyDescent="0.3">
      <c r="C1604" s="26" t="s">
        <v>7034</v>
      </c>
      <c r="D1604" s="26">
        <v>420.012303146428</v>
      </c>
    </row>
    <row r="1605" spans="3:4" x14ac:dyDescent="0.3">
      <c r="C1605" s="26" t="s">
        <v>2180</v>
      </c>
      <c r="D1605" s="26">
        <v>420.04303893903199</v>
      </c>
    </row>
    <row r="1606" spans="3:4" x14ac:dyDescent="0.3">
      <c r="C1606" s="26" t="s">
        <v>7035</v>
      </c>
      <c r="D1606" s="26">
        <v>420.08824987952602</v>
      </c>
    </row>
    <row r="1607" spans="3:4" x14ac:dyDescent="0.3">
      <c r="C1607" s="26" t="s">
        <v>7036</v>
      </c>
      <c r="D1607" s="26">
        <v>420.44573378586199</v>
      </c>
    </row>
    <row r="1608" spans="3:4" x14ac:dyDescent="0.3">
      <c r="C1608" s="26" t="s">
        <v>2493</v>
      </c>
      <c r="D1608" s="26">
        <v>421.02629458036699</v>
      </c>
    </row>
    <row r="1609" spans="3:4" x14ac:dyDescent="0.3">
      <c r="C1609" s="26" t="s">
        <v>7037</v>
      </c>
      <c r="D1609" s="26">
        <v>421.09185932480699</v>
      </c>
    </row>
    <row r="1610" spans="3:4" x14ac:dyDescent="0.3">
      <c r="C1610" s="26" t="s">
        <v>7038</v>
      </c>
      <c r="D1610" s="26">
        <v>421.14575091491901</v>
      </c>
    </row>
    <row r="1611" spans="3:4" x14ac:dyDescent="0.3">
      <c r="C1611" s="26" t="s">
        <v>7039</v>
      </c>
      <c r="D1611" s="26">
        <v>421.21100731484398</v>
      </c>
    </row>
    <row r="1612" spans="3:4" x14ac:dyDescent="0.3">
      <c r="C1612" s="26" t="s">
        <v>7040</v>
      </c>
      <c r="D1612" s="26">
        <v>421.21945722774501</v>
      </c>
    </row>
    <row r="1613" spans="3:4" x14ac:dyDescent="0.3">
      <c r="C1613" s="26" t="s">
        <v>7041</v>
      </c>
      <c r="D1613" s="26">
        <v>421.36233217471602</v>
      </c>
    </row>
    <row r="1614" spans="3:4" x14ac:dyDescent="0.3">
      <c r="C1614" s="26" t="s">
        <v>7042</v>
      </c>
      <c r="D1614" s="26">
        <v>421.93484715621798</v>
      </c>
    </row>
    <row r="1615" spans="3:4" x14ac:dyDescent="0.3">
      <c r="C1615" s="26" t="s">
        <v>7043</v>
      </c>
      <c r="D1615" s="26">
        <v>422.45719004186998</v>
      </c>
    </row>
    <row r="1616" spans="3:4" x14ac:dyDescent="0.3">
      <c r="C1616" s="26" t="s">
        <v>7044</v>
      </c>
      <c r="D1616" s="26">
        <v>422.45981126575998</v>
      </c>
    </row>
    <row r="1617" spans="3:4" x14ac:dyDescent="0.3">
      <c r="C1617" s="26" t="s">
        <v>7045</v>
      </c>
      <c r="D1617" s="26">
        <v>422.52080333781498</v>
      </c>
    </row>
    <row r="1618" spans="3:4" x14ac:dyDescent="0.3">
      <c r="C1618" s="26" t="s">
        <v>2488</v>
      </c>
      <c r="D1618" s="26">
        <v>422.607811349835</v>
      </c>
    </row>
    <row r="1619" spans="3:4" x14ac:dyDescent="0.3">
      <c r="C1619" s="26" t="s">
        <v>7046</v>
      </c>
      <c r="D1619" s="26">
        <v>422.67385238476601</v>
      </c>
    </row>
    <row r="1620" spans="3:4" x14ac:dyDescent="0.3">
      <c r="C1620" s="26" t="s">
        <v>7047</v>
      </c>
      <c r="D1620" s="26">
        <v>422.68393302545201</v>
      </c>
    </row>
    <row r="1621" spans="3:4" x14ac:dyDescent="0.3">
      <c r="C1621" s="26" t="s">
        <v>2506</v>
      </c>
      <c r="D1621" s="26">
        <v>422.87586928998502</v>
      </c>
    </row>
    <row r="1622" spans="3:4" x14ac:dyDescent="0.3">
      <c r="C1622" s="26" t="s">
        <v>7048</v>
      </c>
      <c r="D1622" s="26">
        <v>423.27135335285101</v>
      </c>
    </row>
    <row r="1623" spans="3:4" x14ac:dyDescent="0.3">
      <c r="C1623" s="26" t="s">
        <v>7049</v>
      </c>
      <c r="D1623" s="26">
        <v>423.73006544444502</v>
      </c>
    </row>
    <row r="1624" spans="3:4" x14ac:dyDescent="0.3">
      <c r="C1624" s="26" t="s">
        <v>7050</v>
      </c>
      <c r="D1624" s="26">
        <v>424.24707966518201</v>
      </c>
    </row>
    <row r="1625" spans="3:4" x14ac:dyDescent="0.3">
      <c r="C1625" s="26" t="s">
        <v>7051</v>
      </c>
      <c r="D1625" s="26">
        <v>424.346582697364</v>
      </c>
    </row>
    <row r="1626" spans="3:4" x14ac:dyDescent="0.3">
      <c r="C1626" s="26" t="s">
        <v>2577</v>
      </c>
      <c r="D1626" s="26">
        <v>424.37092748066999</v>
      </c>
    </row>
    <row r="1627" spans="3:4" x14ac:dyDescent="0.3">
      <c r="C1627" s="26" t="s">
        <v>7052</v>
      </c>
      <c r="D1627" s="26">
        <v>424.54526450154702</v>
      </c>
    </row>
    <row r="1628" spans="3:4" x14ac:dyDescent="0.3">
      <c r="C1628" s="26" t="s">
        <v>7053</v>
      </c>
      <c r="D1628" s="26">
        <v>424.64407826412099</v>
      </c>
    </row>
    <row r="1629" spans="3:4" x14ac:dyDescent="0.3">
      <c r="C1629" s="26" t="s">
        <v>7054</v>
      </c>
      <c r="D1629" s="26">
        <v>424.73262058824798</v>
      </c>
    </row>
    <row r="1630" spans="3:4" x14ac:dyDescent="0.3">
      <c r="C1630" s="26" t="s">
        <v>7055</v>
      </c>
      <c r="D1630" s="26">
        <v>424.85867446529301</v>
      </c>
    </row>
    <row r="1631" spans="3:4" x14ac:dyDescent="0.3">
      <c r="C1631" s="26" t="s">
        <v>7056</v>
      </c>
      <c r="D1631" s="26">
        <v>424.89779962506498</v>
      </c>
    </row>
    <row r="1632" spans="3:4" x14ac:dyDescent="0.3">
      <c r="C1632" s="26" t="s">
        <v>7057</v>
      </c>
      <c r="D1632" s="26">
        <v>424.98223672833501</v>
      </c>
    </row>
    <row r="1633" spans="3:4" x14ac:dyDescent="0.3">
      <c r="C1633" s="26" t="s">
        <v>7058</v>
      </c>
      <c r="D1633" s="26">
        <v>425.146920194036</v>
      </c>
    </row>
    <row r="1634" spans="3:4" x14ac:dyDescent="0.3">
      <c r="C1634" s="26" t="s">
        <v>7059</v>
      </c>
      <c r="D1634" s="26">
        <v>425.290230254346</v>
      </c>
    </row>
    <row r="1635" spans="3:4" x14ac:dyDescent="0.3">
      <c r="C1635" s="26" t="s">
        <v>7060</v>
      </c>
      <c r="D1635" s="26">
        <v>426.019135685496</v>
      </c>
    </row>
    <row r="1636" spans="3:4" x14ac:dyDescent="0.3">
      <c r="C1636" s="26" t="s">
        <v>7061</v>
      </c>
      <c r="D1636" s="26">
        <v>426.22039173497097</v>
      </c>
    </row>
    <row r="1637" spans="3:4" x14ac:dyDescent="0.3">
      <c r="C1637" s="26" t="s">
        <v>7062</v>
      </c>
      <c r="D1637" s="26">
        <v>426.24371803039298</v>
      </c>
    </row>
    <row r="1638" spans="3:4" x14ac:dyDescent="0.3">
      <c r="C1638" s="26" t="s">
        <v>7063</v>
      </c>
      <c r="D1638" s="26">
        <v>426.49779709549102</v>
      </c>
    </row>
    <row r="1639" spans="3:4" x14ac:dyDescent="0.3">
      <c r="C1639" s="26" t="s">
        <v>7064</v>
      </c>
      <c r="D1639" s="26">
        <v>427.17868717791498</v>
      </c>
    </row>
    <row r="1640" spans="3:4" x14ac:dyDescent="0.3">
      <c r="C1640" s="26" t="s">
        <v>7065</v>
      </c>
      <c r="D1640" s="26">
        <v>427.33771100024398</v>
      </c>
    </row>
    <row r="1641" spans="3:4" x14ac:dyDescent="0.3">
      <c r="C1641" s="26" t="s">
        <v>7066</v>
      </c>
      <c r="D1641" s="26">
        <v>427.53257216158897</v>
      </c>
    </row>
    <row r="1642" spans="3:4" x14ac:dyDescent="0.3">
      <c r="C1642" s="26" t="s">
        <v>7067</v>
      </c>
      <c r="D1642" s="26">
        <v>428.031501679229</v>
      </c>
    </row>
    <row r="1643" spans="3:4" x14ac:dyDescent="0.3">
      <c r="C1643" s="26" t="s">
        <v>7068</v>
      </c>
      <c r="D1643" s="26">
        <v>428.25637477223898</v>
      </c>
    </row>
    <row r="1644" spans="3:4" x14ac:dyDescent="0.3">
      <c r="C1644" s="26" t="s">
        <v>1316</v>
      </c>
      <c r="D1644" s="26">
        <v>428.63706725342098</v>
      </c>
    </row>
    <row r="1645" spans="3:4" x14ac:dyDescent="0.3">
      <c r="C1645" s="26" t="s">
        <v>7069</v>
      </c>
      <c r="D1645" s="26">
        <v>428.65588363427901</v>
      </c>
    </row>
    <row r="1646" spans="3:4" x14ac:dyDescent="0.3">
      <c r="C1646" s="26" t="s">
        <v>7070</v>
      </c>
      <c r="D1646" s="26">
        <v>428.88116304997698</v>
      </c>
    </row>
    <row r="1647" spans="3:4" x14ac:dyDescent="0.3">
      <c r="C1647" s="26" t="s">
        <v>7071</v>
      </c>
      <c r="D1647" s="26">
        <v>429.07971735689</v>
      </c>
    </row>
    <row r="1648" spans="3:4" x14ac:dyDescent="0.3">
      <c r="C1648" s="26" t="s">
        <v>7072</v>
      </c>
      <c r="D1648" s="26">
        <v>429.20252567403497</v>
      </c>
    </row>
    <row r="1649" spans="3:4" x14ac:dyDescent="0.3">
      <c r="C1649" s="26" t="s">
        <v>7073</v>
      </c>
      <c r="D1649" s="26">
        <v>429.96088942997397</v>
      </c>
    </row>
    <row r="1650" spans="3:4" x14ac:dyDescent="0.3">
      <c r="C1650" s="26" t="s">
        <v>7074</v>
      </c>
      <c r="D1650" s="26">
        <v>430.02485075481502</v>
      </c>
    </row>
    <row r="1651" spans="3:4" x14ac:dyDescent="0.3">
      <c r="C1651" s="26" t="s">
        <v>2040</v>
      </c>
      <c r="D1651" s="26">
        <v>430.11860553789001</v>
      </c>
    </row>
    <row r="1652" spans="3:4" x14ac:dyDescent="0.3">
      <c r="C1652" s="26" t="s">
        <v>2731</v>
      </c>
      <c r="D1652" s="26">
        <v>430.217995581303</v>
      </c>
    </row>
    <row r="1653" spans="3:4" x14ac:dyDescent="0.3">
      <c r="C1653" s="26" t="s">
        <v>7075</v>
      </c>
      <c r="D1653" s="26">
        <v>430.26542081122102</v>
      </c>
    </row>
    <row r="1654" spans="3:4" x14ac:dyDescent="0.3">
      <c r="C1654" s="26" t="s">
        <v>7076</v>
      </c>
      <c r="D1654" s="26">
        <v>430.91477833902201</v>
      </c>
    </row>
    <row r="1655" spans="3:4" x14ac:dyDescent="0.3">
      <c r="C1655" s="26" t="s">
        <v>7077</v>
      </c>
      <c r="D1655" s="26">
        <v>431.04665021139198</v>
      </c>
    </row>
    <row r="1656" spans="3:4" x14ac:dyDescent="0.3">
      <c r="C1656" s="26" t="s">
        <v>7078</v>
      </c>
      <c r="D1656" s="26">
        <v>431.63852975721102</v>
      </c>
    </row>
    <row r="1657" spans="3:4" x14ac:dyDescent="0.3">
      <c r="C1657" s="26" t="s">
        <v>7079</v>
      </c>
      <c r="D1657" s="26">
        <v>431.752238543342</v>
      </c>
    </row>
    <row r="1658" spans="3:4" x14ac:dyDescent="0.3">
      <c r="C1658" s="26" t="s">
        <v>7080</v>
      </c>
      <c r="D1658" s="26">
        <v>431.752861762279</v>
      </c>
    </row>
    <row r="1659" spans="3:4" x14ac:dyDescent="0.3">
      <c r="C1659" s="26" t="s">
        <v>7081</v>
      </c>
      <c r="D1659" s="26">
        <v>432.03351358474703</v>
      </c>
    </row>
    <row r="1660" spans="3:4" x14ac:dyDescent="0.3">
      <c r="C1660" s="26" t="s">
        <v>7082</v>
      </c>
      <c r="D1660" s="26">
        <v>432.11407346258102</v>
      </c>
    </row>
    <row r="1661" spans="3:4" x14ac:dyDescent="0.3">
      <c r="C1661" s="26" t="s">
        <v>7083</v>
      </c>
      <c r="D1661" s="26">
        <v>432.77783909868498</v>
      </c>
    </row>
    <row r="1662" spans="3:4" x14ac:dyDescent="0.3">
      <c r="C1662" s="26" t="s">
        <v>1538</v>
      </c>
      <c r="D1662" s="26">
        <v>432.87964616047401</v>
      </c>
    </row>
    <row r="1663" spans="3:4" x14ac:dyDescent="0.3">
      <c r="C1663" s="26" t="s">
        <v>7084</v>
      </c>
      <c r="D1663" s="26">
        <v>433.06674036916002</v>
      </c>
    </row>
    <row r="1664" spans="3:4" x14ac:dyDescent="0.3">
      <c r="C1664" s="26" t="s">
        <v>2083</v>
      </c>
      <c r="D1664" s="26">
        <v>433.10030087641098</v>
      </c>
    </row>
    <row r="1665" spans="3:4" x14ac:dyDescent="0.3">
      <c r="C1665" s="26" t="s">
        <v>1969</v>
      </c>
      <c r="D1665" s="26">
        <v>433.25529490494802</v>
      </c>
    </row>
    <row r="1666" spans="3:4" x14ac:dyDescent="0.3">
      <c r="C1666" s="26" t="s">
        <v>2775</v>
      </c>
      <c r="D1666" s="26">
        <v>433.25909915720098</v>
      </c>
    </row>
    <row r="1667" spans="3:4" x14ac:dyDescent="0.3">
      <c r="C1667" s="26" t="s">
        <v>7085</v>
      </c>
      <c r="D1667" s="26">
        <v>433.27963972431297</v>
      </c>
    </row>
    <row r="1668" spans="3:4" x14ac:dyDescent="0.3">
      <c r="C1668" s="26" t="s">
        <v>7086</v>
      </c>
      <c r="D1668" s="26">
        <v>433.49117498605898</v>
      </c>
    </row>
    <row r="1669" spans="3:4" x14ac:dyDescent="0.3">
      <c r="C1669" s="26" t="s">
        <v>7087</v>
      </c>
      <c r="D1669" s="26">
        <v>433.50300478265598</v>
      </c>
    </row>
    <row r="1670" spans="3:4" x14ac:dyDescent="0.3">
      <c r="C1670" s="26" t="s">
        <v>7088</v>
      </c>
      <c r="D1670" s="26">
        <v>433.59406835744602</v>
      </c>
    </row>
    <row r="1671" spans="3:4" x14ac:dyDescent="0.3">
      <c r="C1671" s="26" t="s">
        <v>7089</v>
      </c>
      <c r="D1671" s="26">
        <v>434.12708502829003</v>
      </c>
    </row>
    <row r="1672" spans="3:4" x14ac:dyDescent="0.3">
      <c r="C1672" s="26" t="s">
        <v>7090</v>
      </c>
      <c r="D1672" s="26">
        <v>434.22596005771101</v>
      </c>
    </row>
    <row r="1673" spans="3:4" x14ac:dyDescent="0.3">
      <c r="C1673" s="26" t="s">
        <v>7091</v>
      </c>
      <c r="D1673" s="26">
        <v>434.40361501097698</v>
      </c>
    </row>
    <row r="1674" spans="3:4" x14ac:dyDescent="0.3">
      <c r="C1674" s="26" t="s">
        <v>7092</v>
      </c>
      <c r="D1674" s="26">
        <v>434.55281216947901</v>
      </c>
    </row>
    <row r="1675" spans="3:4" x14ac:dyDescent="0.3">
      <c r="C1675" s="26" t="s">
        <v>7093</v>
      </c>
      <c r="D1675" s="26">
        <v>434.55467027866598</v>
      </c>
    </row>
    <row r="1676" spans="3:4" x14ac:dyDescent="0.3">
      <c r="C1676" s="26" t="s">
        <v>7094</v>
      </c>
      <c r="D1676" s="26">
        <v>434.68372480326298</v>
      </c>
    </row>
    <row r="1677" spans="3:4" x14ac:dyDescent="0.3">
      <c r="C1677" s="26" t="s">
        <v>7095</v>
      </c>
      <c r="D1677" s="26">
        <v>434.69673827472502</v>
      </c>
    </row>
    <row r="1678" spans="3:4" x14ac:dyDescent="0.3">
      <c r="C1678" s="26" t="s">
        <v>7096</v>
      </c>
      <c r="D1678" s="26">
        <v>434.77771989749198</v>
      </c>
    </row>
    <row r="1679" spans="3:4" x14ac:dyDescent="0.3">
      <c r="C1679" s="26" t="s">
        <v>875</v>
      </c>
      <c r="D1679" s="26">
        <v>435.088266145727</v>
      </c>
    </row>
    <row r="1680" spans="3:4" x14ac:dyDescent="0.3">
      <c r="C1680" s="26" t="s">
        <v>7097</v>
      </c>
      <c r="D1680" s="26">
        <v>435.49076275014602</v>
      </c>
    </row>
    <row r="1681" spans="3:4" x14ac:dyDescent="0.3">
      <c r="C1681" s="26" t="s">
        <v>7098</v>
      </c>
      <c r="D1681" s="26">
        <v>435.72145849411601</v>
      </c>
    </row>
    <row r="1682" spans="3:4" x14ac:dyDescent="0.3">
      <c r="C1682" s="26" t="s">
        <v>7099</v>
      </c>
      <c r="D1682" s="26">
        <v>435.85594497319198</v>
      </c>
    </row>
    <row r="1683" spans="3:4" x14ac:dyDescent="0.3">
      <c r="C1683" s="26" t="s">
        <v>7100</v>
      </c>
      <c r="D1683" s="26">
        <v>436.20708210071501</v>
      </c>
    </row>
    <row r="1684" spans="3:4" x14ac:dyDescent="0.3">
      <c r="C1684" s="26" t="s">
        <v>7101</v>
      </c>
      <c r="D1684" s="26">
        <v>436.32792130347298</v>
      </c>
    </row>
    <row r="1685" spans="3:4" x14ac:dyDescent="0.3">
      <c r="C1685" s="26" t="s">
        <v>1619</v>
      </c>
      <c r="D1685" s="26">
        <v>436.36257353892898</v>
      </c>
    </row>
    <row r="1686" spans="3:4" x14ac:dyDescent="0.3">
      <c r="C1686" s="26" t="s">
        <v>7102</v>
      </c>
      <c r="D1686" s="26">
        <v>436.37903002479402</v>
      </c>
    </row>
    <row r="1687" spans="3:4" x14ac:dyDescent="0.3">
      <c r="C1687" s="26" t="s">
        <v>322</v>
      </c>
      <c r="D1687" s="26">
        <v>436.41744879897902</v>
      </c>
    </row>
    <row r="1688" spans="3:4" x14ac:dyDescent="0.3">
      <c r="C1688" s="26" t="s">
        <v>7103</v>
      </c>
      <c r="D1688" s="26">
        <v>436.546454060168</v>
      </c>
    </row>
    <row r="1689" spans="3:4" x14ac:dyDescent="0.3">
      <c r="C1689" s="26" t="s">
        <v>7104</v>
      </c>
      <c r="D1689" s="26">
        <v>436.74068638259001</v>
      </c>
    </row>
    <row r="1690" spans="3:4" x14ac:dyDescent="0.3">
      <c r="C1690" s="26" t="s">
        <v>7105</v>
      </c>
      <c r="D1690" s="26">
        <v>436.95947321329902</v>
      </c>
    </row>
    <row r="1691" spans="3:4" x14ac:dyDescent="0.3">
      <c r="C1691" s="26" t="s">
        <v>7106</v>
      </c>
      <c r="D1691" s="26">
        <v>437.02469792638198</v>
      </c>
    </row>
    <row r="1692" spans="3:4" x14ac:dyDescent="0.3">
      <c r="C1692" s="26" t="s">
        <v>7107</v>
      </c>
      <c r="D1692" s="26">
        <v>438.24488675049798</v>
      </c>
    </row>
    <row r="1693" spans="3:4" x14ac:dyDescent="0.3">
      <c r="C1693" s="26" t="s">
        <v>2803</v>
      </c>
      <c r="D1693" s="26">
        <v>438.42596239951001</v>
      </c>
    </row>
    <row r="1694" spans="3:4" x14ac:dyDescent="0.3">
      <c r="C1694" s="26" t="s">
        <v>2075</v>
      </c>
      <c r="D1694" s="26">
        <v>438.95740415062198</v>
      </c>
    </row>
    <row r="1695" spans="3:4" x14ac:dyDescent="0.3">
      <c r="C1695" s="26" t="s">
        <v>7108</v>
      </c>
      <c r="D1695" s="26">
        <v>439.15221195641698</v>
      </c>
    </row>
    <row r="1696" spans="3:4" x14ac:dyDescent="0.3">
      <c r="C1696" s="26" t="s">
        <v>7109</v>
      </c>
      <c r="D1696" s="26">
        <v>439.24442453058901</v>
      </c>
    </row>
    <row r="1697" spans="3:4" x14ac:dyDescent="0.3">
      <c r="C1697" s="26" t="s">
        <v>7110</v>
      </c>
      <c r="D1697" s="26">
        <v>439.30440639565802</v>
      </c>
    </row>
    <row r="1698" spans="3:4" x14ac:dyDescent="0.3">
      <c r="C1698" s="26" t="s">
        <v>916</v>
      </c>
      <c r="D1698" s="26">
        <v>439.31725081634897</v>
      </c>
    </row>
    <row r="1699" spans="3:4" x14ac:dyDescent="0.3">
      <c r="C1699" s="26" t="s">
        <v>7111</v>
      </c>
      <c r="D1699" s="26">
        <v>439.68767388875898</v>
      </c>
    </row>
    <row r="1700" spans="3:4" x14ac:dyDescent="0.3">
      <c r="C1700" s="26" t="s">
        <v>7112</v>
      </c>
      <c r="D1700" s="26">
        <v>440.07350762328201</v>
      </c>
    </row>
    <row r="1701" spans="3:4" x14ac:dyDescent="0.3">
      <c r="C1701" s="26" t="s">
        <v>7113</v>
      </c>
      <c r="D1701" s="26">
        <v>440.10560025880602</v>
      </c>
    </row>
    <row r="1702" spans="3:4" x14ac:dyDescent="0.3">
      <c r="C1702" s="26" t="s">
        <v>7114</v>
      </c>
      <c r="D1702" s="26">
        <v>440.19306388079798</v>
      </c>
    </row>
    <row r="1703" spans="3:4" x14ac:dyDescent="0.3">
      <c r="C1703" s="26" t="s">
        <v>7115</v>
      </c>
      <c r="D1703" s="26">
        <v>440.28772154637801</v>
      </c>
    </row>
    <row r="1704" spans="3:4" x14ac:dyDescent="0.3">
      <c r="C1704" s="26" t="s">
        <v>7116</v>
      </c>
      <c r="D1704" s="26">
        <v>440.37996499254302</v>
      </c>
    </row>
    <row r="1705" spans="3:4" x14ac:dyDescent="0.3">
      <c r="C1705" s="26" t="s">
        <v>7117</v>
      </c>
      <c r="D1705" s="26">
        <v>440.57451876727998</v>
      </c>
    </row>
    <row r="1706" spans="3:4" x14ac:dyDescent="0.3">
      <c r="C1706" s="26" t="s">
        <v>7118</v>
      </c>
      <c r="D1706" s="26">
        <v>440.61886679132198</v>
      </c>
    </row>
    <row r="1707" spans="3:4" x14ac:dyDescent="0.3">
      <c r="C1707" s="26" t="s">
        <v>389</v>
      </c>
      <c r="D1707" s="26">
        <v>440.64966598620703</v>
      </c>
    </row>
    <row r="1708" spans="3:4" x14ac:dyDescent="0.3">
      <c r="C1708" s="26" t="s">
        <v>7119</v>
      </c>
      <c r="D1708" s="26">
        <v>440.82163293218503</v>
      </c>
    </row>
    <row r="1709" spans="3:4" x14ac:dyDescent="0.3">
      <c r="C1709" s="26" t="s">
        <v>7120</v>
      </c>
      <c r="D1709" s="26">
        <v>440.966641331022</v>
      </c>
    </row>
    <row r="1710" spans="3:4" x14ac:dyDescent="0.3">
      <c r="C1710" s="26" t="s">
        <v>7121</v>
      </c>
      <c r="D1710" s="26">
        <v>441.12064258693403</v>
      </c>
    </row>
    <row r="1711" spans="3:4" x14ac:dyDescent="0.3">
      <c r="C1711" s="26" t="s">
        <v>7122</v>
      </c>
      <c r="D1711" s="26">
        <v>441.33950067430101</v>
      </c>
    </row>
    <row r="1712" spans="3:4" x14ac:dyDescent="0.3">
      <c r="C1712" s="26" t="s">
        <v>7123</v>
      </c>
      <c r="D1712" s="26">
        <v>441.763482441093</v>
      </c>
    </row>
    <row r="1713" spans="3:4" x14ac:dyDescent="0.3">
      <c r="C1713" s="26" t="s">
        <v>7124</v>
      </c>
      <c r="D1713" s="26">
        <v>442.01085410330802</v>
      </c>
    </row>
    <row r="1714" spans="3:4" x14ac:dyDescent="0.3">
      <c r="C1714" s="26" t="s">
        <v>7125</v>
      </c>
      <c r="D1714" s="26">
        <v>442.26693022272099</v>
      </c>
    </row>
    <row r="1715" spans="3:4" x14ac:dyDescent="0.3">
      <c r="C1715" s="26" t="s">
        <v>7126</v>
      </c>
      <c r="D1715" s="26">
        <v>442.27623992430898</v>
      </c>
    </row>
    <row r="1716" spans="3:4" x14ac:dyDescent="0.3">
      <c r="C1716" s="26" t="s">
        <v>7127</v>
      </c>
      <c r="D1716" s="26">
        <v>442.35311070628597</v>
      </c>
    </row>
    <row r="1717" spans="3:4" x14ac:dyDescent="0.3">
      <c r="C1717" s="26" t="s">
        <v>7128</v>
      </c>
      <c r="D1717" s="26">
        <v>442.95858095592502</v>
      </c>
    </row>
    <row r="1718" spans="3:4" x14ac:dyDescent="0.3">
      <c r="C1718" s="26" t="s">
        <v>825</v>
      </c>
      <c r="D1718" s="26">
        <v>443.03560139051598</v>
      </c>
    </row>
    <row r="1719" spans="3:4" x14ac:dyDescent="0.3">
      <c r="C1719" s="26" t="s">
        <v>7129</v>
      </c>
      <c r="D1719" s="26">
        <v>443.33271974446001</v>
      </c>
    </row>
    <row r="1720" spans="3:4" x14ac:dyDescent="0.3">
      <c r="C1720" s="26" t="s">
        <v>7130</v>
      </c>
      <c r="D1720" s="26">
        <v>443.79524275603598</v>
      </c>
    </row>
    <row r="1721" spans="3:4" x14ac:dyDescent="0.3">
      <c r="C1721" s="26" t="s">
        <v>1529</v>
      </c>
      <c r="D1721" s="26">
        <v>443.84381901989002</v>
      </c>
    </row>
    <row r="1722" spans="3:4" x14ac:dyDescent="0.3">
      <c r="C1722" s="26" t="s">
        <v>2038</v>
      </c>
      <c r="D1722" s="26">
        <v>444.05691008583602</v>
      </c>
    </row>
    <row r="1723" spans="3:4" x14ac:dyDescent="0.3">
      <c r="C1723" s="26" t="s">
        <v>7131</v>
      </c>
      <c r="D1723" s="26">
        <v>444.40967006665102</v>
      </c>
    </row>
    <row r="1724" spans="3:4" x14ac:dyDescent="0.3">
      <c r="C1724" s="26" t="s">
        <v>7132</v>
      </c>
      <c r="D1724" s="26">
        <v>444.44112205567399</v>
      </c>
    </row>
    <row r="1725" spans="3:4" x14ac:dyDescent="0.3">
      <c r="C1725" s="26" t="s">
        <v>1074</v>
      </c>
      <c r="D1725" s="26">
        <v>444.459971743236</v>
      </c>
    </row>
    <row r="1726" spans="3:4" x14ac:dyDescent="0.3">
      <c r="C1726" s="26" t="s">
        <v>7133</v>
      </c>
      <c r="D1726" s="26">
        <v>444.50234607204197</v>
      </c>
    </row>
    <row r="1727" spans="3:4" x14ac:dyDescent="0.3">
      <c r="C1727" s="26" t="s">
        <v>7134</v>
      </c>
      <c r="D1727" s="26">
        <v>444.86410701297501</v>
      </c>
    </row>
    <row r="1728" spans="3:4" x14ac:dyDescent="0.3">
      <c r="C1728" s="26" t="s">
        <v>7135</v>
      </c>
      <c r="D1728" s="26">
        <v>445.12923960016298</v>
      </c>
    </row>
    <row r="1729" spans="3:4" x14ac:dyDescent="0.3">
      <c r="C1729" s="26" t="s">
        <v>7136</v>
      </c>
      <c r="D1729" s="26">
        <v>445.19547971981598</v>
      </c>
    </row>
    <row r="1730" spans="3:4" x14ac:dyDescent="0.3">
      <c r="C1730" s="26" t="s">
        <v>7137</v>
      </c>
      <c r="D1730" s="26">
        <v>445.42763856538301</v>
      </c>
    </row>
    <row r="1731" spans="3:4" x14ac:dyDescent="0.3">
      <c r="C1731" s="26" t="s">
        <v>7138</v>
      </c>
      <c r="D1731" s="26">
        <v>445.79619898171899</v>
      </c>
    </row>
    <row r="1732" spans="3:4" x14ac:dyDescent="0.3">
      <c r="C1732" s="26" t="s">
        <v>7139</v>
      </c>
      <c r="D1732" s="26">
        <v>445.89980033530401</v>
      </c>
    </row>
    <row r="1733" spans="3:4" x14ac:dyDescent="0.3">
      <c r="C1733" s="26" t="s">
        <v>1973</v>
      </c>
      <c r="D1733" s="26">
        <v>446.12615697712403</v>
      </c>
    </row>
    <row r="1734" spans="3:4" x14ac:dyDescent="0.3">
      <c r="C1734" s="26" t="s">
        <v>7140</v>
      </c>
      <c r="D1734" s="26">
        <v>446.135854855709</v>
      </c>
    </row>
    <row r="1735" spans="3:4" x14ac:dyDescent="0.3">
      <c r="C1735" s="26" t="s">
        <v>7141</v>
      </c>
      <c r="D1735" s="26">
        <v>446.42099212904498</v>
      </c>
    </row>
    <row r="1736" spans="3:4" x14ac:dyDescent="0.3">
      <c r="C1736" s="26" t="s">
        <v>1208</v>
      </c>
      <c r="D1736" s="26">
        <v>446.68231109295601</v>
      </c>
    </row>
    <row r="1737" spans="3:4" x14ac:dyDescent="0.3">
      <c r="C1737" s="26" t="s">
        <v>7142</v>
      </c>
      <c r="D1737" s="26">
        <v>446.754643853007</v>
      </c>
    </row>
    <row r="1738" spans="3:4" x14ac:dyDescent="0.3">
      <c r="C1738" s="26" t="s">
        <v>659</v>
      </c>
      <c r="D1738" s="26">
        <v>447.16624442533299</v>
      </c>
    </row>
    <row r="1739" spans="3:4" x14ac:dyDescent="0.3">
      <c r="C1739" s="26" t="s">
        <v>7143</v>
      </c>
      <c r="D1739" s="26">
        <v>447.45106342716599</v>
      </c>
    </row>
    <row r="1740" spans="3:4" x14ac:dyDescent="0.3">
      <c r="C1740" s="26" t="s">
        <v>7144</v>
      </c>
      <c r="D1740" s="26">
        <v>447.54170257980701</v>
      </c>
    </row>
    <row r="1741" spans="3:4" x14ac:dyDescent="0.3">
      <c r="C1741" s="26" t="s">
        <v>7145</v>
      </c>
      <c r="D1741" s="26">
        <v>447.91991845435501</v>
      </c>
    </row>
    <row r="1742" spans="3:4" x14ac:dyDescent="0.3">
      <c r="C1742" s="26" t="s">
        <v>7146</v>
      </c>
      <c r="D1742" s="26">
        <v>448.55386976209297</v>
      </c>
    </row>
    <row r="1743" spans="3:4" x14ac:dyDescent="0.3">
      <c r="C1743" s="26" t="s">
        <v>1658</v>
      </c>
      <c r="D1743" s="26">
        <v>448.99186242603702</v>
      </c>
    </row>
    <row r="1744" spans="3:4" x14ac:dyDescent="0.3">
      <c r="C1744" s="26" t="s">
        <v>7147</v>
      </c>
      <c r="D1744" s="26">
        <v>449.11842309430602</v>
      </c>
    </row>
    <row r="1745" spans="3:4" x14ac:dyDescent="0.3">
      <c r="C1745" s="26" t="s">
        <v>2361</v>
      </c>
      <c r="D1745" s="26">
        <v>449.14359038646103</v>
      </c>
    </row>
    <row r="1746" spans="3:4" x14ac:dyDescent="0.3">
      <c r="C1746" s="26" t="s">
        <v>7148</v>
      </c>
      <c r="D1746" s="26">
        <v>449.22759948305702</v>
      </c>
    </row>
    <row r="1747" spans="3:4" x14ac:dyDescent="0.3">
      <c r="C1747" s="26" t="s">
        <v>7149</v>
      </c>
      <c r="D1747" s="26">
        <v>449.60186148973702</v>
      </c>
    </row>
    <row r="1748" spans="3:4" x14ac:dyDescent="0.3">
      <c r="C1748" s="26" t="s">
        <v>2579</v>
      </c>
      <c r="D1748" s="26">
        <v>449.62973769556902</v>
      </c>
    </row>
    <row r="1749" spans="3:4" x14ac:dyDescent="0.3">
      <c r="C1749" s="26" t="s">
        <v>7150</v>
      </c>
      <c r="D1749" s="26">
        <v>449.70888187747801</v>
      </c>
    </row>
    <row r="1750" spans="3:4" x14ac:dyDescent="0.3">
      <c r="C1750" s="26" t="s">
        <v>7151</v>
      </c>
      <c r="D1750" s="26">
        <v>449.89721774496201</v>
      </c>
    </row>
    <row r="1751" spans="3:4" x14ac:dyDescent="0.3">
      <c r="C1751" s="26" t="s">
        <v>7152</v>
      </c>
      <c r="D1751" s="26">
        <v>450.012923568936</v>
      </c>
    </row>
    <row r="1752" spans="3:4" x14ac:dyDescent="0.3">
      <c r="C1752" s="26" t="s">
        <v>7153</v>
      </c>
      <c r="D1752" s="26">
        <v>451.146762311575</v>
      </c>
    </row>
    <row r="1753" spans="3:4" x14ac:dyDescent="0.3">
      <c r="C1753" s="26" t="s">
        <v>2415</v>
      </c>
      <c r="D1753" s="26">
        <v>451.25095878326903</v>
      </c>
    </row>
    <row r="1754" spans="3:4" x14ac:dyDescent="0.3">
      <c r="C1754" s="26" t="s">
        <v>7154</v>
      </c>
      <c r="D1754" s="26">
        <v>451.89512017125298</v>
      </c>
    </row>
    <row r="1755" spans="3:4" x14ac:dyDescent="0.3">
      <c r="C1755" s="26" t="s">
        <v>1916</v>
      </c>
      <c r="D1755" s="26">
        <v>452.17270781074302</v>
      </c>
    </row>
    <row r="1756" spans="3:4" x14ac:dyDescent="0.3">
      <c r="C1756" s="26" t="s">
        <v>7155</v>
      </c>
      <c r="D1756" s="26">
        <v>452.28277812045098</v>
      </c>
    </row>
    <row r="1757" spans="3:4" x14ac:dyDescent="0.3">
      <c r="C1757" s="26" t="s">
        <v>1304</v>
      </c>
      <c r="D1757" s="26">
        <v>452.35110344720999</v>
      </c>
    </row>
    <row r="1758" spans="3:4" x14ac:dyDescent="0.3">
      <c r="C1758" s="26" t="s">
        <v>7156</v>
      </c>
      <c r="D1758" s="26">
        <v>452.76750356111103</v>
      </c>
    </row>
    <row r="1759" spans="3:4" x14ac:dyDescent="0.3">
      <c r="C1759" s="26" t="s">
        <v>7157</v>
      </c>
      <c r="D1759" s="26">
        <v>452.86609783374001</v>
      </c>
    </row>
    <row r="1760" spans="3:4" x14ac:dyDescent="0.3">
      <c r="C1760" s="26" t="s">
        <v>7158</v>
      </c>
      <c r="D1760" s="26">
        <v>453.04618246239198</v>
      </c>
    </row>
    <row r="1761" spans="3:4" x14ac:dyDescent="0.3">
      <c r="C1761" s="26" t="s">
        <v>7159</v>
      </c>
      <c r="D1761" s="26">
        <v>453.12316080725799</v>
      </c>
    </row>
    <row r="1762" spans="3:4" x14ac:dyDescent="0.3">
      <c r="C1762" s="26" t="s">
        <v>7160</v>
      </c>
      <c r="D1762" s="26">
        <v>453.38327680752701</v>
      </c>
    </row>
    <row r="1763" spans="3:4" x14ac:dyDescent="0.3">
      <c r="C1763" s="26" t="s">
        <v>2540</v>
      </c>
      <c r="D1763" s="26">
        <v>453.60823058896398</v>
      </c>
    </row>
    <row r="1764" spans="3:4" x14ac:dyDescent="0.3">
      <c r="C1764" s="26" t="s">
        <v>1444</v>
      </c>
      <c r="D1764" s="26">
        <v>453.65482623704997</v>
      </c>
    </row>
    <row r="1765" spans="3:4" x14ac:dyDescent="0.3">
      <c r="C1765" s="26" t="s">
        <v>1940</v>
      </c>
      <c r="D1765" s="26">
        <v>453.67534785149002</v>
      </c>
    </row>
    <row r="1766" spans="3:4" x14ac:dyDescent="0.3">
      <c r="C1766" s="26" t="s">
        <v>2339</v>
      </c>
      <c r="D1766" s="26">
        <v>453.85539730652101</v>
      </c>
    </row>
    <row r="1767" spans="3:4" x14ac:dyDescent="0.3">
      <c r="C1767" s="26" t="s">
        <v>7161</v>
      </c>
      <c r="D1767" s="26">
        <v>453.92476479118301</v>
      </c>
    </row>
    <row r="1768" spans="3:4" x14ac:dyDescent="0.3">
      <c r="C1768" s="26" t="s">
        <v>7162</v>
      </c>
      <c r="D1768" s="26">
        <v>454.40991024612902</v>
      </c>
    </row>
    <row r="1769" spans="3:4" x14ac:dyDescent="0.3">
      <c r="C1769" s="26" t="s">
        <v>7163</v>
      </c>
      <c r="D1769" s="26">
        <v>454.56983432718698</v>
      </c>
    </row>
    <row r="1770" spans="3:4" x14ac:dyDescent="0.3">
      <c r="C1770" s="26" t="s">
        <v>7164</v>
      </c>
      <c r="D1770" s="26">
        <v>454.79825148203099</v>
      </c>
    </row>
    <row r="1771" spans="3:4" x14ac:dyDescent="0.3">
      <c r="C1771" s="26" t="s">
        <v>7165</v>
      </c>
      <c r="D1771" s="26">
        <v>454.929477591085</v>
      </c>
    </row>
    <row r="1772" spans="3:4" x14ac:dyDescent="0.3">
      <c r="C1772" s="26" t="s">
        <v>2472</v>
      </c>
      <c r="D1772" s="26">
        <v>454.97154352108998</v>
      </c>
    </row>
    <row r="1773" spans="3:4" x14ac:dyDescent="0.3">
      <c r="C1773" s="26" t="s">
        <v>7166</v>
      </c>
      <c r="D1773" s="26">
        <v>455.05269917231601</v>
      </c>
    </row>
    <row r="1774" spans="3:4" x14ac:dyDescent="0.3">
      <c r="C1774" s="26" t="s">
        <v>1515</v>
      </c>
      <c r="D1774" s="26">
        <v>455.28086116976698</v>
      </c>
    </row>
    <row r="1775" spans="3:4" x14ac:dyDescent="0.3">
      <c r="C1775" s="26" t="s">
        <v>7167</v>
      </c>
      <c r="D1775" s="26">
        <v>455.30186454129398</v>
      </c>
    </row>
    <row r="1776" spans="3:4" x14ac:dyDescent="0.3">
      <c r="C1776" s="26" t="s">
        <v>7168</v>
      </c>
      <c r="D1776" s="26">
        <v>455.35561233926097</v>
      </c>
    </row>
    <row r="1777" spans="3:4" x14ac:dyDescent="0.3">
      <c r="C1777" s="26" t="s">
        <v>7169</v>
      </c>
      <c r="D1777" s="26">
        <v>455.78360336242002</v>
      </c>
    </row>
    <row r="1778" spans="3:4" x14ac:dyDescent="0.3">
      <c r="C1778" s="26" t="s">
        <v>7170</v>
      </c>
      <c r="D1778" s="26">
        <v>455.78716800264903</v>
      </c>
    </row>
    <row r="1779" spans="3:4" x14ac:dyDescent="0.3">
      <c r="C1779" s="26" t="s">
        <v>7171</v>
      </c>
      <c r="D1779" s="26">
        <v>456.13678254958398</v>
      </c>
    </row>
    <row r="1780" spans="3:4" x14ac:dyDescent="0.3">
      <c r="C1780" s="26" t="s">
        <v>2416</v>
      </c>
      <c r="D1780" s="26">
        <v>456.29570565417998</v>
      </c>
    </row>
    <row r="1781" spans="3:4" x14ac:dyDescent="0.3">
      <c r="C1781" s="26" t="s">
        <v>7172</v>
      </c>
      <c r="D1781" s="26">
        <v>456.84470834181099</v>
      </c>
    </row>
    <row r="1782" spans="3:4" x14ac:dyDescent="0.3">
      <c r="C1782" s="26" t="s">
        <v>7173</v>
      </c>
      <c r="D1782" s="26">
        <v>456.87192044022299</v>
      </c>
    </row>
    <row r="1783" spans="3:4" x14ac:dyDescent="0.3">
      <c r="C1783" s="26" t="s">
        <v>7174</v>
      </c>
      <c r="D1783" s="26">
        <v>456.95102124009298</v>
      </c>
    </row>
    <row r="1784" spans="3:4" x14ac:dyDescent="0.3">
      <c r="C1784" s="26" t="s">
        <v>1932</v>
      </c>
      <c r="D1784" s="26">
        <v>457.17427512596299</v>
      </c>
    </row>
    <row r="1785" spans="3:4" x14ac:dyDescent="0.3">
      <c r="C1785" s="26" t="s">
        <v>7175</v>
      </c>
      <c r="D1785" s="26">
        <v>457.80433285485202</v>
      </c>
    </row>
    <row r="1786" spans="3:4" x14ac:dyDescent="0.3">
      <c r="C1786" s="26" t="s">
        <v>567</v>
      </c>
      <c r="D1786" s="26">
        <v>457.88306603288498</v>
      </c>
    </row>
    <row r="1787" spans="3:4" x14ac:dyDescent="0.3">
      <c r="C1787" s="26" t="s">
        <v>7176</v>
      </c>
      <c r="D1787" s="26">
        <v>458.03963344599498</v>
      </c>
    </row>
    <row r="1788" spans="3:4" x14ac:dyDescent="0.3">
      <c r="C1788" s="26" t="s">
        <v>7177</v>
      </c>
      <c r="D1788" s="26">
        <v>458.16507548599998</v>
      </c>
    </row>
    <row r="1789" spans="3:4" x14ac:dyDescent="0.3">
      <c r="C1789" s="26" t="s">
        <v>7178</v>
      </c>
      <c r="D1789" s="26">
        <v>458.23356200379601</v>
      </c>
    </row>
    <row r="1790" spans="3:4" x14ac:dyDescent="0.3">
      <c r="C1790" s="26" t="s">
        <v>7179</v>
      </c>
      <c r="D1790" s="26">
        <v>458.33390543378999</v>
      </c>
    </row>
    <row r="1791" spans="3:4" x14ac:dyDescent="0.3">
      <c r="C1791" s="26" t="s">
        <v>7180</v>
      </c>
      <c r="D1791" s="26">
        <v>458.52946310055501</v>
      </c>
    </row>
    <row r="1792" spans="3:4" x14ac:dyDescent="0.3">
      <c r="C1792" s="26" t="s">
        <v>7181</v>
      </c>
      <c r="D1792" s="26">
        <v>458.663944386997</v>
      </c>
    </row>
    <row r="1793" spans="3:4" x14ac:dyDescent="0.3">
      <c r="C1793" s="26" t="s">
        <v>7182</v>
      </c>
      <c r="D1793" s="26">
        <v>459.07029543728697</v>
      </c>
    </row>
    <row r="1794" spans="3:4" x14ac:dyDescent="0.3">
      <c r="C1794" s="26" t="s">
        <v>7183</v>
      </c>
      <c r="D1794" s="26">
        <v>459.78250917542903</v>
      </c>
    </row>
    <row r="1795" spans="3:4" x14ac:dyDescent="0.3">
      <c r="C1795" s="26" t="s">
        <v>7184</v>
      </c>
      <c r="D1795" s="26">
        <v>459.97862600367</v>
      </c>
    </row>
    <row r="1796" spans="3:4" x14ac:dyDescent="0.3">
      <c r="C1796" s="26" t="s">
        <v>7185</v>
      </c>
      <c r="D1796" s="26">
        <v>460.36358481552901</v>
      </c>
    </row>
    <row r="1797" spans="3:4" x14ac:dyDescent="0.3">
      <c r="C1797" s="26" t="s">
        <v>7186</v>
      </c>
      <c r="D1797" s="26">
        <v>460.460383257042</v>
      </c>
    </row>
    <row r="1798" spans="3:4" x14ac:dyDescent="0.3">
      <c r="C1798" s="26" t="s">
        <v>1355</v>
      </c>
      <c r="D1798" s="26">
        <v>460.87175048333597</v>
      </c>
    </row>
    <row r="1799" spans="3:4" x14ac:dyDescent="0.3">
      <c r="C1799" s="26" t="s">
        <v>7187</v>
      </c>
      <c r="D1799" s="26">
        <v>461.17024387460202</v>
      </c>
    </row>
    <row r="1800" spans="3:4" x14ac:dyDescent="0.3">
      <c r="C1800" s="26" t="s">
        <v>7188</v>
      </c>
      <c r="D1800" s="26">
        <v>461.48021240882701</v>
      </c>
    </row>
    <row r="1801" spans="3:4" x14ac:dyDescent="0.3">
      <c r="C1801" s="26" t="s">
        <v>7189</v>
      </c>
      <c r="D1801" s="26">
        <v>462.03906026592301</v>
      </c>
    </row>
    <row r="1802" spans="3:4" x14ac:dyDescent="0.3">
      <c r="C1802" s="26" t="s">
        <v>1035</v>
      </c>
      <c r="D1802" s="26">
        <v>462.29665132767701</v>
      </c>
    </row>
    <row r="1803" spans="3:4" x14ac:dyDescent="0.3">
      <c r="C1803" s="26" t="s">
        <v>7190</v>
      </c>
      <c r="D1803" s="26">
        <v>462.45147566776802</v>
      </c>
    </row>
    <row r="1804" spans="3:4" x14ac:dyDescent="0.3">
      <c r="C1804" s="26" t="s">
        <v>7191</v>
      </c>
      <c r="D1804" s="26">
        <v>462.48798174145998</v>
      </c>
    </row>
    <row r="1805" spans="3:4" x14ac:dyDescent="0.3">
      <c r="C1805" s="26" t="s">
        <v>7192</v>
      </c>
      <c r="D1805" s="26">
        <v>462.899929504461</v>
      </c>
    </row>
    <row r="1806" spans="3:4" x14ac:dyDescent="0.3">
      <c r="C1806" s="26" t="s">
        <v>7193</v>
      </c>
      <c r="D1806" s="26">
        <v>462.92097311725399</v>
      </c>
    </row>
    <row r="1807" spans="3:4" x14ac:dyDescent="0.3">
      <c r="C1807" s="26" t="s">
        <v>2478</v>
      </c>
      <c r="D1807" s="26">
        <v>463.50150383226202</v>
      </c>
    </row>
    <row r="1808" spans="3:4" x14ac:dyDescent="0.3">
      <c r="C1808" s="26" t="s">
        <v>7194</v>
      </c>
      <c r="D1808" s="26">
        <v>463.60816025754298</v>
      </c>
    </row>
    <row r="1809" spans="3:4" x14ac:dyDescent="0.3">
      <c r="C1809" s="26" t="s">
        <v>7195</v>
      </c>
      <c r="D1809" s="26">
        <v>463.61474959767799</v>
      </c>
    </row>
    <row r="1810" spans="3:4" x14ac:dyDescent="0.3">
      <c r="C1810" s="26" t="s">
        <v>7196</v>
      </c>
      <c r="D1810" s="26">
        <v>463.90092152228999</v>
      </c>
    </row>
    <row r="1811" spans="3:4" x14ac:dyDescent="0.3">
      <c r="C1811" s="26" t="s">
        <v>2526</v>
      </c>
      <c r="D1811" s="26">
        <v>464.04412726666197</v>
      </c>
    </row>
    <row r="1812" spans="3:4" x14ac:dyDescent="0.3">
      <c r="C1812" s="26" t="s">
        <v>7197</v>
      </c>
      <c r="D1812" s="26">
        <v>464.94493208755</v>
      </c>
    </row>
    <row r="1813" spans="3:4" x14ac:dyDescent="0.3">
      <c r="C1813" s="26" t="s">
        <v>7198</v>
      </c>
      <c r="D1813" s="26">
        <v>464.94604275533101</v>
      </c>
    </row>
    <row r="1814" spans="3:4" x14ac:dyDescent="0.3">
      <c r="C1814" s="26" t="s">
        <v>7199</v>
      </c>
      <c r="D1814" s="26">
        <v>465.046743144267</v>
      </c>
    </row>
    <row r="1815" spans="3:4" x14ac:dyDescent="0.3">
      <c r="C1815" s="26" t="s">
        <v>2329</v>
      </c>
      <c r="D1815" s="26">
        <v>465.18129242070302</v>
      </c>
    </row>
    <row r="1816" spans="3:4" x14ac:dyDescent="0.3">
      <c r="C1816" s="26" t="s">
        <v>7200</v>
      </c>
      <c r="D1816" s="26">
        <v>465.320506567645</v>
      </c>
    </row>
    <row r="1817" spans="3:4" x14ac:dyDescent="0.3">
      <c r="C1817" s="26" t="s">
        <v>7201</v>
      </c>
      <c r="D1817" s="26">
        <v>465.773551983289</v>
      </c>
    </row>
    <row r="1818" spans="3:4" x14ac:dyDescent="0.3">
      <c r="C1818" s="26" t="s">
        <v>7202</v>
      </c>
      <c r="D1818" s="26">
        <v>466.62862436353703</v>
      </c>
    </row>
    <row r="1819" spans="3:4" x14ac:dyDescent="0.3">
      <c r="C1819" s="26" t="s">
        <v>7203</v>
      </c>
      <c r="D1819" s="26">
        <v>466.704424013297</v>
      </c>
    </row>
    <row r="1820" spans="3:4" x14ac:dyDescent="0.3">
      <c r="C1820" s="26" t="s">
        <v>1475</v>
      </c>
      <c r="D1820" s="26">
        <v>466.761763628783</v>
      </c>
    </row>
    <row r="1821" spans="3:4" x14ac:dyDescent="0.3">
      <c r="C1821" s="26" t="s">
        <v>7204</v>
      </c>
      <c r="D1821" s="26">
        <v>466.95739450348498</v>
      </c>
    </row>
    <row r="1822" spans="3:4" x14ac:dyDescent="0.3">
      <c r="C1822" s="26" t="s">
        <v>7205</v>
      </c>
      <c r="D1822" s="26">
        <v>466.96282048154802</v>
      </c>
    </row>
    <row r="1823" spans="3:4" x14ac:dyDescent="0.3">
      <c r="C1823" s="26" t="s">
        <v>7206</v>
      </c>
      <c r="D1823" s="26">
        <v>466.99032070459401</v>
      </c>
    </row>
    <row r="1824" spans="3:4" x14ac:dyDescent="0.3">
      <c r="C1824" s="26" t="s">
        <v>7207</v>
      </c>
      <c r="D1824" s="26">
        <v>467.085048886001</v>
      </c>
    </row>
    <row r="1825" spans="3:4" x14ac:dyDescent="0.3">
      <c r="C1825" s="26" t="s">
        <v>7208</v>
      </c>
      <c r="D1825" s="26">
        <v>467.27215549988603</v>
      </c>
    </row>
    <row r="1826" spans="3:4" x14ac:dyDescent="0.3">
      <c r="C1826" s="26" t="s">
        <v>7209</v>
      </c>
      <c r="D1826" s="26">
        <v>467.57183454334398</v>
      </c>
    </row>
    <row r="1827" spans="3:4" x14ac:dyDescent="0.3">
      <c r="C1827" s="26" t="s">
        <v>7210</v>
      </c>
      <c r="D1827" s="26">
        <v>467.64100585583498</v>
      </c>
    </row>
    <row r="1828" spans="3:4" x14ac:dyDescent="0.3">
      <c r="C1828" s="26" t="s">
        <v>7211</v>
      </c>
      <c r="D1828" s="26">
        <v>467.80040684796103</v>
      </c>
    </row>
    <row r="1829" spans="3:4" x14ac:dyDescent="0.3">
      <c r="C1829" s="26" t="s">
        <v>7212</v>
      </c>
      <c r="D1829" s="26">
        <v>467.949400920735</v>
      </c>
    </row>
    <row r="1830" spans="3:4" x14ac:dyDescent="0.3">
      <c r="C1830" s="26" t="s">
        <v>7213</v>
      </c>
      <c r="D1830" s="26">
        <v>468.01592814716503</v>
      </c>
    </row>
    <row r="1831" spans="3:4" x14ac:dyDescent="0.3">
      <c r="C1831" s="26" t="s">
        <v>7214</v>
      </c>
      <c r="D1831" s="26">
        <v>468.04423732642601</v>
      </c>
    </row>
    <row r="1832" spans="3:4" x14ac:dyDescent="0.3">
      <c r="C1832" s="26" t="s">
        <v>7215</v>
      </c>
      <c r="D1832" s="26">
        <v>468.92060898560402</v>
      </c>
    </row>
    <row r="1833" spans="3:4" x14ac:dyDescent="0.3">
      <c r="C1833" s="26" t="s">
        <v>7216</v>
      </c>
      <c r="D1833" s="26">
        <v>468.96581328114502</v>
      </c>
    </row>
    <row r="1834" spans="3:4" x14ac:dyDescent="0.3">
      <c r="C1834" s="26" t="s">
        <v>7217</v>
      </c>
      <c r="D1834" s="26">
        <v>469.11556055168103</v>
      </c>
    </row>
    <row r="1835" spans="3:4" x14ac:dyDescent="0.3">
      <c r="C1835" s="26" t="s">
        <v>7218</v>
      </c>
      <c r="D1835" s="26">
        <v>469.13058678643603</v>
      </c>
    </row>
    <row r="1836" spans="3:4" x14ac:dyDescent="0.3">
      <c r="C1836" s="26" t="s">
        <v>7219</v>
      </c>
      <c r="D1836" s="26">
        <v>469.53608481258198</v>
      </c>
    </row>
    <row r="1837" spans="3:4" x14ac:dyDescent="0.3">
      <c r="C1837" s="26" t="s">
        <v>7220</v>
      </c>
      <c r="D1837" s="26">
        <v>469.72912515478998</v>
      </c>
    </row>
    <row r="1838" spans="3:4" x14ac:dyDescent="0.3">
      <c r="C1838" s="26" t="s">
        <v>1525</v>
      </c>
      <c r="D1838" s="26">
        <v>470.10208167150699</v>
      </c>
    </row>
    <row r="1839" spans="3:4" x14ac:dyDescent="0.3">
      <c r="C1839" s="26" t="s">
        <v>7221</v>
      </c>
      <c r="D1839" s="26">
        <v>470.37895787780002</v>
      </c>
    </row>
    <row r="1840" spans="3:4" x14ac:dyDescent="0.3">
      <c r="C1840" s="26" t="s">
        <v>7222</v>
      </c>
      <c r="D1840" s="26">
        <v>470.81263255082399</v>
      </c>
    </row>
    <row r="1841" spans="3:4" x14ac:dyDescent="0.3">
      <c r="C1841" s="26" t="s">
        <v>7223</v>
      </c>
      <c r="D1841" s="26">
        <v>470.96657233229303</v>
      </c>
    </row>
    <row r="1842" spans="3:4" x14ac:dyDescent="0.3">
      <c r="C1842" s="26" t="s">
        <v>7224</v>
      </c>
      <c r="D1842" s="26">
        <v>471.09465999440602</v>
      </c>
    </row>
    <row r="1843" spans="3:4" x14ac:dyDescent="0.3">
      <c r="C1843" s="26" t="s">
        <v>2905</v>
      </c>
      <c r="D1843" s="26">
        <v>471.77825181544199</v>
      </c>
    </row>
    <row r="1844" spans="3:4" x14ac:dyDescent="0.3">
      <c r="C1844" s="26" t="s">
        <v>7225</v>
      </c>
      <c r="D1844" s="26">
        <v>471.88606785335702</v>
      </c>
    </row>
    <row r="1845" spans="3:4" x14ac:dyDescent="0.3">
      <c r="C1845" s="26" t="s">
        <v>1735</v>
      </c>
      <c r="D1845" s="26">
        <v>472.33400162740003</v>
      </c>
    </row>
    <row r="1846" spans="3:4" x14ac:dyDescent="0.3">
      <c r="C1846" s="26" t="s">
        <v>7226</v>
      </c>
      <c r="D1846" s="26">
        <v>472.38851970890897</v>
      </c>
    </row>
    <row r="1847" spans="3:4" x14ac:dyDescent="0.3">
      <c r="C1847" s="26" t="s">
        <v>7227</v>
      </c>
      <c r="D1847" s="26">
        <v>472.88425616170298</v>
      </c>
    </row>
    <row r="1848" spans="3:4" x14ac:dyDescent="0.3">
      <c r="C1848" s="26" t="s">
        <v>7228</v>
      </c>
      <c r="D1848" s="26">
        <v>472.94768082270599</v>
      </c>
    </row>
    <row r="1849" spans="3:4" x14ac:dyDescent="0.3">
      <c r="C1849" s="26" t="s">
        <v>7229</v>
      </c>
      <c r="D1849" s="26">
        <v>473.12872082876902</v>
      </c>
    </row>
    <row r="1850" spans="3:4" x14ac:dyDescent="0.3">
      <c r="C1850" s="26" t="s">
        <v>7230</v>
      </c>
      <c r="D1850" s="26">
        <v>473.17254185884599</v>
      </c>
    </row>
    <row r="1851" spans="3:4" x14ac:dyDescent="0.3">
      <c r="C1851" s="26" t="s">
        <v>7231</v>
      </c>
      <c r="D1851" s="26">
        <v>473.33804612608702</v>
      </c>
    </row>
    <row r="1852" spans="3:4" x14ac:dyDescent="0.3">
      <c r="C1852" s="26" t="s">
        <v>7232</v>
      </c>
      <c r="D1852" s="26">
        <v>473.36132695815701</v>
      </c>
    </row>
    <row r="1853" spans="3:4" x14ac:dyDescent="0.3">
      <c r="C1853" s="26" t="s">
        <v>7233</v>
      </c>
      <c r="D1853" s="26">
        <v>473.73242324946</v>
      </c>
    </row>
    <row r="1854" spans="3:4" x14ac:dyDescent="0.3">
      <c r="C1854" s="26" t="s">
        <v>2682</v>
      </c>
      <c r="D1854" s="26">
        <v>473.75923512423299</v>
      </c>
    </row>
    <row r="1855" spans="3:4" x14ac:dyDescent="0.3">
      <c r="C1855" s="26" t="s">
        <v>7234</v>
      </c>
      <c r="D1855" s="26">
        <v>473.77594315608297</v>
      </c>
    </row>
    <row r="1856" spans="3:4" x14ac:dyDescent="0.3">
      <c r="C1856" s="26" t="s">
        <v>7235</v>
      </c>
      <c r="D1856" s="26">
        <v>474.13957746</v>
      </c>
    </row>
    <row r="1857" spans="3:4" x14ac:dyDescent="0.3">
      <c r="C1857" s="26" t="s">
        <v>7236</v>
      </c>
      <c r="D1857" s="26">
        <v>474.27660909369303</v>
      </c>
    </row>
    <row r="1858" spans="3:4" x14ac:dyDescent="0.3">
      <c r="C1858" s="26" t="s">
        <v>2813</v>
      </c>
      <c r="D1858" s="26">
        <v>474.31926113345003</v>
      </c>
    </row>
    <row r="1859" spans="3:4" x14ac:dyDescent="0.3">
      <c r="C1859" s="26" t="s">
        <v>1797</v>
      </c>
      <c r="D1859" s="26">
        <v>474.40019445346502</v>
      </c>
    </row>
    <row r="1860" spans="3:4" x14ac:dyDescent="0.3">
      <c r="C1860" s="26" t="s">
        <v>417</v>
      </c>
      <c r="D1860" s="26">
        <v>474.54403829634799</v>
      </c>
    </row>
    <row r="1861" spans="3:4" x14ac:dyDescent="0.3">
      <c r="C1861" s="26" t="s">
        <v>7237</v>
      </c>
      <c r="D1861" s="26">
        <v>474.68027798938101</v>
      </c>
    </row>
    <row r="1862" spans="3:4" x14ac:dyDescent="0.3">
      <c r="C1862" s="26" t="s">
        <v>7238</v>
      </c>
      <c r="D1862" s="26">
        <v>474.73750311463198</v>
      </c>
    </row>
    <row r="1863" spans="3:4" x14ac:dyDescent="0.3">
      <c r="C1863" s="26" t="s">
        <v>7239</v>
      </c>
      <c r="D1863" s="26">
        <v>474.80049834582297</v>
      </c>
    </row>
    <row r="1864" spans="3:4" x14ac:dyDescent="0.3">
      <c r="C1864" s="26" t="s">
        <v>7240</v>
      </c>
      <c r="D1864" s="26">
        <v>474.83938457260001</v>
      </c>
    </row>
    <row r="1865" spans="3:4" x14ac:dyDescent="0.3">
      <c r="C1865" s="26" t="s">
        <v>7241</v>
      </c>
      <c r="D1865" s="26">
        <v>474.84422344901299</v>
      </c>
    </row>
    <row r="1866" spans="3:4" x14ac:dyDescent="0.3">
      <c r="C1866" s="26" t="s">
        <v>7242</v>
      </c>
      <c r="D1866" s="26">
        <v>475.00359141386298</v>
      </c>
    </row>
    <row r="1867" spans="3:4" x14ac:dyDescent="0.3">
      <c r="C1867" s="26" t="s">
        <v>1201</v>
      </c>
      <c r="D1867" s="26">
        <v>475.71561896842599</v>
      </c>
    </row>
    <row r="1868" spans="3:4" x14ac:dyDescent="0.3">
      <c r="C1868" s="26" t="s">
        <v>438</v>
      </c>
      <c r="D1868" s="26">
        <v>475.843284486583</v>
      </c>
    </row>
    <row r="1869" spans="3:4" x14ac:dyDescent="0.3">
      <c r="C1869" s="26" t="s">
        <v>7243</v>
      </c>
      <c r="D1869" s="26">
        <v>476.20579967290598</v>
      </c>
    </row>
    <row r="1870" spans="3:4" x14ac:dyDescent="0.3">
      <c r="C1870" s="26" t="s">
        <v>1648</v>
      </c>
      <c r="D1870" s="26">
        <v>476.33755261642102</v>
      </c>
    </row>
    <row r="1871" spans="3:4" x14ac:dyDescent="0.3">
      <c r="C1871" s="26" t="s">
        <v>7244</v>
      </c>
      <c r="D1871" s="26">
        <v>476.51399327051399</v>
      </c>
    </row>
    <row r="1872" spans="3:4" x14ac:dyDescent="0.3">
      <c r="C1872" s="26" t="s">
        <v>7245</v>
      </c>
      <c r="D1872" s="26">
        <v>476.54305793391501</v>
      </c>
    </row>
    <row r="1873" spans="3:4" x14ac:dyDescent="0.3">
      <c r="C1873" s="26" t="s">
        <v>7246</v>
      </c>
      <c r="D1873" s="26">
        <v>476.76119312792201</v>
      </c>
    </row>
    <row r="1874" spans="3:4" x14ac:dyDescent="0.3">
      <c r="C1874" s="26" t="s">
        <v>2822</v>
      </c>
      <c r="D1874" s="26">
        <v>476.86222860566301</v>
      </c>
    </row>
    <row r="1875" spans="3:4" x14ac:dyDescent="0.3">
      <c r="C1875" s="26" t="s">
        <v>7247</v>
      </c>
      <c r="D1875" s="26">
        <v>477.10632621796202</v>
      </c>
    </row>
    <row r="1876" spans="3:4" x14ac:dyDescent="0.3">
      <c r="C1876" s="26" t="s">
        <v>7248</v>
      </c>
      <c r="D1876" s="26">
        <v>477.18004714275401</v>
      </c>
    </row>
    <row r="1877" spans="3:4" x14ac:dyDescent="0.3">
      <c r="C1877" s="26" t="s">
        <v>7249</v>
      </c>
      <c r="D1877" s="26">
        <v>477.183933542364</v>
      </c>
    </row>
    <row r="1878" spans="3:4" x14ac:dyDescent="0.3">
      <c r="C1878" s="26" t="s">
        <v>7250</v>
      </c>
      <c r="D1878" s="26">
        <v>477.489020479131</v>
      </c>
    </row>
    <row r="1879" spans="3:4" x14ac:dyDescent="0.3">
      <c r="C1879" s="26" t="s">
        <v>7251</v>
      </c>
      <c r="D1879" s="26">
        <v>477.69347455414101</v>
      </c>
    </row>
    <row r="1880" spans="3:4" x14ac:dyDescent="0.3">
      <c r="C1880" s="26" t="s">
        <v>7252</v>
      </c>
      <c r="D1880" s="26">
        <v>478.06802258112702</v>
      </c>
    </row>
    <row r="1881" spans="3:4" x14ac:dyDescent="0.3">
      <c r="C1881" s="26" t="s">
        <v>7253</v>
      </c>
      <c r="D1881" s="26">
        <v>478.71825704970399</v>
      </c>
    </row>
    <row r="1882" spans="3:4" x14ac:dyDescent="0.3">
      <c r="C1882" s="26" t="s">
        <v>2817</v>
      </c>
      <c r="D1882" s="26">
        <v>479.05865068145499</v>
      </c>
    </row>
    <row r="1883" spans="3:4" x14ac:dyDescent="0.3">
      <c r="C1883" s="26" t="s">
        <v>7254</v>
      </c>
      <c r="D1883" s="26">
        <v>479.17191166479302</v>
      </c>
    </row>
    <row r="1884" spans="3:4" x14ac:dyDescent="0.3">
      <c r="C1884" s="26" t="s">
        <v>402</v>
      </c>
      <c r="D1884" s="26">
        <v>479.20922433102299</v>
      </c>
    </row>
    <row r="1885" spans="3:4" x14ac:dyDescent="0.3">
      <c r="C1885" s="26" t="s">
        <v>7255</v>
      </c>
      <c r="D1885" s="26">
        <v>479.36103911677702</v>
      </c>
    </row>
    <row r="1886" spans="3:4" x14ac:dyDescent="0.3">
      <c r="C1886" s="26" t="s">
        <v>7256</v>
      </c>
      <c r="D1886" s="26">
        <v>479.44463014779302</v>
      </c>
    </row>
    <row r="1887" spans="3:4" x14ac:dyDescent="0.3">
      <c r="C1887" s="26" t="s">
        <v>7257</v>
      </c>
      <c r="D1887" s="26">
        <v>479.60096360255</v>
      </c>
    </row>
    <row r="1888" spans="3:4" x14ac:dyDescent="0.3">
      <c r="C1888" s="26" t="s">
        <v>857</v>
      </c>
      <c r="D1888" s="26">
        <v>479.78996244232701</v>
      </c>
    </row>
    <row r="1889" spans="3:4" x14ac:dyDescent="0.3">
      <c r="C1889" s="26" t="s">
        <v>543</v>
      </c>
      <c r="D1889" s="26">
        <v>480.00469387855702</v>
      </c>
    </row>
    <row r="1890" spans="3:4" x14ac:dyDescent="0.3">
      <c r="C1890" s="26" t="s">
        <v>7258</v>
      </c>
      <c r="D1890" s="26">
        <v>480.04323276498599</v>
      </c>
    </row>
    <row r="1891" spans="3:4" x14ac:dyDescent="0.3">
      <c r="C1891" s="26" t="s">
        <v>7259</v>
      </c>
      <c r="D1891" s="26">
        <v>480.04663121546901</v>
      </c>
    </row>
    <row r="1892" spans="3:4" x14ac:dyDescent="0.3">
      <c r="C1892" s="26" t="s">
        <v>7260</v>
      </c>
      <c r="D1892" s="26">
        <v>480.392735709303</v>
      </c>
    </row>
    <row r="1893" spans="3:4" x14ac:dyDescent="0.3">
      <c r="C1893" s="26" t="s">
        <v>7261</v>
      </c>
      <c r="D1893" s="26">
        <v>480.412654085079</v>
      </c>
    </row>
    <row r="1894" spans="3:4" x14ac:dyDescent="0.3">
      <c r="C1894" s="26" t="s">
        <v>863</v>
      </c>
      <c r="D1894" s="26">
        <v>480.52476107221298</v>
      </c>
    </row>
    <row r="1895" spans="3:4" x14ac:dyDescent="0.3">
      <c r="C1895" s="26" t="s">
        <v>7262</v>
      </c>
      <c r="D1895" s="26">
        <v>480.68742339658797</v>
      </c>
    </row>
    <row r="1896" spans="3:4" x14ac:dyDescent="0.3">
      <c r="C1896" s="26" t="s">
        <v>7263</v>
      </c>
      <c r="D1896" s="26">
        <v>480.771455691884</v>
      </c>
    </row>
    <row r="1897" spans="3:4" x14ac:dyDescent="0.3">
      <c r="C1897" s="26" t="s">
        <v>7264</v>
      </c>
      <c r="D1897" s="26">
        <v>480.78352757738003</v>
      </c>
    </row>
    <row r="1898" spans="3:4" x14ac:dyDescent="0.3">
      <c r="C1898" s="26" t="s">
        <v>7265</v>
      </c>
      <c r="D1898" s="26">
        <v>481.30234231226001</v>
      </c>
    </row>
    <row r="1899" spans="3:4" x14ac:dyDescent="0.3">
      <c r="C1899" s="26" t="s">
        <v>776</v>
      </c>
      <c r="D1899" s="26">
        <v>481.36735630777599</v>
      </c>
    </row>
    <row r="1900" spans="3:4" x14ac:dyDescent="0.3">
      <c r="C1900" s="26" t="s">
        <v>7266</v>
      </c>
      <c r="D1900" s="26">
        <v>481.64818866638501</v>
      </c>
    </row>
    <row r="1901" spans="3:4" x14ac:dyDescent="0.3">
      <c r="C1901" s="26" t="s">
        <v>7267</v>
      </c>
      <c r="D1901" s="26">
        <v>481.727536238195</v>
      </c>
    </row>
    <row r="1902" spans="3:4" x14ac:dyDescent="0.3">
      <c r="C1902" s="26" t="s">
        <v>7268</v>
      </c>
      <c r="D1902" s="26">
        <v>481.76721604028597</v>
      </c>
    </row>
    <row r="1903" spans="3:4" x14ac:dyDescent="0.3">
      <c r="C1903" s="26" t="s">
        <v>7269</v>
      </c>
      <c r="D1903" s="26">
        <v>481.82426033500599</v>
      </c>
    </row>
    <row r="1904" spans="3:4" x14ac:dyDescent="0.3">
      <c r="C1904" s="26" t="s">
        <v>7270</v>
      </c>
      <c r="D1904" s="26">
        <v>481.87573541349701</v>
      </c>
    </row>
    <row r="1905" spans="3:4" x14ac:dyDescent="0.3">
      <c r="C1905" s="26" t="s">
        <v>7271</v>
      </c>
      <c r="D1905" s="26">
        <v>481.98249642006198</v>
      </c>
    </row>
    <row r="1906" spans="3:4" x14ac:dyDescent="0.3">
      <c r="C1906" s="26" t="s">
        <v>463</v>
      </c>
      <c r="D1906" s="26">
        <v>482.16785174356397</v>
      </c>
    </row>
    <row r="1907" spans="3:4" x14ac:dyDescent="0.3">
      <c r="C1907" s="26" t="s">
        <v>7272</v>
      </c>
      <c r="D1907" s="26">
        <v>482.27146613931802</v>
      </c>
    </row>
    <row r="1908" spans="3:4" x14ac:dyDescent="0.3">
      <c r="C1908" s="26" t="s">
        <v>7273</v>
      </c>
      <c r="D1908" s="26">
        <v>482.39154963752298</v>
      </c>
    </row>
    <row r="1909" spans="3:4" x14ac:dyDescent="0.3">
      <c r="C1909" s="26" t="s">
        <v>7274</v>
      </c>
      <c r="D1909" s="26">
        <v>482.508497569984</v>
      </c>
    </row>
    <row r="1910" spans="3:4" x14ac:dyDescent="0.3">
      <c r="C1910" s="26" t="s">
        <v>2119</v>
      </c>
      <c r="D1910" s="26">
        <v>482.71613650862298</v>
      </c>
    </row>
    <row r="1911" spans="3:4" x14ac:dyDescent="0.3">
      <c r="C1911" s="26" t="s">
        <v>7275</v>
      </c>
      <c r="D1911" s="26">
        <v>482.944010846227</v>
      </c>
    </row>
    <row r="1912" spans="3:4" x14ac:dyDescent="0.3">
      <c r="C1912" s="26" t="s">
        <v>7276</v>
      </c>
      <c r="D1912" s="26">
        <v>483.02289495645499</v>
      </c>
    </row>
    <row r="1913" spans="3:4" x14ac:dyDescent="0.3">
      <c r="C1913" s="26" t="s">
        <v>7277</v>
      </c>
      <c r="D1913" s="26">
        <v>483.17000767263499</v>
      </c>
    </row>
    <row r="1914" spans="3:4" x14ac:dyDescent="0.3">
      <c r="C1914" s="26" t="s">
        <v>523</v>
      </c>
      <c r="D1914" s="26">
        <v>483.42411939118603</v>
      </c>
    </row>
    <row r="1915" spans="3:4" x14ac:dyDescent="0.3">
      <c r="C1915" s="26" t="s">
        <v>672</v>
      </c>
      <c r="D1915" s="26">
        <v>483.43633892437703</v>
      </c>
    </row>
    <row r="1916" spans="3:4" x14ac:dyDescent="0.3">
      <c r="C1916" s="26" t="s">
        <v>7278</v>
      </c>
      <c r="D1916" s="26">
        <v>483.57817380400797</v>
      </c>
    </row>
    <row r="1917" spans="3:4" x14ac:dyDescent="0.3">
      <c r="C1917" s="26" t="s">
        <v>7279</v>
      </c>
      <c r="D1917" s="26">
        <v>483.68657007486399</v>
      </c>
    </row>
    <row r="1918" spans="3:4" x14ac:dyDescent="0.3">
      <c r="C1918" s="26" t="s">
        <v>7280</v>
      </c>
      <c r="D1918" s="26">
        <v>483.69126372490399</v>
      </c>
    </row>
    <row r="1919" spans="3:4" x14ac:dyDescent="0.3">
      <c r="C1919" s="26" t="s">
        <v>7281</v>
      </c>
      <c r="D1919" s="26">
        <v>483.69300179502801</v>
      </c>
    </row>
    <row r="1920" spans="3:4" x14ac:dyDescent="0.3">
      <c r="C1920" s="26" t="s">
        <v>7282</v>
      </c>
      <c r="D1920" s="26">
        <v>483.74116100652799</v>
      </c>
    </row>
    <row r="1921" spans="3:4" x14ac:dyDescent="0.3">
      <c r="C1921" s="26" t="s">
        <v>7283</v>
      </c>
      <c r="D1921" s="26">
        <v>484.04380056417602</v>
      </c>
    </row>
    <row r="1922" spans="3:4" x14ac:dyDescent="0.3">
      <c r="C1922" s="26" t="s">
        <v>7284</v>
      </c>
      <c r="D1922" s="26">
        <v>484.05359435910998</v>
      </c>
    </row>
    <row r="1923" spans="3:4" x14ac:dyDescent="0.3">
      <c r="C1923" s="26" t="s">
        <v>7285</v>
      </c>
      <c r="D1923" s="26">
        <v>484.06627545845998</v>
      </c>
    </row>
    <row r="1924" spans="3:4" x14ac:dyDescent="0.3">
      <c r="C1924" s="26" t="s">
        <v>7286</v>
      </c>
      <c r="D1924" s="26">
        <v>484.521518048281</v>
      </c>
    </row>
    <row r="1925" spans="3:4" x14ac:dyDescent="0.3">
      <c r="C1925" s="26" t="s">
        <v>2548</v>
      </c>
      <c r="D1925" s="26">
        <v>484.90570413278499</v>
      </c>
    </row>
    <row r="1926" spans="3:4" x14ac:dyDescent="0.3">
      <c r="C1926" s="26" t="s">
        <v>7287</v>
      </c>
      <c r="D1926" s="26">
        <v>485.33972462845202</v>
      </c>
    </row>
    <row r="1927" spans="3:4" x14ac:dyDescent="0.3">
      <c r="C1927" s="26" t="s">
        <v>7288</v>
      </c>
      <c r="D1927" s="26">
        <v>485.77730486585102</v>
      </c>
    </row>
    <row r="1928" spans="3:4" x14ac:dyDescent="0.3">
      <c r="C1928" s="26" t="s">
        <v>7289</v>
      </c>
      <c r="D1928" s="26">
        <v>485.78322775263899</v>
      </c>
    </row>
    <row r="1929" spans="3:4" x14ac:dyDescent="0.3">
      <c r="C1929" s="26" t="s">
        <v>7290</v>
      </c>
      <c r="D1929" s="26">
        <v>485.89855541486202</v>
      </c>
    </row>
    <row r="1930" spans="3:4" x14ac:dyDescent="0.3">
      <c r="C1930" s="26" t="s">
        <v>921</v>
      </c>
      <c r="D1930" s="26">
        <v>486.35586103849602</v>
      </c>
    </row>
    <row r="1931" spans="3:4" x14ac:dyDescent="0.3">
      <c r="C1931" s="26" t="s">
        <v>7291</v>
      </c>
      <c r="D1931" s="26">
        <v>486.61303163506301</v>
      </c>
    </row>
    <row r="1932" spans="3:4" x14ac:dyDescent="0.3">
      <c r="C1932" s="26" t="s">
        <v>7292</v>
      </c>
      <c r="D1932" s="26">
        <v>487.32146697662398</v>
      </c>
    </row>
    <row r="1933" spans="3:4" x14ac:dyDescent="0.3">
      <c r="C1933" s="26" t="s">
        <v>7293</v>
      </c>
      <c r="D1933" s="26">
        <v>487.47957698829902</v>
      </c>
    </row>
    <row r="1934" spans="3:4" x14ac:dyDescent="0.3">
      <c r="C1934" s="26" t="s">
        <v>7294</v>
      </c>
      <c r="D1934" s="26">
        <v>487.48402673585099</v>
      </c>
    </row>
    <row r="1935" spans="3:4" x14ac:dyDescent="0.3">
      <c r="C1935" s="26" t="s">
        <v>7295</v>
      </c>
      <c r="D1935" s="26">
        <v>487.73931151376797</v>
      </c>
    </row>
    <row r="1936" spans="3:4" x14ac:dyDescent="0.3">
      <c r="C1936" s="26" t="s">
        <v>7296</v>
      </c>
      <c r="D1936" s="26">
        <v>487.809686861062</v>
      </c>
    </row>
    <row r="1937" spans="3:4" x14ac:dyDescent="0.3">
      <c r="C1937" s="26" t="s">
        <v>2245</v>
      </c>
      <c r="D1937" s="26">
        <v>487.833867349314</v>
      </c>
    </row>
    <row r="1938" spans="3:4" x14ac:dyDescent="0.3">
      <c r="C1938" s="26" t="s">
        <v>7297</v>
      </c>
      <c r="D1938" s="26">
        <v>487.985150147664</v>
      </c>
    </row>
    <row r="1939" spans="3:4" x14ac:dyDescent="0.3">
      <c r="C1939" s="26" t="s">
        <v>7298</v>
      </c>
      <c r="D1939" s="26">
        <v>487.99653907541199</v>
      </c>
    </row>
    <row r="1940" spans="3:4" x14ac:dyDescent="0.3">
      <c r="C1940" s="26" t="s">
        <v>7299</v>
      </c>
      <c r="D1940" s="26">
        <v>488.43706326365901</v>
      </c>
    </row>
    <row r="1941" spans="3:4" x14ac:dyDescent="0.3">
      <c r="C1941" s="26" t="s">
        <v>1788</v>
      </c>
      <c r="D1941" s="26">
        <v>488.54602911712499</v>
      </c>
    </row>
    <row r="1942" spans="3:4" x14ac:dyDescent="0.3">
      <c r="C1942" s="26" t="s">
        <v>2467</v>
      </c>
      <c r="D1942" s="26">
        <v>488.81170626327099</v>
      </c>
    </row>
    <row r="1943" spans="3:4" x14ac:dyDescent="0.3">
      <c r="C1943" s="26" t="s">
        <v>7300</v>
      </c>
      <c r="D1943" s="26">
        <v>488.81450474672999</v>
      </c>
    </row>
    <row r="1944" spans="3:4" x14ac:dyDescent="0.3">
      <c r="C1944" s="26" t="s">
        <v>7301</v>
      </c>
      <c r="D1944" s="26">
        <v>489.28083808972502</v>
      </c>
    </row>
    <row r="1945" spans="3:4" x14ac:dyDescent="0.3">
      <c r="C1945" s="26" t="s">
        <v>1966</v>
      </c>
      <c r="D1945" s="26">
        <v>489.60867197643398</v>
      </c>
    </row>
    <row r="1946" spans="3:4" x14ac:dyDescent="0.3">
      <c r="C1946" s="26" t="s">
        <v>1299</v>
      </c>
      <c r="D1946" s="26">
        <v>489.921162594397</v>
      </c>
    </row>
    <row r="1947" spans="3:4" x14ac:dyDescent="0.3">
      <c r="C1947" s="26" t="s">
        <v>7302</v>
      </c>
      <c r="D1947" s="26">
        <v>490.01768377750102</v>
      </c>
    </row>
    <row r="1948" spans="3:4" x14ac:dyDescent="0.3">
      <c r="C1948" s="26" t="s">
        <v>7303</v>
      </c>
      <c r="D1948" s="26">
        <v>490.31779301622697</v>
      </c>
    </row>
    <row r="1949" spans="3:4" x14ac:dyDescent="0.3">
      <c r="C1949" s="26" t="s">
        <v>7304</v>
      </c>
      <c r="D1949" s="26">
        <v>490.43820684287903</v>
      </c>
    </row>
    <row r="1950" spans="3:4" x14ac:dyDescent="0.3">
      <c r="C1950" s="26" t="s">
        <v>7305</v>
      </c>
      <c r="D1950" s="26">
        <v>490.45642226081901</v>
      </c>
    </row>
    <row r="1951" spans="3:4" x14ac:dyDescent="0.3">
      <c r="C1951" s="26" t="s">
        <v>2500</v>
      </c>
      <c r="D1951" s="26">
        <v>491.63914628469797</v>
      </c>
    </row>
    <row r="1952" spans="3:4" x14ac:dyDescent="0.3">
      <c r="C1952" s="26" t="s">
        <v>7306</v>
      </c>
      <c r="D1952" s="26">
        <v>491.95033107658099</v>
      </c>
    </row>
    <row r="1953" spans="3:4" x14ac:dyDescent="0.3">
      <c r="C1953" s="26" t="s">
        <v>2007</v>
      </c>
      <c r="D1953" s="26">
        <v>492.00668369970498</v>
      </c>
    </row>
    <row r="1954" spans="3:4" x14ac:dyDescent="0.3">
      <c r="C1954" s="26" t="s">
        <v>7307</v>
      </c>
      <c r="D1954" s="26">
        <v>492.451917290903</v>
      </c>
    </row>
    <row r="1955" spans="3:4" x14ac:dyDescent="0.3">
      <c r="C1955" s="26" t="s">
        <v>7308</v>
      </c>
      <c r="D1955" s="26">
        <v>492.68335773521</v>
      </c>
    </row>
    <row r="1956" spans="3:4" x14ac:dyDescent="0.3">
      <c r="C1956" s="26" t="s">
        <v>2001</v>
      </c>
      <c r="D1956" s="26">
        <v>492.95846660778199</v>
      </c>
    </row>
    <row r="1957" spans="3:4" x14ac:dyDescent="0.3">
      <c r="C1957" s="26" t="s">
        <v>2673</v>
      </c>
      <c r="D1957" s="26">
        <v>492.98010960172002</v>
      </c>
    </row>
    <row r="1958" spans="3:4" x14ac:dyDescent="0.3">
      <c r="C1958" s="26" t="s">
        <v>7309</v>
      </c>
      <c r="D1958" s="26">
        <v>493.29954050647899</v>
      </c>
    </row>
    <row r="1959" spans="3:4" x14ac:dyDescent="0.3">
      <c r="C1959" s="26" t="s">
        <v>7310</v>
      </c>
      <c r="D1959" s="26">
        <v>493.69256204605199</v>
      </c>
    </row>
    <row r="1960" spans="3:4" x14ac:dyDescent="0.3">
      <c r="C1960" s="26" t="s">
        <v>7311</v>
      </c>
      <c r="D1960" s="26">
        <v>494.167186987913</v>
      </c>
    </row>
    <row r="1961" spans="3:4" x14ac:dyDescent="0.3">
      <c r="C1961" s="26" t="s">
        <v>7312</v>
      </c>
      <c r="D1961" s="26">
        <v>494.410334542138</v>
      </c>
    </row>
    <row r="1962" spans="3:4" x14ac:dyDescent="0.3">
      <c r="C1962" s="26" t="s">
        <v>7313</v>
      </c>
      <c r="D1962" s="26">
        <v>494.48763887115598</v>
      </c>
    </row>
    <row r="1963" spans="3:4" x14ac:dyDescent="0.3">
      <c r="C1963" s="26" t="s">
        <v>7314</v>
      </c>
      <c r="D1963" s="26">
        <v>494.489998895106</v>
      </c>
    </row>
    <row r="1964" spans="3:4" x14ac:dyDescent="0.3">
      <c r="C1964" s="26" t="s">
        <v>7315</v>
      </c>
      <c r="D1964" s="26">
        <v>494.51472267928699</v>
      </c>
    </row>
    <row r="1965" spans="3:4" x14ac:dyDescent="0.3">
      <c r="C1965" s="26" t="s">
        <v>7316</v>
      </c>
      <c r="D1965" s="26">
        <v>495.33533296453101</v>
      </c>
    </row>
    <row r="1966" spans="3:4" x14ac:dyDescent="0.3">
      <c r="C1966" s="26" t="s">
        <v>7317</v>
      </c>
      <c r="D1966" s="26">
        <v>495.78395724920398</v>
      </c>
    </row>
    <row r="1967" spans="3:4" x14ac:dyDescent="0.3">
      <c r="C1967" s="26" t="s">
        <v>7318</v>
      </c>
      <c r="D1967" s="26">
        <v>496.20173186107297</v>
      </c>
    </row>
    <row r="1968" spans="3:4" x14ac:dyDescent="0.3">
      <c r="C1968" s="26" t="s">
        <v>7319</v>
      </c>
      <c r="D1968" s="26">
        <v>496.51145117064499</v>
      </c>
    </row>
    <row r="1969" spans="3:4" x14ac:dyDescent="0.3">
      <c r="C1969" s="26" t="s">
        <v>7320</v>
      </c>
      <c r="D1969" s="26">
        <v>496.69161455403798</v>
      </c>
    </row>
    <row r="1970" spans="3:4" x14ac:dyDescent="0.3">
      <c r="C1970" s="26" t="s">
        <v>7321</v>
      </c>
      <c r="D1970" s="26">
        <v>497.04699975210701</v>
      </c>
    </row>
    <row r="1971" spans="3:4" x14ac:dyDescent="0.3">
      <c r="C1971" s="26" t="s">
        <v>7322</v>
      </c>
      <c r="D1971" s="26">
        <v>497.58046586982402</v>
      </c>
    </row>
    <row r="1972" spans="3:4" x14ac:dyDescent="0.3">
      <c r="C1972" s="26" t="s">
        <v>7323</v>
      </c>
      <c r="D1972" s="26">
        <v>497.71998400438002</v>
      </c>
    </row>
    <row r="1973" spans="3:4" x14ac:dyDescent="0.3">
      <c r="C1973" s="26" t="s">
        <v>2074</v>
      </c>
      <c r="D1973" s="26">
        <v>498.04135560876199</v>
      </c>
    </row>
    <row r="1974" spans="3:4" x14ac:dyDescent="0.3">
      <c r="C1974" s="26" t="s">
        <v>7324</v>
      </c>
      <c r="D1974" s="26">
        <v>498.11449943287198</v>
      </c>
    </row>
    <row r="1975" spans="3:4" x14ac:dyDescent="0.3">
      <c r="C1975" s="26" t="s">
        <v>7325</v>
      </c>
      <c r="D1975" s="26">
        <v>498.16630177599302</v>
      </c>
    </row>
    <row r="1976" spans="3:4" x14ac:dyDescent="0.3">
      <c r="C1976" s="26" t="s">
        <v>7326</v>
      </c>
      <c r="D1976" s="26">
        <v>499.096726214461</v>
      </c>
    </row>
    <row r="1977" spans="3:4" x14ac:dyDescent="0.3">
      <c r="C1977" s="26" t="s">
        <v>7327</v>
      </c>
      <c r="D1977" s="26">
        <v>499.10033317300201</v>
      </c>
    </row>
    <row r="1978" spans="3:4" x14ac:dyDescent="0.3">
      <c r="C1978" s="26" t="s">
        <v>7328</v>
      </c>
      <c r="D1978" s="26">
        <v>499.22543011275098</v>
      </c>
    </row>
    <row r="1979" spans="3:4" x14ac:dyDescent="0.3">
      <c r="C1979" s="26" t="s">
        <v>7329</v>
      </c>
      <c r="D1979" s="26">
        <v>499.25310606003501</v>
      </c>
    </row>
    <row r="1980" spans="3:4" x14ac:dyDescent="0.3">
      <c r="C1980" s="26" t="s">
        <v>1474</v>
      </c>
      <c r="D1980" s="26">
        <v>499.367405650477</v>
      </c>
    </row>
    <row r="1981" spans="3:4" x14ac:dyDescent="0.3">
      <c r="C1981" s="26" t="s">
        <v>7330</v>
      </c>
      <c r="D1981" s="26">
        <v>499.37565646941999</v>
      </c>
    </row>
    <row r="1982" spans="3:4" x14ac:dyDescent="0.3">
      <c r="C1982" s="26" t="s">
        <v>7331</v>
      </c>
      <c r="D1982" s="26">
        <v>499.65421207533802</v>
      </c>
    </row>
    <row r="1983" spans="3:4" x14ac:dyDescent="0.3">
      <c r="C1983" s="26" t="s">
        <v>7332</v>
      </c>
      <c r="D1983" s="26">
        <v>500.30235188522198</v>
      </c>
    </row>
    <row r="1984" spans="3:4" x14ac:dyDescent="0.3">
      <c r="C1984" s="26" t="s">
        <v>7333</v>
      </c>
      <c r="D1984" s="26">
        <v>500.644522292077</v>
      </c>
    </row>
    <row r="1985" spans="3:4" x14ac:dyDescent="0.3">
      <c r="C1985" s="26" t="s">
        <v>378</v>
      </c>
      <c r="D1985" s="26">
        <v>500.90404259688898</v>
      </c>
    </row>
    <row r="1986" spans="3:4" x14ac:dyDescent="0.3">
      <c r="C1986" s="26" t="s">
        <v>7334</v>
      </c>
      <c r="D1986" s="26">
        <v>501.25602153447801</v>
      </c>
    </row>
    <row r="1987" spans="3:4" x14ac:dyDescent="0.3">
      <c r="C1987" s="26" t="s">
        <v>7335</v>
      </c>
      <c r="D1987" s="26">
        <v>501.52743229047798</v>
      </c>
    </row>
    <row r="1988" spans="3:4" x14ac:dyDescent="0.3">
      <c r="C1988" s="26" t="s">
        <v>275</v>
      </c>
      <c r="D1988" s="26">
        <v>501.65796419907599</v>
      </c>
    </row>
    <row r="1989" spans="3:4" x14ac:dyDescent="0.3">
      <c r="C1989" s="26" t="s">
        <v>7336</v>
      </c>
      <c r="D1989" s="26">
        <v>501.82211640044198</v>
      </c>
    </row>
    <row r="1990" spans="3:4" x14ac:dyDescent="0.3">
      <c r="C1990" s="26" t="s">
        <v>1993</v>
      </c>
      <c r="D1990" s="26">
        <v>502.41426410650502</v>
      </c>
    </row>
    <row r="1991" spans="3:4" x14ac:dyDescent="0.3">
      <c r="C1991" s="26" t="s">
        <v>7337</v>
      </c>
      <c r="D1991" s="26">
        <v>502.62252744669502</v>
      </c>
    </row>
    <row r="1992" spans="3:4" x14ac:dyDescent="0.3">
      <c r="C1992" s="26" t="s">
        <v>7338</v>
      </c>
      <c r="D1992" s="26">
        <v>502.65218053380897</v>
      </c>
    </row>
    <row r="1993" spans="3:4" x14ac:dyDescent="0.3">
      <c r="C1993" s="26" t="s">
        <v>2819</v>
      </c>
      <c r="D1993" s="26">
        <v>502.71487750059401</v>
      </c>
    </row>
    <row r="1994" spans="3:4" x14ac:dyDescent="0.3">
      <c r="C1994" s="26" t="s">
        <v>7339</v>
      </c>
      <c r="D1994" s="26">
        <v>502.86221374356802</v>
      </c>
    </row>
    <row r="1995" spans="3:4" x14ac:dyDescent="0.3">
      <c r="C1995" s="26" t="s">
        <v>2063</v>
      </c>
      <c r="D1995" s="26">
        <v>502.95127275323802</v>
      </c>
    </row>
    <row r="1996" spans="3:4" x14ac:dyDescent="0.3">
      <c r="C1996" s="26" t="s">
        <v>7340</v>
      </c>
      <c r="D1996" s="26">
        <v>503.136231639698</v>
      </c>
    </row>
    <row r="1997" spans="3:4" x14ac:dyDescent="0.3">
      <c r="C1997" s="26" t="s">
        <v>7341</v>
      </c>
      <c r="D1997" s="26">
        <v>503.62703189793001</v>
      </c>
    </row>
    <row r="1998" spans="3:4" x14ac:dyDescent="0.3">
      <c r="C1998" s="26" t="s">
        <v>7342</v>
      </c>
      <c r="D1998" s="26">
        <v>503.71792259780301</v>
      </c>
    </row>
    <row r="1999" spans="3:4" x14ac:dyDescent="0.3">
      <c r="C1999" s="26" t="s">
        <v>2262</v>
      </c>
      <c r="D1999" s="26">
        <v>503.83257198396899</v>
      </c>
    </row>
    <row r="2000" spans="3:4" x14ac:dyDescent="0.3">
      <c r="C2000" s="26" t="s">
        <v>2617</v>
      </c>
      <c r="D2000" s="26">
        <v>504.06254455652299</v>
      </c>
    </row>
    <row r="2001" spans="3:4" x14ac:dyDescent="0.3">
      <c r="C2001" s="26" t="s">
        <v>7343</v>
      </c>
      <c r="D2001" s="26">
        <v>504.42299796527698</v>
      </c>
    </row>
    <row r="2002" spans="3:4" x14ac:dyDescent="0.3">
      <c r="C2002" s="26" t="s">
        <v>7344</v>
      </c>
      <c r="D2002" s="26">
        <v>504.634308475578</v>
      </c>
    </row>
    <row r="2003" spans="3:4" x14ac:dyDescent="0.3">
      <c r="C2003" s="26" t="s">
        <v>7345</v>
      </c>
      <c r="D2003" s="26">
        <v>504.67846680836698</v>
      </c>
    </row>
    <row r="2004" spans="3:4" x14ac:dyDescent="0.3">
      <c r="C2004" s="26" t="s">
        <v>7346</v>
      </c>
      <c r="D2004" s="26">
        <v>504.73909401531301</v>
      </c>
    </row>
    <row r="2005" spans="3:4" x14ac:dyDescent="0.3">
      <c r="C2005" s="26" t="s">
        <v>7347</v>
      </c>
      <c r="D2005" s="26">
        <v>505.00885075950703</v>
      </c>
    </row>
    <row r="2006" spans="3:4" x14ac:dyDescent="0.3">
      <c r="C2006" s="26" t="s">
        <v>7348</v>
      </c>
      <c r="D2006" s="26">
        <v>505.07676086654999</v>
      </c>
    </row>
    <row r="2007" spans="3:4" x14ac:dyDescent="0.3">
      <c r="C2007" s="26" t="s">
        <v>7349</v>
      </c>
      <c r="D2007" s="26">
        <v>505.17194852999899</v>
      </c>
    </row>
    <row r="2008" spans="3:4" x14ac:dyDescent="0.3">
      <c r="C2008" s="26" t="s">
        <v>2198</v>
      </c>
      <c r="D2008" s="26">
        <v>505.57915838663303</v>
      </c>
    </row>
    <row r="2009" spans="3:4" x14ac:dyDescent="0.3">
      <c r="C2009" s="26" t="s">
        <v>1479</v>
      </c>
      <c r="D2009" s="26">
        <v>505.58923599723801</v>
      </c>
    </row>
    <row r="2010" spans="3:4" x14ac:dyDescent="0.3">
      <c r="C2010" s="26" t="s">
        <v>2862</v>
      </c>
      <c r="D2010" s="26">
        <v>505.76524959027302</v>
      </c>
    </row>
    <row r="2011" spans="3:4" x14ac:dyDescent="0.3">
      <c r="C2011" s="26" t="s">
        <v>2405</v>
      </c>
      <c r="D2011" s="26">
        <v>506.59399267112201</v>
      </c>
    </row>
    <row r="2012" spans="3:4" x14ac:dyDescent="0.3">
      <c r="C2012" s="26" t="s">
        <v>2408</v>
      </c>
      <c r="D2012" s="26">
        <v>507.07682674769302</v>
      </c>
    </row>
    <row r="2013" spans="3:4" x14ac:dyDescent="0.3">
      <c r="C2013" s="26" t="s">
        <v>7350</v>
      </c>
      <c r="D2013" s="26">
        <v>507.19412104688399</v>
      </c>
    </row>
    <row r="2014" spans="3:4" x14ac:dyDescent="0.3">
      <c r="C2014" s="26" t="s">
        <v>7351</v>
      </c>
      <c r="D2014" s="26">
        <v>507.33948203076</v>
      </c>
    </row>
    <row r="2015" spans="3:4" x14ac:dyDescent="0.3">
      <c r="C2015" s="26" t="s">
        <v>7352</v>
      </c>
      <c r="D2015" s="26">
        <v>507.35519357634001</v>
      </c>
    </row>
    <row r="2016" spans="3:4" x14ac:dyDescent="0.3">
      <c r="C2016" s="26" t="s">
        <v>7353</v>
      </c>
      <c r="D2016" s="26">
        <v>507.45340497164102</v>
      </c>
    </row>
    <row r="2017" spans="3:4" x14ac:dyDescent="0.3">
      <c r="C2017" s="26" t="s">
        <v>7354</v>
      </c>
      <c r="D2017" s="26">
        <v>507.718172512563</v>
      </c>
    </row>
    <row r="2018" spans="3:4" x14ac:dyDescent="0.3">
      <c r="C2018" s="26" t="s">
        <v>7355</v>
      </c>
      <c r="D2018" s="26">
        <v>507.76409406780999</v>
      </c>
    </row>
    <row r="2019" spans="3:4" x14ac:dyDescent="0.3">
      <c r="C2019" s="26" t="s">
        <v>7356</v>
      </c>
      <c r="D2019" s="26">
        <v>508.52914504254898</v>
      </c>
    </row>
    <row r="2020" spans="3:4" x14ac:dyDescent="0.3">
      <c r="C2020" s="26" t="s">
        <v>2071</v>
      </c>
      <c r="D2020" s="26">
        <v>508.56740865667803</v>
      </c>
    </row>
    <row r="2021" spans="3:4" x14ac:dyDescent="0.3">
      <c r="C2021" s="26" t="s">
        <v>7357</v>
      </c>
      <c r="D2021" s="26">
        <v>509.53875706781901</v>
      </c>
    </row>
    <row r="2022" spans="3:4" x14ac:dyDescent="0.3">
      <c r="C2022" s="26" t="s">
        <v>7358</v>
      </c>
      <c r="D2022" s="26">
        <v>509.835664621116</v>
      </c>
    </row>
    <row r="2023" spans="3:4" x14ac:dyDescent="0.3">
      <c r="C2023" s="26" t="s">
        <v>7359</v>
      </c>
      <c r="D2023" s="26">
        <v>509.99221871199899</v>
      </c>
    </row>
    <row r="2024" spans="3:4" x14ac:dyDescent="0.3">
      <c r="C2024" s="26" t="s">
        <v>1258</v>
      </c>
      <c r="D2024" s="26">
        <v>510.05700747896202</v>
      </c>
    </row>
    <row r="2025" spans="3:4" x14ac:dyDescent="0.3">
      <c r="C2025" s="26" t="s">
        <v>7360</v>
      </c>
      <c r="D2025" s="26">
        <v>510.07352319971898</v>
      </c>
    </row>
    <row r="2026" spans="3:4" x14ac:dyDescent="0.3">
      <c r="C2026" s="26" t="s">
        <v>7361</v>
      </c>
      <c r="D2026" s="26">
        <v>510.38890018719098</v>
      </c>
    </row>
    <row r="2027" spans="3:4" x14ac:dyDescent="0.3">
      <c r="C2027" s="26" t="s">
        <v>2396</v>
      </c>
      <c r="D2027" s="26">
        <v>510.539181112015</v>
      </c>
    </row>
    <row r="2028" spans="3:4" x14ac:dyDescent="0.3">
      <c r="C2028" s="26" t="s">
        <v>7362</v>
      </c>
      <c r="D2028" s="26">
        <v>510.942515829814</v>
      </c>
    </row>
    <row r="2029" spans="3:4" x14ac:dyDescent="0.3">
      <c r="C2029" s="26" t="s">
        <v>2312</v>
      </c>
      <c r="D2029" s="26">
        <v>511.26699081617801</v>
      </c>
    </row>
    <row r="2030" spans="3:4" x14ac:dyDescent="0.3">
      <c r="C2030" s="26" t="s">
        <v>1997</v>
      </c>
      <c r="D2030" s="26">
        <v>511.79893618219302</v>
      </c>
    </row>
    <row r="2031" spans="3:4" x14ac:dyDescent="0.3">
      <c r="C2031" s="26" t="s">
        <v>1786</v>
      </c>
      <c r="D2031" s="26">
        <v>512.16497512479395</v>
      </c>
    </row>
    <row r="2032" spans="3:4" x14ac:dyDescent="0.3">
      <c r="C2032" s="26" t="s">
        <v>7363</v>
      </c>
      <c r="D2032" s="26">
        <v>512.22129490403904</v>
      </c>
    </row>
    <row r="2033" spans="3:4" x14ac:dyDescent="0.3">
      <c r="C2033" s="26" t="s">
        <v>2451</v>
      </c>
      <c r="D2033" s="26">
        <v>512.70544531907001</v>
      </c>
    </row>
    <row r="2034" spans="3:4" x14ac:dyDescent="0.3">
      <c r="C2034" s="26" t="s">
        <v>7364</v>
      </c>
      <c r="D2034" s="26">
        <v>513.04077158131497</v>
      </c>
    </row>
    <row r="2035" spans="3:4" x14ac:dyDescent="0.3">
      <c r="C2035" s="26" t="s">
        <v>7365</v>
      </c>
      <c r="D2035" s="26">
        <v>513.18324459265705</v>
      </c>
    </row>
    <row r="2036" spans="3:4" x14ac:dyDescent="0.3">
      <c r="C2036" s="26" t="s">
        <v>7366</v>
      </c>
      <c r="D2036" s="26">
        <v>513.294339145457</v>
      </c>
    </row>
    <row r="2037" spans="3:4" x14ac:dyDescent="0.3">
      <c r="C2037" s="26" t="s">
        <v>1300</v>
      </c>
      <c r="D2037" s="26">
        <v>513.33197024959804</v>
      </c>
    </row>
    <row r="2038" spans="3:4" x14ac:dyDescent="0.3">
      <c r="C2038" s="26" t="s">
        <v>1149</v>
      </c>
      <c r="D2038" s="26">
        <v>513.41558426494896</v>
      </c>
    </row>
    <row r="2039" spans="3:4" x14ac:dyDescent="0.3">
      <c r="C2039" s="26" t="s">
        <v>7367</v>
      </c>
      <c r="D2039" s="26">
        <v>513.57502186155796</v>
      </c>
    </row>
    <row r="2040" spans="3:4" x14ac:dyDescent="0.3">
      <c r="C2040" s="26" t="s">
        <v>7368</v>
      </c>
      <c r="D2040" s="26">
        <v>513.79045035088802</v>
      </c>
    </row>
    <row r="2041" spans="3:4" x14ac:dyDescent="0.3">
      <c r="C2041" s="26" t="s">
        <v>7369</v>
      </c>
      <c r="D2041" s="26">
        <v>514.15753958117705</v>
      </c>
    </row>
    <row r="2042" spans="3:4" x14ac:dyDescent="0.3">
      <c r="C2042" s="26" t="s">
        <v>1220</v>
      </c>
      <c r="D2042" s="26">
        <v>515.36396923376901</v>
      </c>
    </row>
    <row r="2043" spans="3:4" x14ac:dyDescent="0.3">
      <c r="C2043" s="26" t="s">
        <v>7370</v>
      </c>
      <c r="D2043" s="26">
        <v>515.55923771162099</v>
      </c>
    </row>
    <row r="2044" spans="3:4" x14ac:dyDescent="0.3">
      <c r="C2044" s="26" t="s">
        <v>7371</v>
      </c>
      <c r="D2044" s="26">
        <v>515.601411637056</v>
      </c>
    </row>
    <row r="2045" spans="3:4" x14ac:dyDescent="0.3">
      <c r="C2045" s="26" t="s">
        <v>7372</v>
      </c>
      <c r="D2045" s="26">
        <v>515.92255759432999</v>
      </c>
    </row>
    <row r="2046" spans="3:4" x14ac:dyDescent="0.3">
      <c r="C2046" s="26" t="s">
        <v>2096</v>
      </c>
      <c r="D2046" s="26">
        <v>516.12691491005296</v>
      </c>
    </row>
    <row r="2047" spans="3:4" x14ac:dyDescent="0.3">
      <c r="C2047" s="26" t="s">
        <v>7373</v>
      </c>
      <c r="D2047" s="26">
        <v>516.20734504224697</v>
      </c>
    </row>
    <row r="2048" spans="3:4" x14ac:dyDescent="0.3">
      <c r="C2048" s="26" t="s">
        <v>7374</v>
      </c>
      <c r="D2048" s="26">
        <v>516.31376735937795</v>
      </c>
    </row>
    <row r="2049" spans="3:4" x14ac:dyDescent="0.3">
      <c r="C2049" s="26" t="s">
        <v>534</v>
      </c>
      <c r="D2049" s="26">
        <v>516.82279867895397</v>
      </c>
    </row>
    <row r="2050" spans="3:4" x14ac:dyDescent="0.3">
      <c r="C2050" s="26" t="s">
        <v>7375</v>
      </c>
      <c r="D2050" s="26">
        <v>517.22516357053905</v>
      </c>
    </row>
    <row r="2051" spans="3:4" x14ac:dyDescent="0.3">
      <c r="C2051" s="26" t="s">
        <v>7376</v>
      </c>
      <c r="D2051" s="26">
        <v>517.885516495057</v>
      </c>
    </row>
    <row r="2052" spans="3:4" x14ac:dyDescent="0.3">
      <c r="C2052" s="26" t="s">
        <v>7377</v>
      </c>
      <c r="D2052" s="26">
        <v>518.685776377107</v>
      </c>
    </row>
    <row r="2053" spans="3:4" x14ac:dyDescent="0.3">
      <c r="C2053" s="26" t="s">
        <v>7378</v>
      </c>
      <c r="D2053" s="26">
        <v>518.76293004632203</v>
      </c>
    </row>
    <row r="2054" spans="3:4" x14ac:dyDescent="0.3">
      <c r="C2054" s="26" t="s">
        <v>2645</v>
      </c>
      <c r="D2054" s="26">
        <v>519.81124853772906</v>
      </c>
    </row>
    <row r="2055" spans="3:4" x14ac:dyDescent="0.3">
      <c r="C2055" s="26" t="s">
        <v>7379</v>
      </c>
      <c r="D2055" s="26">
        <v>519.89190334974796</v>
      </c>
    </row>
    <row r="2056" spans="3:4" x14ac:dyDescent="0.3">
      <c r="C2056" s="26" t="s">
        <v>7380</v>
      </c>
      <c r="D2056" s="26">
        <v>519.91940439085397</v>
      </c>
    </row>
    <row r="2057" spans="3:4" x14ac:dyDescent="0.3">
      <c r="C2057" s="26" t="s">
        <v>1470</v>
      </c>
      <c r="D2057" s="26">
        <v>520.11661521224903</v>
      </c>
    </row>
    <row r="2058" spans="3:4" x14ac:dyDescent="0.3">
      <c r="C2058" s="26" t="s">
        <v>7381</v>
      </c>
      <c r="D2058" s="26">
        <v>520.63198968683901</v>
      </c>
    </row>
    <row r="2059" spans="3:4" x14ac:dyDescent="0.3">
      <c r="C2059" s="26" t="s">
        <v>2194</v>
      </c>
      <c r="D2059" s="26">
        <v>520.70647996169805</v>
      </c>
    </row>
    <row r="2060" spans="3:4" x14ac:dyDescent="0.3">
      <c r="C2060" s="26" t="s">
        <v>7382</v>
      </c>
      <c r="D2060" s="26">
        <v>521.038662233281</v>
      </c>
    </row>
    <row r="2061" spans="3:4" x14ac:dyDescent="0.3">
      <c r="C2061" s="26" t="s">
        <v>7383</v>
      </c>
      <c r="D2061" s="26">
        <v>521.36803478759202</v>
      </c>
    </row>
    <row r="2062" spans="3:4" x14ac:dyDescent="0.3">
      <c r="C2062" s="26" t="s">
        <v>7384</v>
      </c>
      <c r="D2062" s="26">
        <v>521.58800001996701</v>
      </c>
    </row>
    <row r="2063" spans="3:4" x14ac:dyDescent="0.3">
      <c r="C2063" s="26" t="s">
        <v>7385</v>
      </c>
      <c r="D2063" s="26">
        <v>521.95128530604404</v>
      </c>
    </row>
    <row r="2064" spans="3:4" x14ac:dyDescent="0.3">
      <c r="C2064" s="26" t="s">
        <v>7386</v>
      </c>
      <c r="D2064" s="26">
        <v>522.10896332005495</v>
      </c>
    </row>
    <row r="2065" spans="3:4" x14ac:dyDescent="0.3">
      <c r="C2065" s="26" t="s">
        <v>819</v>
      </c>
      <c r="D2065" s="26">
        <v>523.31409526836796</v>
      </c>
    </row>
    <row r="2066" spans="3:4" x14ac:dyDescent="0.3">
      <c r="C2066" s="26" t="s">
        <v>7387</v>
      </c>
      <c r="D2066" s="26">
        <v>523.60638419804798</v>
      </c>
    </row>
    <row r="2067" spans="3:4" x14ac:dyDescent="0.3">
      <c r="C2067" s="26" t="s">
        <v>7388</v>
      </c>
      <c r="D2067" s="26">
        <v>525.17226784116804</v>
      </c>
    </row>
    <row r="2068" spans="3:4" x14ac:dyDescent="0.3">
      <c r="C2068" s="26" t="s">
        <v>1177</v>
      </c>
      <c r="D2068" s="26">
        <v>525.80642244919397</v>
      </c>
    </row>
    <row r="2069" spans="3:4" x14ac:dyDescent="0.3">
      <c r="C2069" s="26" t="s">
        <v>2858</v>
      </c>
      <c r="D2069" s="26">
        <v>526.06517960270401</v>
      </c>
    </row>
    <row r="2070" spans="3:4" x14ac:dyDescent="0.3">
      <c r="C2070" s="26" t="s">
        <v>7389</v>
      </c>
      <c r="D2070" s="26">
        <v>526.33411130884599</v>
      </c>
    </row>
    <row r="2071" spans="3:4" x14ac:dyDescent="0.3">
      <c r="C2071" s="26" t="s">
        <v>7390</v>
      </c>
      <c r="D2071" s="26">
        <v>526.33518578464702</v>
      </c>
    </row>
    <row r="2072" spans="3:4" x14ac:dyDescent="0.3">
      <c r="C2072" s="26" t="s">
        <v>7391</v>
      </c>
      <c r="D2072" s="26">
        <v>526.34271081039901</v>
      </c>
    </row>
    <row r="2073" spans="3:4" x14ac:dyDescent="0.3">
      <c r="C2073" s="26" t="s">
        <v>1944</v>
      </c>
      <c r="D2073" s="26">
        <v>526.86156484412197</v>
      </c>
    </row>
    <row r="2074" spans="3:4" x14ac:dyDescent="0.3">
      <c r="C2074" s="26" t="s">
        <v>7392</v>
      </c>
      <c r="D2074" s="26">
        <v>527.010601783987</v>
      </c>
    </row>
    <row r="2075" spans="3:4" x14ac:dyDescent="0.3">
      <c r="C2075" s="26" t="s">
        <v>7393</v>
      </c>
      <c r="D2075" s="26">
        <v>527.18686314855904</v>
      </c>
    </row>
    <row r="2076" spans="3:4" x14ac:dyDescent="0.3">
      <c r="C2076" s="26" t="s">
        <v>7394</v>
      </c>
      <c r="D2076" s="26">
        <v>527.30802096954505</v>
      </c>
    </row>
    <row r="2077" spans="3:4" x14ac:dyDescent="0.3">
      <c r="C2077" s="26" t="s">
        <v>7395</v>
      </c>
      <c r="D2077" s="26">
        <v>527.32922417679697</v>
      </c>
    </row>
    <row r="2078" spans="3:4" x14ac:dyDescent="0.3">
      <c r="C2078" s="26" t="s">
        <v>1846</v>
      </c>
      <c r="D2078" s="26">
        <v>527.35327281424395</v>
      </c>
    </row>
    <row r="2079" spans="3:4" x14ac:dyDescent="0.3">
      <c r="C2079" s="26" t="s">
        <v>7396</v>
      </c>
      <c r="D2079" s="26">
        <v>527.42015707256496</v>
      </c>
    </row>
    <row r="2080" spans="3:4" x14ac:dyDescent="0.3">
      <c r="C2080" s="26" t="s">
        <v>7397</v>
      </c>
      <c r="D2080" s="26">
        <v>527.99094059735103</v>
      </c>
    </row>
    <row r="2081" spans="3:4" x14ac:dyDescent="0.3">
      <c r="C2081" s="26" t="s">
        <v>7398</v>
      </c>
      <c r="D2081" s="26">
        <v>528.08379298553905</v>
      </c>
    </row>
    <row r="2082" spans="3:4" x14ac:dyDescent="0.3">
      <c r="C2082" s="26" t="s">
        <v>7399</v>
      </c>
      <c r="D2082" s="26">
        <v>528.35790517578005</v>
      </c>
    </row>
    <row r="2083" spans="3:4" x14ac:dyDescent="0.3">
      <c r="C2083" s="26" t="s">
        <v>7400</v>
      </c>
      <c r="D2083" s="26">
        <v>528.73110362782199</v>
      </c>
    </row>
    <row r="2084" spans="3:4" x14ac:dyDescent="0.3">
      <c r="C2084" s="26" t="s">
        <v>7401</v>
      </c>
      <c r="D2084" s="26">
        <v>529.12860224620499</v>
      </c>
    </row>
    <row r="2085" spans="3:4" x14ac:dyDescent="0.3">
      <c r="C2085" s="26" t="s">
        <v>7402</v>
      </c>
      <c r="D2085" s="26">
        <v>529.19878791157896</v>
      </c>
    </row>
    <row r="2086" spans="3:4" x14ac:dyDescent="0.3">
      <c r="C2086" s="26" t="s">
        <v>7403</v>
      </c>
      <c r="D2086" s="26">
        <v>529.57794084910495</v>
      </c>
    </row>
    <row r="2087" spans="3:4" x14ac:dyDescent="0.3">
      <c r="C2087" s="26" t="s">
        <v>7404</v>
      </c>
      <c r="D2087" s="26">
        <v>530.53000648629995</v>
      </c>
    </row>
    <row r="2088" spans="3:4" x14ac:dyDescent="0.3">
      <c r="C2088" s="26" t="s">
        <v>2681</v>
      </c>
      <c r="D2088" s="26">
        <v>531.35799245062003</v>
      </c>
    </row>
    <row r="2089" spans="3:4" x14ac:dyDescent="0.3">
      <c r="C2089" s="26" t="s">
        <v>2099</v>
      </c>
      <c r="D2089" s="26">
        <v>531.38063085197496</v>
      </c>
    </row>
    <row r="2090" spans="3:4" x14ac:dyDescent="0.3">
      <c r="C2090" s="26" t="s">
        <v>7405</v>
      </c>
      <c r="D2090" s="26">
        <v>531.55320609145394</v>
      </c>
    </row>
    <row r="2091" spans="3:4" x14ac:dyDescent="0.3">
      <c r="C2091" s="26" t="s">
        <v>7406</v>
      </c>
      <c r="D2091" s="26">
        <v>531.87108905880496</v>
      </c>
    </row>
    <row r="2092" spans="3:4" x14ac:dyDescent="0.3">
      <c r="C2092" s="26" t="s">
        <v>7407</v>
      </c>
      <c r="D2092" s="26">
        <v>532.23294374927605</v>
      </c>
    </row>
    <row r="2093" spans="3:4" x14ac:dyDescent="0.3">
      <c r="C2093" s="26" t="s">
        <v>2793</v>
      </c>
      <c r="D2093" s="26">
        <v>532.24625461279402</v>
      </c>
    </row>
    <row r="2094" spans="3:4" x14ac:dyDescent="0.3">
      <c r="C2094" s="26" t="s">
        <v>7408</v>
      </c>
      <c r="D2094" s="26">
        <v>532.96999954602904</v>
      </c>
    </row>
    <row r="2095" spans="3:4" x14ac:dyDescent="0.3">
      <c r="C2095" s="26" t="s">
        <v>7409</v>
      </c>
      <c r="D2095" s="26">
        <v>532.97925329017403</v>
      </c>
    </row>
    <row r="2096" spans="3:4" x14ac:dyDescent="0.3">
      <c r="C2096" s="26" t="s">
        <v>7410</v>
      </c>
      <c r="D2096" s="26">
        <v>533.99387719168794</v>
      </c>
    </row>
    <row r="2097" spans="3:4" x14ac:dyDescent="0.3">
      <c r="C2097" s="26" t="s">
        <v>2906</v>
      </c>
      <c r="D2097" s="26">
        <v>534.22898875568399</v>
      </c>
    </row>
    <row r="2098" spans="3:4" x14ac:dyDescent="0.3">
      <c r="C2098" s="26" t="s">
        <v>2537</v>
      </c>
      <c r="D2098" s="26">
        <v>534.315597137596</v>
      </c>
    </row>
    <row r="2099" spans="3:4" x14ac:dyDescent="0.3">
      <c r="C2099" s="26" t="s">
        <v>7411</v>
      </c>
      <c r="D2099" s="26">
        <v>534.70035097687901</v>
      </c>
    </row>
    <row r="2100" spans="3:4" x14ac:dyDescent="0.3">
      <c r="C2100" s="26" t="s">
        <v>7412</v>
      </c>
      <c r="D2100" s="26">
        <v>534.7625932661</v>
      </c>
    </row>
    <row r="2101" spans="3:4" x14ac:dyDescent="0.3">
      <c r="C2101" s="26" t="s">
        <v>7413</v>
      </c>
      <c r="D2101" s="26">
        <v>536.61737116883205</v>
      </c>
    </row>
    <row r="2102" spans="3:4" x14ac:dyDescent="0.3">
      <c r="C2102" s="26" t="s">
        <v>7414</v>
      </c>
      <c r="D2102" s="26">
        <v>536.62975101490201</v>
      </c>
    </row>
    <row r="2103" spans="3:4" x14ac:dyDescent="0.3">
      <c r="C2103" s="26" t="s">
        <v>474</v>
      </c>
      <c r="D2103" s="26">
        <v>536.79869236380898</v>
      </c>
    </row>
    <row r="2104" spans="3:4" x14ac:dyDescent="0.3">
      <c r="C2104" s="26" t="s">
        <v>2439</v>
      </c>
      <c r="D2104" s="26">
        <v>537.38535662220499</v>
      </c>
    </row>
    <row r="2105" spans="3:4" x14ac:dyDescent="0.3">
      <c r="C2105" s="26" t="s">
        <v>7415</v>
      </c>
      <c r="D2105" s="26">
        <v>537.58507026249197</v>
      </c>
    </row>
    <row r="2106" spans="3:4" x14ac:dyDescent="0.3">
      <c r="C2106" s="26" t="s">
        <v>7416</v>
      </c>
      <c r="D2106" s="26">
        <v>537.82790258755199</v>
      </c>
    </row>
    <row r="2107" spans="3:4" x14ac:dyDescent="0.3">
      <c r="C2107" s="26" t="s">
        <v>7417</v>
      </c>
      <c r="D2107" s="26">
        <v>540.33161913956599</v>
      </c>
    </row>
    <row r="2108" spans="3:4" x14ac:dyDescent="0.3">
      <c r="C2108" s="26" t="s">
        <v>7418</v>
      </c>
      <c r="D2108" s="26">
        <v>540.920235197897</v>
      </c>
    </row>
    <row r="2109" spans="3:4" x14ac:dyDescent="0.3">
      <c r="C2109" s="26" t="s">
        <v>7419</v>
      </c>
      <c r="D2109" s="26">
        <v>541.29179512084295</v>
      </c>
    </row>
    <row r="2110" spans="3:4" x14ac:dyDescent="0.3">
      <c r="C2110" s="26" t="s">
        <v>7420</v>
      </c>
      <c r="D2110" s="26">
        <v>541.95776071683304</v>
      </c>
    </row>
    <row r="2111" spans="3:4" x14ac:dyDescent="0.3">
      <c r="C2111" s="26" t="s">
        <v>1683</v>
      </c>
      <c r="D2111" s="26">
        <v>542.29923897057802</v>
      </c>
    </row>
    <row r="2112" spans="3:4" x14ac:dyDescent="0.3">
      <c r="C2112" s="26" t="s">
        <v>2651</v>
      </c>
      <c r="D2112" s="26">
        <v>542.50969171377903</v>
      </c>
    </row>
    <row r="2113" spans="3:4" x14ac:dyDescent="0.3">
      <c r="C2113" s="26" t="s">
        <v>385</v>
      </c>
      <c r="D2113" s="26">
        <v>543.878350360784</v>
      </c>
    </row>
    <row r="2114" spans="3:4" x14ac:dyDescent="0.3">
      <c r="C2114" s="26" t="s">
        <v>7421</v>
      </c>
      <c r="D2114" s="26">
        <v>543.95792349457599</v>
      </c>
    </row>
    <row r="2115" spans="3:4" x14ac:dyDescent="0.3">
      <c r="C2115" s="26" t="s">
        <v>7422</v>
      </c>
      <c r="D2115" s="26">
        <v>544.06938699990599</v>
      </c>
    </row>
    <row r="2116" spans="3:4" x14ac:dyDescent="0.3">
      <c r="C2116" s="26" t="s">
        <v>1181</v>
      </c>
      <c r="D2116" s="26">
        <v>544.45493705985996</v>
      </c>
    </row>
    <row r="2117" spans="3:4" x14ac:dyDescent="0.3">
      <c r="C2117" s="26" t="s">
        <v>1364</v>
      </c>
      <c r="D2117" s="26">
        <v>546.15754348408302</v>
      </c>
    </row>
    <row r="2118" spans="3:4" x14ac:dyDescent="0.3">
      <c r="C2118" s="26" t="s">
        <v>2085</v>
      </c>
      <c r="D2118" s="26">
        <v>546.41477466624895</v>
      </c>
    </row>
    <row r="2119" spans="3:4" x14ac:dyDescent="0.3">
      <c r="C2119" s="26" t="s">
        <v>7423</v>
      </c>
      <c r="D2119" s="26">
        <v>546.55411478996302</v>
      </c>
    </row>
    <row r="2120" spans="3:4" x14ac:dyDescent="0.3">
      <c r="C2120" s="26" t="s">
        <v>2646</v>
      </c>
      <c r="D2120" s="26">
        <v>546.82530132637703</v>
      </c>
    </row>
    <row r="2121" spans="3:4" x14ac:dyDescent="0.3">
      <c r="C2121" s="26" t="s">
        <v>7424</v>
      </c>
      <c r="D2121" s="26">
        <v>547.36276006331502</v>
      </c>
    </row>
    <row r="2122" spans="3:4" x14ac:dyDescent="0.3">
      <c r="C2122" s="26" t="s">
        <v>1432</v>
      </c>
      <c r="D2122" s="26">
        <v>548.14759320764006</v>
      </c>
    </row>
    <row r="2123" spans="3:4" x14ac:dyDescent="0.3">
      <c r="C2123" s="26" t="s">
        <v>1854</v>
      </c>
      <c r="D2123" s="26">
        <v>548.537191287111</v>
      </c>
    </row>
    <row r="2124" spans="3:4" x14ac:dyDescent="0.3">
      <c r="C2124" s="26" t="s">
        <v>2191</v>
      </c>
      <c r="D2124" s="26">
        <v>549.04640196055698</v>
      </c>
    </row>
    <row r="2125" spans="3:4" x14ac:dyDescent="0.3">
      <c r="C2125" s="26" t="s">
        <v>675</v>
      </c>
      <c r="D2125" s="26">
        <v>550.57476065599496</v>
      </c>
    </row>
    <row r="2126" spans="3:4" x14ac:dyDescent="0.3">
      <c r="C2126" s="26" t="s">
        <v>2257</v>
      </c>
      <c r="D2126" s="26">
        <v>551.06623831699005</v>
      </c>
    </row>
    <row r="2127" spans="3:4" x14ac:dyDescent="0.3">
      <c r="C2127" s="26" t="s">
        <v>7425</v>
      </c>
      <c r="D2127" s="26">
        <v>551.18386019627906</v>
      </c>
    </row>
    <row r="2128" spans="3:4" x14ac:dyDescent="0.3">
      <c r="C2128" s="26" t="s">
        <v>7426</v>
      </c>
      <c r="D2128" s="26">
        <v>552.35758171416205</v>
      </c>
    </row>
    <row r="2129" spans="3:4" x14ac:dyDescent="0.3">
      <c r="C2129" s="26" t="s">
        <v>7427</v>
      </c>
      <c r="D2129" s="26">
        <v>553.28137577381699</v>
      </c>
    </row>
    <row r="2130" spans="3:4" x14ac:dyDescent="0.3">
      <c r="C2130" s="26" t="s">
        <v>7428</v>
      </c>
      <c r="D2130" s="26">
        <v>553.74129468762305</v>
      </c>
    </row>
    <row r="2131" spans="3:4" x14ac:dyDescent="0.3">
      <c r="C2131" s="26" t="s">
        <v>7429</v>
      </c>
      <c r="D2131" s="26">
        <v>553.94465959126899</v>
      </c>
    </row>
    <row r="2132" spans="3:4" x14ac:dyDescent="0.3">
      <c r="C2132" s="26" t="s">
        <v>1726</v>
      </c>
      <c r="D2132" s="26">
        <v>554.043636129682</v>
      </c>
    </row>
    <row r="2133" spans="3:4" x14ac:dyDescent="0.3">
      <c r="C2133" s="26" t="s">
        <v>1288</v>
      </c>
      <c r="D2133" s="26">
        <v>554.34911828820304</v>
      </c>
    </row>
    <row r="2134" spans="3:4" x14ac:dyDescent="0.3">
      <c r="C2134" s="26" t="s">
        <v>7430</v>
      </c>
      <c r="D2134" s="26">
        <v>555.19339124796704</v>
      </c>
    </row>
    <row r="2135" spans="3:4" x14ac:dyDescent="0.3">
      <c r="C2135" s="26" t="s">
        <v>2494</v>
      </c>
      <c r="D2135" s="26">
        <v>555.59282860904796</v>
      </c>
    </row>
    <row r="2136" spans="3:4" x14ac:dyDescent="0.3">
      <c r="C2136" s="26" t="s">
        <v>1647</v>
      </c>
      <c r="D2136" s="26">
        <v>556.157331823954</v>
      </c>
    </row>
    <row r="2137" spans="3:4" x14ac:dyDescent="0.3">
      <c r="C2137" s="26" t="s">
        <v>7431</v>
      </c>
      <c r="D2137" s="26">
        <v>556.61862834550698</v>
      </c>
    </row>
    <row r="2138" spans="3:4" x14ac:dyDescent="0.3">
      <c r="C2138" s="26" t="s">
        <v>7432</v>
      </c>
      <c r="D2138" s="26">
        <v>557.12999802950901</v>
      </c>
    </row>
    <row r="2139" spans="3:4" x14ac:dyDescent="0.3">
      <c r="C2139" s="26" t="s">
        <v>510</v>
      </c>
      <c r="D2139" s="26">
        <v>557.64286731989296</v>
      </c>
    </row>
    <row r="2140" spans="3:4" x14ac:dyDescent="0.3">
      <c r="C2140" s="26" t="s">
        <v>2035</v>
      </c>
      <c r="D2140" s="26">
        <v>557.73457252870003</v>
      </c>
    </row>
    <row r="2141" spans="3:4" x14ac:dyDescent="0.3">
      <c r="C2141" s="26" t="s">
        <v>7433</v>
      </c>
      <c r="D2141" s="26">
        <v>559.10768643492099</v>
      </c>
    </row>
    <row r="2142" spans="3:4" x14ac:dyDescent="0.3">
      <c r="C2142" s="26" t="s">
        <v>1227</v>
      </c>
      <c r="D2142" s="26">
        <v>560.61499083256297</v>
      </c>
    </row>
    <row r="2143" spans="3:4" x14ac:dyDescent="0.3">
      <c r="C2143" s="26" t="s">
        <v>7434</v>
      </c>
      <c r="D2143" s="26">
        <v>560.93440165937204</v>
      </c>
    </row>
    <row r="2144" spans="3:4" x14ac:dyDescent="0.3">
      <c r="C2144" s="26" t="s">
        <v>1143</v>
      </c>
      <c r="D2144" s="26">
        <v>561.42184762707495</v>
      </c>
    </row>
    <row r="2145" spans="3:4" x14ac:dyDescent="0.3">
      <c r="C2145" s="26" t="s">
        <v>737</v>
      </c>
      <c r="D2145" s="26">
        <v>561.47763363007903</v>
      </c>
    </row>
    <row r="2146" spans="3:4" x14ac:dyDescent="0.3">
      <c r="C2146" s="26" t="s">
        <v>7435</v>
      </c>
      <c r="D2146" s="26">
        <v>561.49469187468901</v>
      </c>
    </row>
    <row r="2147" spans="3:4" x14ac:dyDescent="0.3">
      <c r="C2147" s="26" t="s">
        <v>2174</v>
      </c>
      <c r="D2147" s="26">
        <v>561.51871178751003</v>
      </c>
    </row>
    <row r="2148" spans="3:4" x14ac:dyDescent="0.3">
      <c r="C2148" s="26" t="s">
        <v>7436</v>
      </c>
      <c r="D2148" s="26">
        <v>561.823008552602</v>
      </c>
    </row>
    <row r="2149" spans="3:4" x14ac:dyDescent="0.3">
      <c r="C2149" s="26" t="s">
        <v>7437</v>
      </c>
      <c r="D2149" s="26">
        <v>561.96522735206395</v>
      </c>
    </row>
    <row r="2150" spans="3:4" x14ac:dyDescent="0.3">
      <c r="C2150" s="26" t="s">
        <v>1595</v>
      </c>
      <c r="D2150" s="26">
        <v>563.32868166895696</v>
      </c>
    </row>
    <row r="2151" spans="3:4" x14ac:dyDescent="0.3">
      <c r="C2151" s="26" t="s">
        <v>576</v>
      </c>
      <c r="D2151" s="26">
        <v>563.44321450492998</v>
      </c>
    </row>
    <row r="2152" spans="3:4" x14ac:dyDescent="0.3">
      <c r="C2152" s="26" t="s">
        <v>1818</v>
      </c>
      <c r="D2152" s="26">
        <v>563.74158483429596</v>
      </c>
    </row>
    <row r="2153" spans="3:4" x14ac:dyDescent="0.3">
      <c r="C2153" s="26" t="s">
        <v>7438</v>
      </c>
      <c r="D2153" s="26">
        <v>564.19490970018103</v>
      </c>
    </row>
    <row r="2154" spans="3:4" x14ac:dyDescent="0.3">
      <c r="C2154" s="26" t="s">
        <v>1488</v>
      </c>
      <c r="D2154" s="26">
        <v>564.84707241030503</v>
      </c>
    </row>
    <row r="2155" spans="3:4" x14ac:dyDescent="0.3">
      <c r="C2155" s="26" t="s">
        <v>2461</v>
      </c>
      <c r="D2155" s="26">
        <v>565.47538519121701</v>
      </c>
    </row>
    <row r="2156" spans="3:4" x14ac:dyDescent="0.3">
      <c r="C2156" s="26" t="s">
        <v>7439</v>
      </c>
      <c r="D2156" s="26">
        <v>565.61800744470304</v>
      </c>
    </row>
    <row r="2157" spans="3:4" x14ac:dyDescent="0.3">
      <c r="C2157" s="26" t="s">
        <v>7440</v>
      </c>
      <c r="D2157" s="26">
        <v>566.038380706417</v>
      </c>
    </row>
    <row r="2158" spans="3:4" x14ac:dyDescent="0.3">
      <c r="C2158" s="26" t="s">
        <v>1341</v>
      </c>
      <c r="D2158" s="26">
        <v>566.65641837224405</v>
      </c>
    </row>
    <row r="2159" spans="3:4" x14ac:dyDescent="0.3">
      <c r="C2159" s="26" t="s">
        <v>2095</v>
      </c>
      <c r="D2159" s="26">
        <v>567.01295190889903</v>
      </c>
    </row>
    <row r="2160" spans="3:4" x14ac:dyDescent="0.3">
      <c r="C2160" s="26" t="s">
        <v>7441</v>
      </c>
      <c r="D2160" s="26">
        <v>568.18212965795601</v>
      </c>
    </row>
    <row r="2161" spans="3:4" x14ac:dyDescent="0.3">
      <c r="C2161" s="26" t="s">
        <v>7442</v>
      </c>
      <c r="D2161" s="26">
        <v>568.18758568554597</v>
      </c>
    </row>
    <row r="2162" spans="3:4" x14ac:dyDescent="0.3">
      <c r="C2162" s="26" t="s">
        <v>2598</v>
      </c>
      <c r="D2162" s="26">
        <v>569.202587581182</v>
      </c>
    </row>
    <row r="2163" spans="3:4" x14ac:dyDescent="0.3">
      <c r="C2163" s="26" t="s">
        <v>7443</v>
      </c>
      <c r="D2163" s="26">
        <v>569.39808683682998</v>
      </c>
    </row>
    <row r="2164" spans="3:4" x14ac:dyDescent="0.3">
      <c r="C2164" s="26" t="s">
        <v>7444</v>
      </c>
      <c r="D2164" s="26">
        <v>569.50990718326398</v>
      </c>
    </row>
    <row r="2165" spans="3:4" x14ac:dyDescent="0.3">
      <c r="C2165" s="26" t="s">
        <v>7445</v>
      </c>
      <c r="D2165" s="26">
        <v>569.88377587209902</v>
      </c>
    </row>
    <row r="2166" spans="3:4" x14ac:dyDescent="0.3">
      <c r="C2166" s="26" t="s">
        <v>1934</v>
      </c>
      <c r="D2166" s="26">
        <v>570.85214317651105</v>
      </c>
    </row>
    <row r="2167" spans="3:4" x14ac:dyDescent="0.3">
      <c r="C2167" s="26" t="s">
        <v>1697</v>
      </c>
      <c r="D2167" s="26">
        <v>570.85315295722103</v>
      </c>
    </row>
    <row r="2168" spans="3:4" x14ac:dyDescent="0.3">
      <c r="C2168" s="26" t="s">
        <v>2626</v>
      </c>
      <c r="D2168" s="26">
        <v>571.62090248011305</v>
      </c>
    </row>
    <row r="2169" spans="3:4" x14ac:dyDescent="0.3">
      <c r="C2169" s="26" t="s">
        <v>2642</v>
      </c>
      <c r="D2169" s="26">
        <v>571.77451260996997</v>
      </c>
    </row>
    <row r="2170" spans="3:4" x14ac:dyDescent="0.3">
      <c r="C2170" s="26" t="s">
        <v>7446</v>
      </c>
      <c r="D2170" s="26">
        <v>571.968993262048</v>
      </c>
    </row>
    <row r="2171" spans="3:4" x14ac:dyDescent="0.3">
      <c r="C2171" s="26" t="s">
        <v>260</v>
      </c>
      <c r="D2171" s="26">
        <v>572.08063209055899</v>
      </c>
    </row>
    <row r="2172" spans="3:4" x14ac:dyDescent="0.3">
      <c r="C2172" s="26" t="s">
        <v>1655</v>
      </c>
      <c r="D2172" s="26">
        <v>572.17838319843202</v>
      </c>
    </row>
    <row r="2173" spans="3:4" x14ac:dyDescent="0.3">
      <c r="C2173" s="26" t="s">
        <v>2585</v>
      </c>
      <c r="D2173" s="26">
        <v>572.61482608934296</v>
      </c>
    </row>
    <row r="2174" spans="3:4" x14ac:dyDescent="0.3">
      <c r="C2174" s="26" t="s">
        <v>1192</v>
      </c>
      <c r="D2174" s="26">
        <v>573.27802181708796</v>
      </c>
    </row>
    <row r="2175" spans="3:4" x14ac:dyDescent="0.3">
      <c r="C2175" s="26" t="s">
        <v>1145</v>
      </c>
      <c r="D2175" s="26">
        <v>573.31308444037199</v>
      </c>
    </row>
    <row r="2176" spans="3:4" x14ac:dyDescent="0.3">
      <c r="C2176" s="26" t="s">
        <v>7447</v>
      </c>
      <c r="D2176" s="26">
        <v>574.122743017277</v>
      </c>
    </row>
    <row r="2177" spans="3:4" x14ac:dyDescent="0.3">
      <c r="C2177" s="26" t="s">
        <v>1083</v>
      </c>
      <c r="D2177" s="26">
        <v>574.36551503880105</v>
      </c>
    </row>
    <row r="2178" spans="3:4" x14ac:dyDescent="0.3">
      <c r="C2178" s="26" t="s">
        <v>2676</v>
      </c>
      <c r="D2178" s="26">
        <v>574.37637524912998</v>
      </c>
    </row>
    <row r="2179" spans="3:4" x14ac:dyDescent="0.3">
      <c r="C2179" s="26" t="s">
        <v>7448</v>
      </c>
      <c r="D2179" s="26">
        <v>574.40104098761105</v>
      </c>
    </row>
    <row r="2180" spans="3:4" x14ac:dyDescent="0.3">
      <c r="C2180" s="26" t="s">
        <v>7449</v>
      </c>
      <c r="D2180" s="26">
        <v>574.45216625471403</v>
      </c>
    </row>
    <row r="2181" spans="3:4" x14ac:dyDescent="0.3">
      <c r="C2181" s="26" t="s">
        <v>7450</v>
      </c>
      <c r="D2181" s="26">
        <v>575.63087745688699</v>
      </c>
    </row>
    <row r="2182" spans="3:4" x14ac:dyDescent="0.3">
      <c r="C2182" s="26" t="s">
        <v>7451</v>
      </c>
      <c r="D2182" s="26">
        <v>576.86158373223498</v>
      </c>
    </row>
    <row r="2183" spans="3:4" x14ac:dyDescent="0.3">
      <c r="C2183" s="26" t="s">
        <v>7452</v>
      </c>
      <c r="D2183" s="26">
        <v>576.97650549528396</v>
      </c>
    </row>
    <row r="2184" spans="3:4" x14ac:dyDescent="0.3">
      <c r="C2184" s="26" t="s">
        <v>7453</v>
      </c>
      <c r="D2184" s="26">
        <v>577.80446256277298</v>
      </c>
    </row>
    <row r="2185" spans="3:4" x14ac:dyDescent="0.3">
      <c r="C2185" s="26" t="s">
        <v>1816</v>
      </c>
      <c r="D2185" s="26">
        <v>577.84542306142896</v>
      </c>
    </row>
    <row r="2186" spans="3:4" x14ac:dyDescent="0.3">
      <c r="C2186" s="26" t="s">
        <v>2768</v>
      </c>
      <c r="D2186" s="26">
        <v>577.88132048423097</v>
      </c>
    </row>
    <row r="2187" spans="3:4" x14ac:dyDescent="0.3">
      <c r="C2187" s="26" t="s">
        <v>7454</v>
      </c>
      <c r="D2187" s="26">
        <v>578.26877937155996</v>
      </c>
    </row>
    <row r="2188" spans="3:4" x14ac:dyDescent="0.3">
      <c r="C2188" s="26" t="s">
        <v>2015</v>
      </c>
      <c r="D2188" s="26">
        <v>579.10015121400897</v>
      </c>
    </row>
    <row r="2189" spans="3:4" x14ac:dyDescent="0.3">
      <c r="C2189" s="26" t="s">
        <v>7455</v>
      </c>
      <c r="D2189" s="26">
        <v>579.21544210010995</v>
      </c>
    </row>
    <row r="2190" spans="3:4" x14ac:dyDescent="0.3">
      <c r="C2190" s="26" t="s">
        <v>346</v>
      </c>
      <c r="D2190" s="26">
        <v>580.57452838690097</v>
      </c>
    </row>
    <row r="2191" spans="3:4" x14ac:dyDescent="0.3">
      <c r="C2191" s="26" t="s">
        <v>7456</v>
      </c>
      <c r="D2191" s="26">
        <v>580.99808205233205</v>
      </c>
    </row>
    <row r="2192" spans="3:4" x14ac:dyDescent="0.3">
      <c r="C2192" s="26" t="s">
        <v>1135</v>
      </c>
      <c r="D2192" s="26">
        <v>581.06289701212904</v>
      </c>
    </row>
    <row r="2193" spans="3:4" x14ac:dyDescent="0.3">
      <c r="C2193" s="26" t="s">
        <v>707</v>
      </c>
      <c r="D2193" s="26">
        <v>581.9490537529</v>
      </c>
    </row>
    <row r="2194" spans="3:4" x14ac:dyDescent="0.3">
      <c r="C2194" s="26" t="s">
        <v>7457</v>
      </c>
      <c r="D2194" s="26">
        <v>582.86396292316203</v>
      </c>
    </row>
    <row r="2195" spans="3:4" x14ac:dyDescent="0.3">
      <c r="C2195" s="26" t="s">
        <v>1100</v>
      </c>
      <c r="D2195" s="26">
        <v>583.34319898987098</v>
      </c>
    </row>
    <row r="2196" spans="3:4" x14ac:dyDescent="0.3">
      <c r="C2196" s="26" t="s">
        <v>7458</v>
      </c>
      <c r="D2196" s="26">
        <v>584.08476948655903</v>
      </c>
    </row>
    <row r="2197" spans="3:4" x14ac:dyDescent="0.3">
      <c r="C2197" s="26" t="s">
        <v>1319</v>
      </c>
      <c r="D2197" s="26">
        <v>584.24089620606105</v>
      </c>
    </row>
    <row r="2198" spans="3:4" x14ac:dyDescent="0.3">
      <c r="C2198" s="26" t="s">
        <v>914</v>
      </c>
      <c r="D2198" s="26">
        <v>585.00729713731698</v>
      </c>
    </row>
    <row r="2199" spans="3:4" x14ac:dyDescent="0.3">
      <c r="C2199" s="26" t="s">
        <v>7459</v>
      </c>
      <c r="D2199" s="26">
        <v>586.02603891203603</v>
      </c>
    </row>
    <row r="2200" spans="3:4" x14ac:dyDescent="0.3">
      <c r="C2200" s="26" t="s">
        <v>7460</v>
      </c>
      <c r="D2200" s="26">
        <v>589.38797367393204</v>
      </c>
    </row>
    <row r="2201" spans="3:4" x14ac:dyDescent="0.3">
      <c r="C2201" s="26" t="s">
        <v>2714</v>
      </c>
      <c r="D2201" s="26">
        <v>589.81433367998795</v>
      </c>
    </row>
    <row r="2202" spans="3:4" x14ac:dyDescent="0.3">
      <c r="C2202" s="26" t="s">
        <v>7461</v>
      </c>
      <c r="D2202" s="26">
        <v>591.592202452582</v>
      </c>
    </row>
    <row r="2203" spans="3:4" x14ac:dyDescent="0.3">
      <c r="C2203" s="26" t="s">
        <v>7462</v>
      </c>
      <c r="D2203" s="26">
        <v>592.06134389512704</v>
      </c>
    </row>
    <row r="2204" spans="3:4" x14ac:dyDescent="0.3">
      <c r="C2204" s="26" t="s">
        <v>2616</v>
      </c>
      <c r="D2204" s="26">
        <v>593.41089374742899</v>
      </c>
    </row>
    <row r="2205" spans="3:4" x14ac:dyDescent="0.3">
      <c r="C2205" s="26" t="s">
        <v>7463</v>
      </c>
      <c r="D2205" s="26">
        <v>593.52488952122098</v>
      </c>
    </row>
    <row r="2206" spans="3:4" x14ac:dyDescent="0.3">
      <c r="C2206" s="26" t="s">
        <v>7464</v>
      </c>
      <c r="D2206" s="26">
        <v>594.51191322245404</v>
      </c>
    </row>
    <row r="2207" spans="3:4" x14ac:dyDescent="0.3">
      <c r="C2207" s="26" t="s">
        <v>7465</v>
      </c>
      <c r="D2207" s="26">
        <v>597.309238359657</v>
      </c>
    </row>
    <row r="2208" spans="3:4" x14ac:dyDescent="0.3">
      <c r="C2208" s="26" t="s">
        <v>1156</v>
      </c>
      <c r="D2208" s="26">
        <v>598.26985598463398</v>
      </c>
    </row>
    <row r="2209" spans="3:4" x14ac:dyDescent="0.3">
      <c r="C2209" s="26" t="s">
        <v>348</v>
      </c>
      <c r="D2209" s="26">
        <v>598.28534035928897</v>
      </c>
    </row>
    <row r="2210" spans="3:4" x14ac:dyDescent="0.3">
      <c r="C2210" s="26" t="s">
        <v>1592</v>
      </c>
      <c r="D2210" s="26">
        <v>598.97597850374495</v>
      </c>
    </row>
    <row r="2211" spans="3:4" x14ac:dyDescent="0.3">
      <c r="C2211" s="26" t="s">
        <v>7466</v>
      </c>
      <c r="D2211" s="26">
        <v>599.25995702646196</v>
      </c>
    </row>
    <row r="2212" spans="3:4" x14ac:dyDescent="0.3">
      <c r="C2212" s="26" t="s">
        <v>2057</v>
      </c>
      <c r="D2212" s="26">
        <v>599.973160481935</v>
      </c>
    </row>
    <row r="2213" spans="3:4" x14ac:dyDescent="0.3">
      <c r="C2213" s="26" t="s">
        <v>961</v>
      </c>
      <c r="D2213" s="26">
        <v>603.20242385778397</v>
      </c>
    </row>
    <row r="2214" spans="3:4" x14ac:dyDescent="0.3">
      <c r="C2214" s="26" t="s">
        <v>7467</v>
      </c>
      <c r="D2214" s="26">
        <v>605.27578253694003</v>
      </c>
    </row>
    <row r="2215" spans="3:4" x14ac:dyDescent="0.3">
      <c r="C2215" s="26" t="s">
        <v>2489</v>
      </c>
      <c r="D2215" s="26">
        <v>605.30451451630199</v>
      </c>
    </row>
    <row r="2216" spans="3:4" x14ac:dyDescent="0.3">
      <c r="C2216" s="26" t="s">
        <v>7468</v>
      </c>
      <c r="D2216" s="26">
        <v>607.55815712906099</v>
      </c>
    </row>
    <row r="2217" spans="3:4" x14ac:dyDescent="0.3">
      <c r="C2217" s="26" t="s">
        <v>7469</v>
      </c>
      <c r="D2217" s="26">
        <v>609.05121887011705</v>
      </c>
    </row>
    <row r="2218" spans="3:4" x14ac:dyDescent="0.3">
      <c r="C2218" s="26" t="s">
        <v>7470</v>
      </c>
      <c r="D2218" s="26">
        <v>610.88377339572298</v>
      </c>
    </row>
    <row r="2219" spans="3:4" x14ac:dyDescent="0.3">
      <c r="C2219" s="26" t="s">
        <v>2243</v>
      </c>
      <c r="D2219" s="26">
        <v>613.05289930892297</v>
      </c>
    </row>
    <row r="2220" spans="3:4" x14ac:dyDescent="0.3">
      <c r="C2220" s="26" t="s">
        <v>7471</v>
      </c>
      <c r="D2220" s="26">
        <v>613.06995698492597</v>
      </c>
    </row>
    <row r="2221" spans="3:4" x14ac:dyDescent="0.3">
      <c r="C2221" s="26" t="s">
        <v>2342</v>
      </c>
      <c r="D2221" s="26">
        <v>614.48240001671797</v>
      </c>
    </row>
    <row r="2222" spans="3:4" x14ac:dyDescent="0.3">
      <c r="C2222" s="26" t="s">
        <v>551</v>
      </c>
      <c r="D2222" s="26">
        <v>616.17113285852599</v>
      </c>
    </row>
    <row r="2223" spans="3:4" x14ac:dyDescent="0.3">
      <c r="C2223" s="26" t="s">
        <v>1044</v>
      </c>
      <c r="D2223" s="26">
        <v>617.78106737139001</v>
      </c>
    </row>
    <row r="2224" spans="3:4" x14ac:dyDescent="0.3">
      <c r="C2224" s="26" t="s">
        <v>2780</v>
      </c>
      <c r="D2224" s="26">
        <v>617.87097937701105</v>
      </c>
    </row>
    <row r="2225" spans="3:4" x14ac:dyDescent="0.3">
      <c r="C2225" s="26" t="s">
        <v>7472</v>
      </c>
      <c r="D2225" s="26">
        <v>618.52039456670195</v>
      </c>
    </row>
    <row r="2226" spans="3:4" x14ac:dyDescent="0.3">
      <c r="C2226" s="26" t="s">
        <v>7473</v>
      </c>
      <c r="D2226" s="26">
        <v>619.32166817222901</v>
      </c>
    </row>
    <row r="2227" spans="3:4" x14ac:dyDescent="0.3">
      <c r="C2227" s="26" t="s">
        <v>2027</v>
      </c>
      <c r="D2227" s="26">
        <v>621.01010194797698</v>
      </c>
    </row>
    <row r="2228" spans="3:4" x14ac:dyDescent="0.3">
      <c r="C2228" s="26" t="s">
        <v>2674</v>
      </c>
      <c r="D2228" s="26">
        <v>622.50197696940995</v>
      </c>
    </row>
    <row r="2229" spans="3:4" x14ac:dyDescent="0.3">
      <c r="C2229" s="26" t="s">
        <v>2079</v>
      </c>
      <c r="D2229" s="26">
        <v>622.69768178561105</v>
      </c>
    </row>
    <row r="2230" spans="3:4" x14ac:dyDescent="0.3">
      <c r="C2230" s="26" t="s">
        <v>2536</v>
      </c>
      <c r="D2230" s="26">
        <v>624.73039859185303</v>
      </c>
    </row>
    <row r="2231" spans="3:4" x14ac:dyDescent="0.3">
      <c r="C2231" s="26" t="s">
        <v>2621</v>
      </c>
      <c r="D2231" s="26">
        <v>630.73500891327899</v>
      </c>
    </row>
    <row r="2232" spans="3:4" x14ac:dyDescent="0.3">
      <c r="C2232" s="26" t="s">
        <v>2502</v>
      </c>
      <c r="D2232" s="26">
        <v>634.82491619001405</v>
      </c>
    </row>
    <row r="2233" spans="3:4" x14ac:dyDescent="0.3">
      <c r="C2233" s="26" t="s">
        <v>1666</v>
      </c>
      <c r="D2233" s="26">
        <v>636.51042537213004</v>
      </c>
    </row>
    <row r="2234" spans="3:4" x14ac:dyDescent="0.3">
      <c r="C2234" s="26" t="s">
        <v>2318</v>
      </c>
      <c r="D2234" s="26">
        <v>638.85614877050295</v>
      </c>
    </row>
    <row r="2235" spans="3:4" x14ac:dyDescent="0.3">
      <c r="C2235" s="26" t="s">
        <v>2749</v>
      </c>
      <c r="D2235" s="26">
        <v>644.94520553678296</v>
      </c>
    </row>
    <row r="2236" spans="3:4" x14ac:dyDescent="0.3">
      <c r="C2236" s="26" t="s">
        <v>1376</v>
      </c>
      <c r="D2236" s="26">
        <v>645.740217401824</v>
      </c>
    </row>
    <row r="2237" spans="3:4" x14ac:dyDescent="0.3">
      <c r="C2237" s="26" t="s">
        <v>7474</v>
      </c>
      <c r="D2237" s="26">
        <v>646.05413288099999</v>
      </c>
    </row>
    <row r="2238" spans="3:4" x14ac:dyDescent="0.3">
      <c r="C2238" s="26" t="s">
        <v>597</v>
      </c>
      <c r="D2238" s="26">
        <v>646.205376140005</v>
      </c>
    </row>
    <row r="2239" spans="3:4" x14ac:dyDescent="0.3">
      <c r="C2239" s="26" t="s">
        <v>2112</v>
      </c>
      <c r="D2239" s="26">
        <v>648.70203725719603</v>
      </c>
    </row>
    <row r="2240" spans="3:4" x14ac:dyDescent="0.3">
      <c r="C2240" s="26" t="s">
        <v>1202</v>
      </c>
      <c r="D2240" s="26">
        <v>652.24805454574403</v>
      </c>
    </row>
    <row r="2241" spans="3:4" x14ac:dyDescent="0.3">
      <c r="C2241" s="26" t="s">
        <v>565</v>
      </c>
      <c r="D2241" s="26">
        <v>656.67703499005302</v>
      </c>
    </row>
    <row r="2242" spans="3:4" x14ac:dyDescent="0.3">
      <c r="C2242" s="26" t="s">
        <v>2289</v>
      </c>
      <c r="D2242" s="26">
        <v>664.39210438215503</v>
      </c>
    </row>
    <row r="2243" spans="3:4" x14ac:dyDescent="0.3">
      <c r="C2243" s="26" t="s">
        <v>2712</v>
      </c>
      <c r="D2243" s="26">
        <v>665.78082916082406</v>
      </c>
    </row>
    <row r="2244" spans="3:4" x14ac:dyDescent="0.3">
      <c r="C2244" s="26" t="s">
        <v>2344</v>
      </c>
      <c r="D2244" s="26">
        <v>666.90922290503499</v>
      </c>
    </row>
    <row r="2245" spans="3:4" x14ac:dyDescent="0.3">
      <c r="C2245" s="26" t="s">
        <v>2576</v>
      </c>
      <c r="D2245" s="26">
        <v>668.33538143445196</v>
      </c>
    </row>
  </sheetData>
  <mergeCells count="3">
    <mergeCell ref="A2:B2"/>
    <mergeCell ref="C2:D2"/>
    <mergeCell ref="A1:D1"/>
  </mergeCells>
  <phoneticPr fontId="1" type="noConversion"/>
  <conditionalFormatting sqref="A1:A524">
    <cfRule type="duplicateValues" dxfId="6" priority="5"/>
    <cfRule type="duplicateValues" dxfId="5" priority="6"/>
    <cfRule type="duplicateValues" dxfId="4" priority="7"/>
  </conditionalFormatting>
  <conditionalFormatting sqref="C3:C2245">
    <cfRule type="duplicateValues" dxfId="3" priority="4"/>
  </conditionalFormatting>
  <conditionalFormatting sqref="C2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 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明皓</dc:creator>
  <cp:lastModifiedBy>明皓 陈</cp:lastModifiedBy>
  <dcterms:created xsi:type="dcterms:W3CDTF">2015-06-05T18:19:34Z</dcterms:created>
  <dcterms:modified xsi:type="dcterms:W3CDTF">2025-06-27T07:16:34Z</dcterms:modified>
</cp:coreProperties>
</file>